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11760" activeTab="1"/>
  </bookViews>
  <sheets>
    <sheet name="Table S1" sheetId="8" r:id="rId1"/>
    <sheet name="Table S2" sheetId="3" r:id="rId2"/>
    <sheet name="Table S3" sheetId="1" r:id="rId3"/>
  </sheets>
  <definedNames>
    <definedName name="OLE_LINK6" localSheetId="2">'Table S3'!#REF!</definedName>
  </definedNames>
  <calcPr calcId="144525"/>
</workbook>
</file>

<file path=xl/sharedStrings.xml><?xml version="1.0" encoding="utf-8"?>
<sst xmlns="http://schemas.openxmlformats.org/spreadsheetml/2006/main" count="7893" uniqueCount="6459">
  <si>
    <t>Strains</t>
  </si>
  <si>
    <t>Characteristics</t>
  </si>
  <si>
    <t>Source</t>
  </si>
  <si>
    <t>OH11</t>
  </si>
  <si>
    <t xml:space="preserve">E. coli </t>
  </si>
  <si>
    <t>Primer</t>
  </si>
  <si>
    <t>Sequence(5'-3')</t>
  </si>
  <si>
    <t>Purpose</t>
  </si>
  <si>
    <t>Table S1 Detailed information of differentially expressed genes.</t>
    <phoneticPr fontId="3" type="noConversion"/>
  </si>
  <si>
    <t>Table S2. The strains used in this study</t>
    <phoneticPr fontId="3" type="noConversion"/>
  </si>
  <si>
    <r>
      <rPr>
        <i/>
        <sz val="10"/>
        <color theme="1"/>
        <rFont val="Arial"/>
        <family val="2"/>
      </rPr>
      <t>Lysobacter enzymogenes</t>
    </r>
    <r>
      <rPr>
        <sz val="10"/>
        <color theme="1"/>
        <rFont val="Arial"/>
        <family val="2"/>
      </rPr>
      <t xml:space="preserve"> OH11 wildtype</t>
    </r>
  </si>
  <si>
    <r>
      <t xml:space="preserve">Qian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, 2009</t>
    </r>
  </si>
  <si>
    <r>
      <t xml:space="preserve">In-frame deletion of </t>
    </r>
    <r>
      <rPr>
        <i/>
        <sz val="10"/>
        <color theme="1"/>
        <rFont val="Arial"/>
        <family val="2"/>
      </rPr>
      <t xml:space="preserve">lafb </t>
    </r>
    <r>
      <rPr>
        <sz val="10"/>
        <color theme="1"/>
        <rFont val="Arial"/>
        <family val="2"/>
      </rPr>
      <t>in OH11</t>
    </r>
  </si>
  <si>
    <r>
      <t xml:space="preserve">E. coli </t>
    </r>
    <r>
      <rPr>
        <sz val="10"/>
        <color theme="1"/>
        <rFont val="Arial"/>
        <family val="2"/>
      </rPr>
      <t>strian Top10</t>
    </r>
  </si>
  <si>
    <t>Table S3 The primers used in this study</t>
    <phoneticPr fontId="3" type="noConversion"/>
  </si>
  <si>
    <t>LT263</t>
    <phoneticPr fontId="3" type="noConversion"/>
  </si>
  <si>
    <t>Hefeng47</t>
    <phoneticPr fontId="3" type="noConversion"/>
  </si>
  <si>
    <t>N. benthamiana</t>
    <phoneticPr fontId="3" type="noConversion"/>
  </si>
  <si>
    <t xml:space="preserve">Desiree </t>
    <phoneticPr fontId="3" type="noConversion"/>
  </si>
  <si>
    <r>
      <t xml:space="preserve">Wang </t>
    </r>
    <r>
      <rPr>
        <i/>
        <sz val="10"/>
        <color theme="1"/>
        <rFont val="Arial"/>
        <family val="2"/>
      </rPr>
      <t>et al</t>
    </r>
    <r>
      <rPr>
        <sz val="10"/>
        <color theme="1"/>
        <rFont val="Arial"/>
        <family val="2"/>
      </rPr>
      <t>., 2017</t>
    </r>
    <phoneticPr fontId="3" type="noConversion"/>
  </si>
  <si>
    <t xml:space="preserve">P6497 </t>
    <phoneticPr fontId="3" type="noConversion"/>
  </si>
  <si>
    <t>P6497(GFP)</t>
    <phoneticPr fontId="3" type="noConversion"/>
  </si>
  <si>
    <r>
      <rPr>
        <i/>
        <sz val="10"/>
        <color theme="1"/>
        <rFont val="Arial"/>
        <family val="2"/>
      </rPr>
      <t xml:space="preserve">P. sojae </t>
    </r>
    <r>
      <rPr>
        <sz val="10"/>
        <color theme="1"/>
        <rFont val="Arial"/>
        <family val="2"/>
      </rPr>
      <t>wildtype strain</t>
    </r>
    <phoneticPr fontId="3" type="noConversion"/>
  </si>
  <si>
    <r>
      <rPr>
        <i/>
        <sz val="10"/>
        <color theme="1"/>
        <rFont val="Arial"/>
        <family val="2"/>
      </rPr>
      <t xml:space="preserve">P. sojae </t>
    </r>
    <r>
      <rPr>
        <sz val="10"/>
        <color theme="1"/>
        <rFont val="Arial"/>
        <family val="2"/>
      </rPr>
      <t>GFP overexpression strain</t>
    </r>
    <phoneticPr fontId="3" type="noConversion"/>
  </si>
  <si>
    <r>
      <rPr>
        <i/>
        <sz val="10"/>
        <color theme="1"/>
        <rFont val="Arial"/>
        <family val="2"/>
      </rPr>
      <t>P. infestans</t>
    </r>
    <r>
      <rPr>
        <sz val="10"/>
        <color theme="1"/>
        <rFont val="Arial"/>
        <family val="2"/>
      </rPr>
      <t xml:space="preserve"> wildtype strain </t>
    </r>
    <phoneticPr fontId="3" type="noConversion"/>
  </si>
  <si>
    <r>
      <rPr>
        <i/>
        <sz val="10"/>
        <color theme="1"/>
        <rFont val="Arial"/>
        <family val="2"/>
      </rPr>
      <t xml:space="preserve">P. capsici </t>
    </r>
    <r>
      <rPr>
        <sz val="10"/>
        <color theme="1"/>
        <rFont val="Arial"/>
        <family val="2"/>
      </rPr>
      <t xml:space="preserve">wildtype strain </t>
    </r>
    <phoneticPr fontId="3" type="noConversion"/>
  </si>
  <si>
    <r>
      <t xml:space="preserve">Potato cultivar for </t>
    </r>
    <r>
      <rPr>
        <i/>
        <sz val="10"/>
        <color theme="1"/>
        <rFont val="Arial"/>
        <family val="2"/>
      </rPr>
      <t>P. infestans</t>
    </r>
    <r>
      <rPr>
        <sz val="10"/>
        <color theme="1"/>
        <rFont val="Arial"/>
        <family val="2"/>
      </rPr>
      <t xml:space="preserve"> infection</t>
    </r>
    <phoneticPr fontId="3" type="noConversion"/>
  </si>
  <si>
    <t>PsActinA-qF</t>
  </si>
  <si>
    <t>ACTGCACCTTCCAGACCATC</t>
  </si>
  <si>
    <t>PsActinA-qR</t>
  </si>
  <si>
    <t>CCACCACCTTGATCTTCATG</t>
  </si>
  <si>
    <t>PsAvh457-qF</t>
  </si>
  <si>
    <t>GTCGAGTCGTTCCACATGGG</t>
  </si>
  <si>
    <t>PsAvh457-qR</t>
  </si>
  <si>
    <t>GGTTCGTCGGGGATTTTCAG</t>
  </si>
  <si>
    <t>PsCRN70-qF</t>
  </si>
  <si>
    <t>TGCGAGCAGGAGAGGTGAAG</t>
  </si>
  <si>
    <t>PsCRN70-qR</t>
  </si>
  <si>
    <t>ACCGAGCCGGGCCAGATTTA</t>
  </si>
  <si>
    <t>CGAGATCCGGAAGAAGAAGA</t>
  </si>
  <si>
    <t>GTGCATTGACGCAATGACAC</t>
  </si>
  <si>
    <t>TCTGGCAACGTTCCTTCGAT</t>
    <phoneticPr fontId="3" type="noConversion"/>
  </si>
  <si>
    <t>TAATGTGCTGCGGCATATCT</t>
  </si>
  <si>
    <t>Ps138282-qF</t>
  </si>
  <si>
    <t>Ps138282-qR</t>
  </si>
  <si>
    <t>GAGTCGCTGGCTGTAGAGTC</t>
  </si>
  <si>
    <t>GACTCCAACACCAGCTCCAA</t>
    <phoneticPr fontId="3" type="noConversion"/>
  </si>
  <si>
    <t>Ps156741-qF</t>
  </si>
  <si>
    <t>GCGACGGAGCTGCAGTTCTT</t>
  </si>
  <si>
    <t>Ps156741-qR</t>
  </si>
  <si>
    <t>GGTTTGTCAGGTTGGGGTGT</t>
  </si>
  <si>
    <r>
      <t xml:space="preserve">qRT-PCR of indicated gene, as a reference gene of </t>
    </r>
    <r>
      <rPr>
        <i/>
        <sz val="10"/>
        <color theme="1"/>
        <rFont val="Arial"/>
        <family val="2"/>
      </rPr>
      <t>P. sojae</t>
    </r>
    <phoneticPr fontId="3" type="noConversion"/>
  </si>
  <si>
    <t>provided by Prof. Yuanchao Wang</t>
    <phoneticPr fontId="3" type="noConversion"/>
  </si>
  <si>
    <t>provided by Prof. Yuanchao Wang</t>
    <phoneticPr fontId="3" type="noConversion"/>
  </si>
  <si>
    <t>provided by Prof. Suomeng Dong</t>
    <phoneticPr fontId="3" type="noConversion"/>
  </si>
  <si>
    <r>
      <t xml:space="preserve">Soybean cultivar for </t>
    </r>
    <r>
      <rPr>
        <i/>
        <sz val="10"/>
        <color theme="1"/>
        <rFont val="Arial"/>
        <family val="2"/>
      </rPr>
      <t>P. sojae</t>
    </r>
    <r>
      <rPr>
        <sz val="10"/>
        <color theme="1"/>
        <rFont val="Arial"/>
        <family val="2"/>
      </rPr>
      <t xml:space="preserve"> infection</t>
    </r>
    <phoneticPr fontId="3" type="noConversion"/>
  </si>
  <si>
    <r>
      <t xml:space="preserve">N. benthamiana </t>
    </r>
    <r>
      <rPr>
        <sz val="10"/>
        <color theme="1"/>
        <rFont val="Arial"/>
        <family val="2"/>
      </rPr>
      <t>strain for</t>
    </r>
    <r>
      <rPr>
        <i/>
        <sz val="10"/>
        <color theme="1"/>
        <rFont val="Arial"/>
        <family val="2"/>
      </rPr>
      <t xml:space="preserve"> P. capsici</t>
    </r>
    <r>
      <rPr>
        <sz val="10"/>
        <color theme="1"/>
        <rFont val="Arial"/>
        <family val="2"/>
      </rPr>
      <t xml:space="preserve"> infection</t>
    </r>
    <phoneticPr fontId="3" type="noConversion"/>
  </si>
  <si>
    <t>Gene ID</t>
    <phoneticPr fontId="9" type="noConversion"/>
  </si>
  <si>
    <t>Fold change</t>
    <phoneticPr fontId="9" type="noConversion"/>
  </si>
  <si>
    <t>p_value</t>
  </si>
  <si>
    <t>q_value</t>
  </si>
  <si>
    <t>Functional annotation</t>
    <phoneticPr fontId="9" type="noConversion"/>
  </si>
  <si>
    <t>Ps138551</t>
  </si>
  <si>
    <t xml:space="preserve"> </t>
  </si>
  <si>
    <t>Ps139668</t>
  </si>
  <si>
    <t>Ps126485</t>
  </si>
  <si>
    <t>hypothetical protein [Vitis vinifera]</t>
  </si>
  <si>
    <t>Ps131654</t>
  </si>
  <si>
    <t>hypothetical protein [Phytophthora cinnamomi]</t>
  </si>
  <si>
    <t>Ps143488</t>
  </si>
  <si>
    <t>phosphoesterase, PA-phosphatase related-family protein [Dictyostelium discoideum AX4] &amp;gt;gi|74854279|sp|Q54PR7|Y4367_DICDI RecName: Full=PA-phosphatase related-family protein DDB_G0284367 &amp;gt;gi|60467198|gb|EAL65232.1| phosphoesterase, PA-phosphatase rel</t>
  </si>
  <si>
    <t>Ps143251</t>
  </si>
  <si>
    <t>hypothetical protein TTHERM_00019700 [Tetrahymena thermophila] &amp;gt;gi|89290219|gb|EAR88207.1| hypothetical protein TTHERM_00019700 [Tetrahymena thermophila SB210]</t>
  </si>
  <si>
    <t>Ps138550</t>
  </si>
  <si>
    <t>elicitin-like protein SOL13I [Phytophthora sojae]</t>
  </si>
  <si>
    <t>Ps137520</t>
  </si>
  <si>
    <t>Ps136696</t>
  </si>
  <si>
    <t>PREDICTED: wu:fj04c08 [Danio rerio]</t>
  </si>
  <si>
    <t>Ps134495</t>
  </si>
  <si>
    <t>Ps131018</t>
  </si>
  <si>
    <t>predicted protein [Nematostella vectensis]</t>
  </si>
  <si>
    <t>Ps134721</t>
  </si>
  <si>
    <t>predicted protein [Phaeodactylum tricornutum CCAP 1055/1] &amp;gt;gi|217405683|gb|EEC45625.1| predicted protein [Phaeodactylum tricornutum CCAP 1055/1]</t>
  </si>
  <si>
    <t>Ps138282</t>
    <phoneticPr fontId="9" type="noConversion"/>
  </si>
  <si>
    <t>putative Myb-like protein [Hyaloperonospora parasitica]</t>
  </si>
  <si>
    <t>Ps134547</t>
  </si>
  <si>
    <t>predicted protein [Phaeodactylum tricornutum CCAP 1055/1] &amp;gt;gi|209582680|gb|ACI65301.1| predicted protein [Phaeodactylum tricornutum CCAP 1055/1]</t>
  </si>
  <si>
    <t>Ps133384</t>
  </si>
  <si>
    <t>Ps138452</t>
  </si>
  <si>
    <t>Os08g0451600 [Oryza sativa (japonica cultivar-group)] &amp;gt;gi|113623917|dbj|BAF23862.1| Os08g0451600 [Oryza sativa (japonica cultivar-group)]</t>
  </si>
  <si>
    <t>Ps140154</t>
  </si>
  <si>
    <t>Ps131526</t>
  </si>
  <si>
    <t>Ps135238</t>
  </si>
  <si>
    <t>Ps137961</t>
  </si>
  <si>
    <t>ABC transporter family protein [Tetrahymena thermophila] &amp;gt;gi|89296851|gb|EAR94839.1| ABC transporter family protein [Tetrahymena thermophila SB210]</t>
  </si>
  <si>
    <t>Ps142922</t>
  </si>
  <si>
    <t>Ps108939</t>
  </si>
  <si>
    <t>CYP86A2 (ABERRANT INDUCTION OF TYPE THREE GENES 1); oxygen binding [Arabidopsis thaliana]</t>
  </si>
  <si>
    <t>Ps136697</t>
  </si>
  <si>
    <t>hypothetical protein [Monosiga brevicollis MX1] &amp;gt;gi|163774127|gb|EDQ87759.1| predicted protein [Monosiga brevicollis MX1]</t>
  </si>
  <si>
    <t>Ps129671</t>
  </si>
  <si>
    <t>protein kinase [Nyctotherus ovalis]</t>
  </si>
  <si>
    <t>PsAvh303</t>
  </si>
  <si>
    <t>Ps108652</t>
  </si>
  <si>
    <t>unknown protein [Phytophthora sojae]</t>
  </si>
  <si>
    <t>Ps145538</t>
  </si>
  <si>
    <t>catechol-O-methyltransferase [Bos taurus]</t>
  </si>
  <si>
    <t>Ps141693</t>
  </si>
  <si>
    <t>Ps142765</t>
  </si>
  <si>
    <t>myb domain-containing protein [Dictyostelium discoideum AX4] &amp;gt;gi|74926727|sp|Q869R9|MYBJ_DICDI RecName: Full=Myb-like protein J &amp;gt;gi|28830004|gb|AAO52494.1| similar to Dictyostelium discoideum (Slime mold). Protein kinase YakA &amp;gt;gi|60472171|gb|EAL7</t>
  </si>
  <si>
    <t>Ps143766</t>
  </si>
  <si>
    <t>Ps142921</t>
  </si>
  <si>
    <t>Ps137584</t>
  </si>
  <si>
    <t>Ps128751</t>
  </si>
  <si>
    <t>hypothetical protein BRAFLDRAFT_84879 [Branchiostoma floridae]</t>
  </si>
  <si>
    <t>Ps130836</t>
  </si>
  <si>
    <t>copia-type polyprotein, putative [Arabidopsis thaliana] &amp;gt;gi|12321387|gb|AAG50765.1|AC079131_10 copia-type polyprotein, putative [Arabidopsis thaliana]</t>
  </si>
  <si>
    <t>Ps136202</t>
  </si>
  <si>
    <t>predicted: similar to Choline dehydrogenase [Strongylocentrotus purpuratus]</t>
  </si>
  <si>
    <t>Ps114538</t>
  </si>
  <si>
    <t>Ps108819</t>
  </si>
  <si>
    <t>CBEL protein, formerly GP34 [Phytophthora parasitica]</t>
  </si>
  <si>
    <t>Ps128624</t>
  </si>
  <si>
    <t>elicitin-like protein SOL12 [Phytophthora sojae]</t>
  </si>
  <si>
    <t>Ps128618</t>
  </si>
  <si>
    <t>unknown [Phytophthora sojae]</t>
  </si>
  <si>
    <t>Ps135399</t>
  </si>
  <si>
    <t>PREDICTED: hypothetical protein [Strongylocentrotus purpuratus] &amp;gt;gi|115738249|ref|XP_790544.2| PREDICTED: hypothetical protein [Strongylocentrotus purpuratus]</t>
  </si>
  <si>
    <t>Ps140022</t>
  </si>
  <si>
    <t>Ps142915</t>
  </si>
  <si>
    <t>Ps135931</t>
  </si>
  <si>
    <t>cell 5A endo-1,4-betaglucanase [Phytophthora sojae]</t>
  </si>
  <si>
    <t>Ps131583</t>
  </si>
  <si>
    <t>TKL family protein kinase [Trichomonas vaginalis G3]</t>
  </si>
  <si>
    <t>Ps132267</t>
  </si>
  <si>
    <t>coenzyme A disulfide reductase [Brachyspira hyodysenteriae WA1] &amp;gt;gi|225215743|gb|ACN84477.1| coenzyme A disulfide reductase [Brachyspira hyodysenteriae WA1]</t>
  </si>
  <si>
    <t>Ps130548</t>
  </si>
  <si>
    <t>hypothetical protein [Plasmodium yoelii yoelii str. 17XNL] &amp;gt;gi|23489801|gb|EAA21723.1| asparagine-rich protein [Plasmodium yoelii yoelii]</t>
  </si>
  <si>
    <t>PsAvh457</t>
  </si>
  <si>
    <t>Ps134154</t>
  </si>
  <si>
    <t>Ps134722</t>
  </si>
  <si>
    <t>hypothetical protein DEHA0B14239 [Debaryomyces hansenii CBS767]</t>
  </si>
  <si>
    <t>Ps140767</t>
  </si>
  <si>
    <t>pleiotropic drug resistance transporter [Phytophthora sojae]</t>
  </si>
  <si>
    <t>Ps128617</t>
  </si>
  <si>
    <t>Ps140763</t>
  </si>
  <si>
    <t>Ps139665</t>
  </si>
  <si>
    <t>Ps130834</t>
  </si>
  <si>
    <t>Ps128950</t>
  </si>
  <si>
    <t>predicted protein [Phaeodactylum tricornutum CCAP 1055/1] &amp;gt;gi|217409554|gb|EEC49485.1| predicted protein [Phaeodactylum tricornutum CCAP 1055/1]</t>
  </si>
  <si>
    <t>Ps140246</t>
  </si>
  <si>
    <t>Ps143257</t>
  </si>
  <si>
    <t>hypothetical protein CHLREDRAFT_177397 [Chlamydomonas reinhardtii] &amp;gt;gi|158273536|gb|EDO99325.1| predicted protein [Chlamydomonas reinhardtii]</t>
  </si>
  <si>
    <t>Ps129652</t>
    <phoneticPr fontId="9" type="noConversion"/>
  </si>
  <si>
    <t>bZIP family transcription factor [Phytophthora infestans]</t>
  </si>
  <si>
    <t>Ps130783</t>
  </si>
  <si>
    <t>hypothetical protein BC1G_07777 [Botryotinia fuckeliana B05.10] &amp;gt;gi|150852728|gb|EDN27920.1| hypothetical protein BC1G_07777 [Botryotinia fuckeliana B05.10]</t>
  </si>
  <si>
    <t>Ps157619</t>
  </si>
  <si>
    <t>putative CPRD49 [Oryza sativa Japonica Group]</t>
  </si>
  <si>
    <t>Ps131444</t>
  </si>
  <si>
    <t>Ps132232</t>
  </si>
  <si>
    <t>Carboxyvinyl-carboxyphosphonate phosphorylmutase [Sorangium cellulosum 'So ce 56']</t>
  </si>
  <si>
    <t>Ps137945</t>
  </si>
  <si>
    <t>G-box binding factor [Pichia stipitis CBS 6054] &amp;gt;gi|149388201|gb|ABN68684.2| G-box binding factor [Pichia stipitis CBS 6054]</t>
  </si>
  <si>
    <t>Ps130870</t>
  </si>
  <si>
    <t>Ps127955</t>
  </si>
  <si>
    <t>Ps130476</t>
  </si>
  <si>
    <t>Ps158550</t>
  </si>
  <si>
    <t>Ps142811</t>
  </si>
  <si>
    <t>Ps136832</t>
  </si>
  <si>
    <t>predicted protein [Physcomitrella patens subsp. patens]</t>
  </si>
  <si>
    <t>Ps141417</t>
  </si>
  <si>
    <t>LReO_3 [Oryzias latipes]</t>
  </si>
  <si>
    <t>PsAvh282</t>
  </si>
  <si>
    <t>Ps138583</t>
  </si>
  <si>
    <t>Ps138409</t>
  </si>
  <si>
    <t>Ps139731</t>
  </si>
  <si>
    <t>Ps128468</t>
  </si>
  <si>
    <t>predicted protein [Thalassiosira pseudonana CCMP1335] &amp;gt;gi|220974000|gb|EED92330.1| predicted protein [Thalassiosira pseudonana CCMP1335]</t>
  </si>
  <si>
    <t>Ps140600</t>
  </si>
  <si>
    <t>Ps108437</t>
  </si>
  <si>
    <t>PREDICTED: similar to germinal histone H4 gene [Canis familiaris]</t>
  </si>
  <si>
    <t>PsAvh164</t>
  </si>
  <si>
    <t>Ps134823</t>
  </si>
  <si>
    <t>skeletrophin [Culex quinquefasciatus] &amp;gt;gi|167869150|gb|EDS32533.1| skeletrophin [Culex quinquefasciatus]</t>
  </si>
  <si>
    <t>Ps138650</t>
  </si>
  <si>
    <t>Ps134484</t>
  </si>
  <si>
    <t>predicted protein [Nematostella vectensis] &amp;gt;gi|156216493|gb|EDO37429.1| predicted protein [Nematostella vectensis]</t>
  </si>
  <si>
    <t>Ps132406</t>
  </si>
  <si>
    <t>Ps136056</t>
  </si>
  <si>
    <t>putative sensor protein [Leptospira biflexa serovar Patoc strain &amp;apos;Patoc 1 (Paris)&amp;apos;] &amp;gt;gi|167777926|gb|ABZ96224.1| Putative sensor protein [Leptospira biflexa serovar Patoc strain &amp;apos;Patoc 1 (Paris)&amp;apos;]</t>
  </si>
  <si>
    <t>Ps141707</t>
  </si>
  <si>
    <t>PREDICTED: similar to ankyrin 2,3/unc44 [Acyrthosiphon pisum]</t>
  </si>
  <si>
    <t>Ps140409</t>
  </si>
  <si>
    <t>Ps108858</t>
  </si>
  <si>
    <t>annexin [Saprolegnia monoica]</t>
  </si>
  <si>
    <t>Ps109429</t>
  </si>
  <si>
    <t>NADH:flavin oxidoreductase Old Yellow Enzyme family-like [Synechococcus elongatus PCC 7942]</t>
  </si>
  <si>
    <t>Ps140771</t>
  </si>
  <si>
    <t>predicted protein [Phaeodactylum tricornutum CCAP 1055/1] &amp;gt;gi|209583131|gb|ACI65751.1| predicted protein [Phaeodactylum tricornutum CCAP 1055/1]</t>
  </si>
  <si>
    <t>Ps108337</t>
  </si>
  <si>
    <t>putative exo-1,3-beta-glucanase [Phytophthora infestans]</t>
  </si>
  <si>
    <t>Ps143445</t>
  </si>
  <si>
    <t>conserved hypothetical protein [Aurantimonas sp. SI85-9A1] &amp;gt;gi|90337450|gb|EAS51101.1| conserved hypothetical protein [Aurantimonas manganoxydans SI85-9A1]</t>
  </si>
  <si>
    <t>Ps142510</t>
  </si>
  <si>
    <t>Ps108804</t>
  </si>
  <si>
    <t>Histone H2B</t>
  </si>
  <si>
    <t>Ps135551</t>
  </si>
  <si>
    <t>predicted protein [Populus trichocarpa] &amp;gt;gi|222848015|gb|EEE85562.1| predicted protein [Populus trichocarpa]</t>
  </si>
  <si>
    <t>Ps156629</t>
  </si>
  <si>
    <t>Ps136906</t>
  </si>
  <si>
    <t>Ps132946</t>
  </si>
  <si>
    <t>Ps140008</t>
  </si>
  <si>
    <t>major facilitator transporter [Desulfotomaculum reducens MI-1] &amp;gt;gi|134052082|gb|ABO50053.1| major facilitator superfamily MFS_1 [Desulfotomaculum reducens MI-1]</t>
  </si>
  <si>
    <t>Ps132467</t>
  </si>
  <si>
    <t>croquemort-like mating protein M82 [Phytophthora infestans]</t>
  </si>
  <si>
    <t>Ps158072</t>
  </si>
  <si>
    <t>Ps157551</t>
  </si>
  <si>
    <t>Ps128642</t>
  </si>
  <si>
    <t>Ps158257</t>
  </si>
  <si>
    <t>histone H2A.1 [Toxoplasma gondii]</t>
  </si>
  <si>
    <t>Ps126753</t>
  </si>
  <si>
    <t>pol polyprotein - fruit fly (Drosophila melanogaster) transposon 1731</t>
  </si>
  <si>
    <t>Ps136443</t>
  </si>
  <si>
    <t>predicted: similar to FAN protein, partial [Strongylocentrotus purpuratus]</t>
  </si>
  <si>
    <t>Ps145196</t>
  </si>
  <si>
    <t>prostaglandin-D synthase [Gallus gallus]</t>
  </si>
  <si>
    <t>Ps141202</t>
  </si>
  <si>
    <t>MIP family channel protein [Acidobacteria bacterium Ellin345]</t>
  </si>
  <si>
    <t>Ps137937</t>
  </si>
  <si>
    <t>putative zinc finger protein 2 [Phytophthora sojae]</t>
  </si>
  <si>
    <t>Ps143821</t>
  </si>
  <si>
    <t>Ps139882</t>
  </si>
  <si>
    <t>loricrin-like [Oryza sativa Japonica Group]</t>
  </si>
  <si>
    <t>Ps133141</t>
  </si>
  <si>
    <t>hypothetical protein CHLREDRAFT_194339 [Chlamydomonas reinhardtii] &amp;gt;gi|158271841|gb|EDO97652.1| predicted protein [Chlamydomonas reinhardtii]</t>
  </si>
  <si>
    <t>Ps140206</t>
  </si>
  <si>
    <t>PREDICTED: similar to NOD3 protein [Bos taurus]</t>
  </si>
  <si>
    <t>Ps129810</t>
  </si>
  <si>
    <t>zinc transporter ZupT [Acinetobacter sp. ADP1]</t>
  </si>
  <si>
    <t>Ps144163</t>
  </si>
  <si>
    <t>predicted protein [Phaeodactylum tricornutum CCAP 1055/1] &amp;gt;gi|217403297|gb|EEC43250.1| predicted protein [Phaeodactylum tricornutum CCAP 1055/1]</t>
  </si>
  <si>
    <t>Ps133557</t>
  </si>
  <si>
    <t>Ps132261</t>
  </si>
  <si>
    <t>hypothetical protein Pmar_PMAR009357 [Perkinsus marinus ATCC 50983]</t>
  </si>
  <si>
    <t>Ps134789</t>
  </si>
  <si>
    <t>pectinacetylesterase, putative [Sorangium cellulosum &amp;apos;So ce 56&amp;apos;] &amp;gt;gi|161159525|emb|CAN90830.1| pectinacetylesterase, putative [Sorangium cellulosum &amp;apos;So ce 56&amp;apos;]</t>
  </si>
  <si>
    <t>Ps139976</t>
  </si>
  <si>
    <t>serine protease [Phytophthora infestans]</t>
  </si>
  <si>
    <t>Ps133365</t>
  </si>
  <si>
    <t>hypothetical protein [Dictyostelium discoideum AX4] &amp;gt;gi|60462812|gb|EAL61012.1| hypothetical protein DDBDRAFT_0191700 [Dictyostelium discoideum AX4]</t>
  </si>
  <si>
    <t>Ps137375</t>
  </si>
  <si>
    <t>hypothetical protein Tery_3214 [Trichodesmium erythraeum IMS101] &amp;gt;gi|110167793|gb|ABG52333.1| hypothetical protein Tery_3214 [Trichodesmium erythraeum IMS101]</t>
  </si>
  <si>
    <t>Ps143098</t>
  </si>
  <si>
    <t>PREDICTED: hypothetical protein [Vitis vinifera]</t>
  </si>
  <si>
    <t>Ps138249</t>
  </si>
  <si>
    <t>Ps137043</t>
  </si>
  <si>
    <t>elicitin-like protein SOL1E [Phytophthora sojae]</t>
  </si>
  <si>
    <t>Ps130982</t>
  </si>
  <si>
    <t>hypothetical protein OA307_873 [Octadecabacter antarcticus 307] &amp;gt;gi|198251536|gb|EDY75851.1| hypothetical protein OA307_873 [Octadecabacter antarcticus 307]</t>
  </si>
  <si>
    <t>Ps133223</t>
  </si>
  <si>
    <t>putative integral membrane protein [Frankia alni ACN14a]</t>
  </si>
  <si>
    <t>Ps128919</t>
  </si>
  <si>
    <t>Ps131175</t>
  </si>
  <si>
    <t>Ps131160</t>
  </si>
  <si>
    <t>small cellulose binding protein [Phytophthora infestans]</t>
  </si>
  <si>
    <t>Ps109052</t>
  </si>
  <si>
    <t>HYPOTHETICAL SIGNAL PEPTIDE PROTEIN [Ralstonia solanacearum GMI1000]</t>
  </si>
  <si>
    <t>Ps108732</t>
  </si>
  <si>
    <t>elicitin-like protein SOL2A [Phytophthora sojae]</t>
  </si>
  <si>
    <t>PsCRN_106</t>
  </si>
  <si>
    <t>Ps109194</t>
  </si>
  <si>
    <t>Ps128603</t>
  </si>
  <si>
    <t>putative glycosyl hydrolase [Colwellia psychrerythraea 34H] &amp;gt;gi|71144701|gb|AAZ25174.1| putative glycosyl hydrolase [Colwellia psychrerythraea 34H]</t>
  </si>
  <si>
    <t>Ps133570</t>
  </si>
  <si>
    <t>Ps109689</t>
  </si>
  <si>
    <t>catalase/peroxidase HPI [Rhodopseudomonas palustris BisB18]</t>
  </si>
  <si>
    <t>Ps132238</t>
  </si>
  <si>
    <t>glycosyl transferase group 1 [Cyanothece sp. PCC 8801] &amp;gt;gi|218166483|gb|ACK65220.1| glycosyl transferase group 1 [Cyanothece sp. PCC 8801]</t>
  </si>
  <si>
    <t>Ps128585</t>
  </si>
  <si>
    <t>Ps109677</t>
  </si>
  <si>
    <t>Acyl-coenzyme A oxidase 1, peroxisomal (Palmitoyl-CoA oxidase) (AOX)</t>
  </si>
  <si>
    <t>Ps141946</t>
  </si>
  <si>
    <t>copine, putative [Entamoeba dispar SAW760]</t>
  </si>
  <si>
    <t>Ps143052</t>
  </si>
  <si>
    <t>predicted protein [Phaeodactylum tricornutum CCAP 1055/1] &amp;gt;gi|217406115|gb|EEC46055.1| predicted protein [Phaeodactylum tricornutum CCAP 1055/1]</t>
  </si>
  <si>
    <t>Ps144696</t>
  </si>
  <si>
    <t>predicted protein [Nematostella vectensis] &amp;gt;gi|156214996|gb|EDO35967.1| predicted protein [Nematostella vectensis]</t>
  </si>
  <si>
    <t>Ps136475</t>
  </si>
  <si>
    <t>Ps143555</t>
  </si>
  <si>
    <t>Ps109438</t>
  </si>
  <si>
    <t>enoyl-CoA hydratase/isomerase domain-containing protein [Dictyostelium discoideum AX4]</t>
  </si>
  <si>
    <t>Ps112758</t>
  </si>
  <si>
    <t>predicted: similar to ATP-binding cassette, sub-family A member 3 [Macaca mulatta]</t>
  </si>
  <si>
    <t>Ps125484</t>
  </si>
  <si>
    <t>oxidoreductase, 2-nitropropane dioxygenase family [Pseudomonas entomophila L48]</t>
  </si>
  <si>
    <t>Ps128251</t>
  </si>
  <si>
    <t>Ps131870</t>
  </si>
  <si>
    <t>calmodulin, putative [Arabidopsis thaliana] &amp;gt;gi|75335337|sp|Q9LQN4|CML17_ARATH RecName: Full=Probable calcium-binding protein CML17; AltName: Full=Calmodulin-like protein 17 &amp;gt;gi|8920599|gb|AAF81321.1|AC007767_1 Contains similarity to a putative calm</t>
  </si>
  <si>
    <t>Ps156176</t>
  </si>
  <si>
    <t>Ps137845</t>
  </si>
  <si>
    <t>mannosidase, beta A, lysosomal [Xenopus laevis]</t>
  </si>
  <si>
    <t>Ps137030</t>
  </si>
  <si>
    <t>predicted protein [Chlamydomonas reinhardtii] &amp;gt;gi|158278988|gb|EDP04750.1| predicted protein [Chlamydomonas reinhardtii]</t>
  </si>
  <si>
    <t>Ps139978</t>
  </si>
  <si>
    <t>Ps134385</t>
  </si>
  <si>
    <t>Ps158036</t>
  </si>
  <si>
    <t>Ps128400</t>
  </si>
  <si>
    <t>PREDICTED: similar to predicted protein, partial [Hydra magnipapillata]</t>
  </si>
  <si>
    <t>Ps136466</t>
  </si>
  <si>
    <t>CYP86A4 (cytochrome P450, family 86, subfamily A, polypeptide 4); oxygen binding [Arabidopsis thaliana]</t>
  </si>
  <si>
    <t>Ps142419</t>
  </si>
  <si>
    <t>predicted protein [Thalassiosira pseudonana CCMP1335] &amp;gt;gi|220973773|gb|EED92103.1| predicted protein [Thalassiosira pseudonana CCMP1335]</t>
  </si>
  <si>
    <t>Ps140035</t>
  </si>
  <si>
    <t>Ps139123</t>
  </si>
  <si>
    <t>Ps140524</t>
  </si>
  <si>
    <t>Ps156558</t>
  </si>
  <si>
    <t>Ps138732</t>
  </si>
  <si>
    <t>putative phospholipase D 2 [Phytophthora sojae]</t>
  </si>
  <si>
    <t>PsAvh463</t>
  </si>
  <si>
    <t>Ps134802</t>
  </si>
  <si>
    <t>endo-1,3-beta-glucanase [Pichia stipitis CBS 6054]</t>
  </si>
  <si>
    <t>Ps127648</t>
  </si>
  <si>
    <t>Ps137090</t>
  </si>
  <si>
    <t>cystatin-like cysteine protease inhibitor EPIC4 [Phytophthora infestans]</t>
  </si>
  <si>
    <t>Ps127543</t>
  </si>
  <si>
    <t>Ps140609</t>
  </si>
  <si>
    <t>Ps136315</t>
  </si>
  <si>
    <t>Ps108805</t>
  </si>
  <si>
    <t>predicted: similar to histone 1, H2ai (predicted) [Canis familiaris]</t>
  </si>
  <si>
    <t>Ps143829</t>
  </si>
  <si>
    <t>hypothetical protein LOC445856 [Xenopus laevis] &amp;gt;gi|52354635|gb|AAH82879.1| LOC445856 protein [Xenopus laevis]</t>
  </si>
  <si>
    <t>Ps135884</t>
  </si>
  <si>
    <t>ankyrin 2,3/unc44 [Aedes aegypti] &amp;gt;gi|108868849|gb|EAT33074.1| ankyrin 2,3/unc44 [Aedes aegypti]</t>
  </si>
  <si>
    <t>Ps156614</t>
  </si>
  <si>
    <t>aldo-keto reductase, putative [Phytophthora infestans]</t>
  </si>
  <si>
    <t>Ps145404</t>
  </si>
  <si>
    <t>predicted protein [Ostreococcus lucimarinus CCE9901] &amp;gt;gi|144582867|gb|ABP00941.1| predicted protein [Ostreococcus lucimarinus CCE9901]</t>
  </si>
  <si>
    <t>Ps128494</t>
  </si>
  <si>
    <t>predicted protein [Chlamydomonas reinhardtii] &amp;gt;gi|158283217|gb|EDP08968.1| predicted protein [Chlamydomonas reinhardtii]</t>
  </si>
  <si>
    <t>Ps134135</t>
  </si>
  <si>
    <t>Ps132856</t>
  </si>
  <si>
    <t>predicted protein [Ostreococcus lucimarinus CCE9901]</t>
  </si>
  <si>
    <t>Ps130025</t>
  </si>
  <si>
    <t>Ps108507</t>
  </si>
  <si>
    <t>Beta-glucosidase [Victivallis vadensis ATCC BAA-548]</t>
  </si>
  <si>
    <t>Ps157662</t>
  </si>
  <si>
    <t>predicted protein [Monosiga brevicollis MX1]</t>
  </si>
  <si>
    <t>Ps127452</t>
  </si>
  <si>
    <t>hypothetical protein Oter_4323 [Opitutus terrae PB90-1] &amp;gt;gi|177843343|gb|ACB77595.1| protein of unknown function DUF1697 [Opitutus terrae PB90-1]</t>
  </si>
  <si>
    <t>Ps127833</t>
  </si>
  <si>
    <t>elicitin-like protein SOL13A [Phytophthora sojae]</t>
  </si>
  <si>
    <t>Ps133001</t>
  </si>
  <si>
    <t>dimeric dihydrodiol dehydrogenase, putative [Phytophthora infestans]</t>
  </si>
  <si>
    <t>Ps129619</t>
  </si>
  <si>
    <t>tannase precursor [Pseudomonas stutzeri A1501]</t>
  </si>
  <si>
    <t>Ps132480</t>
  </si>
  <si>
    <t>IQ calmodulin-binding region [Medicago truncatula]</t>
  </si>
  <si>
    <t>Ps131015</t>
  </si>
  <si>
    <t>Pc22g00820 [Penicillium chrysogenum Wisconsin 54-1255]</t>
  </si>
  <si>
    <t>Ps136839</t>
  </si>
  <si>
    <t>predicted protein [Phaeodactylum tricornutum CCAP 1055/1] &amp;gt;gi|217405123|gb|EEC45067.1| predicted protein [Phaeodactylum tricornutum CCAP 1055/1]</t>
  </si>
  <si>
    <t>Ps108762</t>
  </si>
  <si>
    <t>Kidney mitochondrial carrier protein 1 (Solute carrier family 25 member 30)</t>
  </si>
  <si>
    <t>Ps127373</t>
  </si>
  <si>
    <t>polygalacturonase 6 [Phytophthora cinnamomi]</t>
  </si>
  <si>
    <t>Ps139047</t>
  </si>
  <si>
    <t>tyrosinase [Phaeodactylum tricornutum CCAP 1055/1] &amp;gt;gi|217404752|gb|EEC44698.1| tyrosinase [Phaeodactylum tricornutum CCAP 1055/1]</t>
  </si>
  <si>
    <t>Ps155802</t>
  </si>
  <si>
    <t>hypothetical protein Exig_2160 [Exiguobacterium sibiricum 255-15] &amp;gt;gi|171990690|gb|ACB61612.1| conserved hypothetical protein [Exiguobacterium sibiricum 255-15]</t>
  </si>
  <si>
    <t>Ps138634</t>
  </si>
  <si>
    <t>sortingnexin-related [Schistosoma mansoni]</t>
  </si>
  <si>
    <t>Ps138469</t>
  </si>
  <si>
    <t>lipase/esterase [uncultured bacterium]</t>
  </si>
  <si>
    <t>Ps133972</t>
  </si>
  <si>
    <t>Ps133525</t>
  </si>
  <si>
    <t>carboxylesterase family protein [Neosartorya fischeri NRRL 181]</t>
  </si>
  <si>
    <t>Ps118113</t>
  </si>
  <si>
    <t>predicted: similar to CG1453-PA, isoform A [Tribolium castaneum]</t>
  </si>
  <si>
    <t>Ps109219</t>
  </si>
  <si>
    <t>oxidoreductase, zinc-binding dehydrogenase family protein [Mycobacterium avium 104]</t>
  </si>
  <si>
    <t>Ps133252</t>
  </si>
  <si>
    <t>Ps144916</t>
  </si>
  <si>
    <t>fructokinase [Streptococcus pneumoniae CDC1087-00]</t>
  </si>
  <si>
    <t>Ps133410</t>
  </si>
  <si>
    <t>Glu/Leu/Phe/Val dehydrogenase, C terminal [Geobacter uraniumreducens Rf4]</t>
  </si>
  <si>
    <t>Ps158106</t>
  </si>
  <si>
    <t>SJCHGC03002 protein [Schistosoma japonicum]</t>
  </si>
  <si>
    <t>Ps156628</t>
  </si>
  <si>
    <t>predicted protein [Coprinopsis cinerea okayama7#130] &amp;gt;gi|116509139|gb|EAU92034.1| predicted protein [Coprinopsis cinerea okayama7#130]</t>
  </si>
  <si>
    <t>Ps137526</t>
  </si>
  <si>
    <t>hypothetical protein [Monosiga brevicollis MX1] &amp;gt;gi|163770853|gb|EDQ84531.1| predicted protein [Monosiga brevicollis MX1]</t>
  </si>
  <si>
    <t>Ps155951</t>
  </si>
  <si>
    <t>Ps128975</t>
  </si>
  <si>
    <t>Ps113120</t>
  </si>
  <si>
    <t>Ps131546</t>
  </si>
  <si>
    <t>NADH dehydrogenase (ubiquinone) Fe-S protein 7 [Rattus norvegicus]</t>
  </si>
  <si>
    <t>Ps133977</t>
  </si>
  <si>
    <t>hypothetical protein PARMER_02778 [Parabacteroides merdae ATCC 43184] &amp;gt;gi|154086649|gb|EDN85694.1| hypothetical protein PARMER_02778 [Parabacteroides merdae ATCC 43184]</t>
  </si>
  <si>
    <t>Ps142666</t>
  </si>
  <si>
    <t>Ps158154</t>
  </si>
  <si>
    <t>Os09g0515800 [Oryza sativa (japonica cultivar-group)]</t>
  </si>
  <si>
    <t>Ps137557</t>
  </si>
  <si>
    <t>PREDICTED: similar to carboxypeptidase B2 (plasma) [Canis familiaris]</t>
  </si>
  <si>
    <t>Ps129608</t>
  </si>
  <si>
    <t>daunorubicin resistance ABC transporter ATP-binding subunit family protein [Tetrahymena thermophila SB210]</t>
  </si>
  <si>
    <t>Ps128978</t>
  </si>
  <si>
    <t>Ps139294</t>
  </si>
  <si>
    <t>Ps134165</t>
  </si>
  <si>
    <t>GM10853 [Drosophila sechellia] &amp;gt;gi|194133530|gb|EDW55046.1| GM10853 [Drosophila sechellia]</t>
  </si>
  <si>
    <t>Ps131133</t>
  </si>
  <si>
    <t>Pc22g19550 [Penicillium chrysogenum Wisconsin 54-1255]</t>
  </si>
  <si>
    <t>Ps140532</t>
  </si>
  <si>
    <t>aquaporin [Hyla japonica]</t>
  </si>
  <si>
    <t>Ps134733</t>
  </si>
  <si>
    <t>Ps129938</t>
  </si>
  <si>
    <t>predicted protein [Thalassiosira pseudonana CCMP1335] &amp;gt;gi|220976990|gb|EED95317.1| predicted protein [Thalassiosira pseudonana CCMP1335]</t>
  </si>
  <si>
    <t>Ps142303</t>
  </si>
  <si>
    <t>Ps142761</t>
  </si>
  <si>
    <t>Ps133073</t>
  </si>
  <si>
    <t>predicted protein [Laccaria bicolor S238N-H82] &amp;gt;gi|164635665|gb|EDQ99969.1| predicted protein [Laccaria bicolor S238N-H82]</t>
  </si>
  <si>
    <t>Ps133129</t>
  </si>
  <si>
    <t>hypothetical protein NCU01912 [Neurospora crassa OR74A] &amp;gt;gi|28927353|gb|EAA36307.1| hypothetical protein NCU01912 [Neurospora crassa OR74A]</t>
  </si>
  <si>
    <t>Ps131500</t>
  </si>
  <si>
    <t>Ps158256</t>
  </si>
  <si>
    <t>Ps133818</t>
  </si>
  <si>
    <t>Ps132134</t>
  </si>
  <si>
    <t>pol protein [Thalassiosira pseudonana]</t>
  </si>
  <si>
    <t>Ps144831</t>
  </si>
  <si>
    <t>Ps133300</t>
  </si>
  <si>
    <t>small GTP-binding protein domain protein [Spirosoma linguale DSM 74] &amp;gt;gi|229734069|gb|EEO95918.1| small GTP-binding protein domain protein [Spirosoma linguale DSM 74]</t>
  </si>
  <si>
    <t>Ps130723</t>
  </si>
  <si>
    <t>Ps141721</t>
  </si>
  <si>
    <t>acyltransferase [Acaryochloris marina MBIC11017] &amp;gt;gi|158305597|gb|ABW27214.1| acyltransferase [Acaryochloris marina MBIC11017]</t>
  </si>
  <si>
    <t>Ps108282</t>
  </si>
  <si>
    <t>isovaleryl-CoA dehydrogenase [Bdellovibrio bacteriovorus HD100]</t>
  </si>
  <si>
    <t>Ps127312</t>
  </si>
  <si>
    <t>knotted 2 protein [Lycopersicon esculentum]</t>
  </si>
  <si>
    <t>Ps158483</t>
  </si>
  <si>
    <t>ATPANK2 (PANTOTHENATE KINASE 2); pantothenate kinase [Arabidopsis thaliana]</t>
  </si>
  <si>
    <t>Ps109281</t>
  </si>
  <si>
    <t>cell 12A endoglucanase [Phytophthora sojae]</t>
  </si>
  <si>
    <t>Ps141870</t>
  </si>
  <si>
    <t>Ps158645</t>
  </si>
  <si>
    <t>Ps143949</t>
  </si>
  <si>
    <t>ankyrin repeat protein [Trichomonas vaginalis G3] &amp;gt;gi|121911321|gb|EAY16156.1| ankyrin repeat protein, putative [Trichomonas vaginalis G3]</t>
  </si>
  <si>
    <t>Ps108806</t>
  </si>
  <si>
    <t>unnamed protein product [Tetraodon nigroviridis]</t>
  </si>
  <si>
    <t>Ps131963</t>
  </si>
  <si>
    <t>pol polyprotein [Nosema bombycis]</t>
  </si>
  <si>
    <t>Ps140574</t>
  </si>
  <si>
    <t>transposase IS605 [Arthrospira maxima CS-328] &amp;gt;gi|209495477|gb|EDZ95781.1| transposase IS605 [Arthrospira maxima CS-328]</t>
  </si>
  <si>
    <t>Ps136600</t>
  </si>
  <si>
    <t>Ftsj homolog 1 [Xenopus tropicalis]</t>
  </si>
  <si>
    <t>Ps129379</t>
  </si>
  <si>
    <t>predicted: similar to CG7184-PA, isoform A [Tribolium castaneum]</t>
  </si>
  <si>
    <t>Ps109167</t>
  </si>
  <si>
    <t>Ps134716</t>
  </si>
  <si>
    <t>Protein involved in sphingolipid biosynthesis; type II membrane protein with similarity to Kre6p; Skn1p [Saccharomyces cerevisiae]</t>
  </si>
  <si>
    <t>Ps108172</t>
  </si>
  <si>
    <t>Ps144562</t>
  </si>
  <si>
    <t>predicted protein [Populus trichocarpa] &amp;gt;gi|222839328|gb|EEE77665.1| predicted protein [Populus trichocarpa]</t>
  </si>
  <si>
    <t>Ps145529</t>
  </si>
  <si>
    <t>alternative oxidase [Pythium aphanidermatum]</t>
  </si>
  <si>
    <t>Ps136645</t>
  </si>
  <si>
    <t>hypothetical protein Noc_1373 [Nitrosococcus oceani ATCC 19707] &amp;gt;gi|254433201|ref|ZP_05046709.1| SCP-like extracellular protein, putative [Nitrosococcus oceani AFC27] &amp;gt;gi|76883186|gb|ABA57867.1| conserved hypothetical protein [Nitrosococcus oceani A</t>
  </si>
  <si>
    <t>Ps137723</t>
  </si>
  <si>
    <t>AGAP008317-PA [Anopheles gambiae str. PEST] &amp;gt;gi|157014887|gb|EAA12198.4| AGAP008317-PA [Anopheles gambiae str. PEST]</t>
  </si>
  <si>
    <t>Ps133994</t>
  </si>
  <si>
    <t>putative 5`-nucleotidase [Myxococcus xanthus DK 1622]</t>
  </si>
  <si>
    <t>Ps141841</t>
  </si>
  <si>
    <t>Ps135930</t>
  </si>
  <si>
    <t>Ps127243</t>
  </si>
  <si>
    <t>homeobox protein, putative [Schistosoma mansoni]</t>
  </si>
  <si>
    <t>Ps138881</t>
  </si>
  <si>
    <t>C-factor protein [Rhodospirillum centenum SW] &amp;gt;gi|209957199|gb|ACI97835.1| C-factor protein [Rhodospirillum centenum SW]</t>
  </si>
  <si>
    <t>Ps145444</t>
  </si>
  <si>
    <t>Ps129382</t>
  </si>
  <si>
    <t>UVH1 (ULTRAVIOLET HYPERSENSITIVE 1) [Arabidopsis thaliana]</t>
  </si>
  <si>
    <t>Ps157071</t>
  </si>
  <si>
    <t>Ps129924</t>
  </si>
  <si>
    <t>putative 4,5-DOPA dioxygenase extradiol [Oryza sativa Japonica Group]</t>
  </si>
  <si>
    <t>Ps108658</t>
  </si>
  <si>
    <t>unknown [Phytophthora infestans]</t>
  </si>
  <si>
    <t>Ps142914</t>
  </si>
  <si>
    <t>NptA protein [Acaryochloris marina MBIC11017]</t>
  </si>
  <si>
    <t>Ps157018</t>
  </si>
  <si>
    <t>conserved hypothetical protein [Pediculus humanus corporis] &amp;gt;gi|212506349|gb|EEB10592.1| conserved hypothetical protein [Pediculus humanus corporis]</t>
  </si>
  <si>
    <t>Ps133485</t>
  </si>
  <si>
    <t>conserved hypothetical protein [Perkinsus marinus ATCC 50983]</t>
  </si>
  <si>
    <t>Ps109040</t>
  </si>
  <si>
    <t>Ps135818</t>
  </si>
  <si>
    <t>PAN domain-containing protein, putative [Toxoplasma gondii VEG]</t>
  </si>
  <si>
    <t>Ps135755</t>
  </si>
  <si>
    <t>Os08g0538600 [Oryza sativa (japonica cultivar-group)]</t>
  </si>
  <si>
    <t>Ps132217</t>
  </si>
  <si>
    <t>predicted protein [Laccaria bicolor S238N-H82] &amp;gt;gi|170116324|ref|XP_001889353.1| predicted protein [Laccaria bicolor S238N-H82] &amp;gt;gi|164635637|gb|EDQ99941.1| predicted protein [Laccaria bicolor S238N-H82] &amp;gt;gi|164635638|gb|EDQ99942.1| predicted pro</t>
  </si>
  <si>
    <t>Ps142308</t>
  </si>
  <si>
    <t>LOC569944 protein [Danio rerio]</t>
  </si>
  <si>
    <t>Ps109216</t>
  </si>
  <si>
    <t>acetyltransferase, CysE/LacA/LpxA/NodL family [Bacillus cereus G9241]</t>
  </si>
  <si>
    <t>Ps142932</t>
  </si>
  <si>
    <t>predicted protein [Laccaria bicolor S238N-H82] &amp;gt;gi|164644937|gb|EDR09186.1| predicted protein [Laccaria bicolor S238N-H82]</t>
  </si>
  <si>
    <t>Ps127313</t>
  </si>
  <si>
    <t>ankyrin repeat-containing protein [Brachyspira murdochii DSM 12563] &amp;gt;gi|227972523|gb|EEK07174.1| ankyrin repeat-containing protein [Brachyspira murdochii DSM 12563]</t>
  </si>
  <si>
    <t>Ps140475</t>
  </si>
  <si>
    <t>Ps127845</t>
  </si>
  <si>
    <t>elicitin-like protein SOL13C [Phytophthora sojae]</t>
  </si>
  <si>
    <t>Ps131923</t>
  </si>
  <si>
    <t>hypothetical protein [Dictyostelium discoideum AX4] &amp;gt;gi|60475811|gb|EAL73746.1| hypothetical protein DDBDRAFT_0216591 [Dictyostelium discoideum AX4]</t>
  </si>
  <si>
    <t>Ps108505</t>
  </si>
  <si>
    <t>Ps143051</t>
  </si>
  <si>
    <t>cardiolipinsynthetase [Lactobacillus johnsonii NCC 533] &amp;gt;gi|41582465|gb|AAS08077.1| cardiolipinsynthetase [Lactobacillus johnsonii NCC 533]</t>
  </si>
  <si>
    <t>Ps155560</t>
  </si>
  <si>
    <t>predicted protein [Nematostella vectensis] &amp;gt;gi|156216592|gb|EDO37526.1| predicted protein [Nematostella vectensis]</t>
  </si>
  <si>
    <t>Ps143238</t>
  </si>
  <si>
    <t>hypothetical protein [Phytophthora infestans]</t>
  </si>
  <si>
    <t>PsCRN_70</t>
  </si>
  <si>
    <t>Ps108714</t>
  </si>
  <si>
    <t>sugar transporter [Thalassiosira pseudonana CCMP1335] &amp;gt;gi|220975938|gb|EED94266.1| sugar transporter [Thalassiosira pseudonana CCMP1335]</t>
  </si>
  <si>
    <t>Ps137844</t>
  </si>
  <si>
    <t>Ps119968</t>
  </si>
  <si>
    <t>Ps137194</t>
  </si>
  <si>
    <t>Ps140586</t>
  </si>
  <si>
    <t>Ps131265</t>
  </si>
  <si>
    <t>predicted: similar to N-acetylglucosamine-phosphate mutase [Ornithorhynchus anatinus]</t>
  </si>
  <si>
    <t>Ps142166</t>
  </si>
  <si>
    <t>Ps136038</t>
  </si>
  <si>
    <t>predicted protein [Nematostella vectensis] &amp;gt;gi|156210550|gb|EDO31718.1| predicted protein [Nematostella vectensis]</t>
  </si>
  <si>
    <t>Ps129572</t>
  </si>
  <si>
    <t>hypothetical protein BSG1_08246 [Bacillus sp. SG-1] &amp;gt;gi|148850352|gb|EDL64514.1| hypothetical protein BSG1_08246 [Bacillus sp. SG-1]</t>
  </si>
  <si>
    <t>Ps130547</t>
  </si>
  <si>
    <t>predicted protein [Micromonas pusilla CCMP1545]</t>
  </si>
  <si>
    <t>Ps130792</t>
  </si>
  <si>
    <t>ADP-heptose:LPS heptosyltransferase-like protein [Verrucomicrobium spinosum DSM 4136]</t>
  </si>
  <si>
    <t>Ps127796</t>
  </si>
  <si>
    <t>predicted protein [Thalassiosira pseudonana CCMP1335] &amp;gt;gi|220977450|gb|EED95776.1| predicted protein [Thalassiosira pseudonana CCMP1335]</t>
  </si>
  <si>
    <t>Ps135699</t>
  </si>
  <si>
    <t>Sulfatase protein [Azotobacter vinelandii DJ] &amp;gt;gi|226719596|gb|ACO78767.1| Sulfatase protein [Azotobacter vinelandii DJ]</t>
  </si>
  <si>
    <t>Ps135936</t>
  </si>
  <si>
    <t>furcatin hydrolase [Viburnum furcatum]</t>
  </si>
  <si>
    <t>Ps144108</t>
  </si>
  <si>
    <t>unnamed protein product [Macaca fascicularis]</t>
  </si>
  <si>
    <t>PsAvh97</t>
  </si>
  <si>
    <t>Ps141669</t>
  </si>
  <si>
    <t>hypothetical protein Memar_0063 [Methanoculleus marisnigri JR1] &amp;gt;gi|125860809|gb|ABN55998.1| conserved hypothetical protein [Methanoculleus marisnigri JR1]</t>
  </si>
  <si>
    <t>Ps130648</t>
  </si>
  <si>
    <t>DNA helicase [Escherichia coli 536] &amp;gt;gi|191171585|ref|ZP_03033133.1| ATP-dependent DNA helicase, RecQ family [Escherichia coli F11] &amp;gt;gi|110345269|gb|ABG71506.1| hypothetical DNA helicase [Escherichia coli 536] &amp;gt;gi|190908212|gb|EDV67803.1| ATP-dep</t>
  </si>
  <si>
    <t>Ps135950</t>
  </si>
  <si>
    <t>PREDICTED: similar to Proteasome activator complex subunit 4 (Proteasome activator PA200) [Danio rerio]</t>
  </si>
  <si>
    <t>Ps140066</t>
  </si>
  <si>
    <t>predicted protein [Physcomitrella patens subsp. patens] &amp;gt;gi|162677592|gb|EDQ64060.1| predicted protein [Physcomitrella patens subsp. patens]</t>
  </si>
  <si>
    <t>Ps143446</t>
  </si>
  <si>
    <t>Ps134999</t>
  </si>
  <si>
    <t>Ps129644</t>
  </si>
  <si>
    <t>unnamed protein product [Kluyveromyces lactis] &amp;gt;gi|49643171|emb|CAG99123.1| KLLA0E01959p [Kluyveromyces lactis]</t>
  </si>
  <si>
    <t>Ps135067</t>
  </si>
  <si>
    <t>predicted protein [Thalassiosira pseudonana CCMP1335] &amp;gt;gi|220974577|gb|EED92906.1| predicted protein [Thalassiosira pseudonana CCMP1335]</t>
  </si>
  <si>
    <t>Ps136850</t>
  </si>
  <si>
    <t>predicted protein [Laccaria bicolor S238N-H82] &amp;gt;gi|164636727|gb|EDR01020.1| predicted protein [Laccaria bicolor S238N-H82]</t>
  </si>
  <si>
    <t>Ps144054</t>
  </si>
  <si>
    <t>hypothetical protein TRIADDRAFT_50304 [Trichoplax adhaerens] &amp;gt;gi|190584480|gb|EDV24549.1| hypothetical protein TRIADDRAFT_50304 [Trichoplax adhaerens]</t>
  </si>
  <si>
    <t>Ps131094</t>
  </si>
  <si>
    <t>Ps142230</t>
  </si>
  <si>
    <t>Arachidonate 5-lipoxygenase [Salmo salar] &amp;gt;gi|209149946|gb|ACI33000.1| Arachidonate 5-lipoxygenase [Salmo salar]</t>
  </si>
  <si>
    <t>Ps143773</t>
  </si>
  <si>
    <t>PREDICTED: similar to expressed hypothetical protein [Ciona intestinalis]</t>
  </si>
  <si>
    <t>Ps136002</t>
  </si>
  <si>
    <t>Ps156183</t>
  </si>
  <si>
    <t>Ps144563</t>
  </si>
  <si>
    <t>Ps157859</t>
  </si>
  <si>
    <t>Os05g0222200 [Oryza sativa (japonica cultivar-group)]</t>
  </si>
  <si>
    <t>Ps136342</t>
  </si>
  <si>
    <t>hypothetical protein [Paramecium tetraurelia strain d4-2] &amp;gt;gi|124424694|emb|CAK89483.1| unnamed protein product [Paramecium tetraurelia]</t>
  </si>
  <si>
    <t>Ps132545</t>
  </si>
  <si>
    <t>Ps108485</t>
  </si>
  <si>
    <t>calcium antiporter, putative [Plasmodium falciparum 3D7]</t>
  </si>
  <si>
    <t>Ps137802</t>
  </si>
  <si>
    <t>beta-fructosidase [Aspergillus oryzae]</t>
  </si>
  <si>
    <t>Ps138636</t>
  </si>
  <si>
    <t>Sorting nexin-2, putative [Pediculus humanus corporis] &amp;gt;gi|212513117|gb|EEB15745.1| Sorting nexin-2, putative [Pediculus humanus corporis]</t>
  </si>
  <si>
    <t>Ps136599</t>
  </si>
  <si>
    <t>Ps136070</t>
  </si>
  <si>
    <t>manganese lipoxygenase [Gaeumannomyces graminis var. tritici]</t>
  </si>
  <si>
    <t>Ps129931</t>
  </si>
  <si>
    <t>sorting nexin 1 [Bos taurus] &amp;gt;gi|122131725|sp|Q05B62|SNX1_BOVIN RecName: Full=Sorting nexin-1 &amp;gt;gi|115545499|gb|AAI22760.1| Sorting nexin 1 [Bos taurus]</t>
  </si>
  <si>
    <t>Ps132233</t>
  </si>
  <si>
    <t>Ps142383</t>
  </si>
  <si>
    <t>cysteine protease [Phytophthora infestans]</t>
  </si>
  <si>
    <t>Ps134086</t>
  </si>
  <si>
    <t>Ps129733</t>
  </si>
  <si>
    <t>predicted protein [Phaeodactylum tricornutum CCAP 1055/1] &amp;gt;gi|217404851|gb|EEC44796.1| predicted protein [Phaeodactylum tricornutum CCAP 1055/1]</t>
  </si>
  <si>
    <t>Ps139721</t>
  </si>
  <si>
    <t>Ps134530</t>
  </si>
  <si>
    <t>predicted protein [Thalassiosira pseudonana CCMP1335] &amp;gt;gi|220975537|gb|EED93865.1| predicted protein [Thalassiosira pseudonana CCMP1335]</t>
  </si>
  <si>
    <t>Ps133558</t>
  </si>
  <si>
    <t>Ps141872</t>
  </si>
  <si>
    <t>MGC82831 protein [Xenopus laevis] &amp;gt;gi|49119452|gb|AAH73550.1| MGC82831 protein [Xenopus laevis]</t>
  </si>
  <si>
    <t>Ps137758</t>
  </si>
  <si>
    <t>sterol glucosyltransferase [Withania somnifera]</t>
  </si>
  <si>
    <t>Ps128693</t>
  </si>
  <si>
    <t>hypothetical protein PGUG_05220 [Pichia guilliermondii ATCC 6260]</t>
  </si>
  <si>
    <t>Ps109436</t>
  </si>
  <si>
    <t>glutamate decarboxylase isoform2 [Solanum lycopersicum]</t>
  </si>
  <si>
    <t>Ps139821</t>
  </si>
  <si>
    <t>Ps140777</t>
  </si>
  <si>
    <t>Ps134006</t>
  </si>
  <si>
    <t>PAN domain-containing protein [Toxoplasma gondii ME49] &amp;gt;gi|211966589|gb|EEB01785.1| PAN domain-containing protein [Toxoplasma gondii ME49]</t>
  </si>
  <si>
    <t>Ps141699</t>
  </si>
  <si>
    <t>Ps133321</t>
  </si>
  <si>
    <t>Ps140429</t>
  </si>
  <si>
    <t>PREDICTED: similar to predicted protein [Hydra magnipapillata]</t>
  </si>
  <si>
    <t>Ps137103</t>
  </si>
  <si>
    <t>PDR-like ABC transporter [Oryza sativa (japonica cultivar-group)]</t>
  </si>
  <si>
    <t>Ps135260</t>
  </si>
  <si>
    <t>Ps132403</t>
  </si>
  <si>
    <t>elicitor-like transglutaminase M81B [Phytophthora infestans]</t>
  </si>
  <si>
    <t>Ps157708</t>
  </si>
  <si>
    <t>Ps134726</t>
  </si>
  <si>
    <t>Beta-glucan synthesis-associated protein [Pichia stipitis CBS 6054]</t>
  </si>
  <si>
    <t>Ps129805</t>
  </si>
  <si>
    <t>predicted protein [Chlamydomonas reinhardtii]</t>
  </si>
  <si>
    <t>Ps142835</t>
  </si>
  <si>
    <t>Ps110390</t>
  </si>
  <si>
    <t>predicted: similar to CG4946-PA [Tribolium castaneum]</t>
  </si>
  <si>
    <t>Ps143936</t>
  </si>
  <si>
    <t>Ps139521</t>
  </si>
  <si>
    <t>predicted protein [Chlamydomonas reinhardtii] &amp;gt;gi|158275923|gb|EDP01698.1| predicted protein [Chlamydomonas reinhardtii]</t>
  </si>
  <si>
    <t>Ps129672</t>
  </si>
  <si>
    <t>Ps138934</t>
  </si>
  <si>
    <t>hypothetical protein [Monosiga brevicollis MX1] &amp;gt;gi|163772171|gb|EDQ85826.1| predicted protein [Monosiga brevicollis MX1]</t>
  </si>
  <si>
    <t>Ps108587</t>
  </si>
  <si>
    <t>Ps134298</t>
  </si>
  <si>
    <t>CG15643 CG15643-PA [Drosophila melanogaster]</t>
  </si>
  <si>
    <t>Ps139464</t>
  </si>
  <si>
    <t>Ps139345</t>
  </si>
  <si>
    <t>Ps157346</t>
  </si>
  <si>
    <t>predicted protein [Coprinopsis cinerea okayama7#130]</t>
  </si>
  <si>
    <t>Ps134338</t>
  </si>
  <si>
    <t>Enoyl-CoA hydratase/isomerase [Sulfitobacter sp. EE-36]</t>
  </si>
  <si>
    <t>Ps135158</t>
  </si>
  <si>
    <t>mitogen activated protein kinase kinase kinase 10 [Chlamydomonas reinhardtii] &amp;gt;gi|158277919|gb|EDP03685.1| mitogen activated protein kinase kinase kinase 10 [Chlamydomonas reinhardtii]</t>
  </si>
  <si>
    <t>Ps137145</t>
  </si>
  <si>
    <t>Ps155373</t>
  </si>
  <si>
    <t>predicted: similar to ENSANGP00000009757 [Nasonia vitripennis]</t>
  </si>
  <si>
    <t>Ps157717</t>
  </si>
  <si>
    <t>purine-cytosine permease [Neosartorya fischeri NRRL 181]</t>
  </si>
  <si>
    <t>Ps130899</t>
  </si>
  <si>
    <t>diguanylate cyclase with PAS/PAC sensor [Arthrospira maxima CS-328] &amp;gt;gi|209492149|gb|EDZ92498.1| diguanylate cyclase with PAS/PAC sensor [Arthrospira maxima CS-328]</t>
  </si>
  <si>
    <t>Ps127470</t>
  </si>
  <si>
    <t>Ps132239</t>
  </si>
  <si>
    <t>Ps144332</t>
  </si>
  <si>
    <t>progastricsin [Monodelphis domestica] &amp;gt;gi|73621388|sp|Q689Z7|PEPC_MONDO RecName: Full=Gastricsin; AltName: Full=Pepsinogen C; Flags: Precursor &amp;gt;gi|51534970|dbj|BAD36918.1| pepsinogen C [Monodelphis domestica]</t>
  </si>
  <si>
    <t>Ps131209</t>
  </si>
  <si>
    <t>Ps156868</t>
  </si>
  <si>
    <t>predicted protein [Physcomitrella patens subsp. patens] &amp;gt;gi|162692376|gb|EDQ78733.1| predicted protein [Physcomitrella patens subsp. patens]</t>
  </si>
  <si>
    <t>Ps111225</t>
  </si>
  <si>
    <t>Ps139854</t>
  </si>
  <si>
    <t>Ps130835</t>
  </si>
  <si>
    <t>Highly similar to Ta1-3 polyprotein [Arabidopsis thaliana]</t>
  </si>
  <si>
    <t>Ps142416</t>
  </si>
  <si>
    <t>acidic chitinase [Phytophthora infestans]</t>
  </si>
  <si>
    <t>Ps139083</t>
  </si>
  <si>
    <t>predicted protein [Thalassiosira pseudonana CCMP1335] &amp;gt;gi|220978104|gb|EED96430.1| predicted protein [Thalassiosira pseudonana CCMP1335]</t>
  </si>
  <si>
    <t>Ps137319</t>
  </si>
  <si>
    <t>Ps135572</t>
  </si>
  <si>
    <t>Ps132291</t>
  </si>
  <si>
    <t>Ps127741</t>
  </si>
  <si>
    <t>PREDICTED: hypothetical protein [Taeniopygia guttata]</t>
  </si>
  <si>
    <t>Ps134301</t>
  </si>
  <si>
    <t>Os05g0159000 [Oryza sativa (japonica cultivar-group)]</t>
  </si>
  <si>
    <t>Ps127536</t>
  </si>
  <si>
    <t>PREDICTED: similar to GI20863 [Hydra magnipapillata]</t>
  </si>
  <si>
    <t>Ps108815</t>
  </si>
  <si>
    <t>Acetyltransferase [Leptospira interrogans serovar Lai str. 56601]</t>
  </si>
  <si>
    <t>Ps143402</t>
  </si>
  <si>
    <t>Ps137680</t>
  </si>
  <si>
    <t>predicted protein [Laccaria bicolor S238N-H82] &amp;gt;gi|164650685|gb|EDR14926.1| predicted protein [Laccaria bicolor S238N-H82]</t>
  </si>
  <si>
    <t>Ps127518</t>
  </si>
  <si>
    <t>ubiquitin-protein ligase [Trypanosoma brucei TREU927] &amp;gt;gi|62359356|gb|AAX79795.1| ubiquitin-protein ligase, putative [Trypanosoma brucei] &amp;gt;gi|70803023|gb|AAZ12927.1| ubiquitin-protein ligase, putative [Trypanosoma brucei]</t>
  </si>
  <si>
    <t>Ps108641</t>
  </si>
  <si>
    <t>fumarylacetoacetate hydrolase (fumarylacetoacetase) [Bos taurus]</t>
  </si>
  <si>
    <t>Ps141729</t>
  </si>
  <si>
    <t>Ps156093</t>
  </si>
  <si>
    <t>Ps144388</t>
  </si>
  <si>
    <t>Ps132390</t>
  </si>
  <si>
    <t>subtilisin-like serine protease [Lagenidium giganteum]</t>
  </si>
  <si>
    <t>Ps140155</t>
  </si>
  <si>
    <t>predicted: similar to LReO_3 [Danio rerio]</t>
  </si>
  <si>
    <t>Ps136570</t>
  </si>
  <si>
    <t>cell cycle checkpoint protein Rad17, putative [Aspergillus flavus NRRL3357] &amp;gt;gi|220689688|gb|EED46039.1| cell cycle checkpoint protein Rad17, putative [Aspergillus flavus NRRL3357]</t>
  </si>
  <si>
    <t>Ps125126</t>
  </si>
  <si>
    <t>Ps138555</t>
  </si>
  <si>
    <t>Ps130546</t>
  </si>
  <si>
    <t>Ps130131</t>
  </si>
  <si>
    <t>calcium-dependent protein kinase, putative [Toxoplasma gondii ME49] &amp;gt;gi|211963886|gb|EEA99081.1| calcium-dependent protein kinase, putative [Toxoplasma gondii ME49]</t>
  </si>
  <si>
    <t>Ps158476</t>
  </si>
  <si>
    <t>PREDICTED: similar to mCG115602 [Ciona intestinalis]</t>
  </si>
  <si>
    <t>Ps141871</t>
  </si>
  <si>
    <t>Ps108406</t>
  </si>
  <si>
    <t>Ps143287</t>
  </si>
  <si>
    <t>Ps144131</t>
  </si>
  <si>
    <t>SMC family, C-terminal domain containing protein [Coccidioides posadasii C735 delta SOWgp]</t>
  </si>
  <si>
    <t>Ps121018</t>
  </si>
  <si>
    <t>putative acetyl-CoA C-acyltransferase [Oryza sativa Japonica Group]</t>
  </si>
  <si>
    <t>Ps134637</t>
  </si>
  <si>
    <t>magnesium/cobalt transporter CorA [Chlorobium chlorochromatii CaD3] &amp;gt;gi|78171740|gb|ABB28836.1| Magnesium and cobalt transport protein CorA [Chlorobium chlorochromatii CaD3]</t>
  </si>
  <si>
    <t>Ps137318</t>
  </si>
  <si>
    <t>predicted: similar to CG1582-PA [Apis mellifera]</t>
  </si>
  <si>
    <t>Ps110682</t>
  </si>
  <si>
    <t>elicitin protein [Phytophthora sojae]</t>
  </si>
  <si>
    <t>Ps109520</t>
  </si>
  <si>
    <t>major vault protein [Dictyostelium discoideum AX4]</t>
  </si>
  <si>
    <t>Ps132931</t>
  </si>
  <si>
    <t>Ps128987</t>
  </si>
  <si>
    <t>hypothetical protein Pmar_PMAR002165 [Perkinsus marinus ATCC 50983]</t>
  </si>
  <si>
    <t>Ps138115</t>
  </si>
  <si>
    <t>Ps156521</t>
  </si>
  <si>
    <t>Ps138548</t>
  </si>
  <si>
    <t>Ps133709</t>
  </si>
  <si>
    <t>Ps131781</t>
  </si>
  <si>
    <t>Ps131360</t>
  </si>
  <si>
    <t>endo-glucanase RCE3 [Schizosaccharomyces japonicus yFS275] &amp;gt;gi|212000294|gb|EEB05954.1| endo-glucanase RCE3 [Schizosaccharomyces japonicus yFS275]</t>
  </si>
  <si>
    <t>Ps141343</t>
  </si>
  <si>
    <t>MGC97721 protein [Xenopus tropicalis]</t>
  </si>
  <si>
    <t>Ps141500</t>
  </si>
  <si>
    <t>PsCRN_38</t>
  </si>
  <si>
    <t>Ps140432</t>
  </si>
  <si>
    <t>chloride channel 1, skeletal muscle [Bos taurus]</t>
  </si>
  <si>
    <t>Ps157548</t>
  </si>
  <si>
    <t>Ps140026</t>
  </si>
  <si>
    <t>Ps142623</t>
  </si>
  <si>
    <t>Ps140041</t>
  </si>
  <si>
    <t>Ps135932</t>
  </si>
  <si>
    <t>Ps134425</t>
  </si>
  <si>
    <t>Ps139347</t>
  </si>
  <si>
    <t>Ps132511</t>
  </si>
  <si>
    <t>Ps132429</t>
  </si>
  <si>
    <t>hypothetical protein SlinDRAFT_38840 [Spirosoma linguale DSM 74] &amp;gt;gi|229737196|gb|EEO99012.1| hypothetical protein SlinDRAFT_38840 [Spirosoma linguale DSM 74]</t>
  </si>
  <si>
    <t>Ps130900</t>
  </si>
  <si>
    <t>Ps131680</t>
  </si>
  <si>
    <t>putative transposase [Chlorella virus]</t>
  </si>
  <si>
    <t>Ps131467</t>
  </si>
  <si>
    <t>monosaccharide transporter [Geosiphon pyriformis]</t>
  </si>
  <si>
    <t>Ps127489</t>
  </si>
  <si>
    <t>kinesin-like protein KIF2 [Homo sapiens]</t>
  </si>
  <si>
    <t>Ps133367</t>
  </si>
  <si>
    <t>ankyrin containing protein [Acanthamoeba polyphaga mimivirus]</t>
  </si>
  <si>
    <t>Ps131945</t>
  </si>
  <si>
    <t>hypothetical protein Pmar_PMAR009804 [Perkinsus marinus ATCC 50983]</t>
  </si>
  <si>
    <t>Ps129781</t>
  </si>
  <si>
    <t>spore coat protein [Bacillus clausii KSM-K16] &amp;gt;gi|56910657|dbj|BAD65184.1| spore coat protein [Bacillus clausii KSM-K16]</t>
  </si>
  <si>
    <t>Ps138828</t>
  </si>
  <si>
    <t>hypothetical protein CHGG_07640 [Chaetomium globosum CBS 148.51] &amp;gt;gi|88178919|gb|EAQ86387.1| hypothetical protein CHGG_07640 [Chaetomium globosum CBS 148.51]</t>
  </si>
  <si>
    <t>Ps139146</t>
  </si>
  <si>
    <t>PREDICTED: similar to R3H domain-containing protein 2, partial [Hydra magnipapillata]</t>
  </si>
  <si>
    <t>Ps137096</t>
  </si>
  <si>
    <t>urease accessory protein [Phytophthora cinnamomi]</t>
  </si>
  <si>
    <t>Ps132964</t>
  </si>
  <si>
    <t>Ps131634</t>
  </si>
  <si>
    <t>pectin methylesterase [Cochliobolus carbonum]</t>
  </si>
  <si>
    <t>Ps157752</t>
  </si>
  <si>
    <t>Ps136331</t>
  </si>
  <si>
    <t>Ps137091</t>
  </si>
  <si>
    <t>ZYRO0F00660p [Zygosaccharomyces rouxii] &amp;gt;gi|238940122|emb|CAR28296.1| ZYRO0F00660p [Zygosaccharomyces rouxii]</t>
  </si>
  <si>
    <t>Ps158479</t>
  </si>
  <si>
    <t>F13D12.6 [Caenorhabditis elegans]</t>
  </si>
  <si>
    <t>Ps144397</t>
  </si>
  <si>
    <t>Ps139365</t>
  </si>
  <si>
    <t>hypothetical protein TGGT1_063730 [Toxoplasma gondii GT1]</t>
  </si>
  <si>
    <t>Ps109036</t>
  </si>
  <si>
    <t>predicted: similar to protein kinase [Gallus gallus]</t>
  </si>
  <si>
    <t>Ps137888</t>
  </si>
  <si>
    <t>Ps109482</t>
  </si>
  <si>
    <t>Ps128441</t>
  </si>
  <si>
    <t>predicted protein [Phaeodactylum tricornutum CCAP 1055/1] &amp;gt;gi|217408749|gb|EEC48682.1| predicted protein [Phaeodactylum tricornutum CCAP 1055/1]</t>
  </si>
  <si>
    <t>Ps139211</t>
  </si>
  <si>
    <t>actin cortical patch component Lsb4 (predicted) (PMID 12388763) [Schizosaccharomyces pombe 972h-]</t>
  </si>
  <si>
    <t>Ps128498</t>
  </si>
  <si>
    <t>predicted protein [Thalassiosira pseudonana CCMP1335] &amp;gt;gi|220976002|gb|EED94330.1| predicted protein [Thalassiosira pseudonana CCMP1335]</t>
  </si>
  <si>
    <t>Ps131864</t>
  </si>
  <si>
    <t>tubulin tyrosine ligase protein, putative [Trypanosoma cruzi strain CL Brener]</t>
  </si>
  <si>
    <t>Ps140275</t>
  </si>
  <si>
    <t>U box domain protein [Candidatus Amoebophilus asiaticus 5a2]</t>
  </si>
  <si>
    <t>Ps140705</t>
  </si>
  <si>
    <t>Ps133359</t>
  </si>
  <si>
    <t>hypothetical protein An07g01140 [Aspergillus niger] &amp;gt;gi|134075669|emb|CAK96561.1| hypothetical protein [Aspergillus niger]</t>
  </si>
  <si>
    <t>Ps136009</t>
  </si>
  <si>
    <t>poly(A) polymerase [Carassius auratus]</t>
  </si>
  <si>
    <t>Ps108707</t>
  </si>
  <si>
    <t>phosphoenolpyruvate carboxykinase (ATP) [Campylobacter upsaliensis RM3195]</t>
  </si>
  <si>
    <t>Ps155246</t>
  </si>
  <si>
    <t>Chitin synthase (Chitin-UDP acetyl-glucosaminyl transferase)</t>
  </si>
  <si>
    <t>Ps140676</t>
  </si>
  <si>
    <t>Ps132460</t>
  </si>
  <si>
    <t>ABC transporter family protein [Tetrahymena thermophila SB210]</t>
  </si>
  <si>
    <t>Ps155923</t>
  </si>
  <si>
    <t>Ps158636</t>
  </si>
  <si>
    <t>Ps129490</t>
  </si>
  <si>
    <t>hypothetical protein L8106_27494 [Lyngbya sp. PCC 8106] &amp;gt;gi|119453948|gb|EAW35103.1| hypothetical protein L8106_27494 [Lyngbya sp. PCC 8106]</t>
  </si>
  <si>
    <t>Ps138646</t>
  </si>
  <si>
    <t>putative polyprotein [Phytophthora infestans]</t>
  </si>
  <si>
    <t>Ps139108</t>
  </si>
  <si>
    <t>Ps137887</t>
  </si>
  <si>
    <t>putative protease [Oceanicaulis alexandrii HTCC2633] &amp;gt;gi|83853169|gb|EAP91021.1| putative protease [Oceanicaulis alexandrii HTCC2633]</t>
  </si>
  <si>
    <t>Ps127747</t>
  </si>
  <si>
    <t>Ps130169</t>
  </si>
  <si>
    <t>neutral/alkaline nonlysosomal ceramidase superfamily [Stigmatella aurantiaca DW4/3-1]</t>
  </si>
  <si>
    <t>Ps139527</t>
  </si>
  <si>
    <t>Diacylglycerol acyltransferase family protein [Tetrahymena thermophila SB210]</t>
  </si>
  <si>
    <t>Ps128920</t>
  </si>
  <si>
    <t>zinc finger protein 410 [Xenopus tropicalis]</t>
  </si>
  <si>
    <t>Ps141321</t>
  </si>
  <si>
    <t>predicted protein [Aspergillus terreus NIH2624] &amp;gt;gi|114195563|gb|EAU37263.1| predicted protein [Aspergillus terreus NIH2624]</t>
  </si>
  <si>
    <t>Ps130065</t>
  </si>
  <si>
    <t>Ps138204</t>
  </si>
  <si>
    <t>GK24659 [Drosophila willistoni] &amp;gt;gi|194162853|gb|EDW77754.1| GK24659 [Drosophila willistoni]</t>
  </si>
  <si>
    <t>Ps130865</t>
  </si>
  <si>
    <t>protein of unknown function DUF1696 [Exiguobacterium sp. AT1b] &amp;gt;gi|229469699|gb|ACQ71471.1| protein of unknown function DUF1696 [Exiguobacterium sp. AT1b]</t>
  </si>
  <si>
    <t>Ps141944</t>
  </si>
  <si>
    <t>PREDICTED: similar to Peptidase, cysteine peptidase active site; Zinc finger, CCHC-type; Peptidase aspartic, catalytic; Polynucleotidyl transferase, Ribonuclease H fold [Nasonia vitripennis]</t>
  </si>
  <si>
    <t>Ps134877</t>
  </si>
  <si>
    <t>Ps134982</t>
  </si>
  <si>
    <t>Ps140156</t>
  </si>
  <si>
    <t>Ps141329</t>
  </si>
  <si>
    <t>hypothetical protein CLUG_04673 [Clavispora lusitaniae ATCC 42720]</t>
  </si>
  <si>
    <t>Ps140688</t>
  </si>
  <si>
    <t>Ps138563</t>
  </si>
  <si>
    <t>Ps133825</t>
  </si>
  <si>
    <t>Ps134804</t>
  </si>
  <si>
    <t>AGAP008107-PA [Anopheles gambiae str. PEST]</t>
  </si>
  <si>
    <t>Ps142380</t>
  </si>
  <si>
    <t>putative Allantoicase [Sorangium cellulosum 'So ce 56']</t>
  </si>
  <si>
    <t>Ps129576</t>
  </si>
  <si>
    <t>PREDICTED: similar to ENSANGP00000027587 [Nasonia vitripennis]</t>
  </si>
  <si>
    <t>Ps136660</t>
  </si>
  <si>
    <t>Ps143510</t>
  </si>
  <si>
    <t>Ps143531</t>
  </si>
  <si>
    <t>FAD-dependent oxidase [Bacillus thuringiensis IBL 4222] &amp;gt;gi|228857848|gb|EEN02336.1| FAD-dependent oxidase [Bacillus thuringiensis IBL 4222]</t>
  </si>
  <si>
    <t>Ps128126</t>
  </si>
  <si>
    <t>predicted protein [Postia placenta Mad-698-R] &amp;gt;gi|220730303|gb|EED84162.1| predicted protein [Postia placenta Mad-698-R]</t>
  </si>
  <si>
    <t>Ps139082</t>
  </si>
  <si>
    <t>predicted protein [Thalassiosira pseudonana CCMP1335] &amp;gt;gi|220976091|gb|EED94419.1| predicted protein [Thalassiosira pseudonana CCMP1335]</t>
  </si>
  <si>
    <t>Ps133127</t>
  </si>
  <si>
    <t>predicted: similar to regulatory erythroid kinase short form [Equus caballus]</t>
  </si>
  <si>
    <t>Ps125577</t>
  </si>
  <si>
    <t>hypothetical protein BRAFLDRAFT_129679 [Branchiostoma floridae] &amp;gt;gi|229288951|gb|EEN59641.1| hypothetical protein BRAFLDRAFT_129679 [Branchiostoma floridae]</t>
  </si>
  <si>
    <t>Ps130481</t>
  </si>
  <si>
    <t>Ps128490</t>
  </si>
  <si>
    <t>predicted protein [Physcomitrella patens subsp. patens] &amp;gt;gi|162669217|gb|EDQ55809.1| predicted protein [Physcomitrella patens subsp. patens]</t>
  </si>
  <si>
    <t>Ps133849</t>
  </si>
  <si>
    <t>TPR domain protein [Porphyromonas gingivalis W83]</t>
  </si>
  <si>
    <t>Ps158877</t>
  </si>
  <si>
    <t>predicted protein [Thalassiosira pseudonana CCMP1335] &amp;gt;gi|220972549|gb|EED90881.1| predicted protein [Thalassiosira pseudonana CCMP1335]</t>
  </si>
  <si>
    <t>Ps132834</t>
  </si>
  <si>
    <t>dynamin [Theileria parva strain Muguga] &amp;gt;gi|68350884|gb|EAN31647.1| dynamin, putative [Theileria parva]</t>
  </si>
  <si>
    <t>Ps132981</t>
  </si>
  <si>
    <t>P-type ATPase [Pythium aphanidermatum]</t>
  </si>
  <si>
    <t>Ps141812</t>
  </si>
  <si>
    <t>CRN-like CRN10 [Phytophthora infestans]</t>
  </si>
  <si>
    <t>Ps142290</t>
  </si>
  <si>
    <t>predicted protein [Physcomitrella patens subsp. patens] &amp;gt;gi|162667879|gb|EDQ54498.1| predicted protein [Physcomitrella patens subsp. patens]</t>
  </si>
  <si>
    <t>Ps156168</t>
  </si>
  <si>
    <t>Ps136974</t>
  </si>
  <si>
    <t>selenocysteine tRNA activating factor [Takifugu rubripes]</t>
  </si>
  <si>
    <t>Ps129078</t>
  </si>
  <si>
    <t>Contains similarity to an unknown mRNA from Triticum sativum gb|AF004816 and contains a Lipase/Acylhydrolase with GDSL-like motif PF|00657 and FYVE zinc finger PF|01363 domain.  ESTs gb|AV541158, gb|AA394699, gb|AI993442, gb|T88167, gb|BE038227, gb|AI9934</t>
  </si>
  <si>
    <t>Ps135397</t>
  </si>
  <si>
    <t>beta-glucosidase/xylosidase [Phytophthora infestans]</t>
  </si>
  <si>
    <t>Ps134646</t>
  </si>
  <si>
    <t>putative type II secretory pathway, component EpsD [Photobacterium profundum 3TCK] &amp;gt;gi|90324227|gb|EAS40802.1| putative type II secretory pathway, component EpsD [Photobacterium profundum 3TCK]</t>
  </si>
  <si>
    <t>Ps128143</t>
  </si>
  <si>
    <t>predicted protein [Chlamydomonas reinhardtii] &amp;gt;gi|158283536|gb|EDP09286.1| predicted protein [Chlamydomonas reinhardtii]</t>
  </si>
  <si>
    <t>Ps128750</t>
  </si>
  <si>
    <t>Ps135214</t>
  </si>
  <si>
    <t>putative phosphatidylinositol-4-phosphate binding protein [Phytophthora sojae]</t>
  </si>
  <si>
    <t>Ps142730</t>
  </si>
  <si>
    <t>predicted protein [Ajellomyces capsulatus NAm1]</t>
  </si>
  <si>
    <t>PsCRN_117</t>
  </si>
  <si>
    <t>Ps155207</t>
  </si>
  <si>
    <t>PsCRN_179</t>
  </si>
  <si>
    <t>Ps133102</t>
  </si>
  <si>
    <t>set domain-containing protein, putative [Phytophthora infestans] &amp;gt;gi|63086927|emb|CAI72253.1| SET-domain containing protein, putative [Phytophthora infestans]</t>
  </si>
  <si>
    <t>Ps136407</t>
  </si>
  <si>
    <t>NHL repeat containing protein [Candidatus Methanosphaerula palustris E1-9c] &amp;gt;gi|219545347|gb|ACL15797.1| NHL repeat containing protein [Candidatus Methanosphaerula palustris E1-9c]</t>
  </si>
  <si>
    <t>Ps140734</t>
  </si>
  <si>
    <t>Ps136134</t>
  </si>
  <si>
    <t>conserved hypothetical protein [Ricinus communis]</t>
  </si>
  <si>
    <t>Ps108361</t>
  </si>
  <si>
    <t>Unknown protein [Arabidopsis thaliana]</t>
  </si>
  <si>
    <t>Ps128837</t>
  </si>
  <si>
    <t>Ps108655</t>
  </si>
  <si>
    <t>Glutathione S-transferase, N-terminal [Crocosphaera watsonii WH 8501]</t>
  </si>
  <si>
    <t>Ps133988</t>
  </si>
  <si>
    <t>putative acetyltransferase [Symbiobacterium thermophilum IAM 14863] &amp;gt;gi|51856800|dbj|BAD40958.1| putative acetyltransferase [Symbiobacterium thermophilum IAM 14863]</t>
  </si>
  <si>
    <t>PsAvh461</t>
  </si>
  <si>
    <t>Ps134824</t>
  </si>
  <si>
    <t>predicted protein [Nematostella vectensis] &amp;gt;gi|156215389|gb|EDO36350.1| predicted protein [Nematostella vectensis]</t>
  </si>
  <si>
    <t>Ps155515</t>
  </si>
  <si>
    <t>Os03g0151100 [Oryza sativa (japonica cultivar-group)]</t>
  </si>
  <si>
    <t>Ps119516</t>
  </si>
  <si>
    <t>ribosomal protein L2 [Phytophthora sojae]</t>
  </si>
  <si>
    <t>Ps144963</t>
  </si>
  <si>
    <t>hypothetical protein AN1675.2 [Aspergillus nidulans FGSC A4] &amp;gt;gi|40745639|gb|EAA64795.1| hypothetical protein AN1675.2 [Aspergillus nidulans FGSC A4]</t>
  </si>
  <si>
    <t>Ps157086</t>
  </si>
  <si>
    <t>hypothetical protein LOC100273487 [Zea mays] &amp;gt;gi|194704328|gb|ACF86248.1| unknown [Zea mays]</t>
  </si>
  <si>
    <t>Ps141163</t>
  </si>
  <si>
    <t>Ps140036</t>
  </si>
  <si>
    <t>Ps143116</t>
  </si>
  <si>
    <t>elicitin-like protein SOL11F [Phytophthora sojae]</t>
  </si>
  <si>
    <t>Ps156909</t>
  </si>
  <si>
    <t>Tobacco mosaic virus helicase domain-binding protein [Nicotiana tabacum]</t>
  </si>
  <si>
    <t>Ps135741</t>
  </si>
  <si>
    <t>kinesin motor domain protein protein [Micromonas sp. RCC299]</t>
  </si>
  <si>
    <t>Ps128270</t>
  </si>
  <si>
    <t>predicted: similar to echinoderm microtubule associated protein like 5 [Canis familiaris]</t>
  </si>
  <si>
    <t>Ps140260</t>
  </si>
  <si>
    <t>Ps133068</t>
  </si>
  <si>
    <t>Ps139662</t>
  </si>
  <si>
    <t>Ps141974</t>
  </si>
  <si>
    <t>secretory protein OPEL [Phytophthora parasitica]</t>
  </si>
  <si>
    <t>Ps134590</t>
  </si>
  <si>
    <t>Ps143999</t>
  </si>
  <si>
    <t>Alcohol dehydrogenase zinc-binding domain protein [Methylobacterium extorquens PA1]</t>
  </si>
  <si>
    <t>Ps137403</t>
  </si>
  <si>
    <t>hypothetical protein SORBIDRAFT_01g043340 [Sorghum bicolor] &amp;gt;gi|241919519|gb|EER92663.1| hypothetical protein SORBIDRAFT_01g043340 [Sorghum bicolor]</t>
  </si>
  <si>
    <t>Ps156741</t>
  </si>
  <si>
    <t>PREDICTED: similar to apoptosis-inducing, TAF9-like domain 1 isoform A [Canis familiaris]</t>
  </si>
  <si>
    <t>Ps108480</t>
  </si>
  <si>
    <t>NADH-quinone oxidoreductase, putative [Aspergillus clavatus NRRL 1]</t>
  </si>
  <si>
    <t>Ps156058</t>
  </si>
  <si>
    <t>Ps109334</t>
  </si>
  <si>
    <t>Ps134540</t>
  </si>
  <si>
    <t>Ps130753</t>
  </si>
  <si>
    <t>Ps137852</t>
  </si>
  <si>
    <t>mitochondrial pyruvate dehydrogenase kinase isoform 3 [Pisum sativum]</t>
  </si>
  <si>
    <t>Ps129290</t>
  </si>
  <si>
    <t>unnamed protein product [Podospora anserina] &amp;gt;gi|170936554|emb|CAP61214.1| unnamed protein product [Podospora anserina]</t>
  </si>
  <si>
    <t>Ps138316</t>
  </si>
  <si>
    <t>predicted protein [Phaeodactylum tricornutum CCAP 1055/1] &amp;gt;gi|209582984|gb|ACI65604.1| predicted protein [Phaeodactylum tricornutum CCAP 1055/1]</t>
  </si>
  <si>
    <t>Ps139802</t>
  </si>
  <si>
    <t>PAS [Pedobacter sp. BAL39] &amp;gt;gi|149229792|gb|EDM35181.1| PAS [Pedobacter sp. BAL39]</t>
  </si>
  <si>
    <t>Ps134647</t>
  </si>
  <si>
    <t>Ps132216</t>
  </si>
  <si>
    <t>predicted protein [Laccaria bicolor S238N-H82] &amp;gt;gi|170117816|ref|XP_001890093.1| predicted protein [Laccaria bicolor S238N-H82] &amp;gt;gi|164634967|gb|EDQ99283.1| predicted protein [Laccaria bicolor S238N-H82] &amp;gt;gi|164635743|gb|EDR00046.1| predicted pro</t>
  </si>
  <si>
    <t>Ps135823</t>
  </si>
  <si>
    <t>Ps133279</t>
  </si>
  <si>
    <t>Ps143054</t>
  </si>
  <si>
    <t>putative beta-1,3-glucan synthase [Nicotiana alata]</t>
  </si>
  <si>
    <t>Ps132521</t>
  </si>
  <si>
    <t>Ps109113</t>
  </si>
  <si>
    <t>predicted: similar to xaa-pro dipeptidase pepd/pepq(e.coli) [Nasonia vitripennis]</t>
  </si>
  <si>
    <t>Ps144169</t>
  </si>
  <si>
    <t>Ps128489</t>
  </si>
  <si>
    <t>protein of hypothetical function UPF0187 [Acinetobacter sp. ATCC 27244] &amp;gt;gi|226836374|gb|EEH68757.1| protein of hypothetical function UPF0187 [Acinetobacter sp. ATCC 27244]</t>
  </si>
  <si>
    <t>Ps144100</t>
  </si>
  <si>
    <t>WD repeat domain phosphoinositide-interacting protein 2 [Dictyostelium discoideum AX4]</t>
  </si>
  <si>
    <t>Ps135195</t>
  </si>
  <si>
    <t>K+ channel protein [Phytophthora infestans]</t>
  </si>
  <si>
    <t>Ps112184</t>
  </si>
  <si>
    <t>predicted: similar to gag-pol polyprotein [Strongylocentrotus purpuratus]</t>
  </si>
  <si>
    <t>Ps138124</t>
  </si>
  <si>
    <t>Ps137470</t>
  </si>
  <si>
    <t>methylase involved in ubiquinone/menaquinone biosynthesis [Rhodothermus marinus DSM 4252] &amp;gt;gi|229479429|gb|EEO69592.1| methylase involved in ubiquinone/menaquinone biosynthesis [Rhodothermus marinus DSM 4252]</t>
  </si>
  <si>
    <t>Ps127301</t>
  </si>
  <si>
    <t>hypothetical protein BRAFLDRAFT_65286 [Branchiostoma floridae]</t>
  </si>
  <si>
    <t>Ps133959</t>
  </si>
  <si>
    <t>Ps144018</t>
  </si>
  <si>
    <t>predicted protein [Thalassiosira pseudonana CCMP1335] &amp;gt;gi|220975202|gb|EED93531.1| predicted protein [Thalassiosira pseudonana CCMP1335]</t>
  </si>
  <si>
    <t>Ps129629</t>
  </si>
  <si>
    <t>mitochondrial carrier protein [Chlamydomonas reinhardtii]</t>
  </si>
  <si>
    <t>Ps142716</t>
  </si>
  <si>
    <t>VirB6 family type IV secretion system protein [Ehrlichia chaffeensis str. Arkansas] &amp;gt;gi|88599020|gb|ABD44489.1| type IV secretion system protein,VirB6 family [Ehrlichia chaffeensis str. Arkansas]</t>
  </si>
  <si>
    <t>Ps156850</t>
  </si>
  <si>
    <t>Ps127190</t>
  </si>
  <si>
    <t>Os07g0179400 [Oryza sativa (japonica cultivar-group)]</t>
  </si>
  <si>
    <t>Ps156622</t>
  </si>
  <si>
    <t>Zinc transporter ZIP (ISS) [Ostreococcus tauri]</t>
  </si>
  <si>
    <t>Ps156171</t>
  </si>
  <si>
    <t>myeloblastosis oncogene-like 2 [Gallus gallus]</t>
  </si>
  <si>
    <t>Ps139893</t>
  </si>
  <si>
    <t>Ps141704</t>
  </si>
  <si>
    <t>Ps129937</t>
  </si>
  <si>
    <t>radial spoke protein 7 [Chlamydomonas reinhardtii]</t>
  </si>
  <si>
    <t>Ps158664</t>
  </si>
  <si>
    <t>PREDICTED: similar to hematopoietic SH2 domain containing [Canis familiaris]</t>
  </si>
  <si>
    <t>Ps134002</t>
  </si>
  <si>
    <t>FYVE zinc finger protein [Micromonas pusilla CCMP1545]</t>
  </si>
  <si>
    <t>Ps130033</t>
  </si>
  <si>
    <t>Ps128108</t>
  </si>
  <si>
    <t>FK506-binding protein FKBP12 [Schizophyllum commune]</t>
  </si>
  <si>
    <t>Ps132310</t>
  </si>
  <si>
    <t>Ps134168</t>
  </si>
  <si>
    <t>Ps143119</t>
  </si>
  <si>
    <t>Ps136557</t>
  </si>
  <si>
    <t>CBS domain, putative [Oryza sativa (japonica cultivar-group)]</t>
  </si>
  <si>
    <t>Ps141960</t>
  </si>
  <si>
    <t>Ps139763</t>
  </si>
  <si>
    <t>Ps108491</t>
  </si>
  <si>
    <t>small cysteine rich protein SCR122 [Phytophthora infestans]</t>
  </si>
  <si>
    <t>Ps135452</t>
  </si>
  <si>
    <t>D-amino acid oxidase [Rubrobacter xylanophilus DSM 9941] &amp;gt;gi|108764618|gb|ABG03500.1| D-amino acid oxidase [Rubrobacter xylanophilus DSM 9941]</t>
  </si>
  <si>
    <t>Ps142957</t>
  </si>
  <si>
    <t>Os12g0168200 [Oryza sativa (japonica cultivar-group)]</t>
  </si>
  <si>
    <t>Ps114631</t>
  </si>
  <si>
    <t>Ps156068</t>
  </si>
  <si>
    <t>NimA-related protein kinase 7 [Chlamydomonas reinhardtii]</t>
  </si>
  <si>
    <t>Ps133794</t>
  </si>
  <si>
    <t>Tubulin-tyrosine ligase family protein [Tetrahymena thermophila SB210]</t>
  </si>
  <si>
    <t>Ps131779</t>
  </si>
  <si>
    <t>PREDICTED: similar to short stop CG18076-PB [Acyrthosiphon pisum]</t>
  </si>
  <si>
    <t>Ps132529</t>
  </si>
  <si>
    <t>Ps158626</t>
  </si>
  <si>
    <t>Ps141322</t>
  </si>
  <si>
    <t>hypothetical protein MGG_09806 [Magnaporthe grisea 70-15] &amp;gt;gi|145011108|gb|EDJ95764.1| hypothetical protein MGG_09806 [Magnaporthe grisea 70-15]</t>
  </si>
  <si>
    <t>Ps132168</t>
  </si>
  <si>
    <t>Ps132987</t>
  </si>
  <si>
    <t>Ps111741</t>
  </si>
  <si>
    <t>Ps141648</t>
  </si>
  <si>
    <t>hypothetical protein [Dictyostelium discoideum AX4] &amp;gt;gi|74997035|sp|Q54TM7|DRKD_DICDI RecName: Full=Probable serine/threonine-protein kinase drkD; AltName: Full=Receptor-like kinase D &amp;gt;gi|60468537|gb|EAL66540.1| leucine-rich repeat-containing protei</t>
  </si>
  <si>
    <t>Ps129588</t>
  </si>
  <si>
    <t>hypothetical protein [Trichomonas vaginalis G3] &amp;gt;gi|121914003|gb|EAY18807.1| hypothetical protein TVAG_268400 [Trichomonas vaginalis G3]</t>
  </si>
  <si>
    <t>Ps130129</t>
  </si>
  <si>
    <t>Ps128752</t>
  </si>
  <si>
    <t>gluconolactonase [marine gamma proteobacterium HTCC2143]</t>
  </si>
  <si>
    <t>Ps140593</t>
  </si>
  <si>
    <t>Os03g0349000 [Oryza sativa (japonica cultivar-group)] &amp;gt;gi|108708126|gb|ABF95921.1| nucleoporin interacting component, putative, expressed [Oryza sativa (japonica cultivar-group)] &amp;gt;gi|113548577|dbj|BAF12020.1| Os03g0349000 [Oryza sativa (japonica cul</t>
  </si>
  <si>
    <t>Ps116098</t>
  </si>
  <si>
    <t>Ps130721</t>
  </si>
  <si>
    <t>Ps137667</t>
  </si>
  <si>
    <t>Ps136191</t>
  </si>
  <si>
    <t>cystatin-like cysteine protease inhibitor EPIC3 [Phytophthora infestans]</t>
  </si>
  <si>
    <t>Ps109517</t>
  </si>
  <si>
    <t>succinate dehydrogenase and fumarate reductase iron-sulfur protein [Stenotrophomonas maltophilia R551-3]</t>
  </si>
  <si>
    <t>Ps144056</t>
  </si>
  <si>
    <t>Rho GTPase activating protein 24 [Bos taurus]</t>
  </si>
  <si>
    <t>Ps108233</t>
  </si>
  <si>
    <t>ATGB2 (GTP-BINDING 2); GTP binding [Arabidopsis thaliana]</t>
  </si>
  <si>
    <t>Ps131187</t>
  </si>
  <si>
    <t>Ps131200</t>
  </si>
  <si>
    <t>predicted protein [Micromonas sp. RCC299]</t>
  </si>
  <si>
    <t>Ps158059</t>
  </si>
  <si>
    <t>myosin light chain kinase, putative [Entamoeba dispar SAW760]</t>
  </si>
  <si>
    <t>Ps137374</t>
  </si>
  <si>
    <t>putative polyketide synthase component [Chitinophaga pinensis DSM 2588] &amp;gt;gi|228867962|gb|EEN11405.1| putative polyketide synthase component [Chitinophaga pinensis DSM 2588]</t>
  </si>
  <si>
    <t>Ps108404</t>
  </si>
  <si>
    <t>NPP1-like protein [Phytophthora infestans]</t>
  </si>
  <si>
    <t>Ps142384</t>
  </si>
  <si>
    <t>PREDICTED: similar to bloodthirsty [Danio rerio]</t>
  </si>
  <si>
    <t>Ps158227</t>
  </si>
  <si>
    <t>PREDICTED: similar to ankyrin 2,3/unc44, partial [Strongylocentrotus purpuratus] &amp;gt;gi|115939157|ref|XP_001196401.1| PREDICTED: similar to ankyrin 2,3/unc44, partial [Strongylocentrotus purpuratus]</t>
  </si>
  <si>
    <t>Ps145046</t>
  </si>
  <si>
    <t>CRN-like CRN5 [Phytophthora infestans]</t>
  </si>
  <si>
    <t>Ps143899</t>
  </si>
  <si>
    <t>PREDICTED: similar to ankyrin 2,3/unc44, partial [Strongylocentrotus purpuratus]</t>
  </si>
  <si>
    <t>Ps109485</t>
  </si>
  <si>
    <t>2-oxoglutarate dehydrogenase, E1 component family protein [Tetrahymena thermophila SB210]</t>
  </si>
  <si>
    <t>Ps109342</t>
  </si>
  <si>
    <t>Ps139515</t>
  </si>
  <si>
    <t>Protein kinase domain containing protein [Tetrahymena thermophila SB210]</t>
  </si>
  <si>
    <t>Ps134827</t>
  </si>
  <si>
    <t>Ps128867</t>
  </si>
  <si>
    <t>hypothetical protein TRIADDRAFT_54285 [Trichoplax adhaerens] &amp;gt;gi|190586840|gb|EDV26893.1| hypothetical protein TRIADDRAFT_54285 [Trichoplax adhaerens]</t>
  </si>
  <si>
    <t>Ps109193</t>
  </si>
  <si>
    <t>RecName: Full=Protein Ric1 &amp;gt;gi|5531402|emb|CAB50926.1| RIC1 protein [Phytophthora infestans]</t>
  </si>
  <si>
    <t>Ps136476</t>
  </si>
  <si>
    <t>Ps133980</t>
  </si>
  <si>
    <t>Probable WRKY transcription factor 19 (WRKY DNA-binding protein 19)</t>
  </si>
  <si>
    <t>Ps133125</t>
  </si>
  <si>
    <t>Ps128823</t>
  </si>
  <si>
    <t>Ps158341</t>
  </si>
  <si>
    <t>Ps135746</t>
  </si>
  <si>
    <t>cardiolipin synthetase [Leuconostoc mesenteroides subsp. cremoris ATCC 19254] &amp;gt;gi|227351801|gb|EEJ42039.1| cardiolipin synthetase [Leuconostoc mesenteroides subsp. cremoris ATCC 19254]</t>
  </si>
  <si>
    <t>Ps143972</t>
  </si>
  <si>
    <t>predicted protein [Thalassiosira pseudonana CCMP1335] &amp;gt;gi|209585964|gb|ACI64649.1| predicted protein [Thalassiosira pseudonana CCMP1335]</t>
  </si>
  <si>
    <t>Ps141463</t>
  </si>
  <si>
    <t>predicted: acid alpha-glucosidase isoform 1 [Macaca mulatta]</t>
  </si>
  <si>
    <t>Ps134022</t>
  </si>
  <si>
    <t>hypothetical protein, conserved [Phytophthora infestans]</t>
  </si>
  <si>
    <t>Ps131215</t>
  </si>
  <si>
    <t>dioxygenase, putative [Neosartorya fischeri NRRL 181]</t>
  </si>
  <si>
    <t>Ps129591</t>
  </si>
  <si>
    <t>PEPKR1 (Phosphoenolpyruvate carboxylase-related kinase 1); ATP binding / kinase/ protein kinase/ protein serine/threonine kinase [Arabidopsis thaliana] &amp;gt;gi|8778638|gb|AAF79646.1|AC025416_20 F5O11.32 [Arabidopsis thaliana] &amp;gt;gi|9502372|gb|AAF88079.1|A</t>
  </si>
  <si>
    <t>Ps128640</t>
  </si>
  <si>
    <t>Solute carrier family 24 member 4, isoform 1 precursor (ISS) [Ostreococcus tauri]</t>
  </si>
  <si>
    <t>Ps134566</t>
  </si>
  <si>
    <t>predicted protein [Thalassiosira pseudonana CCMP1335] &amp;gt;gi|220977916|gb|EED96242.1| predicted protein [Thalassiosira pseudonana CCMP1335]</t>
  </si>
  <si>
    <t>Ps144811</t>
  </si>
  <si>
    <t>hypothetical protein CPC735_038850 [Coccidioides posadasii C735 delta SOWgp]</t>
  </si>
  <si>
    <t>Ps140769</t>
  </si>
  <si>
    <t>Ps136326</t>
  </si>
  <si>
    <t>hypothetical protein [Paramecium tetraurelia strain d4-2] &amp;gt;gi|124408089|emb|CAK73464.1| unnamed protein product [Paramecium tetraurelia]</t>
  </si>
  <si>
    <t>Ps158749</t>
  </si>
  <si>
    <t>Ps130208</t>
  </si>
  <si>
    <t>Ps158920</t>
  </si>
  <si>
    <t>phage related tail fibre protein [Kordia algicida OT-1]</t>
  </si>
  <si>
    <t>Ps128682</t>
  </si>
  <si>
    <t>predicted: similar to NGEP long [Danio rerio]</t>
  </si>
  <si>
    <t>Ps156264</t>
  </si>
  <si>
    <t>small cysteine rich protein SCR108 [Phytophthora infestans]</t>
  </si>
  <si>
    <t>Ps156971</t>
  </si>
  <si>
    <t>Ps128482</t>
  </si>
  <si>
    <t>Os01g0977600 [Oryza sativa (japonica cultivar-group)]</t>
  </si>
  <si>
    <t>Ps144064</t>
  </si>
  <si>
    <t>Ps144732</t>
  </si>
  <si>
    <t>putative nicotinate phosphribosyltransferase [Clostridium difficile 630] &amp;gt;gi|145952702|ref|ZP_01801711.1| hypothetical protein CdifQ_04004083 [Clostridium difficile QCD-32g58] &amp;gt;gi|115252604|emb|CAJ70447.1| putative nicotinate phosphribosyltransferas</t>
  </si>
  <si>
    <t>Ps155743</t>
  </si>
  <si>
    <t>Ps133007</t>
  </si>
  <si>
    <t>Ps156179</t>
  </si>
  <si>
    <t>hypothetical protein [Entamoeba dispar SAW760] &amp;gt;gi|165895565|gb|EDR23231.1| hypothetical protein, conserved [Entamoeba dispar SAW760]</t>
  </si>
  <si>
    <t>Ps130649</t>
  </si>
  <si>
    <t>unknown [Medicago truncatula]</t>
  </si>
  <si>
    <t>Ps108381</t>
  </si>
  <si>
    <t>Ps137681</t>
  </si>
  <si>
    <t>DIV2A protein [Heptacodium miconioides]</t>
  </si>
  <si>
    <t>Ps133696</t>
  </si>
  <si>
    <t>PREDICTED: hypothetical protein [Monodelphis domestica]</t>
  </si>
  <si>
    <t>Ps129912</t>
  </si>
  <si>
    <t>Ps127050</t>
  </si>
  <si>
    <t>similar to Dictyostelium discoideum (Slime mold). Developmental protein DG1037 (Fragment)</t>
  </si>
  <si>
    <t>Ps134998</t>
  </si>
  <si>
    <t>similar to ZK616.6.p [Caenorhabditis elegans] [Dictyostelium discoideum]</t>
  </si>
  <si>
    <t>Ps144555</t>
  </si>
  <si>
    <t>Ps134543</t>
  </si>
  <si>
    <t>predicted protein [Phaeodactylum tricornutum CCAP 1055/1] &amp;gt;gi|217411882|gb|EEC51810.1| predicted protein [Phaeodactylum tricornutum CCAP 1055/1]</t>
  </si>
  <si>
    <t>Ps135403</t>
  </si>
  <si>
    <t>Chain D, Drug Export Pathway Of Multidrug Exporter Acrb Revealed By Darpin Inhibitors</t>
  </si>
  <si>
    <t>Ps132169</t>
  </si>
  <si>
    <t>aminotransferase class V [Marinomonas sp. MWYL1]</t>
  </si>
  <si>
    <t>Ps142005</t>
  </si>
  <si>
    <t>3-hydroxyisobutyrate dehydrogenase precursor [Mus musculus]</t>
  </si>
  <si>
    <t>Ps128021</t>
  </si>
  <si>
    <t>Ps139103</t>
  </si>
  <si>
    <t>Ps108608</t>
  </si>
  <si>
    <t>Ps156046</t>
  </si>
  <si>
    <t>putative haustorium-specific membrane protein [Phytophthora infestans]</t>
  </si>
  <si>
    <t>Ps155822</t>
  </si>
  <si>
    <t>predicted protein [Nematostella vectensis] &amp;gt;gi|156226150|gb|EDO46962.1| predicted protein [Nematostella vectensis]</t>
  </si>
  <si>
    <t>Ps140623</t>
  </si>
  <si>
    <t>hypothetical protein AaeL_AAEL001283 [Aedes aegypti] &amp;gt;gi|108883387|gb|EAT47612.1| conserved hypothetical protein [Aedes aegypti]</t>
  </si>
  <si>
    <t>Ps137560</t>
  </si>
  <si>
    <t>Ps123207</t>
  </si>
  <si>
    <t>copine-related [Arabidopsis thaliana]</t>
  </si>
  <si>
    <t>Ps155219</t>
  </si>
  <si>
    <t>Ps129491</t>
  </si>
  <si>
    <t>ankyrin containing protein [Acanthamoeba polyphaga mimivirus] &amp;gt;gi|82019397|sp|Q5URB9|YR840_MIMIV RecName: Full=Putative ankyrin repeat protein R840 &amp;gt;gi|55417448|gb|AAV51098.1| ankyrin containing protein [Acanthamoeba polyphaga mimivirus]</t>
  </si>
  <si>
    <t>Ps130796</t>
  </si>
  <si>
    <t>putative esterase [Thermus thermophilus HB27] &amp;gt;gi|46196833|gb|AAS81248.1| putative esterase [Thermus thermophilus HB27]</t>
  </si>
  <si>
    <t>Ps121940</t>
  </si>
  <si>
    <t>ubiquitin 1, putative [Perkinsus marinus ATCC 50983]</t>
  </si>
  <si>
    <t>Ps131873</t>
  </si>
  <si>
    <t>Fructose-2,6-bisphosphate 2-phosphatase [Sorangium cellulosum 'So ce 56']</t>
  </si>
  <si>
    <t>Ps138352</t>
  </si>
  <si>
    <t>hypothetical protein [Paramecium tetraurelia strain d4-2] &amp;gt;gi|124411165|emb|CAK76379.1| unnamed protein product [Paramecium tetraurelia]</t>
  </si>
  <si>
    <t>Ps129578</t>
  </si>
  <si>
    <t>ABC transporter C family protein (ISS) [Ostreococcus tauri]</t>
  </si>
  <si>
    <t>Ps113172</t>
  </si>
  <si>
    <t>l-isoaspartyl protein carboxyl methyltransferase, like [Danio rerio]</t>
  </si>
  <si>
    <t>Ps133710</t>
  </si>
  <si>
    <t>hypothetical protein BACCOP_01372 [Bacteroides coprocola DSM 17136] &amp;gt;gi|189432542|gb|EDV01527.1| hypothetical protein BACCOP_01372 [Bacteroides coprocola DSM 17136]</t>
  </si>
  <si>
    <t>Ps126102</t>
  </si>
  <si>
    <t>phosphoenolpyruvate carboxykinase (ATP) [Campylobacter lari RM2100]</t>
  </si>
  <si>
    <t>Ps157094</t>
  </si>
  <si>
    <t>Ps158118</t>
  </si>
  <si>
    <t>glutaredoxin-1 [Lodderomyces elongisporus NRRL YB-4239]</t>
  </si>
  <si>
    <t>Ps133027</t>
  </si>
  <si>
    <t>PsAvr3c</t>
  </si>
  <si>
    <t>Ps142744</t>
  </si>
  <si>
    <t>predicted protein [Populus trichocarpa] &amp;gt;gi|222842849|gb|EEE80396.1| predicted protein [Populus trichocarpa]</t>
  </si>
  <si>
    <t>Ps138682</t>
  </si>
  <si>
    <t>Ps128940</t>
  </si>
  <si>
    <t>Ps125037</t>
  </si>
  <si>
    <t>Ps138809</t>
  </si>
  <si>
    <t>adventurous gliding motility protein AgmQ [Myxococcus xanthus DK 1622] &amp;gt;gi|108464085|gb|ABF89270.1| adventurous gliding motility protein AgmQ [Myxococcus xanthus DK 1622]</t>
  </si>
  <si>
    <t>Ps136556</t>
  </si>
  <si>
    <t>Pc22g22670 [Penicillium chrysogenum Wisconsin 54-1255]</t>
  </si>
  <si>
    <t>Ps130711</t>
  </si>
  <si>
    <t>Ps145467</t>
  </si>
  <si>
    <t>ankyrin domain protein [Persephonella marina EX-H1] &amp;gt;gi|225646598|gb|ACO04784.1| ankyrin domain protein [Persephonella marina EX-H1]</t>
  </si>
  <si>
    <t>Ps139516</t>
  </si>
  <si>
    <t>kinesin-ii motor subunit [Chlamydomonas reinhardtii]</t>
  </si>
  <si>
    <t>Ps141100</t>
  </si>
  <si>
    <t>Ps131792</t>
  </si>
  <si>
    <t>Ps135091</t>
  </si>
  <si>
    <t>Ps139723</t>
  </si>
  <si>
    <t>Ps142929</t>
  </si>
  <si>
    <t>CRN-like CRN3 [Phytophthora infestans]</t>
  </si>
  <si>
    <t>Ps138400</t>
  </si>
  <si>
    <t>PREDICTED: similar to spermatogenesis associated 5 [Ciona intestinalis]</t>
  </si>
  <si>
    <t>Ps137246</t>
  </si>
  <si>
    <t>hypothetical protein TTHERM_00845760 [Tetrahymena thermophila] &amp;gt;gi|146146446|gb|EAR89021.2| hypothetical protein TTHERM_00845760 [Tetrahymena thermophila SB210]</t>
  </si>
  <si>
    <t>Ps141287</t>
  </si>
  <si>
    <t>LACS7 (LONG-CHAIN ACYL-COA SYNTHETASE 7) [Arabidopsis thaliana]</t>
  </si>
  <si>
    <t>Ps138632</t>
  </si>
  <si>
    <t>ein3-binding f-box protein 3 [Populus trichocarpa] &amp;gt;gi|222854641|gb|EEE92188.1| ein3-binding f-box protein 3 [Populus trichocarpa]</t>
  </si>
  <si>
    <t>Ps131063</t>
  </si>
  <si>
    <t>adenylate/guanylate cyclase domain protein [Myxococcus xanthus DK 1622]</t>
  </si>
  <si>
    <t>Ps131807</t>
  </si>
  <si>
    <t>hypothetical protein BRAFLDRAFT_91820 [Branchiostoma floridae] &amp;gt;gi|229297309|gb|EEN67945.1| hypothetical protein BRAFLDRAFT_91820 [Branchiostoma floridae]</t>
  </si>
  <si>
    <t>Ps140447</t>
  </si>
  <si>
    <t>PREDICTED: similar to ENSANGP00000011812, partial [Strongylocentrotus purpuratus] &amp;gt;gi|115910820|ref|XP_797415.2| PREDICTED: similar to ENSANGP00000011812, partial [Strongylocentrotus purpuratus]</t>
  </si>
  <si>
    <t>Ps139858</t>
  </si>
  <si>
    <t>1,4-dihydroxy-2-naphthoate octaprenyltransferase [Aedes aegypti] &amp;gt;gi|108879312|gb|EAT43537.1| 1,4-dihydroxy-2-naphthoate octaprenyltransferase [Aedes aegypti]</t>
  </si>
  <si>
    <t>Ps157216</t>
  </si>
  <si>
    <t>predicted protein [Phaeodactylum tricornutum CCAP 1055/1] &amp;gt;gi|217407132|gb|EEC47069.1| predicted protein [Phaeodactylum tricornutum CCAP 1055/1]</t>
  </si>
  <si>
    <t>Ps138521</t>
  </si>
  <si>
    <t>DRAP deaminase [Schizosaccharomyces japonicus yFS275] &amp;gt;gi|212000473|gb|EEB06133.1| DRAP deaminase [Schizosaccharomyces japonicus yFS275]</t>
  </si>
  <si>
    <t>Ps128325</t>
  </si>
  <si>
    <t>HIF prolyl hydroxylase, isoform C [Drosophila melanogaster] &amp;gt;gi|20151779|gb|AAM11249.1| RE70727p [Drosophila melanogaster] &amp;gt;gi|23170431|gb|AAF52052.2| HIF prolyl hydroxylase, isoform C [Drosophila melanogaster] &amp;gt;gi|220948766|gb|ACL86926.1| Hph-PB</t>
  </si>
  <si>
    <t>Ps155528</t>
  </si>
  <si>
    <t>Ps155641</t>
  </si>
  <si>
    <t>Os01g0862300 [Oryza sativa (japonica cultivar-group)]</t>
  </si>
  <si>
    <t>Ps134005</t>
  </si>
  <si>
    <t>hypothetical protein FG02038.1 [Gibberella zeae PH-1]</t>
  </si>
  <si>
    <t>Ps144079</t>
  </si>
  <si>
    <t>ankyrin repeat protein E4_2 [synthetic construct]</t>
  </si>
  <si>
    <t>Ps137687</t>
  </si>
  <si>
    <t>Ps143615</t>
  </si>
  <si>
    <t>Ps137445</t>
  </si>
  <si>
    <t>ATTPS5 (Arabidopsis thaliana trehalose phosphatase/synthase 5); transferase, transferring glycosyl groups / trehalose-phosphatase</t>
  </si>
  <si>
    <t>Ps130886</t>
  </si>
  <si>
    <t>Ps139256</t>
  </si>
  <si>
    <t>hyperpolarization-activated cyclic nucleotide-modulated cation channel splice variant I [Panulirus interruptus]</t>
  </si>
  <si>
    <t>Ps128296</t>
  </si>
  <si>
    <t>OSJNBa0035O13.9 [Oryza sativa (japonica cultivar-group)]</t>
  </si>
  <si>
    <t>Ps137673</t>
  </si>
  <si>
    <t>predicted protein [Phaeodactylum tricornutum CCAP 1055/1] &amp;gt;gi|217407354|gb|EEC47291.1| predicted protein [Phaeodactylum tricornutum CCAP 1055/1]</t>
  </si>
  <si>
    <t>Ps132128</t>
  </si>
  <si>
    <t>Ps141777</t>
  </si>
  <si>
    <t>Ps143642</t>
  </si>
  <si>
    <t>predicted protein [Thalassiosira pseudonana CCMP1335] &amp;gt;gi|220972703|gb|EED91034.1| predicted protein [Thalassiosira pseudonana CCMP1335]</t>
  </si>
  <si>
    <t>Ps158500</t>
  </si>
  <si>
    <t>zinc finger (C3HC4-type RING finger) family protein / ankyrin repeat family protein [Arabidopsis thaliana] &amp;gt;gi|15010672|gb|AAK73995.1| AT3g23280/K14B15_17 [Arabidopsis thaliana] &amp;gt;gi|16974317|gb|AAL31143.1| AT3g23280/K14B15_17 [Arabidopsis thaliana]</t>
  </si>
  <si>
    <t>Ps128424</t>
  </si>
  <si>
    <t>Ps128714</t>
  </si>
  <si>
    <t>Ps144962</t>
  </si>
  <si>
    <t>Ps138839</t>
  </si>
  <si>
    <t>Ps136408</t>
  </si>
  <si>
    <t>hypothetical protein [Dictyostelium discoideum AX4] &amp;gt;gi|60469799|gb|EAL67786.1| hypothetical protein DDBDRAFT_0205693 [Dictyostelium discoideum AX4]</t>
  </si>
  <si>
    <t>Ps134365</t>
  </si>
  <si>
    <t>predicted protein [Phaeodactylum tricornutum CCAP 1055/1] &amp;gt;gi|217409403|gb|EEC49335.1| predicted protein [Phaeodactylum tricornutum CCAP 1055/1]</t>
  </si>
  <si>
    <t>Ps129653</t>
  </si>
  <si>
    <t>Ps133543</t>
  </si>
  <si>
    <t>Ps133468</t>
  </si>
  <si>
    <t>predicted: similar to molybdopterin synthase small subunit MOCS2A [Danio rerio]</t>
  </si>
  <si>
    <t>Ps135222</t>
  </si>
  <si>
    <t>cholinesterase [Aspergillus terreus NIH2624]</t>
  </si>
  <si>
    <t>Ps133294</t>
  </si>
  <si>
    <t>Ps139128</t>
  </si>
  <si>
    <t>Dfp [Shigella dysenteriae Sd197]</t>
  </si>
  <si>
    <t>Ps130715</t>
  </si>
  <si>
    <t>PREDICTED: similar to protease inhibitor 16 [Sus scrofa]</t>
  </si>
  <si>
    <t>Ps131097</t>
  </si>
  <si>
    <t>Ps138014</t>
  </si>
  <si>
    <t>heat shock transcription factor [Phytophthora capsici]</t>
  </si>
  <si>
    <t>Ps141158</t>
  </si>
  <si>
    <t>CHIP6 [Glomerella cingulata]</t>
  </si>
  <si>
    <t>Ps127767</t>
  </si>
  <si>
    <t>TrkA domain-containing protein [Roseiflexus castenholzii DSM 13941] &amp;gt;gi|156235540|gb|ABU60323.1| TrkA-C domain protein [Roseiflexus castenholzii DSM 13941]</t>
  </si>
  <si>
    <t>Ps131108</t>
  </si>
  <si>
    <t>Ps139022</t>
  </si>
  <si>
    <t>ankyrin containing protein [Acanthamoeba polyphaga mimivirus] &amp;gt;gi|82019344|sp|Q5UPE2|YL063_MIMIV Putative ankyrin repeat protein L63 &amp;gt;gi|55416688|gb|AAV50338.1| ankyrin containing protein [Acanthamoeba polyphaga mimivirus]</t>
  </si>
  <si>
    <t>Ps108713</t>
  </si>
  <si>
    <t>heat shock protein 70 [Phytophthora nicotianae]</t>
  </si>
  <si>
    <t>Ps140247</t>
  </si>
  <si>
    <t>hypothetical protein TTHERM_00129700 [Tetrahymena thermophila] &amp;gt;gi|89298205|gb|EAR96193.1| hypothetical protein TTHERM_00129700 [Tetrahymena thermophila SB210]</t>
  </si>
  <si>
    <t>Ps109064</t>
  </si>
  <si>
    <t>Ps135035</t>
  </si>
  <si>
    <t>Cyclic phosphodiesterase, putative [Ricinus communis]</t>
  </si>
  <si>
    <t>Ps128653</t>
  </si>
  <si>
    <t>Ps131780</t>
  </si>
  <si>
    <t>glycosyl hydrolase family 38 protein [Arabidopsis thaliana]</t>
  </si>
  <si>
    <t>Ps131809</t>
  </si>
  <si>
    <t>hypothetical protein An08g06260 [Aspergillus niger] &amp;gt;gi|134077255|emb|CAK45596.1| unnamed protein product [Aspergillus niger]</t>
  </si>
  <si>
    <t>Ps130125</t>
  </si>
  <si>
    <t>CAIB/BAIF family protein [Alcanivorax borkumensis SK2]</t>
  </si>
  <si>
    <t>Ps158035</t>
  </si>
  <si>
    <t>Ps108801</t>
  </si>
  <si>
    <t>lysine-ketoglutarate reductase/saccharopine dehydrogenase bifunctional enzyme [Arabidopsis thaliana]</t>
  </si>
  <si>
    <t>Ps142684</t>
  </si>
  <si>
    <t>Ps137023</t>
  </si>
  <si>
    <t>SM/Sec1-family protein [Physcomitrella patens subsp. patens] &amp;gt;gi|162691620|gb|EDQ77981.1| SM/Sec1-family protein [Physcomitrella patens subsp. patens]</t>
  </si>
  <si>
    <t>Ps143025</t>
  </si>
  <si>
    <t>(S)-2-hydroxy-acid oxidase, peroxisomal, putative / glycolate oxidase, putative / short chain alpha-hydroxy acid oxidase, putative [Arabidopsis thaliana]</t>
  </si>
  <si>
    <t>Ps142767</t>
  </si>
  <si>
    <t>predicted protein [Nematostella vectensis] &amp;gt;gi|156210905|gb|EDO32047.1| predicted protein [Nematostella vectensis]</t>
  </si>
  <si>
    <t>Ps138833</t>
  </si>
  <si>
    <t>hypothetical protein RB2150_17619 [Rhodobacterales bacterium HTCC2150] &amp;gt;gi|126704101|gb|EBA03194.1| hypothetical protein RB2150_17619 [Rhodobacterales bacterium HTCC2150]</t>
  </si>
  <si>
    <t>Ps133165</t>
  </si>
  <si>
    <t>NOD27 [Homo sapiens] &amp;gt;gi|133872920|gb|ABO40479.1| NOD4 [Homo sapiens]</t>
  </si>
  <si>
    <t>Ps109210</t>
  </si>
  <si>
    <t>triosephosphate isomerase [Aspergillus terreus NIH2624]</t>
  </si>
  <si>
    <t>Ps136448</t>
  </si>
  <si>
    <t>adenylate/guanylate cyclase, putative [Acaryochloris marina MBIC11017] &amp;gt;gi|158305843|gb|ABW27460.1| adenylate/guanylate cyclase, putative [Acaryochloris marina MBIC11017]</t>
  </si>
  <si>
    <t>Ps144306</t>
  </si>
  <si>
    <t>hypothetical protein MGG_05428 [Magnaporthe grisea 70-15] &amp;gt;gi|145022077|gb|EDK06097.1| hypothetical protein MGG_05428 [Magnaporthe grisea 70-15]</t>
  </si>
  <si>
    <t>Ps135721</t>
  </si>
  <si>
    <t>nucleic acid binding [Arabidopsis thaliana]</t>
  </si>
  <si>
    <t>Ps108538</t>
  </si>
  <si>
    <t>4-hydroxyphenylpyruvate dioxygenase [Chlamydomonas reinhardtii]</t>
  </si>
  <si>
    <t>Ps140470</t>
  </si>
  <si>
    <t>Ps133744</t>
  </si>
  <si>
    <t>Ps157887</t>
  </si>
  <si>
    <t>Ps143252</t>
  </si>
  <si>
    <t>Ps128492</t>
  </si>
  <si>
    <t>Streptococcal surface antigen repeat family protein [Tetrahymena thermophila SB210]</t>
  </si>
  <si>
    <t>Ps129227</t>
  </si>
  <si>
    <t>Ps129054</t>
  </si>
  <si>
    <t>aldose reductase [Pichia stipitis CBS 6054] &amp;gt;gi|149387253|gb|ABN67414.2| aldose reductase [Pichia stipitis CBS 6054]</t>
  </si>
  <si>
    <t>Ps130241</t>
  </si>
  <si>
    <t>calcium-dependent protein kinase 3, putative [Plasmodium vivax SaI-1]</t>
  </si>
  <si>
    <t>Ps109203</t>
  </si>
  <si>
    <t>UDP-glucose 4-epimerase-like protein [Phytophthora sojae]</t>
  </si>
  <si>
    <t>Ps134553</t>
  </si>
  <si>
    <t>hypothetical protein OsI_12688 [Oryza sativa Indica Group]</t>
  </si>
  <si>
    <t>Ps142532</t>
  </si>
  <si>
    <t>predicted protein [Thalassiosira pseudonana CCMP1335] &amp;gt;gi|220976140|gb|EED94468.1| predicted protein [Thalassiosira pseudonana CCMP1335]</t>
  </si>
  <si>
    <t>Ps134717</t>
  </si>
  <si>
    <t>predicted protein [Phaeodactylum tricornutum CCAP 1055/1] &amp;gt;gi|217404386|gb|EEC44333.1| predicted protein [Phaeodactylum tricornutum CCAP 1055/1]</t>
  </si>
  <si>
    <t>Ps156439</t>
  </si>
  <si>
    <t>metallopeptidase [Sorangium cellulosum &amp;apos;So ce 56&amp;apos;] &amp;gt;gi|161160102|emb|CAN91407.1| Predicted metallopeptidase [Sorangium cellulosum &amp;apos;So ce 56&amp;apos;]</t>
  </si>
  <si>
    <t>Ps129272</t>
  </si>
  <si>
    <t>Os06g0714000 [Oryza sativa (japonica cultivar-group)]</t>
  </si>
  <si>
    <t>PsCRN_201</t>
  </si>
  <si>
    <t>Ps130992</t>
  </si>
  <si>
    <t>Ps142299</t>
  </si>
  <si>
    <t>amino acid transporter [Thalassiosira pseudonana CCMP1335] &amp;gt;gi|220977977|gb|EED96303.1| amino acid transporter [Thalassiosira pseudonana CCMP1335]</t>
  </si>
  <si>
    <t>Ps157501</t>
  </si>
  <si>
    <t>Ps158293</t>
  </si>
  <si>
    <t>PR46b [Chlamydomonas incerta]</t>
  </si>
  <si>
    <t>Ps128623</t>
  </si>
  <si>
    <t>ABC superfamily ATP binding cassette transporter, ABC protein [Mannheimia haemolytica PHL213] &amp;gt;gi|153091283|gb|EDN73257.1| ABC superfamily ATP binding cassette transporter, ABC protein [Mannheimia haemolytica PHL213]</t>
  </si>
  <si>
    <t>Ps128344</t>
  </si>
  <si>
    <t>tyrosine phosphatase, putative [Trypanosoma cruzi strain CL Brener]</t>
  </si>
  <si>
    <t>Ps139280</t>
  </si>
  <si>
    <t>Ps140493</t>
  </si>
  <si>
    <t>predicted: similar to bile salt export pump [Danio rerio]</t>
  </si>
  <si>
    <t>Ps126827</t>
  </si>
  <si>
    <t>tyramine oxidase [Arthrobacter aurescens TC1]</t>
  </si>
  <si>
    <t>Ps108796</t>
  </si>
  <si>
    <t>Ps129753</t>
  </si>
  <si>
    <t>protein phosphatase 2C [Solanum tuberosum]</t>
  </si>
  <si>
    <t>Ps128563</t>
  </si>
  <si>
    <t>Ps134325</t>
  </si>
  <si>
    <t>hypothetical protein OsJ_14028 [Oryza sativa Japonica Group]</t>
  </si>
  <si>
    <t>Ps129500</t>
  </si>
  <si>
    <t>Ps134525</t>
  </si>
  <si>
    <t>Molybdenum cofactor sulfurase (MoCo sulfurase) (MOS)</t>
  </si>
  <si>
    <t>Ps132037</t>
  </si>
  <si>
    <t>PREDICTED: similar to pol polyprotein [Tribolium castaneum]</t>
  </si>
  <si>
    <t>Ps109416</t>
  </si>
  <si>
    <t>Ps141640</t>
  </si>
  <si>
    <t>Ps130600</t>
  </si>
  <si>
    <t>Ps141359</t>
  </si>
  <si>
    <t>short chain dehydrogenase [marine actinobacterium PHSC20C1]</t>
  </si>
  <si>
    <t>Ps140067</t>
  </si>
  <si>
    <t>huntingtin interacting protein 14 [Gallus gallus]</t>
  </si>
  <si>
    <t>Ps139121</t>
  </si>
  <si>
    <t>hypothetical protein CHGG_02248 [Chaetomium globosum CBS 148.51] &amp;gt;gi|88182845|gb|EAQ90313.1| hypothetical protein CHGG_02248 [Chaetomium globosum CBS 148.51]</t>
  </si>
  <si>
    <t>Ps137389</t>
  </si>
  <si>
    <t>Ps137731</t>
  </si>
  <si>
    <t>ATMRK1 [Arabidopsis thaliana]</t>
  </si>
  <si>
    <t>Ps131902</t>
  </si>
  <si>
    <t>Ps137328</t>
  </si>
  <si>
    <t>predicted protein [Thalassiosira pseudonana CCMP1335] &amp;gt;gi|220976317|gb|EED94644.1| predicted protein [Thalassiosira pseudonana CCMP1335]</t>
  </si>
  <si>
    <t>Ps138399</t>
  </si>
  <si>
    <t>Ps155833</t>
  </si>
  <si>
    <t>transducin family protein / WD-40 repeat family protein [Arabidopsis thaliana]</t>
  </si>
  <si>
    <t>Ps139767</t>
  </si>
  <si>
    <t>Ps138930</t>
  </si>
  <si>
    <t>predicted protein [Nematostella vectensis] &amp;gt;gi|156210842|gb|EDO31988.1| predicted protein [Nematostella vectensis]</t>
  </si>
  <si>
    <t>Ps128484</t>
  </si>
  <si>
    <t>Ps109042</t>
  </si>
  <si>
    <t>Chain A, X-Ray Crystal Structure Of Protein Pfl_3262 From Pseudomonas Fluorescens. Northeast Structural Genomics Consortium Target Plr14.</t>
  </si>
  <si>
    <t>PsAvh38</t>
  </si>
  <si>
    <t>Ps138085</t>
  </si>
  <si>
    <t>protein kinase [Pagrus major]</t>
  </si>
  <si>
    <t>Ps139006</t>
  </si>
  <si>
    <t>hypothetical protein FBALC1_08933 [Flavobacteriales bacterium ALC-1] &amp;gt;gi|159876814|gb|EDP70872.1| hypothetical protein FBALC1_08933 [Flavobacteriales bacterium ALC-1]</t>
  </si>
  <si>
    <t>Ps128310</t>
  </si>
  <si>
    <t>MLO1; calmodulin binding [Arabidopsis thaliana] &amp;gt;gi|79324987|ref|NP_001031578.1| MLO1; calmodulin binding [Arabidopsis thaliana] &amp;gt;gi|6166555|sp|O49621|MLO1_ARATH RecName: Full=MLO-like protein 1; Short=AtMlo1; AltName: Full=MLO protein homolog 1; Sh</t>
  </si>
  <si>
    <t>Ps129769</t>
  </si>
  <si>
    <t>Ps142772</t>
  </si>
  <si>
    <t>possible Myb_DNA-binding protein [Phytophthora infestans]</t>
  </si>
  <si>
    <t>Ps139801</t>
  </si>
  <si>
    <t>Ps132379</t>
  </si>
  <si>
    <t>cyst germination specific acidic repeat protein precursor [Phytophthora infestans]</t>
  </si>
  <si>
    <t>Ps108402</t>
  </si>
  <si>
    <t>acyl-Coenzyme A dehydrogenase, short/branched chain [Gallus gallus]</t>
  </si>
  <si>
    <t>Ps109191</t>
  </si>
  <si>
    <t>AAA ATPase domain-containing protein [Dictyostelium discoideum AX4]</t>
  </si>
  <si>
    <t>Ps132667</t>
  </si>
  <si>
    <t>predicted protein [Thalassiosira pseudonana CCMP1335] &amp;gt;gi|220968221|gb|EED86570.1| predicted protein [Thalassiosira pseudonana CCMP1335]</t>
  </si>
  <si>
    <t>Ps139261</t>
  </si>
  <si>
    <t>hypothetical protein CC1G_05141 [Coprinopsis cinerea okayama7#130] &amp;gt;gi|116505480|gb|EAU88375.1| hypothetical protein CC1G_05141 [Coprinopsis cinerea okayama7#130]</t>
  </si>
  <si>
    <t>Ps137367</t>
  </si>
  <si>
    <t>predicted protein [Laccaria bicolor S238N-H82]</t>
  </si>
  <si>
    <t>Ps109683</t>
  </si>
  <si>
    <t>methylcrotonyl-CoA carboxylase [Dictyostelium discoideum AX4]</t>
  </si>
  <si>
    <t>Ps158784</t>
  </si>
  <si>
    <t>predicted: similar to inhibitor-sensitive equilibrative nucleoside transporter 1 isoform 1 [Monodelphis domestica]</t>
  </si>
  <si>
    <t>Ps128334</t>
  </si>
  <si>
    <t>Kinesin motor domain containing protein [Tetrahymena thermophila SB210]</t>
  </si>
  <si>
    <t>Ps138625</t>
  </si>
  <si>
    <t>Ps136751</t>
  </si>
  <si>
    <t>predicted protein [Thalassiosira pseudonana CCMP1335] &amp;gt;gi|220973030|gb|EED91361.1| predicted protein [Thalassiosira pseudonana CCMP1335]</t>
  </si>
  <si>
    <t>Ps131316</t>
  </si>
  <si>
    <t>Qb-SNARE, Sec20-family [Physcomitrella patens subsp. patens] &amp;gt;gi|162686419|gb|EDQ72808.1| Qb-SNARE, Sec20-family [Physcomitrella patens subsp. patens]</t>
  </si>
  <si>
    <t>Ps132562</t>
  </si>
  <si>
    <t>predicted protein [Populus trichocarpa] &amp;gt;gi|222845257|gb|EEE82804.1| predicted protein [Populus trichocarpa]</t>
  </si>
  <si>
    <t>Ps130264</t>
  </si>
  <si>
    <t>Ps156320</t>
  </si>
  <si>
    <t>heat shock protein DnaJ [Mycoplasma penetrans HF-2] &amp;gt;gi|62900016|sp|Q8EUM4|DNAJ_MYCPE RecName: Full=Chaperone protein dnaJ &amp;gt;gi|26454360|dbj|BAC44688.1| heat shock protein DnaJ [Mycoplasma penetrans HF-2]</t>
  </si>
  <si>
    <t>Ps108813</t>
  </si>
  <si>
    <t>histone H2B-ECFP fusion protein [Reporter vector pCH2B]</t>
  </si>
  <si>
    <t>Ps134641</t>
  </si>
  <si>
    <t>unnamed protein product [Arabidopsis thaliana]</t>
  </si>
  <si>
    <t>Ps132189</t>
  </si>
  <si>
    <t>N-ethylmaleimide-sensitive factor [Xenopus tropicalis]</t>
  </si>
  <si>
    <t>Ps129462</t>
  </si>
  <si>
    <t>Kazal-like serine protease inhibitor EPI10 [Phytophthora infestans]</t>
  </si>
  <si>
    <t>Ps136746</t>
  </si>
  <si>
    <t>phosphatidylinositol 4-kinase (PI4K) [Arabidopsis thaliana]</t>
  </si>
  <si>
    <t>Ps155254</t>
  </si>
  <si>
    <t>syntaxin 7-like protein [Phytophthora sojae]</t>
  </si>
  <si>
    <t>Ps128402</t>
  </si>
  <si>
    <t>Ps130021</t>
  </si>
  <si>
    <t>predicted: similar to calcium/calmodulin-dependent protein kinase [Monodelphis domestica]</t>
  </si>
  <si>
    <t>Ps108411</t>
  </si>
  <si>
    <t>maleylacetoacetate isomerase [Dictyostelium discoideum AX4]</t>
  </si>
  <si>
    <t>Ps140977</t>
  </si>
  <si>
    <t>PREDICTED: tubulin, gamma complex associated protein 4 [Equus caballus]</t>
  </si>
  <si>
    <t>Ps140065</t>
  </si>
  <si>
    <t>H0103C06.6 [Oryza sativa (indica cultivar-group)] &amp;gt;gi|125550208|gb|EAY96030.1| hypothetical protein OsI_17903 [Oryza sativa Indica Group]</t>
  </si>
  <si>
    <t>Ps134348</t>
  </si>
  <si>
    <t>Ps136484</t>
  </si>
  <si>
    <t>Ps127661</t>
  </si>
  <si>
    <t>Ps132425</t>
  </si>
  <si>
    <t>Ps157905</t>
  </si>
  <si>
    <t>Ps131355</t>
  </si>
  <si>
    <t>putative ISG12(b) protein [Rattus norvegicus] &amp;gt;gi|42627831|tpe|CAE00407.1| TPA: putative ISG12(b) protein [Rattus norvegicus] &amp;gt;gi|149025412|gb|EDL81779.1| putative ISG12(b) protein [Rattus norvegicus] &amp;gt;gi|187469725|gb|AAI66870.1| Putative ISG12(b</t>
  </si>
  <si>
    <t>Ps128184</t>
  </si>
  <si>
    <t>Ps128008</t>
  </si>
  <si>
    <t>unnamed protein product [Nicotiana tabacum]</t>
  </si>
  <si>
    <t>Ps129091</t>
  </si>
  <si>
    <t>Ps133470</t>
  </si>
  <si>
    <t>plekhH1, putative [Ixodes scapularis]</t>
  </si>
  <si>
    <t>Ps108712</t>
  </si>
  <si>
    <t>syntaxin 6 [Phytophthora infestans]</t>
  </si>
  <si>
    <t>Ps128951</t>
  </si>
  <si>
    <t>Ps138995</t>
  </si>
  <si>
    <t>predicted protein [Thalassiosira pseudonana CCMP1335] &amp;gt;gi|220970684|gb|EED89021.1| predicted protein [Thalassiosira pseudonana CCMP1335]</t>
  </si>
  <si>
    <t>Ps108901</t>
  </si>
  <si>
    <t>Ps128200</t>
  </si>
  <si>
    <t xml:space="preserve">isoamyl acetate-hydrolyzing esterase 1 homolog [Rattus norvegicus] &amp;gt;gi|166226260|sp|Q711G3|IAH1_RAT RecName: Full=Isoamyl acetate-hydrolyzing esterase 1 homolog; AltName: Full=Hypertrophic agonist-responsive protein B64 &amp;gt;gi|149050995|gb|EDM03168.1| </t>
  </si>
  <si>
    <t>Ps156922</t>
  </si>
  <si>
    <t>hypothetical protein [Dictyostelium discoideum AX4] &amp;gt;gi|60465893|gb|EAL63963.1| hypothetical protein DDBDRAFT_0187197 [Dictyostelium discoideum AX4]</t>
  </si>
  <si>
    <t>Ps135003</t>
  </si>
  <si>
    <t>phosphatidylinositol-3,4,5-trisphosphate 3-phosphatase, putative [Trichomonas vaginalis G3]</t>
  </si>
  <si>
    <t>Ps108999</t>
  </si>
  <si>
    <t>Ps158805</t>
  </si>
  <si>
    <t>putative serine/threonine-specific protein kinase [Oryza sativa Japonica Group]</t>
  </si>
  <si>
    <t>Ps156880</t>
  </si>
  <si>
    <t>Unknown (protein for IMAGE:7547409) [Xenopus tropicalis]</t>
  </si>
  <si>
    <t>Ps109755</t>
  </si>
  <si>
    <t>cysteine synthase [Acidobacteria bacterium Ellin345]</t>
  </si>
  <si>
    <t>Ps138703</t>
  </si>
  <si>
    <t>Ps142766</t>
  </si>
  <si>
    <t>Ps139295</t>
  </si>
  <si>
    <t>Ps128788</t>
  </si>
  <si>
    <t>polyunsaturated fatty acid elongase 1 [Thalassiosira pseudonana]</t>
  </si>
  <si>
    <t>Ps130191</t>
  </si>
  <si>
    <t>Ps142293</t>
  </si>
  <si>
    <t>hypothetical protein OsI_00875 [Oryza sativa Indica Group]</t>
  </si>
  <si>
    <t>Ps139259</t>
  </si>
  <si>
    <t>Ps134730</t>
  </si>
  <si>
    <t>elicitin-like protein SOL11B [Phytophthora sojae]</t>
  </si>
  <si>
    <t>Ps109150</t>
  </si>
  <si>
    <t>predicted: similar to ENSANGP00000020432 [Nasonia vitripennis]</t>
  </si>
  <si>
    <t>Ps128827</t>
  </si>
  <si>
    <t>Ps137994</t>
  </si>
  <si>
    <t>unnamed protein product [Vitis vinifera]</t>
  </si>
  <si>
    <t>Ps136800</t>
  </si>
  <si>
    <t>zinc finger protein, putative [Ricinus communis]</t>
  </si>
  <si>
    <t>Ps132941</t>
  </si>
  <si>
    <t>Ps110877</t>
  </si>
  <si>
    <t>elicitin-like protein SOL8 [Phytophthora sojae]</t>
  </si>
  <si>
    <t>Ps128622</t>
  </si>
  <si>
    <t>Ps156203</t>
  </si>
  <si>
    <t>Ps131765</t>
  </si>
  <si>
    <t>leucine-rich repeat-containing protein (LRR) [Dictyostelium discoideum AX4]</t>
  </si>
  <si>
    <t>Ps140870</t>
  </si>
  <si>
    <t>protein phosphatase 2C, putative [Perkinsus marinus ATCC 50983]</t>
  </si>
  <si>
    <t>Ps133817</t>
  </si>
  <si>
    <t>Ps132088</t>
  </si>
  <si>
    <t>cytochrome P450 monooxygenase [Petunia x hybrida]</t>
  </si>
  <si>
    <t>Ps138993</t>
  </si>
  <si>
    <t>hypothetical protein GobsU_18125 [Gemmata obscuriglobus UQM 2246]</t>
  </si>
  <si>
    <t>Ps144698</t>
  </si>
  <si>
    <t>predicted: similar to restin [Ornithorhynchus anatinus]</t>
  </si>
  <si>
    <t>Ps130236</t>
  </si>
  <si>
    <t>hypothetical protein [Dictyostelium discoideum AX4] &amp;gt;gi|74844639|sp|Q95UQ1|GDIR1_DICDI RecName: Full=Putative rho GDP-dissociation inhibitor 1 &amp;gt;gi|15422103|gb|AAK95683.1| Rho GDP-dissociation inhibitor [Dictyostelium discoideum] &amp;gt;gi|60463706|gb|E</t>
  </si>
  <si>
    <t>Ps108572</t>
  </si>
  <si>
    <t>AMP-dependent synthetase and ligase [Desulfatibacillum alkenivorans AK-01]</t>
  </si>
  <si>
    <t>Ps158527</t>
  </si>
  <si>
    <t>Ps129768</t>
  </si>
  <si>
    <t>hypothetical protein TRIADDRAFT_5303 [Trichoplax adhaerens] &amp;gt;gi|190583181|gb|EDV23252.1| hypothetical protein TRIADDRAFT_5303 [Trichoplax adhaerens]</t>
  </si>
  <si>
    <t>Ps108594</t>
  </si>
  <si>
    <t>Phosphoethanolamine N-methyltransferase</t>
  </si>
  <si>
    <t>Ps128330</t>
  </si>
  <si>
    <t>Os02g0725200 [Oryza sativa (japonica cultivar-group)]</t>
  </si>
  <si>
    <t>Ps136434</t>
  </si>
  <si>
    <t>Ps158942</t>
  </si>
  <si>
    <t>predicted protein [Thalassiosira pseudonana CCMP1335] &amp;gt;gi|220972375|gb|EED90707.1| predicted protein [Thalassiosira pseudonana CCMP1335]</t>
  </si>
  <si>
    <t>Ps155253</t>
  </si>
  <si>
    <t>beta-galactosidase [Fragaria x ananassa]</t>
  </si>
  <si>
    <t>Ps132748</t>
  </si>
  <si>
    <t>CRISPR-associated Cas1 family protein [Methylococcus capsulatus str. Bath] &amp;gt;gi|53758498|gb|AAU92789.1| CRISPR-associated protein Cas1 [Methylococcus capsulatus str. Bath]</t>
  </si>
  <si>
    <t>Ps140582</t>
  </si>
  <si>
    <t>Os01g0621900 [Oryza sativa (japonica cultivar-group)]</t>
  </si>
  <si>
    <t>Ps137082</t>
  </si>
  <si>
    <t>Ps158931</t>
  </si>
  <si>
    <t>endo-beta-1,6-galactanase [Stigmatella aurantiaca DW4/3-1]</t>
  </si>
  <si>
    <t>Ps137920</t>
  </si>
  <si>
    <t>PsAvh15</t>
  </si>
  <si>
    <t>Ps130762</t>
  </si>
  <si>
    <t>interferon-related developmental regulator family protein / IFRD protein family [Arabidopsis thaliana]</t>
  </si>
  <si>
    <t>Ps136825</t>
  </si>
  <si>
    <t>GCN5-related N-acetyltransferase [Exiguobacterium sibiricum 255-15]</t>
  </si>
  <si>
    <t>Ps143145</t>
  </si>
  <si>
    <t>predicted protein [Phaeodactylum tricornutum CCAP 1055/1] &amp;gt;gi|209582714|gb|ACI65335.1| predicted protein [Phaeodactylum tricornutum CCAP 1055/1]</t>
  </si>
  <si>
    <t>Ps127183</t>
  </si>
  <si>
    <t>lactamase, beta 2 [Xenopus tropicalis]</t>
  </si>
  <si>
    <t>Ps127847</t>
  </si>
  <si>
    <t>Ps109179</t>
  </si>
  <si>
    <t>predicted: similar to phytanoyl-CoA dioxygenase domain containing 1 (predicted) [Canis familiaris]</t>
  </si>
  <si>
    <t>Ps128949</t>
  </si>
  <si>
    <t>Ps127773</t>
  </si>
  <si>
    <t>F-box family protein, putative, expressed [Oryza sativa (japonica cultivar-group)]</t>
  </si>
  <si>
    <t>Ps140383</t>
  </si>
  <si>
    <t>Ps135237</t>
  </si>
  <si>
    <t>Ps108512</t>
  </si>
  <si>
    <t>cathepsin-like cysteine protease [Phytophthora infestans]</t>
  </si>
  <si>
    <t>Ps126580</t>
  </si>
  <si>
    <t>xenobiotic reductase B [Rhodopirellula baltica SH 1]</t>
  </si>
  <si>
    <t>Ps135215</t>
  </si>
  <si>
    <t>Ps133093</t>
  </si>
  <si>
    <t>Ps143291</t>
  </si>
  <si>
    <t>Glutamate carboxypeptidase II [Acidobacteria bacterium Ellin345]</t>
  </si>
  <si>
    <t>Ps133215</t>
  </si>
  <si>
    <t>apicoplast phosphatidic acid phosphatase, putative [Plasmodium falciparum 3D7]</t>
  </si>
  <si>
    <t>Ps127778</t>
  </si>
  <si>
    <t>Ps139223</t>
  </si>
  <si>
    <t>PREDICTED: similar to CG33635-PA isoform 1 [Apis mellifera]</t>
  </si>
  <si>
    <t>Ps138808</t>
  </si>
  <si>
    <t>Ps140153</t>
  </si>
  <si>
    <t>Ps129998</t>
  </si>
  <si>
    <t>Ps141431</t>
  </si>
  <si>
    <t>Ps131855</t>
  </si>
  <si>
    <t>Patatin [Marinobacter aquaeolei VT8]</t>
  </si>
  <si>
    <t>Ps115155</t>
  </si>
  <si>
    <t>predicted: similar to putative chloride channel [Strongylocentrotus purpuratus]</t>
  </si>
  <si>
    <t>Ps133307</t>
  </si>
  <si>
    <t>Ps133275</t>
  </si>
  <si>
    <t>RING-H2 finger protein ATL3F, putative [Ricinus communis]</t>
  </si>
  <si>
    <t>Ps155853</t>
  </si>
  <si>
    <t>predicted protein [Thalassiosira pseudonana CCMP1335] &amp;gt;gi|220970400|gb|EED88737.1| predicted protein [Thalassiosira pseudonana CCMP1335]</t>
  </si>
  <si>
    <t>Ps136281</t>
  </si>
  <si>
    <t>short-chain dehydrogenase/reductase SDR [Parvibaculum lavamentivorans DS-1]</t>
  </si>
  <si>
    <t>Ps120571</t>
  </si>
  <si>
    <t>BRCA1 interacting protein C-terminal helicase 1 [Homo sapiens]</t>
  </si>
  <si>
    <t>Ps140534</t>
  </si>
  <si>
    <t>microtubule-associated protein RP/EB family member 3 [Bombyx mori]</t>
  </si>
  <si>
    <t>Ps141949</t>
  </si>
  <si>
    <t>tyrosine transaminase [Dictyostelium discoideum AX4]</t>
  </si>
  <si>
    <t>Ps132486</t>
  </si>
  <si>
    <t>Ps120335</t>
  </si>
  <si>
    <t>Fox2 protein [Glomus mosseae]</t>
  </si>
  <si>
    <t>Ps158428</t>
  </si>
  <si>
    <t>predicted protein [Thalassiosira pseudonana CCMP1335] &amp;gt;gi|220973672|gb|EED92002.1| predicted protein [Thalassiosira pseudonana CCMP1335]</t>
  </si>
  <si>
    <t>Ps128284</t>
  </si>
  <si>
    <t>zinc finger protein of the cerebellum 5 [Xenopus laevis]</t>
  </si>
  <si>
    <t>Ps158157</t>
  </si>
  <si>
    <t>ubiquitination factor E4B, UFD2 homolog [Danio rerio]</t>
  </si>
  <si>
    <t>Ps140339</t>
  </si>
  <si>
    <t>Ps140346</t>
  </si>
  <si>
    <t>Ps140078</t>
  </si>
  <si>
    <t>zinc finger (C3HC4-type RING finger) family protein / ankyrin repeat family protein [Arabidopsis thaliana] &amp;gt;gi|11762236|gb|AAG40396.1|AF325044_1 AT4g14360 [Arabidopsis thaliana] &amp;gt;gi|17065424|gb|AAL32866.1| ankyrin homolog [Arabidopsis thaliana] &amp;gt;</t>
  </si>
  <si>
    <t>Ps138200</t>
  </si>
  <si>
    <t>predicted protein [Physcomitrella patens subsp. patens] &amp;gt;gi|162685513|gb|EDQ71908.1| predicted protein [Physcomitrella patens subsp. patens]</t>
  </si>
  <si>
    <t>Ps131285</t>
  </si>
  <si>
    <t>Ps108463</t>
  </si>
  <si>
    <t>MC family transporter [Ostreococcus lucimarinus CCE9901]</t>
  </si>
  <si>
    <t>Ps130194</t>
  </si>
  <si>
    <t>Ps133270</t>
  </si>
  <si>
    <t>PAP/25A associated domain containing protein, expressed [Oryza sativa (japonica cultivar-group)] &amp;gt;gi|215697928|dbj|BAG92107.1| unnamed protein product [Oryza sativa Japonica Group]</t>
  </si>
  <si>
    <t>Ps138834</t>
  </si>
  <si>
    <t>SNF7 family protein [Dictyostelium discoideum AX4]</t>
  </si>
  <si>
    <t>Ps156067</t>
  </si>
  <si>
    <t>PREDICTED: hypothetical protein, partial [Strongylocentrotus purpuratus] &amp;gt;gi|115677431|ref|XP_001203315.1| PREDICTED: hypothetical protein, partial [Strongylocentrotus purpuratus]</t>
  </si>
  <si>
    <t>Ps130242</t>
  </si>
  <si>
    <t>hypothetical protein [Trypanosoma cruzi strain CL Brener] &amp;gt;gi|70873254|gb|EAN87099.1| hypothetical protein, conserved [Trypanosoma cruzi]</t>
  </si>
  <si>
    <t>Ps138429</t>
  </si>
  <si>
    <t>predicted: similar to 7,8-dihydro-8-oxoguanine triphosphatase (8-oxo-dGTPase) (Nucleoside diphosphate-linked moiety X motif 1) (Nudix motif 1) [Apis mellifera]</t>
  </si>
  <si>
    <t>Ps128098</t>
  </si>
  <si>
    <t>papain-type cysteine protease [Chlamydomonas reinhardtii]</t>
  </si>
  <si>
    <t>Ps133011</t>
  </si>
  <si>
    <t>B0414F07.3 [Oryza sativa (indica cultivar-group)]</t>
  </si>
  <si>
    <t>Ps140845</t>
  </si>
  <si>
    <t>Ps143440</t>
  </si>
  <si>
    <t>predicted protein [Thalassiosira pseudonana CCMP1335] &amp;gt;gi|220972153|gb|EED90486.1| predicted protein [Thalassiosira pseudonana CCMP1335]</t>
  </si>
  <si>
    <t>Ps132197</t>
  </si>
  <si>
    <t>polysaccharide deacetylase (NodB) [Aspergillus fumigatus Af293]</t>
  </si>
  <si>
    <t>Ps136766</t>
  </si>
  <si>
    <t>PfkB-type carbohydrate kinase [Chlamydomonas reinhardtii]</t>
  </si>
  <si>
    <t>Ps128127</t>
  </si>
  <si>
    <t>PREDICTED: similar to RAS p21 protein activator 3 [Apis mellifera]</t>
  </si>
  <si>
    <t>Ps108314</t>
  </si>
  <si>
    <t>CONSTANS interacting protein 3 [Lycopersicon esculentum]</t>
  </si>
  <si>
    <t>Ps129225</t>
  </si>
  <si>
    <t>predicted protein [Phaeodactylum tricornutum CCAP 1055/1] &amp;gt;gi|217408321|gb|EEC48255.1| predicted protein [Phaeodactylum tricornutum CCAP 1055/1]</t>
  </si>
  <si>
    <t>Ps135120</t>
  </si>
  <si>
    <t>serine/threonine protein kinase [Variovorax paradoxus S110] &amp;gt;gi|239804275|gb|ACS21342.1| serine/threonine protein kinase [Variovorax paradoxus S110]</t>
  </si>
  <si>
    <t>Ps137225</t>
  </si>
  <si>
    <t>putative methyltransferase [Mycobacterium gilvum PYR-GCK]</t>
  </si>
  <si>
    <t>Ps140254</t>
  </si>
  <si>
    <t>eukaryotic translation initiation factor 3 subunit 10, putative [Toxoplasma gondii ME49] &amp;gt;gi|211965128|gb|EEB00324.1| eukaryotic translation initiation factor 3 subunit 10, putative [Toxoplasma gondii ME49]</t>
  </si>
  <si>
    <t>Ps135092</t>
  </si>
  <si>
    <t>Ps144426</t>
  </si>
  <si>
    <t>Ps140823</t>
  </si>
  <si>
    <t>cyclic nucleotide-binding protein [Arthrospira maxima CS-328] &amp;gt;gi|209493062|gb|EDZ93391.1| cyclic nucleotide-binding protein [Arthrospira maxima CS-328]</t>
  </si>
  <si>
    <t>Ps141502</t>
  </si>
  <si>
    <t>Ps155432</t>
  </si>
  <si>
    <t>hypothetical protein SNOG_02444 [Phaeosphaeria nodorum SN15] &amp;gt;gi|111069536|gb|EAT90656.1| hypothetical protein SNOG_02444 [Phaeosphaeria nodorum SN15]</t>
  </si>
  <si>
    <t>Ps142408</t>
  </si>
  <si>
    <t>CRN-like CRN13 [Phytophthora infestans]</t>
  </si>
  <si>
    <t>Ps157492</t>
  </si>
  <si>
    <t>mosc:mosc, N-terminal beta barrel [Stigmatella aurantiaca DW4/3-1]</t>
  </si>
  <si>
    <t>Ps142931</t>
  </si>
  <si>
    <t>conserved hypothetical protein [Talaromyces stipitatus ATCC 10500] &amp;gt;gi|218714253|gb|EED13676.1| conserved hypothetical protein [Talaromyces stipitatus ATCC 10500]</t>
  </si>
  <si>
    <t>Ps145318</t>
  </si>
  <si>
    <t>Ps128134</t>
  </si>
  <si>
    <t>Ps137590</t>
  </si>
  <si>
    <t>Ps108892</t>
  </si>
  <si>
    <t>predicted: similar to CG8386-PA [Apis mellifera]</t>
  </si>
  <si>
    <t>Ps133754</t>
  </si>
  <si>
    <t>Ps155247</t>
  </si>
  <si>
    <t>putative NADH-dependent Flavin Oxidoreductase [Bradyrhizobium sp. BTAi1]</t>
  </si>
  <si>
    <t>Ps129514</t>
  </si>
  <si>
    <t>Ps139155</t>
  </si>
  <si>
    <t>PREDICTED: similar to myosin 18A isoform a isoform 2 [Canis familiaris]</t>
  </si>
  <si>
    <t>Ps134643</t>
  </si>
  <si>
    <t>Ps155952</t>
  </si>
  <si>
    <t>hypothetical protein BRAFLDRAFT_215442 [Branchiostoma floridae] &amp;gt;gi|229281637|gb|EEN52394.1| hypothetical protein BRAFLDRAFT_215442 [Branchiostoma floridae]</t>
  </si>
  <si>
    <t>Ps109368</t>
  </si>
  <si>
    <t>pyruvate kinase [Achlya bisexualis]</t>
  </si>
  <si>
    <t>Ps141541</t>
  </si>
  <si>
    <t>PREDICTED: similar to structural maintenance of chromosomes 6 smc6 [Tribolium castaneum]</t>
  </si>
  <si>
    <t>Ps142430</t>
  </si>
  <si>
    <t>protein kinase family protein [Nocardiopsis dassonvillei subsp. dassonvillei DSM 43111] &amp;gt;gi|228572113|gb|EEK36623.1| protein kinase family protein [Nocardiopsis dassonvillei subsp. dassonvillei DSM 43111]</t>
  </si>
  <si>
    <t>Ps109503</t>
  </si>
  <si>
    <t>NUDIX hydrolase [Aeromonas salmonicida subsp. salmonicida A449]</t>
  </si>
  <si>
    <t>Ps131312</t>
  </si>
  <si>
    <t>Ps135458</t>
  </si>
  <si>
    <t>Muramoyltetrapeptide carboxypeptidase [Bacillus cereus B4264]</t>
  </si>
  <si>
    <t>Ps143196</t>
  </si>
  <si>
    <t>Ps138726</t>
  </si>
  <si>
    <t>predicted protein [Thalassiosira pseudonana CCMP1335] &amp;gt;gi|220968044|gb|EED86401.1| predicted protein [Thalassiosira pseudonana CCMP1335]</t>
  </si>
  <si>
    <t>Ps108856</t>
  </si>
  <si>
    <t>isocitrate dehydrogenase 2 (NADP+), mitochondrial [Danio rerio]</t>
  </si>
  <si>
    <t>Ps156503</t>
  </si>
  <si>
    <t>Ps156767</t>
  </si>
  <si>
    <t>predicted protein [Thalassiosira pseudonana CCMP1335] &amp;gt;gi|220972680|gb|EED91011.1| predicted protein [Thalassiosira pseudonana CCMP1335]</t>
  </si>
  <si>
    <t>Ps156481</t>
  </si>
  <si>
    <t>Ps156136</t>
  </si>
  <si>
    <t>quinone reductase 2 [Triticum monococcum]</t>
  </si>
  <si>
    <t>Ps158617</t>
  </si>
  <si>
    <t>PREDICTED: similar to calmodulin-like 6 [Canis familiaris]</t>
  </si>
  <si>
    <t>Ps138225</t>
  </si>
  <si>
    <t>glycosyltransferase [Dictyostelium discoideum AX4] &amp;gt;gi|28828657|gb|AAO51260.1| hypothetical protein [Dictyostelium discoideum] &amp;gt;gi|90970777|gb|EAS66909.1| putative glycosyltransferase [Dictyostelium discoideum AX4]</t>
  </si>
  <si>
    <t>Ps137119</t>
  </si>
  <si>
    <t>PREDICTED: similar to titin isoform N2-A [Strongylocentrotus purpuratus] &amp;gt;gi|115951717|ref|XP_001196330.1| PREDICTED: similar to titin isoform N2-A [Strongylocentrotus purpuratus]</t>
  </si>
  <si>
    <t>Ps139700</t>
  </si>
  <si>
    <t>Ps140132</t>
  </si>
  <si>
    <t>mucin-like protein [Heterodera glycines]</t>
  </si>
  <si>
    <t>Ps127142</t>
  </si>
  <si>
    <t>serine/thronine protein kinase-like protein [Oryza sativa (japonica cultivar-group)]</t>
  </si>
  <si>
    <t>Ps141828</t>
  </si>
  <si>
    <t>Ps139134</t>
  </si>
  <si>
    <t>PREDICTED: similar to ENSANGP00000018316 [Nasonia vitripennis]</t>
  </si>
  <si>
    <t>Ps130418</t>
  </si>
  <si>
    <t>MHC_I C-terminus family protein [Persephonella marina EX-H1] &amp;gt;gi|225644954|gb|ACO03140.1| MHC_I C-terminus family protein [Persephonella marina EX-H1]</t>
  </si>
  <si>
    <t>Ps134488</t>
  </si>
  <si>
    <t>hypothetical protein [Paramecium tetraurelia strain d4-2] &amp;gt;gi|124396078|emb|CAK61591.1| unnamed protein product [Paramecium tetraurelia]</t>
  </si>
  <si>
    <t>Ps142643</t>
  </si>
  <si>
    <t>RING-H2 finger protein ATL3I [Zea mays] &amp;gt;gi|195611072|gb|ACG27366.1| RING-H2 finger protein ATL3I [Zea mays] &amp;gt;gi|195638810|gb|ACG38873.1| RING-H2 finger protein ATL3I [Zea mays]</t>
  </si>
  <si>
    <t>Ps132527</t>
  </si>
  <si>
    <t>Ps132830</t>
  </si>
  <si>
    <t>Ps142495</t>
  </si>
  <si>
    <t>predicted protein [Thalassiosira pseudonana CCMP1335] &amp;gt;gi|220974681|gb|EED93010.1| predicted protein [Thalassiosira pseudonana CCMP1335]</t>
  </si>
  <si>
    <t>Ps157980</t>
  </si>
  <si>
    <t>mitochondria fission 1 protein [Pyrenophora tritici-repentis Pt-1C-BFP] &amp;gt;gi|187981296|gb|EDU47922.1| mitochondria fission 1 protein [Pyrenophora tritici-repentis Pt-1C-BFP]</t>
  </si>
  <si>
    <t>Ps134384</t>
  </si>
  <si>
    <t>Ps132264</t>
  </si>
  <si>
    <t>PsCRN_130</t>
  </si>
  <si>
    <t>Ps141118</t>
  </si>
  <si>
    <t>Ps143547</t>
  </si>
  <si>
    <t>Ps158281</t>
  </si>
  <si>
    <t>Ps130417</t>
  </si>
  <si>
    <t>hypothetical protein DferDRAFT_53420 [Dyadobacter fermentans DSM 18053] &amp;gt;gi|227317215|gb|EEJ28643.1| hypothetical protein DferDRAFT_53420 [Dyadobacter fermentans DSM 18053]</t>
  </si>
  <si>
    <t>Ps139851</t>
  </si>
  <si>
    <t>predicted protein [Thalassiosira pseudonana CCMP1335] &amp;gt;gi|220978402|gb|EED96728.1| predicted protein [Thalassiosira pseudonana CCMP1335]</t>
  </si>
  <si>
    <t>Ps131921</t>
  </si>
  <si>
    <t>myosin, heavy chain 1, skeletal muscle, adult [Gallus gallus] &amp;gt;gi|23379831|gb|AAM88910.1| fast myosin heavy chain HCIII [Gallus gallus]</t>
  </si>
  <si>
    <t>Ps130993</t>
  </si>
  <si>
    <t>Ps135466</t>
  </si>
  <si>
    <t>thiamine diphosphokinase [Listeria grayi DSM 20601] &amp;gt;gi|229311917|gb|EEN77892.1| thiamine diphosphokinase [Listeria grayi DSM 20601]</t>
  </si>
  <si>
    <t>Ps139486</t>
  </si>
  <si>
    <t>sPLD-like</t>
  </si>
  <si>
    <t>Ps136242</t>
  </si>
  <si>
    <t>hypothetical protein [Paramecium tetraurelia strain d4-2] &amp;gt;gi|124424705|emb|CAK89494.1| unnamed protein product [Paramecium tetraurelia]</t>
  </si>
  <si>
    <t>Ps134201</t>
  </si>
  <si>
    <t>hypothetical protein [Monosiga brevicollis MX1] &amp;gt;gi|163777578|gb|EDQ91194.1| predicted protein [Monosiga brevicollis MX1]</t>
  </si>
  <si>
    <t>Ps144561</t>
  </si>
  <si>
    <t>Ps134153</t>
  </si>
  <si>
    <t>Ps128710</t>
  </si>
  <si>
    <t>Ps140965</t>
  </si>
  <si>
    <t>hypothetical protein LELG_04880 [Lodderomyces elongisporus NRRL YB-4239] &amp;gt;gi|146452443|gb|EDK46699.1| hypothetical protein LELG_04880 [Lodderomyces elongisporus NRRL YB-4239]</t>
  </si>
  <si>
    <t>Ps127113</t>
  </si>
  <si>
    <t>serine/threonine protein kinase 4, CTR4 [Populus trichocarpa] &amp;gt;gi|222865554|gb|EEF02685.1| serine/threonine protein kinase 4, CTR4 [Populus trichocarpa]</t>
  </si>
  <si>
    <t>Ps123802</t>
  </si>
  <si>
    <t>hypothetical protein [Monosiga brevicollis MX1] &amp;gt;gi|163775173|gb|EDQ88798.1| predicted protein [Monosiga brevicollis MX1]</t>
  </si>
  <si>
    <t>Ps124531</t>
  </si>
  <si>
    <t>flagellar inner arm dynein light chain Tctex1 [Chlamydomonas reinhardtii]</t>
  </si>
  <si>
    <t>Ps143926</t>
  </si>
  <si>
    <t>ABC transporter [Phytophthora infestans]</t>
  </si>
  <si>
    <t>Ps137668</t>
  </si>
  <si>
    <t>hypothetical protein SORBIDRAFT_06g001450 [Sorghum bicolor] &amp;gt;gi|241938644|gb|EES11789.1| hypothetical protein SORBIDRAFT_06g001450 [Sorghum bicolor]</t>
  </si>
  <si>
    <t>Ps130204</t>
  </si>
  <si>
    <t>Ps131325</t>
  </si>
  <si>
    <t>Ps155779</t>
  </si>
  <si>
    <t>XIA (Myosin-like protein XIA); motor/ protein binding [Arabidopsis thaliana]</t>
  </si>
  <si>
    <t>Ps138611</t>
  </si>
  <si>
    <t>unnamed protein product [Kluyveromyces lactis] &amp;gt;gi|74606966|sp|Q6CTY9|CTR86_KLULA RecName: Full=Copper transport protein 86 &amp;gt;gi|49641733|emb|CAH01451.1| KLLA0C08998p [Kluyveromyces lactis]</t>
  </si>
  <si>
    <t>Ps137539</t>
  </si>
  <si>
    <t>novel protein similar to human and mouse cyclin M4 (CNNM4) [Danio rerio]</t>
  </si>
  <si>
    <t>Ps128934</t>
  </si>
  <si>
    <t>Ps130275</t>
  </si>
  <si>
    <t>GK14763 [Drosophila willistoni] &amp;gt;gi|194171582|gb|EDW86483.1| GK14763 [Drosophila willistoni]</t>
  </si>
  <si>
    <t>Ps139738</t>
  </si>
  <si>
    <t>Ps135928</t>
  </si>
  <si>
    <t>asparagine-linked glycosylation 9 protein isoform a [Homo sapiens]</t>
  </si>
  <si>
    <t>Ps129218</t>
  </si>
  <si>
    <t>Ps131323</t>
  </si>
  <si>
    <t>Ps108461</t>
  </si>
  <si>
    <t>xylulokinase homolog (H. influenzae) [Rattus norvegicus]</t>
  </si>
  <si>
    <t>Ps133233</t>
  </si>
  <si>
    <t>hypothetical protein BRAFLDRAFT_87549 [Branchiostoma floridae] &amp;gt;gi|229280558|gb|EEN51325.1| hypothetical protein BRAFLDRAFT_87549 [Branchiostoma floridae]</t>
  </si>
  <si>
    <t>Ps129914</t>
  </si>
  <si>
    <t>Ps133772</t>
  </si>
  <si>
    <t>hypothetical protein BRADO6329 [Bradyrhizobium sp. ORS278] &amp;gt;gi|146195937|emb|CAL79964.1| conserved hypothetical protein; putative signal peptide; Ricin-type beta-trefoil lectin domain [Bradyrhizobium sp. ORS278]</t>
  </si>
  <si>
    <t>Ps118601</t>
  </si>
  <si>
    <t>Ps158491</t>
  </si>
  <si>
    <t>Ps137676</t>
  </si>
  <si>
    <t>NimA-related protein kinase 6 [Chlamydomonas reinhardtii] &amp;gt;gi|34334401|gb|AAQ64687.1| NIMA-related kinase 6 [Chlamydomonas reinhardtii] &amp;gt;gi|158270919|gb|EDO96750.1| NimA-related protein kinase 6 [Chlamydomonas reinhardtii]</t>
  </si>
  <si>
    <t>Ps129587</t>
  </si>
  <si>
    <t>Ps134155</t>
  </si>
  <si>
    <t>Ps131814</t>
  </si>
  <si>
    <t>predicted protein [Thalassiosira pseudonana CCMP1335] &amp;gt;gi|220968831|gb|EED87175.1| predicted protein [Thalassiosira pseudonana CCMP1335]</t>
  </si>
  <si>
    <t>Ps142420</t>
  </si>
  <si>
    <t>Ps127930</t>
  </si>
  <si>
    <t>transposase [Lactobacillus helveticus DPC 4571] &amp;gt;gi|160348360|gb|ABX27034.1| transposase [Lactobacillus helveticus DPC 4571]</t>
  </si>
  <si>
    <t>Ps135327</t>
  </si>
  <si>
    <t>putative tyrosine phosphatase family protein [Dictyostelium discoideum AX4]</t>
  </si>
  <si>
    <t>Ps109410</t>
  </si>
  <si>
    <t>intracellular transporter [Arabidopsis thaliana]</t>
  </si>
  <si>
    <t>Ps135212</t>
  </si>
  <si>
    <t>transient receptor potential channel pyrexia, putative [Pediculus humanus corporis] &amp;gt;gi|212517095|gb|EEB19032.1| transient receptor potential channel pyrexia, putative [Pediculus humanus corporis]</t>
  </si>
  <si>
    <t>Ps144110</t>
  </si>
  <si>
    <t>PREDICTED: ATPase, aminophospholipid transporter (APLT), class I, type 8A, member 1 isoform 1 [Taeniopygia guttata]</t>
  </si>
  <si>
    <t>Ps155970</t>
  </si>
  <si>
    <t>Ps128275</t>
  </si>
  <si>
    <t>Ps131712</t>
  </si>
  <si>
    <t>PREDICTED: similar to GA18240-PA [Acyrthosiphon pisum]</t>
  </si>
  <si>
    <t>Ps127250</t>
  </si>
  <si>
    <t>putative cyclic-nucleotide-gated cation channel; putative membrane protein [Leptospira biflexa serovar Patoc strain &amp;apos;Patoc 1 (Paris)&amp;apos;] &amp;gt;gi|189911350|ref|YP_001962905.1| cyclic nucleotide-binding protein [Leptospira biflexa serovar Patoc strai</t>
  </si>
  <si>
    <t>Ps137789</t>
  </si>
  <si>
    <t>TPR Domain containing protein [Tetrahymena thermophila] &amp;gt;gi|89305067|gb|EAS03055.1| TPR Domain containing protein [Tetrahymena thermophila SB210]</t>
  </si>
  <si>
    <t>Ps137226</t>
  </si>
  <si>
    <t>Ps137266</t>
  </si>
  <si>
    <t>hypothetical protein PGUG_02971 [Pichia guilliermondii ATCC 6260] &amp;gt;gi|146390715|gb|EDK38873.1| hypothetical protein PGUG_02971 [Pichia guilliermondii ATCC 6260]</t>
  </si>
  <si>
    <t>Ps131177</t>
  </si>
  <si>
    <t>Ps127057</t>
  </si>
  <si>
    <t>BET3 family protein [Aspergillus fumigatus Af293]</t>
  </si>
  <si>
    <t>Ps138933</t>
  </si>
  <si>
    <t>hypothetical protein [Plasmodium falciparum 3D7] &amp;gt;gi|23496045|gb|AAN35707.1|AE014837_49 hypothetical protein PF11_0122 [Plasmodium falciparum 3D7]</t>
  </si>
  <si>
    <t>Ps135691</t>
  </si>
  <si>
    <t>putative protein tyrosine phosphatase [Dictyostelium discoideum AX4]</t>
  </si>
  <si>
    <t>Ps115846</t>
  </si>
  <si>
    <t>predicted: similar to Peroxiredoxin 2 (Thioredoxin peroxidase 1) (Thioredoxin-dependent peroxide reductase 1) (Thiol-specific antioxidant protein) (TSA) (PRP) (Natural killer cell enhancing factor B) (NKEF-B) isoform 1 [Canis familiaris]</t>
  </si>
  <si>
    <t>Ps132266</t>
  </si>
  <si>
    <t>Ps141538</t>
  </si>
  <si>
    <t>Ps141610</t>
  </si>
  <si>
    <t>predicted protein [Nematostella vectensis] &amp;gt;gi|156210679|gb|EDO31835.1| predicted protein [Nematostella vectensis]</t>
  </si>
  <si>
    <t>Ps130533</t>
  </si>
  <si>
    <t>predicted protein [Laccaria bicolor S238N-H82] &amp;gt;gi|164633186|gb|EDQ98024.1| predicted protein [Laccaria bicolor S238N-H82]</t>
  </si>
  <si>
    <t>Ps135283</t>
  </si>
  <si>
    <t>Ps109647</t>
  </si>
  <si>
    <t>Ps127421</t>
  </si>
  <si>
    <t>Ps131533</t>
  </si>
  <si>
    <t>peptidase C1A papain family protein [Arabidopsis thaliana]</t>
  </si>
  <si>
    <t>Ps136250</t>
  </si>
  <si>
    <t>conserved hypothetical protein [Ixodes scapularis] &amp;gt;gi|215490941|gb|EEC00582.1| conserved hypothetical protein [Ixodes scapularis]</t>
  </si>
  <si>
    <t>Ps130902</t>
  </si>
  <si>
    <t>PREDICTED: similar to Bromodomain containing 3 [Ornithorhynchus anatinus]</t>
  </si>
  <si>
    <t>Ps155816</t>
  </si>
  <si>
    <t>uridine monophosphate synthetase (ISS) [Ostreococcus tauri]</t>
  </si>
  <si>
    <t>Ps128687</t>
  </si>
  <si>
    <t>elongation factor-2 kinase [Danio rerio]</t>
  </si>
  <si>
    <t>Ps143170</t>
  </si>
  <si>
    <t>hypothetical protein LOC100276279 [Zea mays] &amp;gt;gi|195622744|gb|ACG33202.1| hypothetical protein [Zea mays]</t>
  </si>
  <si>
    <t>Ps136542</t>
  </si>
  <si>
    <t>hypothetical protein TTHERM_00758790 [Tetrahymena thermophila] &amp;gt;gi|146145177|gb|EAR96717.2| hypothetical protein TTHERM_00758790 [Tetrahymena thermophila SB210]</t>
  </si>
  <si>
    <t>Ps158672</t>
  </si>
  <si>
    <t>conserved hypothetical protein [Toxoplasma gondii GT1]</t>
  </si>
  <si>
    <t>Ps143417</t>
  </si>
  <si>
    <t>HAD-superfamily hydrolase, subfamily IA, variant 1 [Cyanothece sp. CCY0110] &amp;gt;gi|126620270|gb|EAZ90991.1| HAD-superfamily hydrolase, subfamily IA, variant 1 [Cyanothece sp. CCY0110]</t>
  </si>
  <si>
    <t>Ps141014</t>
  </si>
  <si>
    <t>Ps133820</t>
  </si>
  <si>
    <t>selenoprotein K [Xenopus (Silurana) tropicalis] &amp;gt;gi|189034057|sp|Q01H83|SELK_XENTR RecName: Full=Selenoprotein K; Short=SelK &amp;gt;gi|116000231|emb|CAL50708.1| selenoprotein K [Xenopus tropicalis]</t>
  </si>
  <si>
    <t>Ps127675</t>
  </si>
  <si>
    <t>Ps131581</t>
  </si>
  <si>
    <t>predicted: similar to canalicular multispecific organic anion transporter [Gallus gallus]</t>
  </si>
  <si>
    <t>Ps143383</t>
  </si>
  <si>
    <t>putative GTP binding protein [Beta vulgaris]</t>
  </si>
  <si>
    <t>Ps133416</t>
  </si>
  <si>
    <t>hypothetical protein BRAFLDRAFT_119296 [Branchiostoma floridae] &amp;gt;gi|229285755|gb|EEN56480.1| hypothetical protein BRAFLDRAFT_119296 [Branchiostoma floridae]</t>
  </si>
  <si>
    <t>Ps108301</t>
  </si>
  <si>
    <t>zinc binding alcohol dehydrogenase, domain containing 2 [Mus musculus]</t>
  </si>
  <si>
    <t>Ps127220</t>
  </si>
  <si>
    <t>hypothetical protein GCWU000182_01120 [Abiotrophia defectiva ATCC 49176] &amp;gt;gi|229790320|gb|EEP26434.1| hypothetical protein GCWU000182_01120 [Abiotrophia defectiva ATCC 49176]</t>
  </si>
  <si>
    <t>Ps129630</t>
  </si>
  <si>
    <t>Ps111739</t>
  </si>
  <si>
    <t>CDH1-D [Gallus gallus]</t>
  </si>
  <si>
    <t>Ps142942</t>
  </si>
  <si>
    <t>Ps138223</t>
  </si>
  <si>
    <t>predicted protein [Phaeodactylum tricornutum CCAP 1055/1] &amp;gt;gi|217411187|gb|EEC51115.1| predicted protein [Phaeodactylum tricornutum CCAP 1055/1]</t>
  </si>
  <si>
    <t>Ps142930</t>
  </si>
  <si>
    <t>Ps140740</t>
  </si>
  <si>
    <t>Ps135671</t>
  </si>
  <si>
    <t>hypothetical protein aq_2197 [Aquifex aeolicus VF5] &amp;gt;gi|2984391|gb|AAC07909.1| hypothetical protein aq_2197 [Aquifex aeolicus VF5]</t>
  </si>
  <si>
    <t>Ps142639</t>
  </si>
  <si>
    <t>GK13861 [Drosophila willistoni] &amp;gt;gi|194169005|gb|EDW83906.1| GK13861 [Drosophila willistoni]</t>
  </si>
  <si>
    <t>Ps131575</t>
  </si>
  <si>
    <t>Ps158657</t>
  </si>
  <si>
    <t>ventricular myosin heavy chain [Danio rerio]</t>
  </si>
  <si>
    <t>Ps133092</t>
  </si>
  <si>
    <t>unknown protein [Arabidopsis thaliana] &amp;gt;gi|11994139|dbj|BAB01160.1| unnamed protein product [Arabidopsis thaliana] &amp;gt;gi|34365633|gb|AAQ65128.1| At3g20510 [Arabidopsis thaliana] &amp;gt;gi|51971331|dbj|BAD44330.1| unknown protein [Arabidopsis thaliana] &amp;g</t>
  </si>
  <si>
    <t>Ps135533</t>
  </si>
  <si>
    <t>Ps142346</t>
  </si>
  <si>
    <t>Ps132067</t>
  </si>
  <si>
    <t>membrane-associated protein in eicosanoid and glutathione metabolism (MAPEG) [Pseudomonas putida KT2440] &amp;gt;gi|24984233|gb|AAN68262.1|AE016460_8 glutathione S-transferase, putative [Pseudomonas putida KT2440]</t>
  </si>
  <si>
    <t>Ps139287</t>
  </si>
  <si>
    <t>Ps144078</t>
  </si>
  <si>
    <t>Ps109204</t>
  </si>
  <si>
    <t>Ps130054</t>
  </si>
  <si>
    <t>oxidoreductase, 2OG-Fe (ISS) [Ostreococcus tauri]</t>
  </si>
  <si>
    <t>PsAvh182</t>
  </si>
  <si>
    <t>Ps122917</t>
  </si>
  <si>
    <t>predicted: similar to RAB32 [Monodelphis domestica]</t>
  </si>
  <si>
    <t>Ps145544</t>
  </si>
  <si>
    <t>Ps143739</t>
  </si>
  <si>
    <t>predicted catalase [uncultured bacterium MedeBAC35C06]</t>
  </si>
  <si>
    <t>Ps111873</t>
  </si>
  <si>
    <t>ERH3 (ECTOPIC ROOT HAIR 3); ATP binding / nucleoside-triphosphatase/ nucleotide binding [Arabidopsis thaliana]</t>
  </si>
  <si>
    <t>Ps155563</t>
  </si>
  <si>
    <t>phosphopantethiene--protein transferase domain containing protein [Tetrahymena thermophila] &amp;gt;gi|89287154|gb|EAR85146.1| phosphopantethiene--protein transferase domain containing protein [Tetrahymena thermophila SB210]</t>
  </si>
  <si>
    <t>Ps143727</t>
  </si>
  <si>
    <t>Serine carboxypeptidase family protein [Tetrahymena thermophila SB210]</t>
  </si>
  <si>
    <t>PsCRN_19</t>
  </si>
  <si>
    <t>Ps137515</t>
  </si>
  <si>
    <t>ERP57 protein [Cricetulus griseus]</t>
  </si>
  <si>
    <t>Ps157402</t>
  </si>
  <si>
    <t>hypothetical protein pc1755 [Candidatus Protochlamydia amoebophila UWE25] &amp;gt;gi|81626504|sp|Q6MAC0|Y1755_PARUW RecName: Full=UPF0301 protein pc1755 &amp;gt;gi|46401030|emb|CAF24479.1| conserved hypothetical protein [Candidatus Protochlamydia amoebophila UWE2</t>
  </si>
  <si>
    <t>Ps116025</t>
  </si>
  <si>
    <t>Ps109539</t>
  </si>
  <si>
    <t>Ps134048</t>
  </si>
  <si>
    <t>Ps127066</t>
  </si>
  <si>
    <t>Ps140887</t>
  </si>
  <si>
    <t>novel protein (sb:cb414) [Danio rerio]</t>
  </si>
  <si>
    <t>Ps142906</t>
  </si>
  <si>
    <t>Ps127993</t>
  </si>
  <si>
    <t>zinc finger protein Ssu-Zic [Scolionema suvaense]</t>
  </si>
  <si>
    <t>Ps135921</t>
  </si>
  <si>
    <t>Ps158705</t>
  </si>
  <si>
    <t>hypothetical protein OsI_18117 [Oryza sativa Indica Group]</t>
  </si>
  <si>
    <t>Ps138790</t>
  </si>
  <si>
    <t>leucine-rich repeat containing protein [Microscilla marina ATCC 23134]</t>
  </si>
  <si>
    <t>Ps137866</t>
  </si>
  <si>
    <t>Ps142296</t>
  </si>
  <si>
    <t>Os04g0196500 [Oryza sativa (japonica cultivar-group)]</t>
  </si>
  <si>
    <t>Ps124111</t>
  </si>
  <si>
    <t>Ps142302</t>
  </si>
  <si>
    <t>Dna J-like protein 2 [Symbiodinium sp. C3]</t>
  </si>
  <si>
    <t>Ps130984</t>
  </si>
  <si>
    <t>Ps141621</t>
  </si>
  <si>
    <t>predicted: similar to CG13570-PA isoform 3 [Canis familiaris]</t>
  </si>
  <si>
    <t>Ps139896</t>
  </si>
  <si>
    <t>PREDICTED: similar to F-box and leucine-rich repeat protein 20 [Monodelphis domestica]</t>
  </si>
  <si>
    <t>Ps130979</t>
  </si>
  <si>
    <t>Ps130229</t>
  </si>
  <si>
    <t>fertilin beta precursor</t>
  </si>
  <si>
    <t>Ps132974</t>
  </si>
  <si>
    <t>SNF1-related protein kinase [Triticum aestivum]</t>
  </si>
  <si>
    <t>Ps131504</t>
  </si>
  <si>
    <t>histone deacetylase [Chlamydomonas reinhardtii]</t>
  </si>
  <si>
    <t>Ps141804</t>
  </si>
  <si>
    <t>NF-X1 finger and helicase domain protein, putative [Aspergillus clavatus NRRL 1]</t>
  </si>
  <si>
    <t>Ps129206</t>
  </si>
  <si>
    <t>hypothetical protein AWRI1631_11080010 [Saccharomyces cerevisiae AWRI1631]</t>
  </si>
  <si>
    <t>Ps140390</t>
  </si>
  <si>
    <t>hydrolase, carbon-nitrogen family protein [Aspergillus clavatus NRRL 1]</t>
  </si>
  <si>
    <t>Ps143341</t>
  </si>
  <si>
    <t>Ps142813</t>
  </si>
  <si>
    <t>predicted: similar to copine VIII isoform 2 [Macaca mulatta]</t>
  </si>
  <si>
    <t>Ps136162</t>
  </si>
  <si>
    <t>Ps145049</t>
  </si>
  <si>
    <t>Os02g0575700 [Oryza sativa (japonica cultivar-group)]</t>
  </si>
  <si>
    <t>Ps130901</t>
  </si>
  <si>
    <t>Ps129292</t>
  </si>
  <si>
    <t>Ps143636</t>
  </si>
  <si>
    <t>A84702 probable presenilin (ISS) [Ostreococcus tauri]</t>
  </si>
  <si>
    <t>Ps138847</t>
  </si>
  <si>
    <t>Ps134475</t>
  </si>
  <si>
    <t>GA19426 [Drosophila pseudoobscura pseudoobscura] &amp;gt;gi|198136912|gb|EAL26196.2| GA19426 [Drosophila pseudoobscura pseudoobscura]</t>
  </si>
  <si>
    <t>Ps127808</t>
  </si>
  <si>
    <t>cathepsin H [Suberites domuncula]</t>
  </si>
  <si>
    <t>Ps144168</t>
  </si>
  <si>
    <t>Ps135196</t>
  </si>
  <si>
    <t>ATNUDT21 (Arabidopsis thaliana Nudix hydrolase homolog 21); hydrolase</t>
  </si>
  <si>
    <t>Ps156618</t>
  </si>
  <si>
    <t>Ps134947</t>
  </si>
  <si>
    <t>Ps136313</t>
  </si>
  <si>
    <t>Ps115281</t>
  </si>
  <si>
    <t>PREDICTED: similar to Sm protein G isoform 2 [Gallus gallus]</t>
  </si>
  <si>
    <t>Ps127953</t>
  </si>
  <si>
    <t>predicted: similar to CG1675-PA [Tribolium castaneum]</t>
  </si>
  <si>
    <t>Ps136782</t>
  </si>
  <si>
    <t>putative nuclear LIM interactor-interacting protein [Phytophthora sojae]</t>
  </si>
  <si>
    <t>Ps156342</t>
  </si>
  <si>
    <t>chromosome segregation protein SMC [Staphylococcus hominis SK119] &amp;gt;gi|228271066|gb|EEK12454.1| chromosome segregation protein SMC [Staphylococcus hominis SK119]</t>
  </si>
  <si>
    <t>Ps134533</t>
  </si>
  <si>
    <t>Ps132778</t>
  </si>
  <si>
    <t>hypothetical protein RUMHYD_02884 [Blautia hydrogenotrophica DSM 10507] &amp;gt;gi|225038007|gb|EEG48253.1| hypothetical protein RUMHYD_02884 [Blautia hydrogenotrophica DSM 10507]</t>
  </si>
  <si>
    <t>Ps132188</t>
  </si>
  <si>
    <t>hypothetical protein BRAFLDRAFT_70261 [Branchiostoma floridae] &amp;gt;gi|229285072|gb|EEN55802.1| hypothetical protein BRAFLDRAFT_70261 [Branchiostoma floridae]</t>
  </si>
  <si>
    <t>Ps158750</t>
  </si>
  <si>
    <t>Shawn CG14209-PD, isoform D [Drosophila melanogaster]</t>
  </si>
  <si>
    <t>Ps139533</t>
  </si>
  <si>
    <t>phage tape measure protein [Clostridium phytofermentans ISDg] &amp;gt;gi|160427612|gb|ABX41175.1| phage tape measure protein [Clostridium phytofermentans ISDg]</t>
  </si>
  <si>
    <t>Ps143102</t>
  </si>
  <si>
    <t>Ps127204</t>
  </si>
  <si>
    <t>Ps128022</t>
  </si>
  <si>
    <t>Ps140610</t>
  </si>
  <si>
    <t>Ps139797</t>
  </si>
  <si>
    <t>Ps143397</t>
  </si>
  <si>
    <t>PHD Zn finger-containing protein [Dictyostelium discoideum AX4]</t>
  </si>
  <si>
    <t>Ps138128</t>
  </si>
  <si>
    <t>Ps137368</t>
  </si>
  <si>
    <t>glutathione transferase, theta class [Phytophthora infestans]</t>
  </si>
  <si>
    <t>PsCRN_47</t>
  </si>
  <si>
    <t>Ps138284</t>
  </si>
  <si>
    <t>Ps131893</t>
  </si>
  <si>
    <t>predicted: similar to KIAA0033, partial [Ornithorhynchus anatinus]</t>
  </si>
  <si>
    <t>Ps139895</t>
  </si>
  <si>
    <t>predicted protein [Thalassiosira pseudonana CCMP1335] &amp;gt;gi|220975048|gb|EED93377.1| predicted protein [Thalassiosira pseudonana CCMP1335]</t>
  </si>
  <si>
    <t>Ps132770</t>
  </si>
  <si>
    <t>myosin heavy chain, putative [Schistosoma mansoni]</t>
  </si>
  <si>
    <t>Ps138407</t>
  </si>
  <si>
    <t>predicted protein [Phaeodactylum tricornutum CCAP 1055/1] &amp;gt;gi|217410822|gb|EEC50751.1| predicted protein [Phaeodactylum tricornutum CCAP 1055/1]</t>
  </si>
  <si>
    <t>Ps137324</t>
  </si>
  <si>
    <t>YCII-related protein [Chlamydomonas reinhardtii]</t>
  </si>
  <si>
    <t>Ps140024</t>
  </si>
  <si>
    <t>Ps128434</t>
  </si>
  <si>
    <t>Ps145574</t>
  </si>
  <si>
    <t>NADH-dependent flavin oxidoreductase, Oye family [Silicibacter pomeroyi DSS-3]</t>
  </si>
  <si>
    <t>Ps135797</t>
  </si>
  <si>
    <t>cysteine protease 1 [Noctiluca scintillans]</t>
  </si>
  <si>
    <t>Ps128140</t>
  </si>
  <si>
    <t>hypothetical protein SORBIDRAFT_03g013840 [Sorghum bicolor] &amp;gt;gi|241929779|gb|EES02924.1| hypothetical protein SORBIDRAFT_03g013840 [Sorghum bicolor]</t>
  </si>
  <si>
    <t>Ps130466</t>
  </si>
  <si>
    <t>PREDICTED: similar to WD repeat and FYVE domain containing 3 isoform 1 [Monodelphis domestica]</t>
  </si>
  <si>
    <t>Ps142674</t>
  </si>
  <si>
    <t>Ps137891</t>
  </si>
  <si>
    <t>coronin 7 [Bos taurus] &amp;gt;gi|122143427|sp|Q0V8F1|CORO7_BOVIN RecName: Full=Coronin-7; Short=Crn7 &amp;gt;gi|110332003|gb|ABG67107.1| coronin 7 [Bos taurus]</t>
  </si>
  <si>
    <t>Ps130911</t>
  </si>
  <si>
    <t>Ps142855</t>
  </si>
  <si>
    <t>AGAP003944-PA [Anopheles gambiae str. PEST] &amp;gt;gi|157014414|gb|EAA13654.4| AGAP003944-PA [Anopheles gambiae str. PEST]</t>
  </si>
  <si>
    <t>Ps135204</t>
  </si>
  <si>
    <t>Os05g0408300 [Oryza sativa (japonica cultivar-group)]</t>
  </si>
  <si>
    <t>Ps133784</t>
  </si>
  <si>
    <t>predicted: similar to CG5104-PB [Apis mellifera]</t>
  </si>
  <si>
    <t>Ps134203</t>
  </si>
  <si>
    <t>sorting nexin [Aedes aegypti] &amp;gt;gi|108879559|gb|EAT43784.1| sorting nexin [Aedes aegypti]</t>
  </si>
  <si>
    <t>Ps142038</t>
  </si>
  <si>
    <t>Ps156211</t>
  </si>
  <si>
    <t>Ps129431</t>
  </si>
  <si>
    <t>predicted: similar to calcium/calmodulin dependent protein kinase I [Nasonia vitripennis]</t>
  </si>
  <si>
    <t>Ps137612</t>
  </si>
  <si>
    <t>CG10068 CG10068-PA [Drosophila melanogaster]</t>
  </si>
  <si>
    <t>Ps131652</t>
  </si>
  <si>
    <t>predicted: similar to activating signal cointegrator 1 complex subunit 3, [Monodelphis domestica]</t>
  </si>
  <si>
    <t>Ps135986</t>
  </si>
  <si>
    <t>hypothetical protein BRAFLDRAFT_67158 [Branchiostoma floridae] &amp;gt;gi|229277941|gb|EEN48729.1| hypothetical protein BRAFLDRAFT_67158 [Branchiostoma floridae]</t>
  </si>
  <si>
    <t>Ps128166</t>
  </si>
  <si>
    <t>predicted protein [Physcomitrella patens subsp. patens] &amp;gt;gi|162666951|gb|EDQ53593.1| predicted protein [Physcomitrella patens subsp. patens]</t>
  </si>
  <si>
    <t>Ps135001</t>
  </si>
  <si>
    <t>hypothetical protein [Paramecium tetraurelia strain d4-2] &amp;gt;gi|124405817|emb|CAK71248.1| unnamed protein product [Paramecium tetraurelia]</t>
  </si>
  <si>
    <t>Ps144560</t>
  </si>
  <si>
    <t>predicted: similar to RIKEN cDNA 2010308M01 isoform 2 [Canis familiaris]</t>
  </si>
  <si>
    <t>Ps127596</t>
  </si>
  <si>
    <t>predicted protein [Thalassiosira pseudonana CCMP1335] &amp;gt;gi|209586062|gb|ACI64747.1| predicted protein [Thalassiosira pseudonana CCMP1335]</t>
  </si>
  <si>
    <t>Ps141623</t>
  </si>
  <si>
    <t>nucleoside phosphorylase [Danio rerio]</t>
  </si>
  <si>
    <t>Ps109382</t>
  </si>
  <si>
    <t>Short-chain dehydrogenase/reductase (SDR) superfamily protein [Synechococcus sp. WH 5701]</t>
  </si>
  <si>
    <t>Ps130816</t>
  </si>
  <si>
    <t>MGC83588 protein [Xenopus laevis] &amp;gt;gi|50415502|gb|AAH78106.1| MGC83588 protein [Xenopus laevis]</t>
  </si>
  <si>
    <t>Ps138895</t>
  </si>
  <si>
    <t>AMP-dependent synthetase and ligase [Mycobacterium vanbaalenii PYR-1]</t>
  </si>
  <si>
    <t>Ps143935</t>
  </si>
  <si>
    <t>flavohemoprotein [Rhodococcus erythropolis SK121] &amp;gt;gi|229320054|gb|EEN85880.1| flavohemoprotein [Rhodococcus erythropolis SK121]</t>
  </si>
  <si>
    <t>Ps156165</t>
  </si>
  <si>
    <t>structure specific recognition protein 1 [Thalassiosira pseudonana CCMP1335] &amp;gt;gi|220974189|gb|EED92519.1| structure specific recognition protein 1 [Thalassiosira pseudonana CCMP1335]</t>
  </si>
  <si>
    <t>Ps129913</t>
  </si>
  <si>
    <t>Extradiol ring-cleavage dioxygenase, class III enzyme, subunit B [Comamonas testosteroni KF-1]</t>
  </si>
  <si>
    <t>Ps130717</t>
  </si>
  <si>
    <t>predicted protein [Thalassiosira pseudonana CCMP1335] &amp;gt;gi|209585988|gb|ACI64673.1| predicted protein [Thalassiosira pseudonana CCMP1335]</t>
  </si>
  <si>
    <t>Ps133658</t>
  </si>
  <si>
    <t>LOC779032 protein [Xenopus laevis]</t>
  </si>
  <si>
    <t>Ps142003</t>
  </si>
  <si>
    <t>PREDICTED: similar to ankyrin repeat protein, putative [Tribolium castaneum]</t>
  </si>
  <si>
    <t>Ps155843</t>
  </si>
  <si>
    <t>predicted: similar to CG6294-PA [Tribolium castaneum]</t>
  </si>
  <si>
    <t>Ps128376</t>
  </si>
  <si>
    <t>short-chain dehydrogenase [Pedobacter sp. BAL39]</t>
  </si>
  <si>
    <t>Ps139776</t>
  </si>
  <si>
    <t>Ps109236</t>
  </si>
  <si>
    <t>Ps129179</t>
  </si>
  <si>
    <t>PREDICTED: similar to small optic lobes [Danio rerio]</t>
  </si>
  <si>
    <t>Ps128375</t>
  </si>
  <si>
    <t>UPF0272 protein MXAN_6689</t>
  </si>
  <si>
    <t>Ps128350</t>
  </si>
  <si>
    <t>hypothetical protein [Aspergillus oryzae RIB40] &amp;gt;gi|83773882|dbj|BAE64007.1| unnamed protein product [Aspergillus oryzae]</t>
  </si>
  <si>
    <t>Ps108174</t>
  </si>
  <si>
    <t>salt-induced AAA-Type ATPase [Mesembryanthemum crystallinum]</t>
  </si>
  <si>
    <t>Ps133062</t>
  </si>
  <si>
    <t>Lysine exporter protein (LYSE/YGGA) [Dickeya dadantii Ech703] &amp;gt;gi|242130066|gb|ACS84368.1| Lysine exporter protein (LYSE/YGGA) [Dickeya dadantii Ech703]</t>
  </si>
  <si>
    <t>Ps141140</t>
  </si>
  <si>
    <t>Os07g0454700 [Oryza sativa (japonica cultivar-group)]</t>
  </si>
  <si>
    <t>Ps139830</t>
  </si>
  <si>
    <t>Ps140338</t>
  </si>
  <si>
    <t>Ps140433</t>
  </si>
  <si>
    <t>Ps144187</t>
  </si>
  <si>
    <t>Ps136613</t>
  </si>
  <si>
    <t>predicted: similar to family with sequence similarity 82, member C [Tribolium castaneum]</t>
  </si>
  <si>
    <t>Ps133650</t>
  </si>
  <si>
    <t>predicted protein [Nematostella vectensis] &amp;gt;gi|156223908|gb|EDO44738.1| predicted protein [Nematostella vectensis]</t>
  </si>
  <si>
    <t>Ps134968</t>
  </si>
  <si>
    <t>predicted: similar to Dci protein [Strongylocentrotus purpuratus]</t>
  </si>
  <si>
    <t>Ps109285</t>
  </si>
  <si>
    <t>alpha-tubulin [Phytophthora cinnamomi]</t>
  </si>
  <si>
    <t>Ps133864</t>
  </si>
  <si>
    <t>hypothetical protein ANACAC_03791 [Anaerostipes caccae DSM 14662] &amp;gt;gi|167651632|gb|EDR95761.1| hypothetical protein ANACAC_03791 [Anaerostipes caccae DSM 14662]</t>
  </si>
  <si>
    <t>Ps117729</t>
  </si>
  <si>
    <t>BET3 vesicular transport protein [Cryptosporidium parvum Iowa II]</t>
  </si>
  <si>
    <t>Ps136186</t>
  </si>
  <si>
    <t>myosin heavy chain kinase [Dictyostelium discoideum AX4]</t>
  </si>
  <si>
    <t>Ps137879</t>
  </si>
  <si>
    <t>Ps132995</t>
  </si>
  <si>
    <t>Ps137229</t>
  </si>
  <si>
    <t>Ps130471</t>
  </si>
  <si>
    <t>predicted protein [Phaeodactylum tricornutum CCAP 1055/1] &amp;gt;gi|217404568|gb|EEC44514.1| predicted protein [Phaeodactylum tricornutum CCAP 1055/1]</t>
  </si>
  <si>
    <t>Ps156844</t>
  </si>
  <si>
    <t>Ps138631</t>
  </si>
  <si>
    <t>glucokinase [Lyngbya sp. PCC 8106]</t>
  </si>
  <si>
    <t>Ps138831</t>
  </si>
  <si>
    <t>Ps141546</t>
  </si>
  <si>
    <t>Ps157279</t>
  </si>
  <si>
    <t>predicted: similar to cAMP-dependent protein kinase type II-alpha regulatory subunit [Gallus gallus]</t>
  </si>
  <si>
    <t>Ps133013</t>
  </si>
  <si>
    <t>predicted protein [Thalassiosira pseudonana CCMP1335] &amp;gt;gi|220978005|gb|EED96331.1| predicted protein [Thalassiosira pseudonana CCMP1335]</t>
  </si>
  <si>
    <t>Ps134453</t>
  </si>
  <si>
    <t>Ps139897</t>
  </si>
  <si>
    <t>hypothetical protein NEMVEDRAFT_v1g146814 [Nematostella vectensis] &amp;gt;gi|156206274|gb|EDO28769.1| predicted protein [Nematostella vectensis]</t>
  </si>
  <si>
    <t>Ps135784</t>
  </si>
  <si>
    <t>predicted protein [Thalassiosira pseudonana CCMP1335] &amp;gt;gi|220968660|gb|EED87006.1| predicted protein [Thalassiosira pseudonana CCMP1335]</t>
  </si>
  <si>
    <t>Ps108853</t>
  </si>
  <si>
    <t>PREDICTED: similar to 26S proteasome non-ATPase regulatory subunit 9 (26S proteasome regulatory subunit p27) isoform 2 [Apis mellifera]</t>
  </si>
  <si>
    <t>Ps128388</t>
  </si>
  <si>
    <t>Ps131429</t>
  </si>
  <si>
    <t>Ps132097</t>
  </si>
  <si>
    <t>kazal-type serine protease inihibitor 4 [Hydra magnipapillata]</t>
  </si>
  <si>
    <t>Ps137060</t>
  </si>
  <si>
    <t>H0512B01.3 [Oryza sativa (indica cultivar-group)]</t>
  </si>
  <si>
    <t>Ps141302</t>
  </si>
  <si>
    <t>predicted protein [Thalassiosira pseudonana CCMP1335] &amp;gt;gi|220970754|gb|EED89090.1| predicted protein [Thalassiosira pseudonana CCMP1335]</t>
  </si>
  <si>
    <t>Ps133886</t>
  </si>
  <si>
    <t>Ps141578</t>
  </si>
  <si>
    <t>Ps134404</t>
  </si>
  <si>
    <t>ubiquinone/menaquinone biosynthesis methyltransferase [Bradyrhizobium sp. BTAi1] &amp;gt;gi|146408415|gb|ABQ36921.1| Ubiquinone/menaquinone biosynthesis methyltransferase [Bradyrhizobium sp. BTAi1]</t>
  </si>
  <si>
    <t>Ps133561</t>
  </si>
  <si>
    <t>predicted protein [Physcomitrella patens subsp. patens] &amp;gt;gi|162678555|gb|EDQ65012.1| predicted protein [Physcomitrella patens subsp. patens]</t>
  </si>
  <si>
    <t>Ps133976</t>
  </si>
  <si>
    <t>hypothetical protein GFO_1858 [Gramella forsetii KT0803] &amp;gt;gi|117578359|emb|CAL66828.1| conserved hypothetical protein, secreted [Gramella forsetii KT0803]</t>
  </si>
  <si>
    <t>Ps140337</t>
  </si>
  <si>
    <t>Ps127938</t>
  </si>
  <si>
    <t>ADA regulatory protein (methylated-DNA--protein-cysteine methyltransferase) [Pectobacterium carotovorum subsp. brasiliensis PBR1692]</t>
  </si>
  <si>
    <t>Ps128976</t>
  </si>
  <si>
    <t>TPR repeat-containing protein [Nostoc punctiforme PCC 73102] &amp;gt;gi|186464723|gb|ACC80524.1| Tetratricopeptide TPR_2 repeat protein [Nostoc punctiforme PCC 73102]</t>
  </si>
  <si>
    <t>Ps142104</t>
  </si>
  <si>
    <t>DNaJ domain (prokaryotic heat shock protein) family member (dnj-16) [Caenorhabditis elegans]</t>
  </si>
  <si>
    <t>PsCRN_96</t>
  </si>
  <si>
    <t>Ps128811</t>
  </si>
  <si>
    <t>predicted protein [Botryotinia fuckeliana B05.10] &amp;gt;gi|150855320|gb|EDN30512.1| predicted protein [Botryotinia fuckeliana B05.10]</t>
  </si>
  <si>
    <t>Ps132357</t>
  </si>
  <si>
    <t>Ps111756</t>
  </si>
  <si>
    <t>predicted: similar to Dynein heavy chain at 16F CG7092-PA [Macaca mulatta]</t>
  </si>
  <si>
    <t>Ps135539</t>
  </si>
  <si>
    <t>conserved hypothetical protein [Bacteroides sp. D4] &amp;gt;gi|229435652|gb|EEO45729.1| conserved hypothetical protein [Bacteroides sp. D4]</t>
  </si>
  <si>
    <t>Ps128909</t>
  </si>
  <si>
    <t>Ps142183</t>
  </si>
  <si>
    <t>Ps132977</t>
  </si>
  <si>
    <t>Ps143090</t>
  </si>
  <si>
    <t>predicted protein [Uncinocarpus reesii 1704]</t>
  </si>
  <si>
    <t>Ps140141</t>
  </si>
  <si>
    <t>ALA3 (Aminophospholipid ATPase3); ATPase, coupled to transmembrane movement of ions, phosphorylative mechanism / phospholipid transporter [Arabidopsis thaliana] &amp;gt;gi|30316321|sp|Q9XIE6|ALA3_ARATH RecName: Full=Phospholipid-transporting ATPase 3; Short=A</t>
  </si>
  <si>
    <t>Ps158438</t>
  </si>
  <si>
    <t>unknown [Picea sitchensis] &amp;gt;gi|148907472|gb|ABR16868.1| unknown [Picea sitchensis]</t>
  </si>
  <si>
    <t>Ps140477</t>
  </si>
  <si>
    <t>hypothetical protein S-PM2p207 [Synechococcus phage S-PM2] &amp;gt;gi|58331486|emb|CAF34272.1| hypothetical protein [Cyanophage phage S-PM2]</t>
  </si>
  <si>
    <t>Ps134163</t>
  </si>
  <si>
    <t>Ps132063</t>
  </si>
  <si>
    <t>Prostaglandin E synthase, putative [Pediculus humanus corporis] &amp;gt;gi|212506906|gb|EEB10983.1| Prostaglandin E synthase, putative [Pediculus humanus corporis]</t>
  </si>
  <si>
    <t>Ps137670</t>
  </si>
  <si>
    <t>CRN-like CRN14 [Phytophthora infestans]</t>
  </si>
  <si>
    <t>Ps129389</t>
  </si>
  <si>
    <t>Ps108373</t>
  </si>
  <si>
    <t>vacuolar ATP synthase subunit F [Cryptosporidium parvum Iowa II]</t>
  </si>
  <si>
    <t>PsAvh258</t>
  </si>
  <si>
    <t>Ps108267</t>
  </si>
  <si>
    <t>predicted: similar to ccr4-associated factor [Nasonia vitripennis]</t>
  </si>
  <si>
    <t>Ps137261</t>
  </si>
  <si>
    <t>Ps139850</t>
  </si>
  <si>
    <t>Ps155894</t>
  </si>
  <si>
    <t>TB2/DP1, HVA22 family protein [Tetrahymena thermophila SB210]</t>
  </si>
  <si>
    <t>Ps131577</t>
  </si>
  <si>
    <t>Ps135918</t>
  </si>
  <si>
    <t>Kazal-like serine protease inhibitor PbraEPI2 [Phytophthora brassicae]</t>
  </si>
  <si>
    <t>Ps141240</t>
  </si>
  <si>
    <t>lysocardiolipin acyltransferase isoform 1 [Homo sapiens]</t>
  </si>
  <si>
    <t>Ps109319</t>
  </si>
  <si>
    <t>Ps139624</t>
  </si>
  <si>
    <t>SPHK1 (SPHINGOSINE KINASE 1); D-erythro-sphingosine kinase/ diacylglycerol kinase/ sphinganine kinase [Arabidopsis thaliana]</t>
  </si>
  <si>
    <t>Ps129158</t>
  </si>
  <si>
    <t>Ps155312</t>
  </si>
  <si>
    <t>ubiquitin protein ligase [Thalassiosira pseudonana CCMP1335] &amp;gt;gi|220970834|gb|EED89170.1| ubiquitin protein ligase [Thalassiosira pseudonana CCMP1335]</t>
  </si>
  <si>
    <t>PsAvh109</t>
  </si>
  <si>
    <t>Ps128128</t>
  </si>
  <si>
    <t>predicted protein [Botryotinia fuckeliana B05.10] &amp;gt;gi|150854564|gb|EDN29756.1| predicted protein [Botryotinia fuckeliana B05.10]</t>
  </si>
  <si>
    <t>Ps141530</t>
  </si>
  <si>
    <t>Ps138616</t>
  </si>
  <si>
    <t>Ps143163</t>
  </si>
  <si>
    <t>predicted protein [Thalassiosira pseudonana CCMP1335] &amp;gt;gi|220968407|gb|EED86755.1| predicted protein [Thalassiosira pseudonana CCMP1335]</t>
  </si>
  <si>
    <t>Ps131469</t>
  </si>
  <si>
    <t>putative 3-hydroxyacyl-CoA dehydrogenase [Pseudomonas sp. Y2]</t>
  </si>
  <si>
    <t>Ps142655</t>
  </si>
  <si>
    <t>camp-specific 3,5-cyclic phosphodiesterase, putative [Schistosoma mansoni]</t>
  </si>
  <si>
    <t>Ps127340</t>
  </si>
  <si>
    <t>Ps155628</t>
  </si>
  <si>
    <t>HECT domain and RCC1-like domain-containing protein [Tetrahymena thermophila SB210]</t>
  </si>
  <si>
    <t>Ps134996</t>
  </si>
  <si>
    <t>Ps134478</t>
  </si>
  <si>
    <t>Ps108606</t>
  </si>
  <si>
    <t>small nuclear ribonucleoprotein, putative / snRNP, putative / Sm protein, putative [Arabidopsis thaliana]</t>
  </si>
  <si>
    <t>Ps140872</t>
  </si>
  <si>
    <t>Ps137157</t>
  </si>
  <si>
    <t>Ps127519</t>
  </si>
  <si>
    <t>Ps138307</t>
  </si>
  <si>
    <t>hypothetical protein OsI_04902 [Oryza sativa Indica Group]</t>
  </si>
  <si>
    <t>Ps140305</t>
  </si>
  <si>
    <t>Ps133708</t>
  </si>
  <si>
    <t>Ps129418</t>
  </si>
  <si>
    <t>Ps155338</t>
  </si>
  <si>
    <t>predicted protein [Populus trichocarpa] &amp;gt;gi|222854711|gb|EEE92258.1| predicted protein [Populus trichocarpa]</t>
  </si>
  <si>
    <t>Ps132479</t>
  </si>
  <si>
    <t>PREDICTED: HEAT-like repeat-containing protein [Pan troglodytes]</t>
  </si>
  <si>
    <t>PsCRN_149</t>
  </si>
  <si>
    <t>Ps141956</t>
  </si>
  <si>
    <t>Ps157780</t>
  </si>
  <si>
    <t>predicted protein [Physcomitrella patens subsp. patens] &amp;gt;gi|162697269|gb|EDQ83605.1| predicted protein [Physcomitrella patens subsp. patens]</t>
  </si>
  <si>
    <t>Ps128876</t>
  </si>
  <si>
    <t>Ps139514</t>
  </si>
  <si>
    <t>Diacylglycerol acyltransferase family protein [Tetrahymena thermophila] &amp;gt;gi|89307857|gb|EAS05845.1| Diacylglycerol acyltransferase family protein [Tetrahymena thermophila SB210]</t>
  </si>
  <si>
    <t>Ps155697</t>
  </si>
  <si>
    <t>Ps128912</t>
  </si>
  <si>
    <t>hypothetical protein OsI_05652 [Oryza sativa Indica Group] &amp;gt;gi|222622079|gb|EEE56211.1| hypothetical protein OsJ_05185 [Oryza sativa Japonica Group]</t>
  </si>
  <si>
    <t>Ps135235</t>
  </si>
  <si>
    <t>Ps142478</t>
  </si>
  <si>
    <t>Ps134323</t>
  </si>
  <si>
    <t>SNF2 family helicase, putative [Aspergillus flavus NRRL3357] &amp;gt;gi|220695049|gb|EED51392.1| SNF2 family helicase, putative [Aspergillus flavus NRRL3357]</t>
  </si>
  <si>
    <t>Ps155453</t>
  </si>
  <si>
    <t>GM21159 [Drosophila sechellia] &amp;gt;gi|194125123|gb|EDW47166.1| GM21159 [Drosophila sechellia]</t>
  </si>
  <si>
    <t>PsCRN_110</t>
  </si>
  <si>
    <t>Ps132258</t>
  </si>
  <si>
    <t>Ps142874</t>
  </si>
  <si>
    <t>gluconolactonase [Pedobacter heparinus DSM 2366] &amp;gt;gi|228575150|gb|EEK39573.1| gluconolactonase [Pedobacter heparinus DSM 2366]</t>
  </si>
  <si>
    <t>Ps133885</t>
  </si>
  <si>
    <t>Ps134969</t>
  </si>
  <si>
    <t>GA19815-PA [Drosophila pseudoobscura]</t>
  </si>
  <si>
    <t>Ps158318</t>
  </si>
  <si>
    <t>aspartic protease [Phytophthora infestans]</t>
  </si>
  <si>
    <t>Ps138705</t>
  </si>
  <si>
    <t>Ps143493</t>
  </si>
  <si>
    <t>GG12501 [Drosophila erecta] &amp;gt;gi|190656887|gb|EDV54119.1| GG12501 [Drosophila erecta]</t>
  </si>
  <si>
    <t>Ps127534</t>
  </si>
  <si>
    <t>Ps130803</t>
  </si>
  <si>
    <t>Ps108345</t>
  </si>
  <si>
    <t>rab5 [Culex pipiens quinquefasciatus]</t>
  </si>
  <si>
    <t>Ps143335</t>
  </si>
  <si>
    <t>Ps109502</t>
  </si>
  <si>
    <t>peptidyl prolyl cis-trans isomerase (CypC), putative [Neosartorya fischeri NRRL 181]</t>
  </si>
  <si>
    <t>Ps155769</t>
  </si>
  <si>
    <t>Ps143179</t>
  </si>
  <si>
    <t>Ps128450</t>
  </si>
  <si>
    <t>predicted: similar to peroxisomal trans-2-enoyl-CoA reductase isoform 2 [Canis familiaris]</t>
  </si>
  <si>
    <t>Ps128467</t>
  </si>
  <si>
    <t>Ps129821</t>
  </si>
  <si>
    <t>disulfide oxidoreductase/ monooxygenase [Zea mays] &amp;gt;gi|194706638|gb|ACF87403.1| unknown [Zea mays] &amp;gt;gi|195642168|gb|ACG40552.1| disulfide oxidoreductase/ monooxygenase [Zea mays]</t>
  </si>
  <si>
    <t>Ps140893</t>
  </si>
  <si>
    <t>spineless [Drosophila melanogaster] &amp;gt;gi|7300141|gb|AAF55308.1| spineless [Drosophila melanogaster]</t>
  </si>
  <si>
    <t>Ps135523</t>
  </si>
  <si>
    <t>hypothetical protein BRAFLDRAFT_126791 [Branchiostoma floridae] &amp;gt;gi|229289976|gb|EEN60659.1| hypothetical protein BRAFLDRAFT_126791 [Branchiostoma floridae]</t>
  </si>
  <si>
    <t>Ps144199</t>
  </si>
  <si>
    <t>nitroreductase [Trypanosoma cruzi strain CL Brener] &amp;gt;gi|70876983|gb|EAN90375.1| nitroreductase, putative [Trypanosoma cruzi]</t>
  </si>
  <si>
    <t>Ps128229</t>
  </si>
  <si>
    <t>Ps135725</t>
  </si>
  <si>
    <t>PREDICTED: similar to RUN and FYVE domain-containing protein 2 (Leucine zipper FYVE-finger protein) (LZ-FYVE), partial [Strongylocentrotus purpuratus] &amp;gt;gi|115689724|ref|XP_783272.2| PREDICTED: similar to RUN and FYVE domain-containing protein 2 (Leucin</t>
  </si>
  <si>
    <t>Ps109077</t>
  </si>
  <si>
    <t>serine carboxypeptidase III precursor [Trypanosoma brucei TREU927]</t>
  </si>
  <si>
    <t>Ps109091</t>
  </si>
  <si>
    <t>Ps133008</t>
  </si>
  <si>
    <t>Ps133411</t>
  </si>
  <si>
    <t>hypothetical protein [Paramecium tetraurelia strain d4-2] &amp;gt;gi|124407413|emb|CAK72810.1| unnamed protein product [Paramecium tetraurelia]</t>
  </si>
  <si>
    <t>Ps132546</t>
  </si>
  <si>
    <t>Ps129499</t>
  </si>
  <si>
    <t>CAMK family protein kinase [Trichomonas vaginalis G3]</t>
  </si>
  <si>
    <t>Ps144142</t>
  </si>
  <si>
    <t>putative cytochrome P450-dependent fatty acid hydroxylase [Oryza sativa Japonica Group]</t>
  </si>
  <si>
    <t>Ps130965</t>
  </si>
  <si>
    <t>Ps134940</t>
  </si>
  <si>
    <t>Ps157489</t>
  </si>
  <si>
    <t>oxidoreductase [Nodularia spumigena CCY9414]</t>
  </si>
  <si>
    <t>Ps135587</t>
  </si>
  <si>
    <t>Ps132760</t>
  </si>
  <si>
    <t>COG4886: Leucine-rich repeat (LRR) protein [Nostoc punctiforme PCC 73102]</t>
  </si>
  <si>
    <t>Ps127591</t>
  </si>
  <si>
    <t>unnamed protein product [Podospora anserina] &amp;gt;gi|170947960|emb|CAP60124.1| unnamed protein product [Podospora anserina]</t>
  </si>
  <si>
    <t>Ps138213</t>
  </si>
  <si>
    <t>predicted: similar to Glucosylceramidase precursor (Beta-glucocerebrosidase) (Acid beta-glucosidase) (D-glucosyl-N-acylsphingosine glucohydrolase) [Strongylocentrotus purpuratus]</t>
  </si>
  <si>
    <t>Ps137588</t>
  </si>
  <si>
    <t>flagellar associated protein [Chlamydomonas reinhardtii]</t>
  </si>
  <si>
    <t>Ps140602</t>
  </si>
  <si>
    <t>DEHA2C12078p [Debaryomyces hansenii]</t>
  </si>
  <si>
    <t>Ps123323</t>
  </si>
  <si>
    <t>short-chain dehydrogenase/reductase SDR [Maricaulis maris MCS10]</t>
  </si>
  <si>
    <t>Ps128754</t>
  </si>
  <si>
    <t>zinc finger (FYVE type) family protein [Arabidopsis thaliana]</t>
  </si>
  <si>
    <t>Ps134700</t>
  </si>
  <si>
    <t>COG3022: Uncharacterized protein conserved in bacteria [Burkholderia cenocepacia PC184]</t>
  </si>
  <si>
    <t>Ps158803</t>
  </si>
  <si>
    <t>hypothetical protein BRAFLDRAFT_72371 [Branchiostoma floridae]</t>
  </si>
  <si>
    <t>Ps129331</t>
  </si>
  <si>
    <t>66 kDa stress protein (p66)</t>
  </si>
  <si>
    <t>Ps129474</t>
  </si>
  <si>
    <t>PREDICTED: similar to KIAA0300 [Monodelphis domestica]</t>
  </si>
  <si>
    <t>Ps142786</t>
  </si>
  <si>
    <t>Ps135532</t>
  </si>
  <si>
    <t>Ps143772</t>
  </si>
  <si>
    <t>predicted protein [Thalassiosira pseudonana CCMP1335] &amp;gt;gi|220978246|gb|EED96572.1| predicted protein [Thalassiosira pseudonana CCMP1335]</t>
  </si>
  <si>
    <t>Ps134664</t>
  </si>
  <si>
    <t>YoaJ [Stigmatella aurantiaca DW4/3-1] &amp;gt;gi|115369113|gb|EAU68056.1| YoaJ [Stigmatella aurantiaca DW4/3-1]</t>
  </si>
  <si>
    <t>Ps129999</t>
  </si>
  <si>
    <t>predicted protein [Phaeodactylum tricornutum CCAP 1055/1] &amp;gt;gi|217410510|gb|EEC50439.1| predicted protein [Phaeodactylum tricornutum CCAP 1055/1]</t>
  </si>
  <si>
    <t>Ps136367</t>
  </si>
  <si>
    <t>OSJNBb0079B02.5 [Oryza sativa (japonica cultivar-group)]</t>
  </si>
  <si>
    <t>Ps136314</t>
  </si>
  <si>
    <t>PREDICTED: similar to rGAP-iso [Strongylocentrotus purpuratus] &amp;gt;gi|115941811|ref|XP_001193190.1| PREDICTED: similar to rGAP-iso [Strongylocentrotus purpuratus]</t>
  </si>
  <si>
    <t>PsCRN_195</t>
  </si>
  <si>
    <t>Ps134529</t>
  </si>
  <si>
    <t>Ps140526</t>
  </si>
  <si>
    <t>spore formation protein K [Bacillus clausii KSM-K16]</t>
  </si>
  <si>
    <t>Ps131294</t>
  </si>
  <si>
    <t>Hypothetical protein CBG18783 [Caenorhabditis briggsae]</t>
  </si>
  <si>
    <t>Ps108185</t>
  </si>
  <si>
    <t>predicted: similar to MGC81887 protein [Strongylocentrotus purpuratus]</t>
  </si>
  <si>
    <t>Ps138157</t>
  </si>
  <si>
    <t>Ps144396</t>
  </si>
  <si>
    <t>Ps131766</t>
  </si>
  <si>
    <t>Ps143792</t>
  </si>
  <si>
    <t>NAD-specific glutamate dehydrogenase [Neurospora crassa OR74A]</t>
  </si>
  <si>
    <t>Ps134770</t>
  </si>
  <si>
    <t>protein serine/threonine kinase [Dictyostelium discoideum AX4]</t>
  </si>
  <si>
    <t>Ps138544</t>
  </si>
  <si>
    <t>Ps137405</t>
  </si>
  <si>
    <t>multiphosphoryl transfer protein [Reinekea sp. MED297] &amp;gt;gi|88778053|gb|EAR09249.1| multiphosphoryl transfer protein [Reinekea sp. MED297]</t>
  </si>
  <si>
    <t>Ps137872</t>
  </si>
  <si>
    <t>hypothetical protein BRAFLDRAFT_117113 [Branchiostoma floridae] &amp;gt;gi|229297020|gb|EEN67659.1| hypothetical protein BRAFLDRAFT_117113 [Branchiostoma floridae]</t>
  </si>
  <si>
    <t>PsCRN_42</t>
  </si>
  <si>
    <t>Ps142866</t>
  </si>
  <si>
    <t>Ps142460</t>
  </si>
  <si>
    <t>predicted protein [Phaeodactylum tricornutum CCAP 1055/1] &amp;gt;gi|217408302|gb|EEC48236.1| predicted protein [Phaeodactylum tricornutum CCAP 1055/1]</t>
  </si>
  <si>
    <t>Ps139085</t>
  </si>
  <si>
    <t>Ps127893</t>
  </si>
  <si>
    <t>predicted: ATPase type 13A3 isoform 2 [Mus musculus]</t>
  </si>
  <si>
    <t>Ps140707</t>
  </si>
  <si>
    <t>PREDICTED: similar to conserved hypothetical protein [Tribolium castaneum]</t>
  </si>
  <si>
    <t>Ps133527</t>
  </si>
  <si>
    <t>Ps136332</t>
  </si>
  <si>
    <t>Ps140059</t>
  </si>
  <si>
    <t>Os07g0507700 [Oryza sativa (japonica cultivar-group)]</t>
  </si>
  <si>
    <t>Ps135451</t>
  </si>
  <si>
    <t>Ps132340</t>
  </si>
  <si>
    <t>phosphoglycerol transferase family protein, alkaline phosphatase superfamily [Dyadobacter fermentans DSM 18053] &amp;gt;gi|227320467|gb|EEJ31878.1| phosphoglycerol transferase family protein, alkaline phosphatase superfamily [Dyadobacter fermentans DSM 18053]</t>
  </si>
  <si>
    <t>Ps142836</t>
  </si>
  <si>
    <t>hypothetical protein MED134_08671 [Cellulophaga sp. MED134] &amp;gt;gi|85818391|gb|EAQ39551.1| hypothetical protein MED134_08671 [Dokdonia donghaensis MED134]</t>
  </si>
  <si>
    <t>Ps128013</t>
  </si>
  <si>
    <t>conserved hypothetical protein [Tetrahymena thermophila] &amp;gt;gi|89301754|gb|EAR99742.1| conserved hypothetical protein [Tetrahymena thermophila SB210]</t>
  </si>
  <si>
    <t>Ps127984</t>
  </si>
  <si>
    <t>Ps129917</t>
  </si>
  <si>
    <t>vesicle transport V-snare protein vti1a, putative [Ricinus communis]</t>
  </si>
  <si>
    <t>Ps130507</t>
  </si>
  <si>
    <t>GA20558-PA [Drosophila pseudoobscura]</t>
  </si>
  <si>
    <t>Ps140810</t>
  </si>
  <si>
    <t>hypothetical protein FG11230.1 [Gibberella zeae PH-1]</t>
  </si>
  <si>
    <t>Ps128783</t>
  </si>
  <si>
    <t>Periplasmic protease [Kordia algicida OT-1] &amp;gt;gi|161322941|gb|EDP94286.1| Periplasmic protease [Kordia algicida OT-1]</t>
  </si>
  <si>
    <t>Ps108651</t>
  </si>
  <si>
    <t>Ps143404</t>
  </si>
  <si>
    <t>Ps135474</t>
  </si>
  <si>
    <t>fukutin related protein isoform 1 [Danio rerio] &amp;gt;gi|141796268|gb|AAI39640.1| Fkrp protein [Danio rerio]</t>
  </si>
  <si>
    <t>Ps108359</t>
  </si>
  <si>
    <t>Os06g0653800 [Oryza sativa (japonica cultivar-group)]</t>
  </si>
  <si>
    <t>Ps136387</t>
  </si>
  <si>
    <t>hypothetical protein [Dictyostelium discoideum AX4] &amp;gt;gi|60463986|gb|EAL62149.1| hypothetical protein DDBDRAFT_0188966 [Dictyostelium discoideum AX4]</t>
  </si>
  <si>
    <t>Ps138315</t>
  </si>
  <si>
    <t>PREDICTED: similar to Erythroid differentiation-related factor 1 [Danio rerio]</t>
  </si>
  <si>
    <t>Ps139354</t>
  </si>
  <si>
    <t>Ps127917</t>
  </si>
  <si>
    <t>Ps134287</t>
  </si>
  <si>
    <t>elongation factor P [Fulvimarina pelagi HTCC2506]</t>
  </si>
  <si>
    <t>Ps130912</t>
  </si>
  <si>
    <t>Ps142066</t>
  </si>
  <si>
    <t>PsCRN_147</t>
  </si>
  <si>
    <t>Ps135361</t>
  </si>
  <si>
    <t>regulatory helix-turn-helix protein, AraC family [Polaribacter sp. MED152] &amp;gt;gi|213690603|gb|EAQ42861.2| regulatory helix-turn-helix protein, AraC family [Polaribacter sp. MED152]</t>
  </si>
  <si>
    <t>Ps128333</t>
  </si>
  <si>
    <t>Ps139264</t>
  </si>
  <si>
    <t>Ps144052</t>
  </si>
  <si>
    <t>PREDICTED: hypothetical protein [Danio rerio]</t>
  </si>
  <si>
    <t>Ps137087</t>
  </si>
  <si>
    <t>Ps136632</t>
  </si>
  <si>
    <t>Ps128418</t>
  </si>
  <si>
    <t>Ps143967</t>
  </si>
  <si>
    <t>Ps108513</t>
  </si>
  <si>
    <t>Os09g0469900 [Oryza sativa (japonica cultivar-group)]</t>
  </si>
  <si>
    <t>Ps108710</t>
  </si>
  <si>
    <t>Rab2/RabB-family small GTPase [Physcomitrella patens subsp. patens]</t>
  </si>
  <si>
    <t>Ps138894</t>
  </si>
  <si>
    <t>Ps128670</t>
  </si>
  <si>
    <t>Myb-like DNA-binding domain containing protein [Tetrahymena thermophila SB210]</t>
  </si>
  <si>
    <t>Ps138285</t>
  </si>
  <si>
    <t>transmembrane protein 16K [Microsporum canis CBS 113480]</t>
  </si>
  <si>
    <t>Ps129635</t>
  </si>
  <si>
    <t>hypothetical protein BRAFLDRAFT_122892 [Branchiostoma floridae] &amp;gt;gi|229273488|gb|EEN44338.1| hypothetical protein BRAFLDRAFT_122892 [Branchiostoma floridae]</t>
  </si>
  <si>
    <t>Ps156141</t>
  </si>
  <si>
    <t>Sorting nexin-22, putative [Perkinsus marinus ATCC 50983]</t>
  </si>
  <si>
    <t>Ps131874</t>
  </si>
  <si>
    <t>predicted protein [Thalassiosira pseudonana CCMP1335] &amp;gt;gi|220970847|gb|EED89183.1| predicted protein [Thalassiosira pseudonana CCMP1335]</t>
  </si>
  <si>
    <t>PsCRN_66</t>
  </si>
  <si>
    <t>Ps141768</t>
  </si>
  <si>
    <t>Os01g0248600 [Oryza sativa (japonica cultivar-group)]</t>
  </si>
  <si>
    <t>Ps134604</t>
  </si>
  <si>
    <t>PREDICTED: similar to Putative sodium-coupled neutral amino acid transporter 10 [Ciona intestinalis]</t>
  </si>
  <si>
    <t>Ps131461</t>
  </si>
  <si>
    <t>Ps138079</t>
  </si>
  <si>
    <t>WD40 repeat-containing protein (ISS) [Ostreococcus tauri]</t>
  </si>
  <si>
    <t>Ps131174</t>
  </si>
  <si>
    <t>extracellular dioxygenase [Aspergillus fumigatus Af293]</t>
  </si>
  <si>
    <t>Ps133101</t>
  </si>
  <si>
    <t>Ps131822</t>
  </si>
  <si>
    <t>predicted protein [Chlamydomonas reinhardtii] &amp;gt;gi|158283701|gb|EDP09451.1| predicted protein [Chlamydomonas reinhardtii]</t>
  </si>
  <si>
    <t>Ps132686</t>
  </si>
  <si>
    <t>hypothetical protein BRAFLDRAFT_132395 [Branchiostoma floridae]</t>
  </si>
  <si>
    <t>Ps141895</t>
  </si>
  <si>
    <t>cellular repressor of E1A-stimulated genes (CREG) family [Arabidopsis thaliana]</t>
  </si>
  <si>
    <t>Ps143791</t>
  </si>
  <si>
    <t>NAD+ dependent glutamate dehydrogenase [Dictyostelium discoideum AX4]</t>
  </si>
  <si>
    <t>Ps157070</t>
  </si>
  <si>
    <t>hydroxyproline-rich glycoprotein family protein [Arabidopsis thaliana]</t>
  </si>
  <si>
    <t>Ps139809</t>
  </si>
  <si>
    <t>predicted protein [Thalassiosira pseudonana CCMP1335] &amp;gt;gi|220976911|gb|EED95238.1| predicted protein [Thalassiosira pseudonana CCMP1335]</t>
  </si>
  <si>
    <t>Ps142431</t>
  </si>
  <si>
    <t>predicted protein [Phaeodactylum tricornutum CCAP 1055/1] &amp;gt;gi|217403560|gb|EEC43512.1| predicted protein [Phaeodactylum tricornutum CCAP 1055/1]</t>
  </si>
  <si>
    <t>Ps142412</t>
  </si>
  <si>
    <t>Ps108146</t>
  </si>
  <si>
    <t>hypothetical protein BRAFLDRAFT_113523 [Branchiostoma floridae] &amp;gt;gi|229296834|gb|EEN67473.1| hypothetical protein BRAFLDRAFT_113523 [Branchiostoma floridae]</t>
  </si>
  <si>
    <t>Ps108923</t>
  </si>
  <si>
    <t>acetyl-CoA synthetase [Dictyostelium discoideum AX4]</t>
  </si>
  <si>
    <t>Ps155601</t>
  </si>
  <si>
    <t>Ps136604</t>
  </si>
  <si>
    <t>predicted protein [Ostreococcus lucimarinus CCE9901] &amp;gt;gi|144578283|gb|ABO96348.1| predicted protein [Ostreococcus lucimarinus CCE9901]</t>
  </si>
  <si>
    <t>Ps129249</t>
  </si>
  <si>
    <t>protein of unknown function [Bacillus cereus H3081.97] &amp;gt;gi|206746344|gb|EDZ57738.1| protein of unknown function [Bacillus cereus H3081.97]</t>
  </si>
  <si>
    <t>Ps128851</t>
  </si>
  <si>
    <t>ABC membrane transporter [Athalia rosae]</t>
  </si>
  <si>
    <t>Ps136218</t>
  </si>
  <si>
    <t>Ps144389</t>
  </si>
  <si>
    <t>predicted: similar to Propionyl-Coenzyme A carboxylase, alpha polypeptide [Gallus gallus]</t>
  </si>
  <si>
    <t>Ps141367</t>
  </si>
  <si>
    <t>Ps128314</t>
  </si>
  <si>
    <t>Ps141957</t>
  </si>
  <si>
    <t>thioredoxin, putative [Perkinsus marinus ATCC 50983]</t>
  </si>
  <si>
    <t>Ps136673</t>
  </si>
  <si>
    <t>predicted protein [Physcomitrella patens subsp. patens] &amp;gt;gi|162693164|gb|EDQ79518.1| predicted protein [Physcomitrella patens subsp. patens]</t>
  </si>
  <si>
    <t>Ps138068</t>
  </si>
  <si>
    <t xml:space="preserve">protein tyrosine kinase [Dictyostelium discoideum AX4] &amp;gt;gi|74855256|sp|Q54TA1|DRKC_DICDI RecName: Full=Probable serine/threonine-protein kinase drkC; AltName: Full=Vesicle-associated receptor tyrosine kinase-like protein 3; AltName: Full=Receptor-like </t>
  </si>
  <si>
    <t>Ps131783</t>
  </si>
  <si>
    <t>lysosomal alpha-N-acetyl glucosaminidase [Dromaius novaehollandiae]</t>
  </si>
  <si>
    <t>Ps144214</t>
  </si>
  <si>
    <t>predicted: similar to ubiquitin protein ligase E3A [Gallus gallus]</t>
  </si>
  <si>
    <t>Ps108245</t>
  </si>
  <si>
    <t>Ps129888</t>
  </si>
  <si>
    <t>ankyrin repeat family protein [Arabidopsis thaliana] &amp;gt;gi|6175185|gb|AAF04911.1|AC011437_26 ankyrin-like protein [Arabidopsis thaliana] &amp;gt;gi|21536583|gb|AAM60915.1| ankyrin-like protein [Arabidopsis thaliana] &amp;gt;gi|22531046|gb|AAM97027.1| ankyrin-lik</t>
  </si>
  <si>
    <t>Ps134741</t>
  </si>
  <si>
    <t>Ps116026</t>
  </si>
  <si>
    <t>ATHAL3B (Arabidopsis thaliana Hal3-like protein B); electron carrier</t>
  </si>
  <si>
    <t>Ps143729</t>
  </si>
  <si>
    <t>Ps139844</t>
  </si>
  <si>
    <t>DNA repair helicase [Enterocytozoon bieneusi H348]</t>
  </si>
  <si>
    <t>Ps128470</t>
  </si>
  <si>
    <t>histone H1-like protein HON101 [Zea mays]</t>
  </si>
  <si>
    <t>Ps128928</t>
  </si>
  <si>
    <t>predicted protein [Ostreococcus lucimarinus CCE9901] &amp;gt;gi|144582173|gb|ABP00228.1| predicted protein [Ostreococcus lucimarinus CCE9901]</t>
  </si>
  <si>
    <t>Ps130261</t>
  </si>
  <si>
    <t>PREDICTED: similar to chromosome 1 open reading frame 27 isoform 2 [Ornithorhynchus anatinus]</t>
  </si>
  <si>
    <t>Ps139535</t>
  </si>
  <si>
    <t>ankyrin 2,3/unc44 [Aedes aegypti] &amp;gt;gi|108868779|gb|EAT33004.1| ankyrin 2,3/unc44 [Aedes aegypti]</t>
  </si>
  <si>
    <t>Ps127920</t>
  </si>
  <si>
    <t>predicted protein [Phaeodactylum tricornutum CCAP 1055/1] &amp;gt;gi|217410514|gb|EEC50443.1| predicted protein [Phaeodactylum tricornutum CCAP 1055/1]</t>
  </si>
  <si>
    <t>Ps137766</t>
  </si>
  <si>
    <t>exocyst complex component 7 [Culex quinquefasciatus] &amp;gt;gi|167877782|gb|EDS41165.1| exocyst complex component 7 [Culex quinquefasciatus]</t>
  </si>
  <si>
    <t>Ps156002</t>
  </si>
  <si>
    <t>putative cationic amino acid transporter [Dictyostelium discoideum AX4]</t>
  </si>
  <si>
    <t>Ps127453</t>
  </si>
  <si>
    <t>GTPase Ypt3 [Schizosaccharomyces pombe 972h-]</t>
  </si>
  <si>
    <t>Ps142572</t>
  </si>
  <si>
    <t>Ps142410</t>
  </si>
  <si>
    <t>Ps141539</t>
  </si>
  <si>
    <t>Ps108536</t>
  </si>
  <si>
    <t>high-affinity glucose transporter, putative [Talaromyces stipitatus ATCC 10500] &amp;gt;gi|218717665|gb|EED17086.1| high-affinity glucose transporter, putative [Talaromyces stipitatus ATCC 10500]</t>
  </si>
  <si>
    <t>Ps139495</t>
  </si>
  <si>
    <t>hypothetical protein Pmar_PMAR012093 [Perkinsus marinus ATCC 50983]</t>
  </si>
  <si>
    <t>Ps139930</t>
  </si>
  <si>
    <t>Ps109594</t>
  </si>
  <si>
    <t>acetyl-Coenzyme A acyltransferase 2 (mitochondrial 3-oxoacyl-Coenzyme A thiolase), isoform CRA_f [Rattus norvegicus]</t>
  </si>
  <si>
    <t>Ps144500</t>
  </si>
  <si>
    <t>Ps129388</t>
  </si>
  <si>
    <t>SWI/SNF transcription activation complex subunit [Physcomitrella patens subsp. patens] &amp;gt;gi|162695520|gb|EDQ81863.1| SWI/SNF transcription activation complex subunit [Physcomitrella patens subsp. patens]</t>
  </si>
  <si>
    <t>Ps142726</t>
  </si>
  <si>
    <t>rac-beta serine/threonine protein kinase, putative [Plasmodium vivax SaI-1]</t>
  </si>
  <si>
    <t>Ps132795</t>
  </si>
  <si>
    <t>Ps132965</t>
  </si>
  <si>
    <t>Ps156993</t>
  </si>
  <si>
    <t>predicted protein [Phaeodactylum tricornutum CCAP 1055/1] &amp;gt;gi|217409104|gb|EEC49036.1| predicted protein [Phaeodactylum tricornutum CCAP 1055/1]</t>
  </si>
  <si>
    <t>Ps156825</t>
  </si>
  <si>
    <t>PREDICTED: similar to toxin-A [Hydra magnipapillata]</t>
  </si>
  <si>
    <t>Ps129040</t>
  </si>
  <si>
    <t>hypothetical protein ABO_0057 [Alcanivorax borkumensis SK2] &amp;gt;gi|110646029|emb|CAL15505.1| conserved hypothetical protein [Alcanivorax borkumensis SK2]</t>
  </si>
  <si>
    <t>Ps130830</t>
  </si>
  <si>
    <t>predicted protein [Thalassiosira pseudonana CCMP1335] &amp;gt;gi|220969378|gb|EED87719.1| predicted protein [Thalassiosira pseudonana CCMP1335]</t>
  </si>
  <si>
    <t>Ps139523</t>
  </si>
  <si>
    <t>PREDICTED: hypothetical protein [Vitis vinifera] &amp;gt;gi|147767788|emb|CAN66977.1| hypothetical protein [Vitis vinifera] &amp;gt;gi|157327138|emb|CAO14410.1| unnamed protein product [Vitis vinifera]</t>
  </si>
  <si>
    <t>Ps143786</t>
  </si>
  <si>
    <t>temptin [Aplysia brasiliana]</t>
  </si>
  <si>
    <t>Ps131362</t>
  </si>
  <si>
    <t>Ps128352</t>
  </si>
  <si>
    <t>hypothetical protein UM05152.1 [Ustilago maydis 521] &amp;gt;gi|46097793|gb|EAK83026.1| hypothetical protein UM05152.1 [Ustilago maydis 521]</t>
  </si>
  <si>
    <t>Ps141712</t>
  </si>
  <si>
    <t>pleckstrin homology domain containing, family A (phosphoinositide binding specific) member 2 [Gallus gallus] &amp;gt;gi|10764776|gb|AAG22816.1|AF302149_1 tandem PH domain-containing protein-2 [Gallus gallus]</t>
  </si>
  <si>
    <t>Ps142675</t>
  </si>
  <si>
    <t>ALG-2 interacting protein X [Dictyostelium discoideum AX4] &amp;gt;gi|74866349|sp|Q8T7K0|ALIX_DICDI RecName: Full=ALG-2 interacting protein X; Short=Dd-Alix; Short=DdAlix; Short=Alix &amp;gt;gi|19880054|gb|AAM00241.1|AF360741_1 ALG-2 interacting protein X [Dictyo</t>
  </si>
  <si>
    <t>Ps136888</t>
  </si>
  <si>
    <t>Pleckstrin homology domain-containing family F member 2 [Lepeophtheirus salmonis]</t>
  </si>
  <si>
    <t>Ps155904</t>
  </si>
  <si>
    <t>Lysosomal trafficking regulator LYST and related BEACH and WD40 repeat proteins (ISS) [Ostreococcus tauri]</t>
  </si>
  <si>
    <t>Ps142297</t>
  </si>
  <si>
    <t>Ps134645</t>
  </si>
  <si>
    <t>GI20467 [Drosophila mojavensis] &amp;gt;gi|193910497|gb|EDW09364.1| GI20467 [Drosophila mojavensis]</t>
  </si>
  <si>
    <t>Ps132696</t>
  </si>
  <si>
    <t>Ps142105</t>
  </si>
  <si>
    <t>predicted protein [Nematostella vectensis] &amp;gt;gi|224493115|sp|A7RM45|LMBD1_NEMVE RecName: Full=Probable lysosomal cobalamin transporter &amp;gt;gi|156226630|gb|EDO47438.1| predicted protein [Nematostella vectensis]</t>
  </si>
  <si>
    <t>Ps127117</t>
  </si>
  <si>
    <t>Os06g0663400 [Oryza sativa (japonica cultivar-group)] &amp;gt;gi|52075925|dbj|BAD45871.1| serine/threonine protein kinase [Oryza sativa Japonica Group] &amp;gt;gi|113596331|dbj|BAF20205.1| Os06g0663400 [Oryza sativa (japonica cultivar-group)] &amp;gt;gi|215767313|dbj</t>
  </si>
  <si>
    <t>Ps128445</t>
  </si>
  <si>
    <t>conserved protein (broad species distribution) [Schizosaccharomyces pombe 972h-]</t>
  </si>
  <si>
    <t>Ps132459</t>
  </si>
  <si>
    <t>Os06g0275900 [Oryza sativa (japonica cultivar-group)]</t>
  </si>
  <si>
    <t>Ps155929</t>
  </si>
  <si>
    <t>glutamyl-tRNA synthetase family protein [Trichomonas vaginalis G3]</t>
  </si>
  <si>
    <t>Ps131080</t>
  </si>
  <si>
    <t>Ps127317</t>
  </si>
  <si>
    <t>selenophosphate synthetase 1 [Bombyx mori]</t>
  </si>
  <si>
    <t>Ps156369</t>
  </si>
  <si>
    <t>Ps128425</t>
  </si>
  <si>
    <t>protein phosphatase 2C-like domain-containing protein [Dictyostelium discoideum AX4]</t>
  </si>
  <si>
    <t>Ps108899</t>
  </si>
  <si>
    <t>Ps129636</t>
  </si>
  <si>
    <t>flagellar inner arm dynein 1 heavy chain alpha [Chlamydomonas reinhardtii]</t>
  </si>
  <si>
    <t>Ps137044</t>
  </si>
  <si>
    <t>hypothetical protein BRAFLDRAFT_125417 [Branchiostoma floridae]</t>
  </si>
  <si>
    <t>Ps127671</t>
  </si>
  <si>
    <t>Ps133774</t>
  </si>
  <si>
    <t>oxidoreductase [Nostoc sp. PCC 7120]</t>
  </si>
  <si>
    <t>Ps141374</t>
  </si>
  <si>
    <t>C2 domain containing protein [Trichomonas vaginalis G3] &amp;gt;gi|121906035|gb|EAY10953.1| C2 domain containing protein [Trichomonas vaginalis G3]</t>
  </si>
  <si>
    <t>Ps109383</t>
  </si>
  <si>
    <t>Ps141959</t>
  </si>
  <si>
    <t>Ps144049</t>
  </si>
  <si>
    <t>Ps156385</t>
  </si>
  <si>
    <t>hypothetical protein [Paramecium tetraurelia strain d4-2] &amp;gt;gi|124425316|emb|CAK90102.1| unnamed protein product [Paramecium tetraurelia]</t>
  </si>
  <si>
    <t>Ps135776</t>
  </si>
  <si>
    <t>unnamed protein product [Mus musculus]</t>
  </si>
  <si>
    <t>Ps131019</t>
  </si>
  <si>
    <t>choloylglycine hydrolase [Beijerinckia indica subsp. indica ATCC 9039] &amp;gt;gi|182634770|gb|ACB95544.1| Choloylglycine hydrolase [Beijerinckia indica subsp. indica ATCC 9039]</t>
  </si>
  <si>
    <t>Ps139727</t>
  </si>
  <si>
    <t>filamentous haemagglutinin family outer membrane protein [Cyanothece sp. PCC 7822] &amp;gt;gi|196204183|gb|EDX98999.1| filamentous haemagglutinin family outer membrane protein [Cyanothece sp. PCC 7822]</t>
  </si>
  <si>
    <t>Ps135922</t>
  </si>
  <si>
    <t>Ps136471</t>
  </si>
  <si>
    <t>Ankyrin [Kineococcus radiotolerans SRS30216]</t>
  </si>
  <si>
    <t>Ps156950</t>
  </si>
  <si>
    <t>Ps138931</t>
  </si>
  <si>
    <t>ATPase, H+ transporting, lysosomal 13kDa, V1 subunit G2 [Xenopus tropicalis]</t>
  </si>
  <si>
    <t>Ps138804</t>
  </si>
  <si>
    <t>predicted protein [Nematostella vectensis] &amp;gt;gi|156211859|gb|EDO32946.1| predicted protein [Nematostella vectensis]</t>
  </si>
  <si>
    <t>Ps130675</t>
  </si>
  <si>
    <t>protein tyrosine kinase [Monosiga ovata]</t>
  </si>
  <si>
    <t>Ps130057</t>
  </si>
  <si>
    <t>LOC779536 protein [Xenopus tropicalis]</t>
  </si>
  <si>
    <t>Ps142329</t>
  </si>
  <si>
    <t>putative ribosomal RNA large subunit methyltransferase J [Methylibium petroleiphilum PM1]</t>
  </si>
  <si>
    <t>Ps134549</t>
  </si>
  <si>
    <t>hypothetical protein [Brugia malayi] &amp;gt;gi|158593970|gb|EDP32564.1| conserved hypothetical protein [Brugia malayi]</t>
  </si>
  <si>
    <t>Ps130593</t>
  </si>
  <si>
    <t>Ps128569</t>
  </si>
  <si>
    <t>penicillin-binding protein 2 [Clostridium botulinum C str. Eklund] &amp;gt;gi|169294503|gb|EDS76636.1| penicillin-binding protein 2 [Clostridium botulinum C str. Eklund]</t>
  </si>
  <si>
    <t>Ps137158</t>
  </si>
  <si>
    <t>Ps141534</t>
  </si>
  <si>
    <t>Ps108209</t>
  </si>
  <si>
    <t>methylmalonyl-CoA mutase [Thermobifida fusca YX]</t>
  </si>
  <si>
    <t>Ps129764</t>
  </si>
  <si>
    <t>proteophosphoglycan ppg4 [Leishmania braziliensis MHOM/BR/75/M2904]</t>
  </si>
  <si>
    <t>Ps155269</t>
  </si>
  <si>
    <t>hypothetical protein BRAFLDRAFT_83706 [Branchiostoma floridae] &amp;gt;gi|229295055|gb|EEN65703.1| hypothetical protein BRAFLDRAFT_83706 [Branchiostoma floridae]</t>
  </si>
  <si>
    <t>Ps155598</t>
  </si>
  <si>
    <t>Os08g0548300 [Oryza sativa (japonica cultivar-group)] &amp;gt;gi|42407550|dbj|BAD10755.1| putative RING-H2 finger protein RHG1a [Oryza sativa Japonica Group] &amp;gt;gi|42408731|dbj|BAD09949.1| putative RING-H2 finger protein RHG1a [Oryza sativa Japonica Group] &amp;</t>
  </si>
  <si>
    <t>Ps129398</t>
  </si>
  <si>
    <t>hypothetical protein [Leishmania major strain Friedlin] &amp;gt;gi|68128407|emb|CAJ08477.1| hypothetical protein, conserved [Leishmania major]</t>
  </si>
  <si>
    <t>Ps145127</t>
  </si>
  <si>
    <t>flavin oxidoreductase/NADH oxidase [Anabaena variabilis ATCC 29413]</t>
  </si>
  <si>
    <t>Ps129991</t>
  </si>
  <si>
    <t>AGAP005428-PA [Anopheles gambiae str. PEST]</t>
  </si>
  <si>
    <t>Ps109243</t>
  </si>
  <si>
    <t>Ps157019</t>
  </si>
  <si>
    <t>PREDICTED: similar to KIAA1632 [Ornithorhynchus anatinus]</t>
  </si>
  <si>
    <t>Ps133550</t>
  </si>
  <si>
    <t>Ps128035</t>
  </si>
  <si>
    <t>stearoyl-CoA desaturase 5 [Bos taurus]</t>
  </si>
  <si>
    <t>Ps133217</t>
  </si>
  <si>
    <t>Ps157849</t>
  </si>
  <si>
    <t>poly(adp-ribose) glycohydrolase [Culex pipiens quinquefasciatus]</t>
  </si>
  <si>
    <t>Ps137834</t>
  </si>
  <si>
    <t>PREDICTED: similar to ankyrin repeat domain 13 isoform 2 [Canis familiaris]</t>
  </si>
  <si>
    <t>Ps136831</t>
  </si>
  <si>
    <t>cell wall glucanase (Scw4), putative [Talaromyces stipitatus ATCC 10500] &amp;gt;gi|218718230|gb|EED17650.1| cell wall glucanase (Scw4), putative [Talaromyces stipitatus ATCC 10500]</t>
  </si>
  <si>
    <t>Ps133605</t>
  </si>
  <si>
    <t>Hypothetical protein CBG19748 [Caenorhabditis briggsae AF16]</t>
  </si>
  <si>
    <t>Ps133419</t>
  </si>
  <si>
    <t>metallophosphoesterase 1 [Danio rerio] &amp;gt;gi|82178080|sp|Q566Y9|MPPE1_DANRE RecName: Full=Metallophosphoesterase 1 &amp;gt;gi|62202754|gb|AAH93272.1| Metallophosphoesterase 1 [Danio rerio]</t>
  </si>
  <si>
    <t>Ps109258</t>
  </si>
  <si>
    <t>hypothetical protein THAPSDRAFT_268059 [Thalassiosira pseudonana CCMP1335] &amp;gt;gi|220978169|gb|EED96495.1| hypothetical protein THAPSDRAFT_268059 [Thalassiosira pseudonana CCMP1335]</t>
  </si>
  <si>
    <t>Ps144053</t>
  </si>
  <si>
    <t>hypothetical protein UM00152.1 [Ustilago maydis 521] &amp;gt;gi|46096304|gb|EAK81537.1| hypothetical protein UM00152.1 [Ustilago maydis 521]</t>
  </si>
  <si>
    <t>Ps128386</t>
  </si>
  <si>
    <t>hypothetical protein LOC100192551 [Zea mays] &amp;gt;gi|194690966|gb|ACF79567.1| unknown [Zea mays]</t>
  </si>
  <si>
    <t>Ps132741</t>
  </si>
  <si>
    <t>putative chaperone DnAJ [Bacteroides coprocola DSM 17136]</t>
  </si>
  <si>
    <t>Ps141835</t>
  </si>
  <si>
    <t>predicted: similar to ELL complex EAP30 subunit [Gallus gallus]</t>
  </si>
  <si>
    <t>Ps157008</t>
  </si>
  <si>
    <t>Ps129841</t>
  </si>
  <si>
    <t>PX domain containing serine/threonine kinase [Danio rerio] &amp;gt;gi|94733845|emb|CAK11481.1| novel protein similar to vertebrate PX domain containing serine/threonine kinase (PXK) [Danio rerio]</t>
  </si>
  <si>
    <t>Ps140005</t>
  </si>
  <si>
    <t>predicted protein [Physcomitrella patens subsp. patens] &amp;gt;gi|162666875|gb|EDQ53519.1| predicted protein [Physcomitrella patens subsp. patens]</t>
  </si>
  <si>
    <t>Ps111835</t>
  </si>
  <si>
    <t>Ps142963</t>
  </si>
  <si>
    <t>Adenosine deaminase [Elusimicrobium minutum Pei191]</t>
  </si>
  <si>
    <t>Ps156219</t>
  </si>
  <si>
    <t>Ps137045</t>
  </si>
  <si>
    <t>Ps145082</t>
  </si>
  <si>
    <t>hypothetical protein MGG_04517 [Magnaporthe grisea 70-15] &amp;gt;gi|145021509|gb|EDK05638.1| hypothetical protein MGG_04517 [Magnaporthe grisea 70-15]</t>
  </si>
  <si>
    <t>Ps156986</t>
  </si>
  <si>
    <t>hypothetical protein TRIADDRAFT_59236 [Trichoplax adhaerens] &amp;gt;gi|190582020|gb|EDV22094.1| hypothetical protein TRIADDRAFT_59236 [Trichoplax adhaerens]</t>
  </si>
  <si>
    <t>Ps133224</t>
  </si>
  <si>
    <t>Ps115536</t>
  </si>
  <si>
    <t>NADH-dependent fumarate reductase, putative [Leishmania major strain Friedlin]</t>
  </si>
  <si>
    <t>Ps157442</t>
  </si>
  <si>
    <t>predicted protein [Thalassiosira pseudonana CCMP1335] &amp;gt;gi|220975883|gb|EED94211.1| predicted protein [Thalassiosira pseudonana CCMP1335]</t>
  </si>
  <si>
    <t>Ps142022</t>
  </si>
  <si>
    <t>Ps108423</t>
  </si>
  <si>
    <t>Ps131058</t>
  </si>
  <si>
    <t>Ps132661</t>
  </si>
  <si>
    <t>hypothetical protein [Paramecium tetraurelia strain d4-2] &amp;gt;gi|124425319|emb|CAK90105.1| unnamed protein product [Paramecium tetraurelia]</t>
  </si>
  <si>
    <t>Ps128030</t>
  </si>
  <si>
    <t>GL12197 [Drosophila persimilis] &amp;gt;gi|194116073|gb|EDW38116.1| GL12197 [Drosophila persimilis]</t>
  </si>
  <si>
    <t>Ps129056</t>
  </si>
  <si>
    <t>ATPase-like protein [Leptospirillum ferrodiazotrophum]</t>
  </si>
  <si>
    <t>Ps137241</t>
  </si>
  <si>
    <t>PREDICTED: hypothetical protein [Acyrthosiphon pisum]</t>
  </si>
  <si>
    <t>Ps138414</t>
  </si>
  <si>
    <t xml:space="preserve">serine/threonine protein kinase [Acanthamoeba polyphaga mimivirus] &amp;gt;gi|82057248|sp|Q7T6Y2|YR831_MIMIV RecName: Full=Putative serine/threonine-protein kinase/receptor R831; Flags: Precursor &amp;gt;gi|55664864|gb|AAQ09578.2| serine/threonine protein kinase </t>
  </si>
  <si>
    <t>PsAvh6</t>
  </si>
  <si>
    <t>Ps132645</t>
  </si>
  <si>
    <t>predicted protein [Thalassiosira pseudonana CCMP1335] &amp;gt;gi|220975737|gb|EED94065.1| predicted protein [Thalassiosira pseudonana CCMP1335]</t>
  </si>
  <si>
    <t>Ps158094</t>
  </si>
  <si>
    <t>Ps142758</t>
  </si>
  <si>
    <t>Os06g0643900 [Oryza sativa (japonica cultivar-group)]</t>
  </si>
  <si>
    <t>Ps133747</t>
  </si>
  <si>
    <t>PREDICTED: similar to pol polyprotein, partial [Danio rerio]</t>
  </si>
  <si>
    <t>Ps137252</t>
  </si>
  <si>
    <t>Ps140131</t>
  </si>
  <si>
    <t>Ps133648</t>
  </si>
  <si>
    <t>actin related protein 2/3 complex, subunit 1 [Dictyostelium discoideum AX4]</t>
  </si>
  <si>
    <t>Ps135608</t>
  </si>
  <si>
    <t>Ps109103</t>
  </si>
  <si>
    <t>Phosphatidylglycerophosphate synthase [Cricetulus griseus]</t>
  </si>
  <si>
    <t>Ps141942</t>
  </si>
  <si>
    <t>Ps132347</t>
  </si>
  <si>
    <t>Os05g0137200 [Oryza sativa (japonica cultivar-group)]</t>
  </si>
  <si>
    <t>Ps131550</t>
  </si>
  <si>
    <t>predicted: similar to CG1109-PA, isoform A [Apis mellifera]</t>
  </si>
  <si>
    <t>Ps140143</t>
  </si>
  <si>
    <t>Hypothetical protein GL50581_3374 [Giardia intestinalis ATCC 50581]</t>
  </si>
  <si>
    <t>Ps136926</t>
  </si>
  <si>
    <t>Ps109590</t>
  </si>
  <si>
    <t>3-oxoacyl-(acyl-carrier-protein) reductase [Deinococcus geothermalis DSM 11300]</t>
  </si>
  <si>
    <t>Ps128260</t>
  </si>
  <si>
    <t>predicted protein [Populus trichocarpa] &amp;gt;gi|222856608|gb|EEE94155.1| predicted protein [Populus trichocarpa]</t>
  </si>
  <si>
    <t>Ps109686</t>
  </si>
  <si>
    <t>cinnamyl-alcohol dehydrogenase 1 [Pyrenophora tritici-repentis Pt-1C-BFP] &amp;gt;gi|187972160|gb|EDU39659.1| cinnamyl-alcohol dehydrogenase 1 [Pyrenophora tritici-repentis Pt-1C-BFP]</t>
  </si>
  <si>
    <t>Ps139983</t>
  </si>
  <si>
    <t>START domain-containing protein [Poa pratensis]</t>
  </si>
  <si>
    <t>Ps157245</t>
  </si>
  <si>
    <t>hypothetical protein BCAM1277 [Burkholderia cenocepacia J2315] &amp;gt;gi|198039169|emb|CAR55133.1| putative membrane protein [Burkholderia cenocepacia J2315]</t>
  </si>
  <si>
    <t>Ps158746</t>
  </si>
  <si>
    <t>Ps141441</t>
  </si>
  <si>
    <t>Ps130262</t>
  </si>
  <si>
    <t>Ps127578</t>
  </si>
  <si>
    <t>Ps137508</t>
  </si>
  <si>
    <t>PAS/PAC sensor signal transduction histidine kinase [Opitutus terrae PB90-1] &amp;gt;gi|177841171|gb|ACB75423.1| PAS/PAC sensor signal transduction histidine kinase [Opitutus terrae PB90-1]</t>
  </si>
  <si>
    <t>Ps122771</t>
  </si>
  <si>
    <t>dynein heavy chain 2 [Chlamydomonas reinhardtii]</t>
  </si>
  <si>
    <t>Ps131331</t>
  </si>
  <si>
    <t>predicted: similar to neural stem cell-derived dendrite regulator [Apis mellifera]</t>
  </si>
  <si>
    <t>Ps135872</t>
  </si>
  <si>
    <t>TPA: ubiquitin specific protease 54 [Rattus norvegicus]</t>
  </si>
  <si>
    <t>PsCRN_64</t>
  </si>
  <si>
    <t>Ps139381</t>
  </si>
  <si>
    <t>predicted protein [Phaeodactylum tricornutum CCAP 1055/1] &amp;gt;gi|217410522|gb|EEC50451.1| predicted protein [Phaeodactylum tricornutum CCAP 1055/1]</t>
  </si>
  <si>
    <t>Ps144878</t>
  </si>
  <si>
    <t>PREDICTED: hypothetical protein [Vitis vinifera] &amp;gt;gi|157352305|emb|CAO43368.1| unnamed protein product [Vitis vinifera]</t>
  </si>
  <si>
    <t>Ps108685</t>
  </si>
  <si>
    <t>ubiquitin-conjugating enzyme (E2) [Nicotiana tabacum]</t>
  </si>
  <si>
    <t>Ps144059</t>
  </si>
  <si>
    <t>Ps138893</t>
  </si>
  <si>
    <t>predicted protein [Nematostella vectensis] &amp;gt;gi|156222648|gb|EDO43490.1| predicted protein [Nematostella vectensis]</t>
  </si>
  <si>
    <t>Ps157401</t>
  </si>
  <si>
    <t>Ps136435</t>
  </si>
  <si>
    <t>predicted protein [Nematostella vectensis] &amp;gt;gi|156211251|gb|EDO32368.1| predicted protein [Nematostella vectensis]</t>
  </si>
  <si>
    <t>Ps132538</t>
  </si>
  <si>
    <t>Ps130468</t>
  </si>
  <si>
    <t>SL-TPS/P (ISS) [Ostreococcus tauri]</t>
  </si>
  <si>
    <t>Ps141910</t>
  </si>
  <si>
    <t>GE11013 [Drosophila yakuba] &amp;gt;gi|194187138|gb|EDX00722.1| GE11013 [Drosophila yakuba]</t>
  </si>
  <si>
    <t>Ps136805</t>
  </si>
  <si>
    <t>predicted protein [Physcomitrella patens subsp. patens] &amp;gt;gi|162682887|gb|EDQ69302.1| predicted protein [Physcomitrella patens subsp. patens]</t>
  </si>
  <si>
    <t>Ps137898</t>
  </si>
  <si>
    <t>PREDICTED: carnitine O-octanoyltransferase isoform 2 [Pan troglodytes]</t>
  </si>
  <si>
    <t>Ps140016</t>
  </si>
  <si>
    <t>protein kinase, TKL group [Dictyostelium discoideum AX4]</t>
  </si>
  <si>
    <t>Ps143394</t>
  </si>
  <si>
    <t>Ps132559</t>
  </si>
  <si>
    <t>Os08g0109300 [Oryza sativa (japonica cultivar-group)]</t>
  </si>
  <si>
    <t>Ps143623</t>
  </si>
  <si>
    <t>outer dynein arm docking complex protein oda-dc [Micromonas sp. RCC299]</t>
  </si>
  <si>
    <t>Ps140864</t>
  </si>
  <si>
    <t>hydrolase, alpha/beta fold family protein [Arabidopsis thaliana] &amp;gt;gi|4539006|emb|CAB39627.1| putative protein [Arabidopsis thaliana] &amp;gt;gi|7267699|emb|CAB78126.1| putative protein [Arabidopsis thaliana] &amp;gt;gi|21594223|gb|AAM65982.1| unknown [Arabidop</t>
  </si>
  <si>
    <t>Ps134626</t>
  </si>
  <si>
    <t>predicted: similar to cyclin fold protein 1 isoform 1 [Danio rerio]</t>
  </si>
  <si>
    <t>Ps132583</t>
  </si>
  <si>
    <t>RNA polymerase Rpb1 C-terminal repeat domain-containing protein [Ajellomyces dermatitidis ER-3]</t>
  </si>
  <si>
    <t>Ps111850</t>
  </si>
  <si>
    <t>Os11g0171500 [Oryza sativa (japonica cultivar-group)]</t>
  </si>
  <si>
    <t>Ps143481</t>
  </si>
  <si>
    <t>PREDICTED: similar to lactase-phlorizin hydrolase [Strongylocentrotus purpuratus] &amp;gt;gi|115958795|ref|XP_001176357.1| PREDICTED: similar to lactase-phlorizin hydrolase [Strongylocentrotus purpuratus]</t>
  </si>
  <si>
    <t>Ps132089</t>
  </si>
  <si>
    <t>predicted: similar to Probable E3 ubiquitin-protein ligase HERC3 (HECT domain and RCC1-like domain-containing protein 3) [Equus caballus]</t>
  </si>
  <si>
    <t>Ps117954</t>
  </si>
  <si>
    <t>HIT family protein [Roseobacter sp. MED193]</t>
  </si>
  <si>
    <t>Ps158844</t>
  </si>
  <si>
    <t>Os02g0654500 [Oryza sativa (japonica cultivar-group)]</t>
  </si>
  <si>
    <t>Ps156476</t>
  </si>
  <si>
    <t>conserved hypothetical protein [Crocosphaera watsonii WH 8501] &amp;gt;gi|67856998|gb|EAM52238.1| conserved hypothetical protein [Crocosphaera watsonii WH 8501]</t>
  </si>
  <si>
    <t>Ps141270</t>
  </si>
  <si>
    <t>YALI0D17072p [Yarrowia lipolytica] &amp;gt;gi|49648792|emb|CAG81115.1| YALI0D17072p [Yarrowia lipolytica]</t>
  </si>
  <si>
    <t>Ps108610</t>
  </si>
  <si>
    <t>ArsB arsenite/antimonite exporter [Francisella philomiragia subsp. philomiragia ATCC 25017]</t>
  </si>
  <si>
    <t>Ps129874</t>
  </si>
  <si>
    <t>hypothetical protein [Streptomyces achromogenes subsp. rubradiris]</t>
  </si>
  <si>
    <t>Ps135991</t>
  </si>
  <si>
    <t>NUDIX hydrolase [Gemmata obscuriglobus UQM 2246]</t>
  </si>
  <si>
    <t>Ps144151</t>
  </si>
  <si>
    <t>novel protein [Danio rerio]</t>
  </si>
  <si>
    <t>Ps141634</t>
  </si>
  <si>
    <t>alginate-c5-mannuronan-epimerase AlgG [Pseudomonas aeruginosa PAO1] &amp;gt;gi|107103057|ref|ZP_01366975.1| hypothetical protein PaerPA_01004126 [Pseudomonas aeruginosa PACS2] &amp;gt;gi|218890228|ref|YP_002439092.1| alginate-c5-mannuronan-epimerase AlgG [Pseudom</t>
  </si>
  <si>
    <t>PsCRN_113</t>
  </si>
  <si>
    <t>Ps139855</t>
  </si>
  <si>
    <t>Ps155603</t>
  </si>
  <si>
    <t>Actin-depolymerizing factor (ADF)</t>
  </si>
  <si>
    <t>Ps108788</t>
  </si>
  <si>
    <t>cleavage-associated kinase [Phytophthora infestans]</t>
  </si>
  <si>
    <t>Ps127704</t>
  </si>
  <si>
    <t>Ps108204</t>
  </si>
  <si>
    <t>protein phosphatase 2c [Aedes aegypti]</t>
  </si>
  <si>
    <t>Ps132186</t>
  </si>
  <si>
    <t>Ps139360</t>
  </si>
  <si>
    <t>hypothetical protein ACTODO_00893 [Actinomyces odontolyticus ATCC 17982] &amp;gt;gi|153798030|gb|EDN80450.1| hypothetical protein ACTODO_00893 [Actinomyces odontolyticus ATCC 17982]</t>
  </si>
  <si>
    <t>Ps143161</t>
  </si>
  <si>
    <t>predicted protein [Thalassiosira pseudonana CCMP1335] &amp;gt;gi|220973676|gb|EED92006.1| predicted protein [Thalassiosira pseudonana CCMP1335]</t>
  </si>
  <si>
    <t>Ps135467</t>
  </si>
  <si>
    <t>transcription factor Rba50, putative [Neosartorya fischeri NRRL 181]</t>
  </si>
  <si>
    <t>Ps131742</t>
  </si>
  <si>
    <t>Ps108294</t>
  </si>
  <si>
    <t>enoyl-CoA hydratase/isomerase family protein [Magnetospirillum gryphiswaldense MSR-1]</t>
  </si>
  <si>
    <t>Ps144188</t>
  </si>
  <si>
    <t>Ps108552</t>
  </si>
  <si>
    <t>predicted: similar to Proteasome subunit beta type 6 precursor (Proteasome delta chain) (Macropain delta chain) (Multicatalytic endopeptidase complex delta chain) (Proteasome subunit Y) [Canis familiaris]</t>
  </si>
  <si>
    <t>Ps132074</t>
  </si>
  <si>
    <t>breast carcinoma amplified sequence 2 [Culex quinquefasciatus] &amp;gt;gi|167877373|gb|EDS40756.1| breast carcinoma amplified sequence 2 [Culex quinquefasciatus]</t>
  </si>
  <si>
    <t>Ps133788</t>
  </si>
  <si>
    <t>hypothetical protein TRIADDRAFT_58970 [Trichoplax adhaerens] &amp;gt;gi|190582328|gb|EDV22401.1| hypothetical protein TRIADDRAFT_58970 [Trichoplax adhaerens]</t>
  </si>
  <si>
    <t>Ps138533</t>
  </si>
  <si>
    <t>Ps141980</t>
  </si>
  <si>
    <t>Ps137995</t>
  </si>
  <si>
    <t>PREDICTED: hypothetical protein [Ornithorhynchus anatinus]</t>
  </si>
  <si>
    <t>Ps156480</t>
  </si>
  <si>
    <t>solute carrier family 38, member 6 [Danio rerio] &amp;gt;gi|220679337|emb|CAX13128.1| solute carrier family 38, member 6 [Danio rerio]</t>
  </si>
  <si>
    <t>Ps130985</t>
  </si>
  <si>
    <t>Ps139355</t>
  </si>
  <si>
    <t>KIAA1592 protein [Homo sapiens]</t>
  </si>
  <si>
    <t>Ps132754</t>
  </si>
  <si>
    <t>Ps156228</t>
  </si>
  <si>
    <t>Ps144068</t>
  </si>
  <si>
    <t>hypothetical protein [Paramecium tetraurelia strain d4-2] &amp;gt;gi|124399424|emb|CAK64916.1| unnamed protein product [Paramecium tetraurelia]</t>
  </si>
  <si>
    <t>Ps108145</t>
  </si>
  <si>
    <t>transcription factor jumonji (jmjC) domain-containing protein [Arabidopsis thaliana]</t>
  </si>
  <si>
    <t>Ps134607</t>
  </si>
  <si>
    <t>GI10412 [Drosophila mojavensis] &amp;gt;gi|193917368|gb|EDW16235.1| GI10412 [Drosophila mojavensis]</t>
  </si>
  <si>
    <t>Ps144130</t>
  </si>
  <si>
    <t>zinc finger protein DHHC domain containing protein, putative [Pediculus humanus corporis] &amp;gt;gi|212518338|gb|EEB20091.1| zinc finger protein DHHC domain containing protein, putative [Pediculus humanus corporis]</t>
  </si>
  <si>
    <t>Ps132047</t>
  </si>
  <si>
    <t>Ps137877</t>
  </si>
  <si>
    <t>Ps128224</t>
  </si>
  <si>
    <t>Ps131141</t>
  </si>
  <si>
    <t>putative glycosyl hydrolase [Flavobacteria bacterium BAL38] &amp;gt;gi|126625115|gb|EAZ95804.1| putative glycosyl hydrolase [Flavobacteria bacterium BAL38]</t>
  </si>
  <si>
    <t>Ps131249</t>
  </si>
  <si>
    <t>Ps138806</t>
  </si>
  <si>
    <t>Ps142556</t>
  </si>
  <si>
    <t>nucleoredoxin 1 [Chlamydomonas reinhardtii]</t>
  </si>
  <si>
    <t>Ps144660</t>
  </si>
  <si>
    <t>Ps155718</t>
  </si>
  <si>
    <t>hypothetical protein OsI_36427 [Oryza sativa Indica Group]</t>
  </si>
  <si>
    <t>Ps134544</t>
  </si>
  <si>
    <t>Ps133962</t>
  </si>
  <si>
    <t>serine/threonine-protein kinase [Entamoeba histolytica HM-1:IMSS] &amp;gt;gi|56472733|gb|EAL50197.1| serine/threonine-protein kinase, putative [Entamoeba histolytica HM-1:IMSS]</t>
  </si>
  <si>
    <t>Ps139361</t>
  </si>
  <si>
    <t>Ps157244</t>
  </si>
  <si>
    <t>L-3-hydroxyacyl-CoA dehydrogenase subunit precursor [Euglena gracilis]</t>
  </si>
  <si>
    <t>Ps156653</t>
  </si>
  <si>
    <t>FK506-binding protein-like protein [Maconellicoccus hirsutus]</t>
  </si>
  <si>
    <t>Ps129922</t>
  </si>
  <si>
    <t>Extradiol ring-cleavage dioxygenase, class III enzyme, subunit B [Shewanella baltica OS223]</t>
  </si>
  <si>
    <t>Ps127505</t>
  </si>
  <si>
    <t>Os02g0189100 [Oryza sativa (japonica cultivar-group)] &amp;gt;gi|46389908|dbj|BAD15529.1| unknown protein [Oryza sativa Japonica Group] &amp;gt;gi|46390954|dbj|BAD16467.1| unknown protein [Oryza sativa Japonica Group] &amp;gt;gi|113535670|dbj|BAF08053.1| Os02g0189100</t>
  </si>
  <si>
    <t>Ps144795</t>
  </si>
  <si>
    <t>hypothetical protein Maqu_1623 [Marinobacter aquaeolei VT8] &amp;gt;gi|120324392|gb|ABM18707.1| hypothetical protein Maqu_1623 [Marinobacter aquaeolei VT8]</t>
  </si>
  <si>
    <t>Ps142721</t>
  </si>
  <si>
    <t>hypothetical protein OsI_26995 [Oryza sativa Indica Group] &amp;gt;gi|222637524|gb|EEE67656.1| hypothetical protein OsJ_25259 [Oryza sativa Japonica Group]</t>
  </si>
  <si>
    <t>Ps142150</t>
  </si>
  <si>
    <t>AGAP005771-PA [Anopheles gambiae str. PEST] &amp;gt;gi|157015707|gb|EAA10727.4| AGAP005771-PA [Anopheles gambiae str. PEST]</t>
  </si>
  <si>
    <t>Ps158473</t>
  </si>
  <si>
    <t>predicted protein [Physcomitrella patens subsp. patens] &amp;gt;gi|162680404|gb|EDQ66840.1| predicted protein [Physcomitrella patens subsp. patens]</t>
  </si>
  <si>
    <t>Ps156885</t>
  </si>
  <si>
    <t>Ps156676</t>
  </si>
  <si>
    <t>hypothetical protein EUBDOL_00307 [Eubacterium dolichum DSM 3991] &amp;gt;gi|158433772|gb|EDP12061.1| hypothetical protein EUBDOL_00307 [Eubacterium dolichum DSM 3991]</t>
  </si>
  <si>
    <t>Ps129522</t>
  </si>
  <si>
    <t>apoptosis-inducing factor, putative [Phytophthora infestans]</t>
  </si>
  <si>
    <t>Ps112641</t>
  </si>
  <si>
    <t>Ps141121</t>
  </si>
  <si>
    <t>hypothetical protein TTHERM_00836640 [Tetrahymena thermophila] &amp;gt;gi|146143708|gb|EAS04992.2| hypothetical protein TTHERM_00836640 [Tetrahymena thermophila SB210]</t>
  </si>
  <si>
    <t>Ps156635</t>
  </si>
  <si>
    <t>hypothetical protein BRAFLDRAFT_88778 [Branchiostoma floridae] &amp;gt;gi|229277045|gb|EEN47845.1| hypothetical protein BRAFLDRAFT_88778 [Branchiostoma floridae]</t>
  </si>
  <si>
    <t>Ps133206</t>
  </si>
  <si>
    <t>Ps137561</t>
  </si>
  <si>
    <t>Os01g0824600 [Oryza sativa (japonica cultivar-group)]</t>
  </si>
  <si>
    <t>Ps138818</t>
  </si>
  <si>
    <t>probable light-induced protein [Triticum aestivum]</t>
  </si>
  <si>
    <t>Ps157170</t>
  </si>
  <si>
    <t>PLA depolymerase [uncultured bacterium]</t>
  </si>
  <si>
    <t>Ps132327</t>
  </si>
  <si>
    <t>Ps130857</t>
  </si>
  <si>
    <t>putative elicitin protein RAM3X [Phytophthora ramorum]</t>
  </si>
  <si>
    <t>Ps140503</t>
  </si>
  <si>
    <t>plasma membrane channel protein (Aqy1), putative [Penicillium marneffei ATCC 18224] &amp;gt;gi|210065781|gb|EEA19875.1| plasma membrane channel protein (Aqy1), putative [Penicillium marneffei ATCC 18224]</t>
  </si>
  <si>
    <t>Ps139453</t>
  </si>
  <si>
    <t>hypothetical protein [Monosiga brevicollis MX1] &amp;gt;gi|163776403|gb|EDQ90023.1| predicted protein [Monosiga brevicollis MX1]</t>
  </si>
  <si>
    <t>Ps135302</t>
  </si>
  <si>
    <t>porin [Neisseria meningitidis]</t>
  </si>
  <si>
    <t>Ps132195</t>
  </si>
  <si>
    <t>hypothetical protein [Trypanosoma cruzi strain CL Brener] &amp;gt;gi|70876991|gb|EAN90382.1| hypothetical protein, conserved [Trypanosoma cruzi]</t>
  </si>
  <si>
    <t>Ps156667</t>
  </si>
  <si>
    <t>hypothetical protein [Dictyostelium discoideum AX4] &amp;gt;gi|74854078|sp|Q54P14|COMD2_DICDI RecName: Full=COMM domain-containing protein 2 &amp;gt;gi|60466859|gb|EAL64903.1| hypothetical protein DDBDRAFT_0186231 [Dictyostelium discoideum AX4]</t>
  </si>
  <si>
    <t>Ps134656</t>
  </si>
  <si>
    <t>Ps138730</t>
  </si>
  <si>
    <t>Short chain dehydrogenase family protein [Oceanospirillum sp. MED92]</t>
  </si>
  <si>
    <t>Ps138716</t>
  </si>
  <si>
    <t>centaurin gamma 1A [Caenorhabditis elegans]</t>
  </si>
  <si>
    <t>Ps139971</t>
  </si>
  <si>
    <t>Ps135951</t>
  </si>
  <si>
    <t>hypothetical protein LOC431915 [Xenopus laevis] &amp;gt;gi|82185264|sp|Q6NRP2|PSME4_XENLA RecName: Full=Proteasome activator complex subunit 4; AltName: Full=Proteasome activator PA200 &amp;gt;gi|47123892|gb|AAH70702.1| MGC83251 protein [Xenopus laevis]</t>
  </si>
  <si>
    <t>Ps157832</t>
  </si>
  <si>
    <t>heat shock protein HslVU, ATPase subunit HslU [Burkholderia phymatum STM815] &amp;gt;gi|238691321|sp|B2JJX7|HSLU_BURP8 RecName: Full=ATP-dependent hsl protease ATP-binding subunit hslU &amp;gt;gi|184191299|gb|ACC69264.1| heat shock protein HslVU, ATPase subunit H</t>
  </si>
  <si>
    <t>Ps134801</t>
  </si>
  <si>
    <t>predicted: similar to GA10479-PA [Nasonia vitripennis]</t>
  </si>
  <si>
    <t>Ps128149</t>
  </si>
  <si>
    <t>hypothetical protein [Dictyostelium discoideum AX4] &amp;gt;gi|60472312|gb|EAL70265.1| hypothetical protein DDBDRAFT_0203302 [Dictyostelium discoideum AX4]</t>
  </si>
  <si>
    <t>Ps108764</t>
  </si>
  <si>
    <t>Ras-like GTP-binding protein YPT1</t>
  </si>
  <si>
    <t>Ps133759</t>
  </si>
  <si>
    <t>zinc transport protein, putative [Perkinsus marinus ATCC 50983]</t>
  </si>
  <si>
    <t>Ps133560</t>
  </si>
  <si>
    <t>Ps134667</t>
  </si>
  <si>
    <t>hCG2040263, isoform CRA_b [Homo sapiens] &amp;gt;gi|194389426|dbj|BAG61679.1| unnamed protein product [Homo sapiens]</t>
  </si>
  <si>
    <t>Ps129923</t>
  </si>
  <si>
    <t>dioxygenase [Agrobacterium vitis]</t>
  </si>
  <si>
    <t>Ps109674</t>
  </si>
  <si>
    <t>acetyl-CoA acetyltransferase [Anaeromyxobacter sp. Fw109-5]</t>
  </si>
  <si>
    <t>PsCRN_131</t>
  </si>
  <si>
    <t>Ps132423</t>
  </si>
  <si>
    <t>hypothetical protein GobsU_04689 [Gemmata obscuriglobus UQM 2246]</t>
  </si>
  <si>
    <t>Ps141307</t>
  </si>
  <si>
    <t>Ps127520</t>
  </si>
  <si>
    <t>hypothetical protein MGG_03252 [Magnaporthe grisea 70-15] &amp;gt;gi|145015751|gb|EDK00241.1| hypothetical protein MGG_03252 [Magnaporthe grisea 70-15]</t>
  </si>
  <si>
    <t>Ps138557</t>
  </si>
  <si>
    <t>BZIP17; DNA binding / transcription activator/ transcription factor [Arabidopsis thaliana] &amp;gt;gi|20196934|gb|AAB86455.2| bZIP family transcription factor [Arabidopsis thaliana]</t>
  </si>
  <si>
    <t>Ps155728</t>
  </si>
  <si>
    <t>cpne3 protein [Xenopus tropicalis]</t>
  </si>
  <si>
    <t>Ps128984</t>
  </si>
  <si>
    <t>FRO2 homolog [Arabidopsis thaliana]</t>
  </si>
  <si>
    <t>Ps128427</t>
  </si>
  <si>
    <t>hypothetical protein [Monosiga brevicollis MX1] &amp;gt;gi|163779021|gb|EDQ92635.1| predicted protein [Monosiga brevicollis MX1]</t>
  </si>
  <si>
    <t>Ps131426</t>
  </si>
  <si>
    <t>putative cell surface protein, internalin proteins [Listeria monocytogenes Finland 1988]</t>
  </si>
  <si>
    <t>Ps121300</t>
  </si>
  <si>
    <t>H+-translocating pyrophosphatase [Zea mays]</t>
  </si>
  <si>
    <t>Ps134269</t>
  </si>
  <si>
    <t>PREDICTED: similar to KIAA0175 [Ornithorhynchus anatinus]</t>
  </si>
  <si>
    <t>Ps133055</t>
  </si>
  <si>
    <t>o-mtrns1 [Phaeodactylum tricornutum CCAP 1055/1] &amp;gt;gi|217404045|gb|EEC43994.1| o-mtrns1 [Phaeodactylum tricornutum CCAP 1055/1]</t>
  </si>
  <si>
    <t>Ps128925</t>
  </si>
  <si>
    <t>ubiquitin-conjugating enzyme E2 [Chlamydomonas reinhardtii]</t>
  </si>
  <si>
    <t>Ps129469</t>
  </si>
  <si>
    <t>unknown protein [Arabidopsis thaliana]</t>
  </si>
  <si>
    <t>Ps127408</t>
  </si>
  <si>
    <t>predicted: DNA-crosslink repair gene SNM1 [Macaca mulatta]</t>
  </si>
  <si>
    <t>Ps131735</t>
  </si>
  <si>
    <t>uroporphyrinogen-III synthase [Rhodothermus marinus DSM 4252] &amp;gt;gi|229480768|gb|EEO70931.1| uroporphyrinogen-III synthase [Rhodothermus marinus DSM 4252]</t>
  </si>
  <si>
    <t>Ps118482</t>
  </si>
  <si>
    <t>mannosidase, alpha, class 1B, member 1 [Mus musculus]</t>
  </si>
  <si>
    <t>Ps141617</t>
  </si>
  <si>
    <t>Signal recognition particle 14 kDa protein [Anoplopoma fimbria]</t>
  </si>
  <si>
    <t>OH11 treatment FPKM</t>
    <phoneticPr fontId="9" type="noConversion"/>
  </si>
  <si>
    <t>TSB treatment FPKM</t>
    <phoneticPr fontId="9" type="noConversion"/>
  </si>
  <si>
    <t>Ps128705</t>
  </si>
  <si>
    <t>predicted protein [Populus trichocarpa] &amp;gt;gi|222870547|gb|EEF07678.1| predicted protein [Populus trichocarpa]</t>
  </si>
  <si>
    <t>Ps109144</t>
  </si>
  <si>
    <t>enolase [Thraustotheca clavata]</t>
  </si>
  <si>
    <t>Ps136071</t>
  </si>
  <si>
    <t>myosin heavy chain [Placopecten magellanicus]</t>
  </si>
  <si>
    <t>Ps132483</t>
  </si>
  <si>
    <t>predicted protein [Phaeodactylum tricornutum CCAP 1055/1] &amp;gt;gi|217407171|gb|EEC47108.1| predicted protein [Phaeodactylum tricornutum CCAP 1055/1]</t>
  </si>
  <si>
    <t>Ps108918</t>
  </si>
  <si>
    <t>acetyl-CoA carboxylase alpha [Sus scrofa]</t>
  </si>
  <si>
    <t>Ps128657</t>
  </si>
  <si>
    <t>predicted protein [Nematostella vectensis] &amp;gt;gi|156212477|gb|EDO33534.1| predicted protein [Nematostella vectensis]</t>
  </si>
  <si>
    <t>Ps139989</t>
  </si>
  <si>
    <t>YGL010w-like protein [Picea mariana]</t>
  </si>
  <si>
    <t>Ps131571</t>
  </si>
  <si>
    <t>pleckstriny domain-containing protein, putative, expressed [Oryza sativa (japonica cultivar-group)]</t>
  </si>
  <si>
    <t>Ps135032</t>
  </si>
  <si>
    <t>PAP-associated domain-containing protein 5 (Topoisomerase-related function protein 4-2) (TRF4-2)</t>
  </si>
  <si>
    <t>Ps137733</t>
  </si>
  <si>
    <t>hypothetical protein FG04904.1 [Gibberella zeae PH-1]</t>
  </si>
  <si>
    <t>Ps139968</t>
  </si>
  <si>
    <t>predicted: similar to multidrug resistance protein 1 [Ornithorhynchus anatinus]</t>
  </si>
  <si>
    <t>Ps128692</t>
  </si>
  <si>
    <t>hypothetical protein BRAFLDRAFT_275513 [Branchiostoma floridae] &amp;gt;gi|229279395|gb|EEN50173.1| hypothetical protein BRAFLDRAFT_275513 [Branchiostoma floridae]</t>
  </si>
  <si>
    <t>Ps119197</t>
  </si>
  <si>
    <t>threonine dehydratase, biosynthetic [Aspergillus clavatus NRRL 1]</t>
  </si>
  <si>
    <t>Ps140391</t>
  </si>
  <si>
    <t>ATP-dependent DNA helicase RecQ [Thermomonospora curvata DSM 43183] &amp;gt;gi|227961520|gb|EEJ96840.1| ATP-dependent DNA helicase RecQ [Thermomonospora curvata DSM 43183]</t>
  </si>
  <si>
    <t>Ps108778</t>
  </si>
  <si>
    <t>Ps156303</t>
  </si>
  <si>
    <t>predicted: similar to PSST subunit of the NADH: ubiquinone oxidoreductase complex [Equus caballus]</t>
  </si>
  <si>
    <t>Ps130445</t>
  </si>
  <si>
    <t>predicted: similar to solute carrier family 35, member E2 [Tribolium castaneum]</t>
  </si>
  <si>
    <t>Ps128183</t>
  </si>
  <si>
    <t>predicted protein [Populus trichocarpa] &amp;gt;gi|222864318|gb|EEF01449.1| predicted protein [Populus trichocarpa]</t>
  </si>
  <si>
    <t>Ps130556</t>
  </si>
  <si>
    <t>predicted: similar to Calcium-binding mitochondrial carrier protein Aralar2 (Mitochondrial aspartate glutamate carrier 2) (Solute carrier family 25, member 13) (Citrin) [Canis familiaris]</t>
  </si>
  <si>
    <t>Ps137327</t>
  </si>
  <si>
    <t>protein tyrosine kinase CSK [Monosiga ovata]</t>
  </si>
  <si>
    <t>Ps135547</t>
  </si>
  <si>
    <t>Ps141055</t>
  </si>
  <si>
    <t>Ps108292</t>
  </si>
  <si>
    <t>Developmentally regulated GTP binding protein 1 [Homo sapiens]</t>
  </si>
  <si>
    <t>Ps108220</t>
  </si>
  <si>
    <t>diaminopimelate decarboxylase [Phytophthora infestans]</t>
  </si>
  <si>
    <t>Ps108576</t>
  </si>
  <si>
    <t>ADP-ribosylation factor-like 3 [Danio rerio]</t>
  </si>
  <si>
    <t>Ps135289</t>
  </si>
  <si>
    <t>Ps157114</t>
  </si>
  <si>
    <t>Ps143266</t>
  </si>
  <si>
    <t>Ps133230</t>
  </si>
  <si>
    <t>Ps128317</t>
  </si>
  <si>
    <t>Cyclin-dependent kinase C-3 (CDKC;3)</t>
  </si>
  <si>
    <t>Ps127246</t>
  </si>
  <si>
    <t>FTSH4 (FtsH protease 4); ATP-dependent peptidase/ ATPase/ metallopeptidase [Arabidopsis thaliana]</t>
  </si>
  <si>
    <t>Ps134887</t>
  </si>
  <si>
    <t>60S ribosomal protein L6 (YL 16 like) [Cyanophora paradoxa]</t>
  </si>
  <si>
    <t>Ps133309</t>
  </si>
  <si>
    <t>Ps132923</t>
  </si>
  <si>
    <t>AGL143Cp [Ashbya gossypii ATCC 10895]</t>
  </si>
  <si>
    <t>Ps137265</t>
  </si>
  <si>
    <t>phosphoglycerate mutase family protein [Pyrenophora tritici-repentis Pt-1C-BFP] &amp;gt;gi|187978581|gb|EDU45207.1| phosphoglycerate mutase family protein [Pyrenophora tritici-repentis Pt-1C-BFP]</t>
  </si>
  <si>
    <t>Ps133600</t>
  </si>
  <si>
    <t>Ps131604</t>
  </si>
  <si>
    <t>Ps157072</t>
  </si>
  <si>
    <t>predicted: similar to SEC31-like 1 isoform 2 isoform 16 [Macaca mulatta]</t>
  </si>
  <si>
    <t>Ps132789</t>
  </si>
  <si>
    <t>Os03g0832300 [Oryza sativa (japonica cultivar-group)]</t>
  </si>
  <si>
    <t>Ps127986</t>
  </si>
  <si>
    <t>Ps134792</t>
  </si>
  <si>
    <t>unknown [Picea sitchensis]</t>
  </si>
  <si>
    <t>Ps139409</t>
  </si>
  <si>
    <t>Ps108424</t>
  </si>
  <si>
    <t>FAD/FMN-containing dehydrogenase [Magnetospirillum magneticum AMB-1]</t>
  </si>
  <si>
    <t>Ps130401</t>
  </si>
  <si>
    <t>Ps139583</t>
  </si>
  <si>
    <t>predicted protein [Phaeodactylum tricornutum CCAP 1055/1] &amp;gt;gi|217410911|gb|EEC50840.1| predicted protein [Phaeodactylum tricornutum CCAP 1055/1]</t>
  </si>
  <si>
    <t>Ps158064</t>
  </si>
  <si>
    <t>calcium/calmodulin dependent protein kinase 4 [Phytophthora sojae]</t>
  </si>
  <si>
    <t>Ps141403</t>
  </si>
  <si>
    <t>Ps140014</t>
  </si>
  <si>
    <t>Ps110323</t>
  </si>
  <si>
    <t>ATPase of the ABC class-like protein [Thermoanaerobacter sp. X514]</t>
  </si>
  <si>
    <t>Ps108925</t>
  </si>
  <si>
    <t>Ps130018</t>
  </si>
  <si>
    <t>metallophosphoesterase domain containing 1 [Mus musculus]</t>
  </si>
  <si>
    <t>Ps115890</t>
  </si>
  <si>
    <t>COG0124: Histidyl-tRNA synthetase [Magnetospirillum magnetotacticum MS-1]</t>
  </si>
  <si>
    <t>Ps109387</t>
  </si>
  <si>
    <t>prohibitin, putative [Babesia bovis T2Bo]</t>
  </si>
  <si>
    <t>Ps108230</t>
  </si>
  <si>
    <t>flagellar outer dynein arm heavy chain beta [Chlamydomonas reinhardtii]</t>
  </si>
  <si>
    <t>Ps128905</t>
  </si>
  <si>
    <t>predicted: myosin VC [Pan troglodytes]</t>
  </si>
  <si>
    <t>Ps141553</t>
  </si>
  <si>
    <t>necrosis-inducing-like protein [Phytophthora sojae]</t>
  </si>
  <si>
    <t>Ps138483</t>
  </si>
  <si>
    <t>membrane protein CH1-like [Oryza sativa Japonica Group]</t>
  </si>
  <si>
    <t>Ps109321</t>
  </si>
  <si>
    <t>bifunctional dihydrofolate reductase-thymidylate synthase 2 / DHFR-TS (ISS) [Ostreococcus tauri]</t>
  </si>
  <si>
    <t>Ps131661</t>
  </si>
  <si>
    <t>AGAP011565-PA [Anopheles gambiae str. PEST]</t>
  </si>
  <si>
    <t>Ps127375</t>
  </si>
  <si>
    <t>Ps127078</t>
  </si>
  <si>
    <t>chromodomain helicase DNA binding protein 4 [Danio rerio] &amp;gt;gi|94732824|emb|CAK04973.1| novel protein similar to vertebrate chromodomain helicase DNA binding protein 4 (CHD4) [Danio rerio]</t>
  </si>
  <si>
    <t>Ps109579</t>
  </si>
  <si>
    <t>Probable aldehyde dehydrogenase (Flax-inducible sequence 1)</t>
  </si>
  <si>
    <t>Ps127662</t>
  </si>
  <si>
    <t>Ps132092</t>
  </si>
  <si>
    <t>hypothetical protein LPC_3315 [Legionella pneumophila str. Corby] &amp;gt;gi|148283113|gb|ABQ57201.1| eukaryotic-like protein including metalloproteinase, bone morphogenetic protein, and alveolin [Legionella pneumophila str. Corby]</t>
  </si>
  <si>
    <t>Ps130440</t>
  </si>
  <si>
    <t>PREDICTED: similar to carnitine o-acetyltransferase [Tribolium castaneum]</t>
  </si>
  <si>
    <t>Ps155412</t>
  </si>
  <si>
    <t>predicted protein [Phaeodactylum tricornutum CCAP 1055/1] &amp;gt;gi|217408325|gb|EEC48259.1| predicted protein [Phaeodactylum tricornutum CCAP 1055/1]</t>
  </si>
  <si>
    <t>Ps128733</t>
  </si>
  <si>
    <t>pectin methyl esterase [Botryotinia fuckeliana]</t>
  </si>
  <si>
    <t>Ps142948</t>
  </si>
  <si>
    <t>Ps139991</t>
  </si>
  <si>
    <t>Ps137770</t>
  </si>
  <si>
    <t>carboxyl-terminal protease [Pseudomonas putida GB-1] &amp;gt;gi|166858811|gb|ABY97218.1| carboxyl-terminal protease [Pseudomonas putida GB-1]</t>
  </si>
  <si>
    <t>Ps128153</t>
  </si>
  <si>
    <t>Ps132785</t>
  </si>
  <si>
    <t>hypothetical protein BRAFLDRAFT_118473 [Branchiostoma floridae] &amp;gt;gi|229299342|gb|EEN69961.1| hypothetical protein BRAFLDRAFT_118473 [Branchiostoma floridae]</t>
  </si>
  <si>
    <t>Ps127063</t>
  </si>
  <si>
    <t>predicted protein [Phaeodactylum tricornutum CCAP 1055/1] &amp;gt;gi|209583096|gb|ACI65716.1| predicted protein [Phaeodactylum tricornutum CCAP 1055/1]</t>
  </si>
  <si>
    <t>Ps108326</t>
  </si>
  <si>
    <t>Ps157391</t>
  </si>
  <si>
    <t>ATP-binding cassette transporter, subfamily C, member 3, group MRP protein PpABCC3 [Physcomitrella patens subsp. patens]</t>
  </si>
  <si>
    <t>Ps131301</t>
  </si>
  <si>
    <t>predicted: similar to Nuclear pore complex protein Nup98-Nup96 precursor isoform 7 [Canis familiaris]</t>
  </si>
  <si>
    <t>Ps137049</t>
  </si>
  <si>
    <t>thioredoxin family protein [Arabidopsis thaliana] &amp;gt;gi|4490704|emb|CAB38838.1| putative protein [Arabidopsis thaliana] &amp;gt;gi|7269561|emb|CAB79563.1| putative protein [Arabidopsis thaliana] &amp;gt;gi|15450832|gb|AAK96687.1| putative protein [Arabidopsis th</t>
  </si>
  <si>
    <t>Ps134911</t>
  </si>
  <si>
    <t>novel protein similar to vertebrate polymerase (DNA directed) kappa (POLK) [Danio rerio]</t>
  </si>
  <si>
    <t>Ps157151</t>
  </si>
  <si>
    <t>structural maintenance of chromosome protein [Dictyostelium discoideum AX4]</t>
  </si>
  <si>
    <t>Ps143188</t>
  </si>
  <si>
    <t>eukaryotic translation initiation factor 2B family protein / eIF-2B family protein [Arabidopsis thaliana]</t>
  </si>
  <si>
    <t>Ps132371</t>
  </si>
  <si>
    <t>Ps137333</t>
  </si>
  <si>
    <t>dopamine beta hydroxylase-like protein [Aplysia californica]</t>
  </si>
  <si>
    <t>Ps135541</t>
  </si>
  <si>
    <t>conserved hypothetical protein [Roseobacter sp. GAI101] &amp;gt;gi|214044698|gb|EEB85336.1| conserved hypothetical protein [Roseobacter sp. GAI101]</t>
  </si>
  <si>
    <t>Ps130457</t>
  </si>
  <si>
    <t>diacylglycerol kinase</t>
  </si>
  <si>
    <t>Ps108168</t>
  </si>
  <si>
    <t>Os06g0142800 [Oryza sativa (japonica cultivar-group)]</t>
  </si>
  <si>
    <t>Ps109404</t>
  </si>
  <si>
    <t>Small GTP-binding protein domain [Desulfuromonas acetoxidans DSM 684]</t>
  </si>
  <si>
    <t>Ps143339</t>
  </si>
  <si>
    <t>Ps138835</t>
  </si>
  <si>
    <t>putative 30S ribosomal protein S9 [Oryza sativa Japonica Group]</t>
  </si>
  <si>
    <t>Ps142801</t>
  </si>
  <si>
    <t>expressed hypothetical protein [Trichoplax adhaerens] &amp;gt;gi|190581372|gb|EDV21449.1| expressed hypothetical protein [Trichoplax adhaerens]</t>
  </si>
  <si>
    <t>Ps157437</t>
  </si>
  <si>
    <t>MGC80971 protein [Xenopus laevis]</t>
  </si>
  <si>
    <t>Ps134593</t>
  </si>
  <si>
    <t>DNA ligase I, putative [Trypanosoma cruzi strain CL Brener]</t>
  </si>
  <si>
    <t>Ps108433</t>
  </si>
  <si>
    <t>ATDRG1 (ARABIDOPSIS THALIANA DEVELOPMENTALLY REGULATED G-PROTEIN 1); GTP binding [Arabidopsis thaliana]</t>
  </si>
  <si>
    <t>Ps128616</t>
  </si>
  <si>
    <t>hypothetical protein An16g07040 [Aspergillus niger] &amp;gt;gi|134083561|emb|CAK47024.1| unnamed protein product [Aspergillus niger]</t>
  </si>
  <si>
    <t>Ps130406</t>
  </si>
  <si>
    <t>hypothetical protein CC1G_02286 [Coprinopsis cinerea okayama7#130] &amp;gt;gi|116508004|gb|EAU90899.1| hypothetical protein CC1G_02286 [Coprinopsis cinerea okayama7#130]</t>
  </si>
  <si>
    <t>Ps132075</t>
  </si>
  <si>
    <t>Ps141155</t>
  </si>
  <si>
    <t>Ps135764</t>
  </si>
  <si>
    <t>PREDICTED: similar to CDA13 [Ornithorhynchus anatinus]</t>
  </si>
  <si>
    <t>Ps137793</t>
  </si>
  <si>
    <t>OSJNBa0043A12.32 [Oryza sativa (japonica cultivar-group)]</t>
  </si>
  <si>
    <t>Ps129458</t>
  </si>
  <si>
    <t>putative hydrolase [Bradyrhizobium sp. BTAi1]</t>
  </si>
  <si>
    <t>Ps109389</t>
  </si>
  <si>
    <t>receptor for activated protein kinase C [Oreochromis mossambicus]</t>
  </si>
  <si>
    <t>Ps143969</t>
  </si>
  <si>
    <t>predicted: clathrin heavy chain 1 isoform 6 [Macaca mulatta]</t>
  </si>
  <si>
    <t>Ps156310</t>
  </si>
  <si>
    <t>hypothetical protein [Dictyostelium discoideum AX4] &amp;gt;gi|74853300|sp|Q54LB8|VP13A_DICDI RecName: Full=Putative vacuolar protein sorting-associated protein 13A &amp;gt;gi|60466051|gb|EAL64118.1| hypothetical protein DDB_0234198 [Dictyostelium discoideum AX4]</t>
  </si>
  <si>
    <t>Ps139096</t>
  </si>
  <si>
    <t>PREDICTED: similar to zinc finger protein [Strongylocentrotus purpuratus] &amp;gt;gi|115944019|ref|XP_001181093.1| PREDICTED: similar to zinc finger protein [Strongylocentrotus purpuratus]</t>
  </si>
  <si>
    <t>Ps129857</t>
  </si>
  <si>
    <t>Clan CA, family C19, ubiquitin hydrolase-like cysteine peptidase [Trichomonas vaginalis G3] &amp;gt;gi|121891634|gb|EAX96958.1| Clan CA, family C19, ubiquitin hydrolase-like cysteine peptidase [Trichomonas vaginalis G3]</t>
  </si>
  <si>
    <t>Ps141681</t>
  </si>
  <si>
    <t>Hypothetical protein CBG19031 [Caenorhabditis briggsae AF16]</t>
  </si>
  <si>
    <t>Ps136621</t>
  </si>
  <si>
    <t>ZYRO0F01518p [Zygosaccharomyces rouxii] &amp;gt;gi|238940155|emb|CAR28329.1| ZYRO0F01518p [Zygosaccharomyces rouxii]</t>
  </si>
  <si>
    <t>Ps141803</t>
  </si>
  <si>
    <t>mKIAA0090 protein [Mus musculus]</t>
  </si>
  <si>
    <t>Ps137289</t>
  </si>
  <si>
    <t>Ps144040</t>
  </si>
  <si>
    <t>Ps144440</t>
  </si>
  <si>
    <t>PDCD2 [Mus musculus]</t>
  </si>
  <si>
    <t>Ps130122</t>
  </si>
  <si>
    <t>Phospholipase D (PiPLD1)</t>
  </si>
  <si>
    <t>Ps109533</t>
  </si>
  <si>
    <t>Ps133927</t>
  </si>
  <si>
    <t>Ps137597</t>
  </si>
  <si>
    <t>hypothetical protein CC1G_09923 [Coprinopsis cinerea okayama7#130] &amp;gt;gi|116503903|gb|EAU86798.1| hypothetical protein CC1G_09923 [Coprinopsis cinerea okayama7#130]</t>
  </si>
  <si>
    <t>Ps127379</t>
  </si>
  <si>
    <t>Ps132558</t>
  </si>
  <si>
    <t>PREDICTED: similar to acyltransferase like 1 [Monodelphis domestica]</t>
  </si>
  <si>
    <t>Ps132573</t>
  </si>
  <si>
    <t>Ps139532</t>
  </si>
  <si>
    <t>tenascin Y variant [Gallus gallus]</t>
  </si>
  <si>
    <t>Ps135611</t>
  </si>
  <si>
    <t>hypothetical protein sce5428 [Sorangium cellulosum &amp;apos;So ce 56&amp;apos;] &amp;gt;gi|161164286|emb|CAN95591.1| hypothetical protein predicted by Glimmer/Critica [Sorangium cellulosum &amp;apos;So ce 56&amp;apos;]</t>
  </si>
  <si>
    <t>Ps133726</t>
  </si>
  <si>
    <t>Ps143769</t>
  </si>
  <si>
    <t>carboxy-terminal protease protein [Gluconacetobacter diazotrophicus PAl 5] &amp;gt;gi|209545137|ref|YP_002277366.1| carboxyl-terminal protease [Gluconacetobacter diazotrophicus PAl 5] &amp;gt;gi|161787696|emb|CAP57292.1| Carboxy-terminal protease protein [Glucona</t>
  </si>
  <si>
    <t>Ps141397</t>
  </si>
  <si>
    <t>Ps136859</t>
  </si>
  <si>
    <t>hypothetical protein OsI_24556 [Oryza sativa Indica Group]</t>
  </si>
  <si>
    <t>Ps128882</t>
  </si>
  <si>
    <t>Ps138738</t>
  </si>
  <si>
    <t>5'-3' exoribonuclease 2 [Xenopus tropicalis]</t>
  </si>
  <si>
    <t>Ps141509</t>
  </si>
  <si>
    <t>transcriptional coactivator-like protein [Chlamydomonas reinhardtii]</t>
  </si>
  <si>
    <t>Ps127291</t>
  </si>
  <si>
    <t>hypothetical protein BRAFLDRAFT_117209 [Branchiostoma floridae] &amp;gt;gi|229296838|gb|EEN67477.1| hypothetical protein BRAFLDRAFT_117209 [Branchiostoma floridae]</t>
  </si>
  <si>
    <t>Ps108866</t>
  </si>
  <si>
    <t>RAB11B, member RAS oncogene family [Xenopus tropicalis]</t>
  </si>
  <si>
    <t>Ps141377</t>
  </si>
  <si>
    <t>Os08g0180000 [Oryza sativa (japonica cultivar-group)]</t>
  </si>
  <si>
    <t>Ps127998</t>
  </si>
  <si>
    <t>Ps156623</t>
  </si>
  <si>
    <t>sexually induced protein 3 [Thalassiosira weissflogii]</t>
  </si>
  <si>
    <t>Ps132532</t>
  </si>
  <si>
    <t>RWP-RK domain-containing protein [Dictyostelium discoideum AX4]</t>
  </si>
  <si>
    <t>Ps108408</t>
  </si>
  <si>
    <t>alcohol dehydrogenase class 3 [Schmidtea mediterranea]</t>
  </si>
  <si>
    <t>Ps137010</t>
  </si>
  <si>
    <t>hypothetical protein DSM3645_01105 [Blastopirellula marina DSM 3645] &amp;gt;gi|87290381|gb|EAQ82269.1| hypothetical protein DSM3645_01105 [Blastopirellula marina DSM 3645]</t>
  </si>
  <si>
    <t>Ps143839</t>
  </si>
  <si>
    <t>putative protein [Arabidopsis thaliana]</t>
  </si>
  <si>
    <t>Ps108673</t>
  </si>
  <si>
    <t>DNA-directed RNA polymerase IIa [Nicotiana tabacum]</t>
  </si>
  <si>
    <t>Ps141964</t>
  </si>
  <si>
    <t>predicted protein [Nematostella vectensis] &amp;gt;gi|156217616|gb|EDO38529.1| predicted protein [Nematostella vectensis]</t>
  </si>
  <si>
    <t>Ps144457</t>
  </si>
  <si>
    <t>unknown protein [Grouper iridovirus]</t>
  </si>
  <si>
    <t>Ps109107</t>
  </si>
  <si>
    <t>50S ribosomal protein L17 [Oceanicaulis alexandrii HTCC2633]</t>
  </si>
  <si>
    <t>Ps157747</t>
  </si>
  <si>
    <t>unknown [Zea mays]</t>
  </si>
  <si>
    <t>Ps108637</t>
  </si>
  <si>
    <t>mitochondrial 2-oxoglutarate/malate carrier protein, putative [Plasmodium vivax SaI-1]</t>
  </si>
  <si>
    <t>Ps139246</t>
  </si>
  <si>
    <t>Ps119995</t>
  </si>
  <si>
    <t>predicted: similar to Kinesin-like protein KIF3A (Microtubule plus end-directed kinesin motor 3A) isoform 4 [Canis familiaris]</t>
  </si>
  <si>
    <t>Ps145173</t>
  </si>
  <si>
    <t>FAD dependent oxidoreductase, putative [Labrenzia alexandrii DFL-11] &amp;gt;gi|222438793|gb|EEE45472.1| FAD dependent oxidoreductase, putative [Labrenzia alexandrii DFL-11]</t>
  </si>
  <si>
    <t>Ps138206</t>
  </si>
  <si>
    <t>myosin G [Phaeodactylum tricornutum]</t>
  </si>
  <si>
    <t>Ps130369</t>
  </si>
  <si>
    <t>putative tryptophanyl-tRNA synthetase (ISS) [Ostreococcus tauri]</t>
  </si>
  <si>
    <t>Ps158591</t>
  </si>
  <si>
    <t>Unknown (protein for MGC:184857) [Xenopus tropicalis]</t>
  </si>
  <si>
    <t>Ps108506</t>
  </si>
  <si>
    <t>replication factor C (activator 1) 2, 40kDa [Bos taurus]</t>
  </si>
  <si>
    <t>Ps131152</t>
  </si>
  <si>
    <t>putative surface-exposed virulence protein [Salmonella enterica subsp. enterica serovar Agona str. SL483]</t>
  </si>
  <si>
    <t>Ps134345</t>
  </si>
  <si>
    <t>Os08g0245400 [Oryza sativa (japonica cultivar-group)]</t>
  </si>
  <si>
    <t>Ps143152</t>
  </si>
  <si>
    <t>Ps129573</t>
  </si>
  <si>
    <t>Ps109187</t>
  </si>
  <si>
    <t>oligopeptidase A [Acaryochloris marina MBIC11017]</t>
  </si>
  <si>
    <t>Ps119019</t>
  </si>
  <si>
    <t>Ps132505</t>
  </si>
  <si>
    <t>structural maintenance of chromosomes (SMC)-like protein [Arabidopsis thaliana]</t>
  </si>
  <si>
    <t>Ps135562</t>
  </si>
  <si>
    <t>HEAT repeat family protein [Zea mays]</t>
  </si>
  <si>
    <t>Ps108777</t>
  </si>
  <si>
    <t>heat shock protein Hsp90 [Achlya ambisexualis]</t>
  </si>
  <si>
    <t>Ps130339</t>
  </si>
  <si>
    <t>Ps134349</t>
  </si>
  <si>
    <t>myosin IB [Dictyostelium discoideum AX4]</t>
  </si>
  <si>
    <t>Ps133395</t>
  </si>
  <si>
    <t>putative GDP-mannose pyrophosphorylase [Linum usitatissimum]</t>
  </si>
  <si>
    <t>Ps108597</t>
  </si>
  <si>
    <t>RhBG-like protein [Oryzias latipes]</t>
  </si>
  <si>
    <t>Ps131888</t>
  </si>
  <si>
    <t>Ras GTPase [Dictyostelium discoideum AX4]</t>
  </si>
  <si>
    <t>Ps119846</t>
  </si>
  <si>
    <t>MCM protein-like protein [Nicotiana tabacum]</t>
  </si>
  <si>
    <t>Ps142348</t>
  </si>
  <si>
    <t>choline/ethanolamine kinase [Aedes aegypti]</t>
  </si>
  <si>
    <t>Ps157882</t>
  </si>
  <si>
    <t>Ps132742</t>
  </si>
  <si>
    <t>DNAJ domain protein sec63 ortholog, 4 transmembrane domains [Cryptosporidium parvum Iowa II]</t>
  </si>
  <si>
    <t>Ps135695</t>
  </si>
  <si>
    <t>RSF1 protein [Bos taurus]</t>
  </si>
  <si>
    <t>Ps129708</t>
  </si>
  <si>
    <t>cell 5A endo-1,4-betaglucanase [Phytophthora ramorum] &amp;gt;gi|110630410|gb|ABG80551.1| cell 5A endo-1,4-betaglucanase [Phytophthora ramorum]</t>
  </si>
  <si>
    <t>Ps140119</t>
  </si>
  <si>
    <t>Phox domain-containing protein [Dictyostelium discoideum AX4] &amp;gt;gi|60469003|gb|EAL67002.1| Phox domain-containing protein [Dictyostelium discoideum AX4]</t>
  </si>
  <si>
    <t>Ps133760</t>
  </si>
  <si>
    <t>Ps129369</t>
  </si>
  <si>
    <t>Ps144248</t>
  </si>
  <si>
    <t>ABC transporter [Trypanosoma brucei TREU927]</t>
  </si>
  <si>
    <t>PsAvh196</t>
  </si>
  <si>
    <t>Ps135803</t>
  </si>
  <si>
    <t>Ps156701</t>
  </si>
  <si>
    <t>tRNA (guanine-N7-)-methyltransferase [Microcystis aeruginosa NIES-843]</t>
  </si>
  <si>
    <t>Ps128990</t>
  </si>
  <si>
    <t>Ps137290</t>
  </si>
  <si>
    <t>Ps123568</t>
  </si>
  <si>
    <t>protein kinase family protein [Arabidopsis thaliana]</t>
  </si>
  <si>
    <t>Ps131659</t>
  </si>
  <si>
    <t>predicted protein [Phaeodactylum tricornutum CCAP 1055/1] &amp;gt;gi|217411708|gb|EEC51636.1| predicted protein [Phaeodactylum tricornutum CCAP 1055/1]</t>
  </si>
  <si>
    <t>Ps139097</t>
  </si>
  <si>
    <t>predicted: similar to cAMP-dependent protein kinase R1 CG3263-PC, isoform C isoform 1 [Apis mellifera]</t>
  </si>
  <si>
    <t>Ps142149</t>
  </si>
  <si>
    <t>predicted protein [Physcomitrella patens subsp. patens] &amp;gt;gi|162689392|gb|EDQ75764.1| predicted protein [Physcomitrella patens subsp. patens]</t>
  </si>
  <si>
    <t>Ps157237</t>
  </si>
  <si>
    <t>Ps132637</t>
  </si>
  <si>
    <t>PREDICTED: similar to carbonic anhydrase 14 [Ciona intestinalis]</t>
  </si>
  <si>
    <t>Ps135341</t>
  </si>
  <si>
    <t>hypothetical protein TRIADDRAFT_52944 [Trichoplax adhaerens] &amp;gt;gi|190587301|gb|EDV27343.1| hypothetical protein TRIADDRAFT_52944 [Trichoplax adhaerens]</t>
  </si>
  <si>
    <t>Ps121452</t>
  </si>
  <si>
    <t>dnaJ protein [Plesiocystis pacifica SIR-1]</t>
  </si>
  <si>
    <t>Ps133379</t>
  </si>
  <si>
    <t>Ps138698</t>
  </si>
  <si>
    <t>Ps115103</t>
  </si>
  <si>
    <t>eukaryotic translation initiation factor 2 subunit beta [Theileria parva strain Muguga]</t>
  </si>
  <si>
    <t>Ps135443</t>
  </si>
  <si>
    <t>ankyrin repeat-containing protein [Dictyostelium discoideum AX4]</t>
  </si>
  <si>
    <t>Ps136013</t>
  </si>
  <si>
    <t>cell surface protein precursor [Lactobacillus plantarum subsp. plantarum ATCC 14917] &amp;gt;gi|227855667|gb|EEJ65463.1| cell surface protein precursor [Lactobacillus plantarum subsp. plantarum ATCC 14917]</t>
  </si>
  <si>
    <t>Ps140134</t>
  </si>
  <si>
    <t>predicted protein [Phaeodactylum tricornutum CCAP 1055/1] &amp;gt;gi|217403742|gb|EEC43692.1| predicted protein [Phaeodactylum tricornutum CCAP 1055/1]</t>
  </si>
  <si>
    <t>Ps133686</t>
  </si>
  <si>
    <t>predicted protein [Thalassiosira pseudonana CCMP1335] &amp;gt;gi|220973955|gb|EED92285.1| predicted protein [Thalassiosira pseudonana CCMP1335]</t>
  </si>
  <si>
    <t>Ps132218</t>
  </si>
  <si>
    <t>hypothetical protein ATEG_00950 [Aspergillus terreus NIH2624] &amp;gt;gi|114197896|gb|EAU39596.1| hypothetical protein ATEG_00950 [Aspergillus terreus NIH2624]</t>
  </si>
  <si>
    <t>Ps141560</t>
  </si>
  <si>
    <t>predicted protein [Physcomitrella patens subsp. patens] &amp;gt;gi|162690471|gb|EDQ76838.1| predicted protein [Physcomitrella patens subsp. patens]</t>
  </si>
  <si>
    <t>Ps138295</t>
  </si>
  <si>
    <t xml:space="preserve">hypothetical protein Noc_1373 [Nitrosococcus oceani ATCC 19707] &amp;gt;gi|224409880|ref|YP_002626037.1| SCP-like extracellular protein, putative [Nitrosococcus oceani AFC27] &amp;gt;gi|76883186|gb|ABA57867.1| conserved hypothetical protein [Nitrosococcus oceani </t>
  </si>
  <si>
    <t>Ps130258</t>
  </si>
  <si>
    <t>hypothetical protein F02E9.7 [Caenorhabditis elegans] &amp;gt;gi|3875515|emb|CAB04053.1| C. elegans protein F02E9.7, confirmed by transcript evidence [Caenorhabditis elegans]</t>
  </si>
  <si>
    <t>Ps143695</t>
  </si>
  <si>
    <t>exonuclease family protein [Arabidopsis thaliana]</t>
  </si>
  <si>
    <t>Ps140449</t>
  </si>
  <si>
    <t>Ps132948</t>
  </si>
  <si>
    <t>two component protein (transcriptional response regulator/sensory box) [Desulfobacterium autotrophicum HRM2] &amp;gt;gi|223691861|gb|ACN15144.1| two component protein (transcriptional response regulator/sensory box) [Desulfobacterium autotrophicum HRM2]</t>
  </si>
  <si>
    <t>Ps109645</t>
  </si>
  <si>
    <t>electron transporter, transferring electrons within CoQH2-cytochrome c reductase complex [Cryptococcus neoformans var. neoformans JEC21]</t>
  </si>
  <si>
    <t>Ps145066</t>
  </si>
  <si>
    <t>Ps137443</t>
  </si>
  <si>
    <t>Ps158928</t>
  </si>
  <si>
    <t>predicted protein [Phaeodactylum tricornutum CCAP 1055/1] &amp;gt;gi|217410642|gb|EEC50571.1| predicted protein [Phaeodactylum tricornutum CCAP 1055/1]</t>
  </si>
  <si>
    <t>Ps131857</t>
  </si>
  <si>
    <t>Ps108986</t>
  </si>
  <si>
    <t>actin [Pythium splendens]</t>
  </si>
  <si>
    <t>Ps144747</t>
  </si>
  <si>
    <t>Ps138351</t>
  </si>
  <si>
    <t>hypothetical protein THAPSDRAFT_5225 [Thalassiosira pseudonana CCMP1335] &amp;gt;gi|220974026|gb|EED92356.1| hypothetical protein THAPSDRAFT_5225 [Thalassiosira pseudonana CCMP1335]</t>
  </si>
  <si>
    <t>Ps143857</t>
  </si>
  <si>
    <t>Ps140714</t>
  </si>
  <si>
    <t>similar to glutaryl 7-ACA acylase [Mesorhizobium loti MAFF303099]</t>
  </si>
  <si>
    <t>Ps108617</t>
  </si>
  <si>
    <t>Ps139786</t>
  </si>
  <si>
    <t>phenazine biosynthesis protein, PhzF family [Pseudomonas fluorescens Pf-5]</t>
  </si>
  <si>
    <t>Ps133271</t>
  </si>
  <si>
    <t>PAP/25A associated domain family [Ajellomyces capsulatus G186AR]</t>
  </si>
  <si>
    <t>Ps133459</t>
  </si>
  <si>
    <t>P-type ATPase (ISS) [Ostreococcus tauri]</t>
  </si>
  <si>
    <t>Ps143007</t>
  </si>
  <si>
    <t>ubiquitin fusion degradation UFD1 family protein [Arabidopsis thaliana]</t>
  </si>
  <si>
    <t>Ps108863</t>
  </si>
  <si>
    <t>exonuclease [Phytophthora sojae]</t>
  </si>
  <si>
    <t>Ps127269</t>
  </si>
  <si>
    <t>rCG46808, isoform CRA_b [Rattus norvegicus]</t>
  </si>
  <si>
    <t>Ps133906</t>
  </si>
  <si>
    <t>Ps134918</t>
  </si>
  <si>
    <t>Ps108818</t>
  </si>
  <si>
    <t>Ps133671</t>
  </si>
  <si>
    <t>Ps142181</t>
  </si>
  <si>
    <t>heat shock transcription factor 5 [Glycine max]</t>
  </si>
  <si>
    <t>Ps139531</t>
  </si>
  <si>
    <t>PREDICTED: similar to Cdc6 protein [Ciona intestinalis]</t>
  </si>
  <si>
    <t>Ps127031</t>
  </si>
  <si>
    <t>aerobic respiration-related protein [Cryptococcus neoformans var. neoformans JEC21] &amp;gt;gi|134106485|ref|XP_778253.1| hypothetical protein CNBA2530 [Cryptococcus neoformans var. neoformans B-3501A] &amp;gt;gi|50260956|gb|EAL23606.1| hypothetical protein CNBA2</t>
  </si>
  <si>
    <t>Ps142375</t>
  </si>
  <si>
    <t>diguanylate cyclase/phosphodiesterase with PAS/PAC and GAF sensor(s) [Dickeya zeae Ech1591] &amp;gt;gi|247538174|gb|ACT06795.1| diguanylate cyclase/phosphodiesterase with PAS/PAC and GAF sensor(s) [Dickeya zeae Ech1591]</t>
  </si>
  <si>
    <t>Ps133166</t>
  </si>
  <si>
    <t>predicted: similar to WD repeat and HMG-box DNA binding protein 1 (predicted) [Nasonia vitripennis]</t>
  </si>
  <si>
    <t>Ps129059</t>
  </si>
  <si>
    <t>Ps157573</t>
  </si>
  <si>
    <t>predicted: similar to Dolichyl-diphosphooligosaccharide--protein glycosyltransferase 67 kDa subunit precursor (Ribophorin I) (RPN-I) isoform 4 [Canis familiaris]</t>
  </si>
  <si>
    <t>Ps136691</t>
  </si>
  <si>
    <t>Ps155263</t>
  </si>
  <si>
    <t>Ps128560</t>
  </si>
  <si>
    <t>hypothetical protein UM02159.1 [Ustilago maydis 521] &amp;gt;gi|46098048|gb|EAK83281.1| hypothetical protein UM02159.1 [Ustilago maydis 521]</t>
  </si>
  <si>
    <t>Ps158515</t>
  </si>
  <si>
    <t>hypothetical protein [Leishmania braziliensis MHOM/BR/75/M2904] &amp;gt;gi|134065253|emb|CAM40681.1| hypothetical protein, conserved [Leishmania braziliensis]</t>
  </si>
  <si>
    <t>Ps141614</t>
  </si>
  <si>
    <t>Ps128268</t>
  </si>
  <si>
    <t>predicted protein [Physcomitrella patens subsp. patens] &amp;gt;gi|162688314|gb|EDQ74692.1| predicted protein [Physcomitrella patens subsp. patens]</t>
  </si>
  <si>
    <t>Ps131940</t>
  </si>
  <si>
    <t>homoserine O-acetyltransferase [Symbiobacterium thermophilum IAM 14863]</t>
  </si>
  <si>
    <t>Ps129100</t>
  </si>
  <si>
    <t>related to PHO87 protein [Neurospora crassa]</t>
  </si>
  <si>
    <t>Ps130578</t>
  </si>
  <si>
    <t>Ps142682</t>
  </si>
  <si>
    <t>Hypothetical protein CBG03980 [Caenorhabditis briggsae AF16] &amp;gt;gi|187036173|emb|CAP24779.1| Hypothetical protein CBG03980 [Caenorhabditis briggsae]</t>
  </si>
  <si>
    <t>Ps133424</t>
  </si>
  <si>
    <t>delta-cop [Chlamydomonas reinhardtii]</t>
  </si>
  <si>
    <t>Ps141766</t>
  </si>
  <si>
    <t>hypothetical protein TTHERM_00047170 [Tetrahymena thermophila] &amp;gt;gi|146145520|gb|EAR94568.2| hypothetical protein TTHERM_00047170 [Tetrahymena thermophila SB210]</t>
  </si>
  <si>
    <t>Ps156939</t>
  </si>
  <si>
    <t>hypothetical protein [Plasmodium yoelii yoelii str. 17XNL] &amp;gt;gi|23489461|gb|EAA21583.1| hypothetical protein [Plasmodium yoelii yoelii]</t>
  </si>
  <si>
    <t>Ps136776</t>
  </si>
  <si>
    <t>Ps139683</t>
  </si>
  <si>
    <t>DEHA2D00132p [Debaryomyces hansenii]</t>
  </si>
  <si>
    <t>Ps130192</t>
  </si>
  <si>
    <t>hypothetical protein [Dictyostelium discoideum AX4] &amp;gt;gi|28829640|gb|AAO52156.1| similar to Arabidopsis thaliana (Mouse-ear cress). Hypothetical 59.5 kDa protein [Dictyostelium discoideum] &amp;gt;gi|60471605|gb|EAL69561.1| hypothetical protein DDBDRAFT_016</t>
  </si>
  <si>
    <t>Ps134819</t>
  </si>
  <si>
    <t>Ps134303</t>
  </si>
  <si>
    <t>hypothetical protein DealDRAFT_1573 [Dethiobacter alkaliphilus AHT 1] &amp;gt;gi|225168649|gb|EEG77450.1| hypothetical protein DealDRAFT_1573 [Dethiobacter alkaliphilus AHT 1]</t>
  </si>
  <si>
    <t>Ps142360</t>
  </si>
  <si>
    <t>ABC1 family protein [Arabidopsis thaliana]</t>
  </si>
  <si>
    <t>Ps141535</t>
  </si>
  <si>
    <t>Ps132259</t>
  </si>
  <si>
    <t>Ps130098</t>
  </si>
  <si>
    <t>mitogen-activated protein kinase, putative [Babesia bovis T2Bo]</t>
  </si>
  <si>
    <t>Ps132751</t>
  </si>
  <si>
    <t>predicted protein [Physcomitrella patens subsp. patens] &amp;gt;gi|162669048|gb|EDQ55643.1| predicted protein [Physcomitrella patens subsp. patens]</t>
  </si>
  <si>
    <t>Ps131574</t>
  </si>
  <si>
    <t>AGC family protein kinase [Trichomonas vaginalis G3]</t>
  </si>
  <si>
    <t>Ps137803</t>
  </si>
  <si>
    <t>Ps135952</t>
  </si>
  <si>
    <t>hypothetical protein THAPSDRAFT_261863 [Thalassiosira pseudonana CCMP1335] &amp;gt;gi|220975546|gb|EED93874.1| hypothetical protein THAPSDRAFT_261863 [Thalassiosira pseudonana CCMP1335]</t>
  </si>
  <si>
    <t>Ps141973</t>
  </si>
  <si>
    <t>predicted protein [Phaeodactylum tricornutum CCAP 1055/1] &amp;gt;gi|209583055|gb|ACI65675.1| predicted protein [Phaeodactylum tricornutum CCAP 1055/1]</t>
  </si>
  <si>
    <t>Ps158397</t>
  </si>
  <si>
    <t>predicted protein [Thalassiosira pseudonana CCMP1335] &amp;gt;gi|220968328|gb|EED86676.1| predicted protein [Thalassiosira pseudonana CCMP1335]</t>
  </si>
  <si>
    <t>Ps158900</t>
  </si>
  <si>
    <t>Ps127041</t>
  </si>
  <si>
    <t>phosphatidylserine synthase [Dictyostelium discoideum AX4] &amp;gt;gi|90970728|gb|EAS66894.1| phosphatidylserine synthase [Dictyostelium discoideum AX4]</t>
  </si>
  <si>
    <t>Ps138692</t>
  </si>
  <si>
    <t>inorganic pyrophosphatase [Chlamydomonas reinhardtii]</t>
  </si>
  <si>
    <t>Ps109294</t>
  </si>
  <si>
    <t>predicted protein [Thalassiosira pseudonana CCMP1335] &amp;gt;gi|220968288|gb|EED86636.1| predicted protein [Thalassiosira pseudonana CCMP1335]</t>
  </si>
  <si>
    <t>Ps139934</t>
  </si>
  <si>
    <t>Ps133433</t>
  </si>
  <si>
    <t>mRNA transport regulator (Mtr10), putative [Penicillium marneffei ATCC 18224] &amp;gt;gi|210067023|gb|EEA21116.1| mRNA transport regulator (Mtr10), putative [Penicillium marneffei ATCC 18224]</t>
  </si>
  <si>
    <t>Ps109291</t>
  </si>
  <si>
    <t>predicted: similar to hydroxyacyl dehydrogenase, subunit A isoform 3 [Canis familiaris]</t>
  </si>
  <si>
    <t>Ps129804</t>
  </si>
  <si>
    <t>Ps157024</t>
  </si>
  <si>
    <t>Ps113670</t>
  </si>
  <si>
    <t>Ps129845</t>
  </si>
  <si>
    <t>hypothetical protein BRAFLDRAFT_57778 [Branchiostoma floridae] &amp;gt;gi|229298968|gb|EEN69592.1| hypothetical protein BRAFLDRAFT_57778 [Branchiostoma floridae]</t>
  </si>
  <si>
    <t>Ps158915</t>
  </si>
  <si>
    <t>hypothetical protein [Paramecium tetraurelia strain d4-2] &amp;gt;gi|124406774|emb|CAK72182.1| unnamed protein product [Paramecium tetraurelia]</t>
  </si>
  <si>
    <t>Ps128748</t>
  </si>
  <si>
    <t>Ps143174</t>
  </si>
  <si>
    <t>hypothetical protein LELG_02449 [Lodderomyces elongisporus NRRL YB-4239] &amp;gt;gi|146450014|gb|EDK44270.1| hypothetical protein LELG_02449 [Lodderomyces elongisporus NRRL YB-4239]</t>
  </si>
  <si>
    <t>Ps109298</t>
  </si>
  <si>
    <t>ornithine aminotransferase [Aedes aegypti]</t>
  </si>
  <si>
    <t>Ps138862</t>
  </si>
  <si>
    <t>peptidase C19 family protein [Dictyostelium discoideum AX4]</t>
  </si>
  <si>
    <t>Ps128387</t>
  </si>
  <si>
    <t>putative beta (1-6) glucans synthase precursor [Azorhizobium caulinodans ORS 571] &amp;gt;gi|158330227|dbj|BAF87712.1| putative beta (1-6) glucans synthase precursor [Azorhizobium caulinodans ORS 571]</t>
  </si>
  <si>
    <t>Ps109239</t>
  </si>
  <si>
    <t>glycine dehydrogenase [Myxococcus xanthus DK 1622]</t>
  </si>
  <si>
    <t>Ps132481</t>
  </si>
  <si>
    <t>Ps158662</t>
  </si>
  <si>
    <t>cardiolipin synthetase [Schizosaccharomyces japonicus yFS275] &amp;gt;gi|212003478|gb|EEB09138.1| cardiolipin synthetase [Schizosaccharomyces japonicus yFS275]</t>
  </si>
  <si>
    <t>Ps138047</t>
  </si>
  <si>
    <t>hypothetical protein BRAFLDRAFT_275152 [Branchiostoma floridae] &amp;gt;gi|229284640|gb|EEN55375.1| hypothetical protein BRAFLDRAFT_275152 [Branchiostoma floridae]</t>
  </si>
  <si>
    <t>Ps138702</t>
  </si>
  <si>
    <t>Ps141326</t>
  </si>
  <si>
    <t>Ps134748</t>
  </si>
  <si>
    <t>component of oligomeric golgi complex 6 [Xenopus (Silurana) tropicalis] &amp;gt;gi|49522362|gb|AAH75361.1| Component of oligomeric golgi complex 6 [Xenopus tropicalis]</t>
  </si>
  <si>
    <t>Ps158709</t>
  </si>
  <si>
    <t>mrp protein, putative [Arabidopsis thaliana]</t>
  </si>
  <si>
    <t>Ps133577</t>
  </si>
  <si>
    <t>PREDICTED: similar to ALG-2 [Ornithorhynchus anatinus]</t>
  </si>
  <si>
    <t>Ps130812</t>
  </si>
  <si>
    <t>Ps139077</t>
  </si>
  <si>
    <t>predicted: solute carrier family 5 (sodium/glucose cotransporter), member 1 isoform 1 [Macaca mulatta]</t>
  </si>
  <si>
    <t>Ps135586</t>
  </si>
  <si>
    <t>Ps108183</t>
  </si>
  <si>
    <t>Ps108959</t>
  </si>
  <si>
    <t>Ps108993</t>
  </si>
  <si>
    <t>predicted: similar to cystathionine beta-synthase [Gallus gallus]</t>
  </si>
  <si>
    <t>Ps156530</t>
  </si>
  <si>
    <t>NHL repeat protein [Halomicrobium mukohataei DSM 12286] &amp;gt;gi|227260301|gb|EEJ05452.1| NHL repeat protein [Halomicrobium mukohataei DSM 12286]</t>
  </si>
  <si>
    <t>Ps138635</t>
  </si>
  <si>
    <t>hypothetical protein [Monosiga brevicollis MX1] &amp;gt;gi|163779354|gb|EDQ92968.1| predicted protein [Monosiga brevicollis MX1]</t>
  </si>
  <si>
    <t>Ps134142</t>
  </si>
  <si>
    <t>Ps137656</t>
  </si>
  <si>
    <t>Ps134223</t>
  </si>
  <si>
    <t>sorting nexin Snx12 (predicted) [Schizosaccharomyces pombe 972h-] &amp;gt;gi|74625851|sp|Q9USN1|SNX12_SCHPO RecName: Full=Sorting nexin-12 &amp;gt;gi|5748684|emb|CAB53076.1| sorting nexin Snx12 (predicted) [Schizosaccharomyces pombe]</t>
  </si>
  <si>
    <t>Ps157171</t>
  </si>
  <si>
    <t>cAMP-dependent protein kinase [Karlodinium micrum]</t>
  </si>
  <si>
    <t>Ps145614</t>
  </si>
  <si>
    <t>protease inhibitor EPI10 precursor [Phytophthora palmivora]</t>
  </si>
  <si>
    <t>Ps108426</t>
  </si>
  <si>
    <t>Ps129215</t>
  </si>
  <si>
    <t>Ps131499</t>
  </si>
  <si>
    <t>NPK2 [Nicotiana tabacum]</t>
  </si>
  <si>
    <t>Ps109583</t>
  </si>
  <si>
    <t>predicted: similar to sideroflexin 3 [Gallus gallus]</t>
  </si>
  <si>
    <t>Ps137658</t>
  </si>
  <si>
    <t>Ps130251</t>
  </si>
  <si>
    <t>hypothetical protein Aasi_1435 [Candidatus Amoebophilus asiaticus 5a2] &amp;gt;gi|189498179|gb|ACE06726.1| hypothetical protein Aasi_1435 [Candidatus Amoebophilus asiaticus 5a2]</t>
  </si>
  <si>
    <t>Ps140703</t>
  </si>
  <si>
    <t>PREDICTED: similar to ORF2-encoded protein [Nasonia vitripennis]</t>
  </si>
  <si>
    <t>Ps129878</t>
  </si>
  <si>
    <t>phosphoribosylpyrophosphate synthetase, putative [Plasmodium vivax SaI-1]</t>
  </si>
  <si>
    <t>Ps129936</t>
  </si>
  <si>
    <t>phosphatidylinositolphosphate kinase like</t>
  </si>
  <si>
    <t>Ps135603</t>
  </si>
  <si>
    <t>predicted: similar to brefeldin A-inhibited guanine nucleotide-exchange protein 1 isoform 4 [Canis familiaris]</t>
  </si>
  <si>
    <t>Ps134857</t>
  </si>
  <si>
    <t>Ps142897</t>
  </si>
  <si>
    <t>hypothetical protein BRAFLDRAFT_82466 [Branchiostoma floridae]</t>
  </si>
  <si>
    <t>Ps136525</t>
  </si>
  <si>
    <t>Ps127853</t>
  </si>
  <si>
    <t>ATP-binding cassette transporter, subfamily G, member 15, group PDR protein PpABCG15 [Physcomitrella patens subsp. patens]</t>
  </si>
  <si>
    <t>Ps109567</t>
  </si>
  <si>
    <t>translation elongation factor [Balanus glandula]</t>
  </si>
  <si>
    <t>Ps132933</t>
  </si>
  <si>
    <t>predicted protein [Physcomitrella patens subsp. patens] &amp;gt;gi|162662541|gb|EDQ49381.1| predicted protein [Physcomitrella patens subsp. patens]</t>
  </si>
  <si>
    <t>Ps142743</t>
  </si>
  <si>
    <t>Ps108160</t>
  </si>
  <si>
    <t>platelet-activating factor acetylhydrolase, isoform Ib, alpha subunit [Homo sapiens]</t>
  </si>
  <si>
    <t>Ps129795</t>
  </si>
  <si>
    <t>Ps156517</t>
  </si>
  <si>
    <t>ankyrin [Thermofilum pendens Hrk 5] &amp;gt;gi|119525310|gb|ABL78682.1| Ankyrin [Thermofilum pendens Hrk 5]</t>
  </si>
  <si>
    <t>Ps157333</t>
  </si>
  <si>
    <t>hypothetical protein TRIADDRAFT_53853 [Trichoplax adhaerens] &amp;gt;gi|190587763|gb|EDV27805.1| hypothetical protein TRIADDRAFT_53853 [Trichoplax adhaerens]</t>
  </si>
  <si>
    <t>Ps108826</t>
  </si>
  <si>
    <t>Ps108360</t>
  </si>
  <si>
    <t>Ps127237</t>
  </si>
  <si>
    <t>splicing endonuclease Sen1 [Schizosaccharomyces pombe 972h-]</t>
  </si>
  <si>
    <t>Ps127935</t>
  </si>
  <si>
    <t>FYVE-type Zn finger-containing protein [Dictyostelium discoideum AX4]</t>
  </si>
  <si>
    <t>Ps108941</t>
  </si>
  <si>
    <t>predicted: similar to CG3714-PA, isoform A [Tribolium castaneum]</t>
  </si>
  <si>
    <t>Ps138969</t>
  </si>
  <si>
    <t xml:space="preserve">hypothetical protein [Aspergillus oryzae RIB40] &amp;gt;gi|238502233|ref|XP_002382350.1| conserved hypothetical protein [Aspergillus flavus NRRL3357] &amp;gt;gi|83771003|dbj|BAE61135.1| unnamed protein product [Aspergillus oryzae] &amp;gt;gi|220691160|gb|EED47508.1| </t>
  </si>
  <si>
    <t>Ps138192</t>
  </si>
  <si>
    <t>predicted: similar to MGC83791 protein [Ornithorhynchus anatinus]</t>
  </si>
  <si>
    <t>Ps137238</t>
  </si>
  <si>
    <t>LOC445836 protein [Xenopus laevis]</t>
  </si>
  <si>
    <t>Ps157347</t>
  </si>
  <si>
    <t>cytochrome P450-dependent fatty acid hydroxylase [Nicotiana tabacum]</t>
  </si>
  <si>
    <t>Ps139789</t>
  </si>
  <si>
    <t>Ps114425</t>
  </si>
  <si>
    <t>ATP-binding cassette transporter, subfamily B, member 13, group MDR/PGP protein PpABCB13 [Physcomitrella patens subsp. patens]</t>
  </si>
  <si>
    <t>Ps143031</t>
  </si>
  <si>
    <t>Ps109375</t>
  </si>
  <si>
    <t>ATP synthase subunit beta, mitochondrial precursor</t>
  </si>
  <si>
    <t>Ps108266</t>
  </si>
  <si>
    <t>DNA-directed RNA polymerase I complex subunit Rpa2 [Schizosaccharomyces pombe 972h-]</t>
  </si>
  <si>
    <t>Ps127695</t>
  </si>
  <si>
    <t>putative cytochrome oxidase assembly protein (ISS) [Ostreococcus tauri]</t>
  </si>
  <si>
    <t>Ps158253</t>
  </si>
  <si>
    <t>hypothetical protein BRAFLDRAFT_90905 [Branchiostoma floridae] &amp;gt;gi|229275359|gb|EEN46181.1| hypothetical protein BRAFLDRAFT_90905 [Branchiostoma floridae]</t>
  </si>
  <si>
    <t>Ps135000</t>
  </si>
  <si>
    <t>reverse transcriptase/RNaseH [Solenopsis invicta]</t>
  </si>
  <si>
    <t>Ps136873</t>
  </si>
  <si>
    <t>trans-2-enoyl-CoA reductase, mitochondrial [Culex pipiens quinquefasciatus]</t>
  </si>
  <si>
    <t>Ps139154</t>
  </si>
  <si>
    <t>hypothetical protein BRAFLDRAFT_118706 [Branchiostoma floridae] &amp;gt;gi|229298673|gb|EEN69297.1| hypothetical protein BRAFLDRAFT_118706 [Branchiostoma floridae]</t>
  </si>
  <si>
    <t>Ps133616</t>
  </si>
  <si>
    <t>PREDICTED: similar to E3 SUMO-protein ligase NSE2 (Non-structural maintenance of chromosomes element 2 homolog) (Non-SMC element 2 homolog) (hMMS21) [Ciona intestinalis]</t>
  </si>
  <si>
    <t>Ps109271</t>
  </si>
  <si>
    <t>DNA-directed RNA polymerase II 135 kDa polypeptide, putative, expressed [Oryza sativa (japonica cultivar-group)]</t>
  </si>
  <si>
    <t>Ps156861</t>
  </si>
  <si>
    <t>putative ribosomal protein I [Oryza sativa Japonica Group]</t>
  </si>
  <si>
    <t>Ps111798</t>
  </si>
  <si>
    <t>Os06g0158600 [Oryza sativa (japonica cultivar-group)]</t>
  </si>
  <si>
    <t>Ps155279</t>
  </si>
  <si>
    <t>2-oxoglutarate dehydrogenase, E2 component, dihydrolipoamide succinyltransferase family protein [Tetrahymena thermophila] &amp;gt;gi|146145952|gb|EAR92050.2| 2-oxoglutarate dehydrogenase, E2 component, dihydrolipoamide succinyltransferase family protein [Tetr</t>
  </si>
  <si>
    <t>Ps134487</t>
  </si>
  <si>
    <t>nucleosome assembly protein [Neurospora crassa OR74A]</t>
  </si>
  <si>
    <t>Ps131620</t>
  </si>
  <si>
    <t>hypothetical protein OsI_38705 [Oryza sativa Indica Group]</t>
  </si>
  <si>
    <t>Ps128239</t>
  </si>
  <si>
    <t>predicted protein [Phaeodactylum tricornutum CCAP 1055/1] &amp;gt;gi|217411790|gb|EEC51718.1| predicted protein [Phaeodactylum tricornutum CCAP 1055/1]</t>
  </si>
  <si>
    <t>Ps128232</t>
  </si>
  <si>
    <t>Ps144138</t>
  </si>
  <si>
    <t>hypothetical protein Pmar_PMAR027920 [Perkinsus marinus ATCC 50983]</t>
  </si>
  <si>
    <t>Ps137098</t>
  </si>
  <si>
    <t>Ps135946</t>
  </si>
  <si>
    <t>Nuclear nucleic acid-binding protein C1D</t>
  </si>
  <si>
    <t>Ps133604</t>
  </si>
  <si>
    <t>Ps142170</t>
  </si>
  <si>
    <t>Ps156244</t>
  </si>
  <si>
    <t>Ps141953</t>
  </si>
  <si>
    <t>mitochondrial truncated thioredoxin-dependent peroxide reductase precursor [Ixodes scapularis]</t>
  </si>
  <si>
    <t>Ps128924</t>
  </si>
  <si>
    <t>DNA-topoisomerase II [Physarum polycephalum]</t>
  </si>
  <si>
    <t>Ps108758</t>
  </si>
  <si>
    <t>malate synthase AcuE [Aspergillus fumigatus Af293]</t>
  </si>
  <si>
    <t>Ps108671</t>
  </si>
  <si>
    <t>asparaginyl-tRNA synthetase [Treponema denticola ATCC 35405]</t>
  </si>
  <si>
    <t>Ps142243</t>
  </si>
  <si>
    <t>CPK29 (calcium-dependent protein kinase 29); calcium- and calmodulin-dependent protein kinase/ kinase [Arabidopsis thaliana]</t>
  </si>
  <si>
    <t>Ps109001</t>
  </si>
  <si>
    <t>glyceraldehyde-3-phosphate dehydrogenase [Achlya bisexualis]</t>
  </si>
  <si>
    <t>Ps157490</t>
  </si>
  <si>
    <t>predicted: similar to Im:7145112 protein, partial [Strongylocentrotus purpuratus]</t>
  </si>
  <si>
    <t>Ps131632</t>
  </si>
  <si>
    <t>Ps132607</t>
  </si>
  <si>
    <t>heat shock transcription factor [Phytophthora infestans] &amp;gt;gi|224993523|gb|ACN76441.1| heat shock transcription factor [Hyaloperonospora parasitica]</t>
  </si>
  <si>
    <t>Ps129214</t>
  </si>
  <si>
    <t>AGAP012336-PA [Anopheles gambiae str. PEST]</t>
  </si>
  <si>
    <t>Ps123632</t>
  </si>
  <si>
    <t>transcriptional repressor TUP1 [Dictyostelium discoideum AX4]</t>
  </si>
  <si>
    <t>Ps157944</t>
  </si>
  <si>
    <t>Sec7 domain [Schizosaccharomyces pombe 972h-]</t>
  </si>
  <si>
    <t>Ps128146</t>
  </si>
  <si>
    <t>Phosphatidylinositol-4-phosphate 5-kinase 4, putative, expressed [Oryza sativa (japonica cultivar-group)]</t>
  </si>
  <si>
    <t>Ps140030</t>
  </si>
  <si>
    <t>Ps130335</t>
  </si>
  <si>
    <t>predicted protein [Chlamydomonas reinhardtii] &amp;gt;gi|158278948|gb|EDP04710.1| predicted protein [Chlamydomonas reinhardtii]</t>
  </si>
  <si>
    <t>Ps116641</t>
  </si>
  <si>
    <t>fructose-bisphosphate aldolase, class II [Actinobacillus succinogenes 130Z]</t>
  </si>
  <si>
    <t>Ps158415</t>
  </si>
  <si>
    <t>predicted protein [Thalassiosira pseudonana CCMP1335] &amp;gt;gi|220973762|gb|EED92092.1| predicted protein [Thalassiosira pseudonana CCMP1335]</t>
  </si>
  <si>
    <t>Ps108182</t>
  </si>
  <si>
    <t>coronin [Physarum polycephalum]</t>
  </si>
  <si>
    <t>Ps139443</t>
  </si>
  <si>
    <t>hypothetical protein TTHERM_00444820 [Tetrahymena thermophila] &amp;gt;gi|89305112|gb|EAS03100.1| hypothetical protein TTHERM_00444820 [Tetrahymena thermophila SB210]</t>
  </si>
  <si>
    <t>Ps140735</t>
  </si>
  <si>
    <t>aminophospholipid-transporting P-type ATPase [Laccaria bicolor S238N-H82]</t>
  </si>
  <si>
    <t>Ps109002</t>
  </si>
  <si>
    <t>Ps137696</t>
  </si>
  <si>
    <t>PREDICTED: hypothetical protein, partial [Danio rerio]</t>
  </si>
  <si>
    <t>Ps131861</t>
  </si>
  <si>
    <t>sorting nexin 20 [Bos taurus] &amp;gt;gi|122146030|sp|Q2T9W1|SNX20_BOVIN RecName: Full=Sorting nexin-20 &amp;gt;gi|83405724|gb|AAI11241.1| Sorting nexin 20 [Bos taurus]</t>
  </si>
  <si>
    <t>Ps108386</t>
  </si>
  <si>
    <t>predicted: similar to Aspartyl-tRNA synthetase CG3821-PA [Apis mellifera]</t>
  </si>
  <si>
    <t>Ps136374</t>
  </si>
  <si>
    <t>Ps132302</t>
  </si>
  <si>
    <t>Ps138411</t>
  </si>
  <si>
    <t>predicted protein [Chlamydomonas reinhardtii] &amp;gt;gi|158280874|gb|EDP06630.1| predicted protein [Chlamydomonas reinhardtii]</t>
  </si>
  <si>
    <t>Ps143496</t>
  </si>
  <si>
    <t>hypothetical protein BRAFLDRAFT_225253 [Branchiostoma floridae] &amp;gt;gi|229287914|gb|EEN58615.1| hypothetical protein BRAFLDRAFT_225253 [Branchiostoma floridae]</t>
  </si>
  <si>
    <t>Ps142089</t>
  </si>
  <si>
    <t>Ps127225</t>
  </si>
  <si>
    <t>hypothetical protein LOC100158407 [Xenopus laevis] &amp;gt;gi|123884154|sp|Q08AV6|TBCC1_XENLA RecName: Full=TBCC domain-containing protein 1 &amp;gt;gi|115529173|gb|AAI24992.1| Tbccd1 protein [Xenopus laevis]</t>
  </si>
  <si>
    <t>Ps140122</t>
  </si>
  <si>
    <t>sorting nexin 15 [Xenopus (Silurana) tropicalis] &amp;gt;gi|134025592|gb|AAI35953.1| Snx15 protein [Xenopus tropicalis]</t>
  </si>
  <si>
    <t>Ps134950</t>
  </si>
  <si>
    <t>transposase [Phytophthora infestans]</t>
  </si>
  <si>
    <t>Ps134235</t>
  </si>
  <si>
    <t>Ps135374</t>
  </si>
  <si>
    <t>hypothetical protein BRAFLDRAFT_116448 [Branchiostoma floridae]</t>
  </si>
  <si>
    <t>Ps144998</t>
  </si>
  <si>
    <t>hypothetical protein [Trypanosoma cruzi strain CL Brener] &amp;gt;gi|70876239|gb|EAN89712.1| hypothetical protein Tc00.1047053511507.60 [Trypanosoma cruzi]</t>
  </si>
  <si>
    <t>Ps130676</t>
  </si>
  <si>
    <t>Ps139024</t>
  </si>
  <si>
    <t>Ps129811</t>
  </si>
  <si>
    <t>Ps108657</t>
  </si>
  <si>
    <t>pirin (iron-binding nuclear protein) [Bos taurus]</t>
  </si>
  <si>
    <t>Ps109263</t>
  </si>
  <si>
    <t>aldehyde dehydrogenase [Cyanothece sp. CCY0110]</t>
  </si>
  <si>
    <t>Ps157534</t>
  </si>
  <si>
    <t>amino acid permease family protein [Arabidopsis thaliana] &amp;gt;gi|9759088|dbj|BAB09657.1| unnamed protein product [Arabidopsis thaliana] &amp;gt;gi|26453212|dbj|BAC43680.1| unknown protein [Arabidopsis thaliana] &amp;gt;gi|30725270|gb|AAP37657.1| At5g05630 [Arabid</t>
  </si>
  <si>
    <t>Ps123198</t>
  </si>
  <si>
    <t>phosphoglycerate kinase [Chlamydomonas reinhardtii]</t>
  </si>
  <si>
    <t>Ps144243</t>
  </si>
  <si>
    <t>Ps137568</t>
  </si>
  <si>
    <t>glycerol 3-phosphate permease [Stigmatella aurantiaca DW4/3-1] &amp;gt;gi|115365262|gb|EAU64305.1| glycerol 3-phosphate permease [Stigmatella aurantiaca DW4/3-1]</t>
  </si>
  <si>
    <t>Ps144504</t>
  </si>
  <si>
    <t>flagellar associated protein [Chlamydomonas reinhardtii] &amp;gt;gi|158270513|gb|EDO96356.1| flagellar associated protein [Chlamydomonas reinhardtii]</t>
  </si>
  <si>
    <t>Ps136298</t>
  </si>
  <si>
    <t>conserved hypothetical protein [Penicillium marneffei ATCC 18224] &amp;gt;gi|210068088|gb|EEA22180.1| conserved hypothetical protein [Penicillium marneffei ATCC 18224]</t>
  </si>
  <si>
    <t>Ps131122</t>
  </si>
  <si>
    <t>predicted protein [Phaeodactylum tricornutum CCAP 1055/1] &amp;gt;gi|217403405|gb|EEC43358.1| predicted protein [Phaeodactylum tricornutum CCAP 1055/1]</t>
  </si>
  <si>
    <t>Ps143651</t>
  </si>
  <si>
    <t>GRIK2 (GEMINIVIRUS REP INTERACTING KINASE 2); kinase [Arabidopsis thaliana]</t>
  </si>
  <si>
    <t>Ps115990</t>
  </si>
  <si>
    <t>GTP-binding protein Obg/CgtA [Verrucomicrobium spinosum DSM 4136]</t>
  </si>
  <si>
    <t>Ps134443</t>
  </si>
  <si>
    <t>intracellular protein transport protein (UsoA), putative [Aspergillus flavus NRRL3357] &amp;gt;gi|220698178|gb|EED54518.1| intracellular protein transport protein (UsoA), putative [Aspergillus flavus NRRL3357]</t>
  </si>
  <si>
    <t>Ps158661</t>
  </si>
  <si>
    <t>Ps132180</t>
  </si>
  <si>
    <t>Ps140946</t>
  </si>
  <si>
    <t>nitric oxide dioxygenase [Geobacillus thermodenitrificans NG80-2]</t>
  </si>
  <si>
    <t>Ps108502</t>
  </si>
  <si>
    <t>Mevalonate (diphospho) decarboxylase [Rattus norvegicus]</t>
  </si>
  <si>
    <t>Ps141814</t>
  </si>
  <si>
    <t>predicted: similar to RPS6-p70-protein kinase CG10539-PA [Apis mellifera]</t>
  </si>
  <si>
    <t>Ps155447</t>
  </si>
  <si>
    <t>chaperonin containing TCP1 theta subunit [Dictyostelium discoideum AX4]</t>
  </si>
  <si>
    <t>Ps127411</t>
  </si>
  <si>
    <t>PREDICTED: similar to rCG36659 [Tribolium castaneum]</t>
  </si>
  <si>
    <t>Ps130522</t>
  </si>
  <si>
    <t>kinesin family member 9, isoform CRA_c [Homo sapiens]</t>
  </si>
  <si>
    <t>Ps129946</t>
  </si>
  <si>
    <t>tubulin-tyrosine ligase family protein [Aspergillus clavatus NRRL 1]</t>
  </si>
  <si>
    <t>Ps158454</t>
  </si>
  <si>
    <t>GA18520 [Drosophila pseudoobscura pseudoobscura] &amp;gt;gi|198141295|gb|EAL29267.2| GA18520 [Drosophila pseudoobscura pseudoobscura]</t>
  </si>
  <si>
    <t>Ps108534</t>
  </si>
  <si>
    <t>CCT chaperonin beta subunit [Physarum polycephalum]</t>
  </si>
  <si>
    <t>Ps134522</t>
  </si>
  <si>
    <t>Ps155991</t>
  </si>
  <si>
    <t>predicted protein [Phaeodactylum tricornutum CCAP 1055/1] &amp;gt;gi|217411676|gb|EEC51604.1| predicted protein [Phaeodactylum tricornutum CCAP 1055/1]</t>
  </si>
  <si>
    <t>Ps145236</t>
  </si>
  <si>
    <t>Ps130288</t>
  </si>
  <si>
    <t>tRNA pseudouridine synthase D, putative [Ixodes scapularis] &amp;gt;gi|215508508|gb|EEC17962.1| tRNA pseudouridine synthase D, putative [Ixodes scapularis]</t>
  </si>
  <si>
    <t>Ps132936</t>
  </si>
  <si>
    <t>predicted protein [Chlamydomonas reinhardtii] &amp;gt;gi|158274198|gb|EDO99981.1| predicted protein [Chlamydomonas reinhardtii]</t>
  </si>
  <si>
    <t>Ps108560</t>
  </si>
  <si>
    <t>Ps132117</t>
  </si>
  <si>
    <t>PREDICTED: si:dkey-238k23.1 [Danio rerio]</t>
  </si>
  <si>
    <t>Ps130128</t>
  </si>
  <si>
    <t>Hypothetical protein CBG12933 [Caenorhabditis briggsae AF16]</t>
  </si>
  <si>
    <t>Ps138187</t>
  </si>
  <si>
    <t>Os11g0572800 [Oryza sativa (japonica cultivar-group)]</t>
  </si>
  <si>
    <t>Ps139557</t>
  </si>
  <si>
    <t>metallopeptidase [Xylella fastidiosa 9a5c]</t>
  </si>
  <si>
    <t>Ps116854</t>
  </si>
  <si>
    <t>hypoxanthine phosphoribosyltransferase 1 [Canis lupus familiaris]</t>
  </si>
  <si>
    <t>Ps141522</t>
  </si>
  <si>
    <t>Ps136365</t>
  </si>
  <si>
    <t>Ps156752</t>
  </si>
  <si>
    <t>hypothetical protein SORBIDRAFT_05g002130 [Sorghum bicolor] &amp;gt;gi|241936064|gb|EES09209.1| hypothetical protein SORBIDRAFT_05g002130 [Sorghum bicolor]</t>
  </si>
  <si>
    <t>Ps141860</t>
  </si>
  <si>
    <t>sensory box histidine kinase/response regulator [Synechococcus sp. JA-3-3Ab] &amp;gt;gi|86555980|gb|ABD00938.1| sensory box histidine kinase/response regulator [Synechococcus sp. JA-3-3Ab]</t>
  </si>
  <si>
    <t>Ps129373</t>
  </si>
  <si>
    <t>Ps157380</t>
  </si>
  <si>
    <t>Ps109452</t>
  </si>
  <si>
    <t>5,10-methylene-tetrahydrofolate dehydrogenase/5,10-methenyl-tetrahydrofolate cyclohydrolase [Triticum monococcum]</t>
  </si>
  <si>
    <t>Ps109625</t>
  </si>
  <si>
    <t>Ps129204</t>
  </si>
  <si>
    <t>hypothetical protein CPC735_032590 [Coccidioides posadasii C735 delta SOWgp]</t>
  </si>
  <si>
    <t>Ps131724</t>
  </si>
  <si>
    <t>NAD-dependent epimerase/dehydratase [Rhodobacter sphaeroides ATCC 17029]</t>
  </si>
  <si>
    <t>Ps137286</t>
  </si>
  <si>
    <t>Ps109154</t>
  </si>
  <si>
    <t>eIF4AIII protein [Bombyx mori]</t>
  </si>
  <si>
    <t>Ps140844</t>
  </si>
  <si>
    <t>Ps109059</t>
  </si>
  <si>
    <t>chaperonin containing TCP1 delta subunit [Dictyostelium discoideum AX4]</t>
  </si>
  <si>
    <t>Ps140152</t>
  </si>
  <si>
    <t>Ps140491</t>
  </si>
  <si>
    <t>predicted protein [Physcomitrella patens subsp. patens] &amp;gt;gi|162688778|gb|EDQ75153.1| predicted protein [Physcomitrella patens subsp. patens]</t>
  </si>
  <si>
    <t>Ps144293</t>
  </si>
  <si>
    <t>peptidase M16 family protein [Dictyostelium discoideum AX4]</t>
  </si>
  <si>
    <t>Ps128961</t>
  </si>
  <si>
    <t>pericentrin 1 [Danio rerio] &amp;gt;gi|82182122|sp|Q6DBY0|NUP85_DANRE RecName: Full=Nucleoporin NUP85; AltName: Full=Nuclear pore complex protein Nup85; AltName: Full=Pericentrin-1 &amp;gt;gi|50418517|gb|AAH78318.1| Pericentrin 1 [Danio rerio]</t>
  </si>
  <si>
    <t>Ps143611</t>
  </si>
  <si>
    <t>Ps132143</t>
  </si>
  <si>
    <t>bone morphogenetic protein [Aedes aegypti] &amp;gt;gi|108870300|gb|EAT34525.1| bone morphogenetic protein [Aedes aegypti]</t>
  </si>
  <si>
    <t>Ps130820</t>
  </si>
  <si>
    <t>PREDICTED: similar to ran-binding protein [Acyrthosiphon pisum]</t>
  </si>
  <si>
    <t>Ps136535</t>
  </si>
  <si>
    <t>ribonuclease II family protein [Arabidopsis thaliana]</t>
  </si>
  <si>
    <t>Ps142902</t>
  </si>
  <si>
    <t>zinc finger protein FYVE domain containing protein, putative [Perkinsus marinus ATCC 50983]</t>
  </si>
  <si>
    <t>Ps109149</t>
  </si>
  <si>
    <t>adenine phosphoribosyltransferase [Psychromonas sp. CNPT3]</t>
  </si>
  <si>
    <t>Ps128558</t>
  </si>
  <si>
    <t>Ps128205</t>
  </si>
  <si>
    <t>Ps109172</t>
  </si>
  <si>
    <t>plastidic cysteine synthase 1 (ISS) [Ostreococcus tauri]</t>
  </si>
  <si>
    <t>Ps132951</t>
  </si>
  <si>
    <t>Ps108830</t>
  </si>
  <si>
    <t>2-amino-3-ketobutyrate coenzyme a ligase [Aedes aegypti]</t>
  </si>
  <si>
    <t>Ps139316</t>
  </si>
  <si>
    <t>Laminin G, sub domain 2 [Roseiflexus sp. RS-1]</t>
  </si>
  <si>
    <t>Ps108320</t>
  </si>
  <si>
    <t>translation initiation factor eIF-5; Tif5p, ZnR+W2 domains [Cryptosporidium parvum Iowa II]</t>
  </si>
  <si>
    <t>Ps143618</t>
  </si>
  <si>
    <t>protein phosphatase 5, catalytic subunit [Rattus norvegicus] &amp;gt;gi|1709745|sp|P53042|PPP5_RAT RecName: Full=Serine/threonine-protein phosphatase 5; Short=PP5; AltName: Full=Protein phosphatase T; Short=PPT &amp;gt;gi|663080|emb|CAA54454.1| protein phosphatas</t>
  </si>
  <si>
    <t>Ps139349</t>
  </si>
  <si>
    <t>tristetraproline, putative [Entamoeba dispar SAW760]</t>
  </si>
  <si>
    <t>Ps108992</t>
  </si>
  <si>
    <t>mitochondrial import receptor subunit tom40, putative [Ricinus communis]</t>
  </si>
  <si>
    <t>Ps131733</t>
  </si>
  <si>
    <t>putative zinc finger protein [Encephalitozoon cuniculi GB-M1]</t>
  </si>
  <si>
    <t>Ps144399</t>
  </si>
  <si>
    <t>Ps132728</t>
  </si>
  <si>
    <t>EMYB4 [Euplotes aediculatus]</t>
  </si>
  <si>
    <t>Ps131408</t>
  </si>
  <si>
    <t>Ps108915</t>
  </si>
  <si>
    <t>tryptophan synthase subunit beta [Methylococcus capsulatus str. Bath]</t>
  </si>
  <si>
    <t>Ps156678</t>
  </si>
  <si>
    <t>Ps141709</t>
  </si>
  <si>
    <t>Ps138803</t>
  </si>
  <si>
    <t>Ps128129</t>
  </si>
  <si>
    <t>mRNA-nucleus export ATPase (Elf1), putative [Neosartorya fischeri NRRL 181]</t>
  </si>
  <si>
    <t>Ps156560</t>
  </si>
  <si>
    <t>hypothetical protein LOC559409 [Danio rerio] &amp;gt;gi|122891078|emb|CAM14066.1| novel protein [Danio rerio]</t>
  </si>
  <si>
    <t>Ps132119</t>
  </si>
  <si>
    <t>Ps140520</t>
  </si>
  <si>
    <t>albumin [Xenopus tropicalis]</t>
  </si>
  <si>
    <t>Ps132803</t>
  </si>
  <si>
    <t>Ran GTPase binding protein, putative [Ricinus communis]</t>
  </si>
  <si>
    <t>Ps141838</t>
  </si>
  <si>
    <t>Phosphatidylinositol 4-kinase (PI4-kinase) (PtdIns-4-kinase) (PI4K-alpha)</t>
  </si>
  <si>
    <t>Ps108980</t>
  </si>
  <si>
    <t>Os08g0159900 [Oryza sativa (japonica cultivar-group)]</t>
  </si>
  <si>
    <t>Ps130179</t>
  </si>
  <si>
    <t>PREDICTED: similar to Inositol polyphosphate phosphatase-like 1, partial [Strongylocentrotus purpuratus] &amp;gt;gi|115890952|ref|XP_001190784.1| PREDICTED: similar to Inositol polyphosphate phosphatase-like 1, partial [Strongylocentrotus purpuratus]</t>
  </si>
  <si>
    <t>Ps108688</t>
  </si>
  <si>
    <t>Ps129547</t>
  </si>
  <si>
    <t>predicted protein [Populus trichocarpa] &amp;gt;gi|222871283|gb|EEF08414.1| predicted protein [Populus trichocarpa]</t>
  </si>
  <si>
    <t>Ps128538</t>
  </si>
  <si>
    <t>Ps138075</t>
  </si>
  <si>
    <t>Ps108442</t>
  </si>
  <si>
    <t>Ps135555</t>
  </si>
  <si>
    <t>Ps128702</t>
  </si>
  <si>
    <t>predicted protein [Chlamydomonas reinhardtii] &amp;gt;gi|158280588|gb|EDP06345.1| predicted protein [Chlamydomonas reinhardtii]</t>
  </si>
  <si>
    <t>Ps158475</t>
  </si>
  <si>
    <t>hypothetical protein [Dictyostelium discoideum AX4] &amp;gt;gi|60463072|gb|EAL61267.1| hypothetical protein DDBDRAFT_0184302 [Dictyostelium discoideum AX4]</t>
  </si>
  <si>
    <t>Ps145232</t>
  </si>
  <si>
    <t>predicted protein [Physcomitrella patens subsp. patens] &amp;gt;gi|162670675|gb|EDQ57239.1| predicted protein [Physcomitrella patens subsp. patens]</t>
  </si>
  <si>
    <t>Ps127169</t>
  </si>
  <si>
    <t>mKIAA1897 protein [Mus musculus]</t>
  </si>
  <si>
    <t>Ps138251</t>
  </si>
  <si>
    <t>Ps127068</t>
  </si>
  <si>
    <t>condensin II non-SMC subunit [Xenopus laevis] &amp;gt;gi|49116984|gb|AAH73714.1| LOC398742 protein [Xenopus laevis]</t>
  </si>
  <si>
    <t>Ps109282</t>
  </si>
  <si>
    <t>Glycosyl transferase family protein [Tetrahymena thermophila SB210]</t>
  </si>
  <si>
    <t>Ps136636</t>
  </si>
  <si>
    <t>Ps130271</t>
  </si>
  <si>
    <t>Ps143993</t>
  </si>
  <si>
    <t>Ps143699</t>
  </si>
  <si>
    <t>metaxin 1 [Danio rerio]</t>
  </si>
  <si>
    <t>Ps128948</t>
  </si>
  <si>
    <t>p53-related protein kinase [Bos taurus]</t>
  </si>
  <si>
    <t>Ps141619</t>
  </si>
  <si>
    <t>Ps130863</t>
  </si>
  <si>
    <t>hypothetical protein VspiD_04350 [Verrucomicrobium spinosum DSM 4136]</t>
  </si>
  <si>
    <t>Ps131385</t>
  </si>
  <si>
    <t>predicted protein [Thalassiosira pseudonana CCMP1335] &amp;gt;gi|220975850|gb|EED94178.1| predicted protein [Thalassiosira pseudonana CCMP1335]</t>
  </si>
  <si>
    <t>Ps108765</t>
  </si>
  <si>
    <t>Ps128896</t>
  </si>
  <si>
    <t>predicted protein [Nematostella vectensis] &amp;gt;gi|156212508|gb|EDO33564.1| predicted protein [Nematostella vectensis]</t>
  </si>
  <si>
    <t>Ps108496</t>
  </si>
  <si>
    <t>dihydroorotase [Dechloromonas aromatica RCB]</t>
  </si>
  <si>
    <t>Ps133945</t>
  </si>
  <si>
    <t>Ps131899</t>
  </si>
  <si>
    <t>Ps136702</t>
  </si>
  <si>
    <t>predicted protein [Phaeodactylum tricornutum CCAP 1055/1] &amp;gt;gi|217405223|gb|EEC45167.1| predicted protein [Phaeodactylum tricornutum CCAP 1055/1]</t>
  </si>
  <si>
    <t>Ps108704</t>
  </si>
  <si>
    <t>Ps140350</t>
  </si>
  <si>
    <t>Ps143807</t>
  </si>
  <si>
    <t>3-carboxymuconate cyclase [Spirosoma linguale DSM 74] &amp;gt;gi|229736848|gb|EEO98666.1| 3-carboxymuconate cyclase [Spirosoma linguale DSM 74]</t>
  </si>
  <si>
    <t>Ps129824</t>
  </si>
  <si>
    <t>Ps129055</t>
  </si>
  <si>
    <t>Ps145325</t>
  </si>
  <si>
    <t>amino acid permease-associated region [Flavobacterium johnsoniae UW101]</t>
  </si>
  <si>
    <t>Ps108745</t>
  </si>
  <si>
    <t>thioredoxin peroxidase [Phytophthora infestans]</t>
  </si>
  <si>
    <t>Ps108609</t>
  </si>
  <si>
    <t>EMP/nonaspanin domain family protein [Chlamydomonas reinhardtii]</t>
  </si>
  <si>
    <t>Ps135588</t>
  </si>
  <si>
    <t>Ps143540</t>
  </si>
  <si>
    <t>isopentenyl pyrophosphate isomerase [Mucor circinelloides f. lusitanicus]</t>
  </si>
  <si>
    <t>Ps108759</t>
  </si>
  <si>
    <t>Os08g0199300 [Oryza sativa (japonica cultivar-group)]</t>
  </si>
  <si>
    <t>Ps138241</t>
  </si>
  <si>
    <t>D123 family [Schizosaccharomyces pombe 972h-]</t>
  </si>
  <si>
    <t>Ps109160</t>
  </si>
  <si>
    <t>peptidyl-prolyl cis-trans isomerase cyclophilin-type family protein [Arabidopsis thaliana]</t>
  </si>
  <si>
    <t>Ps110262</t>
  </si>
  <si>
    <t>Ps136469</t>
  </si>
  <si>
    <t>PREDICTED: similar to otogelin; MLEMP [Pan troglodytes]</t>
  </si>
  <si>
    <t>Ps117732</t>
  </si>
  <si>
    <t>predicted: neutral sphingomyelinase (N-SMase) activation associated factor isoform 4 [Pan troglodytes]</t>
  </si>
  <si>
    <t>Ps128774</t>
  </si>
  <si>
    <t>Ps141834</t>
  </si>
  <si>
    <t>predicted protein [Phaeodactylum tricornutum CCAP 1055/1] &amp;gt;gi|217407322|gb|EEC47259.1| predicted protein [Phaeodactylum tricornutum CCAP 1055/1]</t>
  </si>
  <si>
    <t>Ps140032</t>
  </si>
  <si>
    <t>predicted protein [Thalassiosira pseudonana CCMP1335] &amp;gt;gi|220974169|gb|EED92499.1| predicted protein [Thalassiosira pseudonana CCMP1335]</t>
  </si>
  <si>
    <t>Ps130238</t>
  </si>
  <si>
    <t>ACYPI008034 [Acyrthosiphon pisum]</t>
  </si>
  <si>
    <t>Ps129438</t>
  </si>
  <si>
    <t>Ps130035</t>
  </si>
  <si>
    <t>hypothetical protein bcere0015_38470 [Bacillus cereus BDRD-Cer4] &amp;gt;gi|228654009|gb|EEL09876.1| hypothetical protein bcere0015_38470 [Bacillus cereus BDRD-Cer4]</t>
  </si>
  <si>
    <t>Ps142047</t>
  </si>
  <si>
    <t>predicted: similar to exosome component 10 [Strongylocentrotus purpuratus]</t>
  </si>
  <si>
    <t>Ps136606</t>
  </si>
  <si>
    <t>ATP binding / aminoacyl-tRNA ligase [Arabidopsis thaliana]</t>
  </si>
  <si>
    <t>Ps108542</t>
  </si>
  <si>
    <t>alpha-glucosidase II [Dictyostelium discoideum AX4]</t>
  </si>
  <si>
    <t>Ps136296</t>
  </si>
  <si>
    <t>hypothetical protein [Dictyostelium discoideum AX4] &amp;gt;gi|74853821|sp|Q54N54|Y6531_DICDI RecName: Full=Putative uncharacterized protein DDB_G0285495 &amp;gt;gi|60466533|gb|EAL64585.1| hypothetical protein DDBDRAFT_0186531 [Dictyostelium discoideum AX4]</t>
  </si>
  <si>
    <t>Ps143698</t>
  </si>
  <si>
    <t>Ps132404</t>
  </si>
  <si>
    <t>predicted protein [Nematostella vectensis] &amp;gt;gi|156216667|gb|EDO37599.1| predicted protein [Nematostella vectensis]</t>
  </si>
  <si>
    <t>Ps108495</t>
  </si>
  <si>
    <t>Dihydrolipoyllysine-residue succinyltransferase component of 2-oxoglutarate dehydrogenase complex, mitochondrial precursor (Dihydrolipoamide succinyltransferase component of 2-oxoglutarate dehydrogenase complex) (E2) (E2K)</t>
  </si>
  <si>
    <t>Ps135905</t>
  </si>
  <si>
    <t>Ps131648</t>
  </si>
  <si>
    <t>thioredoxin family protein [Porphyromonas gingivalis W83] &amp;gt;gi|34397599|gb|AAQ66661.1| thioredoxin family protein [Porphyromonas gingivalis W83]</t>
  </si>
  <si>
    <t>Ps130851</t>
  </si>
  <si>
    <t>Ps109558</t>
  </si>
  <si>
    <t>argininosuccinate lyase [Phytophthora infestans]</t>
  </si>
  <si>
    <t>Ps108670</t>
  </si>
  <si>
    <t>Ps125082</t>
  </si>
  <si>
    <t>Ps139840</t>
  </si>
  <si>
    <t>Ps145133</t>
  </si>
  <si>
    <t>Ps128619</t>
  </si>
  <si>
    <t>putative glycosyl hydrolase [Kordia algicida OT-1] &amp;gt;gi|161323814|gb|EDP95148.1| putative glycosyl hydrolase [Kordia algicida OT-1]</t>
  </si>
  <si>
    <t>Ps109133</t>
  </si>
  <si>
    <t>hypothetical protein BRAFLDRAFT_278821 [Branchiostoma floridae]</t>
  </si>
  <si>
    <t>Ps127385</t>
  </si>
  <si>
    <t>Ps143415</t>
  </si>
  <si>
    <t>5-aminolevulinic acid synthase [Rhizobium leguminosarum bv. trifolii WSM2304]</t>
  </si>
  <si>
    <t>Ps130247</t>
  </si>
  <si>
    <t>predicted protein [Phaeodactylum tricornutum CCAP 1055/1] &amp;gt;gi|217412066|gb|EEC51994.1| predicted protein [Phaeodactylum tricornutum CCAP 1055/1]</t>
  </si>
  <si>
    <t>Ps142720</t>
  </si>
  <si>
    <t>PREDICTED: similar to defective in sister chromatid cohesion homolog 1 [Rattus norvegicus]</t>
  </si>
  <si>
    <t>Ps128491</t>
  </si>
  <si>
    <t>predicted protein [Phaeodactylum tricornutum CCAP 1055/1] &amp;gt;gi|217402585|gb|EEC42575.1| predicted protein [Phaeodactylum tricornutum CCAP 1055/1]</t>
  </si>
  <si>
    <t>Ps108403</t>
  </si>
  <si>
    <t>predicted: similar to Chain G, Structure Of The Human Rna Exosome Composed Of Rrp41, Rrp45, Rrp46, Rrp43, Mtr3, Rrp42, Csl4, Rrp4, And Rrp40 [Monodelphis domestica]</t>
  </si>
  <si>
    <t>Ps138326</t>
  </si>
  <si>
    <t>predicted protein [Physcomitrella patens subsp. patens] &amp;gt;gi|162693062|gb|EDQ79416.1| predicted protein [Physcomitrella patens subsp. patens]</t>
  </si>
  <si>
    <t>Ps140082</t>
  </si>
  <si>
    <t>Ps127191</t>
  </si>
  <si>
    <t>Ps157415</t>
  </si>
  <si>
    <t>predicted protein [Phaeodactylum tricornutum CCAP 1055/1] &amp;gt;gi|217408491|gb|EEC48425.1| predicted protein [Phaeodactylum tricornutum CCAP 1055/1]</t>
  </si>
  <si>
    <t>Ps129988</t>
  </si>
  <si>
    <t>suppressor of Ty 5 homolog (S. cerevisiae), isoform CRA_a [Homo sapiens]</t>
  </si>
  <si>
    <t>Ps127325</t>
  </si>
  <si>
    <t>hypothetical protein BRAFLDRAFT_124613 [Branchiostoma floridae] &amp;gt;gi|229294744|gb|EEN65398.1| hypothetical protein BRAFLDRAFT_124613 [Branchiostoma floridae]</t>
  </si>
  <si>
    <t>Ps142690</t>
  </si>
  <si>
    <t>DSK2 [Nicotiana tabacum]</t>
  </si>
  <si>
    <t>Ps138465</t>
  </si>
  <si>
    <t>Ps142153</t>
  </si>
  <si>
    <t>Ps135354</t>
  </si>
  <si>
    <t>orotidine 5'-phosphate decarboxylase [Phytophthora capsici]</t>
  </si>
  <si>
    <t>Ps142064</t>
  </si>
  <si>
    <t>Appr-1-p processing domain protein [Shewanella pealeana ATCC 700345]</t>
  </si>
  <si>
    <t>Ps128926</t>
  </si>
  <si>
    <t>beta-lactamase domain-containing protein [Methanoculleus marisnigri JR1] &amp;gt;gi|125862451|gb|ABN57640.1| beta-lactamase domain protein [Methanoculleus marisnigri JR1]</t>
  </si>
  <si>
    <t>Ps142188</t>
  </si>
  <si>
    <t>heat shock transcription factor [Phytophthora ramorum]</t>
  </si>
  <si>
    <t>Ps140479</t>
  </si>
  <si>
    <t>Os07g0693500 [Oryza sativa (japonica cultivar-group)]</t>
  </si>
  <si>
    <t>Ps156680</t>
  </si>
  <si>
    <t>Ps137237</t>
  </si>
  <si>
    <t>Ps140862</t>
  </si>
  <si>
    <t>Ps140046</t>
  </si>
  <si>
    <t>tubular mastigoneme protein [Ochromonas danica]</t>
  </si>
  <si>
    <t>Ps109498</t>
  </si>
  <si>
    <t>beta tubulin [Phytophthora capsici]</t>
  </si>
  <si>
    <t>Ps136935</t>
  </si>
  <si>
    <t>Ps133685</t>
  </si>
  <si>
    <t>predicted: similar to ankyrin 2,3/unc44, partial [Strongylocentrotus purpuratus]</t>
  </si>
  <si>
    <t>Ps144230</t>
  </si>
  <si>
    <t>Diacylglycerol O-acyltransferase 2A (Diglyceride acyltransferase 2A) (MrDGAT2A)</t>
  </si>
  <si>
    <t>Ps127940</t>
  </si>
  <si>
    <t>Ps108672</t>
  </si>
  <si>
    <t>predicted: similar to tRNA-(N1G37) methyltransferase [Gallus gallus]</t>
  </si>
  <si>
    <t>Ps134440</t>
  </si>
  <si>
    <t>HUEL-like protein [Mus musculus]</t>
  </si>
  <si>
    <t>Ps122247</t>
  </si>
  <si>
    <t>isoleucyl-tRNA synthetase [Thermosynechococcus elongatus BP-1]</t>
  </si>
  <si>
    <t>Ps127147</t>
  </si>
  <si>
    <t>elicitin-like protein RAL2A [Phytophthora ramorum]</t>
  </si>
  <si>
    <t>Ps131151</t>
  </si>
  <si>
    <t>protease m1 zinc metalloprotease, putative [Perkinsus marinus ATCC 50983]</t>
  </si>
  <si>
    <t>Ps137429</t>
  </si>
  <si>
    <t>Os04g0348100 [Oryza sativa (japonica cultivar-group)]</t>
  </si>
  <si>
    <t>Ps127900</t>
  </si>
  <si>
    <t>D-3-phosphoglycerate dehydrogenase [Aquifex aeolicus VF5] &amp;gt;gi|2984165|gb|AAC07698.1| D-3-phosphoglycerate dehydrogenase [Aquifex aeolicus VF5]</t>
  </si>
  <si>
    <t>Ps134891</t>
  </si>
  <si>
    <t>predicted: similar to cysteinyl-tRNA synthetase [Nasonia vitripennis]</t>
  </si>
  <si>
    <t>Ps158653</t>
  </si>
  <si>
    <t>Rho/RAC guanine nucleotide exchange factor [Entamoeba dispar SAW760] &amp;gt;gi|165897175|gb|EDR24412.1| Rho/RAC guanine nucleotide exchange factor, putative [Entamoeba dispar SAW760]</t>
  </si>
  <si>
    <t>Ps136987</t>
  </si>
  <si>
    <t>Ps130055</t>
  </si>
  <si>
    <t>zinc finger (C3HC4-type RING finger) family protein [Arabidopsis thaliana]</t>
  </si>
  <si>
    <t>Ps134125</t>
  </si>
  <si>
    <t>putative glutamine amidotransferase [Azorhizobium caulinodans ORS 571] &amp;gt;gi|158333107|dbj|BAF90592.1| putative glutamine amidotransferase [Azorhizobium caulinodans ORS 571]</t>
  </si>
  <si>
    <t>Ps134542</t>
  </si>
  <si>
    <t>Ps142949</t>
  </si>
  <si>
    <t>erythrocyte membrane protein [Plasmodium yoelii yoelii str. 17XNL] &amp;gt;gi|23483690|gb|EAA19277.1| ERYTHROCYTE MEMBRANE PROTEIN PFEMP3 [Plasmodium yoelii yoelii]</t>
  </si>
  <si>
    <t>Ps141484</t>
  </si>
  <si>
    <t>FHA domain containing protein [Sulfolobus islandicus Y.N.15.51] &amp;gt;gi|228013041|gb|ACP48802.1| FHA domain containing protein [Sulfolobus islandicus Y.N.15.51]</t>
  </si>
  <si>
    <t>Ps144060</t>
  </si>
  <si>
    <t>mitochondrial 3-hydroxyisobutyryl-CoA hydrolase, putative [Aspergillus clavatus NRRL 1]</t>
  </si>
  <si>
    <t>Ps157282</t>
  </si>
  <si>
    <t>hypothetical protein CATMIT_02507 [Catenibacterium mitsuokai DSM 15897] &amp;gt;gi|224523840|gb|EEF92945.1| hypothetical protein CATMIT_02507 [Catenibacterium mitsuokai DSM 15897]</t>
  </si>
  <si>
    <t>Ps133201</t>
  </si>
  <si>
    <t>Ps108989</t>
  </si>
  <si>
    <t>predicted: similar to DNA-directed RNA polymerase II largest subunit (RPB1) isoform 21 [Canis familiaris]</t>
  </si>
  <si>
    <t>Ps139812</t>
  </si>
  <si>
    <t>Yip1 domain-containing protein [Dictyostelium discoideum AX4]</t>
  </si>
  <si>
    <t>Ps144528</t>
  </si>
  <si>
    <t>DEHA2C11902p [Debaryomyces hansenii]</t>
  </si>
  <si>
    <t>Ps138022</t>
  </si>
  <si>
    <t>mitochondrial processing peptidase alpha subunit homolog [Toxoplasma gondii]</t>
  </si>
  <si>
    <t>Ps157252</t>
  </si>
  <si>
    <t>AAA family ATPase, CDC48 subfamily [Ignicoccus hospitalis KIN4/I]</t>
  </si>
  <si>
    <t>Ps108429</t>
  </si>
  <si>
    <t>vacuolar proton-pyrophosphatase [Potamogeton distinctus]</t>
  </si>
  <si>
    <t>Ps108882</t>
  </si>
  <si>
    <t>N-ethylammeline chlorohydrolase [Halorhodospira halophila SL1]</t>
  </si>
  <si>
    <t>Ps158732</t>
  </si>
  <si>
    <t>Nitrilase/cyanide hydratase and apolipoprotein N-acyltransferase [Azotobacter vinelandii AvOP]</t>
  </si>
  <si>
    <t>Ps108951</t>
  </si>
  <si>
    <t>Ps128367</t>
  </si>
  <si>
    <t>rhamnogalacturonase B, putative [Aspergillus clavatus NRRL 1]</t>
  </si>
  <si>
    <t>Ps141992</t>
  </si>
  <si>
    <t>Ps156926</t>
  </si>
  <si>
    <t>PREDICTED: similar to Phosphotriesterase related [Gallus gallus]</t>
  </si>
  <si>
    <t>Ps139617</t>
  </si>
  <si>
    <t>predicted: similar to NADH dehydrogenase [ubiquinone] flavoprotein 2, mitochondrial precursor (NADH-ubiquinone oxidoreductase 24 kDa subunit) (NADH dehydrogenase subunit II) [Equus caballus]</t>
  </si>
  <si>
    <t>Ps129455</t>
  </si>
  <si>
    <t>Ps109397</t>
  </si>
  <si>
    <t>Ps128667</t>
  </si>
  <si>
    <t>Os01g0889200 [Oryza sativa (japonica cultivar-group)] &amp;gt;gi|113534576|dbj|BAF06959.1| Os01g0889200 [Oryza sativa (japonica cultivar-group)]</t>
  </si>
  <si>
    <t>Ps128780</t>
  </si>
  <si>
    <t>putative endo-1,3-beta-glucanase [Phytophthora infestans]</t>
  </si>
  <si>
    <t>Ps132002</t>
  </si>
  <si>
    <t>Ps157491</t>
  </si>
  <si>
    <t>predicted: similar to ubiquitin ligase isoform 3 [Bos taurus]</t>
  </si>
  <si>
    <t>Ps121359</t>
  </si>
  <si>
    <t>predicted: similar to chromosome 9 open reading frame 114 [Equus caballus]</t>
  </si>
  <si>
    <t>Ps139095</t>
  </si>
  <si>
    <t>predicted protein [Ostreococcus lucimarinus CCE9901] &amp;gt;gi|144579138|gb|ABO97201.1| predicted protein [Ostreococcus lucimarinus CCE9901]</t>
  </si>
  <si>
    <t>Ps142557</t>
  </si>
  <si>
    <t>50S ribosomal protein L22 [Hyphomonas neptunium ATCC 15444]</t>
  </si>
  <si>
    <t>Ps109499</t>
  </si>
  <si>
    <t>glucose 6-phosphate-1-dehydrogenase [Dictyostelium discoideum AX4]</t>
  </si>
  <si>
    <t>Ps108414</t>
  </si>
  <si>
    <t>putative endo-1,3;1,4-beta-glucanase [Phytophthora infestans]</t>
  </si>
  <si>
    <t>Ps126050</t>
  </si>
  <si>
    <t>phosphoprotein phosphatase 1</t>
  </si>
  <si>
    <t>Ps132622</t>
  </si>
  <si>
    <t>Ps132071</t>
  </si>
  <si>
    <t>hypothetical protein [Monosiga brevicollis MX1] &amp;gt;gi|163773341|gb|EDQ86982.1| predicted protein [Monosiga brevicollis MX1]</t>
  </si>
  <si>
    <t>Ps141896</t>
  </si>
  <si>
    <t>hypothetical protein BRAFLDRAFT_113534 [Branchiostoma floridae] &amp;gt;gi|229274855|gb|EEN45685.1| hypothetical protein BRAFLDRAFT_113534 [Branchiostoma floridae]</t>
  </si>
  <si>
    <t>Ps134025</t>
  </si>
  <si>
    <t>Ps121286</t>
  </si>
  <si>
    <t>translation elongation factor 1 alpha [Phytophthora parasitica]</t>
  </si>
  <si>
    <t>Ps142184</t>
  </si>
  <si>
    <t>arginine biosynthesis bifunctional protein ArgJ [Opitutus terrae PB90-1]</t>
  </si>
  <si>
    <t>Ps140964</t>
  </si>
  <si>
    <t>putative Carboxy-terminal kinesin 2 [Oryza sativa Japonica Group]</t>
  </si>
  <si>
    <t>Ps137026</t>
  </si>
  <si>
    <t>nucleus protein [Cryptococcus neoformans var. neoformans JEC21]</t>
  </si>
  <si>
    <t>Ps138342</t>
  </si>
  <si>
    <t>Ps140560</t>
  </si>
  <si>
    <t>predicted protein [Thalassiosira pseudonana CCMP1335] &amp;gt;gi|220967841|gb|EED86214.1| predicted protein [Thalassiosira pseudonana CCMP1335]</t>
  </si>
  <si>
    <t>Ps108142</t>
  </si>
  <si>
    <t>Farsa protein [Danio rerio]</t>
  </si>
  <si>
    <t>Ps133519</t>
  </si>
  <si>
    <t>Ps130651</t>
  </si>
  <si>
    <t>hypothetical protein TRIADDRAFT_23436 [Trichoplax adhaerens] &amp;gt;gi|190586000|gb|EDV26068.1| hypothetical protein TRIADDRAFT_23436 [Trichoplax adhaerens]</t>
  </si>
  <si>
    <t>Ps132363</t>
  </si>
  <si>
    <t>multidrug resistance protein [Xenopus laevis]</t>
  </si>
  <si>
    <t>Ps156387</t>
  </si>
  <si>
    <t>PREDICTED: NLR family, pyrin domain containing 4 [Equus caballus]</t>
  </si>
  <si>
    <t>Ps157604</t>
  </si>
  <si>
    <t>AGAP012180-PA [Anopheles gambiae str. PEST]</t>
  </si>
  <si>
    <t>Ps137285</t>
  </si>
  <si>
    <t>Ps137666</t>
  </si>
  <si>
    <t>Ps130710</t>
  </si>
  <si>
    <t>Ps136187</t>
  </si>
  <si>
    <t>Ribosomal protein L21 [alpha proteobacterium BAL199]</t>
  </si>
  <si>
    <t>Ps108664</t>
  </si>
  <si>
    <t>Ps108832</t>
  </si>
  <si>
    <t>kynurenine aminotransferase [Haemaphysalis longicornis]</t>
  </si>
  <si>
    <t>Ps109516</t>
  </si>
  <si>
    <t>MJ1332/Ygr210cp-like GTP binding protein; GTpase OBG family plus RNA binding domain TGS [Cryptosporidium parvum Iowa II]</t>
  </si>
  <si>
    <t>Ps143033</t>
  </si>
  <si>
    <t>Ran-binding protein (RanBP10) [Aspergillus fumigatus Af293]</t>
  </si>
  <si>
    <t>Ps140547</t>
  </si>
  <si>
    <t>predicted: similar to MGC107875 protein [Gallus gallus]</t>
  </si>
  <si>
    <t>Ps156190</t>
  </si>
  <si>
    <t>X-linked nuclear protein [Dugesia japonica]</t>
  </si>
  <si>
    <t>Ps131207</t>
  </si>
  <si>
    <t>glucose inhibited division protein A [Parvibaculum lavamentivorans DS-1]</t>
  </si>
  <si>
    <t>Ps138120</t>
  </si>
  <si>
    <t>protein kinase C substrate 80K-H [Brugia malayi]</t>
  </si>
  <si>
    <t>Ps126407</t>
  </si>
  <si>
    <t>translation-associated GTPase [Magnetospirillum magneticum AMB-1]</t>
  </si>
  <si>
    <t>Ps143963</t>
  </si>
  <si>
    <t>PREDICTED: similar to Aldehyde dehydrogenase 3 family, memberA1 [Monodelphis domestica]</t>
  </si>
  <si>
    <t>Ps121523</t>
  </si>
  <si>
    <t>dual-family immunophilin 57 kDa [Toxoplasma gondii]</t>
  </si>
  <si>
    <t>Ps119273</t>
  </si>
  <si>
    <t>Ps136945</t>
  </si>
  <si>
    <t>Ps138780</t>
  </si>
  <si>
    <t>ataxin-10 [Dictyostelium discoideum AX4]</t>
  </si>
  <si>
    <t>Ps137320</t>
  </si>
  <si>
    <t>Ps130635</t>
  </si>
  <si>
    <t>Ps135172</t>
  </si>
  <si>
    <t>Ps134995</t>
  </si>
  <si>
    <t>Sel1 domain protein repeat-containing protein [Candidatus Amoebophilus asiaticus 5a2]</t>
  </si>
  <si>
    <t>Ps132010</t>
  </si>
  <si>
    <t>predicted protein [Nematostella vectensis] &amp;gt;gi|156219427|gb|EDO40309.1| predicted protein [Nematostella vectensis]</t>
  </si>
  <si>
    <t>Ps132202</t>
  </si>
  <si>
    <t>predicted protein [Phaeodactylum tricornutum CCAP 1055/1] &amp;gt;gi|217411941|gb|EEC51869.1| predicted protein [Phaeodactylum tricornutum CCAP 1055/1]</t>
  </si>
  <si>
    <t>Ps133464</t>
  </si>
  <si>
    <t>Ps131941</t>
  </si>
  <si>
    <t>epoxide hydrolase [Laccaria bicolor S238N-H82]</t>
  </si>
  <si>
    <t>Ps136499</t>
  </si>
  <si>
    <t>predicted: similar to DnaJ homology subfamily A member 5 [Gallus gallus]</t>
  </si>
  <si>
    <t>Ps129909</t>
  </si>
  <si>
    <t>predicted protein [Thalassiosira pseudonana CCMP1335] &amp;gt;gi|220976098|gb|EED94426.1| predicted protein [Thalassiosira pseudonana CCMP1335]</t>
  </si>
  <si>
    <t>Ps134500</t>
  </si>
  <si>
    <t>predicted protein [Populus trichocarpa] &amp;gt;gi|222861287|gb|EEE98829.1| predicted protein [Populus trichocarpa]</t>
  </si>
  <si>
    <t>Ps108288</t>
  </si>
  <si>
    <t>Ps129427</t>
  </si>
  <si>
    <t>Ps136827</t>
  </si>
  <si>
    <t>small GTP-binding protein [Trichodesmium erythraeum IMS101]</t>
  </si>
  <si>
    <t>Ps129864</t>
  </si>
  <si>
    <t>YALI0F12199p [Yarrowia lipolytica] &amp;gt;gi|49651191|emb|CAG78128.1| YALI0F12199p [Yarrowia lipolytica]</t>
  </si>
  <si>
    <t>Ps132383</t>
  </si>
  <si>
    <t>putative lactoylglutathione lyase [Leptospira biflexa serovar Patoc strain &amp;apos;Patoc 1 (Paris)&amp;apos;] &amp;gt;gi|189910976|ref|YP_001962531.1| hypothetical protein LBF_1438 [Leptospira biflexa serovar Patoc strain &amp;apos;Patoc 1 (Ames)&amp;apos;] &amp;gt;gi|16777565</t>
  </si>
  <si>
    <t>Ps157626</t>
  </si>
  <si>
    <t>Signal peptide protease CG11840-PA [Drosophila melanogaster]</t>
  </si>
  <si>
    <t>Ps109414</t>
  </si>
  <si>
    <t>iron-sulfur cluster assembly scaffold protein [Chlamydomonas reinhardtii]</t>
  </si>
  <si>
    <t>Ps156263</t>
  </si>
  <si>
    <t>predicted protein [Phaeodactylum tricornutum CCAP 1055/1] &amp;gt;gi|209583316|gb|ACI65936.1| predicted protein [Phaeodactylum tricornutum CCAP 1055/1]</t>
  </si>
  <si>
    <t>Ps141181</t>
  </si>
  <si>
    <t>PREDICTED: similar to voltage-gated sodium channel alpha subunit [Gallus gallus]</t>
  </si>
  <si>
    <t>Ps109010</t>
  </si>
  <si>
    <t>putative Sec61; signal peptide plus 9 transmembrane domain-containing protein [Cryptosporidium parvum Iowa II]</t>
  </si>
  <si>
    <t>Ps128735</t>
  </si>
  <si>
    <t>Si:ch211-103f16.1 protein [Danio rerio]</t>
  </si>
  <si>
    <t>Ps127870</t>
  </si>
  <si>
    <t>Ps127454</t>
  </si>
  <si>
    <t>threonine synthase [Geobacter sp. FRC-32]</t>
  </si>
  <si>
    <t>Ps140112</t>
  </si>
  <si>
    <t>predicted protein [Laccaria bicolor S238N-H82] &amp;gt;gi|164651736|gb|EDR15976.1| predicted protein [Laccaria bicolor S238N-H82]</t>
  </si>
  <si>
    <t>Ps158003</t>
  </si>
  <si>
    <t>predicted: similar to putative ubiquinone biosynthesis protein AarF [Bos taurus]</t>
  </si>
  <si>
    <t>Ps127951</t>
  </si>
  <si>
    <t>Ps141238</t>
  </si>
  <si>
    <t>50S ribosomal protein L19 [Limnobacter sp. MED105]</t>
  </si>
  <si>
    <t>Ps134115</t>
  </si>
  <si>
    <t>Ps138757</t>
  </si>
  <si>
    <t>Ps109184</t>
  </si>
  <si>
    <t>putative RNA helicase [Phytophthora infestans]</t>
  </si>
  <si>
    <t>Ps137988</t>
  </si>
  <si>
    <t>hypothetical protein [Dictyostelium discoideum AX4] &amp;gt;gi|74855014|sp|Q54SF5|SLX9_DICDI RecName: Full=Putative ribosome biogenesis protein slx9-like &amp;gt;gi|60468098|gb|EAL66108.1| hypothetical protein DDBDRAFT_0204796 [Dictyostelium discoideum AX4]</t>
  </si>
  <si>
    <t>Ps139275</t>
  </si>
  <si>
    <t>Ps127337</t>
  </si>
  <si>
    <t>Ps144364</t>
  </si>
  <si>
    <t>SJCHGC09370 protein [Schistosoma japonicum]</t>
  </si>
  <si>
    <t>Ps145115</t>
  </si>
  <si>
    <t>Ps128437</t>
  </si>
  <si>
    <t>SCP-like extracellular [Herpetosiphon aurantiacus ATCC 23779]</t>
  </si>
  <si>
    <t>Ps141060</t>
  </si>
  <si>
    <t>Ps131341</t>
  </si>
  <si>
    <t>hypothetical protein [Monosiga brevicollis MX1] &amp;gt;gi|163774217|gb|EDQ87849.1| predicted protein [Monosiga brevicollis MX1]</t>
  </si>
  <si>
    <t>Ps138460</t>
  </si>
  <si>
    <t>Ps155586</t>
  </si>
  <si>
    <t>predicted protein [Thalassiosira pseudonana CCMP1335] &amp;gt;gi|220972944|gb|EED91275.1| predicted protein [Thalassiosira pseudonana CCMP1335]</t>
  </si>
  <si>
    <t>Ps108272</t>
  </si>
  <si>
    <t>Ps139245</t>
  </si>
  <si>
    <t>Ps135771</t>
  </si>
  <si>
    <t>Ps129819</t>
  </si>
  <si>
    <t>hypothetical protein NCU05311 [Neurospora crassa OR74A] &amp;gt;gi|28923510|gb|EAA32688.1| predicted protein [Neurospora crassa OR74A]</t>
  </si>
  <si>
    <t>Ps131527</t>
  </si>
  <si>
    <t>porphobilinogen deaminase [Synechocystis sp. PCC 6803]</t>
  </si>
  <si>
    <t>Ps132086</t>
  </si>
  <si>
    <t>kelch repeats protein [Cryptosporidium parvum Iowa II]</t>
  </si>
  <si>
    <t>Ps134534</t>
  </si>
  <si>
    <t>predicted: similar to CG16941-PA isoform 2 [Apis mellifera]</t>
  </si>
  <si>
    <t>Ps145355</t>
  </si>
  <si>
    <t>Ps109384</t>
  </si>
  <si>
    <t>Ps136894</t>
  </si>
  <si>
    <t>sensory box histidine kinase/response regulator [Synechococcus sp. JA-2-3B'a(2-13)]</t>
  </si>
  <si>
    <t>Ps139315</t>
  </si>
  <si>
    <t>elicitin-like protein SOL2B [Phytophthora sojae]</t>
  </si>
  <si>
    <t>Ps129598</t>
  </si>
  <si>
    <t>GA14151-PA [Drosophila pseudoobscura]</t>
  </si>
  <si>
    <t>Ps132213</t>
  </si>
  <si>
    <t>GJ18392 [Drosophila virilis] &amp;gt;gi|194142339|gb|EDW58745.1| GJ18392 [Drosophila virilis]</t>
  </si>
  <si>
    <t>Ps109170</t>
  </si>
  <si>
    <t>Cytochrome c</t>
  </si>
  <si>
    <t>Ps135753</t>
  </si>
  <si>
    <t>predicted protein [Thalassiosira pseudonana CCMP1335] &amp;gt;gi|220975626|gb|EED93954.1| predicted protein [Thalassiosira pseudonana CCMP1335]</t>
  </si>
  <si>
    <t>Ps138848</t>
  </si>
  <si>
    <t>Ps135181</t>
  </si>
  <si>
    <t>PREDICTED: similar to agrin [Tribolium castaneum]</t>
  </si>
  <si>
    <t>Ps109641</t>
  </si>
  <si>
    <t>Ps140644</t>
  </si>
  <si>
    <t>Ps108894</t>
  </si>
  <si>
    <t>NADH dehydrogenase [Solanum tuberosum]</t>
  </si>
  <si>
    <t>Ps108754</t>
  </si>
  <si>
    <t>serine-tRNA ligase [Schizosaccharomyces pombe 972h-]</t>
  </si>
  <si>
    <t>Ps132175</t>
  </si>
  <si>
    <t>Ps115928</t>
  </si>
  <si>
    <t>predicted: similar to mutS homolog 6 [Canis familiaris]</t>
  </si>
  <si>
    <t>Ps139252</t>
  </si>
  <si>
    <t>TrkA-C domain protein [Desulfococcus oleovorans Hxd3]</t>
  </si>
  <si>
    <t>Ps108838</t>
  </si>
  <si>
    <t>Ps109024</t>
  </si>
  <si>
    <t>eukaryotic translation initiation factor 2, subunit 1 alpha [Danio rerio]</t>
  </si>
  <si>
    <t>Ps130312</t>
  </si>
  <si>
    <t>SET domain-containing protein (ASHH3) [Arabidopsis thaliana]</t>
  </si>
  <si>
    <t>Ps135891</t>
  </si>
  <si>
    <t>Ps134260</t>
  </si>
  <si>
    <t>Os01g0618400 [Oryza sativa (japonica cultivar-group)]</t>
  </si>
  <si>
    <t>Ps133467</t>
  </si>
  <si>
    <t>Ps126145</t>
  </si>
  <si>
    <t>Ps128396</t>
  </si>
  <si>
    <t>RHGB_ASPAC Rhamnogalacturonase B precursor (Rhamnogalacturonan lyase) (RGase B) (RHG B) [Aspergillus nidulans FGSC A4]</t>
  </si>
  <si>
    <t>Ps138161</t>
  </si>
  <si>
    <t>Ps135267</t>
  </si>
  <si>
    <t>Ps143581</t>
  </si>
  <si>
    <t>Ps130831</t>
  </si>
  <si>
    <t>AGAP006360-PA [Anopheles gambiae str. PEST]</t>
  </si>
  <si>
    <t>Ps142875</t>
  </si>
  <si>
    <t>NADPH-ferrihemoprotein reductase [Arabidopsis thaliana]</t>
  </si>
  <si>
    <t>Ps136549</t>
  </si>
  <si>
    <t>globin [Rhodopseudomonas palustris HaA2] &amp;gt;gi|86571908|gb|ABD06465.1| Globin [Rhodopseudomonas palustris HaA2]</t>
  </si>
  <si>
    <t>Ps133536</t>
  </si>
  <si>
    <t>Ps127382</t>
  </si>
  <si>
    <t>PREDICTED: similar to PLEK2 protein [Gallus gallus]</t>
  </si>
  <si>
    <t>Ps109710</t>
  </si>
  <si>
    <t>putative elicitin protein SOJ2C [Phytophthora sojae]</t>
  </si>
  <si>
    <t>Ps109501</t>
  </si>
  <si>
    <t>Ps129867</t>
  </si>
  <si>
    <t>ribosome-binding factor A [Asticcacaulis excentricus CB 48] &amp;gt;gi|241212913|gb|EER48939.1| ribosome-binding factor A [Asticcacaulis excentricus CB 48]</t>
  </si>
  <si>
    <t>Ps134541</t>
  </si>
  <si>
    <t>hypothetical protein [Pichia pastoris GS115] &amp;gt;gi|238031225|emb|CAY69148.1| Hypothetical protein [Pichia pastoris GS115]</t>
  </si>
  <si>
    <t>Ps143144</t>
  </si>
  <si>
    <t>50S ribosomal protein L25/general stress protein Ctc [Bartonella bacilliformis KC583] &amp;gt;gi|166223664|sp|A1UTH4|RL25_BARBK RecName: Full=50S ribosomal protein L25; AltName: Full=General stress protein CTC &amp;gt;gi|120615068|gb|ABM45669.1| ribosomal protein</t>
  </si>
  <si>
    <t>Ps133398</t>
  </si>
  <si>
    <t>predicted protein [Phaeodactylum tricornutum CCAP 1055/1] &amp;gt;gi|217410289|gb|EEC50219.1| predicted protein [Phaeodactylum tricornutum CCAP 1055/1]</t>
  </si>
  <si>
    <t>Ps140197</t>
  </si>
  <si>
    <t>Ps129064</t>
  </si>
  <si>
    <t>PREDICTED: similar to Mitochondrial ribosomal protein L32 [Monodelphis domestica]</t>
  </si>
  <si>
    <t>Ps128343</t>
  </si>
  <si>
    <t>putative amino acid transport protein [Oryza sativa Japonica Group]</t>
  </si>
  <si>
    <t>Ps135328</t>
  </si>
  <si>
    <t>hypothetical protein BRAFLDRAFT_97356 [Branchiostoma floridae]</t>
  </si>
  <si>
    <t>Ps133978</t>
  </si>
  <si>
    <t>hypothetical protein MGG_07979 [Magnaporthe grisea 70-15] &amp;gt;gi|145012797|gb|EDJ97451.1| hypothetical protein MGG_07979 [Magnaporthe grisea 70-15]</t>
  </si>
  <si>
    <t>Ps144333</t>
  </si>
  <si>
    <t>mutT/nudix family protein [Reinekea sp. MED297]</t>
  </si>
  <si>
    <t>Ps144743</t>
  </si>
  <si>
    <t>Ps138033</t>
  </si>
  <si>
    <t>Ps143903</t>
  </si>
  <si>
    <t>Ps133532</t>
  </si>
  <si>
    <t>Ps156153</t>
  </si>
  <si>
    <t>Ps137262</t>
  </si>
  <si>
    <t>Alkaline phosphatase [Rhodothermus marinus DSM 4252] &amp;gt;gi|229481430|gb|EEO71593.1| Alkaline phosphatase [Rhodothermus marinus DSM 4252]</t>
  </si>
  <si>
    <t>Ps134237</t>
  </si>
  <si>
    <t>Ps130040</t>
  </si>
  <si>
    <t>predicted protein [Phaeodactylum tricornutum CCAP 1055/1] &amp;gt;gi|217408910|gb|EEC48843.1| predicted protein [Phaeodactylum tricornutum CCAP 1055/1]</t>
  </si>
  <si>
    <t>Ps140177</t>
  </si>
  <si>
    <t>predicted protein [Thalassiosira pseudonana CCMP1335] &amp;gt;gi|220974193|gb|EED92523.1| predicted protein [Thalassiosira pseudonana CCMP1335]</t>
  </si>
  <si>
    <t>Ps135305</t>
  </si>
  <si>
    <t>Ps137869</t>
  </si>
  <si>
    <t>serine/threonine-protein kinase, putative [Trypanosoma brucei]</t>
  </si>
  <si>
    <t>Ps141816</t>
  </si>
  <si>
    <t>Ps129834</t>
  </si>
  <si>
    <t>predicted protein [Physcomitrella patens subsp. patens] &amp;gt;gi|162666477|gb|EDQ53130.1| predicted protein [Physcomitrella patens subsp. patens]</t>
  </si>
  <si>
    <t>Ps108810</t>
  </si>
  <si>
    <t>Ps108453</t>
  </si>
  <si>
    <t>Ps127919</t>
  </si>
  <si>
    <t>Ps134934</t>
  </si>
  <si>
    <t>hypothetical protein [Paramecium tetraurelia strain d4-2] &amp;gt;gi|124425414|emb|CAK90200.1| unnamed protein product [Paramecium tetraurelia]</t>
  </si>
  <si>
    <t>Ps140251</t>
  </si>
  <si>
    <t>sodium/solute symporter [Microcystis aeruginosa NIES-843] &amp;gt;gi|166086150|dbj|BAG00858.1| sodium/solute symporter [Microcystis aeruginosa NIES-843]</t>
  </si>
  <si>
    <t>Ps136780</t>
  </si>
  <si>
    <t>hypothetical protein TTHERM_00011880 [Tetrahymena thermophila] &amp;gt;gi|89290034|gb|EAR88022.1| hypothetical protein TTHERM_00011880 [Tetrahymena thermophila SB210]</t>
  </si>
  <si>
    <t>Ps128998</t>
  </si>
  <si>
    <t>Ps108166</t>
  </si>
  <si>
    <t>ribosomal protein L7 [Hyacinthus orientalis]</t>
  </si>
  <si>
    <t>Ps132638</t>
  </si>
  <si>
    <t>Ps108333</t>
  </si>
  <si>
    <t>eukaryotic translation initiation factor 3 subunit 4 [Danio rerio]</t>
  </si>
  <si>
    <t>Ps108258</t>
  </si>
  <si>
    <t>Ps138023</t>
  </si>
  <si>
    <t>predicted: similar to pseudouridylate synthase 1 isoform 1 [Macaca mulatta]</t>
  </si>
  <si>
    <t>Ps127236</t>
  </si>
  <si>
    <t>Ps108468</t>
  </si>
  <si>
    <t>pumilio-like mating protein M90 [Phytophthora infestans]</t>
  </si>
  <si>
    <t>Ps135512</t>
  </si>
  <si>
    <t>cation transporting ATPase, putative [Aspergillus clavatus NRRL 1]</t>
  </si>
  <si>
    <t>Ps157123</t>
  </si>
  <si>
    <t>hypothetical protein [Monosiga brevicollis MX1] &amp;gt;gi|163779264|gb|EDQ92878.1| predicted protein [Monosiga brevicollis MX1]</t>
  </si>
  <si>
    <t>Ps158092</t>
  </si>
  <si>
    <t>Ps127165</t>
  </si>
  <si>
    <t>transcriptional corepressor Cyc8, putative [Neosartorya fischeri NRRL 181]</t>
  </si>
  <si>
    <t>Ps136272</t>
  </si>
  <si>
    <t>Ps109060</t>
  </si>
  <si>
    <t>AT-HF (Arabidopsis thaliana HisF protein)</t>
  </si>
  <si>
    <t>Ps137533</t>
  </si>
  <si>
    <t>N-acetylglucosamine-1-phosphotransferase subunits alpha/beta [Danio rerio]</t>
  </si>
  <si>
    <t>Ps140309</t>
  </si>
  <si>
    <t>Ps135046</t>
  </si>
  <si>
    <t>predicted: similar to Leucine rich repeat containing 50 [Gallus gallus]</t>
  </si>
  <si>
    <t>Ps157230</t>
  </si>
  <si>
    <t>elicitin-like protein INL4B [Phytophthora infestans]</t>
  </si>
  <si>
    <t>Ps139358</t>
  </si>
  <si>
    <t>N-acetyl-gamma-glutamyl-phosphate reductase [Maricaulis maris MCS10]</t>
  </si>
  <si>
    <t>Ps143269</t>
  </si>
  <si>
    <t>hypothetical protein CHLREDRAFT_170716 [Chlamydomonas reinhardtii] &amp;gt;gi|158278624|gb|EDP04387.1| predicted protein [Chlamydomonas reinhardtii]</t>
  </si>
  <si>
    <t>Ps132439</t>
  </si>
  <si>
    <t>Ps108828</t>
  </si>
  <si>
    <t>AGAP001919-PA [Anopheles gambiae str. PEST]</t>
  </si>
  <si>
    <t>Ps135432</t>
  </si>
  <si>
    <t>Ps127354</t>
  </si>
  <si>
    <t>plasma membrane H+-ATPase 1a [Phytophthora nicotianae]</t>
  </si>
  <si>
    <t>Ps140145</t>
  </si>
  <si>
    <t>Ps129776</t>
  </si>
  <si>
    <t>Os05g0163000 [Oryza sativa (japonica cultivar-group)]</t>
  </si>
  <si>
    <t>Ps127709</t>
  </si>
  <si>
    <t>Ps141478</t>
  </si>
  <si>
    <t>Ps108919</t>
  </si>
  <si>
    <t>glutamate dehydrogenase [Phytophthora infestans]</t>
  </si>
  <si>
    <t>Ps108913</t>
  </si>
  <si>
    <t>ATP citrate lyase [Mus musculus]</t>
  </si>
  <si>
    <t>Ps156564</t>
  </si>
  <si>
    <t>histone stem loop binding protein [Bos taurus]</t>
  </si>
  <si>
    <t>Ps133911</t>
  </si>
  <si>
    <t>Os05g0120000 [Oryza sativa (japonica cultivar-group)]</t>
  </si>
  <si>
    <t>Ps127673</t>
  </si>
  <si>
    <t>hypothetical protein Kpol_1039p30 [Vanderwaltozyma polyspora DSM 70294] &amp;gt;gi|156116812|gb|EDO18281.1| hypothetical protein Kpol_1039p30 [Vanderwaltozyma polyspora DSM 70294]</t>
  </si>
  <si>
    <t>Ps130632</t>
  </si>
  <si>
    <t>Ps157574</t>
  </si>
  <si>
    <t>Ps136938</t>
  </si>
  <si>
    <t>amino acid permease family protein [Arabidopsis thaliana]</t>
  </si>
  <si>
    <t>Ps137175</t>
  </si>
  <si>
    <t>Beta-lactamase [Burkholderia ambifaria MC40-6] &amp;gt;gi|171996407|gb|ACB67325.1| Beta-lactamase [Burkholderia ambifaria MC40-6]</t>
  </si>
  <si>
    <t>Ps109308</t>
  </si>
  <si>
    <t>Aldehyde dehydrogenase, dimeric NADP-preferring (ALDH class 3) (Dioxin-inducible aldehyde dehydrogenase 3)</t>
  </si>
  <si>
    <t>Ps137255</t>
  </si>
  <si>
    <t>Ps138959</t>
  </si>
  <si>
    <t>Leucine Rich Repeat (LRR)-containing protein [Chitinophaga pinensis DSM 2588] &amp;gt;gi|228863005|gb|EEN06452.1| Leucine Rich Repeat (LRR)-containing protein [Chitinophaga pinensis DSM 2588]</t>
  </si>
  <si>
    <t>Ps109612</t>
  </si>
  <si>
    <t>calreticulin [Dictyostelium discoideum AX4]</t>
  </si>
  <si>
    <t>Ps135696</t>
  </si>
  <si>
    <t>transcription elongation factor A (SII), 3, isoform CRA_b [Homo sapiens]</t>
  </si>
  <si>
    <t>Ps155531</t>
  </si>
  <si>
    <t>D-isomer specific 2-hydroxyacid dehydrogenase family protein [Aeromonas hydrophila subsp. hydrophila ATCC 7966]</t>
  </si>
  <si>
    <t>Ps139633</t>
  </si>
  <si>
    <t>glucanase inhibitor protein 2 [Phytophthora sojae]</t>
  </si>
  <si>
    <t>Ps129799</t>
  </si>
  <si>
    <t>Kazal-like serine protease inhibitor EPI6 [Phytophthora infestans]</t>
  </si>
  <si>
    <t>Ps131567</t>
  </si>
  <si>
    <t>predicted protein [Physcomitrella patens subsp. patens] &amp;gt;gi|162667464|gb|EDQ54093.1| predicted protein [Physcomitrella patens subsp. patens]</t>
  </si>
  <si>
    <t>Ps108807</t>
  </si>
  <si>
    <t>Ps142884</t>
  </si>
  <si>
    <t>Ps137604</t>
  </si>
  <si>
    <t>Ps117988</t>
  </si>
  <si>
    <t>Ps132624</t>
  </si>
  <si>
    <t>aspartyl-tRNA synthetase [Bacillus subtilis subsp. subtilis str. 168]</t>
  </si>
  <si>
    <t>Ps129035</t>
  </si>
  <si>
    <t>Ps157683</t>
  </si>
  <si>
    <t>predicted: similar to methyltransferase like 6 isoform 1 [Macaca mulatta]</t>
  </si>
  <si>
    <t>Ps142569</t>
  </si>
  <si>
    <t>coiled-coil domain containing 49 [Homo sapiens]</t>
  </si>
  <si>
    <t>Ps155602</t>
  </si>
  <si>
    <t>Ps129034</t>
  </si>
  <si>
    <t>hypothetical protein BRAFLDRAFT_273384 [Branchiostoma floridae]</t>
  </si>
  <si>
    <t>Ps133183</t>
  </si>
  <si>
    <t>hypothetical protein [Trypanosoma cruzi strain CL Brener] &amp;gt;gi|70875636|gb|EAN89168.1| hypothetical protein Tc00.1047053508299.30 [Trypanosoma cruzi]</t>
  </si>
  <si>
    <t>Ps132600</t>
  </si>
  <si>
    <t>predicted protein [Physcomitrella patens subsp. patens] &amp;gt;gi|162696267|gb|EDQ82607.1| predicted protein [Physcomitrella patens subsp. patens]</t>
  </si>
  <si>
    <t>Ps157197</t>
  </si>
  <si>
    <t>hypothetical protein [Monosiga brevicollis MX1] &amp;gt;gi|163773061|gb|EDQ86706.1| predicted protein [Monosiga brevicollis MX1]</t>
  </si>
  <si>
    <t>Ps137040</t>
  </si>
  <si>
    <t>Ps127595</t>
  </si>
  <si>
    <t>conserved hypothetical protein [Ajellomyces capsulatus G186AR]</t>
  </si>
  <si>
    <t>Ps128829</t>
  </si>
  <si>
    <t>hydroxymethylglutaryl-CoA reductase, degradative [Chloroflexus aurantiacus J-10-fl]</t>
  </si>
  <si>
    <t>Ps144429</t>
  </si>
  <si>
    <t>Ps109235</t>
  </si>
  <si>
    <t>Ps136120</t>
  </si>
  <si>
    <t>predicted: similar to CHIP CG5203-PA isoform 1 [Apis mellifera]</t>
  </si>
  <si>
    <t>Ps136607</t>
  </si>
  <si>
    <t>Ps128674</t>
  </si>
  <si>
    <t>voltage-gated ion channel superfamily [Micromonas pusilla CCMP1545]</t>
  </si>
  <si>
    <t>Ps130975</t>
  </si>
  <si>
    <t>Ps137542</t>
  </si>
  <si>
    <t>Ps141891</t>
  </si>
  <si>
    <t>Pleiotropic drug resistance protein 15</t>
  </si>
  <si>
    <t>Ps128736</t>
  </si>
  <si>
    <t>hypothetical protein [Paramecium tetraurelia strain d4-2] &amp;gt;gi|124413383|emb|CAK78520.1| unnamed protein product [Paramecium tetraurelia]</t>
  </si>
  <si>
    <t>Ps156551</t>
  </si>
  <si>
    <t>hypothetical protein TTHERM_00170160 [Tetrahymena thermophila] &amp;gt;gi|89290443|gb|EAR88431.1| hypothetical protein TTHERM_00170160 [Tetrahymena thermophila SB210]</t>
  </si>
  <si>
    <t>Ps128286</t>
  </si>
  <si>
    <t>predicted: similar to DEAD (Asp-Glu-Ala-Asp) box polypeptide 31, [Monodelphis domestica]</t>
  </si>
  <si>
    <t>Ps136544</t>
  </si>
  <si>
    <t>tripeptidyl-peptidase I [Macaca fascicularis]</t>
  </si>
  <si>
    <t>Ps139546</t>
  </si>
  <si>
    <t>Ps108503</t>
  </si>
  <si>
    <t>Ps129425</t>
  </si>
  <si>
    <t>putative RNA helicase [Dictyostelium discoideum AX4]</t>
  </si>
  <si>
    <t>Ps132840</t>
  </si>
  <si>
    <t>ribonuclease III [Leptospira borgpetersenii serovar Hardjo-bovis JB197] &amp;gt;gi|122280610|sp|Q04R64|RNC_LEPBJ RecName: Full=Ribonuclease 3; AltName: Full=Ribonuclease III; Short=RNase III &amp;gt;gi|116125335|gb|ABJ76606.1| Ribonuclease III [Leptospira borgpet</t>
  </si>
  <si>
    <t>Ps108800</t>
  </si>
  <si>
    <t>Imidazoleglycerol-phosphate dehydratase (IGPD)</t>
  </si>
  <si>
    <t>Ps144420</t>
  </si>
  <si>
    <t>conserved hypothetical protein [Pyrenophora tritici-repentis Pt-1C-BFP] &amp;gt;gi|187975499|gb|EDU42125.1| conserved hypothetical protein [Pyrenophora tritici-repentis Pt-1C-BFP]</t>
  </si>
  <si>
    <t>Ps142591</t>
  </si>
  <si>
    <t>sideroflexin [Dictyostelium discoideum AX4] &amp;gt;gi|74853987|sp|Q54NQ9|SFXN_DICDI RecName: Full=Sideroflexin &amp;gt;gi|60466934|gb|EAL64978.1| sideroflexin [Dictyostelium discoideum AX4]</t>
  </si>
  <si>
    <t>Ps136088</t>
  </si>
  <si>
    <t>Ps142125</t>
  </si>
  <si>
    <t>phosphorylase family 2 protein [Syntrophus aciditrophicus SB] &amp;gt;gi|85723129|gb|ABC78072.1| phosphorylase family 2 protein [Syntrophus aciditrophicus SB]</t>
  </si>
  <si>
    <t>Ps134690</t>
  </si>
  <si>
    <t>Ps108244</t>
  </si>
  <si>
    <t>predicted: similar to CG5605-PA, isoform A [Tribolium castaneum]</t>
  </si>
  <si>
    <t>Ps137187</t>
  </si>
  <si>
    <t>Ps158783</t>
  </si>
  <si>
    <t>Ps138784</t>
  </si>
  <si>
    <t>Ps127762</t>
  </si>
  <si>
    <t>hypothetical protein [Monosiga brevicollis MX1] &amp;gt;gi|163773895|gb|EDQ87531.1| predicted protein [Monosiga brevicollis MX1]</t>
  </si>
  <si>
    <t>Ps156275</t>
  </si>
  <si>
    <t>predicted protein [Phaeodactylum tricornutum CCAP 1055/1] &amp;gt;gi|217411705|gb|EEC51633.1| predicted protein [Phaeodactylum tricornutum CCAP 1055/1]</t>
  </si>
  <si>
    <t>Ps109597</t>
  </si>
  <si>
    <t>chaperonin 60, mitochondrial [Ostreococcus lucimarinus CCE9901]</t>
  </si>
  <si>
    <t>Ps157508</t>
  </si>
  <si>
    <t>Na+/H+ antiporter family protein [Thermosipho africanus TCF52B] &amp;gt;gi|217037049|gb|ACJ75571.1| Na+/H+ antiporter family protein [Thermosipho africanus TCF52B]</t>
  </si>
  <si>
    <t>Ps138970</t>
  </si>
  <si>
    <t>Ps111765</t>
  </si>
  <si>
    <t>Ps133831</t>
  </si>
  <si>
    <t>K homology (KH), type 1 domain containing-protein [Dictyostelium discoideum AX4]</t>
  </si>
  <si>
    <t>Ps109580</t>
  </si>
  <si>
    <t>predicted: similar to CG3460-PA [Tribolium castaneum]</t>
  </si>
  <si>
    <t>Ps129510</t>
  </si>
  <si>
    <t>ribonuclease [Entamoeba histolytica HM-1:IMSS] &amp;gt;gi|56467909|gb|EAL45818.1| ribonuclease, putative [Entamoeba histolytica HM-1:IMSS]</t>
  </si>
  <si>
    <t>Ps136356</t>
  </si>
  <si>
    <t>predicted protein [Thalassiosira pseudonana CCMP1335] &amp;gt;gi|220976039|gb|EED94367.1| predicted protein [Thalassiosira pseudonana CCMP1335]</t>
  </si>
  <si>
    <t>Ps134796</t>
  </si>
  <si>
    <t>predicted: similar to chromosome 14 open reading frame 169 [Macaca mulatta]</t>
  </si>
  <si>
    <t>Ps140019</t>
  </si>
  <si>
    <t>hypothetical protein CC1G_07621 [Coprinopsis cinerea okayama7#130] &amp;gt;gi|116506500|gb|EAU89395.1| hypothetical protein CC1G_07621 [Coprinopsis cinerea okayama7#130]</t>
  </si>
  <si>
    <t>Ps132702</t>
  </si>
  <si>
    <t>rna-binding protein 28 (rna-binding motif protein 28) (IC) [Ostreococcus tauri]</t>
  </si>
  <si>
    <t>Ps132209</t>
  </si>
  <si>
    <t>predicted protein [Phaeodactylum tricornutum CCAP 1055/1] &amp;gt;gi|217404246|gb|EEC44194.1| predicted protein [Phaeodactylum tricornutum CCAP 1055/1]</t>
  </si>
  <si>
    <t>Ps130096</t>
  </si>
  <si>
    <t>Ps132807</t>
  </si>
  <si>
    <t>Ps158865</t>
  </si>
  <si>
    <t>Os08g0108200 [Oryza sativa (japonica cultivar-group)]</t>
  </si>
  <si>
    <t>Ps111950</t>
  </si>
  <si>
    <t>uridine kinase [Chloroflexus aurantiacus J-10-fl]</t>
  </si>
  <si>
    <t>Ps133140</t>
  </si>
  <si>
    <t>Ps143934</t>
  </si>
  <si>
    <t>conserved hypothetical protein [Candidatus Kuenenia stuttgartiensis]</t>
  </si>
  <si>
    <t>Ps144265</t>
  </si>
  <si>
    <t>Ps132625</t>
  </si>
  <si>
    <t>ABC transporter, ATP-binding protein [Nitrococcus mobilis Nb-231]</t>
  </si>
  <si>
    <t>Ps136271</t>
  </si>
  <si>
    <t>fibronectin binding protein A [Staphylococcus aureus]</t>
  </si>
  <si>
    <t>Ps142157</t>
  </si>
  <si>
    <t>predicted protein [Laccaria bicolor S238N-H82] &amp;gt;gi|164633980|gb|EDQ98420.1| predicted protein [Laccaria bicolor S238N-H82]</t>
  </si>
  <si>
    <t>Ps108150</t>
  </si>
  <si>
    <t>elongation protein 3 [Dictyostelium discoideum AX4]</t>
  </si>
  <si>
    <t>Ps109348</t>
  </si>
  <si>
    <t>ALATS (ALANYL-TRNA SYNTHETASE); ATP binding / alanine-tRNA ligase/ nucleic acid binding [Arabidopsis thaliana]</t>
  </si>
  <si>
    <t>Ps116268</t>
  </si>
  <si>
    <t>Ps132563</t>
  </si>
  <si>
    <t>Ps130747</t>
  </si>
  <si>
    <t>heat shock protein 70 [Mytilus galloprovincialis]</t>
  </si>
  <si>
    <t>Ps138218</t>
  </si>
  <si>
    <t>hypothetical protein OsJ_08886 [Oryza sativa Japonica Group]</t>
  </si>
  <si>
    <t>Ps109209</t>
  </si>
  <si>
    <t>Ps139159</t>
  </si>
  <si>
    <t>predicted protein [Thalassiosira pseudonana CCMP1335] &amp;gt;gi|220975909|gb|EED94237.1| predicted protein [Thalassiosira pseudonana CCMP1335]</t>
  </si>
  <si>
    <t>Ps120743</t>
  </si>
  <si>
    <t>Ps109110</t>
  </si>
  <si>
    <t>3,4-dihydroxy-2-butanone 4-phosphate synthase/GTP cyclohydrolase II [Myxococcus xanthus DK 1622]</t>
  </si>
  <si>
    <t>Ps120536</t>
  </si>
  <si>
    <t>trehalose-6-phosphate synthase [Schizosaccharomyces pombe]</t>
  </si>
  <si>
    <t>Ps139136</t>
  </si>
  <si>
    <t>Ps136494</t>
  </si>
  <si>
    <t>Ps142506</t>
  </si>
  <si>
    <t>Ps131366</t>
  </si>
  <si>
    <t>metal-dependent hydrolase [Rhodothermus marinus DSM 4252] &amp;gt;gi|229479590|gb|EEO69753.1| metal-dependent hydrolase [Rhodothermus marinus DSM 4252]</t>
  </si>
  <si>
    <t>Ps137107</t>
  </si>
  <si>
    <t>Ps132656</t>
  </si>
  <si>
    <t>Ps136651</t>
  </si>
  <si>
    <t>PREDICTED: hypothetical protein [Strongylocentrotus purpuratus] &amp;gt;gi|115966273|ref|XP_001198013.1| PREDICTED: hypothetical protein [Strongylocentrotus purpuratus]</t>
  </si>
  <si>
    <t>Ps141573</t>
  </si>
  <si>
    <t>S-adenosyl-methyltransferase MraW [Methylococcus capsulatus str. Bath]</t>
  </si>
  <si>
    <t>Ps143702</t>
  </si>
  <si>
    <t>Ps129765</t>
  </si>
  <si>
    <t>adventurous gliding motility protein AgmQ [Myxococcus xanthus DK 1622]</t>
  </si>
  <si>
    <t>Ps137046</t>
  </si>
  <si>
    <t>hypothetical protein [Monosiga brevicollis MX1] &amp;gt;gi|163776807|gb|EDQ90425.1| predicted protein [Monosiga brevicollis MX1]</t>
  </si>
  <si>
    <t>Ps132096</t>
  </si>
  <si>
    <t>prolyl-tRNA synthetase, putative [Trypanosoma cruzi strain CL Brener]</t>
  </si>
  <si>
    <t>Ps130773</t>
  </si>
  <si>
    <t>PsCRN_11</t>
  </si>
  <si>
    <t>Ps157091</t>
  </si>
  <si>
    <t>acid phosphatase [Trypanosoma brucei TREU927] &amp;gt;gi|70832605|gb|EAN78109.1| acid phosphatase, putative [Trypanosoma brucei]</t>
  </si>
  <si>
    <t>Ps135108</t>
  </si>
  <si>
    <t>GA25685 [Drosophila pseudoobscura pseudoobscura] &amp;gt;gi|198138565|gb|EDY70186.1| GA25685 [Drosophila pseudoobscura pseudoobscura]</t>
  </si>
  <si>
    <t>Ps137281</t>
  </si>
  <si>
    <t>DNA 3&amp;apos;-phosphatase family protein [Tetrahymena thermophila] &amp;gt;gi|89298413|gb|EAR96401.1| DNA 3&amp;apos;-phosphatase family protein [Tetrahymena thermophila SB210]</t>
  </si>
  <si>
    <t>Ps137778</t>
  </si>
  <si>
    <t>Ps141717</t>
  </si>
  <si>
    <t>predicted: similar to Adenylosuccinate synthetase (IMP--aspartate ligase) (AdSS) (AMPSase) [Apis mellifera]</t>
  </si>
  <si>
    <t>Ps132680</t>
  </si>
  <si>
    <t>Ps131926</t>
  </si>
  <si>
    <t>hypothetical protein AaeL_AAEL007423 [Aedes aegypti] &amp;gt;gi|108876657|gb|EAT40882.1| conserved hypothetical protein [Aedes aegypti]</t>
  </si>
  <si>
    <t>Ps137093</t>
  </si>
  <si>
    <t>endo-1,3-beta- glucanase [Pichia stipitis CBS 6054]</t>
  </si>
  <si>
    <t>Ps128769</t>
  </si>
  <si>
    <t>predicted protein [Thalassiosira pseudonana CCMP1335] &amp;gt;gi|209586117|gb|ACI64802.1| predicted protein [Thalassiosira pseudonana CCMP1335]</t>
  </si>
  <si>
    <t>Ps127654</t>
  </si>
  <si>
    <t>SET and MYND domain containing 1, isoform CRA_d [Homo sapiens]</t>
  </si>
  <si>
    <t>Ps132636</t>
  </si>
  <si>
    <t>ATP-binding cassette transporter, subfamily G, member 8, group WBC protein PpABCG8 [Physcomitrella patens subsp. patens]</t>
  </si>
  <si>
    <t>Ps109440</t>
  </si>
  <si>
    <t>Os04g0551800 [Oryza sativa (japonica cultivar-group)]</t>
  </si>
  <si>
    <t>Ps109495</t>
  </si>
  <si>
    <t>Y62E10A.13b [Caenorhabditis elegans]</t>
  </si>
  <si>
    <t>Ps132985</t>
  </si>
  <si>
    <t>putative gag-pol polyprotein [Oryza sativa]</t>
  </si>
  <si>
    <t>Ps132440</t>
  </si>
  <si>
    <t>Ps128899</t>
  </si>
  <si>
    <t>predicted protein [Phaeodactylum tricornutum CCAP 1055/1] &amp;gt;gi|217408076|gb|EEC48011.1| predicted protein [Phaeodactylum tricornutum CCAP 1055/1]</t>
  </si>
  <si>
    <t>Ps108932</t>
  </si>
  <si>
    <t>GTP binding protein [Cryptococcus neoformans var. neoformans JEC21]</t>
  </si>
  <si>
    <t>Ps135510</t>
  </si>
  <si>
    <t>hypothetical protein Mbar_A1366 [Methanosarcina barkeri str. Fusaro] &amp;gt;gi|72396054|gb|AAZ70327.1| conserved hypothetical protein [Methanosarcina barkeri str. Fusaro]</t>
  </si>
  <si>
    <t>Ps143524</t>
  </si>
  <si>
    <t>Ps130603</t>
  </si>
  <si>
    <t>TPR domain protein [uncultured marine bacterium 560]</t>
  </si>
  <si>
    <t>Ps109631</t>
  </si>
  <si>
    <t>Ps108833</t>
  </si>
  <si>
    <t>L-allo-threonine aldolase (L-allo-TA) (L-allo-threonine acetaldehyde-lyase)</t>
  </si>
  <si>
    <t>Ps128477</t>
  </si>
  <si>
    <t>predicted: similar to Zinc finger protein 622 [Ornithorhynchus anatinus]</t>
  </si>
  <si>
    <t>Ps129574</t>
  </si>
  <si>
    <t>hypothetical protein BRAFLDRAFT_107355 [Branchiostoma floridae]</t>
  </si>
  <si>
    <t>Ps131867</t>
  </si>
  <si>
    <t>Os02g0812400 [Oryza sativa (japonica cultivar-group)]</t>
  </si>
  <si>
    <t>Ps138038</t>
  </si>
  <si>
    <t>cell wall glucanase (Scw11) [Aspergillus fumigatus Af293] &amp;gt;gi|66844988|gb|EAL85324.1| cell wall glucanase (Scw11), putative [Aspergillus fumigatus Af293] &amp;gt;gi|159123633|gb|EDP48752.1| cell wall glucanase (Scw11), putative [Aspergillus fumigatus A1163</t>
  </si>
  <si>
    <t>Ps157949</t>
  </si>
  <si>
    <t>Ps109373</t>
  </si>
  <si>
    <t>fumarate hydratase 1 [Rattus norvegicus]</t>
  </si>
  <si>
    <t>Ps141364</t>
  </si>
  <si>
    <t>cathepsin A precursor [Bos taurus]</t>
  </si>
  <si>
    <t>Ps133235</t>
  </si>
  <si>
    <t>predicted protein [Physcomitrella patens subsp. patens] &amp;gt;gi|162682783|gb|EDQ69198.1| predicted protein [Physcomitrella patens subsp. patens]</t>
  </si>
  <si>
    <t>Ps129977</t>
  </si>
  <si>
    <t>hypothetical protein BRAFLDRAFT_85619 [Branchiostoma floridae] &amp;gt;gi|229295844|gb|EEN66488.1| hypothetical protein BRAFLDRAFT_85619 [Branchiostoma floridae]</t>
  </si>
  <si>
    <t>Ps156254</t>
  </si>
  <si>
    <t>predicted protein [Phaeodactylum tricornutum CCAP 1055/1] &amp;gt;gi|217410055|gb|EEC49985.1| predicted protein [Phaeodactylum tricornutum CCAP 1055/1]</t>
  </si>
  <si>
    <t>Ps109207</t>
  </si>
  <si>
    <t>mitochondrial manganese superoxide dismutase [Phytophthora nicotianae]</t>
  </si>
  <si>
    <t>Ps137398</t>
  </si>
  <si>
    <t>Ps139690</t>
  </si>
  <si>
    <t>VSP and egf-like extracellular domain-containing protein [Micromonas pusilla CCMP1545]</t>
  </si>
  <si>
    <t>Ps129032</t>
  </si>
  <si>
    <t>hypothetical protein OsI_11076 [Oryza sativa Indica Group]</t>
  </si>
  <si>
    <t>Ps143029</t>
  </si>
  <si>
    <t>conserved hypothetical protein [Toxoplasma gondii VEG]</t>
  </si>
  <si>
    <t>Ps136278</t>
  </si>
  <si>
    <t>ketol-acid reductoisomerase [Phytophthora infestans]</t>
  </si>
  <si>
    <t>Ps155876</t>
  </si>
  <si>
    <t>translocation protein sec62, putative [Toxoplasma gondii RH]</t>
  </si>
  <si>
    <t>Ps108529</t>
  </si>
  <si>
    <t>Glycerol-3-phosphate dehydrogenase [Drosophila kanekoi]</t>
  </si>
  <si>
    <t>Ps144752</t>
  </si>
  <si>
    <t>hypothetical protein TRIADDRAFT_51532 [Trichoplax adhaerens] &amp;gt;gi|190589306|gb|EDV29328.1| hypothetical protein TRIADDRAFT_51532 [Trichoplax adhaerens]</t>
  </si>
  <si>
    <t>Ps131872</t>
  </si>
  <si>
    <t>soluble guanylate cyclase beta 2b [Rattus norvegicus]</t>
  </si>
  <si>
    <t>Ps138810</t>
  </si>
  <si>
    <t>PREDICTED: similar to carbohydrate kinase-like [Gallus gallus]</t>
  </si>
  <si>
    <t>Ps132402</t>
  </si>
  <si>
    <t>elicitor-like mating protein M81 [Phytophthora infestans]</t>
  </si>
  <si>
    <t>Ps138216</t>
  </si>
  <si>
    <t>hypothetical protein sce7103 [Sorangium cellulosum &amp;apos;So ce 56&amp;apos;] &amp;gt;gi|161165967|emb|CAN97272.1| hypothetical protein [Sorangium cellulosum &amp;apos;So ce 56&amp;apos;]</t>
  </si>
  <si>
    <t>Ps131898</t>
  </si>
  <si>
    <t>Ps109564</t>
  </si>
  <si>
    <t>Ps137007</t>
  </si>
  <si>
    <t>predicted: similar to OTTHUMP00000016831 isoform 1 [Pan troglodytes]</t>
  </si>
  <si>
    <t>Ps116148</t>
  </si>
  <si>
    <t>predicted: similar to RE02759p [Nasonia vitripennis]</t>
  </si>
  <si>
    <t>Ps115999</t>
  </si>
  <si>
    <t>Ps136969</t>
  </si>
  <si>
    <t>predicted protein [Phaeodactylum tricornutum CCAP 1055/1] &amp;gt;gi|217404367|gb|EEC44314.1| predicted protein [Phaeodactylum tricornutum CCAP 1055/1]</t>
  </si>
  <si>
    <t>Ps109758</t>
  </si>
  <si>
    <t>Ps158561</t>
  </si>
  <si>
    <t>DEAD box RNA helicase (Hca4), putative [Neosartorya fischeri NRRL 181]</t>
  </si>
  <si>
    <t>Ps141327</t>
  </si>
  <si>
    <t>Ps144127</t>
  </si>
  <si>
    <t>cell surface protein [Bacillus cereus ATCC 14579] &amp;gt;gi|29898528|gb|AAP11800.1| Cell surface protein [Bacillus cereus ATCC 14579]</t>
  </si>
  <si>
    <t>Ps134679</t>
  </si>
  <si>
    <t>Ps158025</t>
  </si>
  <si>
    <t>MYND finger family protein [Zea mays] &amp;gt;gi|223942703|gb|ACN25435.1| unknown [Zea mays]</t>
  </si>
  <si>
    <t>Ps134587</t>
  </si>
  <si>
    <t>hypothetical protein Pro1446 [Prochlorococcus marinus subsp. marinus str. CCMP1375] &amp;gt;gi|33238424|gb|AAQ00490.1| Uncharacterized conserved membrane protein [Prochlorococcus marinus subsp. marinus str. CCMP1375]</t>
  </si>
  <si>
    <t>Ps109254</t>
  </si>
  <si>
    <t>elongation factor 1B-gamma, putative / eEF-1B gamma, putative [Arabidopsis thaliana]</t>
  </si>
  <si>
    <t>Ps127384</t>
  </si>
  <si>
    <t>Ps141458</t>
  </si>
  <si>
    <t>Ps134685</t>
  </si>
  <si>
    <t>Biopterin transport-related protein BT1 [Crocosphaera watsonii WH 8501] &amp;gt;gi|67852502|gb|EAM47942.1| Biopterin transport-related protein BT1 [Crocosphaera watsonii WH 8501]</t>
  </si>
  <si>
    <t>Ps128297</t>
  </si>
  <si>
    <t>chaperone protein DnaJ [Ehrlichia ruminantium str. Welgevonden]</t>
  </si>
  <si>
    <t>Ps130586</t>
  </si>
  <si>
    <t>hypothetical protein [Plasmodium chabaudi chabaudi] &amp;gt;gi|56519102|emb|CAH75247.1| hypothetical protein PC000608.00.0 [Plasmodium chabaudi chabaudi]</t>
  </si>
  <si>
    <t>Ps142783</t>
  </si>
  <si>
    <t>Ps131196</t>
  </si>
  <si>
    <t xml:space="preserve">AAA ATPase containing von Willebrand factor type A (vWA) protein-like omain [Herpetosiphon aurantiacus ATCC 23779] &amp;gt;gi|159892377|gb|ABX05457.1| AAA ATPase containing von Willebrand factor type A (vWA) protein-like omain [Herpetosiphon aurantiacus ATCC </t>
  </si>
  <si>
    <t>Ps141647</t>
  </si>
  <si>
    <t>Pectin lyase precursor</t>
  </si>
  <si>
    <t>Ps137105</t>
  </si>
  <si>
    <t>Ps108295</t>
  </si>
  <si>
    <t>putative glycerol kinase [Clavibacter michiganensis subsp. michiganensis NCPPB 382]</t>
  </si>
  <si>
    <t>Ps136319</t>
  </si>
  <si>
    <t>Ps142706</t>
  </si>
  <si>
    <t>leucine-zipper-like transcriptional regulator 1, putative [Toxoplasma gondii ME49] &amp;gt;gi|211966925|gb|EEB02121.1| leucine-zipper-like transcriptional regulator 1, putative [Toxoplasma gondii ME49]</t>
  </si>
  <si>
    <t>Ps108417</t>
  </si>
  <si>
    <t>SHD (SHEPHERD); ATP binding [Arabidopsis thaliana]</t>
  </si>
  <si>
    <t>Ps139137</t>
  </si>
  <si>
    <t>GG25012 [Drosophila erecta] &amp;gt;gi|190660561|gb|EDV57753.1| GG25012 [Drosophila erecta]</t>
  </si>
  <si>
    <t>Ps108568</t>
  </si>
  <si>
    <t>predicted: similar to insulin-degrading enzyme [Ornithorhynchus anatinus]</t>
  </si>
  <si>
    <t>Ps108956</t>
  </si>
  <si>
    <t>isopropylmalate/homocitrate/citramalate synthases [Pelotomaculum thermopropionicum SI]</t>
  </si>
  <si>
    <t>Ps140694</t>
  </si>
  <si>
    <t>PREDICTED: similar to tartrate resistant acid phosphatase 5 [Equus caballus]</t>
  </si>
  <si>
    <t>Ps140387</t>
  </si>
  <si>
    <t>123.pep</t>
  </si>
  <si>
    <t>Ps136005</t>
  </si>
  <si>
    <t>Ps133613</t>
  </si>
  <si>
    <t>Ps156128</t>
  </si>
  <si>
    <t>hypothetical protein AN4531.2 [Aspergillus nidulans FGSC A4] &amp;gt;gi|40741684|gb|EAA60874.1| hypothetical protein AN4531.2 [Aspergillus nidulans FGSC A4]</t>
  </si>
  <si>
    <t>Ps142511</t>
  </si>
  <si>
    <t>predicted protein [Phaeodactylum tricornutum CCAP 1055/1] &amp;gt;gi|217406270|gb|EEC46210.1| predicted protein [Phaeodactylum tricornutum CCAP 1055/1]</t>
  </si>
  <si>
    <t>Ps136971</t>
  </si>
  <si>
    <t>NADP-dependent malic enzyme (NADP-ME)</t>
  </si>
  <si>
    <t>Ps131270</t>
  </si>
  <si>
    <t>Ps156294</t>
  </si>
  <si>
    <t>Ps144542</t>
  </si>
  <si>
    <t>Adenosylcobalamin-dependent ribonucleoside-triphosphate reductase (RTPR)</t>
  </si>
  <si>
    <t>Ps158655</t>
  </si>
  <si>
    <t>Ps137056</t>
  </si>
  <si>
    <t>ribosome biogenesis protein Nob1 (predicted) [Schizosaccharomyces pombe 972h-]</t>
  </si>
  <si>
    <t>Ps137084</t>
  </si>
  <si>
    <t>Ps156120</t>
  </si>
  <si>
    <t>Ps122568</t>
  </si>
  <si>
    <t>pyruvate dehydrogenase E1 component beta subunit, mitochondrial / PDHE1-B (PDH2) [Arabidopsis thaliana]</t>
  </si>
  <si>
    <t>Ps136110</t>
  </si>
  <si>
    <t>Ps136069</t>
  </si>
  <si>
    <t>Ps141206</t>
  </si>
  <si>
    <t>FOG: GGDEF domain protein [Parvularcula bermudensis HTCC2503] &amp;gt;gi|84690158|gb|EAQ15999.1| FOG: GGDEF domain protein [Parvularcula bermudensis HTCC2503]</t>
  </si>
  <si>
    <t>Ps143694</t>
  </si>
  <si>
    <t>LIG1 [Physarum polycephalum]</t>
  </si>
  <si>
    <t>Ps130963</t>
  </si>
  <si>
    <t>predicted: similar to lethal (3) IX-14 CG3953-PA [Apis mellifera]</t>
  </si>
  <si>
    <t>Ps136840</t>
  </si>
  <si>
    <t>Ps137321</t>
  </si>
  <si>
    <t>predicted protein [Thalassiosira pseudonana CCMP1335] &amp;gt;gi|209583436|gb|ACI64122.1| predicted protein [Thalassiosira pseudonana CCMP1335]</t>
  </si>
  <si>
    <t>Ps144213</t>
  </si>
  <si>
    <t>protein transporter, putative [Ricinus communis]</t>
  </si>
  <si>
    <t>Ps129617</t>
  </si>
  <si>
    <t>Ps119303</t>
  </si>
  <si>
    <t>glutamate-cysteine ligase Gcs1, putative [Neosartorya fischeri NRRL 181]</t>
  </si>
  <si>
    <t>Ps109722</t>
  </si>
  <si>
    <t>Ps158966</t>
  </si>
  <si>
    <t>predicted: similar to serine/threonine kinase 3 (STE20 homolog, yeast) isoform 2 [Tribolium castaneum]</t>
  </si>
  <si>
    <t>Ps133382</t>
  </si>
  <si>
    <t>Ps142405</t>
  </si>
  <si>
    <t>PsAvh459</t>
  </si>
  <si>
    <t>Ps155208</t>
  </si>
  <si>
    <t>predicted protein [Phaeodactylum tricornutum CCAP 1055/1] &amp;gt;gi|217410306|gb|EEC50236.1| predicted protein [Phaeodactylum tricornutum CCAP 1055/1]</t>
  </si>
  <si>
    <t>Ps108782</t>
  </si>
  <si>
    <t>Ps109760</t>
  </si>
  <si>
    <t>enolase [Phytophthora infestans]</t>
  </si>
  <si>
    <t>Ps108173</t>
  </si>
  <si>
    <t>Ps130768</t>
  </si>
  <si>
    <t>Ps144345</t>
  </si>
  <si>
    <t>Ps108931</t>
  </si>
  <si>
    <t>Ps141830</t>
  </si>
  <si>
    <t>Ps109635</t>
  </si>
  <si>
    <t>tryptophanyl-tRNA synthetase [Bartonella henselae]</t>
  </si>
  <si>
    <t>Ps116538</t>
  </si>
  <si>
    <t>Ps109349</t>
  </si>
  <si>
    <t>Rnu3ip2 protein [Danio rerio]</t>
  </si>
  <si>
    <t>Ps138287</t>
  </si>
  <si>
    <t>predicted: similar to interferon stimulated exonuclease gene 20-like 2 [Rattus norvegicus]</t>
  </si>
  <si>
    <t>Ps108312</t>
  </si>
  <si>
    <t>Ps130206</t>
  </si>
  <si>
    <t>Pyridoxal-dependent decarboxylase [Roseiflexus sp. RS-1]</t>
  </si>
  <si>
    <t>Ps108148</t>
  </si>
  <si>
    <t>5-methyltetrahydropteroyltriglutamate--homocysteine methyltransferase [Trichodesmium erythraeum IMS101]</t>
  </si>
  <si>
    <t>Ps129076</t>
  </si>
  <si>
    <t>Ps110545</t>
  </si>
  <si>
    <t>RNA binding motif protein 13 [Xenopus tropicalis]</t>
  </si>
  <si>
    <t>Ps143334</t>
  </si>
  <si>
    <t>Ps157776</t>
  </si>
  <si>
    <t>Ps109428</t>
  </si>
  <si>
    <t>mitogen-activated protein kinase 7 [Chlamydomonas reinhardtii]</t>
  </si>
  <si>
    <t>Ps130494</t>
  </si>
  <si>
    <t>Ps108701</t>
  </si>
  <si>
    <t>translation initiation factor 2 gamma subunit [Lithobius forficatus]</t>
  </si>
  <si>
    <t>Ps143157</t>
  </si>
  <si>
    <t>glycosyl transferase family 2 protein [Musa balbisiana]</t>
  </si>
  <si>
    <t>Ps135023</t>
  </si>
  <si>
    <t>predicted protein [Phaeodactylum tricornutum CCAP 1055/1] &amp;gt;gi|217403682|gb|EEC43633.1| predicted protein [Phaeodactylum tricornutum CCAP 1055/1]</t>
  </si>
  <si>
    <t>Ps138119</t>
  </si>
  <si>
    <t>protein serine/threonine kinase [Dictyostelium discoideum AX4] &amp;gt;gi|74855991|sp|Q54VV7|Y0111_DICDI RecName: Full=Probable serine/threonine-protein kinase DDB_G0280111 &amp;gt;gi|60469288|gb|EAL67282.1| putative protein serine/threonine kinase [Dictyostelium</t>
  </si>
  <si>
    <t>Ps127306</t>
  </si>
  <si>
    <t>hypothetical protein NFIA_057390 [Neosartorya fischeri NRRL 181] &amp;gt;gi|119406439|gb|EAW16390.1| hypothetical protein NFIA_057390 [Neosartorya fischeri NRRL 181]</t>
  </si>
  <si>
    <t>Ps140963</t>
  </si>
  <si>
    <t>Ps140212</t>
  </si>
  <si>
    <t>predicted protein [Nematostella vectensis] &amp;gt;gi|156221396|gb|EDO42252.1| predicted protein [Nematostella vectensis]</t>
  </si>
  <si>
    <t>Ps130019</t>
  </si>
  <si>
    <t>Os04g0555800 [Oryza sativa (japonica cultivar-group)]</t>
  </si>
  <si>
    <t>Ps127908</t>
  </si>
  <si>
    <t>translation initiation factor IF-2 [Caulobacter sp. K31]</t>
  </si>
  <si>
    <t>Ps139251</t>
  </si>
  <si>
    <t>Os06g0708100 [Oryza sativa (japonica cultivar-group)]</t>
  </si>
  <si>
    <t>Ps108635</t>
  </si>
  <si>
    <t>Ps127043</t>
  </si>
  <si>
    <t>hypothetical protein TTHERM_00190630 [Tetrahymena thermophila] &amp;gt;gi|89298407|gb|EAR96395.1| hypothetical protein TTHERM_00190630 [Tetrahymena thermophila SB210]</t>
  </si>
  <si>
    <t>Ps128658</t>
  </si>
  <si>
    <t>PREDICTED: similar to trh1 protein [Taeniopygia guttata]</t>
  </si>
  <si>
    <t>Ps129738</t>
  </si>
  <si>
    <t>translational activator family protein [Arabidopsis thaliana]</t>
  </si>
  <si>
    <t>Ps122583</t>
  </si>
  <si>
    <t>Os11g0594200 [Oryza sativa (japonica cultivar-group)]</t>
  </si>
  <si>
    <t>Ps129716</t>
  </si>
  <si>
    <t>PREDICTED: hypothetical protein [Strongylocentrotus purpuratus] &amp;gt;gi|115965901|ref|XP_001186592.1| PREDICTED: hypothetical protein [Strongylocentrotus purpuratus]</t>
  </si>
  <si>
    <t>Ps109413</t>
  </si>
  <si>
    <t>Ps127852</t>
  </si>
  <si>
    <t>hypothetical protein TRIADDRAFT_58805 [Trichoplax adhaerens] &amp;gt;gi|190582248|gb|EDV22321.1| hypothetical protein TRIADDRAFT_58805 [Trichoplax adhaerens]</t>
  </si>
  <si>
    <t>Ps138741</t>
  </si>
  <si>
    <t>Ps142140</t>
  </si>
  <si>
    <t>RecA family ATPase Dmc1 [Schizosaccharomyces pombe 972h-]</t>
  </si>
  <si>
    <t>Ps139761</t>
  </si>
  <si>
    <t>predicted protein [Physcomitrella patens subsp. patens] &amp;gt;gi|162677857|gb|EDQ64322.1| predicted protein [Physcomitrella patens subsp. patens]</t>
  </si>
  <si>
    <t>Ps135462</t>
  </si>
  <si>
    <t>Ps136968</t>
  </si>
  <si>
    <t>NADP malic enzyme3 [Zea mays]</t>
  </si>
  <si>
    <t>Ps129236</t>
  </si>
  <si>
    <t>hypothetical protein Bcep18194_B1264 [Burkholderia sp. 383] &amp;gt;gi|77969999|gb|ABB11378.1| protein of unknown function UPF0187 [Burkholderia sp. 383]</t>
  </si>
  <si>
    <t>Ps132623</t>
  </si>
  <si>
    <t>predicted: similar to Im:6900357 protein [Nasonia vitripennis]</t>
  </si>
  <si>
    <t>Ps108486</t>
  </si>
  <si>
    <t>S-adenosyl methionine synthetase [Phytophthora infestans]</t>
  </si>
  <si>
    <t>Ps140538</t>
  </si>
  <si>
    <t>hypothetical protein AaeL_AAEL015658 [Aedes aegypti] &amp;gt;gi|108865534|gb|EAT32231.1| conserved hypothetical protein [Aedes aegypti]</t>
  </si>
  <si>
    <t>Ps143806</t>
  </si>
  <si>
    <t>PREDICTED: similar to AGAP005738-PA, partial [Acyrthosiphon pisum]</t>
  </si>
  <si>
    <t>Ps109277</t>
  </si>
  <si>
    <t>peroxidase-like protein [Phytophthora infestans]</t>
  </si>
  <si>
    <t>Ps136867</t>
  </si>
  <si>
    <t>Ps119003</t>
  </si>
  <si>
    <t>Ps157826</t>
  </si>
  <si>
    <t>absent, small, or homeotic discs 1 CG8887-PA [Drosophila melanogaster]</t>
  </si>
  <si>
    <t>Ps137544</t>
  </si>
  <si>
    <t>hypothetical protein [Cryptosporidium muris RN66] &amp;gt;gi|209556268|gb|EEA06313.1| hypothetical protein, conserved [Cryptosporidium muris RN66]</t>
  </si>
  <si>
    <t>Ps136735</t>
  </si>
  <si>
    <t>predicted protein [Nematostella vectensis] &amp;gt;gi|156219250|gb|EDO40135.1| predicted protein [Nematostella vectensis]</t>
  </si>
  <si>
    <t>Ps143258</t>
  </si>
  <si>
    <t>GGDEF domain [Rhodopseudomonas palustris BisB5]</t>
  </si>
  <si>
    <t>Ps109614</t>
  </si>
  <si>
    <t>Ps138217</t>
  </si>
  <si>
    <t>F11E6.1a [Caenorhabditis elegans]</t>
  </si>
  <si>
    <t>Ps136790</t>
  </si>
  <si>
    <t>zgc:158271 [Danio rerio]</t>
  </si>
  <si>
    <t>Ps140631</t>
  </si>
  <si>
    <t>Ps135607</t>
  </si>
  <si>
    <t>GJ24134 [Drosophila virilis] &amp;gt;gi|194151988|gb|EDW67422.1| GJ24134 [Drosophila virilis]</t>
  </si>
  <si>
    <t>Ps142688</t>
  </si>
  <si>
    <t>phosphoserine aminotransferase [Clostridium thermocellum ATCC 27405]</t>
  </si>
  <si>
    <t>Ps139567</t>
  </si>
  <si>
    <t>hypothetical protein TTHERM_01020880 [Tetrahymena thermophila] &amp;gt;gi|225567109|gb|EAS05320.3| hypothetical protein TTHERM_01020880 [Tetrahymena thermophila SB210]</t>
  </si>
  <si>
    <t>Ps141273</t>
  </si>
  <si>
    <t>30S ribosomal protein S18 [Deinococcus radiodurans R1] &amp;gt;gi|11387111|sp|Q9RY50|RS18_DEIRA RecName: Full=30S ribosomal protein S18 &amp;gt;gi|6457767|gb|AAF09693.1|AE001873_3 ribosomal protein S18 [Deinococcus radiodurans R1]</t>
  </si>
  <si>
    <t>Ps155590</t>
  </si>
  <si>
    <t>hypothetical protein Pmar_PMAR019774 [Perkinsus marinus ATCC 50983]</t>
  </si>
  <si>
    <t>Ps139257</t>
  </si>
  <si>
    <t>Ps134114</t>
  </si>
  <si>
    <t>Ps127035</t>
  </si>
  <si>
    <t>Ps134571</t>
  </si>
  <si>
    <t>hypothetical protein TTHERM_00437360 [Tetrahymena thermophila] &amp;gt;gi|89299499|gb|EAR97487.1| hypothetical protein TTHERM_00437360 [Tetrahymena thermophila SB210]</t>
  </si>
  <si>
    <t>Ps131458</t>
  </si>
  <si>
    <t>sugar transporter [Thalassiosira pseudonana CCMP1335] &amp;gt;gi|220973357|gb|EED91688.1| sugar transporter [Thalassiosira pseudonana CCMP1335]</t>
  </si>
  <si>
    <t>Ps132203</t>
  </si>
  <si>
    <t>AGAP000958-PA [Anopheles gambiae str. PEST]</t>
  </si>
  <si>
    <t>Ps137918</t>
  </si>
  <si>
    <t>predicted: similar to CG8675-PA [Tribolium castaneum]</t>
  </si>
  <si>
    <t>Ps110337</t>
  </si>
  <si>
    <t>Ps109262</t>
  </si>
  <si>
    <t>Ps136020</t>
  </si>
  <si>
    <t>Ps142321</t>
  </si>
  <si>
    <t>PREDICTED: similar to pogo transposable element with KRAB domain [Danio rerio]</t>
  </si>
  <si>
    <t>Ps108909</t>
  </si>
  <si>
    <t>Ps143715</t>
  </si>
  <si>
    <t>predicted protein [Phaeodactylum tricornutum CCAP 1055/1] &amp;gt;gi|217406937|gb|EEC46875.1| predicted protein [Phaeodactylum tricornutum CCAP 1055/1]</t>
  </si>
  <si>
    <t>Ps142480</t>
  </si>
  <si>
    <t>predicted protein [Physcomitrella patens subsp. patens] &amp;gt;gi|162675593|gb|EDQ62086.1| predicted protein [Physcomitrella patens subsp. patens]</t>
  </si>
  <si>
    <t>Ps158160</t>
  </si>
  <si>
    <t>proton-dependent oligopeptide transport (POT) family protein [Arabidopsis thaliana]</t>
  </si>
  <si>
    <t>Ps108157</t>
  </si>
  <si>
    <t>phosphoribosylpyrophosphate synthetase [Plasmodium falciparum 3D7]</t>
  </si>
  <si>
    <t>Ps132993</t>
  </si>
  <si>
    <t>Ps140467</t>
  </si>
  <si>
    <t>hypothetical protein OsJ_21402 [Oryza sativa Japonica Group]</t>
  </si>
  <si>
    <t>Ps155737</t>
  </si>
  <si>
    <t>hypothetical protein OsJ_31765 [Oryza sativa Japonica Group]</t>
  </si>
  <si>
    <t>Ps132952</t>
  </si>
  <si>
    <t>carbonic anhydrase precursor [Lyngbya sp. PCC 8106] &amp;gt;gi|119456243|gb|EAW37375.1| carbonic anhydrase precursor [Lyngbya sp. PCC 8106]</t>
  </si>
  <si>
    <t>Ps156849</t>
  </si>
  <si>
    <t>phosphatidylinositol glycan, class N [Dictyostelium discoideum AX4]</t>
  </si>
  <si>
    <t>Ps108907</t>
  </si>
  <si>
    <t>predicted: similar to SDA1 domain containing 1 [Strongylocentrotus purpuratus]</t>
  </si>
  <si>
    <t>Ps108202</t>
  </si>
  <si>
    <t>DAHP synthase [Phytophthora infestans]</t>
  </si>
  <si>
    <t>Ps133528</t>
  </si>
  <si>
    <t>nuclear LIM factor interactor-interacting protein [Phytophthora sojae]</t>
  </si>
  <si>
    <t>Ps131862</t>
  </si>
  <si>
    <t>PREDICTED: otogelin isoform 2 [Homo sapiens] &amp;gt;gi|119588836|gb|EAW68430.1| hCG1811042 [Homo sapiens]</t>
  </si>
  <si>
    <t>Ps141864</t>
  </si>
  <si>
    <t>Ps157005</t>
  </si>
  <si>
    <t>uncharacterized hypothalamus protein HT010 [Homo sapiens]</t>
  </si>
  <si>
    <t>Ps137922</t>
  </si>
  <si>
    <t>ER lumen protein retaining receptor [Plasmodium berghei strain ANKA]</t>
  </si>
  <si>
    <t>Ps137143</t>
  </si>
  <si>
    <t>cAMP-dependent protein kinase</t>
  </si>
  <si>
    <t>Ps139452</t>
  </si>
  <si>
    <t>Ps132986</t>
  </si>
  <si>
    <t>Ps119323</t>
  </si>
  <si>
    <t>Ps139804</t>
  </si>
  <si>
    <t>Ps109405</t>
  </si>
  <si>
    <t>MGC80885 protein [Xenopus laevis]</t>
  </si>
  <si>
    <t>Ps135639</t>
  </si>
  <si>
    <t>hypothetical protein FG10922.1 [Gibberella zeae PH-1]</t>
  </si>
  <si>
    <t>Ps132839</t>
  </si>
  <si>
    <t>Ps140453</t>
  </si>
  <si>
    <t>Ps109198</t>
  </si>
  <si>
    <t>necrosis-inducing peptide [Phytophthora sojae]</t>
  </si>
  <si>
    <t>Ps134859</t>
  </si>
  <si>
    <t>histidinol-phosphate aminotransferase [Algoriphagus sp. PR1]</t>
  </si>
  <si>
    <t>Ps158181</t>
  </si>
  <si>
    <t>hypothetical protein LOC734645 [Xenopus laevis] &amp;gt;gi|68534814|gb|AAH99019.1| MGC115479 protein [Xenopus laevis]</t>
  </si>
  <si>
    <t>Ps135707</t>
  </si>
  <si>
    <t>Ps141728</t>
  </si>
  <si>
    <t>Ps108139</t>
  </si>
  <si>
    <t>Ps134030</t>
  </si>
  <si>
    <t>Ps108775</t>
  </si>
  <si>
    <t>pyruvate dehydrogenase (lipoamide) alpha 1 [Bos taurus]</t>
  </si>
  <si>
    <t>Ps138792</t>
  </si>
  <si>
    <t>Ps134621</t>
  </si>
  <si>
    <t>solute carrier family 35, member B1, isoform CRA_c [Mus musculus]</t>
  </si>
  <si>
    <t>Ps140770</t>
  </si>
  <si>
    <t>Ps138156</t>
  </si>
  <si>
    <t>KLTH0D02376p [Lachancea thermotolerans]</t>
  </si>
  <si>
    <t>Ps138974</t>
  </si>
  <si>
    <t>Ps133734</t>
  </si>
  <si>
    <t>Ps131014</t>
  </si>
  <si>
    <t>phosphoglycerol transferase-related protein [Leptospira borgpetersenii serovar Hardjo-bovis JB197] &amp;gt;gi|116124387|gb|ABJ75658.1| Phosphoglycerol transferase-related protein [Leptospira borgpetersenii serovar Hardjo-bovis JB197]</t>
  </si>
  <si>
    <t>Ps142063</t>
  </si>
  <si>
    <t>Ps134350</t>
  </si>
  <si>
    <t>predicted protein [Physcomitrella patens subsp. patens] &amp;gt;gi|162672962|gb|EDQ59492.1| predicted protein [Physcomitrella patens subsp. patens]</t>
  </si>
  <si>
    <t>Ps143171</t>
  </si>
  <si>
    <t>Ps120827</t>
  </si>
  <si>
    <t>Ps137011</t>
  </si>
  <si>
    <t>hypothetical protein azo3907 [Azoarcus sp. BH72] &amp;gt;gi|119672609|emb|CAL96523.1| conserved hypothetical protein [Azoarcus sp. BH72]</t>
  </si>
  <si>
    <t>Ps130108</t>
  </si>
  <si>
    <t>solute carrier family 25, member 29 [Bos taurus] &amp;gt;gi|122132289|sp|Q08DK7|MCATL_BOVIN RecName: Full=Mitochondrial carnitine/acylcarnitine carrier protein CACL; AltName: Full=CACT-like; AltName: Full=Solute carrier family 25 member 29 &amp;gt;gi|115305376|gb</t>
  </si>
  <si>
    <t>Ps109505</t>
  </si>
  <si>
    <t>2-oxoglutarate dehydrogenase E1 component, putative / oxoglutarate decarboxylase, putative / alpha-ketoglutaric dehydrogenase, putative [Arabidopsis thaliana]</t>
  </si>
  <si>
    <t>Ps135245</t>
  </si>
  <si>
    <t>Ps140695</t>
  </si>
  <si>
    <t>PREDICTED: hypothetical protein [Hydra magnipapillata]</t>
  </si>
  <si>
    <t>Ps127358</t>
  </si>
  <si>
    <t>Ps128411</t>
  </si>
  <si>
    <t>6-phosphogluconolactonase [Chthoniobacter flavus Ellin428] &amp;gt;gi|196226185|gb|EDY20691.1| 6-phosphogluconolactonase [Chthoniobacter flavus Ellin428]</t>
  </si>
  <si>
    <t>Ps136077</t>
  </si>
  <si>
    <t>predicted protein [Clostridium sp. 7_2_43FAA] &amp;gt;gi|226912201|gb|EEH97402.1| predicted protein [Clostridium sp. 7_2_43FAA]</t>
  </si>
  <si>
    <t>Ps140612</t>
  </si>
  <si>
    <t>Ps133063</t>
  </si>
  <si>
    <t>CMGC family protein kinase [Trichomonas vaginalis G3] &amp;gt;gi|121917575|gb|EAY22348.1| CMGC family protein kinase [Trichomonas vaginalis G3]</t>
  </si>
  <si>
    <t>Ps141637</t>
  </si>
  <si>
    <t>Ps139760</t>
  </si>
  <si>
    <t>alpha/beta hydrolase fold [Anaeromyxobacter sp. Fw109-5]</t>
  </si>
  <si>
    <t>Ps144058</t>
  </si>
  <si>
    <t>cAMP-dependent protein kinase [Drosophila melanogaster]</t>
  </si>
  <si>
    <t>Ps156775</t>
  </si>
  <si>
    <t>Ps141050</t>
  </si>
  <si>
    <t>Ps108317</t>
  </si>
  <si>
    <t>Ps137941</t>
  </si>
  <si>
    <t>Ps139842</t>
  </si>
  <si>
    <t>Ps144554</t>
  </si>
  <si>
    <t>predicted: similar to Enhancer of zeste homolog 1 (ENX-2) [Monodelphis domestica]</t>
  </si>
  <si>
    <t>Ps128787</t>
  </si>
  <si>
    <t>Ps144745</t>
  </si>
  <si>
    <t>XPTP-D protein [Xenopus laevis]</t>
  </si>
  <si>
    <t>Ps109083</t>
  </si>
  <si>
    <t>putative dehydrogenase [Parabacteroides distasonis ATCC 8503]</t>
  </si>
  <si>
    <t>Ps135657</t>
  </si>
  <si>
    <t>hypothetical protein MGL_0005 [Malassezia globosa CBS 7966] &amp;gt;gi|159106133|gb|EDP45016.1| hypothetical protein MGL_0005 [Malassezia globosa CBS 7966]</t>
  </si>
  <si>
    <t>Ps129625</t>
  </si>
  <si>
    <t>PREDICTED: death associated protein 3 [Taeniopygia guttata]</t>
  </si>
  <si>
    <t>Ps143049</t>
  </si>
  <si>
    <t>ATP-dependent bile acid permease [Aedes aegypti] &amp;gt;gi|108879324|gb|EAT43549.1| ATP-dependent bile acid permease [Aedes aegypti]</t>
  </si>
  <si>
    <t>Ps109116</t>
  </si>
  <si>
    <t>Williams Beuren syndrome chromosome region 22 [Gallus gallus]</t>
  </si>
  <si>
    <t>Ps134892</t>
  </si>
  <si>
    <t>F21A3.2a [Caenorhabditis elegans]</t>
  </si>
  <si>
    <t>Ps138643</t>
  </si>
  <si>
    <t>hypothetical protein [Trypanosoma brucei TREU927] &amp;gt;gi|62358879|gb|AAX79331.1| hypothetical protein, conserved [Trypanosoma brucei] &amp;gt;gi|70800550|gb|AAZ10459.1| hypothetical protein, conserved [Trypanosoma brucei]</t>
  </si>
  <si>
    <t>Ps109206</t>
  </si>
  <si>
    <t>carbamoyl-phosphate synthetase III; CPSase III [Micropterus salmoides]</t>
  </si>
  <si>
    <t>Ps158682</t>
  </si>
  <si>
    <t>Ps134912</t>
  </si>
  <si>
    <t>elongation factor EF-3 [Chlamydomonas reinhardtii]</t>
  </si>
  <si>
    <t>Ps156350</t>
  </si>
  <si>
    <t>hypothetical protein TTHERM_00035600 [Tetrahymena thermophila] &amp;gt;gi|89288323|gb|EAR86311.1| hypothetical protein TTHERM_00035600 [Tetrahymena thermophila SB210]</t>
  </si>
  <si>
    <t>Ps135439</t>
  </si>
  <si>
    <t>predicted protein [Phaeodactylum tricornutum CCAP 1055/1] &amp;gt;gi|217411239|gb|EEC51167.1| predicted protein [Phaeodactylum tricornutum CCAP 1055/1]</t>
  </si>
  <si>
    <t>Ps142068</t>
  </si>
  <si>
    <t>predicted protein [Thalassiosira pseudonana CCMP1335] &amp;gt;gi|220973136|gb|EED91467.1| predicted protein [Thalassiosira pseudonana CCMP1335]</t>
  </si>
  <si>
    <t>PsSNEL3</t>
  </si>
  <si>
    <t>Ps137787</t>
  </si>
  <si>
    <t>Ps131557</t>
  </si>
  <si>
    <t>Chain A, Crystal Structure Of Putative Amidohydrolase Bh0493 From Bacillus Halodurans C-125</t>
  </si>
  <si>
    <t>Ps130175</t>
  </si>
  <si>
    <t>PREDICTED: solute carrier family 9 (sodium/hydrogen exchanger), member 8 [Taeniopygia guttata]</t>
  </si>
  <si>
    <t>Ps137094</t>
  </si>
  <si>
    <t>Ps108210</t>
  </si>
  <si>
    <t>predicted: similar to tRNA (guanine-N(7)-)-methyltransferase (tRNA(m7G46)-methyltransferase) (Methyltransferase-like protein 1) [Tribolium castaneum]</t>
  </si>
  <si>
    <t>Ps128993</t>
  </si>
  <si>
    <t>Ps142539</t>
  </si>
  <si>
    <t>Ps109732</t>
  </si>
  <si>
    <t>diphthine synthase, putative (DPH5) [Arabidopsis thaliana]</t>
  </si>
  <si>
    <t>Ps137881</t>
  </si>
  <si>
    <t>Ps109703</t>
  </si>
  <si>
    <t>aquaporin 7 [Xenopus tropicalis]</t>
  </si>
  <si>
    <t>Ps129848</t>
  </si>
  <si>
    <t>Ps143439</t>
  </si>
  <si>
    <t>deoxyhypusine hydroxylase/monooxygenase [Danio rerio]</t>
  </si>
  <si>
    <t>Ps134194</t>
  </si>
  <si>
    <t>predicted protein [Nematostella vectensis] &amp;gt;gi|156227637|gb|EDO48440.1| predicted protein [Nematostella vectensis]</t>
  </si>
  <si>
    <t>Ps108533</t>
  </si>
  <si>
    <t>elicitin-like protein SOL1A [Phytophthora sojae]</t>
  </si>
  <si>
    <t>Ps128162</t>
  </si>
  <si>
    <t>GAF domain-containing protein [Prochlorococcus marinus str. MIT 9515] &amp;gt;gi|123201134|gb|ABM72742.1| GAF domain [Prochlorococcus marinus str. MIT 9515]</t>
  </si>
  <si>
    <t>Ps143622</t>
  </si>
  <si>
    <t>LOC539613 protein [Bos taurus]</t>
  </si>
  <si>
    <t>Ps128632</t>
  </si>
  <si>
    <t>mitochondrial substrate carrier family protein [Dictyostelium discoideum AX4]</t>
  </si>
  <si>
    <t>Ps133691</t>
  </si>
  <si>
    <t>Os11g0298400 [Oryza sativa (japonica cultivar-group)]</t>
  </si>
  <si>
    <t>Ps144358</t>
  </si>
  <si>
    <t>Ps155817</t>
  </si>
  <si>
    <t>Os07g0192300 [Oryza sativa (japonica cultivar-group)]</t>
  </si>
  <si>
    <t>Ps109565</t>
  </si>
  <si>
    <t>isocitrate dehydrogenase, NADP-dependent [Chlamydomonas reinhardtii]</t>
  </si>
  <si>
    <t>Ps140482</t>
  </si>
  <si>
    <t>Ps142668</t>
  </si>
  <si>
    <t>predicted: similar to kinesin family member 21A isoform 1 [Apis mellifera]</t>
  </si>
  <si>
    <t>Ps133551</t>
  </si>
  <si>
    <t>Ps134944</t>
  </si>
  <si>
    <t>putative RIO kinase 2 [Oryza sativa Japonica Group]</t>
  </si>
  <si>
    <t>Ps130279</t>
  </si>
  <si>
    <t>predicted: similar to retinitis pigmentosa GTPase regulator [Danio rerio]</t>
  </si>
  <si>
    <t>Ps134780</t>
  </si>
  <si>
    <t>Ps108891</t>
  </si>
  <si>
    <t>cellulose 1,4-beta-cellobiosidase precursor [Pleurotus sp. 'Florida']</t>
  </si>
  <si>
    <t>PsAvh238</t>
  </si>
  <si>
    <t>Ps136307</t>
  </si>
  <si>
    <t>hypothetical protein [Dictyostelium discoideum AX4] &amp;gt;gi|60475715|gb|EAL73650.1| hypothetical protein DDBDRAFT_0202188 [Dictyostelium discoideum AX4]</t>
  </si>
  <si>
    <t>Ps135565</t>
  </si>
  <si>
    <t>Ps157827</t>
  </si>
  <si>
    <t>GAS-3 homologue [Candida glabrata]</t>
  </si>
  <si>
    <t>Ps156225</t>
  </si>
  <si>
    <t>cellobiose dehydrogenase [Myriococcum thermophilum]</t>
  </si>
  <si>
    <t>Ps130474</t>
  </si>
  <si>
    <t>predicted protein [Nematostella vectensis] &amp;gt;gi|156211962|gb|EDO33044.1| predicted protein [Nematostella vectensis]</t>
  </si>
  <si>
    <t>Ps109013</t>
  </si>
  <si>
    <t>cell division control protein 28 [Lodderomyces elongisporus NRRL YB-4239]</t>
  </si>
  <si>
    <t>Ps129797</t>
  </si>
  <si>
    <t>Kazal-like serine protease inhibitor EPI2 [Phytophthora infestans]</t>
  </si>
  <si>
    <t>PsAvh335</t>
  </si>
  <si>
    <t>Ps144808</t>
  </si>
  <si>
    <t>PREDICTED: similar to rCG26362 [Taeniopygia guttata]</t>
  </si>
  <si>
    <t>Ps137358</t>
  </si>
  <si>
    <t>MGC81943 protein [Xenopus laevis] &amp;gt;gi|49523104|gb|AAH75139.1| MGC81943 protein [Xenopus laevis]</t>
  </si>
  <si>
    <t>Ps157178</t>
  </si>
  <si>
    <t>glycosyltransferase family 22 protein [Micromonas sp. RCC299]</t>
  </si>
  <si>
    <t>Ps141550</t>
  </si>
  <si>
    <t>3-isopropylmalate dehydratase (aconitase superfamily) [Pichia stipitis CBS 6054]</t>
  </si>
  <si>
    <t>Ps156127</t>
  </si>
  <si>
    <t>Ps131259</t>
  </si>
  <si>
    <t>Ps156604</t>
  </si>
  <si>
    <t>Ps108412</t>
  </si>
  <si>
    <t>predicted: similar to RNA terminal phosphate cyclase-like 1 [Monodelphis domestica]</t>
  </si>
  <si>
    <t>Ps137871</t>
  </si>
  <si>
    <t>predicted protein [Nematostella vectensis] &amp;gt;gi|156215185|gb|EDO36151.1| predicted protein [Nematostella vectensis]</t>
  </si>
  <si>
    <t>Ps136865</t>
  </si>
  <si>
    <t>N-6 adenine-specific DNA methyltransferase 2 (putative) [Mus musculus]</t>
  </si>
  <si>
    <t>Ps127400</t>
  </si>
  <si>
    <t>glycerophosphoryl diester phosphodiesterase [Acidovorax sp. JS42]</t>
  </si>
  <si>
    <t>Ps139803</t>
  </si>
  <si>
    <t>PREDICTED: similar to FYVE finger-containing phosphoinositide kinase (1-phosphatidylinositol-4-phosphate 5-kinase) (Phosphatidylinositol-3-phosphate 5-kinase type III) (PIP5K) (PtdIns(4)P-5-kinase) (PIKfyve) (p235) isoform 1 [Equus caballus]</t>
  </si>
  <si>
    <t>Ps130854</t>
  </si>
  <si>
    <t>conserved hypothetical protein [Citrobacter sp. 30_2] &amp;gt;gi|226906517|gb|EEH92435.1| conserved hypothetical protein [Citrobacter sp. 30_2]</t>
  </si>
  <si>
    <t>Ps136151</t>
  </si>
  <si>
    <t>xenobiotic reductase B [Cyanothece sp. CCY0110]</t>
  </si>
  <si>
    <t>Ps129616</t>
  </si>
  <si>
    <t>threonyl-tRNA synthetase [Aedes aegypti]</t>
  </si>
  <si>
    <t>Ps135560</t>
  </si>
  <si>
    <t>pigment biosynthesis protein brown 2 [Aspergillus fumigatus]</t>
  </si>
  <si>
    <t>Ps140358</t>
  </si>
  <si>
    <t>Os03g0187100 [Oryza sativa (japonica cultivar-group)] &amp;gt;gi|108706573|gb|ABF94368.1| expressed protein [Oryza sativa (japonica cultivar-group)] &amp;gt;gi|113547678|dbj|BAF11121.1| Os03g0187100 [Oryza sativa (japonica cultivar-group)]</t>
  </si>
  <si>
    <t>Ps108322</t>
  </si>
  <si>
    <t>predicted: similar to Polyadenylate-binding protein 1 (Poly(A)-binding protein 1) (PABP 1) isoform 10 [Canis familiaris]</t>
  </si>
  <si>
    <t>Ps132519</t>
  </si>
  <si>
    <t>TPR Domain containing protein [Tetrahymena thermophila SB210]</t>
  </si>
  <si>
    <t>Ps127212</t>
  </si>
  <si>
    <t>Ps128568</t>
  </si>
  <si>
    <t>Ps127438</t>
  </si>
  <si>
    <t>Ps127141</t>
  </si>
  <si>
    <t>hypothetical protein [Paramecium tetraurelia strain d4-2] &amp;gt;gi|124395763|emb|CAK61278.1| unnamed protein product [Paramecium tetraurelia]</t>
  </si>
  <si>
    <t>Ps145540</t>
  </si>
  <si>
    <t>Ps131679</t>
  </si>
  <si>
    <t>hypothetical protein [Dictyostelium discoideum AX4] &amp;gt;gi|60468186|gb|EAL66196.1| hypothetical protein DDBDRAFT_0204910 [Dictyostelium discoideum AX4]</t>
  </si>
  <si>
    <t>Ps134288</t>
  </si>
  <si>
    <t>Ps135957</t>
  </si>
  <si>
    <t>Ps133986</t>
  </si>
  <si>
    <t>Ps138046</t>
  </si>
  <si>
    <t>WD40 repeat-containing protein [Dictyostelium discoideum AX4] &amp;gt;gi|60464996|gb|EAL63106.1| WD40 repeat-containing protein [Dictyostelium discoideum AX4]</t>
  </si>
  <si>
    <t>Ps136637</t>
  </si>
  <si>
    <t>predicted protein [Populus trichocarpa] &amp;gt;gi|222837620|gb|EEE75985.1| predicted protein [Populus trichocarpa]</t>
  </si>
  <si>
    <t>Ps130225</t>
  </si>
  <si>
    <t>major facilitator superfamily [Micromonas sp. RCC299]</t>
  </si>
  <si>
    <t>Ps108156</t>
  </si>
  <si>
    <t>GTP-binding protein engA [alpha proteobacterium BAL199]</t>
  </si>
  <si>
    <t>Ps145622</t>
  </si>
  <si>
    <t>GK11929 [Drosophila willistoni] &amp;gt;gi|194166286|gb|EDW81187.1| GK11929 [Drosophila willistoni]</t>
  </si>
  <si>
    <t>Ps109443</t>
  </si>
  <si>
    <t>Ps108372</t>
  </si>
  <si>
    <t>cAMP-dependent protein kinase catalytic subunit alpha [Bos taurus]</t>
  </si>
  <si>
    <t>Ps135081</t>
  </si>
  <si>
    <t>ATMAK10 (Arabidopsis thaliana MAK10 homologue); acetyltransferase</t>
  </si>
  <si>
    <t>Ps133344</t>
  </si>
  <si>
    <t>Ps140084</t>
  </si>
  <si>
    <t>predicted protein [Phaeodactylum tricornutum CCAP 1055/1] &amp;gt;gi|217405749|gb|EEC45691.1| predicted protein [Phaeodactylum tricornutum CCAP 1055/1]</t>
  </si>
  <si>
    <t>Ps135638</t>
  </si>
  <si>
    <t>rare lipoprotein A [Roseiflexus sp. RS-1] &amp;gt;gi|148567797|gb|ABQ89942.1| Rare lipoprotein A [Roseiflexus sp. RS-1]</t>
  </si>
  <si>
    <t>Ps137779</t>
  </si>
  <si>
    <t>Ps108143</t>
  </si>
  <si>
    <t>Ps142632</t>
  </si>
  <si>
    <t>predicted protein [Populus trichocarpa] &amp;gt;gi|222842808|gb|EEE80355.1| predicted protein [Populus trichocarpa]</t>
  </si>
  <si>
    <t>Ps109085</t>
  </si>
  <si>
    <t>D-lactate dehydrogenase [Nodularia spumigena CCY9414]</t>
  </si>
  <si>
    <t>Ps137242</t>
  </si>
  <si>
    <t>hypothetical protein [Dictyostelium discoideum AX4] &amp;gt;gi|60464619|gb|EAL62753.1| hypothetical protein DDBDRAFT_0188365 [Dictyostelium discoideum AX4]</t>
  </si>
  <si>
    <t>Ps141581</t>
  </si>
  <si>
    <t>Ps128422</t>
  </si>
  <si>
    <t>Ps131062</t>
  </si>
  <si>
    <t>hypothetical protein BRAFLDRAFT_185339 [Branchiostoma floridae] &amp;gt;gi|229271278|gb|EEN42194.1| hypothetical protein BRAFLDRAFT_185339 [Branchiostoma floridae]</t>
  </si>
  <si>
    <t>Ps108822</t>
  </si>
  <si>
    <t>IMP dehydrogenase [Dictyostelium discoideum AX4]</t>
  </si>
  <si>
    <t>Ps129301</t>
  </si>
  <si>
    <t>Ps137849</t>
  </si>
  <si>
    <t>predicted protein [Phaeodactylum tricornutum CCAP 1055/1] &amp;gt;gi|217410827|gb|EEC50756.1| predicted protein [Phaeodactylum tricornutum CCAP 1055/1]</t>
  </si>
  <si>
    <t>Ps136528</t>
  </si>
  <si>
    <t>SR protein factor [Chlamydomonas reinhardtii]</t>
  </si>
  <si>
    <t>Ps142065</t>
  </si>
  <si>
    <t>dihydrouridine synthase of tRNA [Pichia stipitis CBS 6054]</t>
  </si>
  <si>
    <t>Ps136707</t>
  </si>
  <si>
    <t>BRF1 homolog, subunit of RNA polymerase III transcription initiation factor IIIB [Danio rerio]</t>
  </si>
  <si>
    <t>Ps142186</t>
  </si>
  <si>
    <t>hypothetical protein PPSIR1_29438 [Plesiocystis pacifica SIR-1] &amp;gt;gi|149819223|gb|EDM78657.1| hypothetical protein PPSIR1_29438 [Plesiocystis pacifica SIR-1]</t>
  </si>
  <si>
    <t>Ps128171</t>
  </si>
  <si>
    <t>Ps130679</t>
  </si>
  <si>
    <t>Ps141533</t>
  </si>
  <si>
    <t>LysR family transcriptional regulator [Marinomonas sp. MWYL1] &amp;gt;gi|150836264|gb|ABR70240.1| transcriptional regulator, LysR family [Marinomonas sp. MWYL1]</t>
  </si>
  <si>
    <t>Ps130382</t>
  </si>
  <si>
    <t>GTP-binding protein Era [Mesorhizobium sp. BNC1]</t>
  </si>
  <si>
    <t>Ps133225</t>
  </si>
  <si>
    <t>RNA binding motif and ELMO/CED-12 domain 1 [Rattus norvegicus]</t>
  </si>
  <si>
    <t>Ps139774</t>
  </si>
  <si>
    <t>putative storage protein LPV [Phytophthora cinnamomi]</t>
  </si>
  <si>
    <t>Ps137522</t>
  </si>
  <si>
    <t>Ps129586</t>
  </si>
  <si>
    <t>hypothetical protein [Trichomonas vaginalis G3] &amp;gt;gi|121913409|gb|EAY18219.1| hypothetical protein TVAG_122850 [Trichomonas vaginalis G3]</t>
  </si>
  <si>
    <t>Ps136465</t>
  </si>
  <si>
    <t>hypothetical protein [Dictyostelium discoideum AX4] &amp;gt;gi|42733889|gb|AAS38805.1| similar to Plasmodium falciparum. Hypothetical protein [Dictyostelium discoideum] &amp;gt;gi|60470730|gb|EAL68704.1| hypothetical protein DDBDRAFT_0169199 [Dictyostelium discoi</t>
  </si>
  <si>
    <t>Ps131139</t>
  </si>
  <si>
    <t>Cell wall endo-beta-1,3-glucanase [Pichia stipitis CBS 6054] &amp;gt;gi|149388720|gb|EAZ63911.2| Cell wall endo-beta-1,3-glucanase [Pichia stipitis CBS 6054]</t>
  </si>
  <si>
    <t>Ps109484</t>
  </si>
  <si>
    <t>Ps139432</t>
  </si>
  <si>
    <t>armadillo/beta-catenin repeat family protein [Arabidopsis thaliana]</t>
  </si>
  <si>
    <t>Ps140130</t>
  </si>
  <si>
    <t>LOC496093 protein [Xenopus laevis]</t>
  </si>
  <si>
    <t>Ps108614</t>
  </si>
  <si>
    <t>delta-6 fatty acid desaturase [Pythium irregulare]</t>
  </si>
  <si>
    <t>Ps143361</t>
  </si>
  <si>
    <t>P-ATPase family transporter: proton [Ostreococcus lucimarinus CCE9901]</t>
  </si>
  <si>
    <t>Ps157651</t>
  </si>
  <si>
    <t>Y56A3A.18 [Caenorhabditis elegans]</t>
  </si>
  <si>
    <t>Ps142729</t>
  </si>
  <si>
    <t>Rhodanese-like domain containing protein [Trichomonas vaginalis G3]</t>
  </si>
  <si>
    <t>Ps143473</t>
  </si>
  <si>
    <t>Ps109304</t>
  </si>
  <si>
    <t>Ps138580</t>
  </si>
  <si>
    <t>kinesin family protein (KipA), putative [Aspergillus clavatus NRRL 1]</t>
  </si>
  <si>
    <t>Ps108421</t>
  </si>
  <si>
    <t>Ps135978</t>
  </si>
  <si>
    <t>possible NADPH-dependent oxidoreductase [Stappia aggregata IAM 12614] &amp;gt;gi|118438383|gb|EAV45017.1| possible NADPH-dependent oxidoreductase [Stappia aggregata IAM 12614]</t>
  </si>
  <si>
    <t>Ps140427</t>
  </si>
  <si>
    <t>predicted: similar to Cirh1a protein [Strongylocentrotus purpuratus]</t>
  </si>
  <si>
    <t>Ps141975</t>
  </si>
  <si>
    <t>Ps142983</t>
  </si>
  <si>
    <t>hypothetical protein [Paramecium tetraurelia strain d4-2] &amp;gt;gi|124420495|emb|CAK85399.1| unnamed protein product [Paramecium tetraurelia]</t>
  </si>
  <si>
    <t>Ps129697</t>
  </si>
  <si>
    <t>Ps128761</t>
  </si>
  <si>
    <t>Ps139407</t>
  </si>
  <si>
    <t>predicted membrane protein, COG2510 [Rhodothermus marinus DSM 4252] &amp;gt;gi|229481396|gb|EEO71559.1| predicted membrane protein, COG2510 [Rhodothermus marinus DSM 4252]</t>
  </si>
  <si>
    <t>Ps136135</t>
  </si>
  <si>
    <t>hypothetical protein OsI_31976 [Oryza sativa Indica Group]</t>
  </si>
  <si>
    <t>Ps121139</t>
  </si>
  <si>
    <t>predicted: similar to mKIAA1517 protein [Strongylocentrotus purpuratus]</t>
  </si>
  <si>
    <t>Ps139952</t>
  </si>
  <si>
    <t>Ps108363</t>
  </si>
  <si>
    <t>Ps139555</t>
  </si>
  <si>
    <t>Ps145558</t>
  </si>
  <si>
    <t>cysteine synthase A [Shewanella frigidimarina NCIMB 400]</t>
  </si>
  <si>
    <t>Ps139267</t>
  </si>
  <si>
    <t>Ps143166</t>
  </si>
  <si>
    <t>Ps139107</t>
  </si>
  <si>
    <t>hypothetical protein PTRG_01914 [Pyrenophora tritici-repentis Pt-1C-BFP] &amp;gt;gi|187973853|gb|EDU41352.1| hypothetical protein PTRG_01914 [Pyrenophora tritici-repentis Pt-1C-BFP]</t>
  </si>
  <si>
    <t>Ps128737</t>
  </si>
  <si>
    <t>Ps158125</t>
  </si>
  <si>
    <t>putative N-acetyltransferase-like protein [Hyaloperonospora parasitica]</t>
  </si>
  <si>
    <t>Ps129321</t>
  </si>
  <si>
    <t>zinc-nutrition responsive transporter [Chlamydomonas reinhardtii]</t>
  </si>
  <si>
    <t>Ps133601</t>
  </si>
  <si>
    <t>hypothetical protein [Oryza sativa subsp. indica]</t>
  </si>
  <si>
    <t>Ps116164</t>
  </si>
  <si>
    <t>small nucleolar ribonucleoprotein U3 component [Chlamydomonas reinhardtii]</t>
  </si>
  <si>
    <t>Ps135011</t>
  </si>
  <si>
    <t>CDC16 protein [Homo sapiens]</t>
  </si>
  <si>
    <t>Ps118359</t>
  </si>
  <si>
    <t>predicted: similar to Protein phosphatase 3 (formerly 2B), catalytic subunit, gamma [Monodelphis domestica]</t>
  </si>
  <si>
    <t>Ps128423</t>
  </si>
  <si>
    <t>Ps109266</t>
  </si>
  <si>
    <t>adenylosuccinate lyase [Lentisphaera araneosa HTCC2155]</t>
  </si>
  <si>
    <t>Ps140308</t>
  </si>
  <si>
    <t>Ps135613</t>
  </si>
  <si>
    <t>Ps130692</t>
  </si>
  <si>
    <t>Ps141985</t>
  </si>
  <si>
    <t>Ps134017</t>
  </si>
  <si>
    <t>Ps132786</t>
  </si>
  <si>
    <t>Ps138888</t>
  </si>
  <si>
    <t>predicted protein [Nematostella vectensis] &amp;gt;gi|156226974|gb|EDO47780.1| predicted protein [Nematostella vectensis]</t>
  </si>
  <si>
    <t>Ps128050</t>
  </si>
  <si>
    <t>Chain A, Crystal Structure Of A Designed Selected Ankyrin Repeat Protein In Complex With The Maltose Binding Protein &amp;gt;gi|37576201|gb|AAQ93810.1| ankyrin repeat protein off7 [synthetic construct]</t>
  </si>
  <si>
    <t>Ps155665</t>
  </si>
  <si>
    <t>citrate transporter precursor [Anguilla anguilla]</t>
  </si>
  <si>
    <t>Ps108646</t>
  </si>
  <si>
    <t>Translation elongation factor G:Small GTP-binding protein domain [delta proteobacterium MLMS-1]</t>
  </si>
  <si>
    <t>Ps142018</t>
  </si>
  <si>
    <t>predicted: similar to U3 small nucleolar ribonucleoprotein protein MPP10 (M phase phosphoprotein 10) [Equus caballus]</t>
  </si>
  <si>
    <t>Ps108387</t>
  </si>
  <si>
    <t>ATPase family, AAA domain containing 3A [Xenopus tropicalis]</t>
  </si>
  <si>
    <t>Ps135301</t>
  </si>
  <si>
    <t>Ps137619</t>
  </si>
  <si>
    <t>camp-dependent protein kinase regulatory chain, putative [Schistosoma mansoni]</t>
  </si>
  <si>
    <t>Ps142714</t>
  </si>
  <si>
    <t>Ps132284</t>
  </si>
  <si>
    <t>mastigoneme-like protein [Micromonas sp. RCC299]</t>
  </si>
  <si>
    <t>Ps134704</t>
  </si>
  <si>
    <t>Ps133771</t>
  </si>
  <si>
    <t>Ps109702</t>
  </si>
  <si>
    <t>Ps109679</t>
  </si>
  <si>
    <t>xenobiotic reductase B [Lyngbya sp. PCC 8106]</t>
  </si>
  <si>
    <t>Ps142228</t>
  </si>
  <si>
    <t>Ps133377</t>
  </si>
  <si>
    <t>SAM (and some other nucleotide) binding motif [Medicago truncatula]</t>
  </si>
  <si>
    <t>Ps108766</t>
  </si>
  <si>
    <t>ribonucleotide reductase M2 polypeptide [Danio rerio]</t>
  </si>
  <si>
    <t>Ps130523</t>
  </si>
  <si>
    <t>Ps141512</t>
  </si>
  <si>
    <t>Ps133919</t>
  </si>
  <si>
    <t>predicted protein [Nematostella vectensis] &amp;gt;gi|156223085|gb|EDO43923.1| predicted protein [Nematostella vectensis]</t>
  </si>
  <si>
    <t>Ps140753</t>
  </si>
  <si>
    <t>PREDICTED: hypothetical protein [Vitis vinifera] &amp;gt;gi|157359562|emb|CAO67774.1| unnamed protein product [Vitis vinifera]</t>
  </si>
  <si>
    <t>Ps143589</t>
  </si>
  <si>
    <t>nucleolar RNA-binding protein [Trypanosoma brucei TREU927] &amp;gt;gi|62175217|gb|AAX69363.1| nucleolar RNA-binding protein, putative [Trypanosoma brucei] &amp;gt;gi|70802942|gb|AAZ12846.1| nucleolar RNA-binding protein, putative [Trypanosoma brucei]</t>
  </si>
  <si>
    <t>Ps139877</t>
  </si>
  <si>
    <t>Ps128379</t>
  </si>
  <si>
    <t>gag protein [Feline immunodeficiency virus]</t>
  </si>
  <si>
    <t>Ps133293</t>
  </si>
  <si>
    <t>Ps136372</t>
  </si>
  <si>
    <t>PREDICTED: similar to ankyrin 2,3/unc44, partial [Strongylocentrotus purpuratus] &amp;gt;gi|115715643|ref|XP_001186900.1| PREDICTED: similar to ankyrin 2,3/unc44, partial [Strongylocentrotus purpuratus]</t>
  </si>
  <si>
    <t>Ps108492</t>
  </si>
  <si>
    <t>catalytic [Arabidopsis thaliana]</t>
  </si>
  <si>
    <t>Ps108983</t>
  </si>
  <si>
    <t>Lysyl-tRNA synthetase (Lysine--tRNA ligase) (LysRS)</t>
  </si>
  <si>
    <t>Ps114485</t>
  </si>
  <si>
    <t>Ps136239</t>
  </si>
  <si>
    <t>b-glucosidase, glycoside hydrolase family 3 protein [Cytophaga hutchinsonii ATCC 33406]</t>
  </si>
  <si>
    <t>Ps139384</t>
  </si>
  <si>
    <t>Ps155740</t>
  </si>
  <si>
    <t>predicted protein [Thalassiosira pseudonana CCMP1335] &amp;gt;gi|220974703|gb|EED93032.1| predicted protein [Thalassiosira pseudonana CCMP1335]</t>
  </si>
  <si>
    <t>Ps141008</t>
  </si>
  <si>
    <t>AdoMet-dependent rRNA methyltransferase spb-1 [Aspergillus terreus NIH2624]</t>
  </si>
  <si>
    <t>Ps142359</t>
  </si>
  <si>
    <t>Ps130438</t>
  </si>
  <si>
    <t>Phosphatidylinositol 3- and 4-kinase, catalytic [Medicago truncatula]</t>
  </si>
  <si>
    <t>Ps123574</t>
  </si>
  <si>
    <t>Ps109466</t>
  </si>
  <si>
    <t>Ps114071</t>
  </si>
  <si>
    <t>polo-like kinase 3 (Drosophila), isoform CRA_a [Rattus norvegicus]</t>
  </si>
  <si>
    <t>Ps133645</t>
  </si>
  <si>
    <t>Ps136245</t>
  </si>
  <si>
    <t>Ps117464</t>
  </si>
  <si>
    <t>Ps155899</t>
  </si>
  <si>
    <t>Ps133866</t>
  </si>
  <si>
    <t>Ps137618</t>
  </si>
  <si>
    <t>predicted protein [Physcomitrella patens subsp. patens] &amp;gt;gi|162682310|gb|EDQ68729.1| predicted protein [Physcomitrella patens subsp. patens]</t>
  </si>
  <si>
    <t>Ps130452</t>
  </si>
  <si>
    <t>quinone-oxidoreductase QR2 [Triphysaria versicolor]</t>
  </si>
  <si>
    <t>Ps140201</t>
  </si>
  <si>
    <t>PREDICTED: hypothetical protein [Vitis vinifera] &amp;gt;gi|147858253|emb|CAN83921.1| hypothetical protein [Vitis vinifera]</t>
  </si>
  <si>
    <t>Ps138694</t>
  </si>
  <si>
    <t>hypothetical protein [Trypanosoma cruzi strain CL Brener] &amp;gt;gi|70875309|gb|EAN88881.1| hypothetical protein, conserved [Trypanosoma cruzi]</t>
  </si>
  <si>
    <t>Ps144218</t>
  </si>
  <si>
    <t>Ps143946</t>
  </si>
  <si>
    <t>hypothetical protein [Plasmodium berghei strain ANKA] &amp;gt;gi|56501085|emb|CAH94171.1| conserved hypothetical protein [Plasmodium berghei]</t>
  </si>
  <si>
    <t>Ps133138</t>
  </si>
  <si>
    <t>MGC84406 protein [Xenopus laevis] &amp;gt;gi|49256325|gb|AAH74409.1| MGC84406 protein [Xenopus laevis]</t>
  </si>
  <si>
    <t>Ps121330</t>
  </si>
  <si>
    <t>predicted: similar to CG1703-PA [Tribolium castaneum]</t>
  </si>
  <si>
    <t>Ps134712</t>
  </si>
  <si>
    <t>Ps144382</t>
  </si>
  <si>
    <t>hypothetical protein [Paramecium tetraurelia strain d4-2] &amp;gt;gi|124408419|emb|CAK73783.1| unnamed protein product [Paramecium tetraurelia]</t>
  </si>
  <si>
    <t>Ps109324</t>
  </si>
  <si>
    <t>PheS phenylalanine-tRNA synthetase, probable (IC) [Ostreococcus tauri]</t>
  </si>
  <si>
    <t>Ps133428</t>
  </si>
  <si>
    <t>amino acid transporter [Thalassiosira pseudonana CCMP1335] &amp;gt;gi|220975085|gb|EED93414.1| amino acid transporter [Thalassiosira pseudonana CCMP1335]</t>
  </si>
  <si>
    <t>Ps141115</t>
  </si>
  <si>
    <t>GRB2-related adaptor protein 2 [Mus musculus] &amp;gt;gi|6685491|sp|O89100|GRAP2_MOUSE RecName: Full=GRB2-related adaptor protein 2; AltName: Full=GADS protein; AltName: Full=Growth factor receptor-binding protein; AltName: Full=GRBLG; AltName: Full=GRB-2-lik</t>
  </si>
  <si>
    <t>Ps132816</t>
  </si>
  <si>
    <t>tenascin XB isoform 1 precursor [Homo sapiens]</t>
  </si>
  <si>
    <t>Ps109253</t>
  </si>
  <si>
    <t>hypothetical protein SNOG_04104 [Phaeosphaeria nodorum SN15] &amp;gt;gi|111066744|gb|EAT87864.1| hypothetical protein SNOG_04104 [Phaeosphaeria nodorum SN15]</t>
  </si>
  <si>
    <t>Ps141211</t>
  </si>
  <si>
    <t>hypothetical protein ENTCAN_02317 [Enterobacter cancerogenus ATCC 35316] &amp;gt;gi|209898659|gb|EEA14358.1| hypothetical protein ENTCAN_02317 [Enterobacter cancerogenus ATCC 35316]</t>
  </si>
  <si>
    <t>Ps139691</t>
  </si>
  <si>
    <t>Ps127289</t>
  </si>
  <si>
    <t>hypothetical protein TRIADDRAFT_61912 [Trichoplax adhaerens] &amp;gt;gi|190579556|gb|EDV19649.1| hypothetical protein TRIADDRAFT_61912 [Trichoplax adhaerens]</t>
  </si>
  <si>
    <t>Ps136021</t>
  </si>
  <si>
    <t>Ps134261</t>
  </si>
  <si>
    <t>conserved hypothetical protein [Ajellomyces capsulatus NAm1] &amp;gt;gi|150407110|gb|EDN02651.1| conserved hypothetical protein [Ajellomyces capsulatus NAm1]</t>
  </si>
  <si>
    <t>Ps141133</t>
  </si>
  <si>
    <t>PKD2 [Chlamydomonas reinhardtii]</t>
  </si>
  <si>
    <t>Ps129646</t>
  </si>
  <si>
    <t>Ps132262</t>
  </si>
  <si>
    <t>hypothetical protein Pmar_PMAR016856 [Perkinsus marinus ATCC 50983]</t>
  </si>
  <si>
    <t>Ps132501</t>
  </si>
  <si>
    <t>Putative transposase [Oryza sativa (japonica cultivar-group)]</t>
  </si>
  <si>
    <t>Ps109608</t>
  </si>
  <si>
    <t>Ps136248</t>
  </si>
  <si>
    <t>predicted protein [Phaeodactylum tricornutum CCAP 1055/1] &amp;gt;gi|217406118|gb|EEC46058.1| predicted protein [Phaeodactylum tricornutum CCAP 1055/1]</t>
  </si>
  <si>
    <t>Ps144793</t>
  </si>
  <si>
    <t>Ps140021</t>
  </si>
  <si>
    <t>hypothetical protein CHLREDRAFT_188323 [Chlamydomonas reinhardtii] &amp;gt;gi|158279827|gb|EDP05586.1| predicted protein [Chlamydomonas reinhardtii]</t>
  </si>
  <si>
    <t>Ps108475</t>
  </si>
  <si>
    <t>TPA: TPA_exp: Rbj-like protein [Phytophthora sojae]</t>
  </si>
  <si>
    <t>Ps158545</t>
  </si>
  <si>
    <t>Kinesin, motor region [Medicago truncatula]</t>
  </si>
  <si>
    <t>Ps109111</t>
  </si>
  <si>
    <t>Ps158679</t>
  </si>
  <si>
    <t>ankyrin repeat protein [Trichomonas vaginalis G3] &amp;gt;gi|121914170|gb|EAY18972.1| ankyrin repeat protein, putative [Trichomonas vaginalis G3]</t>
  </si>
  <si>
    <t>Ps109545</t>
  </si>
  <si>
    <t>Ps127278</t>
  </si>
  <si>
    <t>Ps109169</t>
  </si>
  <si>
    <t>predicted: similar to RNA processing factor 1 [Canis familiaris]</t>
  </si>
  <si>
    <t>Ps136866</t>
  </si>
  <si>
    <t>predicted protein [Physcomitrella patens subsp. patens] &amp;gt;gi|162690588|gb|EDQ76954.1| predicted protein [Physcomitrella patens subsp. patens]</t>
  </si>
  <si>
    <t>Ps156718</t>
  </si>
  <si>
    <t>AGAA.3 [Arabidopsis thaliana]</t>
  </si>
  <si>
    <t>Ps134932</t>
  </si>
  <si>
    <t>hypothetical protein PROVRETT_01314 [Providencia rettgeri DSM 1131] &amp;gt;gi|223977689|gb|EEF71106.1| hypothetical protein PROVRETT_01314 [Providencia rettgeri DSM 1131]</t>
  </si>
  <si>
    <t>Ps144359</t>
  </si>
  <si>
    <t>Os04g0531300 [Oryza sativa (japonica cultivar-group)]</t>
  </si>
  <si>
    <t>Ps108443</t>
  </si>
  <si>
    <t>Ps136424</t>
  </si>
  <si>
    <t>Os01g0617500 [Oryza sativa (japonica cultivar-group)]</t>
  </si>
  <si>
    <t>Ps109642</t>
  </si>
  <si>
    <t>mitochondrial lipoamide dehydrogenase [Populus tremuloides]</t>
  </si>
  <si>
    <t>Ps133452</t>
  </si>
  <si>
    <t>Ps135013</t>
  </si>
  <si>
    <t>HEAT repeat protein (DRIM) [Aspergillus fumigatus Af293]</t>
  </si>
  <si>
    <t>Ps136497</t>
  </si>
  <si>
    <t>50S ribosomal protein L2 [alpha proteobacterium BAL199]</t>
  </si>
  <si>
    <t>Ps108881</t>
  </si>
  <si>
    <t>RNA polymerase III subunit RPC2 (ISS) [Ostreococcus tauri]</t>
  </si>
  <si>
    <t>Ps127943</t>
  </si>
  <si>
    <t>tRNA-dihydrouridine synthase A [Coxiella burnetii RSA 493]</t>
  </si>
  <si>
    <t>PsRxL468</t>
  </si>
  <si>
    <t>Ps142075</t>
  </si>
  <si>
    <t>signal transduction histidine kinase [Vibrio vulnificus YJ016] &amp;gt;gi|37200207|dbj|BAC96034.1| signal transduction histidine kinase [Vibrio vulnificus YJ016]</t>
  </si>
  <si>
    <t>Ps133149</t>
  </si>
  <si>
    <t>Ps144378</t>
  </si>
  <si>
    <t>Ps157709</t>
  </si>
  <si>
    <t>GAF domain protein [Burkholderia thailandensis E264]</t>
  </si>
  <si>
    <t>Ps129461</t>
  </si>
  <si>
    <t>Ps142725</t>
  </si>
  <si>
    <t>polymerase (RNA) I polypeptide D, 16kDa [Bos taurus]</t>
  </si>
  <si>
    <t>Ps129879</t>
  </si>
  <si>
    <t>heat shock protein Hsp90 [Desulfitobacterium hafniense DCB-2]</t>
  </si>
  <si>
    <t>Ps116717</t>
  </si>
  <si>
    <t>Ps134835</t>
  </si>
  <si>
    <t>Ps108644</t>
  </si>
  <si>
    <t>delta-12 desaturase [Saprolegnia diclina]</t>
  </si>
  <si>
    <t>Ps133571</t>
  </si>
  <si>
    <t>Ps129405</t>
  </si>
  <si>
    <t>mitogen-activated protein kinase 8 [Chlamydomonas reinhardtii]</t>
  </si>
  <si>
    <t>Ps140975</t>
  </si>
  <si>
    <t>predicted: integral membrane protein 1 isoform 8 [Pan troglodytes]</t>
  </si>
  <si>
    <t>Ps142751</t>
  </si>
  <si>
    <t>transglutaminase elicitor precursor [Phytophthora cinnamomi]</t>
  </si>
  <si>
    <t>Ps109481</t>
  </si>
  <si>
    <t>glucose regulated protein /BiP [Phytophthora cinnamomi]</t>
  </si>
  <si>
    <t>Ps131788</t>
  </si>
  <si>
    <t>glucosidase 2 subunit beta precursor, putative [Pediculus humanus corporis] &amp;gt;gi|212513060|gb|EEB15710.1| glucosidase 2 subunit beta precursor, putative [Pediculus humanus corporis]</t>
  </si>
  <si>
    <t>Ps108298</t>
  </si>
  <si>
    <t>YbgG [Bacillus amyloliquefaciens FZB42]</t>
  </si>
  <si>
    <t>Ps143778</t>
  </si>
  <si>
    <t>Ps131600</t>
  </si>
  <si>
    <t>Ps136565</t>
  </si>
  <si>
    <t>Ps135322</t>
  </si>
  <si>
    <t>Ps129611</t>
  </si>
  <si>
    <t>hypothetical protein TTHERM_00192030 [Tetrahymena thermophila] &amp;gt;gi|89298546|gb|EAR96534.1| hypothetical protein TTHERM_00192030 [Tetrahymena thermophila SB210]</t>
  </si>
  <si>
    <t>Ps141328</t>
  </si>
  <si>
    <t>Ps134232</t>
  </si>
  <si>
    <t>hypothetical protein TRIADDRAFT_53253 [Trichoplax adhaerens] &amp;gt;gi|190588013|gb|EDV28055.1| hypothetical protein TRIADDRAFT_53253 [Trichoplax adhaerens]</t>
  </si>
  <si>
    <t>Ps140986</t>
  </si>
  <si>
    <t>Ps143156</t>
  </si>
  <si>
    <t>Ps130421</t>
  </si>
  <si>
    <t>ACBP1 (ACYL-COA BINDING PROTEIN) [Arabidopsis thaliana]</t>
  </si>
  <si>
    <t>Ps135600</t>
  </si>
  <si>
    <t>Ps141217</t>
  </si>
  <si>
    <t>Ps129778</t>
  </si>
  <si>
    <t>predicted protein [Thalassiosira pseudonana CCMP1335] &amp;gt;gi|220977941|gb|EED96267.1| predicted protein [Thalassiosira pseudonana CCMP1335]</t>
  </si>
  <si>
    <t>Ps128181</t>
  </si>
  <si>
    <t>Ps108501</t>
  </si>
  <si>
    <t>Ps122128</t>
  </si>
  <si>
    <t>Mitogen-activated protein kinase kinase kinase 2 (Arabidopsis NPK1-related protein kinase 2)</t>
  </si>
  <si>
    <t>Ps124077</t>
  </si>
  <si>
    <t>Ps108212</t>
  </si>
  <si>
    <t>Ps155925</t>
  </si>
  <si>
    <t>Ps136623</t>
  </si>
  <si>
    <t>Ps108971</t>
  </si>
  <si>
    <t>elongation factor Ts [alpha proteobacterium BAL199]</t>
  </si>
  <si>
    <t>Ps132457</t>
  </si>
  <si>
    <t>putative ankyrin-like protein [Oryza sativa Japonica Group]</t>
  </si>
  <si>
    <t>Ps109196</t>
  </si>
  <si>
    <t>elongation factor Tu [Novosphingobium aromaticivorans DSM 12444]</t>
  </si>
  <si>
    <t>Ps136148</t>
  </si>
  <si>
    <t>senescence-associated protein (SAG29) [Arabidopsis thaliana]</t>
  </si>
  <si>
    <t>Ps127603</t>
  </si>
  <si>
    <t>Os04g0501600 [Oryza sativa (japonica cultivar-group)] &amp;gt;gi|70663913|emb|CAD41490.3| OSJNBa0029H02.25 [Oryza sativa (japonica cultivar-group)] &amp;gt;gi|113564801|dbj|BAF15144.1| Os04g0501600 [Oryza sativa (japonica cultivar-group)] &amp;gt;gi|215696998|dbj|BAG</t>
  </si>
  <si>
    <t>Ps108916</t>
  </si>
  <si>
    <t>Ps108803</t>
  </si>
  <si>
    <t>hsp70 [Blastocystis hominis]</t>
  </si>
  <si>
    <t>Ps138427</t>
  </si>
  <si>
    <t>hypothetical protein 4 [Zea mays]</t>
  </si>
  <si>
    <t>Ps140660</t>
  </si>
  <si>
    <t>ipiB-like protein [Phytophthora infestans]</t>
  </si>
  <si>
    <t>Ps108558</t>
  </si>
  <si>
    <t>ammonium transporter [Phytophthora infestans]</t>
  </si>
  <si>
    <t>Ps143103</t>
  </si>
  <si>
    <t>Tmem65 protein [Mus musculus]</t>
  </si>
  <si>
    <t>Ps127862</t>
  </si>
  <si>
    <t>PDR1; ATPase, coupled to transmembrane movement of substances [Arabidopsis thaliana] &amp;gt;gi|97180273|sp|Q94A18|AB29G_ARATH RecName: Full=ABC transporter G family member 29; Short=ABC transporter ABCG.29; Short=AtABCG29; AltName: Full=Pleiotropic drug resi</t>
  </si>
  <si>
    <t>Ps134263</t>
  </si>
  <si>
    <t>myc-regulated DEAD/H box 18 RNA helicase-like [Oryza sativa Japonica Group]</t>
  </si>
  <si>
    <t>PsAvh389</t>
  </si>
  <si>
    <t>Ps134615</t>
  </si>
  <si>
    <t>putative glycine-rich RNA-binding protein [Guillardia theta]</t>
  </si>
  <si>
    <t>Ps135057</t>
  </si>
  <si>
    <t>Ps139961</t>
  </si>
  <si>
    <t>cation channel family protein [Tetrahymena thermophila SB210]</t>
  </si>
  <si>
    <t>Ps141626</t>
  </si>
  <si>
    <t>hypothetical protein [Paramecium tetraurelia strain d4-2] &amp;gt;gi|124411484|emb|CAK76687.1| unnamed protein product [Paramecium tetraurelia]</t>
  </si>
  <si>
    <t>Ps134906</t>
  </si>
  <si>
    <t>Ps134830</t>
  </si>
  <si>
    <t>predicted protein [Nematostella vectensis] &amp;gt;gi|156216066|gb|EDO37011.1| predicted protein [Nematostella vectensis]</t>
  </si>
  <si>
    <t>Ps129332</t>
  </si>
  <si>
    <t>ADE1 [Yarrowia lipolytica]</t>
  </si>
  <si>
    <t>Ps137592</t>
  </si>
  <si>
    <t>Ps130222</t>
  </si>
  <si>
    <t>Ps138674</t>
  </si>
  <si>
    <t>pyruvate carboxylase [Roseobacter sp. CCS2] &amp;gt;gi|126715911|gb|EBA12776.1| pyruvate carboxylase [Roseobacter sp. CCS2]</t>
  </si>
  <si>
    <t>Ps155488</t>
  </si>
  <si>
    <t>hypothetical protein [Paramecium tetraurelia strain d4-2] &amp;gt;gi|124421985|emb|CAK86833.1| unnamed protein product [Paramecium tetraurelia]</t>
  </si>
  <si>
    <t>Ps132332</t>
  </si>
  <si>
    <t>Ps109303</t>
  </si>
  <si>
    <t>Ps156393</t>
  </si>
  <si>
    <t>Ps109725</t>
  </si>
  <si>
    <t>Ps133091</t>
  </si>
  <si>
    <t>Ps144419</t>
  </si>
  <si>
    <t>chitin binding protein, putative [Aspergillus clavatus NRRL 1] &amp;gt;gi|119396960|gb|EAW07391.1| chitin binding protein, putative [Aspergillus clavatus NRRL 1]</t>
  </si>
  <si>
    <t>Ps142658</t>
  </si>
  <si>
    <t>RNA binding protein [Brugia malayi]</t>
  </si>
  <si>
    <t>Ps108277</t>
  </si>
  <si>
    <t>PUTATIVE CYCLOPROPANE-FATTY-ACYL-PHOSPHOLIPID SYNTHASE PROTEIN [Sinorhizobium meliloti 1021]</t>
  </si>
  <si>
    <t>Ps108994</t>
  </si>
  <si>
    <t>adenosine kinase [Zea mays]</t>
  </si>
  <si>
    <t>Ps109471</t>
  </si>
  <si>
    <t>C-5 sterol desaturase Erg3 (predicted) [Schizosaccharomyces pombe 972h-]</t>
  </si>
  <si>
    <t>Ps127614</t>
  </si>
  <si>
    <t>Ps131171</t>
  </si>
  <si>
    <t>Ps131768</t>
  </si>
  <si>
    <t>hypothetical protein ST1088 [Sulfolobus tokodaii str. 7] &amp;gt;gi|15622127|dbj|BAB66120.1| 337aa long hypothetical protein [Sulfolobus tokodaii str. 7]</t>
  </si>
  <si>
    <t>Ps121266</t>
  </si>
  <si>
    <t>muscular protein 20 [Dyschirius globosus]</t>
  </si>
  <si>
    <t>Ps158605</t>
  </si>
  <si>
    <t>ribosome biogenesis protein Mra1 [Schizosaccharomyces pombe 972h-]</t>
  </si>
  <si>
    <t>Ps144035</t>
  </si>
  <si>
    <t>Ps127985</t>
  </si>
  <si>
    <t>Ps143530</t>
  </si>
  <si>
    <t>Ps141283</t>
  </si>
  <si>
    <t>predicted protein [Thalassiosira pseudonana CCMP1335] &amp;gt;gi|220977049|gb|EED95376.1| predicted protein [Thalassiosira pseudonana CCMP1335]</t>
  </si>
  <si>
    <t>Ps129364</t>
  </si>
  <si>
    <t>predicted: similar to CG9060-PA [Tribolium castaneum]</t>
  </si>
  <si>
    <t>Ps132648</t>
  </si>
  <si>
    <t>cysteine-rich protein [Phytophthora infestans]</t>
  </si>
  <si>
    <t>Ps137722</t>
  </si>
  <si>
    <t>Prmt7 protein [Danio rerio]</t>
  </si>
  <si>
    <t>Ps133050</t>
  </si>
  <si>
    <t>hypothetical protein TRIADDRAFT_55093 [Trichoplax adhaerens] &amp;gt;gi|190587234|gb|EDV27287.1| hypothetical protein TRIADDRAFT_55093 [Trichoplax adhaerens]</t>
  </si>
  <si>
    <t>Ps108562</t>
  </si>
  <si>
    <t>Ps138717</t>
  </si>
  <si>
    <t>K+ transporter, Kef-type [Plesiocystis pacifica SIR-1] &amp;gt;gi|149817721|gb|EDM77186.1| K+ transporter, Kef-type [Plesiocystis pacifica SIR-1]</t>
  </si>
  <si>
    <t>Ps131806</t>
  </si>
  <si>
    <t>Ps142479</t>
  </si>
  <si>
    <t>Ps131162</t>
  </si>
  <si>
    <t>PREDICTED: similar to Tubby protein homolog [Danio rerio]</t>
  </si>
  <si>
    <t>Ps109357</t>
  </si>
  <si>
    <t>sodium:dicarboxylate symporter [Solibacter usitatus Ellin6076]</t>
  </si>
  <si>
    <t>Ps109369</t>
  </si>
  <si>
    <t>Ps109551</t>
  </si>
  <si>
    <t>predicted: similar to N-acetyltransferase-like protein isoform 11 [Canis familiaris]</t>
  </si>
  <si>
    <t>Ps137409</t>
  </si>
  <si>
    <t>Ps141213</t>
  </si>
  <si>
    <t>Ps157743</t>
  </si>
  <si>
    <t>Putative retroelement [Oryza sativa]</t>
  </si>
  <si>
    <t>Ps144817</t>
  </si>
  <si>
    <t>Ps114871</t>
  </si>
  <si>
    <t>CDK5 regulatory subunit associated protein 1 [Rattus norvegicus]</t>
  </si>
  <si>
    <t>Ps131020</t>
  </si>
  <si>
    <t>NADPH oxidase 1, isoform CRA_a [Rattus norvegicus]</t>
  </si>
  <si>
    <t>Ps109393</t>
  </si>
  <si>
    <t>Phosphoribosylaminoimidazolesuccinocarboxamide synthase, Phosphoribosylamine--glycine ligase [Francisella philomiragia subsp. philomiragia ATCC 25017]</t>
  </si>
  <si>
    <t>Ps112102</t>
  </si>
  <si>
    <t>APS kinase/ATP sulfurlyase/pyrophosphatase fusion protein [Phytophthora infestans T30-4]</t>
  </si>
  <si>
    <t>Ps134059</t>
  </si>
  <si>
    <t>PREDICTED: similar to Threonine aspartase 1 (Taspase-1) [Apis mellifera]</t>
  </si>
  <si>
    <t>Ps144923</t>
  </si>
  <si>
    <t>pectate lyase [Aspergillus fumigatus Af293]</t>
  </si>
  <si>
    <t>Ps140668</t>
  </si>
  <si>
    <t>Ps109018</t>
  </si>
  <si>
    <t>Aconitate hydratase, mitochondrial precursor (Citrate hydro-lyase) (Aconitase)</t>
  </si>
  <si>
    <t>Ps131645</t>
  </si>
  <si>
    <t>Ps140237</t>
  </si>
  <si>
    <t>predicted protein [Physcomitrella patens subsp. patens] &amp;gt;gi|162679059|gb|EDQ65511.1| predicted protein [Physcomitrella patens subsp. patens]</t>
  </si>
  <si>
    <t>Ps136294</t>
  </si>
  <si>
    <t>hypothetical protein THAPSDRAFT_3330 [Thalassiosira pseudonana CCMP1335] &amp;gt;gi|220975378|gb|EED93706.1| hypothetical protein THAPSDRAFT_3330 [Thalassiosira pseudonana CCMP1335]</t>
  </si>
  <si>
    <t>Ps127665</t>
  </si>
  <si>
    <t>Ps138709</t>
  </si>
  <si>
    <t>Ps156348</t>
  </si>
  <si>
    <t>intraflagellar transport protein 139 [Chlamydomonas reinhardtii]</t>
  </si>
  <si>
    <t>Ps142641</t>
  </si>
  <si>
    <t>Ps109190</t>
  </si>
  <si>
    <t>Ps145385</t>
  </si>
  <si>
    <t>Ps127817</t>
  </si>
  <si>
    <t>O-glycosyl hydrolase, family protein [Acholeplasma laidlawii PG-8A] &amp;gt;gi|161986024|gb|ABX81673.1| O-glycosyl hydrolase, family 16 [Acholeplasma laidlawii PG-8A]</t>
  </si>
  <si>
    <t>Ps134764</t>
  </si>
  <si>
    <t>Ps108469</t>
  </si>
  <si>
    <t>cytochrome c peroxidase [Galdieria sulphuraria]</t>
  </si>
  <si>
    <t>Ps142722</t>
  </si>
  <si>
    <t>Ps129640</t>
  </si>
  <si>
    <t>Ps127843</t>
  </si>
  <si>
    <t>Ps157608</t>
  </si>
  <si>
    <t>glucose 6-phosphate isomerase [Phytophthora infestans]</t>
  </si>
  <si>
    <t>Ps133172</t>
  </si>
  <si>
    <t>Ps144521</t>
  </si>
  <si>
    <t>homologous to 40kD subunit of RNA-polymerase I and III [Cricetulus griseus]</t>
  </si>
  <si>
    <t>Ps127239</t>
  </si>
  <si>
    <t>AER002Wp [Ashbya gossypii ATCC 10895]</t>
  </si>
  <si>
    <t>Ps143592</t>
  </si>
  <si>
    <t>peptidyl-prolyl cis-trans isomerase, FKBP-type [Synechococcus sp. JA-3-3Ab]</t>
  </si>
  <si>
    <t>Ps141017</t>
  </si>
  <si>
    <t>carbonic anhydrase 2 [Neurospora crassa OR74A]</t>
  </si>
  <si>
    <t>Ps109322</t>
  </si>
  <si>
    <t>dehydrogenase [Streptomyces avermitilis MA-4680]</t>
  </si>
  <si>
    <t>Ps137655</t>
  </si>
  <si>
    <t>Ps140655</t>
  </si>
  <si>
    <t>Ps140214</t>
  </si>
  <si>
    <t>Ps109131</t>
  </si>
  <si>
    <t>acyl-Coenzyme A oxidase 1, palmitoyl [Rattus norvegicus]</t>
  </si>
  <si>
    <t>Ps108976</t>
  </si>
  <si>
    <t>Ps135528</t>
  </si>
  <si>
    <t>Ps128313</t>
  </si>
  <si>
    <t>Ps137795</t>
  </si>
  <si>
    <t>S-antigen protein [Tetrahymena thermophila SB210]</t>
  </si>
  <si>
    <t>Ps130677</t>
  </si>
  <si>
    <t>Ps139141</t>
  </si>
  <si>
    <t>Ps140819</t>
  </si>
  <si>
    <t>PREDICTED: similar to GH16266, partial [Ciona intestinalis]</t>
  </si>
  <si>
    <t>Ps137259</t>
  </si>
  <si>
    <t>Ps128357</t>
  </si>
  <si>
    <t>predicted protein [Physcomitrella patens subsp. patens] &amp;gt;gi|162692559|gb|EDQ78915.1| predicted protein [Physcomitrella patens subsp. patens]</t>
  </si>
  <si>
    <t>Ps155429</t>
  </si>
  <si>
    <t>bifunctional aspartokinase [Phaeodactylum tricornutum CCAP 1055/1] &amp;gt;gi|217406245|gb|EEC46185.1| bifunctional aspartokinase [Phaeodactylum tricornutum CCAP 1055/1]</t>
  </si>
  <si>
    <t>Ps141722</t>
  </si>
  <si>
    <t>AAL179Wp [Ashbya gossypii ATCC 10895] &amp;gt;gi|44979991|gb|AAS50187.1| AAL179Wp [Ashbya gossypii ATCC 10895]</t>
  </si>
  <si>
    <t>Ps118006</t>
  </si>
  <si>
    <t>tubby like protein 2 [Bos taurus]</t>
  </si>
  <si>
    <t>Ps108612</t>
  </si>
  <si>
    <t>isoleucyl-tRNA synthetase [Danio rerio]</t>
  </si>
  <si>
    <t>Ps135693</t>
  </si>
  <si>
    <t>hypothetical protein [Monosiga brevicollis MX1] &amp;gt;gi|163772042|gb|EDQ85699.1| predicted protein [Monosiga brevicollis MX1]</t>
  </si>
  <si>
    <t>Ps140958</t>
  </si>
  <si>
    <t>Ps142425</t>
  </si>
  <si>
    <t>Ps139290</t>
  </si>
  <si>
    <t>Os05g0372200 [Oryza sativa (japonica cultivar-group)] &amp;gt;gi|49328132|gb|AAT58830.1| unknown protein [Oryza sativa Japonica Group] &amp;gt;gi|113578911|dbj|BAF17274.1| Os05g0372200 [Oryza sativa (japonica cultivar-group)] &amp;gt;gi|222631358|gb|EEE63490.1| hypot</t>
  </si>
  <si>
    <t>Ps137896</t>
  </si>
  <si>
    <t>predicted protein [Phaeodactylum tricornutum CCAP 1055/1] &amp;gt;gi|217403559|gb|EEC43511.1| predicted protein [Phaeodactylum tricornutum CCAP 1055/1]</t>
  </si>
  <si>
    <t>Ps109706</t>
  </si>
  <si>
    <t>Ps128800</t>
  </si>
  <si>
    <t>Ps131975</t>
  </si>
  <si>
    <t>kinesin K39 [Leishmania braziliensis MHOM/BR/75/M2904] &amp;gt;gi|134060414|emb|CAM37582.1| kinesin K39, putative [Leishmania braziliensis]</t>
  </si>
  <si>
    <t>Ps108780</t>
  </si>
  <si>
    <t>pyruvate carboxylase [Plesiocystis pacifica SIR-1]</t>
  </si>
  <si>
    <t>Ps133741</t>
  </si>
  <si>
    <t>Ps109292</t>
  </si>
  <si>
    <t>ras-related C3 botulinum toxin substrate 3 (rho family, small GTP binding protein Rac3) [Danio rerio]</t>
  </si>
  <si>
    <t>Ps130337</t>
  </si>
  <si>
    <t>Ps143811</t>
  </si>
  <si>
    <t>predicted: similar to Lipase member M precursor (Lipase-like abhydrolase domain-containing protein 3) [Ornithorhynchus anatinus]</t>
  </si>
  <si>
    <t>Ps139544</t>
  </si>
  <si>
    <t>RNA m5u methyltransferase [Aedes aegypti]</t>
  </si>
  <si>
    <t>Ps129198</t>
  </si>
  <si>
    <t>AGAP000461-PA [Anopheles gambiae str. PEST] &amp;gt;gi|157018745|gb|EAA06532.5| AGAP000461-PA [Anopheles gambiae str. PEST]</t>
  </si>
  <si>
    <t>Ps133841</t>
  </si>
  <si>
    <t>Ps108834</t>
  </si>
  <si>
    <t>ATP-dependent RNA helicase ded-1</t>
  </si>
  <si>
    <t>Ps113278</t>
  </si>
  <si>
    <t>Ps141125</t>
  </si>
  <si>
    <t>Ps140343</t>
  </si>
  <si>
    <t>PREDICTED: similar to ubiquitin protein ligase E3A isoform 3 [Apis mellifera]</t>
  </si>
  <si>
    <t>Ps142941</t>
  </si>
  <si>
    <t>Ps133913</t>
  </si>
  <si>
    <t>Ps132368</t>
  </si>
  <si>
    <t>Ps138108</t>
  </si>
  <si>
    <t>mitochondrial substrate carrier protein [Chlamydomonas reinhardtii]</t>
  </si>
  <si>
    <t>Ps136948</t>
  </si>
  <si>
    <t>PREDICTED: similar to LTV1 homolog [Hydra magnipapillata]</t>
  </si>
  <si>
    <t>Ps133142</t>
  </si>
  <si>
    <t>Ps144400</t>
  </si>
  <si>
    <t>hypothetical protein TRIADDRAFT_55030 [Trichoplax adhaerens] &amp;gt;gi|190587217|gb|EDV27270.1| hypothetical protein TRIADDRAFT_55030 [Trichoplax adhaerens]</t>
  </si>
  <si>
    <t>Ps144266</t>
  </si>
  <si>
    <t>Ps108140</t>
  </si>
  <si>
    <t>Ps138130</t>
  </si>
  <si>
    <t>Ps134172</t>
  </si>
  <si>
    <t>acetolactate synthase small subunit [Phytophthora infestans]</t>
  </si>
  <si>
    <t>Ps127203</t>
  </si>
  <si>
    <t>Ps130155</t>
  </si>
  <si>
    <t>Ps127687</t>
  </si>
  <si>
    <t>Ps142809</t>
  </si>
  <si>
    <t>Ps130114</t>
  </si>
  <si>
    <t>Ps129086</t>
  </si>
  <si>
    <t>guanine nucleotide binding protein [Dictyostelium discoideum AX4]</t>
  </si>
  <si>
    <t>Ps137513</t>
  </si>
  <si>
    <t>predicted protein [Thalassiosira pseudonana CCMP1335] &amp;gt;gi|220972812|gb|EED91143.1| predicted protein [Thalassiosira pseudonana CCMP1335]</t>
  </si>
  <si>
    <t>Ps145083</t>
  </si>
  <si>
    <t>Ps127664</t>
  </si>
  <si>
    <t>Ps135247</t>
  </si>
  <si>
    <t>iojap-related protein [Oceanicaulis alexandrii HTCC2633]</t>
  </si>
  <si>
    <t>Ps157596</t>
  </si>
  <si>
    <t>hypothetical protein Pmar_PMAR004834 [Perkinsus marinus ATCC 50983]</t>
  </si>
  <si>
    <t>Ps109084</t>
  </si>
  <si>
    <t>D-isomer specific 2-hydroxyacid dehydrogenase, NAD-binding [Marinobacter aquaeolei VT8]</t>
  </si>
  <si>
    <t>Ps130745</t>
  </si>
  <si>
    <t>Ps135388</t>
  </si>
  <si>
    <t>hypothetical protein BRAFLDRAFT_126699 [Branchiostoma floridae]</t>
  </si>
  <si>
    <t>Ps155872</t>
  </si>
  <si>
    <t>GH14090 [Drosophila grimshawi] &amp;gt;gi|193891734|gb|EDV90600.1| GH14090 [Drosophila grimshawi]</t>
  </si>
  <si>
    <t>Ps108888</t>
  </si>
  <si>
    <t>Ps108912</t>
  </si>
  <si>
    <t>GTP-binding nuclear protein Ran [Bombyx mori]</t>
  </si>
  <si>
    <t>Ps131641</t>
  </si>
  <si>
    <t>Ps128235</t>
  </si>
  <si>
    <t>Ps145067</t>
  </si>
  <si>
    <t>beta-mannosidase [Vibrio fischeri MJ11] &amp;gt;gi|197314469|gb|ACH63918.1| beta-mannosidase [Vibrio fischeri MJ11]</t>
  </si>
  <si>
    <t>Ps157734</t>
  </si>
  <si>
    <t>hypothetical protein Pmar_PMAR009976 [Perkinsus marinus ATCC 50983]</t>
  </si>
  <si>
    <t>Ps139999</t>
  </si>
  <si>
    <t>Ps138125</t>
  </si>
  <si>
    <t>Ps137027</t>
  </si>
  <si>
    <t>ras GTPase-activating-like protein rng2 [Schizosaccharomyces japonicus yFS275] &amp;gt;gi|212003641|gb|EEB09301.1| ras GTPase-activating-like protein rng2 [Schizosaccharomyces japonicus yFS275]</t>
  </si>
  <si>
    <t>Ps132996</t>
  </si>
  <si>
    <t>vacuolar proton translocating ATPase A subunit, putative [Phytophthora infestans]</t>
  </si>
  <si>
    <t>Ps133303</t>
  </si>
  <si>
    <t>Ps137854</t>
  </si>
  <si>
    <t>pyruvate dehydrogenase kinase isoform 2 [Zea mays]</t>
  </si>
  <si>
    <t>Ps127973</t>
  </si>
  <si>
    <t>T30E16.9 [Arabidopsis thaliana]</t>
  </si>
  <si>
    <t>Ps142754</t>
  </si>
  <si>
    <t>glycoprotein elicitor precursor</t>
  </si>
  <si>
    <t>Ps128355</t>
  </si>
  <si>
    <t>pecyin lyase 1 [Aspergillus oryzae]</t>
  </si>
  <si>
    <t>Ps144321</t>
  </si>
  <si>
    <t>endoglucanase A precursor (Endo-1, 4-beta-glucanase) (Cellulase) [Frankia alni ACN14a]</t>
  </si>
  <si>
    <t>Ps141350</t>
  </si>
  <si>
    <t>hypothetical protein TRIADDRAFT_53930 [Trichoplax adhaerens] &amp;gt;gi|190587795|gb|EDV27837.1| hypothetical protein TRIADDRAFT_53930 [Trichoplax adhaerens]</t>
  </si>
  <si>
    <t>Ps135870</t>
  </si>
  <si>
    <t>Ps108934</t>
  </si>
  <si>
    <t>heterogeneous nuclear ribonucleoprotein methyltransferase-like 3 [Xenopus tropicalis]</t>
  </si>
  <si>
    <t>Ps128301</t>
  </si>
  <si>
    <t>TPR repeat-containing protein [Chlorobium chlorochromatii CaD3] &amp;gt;gi|78170342|gb|ABB27438.1| TPR repeat [Chlorobium chlorochromatii CaD3]</t>
  </si>
  <si>
    <t>Ps142505</t>
  </si>
  <si>
    <t>ribosome biogenesis protein Ria1 [Aspergillus fumigatus Af293]</t>
  </si>
  <si>
    <t>Ps145144</t>
  </si>
  <si>
    <t>TrkA3 [Desulfobacterium autotrophicum HRM2] &amp;gt;gi|223692102|gb|ACN15385.1| TrkA3 [Desulfobacterium autotrophicum HRM2]</t>
  </si>
  <si>
    <t>Ps132539</t>
  </si>
  <si>
    <t>Ps109355</t>
  </si>
  <si>
    <t>ADP/ATP translocase [Phytophthora infestans]</t>
  </si>
  <si>
    <t>Ps128659</t>
  </si>
  <si>
    <t>Ps139478</t>
  </si>
  <si>
    <t>Ps108709</t>
  </si>
  <si>
    <t>NOG1_ARATH Probable nucleolar GTP-binding protein 1 gbAAG50935.1 GTP-binding protein, p (ISS) [Ostreococcus tauri]</t>
  </si>
  <si>
    <t>PsCRN_172</t>
  </si>
  <si>
    <t>Ps138365</t>
  </si>
  <si>
    <t>Ps155477</t>
  </si>
  <si>
    <t>DEAD/DEAH box helicase domain containing protein [Babesia bovis]</t>
  </si>
  <si>
    <t>Ps129662</t>
  </si>
  <si>
    <t>Ps131528</t>
  </si>
  <si>
    <t>Ps129286</t>
  </si>
  <si>
    <t>Alpha/beta hydrolase fold-3 domain protein [Burkholderia sp. H160] &amp;gt;gi|209497638|gb|EDZ97825.1| Alpha/beta hydrolase fold-3 domain protein [Burkholderia sp. H160]</t>
  </si>
  <si>
    <t>Ps131154</t>
  </si>
  <si>
    <t>Ps140313</t>
  </si>
  <si>
    <t>Ps130479</t>
  </si>
  <si>
    <t>PREDICTED: similar to CG10428-PA isoform 1 [Apis mellifera]</t>
  </si>
  <si>
    <t>Ps109259</t>
  </si>
  <si>
    <t>translation elongation factor aEF-2 [Brugia malayi]</t>
  </si>
  <si>
    <t>Ps130926</t>
  </si>
  <si>
    <t>Ps137512</t>
  </si>
  <si>
    <t>mlo2 [Culex pipiens quinquefasciatus]</t>
  </si>
  <si>
    <t>Ps142827</t>
  </si>
  <si>
    <t>Os08g0508600 [Oryza sativa (japonica cultivar-group)]</t>
  </si>
  <si>
    <t>Ps109155</t>
  </si>
  <si>
    <t>ribonucleoside-diphosphate reductase, alpha subunit [Candidatus Amoebophilus asiaticus 5a2]</t>
  </si>
  <si>
    <t>Ps131775</t>
  </si>
  <si>
    <t>SCP-like extracellular [Frankia sp. EAN1pec]</t>
  </si>
  <si>
    <t>Ps144832</t>
  </si>
  <si>
    <t>PREDICTED: hypothetical protein LOC334633 [Danio rerio]</t>
  </si>
  <si>
    <t>Ps131166</t>
  </si>
  <si>
    <t>hypothetical protein [Pichia pastoris GS115] &amp;gt;gi|238033880|emb|CAY71902.1| Hypothetical protein [Pichia pastoris GS115]</t>
  </si>
  <si>
    <t>Ps158128</t>
  </si>
  <si>
    <t>E04F6.2 like protein [Giardia lamblia ATCC 50803]</t>
  </si>
  <si>
    <t>Ps132337</t>
  </si>
  <si>
    <t>Ps138585</t>
  </si>
  <si>
    <t>Ps133135</t>
  </si>
  <si>
    <t>hypothetical protein BRAFLDRAFT_133015 [Branchiostoma floridae]</t>
  </si>
  <si>
    <t>Ps129264</t>
  </si>
  <si>
    <t>Ps128649</t>
  </si>
  <si>
    <t>Os12g0403800 [Oryza sativa (japonica cultivar-group)]</t>
  </si>
  <si>
    <t>Ps141632</t>
  </si>
  <si>
    <t>AER259Wp [Ashbya gossypii ATCC 10895]</t>
  </si>
  <si>
    <t>Ps127690</t>
  </si>
  <si>
    <t>Ps121267</t>
  </si>
  <si>
    <t>Myophilin</t>
  </si>
  <si>
    <t>Ps144385</t>
  </si>
  <si>
    <t>Ps158443</t>
  </si>
  <si>
    <t>Ps127905</t>
  </si>
  <si>
    <t>hypothetical protein [Dictyostelium discoideum AX4] &amp;gt;gi|60465383|gb|EAL63471.1| hypothetical protein DDBDRAFT_0187695 [Dictyostelium discoideum AX4]</t>
  </si>
  <si>
    <t>Ps135743</t>
  </si>
  <si>
    <t>Ps108750</t>
  </si>
  <si>
    <t>amidophosphoribosyltransferase [Pseudomonas putida KT2440]</t>
  </si>
  <si>
    <t>Ps108590</t>
  </si>
  <si>
    <t>Pre-mRNA splicing factor ATP-dependent RNA helicase, putative, expressed [Oryza sativa (japonica cultivar-group)]</t>
  </si>
  <si>
    <t>Ps130395</t>
  </si>
  <si>
    <t>Ps121598</t>
  </si>
  <si>
    <t>Ps130702</t>
  </si>
  <si>
    <t>conserved hypothetical protein [Ajellomyces dermatitidis SLH14081]</t>
  </si>
  <si>
    <t>Ps144939</t>
  </si>
  <si>
    <t>mitochondrial calcium sensor cameleon 4mtD3cpv [synthetic construct]</t>
  </si>
  <si>
    <t>Ps156076</t>
  </si>
  <si>
    <t>predicted: similar to NOL1/NOP2/Sun domain family 2 protein [Ornithorhynchus anatinus]</t>
  </si>
  <si>
    <t>Ps134250</t>
  </si>
  <si>
    <t>unknown [Populus trichocarpa]</t>
  </si>
  <si>
    <t>Ps135658</t>
  </si>
  <si>
    <t>Ps134256</t>
  </si>
  <si>
    <t>predicted protein [Nematostella vectensis] &amp;gt;gi|156221696|gb|EDO42548.1| predicted protein [Nematostella vectensis]</t>
  </si>
  <si>
    <t>Ps142043</t>
  </si>
  <si>
    <t>GTP-binding protein, Rab-family, putative [Theileria annulata strain Ankara]</t>
  </si>
  <si>
    <t>Ps143201</t>
  </si>
  <si>
    <t>Ps133495</t>
  </si>
  <si>
    <t>transmembrane protein 16F [Mus musculus]</t>
  </si>
  <si>
    <t>Ps127610</t>
  </si>
  <si>
    <t>PREDICTED: similar to MGC89132 protein [Taeniopygia guttata]</t>
  </si>
  <si>
    <t>Ps127148</t>
  </si>
  <si>
    <t>conserved hypothetical protein [Vibrio cholerae RC385] &amp;gt;gi|150421019|gb|EDN13304.1| conserved hypothetical protein [Vibrio cholerae RC385]</t>
  </si>
  <si>
    <t>Ps158019</t>
  </si>
  <si>
    <t>Ps141061</t>
  </si>
  <si>
    <t>Ps157916</t>
  </si>
  <si>
    <t>hypothetical protein GCWU000342_00983 [Shuttleworthia satelles DSM 14600] &amp;gt;gi|229792061|gb|EEP28175.1| hypothetical protein GCWU000342_00983 [Shuttleworthia satelles DSM 14600]</t>
  </si>
  <si>
    <t>Ps129347</t>
  </si>
  <si>
    <t>Hypothetical protein THAPSDRAFT_32704 [Thalassiosira pseudonana CCMP1335] &amp;gt;gi|220975714|gb|EED94042.1| Hypothetical protein THAPSDRAFT_32704 [Thalassiosira pseudonana CCMP1335]</t>
  </si>
  <si>
    <t>Ps132826</t>
  </si>
  <si>
    <t>Ps140720</t>
  </si>
  <si>
    <t>Ps145643</t>
  </si>
  <si>
    <t>dihydroxy-acid dehydratase [Blastopirellula marina DSM 3645]</t>
  </si>
  <si>
    <t>Ps136630</t>
  </si>
  <si>
    <t>Ps132695</t>
  </si>
  <si>
    <t>probable dehydrogenase [Clostridium perfringens str. 13]</t>
  </si>
  <si>
    <t>Ps129300</t>
  </si>
  <si>
    <t>Ps141462</t>
  </si>
  <si>
    <t>predicted: similar to 65 kD protein kinase [Ornithorhynchus anatinus]</t>
  </si>
  <si>
    <t>Ps130772</t>
  </si>
  <si>
    <t>Ps139911</t>
  </si>
  <si>
    <t>hypothetical protein pc0264 [Candidatus Protochlamydia amoebophila UWE25] &amp;gt;gi|46399539|emb|CAF22988.1| hypothetical protein [Candidatus Protochlamydia amoebophila UWE25]</t>
  </si>
  <si>
    <t>Ps133839</t>
  </si>
  <si>
    <t>complex 1 protein (LYR family) protein [Coccidioides posadasii C735 delta SOWgp]</t>
  </si>
  <si>
    <t>Ps140276</t>
  </si>
  <si>
    <t>Ps116082</t>
  </si>
  <si>
    <t>novel protein similar to vertebrate block of proliferation 1 (BOP1) [Danio rerio]</t>
  </si>
  <si>
    <t>Ps158237</t>
  </si>
  <si>
    <t>NDP52 [Homo sapiens] &amp;gt;gi|189054554|dbj|BAG37327.1| unnamed protein product [Homo sapiens]</t>
  </si>
  <si>
    <t>Ps109217</t>
  </si>
  <si>
    <t>predicted: similar to CDNA sequence BC003885 [Gallus gallus]</t>
  </si>
  <si>
    <t>Ps134304</t>
  </si>
  <si>
    <t>ran binding protein 7 [Thalassiosira pseudonana CCMP1335] &amp;gt;gi|220975123|gb|EED93452.1| ran binding protein 7 [Thalassiosira pseudonana CCMP1335]</t>
  </si>
  <si>
    <t>Ps142619</t>
  </si>
  <si>
    <t>FRO1 and FRO2-like protein [Arabidopsis thaliana]</t>
  </si>
  <si>
    <t>Ps131225</t>
  </si>
  <si>
    <t>NADH:flavin oxidoreductase/NADH oxidase [Methylobacterium radiotolerans JCM 2831]</t>
  </si>
  <si>
    <t>Ps129674</t>
  </si>
  <si>
    <t>hypothetical protein LOC734614 [Xenopus laevis] &amp;gt;gi|66910980|gb|AAH97893.1| MGC115680 protein [Xenopus laevis]</t>
  </si>
  <si>
    <t>Ps142521</t>
  </si>
  <si>
    <t>predicted protein [Magnaporthe grisea 70-15] &amp;gt;gi|145010347|gb|EDJ95003.1| predicted protein [Magnaporthe grisea 70-15]</t>
  </si>
  <si>
    <t>Ps137985</t>
  </si>
  <si>
    <t>caltractin [Zea mays] &amp;gt;gi|194705890|gb|ACF87029.1| unknown [Zea mays] &amp;gt;gi|195618294|gb|ACG30977.1| caltractin [Zea mays] &amp;gt;gi|195642088|gb|ACG40512.1| caltractin [Zea mays]</t>
  </si>
  <si>
    <t>Ps130063</t>
  </si>
  <si>
    <t>Ps132211</t>
  </si>
  <si>
    <t>predicted: similar to CG9132-PB, isoform B [Tribolium castaneum]</t>
  </si>
  <si>
    <t>Ps133773</t>
  </si>
  <si>
    <t>Peptidase M16 inactive domain family [Octadecabacter antarcticus 307] &amp;gt;gi|198252782|gb|EDY77096.1| Peptidase M16 inactive domain family [Octadecabacter antarcticus 307]</t>
  </si>
  <si>
    <t>PsAvh432</t>
  </si>
  <si>
    <t>Ps127909</t>
  </si>
  <si>
    <t>Ps108667</t>
  </si>
  <si>
    <t>polyprotein [Anopheles gambiae]</t>
  </si>
  <si>
    <t>Ps132815</t>
  </si>
  <si>
    <t>Ps135754</t>
  </si>
  <si>
    <t>predicted protein [Phaeodactylum tricornutum CCAP 1055/1] &amp;gt;gi|217407902|gb|EEC47837.1| predicted protein [Phaeodactylum tricornutum CCAP 1055/1]</t>
  </si>
  <si>
    <t>Ps108768</t>
  </si>
  <si>
    <t>GTP-binding protein TypA [Candidatus Amoebophilus asiaticus 5a2]</t>
  </si>
  <si>
    <t>Ps133120</t>
  </si>
  <si>
    <t>aminotransferase, putative [Toxoplasma gondii ME49] &amp;gt;gi|211966548|gb|EEB01744.1| aminotransferase, putative [Toxoplasma gondii ME49] &amp;gt;gi|221483479|gb|EEE21798.1| aminotransferase, putative [Toxoplasma gondii GT1] &amp;gt;gi|221507949|gb|EEE33536.1| amin</t>
  </si>
  <si>
    <t>Ps155903</t>
  </si>
  <si>
    <t>predicted protein [Nematostella vectensis] &amp;gt;gi|156222730|gb|EDO43571.1| predicted protein [Nematostella vectensis]</t>
  </si>
  <si>
    <t>Ps127649</t>
  </si>
  <si>
    <t>Ps128675</t>
  </si>
  <si>
    <t>Ps136073</t>
  </si>
  <si>
    <t>Ps133404</t>
  </si>
  <si>
    <t>predicted: similar to Leucyl-tRNA synthetase, cytoplasmic (Leucine--tRNA ligase) (LeuRS) [Equus caballus]</t>
  </si>
  <si>
    <t>Ps140072</t>
  </si>
  <si>
    <t>Ps140573</t>
  </si>
  <si>
    <t>phosphate transporter [Lotus japonicus]</t>
  </si>
  <si>
    <t>Ps109054</t>
  </si>
  <si>
    <t>MGC79037 protein [Xenopus laevis]</t>
  </si>
  <si>
    <t>Ps142719</t>
  </si>
  <si>
    <t>Ps109716</t>
  </si>
  <si>
    <t>T-complex protein 1 subunit gamma [Aspergillus terreus NIH2624]</t>
  </si>
  <si>
    <t>PsSNEL2</t>
  </si>
  <si>
    <t>Ps128161</t>
  </si>
  <si>
    <t>acyl esterase-like protein [Bacillus selenitireducens MLS10]</t>
  </si>
  <si>
    <t>Ps120965</t>
  </si>
  <si>
    <t>phosphoglycerate/bisphosphoglycerate mutase family protein [Arabidopsis thaliana]</t>
  </si>
  <si>
    <t>Ps143980</t>
  </si>
  <si>
    <t>Ps137859</t>
  </si>
  <si>
    <t>Ps111761</t>
  </si>
  <si>
    <t>Ps156526</t>
  </si>
  <si>
    <t>UDP-glucose 6-dehydrogenase [Aedes aegypti]</t>
  </si>
  <si>
    <t>Ps156374</t>
  </si>
  <si>
    <t>Ps155656</t>
  </si>
  <si>
    <t>Ps141143</t>
  </si>
  <si>
    <t>Ps125429</t>
  </si>
  <si>
    <t>predicted: similar to KIAA0859 isoform 1 [Monodelphis domestica]</t>
  </si>
  <si>
    <t>Ps145592</t>
  </si>
  <si>
    <t>pectin lyase 2 [Colletotrichum gloeosporioides f. sp. malvae]</t>
  </si>
  <si>
    <t>Ps145014</t>
  </si>
  <si>
    <t>Ps138940</t>
  </si>
  <si>
    <t>DUF1253 domain-containing protein [Ajellomyces dermatitidis ER-3]</t>
  </si>
  <si>
    <t>Ps134878</t>
  </si>
  <si>
    <t>LOC779524 protein [Xenopus tropicalis]</t>
  </si>
  <si>
    <t>Ps130764</t>
  </si>
  <si>
    <t>hypothetical protein [Leishmania major strain Friedlin] &amp;gt;gi|68124488|emb|CAJ02374.1| hypothetical protein, conserved [Leishmania major]</t>
  </si>
  <si>
    <t>Ps129085</t>
  </si>
  <si>
    <t>predicted protein [Phaeodactylum tricornutum CCAP 1055/1] &amp;gt;gi|217403381|gb|EEC43334.1| predicted protein [Phaeodactylum tricornutum CCAP 1055/1]</t>
  </si>
  <si>
    <t>Ps138186</t>
  </si>
  <si>
    <t>Ps140215</t>
  </si>
  <si>
    <t>Ps155554</t>
  </si>
  <si>
    <t>predicted: similar to nucleolar GTPase [Gallus gallus]</t>
  </si>
  <si>
    <t>Ps132171</t>
  </si>
  <si>
    <t>aminotransferase, class V [Nocardioides sp. JS614]</t>
  </si>
  <si>
    <t>Ps134562</t>
  </si>
  <si>
    <t>hypothetical protein BRAFLDRAFT_114536 [Branchiostoma floridae] &amp;gt;gi|229277236|gb|EEN48034.1| hypothetical protein BRAFLDRAFT_114536 [Branchiostoma floridae]</t>
  </si>
  <si>
    <t>Ps108456</t>
  </si>
  <si>
    <t>Ps129386</t>
  </si>
  <si>
    <t>predicted protein [Phaeodactylum tricornutum CCAP 1055/1] &amp;gt;gi|217410512|gb|EEC50441.1| predicted protein [Phaeodactylum tricornutum CCAP 1055/1]</t>
  </si>
  <si>
    <t>Ps135646</t>
  </si>
  <si>
    <t>Ps141670</t>
  </si>
  <si>
    <t>DNA polymerase V [Medicago truncatula]</t>
  </si>
  <si>
    <t>Ps132597</t>
  </si>
  <si>
    <t>putative secreted endoglucanase [Streptomyces griseus subsp. griseus NBRC 13350]</t>
  </si>
  <si>
    <t>Ps136329</t>
  </si>
  <si>
    <t>hypothetical protein [Paramecium tetraurelia strain d4-2] &amp;gt;gi|124418931|emb|CAK83890.1| unnamed protein product [Paramecium tetraurelia]</t>
  </si>
  <si>
    <t>Ps136019</t>
  </si>
  <si>
    <t>Ps139543</t>
  </si>
  <si>
    <t>WD repeat domain 74 [Danio rerio] &amp;gt;gi|115313337|gb|AAI24329.1| WD repeat domain 74 [Danio rerio]</t>
  </si>
  <si>
    <t>Ps137973</t>
  </si>
  <si>
    <t>Os08g0484400 [Oryza sativa (japonica cultivar-group)]</t>
  </si>
  <si>
    <t>Ps139474</t>
  </si>
  <si>
    <t>Ps135761</t>
  </si>
  <si>
    <t>set domain-containing protein, putative [Phytophthora infestans]</t>
  </si>
  <si>
    <t>Ps134483</t>
  </si>
  <si>
    <t>Ps142905</t>
  </si>
  <si>
    <t>predicted protein [Physcomitrella patens subsp. patens] &amp;gt;gi|162664976|gb|EDQ51676.1| predicted protein [Physcomitrella patens subsp. patens]</t>
  </si>
  <si>
    <t>Ps136147</t>
  </si>
  <si>
    <t>GL10598 [Drosophila persimilis] &amp;gt;gi|194110093|gb|EDW32136.1| GL10598 [Drosophila persimilis]</t>
  </si>
  <si>
    <t>Ps131614</t>
  </si>
  <si>
    <t>PREDICTED: similar to dunce CG32498-PO [Acyrthosiphon pisum]</t>
  </si>
  <si>
    <t>Ps127242</t>
  </si>
  <si>
    <t>hypothetical protein Mpe_A3234 [Methylibium petroleiphilum PM1] &amp;gt;gi|124261193|gb|ABM96187.1| conserved hypothetical protein [Methylibium petroleiphilum PM1]</t>
  </si>
  <si>
    <t>Ps133905</t>
  </si>
  <si>
    <t>Ps139493</t>
  </si>
  <si>
    <t>sulfite reductase (NADPH) [Cryptococcus neoformans var. neoformans JEC21]</t>
  </si>
  <si>
    <t>Ps144553</t>
  </si>
  <si>
    <t xml:space="preserve">polymerase (RNA) III (DNA directed) polypeptide C (62kD) [Rattus norvegicus] &amp;gt;gi|81883800|sp|Q5XIL3|RPC3_RAT RecName: Full=DNA-directed RNA polymerase III subunit RPC3; Short=RNA polymerase III subunit C3; AltName: Full=DNA-directed RNA polymerase III </t>
  </si>
  <si>
    <t>Ps138126</t>
  </si>
  <si>
    <t>Ps143213</t>
  </si>
  <si>
    <t>lupus la ribonucleoprotein, putative [Ricinus communis]</t>
  </si>
  <si>
    <t>Ps141580</t>
  </si>
  <si>
    <t>Os01g0390900 [Oryza sativa (japonica cultivar-group)]</t>
  </si>
  <si>
    <t>Ps132099</t>
  </si>
  <si>
    <t>Ps139488</t>
  </si>
  <si>
    <t>sulfite reductase [Neurospora crassa]</t>
  </si>
  <si>
    <t>Ps128604</t>
  </si>
  <si>
    <t>hypothetical protein [Paramecium tetraurelia strain d4-2] &amp;gt;gi|124415305|emb|CAK80386.1| unnamed protein product [Paramecium tetraurelia]</t>
  </si>
  <si>
    <t>Ps109192</t>
  </si>
  <si>
    <t>Ps108409</t>
  </si>
  <si>
    <t>Argininosuccinate synthase [Thermotoga sp. RQ2]</t>
  </si>
  <si>
    <t>Ps133548</t>
  </si>
  <si>
    <t>hypothetical protein PE36_12282 [Moritella sp. PE36] &amp;gt;gi|149804841|gb|EDM64879.1| hypothetical protein PE36_12282 [Moritella sp. PE36]</t>
  </si>
  <si>
    <t>Ps141082</t>
  </si>
  <si>
    <t>POLR1A protein [Homo sapiens]</t>
  </si>
  <si>
    <t>Ps134217</t>
  </si>
  <si>
    <t>Hypothetical Protein [Arabidopsis thaliana]</t>
  </si>
  <si>
    <t>Ps142576</t>
  </si>
  <si>
    <t>Ps134545</t>
  </si>
  <si>
    <t>Ps109448</t>
  </si>
  <si>
    <t>Ps158894</t>
  </si>
  <si>
    <t>hypothetical protein BRAFLDRAFT_245393 [Branchiostoma floridae]</t>
  </si>
  <si>
    <t>Ps136685</t>
  </si>
  <si>
    <t>Ps136762</t>
  </si>
  <si>
    <t>Ps132634</t>
  </si>
  <si>
    <t>Ps140998</t>
  </si>
  <si>
    <t>Ps141848</t>
  </si>
  <si>
    <t>Ps145267</t>
  </si>
  <si>
    <t>Ps136082</t>
  </si>
  <si>
    <t>branched-chain amino acid transport system II carrier protein [Bacillus cereus subsp. cytotoxis NVH 391-98] &amp;gt;gi|152024094|gb|ABS21864.1| branched-chain amino acid transport system II carrier protein [Bacillus cereus subsp. cytotoxis NVH 391-98]</t>
  </si>
  <si>
    <t>Ps132865</t>
  </si>
  <si>
    <t>cytoplasmic asparaginase I [Vibrio campbellii AND4]</t>
  </si>
  <si>
    <t>Ps158458</t>
  </si>
  <si>
    <t>predicted protein [Nematostella vectensis] &amp;gt;gi|156223963|gb|EDO44793.1| predicted protein [Nematostella vectensis]</t>
  </si>
  <si>
    <t>Ps128719</t>
  </si>
  <si>
    <t>Na-ATPase [Heterosigma akashiwo]</t>
  </si>
  <si>
    <t>Ps134697</t>
  </si>
  <si>
    <t>Rrp1b protein [Xenopus tropicalis]</t>
  </si>
  <si>
    <t>Ps129766</t>
  </si>
  <si>
    <t>adventurous gliding motility protein Q [Myxococcus xanthus]</t>
  </si>
  <si>
    <t>Ps129585</t>
  </si>
  <si>
    <t>Ps119629</t>
  </si>
  <si>
    <t>Ps135412</t>
  </si>
  <si>
    <t>Ps140003</t>
  </si>
  <si>
    <t>Ps137069</t>
  </si>
  <si>
    <t>Ps141982</t>
  </si>
  <si>
    <t>hypothetical protein [Trypanosoma cruzi strain CL Brener] &amp;gt;gi|70886216|gb|EAN99004.1| hypothetical protein, conserved [Trypanosoma cruzi]</t>
  </si>
  <si>
    <t>Ps138624</t>
  </si>
  <si>
    <t>putative integral membrane sensor protein [Saccharophagus degradans 2-40]</t>
  </si>
  <si>
    <t>Ps145369</t>
  </si>
  <si>
    <t>Ps131395</t>
  </si>
  <si>
    <t>putative carboxylic ester hydrolase family protein [Isochrysis galbana]</t>
  </si>
  <si>
    <t>Ps109218</t>
  </si>
  <si>
    <t>predicted: similar to ATP-binding cassette sub-family E member 1 (RNase L inhibitor) (Ribonuclease 4 inhibitor) (RNS4I) isoform 4 [Canis familiaris]</t>
  </si>
  <si>
    <t>Ps133555</t>
  </si>
  <si>
    <t>Ps128684</t>
  </si>
  <si>
    <t>EF hand family protein [Tetrahymena thermophila] &amp;gt;gi|89289418|gb|EAR87406.1| EF hand family protein [Tetrahymena thermophila SB210]</t>
  </si>
  <si>
    <t>Ps108982</t>
  </si>
  <si>
    <t>predicted: similar to CG1381-PA [Apis mellifera]</t>
  </si>
  <si>
    <t>Ps129467</t>
  </si>
  <si>
    <t>Hypothetical protein GL50803_8883 [Giardia lamblia ATCC 50803] &amp;gt;gi|157434757|gb|EDO78985.1| Hypothetical protein GL50803_8883 [Giardia lamblia ATCC 50803]</t>
  </si>
  <si>
    <t>Ps135508</t>
  </si>
  <si>
    <t>alpha/beta hydrolase fold [Solibacter usitatus Ellin6076]</t>
  </si>
  <si>
    <t>Ps131508</t>
  </si>
  <si>
    <t>conserved hypothetical protein [Candida albicans WO-1]</t>
  </si>
  <si>
    <t>Ps133150</t>
  </si>
  <si>
    <t>hypothetical protein [Paramecium tetraurelia strain d4-2] &amp;gt;gi|124391616|emb|CAK57153.1| unnamed protein product [Paramecium tetraurelia]</t>
  </si>
  <si>
    <t>Ps139376</t>
  </si>
  <si>
    <t>solute carrier family 2 (facilitated glucose transporter), member 2 [Gallus gallus]</t>
  </si>
  <si>
    <t>Ps157097</t>
  </si>
  <si>
    <t>Ps133659</t>
  </si>
  <si>
    <t>tRNA pseudouridine synthase A [Thermoanaerobacter tengcongensis MB4] &amp;gt;gi|24212532|sp|Q8R7Y7|TRUA_THETN RecName: Full=tRNA pseudouridine synthase A; AltName: Full=tRNA-uridine isomerase I; AltName: Full=tRNA pseudouridylate synthase I &amp;gt;gi|20517260|gb</t>
  </si>
  <si>
    <t>Ps157092</t>
  </si>
  <si>
    <t>Ps130246</t>
  </si>
  <si>
    <t>predicted protein [Laccaria bicolor S238N-H82] &amp;gt;gi|164645717|gb|EDR09964.1| predicted protein [Laccaria bicolor S238N-H82]</t>
  </si>
  <si>
    <t>Ps157301</t>
  </si>
  <si>
    <t>Ps136029</t>
  </si>
  <si>
    <t>Ps128237</t>
  </si>
  <si>
    <t>histone acethyltransferase-like protein [Leishmania major]</t>
  </si>
  <si>
    <t>Ps143960</t>
  </si>
  <si>
    <t>Ps142252</t>
  </si>
  <si>
    <t>cellulose-binding family II protein [Herpetosiphon aurantiacus ATCC 23779] &amp;gt;gi|159891229|gb|ABX04309.1| cellulose-binding family II [Herpetosiphon aurantiacus ATCC 23779]</t>
  </si>
  <si>
    <t>Ps131948</t>
  </si>
  <si>
    <t>Ps109486</t>
  </si>
  <si>
    <t>Ps136947</t>
  </si>
  <si>
    <t>Zuotin, putative [Ricinus communis]</t>
  </si>
  <si>
    <t>Ps145174</t>
  </si>
  <si>
    <t>predicted protein [Phaeodactylum tricornutum CCAP 1055/1] &amp;gt;gi|217405425|gb|EEC45368.1| predicted protein [Phaeodactylum tricornutum CCAP 1055/1]</t>
  </si>
  <si>
    <t>Ps143896</t>
  </si>
  <si>
    <t>Ps136004</t>
  </si>
  <si>
    <t>Ps140671</t>
  </si>
  <si>
    <t>PREDICTED: similar to eIF4G-related protein NAT1 [Ciona intestinalis]</t>
  </si>
  <si>
    <t>Ps139072</t>
  </si>
  <si>
    <t>Ps135423</t>
  </si>
  <si>
    <t>Ps130224</t>
  </si>
  <si>
    <t>Ps143204</t>
  </si>
  <si>
    <t>Ps142193</t>
  </si>
  <si>
    <t>serine proteinase stubble, putative [Pediculus humanus corporis] &amp;gt;gi|212513008|gb|EEB15658.1| serine proteinase stubble, putative [Pediculus humanus corporis]</t>
  </si>
  <si>
    <t>Ps132243</t>
  </si>
  <si>
    <t>hypothetical protein PGUG_04962 [Pichia guilliermondii ATCC 6260]</t>
  </si>
  <si>
    <t>Ps127228</t>
  </si>
  <si>
    <t>spermatogenesis associated 5, isoform CRA_b [Homo sapiens]</t>
  </si>
  <si>
    <t>Ps140113</t>
  </si>
  <si>
    <t>retinitis pigmentosa 2 (X-linked recessive) [Danio rerio]</t>
  </si>
  <si>
    <t>Ps145165</t>
  </si>
  <si>
    <t>Ps138735</t>
  </si>
  <si>
    <t>ribosomal large subunit biogenesis-related protein [Cryptococcus neoformans var. neoformans JEC21]</t>
  </si>
  <si>
    <t>Ps132743</t>
  </si>
  <si>
    <t>Ps127182</t>
  </si>
  <si>
    <t>Ps132819</t>
  </si>
  <si>
    <t>Ps128503</t>
  </si>
  <si>
    <t>Ps128369</t>
  </si>
  <si>
    <t>Ps138366</t>
  </si>
  <si>
    <t>hypothetical protein [Phytophthora infestans] &amp;gt;gi|63086930|emb|CAI72256.1| hypothetical protein [Phytophthora infestans]</t>
  </si>
  <si>
    <t>Ps108835</t>
  </si>
  <si>
    <t>Aspartate-semialdehyde dehydrogenase, USG-1 related [Methanococcoides burtonii DSM 6242]</t>
  </si>
  <si>
    <t>Ps109316</t>
  </si>
  <si>
    <t>predicted: similar to glycerol-3-phosphate dehydrogenase [Ornithorhynchus anatinus]</t>
  </si>
  <si>
    <t>Ps139759</t>
  </si>
  <si>
    <t>Ps139244</t>
  </si>
  <si>
    <t>PREDICTED: similar to Protein CGI-117 [Macaca mulatta]</t>
  </si>
  <si>
    <t>Ps109286</t>
  </si>
  <si>
    <t>hypothetical protein TRIADDRAFT_60846 [Trichoplax adhaerens] &amp;gt;gi|190580536|gb|EDV20618.1| hypothetical protein TRIADDRAFT_60846 [Trichoplax adhaerens]</t>
  </si>
  <si>
    <t>Ps136185</t>
  </si>
  <si>
    <t>nucleolar protein 8 [Homo sapiens]</t>
  </si>
  <si>
    <t>Ps132838</t>
  </si>
  <si>
    <t>SF-assemblin [Plasmodium vivax SaI-1] &amp;gt;gi|148801526|gb|EDL42925.1| SF-assemblin, putative [Plasmodium vivax]</t>
  </si>
  <si>
    <t>Ps138626</t>
  </si>
  <si>
    <t>glucokinase [Cyanothece sp. PCC 8801]</t>
  </si>
  <si>
    <t>Ps138442</t>
  </si>
  <si>
    <t>Ps158547</t>
  </si>
  <si>
    <t>hypothetical protein CC1G_00387 [Coprinopsis cinerea okayama7#130] &amp;gt;gi|116501973|gb|EAU84868.1| hypothetical protein CC1G_00387 [Coprinopsis cinerea okayama7#130]</t>
  </si>
  <si>
    <t>Ps136292</t>
  </si>
  <si>
    <t>Ps134295</t>
  </si>
  <si>
    <t>LMBR1 integral membrane family protein-like (ISS) [Ostreococcus tauri]</t>
  </si>
  <si>
    <t>Ps133868</t>
  </si>
  <si>
    <t>hypothetical protein TTHERM_00878180 [Tetrahymena thermophila] &amp;gt;gi|89297836|gb|EAR95824.1| hypothetical protein TTHERM_00878180 [Tetrahymena thermophila SB210]</t>
  </si>
  <si>
    <t>Ps109108</t>
  </si>
  <si>
    <t>MGC83122 protein [Xenopus laevis]</t>
  </si>
  <si>
    <t>Ps145163</t>
  </si>
  <si>
    <t>elicitin-like INF5 [Phytophthora infestans]</t>
  </si>
  <si>
    <t>Ps128064</t>
  </si>
  <si>
    <t>putative elicitin protein SOJ3A [Phytophthora sojae]</t>
  </si>
  <si>
    <t>Ps138229</t>
  </si>
  <si>
    <t>myosin light chain kinase [Eimeria tenella]</t>
  </si>
  <si>
    <t>Ps129005</t>
  </si>
  <si>
    <t>Ps140368</t>
  </si>
  <si>
    <t>endo-1,4-beta-xylanase [Aspergillus fumigatus Af293]</t>
  </si>
  <si>
    <t>Ps134433</t>
  </si>
  <si>
    <t>leucyl-tRNA synthetase [Anabaena variabilis ATCC 29413]</t>
  </si>
  <si>
    <t>Ps144546</t>
  </si>
  <si>
    <t>PsAvh176</t>
  </si>
  <si>
    <t>Ps109483</t>
  </si>
  <si>
    <t>formate-dihydrofolate ligase [Dictyostelium discoideum AX4]</t>
  </si>
  <si>
    <t>Ps142099</t>
  </si>
  <si>
    <t>hypothetical protein Aasi_0519 [Candidatus Amoebophilus asiaticus 5a2] &amp;gt;gi|189497375|gb|ACE05922.1| hypothetical protein Aasi_0519 [Candidatus Amoebophilus asiaticus 5a2]</t>
  </si>
  <si>
    <t>Ps108781</t>
  </si>
  <si>
    <t>Mps1 binder-like protein [Dictyostelium discoideum AX4]</t>
  </si>
  <si>
    <t>Ps136109</t>
  </si>
  <si>
    <t>predicted: similar to clones 23667 and 23775 zinc finger protein isoform 3 [Canis familiaris]</t>
  </si>
  <si>
    <t>Ps129849</t>
  </si>
  <si>
    <t>predicted: similar to CG12058-PA [Canis familiaris]</t>
  </si>
  <si>
    <t>Ps127895</t>
  </si>
  <si>
    <t>predicted: similar to cation-transporting P5-ATPase [Ornithorhynchus anatinus]</t>
  </si>
  <si>
    <t>Ps131982</t>
  </si>
  <si>
    <t>Ps143092</t>
  </si>
  <si>
    <t>predicted protein [Physcomitrella patens subsp. patens] &amp;gt;gi|162684229|gb|EDQ70633.1| predicted protein [Physcomitrella patens subsp. patens]</t>
  </si>
  <si>
    <t>Ps139025</t>
  </si>
  <si>
    <t>predicted protein [Nematostella vectensis] &amp;gt;gi|156212262|gb|EDO33328.1| predicted protein [Nematostella vectensis]</t>
  </si>
  <si>
    <t>Ps109164</t>
  </si>
  <si>
    <t>Ps138437</t>
  </si>
  <si>
    <t>predicted protein [Thalassiosira pseudonana CCMP1335] &amp;gt;gi|220976568|gb|EED94895.1| predicted protein [Thalassiosira pseudonana CCMP1335]</t>
  </si>
  <si>
    <t>Ps108290</t>
  </si>
  <si>
    <t>Nuclear protein related to mammalian high mobility group (HMG) proteins, essential for function of H/ACA-type snoRNPs, which are involved in 18S rRNA processing; Nhp2p [Saccharomyces cerevisiae]</t>
  </si>
  <si>
    <t>Ps108681</t>
  </si>
  <si>
    <t>predicted: similar to FX protein [Ornithorhynchus anatinus]</t>
  </si>
  <si>
    <t>Ps127295</t>
  </si>
  <si>
    <t>Ps156743</t>
  </si>
  <si>
    <t>predicted protein [Phaeodactylum tricornutum CCAP 1055/1] &amp;gt;gi|217406955|gb|EEC46893.1| predicted protein [Phaeodactylum tricornutum CCAP 1055/1]</t>
  </si>
  <si>
    <t>Ps140211</t>
  </si>
  <si>
    <t>Ps156086</t>
  </si>
  <si>
    <t>pyridoxine biosynthesis protein [Chloroflexus aurantiacus J-10-fl]</t>
  </si>
  <si>
    <t>Ps134924</t>
  </si>
  <si>
    <t>FKBP-type peptidyl-prolyl cis-trans isomerase (PPIase) [Synechococcus sp. WH 8102]</t>
  </si>
  <si>
    <t>Ps134116</t>
  </si>
  <si>
    <t>predicted protein [Phaeodactylum tricornutum CCAP 1055/1] &amp;gt;gi|217407449|gb|EEC47386.1| predicted protein [Phaeodactylum tricornutum CCAP 1055/1]</t>
  </si>
  <si>
    <t>Ps108197</t>
  </si>
  <si>
    <t>Ps133426</t>
  </si>
  <si>
    <t>predicted: similar to Nucleolar complex associated 4 homolog (S. cerevisiae) [Strongylocentrotus purpuratus]</t>
  </si>
  <si>
    <t>Ps143396</t>
  </si>
  <si>
    <t>Ps140850</t>
  </si>
  <si>
    <t>PsAvh212</t>
  </si>
  <si>
    <t>Ps108144</t>
  </si>
  <si>
    <t>S-adenosylmethionine decarboxylase [Saccharum officinarum]</t>
  </si>
  <si>
    <t>Ps142785</t>
  </si>
  <si>
    <t>Ps140645</t>
  </si>
  <si>
    <t>similar to Homo sapiens (Human). DJ858B16.2 (Phosphatidylserine decarboxylase (PSSC, EC 4.1.1.65)) [Dictyostelium discoideum]</t>
  </si>
  <si>
    <t>Ps127146</t>
  </si>
  <si>
    <t>predicted protein [Phaeodactylum tricornutum CCAP 1055/1] &amp;gt;gi|217403302|gb|EEC43255.1| predicted protein [Phaeodactylum tricornutum CCAP 1055/1]</t>
  </si>
  <si>
    <t>Ps135698</t>
  </si>
  <si>
    <t>translation initiation factor nCBP [Triticum aestivum]</t>
  </si>
  <si>
    <t>Ps129759</t>
  </si>
  <si>
    <t>ZIP family transporter: zinc ion [Ostreococcus lucimarinus CCE9901]</t>
  </si>
  <si>
    <t>Ps138373</t>
  </si>
  <si>
    <t>PREDICTED: similar to Copia protein (Gag-int-pol protein) [Danio rerio]</t>
  </si>
  <si>
    <t>Ps132296</t>
  </si>
  <si>
    <t>Ps140884</t>
  </si>
  <si>
    <t>adenylyl cyclase (ISS) [Ostreococcus tauri]</t>
  </si>
  <si>
    <t>Ps156077</t>
  </si>
  <si>
    <t>PP2C phosphatase [Cryptosporidium parvum Iowa II] &amp;gt;gi|46229829|gb|EAK90647.1| PP2C phosphatase [Cryptosporidium parvum Iowa II]</t>
  </si>
  <si>
    <t>Ps139328</t>
  </si>
  <si>
    <t>Ps136269</t>
  </si>
  <si>
    <t>Retrovirus-related Pol polyprotein from transposon TNT 1-94 [Includes: Protease ;reverse transcriptase ; Endonuclease]</t>
  </si>
  <si>
    <t>Ps143532</t>
  </si>
  <si>
    <t>Ps110437</t>
  </si>
  <si>
    <t>GMP synthase [Pichia guilliermondii ATCC 6260]</t>
  </si>
  <si>
    <t>Ps128177</t>
  </si>
  <si>
    <t>Ps138054</t>
  </si>
  <si>
    <t>Ps131502</t>
  </si>
  <si>
    <t>Ps128605</t>
  </si>
  <si>
    <t>guanine nucleotide binding protein-like 3 (nucleolar), isoform CRA_a [Homo sapiens]</t>
  </si>
  <si>
    <t>Ps139811</t>
  </si>
  <si>
    <t>eukaryotic translation initiation factor eIF4G [Thalassiosira pseudonana CCMP1335] &amp;gt;gi|220975924|gb|EED94252.1| eukaryotic translation initiation factor eIF4G [Thalassiosira pseudonana CCMP1335]</t>
  </si>
  <si>
    <t>Ps109639</t>
  </si>
  <si>
    <t>predicted: similar to MGC97619 protein [Strongylocentrotus purpuratus]</t>
  </si>
  <si>
    <t>Ps141235</t>
  </si>
  <si>
    <t>Ps139489</t>
  </si>
  <si>
    <t>methionine metabolism [Pichia stipitis CBS 6054]</t>
  </si>
  <si>
    <t>Ps136923</t>
  </si>
  <si>
    <t>predicted protein [Thalassiosira pseudonana CCMP1335] &amp;gt;gi|220970221|gb|EED88559.1| predicted protein [Thalassiosira pseudonana CCMP1335]</t>
  </si>
  <si>
    <t>Ps155316</t>
  </si>
  <si>
    <t>transcriptional regulator, XRE family / N-acetylglutamate synthase [Methylobacillus flagellatus KT]</t>
  </si>
  <si>
    <t>Ps140917</t>
  </si>
  <si>
    <t>myosin heavy chain, putative [Toxoplasma gondii GT1]</t>
  </si>
  <si>
    <t>Ps139863</t>
  </si>
  <si>
    <t>Ps127355</t>
  </si>
  <si>
    <t>Ps142590</t>
  </si>
  <si>
    <t>Ps140685</t>
  </si>
  <si>
    <t>Ps108327</t>
  </si>
  <si>
    <t>Ps140010</t>
  </si>
  <si>
    <t>ATP-binding cassette transporter, putative [Ricinus communis]</t>
  </si>
  <si>
    <t>Ps141077</t>
  </si>
  <si>
    <t>Ps135030</t>
  </si>
  <si>
    <t>Ps137379</t>
  </si>
  <si>
    <t>predicted: EF-hand domain (C-terminal) containing 1 isoform 2 [Macaca mulatta]</t>
  </si>
  <si>
    <t>Ps137346</t>
  </si>
  <si>
    <t>NMT1 (N-MYRISTOYLTRANSFERASE 1) [Arabidopsis thaliana]</t>
  </si>
  <si>
    <t>Ps141583</t>
  </si>
  <si>
    <t>Ps142753</t>
  </si>
  <si>
    <t>transglutaminase elicitor M81E [Phytophthora infestans]</t>
  </si>
  <si>
    <t>Ps129863</t>
  </si>
  <si>
    <t>Ps131935</t>
  </si>
  <si>
    <t>vacuolar amino acid transporter, putative [Perkinsus marinus ATCC 50983]</t>
  </si>
  <si>
    <t>Ps109301</t>
  </si>
  <si>
    <t>aquaglyceroporin [Osmerus mordax]</t>
  </si>
  <si>
    <t>Ps129165</t>
  </si>
  <si>
    <t>Ps130718</t>
  </si>
  <si>
    <t>predicted protein [Thalassiosira pseudonana CCMP1335] &amp;gt;gi|209585705|gb|ACI64390.1| predicted protein [Thalassiosira pseudonana CCMP1335]</t>
  </si>
  <si>
    <t>Ps133792</t>
  </si>
  <si>
    <t>Ps108970</t>
  </si>
  <si>
    <t>spermine synthase [Chlamydomonas reinhardtii]</t>
  </si>
  <si>
    <t>Ps143203</t>
  </si>
  <si>
    <t>Ps130493</t>
  </si>
  <si>
    <t>Ps138359</t>
  </si>
  <si>
    <t>PREDICTED: similar to NDP52 isoform 2 [Gallus gallus]</t>
  </si>
  <si>
    <t>Ps156482</t>
  </si>
  <si>
    <t>PREDICTED: similar to valosin-containing protein, partial [Gallus gallus]</t>
  </si>
  <si>
    <t>Ps143977</t>
  </si>
  <si>
    <t>predicted protein [Coprinopsis cinerea okayama7#130] &amp;gt;gi|116506613|gb|EAU89508.1| predicted protein [Coprinopsis cinerea okayama7#130]</t>
  </si>
  <si>
    <t>Ps140876</t>
  </si>
  <si>
    <t>Ps140901</t>
  </si>
  <si>
    <t>Ps132431</t>
  </si>
  <si>
    <t>Ps131705</t>
  </si>
  <si>
    <t>Ps127916</t>
  </si>
  <si>
    <t>Dynein heavy chain family protein [Tetrahymena thermophila] &amp;gt;gi|89287217|gb|EAR85209.1| Dynein heavy chain family protein [Tetrahymena thermophila SB210]</t>
  </si>
  <si>
    <t>Ps141559</t>
  </si>
  <si>
    <t>Ps138822</t>
  </si>
  <si>
    <t>Ps145276</t>
  </si>
  <si>
    <t>spermine synthase [Plantago major]</t>
  </si>
  <si>
    <t>Ps129299</t>
  </si>
  <si>
    <t>Ps135468</t>
  </si>
  <si>
    <t>Ps132997</t>
  </si>
  <si>
    <t>Ps109442</t>
  </si>
  <si>
    <t>phospho-2-dehydro-3-deoxyheptonate aldolase [Akkermansia muciniphila ATCC BAA-835]</t>
  </si>
  <si>
    <t>Ps129346</t>
  </si>
  <si>
    <t>Myosin-10 (Myosin heavy chain, nonmuscle IIb) (Nonmuscle myosin heavy chain IIb) (NMMHC II-b) (NMMHC-IIB) (Cellular myosin heavy chain, type B) (Nonmuscle myosin heavy chain-B) (NMMHC-B), putative [Schistosoma mansoni]</t>
  </si>
  <si>
    <t>Ps141750</t>
  </si>
  <si>
    <t>Ps144441</t>
  </si>
  <si>
    <t>hypothetical protein TTHERM_00260720 [Tetrahymena thermophila] &amp;gt;gi|89290786|gb|EAR88774.1| hypothetical protein TTHERM_00260720 [Tetrahymena thermophila SB210]</t>
  </si>
  <si>
    <t>Ps143771</t>
  </si>
  <si>
    <t>Ps137399</t>
  </si>
  <si>
    <t>Ps127868</t>
  </si>
  <si>
    <t>predicted protein [Physcomitrella patens subsp. patens] &amp;gt;gi|162693198|gb|EDQ79551.1| predicted protein [Physcomitrella patens subsp. patens]</t>
  </si>
  <si>
    <t>Ps108138</t>
  </si>
  <si>
    <t>Ps129498</t>
  </si>
  <si>
    <t>Ps135597</t>
  </si>
  <si>
    <t>Ps134763</t>
  </si>
  <si>
    <t>Ps135576</t>
  </si>
  <si>
    <t>Ps121120</t>
  </si>
  <si>
    <t>Ps128615</t>
  </si>
  <si>
    <t>Ps127949</t>
  </si>
  <si>
    <t>cGMP-stimulated cGMP phosphodiesterase [Dictyostelium discoideum AX4]</t>
  </si>
  <si>
    <t>Ps108679</t>
  </si>
  <si>
    <t>snoRNP protein (gar1), putative [Aspergillus clavatus NRRL 1]</t>
  </si>
  <si>
    <t>Ps108238</t>
  </si>
  <si>
    <t>Ps108352</t>
  </si>
  <si>
    <t>protein arginine N-methyltransferase [Chlamydomonas reinhardtii]</t>
  </si>
  <si>
    <t>Ps109523</t>
  </si>
  <si>
    <t>peptidyl prolyl cis trans isomerase-like [Oryza sativa Japonica Group]</t>
  </si>
  <si>
    <t>Ps132098</t>
  </si>
  <si>
    <t>PREDICTED: similar to type V preprocollagen alpha 2 chain [Gallus gallus]</t>
  </si>
  <si>
    <t>Ps130483</t>
  </si>
  <si>
    <t>Ps139352</t>
  </si>
  <si>
    <t>predicted protein [Physcomitrella patens subsp. patens] &amp;gt;gi|162672130|gb|EDQ58672.1| predicted protein [Physcomitrella patens subsp. patens]</t>
  </si>
  <si>
    <t>Ps135519</t>
  </si>
  <si>
    <t>rabphilin-3a, putative [Schistosoma mansoni]</t>
  </si>
  <si>
    <t>Ps143978</t>
  </si>
  <si>
    <t>predicted protein [Phaeodactylum tricornutum CCAP 1055/1] &amp;gt;gi|217405139|gb|EEC45083.1| predicted protein [Phaeodactylum tricornutum CCAP 1055/1]</t>
  </si>
  <si>
    <t>Ps135553</t>
  </si>
  <si>
    <t>Ps135529</t>
  </si>
  <si>
    <t>hypothetical protein pc1926 [Candidatus Protochlamydia amoebophila UWE25] &amp;gt;gi|46401201|emb|CAF24650.1| conserved hypothetical protein [Candidatus Protochlamydia amoebophila UWE25]</t>
  </si>
  <si>
    <t>Ps158165</t>
  </si>
  <si>
    <t>Ps139371</t>
  </si>
  <si>
    <t>Ps141652</t>
  </si>
  <si>
    <t>Ps142741</t>
  </si>
  <si>
    <t>hypothetical protein [Paramecium tetraurelia strain d4-2] &amp;gt;gi|124404081|emb|CAK69539.1| unnamed protein product [Paramecium tetraurelia]</t>
  </si>
  <si>
    <t>Ps141903</t>
  </si>
  <si>
    <t>Nucleolar protein involved in 40S ribosome biogenesis (ISS) [Ostreococcus tauri]</t>
  </si>
  <si>
    <t>Ps136406</t>
  </si>
  <si>
    <t>Calcium-dependent protein kinase, putative [Perkinsus marinus ATCC 50983]</t>
  </si>
  <si>
    <t>Ps156946</t>
  </si>
  <si>
    <t>Ps135449</t>
  </si>
  <si>
    <t>Ps138314</t>
  </si>
  <si>
    <t>Ps109496</t>
  </si>
  <si>
    <t>predicted: similar to Brix domain containing 1, partial [Strongylocentrotus purpuratus]</t>
  </si>
  <si>
    <t>Ps108896</t>
  </si>
  <si>
    <t>predicted: similar to Gu protein [Gallus gallus]</t>
  </si>
  <si>
    <t>Ps131423</t>
  </si>
  <si>
    <t>Ps128588</t>
  </si>
  <si>
    <t>Ps137397</t>
  </si>
  <si>
    <t>Ps135076</t>
  </si>
  <si>
    <t>predicted: similar to nucleolar protein 1 [Rattus norvegicus]</t>
  </si>
  <si>
    <t>Ps109412</t>
  </si>
  <si>
    <t>Ps115720</t>
  </si>
  <si>
    <t>Ps142117</t>
  </si>
  <si>
    <t>Ps140002</t>
  </si>
  <si>
    <t>endoplasmic reticulum membrane protein YGL010W [Caligus clemensi]</t>
  </si>
  <si>
    <t>Ps134221</t>
  </si>
  <si>
    <t>Ps134749</t>
  </si>
  <si>
    <t>Ps115752</t>
  </si>
  <si>
    <t>predicted: similar to homolog of yeast ribosome biogenesis regulatory protein RRS1 [Canis familiaris]</t>
  </si>
  <si>
    <t>Ps144748</t>
  </si>
  <si>
    <t>PREDICTED: similar to conserved hypothetical protein [Acyrthosiphon pisum]</t>
  </si>
  <si>
    <t>Ps145305</t>
  </si>
  <si>
    <t>Ps158731</t>
  </si>
  <si>
    <t>hypothetical protein LOC496069 [Xenopus laevis] &amp;gt;gi|82179603|sp|Q5PPV3|MORN3_XENLA RecName: Full=MORN repeat-containing protein 3 &amp;gt;gi|56269559|gb|AAH87483.1| LOC496069 protein [Xenopus laevis]</t>
  </si>
  <si>
    <t>Ps109524</t>
  </si>
  <si>
    <t>spermidine synthase [Cochlearia officinalis]</t>
  </si>
  <si>
    <t>Ps130074</t>
  </si>
  <si>
    <t>Ps140543</t>
  </si>
  <si>
    <t>putative glyceroaquaporin [Anguilla anguilla]</t>
  </si>
  <si>
    <t>Ps132813</t>
  </si>
  <si>
    <t>Ps130167</t>
  </si>
  <si>
    <t>Ps140808</t>
  </si>
  <si>
    <t>Ps136711</t>
  </si>
  <si>
    <t>hypothetical protein Dole_0371 [Desulfococcus oleovorans Hxd3] &amp;gt;gi|226705841|sp|A8ZT17|Y371_DESOH RecName: Full=UPF0082 protein Dole_0371 &amp;gt;gi|158509214|gb|ABW66181.1| protein of unknown function DUF28 [Desulfococcus oleovorans Hxd3]</t>
  </si>
  <si>
    <t>Ps109162</t>
  </si>
  <si>
    <t>Ps145395</t>
  </si>
  <si>
    <t>pectate lyase, putative [Aspergillus clavatus NRRL 1]</t>
  </si>
  <si>
    <t>Ps128557</t>
  </si>
  <si>
    <t>Ps140351</t>
  </si>
  <si>
    <t>hypothetical protein [Paramecium tetraurelia strain d4-2] &amp;gt;gi|124429946|emb|CAK94735.1| unnamed protein product [Paramecium tetraurelia]</t>
  </si>
  <si>
    <t>Ps139836</t>
  </si>
  <si>
    <t>EIF3A (eukaryotic translation initiation factor 3A) [Arabidopsis thaliana]</t>
  </si>
  <si>
    <t>Ps141832</t>
  </si>
  <si>
    <t>unknown [Picea sitchensis] &amp;gt;gi|224284518|gb|ACN39992.1| unknown [Picea sitchensis]</t>
  </si>
  <si>
    <t>Ps133778</t>
  </si>
  <si>
    <t>Ps142195</t>
  </si>
  <si>
    <t>apoptosis-inducing factor, putative [Phytophthora infestans]</t>
    <phoneticPr fontId="9" type="noConversion"/>
  </si>
  <si>
    <t>Ps108264</t>
  </si>
  <si>
    <t>protein kinase (EC 2.7.1.37), cAMP-dependent, catalytic chain [Cryptosporidium hominis TU502]</t>
  </si>
  <si>
    <t>Ps133672</t>
  </si>
  <si>
    <t>Ps132105</t>
  </si>
  <si>
    <t>transposon protein, putative, Mariner sub-class [Oryza sativa (japonica cultivar-group)]</t>
  </si>
  <si>
    <t>Ps128745</t>
  </si>
  <si>
    <t>SMP-30/Gluconolaconase/LRE domain protein [Mycobacterium vanbaalenii PYR-1]</t>
  </si>
  <si>
    <t>Ps131511</t>
  </si>
  <si>
    <t>predicted: similar to dunce CG32498-PO, isoform O [Apis mellifera]</t>
  </si>
  <si>
    <t>Ps129084</t>
  </si>
  <si>
    <t>phosphatidylinositol 3- and 4-kinase family [Oryza sativa (indica cultivar-group)]</t>
  </si>
  <si>
    <t>Ps139798</t>
  </si>
  <si>
    <t>Ps131934</t>
  </si>
  <si>
    <t>Ps132452</t>
  </si>
  <si>
    <t>Rab11b [Toxoplasma gondii]</t>
  </si>
  <si>
    <t>Ps137782</t>
  </si>
  <si>
    <t>Ps129645</t>
  </si>
  <si>
    <t>PsAvh207</t>
  </si>
  <si>
    <t>Ps156337</t>
  </si>
  <si>
    <t>Ps108556</t>
  </si>
  <si>
    <t>Homoserine dehydrogenase [Anaeromyxobacter sp. Fw109-5]</t>
  </si>
  <si>
    <t>Ps158416</t>
  </si>
  <si>
    <t>Ps155486</t>
  </si>
  <si>
    <t>Ps109425</t>
  </si>
  <si>
    <t>acetylglutamate-activated carbamoyl phosphate synthase III [Opsanus beta]</t>
  </si>
  <si>
    <t>Ps155646</t>
  </si>
  <si>
    <t>hypothetical protein LOC100274519 [Zea mays] &amp;gt;gi|194708342|gb|ACF88255.1| unknown [Zea mays]</t>
  </si>
  <si>
    <t>Ps136099</t>
  </si>
  <si>
    <t>PREDICTED: hypothetical protein [Vitis vinifera] &amp;gt;gi|147768304|emb|CAN64755.1| hypothetical protein [Vitis vinifera] &amp;gt;gi|157342240|emb|CAO64353.1| unnamed protein product [Vitis vinifera]</t>
  </si>
  <si>
    <t>Ps131660</t>
  </si>
  <si>
    <t>ankyrin repeat protein [Trichomonas vaginalis G3] &amp;gt;gi|121906709|gb|EAY11614.1| ankyrin repeat protein, putative [Trichomonas vaginalis G3]</t>
  </si>
  <si>
    <t>Ps132446</t>
  </si>
  <si>
    <t>hypothetical protein BRAFLDRAFT_214682 [Branchiostoma floridae] &amp;gt;gi|229286471|gb|EEN57192.1| hypothetical protein BRAFLDRAFT_214682 [Branchiostoma floridae]</t>
  </si>
  <si>
    <t>Ps144184</t>
  </si>
  <si>
    <t>Ps157621</t>
  </si>
  <si>
    <t>PREDICTED: similar to thioredoxin-like protein, partial [Nasonia vitripennis]</t>
  </si>
  <si>
    <t>Ps120640</t>
  </si>
  <si>
    <t>GA22088-PA [Drosophila pseudoobscura]</t>
  </si>
  <si>
    <t>Ps141083</t>
  </si>
  <si>
    <t>Ps109465</t>
  </si>
  <si>
    <t>Ps158380</t>
  </si>
  <si>
    <t>Ps135910</t>
  </si>
  <si>
    <t>sulfate transporter [Reinekea sp. MED297] &amp;gt;gi|88777956|gb|EAR09153.1| sulfate transporter [Reinekea sp. MED297]</t>
  </si>
  <si>
    <t>Ps158958</t>
  </si>
  <si>
    <t>PREDICTED: similar to centaurin beta 1A CG6742-PA, isoform A [Apis mellifera]</t>
  </si>
  <si>
    <t>Ps139750</t>
  </si>
  <si>
    <t>serine/threonine protein kinases [Microscilla marina ATCC 23134] &amp;gt;gi|123990651|gb|EAY30131.1| serine/threonine protein kinases [Microscilla marina ATCC 23134]</t>
  </si>
  <si>
    <t>Ps141317</t>
  </si>
  <si>
    <t>Ps133400</t>
  </si>
  <si>
    <t>protein kinase, cGMP-dependent, type I beta isoform [Mus musculus]</t>
  </si>
  <si>
    <t>Ps134790</t>
  </si>
  <si>
    <t>hypothetical protein Neut_0423 [Nitrosomonas eutropha C91] &amp;gt;gi|114307457|gb|ABI58700.1| conserved hypothetical protein [Nitrosomonas eutropha C91]</t>
  </si>
  <si>
    <t>Ps131378</t>
  </si>
  <si>
    <t>unnamed protein product [Homo sapiens]</t>
  </si>
  <si>
    <t>Ps113895</t>
  </si>
  <si>
    <t>Unknown (protein for IMAGE:7857800) [Xenopus tropicalis]</t>
  </si>
  <si>
    <t>PsAvh215</t>
  </si>
  <si>
    <t>Ps128049</t>
  </si>
  <si>
    <t>Ps131704</t>
  </si>
  <si>
    <t>Ps132177</t>
  </si>
  <si>
    <t>Ps140716</t>
  </si>
  <si>
    <t>Ps140202</t>
  </si>
  <si>
    <t>Ps144176</t>
  </si>
  <si>
    <t>Arabinan endo-1,5-alpha-L-arabinosidase A precursor (Endo-1,5-alpha-L-arabinanase A) (ABN A)</t>
  </si>
  <si>
    <t>Ps158026</t>
  </si>
  <si>
    <t>Ps142996</t>
  </si>
  <si>
    <t>predicted protein [Phaeodactylum tricornutum CCAP 1055/1] &amp;gt;gi|217409511|gb|EEC49442.1| predicted protein [Phaeodactylum tricornutum CCAP 1055/1]</t>
  </si>
  <si>
    <t>Ps127192</t>
  </si>
  <si>
    <t>Os04g0112300 [Oryza sativa (japonica cultivar-group)]</t>
  </si>
  <si>
    <t>Ps142978</t>
  </si>
  <si>
    <t>small GTPase rab11, putative [Plasmodium vivax SaI-1]</t>
  </si>
  <si>
    <t>Ps143782</t>
  </si>
  <si>
    <t>70 kDa heat shock protein [Leishmania tarentolae]</t>
  </si>
  <si>
    <t>Ps156355</t>
  </si>
  <si>
    <t>hypothetical protein PROVALCAL_00403 [Providencia alcalifaciens DSM 30120] &amp;gt;gi|212688279|gb|EEB47807.1| hypothetical protein PROVALCAL_00403 [Providencia alcalifaciens DSM 30120]</t>
  </si>
  <si>
    <t>Ps137154</t>
  </si>
  <si>
    <t>PREDICTED: similar to ATPase, aminophospholipid transporter-like, Class I, type 8A, member 2 [Monodelphis domestica]</t>
  </si>
  <si>
    <t>Ps156836</t>
  </si>
  <si>
    <t>predicted protein [Phaeodactylum tricornutum CCAP 1055/1] &amp;gt;gi|217408667|gb|EEC48600.1| predicted protein [Phaeodactylum tricornutum CCAP 1055/1]</t>
  </si>
  <si>
    <t>Ps145411</t>
  </si>
  <si>
    <t>circumsporozoite protein [Plasmodium atheruri]</t>
  </si>
  <si>
    <t>Ps129172</t>
  </si>
  <si>
    <t>hypothetical protein [Paramecium tetraurelia strain d4-2] &amp;gt;gi|124394242|emb|CAK59765.1| unnamed protein product [Paramecium tetraurelia]</t>
  </si>
  <si>
    <t>Ps127918</t>
  </si>
  <si>
    <t>Ps131155</t>
  </si>
  <si>
    <t>PREDICTED: similar to Surfeit 2 [Monodelphis domestica]</t>
  </si>
  <si>
    <t>Ps128550</t>
  </si>
  <si>
    <t>Ps140902</t>
  </si>
  <si>
    <t>Predicted gene, 547127 [Mus musculus] &amp;gt;gi|223461717|gb|AAI47314.1| Transmembrane protein 181 [Mus musculus]</t>
  </si>
  <si>
    <t>Ps109585</t>
  </si>
  <si>
    <t>mannitol dehydrogenase-like [Physarum polycephalum]</t>
  </si>
  <si>
    <t>Ps145214</t>
  </si>
  <si>
    <t>Ps109095</t>
  </si>
  <si>
    <t>Ps134148</t>
  </si>
  <si>
    <t>Ps141719</t>
  </si>
  <si>
    <t>Ps137574</t>
  </si>
  <si>
    <t>Ps133786</t>
  </si>
  <si>
    <t>Ps140422</t>
  </si>
  <si>
    <t>predicted: similar to plasma membrane calcium ATPase 3 isoform 7 [Canis familiaris]</t>
  </si>
  <si>
    <t>Ps140267</t>
  </si>
  <si>
    <t>Ps131957</t>
  </si>
  <si>
    <t>Ps141937</t>
  </si>
  <si>
    <t>protein phosphatase 2C, putative [Toxoplasma gondii RH]</t>
  </si>
  <si>
    <t>Ps134803</t>
  </si>
  <si>
    <t>PREDICTED: hypothetical protein [Vitis vinifera] &amp;gt;gi|157349455|emb|CAO24673.1| unnamed protein product [Vitis vinifera]</t>
  </si>
  <si>
    <t>Ps137781</t>
  </si>
  <si>
    <t>Ps109132</t>
  </si>
  <si>
    <t>Ps140674</t>
  </si>
  <si>
    <t>Ps129758</t>
  </si>
  <si>
    <t>Ps131698</t>
  </si>
  <si>
    <t>Ps128861</t>
  </si>
  <si>
    <t>Ps139889</t>
  </si>
  <si>
    <t>predicted protein [Phaeodactylum tricornutum CCAP 1055/1] &amp;gt;gi|217403236|gb|EEC43190.1| predicted protein [Phaeodactylum tricornutum CCAP 1055/1]</t>
  </si>
  <si>
    <t>Ps134666</t>
  </si>
  <si>
    <t>rare lipoprotein A [Roseiflexus castenholzii DSM 13941] &amp;gt;gi|156233607|gb|ABU58390.1| Rare lipoprotein A [Roseiflexus castenholzii DSM 13941]</t>
  </si>
  <si>
    <t>Ps144261</t>
  </si>
  <si>
    <t>Ps108814</t>
    <phoneticPr fontId="9" type="noConversion"/>
  </si>
  <si>
    <t>G-protein alpha subunit 1 [Phytophthora palmivora]</t>
  </si>
  <si>
    <t>Ps155244</t>
  </si>
  <si>
    <t>Ps145605</t>
  </si>
  <si>
    <t>Ps142136</t>
  </si>
  <si>
    <t>Ps143183</t>
  </si>
  <si>
    <t>Ps137363</t>
  </si>
  <si>
    <t>Ps144458</t>
  </si>
  <si>
    <t>DEAD-box ATP-dependent RNA helicase 53</t>
  </si>
  <si>
    <t>Ps141316</t>
  </si>
  <si>
    <t>hypothetical protein BRAFLDRAFT_82535 [Branchiostoma floridae]</t>
  </si>
  <si>
    <t>Ps142277</t>
  </si>
  <si>
    <t>endo-1,3-beta-glucanase [Pichia stipitis CBS 6054] &amp;gt;gi|149386035|gb|ABN65721.2| endo-1,3-beta-glucanase [Pichia stipitis CBS 6054]</t>
  </si>
  <si>
    <t>Ps133032</t>
  </si>
  <si>
    <t>leucine rich repeat containing 51 [Bos taurus]</t>
  </si>
  <si>
    <t>Ps138127</t>
  </si>
  <si>
    <t>Ps127977</t>
  </si>
  <si>
    <t>cutinase [Phytophthora infestans]</t>
  </si>
  <si>
    <t>Ps143518</t>
  </si>
  <si>
    <t>Ps141723</t>
  </si>
  <si>
    <t>Ps129031</t>
  </si>
  <si>
    <t>flagellar associated protein [Chlamydomonas reinhardtii] &amp;gt;gi|158280878|gb|EDP06634.1| flagellar associated protein [Chlamydomonas reinhardtii]</t>
  </si>
  <si>
    <t>Ps134421</t>
  </si>
  <si>
    <t>Ps130504</t>
  </si>
  <si>
    <t>Ps139673</t>
  </si>
  <si>
    <t>dipeptidase [Sulfurovum sp. NBC37-1]</t>
  </si>
  <si>
    <t>Ps134976</t>
  </si>
  <si>
    <t>Ps141318</t>
  </si>
  <si>
    <t>Ps143810</t>
  </si>
  <si>
    <t>Ps155449</t>
  </si>
  <si>
    <t>Ps143368</t>
  </si>
  <si>
    <t>PREDICTED: similar to butyrophilin-like 2 (MHC class II associated), [Monodelphis domestica]</t>
  </si>
  <si>
    <t>Ps141173</t>
  </si>
  <si>
    <t>Ps137812</t>
  </si>
  <si>
    <t>RH66426p [Brugia malayi]</t>
  </si>
  <si>
    <t>Ps142747</t>
  </si>
  <si>
    <t>Ps138133</t>
  </si>
  <si>
    <t>Ps137356</t>
  </si>
  <si>
    <t>CotH protein [Clostridium perfringens D str. JGS1721] &amp;gt;gi|177907493|gb|EDT70154.1| CotH protein [Clostridium perfringens D str. JGS1721]</t>
  </si>
  <si>
    <t>Ps134917</t>
  </si>
  <si>
    <t>predicted protein [Thalassiosira pseudonana CCMP1335] &amp;gt;gi|220975916|gb|EED94244.1| predicted protein [Thalassiosira pseudonana CCMP1335]</t>
  </si>
  <si>
    <t>Ps140020</t>
  </si>
  <si>
    <t>novel protein similar to vertebrate syntaxin 12 (STX12) [Danio rerio]</t>
  </si>
  <si>
    <t>Ps143499</t>
  </si>
  <si>
    <t>similar to THUMP domain containing 3 (predicted), isoform CRA_a [Rattus norvegicus]</t>
  </si>
  <si>
    <t>Ps132909</t>
  </si>
  <si>
    <t>PREDICTED: similar to Ribonuclease H1 (RNase H1) (Ribonuclease H type II) [Apis mellifera]</t>
  </si>
  <si>
    <t>Ps156570</t>
  </si>
  <si>
    <t>Ps108222</t>
  </si>
  <si>
    <t>cell cycle protein cdc14 [Phytophthora infestans]</t>
  </si>
  <si>
    <t>Ps141749</t>
  </si>
  <si>
    <t>Ps136083</t>
  </si>
  <si>
    <t>Ps143279</t>
  </si>
  <si>
    <t>Ps129011</t>
  </si>
  <si>
    <t>Ps157806</t>
  </si>
  <si>
    <t>PsAvh64</t>
  </si>
  <si>
    <t>Ps142672</t>
  </si>
  <si>
    <t>alpha-L-arabinofuranosidase B family protein [Catenulispora acidiphila DSM 44928] &amp;gt;gi|228884298|gb|EEN27380.1| alpha-L-arabinofuranosidase B family protein [Catenulispora acidiphila DSM 44928]</t>
  </si>
  <si>
    <t>Ps131410</t>
  </si>
  <si>
    <t>Ps136168</t>
  </si>
  <si>
    <t>Ps144087</t>
  </si>
  <si>
    <t>predicted: similar to RNA binding motif protein 34 [Apis mellifera]</t>
  </si>
  <si>
    <t>Ps155413</t>
  </si>
  <si>
    <t>Parkin-co-regulated gene product [Chlamydomonas reinhardtii]</t>
  </si>
  <si>
    <t>Ps131096</t>
  </si>
  <si>
    <t>Ps122358</t>
  </si>
  <si>
    <t>Ps133855</t>
  </si>
  <si>
    <t>trans-sialidase [Trypanosoma cruzi strain CL Brener] &amp;gt;gi|70886754|gb|EAN99525.1| trans-sialidase, putative [Trypanosoma cruzi]</t>
  </si>
  <si>
    <t>Ps138939</t>
  </si>
  <si>
    <t>PsAvh73</t>
  </si>
  <si>
    <t>Ps143468</t>
  </si>
  <si>
    <t>Ps144328</t>
  </si>
  <si>
    <t>Ps130871</t>
  </si>
  <si>
    <t>Ps137811</t>
  </si>
  <si>
    <t>Ps133554</t>
  </si>
  <si>
    <t>Ps127171</t>
  </si>
  <si>
    <t>hypothetical protein FG08824.1 [Gibberella zeae PH-1]</t>
  </si>
  <si>
    <t>Ps109365</t>
  </si>
  <si>
    <t>Ps136090</t>
  </si>
  <si>
    <t>GK17366 [Drosophila willistoni] &amp;gt;gi|194158207|gb|EDW73108.1| GK17366 [Drosophila willistoni]</t>
  </si>
  <si>
    <t>Ps109780</t>
  </si>
  <si>
    <t>Ps109756</t>
  </si>
  <si>
    <t>cutinase [Phytophthora brassicae]</t>
  </si>
  <si>
    <t>Ps131958</t>
  </si>
  <si>
    <t>Ps143995</t>
  </si>
  <si>
    <t>predicted protein [Thalassiosira pseudonana CCMP1335] &amp;gt;gi|220975082|gb|EED93411.1| predicted protein [Thalassiosira pseudonana CCMP1335]</t>
  </si>
  <si>
    <t>Ps131956</t>
  </si>
  <si>
    <t>hypothetical protein BRAFLDRAFT_103506 [Branchiostoma floridae]</t>
  </si>
  <si>
    <t>Ps109681</t>
  </si>
  <si>
    <t>Ps139436</t>
  </si>
  <si>
    <t>predicted protein [Physcomitrella patens subsp. patens] &amp;gt;gi|162694387|gb|EDQ80735.1| predicted protein [Physcomitrella patens subsp. patens]</t>
  </si>
  <si>
    <t>Ps132542</t>
  </si>
  <si>
    <t>Ps132473</t>
  </si>
  <si>
    <t>predicted protein [Populus trichocarpa] &amp;gt;gi|222841652|gb|EEE79199.1| predicted protein [Populus trichocarpa]</t>
  </si>
  <si>
    <t>Ps139771</t>
  </si>
  <si>
    <t>Ps157412</t>
  </si>
  <si>
    <t>Ps131951</t>
  </si>
  <si>
    <t>hypothetical protein CLOL250_02818 [Clostridium sp. L2-50] &amp;gt;gi|156863137|gb|EDO56568.1| hypothetical protein CLOL250_02818 [Clostridium sp. L2-50]</t>
  </si>
  <si>
    <t>Ps132053</t>
  </si>
  <si>
    <t>OSJNBa0074L08.3 [Oryza sativa (japonica cultivar-group)]</t>
  </si>
  <si>
    <t>Ps144247</t>
  </si>
  <si>
    <t>Ps127486</t>
  </si>
  <si>
    <t>Ps131084</t>
  </si>
  <si>
    <t>Ps130267</t>
  </si>
  <si>
    <t>cytochrome c heme lyase [Chlamydomonas reinhardtii]</t>
  </si>
  <si>
    <t>Ps143420</t>
  </si>
  <si>
    <t>hypothetical protein CNBB2150 [Cryptococcus neoformans var. neoformans B-3501A] &amp;gt;gi|50260104|gb|EAL22767.1| hypothetical protein CNBB2150 [Cryptococcus neoformans var. neoformans B-3501A]</t>
  </si>
  <si>
    <t>Ps133065</t>
  </si>
  <si>
    <t>Ps128646</t>
  </si>
  <si>
    <t>Ps109078</t>
  </si>
  <si>
    <t>DEAD box RNA helicase [Chlamydomonas reinhardtii]</t>
  </si>
  <si>
    <t>Ps132369</t>
  </si>
  <si>
    <t>aerobic respiration control sensor protein ArcB [Vibrio shilonii AK1] &amp;gt;gi|148835819|gb|EDL52783.1| aerobic respiration control sensor protein ArcB [Vibrio shilonii AK1]</t>
  </si>
  <si>
    <t>Ps136671</t>
  </si>
  <si>
    <t>Ps127978</t>
  </si>
  <si>
    <t>Ps137810</t>
  </si>
  <si>
    <t>Ps129767</t>
  </si>
  <si>
    <t>Ps138896</t>
  </si>
  <si>
    <t>Ps131415</t>
  </si>
  <si>
    <t>hypothetical protein Kpol_479p7 [Vanderwaltozyma polyspora DSM 70294] &amp;gt;gi|156113985|gb|EDO15519.1| hypothetical protein Kpol_479p7 [Vanderwaltozyma polyspora DSM 70294]</t>
  </si>
  <si>
    <t>Ps157131</t>
  </si>
  <si>
    <t>Ps129314</t>
  </si>
  <si>
    <t>hypothetical protein BACUNI_03962 [Bacteroides uniformis ATCC 8492] &amp;gt;gi|156858918|gb|EDO52349.1| hypothetical protein BACUNI_03962 [Bacteroides uniformis ATCC 8492]</t>
  </si>
  <si>
    <t>Ps128952</t>
  </si>
  <si>
    <t>Ps140488</t>
  </si>
  <si>
    <t>Ps131949</t>
  </si>
  <si>
    <t>Ps142113</t>
  </si>
  <si>
    <t>Ps127636</t>
  </si>
  <si>
    <t>Ps155417</t>
  </si>
  <si>
    <t>Ps127602</t>
  </si>
  <si>
    <t>PsAvh210</t>
  </si>
  <si>
    <t>Ps136885</t>
  </si>
  <si>
    <t>Ps133042</t>
  </si>
  <si>
    <t>hypothetical protein Pmar_PMAR012501 [Perkinsus marinus ATCC 50983]</t>
  </si>
  <si>
    <t>Ps131419</t>
  </si>
  <si>
    <t>predicted protein [Phaeodactylum tricornutum CCAP 1055/1] &amp;gt;gi|217406691|gb|EEC46630.1| predicted protein [Phaeodactylum tricornutum CCAP 1055/1]</t>
  </si>
  <si>
    <t>Ps108153</t>
  </si>
  <si>
    <t>aquaporin 7 [Xenopus (Silurana) tropicalis] &amp;gt;gi|58476323|gb|AAH89658.1| Aquaporin 7 [Xenopus tropicalis]</t>
  </si>
  <si>
    <t>Ps132646</t>
  </si>
  <si>
    <t>hypothetical protein [Dictyostelium discoideum AX4] &amp;gt;gi|60463212|gb|EAL61405.1| hypothetical protein DDBDRAFT_0184222 [Dictyostelium discoideum AX4]</t>
  </si>
  <si>
    <t>Ps108601</t>
  </si>
  <si>
    <t>Ps113367</t>
  </si>
  <si>
    <t>Ps128017</t>
  </si>
  <si>
    <t>Ps145347</t>
  </si>
  <si>
    <t>Os03g0719900 [Oryza sativa (japonica cultivar-group)]</t>
  </si>
  <si>
    <t>Ps156999</t>
  </si>
  <si>
    <t>hypothetical protein LRC423 [uncultured methanogenic archaeon RC-I] &amp;gt;gi|110620104|emb|CAJ35382.1| conserved hypothetical protein [uncultured methanogenic archaeon RC-I]</t>
  </si>
  <si>
    <t>Ps139566</t>
  </si>
  <si>
    <t>Ps108625</t>
  </si>
  <si>
    <t>deflagellation inducible protein [Chlamydomonas reinhardtii]</t>
  </si>
  <si>
    <t>Ps138214</t>
  </si>
  <si>
    <t>Glycoside hydrolase, family 30 [Halothermothrix orenii H 168]</t>
  </si>
  <si>
    <t>Ps109474</t>
  </si>
  <si>
    <t>Ps108848</t>
  </si>
  <si>
    <t>polygalacturonase 1 [Phytophthora cinnamomi]</t>
  </si>
  <si>
    <t>Ps141979</t>
  </si>
  <si>
    <t>Ps143979</t>
  </si>
  <si>
    <t>Ps127011</t>
  </si>
  <si>
    <t>pol protein [Phytophthora infestans]</t>
  </si>
  <si>
    <t>Ps110709</t>
  </si>
  <si>
    <t>putative elicitin protein SOJ1D [Phytophthora sojae]</t>
  </si>
  <si>
    <t>Ps155341</t>
  </si>
  <si>
    <t>Lab collection</t>
    <phoneticPr fontId="3" type="noConversion"/>
  </si>
  <si>
    <t>Lab collection</t>
    <phoneticPr fontId="3" type="noConversion"/>
  </si>
  <si>
    <t>Lab collection</t>
    <phoneticPr fontId="3" type="noConversion"/>
  </si>
  <si>
    <t>PsBZP4-qF</t>
    <phoneticPr fontId="3" type="noConversion"/>
  </si>
  <si>
    <t>PsBZP4-qR</t>
    <phoneticPr fontId="3" type="noConversion"/>
  </si>
  <si>
    <t xml:space="preserve">Ps131084-qF </t>
    <phoneticPr fontId="3" type="noConversion"/>
  </si>
  <si>
    <t xml:space="preserve">Ps131084-qR </t>
    <phoneticPr fontId="3" type="noConversion"/>
  </si>
  <si>
    <t>AGACCACCAAGTACTACTGCAC</t>
  </si>
  <si>
    <t>CCACCAATCTTGTACACATCC</t>
  </si>
  <si>
    <t>TGTTGCTCCTGCCATGCAAA</t>
  </si>
  <si>
    <t>GGGCGGGTTGGTATTCGCTA</t>
  </si>
  <si>
    <t>GGTGTGGGTCTACACCAGAATA</t>
  </si>
  <si>
    <t>CAATTCTCACTGTGGTCTGAGC</t>
  </si>
  <si>
    <t>GTGGACACTATACTCAGGTG</t>
  </si>
  <si>
    <t>AGGTGTTTGCTATGGAATGC</t>
  </si>
  <si>
    <t>CTGTACCCACCATCTTGC</t>
  </si>
  <si>
    <t>AAAACCTATGCCTCAAGAAC</t>
  </si>
  <si>
    <t>ACTGCTGCATAGGCTTTGG</t>
  </si>
  <si>
    <t>TCCAACTTGGAATCAAAGGG</t>
  </si>
  <si>
    <r>
      <t>qRT-PCR of indicated</t>
    </r>
    <r>
      <rPr>
        <i/>
        <sz val="10"/>
        <color theme="1"/>
        <rFont val="Arial"/>
        <family val="2"/>
      </rPr>
      <t xml:space="preserve">  P. sojae</t>
    </r>
    <r>
      <rPr>
        <sz val="10"/>
        <color theme="1"/>
        <rFont val="Arial"/>
        <family val="2"/>
      </rPr>
      <t xml:space="preserve"> gene, for measuring gene expression level</t>
    </r>
    <phoneticPr fontId="3" type="noConversion"/>
  </si>
  <si>
    <r>
      <t>qRT-PCR of indicated</t>
    </r>
    <r>
      <rPr>
        <i/>
        <sz val="10"/>
        <color theme="1"/>
        <rFont val="Arial"/>
        <family val="2"/>
      </rPr>
      <t xml:space="preserve"> P. sojae</t>
    </r>
    <r>
      <rPr>
        <sz val="10"/>
        <color theme="1"/>
        <rFont val="Arial"/>
        <family val="2"/>
      </rPr>
      <t xml:space="preserve"> gene, for measuring gene expression level</t>
    </r>
    <phoneticPr fontId="3" type="noConversion"/>
  </si>
  <si>
    <r>
      <t xml:space="preserve">qRT-PCR of indicated </t>
    </r>
    <r>
      <rPr>
        <i/>
        <sz val="10"/>
        <color theme="1"/>
        <rFont val="Arial"/>
        <family val="2"/>
      </rPr>
      <t>P. sojae</t>
    </r>
    <r>
      <rPr>
        <sz val="10"/>
        <color theme="1"/>
        <rFont val="Arial"/>
        <family val="2"/>
      </rPr>
      <t xml:space="preserve"> gene, for measuring gene expression level</t>
    </r>
    <phoneticPr fontId="3" type="noConversion"/>
  </si>
  <si>
    <r>
      <t xml:space="preserve">qRT-PCR of indicated gene, as a reference gene of </t>
    </r>
    <r>
      <rPr>
        <i/>
        <sz val="10"/>
        <color theme="1"/>
        <rFont val="Arial"/>
        <family val="2"/>
      </rPr>
      <t>N. benthamiana</t>
    </r>
    <phoneticPr fontId="3" type="noConversion"/>
  </si>
  <si>
    <r>
      <t>qRT-PCR of indicated</t>
    </r>
    <r>
      <rPr>
        <i/>
        <sz val="10"/>
        <color theme="1"/>
        <rFont val="Arial"/>
        <family val="2"/>
      </rPr>
      <t xml:space="preserve"> N. benthamiana</t>
    </r>
    <r>
      <rPr>
        <sz val="10"/>
        <color theme="1"/>
        <rFont val="Arial"/>
        <family val="2"/>
      </rPr>
      <t xml:space="preserve"> gene, for measuring gene expression level</t>
    </r>
    <phoneticPr fontId="3" type="noConversion"/>
  </si>
  <si>
    <t>NbEF1α-F</t>
    <phoneticPr fontId="3" type="noConversion"/>
  </si>
  <si>
    <t>NbEF1α-R</t>
    <phoneticPr fontId="3" type="noConversion"/>
  </si>
  <si>
    <t>NbPR1b-F</t>
    <phoneticPr fontId="3" type="noConversion"/>
  </si>
  <si>
    <t>NbPR1b-R</t>
    <phoneticPr fontId="3" type="noConversion"/>
  </si>
  <si>
    <t xml:space="preserve">NbPR2-F </t>
    <phoneticPr fontId="3" type="noConversion"/>
  </si>
  <si>
    <t xml:space="preserve">NbPR2-R </t>
    <phoneticPr fontId="3" type="noConversion"/>
  </si>
  <si>
    <t>NbPR2b-F</t>
    <phoneticPr fontId="3" type="noConversion"/>
  </si>
  <si>
    <t>NbPR2b-R</t>
    <phoneticPr fontId="3" type="noConversion"/>
  </si>
  <si>
    <t xml:space="preserve">NbPR4-F </t>
    <phoneticPr fontId="3" type="noConversion"/>
  </si>
  <si>
    <t xml:space="preserve">NbPR4-R </t>
    <phoneticPr fontId="3" type="noConversion"/>
  </si>
  <si>
    <t>NbLOX-F</t>
    <phoneticPr fontId="3" type="noConversion"/>
  </si>
  <si>
    <t>NbLOX-R</t>
    <phoneticPr fontId="3" type="noConversion"/>
  </si>
  <si>
    <r>
      <t>Δ</t>
    </r>
    <r>
      <rPr>
        <i/>
        <sz val="10"/>
        <color theme="1"/>
        <rFont val="Arial"/>
        <family val="2"/>
      </rPr>
      <t>lafB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14" x14ac:knownFonts="1">
    <font>
      <sz val="11"/>
      <color theme="1"/>
      <name val="宋体"/>
      <charset val="134"/>
      <scheme val="minor"/>
    </font>
    <font>
      <sz val="10"/>
      <color theme="1"/>
      <name val="Arial Unicode MS"/>
      <family val="2"/>
      <charset val="134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i/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1"/>
      <color indexed="8"/>
      <name val="宋体"/>
      <family val="3"/>
      <charset val="134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>
      <alignment vertical="center"/>
    </xf>
    <xf numFmtId="0" fontId="12" fillId="0" borderId="0">
      <alignment vertical="center"/>
    </xf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3" borderId="0" xfId="0" applyNumberFormat="1" applyFont="1" applyFill="1" applyAlignment="1">
      <alignment horizontal="center" vertical="center"/>
    </xf>
    <xf numFmtId="176" fontId="5" fillId="3" borderId="0" xfId="0" applyNumberFormat="1" applyFont="1" applyFill="1" applyAlignment="1">
      <alignment vertical="center"/>
    </xf>
    <xf numFmtId="176" fontId="5" fillId="4" borderId="0" xfId="0" applyNumberFormat="1" applyFont="1" applyFill="1" applyAlignment="1">
      <alignment horizontal="center" vertical="center"/>
    </xf>
    <xf numFmtId="176" fontId="5" fillId="4" borderId="0" xfId="0" applyNumberFormat="1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/>
    <xf numFmtId="0" fontId="8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1" fillId="0" borderId="0" xfId="1" applyFont="1">
      <alignment vertical="center"/>
    </xf>
    <xf numFmtId="0" fontId="13" fillId="0" borderId="0" xfId="2" applyFont="1" applyFill="1" applyAlignment="1">
      <alignment horizontal="left" vertical="center"/>
    </xf>
    <xf numFmtId="0" fontId="13" fillId="0" borderId="0" xfId="2" applyNumberFormat="1" applyFont="1" applyFill="1" applyAlignment="1">
      <alignment horizontal="left" vertical="center"/>
    </xf>
    <xf numFmtId="0" fontId="0" fillId="0" borderId="0" xfId="0" applyAlignment="1">
      <alignment vertical="center"/>
    </xf>
    <xf numFmtId="177" fontId="5" fillId="0" borderId="0" xfId="0" applyNumberFormat="1" applyFont="1" applyAlignment="1">
      <alignment vertical="center"/>
    </xf>
    <xf numFmtId="177" fontId="5" fillId="3" borderId="0" xfId="0" applyNumberFormat="1" applyFont="1" applyFill="1" applyAlignment="1">
      <alignment vertical="center"/>
    </xf>
    <xf numFmtId="177" fontId="5" fillId="4" borderId="0" xfId="0" applyNumberFormat="1" applyFont="1" applyFill="1" applyAlignme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</cellXfs>
  <cellStyles count="3">
    <cellStyle name="常规" xfId="0" builtinId="0"/>
    <cellStyle name="常规 3" xfId="1"/>
    <cellStyle name="常规_Sheet1" xfId="2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85"/>
  <sheetViews>
    <sheetView workbookViewId="0">
      <selection activeCell="G15" sqref="G15"/>
    </sheetView>
  </sheetViews>
  <sheetFormatPr defaultColWidth="9" defaultRowHeight="13.5" x14ac:dyDescent="0.15"/>
  <cols>
    <col min="1" max="1" width="10.375" bestFit="1" customWidth="1"/>
    <col min="2" max="2" width="19" bestFit="1" customWidth="1"/>
    <col min="3" max="3" width="18.375" bestFit="1" customWidth="1"/>
    <col min="4" max="4" width="10.375" bestFit="1" customWidth="1"/>
    <col min="5" max="6" width="7.125" bestFit="1" customWidth="1"/>
    <col min="7" max="7" width="226.75" bestFit="1" customWidth="1"/>
    <col min="8" max="8" width="10.625" bestFit="1" customWidth="1"/>
    <col min="9" max="9" width="7.375" customWidth="1"/>
    <col min="10" max="11" width="6.875" bestFit="1" customWidth="1"/>
    <col min="12" max="12" width="130.375" customWidth="1"/>
  </cols>
  <sheetData>
    <row r="1" spans="1:12" ht="15" x14ac:dyDescent="0.2">
      <c r="A1" s="31" t="s">
        <v>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"/>
    </row>
    <row r="2" spans="1:12" ht="15" x14ac:dyDescent="0.2">
      <c r="A2" s="18" t="s">
        <v>57</v>
      </c>
      <c r="B2" s="7" t="s">
        <v>2912</v>
      </c>
      <c r="C2" s="7" t="s">
        <v>2911</v>
      </c>
      <c r="D2" s="14" t="s">
        <v>58</v>
      </c>
      <c r="E2" s="27" t="s">
        <v>59</v>
      </c>
      <c r="F2" s="27" t="s">
        <v>60</v>
      </c>
      <c r="G2" s="18" t="s">
        <v>61</v>
      </c>
      <c r="H2" s="22"/>
      <c r="I2" s="17"/>
      <c r="J2" s="17"/>
      <c r="K2" s="17"/>
      <c r="L2" s="3"/>
    </row>
    <row r="3" spans="1:12" ht="15" x14ac:dyDescent="0.2">
      <c r="A3" s="18" t="s">
        <v>62</v>
      </c>
      <c r="B3" s="7">
        <v>5.2313599999999996</v>
      </c>
      <c r="C3" s="7">
        <v>4074.47</v>
      </c>
      <c r="D3" s="9">
        <v>778.85482933692197</v>
      </c>
      <c r="E3" s="28">
        <v>5.0000000000000002E-5</v>
      </c>
      <c r="F3" s="28">
        <v>2.1091400000000001E-4</v>
      </c>
      <c r="G3" s="23" t="s">
        <v>63</v>
      </c>
      <c r="H3" s="24"/>
      <c r="I3" s="17"/>
      <c r="J3" s="17"/>
      <c r="K3" s="17"/>
      <c r="L3" s="3"/>
    </row>
    <row r="4" spans="1:12" ht="15" x14ac:dyDescent="0.2">
      <c r="A4" s="18" t="s">
        <v>64</v>
      </c>
      <c r="B4" s="7">
        <v>0.73364099999999999</v>
      </c>
      <c r="C4" s="7">
        <v>557.15300000000002</v>
      </c>
      <c r="D4" s="9">
        <v>759.43547320828588</v>
      </c>
      <c r="E4" s="28">
        <v>2.3349999999999999E-2</v>
      </c>
      <c r="F4" s="28">
        <v>4.7786000000000002E-2</v>
      </c>
      <c r="G4" s="23" t="s">
        <v>63</v>
      </c>
      <c r="H4" s="24"/>
      <c r="I4" s="17"/>
      <c r="J4" s="17"/>
      <c r="K4" s="17"/>
      <c r="L4" s="3"/>
    </row>
    <row r="5" spans="1:12" ht="15" x14ac:dyDescent="0.2">
      <c r="A5" s="18" t="s">
        <v>65</v>
      </c>
      <c r="B5" s="7">
        <v>0.78152200000000005</v>
      </c>
      <c r="C5" s="7">
        <v>265.03699999999998</v>
      </c>
      <c r="D5" s="9">
        <v>339.12928874682984</v>
      </c>
      <c r="E5" s="28">
        <v>1.38E-2</v>
      </c>
      <c r="F5" s="28">
        <v>3.07084E-2</v>
      </c>
      <c r="G5" s="24" t="s">
        <v>66</v>
      </c>
      <c r="H5" s="24"/>
      <c r="I5" s="17"/>
      <c r="J5" s="17"/>
      <c r="K5" s="17"/>
      <c r="L5" s="3"/>
    </row>
    <row r="6" spans="1:12" ht="15" x14ac:dyDescent="0.2">
      <c r="A6" s="18" t="s">
        <v>67</v>
      </c>
      <c r="B6" s="7">
        <v>2.5421</v>
      </c>
      <c r="C6" s="7">
        <v>739.17100000000005</v>
      </c>
      <c r="D6" s="9">
        <v>290.77180284017152</v>
      </c>
      <c r="E6" s="28">
        <v>6.0499999999999998E-3</v>
      </c>
      <c r="F6" s="28">
        <v>1.52617E-2</v>
      </c>
      <c r="G6" s="24" t="s">
        <v>68</v>
      </c>
      <c r="H6" s="24"/>
      <c r="I6" s="17"/>
      <c r="J6" s="17"/>
      <c r="K6" s="17"/>
      <c r="L6" s="3"/>
    </row>
    <row r="7" spans="1:12" ht="15" x14ac:dyDescent="0.2">
      <c r="A7" s="18" t="s">
        <v>69</v>
      </c>
      <c r="B7" s="7">
        <v>1.3127500000000001</v>
      </c>
      <c r="C7" s="7">
        <v>179.874</v>
      </c>
      <c r="D7" s="9">
        <v>137.02075795086648</v>
      </c>
      <c r="E7" s="28">
        <v>6.3E-3</v>
      </c>
      <c r="F7" s="28">
        <v>1.5770699999999999E-2</v>
      </c>
      <c r="G7" s="25" t="s">
        <v>70</v>
      </c>
      <c r="H7" s="24"/>
      <c r="I7" s="17"/>
      <c r="J7" s="17"/>
      <c r="K7" s="17"/>
      <c r="L7" s="3"/>
    </row>
    <row r="8" spans="1:12" ht="15" x14ac:dyDescent="0.2">
      <c r="A8" s="18" t="s">
        <v>71</v>
      </c>
      <c r="B8" s="7">
        <v>0.52378899999999995</v>
      </c>
      <c r="C8" s="7">
        <v>67.593999999999994</v>
      </c>
      <c r="D8" s="9">
        <v>129.04814725013316</v>
      </c>
      <c r="E8" s="28">
        <v>1.54E-2</v>
      </c>
      <c r="F8" s="28">
        <v>3.3724299999999999E-2</v>
      </c>
      <c r="G8" s="24" t="s">
        <v>72</v>
      </c>
      <c r="H8" s="24"/>
      <c r="I8" s="17"/>
      <c r="J8" s="17"/>
      <c r="K8" s="17"/>
      <c r="L8" s="3"/>
    </row>
    <row r="9" spans="1:12" ht="15" x14ac:dyDescent="0.2">
      <c r="A9" s="18" t="s">
        <v>73</v>
      </c>
      <c r="B9" s="7">
        <v>6.4984999999999999</v>
      </c>
      <c r="C9" s="7">
        <v>781.34</v>
      </c>
      <c r="D9" s="9">
        <v>120.23390013079943</v>
      </c>
      <c r="E9" s="28">
        <v>1.4999999999999999E-4</v>
      </c>
      <c r="F9" s="28">
        <v>5.8506699999999999E-4</v>
      </c>
      <c r="G9" s="23" t="s">
        <v>74</v>
      </c>
      <c r="H9" s="24"/>
      <c r="I9" s="17"/>
      <c r="J9" s="17"/>
      <c r="K9" s="17"/>
      <c r="L9" s="3"/>
    </row>
    <row r="10" spans="1:12" ht="15" x14ac:dyDescent="0.2">
      <c r="A10" s="18" t="s">
        <v>75</v>
      </c>
      <c r="B10" s="7">
        <v>10.0992</v>
      </c>
      <c r="C10" s="7">
        <v>1146.5899999999999</v>
      </c>
      <c r="D10" s="9">
        <v>113.53275506970849</v>
      </c>
      <c r="E10" s="28">
        <v>5.0000000000000002E-5</v>
      </c>
      <c r="F10" s="28">
        <v>2.1091400000000001E-4</v>
      </c>
      <c r="G10" s="23" t="s">
        <v>63</v>
      </c>
      <c r="H10" s="24"/>
      <c r="I10" s="17"/>
      <c r="J10" s="17"/>
      <c r="K10" s="17"/>
      <c r="L10" s="3"/>
    </row>
    <row r="11" spans="1:12" ht="15" x14ac:dyDescent="0.2">
      <c r="A11" s="18" t="s">
        <v>76</v>
      </c>
      <c r="B11" s="7">
        <v>6.7206299999999999</v>
      </c>
      <c r="C11" s="7">
        <v>616.85400000000004</v>
      </c>
      <c r="D11" s="9">
        <v>91.785145142642889</v>
      </c>
      <c r="E11" s="28">
        <v>5.0000000000000002E-5</v>
      </c>
      <c r="F11" s="28">
        <v>2.1091400000000001E-4</v>
      </c>
      <c r="G11" s="24" t="s">
        <v>77</v>
      </c>
      <c r="H11" s="24"/>
      <c r="I11" s="17"/>
      <c r="J11" s="17"/>
      <c r="K11" s="17"/>
      <c r="L11" s="3"/>
    </row>
    <row r="12" spans="1:12" ht="15" x14ac:dyDescent="0.2">
      <c r="A12" s="18" t="s">
        <v>78</v>
      </c>
      <c r="B12" s="7">
        <v>6.8515600000000001</v>
      </c>
      <c r="C12" s="7">
        <v>606.053</v>
      </c>
      <c r="D12" s="9">
        <v>88.454746072427298</v>
      </c>
      <c r="E12" s="28">
        <v>5.0000000000000002E-5</v>
      </c>
      <c r="F12" s="28">
        <v>2.1091400000000001E-4</v>
      </c>
      <c r="G12" s="23" t="s">
        <v>63</v>
      </c>
      <c r="H12" s="24"/>
      <c r="I12" s="17"/>
      <c r="J12" s="17"/>
      <c r="K12" s="17"/>
      <c r="L12" s="3"/>
    </row>
    <row r="13" spans="1:12" ht="15" x14ac:dyDescent="0.2">
      <c r="A13" s="18" t="s">
        <v>79</v>
      </c>
      <c r="B13" s="7">
        <v>2.4735299999999998</v>
      </c>
      <c r="C13" s="7">
        <v>204.95099999999999</v>
      </c>
      <c r="D13" s="9">
        <v>82.857697299001842</v>
      </c>
      <c r="E13" s="28">
        <v>5.0000000000000002E-5</v>
      </c>
      <c r="F13" s="28">
        <v>2.1091400000000001E-4</v>
      </c>
      <c r="G13" s="23" t="s">
        <v>80</v>
      </c>
      <c r="H13" s="24"/>
      <c r="I13" s="17"/>
      <c r="J13" s="17"/>
      <c r="K13" s="17"/>
      <c r="L13" s="3"/>
    </row>
    <row r="14" spans="1:12" ht="15" x14ac:dyDescent="0.2">
      <c r="A14" s="18" t="s">
        <v>81</v>
      </c>
      <c r="B14" s="7">
        <v>0.37836799999999998</v>
      </c>
      <c r="C14" s="7">
        <v>104.282</v>
      </c>
      <c r="D14" s="9">
        <v>76.381633932302549</v>
      </c>
      <c r="E14" s="28">
        <v>1.06E-2</v>
      </c>
      <c r="F14" s="28">
        <v>2.46421E-2</v>
      </c>
      <c r="G14" s="24" t="s">
        <v>82</v>
      </c>
      <c r="H14" s="24"/>
      <c r="I14" s="17"/>
      <c r="J14" s="17"/>
      <c r="K14" s="17"/>
      <c r="L14" s="3"/>
    </row>
    <row r="15" spans="1:12" ht="15" x14ac:dyDescent="0.2">
      <c r="A15" s="18" t="s">
        <v>83</v>
      </c>
      <c r="B15" s="7">
        <v>9.1409000000000002</v>
      </c>
      <c r="C15" s="7">
        <v>516.94899999999996</v>
      </c>
      <c r="D15" s="9">
        <v>56.553402837794962</v>
      </c>
      <c r="E15" s="28">
        <v>5.0000000000000002E-5</v>
      </c>
      <c r="F15" s="28">
        <v>2.1091400000000001E-4</v>
      </c>
      <c r="G15" s="23" t="s">
        <v>84</v>
      </c>
      <c r="H15" s="24"/>
      <c r="I15" s="17"/>
      <c r="J15" s="17"/>
      <c r="K15" s="17"/>
      <c r="L15" s="3"/>
    </row>
    <row r="16" spans="1:12" ht="15" x14ac:dyDescent="0.2">
      <c r="A16" s="18" t="s">
        <v>85</v>
      </c>
      <c r="B16" s="7">
        <v>0.62196099999999999</v>
      </c>
      <c r="C16" s="7">
        <v>33.3872</v>
      </c>
      <c r="D16" s="9">
        <v>53.680536239410507</v>
      </c>
      <c r="E16" s="28">
        <v>1.9199999999999998E-2</v>
      </c>
      <c r="F16" s="28">
        <v>4.0668000000000003E-2</v>
      </c>
      <c r="G16" s="24" t="s">
        <v>86</v>
      </c>
      <c r="H16" s="24"/>
      <c r="I16" s="17"/>
      <c r="J16" s="17"/>
      <c r="K16" s="17"/>
      <c r="L16" s="3"/>
    </row>
    <row r="17" spans="1:12" ht="15" x14ac:dyDescent="0.2">
      <c r="A17" s="18" t="s">
        <v>87</v>
      </c>
      <c r="B17" s="7">
        <v>1.92719</v>
      </c>
      <c r="C17" s="7">
        <v>91.671099999999996</v>
      </c>
      <c r="D17" s="9">
        <v>47.567235197359885</v>
      </c>
      <c r="E17" s="28">
        <v>1.4999999999999999E-4</v>
      </c>
      <c r="F17" s="28">
        <v>5.8506699999999999E-4</v>
      </c>
      <c r="G17" s="23" t="s">
        <v>63</v>
      </c>
      <c r="H17" s="24"/>
      <c r="I17" s="17"/>
      <c r="J17" s="17"/>
      <c r="K17" s="17"/>
      <c r="L17" s="3"/>
    </row>
    <row r="18" spans="1:12" ht="15" x14ac:dyDescent="0.2">
      <c r="A18" s="18" t="s">
        <v>88</v>
      </c>
      <c r="B18" s="7">
        <v>1.02589</v>
      </c>
      <c r="C18" s="7">
        <v>48.347000000000001</v>
      </c>
      <c r="D18" s="9">
        <v>47.126884948678708</v>
      </c>
      <c r="E18" s="28">
        <v>5.0000000000000002E-5</v>
      </c>
      <c r="F18" s="28">
        <v>2.1091400000000001E-4</v>
      </c>
      <c r="G18" s="24" t="s">
        <v>89</v>
      </c>
      <c r="H18" s="24"/>
      <c r="I18" s="17"/>
      <c r="J18" s="17"/>
      <c r="K18" s="17"/>
      <c r="L18" s="3"/>
    </row>
    <row r="19" spans="1:12" ht="15" x14ac:dyDescent="0.2">
      <c r="A19" s="18" t="s">
        <v>90</v>
      </c>
      <c r="B19" s="7">
        <v>22.301300000000001</v>
      </c>
      <c r="C19" s="7">
        <v>985.97299999999996</v>
      </c>
      <c r="D19" s="9">
        <v>44.211458524839358</v>
      </c>
      <c r="E19" s="28">
        <v>5.0000000000000002E-5</v>
      </c>
      <c r="F19" s="28">
        <v>2.1091400000000001E-4</v>
      </c>
      <c r="G19" s="23" t="s">
        <v>63</v>
      </c>
      <c r="H19" s="24"/>
      <c r="I19" s="17"/>
      <c r="J19" s="17"/>
      <c r="K19" s="17"/>
      <c r="L19" s="3"/>
    </row>
    <row r="20" spans="1:12" ht="15" x14ac:dyDescent="0.2">
      <c r="A20" s="18" t="s">
        <v>91</v>
      </c>
      <c r="B20" s="7">
        <v>1.5012099999999999</v>
      </c>
      <c r="C20" s="7">
        <v>66.074299999999994</v>
      </c>
      <c r="D20" s="9">
        <v>44.014028683528615</v>
      </c>
      <c r="E20" s="28">
        <v>1.23E-2</v>
      </c>
      <c r="F20" s="28">
        <v>2.78417E-2</v>
      </c>
      <c r="G20" s="23" t="s">
        <v>63</v>
      </c>
      <c r="H20" s="24"/>
      <c r="I20" s="17"/>
      <c r="J20" s="17"/>
      <c r="K20" s="17"/>
      <c r="L20" s="3"/>
    </row>
    <row r="21" spans="1:12" ht="15" x14ac:dyDescent="0.2">
      <c r="A21" s="18" t="s">
        <v>92</v>
      </c>
      <c r="B21" s="7">
        <v>36.4604</v>
      </c>
      <c r="C21" s="7">
        <v>1603.52</v>
      </c>
      <c r="D21" s="9">
        <v>43.979769832475782</v>
      </c>
      <c r="E21" s="28">
        <v>5.0000000000000002E-5</v>
      </c>
      <c r="F21" s="28">
        <v>2.1091400000000001E-4</v>
      </c>
      <c r="G21" s="23" t="s">
        <v>63</v>
      </c>
      <c r="H21" s="24"/>
      <c r="I21" s="17"/>
      <c r="J21" s="17"/>
      <c r="K21" s="17"/>
      <c r="L21" s="3"/>
    </row>
    <row r="22" spans="1:12" ht="15" x14ac:dyDescent="0.2">
      <c r="A22" s="18" t="s">
        <v>93</v>
      </c>
      <c r="B22" s="7">
        <v>4.6479999999999997</v>
      </c>
      <c r="C22" s="7">
        <v>196.02699999999999</v>
      </c>
      <c r="D22" s="9">
        <v>42.174483648881242</v>
      </c>
      <c r="E22" s="28">
        <v>5.0000000000000002E-5</v>
      </c>
      <c r="F22" s="28">
        <v>2.1091400000000001E-4</v>
      </c>
      <c r="G22" s="24" t="s">
        <v>94</v>
      </c>
      <c r="H22" s="24"/>
      <c r="I22" s="17"/>
      <c r="J22" s="17"/>
      <c r="K22" s="17"/>
      <c r="L22" s="3"/>
    </row>
    <row r="23" spans="1:12" ht="15" x14ac:dyDescent="0.2">
      <c r="A23" s="18" t="s">
        <v>95</v>
      </c>
      <c r="B23" s="7">
        <v>0</v>
      </c>
      <c r="C23" s="7">
        <v>40.927900000000001</v>
      </c>
      <c r="D23" s="9">
        <v>41.927900000000001</v>
      </c>
      <c r="E23" s="28">
        <v>5.0000000000000002E-5</v>
      </c>
      <c r="F23" s="28">
        <v>2.1091400000000001E-4</v>
      </c>
      <c r="G23" s="23" t="s">
        <v>63</v>
      </c>
      <c r="H23" s="24"/>
      <c r="I23" s="17"/>
      <c r="J23" s="17"/>
      <c r="K23" s="17"/>
      <c r="L23" s="3"/>
    </row>
    <row r="24" spans="1:12" ht="15" x14ac:dyDescent="0.2">
      <c r="A24" s="18" t="s">
        <v>96</v>
      </c>
      <c r="B24" s="7">
        <v>0.52660600000000002</v>
      </c>
      <c r="C24" s="7">
        <v>20.644600000000001</v>
      </c>
      <c r="D24" s="9">
        <v>39.203123397758475</v>
      </c>
      <c r="E24" s="28">
        <v>1.985E-2</v>
      </c>
      <c r="F24" s="28">
        <v>4.1820299999999998E-2</v>
      </c>
      <c r="G24" s="23" t="s">
        <v>97</v>
      </c>
      <c r="H24" s="24"/>
      <c r="I24" s="17"/>
      <c r="J24" s="17"/>
      <c r="K24" s="17"/>
      <c r="L24" s="3"/>
    </row>
    <row r="25" spans="1:12" ht="15" x14ac:dyDescent="0.2">
      <c r="A25" s="18" t="s">
        <v>98</v>
      </c>
      <c r="B25" s="7">
        <v>68.7239</v>
      </c>
      <c r="C25" s="7">
        <v>2670.41</v>
      </c>
      <c r="D25" s="9">
        <v>38.857078832836898</v>
      </c>
      <c r="E25" s="28">
        <v>5.0000000000000002E-5</v>
      </c>
      <c r="F25" s="28">
        <v>2.1091400000000001E-4</v>
      </c>
      <c r="G25" s="24" t="s">
        <v>99</v>
      </c>
      <c r="H25" s="24"/>
      <c r="I25" s="17"/>
      <c r="J25" s="17"/>
      <c r="K25" s="17"/>
      <c r="L25" s="3"/>
    </row>
    <row r="26" spans="1:12" ht="15" x14ac:dyDescent="0.2">
      <c r="A26" s="18" t="s">
        <v>100</v>
      </c>
      <c r="B26" s="7">
        <v>2.18072</v>
      </c>
      <c r="C26" s="7">
        <v>83.549899999999994</v>
      </c>
      <c r="D26" s="9">
        <v>38.312988370813308</v>
      </c>
      <c r="E26" s="28">
        <v>6.9499999999999996E-3</v>
      </c>
      <c r="F26" s="28">
        <v>1.7198399999999999E-2</v>
      </c>
      <c r="G26" s="24" t="s">
        <v>101</v>
      </c>
      <c r="H26" s="24"/>
      <c r="I26" s="17"/>
      <c r="J26" s="17"/>
      <c r="K26" s="17"/>
      <c r="L26" s="3"/>
    </row>
    <row r="27" spans="1:12" ht="15" x14ac:dyDescent="0.2">
      <c r="A27" s="18" t="s">
        <v>102</v>
      </c>
      <c r="B27" s="7">
        <v>4.3130499999999996</v>
      </c>
      <c r="C27" s="7">
        <v>155.57300000000001</v>
      </c>
      <c r="D27" s="9">
        <v>36.070298280798973</v>
      </c>
      <c r="E27" s="28">
        <v>5.0000000000000002E-5</v>
      </c>
      <c r="F27" s="28">
        <v>2.1091400000000001E-4</v>
      </c>
      <c r="G27" s="18"/>
      <c r="H27" s="24"/>
      <c r="I27" s="17"/>
      <c r="J27" s="17"/>
      <c r="K27" s="17"/>
      <c r="L27" s="3"/>
    </row>
    <row r="28" spans="1:12" ht="15" x14ac:dyDescent="0.2">
      <c r="A28" s="18" t="s">
        <v>103</v>
      </c>
      <c r="B28" s="7">
        <v>114.762</v>
      </c>
      <c r="C28" s="7">
        <v>4025.34</v>
      </c>
      <c r="D28" s="9">
        <v>35.075547655147176</v>
      </c>
      <c r="E28" s="28">
        <v>5.0000000000000002E-5</v>
      </c>
      <c r="F28" s="28">
        <v>2.1091400000000001E-4</v>
      </c>
      <c r="G28" s="24" t="s">
        <v>104</v>
      </c>
      <c r="H28" s="24"/>
      <c r="I28" s="17"/>
      <c r="J28" s="17"/>
      <c r="K28" s="17"/>
      <c r="L28" s="3"/>
    </row>
    <row r="29" spans="1:12" ht="15" x14ac:dyDescent="0.2">
      <c r="A29" s="18" t="s">
        <v>105</v>
      </c>
      <c r="B29" s="7">
        <v>1.85433</v>
      </c>
      <c r="C29" s="7">
        <v>63.909199999999998</v>
      </c>
      <c r="D29" s="9">
        <v>34.464847141555168</v>
      </c>
      <c r="E29" s="28">
        <v>6.7999999999999996E-3</v>
      </c>
      <c r="F29" s="28">
        <v>1.6856300000000001E-2</v>
      </c>
      <c r="G29" s="23" t="s">
        <v>106</v>
      </c>
      <c r="H29" s="24"/>
      <c r="I29" s="17"/>
      <c r="J29" s="17"/>
      <c r="K29" s="17"/>
      <c r="L29" s="3"/>
    </row>
    <row r="30" spans="1:12" ht="15" x14ac:dyDescent="0.2">
      <c r="A30" s="18" t="s">
        <v>107</v>
      </c>
      <c r="B30" s="7">
        <v>3.50116</v>
      </c>
      <c r="C30" s="7">
        <v>120.636</v>
      </c>
      <c r="D30" s="9">
        <v>34.456008865633102</v>
      </c>
      <c r="E30" s="28">
        <v>5.0000000000000002E-5</v>
      </c>
      <c r="F30" s="28">
        <v>2.1091400000000001E-4</v>
      </c>
      <c r="G30" s="23" t="s">
        <v>63</v>
      </c>
      <c r="H30" s="24"/>
      <c r="I30" s="17"/>
      <c r="J30" s="17"/>
      <c r="K30" s="17"/>
      <c r="L30" s="3"/>
    </row>
    <row r="31" spans="1:12" ht="15" x14ac:dyDescent="0.2">
      <c r="A31" s="18" t="s">
        <v>108</v>
      </c>
      <c r="B31" s="7">
        <v>15.4621</v>
      </c>
      <c r="C31" s="7">
        <v>526.32899999999995</v>
      </c>
      <c r="D31" s="9">
        <v>34.039942827947044</v>
      </c>
      <c r="E31" s="28">
        <v>5.0000000000000002E-5</v>
      </c>
      <c r="F31" s="28">
        <v>2.1091400000000001E-4</v>
      </c>
      <c r="G31" s="25" t="s">
        <v>109</v>
      </c>
      <c r="H31" s="24"/>
      <c r="I31" s="17"/>
      <c r="J31" s="17"/>
      <c r="K31" s="17"/>
      <c r="L31" s="3"/>
    </row>
    <row r="32" spans="1:12" ht="15" x14ac:dyDescent="0.2">
      <c r="A32" s="18" t="s">
        <v>110</v>
      </c>
      <c r="B32" s="7">
        <v>57.170099999999998</v>
      </c>
      <c r="C32" s="7">
        <v>1827.92</v>
      </c>
      <c r="D32" s="9">
        <v>31.973356702192234</v>
      </c>
      <c r="E32" s="28">
        <v>5.0000000000000002E-5</v>
      </c>
      <c r="F32" s="28">
        <v>2.1091400000000001E-4</v>
      </c>
      <c r="G32" s="23" t="s">
        <v>63</v>
      </c>
      <c r="H32" s="24"/>
      <c r="I32" s="17"/>
      <c r="J32" s="17"/>
      <c r="K32" s="17"/>
      <c r="L32" s="3"/>
    </row>
    <row r="33" spans="1:12" ht="15" x14ac:dyDescent="0.2">
      <c r="A33" s="18" t="s">
        <v>111</v>
      </c>
      <c r="B33" s="7">
        <v>0</v>
      </c>
      <c r="C33" s="7">
        <v>30.424399999999999</v>
      </c>
      <c r="D33" s="9">
        <v>31.424399999999999</v>
      </c>
      <c r="E33" s="28">
        <v>5.0000000000000002E-5</v>
      </c>
      <c r="F33" s="28">
        <v>2.1091400000000001E-4</v>
      </c>
      <c r="G33" s="23" t="s">
        <v>63</v>
      </c>
      <c r="H33" s="24"/>
      <c r="I33" s="17"/>
      <c r="J33" s="17"/>
      <c r="K33" s="17"/>
      <c r="L33" s="3"/>
    </row>
    <row r="34" spans="1:12" ht="15" x14ac:dyDescent="0.2">
      <c r="A34" s="18" t="s">
        <v>112</v>
      </c>
      <c r="B34" s="7">
        <v>6.2973299999999997</v>
      </c>
      <c r="C34" s="7">
        <v>187.31</v>
      </c>
      <c r="D34" s="9">
        <v>29.744351971391051</v>
      </c>
      <c r="E34" s="28">
        <v>5.0000000000000002E-5</v>
      </c>
      <c r="F34" s="28">
        <v>2.1091400000000001E-4</v>
      </c>
      <c r="G34" s="23" t="s">
        <v>63</v>
      </c>
      <c r="H34" s="24"/>
      <c r="I34" s="17"/>
      <c r="J34" s="17"/>
      <c r="K34" s="17"/>
      <c r="L34" s="3"/>
    </row>
    <row r="35" spans="1:12" ht="15" x14ac:dyDescent="0.2">
      <c r="A35" s="18" t="s">
        <v>113</v>
      </c>
      <c r="B35" s="7">
        <v>1.01973</v>
      </c>
      <c r="C35" s="7">
        <v>30.319400000000002</v>
      </c>
      <c r="D35" s="9">
        <v>29.732772400537399</v>
      </c>
      <c r="E35" s="28">
        <v>9.4999999999999998E-3</v>
      </c>
      <c r="F35" s="28">
        <v>2.2454499999999999E-2</v>
      </c>
      <c r="G35" s="24" t="s">
        <v>114</v>
      </c>
      <c r="H35" s="24"/>
      <c r="I35" s="17"/>
      <c r="J35" s="17"/>
      <c r="K35" s="17"/>
      <c r="L35" s="3"/>
    </row>
    <row r="36" spans="1:12" ht="15" x14ac:dyDescent="0.2">
      <c r="A36" s="18" t="s">
        <v>115</v>
      </c>
      <c r="B36" s="7">
        <v>2.5256500000000002</v>
      </c>
      <c r="C36" s="7">
        <v>74.054400000000001</v>
      </c>
      <c r="D36" s="9">
        <v>29.320927286045176</v>
      </c>
      <c r="E36" s="28">
        <v>1E-4</v>
      </c>
      <c r="F36" s="28">
        <v>4.0338499999999997E-4</v>
      </c>
      <c r="G36" s="24" t="s">
        <v>116</v>
      </c>
      <c r="H36" s="24"/>
      <c r="I36" s="17"/>
      <c r="J36" s="17"/>
      <c r="K36" s="17"/>
      <c r="L36" s="3"/>
    </row>
    <row r="37" spans="1:12" ht="15" x14ac:dyDescent="0.2">
      <c r="A37" s="18" t="s">
        <v>117</v>
      </c>
      <c r="B37" s="7">
        <v>1.0928500000000001</v>
      </c>
      <c r="C37" s="7">
        <v>31.405000000000001</v>
      </c>
      <c r="D37" s="9">
        <v>28.736789129340714</v>
      </c>
      <c r="E37" s="28">
        <v>2.5000000000000001E-4</v>
      </c>
      <c r="F37" s="28">
        <v>9.3220300000000005E-4</v>
      </c>
      <c r="G37" s="23" t="s">
        <v>118</v>
      </c>
      <c r="H37" s="24"/>
      <c r="I37" s="17"/>
      <c r="J37" s="17"/>
      <c r="K37" s="17"/>
      <c r="L37" s="3"/>
    </row>
    <row r="38" spans="1:12" ht="15" x14ac:dyDescent="0.2">
      <c r="A38" s="18" t="s">
        <v>119</v>
      </c>
      <c r="B38" s="7">
        <v>6.9397200000000003</v>
      </c>
      <c r="C38" s="7">
        <v>190.99299999999999</v>
      </c>
      <c r="D38" s="9">
        <v>27.521715573538987</v>
      </c>
      <c r="E38" s="28">
        <v>5.1999999999999998E-3</v>
      </c>
      <c r="F38" s="28">
        <v>1.3431500000000001E-2</v>
      </c>
      <c r="G38" s="23" t="s">
        <v>63</v>
      </c>
      <c r="H38" s="24"/>
      <c r="I38" s="17"/>
      <c r="J38" s="17"/>
      <c r="K38" s="17"/>
      <c r="L38" s="3"/>
    </row>
    <row r="39" spans="1:12" ht="15" x14ac:dyDescent="0.2">
      <c r="A39" s="18" t="s">
        <v>120</v>
      </c>
      <c r="B39" s="7">
        <v>65.703100000000006</v>
      </c>
      <c r="C39" s="7">
        <v>1769.8</v>
      </c>
      <c r="D39" s="9">
        <v>26.936324161264839</v>
      </c>
      <c r="E39" s="28">
        <v>5.0000000000000002E-5</v>
      </c>
      <c r="F39" s="28">
        <v>2.1091400000000001E-4</v>
      </c>
      <c r="G39" s="23" t="s">
        <v>121</v>
      </c>
      <c r="H39" s="24"/>
      <c r="I39" s="17"/>
      <c r="J39" s="17"/>
      <c r="K39" s="17"/>
      <c r="L39" s="3"/>
    </row>
    <row r="40" spans="1:12" ht="15" x14ac:dyDescent="0.2">
      <c r="A40" s="18" t="s">
        <v>122</v>
      </c>
      <c r="B40" s="7">
        <v>5.2450400000000004</v>
      </c>
      <c r="C40" s="7">
        <v>139.21899999999999</v>
      </c>
      <c r="D40" s="9">
        <v>26.542981559721181</v>
      </c>
      <c r="E40" s="28">
        <v>1.5699999999999999E-2</v>
      </c>
      <c r="F40" s="28">
        <v>3.4269800000000003E-2</v>
      </c>
      <c r="G40" s="23" t="s">
        <v>123</v>
      </c>
      <c r="H40" s="24"/>
      <c r="I40" s="17"/>
      <c r="J40" s="17"/>
      <c r="K40" s="17"/>
      <c r="L40" s="3"/>
    </row>
    <row r="41" spans="1:12" ht="15" x14ac:dyDescent="0.2">
      <c r="A41" s="18" t="s">
        <v>124</v>
      </c>
      <c r="B41" s="7">
        <v>1.23973</v>
      </c>
      <c r="C41" s="7">
        <v>32.825400000000002</v>
      </c>
      <c r="D41" s="9">
        <v>26.477862115137974</v>
      </c>
      <c r="E41" s="28">
        <v>1.0449999999999999E-2</v>
      </c>
      <c r="F41" s="28">
        <v>2.43231E-2</v>
      </c>
      <c r="G41" s="24" t="s">
        <v>125</v>
      </c>
      <c r="H41" s="24"/>
      <c r="I41" s="17"/>
      <c r="J41" s="17"/>
      <c r="K41" s="17"/>
      <c r="L41" s="3"/>
    </row>
    <row r="42" spans="1:12" ht="15" x14ac:dyDescent="0.2">
      <c r="A42" s="18" t="s">
        <v>126</v>
      </c>
      <c r="B42" s="7">
        <v>5.1452400000000003</v>
      </c>
      <c r="C42" s="7">
        <v>136.17099999999999</v>
      </c>
      <c r="D42" s="9">
        <v>26.465432127558671</v>
      </c>
      <c r="E42" s="28">
        <v>5.0000000000000002E-5</v>
      </c>
      <c r="F42" s="28">
        <v>2.1091400000000001E-4</v>
      </c>
      <c r="G42" s="24" t="s">
        <v>127</v>
      </c>
      <c r="H42" s="24"/>
      <c r="I42" s="17"/>
      <c r="J42" s="17"/>
      <c r="K42" s="17"/>
      <c r="L42" s="3"/>
    </row>
    <row r="43" spans="1:12" ht="15" x14ac:dyDescent="0.2">
      <c r="A43" s="18" t="s">
        <v>128</v>
      </c>
      <c r="B43" s="7">
        <v>4.7709799999999998</v>
      </c>
      <c r="C43" s="7">
        <v>125.818</v>
      </c>
      <c r="D43" s="9">
        <v>26.371521154982833</v>
      </c>
      <c r="E43" s="28">
        <v>5.0000000000000002E-5</v>
      </c>
      <c r="F43" s="28">
        <v>2.1091400000000001E-4</v>
      </c>
      <c r="G43" s="23" t="s">
        <v>63</v>
      </c>
      <c r="H43" s="24"/>
      <c r="I43" s="17"/>
      <c r="J43" s="17"/>
      <c r="K43" s="17"/>
      <c r="L43" s="3"/>
    </row>
    <row r="44" spans="1:12" ht="15" x14ac:dyDescent="0.2">
      <c r="A44" s="18" t="s">
        <v>129</v>
      </c>
      <c r="B44" s="7">
        <v>6.6467499999999999</v>
      </c>
      <c r="C44" s="7">
        <v>175.04499999999999</v>
      </c>
      <c r="D44" s="9">
        <v>26.335427088426673</v>
      </c>
      <c r="E44" s="28">
        <v>5.0000000000000002E-5</v>
      </c>
      <c r="F44" s="28">
        <v>2.1091400000000001E-4</v>
      </c>
      <c r="G44" s="23" t="s">
        <v>63</v>
      </c>
      <c r="H44" s="24"/>
      <c r="I44" s="17"/>
      <c r="J44" s="17"/>
      <c r="K44" s="17"/>
      <c r="L44" s="3"/>
    </row>
    <row r="45" spans="1:12" ht="15" x14ac:dyDescent="0.2">
      <c r="A45" s="18" t="s">
        <v>130</v>
      </c>
      <c r="B45" s="7">
        <v>7.7423299999999999</v>
      </c>
      <c r="C45" s="7">
        <v>199.15100000000001</v>
      </c>
      <c r="D45" s="9">
        <v>25.722360064735035</v>
      </c>
      <c r="E45" s="28">
        <v>5.0000000000000002E-5</v>
      </c>
      <c r="F45" s="28">
        <v>2.1091400000000001E-4</v>
      </c>
      <c r="G45" s="23" t="s">
        <v>131</v>
      </c>
      <c r="H45" s="24"/>
      <c r="I45" s="17"/>
      <c r="J45" s="17"/>
      <c r="K45" s="17"/>
      <c r="L45" s="3"/>
    </row>
    <row r="46" spans="1:12" ht="15" x14ac:dyDescent="0.2">
      <c r="A46" s="18" t="s">
        <v>132</v>
      </c>
      <c r="B46" s="7">
        <v>0.394117</v>
      </c>
      <c r="C46" s="7">
        <v>34.683700000000002</v>
      </c>
      <c r="D46" s="9">
        <v>25.595914833546971</v>
      </c>
      <c r="E46" s="28">
        <v>2.2450000000000001E-2</v>
      </c>
      <c r="F46" s="28">
        <v>4.6300300000000003E-2</v>
      </c>
      <c r="G46" s="23" t="s">
        <v>133</v>
      </c>
      <c r="H46" s="24"/>
      <c r="I46" s="17"/>
      <c r="J46" s="17"/>
      <c r="K46" s="17"/>
      <c r="L46" s="3"/>
    </row>
    <row r="47" spans="1:12" ht="15" x14ac:dyDescent="0.2">
      <c r="A47" s="18" t="s">
        <v>134</v>
      </c>
      <c r="B47" s="7">
        <v>11.183</v>
      </c>
      <c r="C47" s="7">
        <v>283.78899999999999</v>
      </c>
      <c r="D47" s="9">
        <v>25.376821961906465</v>
      </c>
      <c r="E47" s="28">
        <v>5.0000000000000002E-5</v>
      </c>
      <c r="F47" s="28">
        <v>2.1091400000000001E-4</v>
      </c>
      <c r="G47" s="24" t="s">
        <v>135</v>
      </c>
      <c r="H47" s="24"/>
      <c r="I47" s="17"/>
      <c r="J47" s="17"/>
      <c r="K47" s="17"/>
      <c r="L47" s="3"/>
    </row>
    <row r="48" spans="1:12" ht="15" x14ac:dyDescent="0.2">
      <c r="A48" s="18" t="s">
        <v>136</v>
      </c>
      <c r="B48" s="7">
        <v>7.5527199999999999</v>
      </c>
      <c r="C48" s="7">
        <v>190.68</v>
      </c>
      <c r="D48" s="9">
        <v>25.24653369911767</v>
      </c>
      <c r="E48" s="28">
        <v>5.0000000000000002E-5</v>
      </c>
      <c r="F48" s="28">
        <v>2.1091400000000001E-4</v>
      </c>
      <c r="G48" s="24" t="s">
        <v>137</v>
      </c>
      <c r="H48" s="25"/>
      <c r="I48" s="17"/>
      <c r="J48" s="17"/>
      <c r="K48" s="17"/>
      <c r="L48" s="3"/>
    </row>
    <row r="49" spans="1:12" ht="15" x14ac:dyDescent="0.2">
      <c r="A49" s="18" t="s">
        <v>138</v>
      </c>
      <c r="B49" s="7">
        <v>12.7295</v>
      </c>
      <c r="C49" s="7">
        <v>319.44299999999998</v>
      </c>
      <c r="D49" s="9">
        <v>25.094701284418083</v>
      </c>
      <c r="E49" s="28">
        <v>5.0000000000000002E-5</v>
      </c>
      <c r="F49" s="28">
        <v>2.1091400000000001E-4</v>
      </c>
      <c r="G49" s="18"/>
      <c r="H49" s="24"/>
      <c r="I49" s="17"/>
      <c r="J49" s="17"/>
      <c r="K49" s="17"/>
      <c r="L49" s="3"/>
    </row>
    <row r="50" spans="1:12" ht="15" x14ac:dyDescent="0.2">
      <c r="A50" s="18" t="s">
        <v>139</v>
      </c>
      <c r="B50" s="7">
        <v>3.8302200000000002</v>
      </c>
      <c r="C50" s="7">
        <v>95.972800000000007</v>
      </c>
      <c r="D50" s="9">
        <v>25.056733033611646</v>
      </c>
      <c r="E50" s="28">
        <v>9.75E-3</v>
      </c>
      <c r="F50" s="28">
        <v>2.2945900000000002E-2</v>
      </c>
      <c r="G50" s="23" t="s">
        <v>63</v>
      </c>
      <c r="H50" s="24"/>
      <c r="I50" s="17"/>
      <c r="J50" s="17"/>
      <c r="K50" s="17"/>
      <c r="L50" s="3"/>
    </row>
    <row r="51" spans="1:12" ht="15" x14ac:dyDescent="0.2">
      <c r="A51" s="18" t="s">
        <v>140</v>
      </c>
      <c r="B51" s="7">
        <v>1.24926</v>
      </c>
      <c r="C51" s="7">
        <v>30.511299999999999</v>
      </c>
      <c r="D51" s="9">
        <v>24.423498711237052</v>
      </c>
      <c r="E51" s="28">
        <v>1E-4</v>
      </c>
      <c r="F51" s="28">
        <v>4.0338499999999997E-4</v>
      </c>
      <c r="G51" s="24" t="s">
        <v>141</v>
      </c>
      <c r="H51" s="24"/>
      <c r="I51" s="17"/>
      <c r="J51" s="17"/>
      <c r="K51" s="17"/>
      <c r="L51" s="3"/>
    </row>
    <row r="52" spans="1:12" ht="15" x14ac:dyDescent="0.2">
      <c r="A52" s="18" t="s">
        <v>142</v>
      </c>
      <c r="B52" s="7">
        <v>0.966669</v>
      </c>
      <c r="C52" s="7">
        <v>23.252099999999999</v>
      </c>
      <c r="D52" s="9">
        <v>24.053838490734677</v>
      </c>
      <c r="E52" s="28">
        <v>1.3299999999999999E-2</v>
      </c>
      <c r="F52" s="28">
        <v>2.9711399999999999E-2</v>
      </c>
      <c r="G52" s="24" t="s">
        <v>143</v>
      </c>
      <c r="H52" s="24"/>
      <c r="I52" s="17"/>
      <c r="J52" s="17"/>
      <c r="K52" s="17"/>
      <c r="L52" s="3"/>
    </row>
    <row r="53" spans="1:12" ht="15" x14ac:dyDescent="0.2">
      <c r="A53" s="18" t="s">
        <v>144</v>
      </c>
      <c r="B53" s="7">
        <v>20.078099999999999</v>
      </c>
      <c r="C53" s="7">
        <v>481.44400000000002</v>
      </c>
      <c r="D53" s="9">
        <v>23.978563708717459</v>
      </c>
      <c r="E53" s="28">
        <v>5.0000000000000002E-5</v>
      </c>
      <c r="F53" s="28">
        <v>2.1091400000000001E-4</v>
      </c>
      <c r="G53" s="24" t="s">
        <v>125</v>
      </c>
      <c r="H53" s="24"/>
      <c r="I53" s="17"/>
      <c r="J53" s="17"/>
      <c r="K53" s="17"/>
      <c r="L53" s="3"/>
    </row>
    <row r="54" spans="1:12" ht="15" x14ac:dyDescent="0.2">
      <c r="A54" s="18" t="s">
        <v>145</v>
      </c>
      <c r="B54" s="7">
        <v>16.747399999999999</v>
      </c>
      <c r="C54" s="7">
        <v>398.70100000000002</v>
      </c>
      <c r="D54" s="9">
        <v>23.806740150709963</v>
      </c>
      <c r="E54" s="28">
        <v>5.0000000000000002E-5</v>
      </c>
      <c r="F54" s="28">
        <v>2.1091400000000001E-4</v>
      </c>
      <c r="G54" s="23" t="s">
        <v>63</v>
      </c>
      <c r="H54" s="24"/>
      <c r="I54" s="17"/>
      <c r="J54" s="17"/>
      <c r="K54" s="17"/>
      <c r="L54" s="3"/>
    </row>
    <row r="55" spans="1:12" ht="15" x14ac:dyDescent="0.2">
      <c r="A55" s="18" t="s">
        <v>146</v>
      </c>
      <c r="B55" s="7">
        <v>0.989954</v>
      </c>
      <c r="C55" s="7">
        <v>23.276399999999999</v>
      </c>
      <c r="D55" s="9">
        <v>23.512607656517371</v>
      </c>
      <c r="E55" s="28">
        <v>2.9999999999999997E-4</v>
      </c>
      <c r="F55" s="28">
        <v>1.0989400000000001E-3</v>
      </c>
      <c r="G55" s="23" t="s">
        <v>63</v>
      </c>
      <c r="H55" s="24"/>
      <c r="I55" s="17"/>
      <c r="J55" s="17"/>
      <c r="K55" s="17"/>
      <c r="L55" s="3"/>
    </row>
    <row r="56" spans="1:12" ht="15" x14ac:dyDescent="0.2">
      <c r="A56" s="18" t="s">
        <v>147</v>
      </c>
      <c r="B56" s="7">
        <v>10.054</v>
      </c>
      <c r="C56" s="7">
        <v>231.37700000000001</v>
      </c>
      <c r="D56" s="9">
        <v>23.013427491545652</v>
      </c>
      <c r="E56" s="28">
        <v>5.0000000000000002E-5</v>
      </c>
      <c r="F56" s="28">
        <v>2.1091400000000001E-4</v>
      </c>
      <c r="G56" s="23" t="s">
        <v>63</v>
      </c>
      <c r="H56" s="24"/>
      <c r="I56" s="17"/>
      <c r="J56" s="17"/>
      <c r="K56" s="17"/>
      <c r="L56" s="3"/>
    </row>
    <row r="57" spans="1:12" ht="15" x14ac:dyDescent="0.2">
      <c r="A57" s="18" t="s">
        <v>148</v>
      </c>
      <c r="B57" s="7">
        <v>8.6943199999999994</v>
      </c>
      <c r="C57" s="7">
        <v>199.38200000000001</v>
      </c>
      <c r="D57" s="9">
        <v>22.932443250305948</v>
      </c>
      <c r="E57" s="28">
        <v>5.0000000000000002E-5</v>
      </c>
      <c r="F57" s="28">
        <v>2.1091400000000001E-4</v>
      </c>
      <c r="G57" s="24" t="s">
        <v>149</v>
      </c>
      <c r="H57" s="24"/>
      <c r="I57" s="17"/>
      <c r="J57" s="17"/>
      <c r="K57" s="17"/>
      <c r="L57" s="3"/>
    </row>
    <row r="58" spans="1:12" ht="15" x14ac:dyDescent="0.2">
      <c r="A58" s="18" t="s">
        <v>150</v>
      </c>
      <c r="B58" s="7">
        <v>14.4497</v>
      </c>
      <c r="C58" s="7">
        <v>325.76900000000001</v>
      </c>
      <c r="D58" s="9">
        <v>22.545035537069975</v>
      </c>
      <c r="E58" s="28">
        <v>5.0000000000000002E-5</v>
      </c>
      <c r="F58" s="28">
        <v>2.1091400000000001E-4</v>
      </c>
      <c r="G58" s="23" t="s">
        <v>63</v>
      </c>
      <c r="H58" s="24"/>
      <c r="I58" s="17"/>
      <c r="J58" s="17"/>
      <c r="K58" s="17"/>
      <c r="L58" s="3"/>
    </row>
    <row r="59" spans="1:12" ht="15" x14ac:dyDescent="0.2">
      <c r="A59" s="18" t="s">
        <v>151</v>
      </c>
      <c r="B59" s="7">
        <v>0.96236500000000003</v>
      </c>
      <c r="C59" s="7">
        <v>21.671500000000002</v>
      </c>
      <c r="D59" s="9">
        <v>22.5190026653089</v>
      </c>
      <c r="E59" s="28">
        <v>4.0000000000000002E-4</v>
      </c>
      <c r="F59" s="28">
        <v>1.41891E-3</v>
      </c>
      <c r="G59" s="24" t="s">
        <v>152</v>
      </c>
      <c r="H59" s="24"/>
      <c r="I59" s="17"/>
      <c r="J59" s="17"/>
      <c r="K59" s="17"/>
      <c r="L59" s="3"/>
    </row>
    <row r="60" spans="1:12" ht="15" x14ac:dyDescent="0.2">
      <c r="A60" s="18" t="s">
        <v>153</v>
      </c>
      <c r="B60" s="7">
        <v>1.9380200000000001</v>
      </c>
      <c r="C60" s="7">
        <v>42.898499999999999</v>
      </c>
      <c r="D60" s="9">
        <v>22.135220482760754</v>
      </c>
      <c r="E60" s="28">
        <v>1E-4</v>
      </c>
      <c r="F60" s="28">
        <v>4.0338499999999997E-4</v>
      </c>
      <c r="G60" s="24" t="s">
        <v>154</v>
      </c>
      <c r="H60" s="24"/>
      <c r="I60" s="17"/>
      <c r="J60" s="17"/>
      <c r="K60" s="17"/>
      <c r="L60" s="3"/>
    </row>
    <row r="61" spans="1:12" ht="15" x14ac:dyDescent="0.2">
      <c r="A61" s="18" t="s">
        <v>155</v>
      </c>
      <c r="B61" s="7">
        <v>2.0134799999999999</v>
      </c>
      <c r="C61" s="7">
        <v>43.5548</v>
      </c>
      <c r="D61" s="9">
        <v>21.631602995808255</v>
      </c>
      <c r="E61" s="28">
        <v>2.0000000000000001E-4</v>
      </c>
      <c r="F61" s="28">
        <v>7.5887199999999995E-4</v>
      </c>
      <c r="G61" s="24" t="s">
        <v>156</v>
      </c>
      <c r="H61" s="24"/>
      <c r="I61" s="17"/>
      <c r="J61" s="17"/>
      <c r="K61" s="17"/>
      <c r="L61" s="3"/>
    </row>
    <row r="62" spans="1:12" ht="15" x14ac:dyDescent="0.2">
      <c r="A62" s="18" t="s">
        <v>157</v>
      </c>
      <c r="B62" s="7">
        <v>7.4277699999999998</v>
      </c>
      <c r="C62" s="7">
        <v>158.68600000000001</v>
      </c>
      <c r="D62" s="9">
        <v>21.363881757243426</v>
      </c>
      <c r="E62" s="28">
        <v>5.0000000000000002E-5</v>
      </c>
      <c r="F62" s="28">
        <v>2.1091400000000001E-4</v>
      </c>
      <c r="G62" s="23" t="s">
        <v>158</v>
      </c>
      <c r="H62" s="24"/>
      <c r="I62" s="17"/>
      <c r="J62" s="17"/>
      <c r="K62" s="17"/>
      <c r="L62" s="3"/>
    </row>
    <row r="63" spans="1:12" ht="15" x14ac:dyDescent="0.2">
      <c r="A63" s="18" t="s">
        <v>159</v>
      </c>
      <c r="B63" s="7">
        <v>5.7235500000000004</v>
      </c>
      <c r="C63" s="7">
        <v>120.626</v>
      </c>
      <c r="D63" s="9">
        <v>21.075381537682034</v>
      </c>
      <c r="E63" s="28">
        <v>5.0000000000000002E-5</v>
      </c>
      <c r="F63" s="28">
        <v>2.1091400000000001E-4</v>
      </c>
      <c r="G63" s="24" t="s">
        <v>84</v>
      </c>
      <c r="H63" s="24"/>
      <c r="I63" s="17"/>
      <c r="J63" s="17"/>
      <c r="K63" s="17"/>
      <c r="L63" s="3"/>
    </row>
    <row r="64" spans="1:12" ht="15" x14ac:dyDescent="0.2">
      <c r="A64" s="18" t="s">
        <v>160</v>
      </c>
      <c r="B64" s="7">
        <v>12.120100000000001</v>
      </c>
      <c r="C64" s="7">
        <v>250.44800000000001</v>
      </c>
      <c r="D64" s="9">
        <v>20.663855908779631</v>
      </c>
      <c r="E64" s="28">
        <v>5.0000000000000002E-5</v>
      </c>
      <c r="F64" s="28">
        <v>2.1091400000000001E-4</v>
      </c>
      <c r="G64" s="23" t="s">
        <v>161</v>
      </c>
      <c r="H64" s="24"/>
      <c r="I64" s="17"/>
      <c r="J64" s="17"/>
      <c r="K64" s="17"/>
      <c r="L64" s="3"/>
    </row>
    <row r="65" spans="1:12" ht="15" x14ac:dyDescent="0.2">
      <c r="A65" s="18" t="s">
        <v>162</v>
      </c>
      <c r="B65" s="7">
        <v>2.1721499999999998</v>
      </c>
      <c r="C65" s="7">
        <v>44.783700000000003</v>
      </c>
      <c r="D65" s="9">
        <v>20.617222567502246</v>
      </c>
      <c r="E65" s="28">
        <v>1.4999999999999999E-4</v>
      </c>
      <c r="F65" s="28">
        <v>5.8506699999999999E-4</v>
      </c>
      <c r="G65" s="24" t="s">
        <v>163</v>
      </c>
      <c r="H65" s="24"/>
      <c r="I65" s="17"/>
      <c r="J65" s="17"/>
      <c r="K65" s="17"/>
      <c r="L65" s="3"/>
    </row>
    <row r="66" spans="1:12" ht="15" x14ac:dyDescent="0.2">
      <c r="A66" s="18" t="s">
        <v>164</v>
      </c>
      <c r="B66" s="7">
        <v>1.2281</v>
      </c>
      <c r="C66" s="7">
        <v>25.283000000000001</v>
      </c>
      <c r="D66" s="9">
        <v>20.587085742203406</v>
      </c>
      <c r="E66" s="28">
        <v>8.8500000000000002E-3</v>
      </c>
      <c r="F66" s="28">
        <v>2.10837E-2</v>
      </c>
      <c r="G66" s="23" t="s">
        <v>63</v>
      </c>
      <c r="H66" s="24"/>
      <c r="I66" s="17"/>
      <c r="J66" s="17"/>
      <c r="K66" s="17"/>
      <c r="L66" s="3"/>
    </row>
    <row r="67" spans="1:12" ht="15" x14ac:dyDescent="0.2">
      <c r="A67" s="18" t="s">
        <v>165</v>
      </c>
      <c r="B67" s="7">
        <v>6.0912100000000002</v>
      </c>
      <c r="C67" s="7">
        <v>124.82599999999999</v>
      </c>
      <c r="D67" s="9">
        <v>20.492808489610436</v>
      </c>
      <c r="E67" s="28">
        <v>5.0000000000000002E-5</v>
      </c>
      <c r="F67" s="28">
        <v>2.1091400000000001E-4</v>
      </c>
      <c r="G67" s="23" t="s">
        <v>63</v>
      </c>
      <c r="H67" s="24"/>
      <c r="I67" s="17"/>
      <c r="J67" s="17"/>
      <c r="K67" s="17"/>
      <c r="L67" s="3"/>
    </row>
    <row r="68" spans="1:12" ht="15" x14ac:dyDescent="0.2">
      <c r="A68" s="18" t="s">
        <v>166</v>
      </c>
      <c r="B68" s="7">
        <v>1.9282699999999999</v>
      </c>
      <c r="C68" s="7">
        <v>39.146500000000003</v>
      </c>
      <c r="D68" s="9">
        <v>20.301358212283553</v>
      </c>
      <c r="E68" s="28">
        <v>8.6999999999999994E-3</v>
      </c>
      <c r="F68" s="28">
        <v>2.0791299999999999E-2</v>
      </c>
      <c r="G68" s="23" t="s">
        <v>63</v>
      </c>
      <c r="H68" s="24"/>
      <c r="I68" s="17"/>
      <c r="J68" s="17"/>
      <c r="K68" s="17"/>
      <c r="L68" s="3"/>
    </row>
    <row r="69" spans="1:12" ht="15" x14ac:dyDescent="0.2">
      <c r="A69" s="18" t="s">
        <v>167</v>
      </c>
      <c r="B69" s="7">
        <v>72.134399999999999</v>
      </c>
      <c r="C69" s="7">
        <v>1447.48</v>
      </c>
      <c r="D69" s="9">
        <v>20.066431549995563</v>
      </c>
      <c r="E69" s="28">
        <v>5.0000000000000002E-5</v>
      </c>
      <c r="F69" s="28">
        <v>2.1091400000000001E-4</v>
      </c>
      <c r="G69" s="24" t="s">
        <v>104</v>
      </c>
      <c r="H69" s="24"/>
      <c r="I69" s="17"/>
      <c r="J69" s="17"/>
      <c r="K69" s="17"/>
      <c r="L69" s="3"/>
    </row>
    <row r="70" spans="1:12" ht="15" x14ac:dyDescent="0.2">
      <c r="A70" s="18" t="s">
        <v>168</v>
      </c>
      <c r="B70" s="7">
        <v>4.15421</v>
      </c>
      <c r="C70" s="7">
        <v>83.026499999999999</v>
      </c>
      <c r="D70" s="9">
        <v>19.986110475878686</v>
      </c>
      <c r="E70" s="28">
        <v>5.0000000000000002E-5</v>
      </c>
      <c r="F70" s="28">
        <v>2.1091400000000001E-4</v>
      </c>
      <c r="G70" s="23" t="s">
        <v>63</v>
      </c>
      <c r="H70" s="24"/>
      <c r="I70" s="17"/>
      <c r="J70" s="17"/>
      <c r="K70" s="17"/>
      <c r="L70" s="3"/>
    </row>
    <row r="71" spans="1:12" ht="15" x14ac:dyDescent="0.2">
      <c r="A71" s="18" t="s">
        <v>169</v>
      </c>
      <c r="B71" s="7">
        <v>4.3062699999999996</v>
      </c>
      <c r="C71" s="7">
        <v>85.707800000000006</v>
      </c>
      <c r="D71" s="9">
        <v>19.903025123831068</v>
      </c>
      <c r="E71" s="28">
        <v>5.0000000000000002E-5</v>
      </c>
      <c r="F71" s="28">
        <v>2.1091400000000001E-4</v>
      </c>
      <c r="G71" s="23" t="s">
        <v>170</v>
      </c>
      <c r="H71" s="24"/>
      <c r="I71" s="17"/>
      <c r="J71" s="17"/>
      <c r="K71" s="17"/>
      <c r="L71" s="3"/>
    </row>
    <row r="72" spans="1:12" ht="15" x14ac:dyDescent="0.2">
      <c r="A72" s="18" t="s">
        <v>171</v>
      </c>
      <c r="B72" s="7">
        <v>1.3727</v>
      </c>
      <c r="C72" s="7">
        <v>27.2148</v>
      </c>
      <c r="D72" s="9">
        <v>19.825744882348655</v>
      </c>
      <c r="E72" s="28">
        <v>5.0000000000000002E-5</v>
      </c>
      <c r="F72" s="28">
        <v>2.1091400000000001E-4</v>
      </c>
      <c r="G72" s="23" t="s">
        <v>172</v>
      </c>
      <c r="H72" s="24"/>
      <c r="I72" s="17"/>
      <c r="J72" s="17"/>
      <c r="K72" s="17"/>
      <c r="L72" s="3"/>
    </row>
    <row r="73" spans="1:12" ht="15" x14ac:dyDescent="0.2">
      <c r="A73" s="18" t="s">
        <v>173</v>
      </c>
      <c r="B73" s="7">
        <v>2.5504199999999999</v>
      </c>
      <c r="C73" s="7">
        <v>49.665399999999998</v>
      </c>
      <c r="D73" s="9">
        <v>19.473420064146296</v>
      </c>
      <c r="E73" s="28">
        <v>1E-4</v>
      </c>
      <c r="F73" s="28">
        <v>4.0338499999999997E-4</v>
      </c>
      <c r="G73" s="18"/>
      <c r="H73" s="24"/>
      <c r="I73" s="17"/>
      <c r="J73" s="17"/>
      <c r="K73" s="17"/>
      <c r="L73" s="3"/>
    </row>
    <row r="74" spans="1:12" ht="15" x14ac:dyDescent="0.2">
      <c r="A74" s="18" t="s">
        <v>174</v>
      </c>
      <c r="B74" s="7">
        <v>2.9351799999999999</v>
      </c>
      <c r="C74" s="7">
        <v>53.516399999999997</v>
      </c>
      <c r="D74" s="9">
        <v>18.232748928515456</v>
      </c>
      <c r="E74" s="28">
        <v>5.9999999999999995E-4</v>
      </c>
      <c r="F74" s="28">
        <v>2.0283699999999998E-3</v>
      </c>
      <c r="G74" s="23" t="s">
        <v>63</v>
      </c>
      <c r="H74" s="24"/>
      <c r="I74" s="17"/>
      <c r="J74" s="17"/>
      <c r="K74" s="17"/>
      <c r="L74" s="3"/>
    </row>
    <row r="75" spans="1:12" ht="15" x14ac:dyDescent="0.2">
      <c r="A75" s="18" t="s">
        <v>175</v>
      </c>
      <c r="B75" s="7">
        <v>1.7866500000000001</v>
      </c>
      <c r="C75" s="7">
        <v>32.566000000000003</v>
      </c>
      <c r="D75" s="9">
        <v>18.227408837769008</v>
      </c>
      <c r="E75" s="28">
        <v>2.325E-2</v>
      </c>
      <c r="F75" s="28">
        <v>4.7606900000000001E-2</v>
      </c>
      <c r="G75" s="23" t="s">
        <v>63</v>
      </c>
      <c r="H75" s="24"/>
      <c r="I75" s="17"/>
      <c r="J75" s="17"/>
      <c r="K75" s="17"/>
      <c r="L75" s="3"/>
    </row>
    <row r="76" spans="1:12" ht="15" x14ac:dyDescent="0.2">
      <c r="A76" s="18" t="s">
        <v>176</v>
      </c>
      <c r="B76" s="7">
        <v>5.9999900000000004</v>
      </c>
      <c r="C76" s="7">
        <v>108.464</v>
      </c>
      <c r="D76" s="9">
        <v>18.077363462272437</v>
      </c>
      <c r="E76" s="28">
        <v>8.0000000000000004E-4</v>
      </c>
      <c r="F76" s="28">
        <v>2.6103799999999998E-3</v>
      </c>
      <c r="G76" s="23" t="s">
        <v>63</v>
      </c>
      <c r="H76" s="24"/>
      <c r="I76" s="17"/>
      <c r="J76" s="17"/>
      <c r="K76" s="17"/>
      <c r="L76" s="3"/>
    </row>
    <row r="77" spans="1:12" ht="15" x14ac:dyDescent="0.2">
      <c r="A77" s="18" t="s">
        <v>177</v>
      </c>
      <c r="B77" s="7">
        <v>9.32179</v>
      </c>
      <c r="C77" s="7">
        <v>167.874</v>
      </c>
      <c r="D77" s="9">
        <v>18.008772993169767</v>
      </c>
      <c r="E77" s="28">
        <v>5.0000000000000002E-5</v>
      </c>
      <c r="F77" s="28">
        <v>2.1091400000000001E-4</v>
      </c>
      <c r="G77" s="24" t="s">
        <v>178</v>
      </c>
      <c r="H77" s="24"/>
      <c r="I77" s="17"/>
      <c r="J77" s="17"/>
      <c r="K77" s="17"/>
      <c r="L77" s="3"/>
    </row>
    <row r="78" spans="1:12" ht="15" x14ac:dyDescent="0.2">
      <c r="A78" s="18" t="s">
        <v>179</v>
      </c>
      <c r="B78" s="7">
        <v>3.1893799999999999</v>
      </c>
      <c r="C78" s="7">
        <v>57.268099999999997</v>
      </c>
      <c r="D78" s="9">
        <v>17.955872301199605</v>
      </c>
      <c r="E78" s="28">
        <v>5.0000000000000002E-5</v>
      </c>
      <c r="F78" s="28">
        <v>2.1091400000000001E-4</v>
      </c>
      <c r="G78" s="23" t="s">
        <v>63</v>
      </c>
      <c r="H78" s="24"/>
      <c r="I78" s="17"/>
      <c r="J78" s="17"/>
      <c r="K78" s="17"/>
      <c r="L78" s="3"/>
    </row>
    <row r="79" spans="1:12" ht="15" x14ac:dyDescent="0.2">
      <c r="A79" s="18" t="s">
        <v>180</v>
      </c>
      <c r="B79" s="7">
        <v>28.659199999999998</v>
      </c>
      <c r="C79" s="7">
        <v>508.70600000000002</v>
      </c>
      <c r="D79" s="9">
        <v>17.750181442608309</v>
      </c>
      <c r="E79" s="28">
        <v>5.0000000000000002E-5</v>
      </c>
      <c r="F79" s="28">
        <v>2.1091400000000001E-4</v>
      </c>
      <c r="G79" s="24" t="s">
        <v>181</v>
      </c>
      <c r="H79" s="24"/>
      <c r="I79" s="17"/>
      <c r="J79" s="17"/>
      <c r="K79" s="17"/>
      <c r="L79" s="3"/>
    </row>
    <row r="80" spans="1:12" ht="15" x14ac:dyDescent="0.2">
      <c r="A80" s="18" t="s">
        <v>182</v>
      </c>
      <c r="B80" s="7">
        <v>0.68823900000000005</v>
      </c>
      <c r="C80" s="7">
        <v>12.2028</v>
      </c>
      <c r="D80" s="9">
        <v>17.730468630809934</v>
      </c>
      <c r="E80" s="28">
        <v>5.5000000000000003E-4</v>
      </c>
      <c r="F80" s="28">
        <v>1.88496E-3</v>
      </c>
      <c r="G80" s="18"/>
      <c r="H80" s="24"/>
      <c r="I80" s="17"/>
      <c r="J80" s="17"/>
      <c r="K80" s="17"/>
      <c r="L80" s="3"/>
    </row>
    <row r="81" spans="1:12" ht="15" x14ac:dyDescent="0.2">
      <c r="A81" s="18" t="s">
        <v>183</v>
      </c>
      <c r="B81" s="7">
        <v>7.8516399999999997</v>
      </c>
      <c r="C81" s="7">
        <v>139.04599999999999</v>
      </c>
      <c r="D81" s="9">
        <v>17.709166492605366</v>
      </c>
      <c r="E81" s="28">
        <v>5.0000000000000002E-5</v>
      </c>
      <c r="F81" s="28">
        <v>2.1091400000000001E-4</v>
      </c>
      <c r="G81" s="24" t="s">
        <v>184</v>
      </c>
      <c r="H81" s="24"/>
      <c r="I81" s="17"/>
      <c r="J81" s="17"/>
      <c r="K81" s="17"/>
      <c r="L81" s="3"/>
    </row>
    <row r="82" spans="1:12" ht="15" x14ac:dyDescent="0.2">
      <c r="A82" s="18" t="s">
        <v>185</v>
      </c>
      <c r="B82" s="7">
        <v>4.9787499999999998</v>
      </c>
      <c r="C82" s="7">
        <v>84.4071</v>
      </c>
      <c r="D82" s="9">
        <v>16.953472257092645</v>
      </c>
      <c r="E82" s="28">
        <v>5.0000000000000002E-5</v>
      </c>
      <c r="F82" s="28">
        <v>2.1091400000000001E-4</v>
      </c>
      <c r="G82" s="23" t="s">
        <v>63</v>
      </c>
      <c r="H82" s="24"/>
      <c r="I82" s="17"/>
      <c r="J82" s="17"/>
      <c r="K82" s="17"/>
      <c r="L82" s="3"/>
    </row>
    <row r="83" spans="1:12" ht="15" x14ac:dyDescent="0.2">
      <c r="A83" s="18" t="s">
        <v>186</v>
      </c>
      <c r="B83" s="7">
        <v>0.78395999999999999</v>
      </c>
      <c r="C83" s="7">
        <v>13.2041</v>
      </c>
      <c r="D83" s="9">
        <v>16.842823613449667</v>
      </c>
      <c r="E83" s="28">
        <v>1.2149999999999999E-2</v>
      </c>
      <c r="F83" s="28">
        <v>2.7589499999999999E-2</v>
      </c>
      <c r="G83" s="24" t="s">
        <v>187</v>
      </c>
      <c r="H83" s="24"/>
      <c r="I83" s="17"/>
      <c r="J83" s="17"/>
      <c r="K83" s="17"/>
      <c r="L83" s="3"/>
    </row>
    <row r="84" spans="1:12" ht="15" x14ac:dyDescent="0.2">
      <c r="A84" s="18" t="s">
        <v>188</v>
      </c>
      <c r="B84" s="7">
        <v>1.2994000000000001</v>
      </c>
      <c r="C84" s="7">
        <v>21.228899999999999</v>
      </c>
      <c r="D84" s="9">
        <v>16.337463444666767</v>
      </c>
      <c r="E84" s="28">
        <v>8.4999999999999995E-4</v>
      </c>
      <c r="F84" s="28">
        <v>2.75311E-3</v>
      </c>
      <c r="G84" s="23" t="s">
        <v>63</v>
      </c>
      <c r="H84" s="24"/>
      <c r="I84" s="17"/>
      <c r="J84" s="17"/>
      <c r="K84" s="17"/>
      <c r="L84" s="3"/>
    </row>
    <row r="85" spans="1:12" ht="15" x14ac:dyDescent="0.2">
      <c r="A85" s="18" t="s">
        <v>189</v>
      </c>
      <c r="B85" s="7">
        <v>0</v>
      </c>
      <c r="C85" s="7">
        <v>15.0243</v>
      </c>
      <c r="D85" s="9">
        <v>16.0243</v>
      </c>
      <c r="E85" s="28">
        <v>1.25E-3</v>
      </c>
      <c r="F85" s="28">
        <v>3.8806000000000001E-3</v>
      </c>
      <c r="G85" s="24" t="s">
        <v>190</v>
      </c>
      <c r="H85" s="24"/>
      <c r="I85" s="17"/>
      <c r="J85" s="17"/>
      <c r="K85" s="17"/>
      <c r="L85" s="3"/>
    </row>
    <row r="86" spans="1:12" ht="15" x14ac:dyDescent="0.2">
      <c r="A86" s="18" t="s">
        <v>191</v>
      </c>
      <c r="B86" s="7">
        <v>0.98446999999999996</v>
      </c>
      <c r="C86" s="7">
        <v>15.584199999999999</v>
      </c>
      <c r="D86" s="9">
        <v>15.830040529421922</v>
      </c>
      <c r="E86" s="28">
        <v>1.1299999999999999E-2</v>
      </c>
      <c r="F86" s="28">
        <v>2.5999999999999999E-2</v>
      </c>
      <c r="G86" s="24" t="s">
        <v>192</v>
      </c>
      <c r="H86" s="25"/>
      <c r="I86" s="17"/>
      <c r="J86" s="17"/>
      <c r="K86" s="17"/>
      <c r="L86" s="3"/>
    </row>
    <row r="87" spans="1:12" ht="15" x14ac:dyDescent="0.2">
      <c r="A87" s="18" t="s">
        <v>193</v>
      </c>
      <c r="B87" s="7">
        <v>10.662000000000001</v>
      </c>
      <c r="C87" s="7">
        <v>167.941</v>
      </c>
      <c r="D87" s="9">
        <v>15.751359969986868</v>
      </c>
      <c r="E87" s="28">
        <v>5.0000000000000002E-5</v>
      </c>
      <c r="F87" s="28">
        <v>2.1091400000000001E-4</v>
      </c>
      <c r="G87" s="23" t="s">
        <v>63</v>
      </c>
      <c r="H87" s="24"/>
      <c r="I87" s="17"/>
      <c r="J87" s="17"/>
      <c r="K87" s="17"/>
      <c r="L87" s="3"/>
    </row>
    <row r="88" spans="1:12" ht="15" x14ac:dyDescent="0.2">
      <c r="A88" s="18" t="s">
        <v>194</v>
      </c>
      <c r="B88" s="7">
        <v>23.725200000000001</v>
      </c>
      <c r="C88" s="7">
        <v>372.19299999999998</v>
      </c>
      <c r="D88" s="9">
        <v>15.68766543590781</v>
      </c>
      <c r="E88" s="28">
        <v>5.0000000000000002E-5</v>
      </c>
      <c r="F88" s="28">
        <v>2.1091400000000001E-4</v>
      </c>
      <c r="G88" s="23" t="s">
        <v>195</v>
      </c>
      <c r="H88" s="24"/>
      <c r="I88" s="17"/>
      <c r="J88" s="17"/>
      <c r="K88" s="17"/>
      <c r="L88" s="3"/>
    </row>
    <row r="89" spans="1:12" ht="15" x14ac:dyDescent="0.2">
      <c r="A89" s="18" t="s">
        <v>196</v>
      </c>
      <c r="B89" s="7">
        <v>7.0335599999999996</v>
      </c>
      <c r="C89" s="7">
        <v>110.223</v>
      </c>
      <c r="D89" s="9">
        <v>15.671011550338664</v>
      </c>
      <c r="E89" s="28">
        <v>5.0000000000000002E-5</v>
      </c>
      <c r="F89" s="28">
        <v>2.1091400000000001E-4</v>
      </c>
      <c r="G89" s="23" t="s">
        <v>197</v>
      </c>
      <c r="H89" s="24"/>
      <c r="I89" s="17"/>
      <c r="J89" s="17"/>
      <c r="K89" s="17"/>
      <c r="L89" s="3"/>
    </row>
    <row r="90" spans="1:12" ht="15" x14ac:dyDescent="0.2">
      <c r="A90" s="18" t="s">
        <v>198</v>
      </c>
      <c r="B90" s="7">
        <v>158.27000000000001</v>
      </c>
      <c r="C90" s="7">
        <v>2466.44</v>
      </c>
      <c r="D90" s="9">
        <v>15.58374928918936</v>
      </c>
      <c r="E90" s="28">
        <v>5.0000000000000002E-5</v>
      </c>
      <c r="F90" s="28">
        <v>2.1091400000000001E-4</v>
      </c>
      <c r="G90" s="24" t="s">
        <v>199</v>
      </c>
      <c r="H90" s="24"/>
      <c r="I90" s="17"/>
      <c r="J90" s="17"/>
      <c r="K90" s="17"/>
      <c r="L90" s="3"/>
    </row>
    <row r="91" spans="1:12" ht="15" x14ac:dyDescent="0.2">
      <c r="A91" s="18" t="s">
        <v>200</v>
      </c>
      <c r="B91" s="7">
        <v>8.1615099999999998</v>
      </c>
      <c r="C91" s="7">
        <v>126.749</v>
      </c>
      <c r="D91" s="9">
        <v>15.530091858001766</v>
      </c>
      <c r="E91" s="28">
        <v>5.0000000000000002E-5</v>
      </c>
      <c r="F91" s="28">
        <v>2.1091400000000001E-4</v>
      </c>
      <c r="G91" s="23" t="s">
        <v>201</v>
      </c>
      <c r="H91" s="24"/>
      <c r="I91" s="17"/>
      <c r="J91" s="17"/>
      <c r="K91" s="17"/>
      <c r="L91" s="3"/>
    </row>
    <row r="92" spans="1:12" ht="15" x14ac:dyDescent="0.2">
      <c r="A92" s="18" t="s">
        <v>202</v>
      </c>
      <c r="B92" s="7">
        <v>10.5733</v>
      </c>
      <c r="C92" s="7">
        <v>160.40299999999999</v>
      </c>
      <c r="D92" s="9">
        <v>15.170571155646771</v>
      </c>
      <c r="E92" s="28">
        <v>5.0000000000000002E-5</v>
      </c>
      <c r="F92" s="28">
        <v>2.1091400000000001E-4</v>
      </c>
      <c r="G92" s="24" t="s">
        <v>203</v>
      </c>
      <c r="H92" s="24"/>
      <c r="I92" s="17"/>
      <c r="J92" s="17"/>
      <c r="K92" s="17"/>
      <c r="L92" s="3"/>
    </row>
    <row r="93" spans="1:12" ht="15" x14ac:dyDescent="0.2">
      <c r="A93" s="18" t="s">
        <v>204</v>
      </c>
      <c r="B93" s="7">
        <v>24.814299999999999</v>
      </c>
      <c r="C93" s="7">
        <v>376.38099999999997</v>
      </c>
      <c r="D93" s="9">
        <v>15.16790721479147</v>
      </c>
      <c r="E93" s="28">
        <v>5.0000000000000002E-5</v>
      </c>
      <c r="F93" s="28">
        <v>2.1091400000000001E-4</v>
      </c>
      <c r="G93" s="24" t="s">
        <v>104</v>
      </c>
      <c r="H93" s="24"/>
      <c r="I93" s="17"/>
      <c r="J93" s="17"/>
      <c r="K93" s="17"/>
      <c r="L93" s="3"/>
    </row>
    <row r="94" spans="1:12" ht="15" x14ac:dyDescent="0.2">
      <c r="A94" s="18" t="s">
        <v>205</v>
      </c>
      <c r="B94" s="7">
        <v>18.549499999999998</v>
      </c>
      <c r="C94" s="7">
        <v>281.22000000000003</v>
      </c>
      <c r="D94" s="9">
        <v>15.160516455969166</v>
      </c>
      <c r="E94" s="28">
        <v>2.9999999999999997E-4</v>
      </c>
      <c r="F94" s="28">
        <v>1.0989400000000001E-3</v>
      </c>
      <c r="G94" s="23" t="s">
        <v>206</v>
      </c>
      <c r="H94" s="24"/>
      <c r="I94" s="17"/>
      <c r="J94" s="17"/>
      <c r="K94" s="17"/>
      <c r="L94" s="3"/>
    </row>
    <row r="95" spans="1:12" ht="15" x14ac:dyDescent="0.2">
      <c r="A95" s="18" t="s">
        <v>207</v>
      </c>
      <c r="B95" s="7">
        <v>4.2868300000000001</v>
      </c>
      <c r="C95" s="7">
        <v>64.568200000000004</v>
      </c>
      <c r="D95" s="9">
        <v>15.061992194698647</v>
      </c>
      <c r="E95" s="28">
        <v>5.0000000000000002E-5</v>
      </c>
      <c r="F95" s="28">
        <v>2.1091400000000001E-4</v>
      </c>
      <c r="G95" s="24" t="s">
        <v>208</v>
      </c>
      <c r="H95" s="24"/>
      <c r="I95" s="17"/>
      <c r="J95" s="17"/>
      <c r="K95" s="17"/>
      <c r="L95" s="3"/>
    </row>
    <row r="96" spans="1:12" ht="15" x14ac:dyDescent="0.2">
      <c r="A96" s="18" t="s">
        <v>209</v>
      </c>
      <c r="B96" s="7">
        <v>36.444899999999997</v>
      </c>
      <c r="C96" s="7">
        <v>533.88499999999999</v>
      </c>
      <c r="D96" s="9">
        <v>14.649100422830081</v>
      </c>
      <c r="E96" s="28">
        <v>5.0000000000000002E-5</v>
      </c>
      <c r="F96" s="28">
        <v>2.1091400000000001E-4</v>
      </c>
      <c r="G96" s="23" t="s">
        <v>63</v>
      </c>
      <c r="H96" s="24"/>
      <c r="I96" s="17"/>
      <c r="J96" s="17"/>
      <c r="K96" s="17"/>
      <c r="L96" s="3"/>
    </row>
    <row r="97" spans="1:12" ht="15" x14ac:dyDescent="0.2">
      <c r="A97" s="18" t="s">
        <v>210</v>
      </c>
      <c r="B97" s="7">
        <v>3.5405199999999999</v>
      </c>
      <c r="C97" s="7">
        <v>50.243200000000002</v>
      </c>
      <c r="D97" s="9">
        <v>14.190909809858439</v>
      </c>
      <c r="E97" s="28">
        <v>5.0000000000000002E-5</v>
      </c>
      <c r="F97" s="28">
        <v>2.1091400000000001E-4</v>
      </c>
      <c r="G97" s="23" t="s">
        <v>63</v>
      </c>
      <c r="H97" s="24"/>
      <c r="I97" s="17"/>
      <c r="J97" s="17"/>
      <c r="K97" s="17"/>
      <c r="L97" s="3"/>
    </row>
    <row r="98" spans="1:12" ht="15" x14ac:dyDescent="0.2">
      <c r="A98" s="18" t="s">
        <v>211</v>
      </c>
      <c r="B98" s="7">
        <v>1.9607699999999999</v>
      </c>
      <c r="C98" s="7">
        <v>27.239000000000001</v>
      </c>
      <c r="D98" s="9">
        <v>13.891991411537305</v>
      </c>
      <c r="E98" s="28">
        <v>1.7950000000000001E-2</v>
      </c>
      <c r="F98" s="28">
        <v>3.8411500000000001E-2</v>
      </c>
      <c r="G98" s="24" t="s">
        <v>84</v>
      </c>
      <c r="H98" s="24"/>
      <c r="I98" s="17"/>
      <c r="J98" s="17"/>
      <c r="K98" s="17"/>
      <c r="L98" s="3"/>
    </row>
    <row r="99" spans="1:12" ht="15" x14ac:dyDescent="0.2">
      <c r="A99" s="18" t="s">
        <v>212</v>
      </c>
      <c r="B99" s="7">
        <v>3.8346399999999998</v>
      </c>
      <c r="C99" s="7">
        <v>53.029600000000002</v>
      </c>
      <c r="D99" s="9">
        <v>13.829094778127805</v>
      </c>
      <c r="E99" s="28">
        <v>5.0000000000000002E-5</v>
      </c>
      <c r="F99" s="28">
        <v>2.1091400000000001E-4</v>
      </c>
      <c r="G99" s="24" t="s">
        <v>213</v>
      </c>
      <c r="H99" s="24"/>
      <c r="I99" s="17"/>
      <c r="J99" s="17"/>
      <c r="K99" s="17"/>
      <c r="L99" s="3"/>
    </row>
    <row r="100" spans="1:12" ht="15" x14ac:dyDescent="0.2">
      <c r="A100" s="18" t="s">
        <v>214</v>
      </c>
      <c r="B100" s="7">
        <v>0.7581</v>
      </c>
      <c r="C100" s="7">
        <v>10.4413</v>
      </c>
      <c r="D100" s="9">
        <v>13.772985094314734</v>
      </c>
      <c r="E100" s="28">
        <v>1.52E-2</v>
      </c>
      <c r="F100" s="28">
        <v>3.3331E-2</v>
      </c>
      <c r="G100" s="23" t="s">
        <v>215</v>
      </c>
      <c r="H100" s="24"/>
      <c r="I100" s="17"/>
      <c r="J100" s="17"/>
      <c r="K100" s="17"/>
      <c r="L100" s="3"/>
    </row>
    <row r="101" spans="1:12" ht="15" x14ac:dyDescent="0.2">
      <c r="A101" s="18" t="s">
        <v>216</v>
      </c>
      <c r="B101" s="7">
        <v>126.687</v>
      </c>
      <c r="C101" s="7">
        <v>1742.3</v>
      </c>
      <c r="D101" s="9">
        <v>13.752792314917869</v>
      </c>
      <c r="E101" s="28">
        <v>5.0000000000000002E-5</v>
      </c>
      <c r="F101" s="28">
        <v>2.1091400000000001E-4</v>
      </c>
      <c r="G101" s="23" t="s">
        <v>63</v>
      </c>
      <c r="H101" s="24"/>
      <c r="I101" s="17"/>
      <c r="J101" s="17"/>
      <c r="K101" s="17"/>
      <c r="L101" s="3"/>
    </row>
    <row r="102" spans="1:12" ht="15" x14ac:dyDescent="0.2">
      <c r="A102" s="18" t="s">
        <v>217</v>
      </c>
      <c r="B102" s="7">
        <v>81.881299999999996</v>
      </c>
      <c r="C102" s="7">
        <v>1119.3699999999999</v>
      </c>
      <c r="D102" s="9">
        <v>13.670642747489353</v>
      </c>
      <c r="E102" s="28">
        <v>5.0000000000000002E-5</v>
      </c>
      <c r="F102" s="28">
        <v>2.1091400000000001E-4</v>
      </c>
      <c r="G102" s="23" t="s">
        <v>63</v>
      </c>
      <c r="H102" s="24"/>
      <c r="I102" s="17"/>
      <c r="J102" s="17"/>
      <c r="K102" s="17"/>
      <c r="L102" s="3"/>
    </row>
    <row r="103" spans="1:12" ht="15" x14ac:dyDescent="0.2">
      <c r="A103" s="18" t="s">
        <v>218</v>
      </c>
      <c r="B103" s="7">
        <v>25.551300000000001</v>
      </c>
      <c r="C103" s="7">
        <v>347.75</v>
      </c>
      <c r="D103" s="9">
        <v>13.609875035712468</v>
      </c>
      <c r="E103" s="28">
        <v>5.0000000000000002E-5</v>
      </c>
      <c r="F103" s="28">
        <v>2.1091400000000001E-4</v>
      </c>
      <c r="G103" s="23" t="s">
        <v>63</v>
      </c>
      <c r="H103" s="24"/>
      <c r="I103" s="17"/>
      <c r="J103" s="17"/>
      <c r="K103" s="17"/>
      <c r="L103" s="3"/>
    </row>
    <row r="104" spans="1:12" ht="15" x14ac:dyDescent="0.2">
      <c r="A104" s="18" t="s">
        <v>219</v>
      </c>
      <c r="B104" s="7">
        <v>103.24299999999999</v>
      </c>
      <c r="C104" s="7">
        <v>1362.23</v>
      </c>
      <c r="D104" s="9">
        <v>13.19440543184526</v>
      </c>
      <c r="E104" s="28">
        <v>5.0000000000000002E-5</v>
      </c>
      <c r="F104" s="28">
        <v>2.1091400000000001E-4</v>
      </c>
      <c r="G104" s="23" t="s">
        <v>220</v>
      </c>
      <c r="H104" s="24"/>
      <c r="I104" s="17"/>
      <c r="J104" s="17"/>
      <c r="K104" s="17"/>
      <c r="L104" s="3"/>
    </row>
    <row r="105" spans="1:12" ht="15" x14ac:dyDescent="0.2">
      <c r="A105" s="18" t="s">
        <v>221</v>
      </c>
      <c r="B105" s="7">
        <v>0</v>
      </c>
      <c r="C105" s="7">
        <v>12.1564</v>
      </c>
      <c r="D105" s="9">
        <v>13.1564</v>
      </c>
      <c r="E105" s="28">
        <v>9.5E-4</v>
      </c>
      <c r="F105" s="28">
        <v>3.0366E-3</v>
      </c>
      <c r="G105" s="23" t="s">
        <v>222</v>
      </c>
      <c r="H105" s="24"/>
      <c r="I105" s="17"/>
      <c r="J105" s="17"/>
      <c r="K105" s="17"/>
      <c r="L105" s="3"/>
    </row>
    <row r="106" spans="1:12" ht="15" x14ac:dyDescent="0.2">
      <c r="A106" s="18" t="s">
        <v>223</v>
      </c>
      <c r="B106" s="7">
        <v>1.23756</v>
      </c>
      <c r="C106" s="7">
        <v>16.254799999999999</v>
      </c>
      <c r="D106" s="9">
        <v>13.134555092278354</v>
      </c>
      <c r="E106" s="28">
        <v>5.0000000000000002E-5</v>
      </c>
      <c r="F106" s="28">
        <v>2.1091400000000001E-4</v>
      </c>
      <c r="G106" s="23" t="s">
        <v>224</v>
      </c>
      <c r="H106" s="24"/>
      <c r="I106" s="17"/>
      <c r="J106" s="17"/>
      <c r="K106" s="17"/>
      <c r="L106" s="3"/>
    </row>
    <row r="107" spans="1:12" ht="15" x14ac:dyDescent="0.2">
      <c r="A107" s="18" t="s">
        <v>225</v>
      </c>
      <c r="B107" s="7">
        <v>1.0969</v>
      </c>
      <c r="C107" s="7">
        <v>14.325200000000001</v>
      </c>
      <c r="D107" s="9">
        <v>13.059713738718207</v>
      </c>
      <c r="E107" s="28">
        <v>7.5000000000000002E-4</v>
      </c>
      <c r="F107" s="28">
        <v>2.46693E-3</v>
      </c>
      <c r="G107" s="23" t="s">
        <v>226</v>
      </c>
      <c r="H107" s="24"/>
      <c r="I107" s="17"/>
      <c r="J107" s="17"/>
      <c r="K107" s="17"/>
      <c r="L107" s="3"/>
    </row>
    <row r="108" spans="1:12" ht="15" x14ac:dyDescent="0.2">
      <c r="A108" s="18" t="s">
        <v>227</v>
      </c>
      <c r="B108" s="7">
        <v>2.9341400000000002</v>
      </c>
      <c r="C108" s="7">
        <v>38.1021</v>
      </c>
      <c r="D108" s="9">
        <v>12.985781182901974</v>
      </c>
      <c r="E108" s="28">
        <v>6.4999999999999997E-4</v>
      </c>
      <c r="F108" s="28">
        <v>2.1761800000000002E-3</v>
      </c>
      <c r="G108" s="23" t="s">
        <v>228</v>
      </c>
      <c r="H108" s="24"/>
      <c r="I108" s="17"/>
      <c r="J108" s="17"/>
      <c r="K108" s="17"/>
      <c r="L108" s="3"/>
    </row>
    <row r="109" spans="1:12" ht="15" x14ac:dyDescent="0.2">
      <c r="A109" s="18" t="s">
        <v>229</v>
      </c>
      <c r="B109" s="7">
        <v>38.894500000000001</v>
      </c>
      <c r="C109" s="7">
        <v>500.15899999999999</v>
      </c>
      <c r="D109" s="9">
        <v>12.859376004319376</v>
      </c>
      <c r="E109" s="28">
        <v>5.0000000000000002E-5</v>
      </c>
      <c r="F109" s="28">
        <v>2.1091400000000001E-4</v>
      </c>
      <c r="G109" s="24" t="s">
        <v>230</v>
      </c>
      <c r="H109" s="24"/>
      <c r="I109" s="17"/>
      <c r="J109" s="17"/>
      <c r="K109" s="17"/>
      <c r="L109" s="3"/>
    </row>
    <row r="110" spans="1:12" ht="15" x14ac:dyDescent="0.2">
      <c r="A110" s="18" t="s">
        <v>231</v>
      </c>
      <c r="B110" s="7">
        <v>1.7138100000000001</v>
      </c>
      <c r="C110" s="7">
        <v>21.863199999999999</v>
      </c>
      <c r="D110" s="9">
        <v>12.757073421207718</v>
      </c>
      <c r="E110" s="28">
        <v>5.9999999999999995E-4</v>
      </c>
      <c r="F110" s="28">
        <v>2.0283699999999998E-3</v>
      </c>
      <c r="G110" s="23" t="s">
        <v>63</v>
      </c>
      <c r="H110" s="24"/>
      <c r="I110" s="17"/>
      <c r="J110" s="17"/>
      <c r="K110" s="17"/>
      <c r="L110" s="3"/>
    </row>
    <row r="111" spans="1:12" ht="15" x14ac:dyDescent="0.2">
      <c r="A111" s="18" t="s">
        <v>232</v>
      </c>
      <c r="B111" s="7">
        <v>1.40707</v>
      </c>
      <c r="C111" s="7">
        <v>17.6145</v>
      </c>
      <c r="D111" s="9">
        <v>12.518566951182244</v>
      </c>
      <c r="E111" s="28">
        <v>1.485E-2</v>
      </c>
      <c r="F111" s="28">
        <v>3.2669999999999998E-2</v>
      </c>
      <c r="G111" s="23" t="s">
        <v>233</v>
      </c>
      <c r="H111" s="24"/>
      <c r="I111" s="17"/>
      <c r="J111" s="17"/>
      <c r="K111" s="17"/>
      <c r="L111" s="3"/>
    </row>
    <row r="112" spans="1:12" ht="15" x14ac:dyDescent="0.2">
      <c r="A112" s="18" t="s">
        <v>234</v>
      </c>
      <c r="B112" s="7">
        <v>1.1228199999999999</v>
      </c>
      <c r="C112" s="7">
        <v>14.029</v>
      </c>
      <c r="D112" s="9">
        <v>12.494433658110829</v>
      </c>
      <c r="E112" s="28">
        <v>1.4749999999999999E-2</v>
      </c>
      <c r="F112" s="28">
        <v>3.2500000000000001E-2</v>
      </c>
      <c r="G112" s="24" t="s">
        <v>235</v>
      </c>
      <c r="H112" s="24"/>
      <c r="I112" s="17"/>
      <c r="J112" s="17"/>
      <c r="K112" s="17"/>
      <c r="L112" s="3"/>
    </row>
    <row r="113" spans="1:12" ht="15" x14ac:dyDescent="0.2">
      <c r="A113" s="18" t="s">
        <v>236</v>
      </c>
      <c r="B113" s="7">
        <v>40.906100000000002</v>
      </c>
      <c r="C113" s="7">
        <v>509.11399999999998</v>
      </c>
      <c r="D113" s="9">
        <v>12.445918823842897</v>
      </c>
      <c r="E113" s="28">
        <v>5.0000000000000002E-5</v>
      </c>
      <c r="F113" s="28">
        <v>2.1091400000000001E-4</v>
      </c>
      <c r="G113" s="24" t="s">
        <v>237</v>
      </c>
      <c r="H113" s="24"/>
      <c r="I113" s="17"/>
      <c r="J113" s="17"/>
      <c r="K113" s="17"/>
      <c r="L113" s="3"/>
    </row>
    <row r="114" spans="1:12" ht="15" x14ac:dyDescent="0.2">
      <c r="A114" s="18" t="s">
        <v>238</v>
      </c>
      <c r="B114" s="7">
        <v>0.36991400000000002</v>
      </c>
      <c r="C114" s="7">
        <v>15.9268</v>
      </c>
      <c r="D114" s="9">
        <v>12.356104105805182</v>
      </c>
      <c r="E114" s="28">
        <v>5.8500000000000002E-3</v>
      </c>
      <c r="F114" s="28">
        <v>1.4829200000000001E-2</v>
      </c>
      <c r="G114" s="23" t="s">
        <v>239</v>
      </c>
      <c r="H114" s="24"/>
      <c r="I114" s="17"/>
      <c r="J114" s="17"/>
      <c r="K114" s="17"/>
      <c r="L114" s="3"/>
    </row>
    <row r="115" spans="1:12" ht="15" x14ac:dyDescent="0.2">
      <c r="A115" s="18" t="s">
        <v>240</v>
      </c>
      <c r="B115" s="7">
        <v>0.53163499999999997</v>
      </c>
      <c r="C115" s="7">
        <v>6.5626300000000004</v>
      </c>
      <c r="D115" s="9">
        <v>12.344239939055933</v>
      </c>
      <c r="E115" s="28">
        <v>1.6E-2</v>
      </c>
      <c r="F115" s="28">
        <v>3.4798500000000003E-2</v>
      </c>
      <c r="G115" s="24" t="s">
        <v>241</v>
      </c>
      <c r="H115" s="24"/>
      <c r="I115" s="17"/>
      <c r="J115" s="17"/>
      <c r="K115" s="17"/>
      <c r="L115" s="3"/>
    </row>
    <row r="116" spans="1:12" ht="15" x14ac:dyDescent="0.2">
      <c r="A116" s="18" t="s">
        <v>242</v>
      </c>
      <c r="B116" s="7">
        <v>4.1226700000000003</v>
      </c>
      <c r="C116" s="7">
        <v>50.715499999999999</v>
      </c>
      <c r="D116" s="9">
        <v>12.301615215382263</v>
      </c>
      <c r="E116" s="28">
        <v>7.5000000000000002E-4</v>
      </c>
      <c r="F116" s="28">
        <v>2.46693E-3</v>
      </c>
      <c r="G116" s="23" t="s">
        <v>63</v>
      </c>
      <c r="H116" s="24"/>
      <c r="I116" s="17"/>
      <c r="J116" s="17"/>
      <c r="K116" s="17"/>
      <c r="L116" s="3"/>
    </row>
    <row r="117" spans="1:12" ht="15" x14ac:dyDescent="0.2">
      <c r="A117" s="18" t="s">
        <v>243</v>
      </c>
      <c r="B117" s="7">
        <v>1.7458800000000001</v>
      </c>
      <c r="C117" s="7">
        <v>21.470099999999999</v>
      </c>
      <c r="D117" s="9">
        <v>12.297580589731252</v>
      </c>
      <c r="E117" s="28">
        <v>7.5000000000000002E-4</v>
      </c>
      <c r="F117" s="28">
        <v>2.46693E-3</v>
      </c>
      <c r="G117" s="24" t="s">
        <v>244</v>
      </c>
      <c r="H117" s="24"/>
      <c r="I117" s="17"/>
      <c r="J117" s="17"/>
      <c r="K117" s="17"/>
      <c r="L117" s="3"/>
    </row>
    <row r="118" spans="1:12" ht="15" x14ac:dyDescent="0.2">
      <c r="A118" s="18" t="s">
        <v>245</v>
      </c>
      <c r="B118" s="7">
        <v>0</v>
      </c>
      <c r="C118" s="7">
        <v>11.2788</v>
      </c>
      <c r="D118" s="9">
        <v>12.2788</v>
      </c>
      <c r="E118" s="28">
        <v>5.0000000000000002E-5</v>
      </c>
      <c r="F118" s="28">
        <v>2.1091400000000001E-4</v>
      </c>
      <c r="G118" s="24" t="s">
        <v>246</v>
      </c>
      <c r="H118" s="24"/>
      <c r="I118" s="17"/>
      <c r="J118" s="17"/>
      <c r="K118" s="17"/>
      <c r="L118" s="3"/>
    </row>
    <row r="119" spans="1:12" ht="15" x14ac:dyDescent="0.2">
      <c r="A119" s="18" t="s">
        <v>247</v>
      </c>
      <c r="B119" s="7">
        <v>4.16744</v>
      </c>
      <c r="C119" s="7">
        <v>51.16</v>
      </c>
      <c r="D119" s="9">
        <v>12.276121551839978</v>
      </c>
      <c r="E119" s="28">
        <v>1.25E-3</v>
      </c>
      <c r="F119" s="28">
        <v>3.8806000000000001E-3</v>
      </c>
      <c r="G119" s="23" t="s">
        <v>248</v>
      </c>
      <c r="H119" s="24"/>
      <c r="I119" s="17"/>
      <c r="J119" s="17"/>
      <c r="K119" s="17"/>
      <c r="L119" s="3"/>
    </row>
    <row r="120" spans="1:12" ht="15" x14ac:dyDescent="0.2">
      <c r="A120" s="18" t="s">
        <v>249</v>
      </c>
      <c r="B120" s="7">
        <v>1.9018600000000001</v>
      </c>
      <c r="C120" s="7">
        <v>23.333600000000001</v>
      </c>
      <c r="D120" s="9">
        <v>12.268831564889108</v>
      </c>
      <c r="E120" s="28">
        <v>5.0000000000000002E-5</v>
      </c>
      <c r="F120" s="28">
        <v>2.1091400000000001E-4</v>
      </c>
      <c r="G120" s="24" t="s">
        <v>250</v>
      </c>
      <c r="H120" s="24"/>
      <c r="I120" s="17"/>
      <c r="J120" s="17"/>
      <c r="K120" s="17"/>
      <c r="L120" s="3"/>
    </row>
    <row r="121" spans="1:12" ht="15" x14ac:dyDescent="0.2">
      <c r="A121" s="18" t="s">
        <v>251</v>
      </c>
      <c r="B121" s="7">
        <v>0.53054199999999996</v>
      </c>
      <c r="C121" s="7">
        <v>6.3726799999999999</v>
      </c>
      <c r="D121" s="9">
        <v>12.011640925694856</v>
      </c>
      <c r="E121" s="28">
        <v>1.9650000000000001E-2</v>
      </c>
      <c r="F121" s="28">
        <v>4.1505899999999998E-2</v>
      </c>
      <c r="G121" s="24" t="s">
        <v>252</v>
      </c>
      <c r="H121" s="24"/>
      <c r="I121" s="17"/>
      <c r="J121" s="17"/>
      <c r="K121" s="17"/>
      <c r="L121" s="3"/>
    </row>
    <row r="122" spans="1:12" ht="15" x14ac:dyDescent="0.2">
      <c r="A122" s="18" t="s">
        <v>253</v>
      </c>
      <c r="B122" s="7">
        <v>16.584900000000001</v>
      </c>
      <c r="C122" s="7">
        <v>197.87299999999999</v>
      </c>
      <c r="D122" s="9">
        <v>11.930913059469757</v>
      </c>
      <c r="E122" s="28">
        <v>5.0000000000000002E-5</v>
      </c>
      <c r="F122" s="28">
        <v>2.1091400000000001E-4</v>
      </c>
      <c r="G122" s="24" t="s">
        <v>254</v>
      </c>
      <c r="H122" s="24"/>
      <c r="I122" s="17"/>
      <c r="J122" s="17"/>
      <c r="K122" s="17"/>
      <c r="L122" s="3"/>
    </row>
    <row r="123" spans="1:12" ht="15" x14ac:dyDescent="0.2">
      <c r="A123" s="18" t="s">
        <v>255</v>
      </c>
      <c r="B123" s="7">
        <v>32.176499999999997</v>
      </c>
      <c r="C123" s="7">
        <v>382.98</v>
      </c>
      <c r="D123" s="9">
        <v>11.90247540907184</v>
      </c>
      <c r="E123" s="28">
        <v>5.0000000000000002E-5</v>
      </c>
      <c r="F123" s="28">
        <v>2.1091400000000001E-4</v>
      </c>
      <c r="G123" s="23" t="s">
        <v>170</v>
      </c>
      <c r="H123" s="25"/>
      <c r="I123" s="17"/>
      <c r="J123" s="17"/>
      <c r="K123" s="17"/>
      <c r="L123" s="3"/>
    </row>
    <row r="124" spans="1:12" ht="15" x14ac:dyDescent="0.2">
      <c r="A124" s="18" t="s">
        <v>256</v>
      </c>
      <c r="B124" s="7">
        <v>2.4091200000000002</v>
      </c>
      <c r="C124" s="7">
        <v>28.607900000000001</v>
      </c>
      <c r="D124" s="9">
        <v>11.87483396426911</v>
      </c>
      <c r="E124" s="28">
        <v>1.8350000000000002E-2</v>
      </c>
      <c r="F124" s="28">
        <v>3.9150299999999999E-2</v>
      </c>
      <c r="G124" s="23" t="s">
        <v>257</v>
      </c>
      <c r="H124" s="24"/>
      <c r="I124" s="17"/>
      <c r="J124" s="17"/>
      <c r="K124" s="17"/>
      <c r="L124" s="3"/>
    </row>
    <row r="125" spans="1:12" ht="15" x14ac:dyDescent="0.2">
      <c r="A125" s="18" t="s">
        <v>258</v>
      </c>
      <c r="B125" s="7">
        <v>4.4173400000000003</v>
      </c>
      <c r="C125" s="7">
        <v>52.246400000000001</v>
      </c>
      <c r="D125" s="9">
        <v>11.827570438318082</v>
      </c>
      <c r="E125" s="28">
        <v>1.2999999999999999E-3</v>
      </c>
      <c r="F125" s="28">
        <v>4.0162000000000002E-3</v>
      </c>
      <c r="G125" s="24" t="s">
        <v>259</v>
      </c>
      <c r="H125" s="24"/>
      <c r="I125" s="17"/>
      <c r="J125" s="17"/>
      <c r="K125" s="17"/>
      <c r="L125" s="3"/>
    </row>
    <row r="126" spans="1:12" ht="15" x14ac:dyDescent="0.2">
      <c r="A126" s="18" t="s">
        <v>260</v>
      </c>
      <c r="B126" s="7">
        <v>0.952685</v>
      </c>
      <c r="C126" s="7">
        <v>11.241099999999999</v>
      </c>
      <c r="D126" s="9">
        <v>11.799388045366516</v>
      </c>
      <c r="E126" s="28">
        <v>2.1899999999999999E-2</v>
      </c>
      <c r="F126" s="28">
        <v>4.5436299999999999E-2</v>
      </c>
      <c r="G126" s="23" t="s">
        <v>261</v>
      </c>
      <c r="H126" s="24"/>
      <c r="I126" s="17"/>
      <c r="J126" s="17"/>
      <c r="K126" s="17"/>
      <c r="L126" s="3"/>
    </row>
    <row r="127" spans="1:12" ht="15" x14ac:dyDescent="0.2">
      <c r="A127" s="18" t="s">
        <v>262</v>
      </c>
      <c r="B127" s="7">
        <v>1.9092499999999999</v>
      </c>
      <c r="C127" s="7">
        <v>22.321899999999999</v>
      </c>
      <c r="D127" s="9">
        <v>11.691449522063637</v>
      </c>
      <c r="E127" s="28">
        <v>1.47E-2</v>
      </c>
      <c r="F127" s="28">
        <v>3.2402300000000002E-2</v>
      </c>
      <c r="G127" s="23" t="s">
        <v>80</v>
      </c>
      <c r="H127" s="24"/>
      <c r="I127" s="17"/>
      <c r="J127" s="17"/>
      <c r="K127" s="17"/>
      <c r="L127" s="3"/>
    </row>
    <row r="128" spans="1:12" ht="15" x14ac:dyDescent="0.2">
      <c r="A128" s="18" t="s">
        <v>263</v>
      </c>
      <c r="B128" s="7">
        <v>0.96746200000000004</v>
      </c>
      <c r="C128" s="7">
        <v>11.292199999999999</v>
      </c>
      <c r="D128" s="9">
        <v>11.671982982277338</v>
      </c>
      <c r="E128" s="28">
        <v>1.555E-2</v>
      </c>
      <c r="F128" s="28">
        <v>3.3987799999999999E-2</v>
      </c>
      <c r="G128" s="23" t="s">
        <v>63</v>
      </c>
      <c r="H128" s="24"/>
      <c r="I128" s="17"/>
      <c r="J128" s="17"/>
      <c r="K128" s="17"/>
      <c r="L128" s="3"/>
    </row>
    <row r="129" spans="1:12" ht="15" x14ac:dyDescent="0.2">
      <c r="A129" s="18" t="s">
        <v>264</v>
      </c>
      <c r="B129" s="7">
        <v>30.795999999999999</v>
      </c>
      <c r="C129" s="7">
        <v>359.22800000000001</v>
      </c>
      <c r="D129" s="9">
        <v>11.664761657358099</v>
      </c>
      <c r="E129" s="28">
        <v>5.0000000000000002E-5</v>
      </c>
      <c r="F129" s="28">
        <v>2.1091400000000001E-4</v>
      </c>
      <c r="G129" s="23" t="s">
        <v>265</v>
      </c>
      <c r="H129" s="24"/>
      <c r="I129" s="17"/>
      <c r="J129" s="17"/>
      <c r="K129" s="17"/>
      <c r="L129" s="3"/>
    </row>
    <row r="130" spans="1:12" ht="15" x14ac:dyDescent="0.2">
      <c r="A130" s="18" t="s">
        <v>266</v>
      </c>
      <c r="B130" s="7">
        <v>2.71658</v>
      </c>
      <c r="C130" s="7">
        <v>31.370799999999999</v>
      </c>
      <c r="D130" s="9">
        <v>11.547902141663414</v>
      </c>
      <c r="E130" s="28">
        <v>6.4999999999999997E-4</v>
      </c>
      <c r="F130" s="28">
        <v>2.1761800000000002E-3</v>
      </c>
      <c r="G130" s="23" t="s">
        <v>267</v>
      </c>
      <c r="H130" s="24"/>
      <c r="I130" s="17"/>
      <c r="J130" s="17"/>
      <c r="K130" s="17"/>
      <c r="L130" s="3"/>
    </row>
    <row r="131" spans="1:12" ht="15" x14ac:dyDescent="0.2">
      <c r="A131" s="18" t="s">
        <v>268</v>
      </c>
      <c r="B131" s="7">
        <v>305.24099999999999</v>
      </c>
      <c r="C131" s="7">
        <v>3489.8</v>
      </c>
      <c r="D131" s="9">
        <v>11.432933321539375</v>
      </c>
      <c r="E131" s="28">
        <v>5.0000000000000002E-5</v>
      </c>
      <c r="F131" s="28">
        <v>2.1091400000000001E-4</v>
      </c>
      <c r="G131" s="23" t="s">
        <v>269</v>
      </c>
      <c r="H131" s="24"/>
      <c r="I131" s="17"/>
      <c r="J131" s="17"/>
      <c r="K131" s="17"/>
      <c r="L131" s="3"/>
    </row>
    <row r="132" spans="1:12" ht="15" x14ac:dyDescent="0.2">
      <c r="A132" s="18" t="s">
        <v>270</v>
      </c>
      <c r="B132" s="7">
        <v>0.81945699999999999</v>
      </c>
      <c r="C132" s="7">
        <v>9.3405699999999996</v>
      </c>
      <c r="D132" s="9">
        <v>11.398487046910331</v>
      </c>
      <c r="E132" s="28">
        <v>1.7250000000000001E-2</v>
      </c>
      <c r="F132" s="28">
        <v>3.7114899999999999E-2</v>
      </c>
      <c r="G132" s="18"/>
      <c r="H132" s="24"/>
      <c r="I132" s="17"/>
      <c r="J132" s="17"/>
      <c r="K132" s="17"/>
      <c r="L132" s="3"/>
    </row>
    <row r="133" spans="1:12" ht="15" x14ac:dyDescent="0.2">
      <c r="A133" s="18" t="s">
        <v>271</v>
      </c>
      <c r="B133" s="7">
        <v>14.752700000000001</v>
      </c>
      <c r="C133" s="7">
        <v>167.16800000000001</v>
      </c>
      <c r="D133" s="9">
        <v>11.331349515681875</v>
      </c>
      <c r="E133" s="28">
        <v>5.0000000000000002E-5</v>
      </c>
      <c r="F133" s="28">
        <v>2.1091400000000001E-4</v>
      </c>
      <c r="G133" s="23" t="s">
        <v>80</v>
      </c>
      <c r="H133" s="24"/>
      <c r="I133" s="17"/>
      <c r="J133" s="17"/>
      <c r="K133" s="17"/>
      <c r="L133" s="3"/>
    </row>
    <row r="134" spans="1:12" ht="15" x14ac:dyDescent="0.2">
      <c r="A134" s="18" t="s">
        <v>272</v>
      </c>
      <c r="B134" s="7">
        <v>3.84449</v>
      </c>
      <c r="C134" s="7">
        <v>43.387300000000003</v>
      </c>
      <c r="D134" s="9">
        <v>11.285580141969417</v>
      </c>
      <c r="E134" s="28">
        <v>1.0499999999999999E-3</v>
      </c>
      <c r="F134" s="28">
        <v>3.3255799999999999E-3</v>
      </c>
      <c r="G134" s="24" t="s">
        <v>273</v>
      </c>
      <c r="H134" s="24"/>
      <c r="I134" s="17"/>
      <c r="J134" s="17"/>
      <c r="K134" s="17"/>
      <c r="L134" s="3"/>
    </row>
    <row r="135" spans="1:12" ht="15" x14ac:dyDescent="0.2">
      <c r="A135" s="18" t="s">
        <v>274</v>
      </c>
      <c r="B135" s="7">
        <v>1.7279100000000001</v>
      </c>
      <c r="C135" s="7">
        <v>19.488900000000001</v>
      </c>
      <c r="D135" s="9">
        <v>11.278886053093043</v>
      </c>
      <c r="E135" s="28">
        <v>1.78E-2</v>
      </c>
      <c r="F135" s="28">
        <v>3.8119100000000003E-2</v>
      </c>
      <c r="G135" s="23" t="s">
        <v>63</v>
      </c>
      <c r="H135" s="24"/>
      <c r="I135" s="17"/>
      <c r="J135" s="17"/>
      <c r="K135" s="17"/>
      <c r="L135" s="3"/>
    </row>
    <row r="136" spans="1:12" ht="15" x14ac:dyDescent="0.2">
      <c r="A136" s="18" t="s">
        <v>275</v>
      </c>
      <c r="B136" s="7">
        <v>2.7553899999999998</v>
      </c>
      <c r="C136" s="7">
        <v>31.011299999999999</v>
      </c>
      <c r="D136" s="9">
        <v>11.254777000714963</v>
      </c>
      <c r="E136" s="28">
        <v>5.0000000000000002E-5</v>
      </c>
      <c r="F136" s="28">
        <v>2.1091400000000001E-4</v>
      </c>
      <c r="G136" s="23" t="s">
        <v>276</v>
      </c>
      <c r="H136" s="24"/>
      <c r="I136" s="17"/>
      <c r="J136" s="17"/>
      <c r="K136" s="17"/>
      <c r="L136" s="3"/>
    </row>
    <row r="137" spans="1:12" ht="15" x14ac:dyDescent="0.2">
      <c r="A137" s="18" t="s">
        <v>277</v>
      </c>
      <c r="B137" s="7">
        <v>4.2808200000000003</v>
      </c>
      <c r="C137" s="7">
        <v>47.863900000000001</v>
      </c>
      <c r="D137" s="9">
        <v>11.181012049093397</v>
      </c>
      <c r="E137" s="28">
        <v>5.0000000000000002E-5</v>
      </c>
      <c r="F137" s="28">
        <v>2.1091400000000001E-4</v>
      </c>
      <c r="G137" s="24" t="s">
        <v>278</v>
      </c>
      <c r="H137" s="24"/>
      <c r="I137" s="17"/>
      <c r="J137" s="17"/>
      <c r="K137" s="17"/>
      <c r="L137" s="3"/>
    </row>
    <row r="138" spans="1:12" ht="15" x14ac:dyDescent="0.2">
      <c r="A138" s="18" t="s">
        <v>279</v>
      </c>
      <c r="B138" s="7">
        <v>5.4899199999999997</v>
      </c>
      <c r="C138" s="7">
        <v>61.248600000000003</v>
      </c>
      <c r="D138" s="9">
        <v>11.156556015388203</v>
      </c>
      <c r="E138" s="28">
        <v>8.4999999999999995E-4</v>
      </c>
      <c r="F138" s="28">
        <v>2.75311E-3</v>
      </c>
      <c r="G138" s="23" t="s">
        <v>63</v>
      </c>
      <c r="H138" s="24"/>
      <c r="I138" s="17"/>
      <c r="J138" s="17"/>
      <c r="K138" s="17"/>
      <c r="L138" s="3"/>
    </row>
    <row r="139" spans="1:12" ht="15" x14ac:dyDescent="0.2">
      <c r="A139" s="18" t="s">
        <v>280</v>
      </c>
      <c r="B139" s="7">
        <v>1.1108</v>
      </c>
      <c r="C139" s="7">
        <v>12.3895</v>
      </c>
      <c r="D139" s="9">
        <v>11.153673028447965</v>
      </c>
      <c r="E139" s="28">
        <v>1.1000000000000001E-3</v>
      </c>
      <c r="F139" s="28">
        <v>3.45809E-3</v>
      </c>
      <c r="G139" s="23" t="s">
        <v>281</v>
      </c>
      <c r="H139" s="24"/>
      <c r="I139" s="17"/>
      <c r="J139" s="17"/>
      <c r="K139" s="17"/>
      <c r="L139" s="3"/>
    </row>
    <row r="140" spans="1:12" ht="15" x14ac:dyDescent="0.2">
      <c r="A140" s="18" t="s">
        <v>282</v>
      </c>
      <c r="B140" s="7">
        <v>12.5625</v>
      </c>
      <c r="C140" s="7">
        <v>140.10900000000001</v>
      </c>
      <c r="D140" s="9">
        <v>11.152955223880598</v>
      </c>
      <c r="E140" s="28">
        <v>5.0000000000000002E-5</v>
      </c>
      <c r="F140" s="28">
        <v>2.1091400000000001E-4</v>
      </c>
      <c r="G140" s="23" t="s">
        <v>283</v>
      </c>
      <c r="H140" s="24"/>
      <c r="I140" s="17"/>
      <c r="J140" s="17"/>
      <c r="K140" s="17"/>
      <c r="L140" s="3"/>
    </row>
    <row r="141" spans="1:12" ht="15" x14ac:dyDescent="0.2">
      <c r="A141" s="18" t="s">
        <v>284</v>
      </c>
      <c r="B141" s="7">
        <v>1.5313699999999999</v>
      </c>
      <c r="C141" s="7">
        <v>17.032599999999999</v>
      </c>
      <c r="D141" s="9">
        <v>11.122458974643619</v>
      </c>
      <c r="E141" s="28">
        <v>1.1000000000000001E-3</v>
      </c>
      <c r="F141" s="28">
        <v>3.45809E-3</v>
      </c>
      <c r="G141" s="24" t="s">
        <v>285</v>
      </c>
      <c r="H141" s="24"/>
      <c r="I141" s="17"/>
      <c r="J141" s="17"/>
      <c r="K141" s="17"/>
      <c r="L141" s="3"/>
    </row>
    <row r="142" spans="1:12" ht="15" x14ac:dyDescent="0.2">
      <c r="A142" s="18" t="s">
        <v>286</v>
      </c>
      <c r="B142" s="7">
        <v>1.0681</v>
      </c>
      <c r="C142" s="7">
        <v>11.827999999999999</v>
      </c>
      <c r="D142" s="9">
        <v>11.073869487875665</v>
      </c>
      <c r="E142" s="28">
        <v>2.0049999999999998E-2</v>
      </c>
      <c r="F142" s="28">
        <v>4.2195000000000003E-2</v>
      </c>
      <c r="G142" s="24" t="s">
        <v>287</v>
      </c>
      <c r="H142" s="24"/>
      <c r="I142" s="17"/>
      <c r="J142" s="17"/>
      <c r="K142" s="17"/>
      <c r="L142" s="3"/>
    </row>
    <row r="143" spans="1:12" ht="15" x14ac:dyDescent="0.2">
      <c r="A143" s="18" t="s">
        <v>288</v>
      </c>
      <c r="B143" s="7">
        <v>6.1950599999999998</v>
      </c>
      <c r="C143" s="7">
        <v>68.552300000000002</v>
      </c>
      <c r="D143" s="9">
        <v>11.065639396551447</v>
      </c>
      <c r="E143" s="28">
        <v>5.0000000000000002E-5</v>
      </c>
      <c r="F143" s="28">
        <v>2.1091400000000001E-4</v>
      </c>
      <c r="G143" s="24" t="s">
        <v>68</v>
      </c>
      <c r="H143" s="24"/>
      <c r="I143" s="17"/>
      <c r="J143" s="17"/>
      <c r="K143" s="17"/>
      <c r="L143" s="3"/>
    </row>
    <row r="144" spans="1:12" ht="15" x14ac:dyDescent="0.2">
      <c r="A144" s="18" t="s">
        <v>289</v>
      </c>
      <c r="B144" s="7">
        <v>1.35294</v>
      </c>
      <c r="C144" s="7">
        <v>14.8264</v>
      </c>
      <c r="D144" s="9">
        <v>10.958653007524354</v>
      </c>
      <c r="E144" s="28">
        <v>1.7049999999999999E-2</v>
      </c>
      <c r="F144" s="28">
        <v>3.6760599999999997E-2</v>
      </c>
      <c r="G144" s="23" t="s">
        <v>215</v>
      </c>
      <c r="H144" s="24"/>
      <c r="I144" s="17"/>
      <c r="J144" s="17"/>
      <c r="K144" s="17"/>
      <c r="L144" s="3"/>
    </row>
    <row r="145" spans="1:12" ht="15" x14ac:dyDescent="0.2">
      <c r="A145" s="18" t="s">
        <v>290</v>
      </c>
      <c r="B145" s="7">
        <v>11.8217</v>
      </c>
      <c r="C145" s="7">
        <v>129.154</v>
      </c>
      <c r="D145" s="9">
        <v>10.925163047615825</v>
      </c>
      <c r="E145" s="28">
        <v>5.0000000000000002E-5</v>
      </c>
      <c r="F145" s="28">
        <v>2.1091400000000001E-4</v>
      </c>
      <c r="G145" s="23" t="s">
        <v>291</v>
      </c>
      <c r="H145" s="24"/>
      <c r="I145" s="17"/>
      <c r="J145" s="17"/>
      <c r="K145" s="17"/>
      <c r="L145" s="3"/>
    </row>
    <row r="146" spans="1:12" ht="15" x14ac:dyDescent="0.2">
      <c r="A146" s="18" t="s">
        <v>292</v>
      </c>
      <c r="B146" s="7">
        <v>0.93522099999999997</v>
      </c>
      <c r="C146" s="7">
        <v>10.1873</v>
      </c>
      <c r="D146" s="9">
        <v>10.892933328058289</v>
      </c>
      <c r="E146" s="28">
        <v>1.915E-2</v>
      </c>
      <c r="F146" s="28">
        <v>4.06148E-2</v>
      </c>
      <c r="G146" s="23" t="s">
        <v>293</v>
      </c>
      <c r="H146" s="24"/>
      <c r="I146" s="17"/>
      <c r="J146" s="17"/>
      <c r="K146" s="17"/>
      <c r="L146" s="3"/>
    </row>
    <row r="147" spans="1:12" ht="15" x14ac:dyDescent="0.2">
      <c r="A147" s="18" t="s">
        <v>294</v>
      </c>
      <c r="B147" s="7">
        <v>2.2793000000000001</v>
      </c>
      <c r="C147" s="7">
        <v>24.729700000000001</v>
      </c>
      <c r="D147" s="9">
        <v>10.849690694511473</v>
      </c>
      <c r="E147" s="28">
        <v>1.2999999999999999E-3</v>
      </c>
      <c r="F147" s="28">
        <v>4.0162000000000002E-3</v>
      </c>
      <c r="G147" s="23" t="s">
        <v>295</v>
      </c>
      <c r="H147" s="24"/>
      <c r="I147" s="17"/>
      <c r="J147" s="17"/>
      <c r="K147" s="17"/>
      <c r="L147" s="3"/>
    </row>
    <row r="148" spans="1:12" ht="15" x14ac:dyDescent="0.2">
      <c r="A148" s="18" t="s">
        <v>296</v>
      </c>
      <c r="B148" s="7">
        <v>2.8051300000000001</v>
      </c>
      <c r="C148" s="7">
        <v>30.324200000000001</v>
      </c>
      <c r="D148" s="9">
        <v>10.81026547789229</v>
      </c>
      <c r="E148" s="28">
        <v>8.9999999999999998E-4</v>
      </c>
      <c r="F148" s="28">
        <v>2.8961999999999998E-3</v>
      </c>
      <c r="G148" s="23" t="s">
        <v>63</v>
      </c>
      <c r="H148" s="24"/>
      <c r="I148" s="17"/>
      <c r="J148" s="17"/>
      <c r="K148" s="17"/>
      <c r="L148" s="3"/>
    </row>
    <row r="149" spans="1:12" ht="15" x14ac:dyDescent="0.2">
      <c r="A149" s="18" t="s">
        <v>297</v>
      </c>
      <c r="B149" s="7">
        <v>1.3876599999999999</v>
      </c>
      <c r="C149" s="7">
        <v>14.9739</v>
      </c>
      <c r="D149" s="9">
        <v>10.790755660608507</v>
      </c>
      <c r="E149" s="28">
        <v>5.0000000000000002E-5</v>
      </c>
      <c r="F149" s="28">
        <v>2.1091400000000001E-4</v>
      </c>
      <c r="G149" s="24" t="s">
        <v>298</v>
      </c>
      <c r="H149" s="24"/>
      <c r="I149" s="17"/>
      <c r="J149" s="17"/>
      <c r="K149" s="17"/>
      <c r="L149" s="3"/>
    </row>
    <row r="150" spans="1:12" ht="15" x14ac:dyDescent="0.2">
      <c r="A150" s="18" t="s">
        <v>299</v>
      </c>
      <c r="B150" s="7">
        <v>21.896599999999999</v>
      </c>
      <c r="C150" s="7">
        <v>234.43299999999999</v>
      </c>
      <c r="D150" s="9">
        <v>10.706365371792881</v>
      </c>
      <c r="E150" s="28">
        <v>5.0000000000000002E-5</v>
      </c>
      <c r="F150" s="28">
        <v>2.1091400000000001E-4</v>
      </c>
      <c r="G150" s="23" t="s">
        <v>63</v>
      </c>
      <c r="H150" s="24"/>
      <c r="I150" s="17"/>
      <c r="J150" s="17"/>
      <c r="K150" s="17"/>
      <c r="L150" s="3"/>
    </row>
    <row r="151" spans="1:12" ht="15" x14ac:dyDescent="0.2">
      <c r="A151" s="18" t="s">
        <v>300</v>
      </c>
      <c r="B151" s="7">
        <v>1.1547499999999999</v>
      </c>
      <c r="C151" s="7">
        <v>12.3111</v>
      </c>
      <c r="D151" s="9">
        <v>10.661268672872916</v>
      </c>
      <c r="E151" s="28">
        <v>5.0000000000000002E-5</v>
      </c>
      <c r="F151" s="28">
        <v>2.1091400000000001E-4</v>
      </c>
      <c r="G151" s="23" t="s">
        <v>301</v>
      </c>
      <c r="H151" s="24"/>
      <c r="I151" s="17"/>
      <c r="J151" s="17"/>
      <c r="K151" s="17"/>
      <c r="L151" s="3"/>
    </row>
    <row r="152" spans="1:12" ht="15" x14ac:dyDescent="0.2">
      <c r="A152" s="18" t="s">
        <v>302</v>
      </c>
      <c r="B152" s="7">
        <v>106.175</v>
      </c>
      <c r="C152" s="7">
        <v>1126.96</v>
      </c>
      <c r="D152" s="9">
        <v>10.614174711561102</v>
      </c>
      <c r="E152" s="28">
        <v>5.0000000000000002E-5</v>
      </c>
      <c r="F152" s="28">
        <v>2.1091400000000001E-4</v>
      </c>
      <c r="G152" s="24" t="s">
        <v>303</v>
      </c>
      <c r="H152" s="24"/>
      <c r="I152" s="17"/>
      <c r="J152" s="17"/>
      <c r="K152" s="17"/>
      <c r="L152" s="3"/>
    </row>
    <row r="153" spans="1:12" ht="15" x14ac:dyDescent="0.2">
      <c r="A153" s="18" t="s">
        <v>304</v>
      </c>
      <c r="B153" s="7">
        <v>97.378399999999999</v>
      </c>
      <c r="C153" s="7">
        <v>1033.3399999999999</v>
      </c>
      <c r="D153" s="9">
        <v>10.611593536143538</v>
      </c>
      <c r="E153" s="28">
        <v>5.0000000000000002E-5</v>
      </c>
      <c r="F153" s="28">
        <v>2.1091400000000001E-4</v>
      </c>
      <c r="G153" s="23" t="s">
        <v>63</v>
      </c>
      <c r="H153" s="24"/>
      <c r="I153" s="17"/>
      <c r="J153" s="17"/>
      <c r="K153" s="17"/>
      <c r="L153" s="3"/>
    </row>
    <row r="154" spans="1:12" ht="15" x14ac:dyDescent="0.2">
      <c r="A154" s="18" t="s">
        <v>305</v>
      </c>
      <c r="B154" s="7">
        <v>1.2967</v>
      </c>
      <c r="C154" s="7">
        <v>13.7559</v>
      </c>
      <c r="D154" s="9">
        <v>10.608390529806432</v>
      </c>
      <c r="E154" s="28">
        <v>1.78E-2</v>
      </c>
      <c r="F154" s="28">
        <v>3.8119100000000003E-2</v>
      </c>
      <c r="G154" s="23" t="s">
        <v>63</v>
      </c>
      <c r="H154" s="24"/>
      <c r="I154" s="17"/>
      <c r="J154" s="17"/>
      <c r="K154" s="17"/>
      <c r="L154" s="3"/>
    </row>
    <row r="155" spans="1:12" ht="15" x14ac:dyDescent="0.2">
      <c r="A155" s="18" t="s">
        <v>306</v>
      </c>
      <c r="B155" s="7">
        <v>5.4101600000000003</v>
      </c>
      <c r="C155" s="7">
        <v>57.2102</v>
      </c>
      <c r="D155" s="9">
        <v>10.574585594511067</v>
      </c>
      <c r="E155" s="28">
        <v>2.0000000000000001E-4</v>
      </c>
      <c r="F155" s="28">
        <v>7.5887199999999995E-4</v>
      </c>
      <c r="G155" s="23" t="s">
        <v>63</v>
      </c>
      <c r="H155" s="24"/>
      <c r="I155" s="17"/>
      <c r="J155" s="17"/>
      <c r="K155" s="17"/>
      <c r="L155" s="3"/>
    </row>
    <row r="156" spans="1:12" ht="15" x14ac:dyDescent="0.2">
      <c r="A156" s="18" t="s">
        <v>307</v>
      </c>
      <c r="B156" s="7">
        <v>30.459399999999999</v>
      </c>
      <c r="C156" s="7">
        <v>319.10300000000001</v>
      </c>
      <c r="D156" s="9">
        <v>10.476338995515343</v>
      </c>
      <c r="E156" s="28">
        <v>5.0000000000000002E-5</v>
      </c>
      <c r="F156" s="28">
        <v>2.1091400000000001E-4</v>
      </c>
      <c r="G156" s="24" t="s">
        <v>308</v>
      </c>
      <c r="H156" s="24"/>
      <c r="I156" s="17"/>
      <c r="J156" s="17"/>
      <c r="K156" s="17"/>
      <c r="L156" s="3"/>
    </row>
    <row r="157" spans="1:12" ht="15" x14ac:dyDescent="0.2">
      <c r="A157" s="18" t="s">
        <v>309</v>
      </c>
      <c r="B157" s="7">
        <v>9.5421800000000001</v>
      </c>
      <c r="C157" s="7">
        <v>99.759299999999996</v>
      </c>
      <c r="D157" s="9">
        <v>10.454560697869878</v>
      </c>
      <c r="E157" s="28">
        <v>5.0000000000000002E-5</v>
      </c>
      <c r="F157" s="28">
        <v>2.1091400000000001E-4</v>
      </c>
      <c r="G157" s="23" t="s">
        <v>310</v>
      </c>
      <c r="H157" s="24"/>
      <c r="I157" s="17"/>
      <c r="J157" s="17"/>
      <c r="K157" s="17"/>
      <c r="L157" s="3"/>
    </row>
    <row r="158" spans="1:12" ht="15" x14ac:dyDescent="0.2">
      <c r="A158" s="18" t="s">
        <v>311</v>
      </c>
      <c r="B158" s="7">
        <v>23.367000000000001</v>
      </c>
      <c r="C158" s="7">
        <v>239.44200000000001</v>
      </c>
      <c r="D158" s="9">
        <v>10.247015021183721</v>
      </c>
      <c r="E158" s="28">
        <v>5.0000000000000002E-5</v>
      </c>
      <c r="F158" s="28">
        <v>2.1091400000000001E-4</v>
      </c>
      <c r="G158" s="24" t="s">
        <v>312</v>
      </c>
      <c r="H158" s="24"/>
      <c r="I158" s="17"/>
      <c r="J158" s="17"/>
      <c r="K158" s="17"/>
      <c r="L158" s="3"/>
    </row>
    <row r="159" spans="1:12" ht="15" x14ac:dyDescent="0.2">
      <c r="A159" s="18" t="s">
        <v>313</v>
      </c>
      <c r="B159" s="7">
        <v>6.7866299999999997</v>
      </c>
      <c r="C159" s="7">
        <v>69.135499999999993</v>
      </c>
      <c r="D159" s="9">
        <v>10.187014762849897</v>
      </c>
      <c r="E159" s="28">
        <v>5.0000000000000002E-5</v>
      </c>
      <c r="F159" s="28">
        <v>2.1091400000000001E-4</v>
      </c>
      <c r="G159" s="23" t="s">
        <v>63</v>
      </c>
      <c r="H159" s="24"/>
      <c r="I159" s="17"/>
      <c r="J159" s="17"/>
      <c r="K159" s="17"/>
      <c r="L159" s="3"/>
    </row>
    <row r="160" spans="1:12" ht="15" x14ac:dyDescent="0.2">
      <c r="A160" s="18" t="s">
        <v>314</v>
      </c>
      <c r="B160" s="7">
        <v>0</v>
      </c>
      <c r="C160" s="7">
        <v>9.1832100000000008</v>
      </c>
      <c r="D160" s="9">
        <v>10.183210000000001</v>
      </c>
      <c r="E160" s="28">
        <v>2E-3</v>
      </c>
      <c r="F160" s="28">
        <v>5.8606600000000002E-3</v>
      </c>
      <c r="G160" s="23" t="s">
        <v>63</v>
      </c>
      <c r="H160" s="24"/>
      <c r="I160" s="17"/>
      <c r="J160" s="17"/>
      <c r="K160" s="17"/>
      <c r="L160" s="3"/>
    </row>
    <row r="161" spans="1:12" ht="15" x14ac:dyDescent="0.2">
      <c r="A161" s="18" t="s">
        <v>315</v>
      </c>
      <c r="B161" s="7">
        <v>155.488</v>
      </c>
      <c r="C161" s="7">
        <v>1571.07</v>
      </c>
      <c r="D161" s="9">
        <v>10.104123790903477</v>
      </c>
      <c r="E161" s="28">
        <v>5.0000000000000002E-5</v>
      </c>
      <c r="F161" s="28">
        <v>2.1091400000000001E-4</v>
      </c>
      <c r="G161" s="23" t="s">
        <v>63</v>
      </c>
      <c r="H161" s="24"/>
      <c r="I161" s="17"/>
      <c r="J161" s="17"/>
      <c r="K161" s="17"/>
      <c r="L161" s="3"/>
    </row>
    <row r="162" spans="1:12" ht="15" x14ac:dyDescent="0.2">
      <c r="A162" s="18" t="s">
        <v>316</v>
      </c>
      <c r="B162" s="7">
        <v>4.0981399999999999</v>
      </c>
      <c r="C162" s="7">
        <v>41.208399999999997</v>
      </c>
      <c r="D162" s="9">
        <v>10.055390982250485</v>
      </c>
      <c r="E162" s="28">
        <v>5.0000000000000002E-5</v>
      </c>
      <c r="F162" s="28">
        <v>2.1091400000000001E-4</v>
      </c>
      <c r="G162" s="24" t="s">
        <v>250</v>
      </c>
      <c r="H162" s="24"/>
      <c r="I162" s="17"/>
      <c r="J162" s="17"/>
      <c r="K162" s="17"/>
      <c r="L162" s="3"/>
    </row>
    <row r="163" spans="1:12" ht="15" x14ac:dyDescent="0.2">
      <c r="A163" s="18" t="s">
        <v>317</v>
      </c>
      <c r="B163" s="7">
        <v>1.34528</v>
      </c>
      <c r="C163" s="7">
        <v>13.386799999999999</v>
      </c>
      <c r="D163" s="9">
        <v>9.9509395813510935</v>
      </c>
      <c r="E163" s="28">
        <v>1.3500000000000001E-3</v>
      </c>
      <c r="F163" s="28">
        <v>4.1538499999999997E-3</v>
      </c>
      <c r="G163" s="24" t="s">
        <v>318</v>
      </c>
      <c r="H163" s="24"/>
      <c r="I163" s="17"/>
      <c r="J163" s="17"/>
      <c r="K163" s="17"/>
      <c r="L163" s="3"/>
    </row>
    <row r="164" spans="1:12" ht="15" x14ac:dyDescent="0.2">
      <c r="A164" s="18" t="s">
        <v>319</v>
      </c>
      <c r="B164" s="7">
        <v>0</v>
      </c>
      <c r="C164" s="7">
        <v>8.8689900000000002</v>
      </c>
      <c r="D164" s="9">
        <v>9.8689900000000002</v>
      </c>
      <c r="E164" s="28">
        <v>2E-3</v>
      </c>
      <c r="F164" s="28">
        <v>5.8606600000000002E-3</v>
      </c>
      <c r="G164" s="18"/>
      <c r="H164" s="24"/>
      <c r="I164" s="17"/>
      <c r="J164" s="17"/>
      <c r="K164" s="17"/>
      <c r="L164" s="3"/>
    </row>
    <row r="165" spans="1:12" ht="15" x14ac:dyDescent="0.2">
      <c r="A165" s="18" t="s">
        <v>320</v>
      </c>
      <c r="B165" s="7">
        <v>5.0794899999999998</v>
      </c>
      <c r="C165" s="7">
        <v>49.8093</v>
      </c>
      <c r="D165" s="9">
        <v>9.8059647720538869</v>
      </c>
      <c r="E165" s="28">
        <v>5.0000000000000002E-5</v>
      </c>
      <c r="F165" s="28">
        <v>2.1091400000000001E-4</v>
      </c>
      <c r="G165" s="23" t="s">
        <v>321</v>
      </c>
      <c r="H165" s="24"/>
      <c r="I165" s="17"/>
      <c r="J165" s="17"/>
      <c r="K165" s="17"/>
      <c r="L165" s="3"/>
    </row>
    <row r="166" spans="1:12" ht="15" x14ac:dyDescent="0.2">
      <c r="A166" s="18" t="s">
        <v>322</v>
      </c>
      <c r="B166" s="7">
        <v>1.15815</v>
      </c>
      <c r="C166" s="7">
        <v>11.3453</v>
      </c>
      <c r="D166" s="9">
        <v>9.7960540517204162</v>
      </c>
      <c r="E166" s="28">
        <v>2.29E-2</v>
      </c>
      <c r="F166" s="28">
        <v>4.7024999999999997E-2</v>
      </c>
      <c r="G166" s="24" t="s">
        <v>254</v>
      </c>
      <c r="H166" s="24"/>
      <c r="I166" s="17"/>
      <c r="J166" s="17"/>
      <c r="K166" s="17"/>
      <c r="L166" s="3"/>
    </row>
    <row r="167" spans="1:12" ht="15" x14ac:dyDescent="0.2">
      <c r="A167" s="18" t="s">
        <v>323</v>
      </c>
      <c r="B167" s="7">
        <v>13.1875</v>
      </c>
      <c r="C167" s="7">
        <v>128.15299999999999</v>
      </c>
      <c r="D167" s="9">
        <v>9.7177630331753555</v>
      </c>
      <c r="E167" s="28">
        <v>2.0899999999999998E-2</v>
      </c>
      <c r="F167" s="28">
        <v>4.3654600000000002E-2</v>
      </c>
      <c r="G167" s="24" t="s">
        <v>324</v>
      </c>
      <c r="H167" s="24"/>
      <c r="I167" s="17"/>
      <c r="J167" s="17"/>
      <c r="K167" s="17"/>
      <c r="L167" s="3"/>
    </row>
    <row r="168" spans="1:12" ht="15" x14ac:dyDescent="0.2">
      <c r="A168" s="18" t="s">
        <v>325</v>
      </c>
      <c r="B168" s="7">
        <v>5.0554100000000002</v>
      </c>
      <c r="C168" s="7">
        <v>48.982999999999997</v>
      </c>
      <c r="D168" s="9">
        <v>9.6892240194168213</v>
      </c>
      <c r="E168" s="28">
        <v>3.5E-4</v>
      </c>
      <c r="F168" s="28">
        <v>1.2571399999999999E-3</v>
      </c>
      <c r="G168" s="23" t="s">
        <v>63</v>
      </c>
      <c r="H168" s="24"/>
      <c r="I168" s="17"/>
      <c r="J168" s="17"/>
      <c r="K168" s="17"/>
      <c r="L168" s="3"/>
    </row>
    <row r="169" spans="1:12" ht="15" x14ac:dyDescent="0.2">
      <c r="A169" s="18" t="s">
        <v>326</v>
      </c>
      <c r="B169" s="7">
        <v>16.149699999999999</v>
      </c>
      <c r="C169" s="7">
        <v>156.221</v>
      </c>
      <c r="D169" s="9">
        <v>9.6733066248908663</v>
      </c>
      <c r="E169" s="28">
        <v>1.4E-3</v>
      </c>
      <c r="F169" s="28">
        <v>4.2926800000000001E-3</v>
      </c>
      <c r="G169" s="23" t="s">
        <v>63</v>
      </c>
      <c r="H169" s="24"/>
      <c r="I169" s="17"/>
      <c r="J169" s="17"/>
      <c r="K169" s="17"/>
      <c r="L169" s="3"/>
    </row>
    <row r="170" spans="1:12" ht="15" x14ac:dyDescent="0.2">
      <c r="A170" s="18" t="s">
        <v>327</v>
      </c>
      <c r="B170" s="7">
        <v>1.33612</v>
      </c>
      <c r="C170" s="7">
        <v>12.924300000000001</v>
      </c>
      <c r="D170" s="9">
        <v>9.6730084124180475</v>
      </c>
      <c r="E170" s="28">
        <v>1.9349999999999999E-2</v>
      </c>
      <c r="F170" s="28">
        <v>4.0970600000000003E-2</v>
      </c>
      <c r="G170" s="23" t="s">
        <v>63</v>
      </c>
      <c r="H170" s="24"/>
      <c r="I170" s="17"/>
      <c r="J170" s="17"/>
      <c r="K170" s="17"/>
      <c r="L170" s="3"/>
    </row>
    <row r="171" spans="1:12" ht="15" x14ac:dyDescent="0.2">
      <c r="A171" s="18" t="s">
        <v>328</v>
      </c>
      <c r="B171" s="7">
        <v>58.717700000000001</v>
      </c>
      <c r="C171" s="7">
        <v>563.36900000000003</v>
      </c>
      <c r="D171" s="9">
        <v>9.5945345270676476</v>
      </c>
      <c r="E171" s="28">
        <v>5.0000000000000002E-5</v>
      </c>
      <c r="F171" s="28">
        <v>2.1091400000000001E-4</v>
      </c>
      <c r="G171" s="23" t="s">
        <v>329</v>
      </c>
      <c r="H171" s="24"/>
      <c r="I171" s="17"/>
      <c r="J171" s="17"/>
      <c r="K171" s="17"/>
      <c r="L171" s="3"/>
    </row>
    <row r="172" spans="1:12" ht="15" x14ac:dyDescent="0.2">
      <c r="A172" s="18" t="s">
        <v>330</v>
      </c>
      <c r="B172" s="7">
        <v>0.59721199999999997</v>
      </c>
      <c r="C172" s="7">
        <v>5.70282</v>
      </c>
      <c r="D172" s="9">
        <v>9.5490713515468553</v>
      </c>
      <c r="E172" s="28">
        <v>1.9650000000000001E-2</v>
      </c>
      <c r="F172" s="28">
        <v>4.1505899999999998E-2</v>
      </c>
      <c r="G172" s="24" t="s">
        <v>331</v>
      </c>
      <c r="H172" s="24"/>
      <c r="I172" s="17"/>
      <c r="J172" s="17"/>
      <c r="K172" s="17"/>
      <c r="L172" s="3"/>
    </row>
    <row r="173" spans="1:12" ht="15" x14ac:dyDescent="0.2">
      <c r="A173" s="18" t="s">
        <v>332</v>
      </c>
      <c r="B173" s="7">
        <v>2.0208699999999999</v>
      </c>
      <c r="C173" s="7">
        <v>19.2606</v>
      </c>
      <c r="D173" s="9">
        <v>9.5308456258937984</v>
      </c>
      <c r="E173" s="28">
        <v>1.3500000000000001E-3</v>
      </c>
      <c r="F173" s="28">
        <v>4.1538499999999997E-3</v>
      </c>
      <c r="G173" s="24" t="s">
        <v>333</v>
      </c>
      <c r="H173" s="24"/>
      <c r="I173" s="17"/>
      <c r="J173" s="17"/>
      <c r="K173" s="17"/>
      <c r="L173" s="3"/>
    </row>
    <row r="174" spans="1:12" ht="15" x14ac:dyDescent="0.2">
      <c r="A174" s="18" t="s">
        <v>334</v>
      </c>
      <c r="B174" s="7">
        <v>0.99720200000000003</v>
      </c>
      <c r="C174" s="7">
        <v>9.4465900000000005</v>
      </c>
      <c r="D174" s="9">
        <v>9.4730957218296794</v>
      </c>
      <c r="E174" s="28">
        <v>1.9499999999999999E-3</v>
      </c>
      <c r="F174" s="28">
        <v>5.7346999999999997E-3</v>
      </c>
      <c r="G174" s="23" t="s">
        <v>335</v>
      </c>
      <c r="H174" s="24"/>
      <c r="I174" s="17"/>
      <c r="J174" s="17"/>
      <c r="K174" s="17"/>
      <c r="L174" s="3"/>
    </row>
    <row r="175" spans="1:12" ht="15" x14ac:dyDescent="0.2">
      <c r="A175" s="18" t="s">
        <v>336</v>
      </c>
      <c r="B175" s="7">
        <v>1.0176099999999999</v>
      </c>
      <c r="C175" s="7">
        <v>9.6344899999999996</v>
      </c>
      <c r="D175" s="9">
        <v>9.4677626988728498</v>
      </c>
      <c r="E175" s="28">
        <v>2.0750000000000001E-2</v>
      </c>
      <c r="F175" s="28">
        <v>4.3349199999999997E-2</v>
      </c>
      <c r="G175" s="24" t="s">
        <v>337</v>
      </c>
      <c r="H175" s="24"/>
      <c r="I175" s="17"/>
      <c r="J175" s="17"/>
      <c r="K175" s="17"/>
      <c r="L175" s="3"/>
    </row>
    <row r="176" spans="1:12" ht="15" x14ac:dyDescent="0.2">
      <c r="A176" s="18" t="s">
        <v>338</v>
      </c>
      <c r="B176" s="7">
        <v>3.7264200000000001</v>
      </c>
      <c r="C176" s="7">
        <v>35.125100000000003</v>
      </c>
      <c r="D176" s="9">
        <v>9.4259637936679184</v>
      </c>
      <c r="E176" s="28">
        <v>5.0000000000000002E-5</v>
      </c>
      <c r="F176" s="28">
        <v>2.1091400000000001E-4</v>
      </c>
      <c r="G176" s="24" t="s">
        <v>339</v>
      </c>
      <c r="H176" s="24"/>
      <c r="I176" s="17"/>
      <c r="J176" s="17"/>
      <c r="K176" s="17"/>
      <c r="L176" s="3"/>
    </row>
    <row r="177" spans="1:12" ht="15" x14ac:dyDescent="0.2">
      <c r="A177" s="18" t="s">
        <v>340</v>
      </c>
      <c r="B177" s="7">
        <v>98.450800000000001</v>
      </c>
      <c r="C177" s="7">
        <v>922.37800000000004</v>
      </c>
      <c r="D177" s="9">
        <v>9.3689233607040272</v>
      </c>
      <c r="E177" s="28">
        <v>5.0000000000000002E-5</v>
      </c>
      <c r="F177" s="28">
        <v>2.1091400000000001E-4</v>
      </c>
      <c r="G177" s="23" t="s">
        <v>170</v>
      </c>
      <c r="H177" s="24"/>
      <c r="I177" s="17"/>
      <c r="J177" s="17"/>
      <c r="K177" s="17"/>
      <c r="L177" s="3"/>
    </row>
    <row r="178" spans="1:12" ht="15" x14ac:dyDescent="0.2">
      <c r="A178" s="18" t="s">
        <v>341</v>
      </c>
      <c r="B178" s="7">
        <v>4.8166900000000004</v>
      </c>
      <c r="C178" s="7">
        <v>44.979700000000001</v>
      </c>
      <c r="D178" s="9">
        <v>9.3383007833180045</v>
      </c>
      <c r="E178" s="28">
        <v>5.0000000000000002E-5</v>
      </c>
      <c r="F178" s="28">
        <v>2.1091400000000001E-4</v>
      </c>
      <c r="G178" s="23" t="s">
        <v>342</v>
      </c>
      <c r="H178" s="25"/>
      <c r="I178" s="17"/>
      <c r="J178" s="17"/>
      <c r="K178" s="17"/>
      <c r="L178" s="3"/>
    </row>
    <row r="179" spans="1:12" ht="15" x14ac:dyDescent="0.2">
      <c r="A179" s="18" t="s">
        <v>343</v>
      </c>
      <c r="B179" s="7">
        <v>8.7122600000000006</v>
      </c>
      <c r="C179" s="7">
        <v>80.837299999999999</v>
      </c>
      <c r="D179" s="9">
        <v>9.2785683622848723</v>
      </c>
      <c r="E179" s="28">
        <v>2.2200000000000001E-2</v>
      </c>
      <c r="F179" s="28">
        <v>4.5892299999999997E-2</v>
      </c>
      <c r="G179" s="23" t="s">
        <v>63</v>
      </c>
      <c r="H179" s="24"/>
      <c r="I179" s="17"/>
      <c r="J179" s="17"/>
      <c r="K179" s="17"/>
      <c r="L179" s="3"/>
    </row>
    <row r="180" spans="1:12" ht="15" x14ac:dyDescent="0.2">
      <c r="A180" s="18" t="s">
        <v>344</v>
      </c>
      <c r="B180" s="7">
        <v>0.74397400000000002</v>
      </c>
      <c r="C180" s="7">
        <v>6.8772599999999997</v>
      </c>
      <c r="D180" s="9">
        <v>9.2439520735939684</v>
      </c>
      <c r="E180" s="28">
        <v>2.2849999999999999E-2</v>
      </c>
      <c r="F180" s="28">
        <v>4.6955999999999998E-2</v>
      </c>
      <c r="G180" s="23" t="s">
        <v>345</v>
      </c>
      <c r="H180" s="24"/>
      <c r="I180" s="17"/>
      <c r="J180" s="17"/>
      <c r="K180" s="17"/>
      <c r="L180" s="3"/>
    </row>
    <row r="181" spans="1:12" ht="15" x14ac:dyDescent="0.2">
      <c r="A181" s="18" t="s">
        <v>346</v>
      </c>
      <c r="B181" s="7">
        <v>0.95902100000000001</v>
      </c>
      <c r="C181" s="7">
        <v>8.8475599999999996</v>
      </c>
      <c r="D181" s="9">
        <v>9.2256165402008925</v>
      </c>
      <c r="E181" s="28">
        <v>2.145E-2</v>
      </c>
      <c r="F181" s="28">
        <v>4.4648500000000001E-2</v>
      </c>
      <c r="G181" s="23" t="s">
        <v>347</v>
      </c>
      <c r="H181" s="24"/>
      <c r="I181" s="17"/>
      <c r="J181" s="17"/>
      <c r="K181" s="17"/>
      <c r="L181" s="3"/>
    </row>
    <row r="182" spans="1:12" ht="15" x14ac:dyDescent="0.2">
      <c r="A182" s="18" t="s">
        <v>348</v>
      </c>
      <c r="B182" s="7">
        <v>3.64934</v>
      </c>
      <c r="C182" s="7">
        <v>33.540999999999997</v>
      </c>
      <c r="D182" s="9">
        <v>9.1909769985805649</v>
      </c>
      <c r="E182" s="28">
        <v>2.0750000000000001E-2</v>
      </c>
      <c r="F182" s="28">
        <v>4.3349199999999997E-2</v>
      </c>
      <c r="G182" s="24" t="s">
        <v>349</v>
      </c>
      <c r="H182" s="24"/>
      <c r="I182" s="17"/>
      <c r="J182" s="17"/>
      <c r="K182" s="17"/>
      <c r="L182" s="3"/>
    </row>
    <row r="183" spans="1:12" ht="15" x14ac:dyDescent="0.2">
      <c r="A183" s="18" t="s">
        <v>350</v>
      </c>
      <c r="B183" s="7">
        <v>1.32975</v>
      </c>
      <c r="C183" s="7">
        <v>12.1356</v>
      </c>
      <c r="D183" s="9">
        <v>9.1262267343485615</v>
      </c>
      <c r="E183" s="28">
        <v>2.0449999999999999E-2</v>
      </c>
      <c r="F183" s="28">
        <v>4.2816300000000002E-2</v>
      </c>
      <c r="G183" s="23" t="s">
        <v>351</v>
      </c>
      <c r="H183" s="24"/>
      <c r="I183" s="17"/>
      <c r="J183" s="17"/>
      <c r="K183" s="17"/>
      <c r="L183" s="3"/>
    </row>
    <row r="184" spans="1:12" ht="15" x14ac:dyDescent="0.2">
      <c r="A184" s="18" t="s">
        <v>352</v>
      </c>
      <c r="B184" s="7">
        <v>0.92599500000000001</v>
      </c>
      <c r="C184" s="7">
        <v>8.4468999999999994</v>
      </c>
      <c r="D184" s="9">
        <v>9.1219715009260298</v>
      </c>
      <c r="E184" s="28">
        <v>1.75E-3</v>
      </c>
      <c r="F184" s="28">
        <v>5.2230599999999999E-3</v>
      </c>
      <c r="G184" s="23" t="s">
        <v>353</v>
      </c>
      <c r="H184" s="24"/>
      <c r="I184" s="17"/>
      <c r="J184" s="17"/>
      <c r="K184" s="17"/>
      <c r="L184" s="3"/>
    </row>
    <row r="185" spans="1:12" ht="15" x14ac:dyDescent="0.2">
      <c r="A185" s="18" t="s">
        <v>354</v>
      </c>
      <c r="B185" s="7">
        <v>0.78987399999999997</v>
      </c>
      <c r="C185" s="7">
        <v>7.1937300000000004</v>
      </c>
      <c r="D185" s="9">
        <v>9.1074399207974945</v>
      </c>
      <c r="E185" s="28">
        <v>2.205E-2</v>
      </c>
      <c r="F185" s="28">
        <v>4.5672999999999998E-2</v>
      </c>
      <c r="G185" s="23" t="s">
        <v>355</v>
      </c>
      <c r="H185" s="24"/>
      <c r="I185" s="17"/>
      <c r="J185" s="17"/>
      <c r="K185" s="17"/>
      <c r="L185" s="3"/>
    </row>
    <row r="186" spans="1:12" ht="15" x14ac:dyDescent="0.2">
      <c r="A186" s="18" t="s">
        <v>356</v>
      </c>
      <c r="B186" s="7">
        <v>25.695</v>
      </c>
      <c r="C186" s="7">
        <v>230.72399999999999</v>
      </c>
      <c r="D186" s="9">
        <v>8.9793345008756571</v>
      </c>
      <c r="E186" s="28">
        <v>5.0000000000000002E-5</v>
      </c>
      <c r="F186" s="28">
        <v>2.1091400000000001E-4</v>
      </c>
      <c r="G186" s="23" t="s">
        <v>357</v>
      </c>
      <c r="H186" s="24"/>
      <c r="I186" s="17"/>
      <c r="J186" s="17"/>
      <c r="K186" s="17"/>
      <c r="L186" s="3"/>
    </row>
    <row r="187" spans="1:12" ht="15" x14ac:dyDescent="0.2">
      <c r="A187" s="18" t="s">
        <v>358</v>
      </c>
      <c r="B187" s="7">
        <v>0.95421400000000001</v>
      </c>
      <c r="C187" s="7">
        <v>8.5615699999999997</v>
      </c>
      <c r="D187" s="9">
        <v>8.9723793614430303</v>
      </c>
      <c r="E187" s="28">
        <v>2.375E-2</v>
      </c>
      <c r="F187" s="28">
        <v>4.8422699999999999E-2</v>
      </c>
      <c r="G187" s="24" t="s">
        <v>359</v>
      </c>
      <c r="H187" s="24"/>
      <c r="I187" s="17"/>
      <c r="J187" s="17"/>
      <c r="K187" s="17"/>
      <c r="L187" s="3"/>
    </row>
    <row r="188" spans="1:12" ht="15" x14ac:dyDescent="0.2">
      <c r="A188" s="18" t="s">
        <v>360</v>
      </c>
      <c r="B188" s="7">
        <v>10.099299999999999</v>
      </c>
      <c r="C188" s="7">
        <v>90.610699999999994</v>
      </c>
      <c r="D188" s="9">
        <v>8.9719782559187262</v>
      </c>
      <c r="E188" s="28">
        <v>5.0000000000000002E-5</v>
      </c>
      <c r="F188" s="28">
        <v>2.1091400000000001E-4</v>
      </c>
      <c r="G188" s="24" t="s">
        <v>361</v>
      </c>
      <c r="H188" s="24"/>
      <c r="I188" s="17"/>
      <c r="J188" s="17"/>
      <c r="K188" s="17"/>
      <c r="L188" s="3"/>
    </row>
    <row r="189" spans="1:12" ht="15" x14ac:dyDescent="0.2">
      <c r="A189" s="18" t="s">
        <v>362</v>
      </c>
      <c r="B189" s="7">
        <v>11.077</v>
      </c>
      <c r="C189" s="7">
        <v>99.177700000000002</v>
      </c>
      <c r="D189" s="9">
        <v>8.9534801841653877</v>
      </c>
      <c r="E189" s="28">
        <v>5.0000000000000002E-5</v>
      </c>
      <c r="F189" s="28">
        <v>2.1091400000000001E-4</v>
      </c>
      <c r="G189" s="23" t="s">
        <v>363</v>
      </c>
      <c r="H189" s="24"/>
      <c r="I189" s="17"/>
      <c r="J189" s="17"/>
      <c r="K189" s="17"/>
      <c r="L189" s="3"/>
    </row>
    <row r="190" spans="1:12" ht="15" x14ac:dyDescent="0.2">
      <c r="A190" s="18" t="s">
        <v>364</v>
      </c>
      <c r="B190" s="7">
        <v>1.74166</v>
      </c>
      <c r="C190" s="7">
        <v>15.5457</v>
      </c>
      <c r="D190" s="9">
        <v>8.9257949312724651</v>
      </c>
      <c r="E190" s="28">
        <v>1.4499999999999999E-3</v>
      </c>
      <c r="F190" s="28">
        <v>4.4234699999999997E-3</v>
      </c>
      <c r="G190" s="23" t="s">
        <v>365</v>
      </c>
      <c r="H190" s="24"/>
      <c r="I190" s="17"/>
      <c r="J190" s="17"/>
      <c r="K190" s="17"/>
      <c r="L190" s="3"/>
    </row>
    <row r="191" spans="1:12" ht="15" x14ac:dyDescent="0.2">
      <c r="A191" s="18" t="s">
        <v>366</v>
      </c>
      <c r="B191" s="7">
        <v>0.60570999999999997</v>
      </c>
      <c r="C191" s="7">
        <v>5.4025800000000004</v>
      </c>
      <c r="D191" s="9">
        <v>8.9194168826666242</v>
      </c>
      <c r="E191" s="28">
        <v>2.47E-2</v>
      </c>
      <c r="F191" s="28">
        <v>4.9994299999999998E-2</v>
      </c>
      <c r="G191" s="24" t="s">
        <v>367</v>
      </c>
      <c r="H191" s="24"/>
      <c r="I191" s="17"/>
      <c r="J191" s="17"/>
      <c r="K191" s="17"/>
      <c r="L191" s="3"/>
    </row>
    <row r="192" spans="1:12" ht="15" x14ac:dyDescent="0.2">
      <c r="A192" s="18" t="s">
        <v>368</v>
      </c>
      <c r="B192" s="7">
        <v>68.701999999999998</v>
      </c>
      <c r="C192" s="7">
        <v>611.78399999999999</v>
      </c>
      <c r="D192" s="9">
        <v>8.9048935984396387</v>
      </c>
      <c r="E192" s="28">
        <v>5.0000000000000002E-5</v>
      </c>
      <c r="F192" s="28">
        <v>2.1091400000000001E-4</v>
      </c>
      <c r="G192" s="24" t="s">
        <v>369</v>
      </c>
      <c r="H192" s="24"/>
      <c r="I192" s="17"/>
      <c r="J192" s="17"/>
      <c r="K192" s="17"/>
      <c r="L192" s="3"/>
    </row>
    <row r="193" spans="1:12" ht="15" x14ac:dyDescent="0.2">
      <c r="A193" s="18" t="s">
        <v>370</v>
      </c>
      <c r="B193" s="7">
        <v>7.5571599999999997</v>
      </c>
      <c r="C193" s="7">
        <v>67.273799999999994</v>
      </c>
      <c r="D193" s="9">
        <v>8.9019949293120693</v>
      </c>
      <c r="E193" s="28">
        <v>2.0000000000000001E-4</v>
      </c>
      <c r="F193" s="28">
        <v>7.5887199999999995E-4</v>
      </c>
      <c r="G193" s="24" t="s">
        <v>371</v>
      </c>
      <c r="H193" s="24"/>
      <c r="I193" s="17"/>
      <c r="J193" s="17"/>
      <c r="K193" s="17"/>
      <c r="L193" s="3"/>
    </row>
    <row r="194" spans="1:12" ht="15" x14ac:dyDescent="0.2">
      <c r="A194" s="18" t="s">
        <v>372</v>
      </c>
      <c r="B194" s="7">
        <v>1.5658700000000001</v>
      </c>
      <c r="C194" s="7">
        <v>13.840400000000001</v>
      </c>
      <c r="D194" s="9">
        <v>8.8387924923524945</v>
      </c>
      <c r="E194" s="28">
        <v>2.41E-2</v>
      </c>
      <c r="F194" s="28">
        <v>4.9075100000000003E-2</v>
      </c>
      <c r="G194" s="24" t="s">
        <v>373</v>
      </c>
      <c r="H194" s="24"/>
      <c r="I194" s="17"/>
      <c r="J194" s="17"/>
      <c r="K194" s="17"/>
      <c r="L194" s="3"/>
    </row>
    <row r="195" spans="1:12" ht="15" x14ac:dyDescent="0.2">
      <c r="A195" s="18" t="s">
        <v>374</v>
      </c>
      <c r="B195" s="7">
        <v>15.9604</v>
      </c>
      <c r="C195" s="7">
        <v>140.691</v>
      </c>
      <c r="D195" s="9">
        <v>8.8150046364752761</v>
      </c>
      <c r="E195" s="28">
        <v>5.0000000000000002E-5</v>
      </c>
      <c r="F195" s="28">
        <v>2.1091400000000001E-4</v>
      </c>
      <c r="G195" s="23" t="s">
        <v>170</v>
      </c>
      <c r="H195" s="24"/>
      <c r="I195" s="17"/>
      <c r="J195" s="17"/>
      <c r="K195" s="17"/>
      <c r="L195" s="3"/>
    </row>
    <row r="196" spans="1:12" ht="15" x14ac:dyDescent="0.2">
      <c r="A196" s="18" t="s">
        <v>375</v>
      </c>
      <c r="B196" s="7">
        <v>1.00647</v>
      </c>
      <c r="C196" s="7">
        <v>8.8702400000000008</v>
      </c>
      <c r="D196" s="9">
        <v>8.8132184764573225</v>
      </c>
      <c r="E196" s="28">
        <v>2.4299999999999999E-2</v>
      </c>
      <c r="F196" s="28">
        <v>4.9368099999999998E-2</v>
      </c>
      <c r="G196" s="23" t="s">
        <v>376</v>
      </c>
      <c r="H196" s="24"/>
      <c r="I196" s="17"/>
      <c r="J196" s="17"/>
      <c r="K196" s="17"/>
      <c r="L196" s="3"/>
    </row>
    <row r="197" spans="1:12" ht="15" x14ac:dyDescent="0.2">
      <c r="A197" s="18" t="s">
        <v>377</v>
      </c>
      <c r="B197" s="7">
        <v>7.8477100000000002</v>
      </c>
      <c r="C197" s="7">
        <v>68.641400000000004</v>
      </c>
      <c r="D197" s="9">
        <v>8.7466789674949759</v>
      </c>
      <c r="E197" s="28">
        <v>5.0000000000000002E-5</v>
      </c>
      <c r="F197" s="28">
        <v>2.1091400000000001E-4</v>
      </c>
      <c r="G197" s="23" t="s">
        <v>378</v>
      </c>
      <c r="H197" s="24"/>
      <c r="I197" s="17"/>
      <c r="J197" s="17"/>
      <c r="K197" s="17"/>
      <c r="L197" s="3"/>
    </row>
    <row r="198" spans="1:12" ht="15" x14ac:dyDescent="0.2">
      <c r="A198" s="18" t="s">
        <v>379</v>
      </c>
      <c r="B198" s="7">
        <v>4.2748900000000001</v>
      </c>
      <c r="C198" s="7">
        <v>37.378700000000002</v>
      </c>
      <c r="D198" s="9">
        <v>8.7437805417215415</v>
      </c>
      <c r="E198" s="28">
        <v>1.4999999999999999E-4</v>
      </c>
      <c r="F198" s="28">
        <v>5.8506699999999999E-4</v>
      </c>
      <c r="G198" s="23" t="s">
        <v>380</v>
      </c>
      <c r="H198" s="25"/>
      <c r="I198" s="17"/>
      <c r="J198" s="17"/>
      <c r="K198" s="17"/>
      <c r="L198" s="3"/>
    </row>
    <row r="199" spans="1:12" ht="15" x14ac:dyDescent="0.2">
      <c r="A199" s="18" t="s">
        <v>381</v>
      </c>
      <c r="B199" s="7">
        <v>17.404299999999999</v>
      </c>
      <c r="C199" s="7">
        <v>151.673</v>
      </c>
      <c r="D199" s="9">
        <v>8.7146854512965195</v>
      </c>
      <c r="E199" s="28">
        <v>5.0000000000000002E-5</v>
      </c>
      <c r="F199" s="28">
        <v>2.1091400000000001E-4</v>
      </c>
      <c r="G199" s="23" t="s">
        <v>63</v>
      </c>
      <c r="H199" s="24"/>
      <c r="I199" s="17"/>
      <c r="J199" s="17"/>
      <c r="K199" s="17"/>
      <c r="L199" s="3"/>
    </row>
    <row r="200" spans="1:12" ht="15" x14ac:dyDescent="0.2">
      <c r="A200" s="18" t="s">
        <v>382</v>
      </c>
      <c r="B200" s="7">
        <v>1.83178</v>
      </c>
      <c r="C200" s="7">
        <v>15.8367</v>
      </c>
      <c r="D200" s="9">
        <v>8.645525117645132</v>
      </c>
      <c r="E200" s="28">
        <v>2.15E-3</v>
      </c>
      <c r="F200" s="28">
        <v>6.2537499999999998E-3</v>
      </c>
      <c r="G200" s="23" t="s">
        <v>383</v>
      </c>
      <c r="H200" s="24"/>
      <c r="I200" s="17"/>
      <c r="J200" s="17"/>
      <c r="K200" s="17"/>
      <c r="L200" s="3"/>
    </row>
    <row r="201" spans="1:12" ht="15" x14ac:dyDescent="0.2">
      <c r="A201" s="18" t="s">
        <v>384</v>
      </c>
      <c r="B201" s="7">
        <v>16.171600000000002</v>
      </c>
      <c r="C201" s="7">
        <v>138.61500000000001</v>
      </c>
      <c r="D201" s="9">
        <v>8.571508075886122</v>
      </c>
      <c r="E201" s="28">
        <v>5.0000000000000002E-5</v>
      </c>
      <c r="F201" s="28">
        <v>2.1091400000000001E-4</v>
      </c>
      <c r="G201" s="23" t="s">
        <v>385</v>
      </c>
      <c r="H201" s="24"/>
      <c r="I201" s="17"/>
      <c r="J201" s="17"/>
      <c r="K201" s="17"/>
      <c r="L201" s="3"/>
    </row>
    <row r="202" spans="1:12" ht="15" x14ac:dyDescent="0.2">
      <c r="A202" s="18" t="s">
        <v>386</v>
      </c>
      <c r="B202" s="7">
        <v>22.098700000000001</v>
      </c>
      <c r="C202" s="7">
        <v>189.41499999999999</v>
      </c>
      <c r="D202" s="9">
        <v>8.5713186748541759</v>
      </c>
      <c r="E202" s="28">
        <v>2.2000000000000001E-3</v>
      </c>
      <c r="F202" s="28">
        <v>6.38296E-3</v>
      </c>
      <c r="G202" s="23" t="s">
        <v>387</v>
      </c>
      <c r="H202" s="24"/>
      <c r="I202" s="17"/>
      <c r="J202" s="17"/>
      <c r="K202" s="17"/>
      <c r="L202" s="3"/>
    </row>
    <row r="203" spans="1:12" ht="15" x14ac:dyDescent="0.2">
      <c r="A203" s="18" t="s">
        <v>388</v>
      </c>
      <c r="B203" s="7">
        <v>3.1606900000000002</v>
      </c>
      <c r="C203" s="7">
        <v>26.902899999999999</v>
      </c>
      <c r="D203" s="9">
        <v>8.5117173781674254</v>
      </c>
      <c r="E203" s="28">
        <v>2.0000000000000001E-4</v>
      </c>
      <c r="F203" s="28">
        <v>7.5887199999999995E-4</v>
      </c>
      <c r="G203" s="24" t="s">
        <v>389</v>
      </c>
      <c r="H203" s="24"/>
      <c r="I203" s="17"/>
      <c r="J203" s="17"/>
      <c r="K203" s="17"/>
      <c r="L203" s="3"/>
    </row>
    <row r="204" spans="1:12" ht="15" x14ac:dyDescent="0.2">
      <c r="A204" s="18" t="s">
        <v>390</v>
      </c>
      <c r="B204" s="7">
        <v>0</v>
      </c>
      <c r="C204" s="7">
        <v>7.4814400000000001</v>
      </c>
      <c r="D204" s="9">
        <v>8.4814399999999992</v>
      </c>
      <c r="E204" s="28">
        <v>5.0000000000000002E-5</v>
      </c>
      <c r="F204" s="28">
        <v>2.1091400000000001E-4</v>
      </c>
      <c r="G204" s="24" t="s">
        <v>391</v>
      </c>
      <c r="H204" s="24"/>
      <c r="I204" s="17"/>
      <c r="J204" s="17"/>
      <c r="K204" s="17"/>
      <c r="L204" s="3"/>
    </row>
    <row r="205" spans="1:12" ht="15" x14ac:dyDescent="0.2">
      <c r="A205" s="18" t="s">
        <v>392</v>
      </c>
      <c r="B205" s="7">
        <v>36.465699999999998</v>
      </c>
      <c r="C205" s="7">
        <v>308.93299999999999</v>
      </c>
      <c r="D205" s="9">
        <v>8.471879053466683</v>
      </c>
      <c r="E205" s="28">
        <v>2.4499999999999999E-3</v>
      </c>
      <c r="F205" s="28">
        <v>7.0105100000000002E-3</v>
      </c>
      <c r="G205" s="23" t="s">
        <v>80</v>
      </c>
      <c r="H205" s="24"/>
      <c r="I205" s="17"/>
      <c r="J205" s="17"/>
      <c r="K205" s="17"/>
      <c r="L205" s="3"/>
    </row>
    <row r="206" spans="1:12" ht="15" x14ac:dyDescent="0.2">
      <c r="A206" s="18" t="s">
        <v>393</v>
      </c>
      <c r="B206" s="7">
        <v>302.30200000000002</v>
      </c>
      <c r="C206" s="7">
        <v>2559.4699999999998</v>
      </c>
      <c r="D206" s="9">
        <v>8.466599625540022</v>
      </c>
      <c r="E206" s="28">
        <v>5.0000000000000002E-5</v>
      </c>
      <c r="F206" s="28">
        <v>2.1091400000000001E-4</v>
      </c>
      <c r="G206" s="23" t="s">
        <v>63</v>
      </c>
      <c r="H206" s="24"/>
      <c r="I206" s="17"/>
      <c r="J206" s="17"/>
      <c r="K206" s="17"/>
      <c r="L206" s="3"/>
    </row>
    <row r="207" spans="1:12" ht="15" x14ac:dyDescent="0.2">
      <c r="A207" s="18" t="s">
        <v>394</v>
      </c>
      <c r="B207" s="7">
        <v>109.17</v>
      </c>
      <c r="C207" s="7">
        <v>916.92600000000004</v>
      </c>
      <c r="D207" s="9">
        <v>8.3990656773838968</v>
      </c>
      <c r="E207" s="28">
        <v>5.0000000000000002E-5</v>
      </c>
      <c r="F207" s="28">
        <v>2.1091400000000001E-4</v>
      </c>
      <c r="G207" s="23" t="s">
        <v>63</v>
      </c>
      <c r="H207" s="24"/>
      <c r="I207" s="17"/>
      <c r="J207" s="17"/>
      <c r="K207" s="17"/>
      <c r="L207" s="3"/>
    </row>
    <row r="208" spans="1:12" ht="15" x14ac:dyDescent="0.2">
      <c r="A208" s="18" t="s">
        <v>395</v>
      </c>
      <c r="B208" s="7">
        <v>2.48326</v>
      </c>
      <c r="C208" s="7">
        <v>20.680700000000002</v>
      </c>
      <c r="D208" s="9">
        <v>8.3280445865515489</v>
      </c>
      <c r="E208" s="28">
        <v>2.35E-2</v>
      </c>
      <c r="F208" s="28">
        <v>4.8075800000000002E-2</v>
      </c>
      <c r="G208" s="23" t="s">
        <v>396</v>
      </c>
      <c r="H208" s="24"/>
      <c r="I208" s="17"/>
      <c r="J208" s="17"/>
      <c r="K208" s="17"/>
      <c r="L208" s="3"/>
    </row>
    <row r="209" spans="1:12" ht="15" x14ac:dyDescent="0.2">
      <c r="A209" s="18" t="s">
        <v>397</v>
      </c>
      <c r="B209" s="7">
        <v>16.6374</v>
      </c>
      <c r="C209" s="7">
        <v>138.19900000000001</v>
      </c>
      <c r="D209" s="9">
        <v>8.3065262601127596</v>
      </c>
      <c r="E209" s="28">
        <v>5.0000000000000002E-5</v>
      </c>
      <c r="F209" s="28">
        <v>2.1091400000000001E-4</v>
      </c>
      <c r="G209" s="24" t="s">
        <v>398</v>
      </c>
      <c r="H209" s="24"/>
      <c r="I209" s="17"/>
      <c r="J209" s="17"/>
      <c r="K209" s="17"/>
      <c r="L209" s="3"/>
    </row>
    <row r="210" spans="1:12" ht="15" x14ac:dyDescent="0.2">
      <c r="A210" s="18" t="s">
        <v>399</v>
      </c>
      <c r="B210" s="7">
        <v>15.7499</v>
      </c>
      <c r="C210" s="7">
        <v>130.57300000000001</v>
      </c>
      <c r="D210" s="9">
        <v>8.2904018438212308</v>
      </c>
      <c r="E210" s="28">
        <v>5.0000000000000002E-5</v>
      </c>
      <c r="F210" s="28">
        <v>2.1091400000000001E-4</v>
      </c>
      <c r="G210" s="23" t="s">
        <v>63</v>
      </c>
      <c r="H210" s="24"/>
      <c r="I210" s="17"/>
      <c r="J210" s="17"/>
      <c r="K210" s="17"/>
      <c r="L210" s="3"/>
    </row>
    <row r="211" spans="1:12" ht="15" x14ac:dyDescent="0.2">
      <c r="A211" s="18" t="s">
        <v>400</v>
      </c>
      <c r="B211" s="7">
        <v>21.577400000000001</v>
      </c>
      <c r="C211" s="7">
        <v>178.149</v>
      </c>
      <c r="D211" s="9">
        <v>8.2562774013551206</v>
      </c>
      <c r="E211" s="28">
        <v>5.0000000000000002E-5</v>
      </c>
      <c r="F211" s="28">
        <v>2.1091400000000001E-4</v>
      </c>
      <c r="G211" s="23" t="s">
        <v>401</v>
      </c>
      <c r="H211" s="24"/>
      <c r="I211" s="17"/>
      <c r="J211" s="17"/>
      <c r="K211" s="17"/>
      <c r="L211" s="3"/>
    </row>
    <row r="212" spans="1:12" ht="15" x14ac:dyDescent="0.2">
      <c r="A212" s="18" t="s">
        <v>402</v>
      </c>
      <c r="B212" s="7">
        <v>23.119399999999999</v>
      </c>
      <c r="C212" s="7">
        <v>190.83799999999999</v>
      </c>
      <c r="D212" s="9">
        <v>8.2544529702327925</v>
      </c>
      <c r="E212" s="28">
        <v>5.0000000000000002E-5</v>
      </c>
      <c r="F212" s="28">
        <v>2.1091400000000001E-4</v>
      </c>
      <c r="G212" s="24" t="s">
        <v>403</v>
      </c>
      <c r="H212" s="25"/>
      <c r="I212" s="17"/>
      <c r="J212" s="17"/>
      <c r="K212" s="17"/>
      <c r="L212" s="3"/>
    </row>
    <row r="213" spans="1:12" ht="15" x14ac:dyDescent="0.2">
      <c r="A213" s="18" t="s">
        <v>404</v>
      </c>
      <c r="B213" s="7">
        <v>1.35222</v>
      </c>
      <c r="C213" s="7">
        <v>11.1396</v>
      </c>
      <c r="D213" s="9">
        <v>8.2380086080667354</v>
      </c>
      <c r="E213" s="28">
        <v>5.0000000000000002E-5</v>
      </c>
      <c r="F213" s="28">
        <v>2.1091400000000001E-4</v>
      </c>
      <c r="G213" s="23" t="s">
        <v>405</v>
      </c>
      <c r="H213" s="24"/>
      <c r="I213" s="17"/>
      <c r="J213" s="17"/>
      <c r="K213" s="17"/>
      <c r="L213" s="3"/>
    </row>
    <row r="214" spans="1:12" ht="15" x14ac:dyDescent="0.2">
      <c r="A214" s="18" t="s">
        <v>406</v>
      </c>
      <c r="B214" s="7">
        <v>176.726</v>
      </c>
      <c r="C214" s="7">
        <v>1450.91</v>
      </c>
      <c r="D214" s="9">
        <v>8.2099408123309541</v>
      </c>
      <c r="E214" s="28">
        <v>5.0000000000000002E-5</v>
      </c>
      <c r="F214" s="28">
        <v>2.1091400000000001E-4</v>
      </c>
      <c r="G214" s="23" t="s">
        <v>63</v>
      </c>
      <c r="H214" s="24"/>
      <c r="I214" s="17"/>
      <c r="J214" s="17"/>
      <c r="K214" s="17"/>
      <c r="L214" s="3"/>
    </row>
    <row r="215" spans="1:12" ht="15" x14ac:dyDescent="0.2">
      <c r="A215" s="18" t="s">
        <v>407</v>
      </c>
      <c r="B215" s="7">
        <v>3.5274299999999998</v>
      </c>
      <c r="C215" s="7">
        <v>28.949400000000001</v>
      </c>
      <c r="D215" s="9">
        <v>8.2069381957969405</v>
      </c>
      <c r="E215" s="28">
        <v>1.8500000000000001E-3</v>
      </c>
      <c r="F215" s="28">
        <v>5.49001E-3</v>
      </c>
      <c r="G215" s="23" t="s">
        <v>63</v>
      </c>
      <c r="H215" s="24"/>
      <c r="I215" s="17"/>
      <c r="J215" s="17"/>
      <c r="K215" s="17"/>
      <c r="L215" s="3"/>
    </row>
    <row r="216" spans="1:12" ht="15" x14ac:dyDescent="0.2">
      <c r="A216" s="18" t="s">
        <v>408</v>
      </c>
      <c r="B216" s="7">
        <v>56.562600000000003</v>
      </c>
      <c r="C216" s="7">
        <v>462.58300000000003</v>
      </c>
      <c r="D216" s="9">
        <v>8.1782485246434931</v>
      </c>
      <c r="E216" s="28">
        <v>5.0000000000000002E-5</v>
      </c>
      <c r="F216" s="28">
        <v>2.1091400000000001E-4</v>
      </c>
      <c r="G216" s="24" t="s">
        <v>409</v>
      </c>
      <c r="H216" s="24"/>
      <c r="I216" s="17"/>
      <c r="J216" s="17"/>
      <c r="K216" s="17"/>
      <c r="L216" s="3"/>
    </row>
    <row r="217" spans="1:12" ht="15" x14ac:dyDescent="0.2">
      <c r="A217" s="18" t="s">
        <v>410</v>
      </c>
      <c r="B217" s="7">
        <v>0.90566000000000002</v>
      </c>
      <c r="C217" s="7">
        <v>7.3813500000000003</v>
      </c>
      <c r="D217" s="9">
        <v>8.1502440209350091</v>
      </c>
      <c r="E217" s="28">
        <v>2.3650000000000001E-2</v>
      </c>
      <c r="F217" s="28">
        <v>4.8279099999999998E-2</v>
      </c>
      <c r="G217" s="24" t="s">
        <v>411</v>
      </c>
      <c r="H217" s="24"/>
      <c r="I217" s="17"/>
      <c r="J217" s="17"/>
      <c r="K217" s="17"/>
      <c r="L217" s="3"/>
    </row>
    <row r="218" spans="1:12" ht="15" x14ac:dyDescent="0.2">
      <c r="A218" s="18" t="s">
        <v>412</v>
      </c>
      <c r="B218" s="7">
        <v>3.4732799999999999</v>
      </c>
      <c r="C218" s="7">
        <v>28.099499999999999</v>
      </c>
      <c r="D218" s="9">
        <v>8.0901914040906568</v>
      </c>
      <c r="E218" s="28">
        <v>2.0999999999999999E-3</v>
      </c>
      <c r="F218" s="28">
        <v>6.1238799999999999E-3</v>
      </c>
      <c r="G218" s="23" t="s">
        <v>413</v>
      </c>
      <c r="H218" s="24"/>
      <c r="I218" s="17"/>
      <c r="J218" s="17"/>
      <c r="K218" s="17"/>
      <c r="L218" s="3"/>
    </row>
    <row r="219" spans="1:12" ht="15" x14ac:dyDescent="0.2">
      <c r="A219" s="18" t="s">
        <v>414</v>
      </c>
      <c r="B219" s="7">
        <v>10.413399999999999</v>
      </c>
      <c r="C219" s="7">
        <v>83.991900000000001</v>
      </c>
      <c r="D219" s="9">
        <v>8.0657518197706803</v>
      </c>
      <c r="E219" s="28">
        <v>5.0000000000000002E-5</v>
      </c>
      <c r="F219" s="28">
        <v>2.1091400000000001E-4</v>
      </c>
      <c r="G219" s="23" t="s">
        <v>170</v>
      </c>
      <c r="H219" s="24"/>
      <c r="I219" s="17"/>
      <c r="J219" s="17"/>
      <c r="K219" s="17"/>
      <c r="L219" s="3"/>
    </row>
    <row r="220" spans="1:12" ht="15" x14ac:dyDescent="0.2">
      <c r="A220" s="18" t="s">
        <v>415</v>
      </c>
      <c r="B220" s="7">
        <v>1.83121</v>
      </c>
      <c r="C220" s="7">
        <v>14.757099999999999</v>
      </c>
      <c r="D220" s="9">
        <v>8.0586606669906775</v>
      </c>
      <c r="E220" s="28">
        <v>2.5000000000000001E-3</v>
      </c>
      <c r="F220" s="28">
        <v>7.1357299999999999E-3</v>
      </c>
      <c r="G220" s="24" t="s">
        <v>416</v>
      </c>
      <c r="H220" s="24"/>
      <c r="I220" s="17"/>
      <c r="J220" s="17"/>
      <c r="K220" s="17"/>
      <c r="L220" s="3"/>
    </row>
    <row r="221" spans="1:12" ht="15" x14ac:dyDescent="0.2">
      <c r="A221" s="18" t="s">
        <v>417</v>
      </c>
      <c r="B221" s="7">
        <v>7.4356799999999996</v>
      </c>
      <c r="C221" s="7">
        <v>59.8018</v>
      </c>
      <c r="D221" s="9">
        <v>8.0425462096270959</v>
      </c>
      <c r="E221" s="28">
        <v>4.0000000000000002E-4</v>
      </c>
      <c r="F221" s="28">
        <v>1.41891E-3</v>
      </c>
      <c r="G221" s="23" t="s">
        <v>63</v>
      </c>
      <c r="H221" s="24"/>
      <c r="I221" s="17"/>
      <c r="J221" s="17"/>
      <c r="K221" s="17"/>
      <c r="L221" s="3"/>
    </row>
    <row r="222" spans="1:12" ht="15" x14ac:dyDescent="0.2">
      <c r="A222" s="18" t="s">
        <v>418</v>
      </c>
      <c r="B222" s="7">
        <v>5.7392599999999998</v>
      </c>
      <c r="C222" s="7">
        <v>45.647100000000002</v>
      </c>
      <c r="D222" s="9">
        <v>7.9534818077591893</v>
      </c>
      <c r="E222" s="28">
        <v>3.5E-4</v>
      </c>
      <c r="F222" s="28">
        <v>1.2571399999999999E-3</v>
      </c>
      <c r="G222" s="24" t="s">
        <v>84</v>
      </c>
      <c r="H222" s="24"/>
      <c r="I222" s="17"/>
      <c r="J222" s="17"/>
      <c r="K222" s="17"/>
      <c r="L222" s="3"/>
    </row>
    <row r="223" spans="1:12" ht="15" x14ac:dyDescent="0.2">
      <c r="A223" s="18" t="s">
        <v>419</v>
      </c>
      <c r="B223" s="7">
        <v>1.6259699999999999</v>
      </c>
      <c r="C223" s="7">
        <v>12.873900000000001</v>
      </c>
      <c r="D223" s="9">
        <v>7.9176737578184104</v>
      </c>
      <c r="E223" s="28">
        <v>2.9999999999999997E-4</v>
      </c>
      <c r="F223" s="28">
        <v>1.0989400000000001E-3</v>
      </c>
      <c r="G223" s="24" t="s">
        <v>420</v>
      </c>
      <c r="H223" s="24"/>
      <c r="I223" s="17"/>
      <c r="J223" s="17"/>
      <c r="K223" s="17"/>
      <c r="L223" s="3"/>
    </row>
    <row r="224" spans="1:12" ht="15" x14ac:dyDescent="0.2">
      <c r="A224" s="18" t="s">
        <v>421</v>
      </c>
      <c r="B224" s="7">
        <v>4.3097200000000004</v>
      </c>
      <c r="C224" s="7">
        <v>34.104799999999997</v>
      </c>
      <c r="D224" s="9">
        <v>7.9134607352681829</v>
      </c>
      <c r="E224" s="28">
        <v>3.5999999999999999E-3</v>
      </c>
      <c r="F224" s="28">
        <v>9.7731399999999996E-3</v>
      </c>
      <c r="G224" s="24" t="s">
        <v>422</v>
      </c>
      <c r="H224" s="24"/>
      <c r="I224" s="17"/>
      <c r="J224" s="17"/>
      <c r="K224" s="17"/>
      <c r="L224" s="3"/>
    </row>
    <row r="225" spans="1:12" ht="15" x14ac:dyDescent="0.2">
      <c r="A225" s="18" t="s">
        <v>423</v>
      </c>
      <c r="B225" s="7">
        <v>0.92070600000000002</v>
      </c>
      <c r="C225" s="7">
        <v>7.2828099999999996</v>
      </c>
      <c r="D225" s="9">
        <v>7.9100277395824499</v>
      </c>
      <c r="E225" s="28">
        <v>2.5000000000000001E-4</v>
      </c>
      <c r="F225" s="28">
        <v>9.3220300000000005E-4</v>
      </c>
      <c r="G225" s="24" t="s">
        <v>68</v>
      </c>
      <c r="H225" s="24"/>
      <c r="I225" s="17"/>
      <c r="J225" s="17"/>
      <c r="K225" s="17"/>
      <c r="L225" s="3"/>
    </row>
    <row r="226" spans="1:12" ht="15" x14ac:dyDescent="0.2">
      <c r="A226" s="18" t="s">
        <v>424</v>
      </c>
      <c r="B226" s="7">
        <v>75.559600000000003</v>
      </c>
      <c r="C226" s="7">
        <v>596.33699999999999</v>
      </c>
      <c r="D226" s="9">
        <v>7.8922731194977205</v>
      </c>
      <c r="E226" s="28">
        <v>5.0000000000000002E-5</v>
      </c>
      <c r="F226" s="28">
        <v>2.1091400000000001E-4</v>
      </c>
      <c r="G226" s="23" t="s">
        <v>220</v>
      </c>
      <c r="H226" s="24"/>
      <c r="I226" s="17"/>
      <c r="J226" s="17"/>
      <c r="K226" s="17"/>
      <c r="L226" s="3"/>
    </row>
    <row r="227" spans="1:12" ht="15" x14ac:dyDescent="0.2">
      <c r="A227" s="18" t="s">
        <v>425</v>
      </c>
      <c r="B227" s="7">
        <v>8.6965900000000005</v>
      </c>
      <c r="C227" s="7">
        <v>68.373900000000006</v>
      </c>
      <c r="D227" s="9">
        <v>7.8621505670613425</v>
      </c>
      <c r="E227" s="28">
        <v>3.0500000000000002E-3</v>
      </c>
      <c r="F227" s="28">
        <v>8.4545699999999998E-3</v>
      </c>
      <c r="G227" s="23" t="s">
        <v>63</v>
      </c>
      <c r="H227" s="24"/>
      <c r="I227" s="17"/>
      <c r="J227" s="17"/>
      <c r="K227" s="17"/>
      <c r="L227" s="3"/>
    </row>
    <row r="228" spans="1:12" ht="15" x14ac:dyDescent="0.2">
      <c r="A228" s="18" t="s">
        <v>426</v>
      </c>
      <c r="B228" s="7">
        <v>0.21817</v>
      </c>
      <c r="C228" s="7">
        <v>8.5728200000000001</v>
      </c>
      <c r="D228" s="9">
        <v>7.8583613124604943</v>
      </c>
      <c r="E228" s="28">
        <v>1.0999999999999999E-2</v>
      </c>
      <c r="F228" s="28">
        <v>2.5417100000000001E-2</v>
      </c>
      <c r="G228" s="23" t="s">
        <v>427</v>
      </c>
      <c r="H228" s="24"/>
      <c r="I228" s="17"/>
      <c r="J228" s="17"/>
      <c r="K228" s="17"/>
      <c r="L228" s="3"/>
    </row>
    <row r="229" spans="1:12" ht="15" x14ac:dyDescent="0.2">
      <c r="A229" s="18" t="s">
        <v>428</v>
      </c>
      <c r="B229" s="7">
        <v>8.7116399999999992</v>
      </c>
      <c r="C229" s="7">
        <v>68.151300000000006</v>
      </c>
      <c r="D229" s="9">
        <v>7.8230161025937726</v>
      </c>
      <c r="E229" s="28">
        <v>2.9999999999999997E-4</v>
      </c>
      <c r="F229" s="28">
        <v>1.0989400000000001E-3</v>
      </c>
      <c r="G229" s="23" t="s">
        <v>63</v>
      </c>
      <c r="H229" s="25"/>
      <c r="I229" s="17"/>
      <c r="J229" s="17"/>
      <c r="K229" s="17"/>
      <c r="L229" s="3"/>
    </row>
    <row r="230" spans="1:12" ht="15" x14ac:dyDescent="0.2">
      <c r="A230" s="18" t="s">
        <v>429</v>
      </c>
      <c r="B230" s="7">
        <v>1.9080900000000001</v>
      </c>
      <c r="C230" s="7">
        <v>14.8759</v>
      </c>
      <c r="D230" s="9">
        <v>7.796225544916644</v>
      </c>
      <c r="E230" s="28">
        <v>3.7499999999999999E-3</v>
      </c>
      <c r="F230" s="28">
        <v>1.01203E-2</v>
      </c>
      <c r="G230" s="24" t="s">
        <v>430</v>
      </c>
      <c r="H230" s="24"/>
      <c r="I230" s="17"/>
      <c r="J230" s="17"/>
      <c r="K230" s="17"/>
      <c r="L230" s="3"/>
    </row>
    <row r="231" spans="1:12" ht="15" x14ac:dyDescent="0.2">
      <c r="A231" s="18" t="s">
        <v>431</v>
      </c>
      <c r="B231" s="7">
        <v>106.09</v>
      </c>
      <c r="C231" s="7">
        <v>823.02800000000002</v>
      </c>
      <c r="D231" s="9">
        <v>7.7578282590253558</v>
      </c>
      <c r="E231" s="28">
        <v>5.0000000000000002E-5</v>
      </c>
      <c r="F231" s="28">
        <v>2.1091400000000001E-4</v>
      </c>
      <c r="G231" s="24" t="s">
        <v>125</v>
      </c>
      <c r="H231" s="24"/>
      <c r="I231" s="17"/>
      <c r="J231" s="17"/>
      <c r="K231" s="17"/>
      <c r="L231" s="3"/>
    </row>
    <row r="232" spans="1:12" ht="15" x14ac:dyDescent="0.2">
      <c r="A232" s="18" t="s">
        <v>432</v>
      </c>
      <c r="B232" s="7">
        <v>4.6108900000000004</v>
      </c>
      <c r="C232" s="7">
        <v>35.749200000000002</v>
      </c>
      <c r="D232" s="9">
        <v>7.7532103346642405</v>
      </c>
      <c r="E232" s="28">
        <v>5.0000000000000002E-5</v>
      </c>
      <c r="F232" s="28">
        <v>2.1091400000000001E-4</v>
      </c>
      <c r="G232" s="24" t="s">
        <v>433</v>
      </c>
      <c r="H232" s="24"/>
      <c r="I232" s="17"/>
      <c r="J232" s="17"/>
      <c r="K232" s="17"/>
      <c r="L232" s="3"/>
    </row>
    <row r="233" spans="1:12" ht="15" x14ac:dyDescent="0.2">
      <c r="A233" s="18" t="s">
        <v>434</v>
      </c>
      <c r="B233" s="7">
        <v>8.42624</v>
      </c>
      <c r="C233" s="7">
        <v>64.856999999999999</v>
      </c>
      <c r="D233" s="9">
        <v>7.6970273811332222</v>
      </c>
      <c r="E233" s="28">
        <v>5.0000000000000002E-5</v>
      </c>
      <c r="F233" s="28">
        <v>2.1091400000000001E-4</v>
      </c>
      <c r="G233" s="23" t="s">
        <v>435</v>
      </c>
      <c r="H233" s="24"/>
      <c r="I233" s="17"/>
      <c r="J233" s="17"/>
      <c r="K233" s="17"/>
      <c r="L233" s="3"/>
    </row>
    <row r="234" spans="1:12" ht="15" x14ac:dyDescent="0.2">
      <c r="A234" s="18" t="s">
        <v>436</v>
      </c>
      <c r="B234" s="7">
        <v>2.9349599999999998</v>
      </c>
      <c r="C234" s="7">
        <v>22.583400000000001</v>
      </c>
      <c r="D234" s="9">
        <v>7.6946193474527771</v>
      </c>
      <c r="E234" s="28">
        <v>2.8999999999999998E-3</v>
      </c>
      <c r="F234" s="28">
        <v>8.1075299999999999E-3</v>
      </c>
      <c r="G234" s="24" t="s">
        <v>437</v>
      </c>
      <c r="H234" s="24"/>
      <c r="I234" s="17"/>
      <c r="J234" s="17"/>
      <c r="K234" s="17"/>
      <c r="L234" s="3"/>
    </row>
    <row r="235" spans="1:12" ht="15" x14ac:dyDescent="0.2">
      <c r="A235" s="18" t="s">
        <v>438</v>
      </c>
      <c r="B235" s="7">
        <v>12.6174</v>
      </c>
      <c r="C235" s="7">
        <v>96.845100000000002</v>
      </c>
      <c r="D235" s="9">
        <v>7.6755195206619433</v>
      </c>
      <c r="E235" s="28">
        <v>5.0000000000000002E-5</v>
      </c>
      <c r="F235" s="28">
        <v>2.1091400000000001E-4</v>
      </c>
      <c r="G235" s="24" t="s">
        <v>439</v>
      </c>
      <c r="H235" s="24"/>
      <c r="I235" s="17"/>
      <c r="J235" s="17"/>
      <c r="K235" s="17"/>
      <c r="L235" s="3"/>
    </row>
    <row r="236" spans="1:12" ht="15" x14ac:dyDescent="0.2">
      <c r="A236" s="18" t="s">
        <v>440</v>
      </c>
      <c r="B236" s="7">
        <v>288.82299999999998</v>
      </c>
      <c r="C236" s="7">
        <v>2199.69</v>
      </c>
      <c r="D236" s="9">
        <v>7.6160485833884426</v>
      </c>
      <c r="E236" s="28">
        <v>5.0000000000000002E-5</v>
      </c>
      <c r="F236" s="28">
        <v>2.1091400000000001E-4</v>
      </c>
      <c r="G236" s="23" t="s">
        <v>441</v>
      </c>
      <c r="H236" s="24"/>
      <c r="I236" s="17"/>
      <c r="J236" s="17"/>
      <c r="K236" s="17"/>
      <c r="L236" s="3"/>
    </row>
    <row r="237" spans="1:12" ht="15" x14ac:dyDescent="0.2">
      <c r="A237" s="18" t="s">
        <v>442</v>
      </c>
      <c r="B237" s="7">
        <v>5.3986799999999997</v>
      </c>
      <c r="C237" s="7">
        <v>41.096299999999999</v>
      </c>
      <c r="D237" s="9">
        <v>7.6122867071210001</v>
      </c>
      <c r="E237" s="28">
        <v>1E-4</v>
      </c>
      <c r="F237" s="28">
        <v>4.0338499999999997E-4</v>
      </c>
      <c r="G237" s="23" t="s">
        <v>63</v>
      </c>
      <c r="H237" s="24"/>
      <c r="I237" s="17"/>
      <c r="J237" s="17"/>
      <c r="K237" s="17"/>
      <c r="L237" s="3"/>
    </row>
    <row r="238" spans="1:12" ht="15" x14ac:dyDescent="0.2">
      <c r="A238" s="18" t="s">
        <v>443</v>
      </c>
      <c r="B238" s="7">
        <v>1.40012</v>
      </c>
      <c r="C238" s="7">
        <v>10.6509</v>
      </c>
      <c r="D238" s="9">
        <v>7.6071336742564926</v>
      </c>
      <c r="E238" s="28">
        <v>3.2000000000000002E-3</v>
      </c>
      <c r="F238" s="28">
        <v>8.8169600000000004E-3</v>
      </c>
      <c r="G238" s="23" t="s">
        <v>63</v>
      </c>
      <c r="H238" s="24"/>
      <c r="I238" s="17"/>
      <c r="J238" s="17"/>
      <c r="K238" s="17"/>
      <c r="L238" s="3"/>
    </row>
    <row r="239" spans="1:12" ht="15" x14ac:dyDescent="0.2">
      <c r="A239" s="18" t="s">
        <v>444</v>
      </c>
      <c r="B239" s="7">
        <v>1.8632500000000001</v>
      </c>
      <c r="C239" s="7">
        <v>14.1349</v>
      </c>
      <c r="D239" s="9">
        <v>7.5861532268885012</v>
      </c>
      <c r="E239" s="28">
        <v>5.0000000000000002E-5</v>
      </c>
      <c r="F239" s="28">
        <v>2.1091400000000001E-4</v>
      </c>
      <c r="G239" s="24" t="s">
        <v>445</v>
      </c>
      <c r="H239" s="24"/>
      <c r="I239" s="17"/>
      <c r="J239" s="17"/>
      <c r="K239" s="17"/>
      <c r="L239" s="3"/>
    </row>
    <row r="240" spans="1:12" ht="15" x14ac:dyDescent="0.2">
      <c r="A240" s="18" t="s">
        <v>446</v>
      </c>
      <c r="B240" s="7">
        <v>63.295499999999997</v>
      </c>
      <c r="C240" s="7">
        <v>477.11</v>
      </c>
      <c r="D240" s="9">
        <v>7.5378186442954087</v>
      </c>
      <c r="E240" s="28">
        <v>5.0000000000000002E-5</v>
      </c>
      <c r="F240" s="28">
        <v>2.1091400000000001E-4</v>
      </c>
      <c r="G240" s="24" t="s">
        <v>447</v>
      </c>
      <c r="H240" s="24"/>
      <c r="I240" s="17"/>
      <c r="J240" s="17"/>
      <c r="K240" s="17"/>
      <c r="L240" s="3"/>
    </row>
    <row r="241" spans="1:12" ht="15" x14ac:dyDescent="0.2">
      <c r="A241" s="18" t="s">
        <v>448</v>
      </c>
      <c r="B241" s="7">
        <v>0.99424900000000005</v>
      </c>
      <c r="C241" s="7">
        <v>7.4515500000000001</v>
      </c>
      <c r="D241" s="9">
        <v>7.4946517421692151</v>
      </c>
      <c r="E241" s="28">
        <v>2.9999999999999997E-4</v>
      </c>
      <c r="F241" s="28">
        <v>1.0989400000000001E-3</v>
      </c>
      <c r="G241" s="24" t="s">
        <v>449</v>
      </c>
      <c r="H241" s="24"/>
      <c r="I241" s="17"/>
      <c r="J241" s="17"/>
      <c r="K241" s="17"/>
      <c r="L241" s="3"/>
    </row>
    <row r="242" spans="1:12" ht="15" x14ac:dyDescent="0.2">
      <c r="A242" s="18" t="s">
        <v>450</v>
      </c>
      <c r="B242" s="7">
        <v>1.6716599999999999</v>
      </c>
      <c r="C242" s="7">
        <v>12.515499999999999</v>
      </c>
      <c r="D242" s="9">
        <v>7.4868693394589805</v>
      </c>
      <c r="E242" s="28">
        <v>5.0000000000000002E-5</v>
      </c>
      <c r="F242" s="28">
        <v>2.1091400000000001E-4</v>
      </c>
      <c r="G242" s="24" t="s">
        <v>451</v>
      </c>
      <c r="H242" s="24"/>
      <c r="I242" s="17"/>
      <c r="J242" s="17"/>
      <c r="K242" s="17"/>
      <c r="L242" s="3"/>
    </row>
    <row r="243" spans="1:12" ht="15" x14ac:dyDescent="0.2">
      <c r="A243" s="18" t="s">
        <v>452</v>
      </c>
      <c r="B243" s="7">
        <v>56.8371</v>
      </c>
      <c r="C243" s="7">
        <v>425.28699999999998</v>
      </c>
      <c r="D243" s="9">
        <v>7.482559806886699</v>
      </c>
      <c r="E243" s="28">
        <v>5.0000000000000002E-5</v>
      </c>
      <c r="F243" s="28">
        <v>2.1091400000000001E-4</v>
      </c>
      <c r="G243" s="23" t="s">
        <v>453</v>
      </c>
      <c r="H243" s="24"/>
      <c r="I243" s="17"/>
      <c r="J243" s="17"/>
      <c r="K243" s="17"/>
      <c r="L243" s="3"/>
    </row>
    <row r="244" spans="1:12" ht="15" x14ac:dyDescent="0.2">
      <c r="A244" s="18" t="s">
        <v>454</v>
      </c>
      <c r="B244" s="7">
        <v>23.421399999999998</v>
      </c>
      <c r="C244" s="7">
        <v>174.10900000000001</v>
      </c>
      <c r="D244" s="9">
        <v>7.4337571622533245</v>
      </c>
      <c r="E244" s="28">
        <v>5.0000000000000002E-5</v>
      </c>
      <c r="F244" s="28">
        <v>2.1091400000000001E-4</v>
      </c>
      <c r="G244" s="23" t="s">
        <v>455</v>
      </c>
      <c r="H244" s="24"/>
      <c r="I244" s="17"/>
      <c r="J244" s="17"/>
      <c r="K244" s="17"/>
      <c r="L244" s="3"/>
    </row>
    <row r="245" spans="1:12" ht="15" x14ac:dyDescent="0.2">
      <c r="A245" s="18" t="s">
        <v>456</v>
      </c>
      <c r="B245" s="7">
        <v>107.518</v>
      </c>
      <c r="C245" s="7">
        <v>798.89800000000002</v>
      </c>
      <c r="D245" s="9">
        <v>7.4303651481612381</v>
      </c>
      <c r="E245" s="28">
        <v>5.0000000000000002E-5</v>
      </c>
      <c r="F245" s="28">
        <v>2.1091400000000001E-4</v>
      </c>
      <c r="G245" s="24" t="s">
        <v>447</v>
      </c>
      <c r="H245" s="24"/>
      <c r="I245" s="17"/>
      <c r="J245" s="17"/>
      <c r="K245" s="17"/>
      <c r="L245" s="3"/>
    </row>
    <row r="246" spans="1:12" ht="15" x14ac:dyDescent="0.2">
      <c r="A246" s="18" t="s">
        <v>457</v>
      </c>
      <c r="B246" s="7">
        <v>2.04637</v>
      </c>
      <c r="C246" s="7">
        <v>15.196199999999999</v>
      </c>
      <c r="D246" s="9">
        <v>7.4259298171884849</v>
      </c>
      <c r="E246" s="28">
        <v>5.0000000000000002E-5</v>
      </c>
      <c r="F246" s="28">
        <v>2.1091400000000001E-4</v>
      </c>
      <c r="G246" s="23" t="s">
        <v>458</v>
      </c>
      <c r="H246" s="24"/>
      <c r="I246" s="17"/>
      <c r="J246" s="17"/>
      <c r="K246" s="17"/>
      <c r="L246" s="3"/>
    </row>
    <row r="247" spans="1:12" ht="15" x14ac:dyDescent="0.2">
      <c r="A247" s="18" t="s">
        <v>459</v>
      </c>
      <c r="B247" s="7">
        <v>29.071999999999999</v>
      </c>
      <c r="C247" s="7">
        <v>215.51400000000001</v>
      </c>
      <c r="D247" s="9">
        <v>7.4131122729774361</v>
      </c>
      <c r="E247" s="28">
        <v>5.0000000000000002E-5</v>
      </c>
      <c r="F247" s="28">
        <v>2.1091400000000001E-4</v>
      </c>
      <c r="G247" s="23" t="s">
        <v>80</v>
      </c>
      <c r="H247" s="24"/>
      <c r="I247" s="17"/>
      <c r="J247" s="17"/>
      <c r="K247" s="17"/>
      <c r="L247" s="3"/>
    </row>
    <row r="248" spans="1:12" ht="15" x14ac:dyDescent="0.2">
      <c r="A248" s="18" t="s">
        <v>460</v>
      </c>
      <c r="B248" s="7">
        <v>9.1217600000000001</v>
      </c>
      <c r="C248" s="7">
        <v>67.417199999999994</v>
      </c>
      <c r="D248" s="9">
        <v>7.3908105453333564</v>
      </c>
      <c r="E248" s="28">
        <v>5.0000000000000002E-5</v>
      </c>
      <c r="F248" s="28">
        <v>2.1091400000000001E-4</v>
      </c>
      <c r="G248" s="24" t="s">
        <v>461</v>
      </c>
      <c r="H248" s="24"/>
      <c r="I248" s="17"/>
      <c r="J248" s="17"/>
      <c r="K248" s="17"/>
      <c r="L248" s="3"/>
    </row>
    <row r="249" spans="1:12" ht="15" x14ac:dyDescent="0.2">
      <c r="A249" s="18" t="s">
        <v>462</v>
      </c>
      <c r="B249" s="7">
        <v>24.490500000000001</v>
      </c>
      <c r="C249" s="7">
        <v>180.40899999999999</v>
      </c>
      <c r="D249" s="9">
        <v>7.3664890467732382</v>
      </c>
      <c r="E249" s="28">
        <v>5.0000000000000002E-5</v>
      </c>
      <c r="F249" s="28">
        <v>2.1091400000000001E-4</v>
      </c>
      <c r="G249" s="23" t="s">
        <v>463</v>
      </c>
      <c r="H249" s="24"/>
      <c r="I249" s="17"/>
      <c r="J249" s="17"/>
      <c r="K249" s="17"/>
      <c r="L249" s="3"/>
    </row>
    <row r="250" spans="1:12" ht="15" x14ac:dyDescent="0.2">
      <c r="A250" s="18" t="s">
        <v>464</v>
      </c>
      <c r="B250" s="7">
        <v>8.3969500000000004</v>
      </c>
      <c r="C250" s="7">
        <v>61.486199999999997</v>
      </c>
      <c r="D250" s="9">
        <v>7.3224444589999935</v>
      </c>
      <c r="E250" s="28">
        <v>5.9999999999999995E-4</v>
      </c>
      <c r="F250" s="28">
        <v>2.0283699999999998E-3</v>
      </c>
      <c r="G250" s="24" t="s">
        <v>465</v>
      </c>
      <c r="H250" s="24"/>
      <c r="I250" s="17"/>
      <c r="J250" s="17"/>
      <c r="K250" s="17"/>
      <c r="L250" s="3"/>
    </row>
    <row r="251" spans="1:12" ht="15" x14ac:dyDescent="0.2">
      <c r="A251" s="18" t="s">
        <v>466</v>
      </c>
      <c r="B251" s="7">
        <v>9.4194499999999994</v>
      </c>
      <c r="C251" s="7">
        <v>68.906800000000004</v>
      </c>
      <c r="D251" s="9">
        <v>7.3153740398855565</v>
      </c>
      <c r="E251" s="28">
        <v>5.0000000000000002E-5</v>
      </c>
      <c r="F251" s="28">
        <v>2.1091400000000001E-4</v>
      </c>
      <c r="G251" s="24" t="s">
        <v>467</v>
      </c>
      <c r="H251" s="24"/>
      <c r="I251" s="17"/>
      <c r="J251" s="17"/>
      <c r="K251" s="17"/>
      <c r="L251" s="3"/>
    </row>
    <row r="252" spans="1:12" ht="15" x14ac:dyDescent="0.2">
      <c r="A252" s="18" t="s">
        <v>468</v>
      </c>
      <c r="B252" s="7">
        <v>1.5438700000000001</v>
      </c>
      <c r="C252" s="7">
        <v>11.288500000000001</v>
      </c>
      <c r="D252" s="9">
        <v>7.31182029575029</v>
      </c>
      <c r="E252" s="28">
        <v>3.3999999999999998E-3</v>
      </c>
      <c r="F252" s="28">
        <v>9.2985900000000007E-3</v>
      </c>
      <c r="G252" s="23" t="s">
        <v>469</v>
      </c>
      <c r="H252" s="24"/>
      <c r="I252" s="17"/>
      <c r="J252" s="17"/>
      <c r="K252" s="17"/>
      <c r="L252" s="3"/>
    </row>
    <row r="253" spans="1:12" ht="15" x14ac:dyDescent="0.2">
      <c r="A253" s="18" t="s">
        <v>470</v>
      </c>
      <c r="B253" s="7">
        <v>17.042400000000001</v>
      </c>
      <c r="C253" s="7">
        <v>123.79600000000001</v>
      </c>
      <c r="D253" s="9">
        <v>7.2640003755339624</v>
      </c>
      <c r="E253" s="28">
        <v>5.0000000000000002E-5</v>
      </c>
      <c r="F253" s="28">
        <v>2.1091400000000001E-4</v>
      </c>
      <c r="G253" s="23" t="s">
        <v>63</v>
      </c>
      <c r="H253" s="24"/>
      <c r="I253" s="17"/>
      <c r="J253" s="17"/>
      <c r="K253" s="17"/>
      <c r="L253" s="3"/>
    </row>
    <row r="254" spans="1:12" ht="15" x14ac:dyDescent="0.2">
      <c r="A254" s="18" t="s">
        <v>471</v>
      </c>
      <c r="B254" s="7">
        <v>9.4918999999999993</v>
      </c>
      <c r="C254" s="7">
        <v>68.687799999999996</v>
      </c>
      <c r="D254" s="9">
        <v>7.2364647752294058</v>
      </c>
      <c r="E254" s="28">
        <v>5.0000000000000002E-5</v>
      </c>
      <c r="F254" s="28">
        <v>2.1091400000000001E-4</v>
      </c>
      <c r="G254" s="23" t="s">
        <v>63</v>
      </c>
      <c r="H254" s="24"/>
      <c r="I254" s="17"/>
      <c r="J254" s="17"/>
      <c r="K254" s="17"/>
      <c r="L254" s="3"/>
    </row>
    <row r="255" spans="1:12" ht="15" x14ac:dyDescent="0.2">
      <c r="A255" s="18" t="s">
        <v>472</v>
      </c>
      <c r="B255" s="7">
        <v>3.3665799999999999</v>
      </c>
      <c r="C255" s="7">
        <v>24.215</v>
      </c>
      <c r="D255" s="9">
        <v>7.1927594175691656</v>
      </c>
      <c r="E255" s="28">
        <v>3.2499999999999999E-3</v>
      </c>
      <c r="F255" s="28">
        <v>8.9374999999999993E-3</v>
      </c>
      <c r="G255" s="24" t="s">
        <v>473</v>
      </c>
      <c r="H255" s="24"/>
      <c r="I255" s="17"/>
      <c r="J255" s="17"/>
      <c r="K255" s="17"/>
      <c r="L255" s="3"/>
    </row>
    <row r="256" spans="1:12" ht="15" x14ac:dyDescent="0.2">
      <c r="A256" s="18" t="s">
        <v>474</v>
      </c>
      <c r="B256" s="7">
        <v>1.4396500000000001</v>
      </c>
      <c r="C256" s="7">
        <v>10.322100000000001</v>
      </c>
      <c r="D256" s="9">
        <v>7.1698676761712914</v>
      </c>
      <c r="E256" s="28">
        <v>3.0999999999999999E-3</v>
      </c>
      <c r="F256" s="28">
        <v>8.5744700000000007E-3</v>
      </c>
      <c r="G256" s="24" t="s">
        <v>475</v>
      </c>
      <c r="H256" s="24"/>
      <c r="I256" s="17"/>
      <c r="J256" s="17"/>
      <c r="K256" s="17"/>
      <c r="L256" s="3"/>
    </row>
    <row r="257" spans="1:12" ht="15" x14ac:dyDescent="0.2">
      <c r="A257" s="18" t="s">
        <v>476</v>
      </c>
      <c r="B257" s="7">
        <v>9.4542699999999993</v>
      </c>
      <c r="C257" s="7">
        <v>67.646900000000002</v>
      </c>
      <c r="D257" s="9">
        <v>7.1551690400210708</v>
      </c>
      <c r="E257" s="28">
        <v>5.0000000000000002E-5</v>
      </c>
      <c r="F257" s="28">
        <v>2.1091400000000001E-4</v>
      </c>
      <c r="G257" s="23" t="s">
        <v>63</v>
      </c>
      <c r="H257" s="24"/>
      <c r="I257" s="17"/>
      <c r="J257" s="17"/>
      <c r="K257" s="17"/>
      <c r="L257" s="3"/>
    </row>
    <row r="258" spans="1:12" ht="15" x14ac:dyDescent="0.2">
      <c r="A258" s="18" t="s">
        <v>477</v>
      </c>
      <c r="B258" s="7">
        <v>13.8476</v>
      </c>
      <c r="C258" s="7">
        <v>98.926500000000004</v>
      </c>
      <c r="D258" s="9">
        <v>7.1439455212455591</v>
      </c>
      <c r="E258" s="28">
        <v>5.0000000000000002E-5</v>
      </c>
      <c r="F258" s="28">
        <v>2.1091400000000001E-4</v>
      </c>
      <c r="G258" s="23" t="s">
        <v>478</v>
      </c>
      <c r="H258" s="24"/>
      <c r="I258" s="17"/>
      <c r="J258" s="17"/>
      <c r="K258" s="17"/>
      <c r="L258" s="3"/>
    </row>
    <row r="259" spans="1:12" ht="15" x14ac:dyDescent="0.2">
      <c r="A259" s="18" t="s">
        <v>479</v>
      </c>
      <c r="B259" s="7">
        <v>14.934699999999999</v>
      </c>
      <c r="C259" s="7">
        <v>106.191</v>
      </c>
      <c r="D259" s="9">
        <v>7.1103537399479073</v>
      </c>
      <c r="E259" s="28">
        <v>5.0000000000000002E-5</v>
      </c>
      <c r="F259" s="28">
        <v>2.1091400000000001E-4</v>
      </c>
      <c r="G259" s="23" t="s">
        <v>170</v>
      </c>
      <c r="H259" s="24"/>
      <c r="I259" s="17"/>
      <c r="J259" s="17"/>
      <c r="K259" s="17"/>
      <c r="L259" s="3"/>
    </row>
    <row r="260" spans="1:12" ht="15" x14ac:dyDescent="0.2">
      <c r="A260" s="18" t="s">
        <v>480</v>
      </c>
      <c r="B260" s="7">
        <v>11.688499999999999</v>
      </c>
      <c r="C260" s="7">
        <v>82.9024</v>
      </c>
      <c r="D260" s="9">
        <v>7.0926466184711474</v>
      </c>
      <c r="E260" s="28">
        <v>5.0000000000000002E-5</v>
      </c>
      <c r="F260" s="28">
        <v>2.1091400000000001E-4</v>
      </c>
      <c r="G260" s="23" t="s">
        <v>481</v>
      </c>
      <c r="H260" s="24"/>
      <c r="I260" s="17"/>
      <c r="J260" s="17"/>
      <c r="K260" s="17"/>
      <c r="L260" s="3"/>
    </row>
    <row r="261" spans="1:12" ht="15" x14ac:dyDescent="0.2">
      <c r="A261" s="18" t="s">
        <v>482</v>
      </c>
      <c r="B261" s="7">
        <v>520.88199999999995</v>
      </c>
      <c r="C261" s="7">
        <v>3694.33</v>
      </c>
      <c r="D261" s="9">
        <v>7.0924508813896434</v>
      </c>
      <c r="E261" s="28">
        <v>5.0000000000000002E-5</v>
      </c>
      <c r="F261" s="28">
        <v>2.1091400000000001E-4</v>
      </c>
      <c r="G261" s="24" t="s">
        <v>483</v>
      </c>
      <c r="H261" s="24"/>
      <c r="I261" s="17"/>
      <c r="J261" s="17"/>
      <c r="K261" s="17"/>
      <c r="L261" s="3"/>
    </row>
    <row r="262" spans="1:12" ht="15" x14ac:dyDescent="0.2">
      <c r="A262" s="18" t="s">
        <v>484</v>
      </c>
      <c r="B262" s="7">
        <v>3.12398</v>
      </c>
      <c r="C262" s="7">
        <v>22.141500000000001</v>
      </c>
      <c r="D262" s="9">
        <v>7.0875933904826534</v>
      </c>
      <c r="E262" s="28">
        <v>5.0000000000000002E-5</v>
      </c>
      <c r="F262" s="28">
        <v>2.1091400000000001E-4</v>
      </c>
      <c r="G262" s="23" t="s">
        <v>485</v>
      </c>
      <c r="H262" s="24"/>
      <c r="I262" s="17"/>
      <c r="J262" s="17"/>
      <c r="K262" s="17"/>
      <c r="L262" s="3"/>
    </row>
    <row r="263" spans="1:12" ht="15" x14ac:dyDescent="0.2">
      <c r="A263" s="18" t="s">
        <v>486</v>
      </c>
      <c r="B263" s="7">
        <v>1.39697</v>
      </c>
      <c r="C263" s="7">
        <v>9.8744300000000003</v>
      </c>
      <c r="D263" s="9">
        <v>7.0684624580341735</v>
      </c>
      <c r="E263" s="28">
        <v>3.8500000000000001E-3</v>
      </c>
      <c r="F263" s="28">
        <v>1.0356000000000001E-2</v>
      </c>
      <c r="G263" s="24" t="s">
        <v>487</v>
      </c>
      <c r="H263" s="24"/>
      <c r="I263" s="17"/>
      <c r="J263" s="17"/>
      <c r="K263" s="17"/>
      <c r="L263" s="3"/>
    </row>
    <row r="264" spans="1:12" ht="15" x14ac:dyDescent="0.2">
      <c r="A264" s="18" t="s">
        <v>488</v>
      </c>
      <c r="B264" s="7">
        <v>20.543399999999998</v>
      </c>
      <c r="C264" s="7">
        <v>145.19200000000001</v>
      </c>
      <c r="D264" s="9">
        <v>7.0675740140385725</v>
      </c>
      <c r="E264" s="28">
        <v>5.0000000000000002E-5</v>
      </c>
      <c r="F264" s="28">
        <v>2.1091400000000001E-4</v>
      </c>
      <c r="G264" s="24" t="s">
        <v>489</v>
      </c>
      <c r="H264" s="24"/>
      <c r="I264" s="17"/>
      <c r="J264" s="17"/>
      <c r="K264" s="17"/>
      <c r="L264" s="3"/>
    </row>
    <row r="265" spans="1:12" ht="15" x14ac:dyDescent="0.2">
      <c r="A265" s="18" t="s">
        <v>490</v>
      </c>
      <c r="B265" s="7">
        <v>39.287500000000001</v>
      </c>
      <c r="C265" s="7">
        <v>276.91699999999997</v>
      </c>
      <c r="D265" s="9">
        <v>7.0484759783646185</v>
      </c>
      <c r="E265" s="28">
        <v>5.0000000000000002E-5</v>
      </c>
      <c r="F265" s="28">
        <v>2.1091400000000001E-4</v>
      </c>
      <c r="G265" s="23" t="s">
        <v>80</v>
      </c>
      <c r="H265" s="24"/>
      <c r="I265" s="17"/>
      <c r="J265" s="17"/>
      <c r="K265" s="17"/>
      <c r="L265" s="3"/>
    </row>
    <row r="266" spans="1:12" ht="15" x14ac:dyDescent="0.2">
      <c r="A266" s="18" t="s">
        <v>491</v>
      </c>
      <c r="B266" s="7">
        <v>40.088999999999999</v>
      </c>
      <c r="C266" s="7">
        <v>281.26400000000001</v>
      </c>
      <c r="D266" s="9">
        <v>7.0159894235326403</v>
      </c>
      <c r="E266" s="28">
        <v>5.0000000000000002E-5</v>
      </c>
      <c r="F266" s="28">
        <v>2.1091400000000001E-4</v>
      </c>
      <c r="G266" s="24" t="s">
        <v>492</v>
      </c>
      <c r="H266" s="24"/>
      <c r="I266" s="17"/>
      <c r="J266" s="17"/>
      <c r="K266" s="17"/>
      <c r="L266" s="3"/>
    </row>
    <row r="267" spans="1:12" ht="15" x14ac:dyDescent="0.2">
      <c r="A267" s="18" t="s">
        <v>493</v>
      </c>
      <c r="B267" s="7">
        <v>24.349799999999998</v>
      </c>
      <c r="C267" s="7">
        <v>170.33500000000001</v>
      </c>
      <c r="D267" s="9">
        <v>6.9953346639397456</v>
      </c>
      <c r="E267" s="28">
        <v>5.0000000000000002E-5</v>
      </c>
      <c r="F267" s="28">
        <v>2.1091400000000001E-4</v>
      </c>
      <c r="G267" s="23" t="s">
        <v>494</v>
      </c>
      <c r="H267" s="24"/>
      <c r="I267" s="17"/>
      <c r="J267" s="17"/>
      <c r="K267" s="17"/>
      <c r="L267" s="3"/>
    </row>
    <row r="268" spans="1:12" ht="15" x14ac:dyDescent="0.2">
      <c r="A268" s="18" t="s">
        <v>495</v>
      </c>
      <c r="B268" s="7">
        <v>13.727600000000001</v>
      </c>
      <c r="C268" s="7">
        <v>95.963300000000004</v>
      </c>
      <c r="D268" s="9">
        <v>6.990537311693231</v>
      </c>
      <c r="E268" s="28">
        <v>5.0000000000000002E-5</v>
      </c>
      <c r="F268" s="28">
        <v>2.1091400000000001E-4</v>
      </c>
      <c r="G268" s="24" t="s">
        <v>496</v>
      </c>
      <c r="H268" s="24"/>
      <c r="I268" s="17"/>
      <c r="J268" s="17"/>
      <c r="K268" s="17"/>
      <c r="L268" s="3"/>
    </row>
    <row r="269" spans="1:12" ht="15" x14ac:dyDescent="0.2">
      <c r="A269" s="18" t="s">
        <v>497</v>
      </c>
      <c r="B269" s="7">
        <v>4.5542299999999996</v>
      </c>
      <c r="C269" s="7">
        <v>31.779599999999999</v>
      </c>
      <c r="D269" s="9">
        <v>6.9780401955983784</v>
      </c>
      <c r="E269" s="28">
        <v>4.15E-3</v>
      </c>
      <c r="F269" s="28">
        <v>1.10332E-2</v>
      </c>
      <c r="G269" s="23" t="s">
        <v>498</v>
      </c>
      <c r="H269" s="24"/>
      <c r="I269" s="17"/>
      <c r="J269" s="17"/>
      <c r="K269" s="17"/>
      <c r="L269" s="3"/>
    </row>
    <row r="270" spans="1:12" ht="15" x14ac:dyDescent="0.2">
      <c r="A270" s="18" t="s">
        <v>499</v>
      </c>
      <c r="B270" s="7">
        <v>54.899900000000002</v>
      </c>
      <c r="C270" s="7">
        <v>382.51900000000001</v>
      </c>
      <c r="D270" s="9">
        <v>6.967571889930583</v>
      </c>
      <c r="E270" s="28">
        <v>5.0000000000000002E-5</v>
      </c>
      <c r="F270" s="28">
        <v>2.1091400000000001E-4</v>
      </c>
      <c r="G270" s="23" t="s">
        <v>500</v>
      </c>
      <c r="H270" s="24"/>
      <c r="I270" s="17"/>
      <c r="J270" s="17"/>
      <c r="K270" s="17"/>
      <c r="L270" s="3"/>
    </row>
    <row r="271" spans="1:12" ht="15" x14ac:dyDescent="0.2">
      <c r="A271" s="18" t="s">
        <v>501</v>
      </c>
      <c r="B271" s="7">
        <v>2.70451</v>
      </c>
      <c r="C271" s="7">
        <v>18.825399999999998</v>
      </c>
      <c r="D271" s="9">
        <v>6.9607433509212386</v>
      </c>
      <c r="E271" s="28">
        <v>5.0499999999999998E-3</v>
      </c>
      <c r="F271" s="28">
        <v>1.3079500000000001E-2</v>
      </c>
      <c r="G271" s="24" t="s">
        <v>502</v>
      </c>
      <c r="H271" s="24"/>
      <c r="I271" s="17"/>
      <c r="J271" s="17"/>
      <c r="K271" s="17"/>
      <c r="L271" s="3"/>
    </row>
    <row r="272" spans="1:12" ht="15" x14ac:dyDescent="0.2">
      <c r="A272" s="18" t="s">
        <v>503</v>
      </c>
      <c r="B272" s="7">
        <v>2.2128800000000002</v>
      </c>
      <c r="C272" s="7">
        <v>15.3856</v>
      </c>
      <c r="D272" s="9">
        <v>6.9527493583023023</v>
      </c>
      <c r="E272" s="28">
        <v>5.0000000000000002E-5</v>
      </c>
      <c r="F272" s="28">
        <v>2.1091400000000001E-4</v>
      </c>
      <c r="G272" s="24" t="s">
        <v>504</v>
      </c>
      <c r="H272" s="24"/>
      <c r="I272" s="17"/>
      <c r="J272" s="17"/>
      <c r="K272" s="17"/>
      <c r="L272" s="3"/>
    </row>
    <row r="273" spans="1:12" ht="15" x14ac:dyDescent="0.2">
      <c r="A273" s="18" t="s">
        <v>505</v>
      </c>
      <c r="B273" s="7">
        <v>1.21299</v>
      </c>
      <c r="C273" s="7">
        <v>8.4130099999999999</v>
      </c>
      <c r="D273" s="9">
        <v>6.9357620425559974</v>
      </c>
      <c r="E273" s="28">
        <v>3.7499999999999999E-3</v>
      </c>
      <c r="F273" s="28">
        <v>1.01203E-2</v>
      </c>
      <c r="G273" s="23" t="s">
        <v>63</v>
      </c>
      <c r="H273" s="24"/>
      <c r="I273" s="17"/>
      <c r="J273" s="17"/>
      <c r="K273" s="17"/>
      <c r="L273" s="3"/>
    </row>
    <row r="274" spans="1:12" ht="15" x14ac:dyDescent="0.2">
      <c r="A274" s="18" t="s">
        <v>506</v>
      </c>
      <c r="B274" s="7">
        <v>48.156100000000002</v>
      </c>
      <c r="C274" s="7">
        <v>333.46699999999998</v>
      </c>
      <c r="D274" s="9">
        <v>6.9247094345264664</v>
      </c>
      <c r="E274" s="28">
        <v>5.0000000000000002E-5</v>
      </c>
      <c r="F274" s="28">
        <v>2.1091400000000001E-4</v>
      </c>
      <c r="G274" s="23" t="s">
        <v>507</v>
      </c>
      <c r="H274" s="24"/>
      <c r="I274" s="17"/>
      <c r="J274" s="17"/>
      <c r="K274" s="17"/>
      <c r="L274" s="3"/>
    </row>
    <row r="275" spans="1:12" ht="15" x14ac:dyDescent="0.2">
      <c r="A275" s="18" t="s">
        <v>508</v>
      </c>
      <c r="B275" s="7">
        <v>44.025300000000001</v>
      </c>
      <c r="C275" s="7">
        <v>302.95699999999999</v>
      </c>
      <c r="D275" s="9">
        <v>6.8814295416499149</v>
      </c>
      <c r="E275" s="28">
        <v>5.0000000000000002E-5</v>
      </c>
      <c r="F275" s="28">
        <v>2.1091400000000001E-4</v>
      </c>
      <c r="G275" s="24" t="s">
        <v>509</v>
      </c>
      <c r="H275" s="24"/>
      <c r="I275" s="17"/>
      <c r="J275" s="17"/>
      <c r="K275" s="17"/>
      <c r="L275" s="3"/>
    </row>
    <row r="276" spans="1:12" ht="15" x14ac:dyDescent="0.2">
      <c r="A276" s="18" t="s">
        <v>510</v>
      </c>
      <c r="B276" s="7">
        <v>45.773099999999999</v>
      </c>
      <c r="C276" s="7">
        <v>314.68</v>
      </c>
      <c r="D276" s="9">
        <v>6.8747801656431395</v>
      </c>
      <c r="E276" s="28">
        <v>5.0000000000000002E-5</v>
      </c>
      <c r="F276" s="28">
        <v>2.1091400000000001E-4</v>
      </c>
      <c r="G276" s="23" t="s">
        <v>345</v>
      </c>
      <c r="H276" s="24"/>
      <c r="I276" s="17"/>
      <c r="J276" s="17"/>
      <c r="K276" s="17"/>
      <c r="L276" s="3"/>
    </row>
    <row r="277" spans="1:12" ht="15" x14ac:dyDescent="0.2">
      <c r="A277" s="18" t="s">
        <v>511</v>
      </c>
      <c r="B277" s="7">
        <v>4.30741</v>
      </c>
      <c r="C277" s="7">
        <v>29.6111</v>
      </c>
      <c r="D277" s="9">
        <v>6.874455879519247</v>
      </c>
      <c r="E277" s="28">
        <v>5.0000000000000002E-5</v>
      </c>
      <c r="F277" s="28">
        <v>2.1091400000000001E-4</v>
      </c>
      <c r="G277" s="24" t="s">
        <v>512</v>
      </c>
      <c r="H277" s="24"/>
      <c r="I277" s="17"/>
      <c r="J277" s="17"/>
      <c r="K277" s="17"/>
      <c r="L277" s="3"/>
    </row>
    <row r="278" spans="1:12" ht="15" x14ac:dyDescent="0.2">
      <c r="A278" s="18" t="s">
        <v>513</v>
      </c>
      <c r="B278" s="7">
        <v>2.82273</v>
      </c>
      <c r="C278" s="7">
        <v>19.377300000000002</v>
      </c>
      <c r="D278" s="9">
        <v>6.8647373287562052</v>
      </c>
      <c r="E278" s="28">
        <v>5.0000000000000002E-5</v>
      </c>
      <c r="F278" s="28">
        <v>2.1091400000000001E-4</v>
      </c>
      <c r="G278" s="24" t="s">
        <v>514</v>
      </c>
      <c r="H278" s="24"/>
      <c r="I278" s="17"/>
      <c r="J278" s="17"/>
      <c r="K278" s="17"/>
      <c r="L278" s="3"/>
    </row>
    <row r="279" spans="1:12" ht="15" x14ac:dyDescent="0.2">
      <c r="A279" s="18" t="s">
        <v>515</v>
      </c>
      <c r="B279" s="7">
        <v>3.0821000000000001</v>
      </c>
      <c r="C279" s="7">
        <v>21.098500000000001</v>
      </c>
      <c r="D279" s="9">
        <v>6.8454949547386521</v>
      </c>
      <c r="E279" s="28">
        <v>4.3E-3</v>
      </c>
      <c r="F279" s="28">
        <v>1.13791E-2</v>
      </c>
      <c r="G279" s="24" t="s">
        <v>516</v>
      </c>
      <c r="H279" s="24"/>
      <c r="I279" s="17"/>
      <c r="J279" s="17"/>
      <c r="K279" s="17"/>
      <c r="L279" s="3"/>
    </row>
    <row r="280" spans="1:12" ht="15" x14ac:dyDescent="0.2">
      <c r="A280" s="18" t="s">
        <v>517</v>
      </c>
      <c r="B280" s="7">
        <v>6.8199300000000003</v>
      </c>
      <c r="C280" s="7">
        <v>46.627699999999997</v>
      </c>
      <c r="D280" s="9">
        <v>6.8369763326016537</v>
      </c>
      <c r="E280" s="28">
        <v>3.5E-4</v>
      </c>
      <c r="F280" s="28">
        <v>1.2571399999999999E-3</v>
      </c>
      <c r="G280" s="18"/>
      <c r="H280" s="24"/>
      <c r="I280" s="17"/>
      <c r="J280" s="17"/>
      <c r="K280" s="17"/>
      <c r="L280" s="3"/>
    </row>
    <row r="281" spans="1:12" ht="15" x14ac:dyDescent="0.2">
      <c r="A281" s="18" t="s">
        <v>518</v>
      </c>
      <c r="B281" s="7">
        <v>2.96095</v>
      </c>
      <c r="C281" s="7">
        <v>20.104099999999999</v>
      </c>
      <c r="D281" s="9">
        <v>6.789746534051571</v>
      </c>
      <c r="E281" s="28">
        <v>4.4999999999999999E-4</v>
      </c>
      <c r="F281" s="28">
        <v>1.57479E-3</v>
      </c>
      <c r="G281" s="24" t="s">
        <v>519</v>
      </c>
      <c r="H281" s="24"/>
      <c r="I281" s="17"/>
      <c r="J281" s="17"/>
      <c r="K281" s="17"/>
      <c r="L281" s="3"/>
    </row>
    <row r="282" spans="1:12" ht="15" x14ac:dyDescent="0.2">
      <c r="A282" s="18" t="s">
        <v>520</v>
      </c>
      <c r="B282" s="7">
        <v>13.215400000000001</v>
      </c>
      <c r="C282" s="7">
        <v>89.726699999999994</v>
      </c>
      <c r="D282" s="9">
        <v>6.7895561239160367</v>
      </c>
      <c r="E282" s="28">
        <v>5.0000000000000002E-5</v>
      </c>
      <c r="F282" s="28">
        <v>2.1091400000000001E-4</v>
      </c>
      <c r="G282" s="23" t="s">
        <v>63</v>
      </c>
      <c r="H282" s="24"/>
      <c r="I282" s="17"/>
      <c r="J282" s="17"/>
      <c r="K282" s="17"/>
      <c r="L282" s="3"/>
    </row>
    <row r="283" spans="1:12" ht="15" x14ac:dyDescent="0.2">
      <c r="A283" s="18" t="s">
        <v>521</v>
      </c>
      <c r="B283" s="7">
        <v>1.9152100000000001</v>
      </c>
      <c r="C283" s="7">
        <v>12.961</v>
      </c>
      <c r="D283" s="9">
        <v>6.7674040966786935</v>
      </c>
      <c r="E283" s="28">
        <v>4.15E-3</v>
      </c>
      <c r="F283" s="28">
        <v>1.10332E-2</v>
      </c>
      <c r="G283" s="23" t="s">
        <v>197</v>
      </c>
      <c r="H283" s="24"/>
      <c r="I283" s="17"/>
      <c r="J283" s="17"/>
      <c r="K283" s="17"/>
      <c r="L283" s="3"/>
    </row>
    <row r="284" spans="1:12" ht="15" x14ac:dyDescent="0.2">
      <c r="A284" s="18" t="s">
        <v>522</v>
      </c>
      <c r="B284" s="7">
        <v>2.2139700000000002</v>
      </c>
      <c r="C284" s="7">
        <v>14.9801</v>
      </c>
      <c r="D284" s="9">
        <v>6.7661711766645434</v>
      </c>
      <c r="E284" s="28">
        <v>4.1000000000000003E-3</v>
      </c>
      <c r="F284" s="28">
        <v>1.0928200000000001E-2</v>
      </c>
      <c r="G284" s="23" t="s">
        <v>63</v>
      </c>
      <c r="H284" s="24"/>
      <c r="I284" s="17"/>
      <c r="J284" s="17"/>
      <c r="K284" s="17"/>
      <c r="L284" s="3"/>
    </row>
    <row r="285" spans="1:12" ht="15" x14ac:dyDescent="0.2">
      <c r="A285" s="18" t="s">
        <v>523</v>
      </c>
      <c r="B285" s="7">
        <v>6.4953900000000004</v>
      </c>
      <c r="C285" s="7">
        <v>43.875300000000003</v>
      </c>
      <c r="D285" s="9">
        <v>6.7548368920111033</v>
      </c>
      <c r="E285" s="28">
        <v>4.0000000000000002E-4</v>
      </c>
      <c r="F285" s="28">
        <v>1.41891E-3</v>
      </c>
      <c r="G285" s="23" t="s">
        <v>63</v>
      </c>
      <c r="H285" s="24"/>
      <c r="I285" s="17"/>
      <c r="J285" s="17"/>
      <c r="K285" s="17"/>
      <c r="L285" s="3"/>
    </row>
    <row r="286" spans="1:12" ht="15" x14ac:dyDescent="0.2">
      <c r="A286" s="18" t="s">
        <v>524</v>
      </c>
      <c r="B286" s="7">
        <v>24.4725</v>
      </c>
      <c r="C286" s="7">
        <v>165.02</v>
      </c>
      <c r="D286" s="9">
        <v>6.7430789661865367</v>
      </c>
      <c r="E286" s="28">
        <v>5.0000000000000002E-5</v>
      </c>
      <c r="F286" s="28">
        <v>2.1091400000000001E-4</v>
      </c>
      <c r="G286" s="23" t="s">
        <v>525</v>
      </c>
      <c r="H286" s="24"/>
      <c r="I286" s="17"/>
      <c r="J286" s="17"/>
      <c r="K286" s="17"/>
      <c r="L286" s="3"/>
    </row>
    <row r="287" spans="1:12" ht="15" x14ac:dyDescent="0.2">
      <c r="A287" s="18" t="s">
        <v>526</v>
      </c>
      <c r="B287" s="7">
        <v>112.624</v>
      </c>
      <c r="C287" s="7">
        <v>755.39499999999998</v>
      </c>
      <c r="D287" s="9">
        <v>6.707229364966615</v>
      </c>
      <c r="E287" s="28">
        <v>5.0000000000000002E-5</v>
      </c>
      <c r="F287" s="28">
        <v>2.1091400000000001E-4</v>
      </c>
      <c r="G287" s="23" t="s">
        <v>63</v>
      </c>
      <c r="H287" s="25"/>
      <c r="I287" s="17"/>
      <c r="J287" s="17"/>
      <c r="K287" s="17"/>
      <c r="L287" s="3"/>
    </row>
    <row r="288" spans="1:12" ht="15" x14ac:dyDescent="0.2">
      <c r="A288" s="18" t="s">
        <v>527</v>
      </c>
      <c r="B288" s="7">
        <v>4.3208200000000003</v>
      </c>
      <c r="C288" s="7">
        <v>28.978200000000001</v>
      </c>
      <c r="D288" s="9">
        <v>6.7066436463449062</v>
      </c>
      <c r="E288" s="28">
        <v>5.0000000000000001E-4</v>
      </c>
      <c r="F288" s="28">
        <v>1.7281E-3</v>
      </c>
      <c r="G288" s="24" t="s">
        <v>528</v>
      </c>
      <c r="H288" s="24"/>
      <c r="I288" s="17"/>
      <c r="J288" s="17"/>
      <c r="K288" s="17"/>
      <c r="L288" s="3"/>
    </row>
    <row r="289" spans="1:12" ht="15" x14ac:dyDescent="0.2">
      <c r="A289" s="18" t="s">
        <v>529</v>
      </c>
      <c r="B289" s="7">
        <v>33.307600000000001</v>
      </c>
      <c r="C289" s="7">
        <v>223.27600000000001</v>
      </c>
      <c r="D289" s="9">
        <v>6.7034550673119648</v>
      </c>
      <c r="E289" s="28">
        <v>5.0000000000000002E-5</v>
      </c>
      <c r="F289" s="28">
        <v>2.1091400000000001E-4</v>
      </c>
      <c r="G289" s="24" t="s">
        <v>530</v>
      </c>
      <c r="H289" s="24"/>
      <c r="I289" s="17"/>
      <c r="J289" s="17"/>
      <c r="K289" s="17"/>
      <c r="L289" s="3"/>
    </row>
    <row r="290" spans="1:12" ht="15" x14ac:dyDescent="0.2">
      <c r="A290" s="18" t="s">
        <v>531</v>
      </c>
      <c r="B290" s="7">
        <v>8.1515599999999999</v>
      </c>
      <c r="C290" s="7">
        <v>54.433399999999999</v>
      </c>
      <c r="D290" s="9">
        <v>6.6776666061465537</v>
      </c>
      <c r="E290" s="28">
        <v>5.0000000000000002E-5</v>
      </c>
      <c r="F290" s="28">
        <v>2.1091400000000001E-4</v>
      </c>
      <c r="G290" s="24" t="s">
        <v>532</v>
      </c>
      <c r="H290" s="24"/>
      <c r="I290" s="17"/>
      <c r="J290" s="17"/>
      <c r="K290" s="17"/>
      <c r="L290" s="3"/>
    </row>
    <row r="291" spans="1:12" ht="15" x14ac:dyDescent="0.2">
      <c r="A291" s="18" t="s">
        <v>533</v>
      </c>
      <c r="B291" s="7">
        <v>4.2630999999999997</v>
      </c>
      <c r="C291" s="7">
        <v>28.385100000000001</v>
      </c>
      <c r="D291" s="9">
        <v>6.6583237550139582</v>
      </c>
      <c r="E291" s="28">
        <v>5.0000000000000002E-5</v>
      </c>
      <c r="F291" s="28">
        <v>2.1091400000000001E-4</v>
      </c>
      <c r="G291" s="24" t="s">
        <v>534</v>
      </c>
      <c r="H291" s="24"/>
      <c r="I291" s="17"/>
      <c r="J291" s="17"/>
      <c r="K291" s="17"/>
      <c r="L291" s="3"/>
    </row>
    <row r="292" spans="1:12" ht="15" x14ac:dyDescent="0.2">
      <c r="A292" s="18" t="s">
        <v>535</v>
      </c>
      <c r="B292" s="7">
        <v>2.4671599999999998</v>
      </c>
      <c r="C292" s="7">
        <v>16.357299999999999</v>
      </c>
      <c r="D292" s="9">
        <v>6.6300118354707438</v>
      </c>
      <c r="E292" s="28">
        <v>5.0000000000000002E-5</v>
      </c>
      <c r="F292" s="28">
        <v>2.1091400000000001E-4</v>
      </c>
      <c r="G292" s="24" t="s">
        <v>536</v>
      </c>
      <c r="H292" s="24"/>
      <c r="I292" s="17"/>
      <c r="J292" s="17"/>
      <c r="K292" s="17"/>
      <c r="L292" s="3"/>
    </row>
    <row r="293" spans="1:12" ht="15" x14ac:dyDescent="0.2">
      <c r="A293" s="18" t="s">
        <v>537</v>
      </c>
      <c r="B293" s="7">
        <v>4.4269100000000003</v>
      </c>
      <c r="C293" s="7">
        <v>29.203399999999998</v>
      </c>
      <c r="D293" s="9">
        <v>6.5967909896519235</v>
      </c>
      <c r="E293" s="28">
        <v>5.0000000000000002E-5</v>
      </c>
      <c r="F293" s="28">
        <v>2.1091400000000001E-4</v>
      </c>
      <c r="G293" s="24" t="s">
        <v>538</v>
      </c>
      <c r="H293" s="24"/>
      <c r="I293" s="17"/>
      <c r="J293" s="17"/>
      <c r="K293" s="17"/>
      <c r="L293" s="3"/>
    </row>
    <row r="294" spans="1:12" ht="15" x14ac:dyDescent="0.2">
      <c r="A294" s="18" t="s">
        <v>539</v>
      </c>
      <c r="B294" s="7">
        <v>1.09501</v>
      </c>
      <c r="C294" s="7">
        <v>7.2051999999999996</v>
      </c>
      <c r="D294" s="9">
        <v>6.5800312325914829</v>
      </c>
      <c r="E294" s="28">
        <v>4.8500000000000001E-3</v>
      </c>
      <c r="F294" s="28">
        <v>1.2638699999999999E-2</v>
      </c>
      <c r="G294" s="23" t="s">
        <v>540</v>
      </c>
      <c r="H294" s="24"/>
      <c r="I294" s="17"/>
      <c r="J294" s="17"/>
      <c r="K294" s="17"/>
      <c r="L294" s="3"/>
    </row>
    <row r="295" spans="1:12" ht="15" x14ac:dyDescent="0.2">
      <c r="A295" s="18" t="s">
        <v>541</v>
      </c>
      <c r="B295" s="7">
        <v>2.6976499999999999</v>
      </c>
      <c r="C295" s="7">
        <v>17.748100000000001</v>
      </c>
      <c r="D295" s="9">
        <v>6.5790966211332096</v>
      </c>
      <c r="E295" s="28">
        <v>4.3E-3</v>
      </c>
      <c r="F295" s="28">
        <v>1.13791E-2</v>
      </c>
      <c r="G295" s="24" t="s">
        <v>542</v>
      </c>
      <c r="H295" s="24"/>
      <c r="I295" s="17"/>
      <c r="J295" s="17"/>
      <c r="K295" s="17"/>
      <c r="L295" s="3"/>
    </row>
    <row r="296" spans="1:12" ht="15" x14ac:dyDescent="0.2">
      <c r="A296" s="18" t="s">
        <v>543</v>
      </c>
      <c r="B296" s="7">
        <v>17.7897</v>
      </c>
      <c r="C296" s="7">
        <v>116.836</v>
      </c>
      <c r="D296" s="9">
        <v>6.5676205894422051</v>
      </c>
      <c r="E296" s="28">
        <v>5.0000000000000002E-5</v>
      </c>
      <c r="F296" s="28">
        <v>2.1091400000000001E-4</v>
      </c>
      <c r="G296" s="18"/>
      <c r="H296" s="24"/>
      <c r="I296" s="17"/>
      <c r="J296" s="17"/>
      <c r="K296" s="17"/>
      <c r="L296" s="3"/>
    </row>
    <row r="297" spans="1:12" ht="15" x14ac:dyDescent="0.2">
      <c r="A297" s="18" t="s">
        <v>544</v>
      </c>
      <c r="B297" s="7">
        <v>0</v>
      </c>
      <c r="C297" s="7">
        <v>5.5569800000000003</v>
      </c>
      <c r="D297" s="9">
        <v>6.5569800000000003</v>
      </c>
      <c r="E297" s="28">
        <v>5.0000000000000002E-5</v>
      </c>
      <c r="F297" s="28">
        <v>2.1091400000000001E-4</v>
      </c>
      <c r="G297" s="24" t="s">
        <v>545</v>
      </c>
      <c r="H297" s="24"/>
      <c r="I297" s="17"/>
      <c r="J297" s="17"/>
      <c r="K297" s="17"/>
      <c r="L297" s="3"/>
    </row>
    <row r="298" spans="1:12" ht="15" x14ac:dyDescent="0.2">
      <c r="A298" s="18" t="s">
        <v>546</v>
      </c>
      <c r="B298" s="7">
        <v>5.02074</v>
      </c>
      <c r="C298" s="7">
        <v>32.877699999999997</v>
      </c>
      <c r="D298" s="9">
        <v>6.5483773308317099</v>
      </c>
      <c r="E298" s="28">
        <v>4.7999999999999996E-3</v>
      </c>
      <c r="F298" s="28">
        <v>1.2519799999999999E-2</v>
      </c>
      <c r="G298" s="24" t="s">
        <v>547</v>
      </c>
      <c r="H298" s="24"/>
      <c r="I298" s="17"/>
      <c r="J298" s="17"/>
      <c r="K298" s="17"/>
      <c r="L298" s="3"/>
    </row>
    <row r="299" spans="1:12" ht="15" x14ac:dyDescent="0.2">
      <c r="A299" s="18" t="s">
        <v>548</v>
      </c>
      <c r="B299" s="7">
        <v>23.757300000000001</v>
      </c>
      <c r="C299" s="7">
        <v>155.55500000000001</v>
      </c>
      <c r="D299" s="9">
        <v>6.5476716630256808</v>
      </c>
      <c r="E299" s="28">
        <v>5.0000000000000002E-5</v>
      </c>
      <c r="F299" s="28">
        <v>2.1091400000000001E-4</v>
      </c>
      <c r="G299" s="24" t="s">
        <v>549</v>
      </c>
      <c r="H299" s="24"/>
      <c r="I299" s="17"/>
      <c r="J299" s="17"/>
      <c r="K299" s="17"/>
      <c r="L299" s="3"/>
    </row>
    <row r="300" spans="1:12" ht="15" x14ac:dyDescent="0.2">
      <c r="A300" s="18" t="s">
        <v>550</v>
      </c>
      <c r="B300" s="7">
        <v>23.065200000000001</v>
      </c>
      <c r="C300" s="7">
        <v>150.95699999999999</v>
      </c>
      <c r="D300" s="9">
        <v>6.5447947557359134</v>
      </c>
      <c r="E300" s="28">
        <v>5.0000000000000002E-5</v>
      </c>
      <c r="F300" s="28">
        <v>2.1091400000000001E-4</v>
      </c>
      <c r="G300" s="24" t="s">
        <v>551</v>
      </c>
      <c r="H300" s="24"/>
      <c r="I300" s="17"/>
      <c r="J300" s="17"/>
      <c r="K300" s="17"/>
      <c r="L300" s="3"/>
    </row>
    <row r="301" spans="1:12" ht="15" x14ac:dyDescent="0.2">
      <c r="A301" s="18" t="s">
        <v>552</v>
      </c>
      <c r="B301" s="7">
        <v>4.6529100000000003</v>
      </c>
      <c r="C301" s="7">
        <v>30.416799999999999</v>
      </c>
      <c r="D301" s="9">
        <v>6.5371563172294316</v>
      </c>
      <c r="E301" s="28">
        <v>5.0000000000000002E-5</v>
      </c>
      <c r="F301" s="28">
        <v>2.1091400000000001E-4</v>
      </c>
      <c r="G301" s="23" t="s">
        <v>347</v>
      </c>
      <c r="H301" s="24"/>
      <c r="I301" s="17"/>
      <c r="J301" s="17"/>
      <c r="K301" s="17"/>
      <c r="L301" s="3"/>
    </row>
    <row r="302" spans="1:12" ht="15" x14ac:dyDescent="0.2">
      <c r="A302" s="18" t="s">
        <v>553</v>
      </c>
      <c r="B302" s="7">
        <v>88.091399999999993</v>
      </c>
      <c r="C302" s="7">
        <v>574.92399999999998</v>
      </c>
      <c r="D302" s="9">
        <v>6.5264486658175489</v>
      </c>
      <c r="E302" s="28">
        <v>5.0000000000000002E-5</v>
      </c>
      <c r="F302" s="28">
        <v>2.1091400000000001E-4</v>
      </c>
      <c r="G302" s="23" t="s">
        <v>63</v>
      </c>
      <c r="H302" s="24"/>
      <c r="I302" s="17"/>
      <c r="J302" s="17"/>
      <c r="K302" s="17"/>
      <c r="L302" s="3"/>
    </row>
    <row r="303" spans="1:12" ht="15" x14ac:dyDescent="0.2">
      <c r="A303" s="18" t="s">
        <v>554</v>
      </c>
      <c r="B303" s="7">
        <v>14.838100000000001</v>
      </c>
      <c r="C303" s="7">
        <v>96.839600000000004</v>
      </c>
      <c r="D303" s="9">
        <v>6.5264151070554854</v>
      </c>
      <c r="E303" s="28">
        <v>5.0000000000000002E-5</v>
      </c>
      <c r="F303" s="28">
        <v>2.1091400000000001E-4</v>
      </c>
      <c r="G303" s="24" t="s">
        <v>555</v>
      </c>
      <c r="H303" s="24"/>
      <c r="I303" s="17"/>
      <c r="J303" s="17"/>
      <c r="K303" s="17"/>
      <c r="L303" s="3"/>
    </row>
    <row r="304" spans="1:12" ht="15" x14ac:dyDescent="0.2">
      <c r="A304" s="18" t="s">
        <v>556</v>
      </c>
      <c r="B304" s="7">
        <v>3.3036300000000001</v>
      </c>
      <c r="C304" s="7">
        <v>21.508299999999998</v>
      </c>
      <c r="D304" s="9">
        <v>6.5105051110445169</v>
      </c>
      <c r="E304" s="28">
        <v>5.0000000000000002E-5</v>
      </c>
      <c r="F304" s="28">
        <v>2.1091400000000001E-4</v>
      </c>
      <c r="G304" s="24" t="s">
        <v>557</v>
      </c>
      <c r="H304" s="24"/>
      <c r="I304" s="17"/>
      <c r="J304" s="17"/>
      <c r="K304" s="17"/>
      <c r="L304" s="3"/>
    </row>
    <row r="305" spans="1:12" ht="15" x14ac:dyDescent="0.2">
      <c r="A305" s="18" t="s">
        <v>558</v>
      </c>
      <c r="B305" s="7">
        <v>1.6338999999999999</v>
      </c>
      <c r="C305" s="7">
        <v>10.6083</v>
      </c>
      <c r="D305" s="9">
        <v>6.4926250076504068</v>
      </c>
      <c r="E305" s="28">
        <v>6.45E-3</v>
      </c>
      <c r="F305" s="28">
        <v>1.6110900000000001E-2</v>
      </c>
      <c r="G305" s="24" t="s">
        <v>559</v>
      </c>
      <c r="H305" s="24"/>
      <c r="I305" s="17"/>
      <c r="J305" s="17"/>
      <c r="K305" s="17"/>
      <c r="L305" s="3"/>
    </row>
    <row r="306" spans="1:12" ht="15" x14ac:dyDescent="0.2">
      <c r="A306" s="18" t="s">
        <v>560</v>
      </c>
      <c r="B306" s="7">
        <v>7.1999899999999997</v>
      </c>
      <c r="C306" s="7">
        <v>46.726300000000002</v>
      </c>
      <c r="D306" s="9">
        <v>6.4897729024623647</v>
      </c>
      <c r="E306" s="28">
        <v>4.8500000000000001E-3</v>
      </c>
      <c r="F306" s="28">
        <v>1.2638699999999999E-2</v>
      </c>
      <c r="G306" s="24" t="s">
        <v>561</v>
      </c>
      <c r="H306" s="24"/>
      <c r="I306" s="17"/>
      <c r="J306" s="17"/>
      <c r="K306" s="17"/>
      <c r="L306" s="3"/>
    </row>
    <row r="307" spans="1:12" ht="15" x14ac:dyDescent="0.2">
      <c r="A307" s="18" t="s">
        <v>562</v>
      </c>
      <c r="B307" s="7">
        <v>7.90158</v>
      </c>
      <c r="C307" s="7">
        <v>51.094799999999999</v>
      </c>
      <c r="D307" s="9">
        <v>6.4664029219472559</v>
      </c>
      <c r="E307" s="28">
        <v>5.0000000000000002E-5</v>
      </c>
      <c r="F307" s="28">
        <v>2.1091400000000001E-4</v>
      </c>
      <c r="G307" s="23" t="s">
        <v>143</v>
      </c>
      <c r="H307" s="24"/>
      <c r="I307" s="17"/>
      <c r="J307" s="17"/>
      <c r="K307" s="17"/>
      <c r="L307" s="3"/>
    </row>
    <row r="308" spans="1:12" ht="15" x14ac:dyDescent="0.2">
      <c r="A308" s="18" t="s">
        <v>563</v>
      </c>
      <c r="B308" s="7">
        <v>2.07382</v>
      </c>
      <c r="C308" s="7">
        <v>13.3538</v>
      </c>
      <c r="D308" s="9">
        <v>6.439228091155452</v>
      </c>
      <c r="E308" s="28">
        <v>1E-4</v>
      </c>
      <c r="F308" s="28">
        <v>4.0338499999999997E-4</v>
      </c>
      <c r="G308" s="24" t="s">
        <v>564</v>
      </c>
      <c r="H308" s="24"/>
      <c r="I308" s="17"/>
      <c r="J308" s="17"/>
      <c r="K308" s="17"/>
      <c r="L308" s="3"/>
    </row>
    <row r="309" spans="1:12" ht="15" x14ac:dyDescent="0.2">
      <c r="A309" s="18" t="s">
        <v>565</v>
      </c>
      <c r="B309" s="7">
        <v>236.983</v>
      </c>
      <c r="C309" s="7">
        <v>1522.88</v>
      </c>
      <c r="D309" s="9">
        <v>6.4261149533932818</v>
      </c>
      <c r="E309" s="28">
        <v>5.0000000000000002E-5</v>
      </c>
      <c r="F309" s="28">
        <v>2.1091400000000001E-4</v>
      </c>
      <c r="G309" s="24" t="s">
        <v>566</v>
      </c>
      <c r="H309" s="24"/>
      <c r="I309" s="17"/>
      <c r="J309" s="17"/>
      <c r="K309" s="17"/>
      <c r="L309" s="3"/>
    </row>
    <row r="310" spans="1:12" ht="15" x14ac:dyDescent="0.2">
      <c r="A310" s="18" t="s">
        <v>567</v>
      </c>
      <c r="B310" s="7">
        <v>4.0865</v>
      </c>
      <c r="C310" s="7">
        <v>26.256799999999998</v>
      </c>
      <c r="D310" s="9">
        <v>6.4252538847424443</v>
      </c>
      <c r="E310" s="28">
        <v>5.5500000000000002E-3</v>
      </c>
      <c r="F310" s="28">
        <v>1.42008E-2</v>
      </c>
      <c r="G310" s="23" t="s">
        <v>63</v>
      </c>
      <c r="H310" s="24"/>
      <c r="I310" s="17"/>
      <c r="J310" s="17"/>
      <c r="K310" s="17"/>
      <c r="L310" s="3"/>
    </row>
    <row r="311" spans="1:12" ht="15" x14ac:dyDescent="0.2">
      <c r="A311" s="18" t="s">
        <v>568</v>
      </c>
      <c r="B311" s="7">
        <v>22.792400000000001</v>
      </c>
      <c r="C311" s="7">
        <v>146.35900000000001</v>
      </c>
      <c r="D311" s="9">
        <v>6.4213948509152177</v>
      </c>
      <c r="E311" s="28">
        <v>5.0000000000000002E-5</v>
      </c>
      <c r="F311" s="28">
        <v>2.1091400000000001E-4</v>
      </c>
      <c r="G311" s="24" t="s">
        <v>489</v>
      </c>
      <c r="H311" s="24"/>
      <c r="I311" s="17"/>
      <c r="J311" s="17"/>
      <c r="K311" s="17"/>
      <c r="L311" s="3"/>
    </row>
    <row r="312" spans="1:12" ht="15" x14ac:dyDescent="0.2">
      <c r="A312" s="18" t="s">
        <v>569</v>
      </c>
      <c r="B312" s="7">
        <v>9.3780400000000004</v>
      </c>
      <c r="C312" s="7">
        <v>60.207999999999998</v>
      </c>
      <c r="D312" s="9">
        <v>6.4201048406703318</v>
      </c>
      <c r="E312" s="28">
        <v>5.0000000000000002E-5</v>
      </c>
      <c r="F312" s="28">
        <v>2.1091400000000001E-4</v>
      </c>
      <c r="G312" s="24" t="s">
        <v>461</v>
      </c>
      <c r="H312" s="24"/>
      <c r="I312" s="17"/>
      <c r="J312" s="17"/>
      <c r="K312" s="17"/>
      <c r="L312" s="3"/>
    </row>
    <row r="313" spans="1:12" ht="15" x14ac:dyDescent="0.2">
      <c r="A313" s="18" t="s">
        <v>570</v>
      </c>
      <c r="B313" s="7">
        <v>1.1480999999999999</v>
      </c>
      <c r="C313" s="7">
        <v>7.3683300000000003</v>
      </c>
      <c r="D313" s="9">
        <v>6.4178468774497004</v>
      </c>
      <c r="E313" s="28">
        <v>6.4999999999999997E-4</v>
      </c>
      <c r="F313" s="28">
        <v>2.1761800000000002E-3</v>
      </c>
      <c r="G313" s="23" t="s">
        <v>571</v>
      </c>
      <c r="H313" s="24"/>
      <c r="I313" s="17"/>
      <c r="J313" s="17"/>
      <c r="K313" s="17"/>
      <c r="L313" s="3"/>
    </row>
    <row r="314" spans="1:12" ht="15" x14ac:dyDescent="0.2">
      <c r="A314" s="18" t="s">
        <v>572</v>
      </c>
      <c r="B314" s="7">
        <v>3.4025799999999999</v>
      </c>
      <c r="C314" s="7">
        <v>21.7029</v>
      </c>
      <c r="D314" s="9">
        <v>6.3783658282832443</v>
      </c>
      <c r="E314" s="28">
        <v>5.0000000000000002E-5</v>
      </c>
      <c r="F314" s="28">
        <v>2.1091400000000001E-4</v>
      </c>
      <c r="G314" s="24" t="s">
        <v>573</v>
      </c>
      <c r="H314" s="24"/>
      <c r="I314" s="17"/>
      <c r="J314" s="17"/>
      <c r="K314" s="17"/>
      <c r="L314" s="3"/>
    </row>
    <row r="315" spans="1:12" ht="15" x14ac:dyDescent="0.2">
      <c r="A315" s="18" t="s">
        <v>574</v>
      </c>
      <c r="B315" s="7">
        <v>32.771599999999999</v>
      </c>
      <c r="C315" s="7">
        <v>207.989</v>
      </c>
      <c r="D315" s="9">
        <v>6.3466232957804936</v>
      </c>
      <c r="E315" s="28">
        <v>5.0000000000000002E-5</v>
      </c>
      <c r="F315" s="28">
        <v>2.1091400000000001E-4</v>
      </c>
      <c r="G315" s="23" t="s">
        <v>63</v>
      </c>
      <c r="H315" s="24"/>
      <c r="I315" s="17"/>
      <c r="J315" s="17"/>
      <c r="K315" s="17"/>
      <c r="L315" s="3"/>
    </row>
    <row r="316" spans="1:12" ht="15" x14ac:dyDescent="0.2">
      <c r="A316" s="18" t="s">
        <v>575</v>
      </c>
      <c r="B316" s="7">
        <v>83.215800000000002</v>
      </c>
      <c r="C316" s="7">
        <v>527.423</v>
      </c>
      <c r="D316" s="9">
        <v>6.3380151365485879</v>
      </c>
      <c r="E316" s="28">
        <v>5.0000000000000002E-5</v>
      </c>
      <c r="F316" s="28">
        <v>2.1091400000000001E-4</v>
      </c>
      <c r="G316" s="23" t="s">
        <v>576</v>
      </c>
      <c r="H316" s="24"/>
      <c r="I316" s="17"/>
      <c r="J316" s="17"/>
      <c r="K316" s="17"/>
      <c r="L316" s="3"/>
    </row>
    <row r="317" spans="1:12" ht="15" x14ac:dyDescent="0.2">
      <c r="A317" s="18" t="s">
        <v>577</v>
      </c>
      <c r="B317" s="7">
        <v>46.7151</v>
      </c>
      <c r="C317" s="7">
        <v>295.03399999999999</v>
      </c>
      <c r="D317" s="9">
        <v>6.3156024497432304</v>
      </c>
      <c r="E317" s="28">
        <v>5.0000000000000002E-5</v>
      </c>
      <c r="F317" s="28">
        <v>2.1091400000000001E-4</v>
      </c>
      <c r="G317" s="23" t="s">
        <v>578</v>
      </c>
      <c r="H317" s="24"/>
      <c r="I317" s="17"/>
      <c r="J317" s="17"/>
      <c r="K317" s="17"/>
      <c r="L317" s="3"/>
    </row>
    <row r="318" spans="1:12" ht="15" x14ac:dyDescent="0.2">
      <c r="A318" s="18" t="s">
        <v>579</v>
      </c>
      <c r="B318" s="7">
        <v>10.593400000000001</v>
      </c>
      <c r="C318" s="7">
        <v>66.899199999999993</v>
      </c>
      <c r="D318" s="9">
        <v>6.3151773745917259</v>
      </c>
      <c r="E318" s="28">
        <v>5.0000000000000002E-5</v>
      </c>
      <c r="F318" s="28">
        <v>2.1091400000000001E-4</v>
      </c>
      <c r="G318" s="24" t="s">
        <v>580</v>
      </c>
      <c r="H318" s="24"/>
      <c r="I318" s="17"/>
      <c r="J318" s="17"/>
      <c r="K318" s="17"/>
      <c r="L318" s="3"/>
    </row>
    <row r="319" spans="1:12" ht="15" x14ac:dyDescent="0.2">
      <c r="A319" s="18" t="s">
        <v>581</v>
      </c>
      <c r="B319" s="7">
        <v>32.346299999999999</v>
      </c>
      <c r="C319" s="7">
        <v>204.101</v>
      </c>
      <c r="D319" s="9">
        <v>6.3098716081901181</v>
      </c>
      <c r="E319" s="28">
        <v>5.0000000000000002E-5</v>
      </c>
      <c r="F319" s="28">
        <v>2.1091400000000001E-4</v>
      </c>
      <c r="G319" s="23" t="s">
        <v>63</v>
      </c>
      <c r="H319" s="24"/>
      <c r="I319" s="17"/>
      <c r="J319" s="17"/>
      <c r="K319" s="17"/>
      <c r="L319" s="3"/>
    </row>
    <row r="320" spans="1:12" ht="15" x14ac:dyDescent="0.2">
      <c r="A320" s="18" t="s">
        <v>582</v>
      </c>
      <c r="B320" s="7">
        <v>0.911493</v>
      </c>
      <c r="C320" s="7">
        <v>5.7460500000000003</v>
      </c>
      <c r="D320" s="9">
        <v>6.3039979462266853</v>
      </c>
      <c r="E320" s="28">
        <v>5.1500000000000001E-3</v>
      </c>
      <c r="F320" s="28">
        <v>1.33204E-2</v>
      </c>
      <c r="G320" s="24" t="s">
        <v>583</v>
      </c>
      <c r="H320" s="25"/>
      <c r="I320" s="17"/>
      <c r="J320" s="17"/>
      <c r="K320" s="17"/>
      <c r="L320" s="3"/>
    </row>
    <row r="321" spans="1:12" ht="15" x14ac:dyDescent="0.2">
      <c r="A321" s="18" t="s">
        <v>584</v>
      </c>
      <c r="B321" s="7">
        <v>38.740299999999998</v>
      </c>
      <c r="C321" s="7">
        <v>243.29900000000001</v>
      </c>
      <c r="D321" s="9">
        <v>6.2802559608469739</v>
      </c>
      <c r="E321" s="28">
        <v>5.0000000000000002E-5</v>
      </c>
      <c r="F321" s="28">
        <v>2.1091400000000001E-4</v>
      </c>
      <c r="G321" s="24" t="s">
        <v>585</v>
      </c>
      <c r="H321" s="24"/>
      <c r="I321" s="17"/>
      <c r="J321" s="17"/>
      <c r="K321" s="17"/>
      <c r="L321" s="3"/>
    </row>
    <row r="322" spans="1:12" ht="15" x14ac:dyDescent="0.2">
      <c r="A322" s="18" t="s">
        <v>586</v>
      </c>
      <c r="B322" s="7">
        <v>240.358</v>
      </c>
      <c r="C322" s="7">
        <v>1508.11</v>
      </c>
      <c r="D322" s="9">
        <v>6.274432305144825</v>
      </c>
      <c r="E322" s="28">
        <v>5.0000000000000002E-5</v>
      </c>
      <c r="F322" s="28">
        <v>2.1091400000000001E-4</v>
      </c>
      <c r="G322" s="23" t="s">
        <v>63</v>
      </c>
      <c r="H322" s="24"/>
      <c r="I322" s="17"/>
      <c r="J322" s="17"/>
      <c r="K322" s="17"/>
      <c r="L322" s="3"/>
    </row>
    <row r="323" spans="1:12" ht="15" x14ac:dyDescent="0.2">
      <c r="A323" s="18" t="s">
        <v>587</v>
      </c>
      <c r="B323" s="7">
        <v>88.849500000000006</v>
      </c>
      <c r="C323" s="7">
        <v>557.226</v>
      </c>
      <c r="D323" s="9">
        <v>6.2715715901608897</v>
      </c>
      <c r="E323" s="28">
        <v>5.0000000000000002E-5</v>
      </c>
      <c r="F323" s="28">
        <v>2.1091400000000001E-4</v>
      </c>
      <c r="G323" s="23" t="s">
        <v>588</v>
      </c>
      <c r="H323" s="24"/>
      <c r="I323" s="17"/>
      <c r="J323" s="17"/>
      <c r="K323" s="17"/>
      <c r="L323" s="3"/>
    </row>
    <row r="324" spans="1:12" ht="15" x14ac:dyDescent="0.2">
      <c r="A324" s="18" t="s">
        <v>589</v>
      </c>
      <c r="B324" s="7">
        <v>119.09399999999999</v>
      </c>
      <c r="C324" s="7">
        <v>746.06399999999996</v>
      </c>
      <c r="D324" s="9">
        <v>6.264496951987506</v>
      </c>
      <c r="E324" s="28">
        <v>5.0000000000000002E-5</v>
      </c>
      <c r="F324" s="28">
        <v>2.1091400000000001E-4</v>
      </c>
      <c r="G324" s="23" t="s">
        <v>63</v>
      </c>
      <c r="H324" s="24"/>
      <c r="I324" s="17"/>
      <c r="J324" s="17"/>
      <c r="K324" s="17"/>
      <c r="L324" s="3"/>
    </row>
    <row r="325" spans="1:12" ht="15" x14ac:dyDescent="0.2">
      <c r="A325" s="18" t="s">
        <v>590</v>
      </c>
      <c r="B325" s="7">
        <v>2.2637900000000002</v>
      </c>
      <c r="C325" s="7">
        <v>14.164199999999999</v>
      </c>
      <c r="D325" s="9">
        <v>6.2568524465608553</v>
      </c>
      <c r="E325" s="28">
        <v>9.5E-4</v>
      </c>
      <c r="F325" s="28">
        <v>3.0366E-3</v>
      </c>
      <c r="G325" s="24" t="s">
        <v>591</v>
      </c>
      <c r="H325" s="24"/>
      <c r="I325" s="17"/>
      <c r="J325" s="17"/>
      <c r="K325" s="17"/>
      <c r="L325" s="3"/>
    </row>
    <row r="326" spans="1:12" ht="15" x14ac:dyDescent="0.2">
      <c r="A326" s="18" t="s">
        <v>592</v>
      </c>
      <c r="B326" s="7">
        <v>4.8407799999999996</v>
      </c>
      <c r="C326" s="7">
        <v>30.254200000000001</v>
      </c>
      <c r="D326" s="9">
        <v>6.2498605596618733</v>
      </c>
      <c r="E326" s="28">
        <v>5.0000000000000002E-5</v>
      </c>
      <c r="F326" s="28">
        <v>2.1091400000000001E-4</v>
      </c>
      <c r="G326" s="23" t="s">
        <v>63</v>
      </c>
      <c r="H326" s="24"/>
      <c r="I326" s="17"/>
      <c r="J326" s="17"/>
      <c r="K326" s="17"/>
      <c r="L326" s="3"/>
    </row>
    <row r="327" spans="1:12" ht="15" x14ac:dyDescent="0.2">
      <c r="A327" s="18" t="s">
        <v>593</v>
      </c>
      <c r="B327" s="7">
        <v>8.2910799999999991</v>
      </c>
      <c r="C327" s="7">
        <v>51.765099999999997</v>
      </c>
      <c r="D327" s="9">
        <v>6.2434688846326418</v>
      </c>
      <c r="E327" s="28">
        <v>5.0000000000000002E-5</v>
      </c>
      <c r="F327" s="28">
        <v>2.1091400000000001E-4</v>
      </c>
      <c r="G327" s="24" t="s">
        <v>594</v>
      </c>
      <c r="H327" s="24"/>
      <c r="I327" s="17"/>
      <c r="J327" s="17"/>
      <c r="K327" s="17"/>
      <c r="L327" s="3"/>
    </row>
    <row r="328" spans="1:12" ht="15" x14ac:dyDescent="0.2">
      <c r="A328" s="18" t="s">
        <v>595</v>
      </c>
      <c r="B328" s="7">
        <v>10.470599999999999</v>
      </c>
      <c r="C328" s="7">
        <v>65.124799999999993</v>
      </c>
      <c r="D328" s="9">
        <v>6.2197772811491223</v>
      </c>
      <c r="E328" s="28">
        <v>1E-4</v>
      </c>
      <c r="F328" s="28">
        <v>4.0338499999999997E-4</v>
      </c>
      <c r="G328" s="23" t="s">
        <v>63</v>
      </c>
      <c r="H328" s="24"/>
      <c r="I328" s="17"/>
      <c r="J328" s="17"/>
      <c r="K328" s="17"/>
      <c r="L328" s="3"/>
    </row>
    <row r="329" spans="1:12" ht="15" x14ac:dyDescent="0.2">
      <c r="A329" s="18" t="s">
        <v>596</v>
      </c>
      <c r="B329" s="7">
        <v>36.511000000000003</v>
      </c>
      <c r="C329" s="7">
        <v>226.31299999999999</v>
      </c>
      <c r="D329" s="9">
        <v>6.1984881268658754</v>
      </c>
      <c r="E329" s="28">
        <v>5.0000000000000002E-5</v>
      </c>
      <c r="F329" s="28">
        <v>2.1091400000000001E-4</v>
      </c>
      <c r="G329" s="24" t="s">
        <v>597</v>
      </c>
      <c r="H329" s="24"/>
      <c r="I329" s="17"/>
      <c r="J329" s="17"/>
      <c r="K329" s="17"/>
      <c r="L329" s="3"/>
    </row>
    <row r="330" spans="1:12" ht="15" x14ac:dyDescent="0.2">
      <c r="A330" s="18" t="s">
        <v>598</v>
      </c>
      <c r="B330" s="7">
        <v>10.6408</v>
      </c>
      <c r="C330" s="7">
        <v>65.955699999999993</v>
      </c>
      <c r="D330" s="9">
        <v>6.1983779415081566</v>
      </c>
      <c r="E330" s="28">
        <v>5.0000000000000002E-5</v>
      </c>
      <c r="F330" s="28">
        <v>2.1091400000000001E-4</v>
      </c>
      <c r="G330" s="23" t="s">
        <v>599</v>
      </c>
      <c r="H330" s="24"/>
      <c r="I330" s="17"/>
      <c r="J330" s="17"/>
      <c r="K330" s="17"/>
      <c r="L330" s="3"/>
    </row>
    <row r="331" spans="1:12" ht="15" x14ac:dyDescent="0.2">
      <c r="A331" s="18" t="s">
        <v>600</v>
      </c>
      <c r="B331" s="7">
        <v>1.2456199999999999</v>
      </c>
      <c r="C331" s="7">
        <v>7.7186199999999996</v>
      </c>
      <c r="D331" s="9">
        <v>6.1966089176474366</v>
      </c>
      <c r="E331" s="28">
        <v>5.5000000000000003E-4</v>
      </c>
      <c r="F331" s="28">
        <v>1.88496E-3</v>
      </c>
      <c r="G331" s="24" t="s">
        <v>601</v>
      </c>
      <c r="H331" s="24"/>
      <c r="I331" s="17"/>
      <c r="J331" s="17"/>
      <c r="K331" s="17"/>
      <c r="L331" s="3"/>
    </row>
    <row r="332" spans="1:12" ht="15" x14ac:dyDescent="0.2">
      <c r="A332" s="18" t="s">
        <v>602</v>
      </c>
      <c r="B332" s="7">
        <v>35.442500000000003</v>
      </c>
      <c r="C332" s="7">
        <v>218.93199999999999</v>
      </c>
      <c r="D332" s="9">
        <v>6.1771037596106364</v>
      </c>
      <c r="E332" s="28">
        <v>5.0000000000000002E-5</v>
      </c>
      <c r="F332" s="28">
        <v>2.1091400000000001E-4</v>
      </c>
      <c r="G332" s="23" t="s">
        <v>603</v>
      </c>
      <c r="H332" s="24"/>
      <c r="I332" s="17"/>
      <c r="J332" s="17"/>
      <c r="K332" s="17"/>
      <c r="L332" s="3"/>
    </row>
    <row r="333" spans="1:12" ht="15" x14ac:dyDescent="0.2">
      <c r="A333" s="18" t="s">
        <v>604</v>
      </c>
      <c r="B333" s="7">
        <v>2.3179599999999998</v>
      </c>
      <c r="C333" s="7">
        <v>14.3104</v>
      </c>
      <c r="D333" s="9">
        <v>6.1737044642703074</v>
      </c>
      <c r="E333" s="28">
        <v>6.6E-3</v>
      </c>
      <c r="F333" s="28">
        <v>1.6446100000000002E-2</v>
      </c>
      <c r="G333" s="23" t="s">
        <v>63</v>
      </c>
      <c r="H333" s="24"/>
      <c r="I333" s="17"/>
      <c r="J333" s="17"/>
      <c r="K333" s="17"/>
      <c r="L333" s="3"/>
    </row>
    <row r="334" spans="1:12" ht="15" x14ac:dyDescent="0.2">
      <c r="A334" s="18" t="s">
        <v>605</v>
      </c>
      <c r="B334" s="7">
        <v>5.3439100000000002</v>
      </c>
      <c r="C334" s="7">
        <v>32.977600000000002</v>
      </c>
      <c r="D334" s="9">
        <v>6.1710620126461713</v>
      </c>
      <c r="E334" s="28">
        <v>5.0000000000000002E-5</v>
      </c>
      <c r="F334" s="28">
        <v>2.1091400000000001E-4</v>
      </c>
      <c r="G334" s="23" t="s">
        <v>63</v>
      </c>
      <c r="H334" s="24"/>
      <c r="I334" s="17"/>
      <c r="J334" s="17"/>
      <c r="K334" s="17"/>
      <c r="L334" s="3"/>
    </row>
    <row r="335" spans="1:12" ht="15" x14ac:dyDescent="0.2">
      <c r="A335" s="18" t="s">
        <v>606</v>
      </c>
      <c r="B335" s="7">
        <v>124.271</v>
      </c>
      <c r="C335" s="7">
        <v>766.84900000000005</v>
      </c>
      <c r="D335" s="9">
        <v>6.1707799888952373</v>
      </c>
      <c r="E335" s="28">
        <v>5.0000000000000002E-5</v>
      </c>
      <c r="F335" s="28">
        <v>2.1091400000000001E-4</v>
      </c>
      <c r="G335" s="24" t="s">
        <v>607</v>
      </c>
      <c r="H335" s="24"/>
      <c r="I335" s="17"/>
      <c r="J335" s="17"/>
      <c r="K335" s="17"/>
      <c r="L335" s="3"/>
    </row>
    <row r="336" spans="1:12" ht="15" x14ac:dyDescent="0.2">
      <c r="A336" s="18" t="s">
        <v>608</v>
      </c>
      <c r="B336" s="7">
        <v>2.74248</v>
      </c>
      <c r="C336" s="7">
        <v>16.8904</v>
      </c>
      <c r="D336" s="9">
        <v>6.1588051690440766</v>
      </c>
      <c r="E336" s="28">
        <v>5.0000000000000002E-5</v>
      </c>
      <c r="F336" s="28">
        <v>2.1091400000000001E-4</v>
      </c>
      <c r="G336" s="23" t="s">
        <v>63</v>
      </c>
      <c r="H336" s="24"/>
      <c r="I336" s="17"/>
      <c r="J336" s="17"/>
      <c r="K336" s="17"/>
      <c r="L336" s="3"/>
    </row>
    <row r="337" spans="1:12" ht="15" x14ac:dyDescent="0.2">
      <c r="A337" s="18" t="s">
        <v>609</v>
      </c>
      <c r="B337" s="7">
        <v>16.8797</v>
      </c>
      <c r="C337" s="7">
        <v>103.708</v>
      </c>
      <c r="D337" s="9">
        <v>6.1439480559488615</v>
      </c>
      <c r="E337" s="28">
        <v>1E-4</v>
      </c>
      <c r="F337" s="28">
        <v>4.0338499999999997E-4</v>
      </c>
      <c r="G337" s="23" t="s">
        <v>63</v>
      </c>
      <c r="H337" s="24"/>
      <c r="I337" s="17"/>
      <c r="J337" s="17"/>
      <c r="K337" s="17"/>
      <c r="L337" s="3"/>
    </row>
    <row r="338" spans="1:12" ht="15" x14ac:dyDescent="0.2">
      <c r="A338" s="18" t="s">
        <v>610</v>
      </c>
      <c r="B338" s="7">
        <v>2.77121</v>
      </c>
      <c r="C338" s="7">
        <v>17.0075</v>
      </c>
      <c r="D338" s="9">
        <v>6.1372108212658008</v>
      </c>
      <c r="E338" s="28">
        <v>5.9500000000000004E-3</v>
      </c>
      <c r="F338" s="28">
        <v>1.5052599999999999E-2</v>
      </c>
      <c r="G338" s="24" t="s">
        <v>611</v>
      </c>
      <c r="H338" s="24"/>
      <c r="I338" s="17"/>
      <c r="J338" s="17"/>
      <c r="K338" s="17"/>
      <c r="L338" s="3"/>
    </row>
    <row r="339" spans="1:12" ht="15" x14ac:dyDescent="0.2">
      <c r="A339" s="18" t="s">
        <v>612</v>
      </c>
      <c r="B339" s="7">
        <v>0.86716899999999997</v>
      </c>
      <c r="C339" s="7">
        <v>5.3169300000000002</v>
      </c>
      <c r="D339" s="9">
        <v>6.131365397056399</v>
      </c>
      <c r="E339" s="28">
        <v>6.9999999999999999E-4</v>
      </c>
      <c r="F339" s="28">
        <v>2.32183E-3</v>
      </c>
      <c r="G339" s="23" t="s">
        <v>613</v>
      </c>
      <c r="H339" s="24"/>
      <c r="I339" s="17"/>
      <c r="J339" s="17"/>
      <c r="K339" s="17"/>
      <c r="L339" s="3"/>
    </row>
    <row r="340" spans="1:12" ht="15" x14ac:dyDescent="0.2">
      <c r="A340" s="18" t="s">
        <v>614</v>
      </c>
      <c r="B340" s="7">
        <v>123.227</v>
      </c>
      <c r="C340" s="7">
        <v>751.32100000000003</v>
      </c>
      <c r="D340" s="9">
        <v>6.0970485364408775</v>
      </c>
      <c r="E340" s="28">
        <v>5.0000000000000002E-5</v>
      </c>
      <c r="F340" s="28">
        <v>2.1091400000000001E-4</v>
      </c>
      <c r="G340" s="23" t="s">
        <v>63</v>
      </c>
      <c r="H340" s="24"/>
      <c r="I340" s="17"/>
      <c r="J340" s="17"/>
      <c r="K340" s="17"/>
      <c r="L340" s="3"/>
    </row>
    <row r="341" spans="1:12" ht="15" x14ac:dyDescent="0.2">
      <c r="A341" s="18" t="s">
        <v>615</v>
      </c>
      <c r="B341" s="7">
        <v>5.54366</v>
      </c>
      <c r="C341" s="7">
        <v>33.755899999999997</v>
      </c>
      <c r="D341" s="9">
        <v>6.089099980879058</v>
      </c>
      <c r="E341" s="28">
        <v>5.0000000000000002E-5</v>
      </c>
      <c r="F341" s="28">
        <v>2.1091400000000001E-4</v>
      </c>
      <c r="G341" s="23" t="s">
        <v>616</v>
      </c>
      <c r="H341" s="24"/>
      <c r="I341" s="17"/>
      <c r="J341" s="17"/>
      <c r="K341" s="17"/>
      <c r="L341" s="3"/>
    </row>
    <row r="342" spans="1:12" ht="15" x14ac:dyDescent="0.2">
      <c r="A342" s="18" t="s">
        <v>617</v>
      </c>
      <c r="B342" s="7">
        <v>3.9253900000000002</v>
      </c>
      <c r="C342" s="7">
        <v>23.8233</v>
      </c>
      <c r="D342" s="9">
        <v>6.0690275361174297</v>
      </c>
      <c r="E342" s="28">
        <v>8.4999999999999995E-4</v>
      </c>
      <c r="F342" s="28">
        <v>2.75311E-3</v>
      </c>
      <c r="G342" s="23" t="s">
        <v>63</v>
      </c>
      <c r="H342" s="24"/>
      <c r="I342" s="17"/>
      <c r="J342" s="17"/>
      <c r="K342" s="17"/>
      <c r="L342" s="3"/>
    </row>
    <row r="343" spans="1:12" ht="15" x14ac:dyDescent="0.2">
      <c r="A343" s="18" t="s">
        <v>618</v>
      </c>
      <c r="B343" s="7">
        <v>74.707599999999999</v>
      </c>
      <c r="C343" s="7">
        <v>452.57100000000003</v>
      </c>
      <c r="D343" s="9">
        <v>6.0578977239263478</v>
      </c>
      <c r="E343" s="28">
        <v>5.0000000000000002E-5</v>
      </c>
      <c r="F343" s="28">
        <v>2.1091400000000001E-4</v>
      </c>
      <c r="G343" s="23" t="s">
        <v>619</v>
      </c>
      <c r="H343" s="24"/>
      <c r="I343" s="17"/>
      <c r="J343" s="17"/>
      <c r="K343" s="17"/>
      <c r="L343" s="3"/>
    </row>
    <row r="344" spans="1:12" ht="15" x14ac:dyDescent="0.2">
      <c r="A344" s="18" t="s">
        <v>620</v>
      </c>
      <c r="B344" s="7">
        <v>41.981400000000001</v>
      </c>
      <c r="C344" s="7">
        <v>253.37899999999999</v>
      </c>
      <c r="D344" s="9">
        <v>6.0355062003649236</v>
      </c>
      <c r="E344" s="28">
        <v>5.0000000000000002E-5</v>
      </c>
      <c r="F344" s="28">
        <v>2.1091400000000001E-4</v>
      </c>
      <c r="G344" s="23" t="s">
        <v>621</v>
      </c>
      <c r="H344" s="24"/>
      <c r="I344" s="17"/>
      <c r="J344" s="17"/>
      <c r="K344" s="17"/>
      <c r="L344" s="3"/>
    </row>
    <row r="345" spans="1:12" ht="15" x14ac:dyDescent="0.2">
      <c r="A345" s="18" t="s">
        <v>622</v>
      </c>
      <c r="B345" s="7">
        <v>3.5901100000000001</v>
      </c>
      <c r="C345" s="7">
        <v>21.665500000000002</v>
      </c>
      <c r="D345" s="9">
        <v>6.0347733077816557</v>
      </c>
      <c r="E345" s="28">
        <v>5.7499999999999999E-3</v>
      </c>
      <c r="F345" s="28">
        <v>1.4611300000000001E-2</v>
      </c>
      <c r="G345" s="24" t="s">
        <v>68</v>
      </c>
      <c r="H345" s="24"/>
      <c r="I345" s="17"/>
      <c r="J345" s="17"/>
      <c r="K345" s="17"/>
      <c r="L345" s="3"/>
    </row>
    <row r="346" spans="1:12" ht="15" x14ac:dyDescent="0.2">
      <c r="A346" s="18" t="s">
        <v>623</v>
      </c>
      <c r="B346" s="7">
        <v>15.541</v>
      </c>
      <c r="C346" s="7">
        <v>93.721999999999994</v>
      </c>
      <c r="D346" s="9">
        <v>6.0306286596744094</v>
      </c>
      <c r="E346" s="28">
        <v>1E-4</v>
      </c>
      <c r="F346" s="28">
        <v>4.0338499999999997E-4</v>
      </c>
      <c r="G346" s="23" t="s">
        <v>624</v>
      </c>
      <c r="H346" s="24"/>
      <c r="I346" s="17"/>
      <c r="J346" s="17"/>
      <c r="K346" s="17"/>
      <c r="L346" s="3"/>
    </row>
    <row r="347" spans="1:12" ht="15" x14ac:dyDescent="0.2">
      <c r="A347" s="18" t="s">
        <v>625</v>
      </c>
      <c r="B347" s="7">
        <v>1.2609300000000001</v>
      </c>
      <c r="C347" s="7">
        <v>7.6012199999999996</v>
      </c>
      <c r="D347" s="9">
        <v>6.0282648521329483</v>
      </c>
      <c r="E347" s="28">
        <v>5.0000000000000001E-3</v>
      </c>
      <c r="F347" s="28">
        <v>1.2967599999999999E-2</v>
      </c>
      <c r="G347" s="23" t="s">
        <v>63</v>
      </c>
      <c r="H347" s="24"/>
      <c r="I347" s="17"/>
      <c r="J347" s="17"/>
      <c r="K347" s="17"/>
      <c r="L347" s="3"/>
    </row>
    <row r="348" spans="1:12" ht="15" x14ac:dyDescent="0.2">
      <c r="A348" s="18" t="s">
        <v>626</v>
      </c>
      <c r="B348" s="7">
        <v>0.52692000000000005</v>
      </c>
      <c r="C348" s="7">
        <v>3.1656</v>
      </c>
      <c r="D348" s="9">
        <v>6.0077431109086765</v>
      </c>
      <c r="E348" s="28">
        <v>5.1999999999999998E-3</v>
      </c>
      <c r="F348" s="28">
        <v>1.3431500000000001E-2</v>
      </c>
      <c r="G348" s="24" t="s">
        <v>627</v>
      </c>
      <c r="H348" s="24"/>
      <c r="I348" s="17"/>
      <c r="J348" s="17"/>
      <c r="K348" s="17"/>
      <c r="L348" s="3"/>
    </row>
    <row r="349" spans="1:12" ht="15" x14ac:dyDescent="0.2">
      <c r="A349" s="18" t="s">
        <v>628</v>
      </c>
      <c r="B349" s="7">
        <v>4.5332400000000002</v>
      </c>
      <c r="C349" s="7">
        <v>27.233599999999999</v>
      </c>
      <c r="D349" s="9">
        <v>6.0075354492592492</v>
      </c>
      <c r="E349" s="28">
        <v>7.5000000000000002E-4</v>
      </c>
      <c r="F349" s="28">
        <v>2.46693E-3</v>
      </c>
      <c r="G349" s="24" t="s">
        <v>101</v>
      </c>
      <c r="H349" s="24"/>
      <c r="I349" s="17"/>
      <c r="J349" s="17"/>
      <c r="K349" s="17"/>
      <c r="L349" s="3"/>
    </row>
    <row r="350" spans="1:12" ht="15" x14ac:dyDescent="0.2">
      <c r="A350" s="18" t="s">
        <v>629</v>
      </c>
      <c r="B350" s="7">
        <v>96.897199999999998</v>
      </c>
      <c r="C350" s="7">
        <v>580.78399999999999</v>
      </c>
      <c r="D350" s="9">
        <v>5.9938161267817849</v>
      </c>
      <c r="E350" s="28">
        <v>5.0000000000000002E-5</v>
      </c>
      <c r="F350" s="28">
        <v>2.1091400000000001E-4</v>
      </c>
      <c r="G350" s="24" t="s">
        <v>630</v>
      </c>
      <c r="H350" s="24"/>
      <c r="I350" s="17"/>
      <c r="J350" s="17"/>
      <c r="K350" s="17"/>
      <c r="L350" s="3"/>
    </row>
    <row r="351" spans="1:12" ht="15" x14ac:dyDescent="0.2">
      <c r="A351" s="18" t="s">
        <v>631</v>
      </c>
      <c r="B351" s="7">
        <v>178.03399999999999</v>
      </c>
      <c r="C351" s="7">
        <v>1063.2</v>
      </c>
      <c r="D351" s="9">
        <v>5.9718930092004907</v>
      </c>
      <c r="E351" s="28">
        <v>5.0000000000000002E-5</v>
      </c>
      <c r="F351" s="28">
        <v>2.1091400000000001E-4</v>
      </c>
      <c r="G351" s="24" t="s">
        <v>483</v>
      </c>
      <c r="H351" s="24"/>
      <c r="I351" s="17"/>
      <c r="J351" s="17"/>
      <c r="K351" s="17"/>
      <c r="L351" s="3"/>
    </row>
    <row r="352" spans="1:12" ht="15" x14ac:dyDescent="0.2">
      <c r="A352" s="18" t="s">
        <v>632</v>
      </c>
      <c r="B352" s="7">
        <v>9.2985100000000003</v>
      </c>
      <c r="C352" s="7">
        <v>55.4253</v>
      </c>
      <c r="D352" s="9">
        <v>5.9606646656292241</v>
      </c>
      <c r="E352" s="28">
        <v>5.0000000000000002E-5</v>
      </c>
      <c r="F352" s="28">
        <v>2.1091400000000001E-4</v>
      </c>
      <c r="G352" s="23" t="s">
        <v>633</v>
      </c>
      <c r="H352" s="24"/>
      <c r="I352" s="17"/>
      <c r="J352" s="17"/>
      <c r="K352" s="17"/>
      <c r="L352" s="3"/>
    </row>
    <row r="353" spans="1:12" ht="15" x14ac:dyDescent="0.2">
      <c r="A353" s="18" t="s">
        <v>634</v>
      </c>
      <c r="B353" s="7">
        <v>7.3793899999999999</v>
      </c>
      <c r="C353" s="7">
        <v>43.682899999999997</v>
      </c>
      <c r="D353" s="9">
        <v>5.9195814288172866</v>
      </c>
      <c r="E353" s="28">
        <v>1.25E-3</v>
      </c>
      <c r="F353" s="28">
        <v>3.8806000000000001E-3</v>
      </c>
      <c r="G353" s="23" t="s">
        <v>63</v>
      </c>
      <c r="H353" s="24"/>
      <c r="I353" s="17"/>
      <c r="J353" s="17"/>
      <c r="K353" s="17"/>
      <c r="L353" s="3"/>
    </row>
    <row r="354" spans="1:12" ht="15" x14ac:dyDescent="0.2">
      <c r="A354" s="18" t="s">
        <v>635</v>
      </c>
      <c r="B354" s="7">
        <v>2.0269900000000001</v>
      </c>
      <c r="C354" s="7">
        <v>11.9834</v>
      </c>
      <c r="D354" s="9">
        <v>5.9119186577141472</v>
      </c>
      <c r="E354" s="28">
        <v>6.3E-3</v>
      </c>
      <c r="F354" s="28">
        <v>1.5770699999999999E-2</v>
      </c>
      <c r="G354" s="23" t="s">
        <v>63</v>
      </c>
      <c r="H354" s="24"/>
      <c r="I354" s="17"/>
      <c r="J354" s="17"/>
      <c r="K354" s="17"/>
      <c r="L354" s="3"/>
    </row>
    <row r="355" spans="1:12" ht="15" x14ac:dyDescent="0.2">
      <c r="A355" s="18" t="s">
        <v>636</v>
      </c>
      <c r="B355" s="7">
        <v>18.753</v>
      </c>
      <c r="C355" s="7">
        <v>110.73399999999999</v>
      </c>
      <c r="D355" s="9">
        <v>5.9048685543646346</v>
      </c>
      <c r="E355" s="28">
        <v>5.0000000000000002E-5</v>
      </c>
      <c r="F355" s="28">
        <v>2.1091400000000001E-4</v>
      </c>
      <c r="G355" s="23" t="s">
        <v>637</v>
      </c>
      <c r="H355" s="24"/>
      <c r="I355" s="17"/>
      <c r="J355" s="17"/>
      <c r="K355" s="17"/>
      <c r="L355" s="3"/>
    </row>
    <row r="356" spans="1:12" ht="15" x14ac:dyDescent="0.2">
      <c r="A356" s="18" t="s">
        <v>638</v>
      </c>
      <c r="B356" s="7">
        <v>5.90015</v>
      </c>
      <c r="C356" s="7">
        <v>34.812199999999997</v>
      </c>
      <c r="D356" s="9">
        <v>5.9002228756896002</v>
      </c>
      <c r="E356" s="28">
        <v>1.1000000000000001E-3</v>
      </c>
      <c r="F356" s="28">
        <v>3.45809E-3</v>
      </c>
      <c r="G356" s="23" t="s">
        <v>639</v>
      </c>
      <c r="H356" s="24"/>
      <c r="I356" s="17"/>
      <c r="J356" s="17"/>
      <c r="K356" s="17"/>
      <c r="L356" s="3"/>
    </row>
    <row r="357" spans="1:12" ht="15" x14ac:dyDescent="0.2">
      <c r="A357" s="18" t="s">
        <v>640</v>
      </c>
      <c r="B357" s="7">
        <v>3.0156900000000002</v>
      </c>
      <c r="C357" s="7">
        <v>17.761199999999999</v>
      </c>
      <c r="D357" s="9">
        <v>5.8895974055688738</v>
      </c>
      <c r="E357" s="28">
        <v>2.0000000000000001E-4</v>
      </c>
      <c r="F357" s="28">
        <v>7.5887199999999995E-4</v>
      </c>
      <c r="G357" s="24" t="s">
        <v>641</v>
      </c>
      <c r="H357" s="24"/>
      <c r="I357" s="17"/>
      <c r="J357" s="17"/>
      <c r="K357" s="17"/>
      <c r="L357" s="3"/>
    </row>
    <row r="358" spans="1:12" ht="15" x14ac:dyDescent="0.2">
      <c r="A358" s="18" t="s">
        <v>642</v>
      </c>
      <c r="B358" s="7">
        <v>15.1907</v>
      </c>
      <c r="C358" s="7">
        <v>89.408299999999997</v>
      </c>
      <c r="D358" s="9">
        <v>5.8857261350694836</v>
      </c>
      <c r="E358" s="28">
        <v>5.0000000000000002E-5</v>
      </c>
      <c r="F358" s="28">
        <v>2.1091400000000001E-4</v>
      </c>
      <c r="G358" s="23" t="s">
        <v>63</v>
      </c>
      <c r="H358" s="24"/>
      <c r="I358" s="17"/>
      <c r="J358" s="17"/>
      <c r="K358" s="17"/>
      <c r="L358" s="3"/>
    </row>
    <row r="359" spans="1:12" ht="15" x14ac:dyDescent="0.2">
      <c r="A359" s="18" t="s">
        <v>643</v>
      </c>
      <c r="B359" s="7">
        <v>3.6462500000000002</v>
      </c>
      <c r="C359" s="7">
        <v>21.421800000000001</v>
      </c>
      <c r="D359" s="9">
        <v>5.8750222831676382</v>
      </c>
      <c r="E359" s="28">
        <v>1.0499999999999999E-3</v>
      </c>
      <c r="F359" s="28">
        <v>3.3255799999999999E-3</v>
      </c>
      <c r="G359" s="23" t="s">
        <v>644</v>
      </c>
      <c r="H359" s="24"/>
      <c r="I359" s="17"/>
      <c r="J359" s="17"/>
      <c r="K359" s="17"/>
      <c r="L359" s="3"/>
    </row>
    <row r="360" spans="1:12" ht="15" x14ac:dyDescent="0.2">
      <c r="A360" s="18" t="s">
        <v>645</v>
      </c>
      <c r="B360" s="7">
        <v>0.69590200000000002</v>
      </c>
      <c r="C360" s="7">
        <v>4.0667799999999996</v>
      </c>
      <c r="D360" s="9">
        <v>5.8438975602886609</v>
      </c>
      <c r="E360" s="28">
        <v>7.1999999999999998E-3</v>
      </c>
      <c r="F360" s="28">
        <v>1.76831E-2</v>
      </c>
      <c r="G360" s="23" t="s">
        <v>646</v>
      </c>
      <c r="H360" s="24"/>
      <c r="I360" s="17"/>
      <c r="J360" s="17"/>
      <c r="K360" s="17"/>
      <c r="L360" s="3"/>
    </row>
    <row r="361" spans="1:12" ht="15" x14ac:dyDescent="0.2">
      <c r="A361" s="18" t="s">
        <v>647</v>
      </c>
      <c r="B361" s="7">
        <v>2.5413299999999999</v>
      </c>
      <c r="C361" s="7">
        <v>14.7943</v>
      </c>
      <c r="D361" s="9">
        <v>5.8214793041438933</v>
      </c>
      <c r="E361" s="28">
        <v>1.4499999999999999E-3</v>
      </c>
      <c r="F361" s="28">
        <v>4.4234699999999997E-3</v>
      </c>
      <c r="G361" s="24" t="s">
        <v>648</v>
      </c>
      <c r="H361" s="24"/>
      <c r="I361" s="17"/>
      <c r="J361" s="17"/>
      <c r="K361" s="17"/>
      <c r="L361" s="3"/>
    </row>
    <row r="362" spans="1:12" ht="15" x14ac:dyDescent="0.2">
      <c r="A362" s="18" t="s">
        <v>649</v>
      </c>
      <c r="B362" s="7">
        <v>2.4206099999999999</v>
      </c>
      <c r="C362" s="7">
        <v>14.086600000000001</v>
      </c>
      <c r="D362" s="9">
        <v>5.8194422067164897</v>
      </c>
      <c r="E362" s="28">
        <v>7.4999999999999997E-3</v>
      </c>
      <c r="F362" s="28">
        <v>1.8329399999999999E-2</v>
      </c>
      <c r="G362" s="23" t="s">
        <v>215</v>
      </c>
      <c r="H362" s="24"/>
      <c r="I362" s="17"/>
      <c r="J362" s="17"/>
      <c r="K362" s="17"/>
      <c r="L362" s="3"/>
    </row>
    <row r="363" spans="1:12" ht="15" x14ac:dyDescent="0.2">
      <c r="A363" s="18" t="s">
        <v>650</v>
      </c>
      <c r="B363" s="7">
        <v>4.6378399999999997</v>
      </c>
      <c r="C363" s="7">
        <v>26.968900000000001</v>
      </c>
      <c r="D363" s="9">
        <v>5.8149698997809329</v>
      </c>
      <c r="E363" s="28">
        <v>5.0000000000000002E-5</v>
      </c>
      <c r="F363" s="28">
        <v>2.1091400000000001E-4</v>
      </c>
      <c r="G363" s="24" t="s">
        <v>278</v>
      </c>
      <c r="H363" s="24"/>
      <c r="I363" s="17"/>
      <c r="J363" s="17"/>
      <c r="K363" s="17"/>
      <c r="L363" s="3"/>
    </row>
    <row r="364" spans="1:12" ht="15" x14ac:dyDescent="0.2">
      <c r="A364" s="18" t="s">
        <v>651</v>
      </c>
      <c r="B364" s="7">
        <v>54.610900000000001</v>
      </c>
      <c r="C364" s="7">
        <v>315.786</v>
      </c>
      <c r="D364" s="9">
        <v>5.782471997348515</v>
      </c>
      <c r="E364" s="28">
        <v>5.0000000000000002E-5</v>
      </c>
      <c r="F364" s="28">
        <v>2.1091400000000001E-4</v>
      </c>
      <c r="G364" s="24" t="s">
        <v>652</v>
      </c>
      <c r="H364" s="24"/>
      <c r="I364" s="17"/>
      <c r="J364" s="17"/>
      <c r="K364" s="17"/>
      <c r="L364" s="3"/>
    </row>
    <row r="365" spans="1:12" ht="15" x14ac:dyDescent="0.2">
      <c r="A365" s="18" t="s">
        <v>653</v>
      </c>
      <c r="B365" s="7">
        <v>4.7607999999999997</v>
      </c>
      <c r="C365" s="7">
        <v>27.434699999999999</v>
      </c>
      <c r="D365" s="9">
        <v>5.7626239287514709</v>
      </c>
      <c r="E365" s="28">
        <v>7.1000000000000004E-3</v>
      </c>
      <c r="F365" s="28">
        <v>1.74939E-2</v>
      </c>
      <c r="G365" s="23" t="s">
        <v>63</v>
      </c>
      <c r="H365" s="24"/>
      <c r="I365" s="17"/>
      <c r="J365" s="17"/>
      <c r="K365" s="17"/>
      <c r="L365" s="3"/>
    </row>
    <row r="366" spans="1:12" ht="15" x14ac:dyDescent="0.2">
      <c r="A366" s="18" t="s">
        <v>654</v>
      </c>
      <c r="B366" s="7">
        <v>6.0149600000000003</v>
      </c>
      <c r="C366" s="7">
        <v>34.647199999999998</v>
      </c>
      <c r="D366" s="9">
        <v>5.7601713062098492</v>
      </c>
      <c r="E366" s="28">
        <v>5.0000000000000002E-5</v>
      </c>
      <c r="F366" s="28">
        <v>2.1091400000000001E-4</v>
      </c>
      <c r="G366" s="24" t="s">
        <v>655</v>
      </c>
      <c r="H366" s="24"/>
      <c r="I366" s="17"/>
      <c r="J366" s="17"/>
      <c r="K366" s="17"/>
      <c r="L366" s="3"/>
    </row>
    <row r="367" spans="1:12" ht="15" x14ac:dyDescent="0.2">
      <c r="A367" s="18" t="s">
        <v>656</v>
      </c>
      <c r="B367" s="7">
        <v>83.427400000000006</v>
      </c>
      <c r="C367" s="7">
        <v>480.02199999999999</v>
      </c>
      <c r="D367" s="9">
        <v>5.7537691453886843</v>
      </c>
      <c r="E367" s="28">
        <v>5.0000000000000002E-5</v>
      </c>
      <c r="F367" s="28">
        <v>2.1091400000000001E-4</v>
      </c>
      <c r="G367" s="23" t="s">
        <v>63</v>
      </c>
      <c r="H367" s="24"/>
      <c r="I367" s="17"/>
      <c r="J367" s="17"/>
      <c r="K367" s="17"/>
      <c r="L367" s="3"/>
    </row>
    <row r="368" spans="1:12" ht="15" x14ac:dyDescent="0.2">
      <c r="A368" s="18" t="s">
        <v>657</v>
      </c>
      <c r="B368" s="7">
        <v>3.22715</v>
      </c>
      <c r="C368" s="7">
        <v>18.561499999999999</v>
      </c>
      <c r="D368" s="9">
        <v>5.7516694296825372</v>
      </c>
      <c r="E368" s="28">
        <v>7.6E-3</v>
      </c>
      <c r="F368" s="28">
        <v>1.8554000000000001E-2</v>
      </c>
      <c r="G368" s="23" t="s">
        <v>63</v>
      </c>
      <c r="H368" s="24"/>
      <c r="I368" s="17"/>
      <c r="J368" s="17"/>
      <c r="K368" s="17"/>
      <c r="L368" s="3"/>
    </row>
    <row r="369" spans="1:12" ht="15" x14ac:dyDescent="0.2">
      <c r="A369" s="18" t="s">
        <v>658</v>
      </c>
      <c r="B369" s="7">
        <v>3.0389599999999999</v>
      </c>
      <c r="C369" s="7">
        <v>17.452400000000001</v>
      </c>
      <c r="D369" s="9">
        <v>5.7428857240634956</v>
      </c>
      <c r="E369" s="28">
        <v>2.0000000000000001E-4</v>
      </c>
      <c r="F369" s="28">
        <v>7.5887199999999995E-4</v>
      </c>
      <c r="G369" s="24" t="s">
        <v>659</v>
      </c>
      <c r="H369" s="24"/>
      <c r="I369" s="17"/>
      <c r="J369" s="17"/>
      <c r="K369" s="17"/>
      <c r="L369" s="3"/>
    </row>
    <row r="370" spans="1:12" ht="15" x14ac:dyDescent="0.2">
      <c r="A370" s="18" t="s">
        <v>660</v>
      </c>
      <c r="B370" s="7">
        <v>52.061500000000002</v>
      </c>
      <c r="C370" s="7">
        <v>297.97399999999999</v>
      </c>
      <c r="D370" s="9">
        <v>5.7235000912382468</v>
      </c>
      <c r="E370" s="28">
        <v>5.0000000000000002E-5</v>
      </c>
      <c r="F370" s="28">
        <v>2.1091400000000001E-4</v>
      </c>
      <c r="G370" s="23" t="s">
        <v>661</v>
      </c>
      <c r="H370" s="24"/>
      <c r="I370" s="17"/>
      <c r="J370" s="17"/>
      <c r="K370" s="17"/>
      <c r="L370" s="3"/>
    </row>
    <row r="371" spans="1:12" ht="15" x14ac:dyDescent="0.2">
      <c r="A371" s="18" t="s">
        <v>662</v>
      </c>
      <c r="B371" s="7">
        <v>196.87299999999999</v>
      </c>
      <c r="C371" s="7">
        <v>1124.1099999999999</v>
      </c>
      <c r="D371" s="9">
        <v>5.7098230839170423</v>
      </c>
      <c r="E371" s="28">
        <v>5.0000000000000002E-5</v>
      </c>
      <c r="F371" s="28">
        <v>2.1091400000000001E-4</v>
      </c>
      <c r="G371" s="24" t="s">
        <v>663</v>
      </c>
      <c r="H371" s="24"/>
      <c r="I371" s="17"/>
      <c r="J371" s="17"/>
      <c r="K371" s="17"/>
      <c r="L371" s="3"/>
    </row>
    <row r="372" spans="1:12" ht="15" x14ac:dyDescent="0.2">
      <c r="A372" s="18" t="s">
        <v>664</v>
      </c>
      <c r="B372" s="7">
        <v>2.8514300000000001</v>
      </c>
      <c r="C372" s="7">
        <v>16.220300000000002</v>
      </c>
      <c r="D372" s="9">
        <v>5.6884791139884205</v>
      </c>
      <c r="E372" s="28">
        <v>5.0000000000000002E-5</v>
      </c>
      <c r="F372" s="28">
        <v>2.1091400000000001E-4</v>
      </c>
      <c r="G372" s="23" t="s">
        <v>63</v>
      </c>
      <c r="H372" s="24"/>
      <c r="I372" s="17"/>
      <c r="J372" s="17"/>
      <c r="K372" s="17"/>
      <c r="L372" s="3"/>
    </row>
    <row r="373" spans="1:12" ht="15" x14ac:dyDescent="0.2">
      <c r="A373" s="18" t="s">
        <v>665</v>
      </c>
      <c r="B373" s="7">
        <v>2.4767299999999999</v>
      </c>
      <c r="C373" s="7">
        <v>14.083600000000001</v>
      </c>
      <c r="D373" s="9">
        <v>5.6863687200461905</v>
      </c>
      <c r="E373" s="28">
        <v>7.6499999999999997E-3</v>
      </c>
      <c r="F373" s="28">
        <v>1.8652200000000001E-2</v>
      </c>
      <c r="G373" s="23" t="s">
        <v>63</v>
      </c>
      <c r="H373" s="24"/>
      <c r="I373" s="17"/>
      <c r="J373" s="17"/>
      <c r="K373" s="17"/>
      <c r="L373" s="3"/>
    </row>
    <row r="374" spans="1:12" ht="15" x14ac:dyDescent="0.2">
      <c r="A374" s="18" t="s">
        <v>666</v>
      </c>
      <c r="B374" s="7">
        <v>19.633099999999999</v>
      </c>
      <c r="C374" s="7">
        <v>111.63500000000001</v>
      </c>
      <c r="D374" s="9">
        <v>5.6860607851027094</v>
      </c>
      <c r="E374" s="28">
        <v>5.0000000000000002E-5</v>
      </c>
      <c r="F374" s="28">
        <v>2.1091400000000001E-4</v>
      </c>
      <c r="G374" s="23" t="s">
        <v>63</v>
      </c>
      <c r="H374" s="24"/>
      <c r="I374" s="17"/>
      <c r="J374" s="17"/>
      <c r="K374" s="17"/>
      <c r="L374" s="3"/>
    </row>
    <row r="375" spans="1:12" ht="15" x14ac:dyDescent="0.2">
      <c r="A375" s="18" t="s">
        <v>667</v>
      </c>
      <c r="B375" s="7">
        <v>2.7885399999999998</v>
      </c>
      <c r="C375" s="7">
        <v>15.8345</v>
      </c>
      <c r="D375" s="9">
        <v>5.6784195313676697</v>
      </c>
      <c r="E375" s="28">
        <v>6.5500000000000003E-3</v>
      </c>
      <c r="F375" s="28">
        <v>1.6328599999999999E-2</v>
      </c>
      <c r="G375" s="24" t="s">
        <v>668</v>
      </c>
      <c r="H375" s="24"/>
      <c r="I375" s="17"/>
      <c r="J375" s="17"/>
      <c r="K375" s="17"/>
      <c r="L375" s="3"/>
    </row>
    <row r="376" spans="1:12" ht="15" x14ac:dyDescent="0.2">
      <c r="A376" s="18" t="s">
        <v>669</v>
      </c>
      <c r="B376" s="7">
        <v>12.7277</v>
      </c>
      <c r="C376" s="7">
        <v>72.041399999999996</v>
      </c>
      <c r="D376" s="9">
        <v>5.6602056930945883</v>
      </c>
      <c r="E376" s="28">
        <v>5.0000000000000002E-5</v>
      </c>
      <c r="F376" s="28">
        <v>2.1091400000000001E-4</v>
      </c>
      <c r="G376" s="23" t="s">
        <v>670</v>
      </c>
      <c r="H376" s="24"/>
      <c r="I376" s="17"/>
      <c r="J376" s="17"/>
      <c r="K376" s="17"/>
      <c r="L376" s="3"/>
    </row>
    <row r="377" spans="1:12" ht="15" x14ac:dyDescent="0.2">
      <c r="A377" s="18" t="s">
        <v>671</v>
      </c>
      <c r="B377" s="7">
        <v>7.7354900000000004</v>
      </c>
      <c r="C377" s="7">
        <v>43.720799999999997</v>
      </c>
      <c r="D377" s="9">
        <v>5.6519755051069804</v>
      </c>
      <c r="E377" s="28">
        <v>2.0000000000000001E-4</v>
      </c>
      <c r="F377" s="28">
        <v>7.5887199999999995E-4</v>
      </c>
      <c r="G377" s="24" t="s">
        <v>672</v>
      </c>
      <c r="H377" s="24"/>
      <c r="I377" s="17"/>
      <c r="J377" s="17"/>
      <c r="K377" s="17"/>
      <c r="L377" s="3"/>
    </row>
    <row r="378" spans="1:12" ht="15" x14ac:dyDescent="0.2">
      <c r="A378" s="18" t="s">
        <v>673</v>
      </c>
      <c r="B378" s="7">
        <v>12.2087</v>
      </c>
      <c r="C378" s="7">
        <v>68.846100000000007</v>
      </c>
      <c r="D378" s="9">
        <v>5.639101624251559</v>
      </c>
      <c r="E378" s="28">
        <v>5.0000000000000002E-5</v>
      </c>
      <c r="F378" s="28">
        <v>2.1091400000000001E-4</v>
      </c>
      <c r="G378" s="23" t="s">
        <v>674</v>
      </c>
      <c r="H378" s="24"/>
      <c r="I378" s="17"/>
      <c r="J378" s="17"/>
      <c r="K378" s="17"/>
      <c r="L378" s="3"/>
    </row>
    <row r="379" spans="1:12" ht="15" x14ac:dyDescent="0.2">
      <c r="A379" s="18" t="s">
        <v>675</v>
      </c>
      <c r="B379" s="7">
        <v>20.947399999999998</v>
      </c>
      <c r="C379" s="7">
        <v>118.089</v>
      </c>
      <c r="D379" s="9">
        <v>5.6374060742622003</v>
      </c>
      <c r="E379" s="28">
        <v>5.0000000000000002E-5</v>
      </c>
      <c r="F379" s="28">
        <v>2.1091400000000001E-4</v>
      </c>
      <c r="G379" s="23" t="s">
        <v>63</v>
      </c>
      <c r="H379" s="24"/>
      <c r="I379" s="17"/>
      <c r="J379" s="17"/>
      <c r="K379" s="17"/>
      <c r="L379" s="3"/>
    </row>
    <row r="380" spans="1:12" ht="15" x14ac:dyDescent="0.2">
      <c r="A380" s="18" t="s">
        <v>676</v>
      </c>
      <c r="B380" s="7">
        <v>6.399</v>
      </c>
      <c r="C380" s="7">
        <v>36.052399999999999</v>
      </c>
      <c r="D380" s="9">
        <v>5.6340678230973591</v>
      </c>
      <c r="E380" s="28">
        <v>5.0000000000000002E-5</v>
      </c>
      <c r="F380" s="28">
        <v>2.1091400000000001E-4</v>
      </c>
      <c r="G380" s="24" t="s">
        <v>677</v>
      </c>
      <c r="H380" s="24"/>
      <c r="I380" s="17"/>
      <c r="J380" s="17"/>
      <c r="K380" s="17"/>
      <c r="L380" s="3"/>
    </row>
    <row r="381" spans="1:12" ht="15" x14ac:dyDescent="0.2">
      <c r="A381" s="18" t="s">
        <v>678</v>
      </c>
      <c r="B381" s="7">
        <v>10.9649</v>
      </c>
      <c r="C381" s="7">
        <v>61.762799999999999</v>
      </c>
      <c r="D381" s="9">
        <v>5.6327736687065091</v>
      </c>
      <c r="E381" s="28">
        <v>5.0000000000000002E-5</v>
      </c>
      <c r="F381" s="28">
        <v>2.1091400000000001E-4</v>
      </c>
      <c r="G381" s="24" t="s">
        <v>679</v>
      </c>
      <c r="H381" s="24"/>
      <c r="I381" s="17"/>
      <c r="J381" s="17"/>
      <c r="K381" s="17"/>
      <c r="L381" s="3"/>
    </row>
    <row r="382" spans="1:12" ht="15" x14ac:dyDescent="0.2">
      <c r="A382" s="18" t="s">
        <v>680</v>
      </c>
      <c r="B382" s="7">
        <v>54.8354</v>
      </c>
      <c r="C382" s="7">
        <v>307.608</v>
      </c>
      <c r="D382" s="9">
        <v>5.6096609124762473</v>
      </c>
      <c r="E382" s="28">
        <v>5.0000000000000002E-5</v>
      </c>
      <c r="F382" s="28">
        <v>2.1091400000000001E-4</v>
      </c>
      <c r="G382" s="23" t="s">
        <v>681</v>
      </c>
      <c r="H382" s="24"/>
      <c r="I382" s="17"/>
      <c r="J382" s="17"/>
      <c r="K382" s="17"/>
      <c r="L382" s="3"/>
    </row>
    <row r="383" spans="1:12" ht="15" x14ac:dyDescent="0.2">
      <c r="A383" s="18" t="s">
        <v>682</v>
      </c>
      <c r="B383" s="7">
        <v>6.0876099999999997</v>
      </c>
      <c r="C383" s="7">
        <v>34.055399999999999</v>
      </c>
      <c r="D383" s="9">
        <v>5.5942151353322567</v>
      </c>
      <c r="E383" s="28">
        <v>5.0000000000000002E-5</v>
      </c>
      <c r="F383" s="28">
        <v>2.1091400000000001E-4</v>
      </c>
      <c r="G383" s="23" t="s">
        <v>63</v>
      </c>
      <c r="H383" s="24"/>
      <c r="I383" s="17"/>
      <c r="J383" s="17"/>
      <c r="K383" s="17"/>
      <c r="L383" s="3"/>
    </row>
    <row r="384" spans="1:12" ht="15" x14ac:dyDescent="0.2">
      <c r="A384" s="18" t="s">
        <v>683</v>
      </c>
      <c r="B384" s="7">
        <v>5.1861600000000001</v>
      </c>
      <c r="C384" s="7">
        <v>29.000399999999999</v>
      </c>
      <c r="D384" s="9">
        <v>5.5918830117080844</v>
      </c>
      <c r="E384" s="28">
        <v>5.0000000000000002E-5</v>
      </c>
      <c r="F384" s="28">
        <v>2.1091400000000001E-4</v>
      </c>
      <c r="G384" s="23" t="s">
        <v>63</v>
      </c>
      <c r="H384" s="24"/>
      <c r="I384" s="17"/>
      <c r="J384" s="17"/>
      <c r="K384" s="17"/>
      <c r="L384" s="3"/>
    </row>
    <row r="385" spans="1:12" ht="15" x14ac:dyDescent="0.2">
      <c r="A385" s="18" t="s">
        <v>684</v>
      </c>
      <c r="B385" s="7">
        <v>14.703799999999999</v>
      </c>
      <c r="C385" s="7">
        <v>81.981700000000004</v>
      </c>
      <c r="D385" s="9">
        <v>5.5755450971857616</v>
      </c>
      <c r="E385" s="28">
        <v>5.0000000000000002E-5</v>
      </c>
      <c r="F385" s="28">
        <v>2.1091400000000001E-4</v>
      </c>
      <c r="G385" s="23" t="s">
        <v>63</v>
      </c>
      <c r="H385" s="24"/>
      <c r="I385" s="17"/>
      <c r="J385" s="17"/>
      <c r="K385" s="17"/>
      <c r="L385" s="3"/>
    </row>
    <row r="386" spans="1:12" ht="15" x14ac:dyDescent="0.2">
      <c r="A386" s="18" t="s">
        <v>685</v>
      </c>
      <c r="B386" s="7">
        <v>4.2686500000000001</v>
      </c>
      <c r="C386" s="7">
        <v>23.7593</v>
      </c>
      <c r="D386" s="9">
        <v>5.5659986178299929</v>
      </c>
      <c r="E386" s="28">
        <v>5.0000000000000002E-5</v>
      </c>
      <c r="F386" s="28">
        <v>2.1091400000000001E-4</v>
      </c>
      <c r="G386" s="23" t="s">
        <v>686</v>
      </c>
      <c r="H386" s="25"/>
      <c r="I386" s="17"/>
      <c r="J386" s="17"/>
      <c r="K386" s="17"/>
      <c r="L386" s="3"/>
    </row>
    <row r="387" spans="1:12" ht="15" x14ac:dyDescent="0.2">
      <c r="A387" s="18" t="s">
        <v>687</v>
      </c>
      <c r="B387" s="7">
        <v>3.1890200000000002</v>
      </c>
      <c r="C387" s="7">
        <v>17.737400000000001</v>
      </c>
      <c r="D387" s="9">
        <v>5.562022188634753</v>
      </c>
      <c r="E387" s="28">
        <v>5.0000000000000002E-5</v>
      </c>
      <c r="F387" s="28">
        <v>2.1091400000000001E-4</v>
      </c>
      <c r="G387" s="23" t="s">
        <v>688</v>
      </c>
      <c r="H387" s="24"/>
      <c r="I387" s="17"/>
      <c r="J387" s="17"/>
      <c r="K387" s="17"/>
      <c r="L387" s="3"/>
    </row>
    <row r="388" spans="1:12" ht="15" x14ac:dyDescent="0.2">
      <c r="A388" s="18" t="s">
        <v>689</v>
      </c>
      <c r="B388" s="7">
        <v>3.2981099999999999</v>
      </c>
      <c r="C388" s="7">
        <v>18.3339</v>
      </c>
      <c r="D388" s="9">
        <v>5.5589110126708938</v>
      </c>
      <c r="E388" s="28">
        <v>8.8500000000000002E-3</v>
      </c>
      <c r="F388" s="28">
        <v>2.10837E-2</v>
      </c>
      <c r="G388" s="24" t="s">
        <v>690</v>
      </c>
      <c r="H388" s="24"/>
      <c r="I388" s="17"/>
      <c r="J388" s="17"/>
      <c r="K388" s="17"/>
      <c r="L388" s="3"/>
    </row>
    <row r="389" spans="1:12" ht="15" x14ac:dyDescent="0.2">
      <c r="A389" s="18" t="s">
        <v>691</v>
      </c>
      <c r="B389" s="7">
        <v>101.285</v>
      </c>
      <c r="C389" s="7">
        <v>560.84799999999996</v>
      </c>
      <c r="D389" s="9">
        <v>5.5373253690082436</v>
      </c>
      <c r="E389" s="28">
        <v>8.2000000000000007E-3</v>
      </c>
      <c r="F389" s="28">
        <v>1.9765700000000001E-2</v>
      </c>
      <c r="G389" s="24" t="s">
        <v>611</v>
      </c>
      <c r="H389" s="24"/>
      <c r="I389" s="17"/>
      <c r="J389" s="17"/>
      <c r="K389" s="17"/>
      <c r="L389" s="3"/>
    </row>
    <row r="390" spans="1:12" ht="15" x14ac:dyDescent="0.2">
      <c r="A390" s="18" t="s">
        <v>692</v>
      </c>
      <c r="B390" s="7">
        <v>2.1221700000000001</v>
      </c>
      <c r="C390" s="7">
        <v>11.7379</v>
      </c>
      <c r="D390" s="9">
        <v>5.5310837491812626</v>
      </c>
      <c r="E390" s="28">
        <v>7.8499999999999993E-3</v>
      </c>
      <c r="F390" s="28">
        <v>1.9042400000000001E-2</v>
      </c>
      <c r="G390" s="23" t="s">
        <v>63</v>
      </c>
      <c r="H390" s="24"/>
      <c r="I390" s="17"/>
      <c r="J390" s="17"/>
      <c r="K390" s="17"/>
      <c r="L390" s="3"/>
    </row>
    <row r="391" spans="1:12" ht="15" x14ac:dyDescent="0.2">
      <c r="A391" s="18" t="s">
        <v>693</v>
      </c>
      <c r="B391" s="7">
        <v>4.6279599999999999</v>
      </c>
      <c r="C391" s="7">
        <v>25.557700000000001</v>
      </c>
      <c r="D391" s="9">
        <v>5.5224548181056017</v>
      </c>
      <c r="E391" s="28">
        <v>1.3500000000000001E-3</v>
      </c>
      <c r="F391" s="28">
        <v>4.1538499999999997E-3</v>
      </c>
      <c r="G391" s="24" t="s">
        <v>532</v>
      </c>
      <c r="H391" s="24"/>
      <c r="I391" s="17"/>
      <c r="J391" s="17"/>
      <c r="K391" s="17"/>
      <c r="L391" s="3"/>
    </row>
    <row r="392" spans="1:12" ht="15" x14ac:dyDescent="0.2">
      <c r="A392" s="18" t="s">
        <v>694</v>
      </c>
      <c r="B392" s="7">
        <v>2.2778499999999999</v>
      </c>
      <c r="C392" s="7">
        <v>12.561299999999999</v>
      </c>
      <c r="D392" s="9">
        <v>5.5145422218319906</v>
      </c>
      <c r="E392" s="28">
        <v>8.2500000000000004E-3</v>
      </c>
      <c r="F392" s="28">
        <v>1.98569E-2</v>
      </c>
      <c r="G392" s="24" t="s">
        <v>695</v>
      </c>
      <c r="H392" s="24"/>
      <c r="I392" s="17"/>
      <c r="J392" s="17"/>
      <c r="K392" s="17"/>
      <c r="L392" s="3"/>
    </row>
    <row r="393" spans="1:12" ht="15" x14ac:dyDescent="0.2">
      <c r="A393" s="18" t="s">
        <v>696</v>
      </c>
      <c r="B393" s="7">
        <v>2.85575</v>
      </c>
      <c r="C393" s="7">
        <v>15.715400000000001</v>
      </c>
      <c r="D393" s="9">
        <v>5.5030727479646329</v>
      </c>
      <c r="E393" s="28">
        <v>1.4999999999999999E-4</v>
      </c>
      <c r="F393" s="28">
        <v>5.8506699999999999E-4</v>
      </c>
      <c r="G393" s="24" t="s">
        <v>697</v>
      </c>
      <c r="H393" s="24"/>
      <c r="I393" s="17"/>
      <c r="J393" s="17"/>
      <c r="K393" s="17"/>
      <c r="L393" s="3"/>
    </row>
    <row r="394" spans="1:12" ht="15" x14ac:dyDescent="0.2">
      <c r="A394" s="18" t="s">
        <v>698</v>
      </c>
      <c r="B394" s="7">
        <v>118.79900000000001</v>
      </c>
      <c r="C394" s="7">
        <v>653.74300000000005</v>
      </c>
      <c r="D394" s="9">
        <v>5.5029335263764851</v>
      </c>
      <c r="E394" s="28">
        <v>5.0000000000000002E-5</v>
      </c>
      <c r="F394" s="28">
        <v>2.1091400000000001E-4</v>
      </c>
      <c r="G394" s="23" t="s">
        <v>324</v>
      </c>
      <c r="H394" s="24"/>
      <c r="I394" s="17"/>
      <c r="J394" s="17"/>
      <c r="K394" s="17"/>
      <c r="L394" s="3"/>
    </row>
    <row r="395" spans="1:12" ht="15" x14ac:dyDescent="0.2">
      <c r="A395" s="18" t="s">
        <v>699</v>
      </c>
      <c r="B395" s="7">
        <v>116.259</v>
      </c>
      <c r="C395" s="7">
        <v>638.471</v>
      </c>
      <c r="D395" s="9">
        <v>5.4917984844184105</v>
      </c>
      <c r="E395" s="28">
        <v>5.0000000000000002E-5</v>
      </c>
      <c r="F395" s="28">
        <v>2.1091400000000001E-4</v>
      </c>
      <c r="G395" s="23" t="s">
        <v>80</v>
      </c>
      <c r="H395" s="24"/>
      <c r="I395" s="17"/>
      <c r="J395" s="17"/>
      <c r="K395" s="17"/>
      <c r="L395" s="3"/>
    </row>
    <row r="396" spans="1:12" ht="15" x14ac:dyDescent="0.2">
      <c r="A396" s="18" t="s">
        <v>700</v>
      </c>
      <c r="B396" s="7">
        <v>5.4478499999999999</v>
      </c>
      <c r="C396" s="7">
        <v>29.8658</v>
      </c>
      <c r="D396" s="9">
        <v>5.4821259763025783</v>
      </c>
      <c r="E396" s="28">
        <v>9.5999999999999992E-3</v>
      </c>
      <c r="F396" s="28">
        <v>2.26488E-2</v>
      </c>
      <c r="G396" s="23" t="s">
        <v>63</v>
      </c>
      <c r="H396" s="24"/>
      <c r="I396" s="17"/>
      <c r="J396" s="17"/>
      <c r="K396" s="17"/>
      <c r="L396" s="3"/>
    </row>
    <row r="397" spans="1:12" ht="15" x14ac:dyDescent="0.2">
      <c r="A397" s="18" t="s">
        <v>701</v>
      </c>
      <c r="B397" s="7">
        <v>0.68852500000000005</v>
      </c>
      <c r="C397" s="7">
        <v>3.77345</v>
      </c>
      <c r="D397" s="9">
        <v>5.4804836425692596</v>
      </c>
      <c r="E397" s="28">
        <v>1.3500000000000001E-3</v>
      </c>
      <c r="F397" s="28">
        <v>4.1538499999999997E-3</v>
      </c>
      <c r="G397" s="24" t="s">
        <v>702</v>
      </c>
      <c r="H397" s="24"/>
      <c r="I397" s="17"/>
      <c r="J397" s="17"/>
      <c r="K397" s="17"/>
      <c r="L397" s="3"/>
    </row>
    <row r="398" spans="1:12" ht="15" x14ac:dyDescent="0.2">
      <c r="A398" s="18" t="s">
        <v>703</v>
      </c>
      <c r="B398" s="7">
        <v>7.4809000000000001</v>
      </c>
      <c r="C398" s="7">
        <v>40.988199999999999</v>
      </c>
      <c r="D398" s="9">
        <v>5.4790466387734096</v>
      </c>
      <c r="E398" s="28">
        <v>5.0000000000000002E-5</v>
      </c>
      <c r="F398" s="28">
        <v>2.1091400000000001E-4</v>
      </c>
      <c r="G398" s="23" t="s">
        <v>704</v>
      </c>
      <c r="H398" s="25"/>
      <c r="I398" s="17"/>
      <c r="J398" s="17"/>
      <c r="K398" s="17"/>
      <c r="L398" s="3"/>
    </row>
    <row r="399" spans="1:12" ht="15" x14ac:dyDescent="0.2">
      <c r="A399" s="18" t="s">
        <v>705</v>
      </c>
      <c r="B399" s="7">
        <v>4.5687499999999996</v>
      </c>
      <c r="C399" s="7">
        <v>24.978300000000001</v>
      </c>
      <c r="D399" s="9">
        <v>5.4672065663474703</v>
      </c>
      <c r="E399" s="28">
        <v>5.0000000000000002E-5</v>
      </c>
      <c r="F399" s="28">
        <v>2.1091400000000001E-4</v>
      </c>
      <c r="G399" s="24" t="s">
        <v>706</v>
      </c>
      <c r="H399" s="24"/>
      <c r="I399" s="17"/>
      <c r="J399" s="17"/>
      <c r="K399" s="17"/>
      <c r="L399" s="3"/>
    </row>
    <row r="400" spans="1:12" ht="15" x14ac:dyDescent="0.2">
      <c r="A400" s="18" t="s">
        <v>707</v>
      </c>
      <c r="B400" s="7">
        <v>21.3704</v>
      </c>
      <c r="C400" s="7">
        <v>116.58499999999999</v>
      </c>
      <c r="D400" s="9">
        <v>5.4554430427132852</v>
      </c>
      <c r="E400" s="28">
        <v>5.0000000000000002E-5</v>
      </c>
      <c r="F400" s="28">
        <v>2.1091400000000001E-4</v>
      </c>
      <c r="G400" s="23" t="s">
        <v>708</v>
      </c>
      <c r="H400" s="24"/>
      <c r="I400" s="17"/>
      <c r="J400" s="17"/>
      <c r="K400" s="17"/>
      <c r="L400" s="3"/>
    </row>
    <row r="401" spans="1:12" ht="15" x14ac:dyDescent="0.2">
      <c r="A401" s="18" t="s">
        <v>709</v>
      </c>
      <c r="B401" s="7">
        <v>5.9762899999999997</v>
      </c>
      <c r="C401" s="7">
        <v>32.579799999999999</v>
      </c>
      <c r="D401" s="9">
        <v>5.4515092139103025</v>
      </c>
      <c r="E401" s="28">
        <v>7.6499999999999997E-3</v>
      </c>
      <c r="F401" s="28">
        <v>1.8652200000000001E-2</v>
      </c>
      <c r="G401" s="23" t="s">
        <v>710</v>
      </c>
      <c r="H401" s="25"/>
      <c r="I401" s="17"/>
      <c r="J401" s="17"/>
      <c r="K401" s="17"/>
      <c r="L401" s="3"/>
    </row>
    <row r="402" spans="1:12" ht="15" x14ac:dyDescent="0.2">
      <c r="A402" s="18" t="s">
        <v>711</v>
      </c>
      <c r="B402" s="7">
        <v>94.081299999999999</v>
      </c>
      <c r="C402" s="7">
        <v>511.22300000000001</v>
      </c>
      <c r="D402" s="9">
        <v>5.4338428571884103</v>
      </c>
      <c r="E402" s="28">
        <v>5.0000000000000002E-5</v>
      </c>
      <c r="F402" s="28">
        <v>2.1091400000000001E-4</v>
      </c>
      <c r="G402" s="23" t="s">
        <v>712</v>
      </c>
      <c r="H402" s="24"/>
      <c r="I402" s="17"/>
      <c r="J402" s="17"/>
      <c r="K402" s="17"/>
      <c r="L402" s="3"/>
    </row>
    <row r="403" spans="1:12" ht="15" x14ac:dyDescent="0.2">
      <c r="A403" s="18" t="s">
        <v>713</v>
      </c>
      <c r="B403" s="7">
        <v>3.5498799999999999</v>
      </c>
      <c r="C403" s="7">
        <v>19.282399999999999</v>
      </c>
      <c r="D403" s="9">
        <v>5.4318455835126818</v>
      </c>
      <c r="E403" s="28">
        <v>2.9999999999999997E-4</v>
      </c>
      <c r="F403" s="28">
        <v>1.0989400000000001E-3</v>
      </c>
      <c r="G403" s="23" t="s">
        <v>63</v>
      </c>
      <c r="H403" s="24"/>
      <c r="I403" s="17"/>
      <c r="J403" s="17"/>
      <c r="K403" s="17"/>
      <c r="L403" s="3"/>
    </row>
    <row r="404" spans="1:12" ht="15" x14ac:dyDescent="0.2">
      <c r="A404" s="18" t="s">
        <v>714</v>
      </c>
      <c r="B404" s="7">
        <v>1.9371499999999999</v>
      </c>
      <c r="C404" s="7">
        <v>10.507999999999999</v>
      </c>
      <c r="D404" s="9">
        <v>5.4244637741011275</v>
      </c>
      <c r="E404" s="28">
        <v>7.8499999999999993E-3</v>
      </c>
      <c r="F404" s="28">
        <v>1.9042400000000001E-2</v>
      </c>
      <c r="G404" s="24" t="s">
        <v>715</v>
      </c>
      <c r="H404" s="24"/>
      <c r="I404" s="17"/>
      <c r="J404" s="17"/>
      <c r="K404" s="17"/>
      <c r="L404" s="3"/>
    </row>
    <row r="405" spans="1:12" ht="15" x14ac:dyDescent="0.2">
      <c r="A405" s="18" t="s">
        <v>716</v>
      </c>
      <c r="B405" s="7">
        <v>129.52799999999999</v>
      </c>
      <c r="C405" s="7">
        <v>701.64099999999996</v>
      </c>
      <c r="D405" s="9">
        <v>5.4169059971589153</v>
      </c>
      <c r="E405" s="28">
        <v>5.0000000000000002E-5</v>
      </c>
      <c r="F405" s="28">
        <v>2.1091400000000001E-4</v>
      </c>
      <c r="G405" s="23" t="s">
        <v>63</v>
      </c>
      <c r="H405" s="24"/>
      <c r="I405" s="17"/>
      <c r="J405" s="17"/>
      <c r="K405" s="17"/>
      <c r="L405" s="3"/>
    </row>
    <row r="406" spans="1:12" ht="15" x14ac:dyDescent="0.2">
      <c r="A406" s="18" t="s">
        <v>717</v>
      </c>
      <c r="B406" s="7">
        <v>2.7037399999999998</v>
      </c>
      <c r="C406" s="7">
        <v>14.613200000000001</v>
      </c>
      <c r="D406" s="9">
        <v>5.4048096340624472</v>
      </c>
      <c r="E406" s="28">
        <v>5.0000000000000001E-4</v>
      </c>
      <c r="F406" s="28">
        <v>1.7281E-3</v>
      </c>
      <c r="G406" s="23" t="s">
        <v>63</v>
      </c>
      <c r="H406" s="24"/>
      <c r="I406" s="17"/>
      <c r="J406" s="17"/>
      <c r="K406" s="17"/>
      <c r="L406" s="3"/>
    </row>
    <row r="407" spans="1:12" ht="15" x14ac:dyDescent="0.2">
      <c r="A407" s="18" t="s">
        <v>718</v>
      </c>
      <c r="B407" s="7">
        <v>141.715</v>
      </c>
      <c r="C407" s="7">
        <v>763.64599999999996</v>
      </c>
      <c r="D407" s="9">
        <v>5.3886038880852407</v>
      </c>
      <c r="E407" s="28">
        <v>5.0000000000000002E-5</v>
      </c>
      <c r="F407" s="28">
        <v>2.1091400000000001E-4</v>
      </c>
      <c r="G407" s="23" t="s">
        <v>63</v>
      </c>
      <c r="H407" s="24"/>
      <c r="I407" s="17"/>
      <c r="J407" s="17"/>
      <c r="K407" s="17"/>
      <c r="L407" s="3"/>
    </row>
    <row r="408" spans="1:12" ht="15" x14ac:dyDescent="0.2">
      <c r="A408" s="18" t="s">
        <v>719</v>
      </c>
      <c r="B408" s="7">
        <v>2.9656600000000002</v>
      </c>
      <c r="C408" s="7">
        <v>15.9762</v>
      </c>
      <c r="D408" s="9">
        <v>5.3870639250622121</v>
      </c>
      <c r="E408" s="28">
        <v>4.0000000000000002E-4</v>
      </c>
      <c r="F408" s="28">
        <v>1.41891E-3</v>
      </c>
      <c r="G408" s="24" t="s">
        <v>489</v>
      </c>
      <c r="H408" s="24"/>
      <c r="I408" s="17"/>
      <c r="J408" s="17"/>
      <c r="K408" s="17"/>
      <c r="L408" s="3"/>
    </row>
    <row r="409" spans="1:12" ht="15" x14ac:dyDescent="0.2">
      <c r="A409" s="18" t="s">
        <v>720</v>
      </c>
      <c r="B409" s="7">
        <v>55.973300000000002</v>
      </c>
      <c r="C409" s="7">
        <v>300.99200000000002</v>
      </c>
      <c r="D409" s="9">
        <v>5.3774210203793595</v>
      </c>
      <c r="E409" s="28">
        <v>5.0000000000000002E-5</v>
      </c>
      <c r="F409" s="28">
        <v>2.1091400000000001E-4</v>
      </c>
      <c r="G409" s="23" t="s">
        <v>63</v>
      </c>
      <c r="H409" s="24"/>
      <c r="I409" s="17"/>
      <c r="J409" s="17"/>
      <c r="K409" s="17"/>
      <c r="L409" s="3"/>
    </row>
    <row r="410" spans="1:12" ht="15" x14ac:dyDescent="0.2">
      <c r="A410" s="18" t="s">
        <v>721</v>
      </c>
      <c r="B410" s="7">
        <v>86.933899999999994</v>
      </c>
      <c r="C410" s="7">
        <v>467.43200000000002</v>
      </c>
      <c r="D410" s="9">
        <v>5.3768667918959121</v>
      </c>
      <c r="E410" s="28">
        <v>5.0000000000000002E-5</v>
      </c>
      <c r="F410" s="28">
        <v>2.1091400000000001E-4</v>
      </c>
      <c r="G410" s="24" t="s">
        <v>722</v>
      </c>
      <c r="H410" s="24"/>
      <c r="I410" s="17"/>
      <c r="J410" s="17"/>
      <c r="K410" s="17"/>
      <c r="L410" s="3"/>
    </row>
    <row r="411" spans="1:12" ht="15" x14ac:dyDescent="0.2">
      <c r="A411" s="18" t="s">
        <v>723</v>
      </c>
      <c r="B411" s="7">
        <v>5.2820200000000002</v>
      </c>
      <c r="C411" s="7">
        <v>28.368400000000001</v>
      </c>
      <c r="D411" s="9">
        <v>5.3707483121987423</v>
      </c>
      <c r="E411" s="28">
        <v>5.0000000000000002E-5</v>
      </c>
      <c r="F411" s="28">
        <v>2.1091400000000001E-4</v>
      </c>
      <c r="G411" s="23" t="s">
        <v>724</v>
      </c>
      <c r="H411" s="24"/>
      <c r="I411" s="17"/>
      <c r="J411" s="17"/>
      <c r="K411" s="17"/>
      <c r="L411" s="3"/>
    </row>
    <row r="412" spans="1:12" ht="15" x14ac:dyDescent="0.2">
      <c r="A412" s="18" t="s">
        <v>725</v>
      </c>
      <c r="B412" s="7">
        <v>1.82605</v>
      </c>
      <c r="C412" s="7">
        <v>9.8010900000000003</v>
      </c>
      <c r="D412" s="9">
        <v>5.3673721968182688</v>
      </c>
      <c r="E412" s="28">
        <v>1.3500000000000001E-3</v>
      </c>
      <c r="F412" s="28">
        <v>4.1538499999999997E-3</v>
      </c>
      <c r="G412" s="23" t="s">
        <v>342</v>
      </c>
      <c r="H412" s="24"/>
      <c r="I412" s="17"/>
      <c r="J412" s="17"/>
      <c r="K412" s="17"/>
      <c r="L412" s="3"/>
    </row>
    <row r="413" spans="1:12" ht="15" x14ac:dyDescent="0.2">
      <c r="A413" s="18" t="s">
        <v>726</v>
      </c>
      <c r="B413" s="7">
        <v>1.2327999999999999</v>
      </c>
      <c r="C413" s="7">
        <v>6.6090299999999997</v>
      </c>
      <c r="D413" s="9">
        <v>5.3609912394548997</v>
      </c>
      <c r="E413" s="28">
        <v>8.4499999999999992E-3</v>
      </c>
      <c r="F413" s="28">
        <v>2.0270099999999999E-2</v>
      </c>
      <c r="G413" s="18"/>
      <c r="H413" s="24"/>
      <c r="I413" s="17"/>
      <c r="J413" s="17"/>
      <c r="K413" s="17"/>
      <c r="L413" s="3"/>
    </row>
    <row r="414" spans="1:12" ht="15" x14ac:dyDescent="0.2">
      <c r="A414" s="18" t="s">
        <v>727</v>
      </c>
      <c r="B414" s="7">
        <v>7.3751699999999998</v>
      </c>
      <c r="C414" s="7">
        <v>39.517000000000003</v>
      </c>
      <c r="D414" s="9">
        <v>5.3581137790722115</v>
      </c>
      <c r="E414" s="28">
        <v>5.0000000000000002E-5</v>
      </c>
      <c r="F414" s="28">
        <v>2.1091400000000001E-4</v>
      </c>
      <c r="G414" s="24" t="s">
        <v>728</v>
      </c>
      <c r="H414" s="24"/>
      <c r="I414" s="17"/>
      <c r="J414" s="17"/>
      <c r="K414" s="17"/>
      <c r="L414" s="3"/>
    </row>
    <row r="415" spans="1:12" ht="15" x14ac:dyDescent="0.2">
      <c r="A415" s="18" t="s">
        <v>729</v>
      </c>
      <c r="B415" s="7">
        <v>4.4901200000000001</v>
      </c>
      <c r="C415" s="7">
        <v>24.057600000000001</v>
      </c>
      <c r="D415" s="9">
        <v>5.3578968936242237</v>
      </c>
      <c r="E415" s="28">
        <v>1.9E-3</v>
      </c>
      <c r="F415" s="28">
        <v>5.6136399999999996E-3</v>
      </c>
      <c r="G415" s="23" t="s">
        <v>63</v>
      </c>
      <c r="H415" s="24"/>
      <c r="I415" s="17"/>
      <c r="J415" s="17"/>
      <c r="K415" s="17"/>
      <c r="L415" s="3"/>
    </row>
    <row r="416" spans="1:12" ht="15" x14ac:dyDescent="0.2">
      <c r="A416" s="18" t="s">
        <v>730</v>
      </c>
      <c r="B416" s="7">
        <v>3.6065999999999998</v>
      </c>
      <c r="C416" s="7">
        <v>19.310099999999998</v>
      </c>
      <c r="D416" s="9">
        <v>5.3541008151721838</v>
      </c>
      <c r="E416" s="28">
        <v>8.2000000000000007E-3</v>
      </c>
      <c r="F416" s="28">
        <v>1.9765700000000001E-2</v>
      </c>
      <c r="G416" s="23" t="s">
        <v>63</v>
      </c>
      <c r="H416" s="24"/>
      <c r="I416" s="17"/>
      <c r="J416" s="17"/>
      <c r="K416" s="17"/>
      <c r="L416" s="3"/>
    </row>
    <row r="417" spans="1:12" ht="15" x14ac:dyDescent="0.2">
      <c r="A417" s="18" t="s">
        <v>731</v>
      </c>
      <c r="B417" s="7">
        <v>2.6944599999999999</v>
      </c>
      <c r="C417" s="7">
        <v>14.4185</v>
      </c>
      <c r="D417" s="9">
        <v>5.3511649829650469</v>
      </c>
      <c r="E417" s="28">
        <v>7.6E-3</v>
      </c>
      <c r="F417" s="28">
        <v>1.8554000000000001E-2</v>
      </c>
      <c r="G417" s="23" t="s">
        <v>63</v>
      </c>
      <c r="H417" s="24"/>
      <c r="I417" s="17"/>
      <c r="J417" s="17"/>
      <c r="K417" s="17"/>
      <c r="L417" s="3"/>
    </row>
    <row r="418" spans="1:12" ht="15" x14ac:dyDescent="0.2">
      <c r="A418" s="18" t="s">
        <v>732</v>
      </c>
      <c r="B418" s="7">
        <v>110.627</v>
      </c>
      <c r="C418" s="7">
        <v>591.774</v>
      </c>
      <c r="D418" s="9">
        <v>5.3492727815090353</v>
      </c>
      <c r="E418" s="28">
        <v>5.0000000000000002E-5</v>
      </c>
      <c r="F418" s="28">
        <v>2.1091400000000001E-4</v>
      </c>
      <c r="G418" s="23" t="s">
        <v>80</v>
      </c>
      <c r="H418" s="24"/>
      <c r="I418" s="17"/>
      <c r="J418" s="17"/>
      <c r="K418" s="17"/>
      <c r="L418" s="3"/>
    </row>
    <row r="419" spans="1:12" ht="15" x14ac:dyDescent="0.2">
      <c r="A419" s="18" t="s">
        <v>733</v>
      </c>
      <c r="B419" s="7">
        <v>56.976900000000001</v>
      </c>
      <c r="C419" s="7">
        <v>304.11700000000002</v>
      </c>
      <c r="D419" s="9">
        <v>5.3375490769066065</v>
      </c>
      <c r="E419" s="28">
        <v>5.0000000000000002E-5</v>
      </c>
      <c r="F419" s="28">
        <v>2.1091400000000001E-4</v>
      </c>
      <c r="G419" s="23" t="s">
        <v>131</v>
      </c>
      <c r="H419" s="24"/>
      <c r="I419" s="17"/>
      <c r="J419" s="17"/>
      <c r="K419" s="17"/>
      <c r="L419" s="3"/>
    </row>
    <row r="420" spans="1:12" ht="15" x14ac:dyDescent="0.2">
      <c r="A420" s="18" t="s">
        <v>734</v>
      </c>
      <c r="B420" s="7">
        <v>5.8997799999999998</v>
      </c>
      <c r="C420" s="7">
        <v>31.450600000000001</v>
      </c>
      <c r="D420" s="9">
        <v>5.3308089454183039</v>
      </c>
      <c r="E420" s="28">
        <v>2.2499999999999998E-3</v>
      </c>
      <c r="F420" s="28">
        <v>6.5148100000000002E-3</v>
      </c>
      <c r="G420" s="23" t="s">
        <v>63</v>
      </c>
      <c r="H420" s="24"/>
      <c r="I420" s="17"/>
      <c r="J420" s="17"/>
      <c r="K420" s="17"/>
      <c r="L420" s="3"/>
    </row>
    <row r="421" spans="1:12" ht="15" x14ac:dyDescent="0.2">
      <c r="A421" s="18" t="s">
        <v>735</v>
      </c>
      <c r="B421" s="7">
        <v>5.7915799999999997</v>
      </c>
      <c r="C421" s="7">
        <v>30.8551</v>
      </c>
      <c r="D421" s="9">
        <v>5.3275790026210466</v>
      </c>
      <c r="E421" s="28">
        <v>5.0000000000000002E-5</v>
      </c>
      <c r="F421" s="28">
        <v>2.1091400000000001E-4</v>
      </c>
      <c r="G421" s="23" t="s">
        <v>170</v>
      </c>
      <c r="H421" s="24"/>
      <c r="I421" s="17"/>
      <c r="J421" s="17"/>
      <c r="K421" s="17"/>
      <c r="L421" s="3"/>
    </row>
    <row r="422" spans="1:12" ht="15" x14ac:dyDescent="0.2">
      <c r="A422" s="18" t="s">
        <v>736</v>
      </c>
      <c r="B422" s="7">
        <v>20.8385</v>
      </c>
      <c r="C422" s="7">
        <v>110.96599999999999</v>
      </c>
      <c r="D422" s="9">
        <v>5.3250473882477145</v>
      </c>
      <c r="E422" s="28">
        <v>1.5499999999999999E-3</v>
      </c>
      <c r="F422" s="28">
        <v>4.6910099999999998E-3</v>
      </c>
      <c r="G422" s="23" t="s">
        <v>63</v>
      </c>
      <c r="H422" s="24"/>
      <c r="I422" s="17"/>
      <c r="J422" s="17"/>
      <c r="K422" s="17"/>
      <c r="L422" s="3"/>
    </row>
    <row r="423" spans="1:12" ht="15" x14ac:dyDescent="0.2">
      <c r="A423" s="18" t="s">
        <v>737</v>
      </c>
      <c r="B423" s="7">
        <v>0.42716300000000001</v>
      </c>
      <c r="C423" s="7">
        <v>6.5914099999999998</v>
      </c>
      <c r="D423" s="9">
        <v>5.3192312300697253</v>
      </c>
      <c r="E423" s="28">
        <v>2.4299999999999999E-2</v>
      </c>
      <c r="F423" s="28">
        <v>4.9368099999999998E-2</v>
      </c>
      <c r="G423" s="24" t="s">
        <v>738</v>
      </c>
      <c r="H423" s="24"/>
      <c r="I423" s="17"/>
      <c r="J423" s="17"/>
      <c r="K423" s="17"/>
      <c r="L423" s="3"/>
    </row>
    <row r="424" spans="1:12" ht="15" x14ac:dyDescent="0.2">
      <c r="A424" s="18" t="s">
        <v>739</v>
      </c>
      <c r="B424" s="7">
        <v>29.381</v>
      </c>
      <c r="C424" s="7">
        <v>156.28299999999999</v>
      </c>
      <c r="D424" s="9">
        <v>5.3191858684183648</v>
      </c>
      <c r="E424" s="28">
        <v>5.0000000000000002E-5</v>
      </c>
      <c r="F424" s="28">
        <v>2.1091400000000001E-4</v>
      </c>
      <c r="G424" s="24" t="s">
        <v>447</v>
      </c>
      <c r="H424" s="25"/>
      <c r="I424" s="17"/>
      <c r="J424" s="17"/>
      <c r="K424" s="17"/>
      <c r="L424" s="3"/>
    </row>
    <row r="425" spans="1:12" ht="15" x14ac:dyDescent="0.2">
      <c r="A425" s="18" t="s">
        <v>740</v>
      </c>
      <c r="B425" s="7">
        <v>1.0507200000000001</v>
      </c>
      <c r="C425" s="7">
        <v>5.5760500000000004</v>
      </c>
      <c r="D425" s="9">
        <v>5.3068848028018882</v>
      </c>
      <c r="E425" s="28">
        <v>7.7999999999999996E-3</v>
      </c>
      <c r="F425" s="28">
        <v>1.89613E-2</v>
      </c>
      <c r="G425" s="24" t="s">
        <v>741</v>
      </c>
      <c r="H425" s="24"/>
      <c r="I425" s="17"/>
      <c r="J425" s="17"/>
      <c r="K425" s="17"/>
      <c r="L425" s="3"/>
    </row>
    <row r="426" spans="1:12" ht="15" x14ac:dyDescent="0.2">
      <c r="A426" s="18" t="s">
        <v>742</v>
      </c>
      <c r="B426" s="7">
        <v>5.4395499999999997</v>
      </c>
      <c r="C426" s="7">
        <v>28.809200000000001</v>
      </c>
      <c r="D426" s="9">
        <v>5.2962469321910826</v>
      </c>
      <c r="E426" s="28">
        <v>5.0000000000000002E-5</v>
      </c>
      <c r="F426" s="28">
        <v>2.1091400000000001E-4</v>
      </c>
      <c r="G426" s="24" t="s">
        <v>743</v>
      </c>
      <c r="H426" s="24"/>
      <c r="I426" s="17"/>
      <c r="J426" s="17"/>
      <c r="K426" s="17"/>
      <c r="L426" s="3"/>
    </row>
    <row r="427" spans="1:12" ht="15" x14ac:dyDescent="0.2">
      <c r="A427" s="18" t="s">
        <v>744</v>
      </c>
      <c r="B427" s="7">
        <v>5.1800699999999997</v>
      </c>
      <c r="C427" s="7">
        <v>27.421399999999998</v>
      </c>
      <c r="D427" s="9">
        <v>5.293635028098076</v>
      </c>
      <c r="E427" s="28">
        <v>7.8499999999999993E-3</v>
      </c>
      <c r="F427" s="28">
        <v>1.9042400000000001E-2</v>
      </c>
      <c r="G427" s="24" t="s">
        <v>745</v>
      </c>
      <c r="H427" s="24"/>
      <c r="I427" s="17"/>
      <c r="J427" s="17"/>
      <c r="K427" s="17"/>
      <c r="L427" s="3"/>
    </row>
    <row r="428" spans="1:12" ht="15" x14ac:dyDescent="0.2">
      <c r="A428" s="18" t="s">
        <v>746</v>
      </c>
      <c r="B428" s="7">
        <v>2.8339599999999998</v>
      </c>
      <c r="C428" s="7">
        <v>14.9672</v>
      </c>
      <c r="D428" s="9">
        <v>5.281373061017093</v>
      </c>
      <c r="E428" s="28">
        <v>2.0000000000000001E-4</v>
      </c>
      <c r="F428" s="28">
        <v>7.5887199999999995E-4</v>
      </c>
      <c r="G428" s="23" t="s">
        <v>747</v>
      </c>
      <c r="H428" s="24"/>
      <c r="I428" s="17"/>
      <c r="J428" s="17"/>
      <c r="K428" s="17"/>
      <c r="L428" s="3"/>
    </row>
    <row r="429" spans="1:12" ht="15" x14ac:dyDescent="0.2">
      <c r="A429" s="18" t="s">
        <v>748</v>
      </c>
      <c r="B429" s="7">
        <v>21.851299999999998</v>
      </c>
      <c r="C429" s="7">
        <v>115.33499999999999</v>
      </c>
      <c r="D429" s="9">
        <v>5.2781756691821542</v>
      </c>
      <c r="E429" s="28">
        <v>5.0000000000000002E-5</v>
      </c>
      <c r="F429" s="28">
        <v>2.1091400000000001E-4</v>
      </c>
      <c r="G429" s="24" t="s">
        <v>749</v>
      </c>
      <c r="H429" s="24"/>
      <c r="I429" s="17"/>
      <c r="J429" s="17"/>
      <c r="K429" s="17"/>
      <c r="L429" s="3"/>
    </row>
    <row r="430" spans="1:12" ht="15" x14ac:dyDescent="0.2">
      <c r="A430" s="18" t="s">
        <v>750</v>
      </c>
      <c r="B430" s="7">
        <v>0.76218600000000003</v>
      </c>
      <c r="C430" s="7">
        <v>4.0194200000000002</v>
      </c>
      <c r="D430" s="9">
        <v>5.273542153752496</v>
      </c>
      <c r="E430" s="28">
        <v>9.2999999999999992E-3</v>
      </c>
      <c r="F430" s="28">
        <v>2.20547E-2</v>
      </c>
      <c r="G430" s="24" t="s">
        <v>751</v>
      </c>
      <c r="H430" s="24"/>
      <c r="I430" s="17"/>
      <c r="J430" s="17"/>
      <c r="K430" s="17"/>
      <c r="L430" s="3"/>
    </row>
    <row r="431" spans="1:12" ht="15" x14ac:dyDescent="0.2">
      <c r="A431" s="18" t="s">
        <v>752</v>
      </c>
      <c r="B431" s="7">
        <v>0</v>
      </c>
      <c r="C431" s="7">
        <v>4.2716000000000003</v>
      </c>
      <c r="D431" s="9">
        <v>5.2716000000000003</v>
      </c>
      <c r="E431" s="28">
        <v>5.0000000000000002E-5</v>
      </c>
      <c r="F431" s="28">
        <v>2.1091400000000001E-4</v>
      </c>
      <c r="G431" s="24" t="s">
        <v>753</v>
      </c>
      <c r="H431" s="24"/>
      <c r="I431" s="17"/>
      <c r="J431" s="17"/>
      <c r="K431" s="17"/>
      <c r="L431" s="3"/>
    </row>
    <row r="432" spans="1:12" ht="15" x14ac:dyDescent="0.2">
      <c r="A432" s="18" t="s">
        <v>754</v>
      </c>
      <c r="B432" s="7">
        <v>30.268999999999998</v>
      </c>
      <c r="C432" s="7">
        <v>159.44999999999999</v>
      </c>
      <c r="D432" s="9">
        <v>5.2677657008820908</v>
      </c>
      <c r="E432" s="28">
        <v>5.0000000000000002E-5</v>
      </c>
      <c r="F432" s="28">
        <v>2.1091400000000001E-4</v>
      </c>
      <c r="G432" s="24" t="s">
        <v>755</v>
      </c>
      <c r="H432" s="24"/>
      <c r="I432" s="17"/>
      <c r="J432" s="17"/>
      <c r="K432" s="17"/>
      <c r="L432" s="3"/>
    </row>
    <row r="433" spans="1:12" ht="15" x14ac:dyDescent="0.2">
      <c r="A433" s="18" t="s">
        <v>756</v>
      </c>
      <c r="B433" s="7">
        <v>23.464600000000001</v>
      </c>
      <c r="C433" s="7">
        <v>123.592</v>
      </c>
      <c r="D433" s="9">
        <v>5.2671684154002198</v>
      </c>
      <c r="E433" s="28">
        <v>5.0000000000000002E-5</v>
      </c>
      <c r="F433" s="28">
        <v>2.1091400000000001E-4</v>
      </c>
      <c r="G433" s="24" t="s">
        <v>757</v>
      </c>
      <c r="H433" s="24"/>
      <c r="I433" s="17"/>
      <c r="J433" s="17"/>
      <c r="K433" s="17"/>
      <c r="L433" s="3"/>
    </row>
    <row r="434" spans="1:12" ht="15" x14ac:dyDescent="0.2">
      <c r="A434" s="18" t="s">
        <v>758</v>
      </c>
      <c r="B434" s="7">
        <v>4.2901899999999999</v>
      </c>
      <c r="C434" s="7">
        <v>22.5623</v>
      </c>
      <c r="D434" s="9">
        <v>5.2590444712238851</v>
      </c>
      <c r="E434" s="28">
        <v>1.5499999999999999E-3</v>
      </c>
      <c r="F434" s="28">
        <v>4.6910099999999998E-3</v>
      </c>
      <c r="G434" s="24" t="s">
        <v>84</v>
      </c>
      <c r="H434" s="24"/>
      <c r="I434" s="17"/>
      <c r="J434" s="17"/>
      <c r="K434" s="17"/>
      <c r="L434" s="3"/>
    </row>
    <row r="435" spans="1:12" ht="15" x14ac:dyDescent="0.2">
      <c r="A435" s="18" t="s">
        <v>759</v>
      </c>
      <c r="B435" s="7">
        <v>0</v>
      </c>
      <c r="C435" s="7">
        <v>4.2569699999999999</v>
      </c>
      <c r="D435" s="9">
        <v>5.2569699999999999</v>
      </c>
      <c r="E435" s="28">
        <v>5.0000000000000002E-5</v>
      </c>
      <c r="F435" s="28">
        <v>2.1091400000000001E-4</v>
      </c>
      <c r="G435" s="23" t="s">
        <v>760</v>
      </c>
      <c r="H435" s="24"/>
      <c r="I435" s="17"/>
      <c r="J435" s="17"/>
      <c r="K435" s="17"/>
      <c r="L435" s="3"/>
    </row>
    <row r="436" spans="1:12" ht="15" x14ac:dyDescent="0.2">
      <c r="A436" s="18" t="s">
        <v>761</v>
      </c>
      <c r="B436" s="7">
        <v>1.1090599999999999</v>
      </c>
      <c r="C436" s="7">
        <v>5.8294300000000003</v>
      </c>
      <c r="D436" s="9">
        <v>5.2561899266045122</v>
      </c>
      <c r="E436" s="28">
        <v>0.01</v>
      </c>
      <c r="F436" s="28">
        <v>2.3437800000000002E-2</v>
      </c>
      <c r="G436" s="23" t="s">
        <v>63</v>
      </c>
      <c r="H436" s="24"/>
      <c r="I436" s="17"/>
      <c r="J436" s="17"/>
      <c r="K436" s="17"/>
      <c r="L436" s="3"/>
    </row>
    <row r="437" spans="1:12" ht="15" x14ac:dyDescent="0.2">
      <c r="A437" s="18" t="s">
        <v>762</v>
      </c>
      <c r="B437" s="7">
        <v>12.8926</v>
      </c>
      <c r="C437" s="7">
        <v>67.643900000000002</v>
      </c>
      <c r="D437" s="9">
        <v>5.2467229263298325</v>
      </c>
      <c r="E437" s="28">
        <v>5.0000000000000002E-5</v>
      </c>
      <c r="F437" s="28">
        <v>2.1091400000000001E-4</v>
      </c>
      <c r="G437" s="23" t="s">
        <v>621</v>
      </c>
      <c r="H437" s="24"/>
      <c r="I437" s="17"/>
      <c r="J437" s="17"/>
      <c r="K437" s="17"/>
      <c r="L437" s="3"/>
    </row>
    <row r="438" spans="1:12" ht="15" x14ac:dyDescent="0.2">
      <c r="A438" s="18" t="s">
        <v>763</v>
      </c>
      <c r="B438" s="7">
        <v>3.23224</v>
      </c>
      <c r="C438" s="7">
        <v>16.9331</v>
      </c>
      <c r="D438" s="9">
        <v>5.2388127119273324</v>
      </c>
      <c r="E438" s="28">
        <v>1.1999999999999999E-3</v>
      </c>
      <c r="F438" s="28">
        <v>3.7446799999999998E-3</v>
      </c>
      <c r="G438" s="24" t="s">
        <v>764</v>
      </c>
      <c r="H438" s="24"/>
      <c r="I438" s="17"/>
      <c r="J438" s="17"/>
      <c r="K438" s="17"/>
      <c r="L438" s="3"/>
    </row>
    <row r="439" spans="1:12" ht="15" x14ac:dyDescent="0.2">
      <c r="A439" s="18" t="s">
        <v>765</v>
      </c>
      <c r="B439" s="7">
        <v>8.1904199999999996</v>
      </c>
      <c r="C439" s="7">
        <v>42.902900000000002</v>
      </c>
      <c r="D439" s="9">
        <v>5.2381807037978518</v>
      </c>
      <c r="E439" s="28">
        <v>5.0000000000000002E-5</v>
      </c>
      <c r="F439" s="28">
        <v>2.1091400000000001E-4</v>
      </c>
      <c r="G439" s="23" t="s">
        <v>766</v>
      </c>
      <c r="H439" s="25"/>
      <c r="I439" s="17"/>
      <c r="J439" s="17"/>
      <c r="K439" s="17"/>
      <c r="L439" s="3"/>
    </row>
    <row r="440" spans="1:12" ht="15" x14ac:dyDescent="0.2">
      <c r="A440" s="18" t="s">
        <v>767</v>
      </c>
      <c r="B440" s="7">
        <v>34.073</v>
      </c>
      <c r="C440" s="7">
        <v>178.19399999999999</v>
      </c>
      <c r="D440" s="9">
        <v>5.2297713732280684</v>
      </c>
      <c r="E440" s="28">
        <v>5.0000000000000002E-5</v>
      </c>
      <c r="F440" s="28">
        <v>2.1091400000000001E-4</v>
      </c>
      <c r="G440" s="23" t="s">
        <v>63</v>
      </c>
      <c r="H440" s="24"/>
      <c r="I440" s="17"/>
      <c r="J440" s="17"/>
      <c r="K440" s="17"/>
      <c r="L440" s="3"/>
    </row>
    <row r="441" spans="1:12" ht="15" x14ac:dyDescent="0.2">
      <c r="A441" s="18" t="s">
        <v>768</v>
      </c>
      <c r="B441" s="7">
        <v>6.8285600000000004</v>
      </c>
      <c r="C441" s="7">
        <v>35.3354</v>
      </c>
      <c r="D441" s="9">
        <v>5.1746488278641465</v>
      </c>
      <c r="E441" s="28">
        <v>1.09E-2</v>
      </c>
      <c r="F441" s="28">
        <v>2.5211500000000001E-2</v>
      </c>
      <c r="G441" s="24" t="s">
        <v>769</v>
      </c>
      <c r="H441" s="24"/>
      <c r="I441" s="17"/>
      <c r="J441" s="17"/>
      <c r="K441" s="17"/>
      <c r="L441" s="3"/>
    </row>
    <row r="442" spans="1:12" ht="15" x14ac:dyDescent="0.2">
      <c r="A442" s="18" t="s">
        <v>770</v>
      </c>
      <c r="B442" s="7">
        <v>3.1484899999999998</v>
      </c>
      <c r="C442" s="7">
        <v>16.287099999999999</v>
      </c>
      <c r="D442" s="9">
        <v>5.1729876861606678</v>
      </c>
      <c r="E442" s="28">
        <v>9.5999999999999992E-3</v>
      </c>
      <c r="F442" s="28">
        <v>2.26488E-2</v>
      </c>
      <c r="G442" s="23" t="s">
        <v>771</v>
      </c>
      <c r="H442" s="24"/>
      <c r="I442" s="17"/>
      <c r="J442" s="17"/>
      <c r="K442" s="17"/>
      <c r="L442" s="3"/>
    </row>
    <row r="443" spans="1:12" ht="15" x14ac:dyDescent="0.2">
      <c r="A443" s="18" t="s">
        <v>772</v>
      </c>
      <c r="B443" s="7">
        <v>47.703099999999999</v>
      </c>
      <c r="C443" s="7">
        <v>246.71100000000001</v>
      </c>
      <c r="D443" s="9">
        <v>5.1718022518452686</v>
      </c>
      <c r="E443" s="28">
        <v>5.0000000000000002E-5</v>
      </c>
      <c r="F443" s="28">
        <v>2.1091400000000001E-4</v>
      </c>
      <c r="G443" s="23" t="s">
        <v>63</v>
      </c>
      <c r="H443" s="24"/>
      <c r="I443" s="17"/>
      <c r="J443" s="17"/>
      <c r="K443" s="17"/>
      <c r="L443" s="3"/>
    </row>
    <row r="444" spans="1:12" ht="15" x14ac:dyDescent="0.2">
      <c r="A444" s="18" t="s">
        <v>773</v>
      </c>
      <c r="B444" s="7">
        <v>66.620800000000003</v>
      </c>
      <c r="C444" s="7">
        <v>342.66699999999997</v>
      </c>
      <c r="D444" s="9">
        <v>5.1435437581055758</v>
      </c>
      <c r="E444" s="28">
        <v>5.0000000000000002E-5</v>
      </c>
      <c r="F444" s="28">
        <v>2.1091400000000001E-4</v>
      </c>
      <c r="G444" s="23" t="s">
        <v>170</v>
      </c>
      <c r="H444" s="24"/>
      <c r="I444" s="17"/>
      <c r="J444" s="17"/>
      <c r="K444" s="17"/>
      <c r="L444" s="3"/>
    </row>
    <row r="445" spans="1:12" ht="15" x14ac:dyDescent="0.2">
      <c r="A445" s="18" t="s">
        <v>774</v>
      </c>
      <c r="B445" s="7">
        <v>18.577100000000002</v>
      </c>
      <c r="C445" s="7">
        <v>95.272400000000005</v>
      </c>
      <c r="D445" s="9">
        <v>5.1284861469228238</v>
      </c>
      <c r="E445" s="28">
        <v>5.0000000000000002E-5</v>
      </c>
      <c r="F445" s="28">
        <v>2.1091400000000001E-4</v>
      </c>
      <c r="G445" s="24" t="s">
        <v>775</v>
      </c>
      <c r="H445" s="24"/>
      <c r="I445" s="17"/>
      <c r="J445" s="17"/>
      <c r="K445" s="17"/>
      <c r="L445" s="3"/>
    </row>
    <row r="446" spans="1:12" ht="15" x14ac:dyDescent="0.2">
      <c r="A446" s="18" t="s">
        <v>776</v>
      </c>
      <c r="B446" s="7">
        <v>46.582799999999999</v>
      </c>
      <c r="C446" s="7">
        <v>238.161</v>
      </c>
      <c r="D446" s="9">
        <v>5.1126381411164639</v>
      </c>
      <c r="E446" s="28">
        <v>5.0000000000000002E-5</v>
      </c>
      <c r="F446" s="28">
        <v>2.1091400000000001E-4</v>
      </c>
      <c r="G446" s="23" t="s">
        <v>777</v>
      </c>
      <c r="H446" s="24"/>
      <c r="I446" s="17"/>
      <c r="J446" s="17"/>
      <c r="K446" s="17"/>
      <c r="L446" s="3"/>
    </row>
    <row r="447" spans="1:12" ht="15" x14ac:dyDescent="0.2">
      <c r="A447" s="18" t="s">
        <v>778</v>
      </c>
      <c r="B447" s="7">
        <v>2.14703</v>
      </c>
      <c r="C447" s="7">
        <v>10.9603</v>
      </c>
      <c r="D447" s="9">
        <v>5.1048657913489794</v>
      </c>
      <c r="E447" s="28">
        <v>5.0000000000000002E-5</v>
      </c>
      <c r="F447" s="28">
        <v>2.1091400000000001E-4</v>
      </c>
      <c r="G447" s="24" t="s">
        <v>779</v>
      </c>
      <c r="H447" s="24"/>
      <c r="I447" s="17"/>
      <c r="J447" s="17"/>
      <c r="K447" s="17"/>
      <c r="L447" s="3"/>
    </row>
    <row r="448" spans="1:12" ht="15" x14ac:dyDescent="0.2">
      <c r="A448" s="18" t="s">
        <v>780</v>
      </c>
      <c r="B448" s="7">
        <v>3.6047400000000001</v>
      </c>
      <c r="C448" s="7">
        <v>18.3627</v>
      </c>
      <c r="D448" s="9">
        <v>5.094042843589274</v>
      </c>
      <c r="E448" s="28">
        <v>3.5E-4</v>
      </c>
      <c r="F448" s="28">
        <v>1.2571399999999999E-3</v>
      </c>
      <c r="G448" s="23" t="s">
        <v>781</v>
      </c>
      <c r="H448" s="24"/>
      <c r="I448" s="17"/>
      <c r="J448" s="17"/>
      <c r="K448" s="17"/>
      <c r="L448" s="3"/>
    </row>
    <row r="449" spans="1:12" ht="15" x14ac:dyDescent="0.2">
      <c r="A449" s="18" t="s">
        <v>782</v>
      </c>
      <c r="B449" s="7">
        <v>9.7141000000000002</v>
      </c>
      <c r="C449" s="7">
        <v>49.3568</v>
      </c>
      <c r="D449" s="9">
        <v>5.0809441945213658</v>
      </c>
      <c r="E449" s="28">
        <v>5.0000000000000002E-5</v>
      </c>
      <c r="F449" s="28">
        <v>2.1091400000000001E-4</v>
      </c>
      <c r="G449" s="23" t="s">
        <v>783</v>
      </c>
      <c r="H449" s="24"/>
      <c r="I449" s="17"/>
      <c r="J449" s="17"/>
      <c r="K449" s="17"/>
      <c r="L449" s="3"/>
    </row>
    <row r="450" spans="1:12" ht="15" x14ac:dyDescent="0.2">
      <c r="A450" s="18" t="s">
        <v>784</v>
      </c>
      <c r="B450" s="7">
        <v>10.357900000000001</v>
      </c>
      <c r="C450" s="7">
        <v>52.625799999999998</v>
      </c>
      <c r="D450" s="9">
        <v>5.0807403045018775</v>
      </c>
      <c r="E450" s="28">
        <v>5.0000000000000002E-5</v>
      </c>
      <c r="F450" s="28">
        <v>2.1091400000000001E-4</v>
      </c>
      <c r="G450" s="23" t="s">
        <v>63</v>
      </c>
      <c r="H450" s="24"/>
      <c r="I450" s="17"/>
      <c r="J450" s="17"/>
      <c r="K450" s="17"/>
      <c r="L450" s="3"/>
    </row>
    <row r="451" spans="1:12" ht="15" x14ac:dyDescent="0.2">
      <c r="A451" s="18" t="s">
        <v>785</v>
      </c>
      <c r="B451" s="7">
        <v>5.8852900000000004</v>
      </c>
      <c r="C451" s="7">
        <v>29.8873</v>
      </c>
      <c r="D451" s="9">
        <v>5.0783054021127247</v>
      </c>
      <c r="E451" s="28">
        <v>5.0000000000000002E-5</v>
      </c>
      <c r="F451" s="28">
        <v>2.1091400000000001E-4</v>
      </c>
      <c r="G451" s="24" t="s">
        <v>786</v>
      </c>
      <c r="H451" s="24"/>
      <c r="I451" s="17"/>
      <c r="J451" s="17"/>
      <c r="K451" s="17"/>
      <c r="L451" s="3"/>
    </row>
    <row r="452" spans="1:12" ht="15" x14ac:dyDescent="0.2">
      <c r="A452" s="18" t="s">
        <v>787</v>
      </c>
      <c r="B452" s="7">
        <v>22.479099999999999</v>
      </c>
      <c r="C452" s="7">
        <v>114.119</v>
      </c>
      <c r="D452" s="9">
        <v>5.0766712190434671</v>
      </c>
      <c r="E452" s="28">
        <v>5.0000000000000002E-5</v>
      </c>
      <c r="F452" s="28">
        <v>2.1091400000000001E-4</v>
      </c>
      <c r="G452" s="24" t="s">
        <v>788</v>
      </c>
      <c r="H452" s="24"/>
      <c r="I452" s="17"/>
      <c r="J452" s="17"/>
      <c r="K452" s="17"/>
      <c r="L452" s="3"/>
    </row>
    <row r="453" spans="1:12" ht="15" x14ac:dyDescent="0.2">
      <c r="A453" s="18" t="s">
        <v>789</v>
      </c>
      <c r="B453" s="7">
        <v>3.1591399999999998</v>
      </c>
      <c r="C453" s="7">
        <v>16.021899999999999</v>
      </c>
      <c r="D453" s="9">
        <v>5.07160176503732</v>
      </c>
      <c r="E453" s="28">
        <v>5.0000000000000001E-4</v>
      </c>
      <c r="F453" s="28">
        <v>1.7281E-3</v>
      </c>
      <c r="G453" s="23" t="s">
        <v>790</v>
      </c>
      <c r="H453" s="24"/>
      <c r="I453" s="17"/>
      <c r="J453" s="17"/>
      <c r="K453" s="17"/>
      <c r="L453" s="3"/>
    </row>
    <row r="454" spans="1:12" ht="15" x14ac:dyDescent="0.2">
      <c r="A454" s="18" t="s">
        <v>791</v>
      </c>
      <c r="B454" s="7">
        <v>5.9462299999999999</v>
      </c>
      <c r="C454" s="7">
        <v>30.0471</v>
      </c>
      <c r="D454" s="9">
        <v>5.0531345070742306</v>
      </c>
      <c r="E454" s="28">
        <v>5.0000000000000002E-5</v>
      </c>
      <c r="F454" s="28">
        <v>2.1091400000000001E-4</v>
      </c>
      <c r="G454" s="23" t="s">
        <v>792</v>
      </c>
      <c r="H454" s="24"/>
      <c r="I454" s="17"/>
      <c r="J454" s="17"/>
      <c r="K454" s="17"/>
      <c r="L454" s="3"/>
    </row>
    <row r="455" spans="1:12" ht="15" x14ac:dyDescent="0.2">
      <c r="A455" s="18" t="s">
        <v>793</v>
      </c>
      <c r="B455" s="7">
        <v>4.2908900000000001</v>
      </c>
      <c r="C455" s="7">
        <v>21.680399999999999</v>
      </c>
      <c r="D455" s="9">
        <v>5.0526580732668513</v>
      </c>
      <c r="E455" s="28">
        <v>4.0000000000000002E-4</v>
      </c>
      <c r="F455" s="28">
        <v>1.41891E-3</v>
      </c>
      <c r="G455" s="23" t="s">
        <v>63</v>
      </c>
      <c r="H455" s="24"/>
      <c r="I455" s="17"/>
      <c r="J455" s="17"/>
      <c r="K455" s="17"/>
      <c r="L455" s="3"/>
    </row>
    <row r="456" spans="1:12" ht="15" x14ac:dyDescent="0.2">
      <c r="A456" s="18" t="s">
        <v>794</v>
      </c>
      <c r="B456" s="7">
        <v>11.039899999999999</v>
      </c>
      <c r="C456" s="7">
        <v>55.700499999999998</v>
      </c>
      <c r="D456" s="9">
        <v>5.0453808458409952</v>
      </c>
      <c r="E456" s="28">
        <v>5.0000000000000002E-5</v>
      </c>
      <c r="F456" s="28">
        <v>2.1091400000000001E-4</v>
      </c>
      <c r="G456" s="23" t="s">
        <v>795</v>
      </c>
      <c r="H456" s="24"/>
      <c r="I456" s="17"/>
      <c r="J456" s="17"/>
      <c r="K456" s="17"/>
      <c r="L456" s="3"/>
    </row>
    <row r="457" spans="1:12" ht="15" x14ac:dyDescent="0.2">
      <c r="A457" s="18" t="s">
        <v>796</v>
      </c>
      <c r="B457" s="7">
        <v>2.1057700000000001</v>
      </c>
      <c r="C457" s="7">
        <v>10.6211</v>
      </c>
      <c r="D457" s="9">
        <v>5.043808203175085</v>
      </c>
      <c r="E457" s="28">
        <v>1.1599999999999999E-2</v>
      </c>
      <c r="F457" s="28">
        <v>2.6551399999999999E-2</v>
      </c>
      <c r="G457" s="23" t="s">
        <v>63</v>
      </c>
      <c r="H457" s="24"/>
      <c r="I457" s="17"/>
      <c r="J457" s="17"/>
      <c r="K457" s="17"/>
      <c r="L457" s="3"/>
    </row>
    <row r="458" spans="1:12" ht="15" x14ac:dyDescent="0.2">
      <c r="A458" s="18" t="s">
        <v>797</v>
      </c>
      <c r="B458" s="7">
        <v>7.26417</v>
      </c>
      <c r="C458" s="7">
        <v>36.612099999999998</v>
      </c>
      <c r="D458" s="9">
        <v>5.0400940506623604</v>
      </c>
      <c r="E458" s="28">
        <v>5.0000000000000002E-5</v>
      </c>
      <c r="F458" s="28">
        <v>2.1091400000000001E-4</v>
      </c>
      <c r="G458" s="24" t="s">
        <v>611</v>
      </c>
      <c r="H458" s="24"/>
      <c r="I458" s="17"/>
      <c r="J458" s="17"/>
      <c r="K458" s="17"/>
      <c r="L458" s="3"/>
    </row>
    <row r="459" spans="1:12" ht="15" x14ac:dyDescent="0.2">
      <c r="A459" s="18" t="s">
        <v>798</v>
      </c>
      <c r="B459" s="7">
        <v>5.3873100000000003</v>
      </c>
      <c r="C459" s="7">
        <v>27.035499999999999</v>
      </c>
      <c r="D459" s="9">
        <v>5.0183672370812147</v>
      </c>
      <c r="E459" s="28">
        <v>4.0000000000000002E-4</v>
      </c>
      <c r="F459" s="28">
        <v>1.41891E-3</v>
      </c>
      <c r="G459" s="24" t="s">
        <v>799</v>
      </c>
      <c r="H459" s="24"/>
      <c r="I459" s="17"/>
      <c r="J459" s="17"/>
      <c r="K459" s="17"/>
      <c r="L459" s="3"/>
    </row>
    <row r="460" spans="1:12" ht="15" x14ac:dyDescent="0.2">
      <c r="A460" s="18" t="s">
        <v>800</v>
      </c>
      <c r="B460" s="7">
        <v>5.0124300000000002</v>
      </c>
      <c r="C460" s="7">
        <v>25.131900000000002</v>
      </c>
      <c r="D460" s="9">
        <v>5.0139154062999385</v>
      </c>
      <c r="E460" s="28">
        <v>5.0000000000000002E-5</v>
      </c>
      <c r="F460" s="28">
        <v>2.1091400000000001E-4</v>
      </c>
      <c r="G460" s="23" t="s">
        <v>801</v>
      </c>
      <c r="H460" s="24"/>
      <c r="I460" s="17"/>
      <c r="J460" s="17"/>
      <c r="K460" s="17"/>
      <c r="L460" s="3"/>
    </row>
    <row r="461" spans="1:12" ht="15" x14ac:dyDescent="0.2">
      <c r="A461" s="18" t="s">
        <v>802</v>
      </c>
      <c r="B461" s="7">
        <v>8.5150600000000001</v>
      </c>
      <c r="C461" s="7">
        <v>42.594099999999997</v>
      </c>
      <c r="D461" s="9">
        <v>5.0022078529100202</v>
      </c>
      <c r="E461" s="28">
        <v>2.5000000000000001E-3</v>
      </c>
      <c r="F461" s="28">
        <v>7.1357299999999999E-3</v>
      </c>
      <c r="G461" s="23" t="s">
        <v>63</v>
      </c>
      <c r="H461" s="24"/>
      <c r="I461" s="17"/>
      <c r="J461" s="17"/>
      <c r="K461" s="17"/>
      <c r="L461" s="3"/>
    </row>
    <row r="462" spans="1:12" ht="15" x14ac:dyDescent="0.2">
      <c r="A462" s="18" t="s">
        <v>803</v>
      </c>
      <c r="B462" s="7">
        <v>55.819899999999997</v>
      </c>
      <c r="C462" s="7">
        <v>279.08999999999997</v>
      </c>
      <c r="D462" s="9">
        <v>4.9998298097990146</v>
      </c>
      <c r="E462" s="28">
        <v>5.0000000000000002E-5</v>
      </c>
      <c r="F462" s="28">
        <v>2.1091400000000001E-4</v>
      </c>
      <c r="G462" s="24" t="s">
        <v>804</v>
      </c>
      <c r="H462" s="24"/>
      <c r="I462" s="17"/>
      <c r="J462" s="17"/>
      <c r="K462" s="17"/>
      <c r="L462" s="3"/>
    </row>
    <row r="463" spans="1:12" ht="15" x14ac:dyDescent="0.2">
      <c r="A463" s="18" t="s">
        <v>805</v>
      </c>
      <c r="B463" s="7">
        <v>4.9452100000000003</v>
      </c>
      <c r="C463" s="7">
        <v>24.690300000000001</v>
      </c>
      <c r="D463" s="9">
        <v>4.9927707822316947</v>
      </c>
      <c r="E463" s="28">
        <v>5.0000000000000002E-5</v>
      </c>
      <c r="F463" s="28">
        <v>2.1091400000000001E-4</v>
      </c>
      <c r="G463" s="23" t="s">
        <v>63</v>
      </c>
      <c r="H463" s="24"/>
      <c r="I463" s="17"/>
      <c r="J463" s="17"/>
      <c r="K463" s="17"/>
      <c r="L463" s="3"/>
    </row>
    <row r="464" spans="1:12" ht="15" x14ac:dyDescent="0.2">
      <c r="A464" s="18" t="s">
        <v>806</v>
      </c>
      <c r="B464" s="7">
        <v>5.0410399999999997</v>
      </c>
      <c r="C464" s="7">
        <v>25.166399999999999</v>
      </c>
      <c r="D464" s="9">
        <v>4.9923031755352074</v>
      </c>
      <c r="E464" s="28">
        <v>5.0000000000000002E-5</v>
      </c>
      <c r="F464" s="28">
        <v>2.1091400000000001E-4</v>
      </c>
      <c r="G464" s="23" t="s">
        <v>807</v>
      </c>
      <c r="H464" s="24"/>
      <c r="I464" s="17"/>
      <c r="J464" s="17"/>
      <c r="K464" s="17"/>
      <c r="L464" s="3"/>
    </row>
    <row r="465" spans="1:12" ht="15" x14ac:dyDescent="0.2">
      <c r="A465" s="18" t="s">
        <v>808</v>
      </c>
      <c r="B465" s="7">
        <v>2.8224100000000001</v>
      </c>
      <c r="C465" s="7">
        <v>14.090199999999999</v>
      </c>
      <c r="D465" s="9">
        <v>4.9922583891071808</v>
      </c>
      <c r="E465" s="28">
        <v>1.225E-2</v>
      </c>
      <c r="F465" s="28">
        <v>2.7767E-2</v>
      </c>
      <c r="G465" s="23" t="s">
        <v>809</v>
      </c>
      <c r="H465" s="24"/>
      <c r="I465" s="17"/>
      <c r="J465" s="17"/>
      <c r="K465" s="17"/>
      <c r="L465" s="3"/>
    </row>
    <row r="466" spans="1:12" ht="15" x14ac:dyDescent="0.2">
      <c r="A466" s="18" t="s">
        <v>810</v>
      </c>
      <c r="B466" s="7">
        <v>14.4941</v>
      </c>
      <c r="C466" s="7">
        <v>71.849900000000005</v>
      </c>
      <c r="D466" s="9">
        <v>4.9571825777385286</v>
      </c>
      <c r="E466" s="28">
        <v>5.0000000000000002E-5</v>
      </c>
      <c r="F466" s="28">
        <v>2.1091400000000001E-4</v>
      </c>
      <c r="G466" s="23" t="s">
        <v>811</v>
      </c>
      <c r="H466" s="24"/>
      <c r="I466" s="17"/>
      <c r="J466" s="17"/>
      <c r="K466" s="17"/>
      <c r="L466" s="3"/>
    </row>
    <row r="467" spans="1:12" ht="15" x14ac:dyDescent="0.2">
      <c r="A467" s="18" t="s">
        <v>812</v>
      </c>
      <c r="B467" s="7">
        <v>1.64629</v>
      </c>
      <c r="C467" s="7">
        <v>8.1540199999999992</v>
      </c>
      <c r="D467" s="9">
        <v>4.9529669742268974</v>
      </c>
      <c r="E467" s="28">
        <v>2.2499999999999998E-3</v>
      </c>
      <c r="F467" s="28">
        <v>6.5148100000000002E-3</v>
      </c>
      <c r="G467" s="24" t="s">
        <v>813</v>
      </c>
      <c r="H467" s="24"/>
      <c r="I467" s="17"/>
      <c r="J467" s="17"/>
      <c r="K467" s="17"/>
      <c r="L467" s="3"/>
    </row>
    <row r="468" spans="1:12" ht="15" x14ac:dyDescent="0.2">
      <c r="A468" s="18" t="s">
        <v>814</v>
      </c>
      <c r="B468" s="7">
        <v>2.5801500000000002</v>
      </c>
      <c r="C468" s="7">
        <v>12.753500000000001</v>
      </c>
      <c r="D468" s="9">
        <v>4.94292967463132</v>
      </c>
      <c r="E468" s="28">
        <v>5.0000000000000002E-5</v>
      </c>
      <c r="F468" s="28">
        <v>2.1091400000000001E-4</v>
      </c>
      <c r="G468" s="23" t="s">
        <v>795</v>
      </c>
      <c r="H468" s="24"/>
      <c r="I468" s="17"/>
      <c r="J468" s="17"/>
      <c r="K468" s="17"/>
      <c r="L468" s="3"/>
    </row>
    <row r="469" spans="1:12" ht="15" x14ac:dyDescent="0.2">
      <c r="A469" s="18" t="s">
        <v>815</v>
      </c>
      <c r="B469" s="7">
        <v>0.954399</v>
      </c>
      <c r="C469" s="7">
        <v>4.7162600000000001</v>
      </c>
      <c r="D469" s="9">
        <v>4.9416019924580814</v>
      </c>
      <c r="E469" s="28">
        <v>1.23E-2</v>
      </c>
      <c r="F469" s="28">
        <v>2.78417E-2</v>
      </c>
      <c r="G469" s="24" t="s">
        <v>816</v>
      </c>
      <c r="H469" s="24"/>
      <c r="I469" s="17"/>
      <c r="J469" s="17"/>
      <c r="K469" s="17"/>
      <c r="L469" s="3"/>
    </row>
    <row r="470" spans="1:12" ht="15" x14ac:dyDescent="0.2">
      <c r="A470" s="18" t="s">
        <v>817</v>
      </c>
      <c r="B470" s="7">
        <v>20.265499999999999</v>
      </c>
      <c r="C470" s="7">
        <v>100.125</v>
      </c>
      <c r="D470" s="9">
        <v>4.9406627026226841</v>
      </c>
      <c r="E470" s="28">
        <v>5.0000000000000002E-5</v>
      </c>
      <c r="F470" s="28">
        <v>2.1091400000000001E-4</v>
      </c>
      <c r="G470" s="24" t="s">
        <v>818</v>
      </c>
      <c r="H470" s="24"/>
      <c r="I470" s="17"/>
      <c r="J470" s="17"/>
      <c r="K470" s="17"/>
      <c r="L470" s="3"/>
    </row>
    <row r="471" spans="1:12" ht="15" x14ac:dyDescent="0.2">
      <c r="A471" s="18" t="s">
        <v>819</v>
      </c>
      <c r="B471" s="7">
        <v>1.8471200000000001</v>
      </c>
      <c r="C471" s="7">
        <v>9.1236099999999993</v>
      </c>
      <c r="D471" s="9">
        <v>4.9393704794490878</v>
      </c>
      <c r="E471" s="28">
        <v>5.0000000000000002E-5</v>
      </c>
      <c r="F471" s="28">
        <v>2.1091400000000001E-4</v>
      </c>
      <c r="G471" s="24" t="s">
        <v>820</v>
      </c>
      <c r="H471" s="24"/>
      <c r="I471" s="17"/>
      <c r="J471" s="17"/>
      <c r="K471" s="17"/>
      <c r="L471" s="3"/>
    </row>
    <row r="472" spans="1:12" ht="15" x14ac:dyDescent="0.2">
      <c r="A472" s="18" t="s">
        <v>821</v>
      </c>
      <c r="B472" s="7">
        <v>4.8626300000000002</v>
      </c>
      <c r="C472" s="7">
        <v>23.978999999999999</v>
      </c>
      <c r="D472" s="9">
        <v>4.9312820428451269</v>
      </c>
      <c r="E472" s="28">
        <v>5.9999999999999995E-4</v>
      </c>
      <c r="F472" s="28">
        <v>2.0283699999999998E-3</v>
      </c>
      <c r="G472" s="23" t="s">
        <v>63</v>
      </c>
      <c r="H472" s="25"/>
      <c r="I472" s="17"/>
      <c r="J472" s="17"/>
      <c r="K472" s="17"/>
      <c r="L472" s="3"/>
    </row>
    <row r="473" spans="1:12" ht="15" x14ac:dyDescent="0.2">
      <c r="A473" s="18" t="s">
        <v>822</v>
      </c>
      <c r="B473" s="7">
        <v>11.309200000000001</v>
      </c>
      <c r="C473" s="7">
        <v>55.621699999999997</v>
      </c>
      <c r="D473" s="9">
        <v>4.9182700809960025</v>
      </c>
      <c r="E473" s="28">
        <v>5.0000000000000002E-5</v>
      </c>
      <c r="F473" s="28">
        <v>2.1091400000000001E-4</v>
      </c>
      <c r="G473" s="23" t="s">
        <v>63</v>
      </c>
      <c r="H473" s="24"/>
      <c r="I473" s="17"/>
      <c r="J473" s="17"/>
      <c r="K473" s="17"/>
      <c r="L473" s="3"/>
    </row>
    <row r="474" spans="1:12" ht="15" x14ac:dyDescent="0.2">
      <c r="A474" s="18" t="s">
        <v>823</v>
      </c>
      <c r="B474" s="7">
        <v>1.6180699999999999</v>
      </c>
      <c r="C474" s="7">
        <v>7.95411</v>
      </c>
      <c r="D474" s="9">
        <v>4.9158009233222302</v>
      </c>
      <c r="E474" s="28">
        <v>2.5000000000000001E-4</v>
      </c>
      <c r="F474" s="28">
        <v>9.3220300000000005E-4</v>
      </c>
      <c r="G474" s="24" t="s">
        <v>804</v>
      </c>
      <c r="H474" s="24"/>
      <c r="I474" s="17"/>
      <c r="J474" s="17"/>
      <c r="K474" s="17"/>
      <c r="L474" s="3"/>
    </row>
    <row r="475" spans="1:12" ht="15" x14ac:dyDescent="0.2">
      <c r="A475" s="18" t="s">
        <v>824</v>
      </c>
      <c r="B475" s="7">
        <v>4.3919899999999998</v>
      </c>
      <c r="C475" s="7">
        <v>21.523900000000001</v>
      </c>
      <c r="D475" s="9">
        <v>4.9007169870605356</v>
      </c>
      <c r="E475" s="28">
        <v>4.0000000000000002E-4</v>
      </c>
      <c r="F475" s="28">
        <v>1.41891E-3</v>
      </c>
      <c r="G475" s="24" t="s">
        <v>825</v>
      </c>
      <c r="H475" s="24"/>
      <c r="I475" s="17"/>
      <c r="J475" s="17"/>
      <c r="K475" s="17"/>
      <c r="L475" s="3"/>
    </row>
    <row r="476" spans="1:12" ht="15" x14ac:dyDescent="0.2">
      <c r="A476" s="18" t="s">
        <v>826</v>
      </c>
      <c r="B476" s="7">
        <v>9.3084000000000007</v>
      </c>
      <c r="C476" s="7">
        <v>45.589100000000002</v>
      </c>
      <c r="D476" s="9">
        <v>4.8976300975463021</v>
      </c>
      <c r="E476" s="28">
        <v>5.0000000000000002E-5</v>
      </c>
      <c r="F476" s="28">
        <v>2.1091400000000001E-4</v>
      </c>
      <c r="G476" s="23" t="s">
        <v>63</v>
      </c>
      <c r="H476" s="24"/>
      <c r="I476" s="17"/>
      <c r="J476" s="17"/>
      <c r="K476" s="17"/>
      <c r="L476" s="3"/>
    </row>
    <row r="477" spans="1:12" ht="15" x14ac:dyDescent="0.2">
      <c r="A477" s="18" t="s">
        <v>827</v>
      </c>
      <c r="B477" s="7">
        <v>10.3714</v>
      </c>
      <c r="C477" s="7">
        <v>50.761600000000001</v>
      </c>
      <c r="D477" s="9">
        <v>4.8943826291532488</v>
      </c>
      <c r="E477" s="28">
        <v>5.0000000000000001E-4</v>
      </c>
      <c r="F477" s="28">
        <v>1.7281E-3</v>
      </c>
      <c r="G477" s="24" t="s">
        <v>68</v>
      </c>
      <c r="H477" s="24"/>
      <c r="I477" s="17"/>
      <c r="J477" s="17"/>
      <c r="K477" s="17"/>
      <c r="L477" s="3"/>
    </row>
    <row r="478" spans="1:12" ht="15" x14ac:dyDescent="0.2">
      <c r="A478" s="18" t="s">
        <v>828</v>
      </c>
      <c r="B478" s="7">
        <v>52.1554</v>
      </c>
      <c r="C478" s="7">
        <v>255.26400000000001</v>
      </c>
      <c r="D478" s="9">
        <v>4.8942966595980479</v>
      </c>
      <c r="E478" s="28">
        <v>5.0000000000000002E-5</v>
      </c>
      <c r="F478" s="28">
        <v>2.1091400000000001E-4</v>
      </c>
      <c r="G478" s="23" t="s">
        <v>63</v>
      </c>
      <c r="H478" s="24"/>
      <c r="I478" s="17"/>
      <c r="J478" s="17"/>
      <c r="K478" s="17"/>
      <c r="L478" s="3"/>
    </row>
    <row r="479" spans="1:12" ht="15" x14ac:dyDescent="0.2">
      <c r="A479" s="18" t="s">
        <v>829</v>
      </c>
      <c r="B479" s="7">
        <v>12.708399999999999</v>
      </c>
      <c r="C479" s="7">
        <v>61.988900000000001</v>
      </c>
      <c r="D479" s="9">
        <v>4.8777894935633128</v>
      </c>
      <c r="E479" s="28">
        <v>5.0000000000000002E-5</v>
      </c>
      <c r="F479" s="28">
        <v>2.1091400000000001E-4</v>
      </c>
      <c r="G479" s="23" t="s">
        <v>830</v>
      </c>
      <c r="H479" s="24"/>
      <c r="I479" s="17"/>
      <c r="J479" s="17"/>
      <c r="K479" s="17"/>
      <c r="L479" s="3"/>
    </row>
    <row r="480" spans="1:12" ht="15" x14ac:dyDescent="0.2">
      <c r="A480" s="18" t="s">
        <v>831</v>
      </c>
      <c r="B480" s="7">
        <v>13.9216</v>
      </c>
      <c r="C480" s="7">
        <v>67.882099999999994</v>
      </c>
      <c r="D480" s="9">
        <v>4.8760271807838178</v>
      </c>
      <c r="E480" s="28">
        <v>2.5999999999999999E-3</v>
      </c>
      <c r="F480" s="28">
        <v>7.3751600000000004E-3</v>
      </c>
      <c r="G480" s="23" t="s">
        <v>832</v>
      </c>
      <c r="H480" s="24"/>
      <c r="I480" s="17"/>
      <c r="J480" s="17"/>
      <c r="K480" s="17"/>
      <c r="L480" s="3"/>
    </row>
    <row r="481" spans="1:12" ht="15" x14ac:dyDescent="0.2">
      <c r="A481" s="18" t="s">
        <v>833</v>
      </c>
      <c r="B481" s="7">
        <v>1.9874400000000001</v>
      </c>
      <c r="C481" s="7">
        <v>9.6906400000000001</v>
      </c>
      <c r="D481" s="9">
        <v>4.8759409089079417</v>
      </c>
      <c r="E481" s="28">
        <v>5.0000000000000002E-5</v>
      </c>
      <c r="F481" s="28">
        <v>2.1091400000000001E-4</v>
      </c>
      <c r="G481" s="24" t="s">
        <v>834</v>
      </c>
      <c r="H481" s="24"/>
      <c r="I481" s="17"/>
      <c r="J481" s="17"/>
      <c r="K481" s="17"/>
      <c r="L481" s="3"/>
    </row>
    <row r="482" spans="1:12" ht="15" x14ac:dyDescent="0.2">
      <c r="A482" s="18" t="s">
        <v>835</v>
      </c>
      <c r="B482" s="7">
        <v>11.528</v>
      </c>
      <c r="C482" s="7">
        <v>56.0396</v>
      </c>
      <c r="D482" s="9">
        <v>4.8611727966689795</v>
      </c>
      <c r="E482" s="28">
        <v>5.0000000000000001E-4</v>
      </c>
      <c r="F482" s="28">
        <v>1.7281E-3</v>
      </c>
      <c r="G482" s="23" t="s">
        <v>63</v>
      </c>
      <c r="H482" s="24"/>
      <c r="I482" s="17"/>
      <c r="J482" s="17"/>
      <c r="K482" s="17"/>
      <c r="L482" s="3"/>
    </row>
    <row r="483" spans="1:12" ht="15" x14ac:dyDescent="0.2">
      <c r="A483" s="18" t="s">
        <v>836</v>
      </c>
      <c r="B483" s="7">
        <v>13.659599999999999</v>
      </c>
      <c r="C483" s="7">
        <v>66.397599999999997</v>
      </c>
      <c r="D483" s="9">
        <v>4.8608744033500253</v>
      </c>
      <c r="E483" s="28">
        <v>5.0000000000000002E-5</v>
      </c>
      <c r="F483" s="28">
        <v>2.1091400000000001E-4</v>
      </c>
      <c r="G483" s="23" t="s">
        <v>80</v>
      </c>
      <c r="H483" s="24"/>
      <c r="I483" s="17"/>
      <c r="J483" s="17"/>
      <c r="K483" s="17"/>
      <c r="L483" s="3"/>
    </row>
    <row r="484" spans="1:12" ht="15" x14ac:dyDescent="0.2">
      <c r="A484" s="18" t="s">
        <v>837</v>
      </c>
      <c r="B484" s="7">
        <v>26.750299999999999</v>
      </c>
      <c r="C484" s="7">
        <v>129.911</v>
      </c>
      <c r="D484" s="9">
        <v>4.8564315166558885</v>
      </c>
      <c r="E484" s="28">
        <v>5.0000000000000002E-5</v>
      </c>
      <c r="F484" s="28">
        <v>2.1091400000000001E-4</v>
      </c>
      <c r="G484" s="24" t="s">
        <v>838</v>
      </c>
      <c r="H484" s="24"/>
      <c r="I484" s="17"/>
      <c r="J484" s="17"/>
      <c r="K484" s="17"/>
      <c r="L484" s="3"/>
    </row>
    <row r="485" spans="1:12" ht="15" x14ac:dyDescent="0.2">
      <c r="A485" s="18" t="s">
        <v>839</v>
      </c>
      <c r="B485" s="7">
        <v>3.9161299999999999</v>
      </c>
      <c r="C485" s="7">
        <v>18.976099999999999</v>
      </c>
      <c r="D485" s="9">
        <v>4.8456256559409416</v>
      </c>
      <c r="E485" s="28">
        <v>4.4999999999999999E-4</v>
      </c>
      <c r="F485" s="28">
        <v>1.57479E-3</v>
      </c>
      <c r="G485" s="24" t="s">
        <v>840</v>
      </c>
      <c r="H485" s="24"/>
      <c r="I485" s="17"/>
      <c r="J485" s="17"/>
      <c r="K485" s="17"/>
      <c r="L485" s="3"/>
    </row>
    <row r="486" spans="1:12" ht="15" x14ac:dyDescent="0.2">
      <c r="A486" s="18" t="s">
        <v>841</v>
      </c>
      <c r="B486" s="7">
        <v>190.893</v>
      </c>
      <c r="C486" s="7">
        <v>924.49400000000003</v>
      </c>
      <c r="D486" s="9">
        <v>4.842995814409119</v>
      </c>
      <c r="E486" s="28">
        <v>5.0000000000000002E-5</v>
      </c>
      <c r="F486" s="28">
        <v>2.1091400000000001E-4</v>
      </c>
      <c r="G486" s="24" t="s">
        <v>842</v>
      </c>
      <c r="H486" s="24"/>
      <c r="I486" s="17"/>
      <c r="J486" s="17"/>
      <c r="K486" s="17"/>
      <c r="L486" s="3"/>
    </row>
    <row r="487" spans="1:12" ht="15" x14ac:dyDescent="0.2">
      <c r="A487" s="18" t="s">
        <v>843</v>
      </c>
      <c r="B487" s="7">
        <v>18.8371</v>
      </c>
      <c r="C487" s="7">
        <v>91.042900000000003</v>
      </c>
      <c r="D487" s="9">
        <v>4.8331696492559901</v>
      </c>
      <c r="E487" s="28">
        <v>5.0000000000000002E-5</v>
      </c>
      <c r="F487" s="28">
        <v>2.1091400000000001E-4</v>
      </c>
      <c r="G487" s="23" t="s">
        <v>844</v>
      </c>
      <c r="H487" s="24"/>
      <c r="I487" s="17"/>
      <c r="J487" s="17"/>
      <c r="K487" s="17"/>
      <c r="L487" s="3"/>
    </row>
    <row r="488" spans="1:12" ht="15" x14ac:dyDescent="0.2">
      <c r="A488" s="18" t="s">
        <v>845</v>
      </c>
      <c r="B488" s="7">
        <v>1843.04</v>
      </c>
      <c r="C488" s="7">
        <v>8903.1</v>
      </c>
      <c r="D488" s="9">
        <v>4.830660213560205</v>
      </c>
      <c r="E488" s="28">
        <v>5.0000000000000002E-5</v>
      </c>
      <c r="F488" s="28">
        <v>2.1091400000000001E-4</v>
      </c>
      <c r="G488" s="24" t="s">
        <v>846</v>
      </c>
      <c r="H488" s="24"/>
      <c r="I488" s="17"/>
      <c r="J488" s="17"/>
      <c r="K488" s="17"/>
      <c r="L488" s="3"/>
    </row>
    <row r="489" spans="1:12" ht="15" x14ac:dyDescent="0.2">
      <c r="A489" s="18" t="s">
        <v>847</v>
      </c>
      <c r="B489" s="7">
        <v>10.2529</v>
      </c>
      <c r="C489" s="7">
        <v>49.458300000000001</v>
      </c>
      <c r="D489" s="9">
        <v>4.8238352075998012</v>
      </c>
      <c r="E489" s="28">
        <v>1.1599999999999999E-2</v>
      </c>
      <c r="F489" s="28">
        <v>2.6551399999999999E-2</v>
      </c>
      <c r="G489" s="23" t="s">
        <v>63</v>
      </c>
      <c r="H489" s="24"/>
      <c r="I489" s="17"/>
      <c r="J489" s="17"/>
      <c r="K489" s="17"/>
      <c r="L489" s="3"/>
    </row>
    <row r="490" spans="1:12" ht="15" x14ac:dyDescent="0.2">
      <c r="A490" s="18" t="s">
        <v>848</v>
      </c>
      <c r="B490" s="7">
        <v>6.8204500000000001</v>
      </c>
      <c r="C490" s="7">
        <v>32.878999999999998</v>
      </c>
      <c r="D490" s="9">
        <v>4.8206496638784824</v>
      </c>
      <c r="E490" s="28">
        <v>5.0000000000000002E-5</v>
      </c>
      <c r="F490" s="28">
        <v>2.1091400000000001E-4</v>
      </c>
      <c r="G490" s="24" t="s">
        <v>849</v>
      </c>
      <c r="H490" s="24"/>
      <c r="I490" s="17"/>
      <c r="J490" s="17"/>
      <c r="K490" s="17"/>
      <c r="L490" s="3"/>
    </row>
    <row r="491" spans="1:12" ht="15" x14ac:dyDescent="0.2">
      <c r="A491" s="18" t="s">
        <v>850</v>
      </c>
      <c r="B491" s="7">
        <v>2.29942</v>
      </c>
      <c r="C491" s="7">
        <v>11.081200000000001</v>
      </c>
      <c r="D491" s="9">
        <v>4.8191283019196147</v>
      </c>
      <c r="E491" s="28">
        <v>2.5000000000000001E-4</v>
      </c>
      <c r="F491" s="28">
        <v>9.3220300000000005E-4</v>
      </c>
      <c r="G491" s="23" t="s">
        <v>851</v>
      </c>
      <c r="H491" s="24"/>
      <c r="I491" s="17"/>
      <c r="J491" s="17"/>
      <c r="K491" s="17"/>
      <c r="L491" s="3"/>
    </row>
    <row r="492" spans="1:12" ht="15" x14ac:dyDescent="0.2">
      <c r="A492" s="18" t="s">
        <v>852</v>
      </c>
      <c r="B492" s="7">
        <v>4.6809200000000004</v>
      </c>
      <c r="C492" s="7">
        <v>22.555199999999999</v>
      </c>
      <c r="D492" s="9">
        <v>4.8185399451389888</v>
      </c>
      <c r="E492" s="28">
        <v>5.0000000000000002E-5</v>
      </c>
      <c r="F492" s="28">
        <v>2.1091400000000001E-4</v>
      </c>
      <c r="G492" s="24" t="s">
        <v>853</v>
      </c>
      <c r="H492" s="24"/>
      <c r="I492" s="17"/>
      <c r="J492" s="17"/>
      <c r="K492" s="17"/>
      <c r="L492" s="3"/>
    </row>
    <row r="493" spans="1:12" ht="15" x14ac:dyDescent="0.2">
      <c r="A493" s="18" t="s">
        <v>854</v>
      </c>
      <c r="B493" s="7">
        <v>1.80515</v>
      </c>
      <c r="C493" s="7">
        <v>8.6946499999999993</v>
      </c>
      <c r="D493" s="9">
        <v>4.8165803395839673</v>
      </c>
      <c r="E493" s="28">
        <v>3.5500000000000002E-3</v>
      </c>
      <c r="F493" s="28">
        <v>9.6534399999999992E-3</v>
      </c>
      <c r="G493" s="24" t="s">
        <v>855</v>
      </c>
      <c r="H493" s="24"/>
      <c r="I493" s="17"/>
      <c r="J493" s="17"/>
      <c r="K493" s="17"/>
      <c r="L493" s="3"/>
    </row>
    <row r="494" spans="1:12" ht="15" x14ac:dyDescent="0.2">
      <c r="A494" s="18" t="s">
        <v>856</v>
      </c>
      <c r="B494" s="7">
        <v>76.121499999999997</v>
      </c>
      <c r="C494" s="7">
        <v>365.87200000000001</v>
      </c>
      <c r="D494" s="9">
        <v>4.8064213132951927</v>
      </c>
      <c r="E494" s="28">
        <v>5.0000000000000002E-5</v>
      </c>
      <c r="F494" s="28">
        <v>2.1091400000000001E-4</v>
      </c>
      <c r="G494" s="23" t="s">
        <v>857</v>
      </c>
      <c r="H494" s="24"/>
      <c r="I494" s="17"/>
      <c r="J494" s="17"/>
      <c r="K494" s="17"/>
      <c r="L494" s="3"/>
    </row>
    <row r="495" spans="1:12" ht="15" x14ac:dyDescent="0.2">
      <c r="A495" s="18" t="s">
        <v>858</v>
      </c>
      <c r="B495" s="7">
        <v>1.12399</v>
      </c>
      <c r="C495" s="7">
        <v>5.3974399999999996</v>
      </c>
      <c r="D495" s="9">
        <v>4.802035605298979</v>
      </c>
      <c r="E495" s="28">
        <v>1.3299999999999999E-2</v>
      </c>
      <c r="F495" s="28">
        <v>2.9711399999999999E-2</v>
      </c>
      <c r="G495" s="24" t="s">
        <v>859</v>
      </c>
      <c r="H495" s="24"/>
      <c r="I495" s="17"/>
      <c r="J495" s="17"/>
      <c r="K495" s="17"/>
      <c r="L495" s="3"/>
    </row>
    <row r="496" spans="1:12" ht="15" x14ac:dyDescent="0.2">
      <c r="A496" s="18" t="s">
        <v>860</v>
      </c>
      <c r="B496" s="7">
        <v>16.3186</v>
      </c>
      <c r="C496" s="7">
        <v>78.218100000000007</v>
      </c>
      <c r="D496" s="9">
        <v>4.7931869155442257</v>
      </c>
      <c r="E496" s="28">
        <v>5.0000000000000002E-5</v>
      </c>
      <c r="F496" s="28">
        <v>2.1091400000000001E-4</v>
      </c>
      <c r="G496" s="24" t="s">
        <v>861</v>
      </c>
      <c r="H496" s="24"/>
      <c r="I496" s="17"/>
      <c r="J496" s="17"/>
      <c r="K496" s="17"/>
      <c r="L496" s="3"/>
    </row>
    <row r="497" spans="1:12" ht="15" x14ac:dyDescent="0.2">
      <c r="A497" s="18" t="s">
        <v>862</v>
      </c>
      <c r="B497" s="7">
        <v>7.7564299999999999</v>
      </c>
      <c r="C497" s="7">
        <v>37.150700000000001</v>
      </c>
      <c r="D497" s="9">
        <v>4.7896648329192688</v>
      </c>
      <c r="E497" s="28">
        <v>2.0000000000000001E-4</v>
      </c>
      <c r="F497" s="28">
        <v>7.5887199999999995E-4</v>
      </c>
      <c r="G497" s="23" t="s">
        <v>63</v>
      </c>
      <c r="H497" s="24"/>
      <c r="I497" s="17"/>
      <c r="J497" s="17"/>
      <c r="K497" s="17"/>
      <c r="L497" s="3"/>
    </row>
    <row r="498" spans="1:12" ht="15" x14ac:dyDescent="0.2">
      <c r="A498" s="18" t="s">
        <v>863</v>
      </c>
      <c r="B498" s="7">
        <v>7.39825</v>
      </c>
      <c r="C498" s="7">
        <v>35.404899999999998</v>
      </c>
      <c r="D498" s="9">
        <v>4.7855776703950257</v>
      </c>
      <c r="E498" s="28">
        <v>5.0000000000000002E-5</v>
      </c>
      <c r="F498" s="28">
        <v>2.1091400000000001E-4</v>
      </c>
      <c r="G498" s="23" t="s">
        <v>864</v>
      </c>
      <c r="H498" s="24"/>
      <c r="I498" s="17"/>
      <c r="J498" s="17"/>
      <c r="K498" s="17"/>
      <c r="L498" s="3"/>
    </row>
    <row r="499" spans="1:12" ht="15" x14ac:dyDescent="0.2">
      <c r="A499" s="18" t="s">
        <v>865</v>
      </c>
      <c r="B499" s="7">
        <v>57.9116</v>
      </c>
      <c r="C499" s="7">
        <v>276.94499999999999</v>
      </c>
      <c r="D499" s="9">
        <v>4.7822025293723538</v>
      </c>
      <c r="E499" s="28">
        <v>5.0000000000000002E-5</v>
      </c>
      <c r="F499" s="28">
        <v>2.1091400000000001E-4</v>
      </c>
      <c r="G499" s="24" t="s">
        <v>866</v>
      </c>
      <c r="H499" s="24"/>
      <c r="I499" s="17"/>
      <c r="J499" s="17"/>
      <c r="K499" s="17"/>
      <c r="L499" s="3"/>
    </row>
    <row r="500" spans="1:12" ht="15" x14ac:dyDescent="0.2">
      <c r="A500" s="18" t="s">
        <v>867</v>
      </c>
      <c r="B500" s="7">
        <v>1.60114</v>
      </c>
      <c r="C500" s="7">
        <v>7.6055299999999999</v>
      </c>
      <c r="D500" s="9">
        <v>4.7500718238255244</v>
      </c>
      <c r="E500" s="28">
        <v>1.2200000000000001E-2</v>
      </c>
      <c r="F500" s="28">
        <v>2.7675600000000002E-2</v>
      </c>
      <c r="G500" s="23" t="s">
        <v>868</v>
      </c>
      <c r="H500" s="24"/>
      <c r="I500" s="17"/>
      <c r="J500" s="17"/>
      <c r="K500" s="17"/>
      <c r="L500" s="3"/>
    </row>
    <row r="501" spans="1:12" ht="15" x14ac:dyDescent="0.2">
      <c r="A501" s="18" t="s">
        <v>869</v>
      </c>
      <c r="B501" s="7">
        <v>14.0296</v>
      </c>
      <c r="C501" s="7">
        <v>66.638300000000001</v>
      </c>
      <c r="D501" s="9">
        <v>4.7498360608998116</v>
      </c>
      <c r="E501" s="28">
        <v>5.0000000000000002E-5</v>
      </c>
      <c r="F501" s="28">
        <v>2.1091400000000001E-4</v>
      </c>
      <c r="G501" s="24" t="s">
        <v>870</v>
      </c>
      <c r="H501" s="24"/>
      <c r="I501" s="17"/>
      <c r="J501" s="17"/>
      <c r="K501" s="17"/>
      <c r="L501" s="3"/>
    </row>
    <row r="502" spans="1:12" ht="15" x14ac:dyDescent="0.2">
      <c r="A502" s="18" t="s">
        <v>871</v>
      </c>
      <c r="B502" s="7">
        <v>9.1806900000000002</v>
      </c>
      <c r="C502" s="7">
        <v>43.552399999999999</v>
      </c>
      <c r="D502" s="9">
        <v>4.7439135838373803</v>
      </c>
      <c r="E502" s="28">
        <v>6.4999999999999997E-4</v>
      </c>
      <c r="F502" s="28">
        <v>2.1761800000000002E-3</v>
      </c>
      <c r="G502" s="24" t="s">
        <v>872</v>
      </c>
      <c r="H502" s="24"/>
      <c r="I502" s="17"/>
      <c r="J502" s="17"/>
      <c r="K502" s="17"/>
      <c r="L502" s="3"/>
    </row>
    <row r="503" spans="1:12" ht="15" x14ac:dyDescent="0.2">
      <c r="A503" s="18" t="s">
        <v>873</v>
      </c>
      <c r="B503" s="7">
        <v>3.5604900000000002</v>
      </c>
      <c r="C503" s="7">
        <v>16.870200000000001</v>
      </c>
      <c r="D503" s="9">
        <v>4.7381680611376522</v>
      </c>
      <c r="E503" s="28">
        <v>2.7000000000000001E-3</v>
      </c>
      <c r="F503" s="28">
        <v>7.6135100000000004E-3</v>
      </c>
      <c r="G503" s="23" t="s">
        <v>63</v>
      </c>
      <c r="H503" s="24"/>
      <c r="I503" s="17"/>
      <c r="J503" s="17"/>
      <c r="K503" s="17"/>
      <c r="L503" s="3"/>
    </row>
    <row r="504" spans="1:12" ht="15" x14ac:dyDescent="0.2">
      <c r="A504" s="18" t="s">
        <v>874</v>
      </c>
      <c r="B504" s="7">
        <v>11.702199999999999</v>
      </c>
      <c r="C504" s="7">
        <v>55.301400000000001</v>
      </c>
      <c r="D504" s="9">
        <v>4.7257267864162298</v>
      </c>
      <c r="E504" s="28">
        <v>5.0000000000000002E-5</v>
      </c>
      <c r="F504" s="28">
        <v>2.1091400000000001E-4</v>
      </c>
      <c r="G504" s="24" t="s">
        <v>875</v>
      </c>
      <c r="H504" s="24"/>
      <c r="I504" s="17"/>
      <c r="J504" s="17"/>
      <c r="K504" s="17"/>
      <c r="L504" s="3"/>
    </row>
    <row r="505" spans="1:12" ht="15" x14ac:dyDescent="0.2">
      <c r="A505" s="18" t="s">
        <v>876</v>
      </c>
      <c r="B505" s="7">
        <v>4.7116899999999999</v>
      </c>
      <c r="C505" s="7">
        <v>22.239899999999999</v>
      </c>
      <c r="D505" s="9">
        <v>4.7201534905734457</v>
      </c>
      <c r="E505" s="28">
        <v>1.155E-2</v>
      </c>
      <c r="F505" s="28">
        <v>2.6463400000000002E-2</v>
      </c>
      <c r="G505" s="23" t="s">
        <v>877</v>
      </c>
      <c r="H505" s="24"/>
      <c r="I505" s="17"/>
      <c r="J505" s="17"/>
      <c r="K505" s="17"/>
      <c r="L505" s="3"/>
    </row>
    <row r="506" spans="1:12" ht="15" x14ac:dyDescent="0.2">
      <c r="A506" s="18" t="s">
        <v>878</v>
      </c>
      <c r="B506" s="7">
        <v>10.359500000000001</v>
      </c>
      <c r="C506" s="7">
        <v>48.883899999999997</v>
      </c>
      <c r="D506" s="9">
        <v>4.7187509049664556</v>
      </c>
      <c r="E506" s="28">
        <v>1.205E-2</v>
      </c>
      <c r="F506" s="28">
        <v>2.7416900000000001E-2</v>
      </c>
      <c r="G506" s="18"/>
      <c r="H506" s="24"/>
      <c r="I506" s="17"/>
      <c r="J506" s="17"/>
      <c r="K506" s="17"/>
      <c r="L506" s="3"/>
    </row>
    <row r="507" spans="1:12" ht="15" x14ac:dyDescent="0.2">
      <c r="A507" s="18" t="s">
        <v>879</v>
      </c>
      <c r="B507" s="7">
        <v>4.5205000000000002</v>
      </c>
      <c r="C507" s="7">
        <v>21.243600000000001</v>
      </c>
      <c r="D507" s="9">
        <v>4.6993916602145784</v>
      </c>
      <c r="E507" s="28">
        <v>5.0000000000000002E-5</v>
      </c>
      <c r="F507" s="28">
        <v>2.1091400000000001E-4</v>
      </c>
      <c r="G507" s="24" t="s">
        <v>367</v>
      </c>
      <c r="H507" s="24"/>
      <c r="I507" s="17"/>
      <c r="J507" s="17"/>
      <c r="K507" s="17"/>
      <c r="L507" s="3"/>
    </row>
    <row r="508" spans="1:12" ht="15" x14ac:dyDescent="0.2">
      <c r="A508" s="18" t="s">
        <v>880</v>
      </c>
      <c r="B508" s="7">
        <v>23.550599999999999</v>
      </c>
      <c r="C508" s="7">
        <v>110.458</v>
      </c>
      <c r="D508" s="9">
        <v>4.6902414375854544</v>
      </c>
      <c r="E508" s="28">
        <v>5.0000000000000002E-5</v>
      </c>
      <c r="F508" s="28">
        <v>2.1091400000000001E-4</v>
      </c>
      <c r="G508" s="18"/>
      <c r="H508" s="24"/>
      <c r="I508" s="17"/>
      <c r="J508" s="17"/>
      <c r="K508" s="17"/>
      <c r="L508" s="3"/>
    </row>
    <row r="509" spans="1:12" ht="15" x14ac:dyDescent="0.2">
      <c r="A509" s="18" t="s">
        <v>881</v>
      </c>
      <c r="B509" s="7">
        <v>3.6682899999999998</v>
      </c>
      <c r="C509" s="7">
        <v>17.153099999999998</v>
      </c>
      <c r="D509" s="9">
        <v>4.6760479678542319</v>
      </c>
      <c r="E509" s="28">
        <v>5.0000000000000002E-5</v>
      </c>
      <c r="F509" s="28">
        <v>2.1091400000000001E-4</v>
      </c>
      <c r="G509" s="24" t="s">
        <v>882</v>
      </c>
      <c r="H509" s="24"/>
      <c r="I509" s="17"/>
      <c r="J509" s="17"/>
      <c r="K509" s="17"/>
      <c r="L509" s="3"/>
    </row>
    <row r="510" spans="1:12" ht="15" x14ac:dyDescent="0.2">
      <c r="A510" s="18" t="s">
        <v>883</v>
      </c>
      <c r="B510" s="7">
        <v>1.8526199999999999</v>
      </c>
      <c r="C510" s="7">
        <v>8.5883599999999998</v>
      </c>
      <c r="D510" s="9">
        <v>4.6357914736967105</v>
      </c>
      <c r="E510" s="28">
        <v>1.255E-2</v>
      </c>
      <c r="F510" s="28">
        <v>2.8290099999999999E-2</v>
      </c>
      <c r="G510" s="24" t="s">
        <v>884</v>
      </c>
      <c r="H510" s="24"/>
      <c r="I510" s="17"/>
      <c r="J510" s="17"/>
      <c r="K510" s="17"/>
      <c r="L510" s="3"/>
    </row>
    <row r="511" spans="1:12" ht="15" x14ac:dyDescent="0.2">
      <c r="A511" s="18" t="s">
        <v>885</v>
      </c>
      <c r="B511" s="7">
        <v>3.8459099999999999</v>
      </c>
      <c r="C511" s="7">
        <v>17.8096</v>
      </c>
      <c r="D511" s="9">
        <v>4.630789592060137</v>
      </c>
      <c r="E511" s="28">
        <v>4.0000000000000002E-4</v>
      </c>
      <c r="F511" s="28">
        <v>1.41891E-3</v>
      </c>
      <c r="G511" s="24" t="s">
        <v>250</v>
      </c>
      <c r="H511" s="24"/>
      <c r="I511" s="17"/>
      <c r="J511" s="17"/>
      <c r="K511" s="17"/>
      <c r="L511" s="3"/>
    </row>
    <row r="512" spans="1:12" ht="15" x14ac:dyDescent="0.2">
      <c r="A512" s="18" t="s">
        <v>886</v>
      </c>
      <c r="B512" s="7">
        <v>4.1126399999999999</v>
      </c>
      <c r="C512" s="7">
        <v>19.028099999999998</v>
      </c>
      <c r="D512" s="9">
        <v>4.6267361111111107</v>
      </c>
      <c r="E512" s="28">
        <v>1.635E-2</v>
      </c>
      <c r="F512" s="28">
        <v>3.54586E-2</v>
      </c>
      <c r="G512" s="24" t="s">
        <v>887</v>
      </c>
      <c r="H512" s="24"/>
      <c r="I512" s="17"/>
      <c r="J512" s="17"/>
      <c r="K512" s="17"/>
      <c r="L512" s="3"/>
    </row>
    <row r="513" spans="1:12" ht="15" x14ac:dyDescent="0.2">
      <c r="A513" s="18" t="s">
        <v>888</v>
      </c>
      <c r="B513" s="7">
        <v>627.42600000000004</v>
      </c>
      <c r="C513" s="7">
        <v>2901.66</v>
      </c>
      <c r="D513" s="9">
        <v>4.6247047460577022</v>
      </c>
      <c r="E513" s="28">
        <v>5.0000000000000002E-5</v>
      </c>
      <c r="F513" s="28">
        <v>2.1091400000000001E-4</v>
      </c>
      <c r="G513" s="23" t="s">
        <v>889</v>
      </c>
      <c r="H513" s="24"/>
      <c r="I513" s="17"/>
      <c r="J513" s="17"/>
      <c r="K513" s="17"/>
      <c r="L513" s="3"/>
    </row>
    <row r="514" spans="1:12" ht="15" x14ac:dyDescent="0.2">
      <c r="A514" s="18" t="s">
        <v>890</v>
      </c>
      <c r="B514" s="7">
        <v>2.4153099999999998</v>
      </c>
      <c r="C514" s="7">
        <v>11.155099999999999</v>
      </c>
      <c r="D514" s="9">
        <v>4.6184961764742409</v>
      </c>
      <c r="E514" s="28">
        <v>1.3100000000000001E-2</v>
      </c>
      <c r="F514" s="28">
        <v>2.93391E-2</v>
      </c>
      <c r="G514" s="23" t="s">
        <v>63</v>
      </c>
      <c r="H514" s="24"/>
      <c r="I514" s="17"/>
      <c r="J514" s="17"/>
      <c r="K514" s="17"/>
      <c r="L514" s="3"/>
    </row>
    <row r="515" spans="1:12" ht="15" x14ac:dyDescent="0.2">
      <c r="A515" s="18" t="s">
        <v>891</v>
      </c>
      <c r="B515" s="7">
        <v>19.7501</v>
      </c>
      <c r="C515" s="7">
        <v>91.195099999999996</v>
      </c>
      <c r="D515" s="9">
        <v>4.6174500382276547</v>
      </c>
      <c r="E515" s="28">
        <v>5.0000000000000002E-5</v>
      </c>
      <c r="F515" s="28">
        <v>2.1091400000000001E-4</v>
      </c>
      <c r="G515" s="23" t="s">
        <v>892</v>
      </c>
      <c r="H515" s="24"/>
      <c r="I515" s="17"/>
      <c r="J515" s="17"/>
      <c r="K515" s="17"/>
      <c r="L515" s="3"/>
    </row>
    <row r="516" spans="1:12" ht="15" x14ac:dyDescent="0.2">
      <c r="A516" s="18" t="s">
        <v>893</v>
      </c>
      <c r="B516" s="7">
        <v>6.0570399999999998</v>
      </c>
      <c r="C516" s="7">
        <v>27.954699999999999</v>
      </c>
      <c r="D516" s="9">
        <v>4.6152411078678695</v>
      </c>
      <c r="E516" s="28">
        <v>1.3299999999999999E-2</v>
      </c>
      <c r="F516" s="28">
        <v>2.9711399999999999E-2</v>
      </c>
      <c r="G516" s="24" t="s">
        <v>894</v>
      </c>
      <c r="H516" s="24"/>
      <c r="I516" s="17"/>
      <c r="J516" s="17"/>
      <c r="K516" s="17"/>
      <c r="L516" s="3"/>
    </row>
    <row r="517" spans="1:12" ht="15" x14ac:dyDescent="0.2">
      <c r="A517" s="18" t="s">
        <v>895</v>
      </c>
      <c r="B517" s="7">
        <v>14.642300000000001</v>
      </c>
      <c r="C517" s="7">
        <v>67.567700000000002</v>
      </c>
      <c r="D517" s="9">
        <v>4.6145550903888051</v>
      </c>
      <c r="E517" s="28">
        <v>1.26E-2</v>
      </c>
      <c r="F517" s="28">
        <v>2.8386000000000002E-2</v>
      </c>
      <c r="G517" s="18"/>
      <c r="H517" s="24"/>
      <c r="I517" s="17"/>
      <c r="J517" s="17"/>
      <c r="K517" s="17"/>
      <c r="L517" s="3"/>
    </row>
    <row r="518" spans="1:12" ht="15" x14ac:dyDescent="0.2">
      <c r="A518" s="18" t="s">
        <v>896</v>
      </c>
      <c r="B518" s="7">
        <v>27.516400000000001</v>
      </c>
      <c r="C518" s="7">
        <v>126.80800000000001</v>
      </c>
      <c r="D518" s="9">
        <v>4.6084516869939387</v>
      </c>
      <c r="E518" s="28">
        <v>1E-4</v>
      </c>
      <c r="F518" s="28">
        <v>4.0338499999999997E-4</v>
      </c>
      <c r="G518" s="24" t="s">
        <v>897</v>
      </c>
      <c r="H518" s="24"/>
      <c r="I518" s="17"/>
      <c r="J518" s="17"/>
      <c r="K518" s="17"/>
      <c r="L518" s="3"/>
    </row>
    <row r="519" spans="1:12" ht="15" x14ac:dyDescent="0.2">
      <c r="A519" s="18" t="s">
        <v>898</v>
      </c>
      <c r="B519" s="7">
        <v>6.6665200000000002</v>
      </c>
      <c r="C519" s="7">
        <v>30.704899999999999</v>
      </c>
      <c r="D519" s="9">
        <v>4.6058363283992243</v>
      </c>
      <c r="E519" s="28">
        <v>5.0000000000000002E-5</v>
      </c>
      <c r="F519" s="28">
        <v>2.1091400000000001E-4</v>
      </c>
      <c r="G519" s="23" t="s">
        <v>899</v>
      </c>
      <c r="H519" s="24"/>
      <c r="I519" s="17"/>
      <c r="J519" s="17"/>
      <c r="K519" s="17"/>
      <c r="L519" s="3"/>
    </row>
    <row r="520" spans="1:12" ht="15" x14ac:dyDescent="0.2">
      <c r="A520" s="18" t="s">
        <v>900</v>
      </c>
      <c r="B520" s="7">
        <v>38.057299999999998</v>
      </c>
      <c r="C520" s="7">
        <v>174.73500000000001</v>
      </c>
      <c r="D520" s="9">
        <v>4.591366176791313</v>
      </c>
      <c r="E520" s="28">
        <v>5.0000000000000002E-5</v>
      </c>
      <c r="F520" s="28">
        <v>2.1091400000000001E-4</v>
      </c>
      <c r="G520" s="23" t="s">
        <v>901</v>
      </c>
      <c r="H520" s="24"/>
      <c r="I520" s="17"/>
      <c r="J520" s="17"/>
      <c r="K520" s="17"/>
      <c r="L520" s="3"/>
    </row>
    <row r="521" spans="1:12" ht="15" x14ac:dyDescent="0.2">
      <c r="A521" s="18" t="s">
        <v>902</v>
      </c>
      <c r="B521" s="7">
        <v>4.25312</v>
      </c>
      <c r="C521" s="7">
        <v>19.493600000000001</v>
      </c>
      <c r="D521" s="9">
        <v>4.5833646828681065</v>
      </c>
      <c r="E521" s="28">
        <v>1.4250000000000001E-2</v>
      </c>
      <c r="F521" s="28">
        <v>3.1574699999999997E-2</v>
      </c>
      <c r="G521" s="24" t="s">
        <v>903</v>
      </c>
      <c r="H521" s="24"/>
      <c r="I521" s="17"/>
      <c r="J521" s="17"/>
      <c r="K521" s="17"/>
      <c r="L521" s="3"/>
    </row>
    <row r="522" spans="1:12" ht="15" x14ac:dyDescent="0.2">
      <c r="A522" s="18" t="s">
        <v>904</v>
      </c>
      <c r="B522" s="7">
        <v>12.6875</v>
      </c>
      <c r="C522" s="7">
        <v>58.118400000000001</v>
      </c>
      <c r="D522" s="9">
        <v>4.5807605911330054</v>
      </c>
      <c r="E522" s="28">
        <v>5.0000000000000002E-5</v>
      </c>
      <c r="F522" s="28">
        <v>2.1091400000000001E-4</v>
      </c>
      <c r="G522" s="24" t="s">
        <v>905</v>
      </c>
      <c r="H522" s="24"/>
      <c r="I522" s="17"/>
      <c r="J522" s="17"/>
      <c r="K522" s="17"/>
      <c r="L522" s="3"/>
    </row>
    <row r="523" spans="1:12" ht="15" x14ac:dyDescent="0.2">
      <c r="A523" s="18" t="s">
        <v>906</v>
      </c>
      <c r="B523" s="7">
        <v>7.9588200000000002</v>
      </c>
      <c r="C523" s="7">
        <v>36.336199999999998</v>
      </c>
      <c r="D523" s="9">
        <v>4.5655260453182755</v>
      </c>
      <c r="E523" s="28">
        <v>5.0000000000000002E-5</v>
      </c>
      <c r="F523" s="28">
        <v>2.1091400000000001E-4</v>
      </c>
      <c r="G523" s="23" t="s">
        <v>170</v>
      </c>
      <c r="H523" s="24"/>
      <c r="I523" s="17"/>
      <c r="J523" s="17"/>
      <c r="K523" s="17"/>
      <c r="L523" s="3"/>
    </row>
    <row r="524" spans="1:12" ht="15" x14ac:dyDescent="0.2">
      <c r="A524" s="18" t="s">
        <v>907</v>
      </c>
      <c r="B524" s="7">
        <v>11.225</v>
      </c>
      <c r="C524" s="7">
        <v>51.226599999999998</v>
      </c>
      <c r="D524" s="9">
        <v>4.5636169265033404</v>
      </c>
      <c r="E524" s="28">
        <v>2.8999999999999998E-3</v>
      </c>
      <c r="F524" s="28">
        <v>8.1075299999999999E-3</v>
      </c>
      <c r="G524" s="23" t="s">
        <v>63</v>
      </c>
      <c r="H524" s="24"/>
      <c r="I524" s="17"/>
      <c r="J524" s="17"/>
      <c r="K524" s="17"/>
      <c r="L524" s="3"/>
    </row>
    <row r="525" spans="1:12" ht="15" x14ac:dyDescent="0.2">
      <c r="A525" s="18" t="s">
        <v>908</v>
      </c>
      <c r="B525" s="7">
        <v>16.466000000000001</v>
      </c>
      <c r="C525" s="7">
        <v>74.927300000000002</v>
      </c>
      <c r="D525" s="9">
        <v>4.5504251184258466</v>
      </c>
      <c r="E525" s="28">
        <v>5.0000000000000002E-5</v>
      </c>
      <c r="F525" s="28">
        <v>2.1091400000000001E-4</v>
      </c>
      <c r="G525" s="23" t="s">
        <v>909</v>
      </c>
      <c r="H525" s="24"/>
      <c r="I525" s="17"/>
      <c r="J525" s="17"/>
      <c r="K525" s="17"/>
      <c r="L525" s="3"/>
    </row>
    <row r="526" spans="1:12" ht="15" x14ac:dyDescent="0.2">
      <c r="A526" s="18" t="s">
        <v>910</v>
      </c>
      <c r="B526" s="7">
        <v>7.4818899999999999</v>
      </c>
      <c r="C526" s="7">
        <v>33.943199999999997</v>
      </c>
      <c r="D526" s="9">
        <v>4.5367146536503471</v>
      </c>
      <c r="E526" s="28">
        <v>2.0000000000000001E-4</v>
      </c>
      <c r="F526" s="28">
        <v>7.5887199999999995E-4</v>
      </c>
      <c r="G526" s="23" t="s">
        <v>911</v>
      </c>
      <c r="H526" s="24"/>
      <c r="I526" s="17"/>
      <c r="J526" s="17"/>
      <c r="K526" s="17"/>
      <c r="L526" s="3"/>
    </row>
    <row r="527" spans="1:12" ht="15" x14ac:dyDescent="0.2">
      <c r="A527" s="18" t="s">
        <v>912</v>
      </c>
      <c r="B527" s="7">
        <v>15.2849</v>
      </c>
      <c r="C527" s="7">
        <v>69.203900000000004</v>
      </c>
      <c r="D527" s="9">
        <v>4.5275991337856318</v>
      </c>
      <c r="E527" s="28">
        <v>5.0000000000000002E-5</v>
      </c>
      <c r="F527" s="28">
        <v>2.1091400000000001E-4</v>
      </c>
      <c r="G527" s="24" t="s">
        <v>913</v>
      </c>
      <c r="H527" s="24"/>
      <c r="I527" s="17"/>
      <c r="J527" s="17"/>
      <c r="K527" s="17"/>
      <c r="L527" s="3"/>
    </row>
    <row r="528" spans="1:12" ht="15" x14ac:dyDescent="0.2">
      <c r="A528" s="18" t="s">
        <v>914</v>
      </c>
      <c r="B528" s="7">
        <v>1.99838</v>
      </c>
      <c r="C528" s="7">
        <v>9.0271100000000004</v>
      </c>
      <c r="D528" s="9">
        <v>4.5172139432940686</v>
      </c>
      <c r="E528" s="28">
        <v>3.7000000000000002E-3</v>
      </c>
      <c r="F528" s="28">
        <v>9.9995299999999995E-3</v>
      </c>
      <c r="G528" s="23" t="s">
        <v>915</v>
      </c>
      <c r="H528" s="24"/>
      <c r="I528" s="17"/>
      <c r="J528" s="17"/>
      <c r="K528" s="17"/>
      <c r="L528" s="3"/>
    </row>
    <row r="529" spans="1:12" ht="15" x14ac:dyDescent="0.2">
      <c r="A529" s="18" t="s">
        <v>916</v>
      </c>
      <c r="B529" s="7">
        <v>4.8375599999999999</v>
      </c>
      <c r="C529" s="7">
        <v>21.841699999999999</v>
      </c>
      <c r="D529" s="9">
        <v>4.5150241030602203</v>
      </c>
      <c r="E529" s="28">
        <v>1.44E-2</v>
      </c>
      <c r="F529" s="28">
        <v>3.1857700000000003E-2</v>
      </c>
      <c r="G529" s="23" t="s">
        <v>63</v>
      </c>
      <c r="H529" s="24"/>
      <c r="I529" s="17"/>
      <c r="J529" s="17"/>
      <c r="K529" s="17"/>
      <c r="L529" s="3"/>
    </row>
    <row r="530" spans="1:12" ht="15" x14ac:dyDescent="0.2">
      <c r="A530" s="18" t="s">
        <v>917</v>
      </c>
      <c r="B530" s="7">
        <v>45.887099999999997</v>
      </c>
      <c r="C530" s="7">
        <v>207.16499999999999</v>
      </c>
      <c r="D530" s="9">
        <v>4.5146675209372571</v>
      </c>
      <c r="E530" s="28">
        <v>5.0000000000000002E-5</v>
      </c>
      <c r="F530" s="28">
        <v>2.1091400000000001E-4</v>
      </c>
      <c r="G530" s="23" t="s">
        <v>63</v>
      </c>
      <c r="H530" s="24"/>
      <c r="I530" s="17"/>
      <c r="J530" s="17"/>
      <c r="K530" s="17"/>
      <c r="L530" s="3"/>
    </row>
    <row r="531" spans="1:12" ht="15" x14ac:dyDescent="0.2">
      <c r="A531" s="18" t="s">
        <v>918</v>
      </c>
      <c r="B531" s="7">
        <v>48.255600000000001</v>
      </c>
      <c r="C531" s="7">
        <v>217.41900000000001</v>
      </c>
      <c r="D531" s="9">
        <v>4.505570337950414</v>
      </c>
      <c r="E531" s="28">
        <v>5.0000000000000002E-5</v>
      </c>
      <c r="F531" s="28">
        <v>2.1091400000000001E-4</v>
      </c>
      <c r="G531" s="24" t="s">
        <v>566</v>
      </c>
      <c r="H531" s="24"/>
      <c r="I531" s="17"/>
      <c r="J531" s="17"/>
      <c r="K531" s="17"/>
      <c r="L531" s="3"/>
    </row>
    <row r="532" spans="1:12" ht="15" x14ac:dyDescent="0.2">
      <c r="A532" s="18" t="s">
        <v>919</v>
      </c>
      <c r="B532" s="7">
        <v>42.201599999999999</v>
      </c>
      <c r="C532" s="7">
        <v>190.07</v>
      </c>
      <c r="D532" s="9">
        <v>4.5038576736427052</v>
      </c>
      <c r="E532" s="28">
        <v>5.0000000000000002E-5</v>
      </c>
      <c r="F532" s="28">
        <v>2.1091400000000001E-4</v>
      </c>
      <c r="G532" s="23" t="s">
        <v>920</v>
      </c>
      <c r="H532" s="24"/>
      <c r="I532" s="17"/>
      <c r="J532" s="17"/>
      <c r="K532" s="17"/>
      <c r="L532" s="3"/>
    </row>
    <row r="533" spans="1:12" ht="15" x14ac:dyDescent="0.2">
      <c r="A533" s="18" t="s">
        <v>921</v>
      </c>
      <c r="B533" s="7">
        <v>21.08</v>
      </c>
      <c r="C533" s="7">
        <v>94.844099999999997</v>
      </c>
      <c r="D533" s="9">
        <v>4.4992457305502844</v>
      </c>
      <c r="E533" s="28">
        <v>2.65E-3</v>
      </c>
      <c r="F533" s="28">
        <v>7.4891300000000001E-3</v>
      </c>
      <c r="G533" s="23" t="s">
        <v>63</v>
      </c>
      <c r="H533" s="24"/>
      <c r="I533" s="17"/>
      <c r="J533" s="17"/>
      <c r="K533" s="17"/>
      <c r="L533" s="3"/>
    </row>
    <row r="534" spans="1:12" ht="15" x14ac:dyDescent="0.2">
      <c r="A534" s="18" t="s">
        <v>922</v>
      </c>
      <c r="B534" s="7">
        <v>2.2380900000000001</v>
      </c>
      <c r="C534" s="7">
        <v>10.0693</v>
      </c>
      <c r="D534" s="9">
        <v>4.4990594658838559</v>
      </c>
      <c r="E534" s="28">
        <v>1.485E-2</v>
      </c>
      <c r="F534" s="28">
        <v>3.2669999999999998E-2</v>
      </c>
      <c r="G534" s="23" t="s">
        <v>923</v>
      </c>
      <c r="H534" s="24"/>
      <c r="I534" s="17"/>
      <c r="J534" s="17"/>
      <c r="K534" s="17"/>
      <c r="L534" s="3"/>
    </row>
    <row r="535" spans="1:12" ht="15" x14ac:dyDescent="0.2">
      <c r="A535" s="18" t="s">
        <v>924</v>
      </c>
      <c r="B535" s="7">
        <v>47.241900000000001</v>
      </c>
      <c r="C535" s="7">
        <v>211.94800000000001</v>
      </c>
      <c r="D535" s="9">
        <v>4.4864410618539896</v>
      </c>
      <c r="E535" s="28">
        <v>5.0000000000000002E-5</v>
      </c>
      <c r="F535" s="28">
        <v>2.1091400000000001E-4</v>
      </c>
      <c r="G535" s="24" t="s">
        <v>925</v>
      </c>
      <c r="H535" s="24"/>
      <c r="I535" s="17"/>
      <c r="J535" s="17"/>
      <c r="K535" s="17"/>
      <c r="L535" s="3"/>
    </row>
    <row r="536" spans="1:12" ht="15" x14ac:dyDescent="0.2">
      <c r="A536" s="18" t="s">
        <v>926</v>
      </c>
      <c r="B536" s="7">
        <v>40.992899999999999</v>
      </c>
      <c r="C536" s="7">
        <v>183.63499999999999</v>
      </c>
      <c r="D536" s="9">
        <v>4.4796781881740495</v>
      </c>
      <c r="E536" s="28">
        <v>1.3500000000000001E-3</v>
      </c>
      <c r="F536" s="28">
        <v>4.1538499999999997E-3</v>
      </c>
      <c r="G536" s="24" t="s">
        <v>927</v>
      </c>
      <c r="H536" s="24"/>
      <c r="I536" s="17"/>
      <c r="J536" s="17"/>
      <c r="K536" s="17"/>
      <c r="L536" s="3"/>
    </row>
    <row r="537" spans="1:12" ht="15" x14ac:dyDescent="0.2">
      <c r="A537" s="18" t="s">
        <v>928</v>
      </c>
      <c r="B537" s="7">
        <v>15.956799999999999</v>
      </c>
      <c r="C537" s="7">
        <v>71.464200000000005</v>
      </c>
      <c r="D537" s="9">
        <v>4.4786047327785026</v>
      </c>
      <c r="E537" s="28">
        <v>1.2999999999999999E-3</v>
      </c>
      <c r="F537" s="28">
        <v>4.0162000000000002E-3</v>
      </c>
      <c r="G537" s="23" t="s">
        <v>929</v>
      </c>
      <c r="H537" s="24"/>
      <c r="I537" s="17"/>
      <c r="J537" s="17"/>
      <c r="K537" s="17"/>
      <c r="L537" s="3"/>
    </row>
    <row r="538" spans="1:12" ht="15" x14ac:dyDescent="0.2">
      <c r="A538" s="18" t="s">
        <v>930</v>
      </c>
      <c r="B538" s="7">
        <v>21.377600000000001</v>
      </c>
      <c r="C538" s="7">
        <v>95.669899999999998</v>
      </c>
      <c r="D538" s="9">
        <v>4.4752404385899256</v>
      </c>
      <c r="E538" s="28">
        <v>5.0000000000000002E-5</v>
      </c>
      <c r="F538" s="28">
        <v>2.1091400000000001E-4</v>
      </c>
      <c r="G538" s="24" t="s">
        <v>816</v>
      </c>
      <c r="H538" s="24"/>
      <c r="I538" s="17"/>
      <c r="J538" s="17"/>
      <c r="K538" s="17"/>
      <c r="L538" s="3"/>
    </row>
    <row r="539" spans="1:12" ht="15" x14ac:dyDescent="0.2">
      <c r="A539" s="18" t="s">
        <v>931</v>
      </c>
      <c r="B539" s="7">
        <v>1287.8699999999999</v>
      </c>
      <c r="C539" s="7">
        <v>5761.08</v>
      </c>
      <c r="D539" s="9">
        <v>4.473339700435603</v>
      </c>
      <c r="E539" s="28">
        <v>5.0000000000000002E-5</v>
      </c>
      <c r="F539" s="28">
        <v>2.1091400000000001E-4</v>
      </c>
      <c r="G539" s="23" t="s">
        <v>63</v>
      </c>
      <c r="H539" s="24"/>
      <c r="I539" s="17"/>
      <c r="J539" s="17"/>
      <c r="K539" s="17"/>
      <c r="L539" s="3"/>
    </row>
    <row r="540" spans="1:12" ht="15" x14ac:dyDescent="0.2">
      <c r="A540" s="18" t="s">
        <v>932</v>
      </c>
      <c r="B540" s="7">
        <v>3.9403000000000001</v>
      </c>
      <c r="C540" s="7">
        <v>17.602799999999998</v>
      </c>
      <c r="D540" s="9">
        <v>4.4673755805395521</v>
      </c>
      <c r="E540" s="28">
        <v>3.5E-4</v>
      </c>
      <c r="F540" s="28">
        <v>1.2571399999999999E-3</v>
      </c>
      <c r="G540" s="24" t="s">
        <v>489</v>
      </c>
      <c r="H540" s="24"/>
      <c r="I540" s="17"/>
      <c r="J540" s="17"/>
      <c r="K540" s="17"/>
      <c r="L540" s="3"/>
    </row>
    <row r="541" spans="1:12" ht="15" x14ac:dyDescent="0.2">
      <c r="A541" s="18" t="s">
        <v>933</v>
      </c>
      <c r="B541" s="7">
        <v>1.4689399999999999</v>
      </c>
      <c r="C541" s="7">
        <v>6.5485899999999999</v>
      </c>
      <c r="D541" s="9">
        <v>4.4580377687311943</v>
      </c>
      <c r="E541" s="28">
        <v>1.6250000000000001E-2</v>
      </c>
      <c r="F541" s="28">
        <v>3.5261800000000003E-2</v>
      </c>
      <c r="G541" s="23" t="s">
        <v>427</v>
      </c>
      <c r="H541" s="24"/>
      <c r="I541" s="17"/>
      <c r="J541" s="17"/>
      <c r="K541" s="17"/>
      <c r="L541" s="3"/>
    </row>
    <row r="542" spans="1:12" ht="15" x14ac:dyDescent="0.2">
      <c r="A542" s="18" t="s">
        <v>934</v>
      </c>
      <c r="B542" s="7">
        <v>2.0664500000000001</v>
      </c>
      <c r="C542" s="7">
        <v>9.2078299999999995</v>
      </c>
      <c r="D542" s="9">
        <v>4.4558687604345613</v>
      </c>
      <c r="E542" s="28">
        <v>1.6500000000000001E-2</v>
      </c>
      <c r="F542" s="28">
        <v>3.5749999999999997E-2</v>
      </c>
      <c r="G542" s="23" t="s">
        <v>935</v>
      </c>
      <c r="H542" s="24"/>
      <c r="I542" s="17"/>
      <c r="J542" s="17"/>
      <c r="K542" s="17"/>
      <c r="L542" s="3"/>
    </row>
    <row r="543" spans="1:12" ht="15" x14ac:dyDescent="0.2">
      <c r="A543" s="18" t="s">
        <v>936</v>
      </c>
      <c r="B543" s="7">
        <v>0.42880099999999999</v>
      </c>
      <c r="C543" s="7">
        <v>5.3549899999999999</v>
      </c>
      <c r="D543" s="9">
        <v>4.4477782420365051</v>
      </c>
      <c r="E543" s="28">
        <v>1.975E-2</v>
      </c>
      <c r="F543" s="28">
        <v>4.16633E-2</v>
      </c>
      <c r="G543" s="24" t="s">
        <v>937</v>
      </c>
      <c r="H543" s="24"/>
      <c r="I543" s="17"/>
      <c r="J543" s="17"/>
      <c r="K543" s="17"/>
      <c r="L543" s="3"/>
    </row>
    <row r="544" spans="1:12" ht="15" x14ac:dyDescent="0.2">
      <c r="A544" s="18" t="s">
        <v>938</v>
      </c>
      <c r="B544" s="7">
        <v>16.149899999999999</v>
      </c>
      <c r="C544" s="7">
        <v>71.749200000000002</v>
      </c>
      <c r="D544" s="9">
        <v>4.4427024315940038</v>
      </c>
      <c r="E544" s="28">
        <v>5.0000000000000002E-5</v>
      </c>
      <c r="F544" s="28">
        <v>2.1091400000000001E-4</v>
      </c>
      <c r="G544" s="24" t="s">
        <v>939</v>
      </c>
      <c r="H544" s="24"/>
      <c r="I544" s="17"/>
      <c r="J544" s="17"/>
      <c r="K544" s="17"/>
      <c r="L544" s="3"/>
    </row>
    <row r="545" spans="1:12" ht="15" x14ac:dyDescent="0.2">
      <c r="A545" s="18" t="s">
        <v>940</v>
      </c>
      <c r="B545" s="7">
        <v>2.7096900000000002</v>
      </c>
      <c r="C545" s="7">
        <v>12.0374</v>
      </c>
      <c r="D545" s="9">
        <v>4.4423531843125961</v>
      </c>
      <c r="E545" s="28">
        <v>1E-4</v>
      </c>
      <c r="F545" s="28">
        <v>4.0338499999999997E-4</v>
      </c>
      <c r="G545" s="24" t="s">
        <v>941</v>
      </c>
      <c r="H545" s="24"/>
      <c r="I545" s="17"/>
      <c r="J545" s="17"/>
      <c r="K545" s="17"/>
      <c r="L545" s="3"/>
    </row>
    <row r="546" spans="1:12" ht="15" x14ac:dyDescent="0.2">
      <c r="A546" s="18" t="s">
        <v>942</v>
      </c>
      <c r="B546" s="7">
        <v>77.918599999999998</v>
      </c>
      <c r="C546" s="7">
        <v>346.11799999999999</v>
      </c>
      <c r="D546" s="9">
        <v>4.4420459299833412</v>
      </c>
      <c r="E546" s="28">
        <v>5.0000000000000002E-5</v>
      </c>
      <c r="F546" s="28">
        <v>2.1091400000000001E-4</v>
      </c>
      <c r="G546" s="23" t="s">
        <v>63</v>
      </c>
      <c r="H546" s="24"/>
      <c r="I546" s="17"/>
      <c r="J546" s="17"/>
      <c r="K546" s="17"/>
      <c r="L546" s="3"/>
    </row>
    <row r="547" spans="1:12" ht="15" x14ac:dyDescent="0.2">
      <c r="A547" s="18" t="s">
        <v>943</v>
      </c>
      <c r="B547" s="7">
        <v>3.08616</v>
      </c>
      <c r="C547" s="7">
        <v>13.7067</v>
      </c>
      <c r="D547" s="9">
        <v>4.4413445835601522</v>
      </c>
      <c r="E547" s="28">
        <v>1.4999999999999999E-4</v>
      </c>
      <c r="F547" s="28">
        <v>5.8506699999999999E-4</v>
      </c>
      <c r="G547" s="24" t="s">
        <v>944</v>
      </c>
      <c r="H547" s="24"/>
      <c r="I547" s="17"/>
      <c r="J547" s="17"/>
      <c r="K547" s="17"/>
      <c r="L547" s="3"/>
    </row>
    <row r="548" spans="1:12" ht="15" x14ac:dyDescent="0.2">
      <c r="A548" s="18" t="s">
        <v>945</v>
      </c>
      <c r="B548" s="7">
        <v>9.2420600000000004</v>
      </c>
      <c r="C548" s="7">
        <v>41.026299999999999</v>
      </c>
      <c r="D548" s="9">
        <v>4.4390860911961187</v>
      </c>
      <c r="E548" s="28">
        <v>1.3500000000000001E-3</v>
      </c>
      <c r="F548" s="28">
        <v>4.1538499999999997E-3</v>
      </c>
      <c r="G548" s="23" t="s">
        <v>63</v>
      </c>
      <c r="H548" s="24"/>
      <c r="I548" s="17"/>
      <c r="J548" s="17"/>
      <c r="K548" s="17"/>
      <c r="L548" s="3"/>
    </row>
    <row r="549" spans="1:12" ht="15" x14ac:dyDescent="0.2">
      <c r="A549" s="18" t="s">
        <v>946</v>
      </c>
      <c r="B549" s="7">
        <v>5.17103</v>
      </c>
      <c r="C549" s="7">
        <v>22.934699999999999</v>
      </c>
      <c r="D549" s="9">
        <v>4.4352285714838242</v>
      </c>
      <c r="E549" s="28">
        <v>5.0000000000000002E-5</v>
      </c>
      <c r="F549" s="28">
        <v>2.1091400000000001E-4</v>
      </c>
      <c r="G549" s="23" t="s">
        <v>63</v>
      </c>
      <c r="H549" s="24"/>
      <c r="I549" s="17"/>
      <c r="J549" s="17"/>
      <c r="K549" s="17"/>
      <c r="L549" s="3"/>
    </row>
    <row r="550" spans="1:12" ht="15" x14ac:dyDescent="0.2">
      <c r="A550" s="18" t="s">
        <v>947</v>
      </c>
      <c r="B550" s="7">
        <v>41.307400000000001</v>
      </c>
      <c r="C550" s="7">
        <v>182.696</v>
      </c>
      <c r="D550" s="9">
        <v>4.4228394912291744</v>
      </c>
      <c r="E550" s="28">
        <v>5.0000000000000002E-5</v>
      </c>
      <c r="F550" s="28">
        <v>2.1091400000000001E-4</v>
      </c>
      <c r="G550" s="23" t="s">
        <v>948</v>
      </c>
      <c r="H550" s="24"/>
      <c r="I550" s="17"/>
      <c r="J550" s="17"/>
      <c r="K550" s="17"/>
      <c r="L550" s="3"/>
    </row>
    <row r="551" spans="1:12" ht="15" x14ac:dyDescent="0.2">
      <c r="A551" s="18" t="s">
        <v>949</v>
      </c>
      <c r="B551" s="7">
        <v>54.591799999999999</v>
      </c>
      <c r="C551" s="7">
        <v>241.26400000000001</v>
      </c>
      <c r="D551" s="9">
        <v>4.4194183009169876</v>
      </c>
      <c r="E551" s="28">
        <v>5.0000000000000002E-5</v>
      </c>
      <c r="F551" s="28">
        <v>2.1091400000000001E-4</v>
      </c>
      <c r="G551" s="23" t="s">
        <v>63</v>
      </c>
      <c r="H551" s="24"/>
      <c r="I551" s="17"/>
      <c r="J551" s="17"/>
      <c r="K551" s="17"/>
      <c r="L551" s="3"/>
    </row>
    <row r="552" spans="1:12" ht="15" x14ac:dyDescent="0.2">
      <c r="A552" s="18" t="s">
        <v>950</v>
      </c>
      <c r="B552" s="7">
        <v>2.3731499999999999</v>
      </c>
      <c r="C552" s="7">
        <v>10.4786</v>
      </c>
      <c r="D552" s="9">
        <v>4.4154815329835877</v>
      </c>
      <c r="E552" s="28">
        <v>4.0000000000000001E-3</v>
      </c>
      <c r="F552" s="28">
        <v>1.07016E-2</v>
      </c>
      <c r="G552" s="23" t="s">
        <v>951</v>
      </c>
      <c r="H552" s="24"/>
      <c r="I552" s="17"/>
      <c r="J552" s="17"/>
      <c r="K552" s="17"/>
      <c r="L552" s="3"/>
    </row>
    <row r="553" spans="1:12" ht="15" x14ac:dyDescent="0.2">
      <c r="A553" s="18" t="s">
        <v>952</v>
      </c>
      <c r="B553" s="7">
        <v>3.8028900000000001</v>
      </c>
      <c r="C553" s="7">
        <v>16.7515</v>
      </c>
      <c r="D553" s="9">
        <v>4.4049394013500258</v>
      </c>
      <c r="E553" s="28">
        <v>1.4749999999999999E-2</v>
      </c>
      <c r="F553" s="28">
        <v>3.2500000000000001E-2</v>
      </c>
      <c r="G553" s="23" t="s">
        <v>63</v>
      </c>
      <c r="H553" s="24"/>
      <c r="I553" s="17"/>
      <c r="J553" s="17"/>
      <c r="K553" s="17"/>
      <c r="L553" s="3"/>
    </row>
    <row r="554" spans="1:12" ht="15" x14ac:dyDescent="0.2">
      <c r="A554" s="18" t="s">
        <v>953</v>
      </c>
      <c r="B554" s="7">
        <v>34.559399999999997</v>
      </c>
      <c r="C554" s="7">
        <v>152.19300000000001</v>
      </c>
      <c r="D554" s="9">
        <v>4.4038090939078813</v>
      </c>
      <c r="E554" s="28">
        <v>5.0000000000000002E-5</v>
      </c>
      <c r="F554" s="28">
        <v>2.1091400000000001E-4</v>
      </c>
      <c r="G554" s="24" t="s">
        <v>954</v>
      </c>
      <c r="H554" s="24"/>
      <c r="I554" s="17"/>
      <c r="J554" s="17"/>
      <c r="K554" s="17"/>
      <c r="L554" s="3"/>
    </row>
    <row r="555" spans="1:12" ht="15" x14ac:dyDescent="0.2">
      <c r="A555" s="18" t="s">
        <v>955</v>
      </c>
      <c r="B555" s="7">
        <v>7.33568</v>
      </c>
      <c r="C555" s="7">
        <v>32.295699999999997</v>
      </c>
      <c r="D555" s="9">
        <v>4.4025502748211478</v>
      </c>
      <c r="E555" s="28">
        <v>5.0000000000000002E-5</v>
      </c>
      <c r="F555" s="28">
        <v>2.1091400000000001E-4</v>
      </c>
      <c r="G555" s="23" t="s">
        <v>956</v>
      </c>
      <c r="H555" s="24"/>
      <c r="I555" s="17"/>
      <c r="J555" s="17"/>
      <c r="K555" s="17"/>
      <c r="L555" s="3"/>
    </row>
    <row r="556" spans="1:12" ht="15" x14ac:dyDescent="0.2">
      <c r="A556" s="18" t="s">
        <v>957</v>
      </c>
      <c r="B556" s="7">
        <v>4.0209900000000003</v>
      </c>
      <c r="C556" s="7">
        <v>17.6708</v>
      </c>
      <c r="D556" s="9">
        <v>4.3946391311592414</v>
      </c>
      <c r="E556" s="28">
        <v>1.5699999999999999E-2</v>
      </c>
      <c r="F556" s="28">
        <v>3.4269800000000003E-2</v>
      </c>
      <c r="G556" s="23" t="s">
        <v>958</v>
      </c>
      <c r="H556" s="24"/>
      <c r="I556" s="17"/>
      <c r="J556" s="17"/>
      <c r="K556" s="17"/>
      <c r="L556" s="3"/>
    </row>
    <row r="557" spans="1:12" ht="15" x14ac:dyDescent="0.2">
      <c r="A557" s="18" t="s">
        <v>959</v>
      </c>
      <c r="B557" s="7">
        <v>8.2713900000000002</v>
      </c>
      <c r="C557" s="7">
        <v>36.218299999999999</v>
      </c>
      <c r="D557" s="9">
        <v>4.3787440804991657</v>
      </c>
      <c r="E557" s="28">
        <v>2.9999999999999997E-4</v>
      </c>
      <c r="F557" s="28">
        <v>1.0989400000000001E-3</v>
      </c>
      <c r="G557" s="23" t="s">
        <v>960</v>
      </c>
      <c r="H557" s="24"/>
      <c r="I557" s="17"/>
      <c r="J557" s="17"/>
      <c r="K557" s="17"/>
      <c r="L557" s="3"/>
    </row>
    <row r="558" spans="1:12" ht="15" x14ac:dyDescent="0.2">
      <c r="A558" s="18" t="s">
        <v>961</v>
      </c>
      <c r="B558" s="7">
        <v>168.19900000000001</v>
      </c>
      <c r="C558" s="7">
        <v>736.25</v>
      </c>
      <c r="D558" s="9">
        <v>4.3772555128151769</v>
      </c>
      <c r="E558" s="28">
        <v>5.0000000000000002E-5</v>
      </c>
      <c r="F558" s="28">
        <v>2.1091400000000001E-4</v>
      </c>
      <c r="G558" s="24" t="s">
        <v>68</v>
      </c>
      <c r="H558" s="24"/>
      <c r="I558" s="17"/>
      <c r="J558" s="17"/>
      <c r="K558" s="17"/>
      <c r="L558" s="3"/>
    </row>
    <row r="559" spans="1:12" ht="15" x14ac:dyDescent="0.2">
      <c r="A559" s="18" t="s">
        <v>962</v>
      </c>
      <c r="B559" s="7">
        <v>10.574299999999999</v>
      </c>
      <c r="C559" s="7">
        <v>46.244199999999999</v>
      </c>
      <c r="D559" s="9">
        <v>4.3732634784335609</v>
      </c>
      <c r="E559" s="28">
        <v>1.4999999999999999E-4</v>
      </c>
      <c r="F559" s="28">
        <v>5.8506699999999999E-4</v>
      </c>
      <c r="G559" s="24" t="s">
        <v>963</v>
      </c>
      <c r="H559" s="24"/>
      <c r="I559" s="17"/>
      <c r="J559" s="17"/>
      <c r="K559" s="17"/>
      <c r="L559" s="3"/>
    </row>
    <row r="560" spans="1:12" ht="15" x14ac:dyDescent="0.2">
      <c r="A560" s="18" t="s">
        <v>964</v>
      </c>
      <c r="B560" s="7">
        <v>28.057400000000001</v>
      </c>
      <c r="C560" s="7">
        <v>122.571</v>
      </c>
      <c r="D560" s="9">
        <v>4.3685801250294034</v>
      </c>
      <c r="E560" s="28">
        <v>3.0500000000000002E-3</v>
      </c>
      <c r="F560" s="28">
        <v>8.4545699999999998E-3</v>
      </c>
      <c r="G560" s="24" t="s">
        <v>965</v>
      </c>
      <c r="H560" s="24"/>
      <c r="I560" s="17"/>
      <c r="J560" s="17"/>
      <c r="K560" s="17"/>
      <c r="L560" s="3"/>
    </row>
    <row r="561" spans="1:12" ht="15" x14ac:dyDescent="0.2">
      <c r="A561" s="18" t="s">
        <v>966</v>
      </c>
      <c r="B561" s="7">
        <v>25.332000000000001</v>
      </c>
      <c r="C561" s="7">
        <v>110.252</v>
      </c>
      <c r="D561" s="9">
        <v>4.3522816990367907</v>
      </c>
      <c r="E561" s="28">
        <v>5.0000000000000002E-5</v>
      </c>
      <c r="F561" s="28">
        <v>2.1091400000000001E-4</v>
      </c>
      <c r="G561" s="23" t="s">
        <v>877</v>
      </c>
      <c r="H561" s="24"/>
      <c r="I561" s="17"/>
      <c r="J561" s="17"/>
      <c r="K561" s="17"/>
      <c r="L561" s="3"/>
    </row>
    <row r="562" spans="1:12" ht="15" x14ac:dyDescent="0.2">
      <c r="A562" s="18" t="s">
        <v>967</v>
      </c>
      <c r="B562" s="7">
        <v>25.269100000000002</v>
      </c>
      <c r="C562" s="7">
        <v>109.754</v>
      </c>
      <c r="D562" s="9">
        <v>4.3434075610132536</v>
      </c>
      <c r="E562" s="28">
        <v>1.1999999999999999E-3</v>
      </c>
      <c r="F562" s="28">
        <v>3.7446799999999998E-3</v>
      </c>
      <c r="G562" s="24" t="s">
        <v>968</v>
      </c>
      <c r="H562" s="24"/>
      <c r="I562" s="17"/>
      <c r="J562" s="17"/>
      <c r="K562" s="17"/>
      <c r="L562" s="3"/>
    </row>
    <row r="563" spans="1:12" ht="15" x14ac:dyDescent="0.2">
      <c r="A563" s="18" t="s">
        <v>969</v>
      </c>
      <c r="B563" s="7">
        <v>4.5459300000000002</v>
      </c>
      <c r="C563" s="7">
        <v>19.718699999999998</v>
      </c>
      <c r="D563" s="9">
        <v>4.3376602807346343</v>
      </c>
      <c r="E563" s="28">
        <v>8.9999999999999998E-4</v>
      </c>
      <c r="F563" s="28">
        <v>2.8961999999999998E-3</v>
      </c>
      <c r="G563" s="23" t="s">
        <v>970</v>
      </c>
      <c r="H563" s="24"/>
      <c r="I563" s="17"/>
      <c r="J563" s="17"/>
      <c r="K563" s="17"/>
      <c r="L563" s="3"/>
    </row>
    <row r="564" spans="1:12" ht="15" x14ac:dyDescent="0.2">
      <c r="A564" s="18" t="s">
        <v>971</v>
      </c>
      <c r="B564" s="7">
        <v>15.9413</v>
      </c>
      <c r="C564" s="7">
        <v>69.050600000000003</v>
      </c>
      <c r="D564" s="9">
        <v>4.3315538883278029</v>
      </c>
      <c r="E564" s="28">
        <v>5.0000000000000002E-5</v>
      </c>
      <c r="F564" s="28">
        <v>2.1091400000000001E-4</v>
      </c>
      <c r="G564" s="24" t="s">
        <v>972</v>
      </c>
      <c r="H564" s="24"/>
      <c r="I564" s="17"/>
      <c r="J564" s="17"/>
      <c r="K564" s="17"/>
      <c r="L564" s="3"/>
    </row>
    <row r="565" spans="1:12" ht="15" x14ac:dyDescent="0.2">
      <c r="A565" s="18" t="s">
        <v>973</v>
      </c>
      <c r="B565" s="7">
        <v>2.2965</v>
      </c>
      <c r="C565" s="7">
        <v>9.9394500000000008</v>
      </c>
      <c r="D565" s="9">
        <v>4.3280862181580666</v>
      </c>
      <c r="E565" s="28">
        <v>1.4999999999999999E-4</v>
      </c>
      <c r="F565" s="28">
        <v>5.8506699999999999E-4</v>
      </c>
      <c r="G565" s="23" t="s">
        <v>63</v>
      </c>
      <c r="H565" s="24"/>
      <c r="I565" s="17"/>
      <c r="J565" s="17"/>
      <c r="K565" s="17"/>
      <c r="L565" s="3"/>
    </row>
    <row r="566" spans="1:12" ht="15" x14ac:dyDescent="0.2">
      <c r="A566" s="18" t="s">
        <v>974</v>
      </c>
      <c r="B566" s="7">
        <v>41.953299999999999</v>
      </c>
      <c r="C566" s="7">
        <v>181.358</v>
      </c>
      <c r="D566" s="9">
        <v>4.3228542212412373</v>
      </c>
      <c r="E566" s="28">
        <v>5.0000000000000002E-5</v>
      </c>
      <c r="F566" s="28">
        <v>2.1091400000000001E-4</v>
      </c>
      <c r="G566" s="23" t="s">
        <v>975</v>
      </c>
      <c r="H566" s="24"/>
      <c r="I566" s="17"/>
      <c r="J566" s="17"/>
      <c r="K566" s="17"/>
      <c r="L566" s="3"/>
    </row>
    <row r="567" spans="1:12" ht="15" x14ac:dyDescent="0.2">
      <c r="A567" s="18" t="s">
        <v>976</v>
      </c>
      <c r="B567" s="7">
        <v>1.3597399999999999</v>
      </c>
      <c r="C567" s="7">
        <v>5.8678400000000002</v>
      </c>
      <c r="D567" s="9">
        <v>4.3154132407666177</v>
      </c>
      <c r="E567" s="28">
        <v>1.9599999999999999E-2</v>
      </c>
      <c r="F567" s="28">
        <v>4.14232E-2</v>
      </c>
      <c r="G567" s="23" t="s">
        <v>977</v>
      </c>
      <c r="H567" s="25"/>
      <c r="I567" s="17"/>
      <c r="J567" s="17"/>
      <c r="K567" s="17"/>
      <c r="L567" s="3"/>
    </row>
    <row r="568" spans="1:12" ht="15" x14ac:dyDescent="0.2">
      <c r="A568" s="18" t="s">
        <v>978</v>
      </c>
      <c r="B568" s="7">
        <v>4.2488000000000001</v>
      </c>
      <c r="C568" s="7">
        <v>18.300599999999999</v>
      </c>
      <c r="D568" s="9">
        <v>4.3072396912069291</v>
      </c>
      <c r="E568" s="28">
        <v>5.0000000000000002E-5</v>
      </c>
      <c r="F568" s="28">
        <v>2.1091400000000001E-4</v>
      </c>
      <c r="G568" s="23" t="s">
        <v>979</v>
      </c>
      <c r="H568" s="24"/>
      <c r="I568" s="17"/>
      <c r="J568" s="17"/>
      <c r="K568" s="17"/>
      <c r="L568" s="3"/>
    </row>
    <row r="569" spans="1:12" ht="15" x14ac:dyDescent="0.2">
      <c r="A569" s="18" t="s">
        <v>980</v>
      </c>
      <c r="B569" s="7">
        <v>70.000500000000002</v>
      </c>
      <c r="C569" s="7">
        <v>301.45499999999998</v>
      </c>
      <c r="D569" s="9">
        <v>4.3064692395054314</v>
      </c>
      <c r="E569" s="28">
        <v>5.0000000000000002E-5</v>
      </c>
      <c r="F569" s="28">
        <v>2.1091400000000001E-4</v>
      </c>
      <c r="G569" s="23" t="s">
        <v>63</v>
      </c>
      <c r="H569" s="24"/>
      <c r="I569" s="17"/>
      <c r="J569" s="17"/>
      <c r="K569" s="17"/>
      <c r="L569" s="3"/>
    </row>
    <row r="570" spans="1:12" ht="15" x14ac:dyDescent="0.2">
      <c r="A570" s="18" t="s">
        <v>981</v>
      </c>
      <c r="B570" s="7">
        <v>1.41445</v>
      </c>
      <c r="C570" s="7">
        <v>6.0891599999999997</v>
      </c>
      <c r="D570" s="9">
        <v>4.3049665947894944</v>
      </c>
      <c r="E570" s="28">
        <v>1.5949999999999999E-2</v>
      </c>
      <c r="F570" s="28">
        <v>3.47161E-2</v>
      </c>
      <c r="G570" s="23" t="s">
        <v>63</v>
      </c>
      <c r="H570" s="24"/>
      <c r="I570" s="17"/>
      <c r="J570" s="17"/>
      <c r="K570" s="17"/>
      <c r="L570" s="3"/>
    </row>
    <row r="571" spans="1:12" ht="15" x14ac:dyDescent="0.2">
      <c r="A571" s="18" t="s">
        <v>982</v>
      </c>
      <c r="B571" s="7">
        <v>7.7021899999999999</v>
      </c>
      <c r="C571" s="7">
        <v>33.082500000000003</v>
      </c>
      <c r="D571" s="9">
        <v>4.2952069476343748</v>
      </c>
      <c r="E571" s="28">
        <v>5.0000000000000002E-5</v>
      </c>
      <c r="F571" s="28">
        <v>2.1091400000000001E-4</v>
      </c>
      <c r="G571" s="24" t="s">
        <v>983</v>
      </c>
      <c r="H571" s="24"/>
      <c r="I571" s="17"/>
      <c r="J571" s="17"/>
      <c r="K571" s="17"/>
      <c r="L571" s="3"/>
    </row>
    <row r="572" spans="1:12" ht="15" x14ac:dyDescent="0.2">
      <c r="A572" s="18" t="s">
        <v>984</v>
      </c>
      <c r="B572" s="7">
        <v>2.5452400000000002</v>
      </c>
      <c r="C572" s="7">
        <v>10.8866</v>
      </c>
      <c r="D572" s="9">
        <v>4.277239081579733</v>
      </c>
      <c r="E572" s="28">
        <v>5.0499999999999998E-3</v>
      </c>
      <c r="F572" s="28">
        <v>1.3079500000000001E-2</v>
      </c>
      <c r="G572" s="24" t="s">
        <v>985</v>
      </c>
      <c r="H572" s="24"/>
      <c r="I572" s="17"/>
      <c r="J572" s="17"/>
      <c r="K572" s="17"/>
      <c r="L572" s="3"/>
    </row>
    <row r="573" spans="1:12" ht="15" x14ac:dyDescent="0.2">
      <c r="A573" s="18" t="s">
        <v>986</v>
      </c>
      <c r="B573" s="7">
        <v>9.7660599999999995</v>
      </c>
      <c r="C573" s="7">
        <v>41.752800000000001</v>
      </c>
      <c r="D573" s="9">
        <v>4.2752962812024506</v>
      </c>
      <c r="E573" s="28">
        <v>5.0000000000000002E-5</v>
      </c>
      <c r="F573" s="28">
        <v>2.1091400000000001E-4</v>
      </c>
      <c r="G573" s="24" t="s">
        <v>987</v>
      </c>
      <c r="H573" s="24"/>
      <c r="I573" s="17"/>
      <c r="J573" s="17"/>
      <c r="K573" s="17"/>
      <c r="L573" s="3"/>
    </row>
    <row r="574" spans="1:12" ht="15" x14ac:dyDescent="0.2">
      <c r="A574" s="18" t="s">
        <v>988</v>
      </c>
      <c r="B574" s="7">
        <v>3.8063699999999998</v>
      </c>
      <c r="C574" s="7">
        <v>16.261199999999999</v>
      </c>
      <c r="D574" s="9">
        <v>4.272101766249734</v>
      </c>
      <c r="E574" s="28">
        <v>1.83E-2</v>
      </c>
      <c r="F574" s="28">
        <v>3.9058200000000001E-2</v>
      </c>
      <c r="G574" s="23" t="s">
        <v>63</v>
      </c>
      <c r="H574" s="24"/>
      <c r="I574" s="17"/>
      <c r="J574" s="17"/>
      <c r="K574" s="17"/>
      <c r="L574" s="3"/>
    </row>
    <row r="575" spans="1:12" ht="15" x14ac:dyDescent="0.2">
      <c r="A575" s="18" t="s">
        <v>989</v>
      </c>
      <c r="B575" s="7">
        <v>7.3834099999999996</v>
      </c>
      <c r="C575" s="7">
        <v>31.528700000000001</v>
      </c>
      <c r="D575" s="9">
        <v>4.2702084809051648</v>
      </c>
      <c r="E575" s="28">
        <v>5.0000000000000002E-5</v>
      </c>
      <c r="F575" s="28">
        <v>2.1091400000000001E-4</v>
      </c>
      <c r="G575" s="23" t="s">
        <v>990</v>
      </c>
      <c r="H575" s="24"/>
      <c r="I575" s="17"/>
      <c r="J575" s="17"/>
      <c r="K575" s="17"/>
      <c r="L575" s="3"/>
    </row>
    <row r="576" spans="1:12" ht="15" x14ac:dyDescent="0.2">
      <c r="A576" s="18" t="s">
        <v>991</v>
      </c>
      <c r="B576" s="7">
        <v>10.499700000000001</v>
      </c>
      <c r="C576" s="7">
        <v>44.824199999999998</v>
      </c>
      <c r="D576" s="9">
        <v>4.2690934026686476</v>
      </c>
      <c r="E576" s="28">
        <v>5.0000000000000002E-5</v>
      </c>
      <c r="F576" s="28">
        <v>2.1091400000000001E-4</v>
      </c>
      <c r="G576" s="23" t="s">
        <v>80</v>
      </c>
      <c r="H576" s="24"/>
      <c r="I576" s="17"/>
      <c r="J576" s="17"/>
      <c r="K576" s="17"/>
      <c r="L576" s="3"/>
    </row>
    <row r="577" spans="1:12" ht="15" x14ac:dyDescent="0.2">
      <c r="A577" s="18" t="s">
        <v>992</v>
      </c>
      <c r="B577" s="7">
        <v>17.043399999999998</v>
      </c>
      <c r="C577" s="7">
        <v>72.671599999999998</v>
      </c>
      <c r="D577" s="9">
        <v>4.2639144771583135</v>
      </c>
      <c r="E577" s="28">
        <v>2.9999999999999997E-4</v>
      </c>
      <c r="F577" s="28">
        <v>1.0989400000000001E-3</v>
      </c>
      <c r="G577" s="23" t="s">
        <v>63</v>
      </c>
      <c r="H577" s="24"/>
      <c r="I577" s="17"/>
      <c r="J577" s="17"/>
      <c r="K577" s="17"/>
      <c r="L577" s="3"/>
    </row>
    <row r="578" spans="1:12" ht="15" x14ac:dyDescent="0.2">
      <c r="A578" s="18" t="s">
        <v>993</v>
      </c>
      <c r="B578" s="7">
        <v>15.0474</v>
      </c>
      <c r="C578" s="7">
        <v>63.986699999999999</v>
      </c>
      <c r="D578" s="9">
        <v>4.2523425973922402</v>
      </c>
      <c r="E578" s="28">
        <v>5.0000000000000002E-5</v>
      </c>
      <c r="F578" s="28">
        <v>2.1091400000000001E-4</v>
      </c>
      <c r="G578" s="23" t="s">
        <v>63</v>
      </c>
      <c r="H578" s="24"/>
      <c r="I578" s="17"/>
      <c r="J578" s="17"/>
      <c r="K578" s="17"/>
      <c r="L578" s="3"/>
    </row>
    <row r="579" spans="1:12" ht="15" x14ac:dyDescent="0.2">
      <c r="A579" s="18" t="s">
        <v>994</v>
      </c>
      <c r="B579" s="7">
        <v>15.956799999999999</v>
      </c>
      <c r="C579" s="7">
        <v>67.669200000000004</v>
      </c>
      <c r="D579" s="9">
        <v>4.2407750927504262</v>
      </c>
      <c r="E579" s="28">
        <v>5.0000000000000002E-5</v>
      </c>
      <c r="F579" s="28">
        <v>2.1091400000000001E-4</v>
      </c>
      <c r="G579" s="23" t="s">
        <v>995</v>
      </c>
      <c r="H579" s="24"/>
      <c r="I579" s="17"/>
      <c r="J579" s="17"/>
      <c r="K579" s="17"/>
      <c r="L579" s="3"/>
    </row>
    <row r="580" spans="1:12" ht="15" x14ac:dyDescent="0.2">
      <c r="A580" s="18" t="s">
        <v>996</v>
      </c>
      <c r="B580" s="7">
        <v>87.191999999999993</v>
      </c>
      <c r="C580" s="7">
        <v>369.35300000000001</v>
      </c>
      <c r="D580" s="9">
        <v>4.2360881732269018</v>
      </c>
      <c r="E580" s="28">
        <v>5.0000000000000002E-5</v>
      </c>
      <c r="F580" s="28">
        <v>2.1091400000000001E-4</v>
      </c>
      <c r="G580" s="23" t="s">
        <v>63</v>
      </c>
      <c r="H580" s="24"/>
      <c r="I580" s="17"/>
      <c r="J580" s="17"/>
      <c r="K580" s="17"/>
      <c r="L580" s="3"/>
    </row>
    <row r="581" spans="1:12" ht="15" x14ac:dyDescent="0.2">
      <c r="A581" s="18" t="s">
        <v>997</v>
      </c>
      <c r="B581" s="7">
        <v>1.4171199999999999</v>
      </c>
      <c r="C581" s="7">
        <v>6.0019099999999996</v>
      </c>
      <c r="D581" s="9">
        <v>4.23528706108163</v>
      </c>
      <c r="E581" s="28">
        <v>4.7499999999999999E-3</v>
      </c>
      <c r="F581" s="28">
        <v>1.24092E-2</v>
      </c>
      <c r="G581" s="24" t="s">
        <v>941</v>
      </c>
      <c r="H581" s="24"/>
      <c r="I581" s="17"/>
      <c r="J581" s="17"/>
      <c r="K581" s="17"/>
      <c r="L581" s="3"/>
    </row>
    <row r="582" spans="1:12" ht="15" x14ac:dyDescent="0.2">
      <c r="A582" s="18" t="s">
        <v>998</v>
      </c>
      <c r="B582" s="7">
        <v>390.14699999999999</v>
      </c>
      <c r="C582" s="7">
        <v>1651.92</v>
      </c>
      <c r="D582" s="9">
        <v>4.2340963790571253</v>
      </c>
      <c r="E582" s="28">
        <v>5.0000000000000002E-5</v>
      </c>
      <c r="F582" s="28">
        <v>2.1091400000000001E-4</v>
      </c>
      <c r="G582" s="24" t="s">
        <v>999</v>
      </c>
      <c r="H582" s="24"/>
      <c r="I582" s="17"/>
      <c r="J582" s="17"/>
      <c r="K582" s="17"/>
      <c r="L582" s="3"/>
    </row>
    <row r="583" spans="1:12" ht="15" x14ac:dyDescent="0.2">
      <c r="A583" s="18" t="s">
        <v>1000</v>
      </c>
      <c r="B583" s="7">
        <v>4.3930600000000002</v>
      </c>
      <c r="C583" s="7">
        <v>18.5564</v>
      </c>
      <c r="D583" s="9">
        <v>4.2240260774949574</v>
      </c>
      <c r="E583" s="28">
        <v>3.5E-4</v>
      </c>
      <c r="F583" s="28">
        <v>1.2571399999999999E-3</v>
      </c>
      <c r="G583" s="24" t="s">
        <v>1001</v>
      </c>
      <c r="H583" s="24"/>
      <c r="I583" s="17"/>
      <c r="J583" s="17"/>
      <c r="K583" s="17"/>
      <c r="L583" s="3"/>
    </row>
    <row r="584" spans="1:12" ht="15" x14ac:dyDescent="0.2">
      <c r="A584" s="18" t="s">
        <v>1002</v>
      </c>
      <c r="B584" s="7">
        <v>7.1497700000000002</v>
      </c>
      <c r="C584" s="7">
        <v>30.1755</v>
      </c>
      <c r="D584" s="9">
        <v>4.2204854142161219</v>
      </c>
      <c r="E584" s="28">
        <v>3.8500000000000001E-3</v>
      </c>
      <c r="F584" s="28">
        <v>1.0356000000000001E-2</v>
      </c>
      <c r="G584" s="23" t="s">
        <v>1003</v>
      </c>
      <c r="H584" s="24"/>
      <c r="I584" s="17"/>
      <c r="J584" s="17"/>
      <c r="K584" s="17"/>
      <c r="L584" s="3"/>
    </row>
    <row r="585" spans="1:12" ht="15" x14ac:dyDescent="0.2">
      <c r="A585" s="18" t="s">
        <v>1004</v>
      </c>
      <c r="B585" s="7">
        <v>31.453900000000001</v>
      </c>
      <c r="C585" s="7">
        <v>132.726</v>
      </c>
      <c r="D585" s="9">
        <v>4.2196993059684171</v>
      </c>
      <c r="E585" s="28">
        <v>8.4999999999999995E-4</v>
      </c>
      <c r="F585" s="28">
        <v>2.75311E-3</v>
      </c>
      <c r="G585" s="23" t="s">
        <v>63</v>
      </c>
      <c r="H585" s="24"/>
      <c r="I585" s="17"/>
      <c r="J585" s="17"/>
      <c r="K585" s="17"/>
      <c r="L585" s="3"/>
    </row>
    <row r="586" spans="1:12" ht="15" x14ac:dyDescent="0.2">
      <c r="A586" s="18" t="s">
        <v>1005</v>
      </c>
      <c r="B586" s="7">
        <v>2.1743700000000001</v>
      </c>
      <c r="C586" s="7">
        <v>9.1723099999999995</v>
      </c>
      <c r="D586" s="9">
        <v>4.2183758973863688</v>
      </c>
      <c r="E586" s="28">
        <v>1.5E-3</v>
      </c>
      <c r="F586" s="28">
        <v>4.5577700000000001E-3</v>
      </c>
      <c r="G586" s="23" t="s">
        <v>1006</v>
      </c>
      <c r="H586" s="24"/>
      <c r="I586" s="17"/>
      <c r="J586" s="17"/>
      <c r="K586" s="17"/>
      <c r="L586" s="3"/>
    </row>
    <row r="587" spans="1:12" ht="15" x14ac:dyDescent="0.2">
      <c r="A587" s="18" t="s">
        <v>1007</v>
      </c>
      <c r="B587" s="7">
        <v>4.9295299999999997</v>
      </c>
      <c r="C587" s="7">
        <v>20.766200000000001</v>
      </c>
      <c r="D587" s="9">
        <v>4.2126125614409489</v>
      </c>
      <c r="E587" s="28">
        <v>5.0000000000000002E-5</v>
      </c>
      <c r="F587" s="28">
        <v>2.1091400000000001E-4</v>
      </c>
      <c r="G587" s="23" t="s">
        <v>1008</v>
      </c>
      <c r="H587" s="24"/>
      <c r="I587" s="17"/>
      <c r="J587" s="17"/>
      <c r="K587" s="17"/>
      <c r="L587" s="3"/>
    </row>
    <row r="588" spans="1:12" ht="15" x14ac:dyDescent="0.2">
      <c r="A588" s="18" t="s">
        <v>1009</v>
      </c>
      <c r="B588" s="7">
        <v>1.5364800000000001</v>
      </c>
      <c r="C588" s="7">
        <v>6.4676400000000003</v>
      </c>
      <c r="D588" s="9">
        <v>4.2093876913464543</v>
      </c>
      <c r="E588" s="28">
        <v>1.5499999999999999E-3</v>
      </c>
      <c r="F588" s="28">
        <v>4.6910099999999998E-3</v>
      </c>
      <c r="G588" s="24" t="s">
        <v>1010</v>
      </c>
      <c r="H588" s="24"/>
      <c r="I588" s="17"/>
      <c r="J588" s="17"/>
      <c r="K588" s="17"/>
      <c r="L588" s="3"/>
    </row>
    <row r="589" spans="1:12" ht="15" x14ac:dyDescent="0.2">
      <c r="A589" s="18" t="s">
        <v>1011</v>
      </c>
      <c r="B589" s="7">
        <v>37.898600000000002</v>
      </c>
      <c r="C589" s="7">
        <v>159.46899999999999</v>
      </c>
      <c r="D589" s="9">
        <v>4.20778076235006</v>
      </c>
      <c r="E589" s="28">
        <v>5.0000000000000002E-5</v>
      </c>
      <c r="F589" s="28">
        <v>2.1091400000000001E-4</v>
      </c>
      <c r="G589" s="23" t="s">
        <v>63</v>
      </c>
      <c r="H589" s="24"/>
      <c r="I589" s="17"/>
      <c r="J589" s="17"/>
      <c r="K589" s="17"/>
      <c r="L589" s="3"/>
    </row>
    <row r="590" spans="1:12" ht="15" x14ac:dyDescent="0.2">
      <c r="A590" s="18" t="s">
        <v>1012</v>
      </c>
      <c r="B590" s="7">
        <v>9.6555599999999995</v>
      </c>
      <c r="C590" s="7">
        <v>40.623600000000003</v>
      </c>
      <c r="D590" s="9">
        <v>4.2072753936591978</v>
      </c>
      <c r="E590" s="28">
        <v>1E-4</v>
      </c>
      <c r="F590" s="28">
        <v>4.0338499999999997E-4</v>
      </c>
      <c r="G590" s="23" t="s">
        <v>233</v>
      </c>
      <c r="H590" s="24"/>
      <c r="I590" s="17"/>
      <c r="J590" s="17"/>
      <c r="K590" s="17"/>
      <c r="L590" s="3"/>
    </row>
    <row r="591" spans="1:12" ht="15" x14ac:dyDescent="0.2">
      <c r="A591" s="18" t="s">
        <v>1013</v>
      </c>
      <c r="B591" s="7">
        <v>5.1421400000000004</v>
      </c>
      <c r="C591" s="7">
        <v>21.625399999999999</v>
      </c>
      <c r="D591" s="9">
        <v>4.2055253260315739</v>
      </c>
      <c r="E591" s="28">
        <v>1.9E-3</v>
      </c>
      <c r="F591" s="28">
        <v>5.6136399999999996E-3</v>
      </c>
      <c r="G591" s="24" t="s">
        <v>1014</v>
      </c>
      <c r="H591" s="24"/>
      <c r="I591" s="17"/>
      <c r="J591" s="17"/>
      <c r="K591" s="17"/>
      <c r="L591" s="3"/>
    </row>
    <row r="592" spans="1:12" ht="15" x14ac:dyDescent="0.2">
      <c r="A592" s="18" t="s">
        <v>1015</v>
      </c>
      <c r="B592" s="7">
        <v>4.9529100000000001</v>
      </c>
      <c r="C592" s="7">
        <v>20.782299999999999</v>
      </c>
      <c r="D592" s="9">
        <v>4.1959777181495319</v>
      </c>
      <c r="E592" s="28">
        <v>5.3499999999999997E-3</v>
      </c>
      <c r="F592" s="28">
        <v>1.37506E-2</v>
      </c>
      <c r="G592" s="23" t="s">
        <v>63</v>
      </c>
      <c r="H592" s="24"/>
      <c r="I592" s="17"/>
      <c r="J592" s="17"/>
      <c r="K592" s="17"/>
      <c r="L592" s="3"/>
    </row>
    <row r="593" spans="1:12" ht="15" x14ac:dyDescent="0.2">
      <c r="A593" s="18" t="s">
        <v>1016</v>
      </c>
      <c r="B593" s="7">
        <v>14.3805</v>
      </c>
      <c r="C593" s="7">
        <v>60.266599999999997</v>
      </c>
      <c r="D593" s="9">
        <v>4.1908556726122175</v>
      </c>
      <c r="E593" s="28">
        <v>5.9999999999999995E-4</v>
      </c>
      <c r="F593" s="28">
        <v>2.0283699999999998E-3</v>
      </c>
      <c r="G593" s="24" t="s">
        <v>516</v>
      </c>
      <c r="H593" s="24"/>
      <c r="I593" s="17"/>
      <c r="J593" s="17"/>
      <c r="K593" s="17"/>
      <c r="L593" s="3"/>
    </row>
    <row r="594" spans="1:12" ht="15" x14ac:dyDescent="0.2">
      <c r="A594" s="18" t="s">
        <v>1017</v>
      </c>
      <c r="B594" s="7">
        <v>1528.91</v>
      </c>
      <c r="C594" s="7">
        <v>6396.05</v>
      </c>
      <c r="D594" s="9">
        <v>4.1834051710041793</v>
      </c>
      <c r="E594" s="28">
        <v>5.0000000000000002E-5</v>
      </c>
      <c r="F594" s="28">
        <v>2.1091400000000001E-4</v>
      </c>
      <c r="G594" s="24" t="s">
        <v>66</v>
      </c>
      <c r="H594" s="24"/>
      <c r="I594" s="17"/>
      <c r="J594" s="17"/>
      <c r="K594" s="17"/>
      <c r="L594" s="3"/>
    </row>
    <row r="595" spans="1:12" ht="15" x14ac:dyDescent="0.2">
      <c r="A595" s="18" t="s">
        <v>1018</v>
      </c>
      <c r="B595" s="7">
        <v>4.4672700000000001</v>
      </c>
      <c r="C595" s="7">
        <v>18.680800000000001</v>
      </c>
      <c r="D595" s="9">
        <v>4.1817038146339938</v>
      </c>
      <c r="E595" s="28">
        <v>5.0000000000000002E-5</v>
      </c>
      <c r="F595" s="28">
        <v>2.1091400000000001E-4</v>
      </c>
      <c r="G595" s="25" t="s">
        <v>1019</v>
      </c>
      <c r="H595" s="24"/>
      <c r="I595" s="17"/>
      <c r="J595" s="17"/>
      <c r="K595" s="17"/>
      <c r="L595" s="3"/>
    </row>
    <row r="596" spans="1:12" ht="15" x14ac:dyDescent="0.2">
      <c r="A596" s="18" t="s">
        <v>1020</v>
      </c>
      <c r="B596" s="7">
        <v>1.7901899999999999</v>
      </c>
      <c r="C596" s="7">
        <v>7.4813400000000003</v>
      </c>
      <c r="D596" s="9">
        <v>4.1790759640038209</v>
      </c>
      <c r="E596" s="28">
        <v>9.5E-4</v>
      </c>
      <c r="F596" s="28">
        <v>3.0366E-3</v>
      </c>
      <c r="G596" s="24" t="s">
        <v>1021</v>
      </c>
      <c r="H596" s="24"/>
      <c r="I596" s="17"/>
      <c r="J596" s="17"/>
      <c r="K596" s="17"/>
      <c r="L596" s="3"/>
    </row>
    <row r="597" spans="1:12" ht="15" x14ac:dyDescent="0.2">
      <c r="A597" s="18" t="s">
        <v>1022</v>
      </c>
      <c r="B597" s="7">
        <v>168.28100000000001</v>
      </c>
      <c r="C597" s="7">
        <v>702.71799999999996</v>
      </c>
      <c r="D597" s="9">
        <v>4.1758606140919055</v>
      </c>
      <c r="E597" s="28">
        <v>5.0000000000000002E-5</v>
      </c>
      <c r="F597" s="28">
        <v>2.1091400000000001E-4</v>
      </c>
      <c r="G597" s="23" t="s">
        <v>63</v>
      </c>
      <c r="H597" s="24"/>
      <c r="I597" s="17"/>
      <c r="J597" s="17"/>
      <c r="K597" s="17"/>
      <c r="L597" s="3"/>
    </row>
    <row r="598" spans="1:12" ht="15" x14ac:dyDescent="0.2">
      <c r="A598" s="18" t="s">
        <v>1023</v>
      </c>
      <c r="B598" s="7">
        <v>1.2336800000000001</v>
      </c>
      <c r="C598" s="7">
        <v>5.1504700000000003</v>
      </c>
      <c r="D598" s="9">
        <v>4.1748832760521362</v>
      </c>
      <c r="E598" s="28">
        <v>5.0000000000000002E-5</v>
      </c>
      <c r="F598" s="28">
        <v>2.1091400000000001E-4</v>
      </c>
      <c r="G598" s="23" t="s">
        <v>1024</v>
      </c>
      <c r="H598" s="24"/>
      <c r="I598" s="17"/>
      <c r="J598" s="17"/>
      <c r="K598" s="17"/>
      <c r="L598" s="3"/>
    </row>
    <row r="599" spans="1:12" ht="15" x14ac:dyDescent="0.2">
      <c r="A599" s="18" t="s">
        <v>1025</v>
      </c>
      <c r="B599" s="7">
        <v>14.2646</v>
      </c>
      <c r="C599" s="7">
        <v>59.513500000000001</v>
      </c>
      <c r="D599" s="9">
        <v>4.1721113806205574</v>
      </c>
      <c r="E599" s="28">
        <v>5.0000000000000002E-5</v>
      </c>
      <c r="F599" s="28">
        <v>2.1091400000000001E-4</v>
      </c>
      <c r="G599" s="24" t="s">
        <v>1026</v>
      </c>
      <c r="H599" s="24"/>
      <c r="I599" s="17"/>
      <c r="J599" s="17"/>
      <c r="K599" s="17"/>
      <c r="L599" s="3"/>
    </row>
    <row r="600" spans="1:12" ht="15" x14ac:dyDescent="0.2">
      <c r="A600" s="18" t="s">
        <v>1027</v>
      </c>
      <c r="B600" s="7">
        <v>2.8037899999999998</v>
      </c>
      <c r="C600" s="7">
        <v>11.682399999999999</v>
      </c>
      <c r="D600" s="9">
        <v>4.1666458614946196</v>
      </c>
      <c r="E600" s="28">
        <v>4.8999999999999998E-3</v>
      </c>
      <c r="F600" s="28">
        <v>1.27516E-2</v>
      </c>
      <c r="G600" s="23" t="s">
        <v>80</v>
      </c>
      <c r="H600" s="24"/>
      <c r="I600" s="17"/>
      <c r="J600" s="17"/>
      <c r="K600" s="17"/>
      <c r="L600" s="3"/>
    </row>
    <row r="601" spans="1:12" ht="15" x14ac:dyDescent="0.2">
      <c r="A601" s="18" t="s">
        <v>1028</v>
      </c>
      <c r="B601" s="7">
        <v>1.7052700000000001</v>
      </c>
      <c r="C601" s="7">
        <v>7.1038199999999998</v>
      </c>
      <c r="D601" s="9">
        <v>4.165803655726072</v>
      </c>
      <c r="E601" s="28">
        <v>1.9300000000000001E-2</v>
      </c>
      <c r="F601" s="28">
        <v>4.08723E-2</v>
      </c>
      <c r="G601" s="24" t="s">
        <v>125</v>
      </c>
      <c r="H601" s="24"/>
      <c r="I601" s="17"/>
      <c r="J601" s="17"/>
      <c r="K601" s="17"/>
      <c r="L601" s="3"/>
    </row>
    <row r="602" spans="1:12" ht="15" x14ac:dyDescent="0.2">
      <c r="A602" s="18" t="s">
        <v>1029</v>
      </c>
      <c r="B602" s="7">
        <v>70.826499999999996</v>
      </c>
      <c r="C602" s="7">
        <v>295.02199999999999</v>
      </c>
      <c r="D602" s="9">
        <v>4.1654183109429379</v>
      </c>
      <c r="E602" s="28">
        <v>5.0000000000000002E-5</v>
      </c>
      <c r="F602" s="28">
        <v>2.1091400000000001E-4</v>
      </c>
      <c r="G602" s="23" t="s">
        <v>63</v>
      </c>
      <c r="H602" s="24"/>
      <c r="I602" s="17"/>
      <c r="J602" s="17"/>
      <c r="K602" s="17"/>
      <c r="L602" s="3"/>
    </row>
    <row r="603" spans="1:12" ht="15" x14ac:dyDescent="0.2">
      <c r="A603" s="18" t="s">
        <v>1030</v>
      </c>
      <c r="B603" s="7">
        <v>16.879000000000001</v>
      </c>
      <c r="C603" s="7">
        <v>70.270899999999997</v>
      </c>
      <c r="D603" s="9">
        <v>4.1632146454173817</v>
      </c>
      <c r="E603" s="28">
        <v>5.1000000000000004E-3</v>
      </c>
      <c r="F603" s="28">
        <v>1.3202999999999999E-2</v>
      </c>
      <c r="G603" s="24" t="s">
        <v>1031</v>
      </c>
      <c r="H603" s="25"/>
      <c r="I603" s="17"/>
      <c r="J603" s="17"/>
      <c r="K603" s="17"/>
      <c r="L603" s="3"/>
    </row>
    <row r="604" spans="1:12" ht="15" x14ac:dyDescent="0.2">
      <c r="A604" s="18" t="s">
        <v>1032</v>
      </c>
      <c r="B604" s="7">
        <v>25.181899999999999</v>
      </c>
      <c r="C604" s="7">
        <v>104.788</v>
      </c>
      <c r="D604" s="9">
        <v>4.1612427974060733</v>
      </c>
      <c r="E604" s="28">
        <v>5.0000000000000002E-5</v>
      </c>
      <c r="F604" s="28">
        <v>2.1091400000000001E-4</v>
      </c>
      <c r="G604" s="23" t="s">
        <v>1033</v>
      </c>
      <c r="H604" s="24"/>
      <c r="I604" s="17"/>
      <c r="J604" s="17"/>
      <c r="K604" s="17"/>
      <c r="L604" s="3"/>
    </row>
    <row r="605" spans="1:12" ht="15" x14ac:dyDescent="0.2">
      <c r="A605" s="18" t="s">
        <v>1034</v>
      </c>
      <c r="B605" s="7">
        <v>42.154499999999999</v>
      </c>
      <c r="C605" s="7">
        <v>175.10300000000001</v>
      </c>
      <c r="D605" s="9">
        <v>4.1538388546892984</v>
      </c>
      <c r="E605" s="28">
        <v>5.0000000000000002E-5</v>
      </c>
      <c r="F605" s="28">
        <v>2.1091400000000001E-4</v>
      </c>
      <c r="G605" s="24" t="s">
        <v>1035</v>
      </c>
      <c r="H605" s="24"/>
      <c r="I605" s="17"/>
      <c r="J605" s="17"/>
      <c r="K605" s="17"/>
      <c r="L605" s="3"/>
    </row>
    <row r="606" spans="1:12" ht="15" x14ac:dyDescent="0.2">
      <c r="A606" s="18" t="s">
        <v>1036</v>
      </c>
      <c r="B606" s="7">
        <v>36.354900000000001</v>
      </c>
      <c r="C606" s="7">
        <v>150.81800000000001</v>
      </c>
      <c r="D606" s="9">
        <v>4.1484916751249488</v>
      </c>
      <c r="E606" s="28">
        <v>5.0000000000000002E-5</v>
      </c>
      <c r="F606" s="28">
        <v>2.1091400000000001E-4</v>
      </c>
      <c r="G606" s="23" t="s">
        <v>1037</v>
      </c>
      <c r="H606" s="24"/>
      <c r="I606" s="17"/>
      <c r="J606" s="17"/>
      <c r="K606" s="17"/>
      <c r="L606" s="3"/>
    </row>
    <row r="607" spans="1:12" ht="15" x14ac:dyDescent="0.2">
      <c r="A607" s="18" t="s">
        <v>1038</v>
      </c>
      <c r="B607" s="7">
        <v>2.0562200000000002</v>
      </c>
      <c r="C607" s="7">
        <v>8.5105400000000007</v>
      </c>
      <c r="D607" s="9">
        <v>4.1389248232193054</v>
      </c>
      <c r="E607" s="28">
        <v>2.1149999999999999E-2</v>
      </c>
      <c r="F607" s="28">
        <v>4.4104299999999999E-2</v>
      </c>
      <c r="G607" s="23" t="s">
        <v>63</v>
      </c>
      <c r="H607" s="24"/>
      <c r="I607" s="17"/>
      <c r="J607" s="17"/>
      <c r="K607" s="17"/>
      <c r="L607" s="3"/>
    </row>
    <row r="608" spans="1:12" ht="15" x14ac:dyDescent="0.2">
      <c r="A608" s="18" t="s">
        <v>1039</v>
      </c>
      <c r="B608" s="7">
        <v>5.2495700000000003</v>
      </c>
      <c r="C608" s="7">
        <v>21.722799999999999</v>
      </c>
      <c r="D608" s="9">
        <v>4.1380151136188292</v>
      </c>
      <c r="E608" s="28">
        <v>5.0000000000000002E-5</v>
      </c>
      <c r="F608" s="28">
        <v>2.1091400000000001E-4</v>
      </c>
      <c r="G608" s="24" t="s">
        <v>1040</v>
      </c>
      <c r="H608" s="24"/>
      <c r="I608" s="17"/>
      <c r="J608" s="17"/>
      <c r="K608" s="17"/>
      <c r="L608" s="3"/>
    </row>
    <row r="609" spans="1:12" ht="15" x14ac:dyDescent="0.2">
      <c r="A609" s="18" t="s">
        <v>1041</v>
      </c>
      <c r="B609" s="7">
        <v>64.380300000000005</v>
      </c>
      <c r="C609" s="7">
        <v>265.596</v>
      </c>
      <c r="D609" s="9">
        <v>4.1254234602821045</v>
      </c>
      <c r="E609" s="28">
        <v>5.0000000000000002E-5</v>
      </c>
      <c r="F609" s="28">
        <v>2.1091400000000001E-4</v>
      </c>
      <c r="G609" s="23" t="s">
        <v>1042</v>
      </c>
      <c r="H609" s="24"/>
      <c r="I609" s="17"/>
      <c r="J609" s="17"/>
      <c r="K609" s="17"/>
      <c r="L609" s="3"/>
    </row>
    <row r="610" spans="1:12" ht="15" x14ac:dyDescent="0.2">
      <c r="A610" s="18" t="s">
        <v>1043</v>
      </c>
      <c r="B610" s="7">
        <v>10.3231</v>
      </c>
      <c r="C610" s="7">
        <v>42.584699999999998</v>
      </c>
      <c r="D610" s="9">
        <v>4.1251852641163991</v>
      </c>
      <c r="E610" s="28">
        <v>5.0000000000000002E-5</v>
      </c>
      <c r="F610" s="28">
        <v>2.1091400000000001E-4</v>
      </c>
      <c r="G610" s="24" t="s">
        <v>1044</v>
      </c>
      <c r="H610" s="24"/>
      <c r="I610" s="17"/>
      <c r="J610" s="17"/>
      <c r="K610" s="17"/>
      <c r="L610" s="3"/>
    </row>
    <row r="611" spans="1:12" ht="15" x14ac:dyDescent="0.2">
      <c r="A611" s="18" t="s">
        <v>1045</v>
      </c>
      <c r="B611" s="7">
        <v>5.8861299999999996</v>
      </c>
      <c r="C611" s="7">
        <v>24.279</v>
      </c>
      <c r="D611" s="9">
        <v>4.1247814778130962</v>
      </c>
      <c r="E611" s="28">
        <v>5.6499999999999996E-3</v>
      </c>
      <c r="F611" s="28">
        <v>1.43955E-2</v>
      </c>
      <c r="G611" s="23" t="s">
        <v>1046</v>
      </c>
      <c r="H611" s="24"/>
      <c r="I611" s="17"/>
      <c r="J611" s="17"/>
      <c r="K611" s="17"/>
      <c r="L611" s="3"/>
    </row>
    <row r="612" spans="1:12" ht="15" x14ac:dyDescent="0.2">
      <c r="A612" s="18" t="s">
        <v>1047</v>
      </c>
      <c r="B612" s="7">
        <v>6.3220799999999997</v>
      </c>
      <c r="C612" s="7">
        <v>26.049600000000002</v>
      </c>
      <c r="D612" s="9">
        <v>4.1204160655986639</v>
      </c>
      <c r="E612" s="28">
        <v>1.1000000000000001E-3</v>
      </c>
      <c r="F612" s="28">
        <v>3.45809E-3</v>
      </c>
      <c r="G612" s="24" t="s">
        <v>1048</v>
      </c>
      <c r="H612" s="24"/>
      <c r="I612" s="17"/>
      <c r="J612" s="17"/>
      <c r="K612" s="17"/>
      <c r="L612" s="3"/>
    </row>
    <row r="613" spans="1:12" ht="15" x14ac:dyDescent="0.2">
      <c r="A613" s="18" t="s">
        <v>1049</v>
      </c>
      <c r="B613" s="7">
        <v>6.9683999999999999</v>
      </c>
      <c r="C613" s="7">
        <v>28.6982</v>
      </c>
      <c r="D613" s="9">
        <v>4.1183341943631246</v>
      </c>
      <c r="E613" s="28">
        <v>5.0000000000000002E-5</v>
      </c>
      <c r="F613" s="28">
        <v>2.1091400000000001E-4</v>
      </c>
      <c r="G613" s="24" t="s">
        <v>1050</v>
      </c>
      <c r="H613" s="24"/>
      <c r="I613" s="17"/>
      <c r="J613" s="17"/>
      <c r="K613" s="17"/>
      <c r="L613" s="3"/>
    </row>
    <row r="614" spans="1:12" ht="15" x14ac:dyDescent="0.2">
      <c r="A614" s="18" t="s">
        <v>1051</v>
      </c>
      <c r="B614" s="7">
        <v>0.90756999999999999</v>
      </c>
      <c r="C614" s="7">
        <v>3.7355700000000001</v>
      </c>
      <c r="D614" s="9">
        <v>4.1160130898994014</v>
      </c>
      <c r="E614" s="28">
        <v>1.915E-2</v>
      </c>
      <c r="F614" s="28">
        <v>4.06148E-2</v>
      </c>
      <c r="G614" s="23" t="s">
        <v>1052</v>
      </c>
      <c r="H614" s="24"/>
      <c r="I614" s="17"/>
      <c r="J614" s="17"/>
      <c r="K614" s="17"/>
      <c r="L614" s="3"/>
    </row>
    <row r="615" spans="1:12" ht="15" x14ac:dyDescent="0.2">
      <c r="A615" s="18" t="s">
        <v>1053</v>
      </c>
      <c r="B615" s="7">
        <v>1.8630899999999999</v>
      </c>
      <c r="C615" s="7">
        <v>7.6633199999999997</v>
      </c>
      <c r="D615" s="9">
        <v>4.1132312448673973</v>
      </c>
      <c r="E615" s="28">
        <v>4.3499999999999997E-3</v>
      </c>
      <c r="F615" s="28">
        <v>1.1495500000000001E-2</v>
      </c>
      <c r="G615" s="24" t="s">
        <v>1054</v>
      </c>
      <c r="H615" s="24"/>
      <c r="I615" s="17"/>
      <c r="J615" s="17"/>
      <c r="K615" s="17"/>
      <c r="L615" s="3"/>
    </row>
    <row r="616" spans="1:12" ht="15" x14ac:dyDescent="0.2">
      <c r="A616" s="18" t="s">
        <v>1055</v>
      </c>
      <c r="B616" s="7">
        <v>10.212300000000001</v>
      </c>
      <c r="C616" s="7">
        <v>41.942300000000003</v>
      </c>
      <c r="D616" s="9">
        <v>4.107037591923465</v>
      </c>
      <c r="E616" s="28">
        <v>5.0000000000000002E-5</v>
      </c>
      <c r="F616" s="28">
        <v>2.1091400000000001E-4</v>
      </c>
      <c r="G616" s="23" t="s">
        <v>1056</v>
      </c>
      <c r="H616" s="22"/>
      <c r="I616" s="17"/>
      <c r="J616" s="17"/>
      <c r="K616" s="17"/>
      <c r="L616" s="3"/>
    </row>
    <row r="617" spans="1:12" ht="15" x14ac:dyDescent="0.2">
      <c r="A617" s="18" t="s">
        <v>1057</v>
      </c>
      <c r="B617" s="7">
        <v>2.6836899999999999</v>
      </c>
      <c r="C617" s="7">
        <v>11.0182</v>
      </c>
      <c r="D617" s="9">
        <v>4.1056157752944644</v>
      </c>
      <c r="E617" s="28">
        <v>1.4999999999999999E-4</v>
      </c>
      <c r="F617" s="28">
        <v>5.8506699999999999E-4</v>
      </c>
      <c r="G617" s="23" t="s">
        <v>170</v>
      </c>
      <c r="H617" s="22"/>
      <c r="I617" s="17"/>
      <c r="J617" s="17"/>
      <c r="K617" s="17"/>
      <c r="L617" s="3"/>
    </row>
    <row r="618" spans="1:12" ht="15" x14ac:dyDescent="0.2">
      <c r="A618" s="18" t="s">
        <v>1058</v>
      </c>
      <c r="B618" s="7">
        <v>56.040500000000002</v>
      </c>
      <c r="C618" s="7">
        <v>229.666</v>
      </c>
      <c r="D618" s="9">
        <v>4.0982146840231612</v>
      </c>
      <c r="E618" s="28">
        <v>5.0000000000000002E-5</v>
      </c>
      <c r="F618" s="28">
        <v>2.1091400000000001E-4</v>
      </c>
      <c r="G618" s="23" t="s">
        <v>1059</v>
      </c>
      <c r="H618" s="22"/>
      <c r="I618" s="17"/>
      <c r="J618" s="17"/>
      <c r="K618" s="17"/>
      <c r="L618" s="3"/>
    </row>
    <row r="619" spans="1:12" ht="15" x14ac:dyDescent="0.2">
      <c r="A619" s="18" t="s">
        <v>1060</v>
      </c>
      <c r="B619" s="7">
        <v>262.714</v>
      </c>
      <c r="C619" s="7">
        <v>1076.31</v>
      </c>
      <c r="D619" s="9">
        <v>4.0968886317440258</v>
      </c>
      <c r="E619" s="28">
        <v>5.0000000000000002E-5</v>
      </c>
      <c r="F619" s="28">
        <v>2.1091400000000001E-4</v>
      </c>
      <c r="G619" s="23" t="s">
        <v>63</v>
      </c>
      <c r="H619" s="22"/>
      <c r="I619" s="17"/>
      <c r="J619" s="17"/>
      <c r="K619" s="17"/>
      <c r="L619" s="3"/>
    </row>
    <row r="620" spans="1:12" ht="15" x14ac:dyDescent="0.2">
      <c r="A620" s="18" t="s">
        <v>1061</v>
      </c>
      <c r="B620" s="7">
        <v>3.4290799999999999</v>
      </c>
      <c r="C620" s="7">
        <v>14.035299999999999</v>
      </c>
      <c r="D620" s="9">
        <v>4.0930220350647986</v>
      </c>
      <c r="E620" s="28">
        <v>1.2999999999999999E-3</v>
      </c>
      <c r="F620" s="28">
        <v>4.0162000000000002E-3</v>
      </c>
      <c r="G620" s="24" t="s">
        <v>1062</v>
      </c>
      <c r="H620" s="22"/>
      <c r="I620" s="17"/>
      <c r="J620" s="17"/>
      <c r="K620" s="17"/>
      <c r="L620" s="3"/>
    </row>
    <row r="621" spans="1:12" ht="15" x14ac:dyDescent="0.2">
      <c r="A621" s="18" t="s">
        <v>1063</v>
      </c>
      <c r="B621" s="7">
        <v>500.12400000000002</v>
      </c>
      <c r="C621" s="7">
        <v>2044.08</v>
      </c>
      <c r="D621" s="9">
        <v>4.0871463876958511</v>
      </c>
      <c r="E621" s="28">
        <v>5.0000000000000002E-5</v>
      </c>
      <c r="F621" s="28">
        <v>2.1091400000000001E-4</v>
      </c>
      <c r="G621" s="24" t="s">
        <v>1064</v>
      </c>
      <c r="H621" s="22"/>
      <c r="I621" s="17"/>
      <c r="J621" s="17"/>
      <c r="K621" s="17"/>
      <c r="L621" s="3"/>
    </row>
    <row r="622" spans="1:12" ht="15" x14ac:dyDescent="0.2">
      <c r="A622" s="18" t="s">
        <v>1065</v>
      </c>
      <c r="B622" s="7">
        <v>154.96</v>
      </c>
      <c r="C622" s="7">
        <v>632.80200000000002</v>
      </c>
      <c r="D622" s="9">
        <v>4.083647392875581</v>
      </c>
      <c r="E622" s="28">
        <v>5.0000000000000002E-5</v>
      </c>
      <c r="F622" s="28">
        <v>2.1091400000000001E-4</v>
      </c>
      <c r="G622" s="24" t="s">
        <v>68</v>
      </c>
      <c r="H622" s="22"/>
      <c r="I622" s="17"/>
      <c r="J622" s="17"/>
      <c r="K622" s="17"/>
      <c r="L622" s="3"/>
    </row>
    <row r="623" spans="1:12" ht="15" x14ac:dyDescent="0.2">
      <c r="A623" s="18" t="s">
        <v>1066</v>
      </c>
      <c r="B623" s="7">
        <v>7.7686799999999998</v>
      </c>
      <c r="C623" s="7">
        <v>31.6997</v>
      </c>
      <c r="D623" s="9">
        <v>4.0804486733911043</v>
      </c>
      <c r="E623" s="28">
        <v>6.5500000000000003E-3</v>
      </c>
      <c r="F623" s="28">
        <v>1.6328599999999999E-2</v>
      </c>
      <c r="G623" s="23" t="s">
        <v>1067</v>
      </c>
      <c r="H623" s="22"/>
      <c r="I623" s="17"/>
      <c r="J623" s="17"/>
      <c r="K623" s="17"/>
      <c r="L623" s="3"/>
    </row>
    <row r="624" spans="1:12" ht="15" x14ac:dyDescent="0.2">
      <c r="A624" s="18" t="s">
        <v>1068</v>
      </c>
      <c r="B624" s="7">
        <v>8.1156500000000005</v>
      </c>
      <c r="C624" s="7">
        <v>33.101700000000001</v>
      </c>
      <c r="D624" s="9">
        <v>4.0787490835607745</v>
      </c>
      <c r="E624" s="28">
        <v>1.9499999999999999E-3</v>
      </c>
      <c r="F624" s="28">
        <v>5.7346999999999997E-3</v>
      </c>
      <c r="G624" s="23" t="s">
        <v>63</v>
      </c>
      <c r="H624" s="22"/>
      <c r="I624" s="17"/>
      <c r="J624" s="17"/>
      <c r="K624" s="17"/>
      <c r="L624" s="3"/>
    </row>
    <row r="625" spans="1:12" ht="15" x14ac:dyDescent="0.2">
      <c r="A625" s="18" t="s">
        <v>1069</v>
      </c>
      <c r="B625" s="7">
        <v>19.359100000000002</v>
      </c>
      <c r="C625" s="7">
        <v>78.906000000000006</v>
      </c>
      <c r="D625" s="9">
        <v>4.0759126199048508</v>
      </c>
      <c r="E625" s="28">
        <v>5.0000000000000002E-5</v>
      </c>
      <c r="F625" s="28">
        <v>2.1091400000000001E-4</v>
      </c>
      <c r="G625" s="23" t="s">
        <v>63</v>
      </c>
      <c r="H625" s="22"/>
      <c r="I625" s="17"/>
      <c r="J625" s="17"/>
      <c r="K625" s="17"/>
      <c r="L625" s="3"/>
    </row>
    <row r="626" spans="1:12" ht="15" x14ac:dyDescent="0.2">
      <c r="A626" s="18" t="s">
        <v>1070</v>
      </c>
      <c r="B626" s="7">
        <v>4.3213800000000004</v>
      </c>
      <c r="C626" s="7">
        <v>17.584</v>
      </c>
      <c r="D626" s="9">
        <v>4.0690705283960211</v>
      </c>
      <c r="E626" s="28">
        <v>2.0549999999999999E-2</v>
      </c>
      <c r="F626" s="28">
        <v>4.29941E-2</v>
      </c>
      <c r="G626" s="23" t="s">
        <v>63</v>
      </c>
      <c r="H626" s="22"/>
      <c r="I626" s="17"/>
      <c r="J626" s="17"/>
      <c r="K626" s="17"/>
      <c r="L626" s="3"/>
    </row>
    <row r="627" spans="1:12" ht="15" x14ac:dyDescent="0.2">
      <c r="A627" s="18" t="s">
        <v>1071</v>
      </c>
      <c r="B627" s="7">
        <v>3.6522999999999999</v>
      </c>
      <c r="C627" s="7">
        <v>14.8575</v>
      </c>
      <c r="D627" s="9">
        <v>4.0679845576759854</v>
      </c>
      <c r="E627" s="28">
        <v>6.1000000000000004E-3</v>
      </c>
      <c r="F627" s="28">
        <v>1.53709E-2</v>
      </c>
      <c r="G627" s="24" t="s">
        <v>1072</v>
      </c>
      <c r="H627" s="22"/>
      <c r="I627" s="17"/>
      <c r="J627" s="17"/>
      <c r="K627" s="17"/>
      <c r="L627" s="3"/>
    </row>
    <row r="628" spans="1:12" ht="15" x14ac:dyDescent="0.2">
      <c r="A628" s="18" t="s">
        <v>1073</v>
      </c>
      <c r="B628" s="7">
        <v>4.8669200000000004</v>
      </c>
      <c r="C628" s="7">
        <v>19.765599999999999</v>
      </c>
      <c r="D628" s="9">
        <v>4.061213251912914</v>
      </c>
      <c r="E628" s="28">
        <v>2.145E-2</v>
      </c>
      <c r="F628" s="28">
        <v>4.4648500000000001E-2</v>
      </c>
      <c r="G628" s="24" t="s">
        <v>1074</v>
      </c>
      <c r="H628" s="22"/>
      <c r="I628" s="17"/>
      <c r="J628" s="17"/>
      <c r="K628" s="17"/>
      <c r="L628" s="3"/>
    </row>
    <row r="629" spans="1:12" ht="15" x14ac:dyDescent="0.2">
      <c r="A629" s="18" t="s">
        <v>1075</v>
      </c>
      <c r="B629" s="7">
        <v>1.4472400000000001</v>
      </c>
      <c r="C629" s="7">
        <v>5.8617600000000003</v>
      </c>
      <c r="D629" s="9">
        <v>4.0503026450346864</v>
      </c>
      <c r="E629" s="28">
        <v>5.9999999999999995E-4</v>
      </c>
      <c r="F629" s="28">
        <v>2.0283699999999998E-3</v>
      </c>
      <c r="G629" s="23" t="s">
        <v>1076</v>
      </c>
      <c r="H629" s="22"/>
      <c r="I629" s="17"/>
      <c r="J629" s="17"/>
      <c r="K629" s="17"/>
      <c r="L629" s="3"/>
    </row>
    <row r="630" spans="1:12" ht="15" x14ac:dyDescent="0.2">
      <c r="A630" s="18" t="s">
        <v>1077</v>
      </c>
      <c r="B630" s="7">
        <v>1.5923700000000001</v>
      </c>
      <c r="C630" s="7">
        <v>6.4401999999999999</v>
      </c>
      <c r="D630" s="9">
        <v>4.0444117887174462</v>
      </c>
      <c r="E630" s="28">
        <v>1.9199999999999998E-2</v>
      </c>
      <c r="F630" s="28">
        <v>4.0668000000000003E-2</v>
      </c>
      <c r="G630" s="24" t="s">
        <v>1078</v>
      </c>
      <c r="H630" s="22"/>
      <c r="I630" s="17"/>
      <c r="J630" s="17"/>
      <c r="K630" s="17"/>
      <c r="L630" s="3"/>
    </row>
    <row r="631" spans="1:12" ht="15" x14ac:dyDescent="0.2">
      <c r="A631" s="18" t="s">
        <v>1079</v>
      </c>
      <c r="B631" s="7">
        <v>4.2613399999999997</v>
      </c>
      <c r="C631" s="7">
        <v>17.2119</v>
      </c>
      <c r="D631" s="9">
        <v>4.0390816034392945</v>
      </c>
      <c r="E631" s="28">
        <v>7.1999999999999998E-3</v>
      </c>
      <c r="F631" s="28">
        <v>1.76831E-2</v>
      </c>
      <c r="G631" s="23" t="s">
        <v>1080</v>
      </c>
      <c r="H631" s="22"/>
      <c r="I631" s="17"/>
      <c r="J631" s="17"/>
      <c r="K631" s="17"/>
      <c r="L631" s="3"/>
    </row>
    <row r="632" spans="1:12" ht="15" x14ac:dyDescent="0.2">
      <c r="A632" s="18" t="s">
        <v>1081</v>
      </c>
      <c r="B632" s="7">
        <v>12.7593</v>
      </c>
      <c r="C632" s="7">
        <v>51.4572</v>
      </c>
      <c r="D632" s="9">
        <v>4.0329171663022265</v>
      </c>
      <c r="E632" s="28">
        <v>5.0000000000000002E-5</v>
      </c>
      <c r="F632" s="28">
        <v>2.1091400000000001E-4</v>
      </c>
      <c r="G632" s="24" t="s">
        <v>1082</v>
      </c>
      <c r="H632" s="22"/>
      <c r="I632" s="17"/>
      <c r="J632" s="17"/>
      <c r="K632" s="17"/>
      <c r="L632" s="3"/>
    </row>
    <row r="633" spans="1:12" ht="15" x14ac:dyDescent="0.2">
      <c r="A633" s="18" t="s">
        <v>1083</v>
      </c>
      <c r="B633" s="7">
        <v>25.720800000000001</v>
      </c>
      <c r="C633" s="7">
        <v>103.539</v>
      </c>
      <c r="D633" s="9">
        <v>4.0254968741252215</v>
      </c>
      <c r="E633" s="28">
        <v>5.0000000000000002E-5</v>
      </c>
      <c r="F633" s="28">
        <v>2.1091400000000001E-4</v>
      </c>
      <c r="G633" s="23" t="s">
        <v>1084</v>
      </c>
      <c r="H633" s="22"/>
      <c r="I633" s="17"/>
      <c r="J633" s="17"/>
      <c r="K633" s="17"/>
      <c r="L633" s="3"/>
    </row>
    <row r="634" spans="1:12" ht="15" x14ac:dyDescent="0.2">
      <c r="A634" s="18" t="s">
        <v>1085</v>
      </c>
      <c r="B634" s="7">
        <v>3.7963300000000002</v>
      </c>
      <c r="C634" s="7">
        <v>15.268800000000001</v>
      </c>
      <c r="D634" s="9">
        <v>4.0219896584332764</v>
      </c>
      <c r="E634" s="28">
        <v>8.9999999999999998E-4</v>
      </c>
      <c r="F634" s="28">
        <v>2.8961999999999998E-3</v>
      </c>
      <c r="G634" s="24" t="s">
        <v>1086</v>
      </c>
      <c r="H634" s="22"/>
      <c r="I634" s="17"/>
      <c r="J634" s="17"/>
      <c r="K634" s="17"/>
      <c r="L634" s="3"/>
    </row>
    <row r="635" spans="1:12" ht="15" x14ac:dyDescent="0.2">
      <c r="A635" s="18" t="s">
        <v>1087</v>
      </c>
      <c r="B635" s="7">
        <v>2.5525099999999998</v>
      </c>
      <c r="C635" s="7">
        <v>10.2597</v>
      </c>
      <c r="D635" s="9">
        <v>4.0194553596264075</v>
      </c>
      <c r="E635" s="28">
        <v>5.0000000000000001E-3</v>
      </c>
      <c r="F635" s="28">
        <v>1.2967599999999999E-2</v>
      </c>
      <c r="G635" s="24" t="s">
        <v>1088</v>
      </c>
      <c r="H635" s="22"/>
      <c r="I635" s="17"/>
      <c r="J635" s="17"/>
      <c r="K635" s="17"/>
      <c r="L635" s="3"/>
    </row>
    <row r="636" spans="1:12" ht="15" x14ac:dyDescent="0.2">
      <c r="A636" s="18" t="s">
        <v>1089</v>
      </c>
      <c r="B636" s="7">
        <v>6.42997</v>
      </c>
      <c r="C636" s="7">
        <v>25.8445</v>
      </c>
      <c r="D636" s="9">
        <v>4.0193811168636868</v>
      </c>
      <c r="E636" s="28">
        <v>2.2700000000000001E-2</v>
      </c>
      <c r="F636" s="28">
        <v>4.6723300000000002E-2</v>
      </c>
      <c r="G636" s="24" t="s">
        <v>66</v>
      </c>
      <c r="H636" s="22"/>
      <c r="I636" s="17"/>
      <c r="J636" s="17"/>
      <c r="K636" s="17"/>
      <c r="L636" s="3"/>
    </row>
    <row r="637" spans="1:12" ht="15" x14ac:dyDescent="0.2">
      <c r="A637" s="18" t="s">
        <v>1090</v>
      </c>
      <c r="B637" s="7">
        <v>23.322900000000001</v>
      </c>
      <c r="C637" s="7">
        <v>93.688599999999994</v>
      </c>
      <c r="D637" s="9">
        <v>4.0170218969339144</v>
      </c>
      <c r="E637" s="28">
        <v>5.0000000000000002E-5</v>
      </c>
      <c r="F637" s="28">
        <v>2.1091400000000001E-4</v>
      </c>
      <c r="G637" s="24" t="s">
        <v>1091</v>
      </c>
      <c r="H637" s="22"/>
      <c r="I637" s="17"/>
      <c r="J637" s="17"/>
      <c r="K637" s="17"/>
      <c r="L637" s="3"/>
    </row>
    <row r="638" spans="1:12" ht="15" x14ac:dyDescent="0.2">
      <c r="A638" s="18" t="s">
        <v>1092</v>
      </c>
      <c r="B638" s="7">
        <v>5.42971</v>
      </c>
      <c r="C638" s="7">
        <v>21.7852</v>
      </c>
      <c r="D638" s="9">
        <v>4.0122216471966272</v>
      </c>
      <c r="E638" s="28">
        <v>1.9499999999999999E-3</v>
      </c>
      <c r="F638" s="28">
        <v>5.7346999999999997E-3</v>
      </c>
      <c r="G638" s="23" t="s">
        <v>63</v>
      </c>
      <c r="H638" s="22"/>
      <c r="I638" s="17"/>
      <c r="J638" s="17"/>
      <c r="K638" s="17"/>
      <c r="L638" s="3"/>
    </row>
    <row r="639" spans="1:12" ht="15" x14ac:dyDescent="0.2">
      <c r="A639" s="18" t="s">
        <v>1093</v>
      </c>
      <c r="B639" s="7">
        <v>3.02948</v>
      </c>
      <c r="C639" s="7">
        <v>12.1196</v>
      </c>
      <c r="D639" s="9">
        <v>4.0005545506159477</v>
      </c>
      <c r="E639" s="28">
        <v>5.7499999999999999E-3</v>
      </c>
      <c r="F639" s="28">
        <v>1.4611300000000001E-2</v>
      </c>
      <c r="G639" s="24" t="s">
        <v>532</v>
      </c>
      <c r="H639" s="22"/>
      <c r="I639" s="17"/>
      <c r="J639" s="17"/>
      <c r="K639" s="17"/>
      <c r="L639" s="3"/>
    </row>
    <row r="640" spans="1:12" ht="15" x14ac:dyDescent="0.2">
      <c r="A640" s="18" t="s">
        <v>1094</v>
      </c>
      <c r="B640" s="7">
        <v>2.3235999999999999</v>
      </c>
      <c r="C640" s="7">
        <v>9.2650400000000008</v>
      </c>
      <c r="D640" s="9">
        <v>3.9873644344981929</v>
      </c>
      <c r="E640" s="28">
        <v>2.0000000000000001E-4</v>
      </c>
      <c r="F640" s="28">
        <v>7.5887199999999995E-4</v>
      </c>
      <c r="G640" s="23" t="s">
        <v>1095</v>
      </c>
      <c r="H640" s="22"/>
      <c r="I640" s="17"/>
      <c r="J640" s="17"/>
      <c r="K640" s="17"/>
      <c r="L640" s="3"/>
    </row>
    <row r="641" spans="1:12" ht="15" x14ac:dyDescent="0.2">
      <c r="A641" s="18" t="s">
        <v>1096</v>
      </c>
      <c r="B641" s="7">
        <v>0.47364299999999998</v>
      </c>
      <c r="C641" s="7">
        <v>4.8617499999999998</v>
      </c>
      <c r="D641" s="9">
        <v>3.9777273057314422</v>
      </c>
      <c r="E641" s="28">
        <v>1.6000000000000001E-3</v>
      </c>
      <c r="F641" s="28">
        <v>4.8168400000000002E-3</v>
      </c>
      <c r="G641" s="23" t="s">
        <v>1097</v>
      </c>
      <c r="H641" s="22"/>
      <c r="I641" s="17"/>
      <c r="J641" s="17"/>
      <c r="K641" s="17"/>
      <c r="L641" s="3"/>
    </row>
    <row r="642" spans="1:12" ht="15" x14ac:dyDescent="0.2">
      <c r="A642" s="18" t="s">
        <v>1098</v>
      </c>
      <c r="B642" s="7">
        <v>45.445300000000003</v>
      </c>
      <c r="C642" s="7">
        <v>180.733</v>
      </c>
      <c r="D642" s="9">
        <v>3.9769349085604011</v>
      </c>
      <c r="E642" s="28">
        <v>5.0000000000000002E-5</v>
      </c>
      <c r="F642" s="28">
        <v>2.1091400000000001E-4</v>
      </c>
      <c r="G642" s="24" t="s">
        <v>1099</v>
      </c>
      <c r="H642" s="22"/>
      <c r="I642" s="17"/>
      <c r="J642" s="17"/>
      <c r="K642" s="17"/>
      <c r="L642" s="3"/>
    </row>
    <row r="643" spans="1:12" ht="15" x14ac:dyDescent="0.2">
      <c r="A643" s="18" t="s">
        <v>1100</v>
      </c>
      <c r="B643" s="7">
        <v>11.8842</v>
      </c>
      <c r="C643" s="7">
        <v>47.203400000000002</v>
      </c>
      <c r="D643" s="9">
        <v>3.9719459450362669</v>
      </c>
      <c r="E643" s="28">
        <v>5.0000000000000002E-5</v>
      </c>
      <c r="F643" s="28">
        <v>2.1091400000000001E-4</v>
      </c>
      <c r="G643" s="23" t="s">
        <v>63</v>
      </c>
      <c r="H643" s="22"/>
      <c r="I643" s="17"/>
      <c r="J643" s="17"/>
      <c r="K643" s="17"/>
      <c r="L643" s="3"/>
    </row>
    <row r="644" spans="1:12" ht="15" x14ac:dyDescent="0.2">
      <c r="A644" s="18" t="s">
        <v>1101</v>
      </c>
      <c r="B644" s="7">
        <v>18.068899999999999</v>
      </c>
      <c r="C644" s="7">
        <v>71.673000000000002</v>
      </c>
      <c r="D644" s="9">
        <v>3.9666498790739895</v>
      </c>
      <c r="E644" s="28">
        <v>5.0000000000000002E-5</v>
      </c>
      <c r="F644" s="28">
        <v>2.1091400000000001E-4</v>
      </c>
      <c r="G644" s="23" t="s">
        <v>1102</v>
      </c>
      <c r="H644" s="22"/>
      <c r="I644" s="17"/>
      <c r="J644" s="17"/>
      <c r="K644" s="17"/>
      <c r="L644" s="3"/>
    </row>
    <row r="645" spans="1:12" ht="15" x14ac:dyDescent="0.2">
      <c r="A645" s="18" t="s">
        <v>1103</v>
      </c>
      <c r="B645" s="7">
        <v>4.9645299999999999</v>
      </c>
      <c r="C645" s="7">
        <v>19.645499999999998</v>
      </c>
      <c r="D645" s="9">
        <v>3.957172179440954</v>
      </c>
      <c r="E645" s="28">
        <v>5.0000000000000002E-5</v>
      </c>
      <c r="F645" s="28">
        <v>2.1091400000000001E-4</v>
      </c>
      <c r="G645" s="24" t="s">
        <v>254</v>
      </c>
      <c r="H645" s="22"/>
      <c r="I645" s="17"/>
      <c r="J645" s="17"/>
      <c r="K645" s="17"/>
      <c r="L645" s="3"/>
    </row>
    <row r="646" spans="1:12" ht="15" x14ac:dyDescent="0.2">
      <c r="A646" s="18" t="s">
        <v>1104</v>
      </c>
      <c r="B646" s="7">
        <v>5.6124400000000003</v>
      </c>
      <c r="C646" s="7">
        <v>22.1693</v>
      </c>
      <c r="D646" s="9">
        <v>3.9500288644511121</v>
      </c>
      <c r="E646" s="28">
        <v>5.9999999999999995E-4</v>
      </c>
      <c r="F646" s="28">
        <v>2.0283699999999998E-3</v>
      </c>
      <c r="G646" s="25" t="s">
        <v>1105</v>
      </c>
      <c r="H646" s="22"/>
      <c r="I646" s="17"/>
      <c r="J646" s="17"/>
      <c r="K646" s="17"/>
      <c r="L646" s="3"/>
    </row>
    <row r="647" spans="1:12" ht="15" x14ac:dyDescent="0.2">
      <c r="A647" s="18" t="s">
        <v>1106</v>
      </c>
      <c r="B647" s="7">
        <v>29.6846</v>
      </c>
      <c r="C647" s="7">
        <v>117.107</v>
      </c>
      <c r="D647" s="9">
        <v>3.945042210439083</v>
      </c>
      <c r="E647" s="28">
        <v>5.0000000000000002E-5</v>
      </c>
      <c r="F647" s="28">
        <v>2.1091400000000001E-4</v>
      </c>
      <c r="G647" s="24" t="s">
        <v>70</v>
      </c>
      <c r="H647" s="22"/>
      <c r="I647" s="17"/>
      <c r="J647" s="17"/>
      <c r="K647" s="17"/>
      <c r="L647" s="3"/>
    </row>
    <row r="648" spans="1:12" ht="15" x14ac:dyDescent="0.2">
      <c r="A648" s="18" t="s">
        <v>1107</v>
      </c>
      <c r="B648" s="7">
        <v>190.714</v>
      </c>
      <c r="C648" s="7">
        <v>751.05899999999997</v>
      </c>
      <c r="D648" s="9">
        <v>3.9381429784913533</v>
      </c>
      <c r="E648" s="28">
        <v>5.0000000000000002E-5</v>
      </c>
      <c r="F648" s="28">
        <v>2.1091400000000001E-4</v>
      </c>
      <c r="G648" s="23" t="s">
        <v>63</v>
      </c>
      <c r="H648" s="22"/>
      <c r="I648" s="17"/>
      <c r="J648" s="17"/>
      <c r="K648" s="17"/>
      <c r="L648" s="3"/>
    </row>
    <row r="649" spans="1:12" ht="15" x14ac:dyDescent="0.2">
      <c r="A649" s="18" t="s">
        <v>1108</v>
      </c>
      <c r="B649" s="7">
        <v>2.98394</v>
      </c>
      <c r="C649" s="7">
        <v>11.744899999999999</v>
      </c>
      <c r="D649" s="9">
        <v>3.9360375878871556</v>
      </c>
      <c r="E649" s="28">
        <v>2.8999999999999998E-3</v>
      </c>
      <c r="F649" s="28">
        <v>8.1075299999999999E-3</v>
      </c>
      <c r="G649" s="24" t="s">
        <v>1109</v>
      </c>
      <c r="H649" s="22"/>
      <c r="I649" s="17"/>
      <c r="J649" s="17"/>
      <c r="K649" s="17"/>
      <c r="L649" s="3"/>
    </row>
    <row r="650" spans="1:12" ht="15" x14ac:dyDescent="0.2">
      <c r="A650" s="18" t="s">
        <v>1110</v>
      </c>
      <c r="B650" s="7">
        <v>12.084199999999999</v>
      </c>
      <c r="C650" s="7">
        <v>47.508000000000003</v>
      </c>
      <c r="D650" s="9">
        <v>3.9314145744029401</v>
      </c>
      <c r="E650" s="28">
        <v>2.0000000000000001E-4</v>
      </c>
      <c r="F650" s="28">
        <v>7.5887199999999995E-4</v>
      </c>
      <c r="G650" s="24" t="s">
        <v>1111</v>
      </c>
      <c r="H650" s="22"/>
      <c r="I650" s="17"/>
      <c r="J650" s="17"/>
      <c r="K650" s="17"/>
      <c r="L650" s="3"/>
    </row>
    <row r="651" spans="1:12" ht="15" x14ac:dyDescent="0.2">
      <c r="A651" s="18" t="s">
        <v>1112</v>
      </c>
      <c r="B651" s="7">
        <v>28.724699999999999</v>
      </c>
      <c r="C651" s="7">
        <v>112.81</v>
      </c>
      <c r="D651" s="9">
        <v>3.9272820952002983</v>
      </c>
      <c r="E651" s="28">
        <v>5.0000000000000002E-5</v>
      </c>
      <c r="F651" s="28">
        <v>2.1091400000000001E-4</v>
      </c>
      <c r="G651" s="23" t="s">
        <v>80</v>
      </c>
      <c r="H651" s="22"/>
      <c r="I651" s="17"/>
      <c r="J651" s="17"/>
      <c r="K651" s="17"/>
      <c r="L651" s="3"/>
    </row>
    <row r="652" spans="1:12" ht="15" x14ac:dyDescent="0.2">
      <c r="A652" s="18" t="s">
        <v>1113</v>
      </c>
      <c r="B652" s="7">
        <v>10.448600000000001</v>
      </c>
      <c r="C652" s="7">
        <v>41.015599999999999</v>
      </c>
      <c r="D652" s="9">
        <v>3.9254636984859212</v>
      </c>
      <c r="E652" s="28">
        <v>5.0000000000000002E-5</v>
      </c>
      <c r="F652" s="28">
        <v>2.1091400000000001E-4</v>
      </c>
      <c r="G652" s="24" t="s">
        <v>1114</v>
      </c>
      <c r="H652" s="22"/>
      <c r="I652" s="17"/>
      <c r="J652" s="17"/>
      <c r="K652" s="17"/>
      <c r="L652" s="3"/>
    </row>
    <row r="653" spans="1:12" ht="15" x14ac:dyDescent="0.2">
      <c r="A653" s="18" t="s">
        <v>1115</v>
      </c>
      <c r="B653" s="7">
        <v>1.7112799999999999</v>
      </c>
      <c r="C653" s="7">
        <v>6.7119999999999997</v>
      </c>
      <c r="D653" s="9">
        <v>3.9222102753494461</v>
      </c>
      <c r="E653" s="28">
        <v>6.8500000000000002E-3</v>
      </c>
      <c r="F653" s="28">
        <v>1.69693E-2</v>
      </c>
      <c r="G653" s="24" t="s">
        <v>1116</v>
      </c>
      <c r="H653" s="22"/>
      <c r="I653" s="17"/>
      <c r="J653" s="17"/>
      <c r="K653" s="17"/>
      <c r="L653" s="3"/>
    </row>
    <row r="654" spans="1:12" ht="15" x14ac:dyDescent="0.2">
      <c r="A654" s="18" t="s">
        <v>1117</v>
      </c>
      <c r="B654" s="7">
        <v>6.5817899999999998</v>
      </c>
      <c r="C654" s="7">
        <v>25.807500000000001</v>
      </c>
      <c r="D654" s="9">
        <v>3.9210457945330983</v>
      </c>
      <c r="E654" s="28">
        <v>2.3999999999999998E-3</v>
      </c>
      <c r="F654" s="28">
        <v>6.8950299999999999E-3</v>
      </c>
      <c r="G654" s="24" t="s">
        <v>611</v>
      </c>
      <c r="H654" s="22"/>
      <c r="I654" s="17"/>
      <c r="J654" s="17"/>
      <c r="K654" s="17"/>
      <c r="L654" s="3"/>
    </row>
    <row r="655" spans="1:12" ht="15" x14ac:dyDescent="0.2">
      <c r="A655" s="18" t="s">
        <v>1118</v>
      </c>
      <c r="B655" s="7">
        <v>1.9047000000000001</v>
      </c>
      <c r="C655" s="7">
        <v>7.4645900000000003</v>
      </c>
      <c r="D655" s="9">
        <v>3.919037118706358</v>
      </c>
      <c r="E655" s="28">
        <v>5.8999999999999999E-3</v>
      </c>
      <c r="F655" s="28">
        <v>1.49394E-2</v>
      </c>
      <c r="G655" s="23" t="s">
        <v>1119</v>
      </c>
      <c r="H655" s="22"/>
      <c r="I655" s="17"/>
      <c r="J655" s="17"/>
      <c r="K655" s="17"/>
      <c r="L655" s="3"/>
    </row>
    <row r="656" spans="1:12" ht="15" x14ac:dyDescent="0.2">
      <c r="A656" s="18" t="s">
        <v>1120</v>
      </c>
      <c r="B656" s="7">
        <v>148.52199999999999</v>
      </c>
      <c r="C656" s="7">
        <v>581.94200000000001</v>
      </c>
      <c r="D656" s="9">
        <v>3.918220869635475</v>
      </c>
      <c r="E656" s="28">
        <v>5.0000000000000002E-5</v>
      </c>
      <c r="F656" s="28">
        <v>2.1091400000000001E-4</v>
      </c>
      <c r="G656" s="23" t="s">
        <v>1121</v>
      </c>
      <c r="H656" s="22"/>
      <c r="I656" s="17"/>
      <c r="J656" s="17"/>
      <c r="K656" s="17"/>
      <c r="L656" s="3"/>
    </row>
    <row r="657" spans="1:12" ht="15" x14ac:dyDescent="0.2">
      <c r="A657" s="18" t="s">
        <v>1122</v>
      </c>
      <c r="B657" s="7">
        <v>1.56257</v>
      </c>
      <c r="C657" s="7">
        <v>6.1196400000000004</v>
      </c>
      <c r="D657" s="9">
        <v>3.9163941455422799</v>
      </c>
      <c r="E657" s="28">
        <v>7.0000000000000001E-3</v>
      </c>
      <c r="F657" s="28">
        <v>1.7292200000000001E-2</v>
      </c>
      <c r="G657" s="23" t="s">
        <v>347</v>
      </c>
      <c r="H657" s="22"/>
      <c r="I657" s="17"/>
      <c r="J657" s="17"/>
      <c r="K657" s="17"/>
      <c r="L657" s="3"/>
    </row>
    <row r="658" spans="1:12" ht="15" x14ac:dyDescent="0.2">
      <c r="A658" s="18" t="s">
        <v>1123</v>
      </c>
      <c r="B658" s="7">
        <v>11.7117</v>
      </c>
      <c r="C658" s="7">
        <v>45.857900000000001</v>
      </c>
      <c r="D658" s="9">
        <v>3.9155630694092234</v>
      </c>
      <c r="E658" s="28">
        <v>5.0000000000000002E-5</v>
      </c>
      <c r="F658" s="28">
        <v>2.1091400000000001E-4</v>
      </c>
      <c r="G658" s="24" t="s">
        <v>1124</v>
      </c>
      <c r="H658" s="22"/>
      <c r="I658" s="17"/>
      <c r="J658" s="17"/>
      <c r="K658" s="17"/>
      <c r="L658" s="3"/>
    </row>
    <row r="659" spans="1:12" ht="15" x14ac:dyDescent="0.2">
      <c r="A659" s="18" t="s">
        <v>1125</v>
      </c>
      <c r="B659" s="7">
        <v>4.3662700000000001</v>
      </c>
      <c r="C659" s="7">
        <v>17.071899999999999</v>
      </c>
      <c r="D659" s="9">
        <v>3.9099505985658238</v>
      </c>
      <c r="E659" s="28">
        <v>2.7000000000000001E-3</v>
      </c>
      <c r="F659" s="28">
        <v>7.6135100000000004E-3</v>
      </c>
      <c r="G659" s="23" t="s">
        <v>1126</v>
      </c>
      <c r="H659" s="22"/>
      <c r="I659" s="17"/>
      <c r="J659" s="17"/>
      <c r="K659" s="17"/>
      <c r="L659" s="3"/>
    </row>
    <row r="660" spans="1:12" ht="15" x14ac:dyDescent="0.2">
      <c r="A660" s="18" t="s">
        <v>1127</v>
      </c>
      <c r="B660" s="7">
        <v>12.261799999999999</v>
      </c>
      <c r="C660" s="7">
        <v>47.878999999999998</v>
      </c>
      <c r="D660" s="9">
        <v>3.9047285064183073</v>
      </c>
      <c r="E660" s="28">
        <v>5.0000000000000002E-5</v>
      </c>
      <c r="F660" s="28">
        <v>2.1091400000000001E-4</v>
      </c>
      <c r="G660" s="23" t="s">
        <v>1128</v>
      </c>
      <c r="H660" s="22"/>
      <c r="I660" s="17"/>
      <c r="J660" s="17"/>
      <c r="K660" s="17"/>
      <c r="L660" s="3"/>
    </row>
    <row r="661" spans="1:12" ht="15" x14ac:dyDescent="0.2">
      <c r="A661" s="18" t="s">
        <v>1129</v>
      </c>
      <c r="B661" s="7">
        <v>25.1554</v>
      </c>
      <c r="C661" s="7">
        <v>98.174599999999998</v>
      </c>
      <c r="D661" s="9">
        <v>3.9027246634917354</v>
      </c>
      <c r="E661" s="28">
        <v>5.0000000000000002E-5</v>
      </c>
      <c r="F661" s="28">
        <v>2.1091400000000001E-4</v>
      </c>
      <c r="G661" s="23" t="s">
        <v>1130</v>
      </c>
      <c r="H661" s="22"/>
      <c r="I661" s="17"/>
      <c r="J661" s="17"/>
      <c r="K661" s="17"/>
      <c r="L661" s="3"/>
    </row>
    <row r="662" spans="1:12" ht="15" x14ac:dyDescent="0.2">
      <c r="A662" s="18" t="s">
        <v>1131</v>
      </c>
      <c r="B662" s="7">
        <v>2.08555</v>
      </c>
      <c r="C662" s="7">
        <v>8.1356099999999998</v>
      </c>
      <c r="D662" s="9">
        <v>3.9009421975018581</v>
      </c>
      <c r="E662" s="28">
        <v>1.0499999999999999E-3</v>
      </c>
      <c r="F662" s="28">
        <v>3.3255799999999999E-3</v>
      </c>
      <c r="G662" s="23" t="s">
        <v>63</v>
      </c>
      <c r="H662" s="22"/>
      <c r="I662" s="17"/>
      <c r="J662" s="17"/>
      <c r="K662" s="17"/>
      <c r="L662" s="3"/>
    </row>
    <row r="663" spans="1:12" ht="15" x14ac:dyDescent="0.2">
      <c r="A663" s="18" t="s">
        <v>1132</v>
      </c>
      <c r="B663" s="7">
        <v>3.1903100000000002</v>
      </c>
      <c r="C663" s="7">
        <v>12.442299999999999</v>
      </c>
      <c r="D663" s="9">
        <v>3.9000285238738552</v>
      </c>
      <c r="E663" s="28">
        <v>6.4999999999999997E-4</v>
      </c>
      <c r="F663" s="28">
        <v>2.1761800000000002E-3</v>
      </c>
      <c r="G663" s="23" t="s">
        <v>63</v>
      </c>
      <c r="H663" s="22"/>
      <c r="I663" s="17"/>
      <c r="J663" s="17"/>
      <c r="K663" s="17"/>
      <c r="L663" s="3"/>
    </row>
    <row r="664" spans="1:12" ht="15" x14ac:dyDescent="0.2">
      <c r="A664" s="18" t="s">
        <v>1133</v>
      </c>
      <c r="B664" s="7">
        <v>4.2840600000000002</v>
      </c>
      <c r="C664" s="7">
        <v>16.704999999999998</v>
      </c>
      <c r="D664" s="9">
        <v>3.8993384779858351</v>
      </c>
      <c r="E664" s="28">
        <v>2.4499999999999999E-3</v>
      </c>
      <c r="F664" s="28">
        <v>7.0105100000000002E-3</v>
      </c>
      <c r="G664" s="23" t="s">
        <v>801</v>
      </c>
      <c r="H664" s="22"/>
      <c r="I664" s="17"/>
      <c r="J664" s="17"/>
      <c r="K664" s="17"/>
      <c r="L664" s="3"/>
    </row>
    <row r="665" spans="1:12" ht="15" x14ac:dyDescent="0.2">
      <c r="A665" s="18" t="s">
        <v>1134</v>
      </c>
      <c r="B665" s="7">
        <v>0.87640399999999996</v>
      </c>
      <c r="C665" s="7">
        <v>3.4133499999999999</v>
      </c>
      <c r="D665" s="9">
        <v>3.8947220688175772</v>
      </c>
      <c r="E665" s="28">
        <v>7.3000000000000001E-3</v>
      </c>
      <c r="F665" s="28">
        <v>1.7909499999999998E-2</v>
      </c>
      <c r="G665" s="24" t="s">
        <v>1135</v>
      </c>
      <c r="H665" s="22"/>
      <c r="I665" s="17"/>
      <c r="J665" s="17"/>
      <c r="K665" s="17"/>
      <c r="L665" s="3"/>
    </row>
    <row r="666" spans="1:12" ht="15" x14ac:dyDescent="0.2">
      <c r="A666" s="18" t="s">
        <v>1136</v>
      </c>
      <c r="B666" s="7">
        <v>3.3362099999999999</v>
      </c>
      <c r="C666" s="7">
        <v>12.975199999999999</v>
      </c>
      <c r="D666" s="9">
        <v>3.8892036172782887</v>
      </c>
      <c r="E666" s="28">
        <v>9.5E-4</v>
      </c>
      <c r="F666" s="28">
        <v>3.0366E-3</v>
      </c>
      <c r="G666" s="24" t="s">
        <v>1137</v>
      </c>
      <c r="H666" s="22"/>
      <c r="I666" s="17"/>
      <c r="J666" s="17"/>
      <c r="K666" s="17"/>
      <c r="L666" s="3"/>
    </row>
    <row r="667" spans="1:12" ht="15" x14ac:dyDescent="0.2">
      <c r="A667" s="18" t="s">
        <v>1138</v>
      </c>
      <c r="B667" s="7">
        <v>32.0777</v>
      </c>
      <c r="C667" s="7">
        <v>124.6</v>
      </c>
      <c r="D667" s="9">
        <v>3.8843183894107121</v>
      </c>
      <c r="E667" s="28">
        <v>5.0000000000000002E-5</v>
      </c>
      <c r="F667" s="28">
        <v>2.1091400000000001E-4</v>
      </c>
      <c r="G667" s="24" t="s">
        <v>1139</v>
      </c>
      <c r="H667" s="22"/>
      <c r="I667" s="17"/>
      <c r="J667" s="17"/>
      <c r="K667" s="17"/>
      <c r="L667" s="3"/>
    </row>
    <row r="668" spans="1:12" ht="15" x14ac:dyDescent="0.2">
      <c r="A668" s="18" t="s">
        <v>1140</v>
      </c>
      <c r="B668" s="7">
        <v>24.8353</v>
      </c>
      <c r="C668" s="7">
        <v>96.424400000000006</v>
      </c>
      <c r="D668" s="9">
        <v>3.8825542675143851</v>
      </c>
      <c r="E668" s="28">
        <v>5.0000000000000002E-5</v>
      </c>
      <c r="F668" s="28">
        <v>2.1091400000000001E-4</v>
      </c>
      <c r="G668" s="23" t="s">
        <v>347</v>
      </c>
      <c r="H668" s="22"/>
      <c r="I668" s="17"/>
      <c r="J668" s="17"/>
      <c r="K668" s="17"/>
      <c r="L668" s="3"/>
    </row>
    <row r="669" spans="1:12" ht="15" x14ac:dyDescent="0.2">
      <c r="A669" s="18" t="s">
        <v>1141</v>
      </c>
      <c r="B669" s="7">
        <v>27.9391</v>
      </c>
      <c r="C669" s="7">
        <v>108.32</v>
      </c>
      <c r="D669" s="9">
        <v>3.8770039120802027</v>
      </c>
      <c r="E669" s="28">
        <v>5.0000000000000002E-5</v>
      </c>
      <c r="F669" s="28">
        <v>2.1091400000000001E-4</v>
      </c>
      <c r="G669" s="23" t="s">
        <v>1142</v>
      </c>
      <c r="H669" s="22"/>
      <c r="I669" s="17"/>
      <c r="J669" s="17"/>
      <c r="K669" s="17"/>
      <c r="L669" s="3"/>
    </row>
    <row r="670" spans="1:12" ht="15" x14ac:dyDescent="0.2">
      <c r="A670" s="18" t="s">
        <v>1143</v>
      </c>
      <c r="B670" s="7">
        <v>104.804</v>
      </c>
      <c r="C670" s="7">
        <v>406.1</v>
      </c>
      <c r="D670" s="9">
        <v>3.874852104881493</v>
      </c>
      <c r="E670" s="28">
        <v>5.0000000000000002E-5</v>
      </c>
      <c r="F670" s="28">
        <v>2.1091400000000001E-4</v>
      </c>
      <c r="G670" s="23" t="s">
        <v>347</v>
      </c>
      <c r="H670" s="22"/>
      <c r="I670" s="17"/>
      <c r="J670" s="17"/>
      <c r="K670" s="17"/>
      <c r="L670" s="3"/>
    </row>
    <row r="671" spans="1:12" ht="15" x14ac:dyDescent="0.2">
      <c r="A671" s="18" t="s">
        <v>1144</v>
      </c>
      <c r="B671" s="7">
        <v>9.3053899999999992</v>
      </c>
      <c r="C671" s="7">
        <v>36.049100000000003</v>
      </c>
      <c r="D671" s="9">
        <v>3.8740020568724156</v>
      </c>
      <c r="E671" s="28">
        <v>2.15E-3</v>
      </c>
      <c r="F671" s="28">
        <v>6.2537499999999998E-3</v>
      </c>
      <c r="G671" s="24" t="s">
        <v>1145</v>
      </c>
      <c r="H671" s="22"/>
      <c r="I671" s="17"/>
      <c r="J671" s="17"/>
      <c r="K671" s="17"/>
      <c r="L671" s="3"/>
    </row>
    <row r="672" spans="1:12" ht="15" x14ac:dyDescent="0.2">
      <c r="A672" s="18" t="s">
        <v>1146</v>
      </c>
      <c r="B672" s="7">
        <v>1.6050899999999999</v>
      </c>
      <c r="C672" s="7">
        <v>6.2128899999999998</v>
      </c>
      <c r="D672" s="9">
        <v>3.8707424505790953</v>
      </c>
      <c r="E672" s="28">
        <v>2.29E-2</v>
      </c>
      <c r="F672" s="28">
        <v>4.7024999999999997E-2</v>
      </c>
      <c r="G672" s="24" t="s">
        <v>1147</v>
      </c>
      <c r="H672" s="22"/>
      <c r="I672" s="17"/>
      <c r="J672" s="17"/>
      <c r="K672" s="17"/>
      <c r="L672" s="3"/>
    </row>
    <row r="673" spans="1:12" ht="15" x14ac:dyDescent="0.2">
      <c r="A673" s="18" t="s">
        <v>1148</v>
      </c>
      <c r="B673" s="7">
        <v>322.61200000000002</v>
      </c>
      <c r="C673" s="7">
        <v>1244.93</v>
      </c>
      <c r="D673" s="9">
        <v>3.8589079141507443</v>
      </c>
      <c r="E673" s="28">
        <v>5.0000000000000002E-5</v>
      </c>
      <c r="F673" s="28">
        <v>2.1091400000000001E-4</v>
      </c>
      <c r="G673" s="24" t="s">
        <v>1149</v>
      </c>
      <c r="H673" s="22"/>
      <c r="I673" s="17"/>
      <c r="J673" s="17"/>
      <c r="K673" s="17"/>
      <c r="L673" s="3"/>
    </row>
    <row r="674" spans="1:12" ht="15" x14ac:dyDescent="0.2">
      <c r="A674" s="18" t="s">
        <v>1150</v>
      </c>
      <c r="B674" s="7">
        <v>51.725999999999999</v>
      </c>
      <c r="C674" s="7">
        <v>199.43299999999999</v>
      </c>
      <c r="D674" s="9">
        <v>3.8555658662954801</v>
      </c>
      <c r="E674" s="28">
        <v>5.0000000000000002E-5</v>
      </c>
      <c r="F674" s="28">
        <v>2.1091400000000001E-4</v>
      </c>
      <c r="G674" s="23" t="s">
        <v>1151</v>
      </c>
      <c r="H674" s="22"/>
      <c r="I674" s="17"/>
      <c r="J674" s="17"/>
      <c r="K674" s="17"/>
      <c r="L674" s="3"/>
    </row>
    <row r="675" spans="1:12" ht="15" x14ac:dyDescent="0.2">
      <c r="A675" s="18" t="s">
        <v>1152</v>
      </c>
      <c r="B675" s="7">
        <v>3.30599</v>
      </c>
      <c r="C675" s="7">
        <v>12.740500000000001</v>
      </c>
      <c r="D675" s="9">
        <v>3.8537624130744499</v>
      </c>
      <c r="E675" s="28">
        <v>2.3099999999999999E-2</v>
      </c>
      <c r="F675" s="28">
        <v>4.7367600000000003E-2</v>
      </c>
      <c r="G675" s="24" t="s">
        <v>1153</v>
      </c>
      <c r="H675" s="22"/>
      <c r="I675" s="17"/>
      <c r="J675" s="17"/>
      <c r="K675" s="17"/>
      <c r="L675" s="3"/>
    </row>
    <row r="676" spans="1:12" ht="15" x14ac:dyDescent="0.2">
      <c r="A676" s="18" t="s">
        <v>1154</v>
      </c>
      <c r="B676" s="7">
        <v>1.8171900000000001</v>
      </c>
      <c r="C676" s="7">
        <v>6.9849800000000002</v>
      </c>
      <c r="D676" s="9">
        <v>3.8438358124356835</v>
      </c>
      <c r="E676" s="28">
        <v>1.4999999999999999E-4</v>
      </c>
      <c r="F676" s="28">
        <v>5.8506699999999999E-4</v>
      </c>
      <c r="G676" s="23" t="s">
        <v>1155</v>
      </c>
      <c r="H676" s="22"/>
      <c r="I676" s="17"/>
      <c r="J676" s="17"/>
      <c r="K676" s="17"/>
      <c r="L676" s="3"/>
    </row>
    <row r="677" spans="1:12" ht="15" x14ac:dyDescent="0.2">
      <c r="A677" s="18" t="s">
        <v>1156</v>
      </c>
      <c r="B677" s="7">
        <v>14.125999999999999</v>
      </c>
      <c r="C677" s="7">
        <v>54.274500000000003</v>
      </c>
      <c r="D677" s="9">
        <v>3.8421704658077309</v>
      </c>
      <c r="E677" s="28">
        <v>5.0000000000000001E-4</v>
      </c>
      <c r="F677" s="28">
        <v>1.7281E-3</v>
      </c>
      <c r="G677" s="23" t="s">
        <v>1157</v>
      </c>
      <c r="H677" s="22"/>
      <c r="I677" s="17"/>
      <c r="J677" s="17"/>
      <c r="K677" s="17"/>
      <c r="L677" s="3"/>
    </row>
    <row r="678" spans="1:12" ht="15" x14ac:dyDescent="0.2">
      <c r="A678" s="18" t="s">
        <v>1158</v>
      </c>
      <c r="B678" s="7">
        <v>2.4827900000000001</v>
      </c>
      <c r="C678" s="7">
        <v>9.5098299999999991</v>
      </c>
      <c r="D678" s="9">
        <v>3.8302997837110664</v>
      </c>
      <c r="E678" s="28">
        <v>1.3500000000000001E-3</v>
      </c>
      <c r="F678" s="28">
        <v>4.1538499999999997E-3</v>
      </c>
      <c r="G678" s="24" t="s">
        <v>1159</v>
      </c>
      <c r="H678" s="22"/>
      <c r="I678" s="17"/>
      <c r="J678" s="17"/>
      <c r="K678" s="17"/>
      <c r="L678" s="3"/>
    </row>
    <row r="679" spans="1:12" ht="15" x14ac:dyDescent="0.2">
      <c r="A679" s="18" t="s">
        <v>1160</v>
      </c>
      <c r="B679" s="7">
        <v>7.2966199999999999</v>
      </c>
      <c r="C679" s="7">
        <v>27.941700000000001</v>
      </c>
      <c r="D679" s="9">
        <v>3.8294032031269274</v>
      </c>
      <c r="E679" s="28">
        <v>5.3E-3</v>
      </c>
      <c r="F679" s="28">
        <v>1.3643600000000001E-2</v>
      </c>
      <c r="G679" s="23" t="s">
        <v>1161</v>
      </c>
      <c r="H679" s="22"/>
      <c r="I679" s="17"/>
      <c r="J679" s="17"/>
      <c r="K679" s="17"/>
      <c r="L679" s="3"/>
    </row>
    <row r="680" spans="1:12" ht="15" x14ac:dyDescent="0.2">
      <c r="A680" s="18" t="s">
        <v>1162</v>
      </c>
      <c r="B680" s="7">
        <v>32.0839</v>
      </c>
      <c r="C680" s="7">
        <v>122.85599999999999</v>
      </c>
      <c r="D680" s="9">
        <v>3.8292102892728126</v>
      </c>
      <c r="E680" s="28">
        <v>5.0000000000000002E-5</v>
      </c>
      <c r="F680" s="28">
        <v>2.1091400000000001E-4</v>
      </c>
      <c r="G680" s="23" t="s">
        <v>121</v>
      </c>
      <c r="H680" s="22"/>
      <c r="I680" s="17"/>
      <c r="J680" s="17"/>
      <c r="K680" s="17"/>
      <c r="L680" s="3"/>
    </row>
    <row r="681" spans="1:12" ht="15" x14ac:dyDescent="0.2">
      <c r="A681" s="18" t="s">
        <v>1163</v>
      </c>
      <c r="B681" s="7">
        <v>55.942500000000003</v>
      </c>
      <c r="C681" s="7">
        <v>214.215</v>
      </c>
      <c r="D681" s="9">
        <v>3.8291996246145596</v>
      </c>
      <c r="E681" s="28">
        <v>5.0000000000000001E-4</v>
      </c>
      <c r="F681" s="28">
        <v>1.7281E-3</v>
      </c>
      <c r="G681" s="23" t="s">
        <v>1164</v>
      </c>
      <c r="H681" s="22"/>
      <c r="I681" s="17"/>
      <c r="J681" s="17"/>
      <c r="K681" s="17"/>
      <c r="L681" s="3"/>
    </row>
    <row r="682" spans="1:12" ht="15" x14ac:dyDescent="0.2">
      <c r="A682" s="18" t="s">
        <v>1165</v>
      </c>
      <c r="B682" s="7">
        <v>5.4284400000000002</v>
      </c>
      <c r="C682" s="7">
        <v>20.770600000000002</v>
      </c>
      <c r="D682" s="9">
        <v>3.8262557935613182</v>
      </c>
      <c r="E682" s="28">
        <v>1.2999999999999999E-3</v>
      </c>
      <c r="F682" s="28">
        <v>4.0162000000000002E-3</v>
      </c>
      <c r="G682" s="23" t="s">
        <v>106</v>
      </c>
      <c r="H682" s="22"/>
      <c r="I682" s="17"/>
      <c r="J682" s="17"/>
      <c r="K682" s="17"/>
      <c r="L682" s="3"/>
    </row>
    <row r="683" spans="1:12" ht="15" x14ac:dyDescent="0.2">
      <c r="A683" s="18" t="s">
        <v>1166</v>
      </c>
      <c r="B683" s="7">
        <v>4.5683800000000003</v>
      </c>
      <c r="C683" s="7">
        <v>17.457899999999999</v>
      </c>
      <c r="D683" s="9">
        <v>3.8214640638475776</v>
      </c>
      <c r="E683" s="28">
        <v>2.4199999999999999E-2</v>
      </c>
      <c r="F683" s="28">
        <v>4.9243700000000001E-2</v>
      </c>
      <c r="G683" s="18"/>
      <c r="H683" s="22"/>
      <c r="I683" s="17"/>
      <c r="J683" s="17"/>
      <c r="K683" s="17"/>
      <c r="L683" s="3"/>
    </row>
    <row r="684" spans="1:12" ht="15" x14ac:dyDescent="0.2">
      <c r="A684" s="18" t="s">
        <v>1167</v>
      </c>
      <c r="B684" s="7">
        <v>1.6167499999999999</v>
      </c>
      <c r="C684" s="7">
        <v>6.17272</v>
      </c>
      <c r="D684" s="9">
        <v>3.8179805164682237</v>
      </c>
      <c r="E684" s="28">
        <v>6.4999999999999997E-4</v>
      </c>
      <c r="F684" s="28">
        <v>2.1761800000000002E-3</v>
      </c>
      <c r="G684" s="24" t="s">
        <v>1168</v>
      </c>
      <c r="H684" s="22"/>
      <c r="I684" s="17"/>
      <c r="J684" s="17"/>
      <c r="K684" s="17"/>
      <c r="L684" s="3"/>
    </row>
    <row r="685" spans="1:12" ht="15" x14ac:dyDescent="0.2">
      <c r="A685" s="18" t="s">
        <v>1169</v>
      </c>
      <c r="B685" s="7">
        <v>6.5332100000000004</v>
      </c>
      <c r="C685" s="7">
        <v>24.926200000000001</v>
      </c>
      <c r="D685" s="9">
        <v>3.8153067175247695</v>
      </c>
      <c r="E685" s="28">
        <v>1E-3</v>
      </c>
      <c r="F685" s="28">
        <v>3.18308E-3</v>
      </c>
      <c r="G685" s="24" t="s">
        <v>235</v>
      </c>
      <c r="H685" s="22"/>
      <c r="I685" s="17"/>
      <c r="J685" s="17"/>
      <c r="K685" s="17"/>
      <c r="L685" s="3"/>
    </row>
    <row r="686" spans="1:12" ht="15" x14ac:dyDescent="0.2">
      <c r="A686" s="18" t="s">
        <v>1170</v>
      </c>
      <c r="B686" s="7">
        <v>52.568899999999999</v>
      </c>
      <c r="C686" s="7">
        <v>200.25</v>
      </c>
      <c r="D686" s="9">
        <v>3.8092864792681604</v>
      </c>
      <c r="E686" s="28">
        <v>5.0000000000000002E-5</v>
      </c>
      <c r="F686" s="28">
        <v>2.1091400000000001E-4</v>
      </c>
      <c r="G686" s="23" t="s">
        <v>80</v>
      </c>
      <c r="H686" s="22"/>
      <c r="I686" s="17"/>
      <c r="J686" s="17"/>
      <c r="K686" s="17"/>
      <c r="L686" s="3"/>
    </row>
    <row r="687" spans="1:12" ht="15" x14ac:dyDescent="0.2">
      <c r="A687" s="18" t="s">
        <v>1171</v>
      </c>
      <c r="B687" s="7">
        <v>126.56</v>
      </c>
      <c r="C687" s="7">
        <v>480.82900000000001</v>
      </c>
      <c r="D687" s="9">
        <v>3.7992177623261694</v>
      </c>
      <c r="E687" s="28">
        <v>2.3599999999999999E-2</v>
      </c>
      <c r="F687" s="28">
        <v>4.8237299999999997E-2</v>
      </c>
      <c r="G687" s="23" t="s">
        <v>63</v>
      </c>
      <c r="H687" s="22"/>
      <c r="I687" s="17"/>
      <c r="J687" s="17"/>
      <c r="K687" s="17"/>
      <c r="L687" s="3"/>
    </row>
    <row r="688" spans="1:12" ht="15" x14ac:dyDescent="0.2">
      <c r="A688" s="18" t="s">
        <v>1172</v>
      </c>
      <c r="B688" s="7">
        <v>3.11388</v>
      </c>
      <c r="C688" s="7">
        <v>11.815899999999999</v>
      </c>
      <c r="D688" s="9">
        <v>3.7945906714452704</v>
      </c>
      <c r="E688" s="28">
        <v>2.5500000000000002E-3</v>
      </c>
      <c r="F688" s="28">
        <v>7.26394E-3</v>
      </c>
      <c r="G688" s="24" t="s">
        <v>1173</v>
      </c>
      <c r="H688" s="22"/>
      <c r="I688" s="17"/>
      <c r="J688" s="17"/>
      <c r="K688" s="17"/>
      <c r="L688" s="3"/>
    </row>
    <row r="689" spans="1:12" ht="15" x14ac:dyDescent="0.2">
      <c r="A689" s="18" t="s">
        <v>1174</v>
      </c>
      <c r="B689" s="7">
        <v>77.441000000000003</v>
      </c>
      <c r="C689" s="7">
        <v>293.709</v>
      </c>
      <c r="D689" s="9">
        <v>3.7926808796374014</v>
      </c>
      <c r="E689" s="28">
        <v>5.0000000000000002E-5</v>
      </c>
      <c r="F689" s="28">
        <v>2.1091400000000001E-4</v>
      </c>
      <c r="G689" s="24" t="s">
        <v>1175</v>
      </c>
      <c r="H689" s="22"/>
      <c r="I689" s="17"/>
      <c r="J689" s="17"/>
      <c r="K689" s="17"/>
      <c r="L689" s="3"/>
    </row>
    <row r="690" spans="1:12" ht="15" x14ac:dyDescent="0.2">
      <c r="A690" s="18" t="s">
        <v>1176</v>
      </c>
      <c r="B690" s="7">
        <v>46.8491</v>
      </c>
      <c r="C690" s="7">
        <v>177.49100000000001</v>
      </c>
      <c r="D690" s="9">
        <v>3.7885679767594258</v>
      </c>
      <c r="E690" s="28">
        <v>5.0000000000000002E-5</v>
      </c>
      <c r="F690" s="28">
        <v>2.1091400000000001E-4</v>
      </c>
      <c r="G690" s="24" t="s">
        <v>489</v>
      </c>
      <c r="H690" s="22"/>
      <c r="I690" s="17"/>
      <c r="J690" s="17"/>
      <c r="K690" s="17"/>
      <c r="L690" s="3"/>
    </row>
    <row r="691" spans="1:12" ht="15" x14ac:dyDescent="0.2">
      <c r="A691" s="18" t="s">
        <v>1177</v>
      </c>
      <c r="B691" s="7">
        <v>8.9812899999999996</v>
      </c>
      <c r="C691" s="7">
        <v>33.976799999999997</v>
      </c>
      <c r="D691" s="9">
        <v>3.7830645709023982</v>
      </c>
      <c r="E691" s="28">
        <v>8.3999999999999995E-3</v>
      </c>
      <c r="F691" s="28">
        <v>2.0162800000000002E-2</v>
      </c>
      <c r="G691" s="24" t="s">
        <v>1178</v>
      </c>
      <c r="H691" s="22"/>
      <c r="I691" s="17"/>
      <c r="J691" s="17"/>
      <c r="K691" s="17"/>
      <c r="L691" s="3"/>
    </row>
    <row r="692" spans="1:12" ht="15" x14ac:dyDescent="0.2">
      <c r="A692" s="18" t="s">
        <v>1179</v>
      </c>
      <c r="B692" s="7">
        <v>8.4432299999999998</v>
      </c>
      <c r="C692" s="7">
        <v>31.901499999999999</v>
      </c>
      <c r="D692" s="9">
        <v>3.7783525972880048</v>
      </c>
      <c r="E692" s="28">
        <v>5.0000000000000002E-5</v>
      </c>
      <c r="F692" s="28">
        <v>2.1091400000000001E-4</v>
      </c>
      <c r="G692" s="23" t="s">
        <v>1180</v>
      </c>
      <c r="H692" s="22"/>
      <c r="I692" s="17"/>
      <c r="J692" s="17"/>
      <c r="K692" s="17"/>
      <c r="L692" s="3"/>
    </row>
    <row r="693" spans="1:12" ht="15" x14ac:dyDescent="0.2">
      <c r="A693" s="18" t="s">
        <v>1181</v>
      </c>
      <c r="B693" s="7">
        <v>23.113299999999999</v>
      </c>
      <c r="C693" s="7">
        <v>87.153700000000001</v>
      </c>
      <c r="D693" s="9">
        <v>3.7707164273383724</v>
      </c>
      <c r="E693" s="28">
        <v>2.9999999999999997E-4</v>
      </c>
      <c r="F693" s="28">
        <v>1.0989400000000001E-3</v>
      </c>
      <c r="G693" s="23" t="s">
        <v>63</v>
      </c>
      <c r="H693" s="22"/>
      <c r="I693" s="17"/>
      <c r="J693" s="17"/>
      <c r="K693" s="17"/>
      <c r="L693" s="3"/>
    </row>
    <row r="694" spans="1:12" ht="15" x14ac:dyDescent="0.2">
      <c r="A694" s="18" t="s">
        <v>1182</v>
      </c>
      <c r="B694" s="7">
        <v>3.4438800000000001</v>
      </c>
      <c r="C694" s="7">
        <v>12.9733</v>
      </c>
      <c r="D694" s="9">
        <v>3.7670592471282389</v>
      </c>
      <c r="E694" s="28">
        <v>2.5999999999999999E-3</v>
      </c>
      <c r="F694" s="28">
        <v>7.3751600000000004E-3</v>
      </c>
      <c r="G694" s="23" t="s">
        <v>215</v>
      </c>
      <c r="H694" s="22"/>
      <c r="I694" s="17"/>
      <c r="J694" s="17"/>
      <c r="K694" s="17"/>
      <c r="L694" s="3"/>
    </row>
    <row r="695" spans="1:12" ht="15" x14ac:dyDescent="0.2">
      <c r="A695" s="18" t="s">
        <v>1183</v>
      </c>
      <c r="B695" s="7">
        <v>7.3214600000000001</v>
      </c>
      <c r="C695" s="7">
        <v>27.563199999999998</v>
      </c>
      <c r="D695" s="9">
        <v>3.7647135953757855</v>
      </c>
      <c r="E695" s="28">
        <v>2.5000000000000001E-4</v>
      </c>
      <c r="F695" s="28">
        <v>9.3220300000000005E-4</v>
      </c>
      <c r="G695" s="24" t="s">
        <v>882</v>
      </c>
      <c r="H695" s="22"/>
      <c r="I695" s="17"/>
      <c r="J695" s="17"/>
      <c r="K695" s="17"/>
      <c r="L695" s="3"/>
    </row>
    <row r="696" spans="1:12" ht="15" x14ac:dyDescent="0.2">
      <c r="A696" s="18" t="s">
        <v>1184</v>
      </c>
      <c r="B696" s="7">
        <v>2.0074100000000001</v>
      </c>
      <c r="C696" s="7">
        <v>7.5572600000000003</v>
      </c>
      <c r="D696" s="9">
        <v>3.7646818537319233</v>
      </c>
      <c r="E696" s="28">
        <v>6.8999999999999999E-3</v>
      </c>
      <c r="F696" s="28">
        <v>1.7082E-2</v>
      </c>
      <c r="G696" s="23" t="s">
        <v>63</v>
      </c>
      <c r="H696" s="22"/>
      <c r="I696" s="17"/>
      <c r="J696" s="17"/>
      <c r="K696" s="17"/>
      <c r="L696" s="3"/>
    </row>
    <row r="697" spans="1:12" ht="15" x14ac:dyDescent="0.2">
      <c r="A697" s="18" t="s">
        <v>1185</v>
      </c>
      <c r="B697" s="7">
        <v>16.759</v>
      </c>
      <c r="C697" s="7">
        <v>63.081099999999999</v>
      </c>
      <c r="D697" s="9">
        <v>3.7640133659526223</v>
      </c>
      <c r="E697" s="28">
        <v>5.0000000000000002E-5</v>
      </c>
      <c r="F697" s="28">
        <v>2.1091400000000001E-4</v>
      </c>
      <c r="G697" s="23" t="s">
        <v>1186</v>
      </c>
      <c r="H697" s="22"/>
      <c r="I697" s="17"/>
      <c r="J697" s="17"/>
      <c r="K697" s="17"/>
      <c r="L697" s="3"/>
    </row>
    <row r="698" spans="1:12" ht="15" x14ac:dyDescent="0.2">
      <c r="A698" s="18" t="s">
        <v>1187</v>
      </c>
      <c r="B698" s="7">
        <v>3.17869</v>
      </c>
      <c r="C698" s="7">
        <v>11.9551</v>
      </c>
      <c r="D698" s="9">
        <v>3.7610147576517368</v>
      </c>
      <c r="E698" s="28">
        <v>5.0000000000000001E-4</v>
      </c>
      <c r="F698" s="28">
        <v>1.7281E-3</v>
      </c>
      <c r="G698" s="24" t="s">
        <v>1188</v>
      </c>
      <c r="H698" s="22"/>
      <c r="I698" s="17"/>
      <c r="J698" s="17"/>
      <c r="K698" s="17"/>
      <c r="L698" s="3"/>
    </row>
    <row r="699" spans="1:12" ht="15" x14ac:dyDescent="0.2">
      <c r="A699" s="18" t="s">
        <v>1189</v>
      </c>
      <c r="B699" s="7">
        <v>3.8834399999999998</v>
      </c>
      <c r="C699" s="7">
        <v>14.602</v>
      </c>
      <c r="D699" s="9">
        <v>3.7600683929711805</v>
      </c>
      <c r="E699" s="28">
        <v>1E-4</v>
      </c>
      <c r="F699" s="28">
        <v>4.0338499999999997E-4</v>
      </c>
      <c r="G699" s="24" t="s">
        <v>1190</v>
      </c>
      <c r="H699" s="22"/>
      <c r="I699" s="17"/>
      <c r="J699" s="17"/>
      <c r="K699" s="17"/>
      <c r="L699" s="3"/>
    </row>
    <row r="700" spans="1:12" ht="15" x14ac:dyDescent="0.2">
      <c r="A700" s="18" t="s">
        <v>1191</v>
      </c>
      <c r="B700" s="7">
        <v>4.1329599999999997</v>
      </c>
      <c r="C700" s="7">
        <v>15.5367</v>
      </c>
      <c r="D700" s="9">
        <v>3.7592185745809301</v>
      </c>
      <c r="E700" s="28">
        <v>2.0000000000000001E-4</v>
      </c>
      <c r="F700" s="28">
        <v>7.5887199999999995E-4</v>
      </c>
      <c r="G700" s="23" t="s">
        <v>1192</v>
      </c>
      <c r="H700" s="22"/>
      <c r="I700" s="17"/>
      <c r="J700" s="17"/>
      <c r="K700" s="17"/>
      <c r="L700" s="3"/>
    </row>
    <row r="701" spans="1:12" ht="15" x14ac:dyDescent="0.2">
      <c r="A701" s="18" t="s">
        <v>1193</v>
      </c>
      <c r="B701" s="7">
        <v>1.34754</v>
      </c>
      <c r="C701" s="7">
        <v>5.0640599999999996</v>
      </c>
      <c r="D701" s="9">
        <v>3.7580034729952354</v>
      </c>
      <c r="E701" s="28">
        <v>2.5000000000000001E-4</v>
      </c>
      <c r="F701" s="28">
        <v>9.3220300000000005E-4</v>
      </c>
      <c r="G701" s="24" t="s">
        <v>1194</v>
      </c>
      <c r="H701" s="22"/>
      <c r="I701" s="17"/>
      <c r="J701" s="17"/>
      <c r="K701" s="17"/>
      <c r="L701" s="3"/>
    </row>
    <row r="702" spans="1:12" ht="15" x14ac:dyDescent="0.2">
      <c r="A702" s="18" t="s">
        <v>1195</v>
      </c>
      <c r="B702" s="7">
        <v>6.8722399999999997</v>
      </c>
      <c r="C702" s="7">
        <v>25.810300000000002</v>
      </c>
      <c r="D702" s="9">
        <v>3.755733210714411</v>
      </c>
      <c r="E702" s="28">
        <v>5.0000000000000002E-5</v>
      </c>
      <c r="F702" s="28">
        <v>2.1091400000000001E-4</v>
      </c>
      <c r="G702" s="23" t="s">
        <v>1196</v>
      </c>
      <c r="H702" s="22"/>
      <c r="I702" s="17"/>
      <c r="J702" s="17"/>
      <c r="K702" s="17"/>
      <c r="L702" s="3"/>
    </row>
    <row r="703" spans="1:12" ht="15" x14ac:dyDescent="0.2">
      <c r="A703" s="18" t="s">
        <v>1197</v>
      </c>
      <c r="B703" s="7">
        <v>14.9282</v>
      </c>
      <c r="C703" s="7">
        <v>55.971200000000003</v>
      </c>
      <c r="D703" s="9">
        <v>3.7493602711646417</v>
      </c>
      <c r="E703" s="28">
        <v>5.0000000000000002E-5</v>
      </c>
      <c r="F703" s="28">
        <v>2.1091400000000001E-4</v>
      </c>
      <c r="G703" s="24" t="s">
        <v>1198</v>
      </c>
      <c r="H703" s="22"/>
      <c r="I703" s="17"/>
      <c r="J703" s="17"/>
      <c r="K703" s="17"/>
      <c r="L703" s="3"/>
    </row>
    <row r="704" spans="1:12" ht="15" x14ac:dyDescent="0.2">
      <c r="A704" s="18" t="s">
        <v>1199</v>
      </c>
      <c r="B704" s="7">
        <v>2.0944400000000001</v>
      </c>
      <c r="C704" s="7">
        <v>7.8365799999999997</v>
      </c>
      <c r="D704" s="9">
        <v>3.7416111227822233</v>
      </c>
      <c r="E704" s="28">
        <v>1E-3</v>
      </c>
      <c r="F704" s="28">
        <v>3.18308E-3</v>
      </c>
      <c r="G704" s="24" t="s">
        <v>1200</v>
      </c>
      <c r="H704" s="22"/>
      <c r="I704" s="17"/>
      <c r="J704" s="17"/>
      <c r="K704" s="17"/>
      <c r="L704" s="3"/>
    </row>
    <row r="705" spans="1:12" ht="15" x14ac:dyDescent="0.2">
      <c r="A705" s="18" t="s">
        <v>1201</v>
      </c>
      <c r="B705" s="7">
        <v>6.4577799999999996</v>
      </c>
      <c r="C705" s="7">
        <v>24.158100000000001</v>
      </c>
      <c r="D705" s="9">
        <v>3.7409295454475071</v>
      </c>
      <c r="E705" s="28">
        <v>1.9E-3</v>
      </c>
      <c r="F705" s="28">
        <v>5.6136399999999996E-3</v>
      </c>
      <c r="G705" s="24" t="s">
        <v>1202</v>
      </c>
      <c r="H705" s="22"/>
      <c r="I705" s="17"/>
      <c r="J705" s="17"/>
      <c r="K705" s="17"/>
      <c r="L705" s="3"/>
    </row>
    <row r="706" spans="1:12" ht="15" x14ac:dyDescent="0.2">
      <c r="A706" s="18" t="s">
        <v>1203</v>
      </c>
      <c r="B706" s="7">
        <v>37.3369</v>
      </c>
      <c r="C706" s="7">
        <v>139.614</v>
      </c>
      <c r="D706" s="9">
        <v>3.7393034772570837</v>
      </c>
      <c r="E706" s="28">
        <v>5.0000000000000002E-5</v>
      </c>
      <c r="F706" s="28">
        <v>2.1091400000000001E-4</v>
      </c>
      <c r="G706" s="24" t="s">
        <v>1204</v>
      </c>
      <c r="H706" s="22"/>
      <c r="I706" s="17"/>
      <c r="J706" s="17"/>
      <c r="K706" s="17"/>
      <c r="L706" s="3"/>
    </row>
    <row r="707" spans="1:12" ht="15" x14ac:dyDescent="0.2">
      <c r="A707" s="18" t="s">
        <v>1205</v>
      </c>
      <c r="B707" s="7">
        <v>11.392899999999999</v>
      </c>
      <c r="C707" s="7">
        <v>42.5762</v>
      </c>
      <c r="D707" s="9">
        <v>3.737081866776677</v>
      </c>
      <c r="E707" s="28">
        <v>5.0000000000000002E-5</v>
      </c>
      <c r="F707" s="28">
        <v>2.1091400000000001E-4</v>
      </c>
      <c r="G707" s="24" t="s">
        <v>1206</v>
      </c>
      <c r="H707" s="22"/>
      <c r="I707" s="17"/>
      <c r="J707" s="17"/>
      <c r="K707" s="17"/>
      <c r="L707" s="3"/>
    </row>
    <row r="708" spans="1:12" ht="15" x14ac:dyDescent="0.2">
      <c r="A708" s="18" t="s">
        <v>1207</v>
      </c>
      <c r="B708" s="7">
        <v>3.7793600000000001</v>
      </c>
      <c r="C708" s="7">
        <v>14.0893</v>
      </c>
      <c r="D708" s="9">
        <v>3.7279592311925827</v>
      </c>
      <c r="E708" s="28">
        <v>6.3499999999999997E-3</v>
      </c>
      <c r="F708" s="28">
        <v>1.5892400000000001E-2</v>
      </c>
      <c r="G708" s="24" t="s">
        <v>1208</v>
      </c>
      <c r="H708" s="22"/>
      <c r="I708" s="17"/>
      <c r="J708" s="17"/>
      <c r="K708" s="17"/>
      <c r="L708" s="3"/>
    </row>
    <row r="709" spans="1:12" ht="15" x14ac:dyDescent="0.2">
      <c r="A709" s="18" t="s">
        <v>1209</v>
      </c>
      <c r="B709" s="7">
        <v>9.8213500000000007</v>
      </c>
      <c r="C709" s="7">
        <v>36.6098</v>
      </c>
      <c r="D709" s="9">
        <v>3.727573093312019</v>
      </c>
      <c r="E709" s="28">
        <v>1.2999999999999999E-3</v>
      </c>
      <c r="F709" s="28">
        <v>4.0162000000000002E-3</v>
      </c>
      <c r="G709" s="23" t="s">
        <v>63</v>
      </c>
      <c r="H709" s="22"/>
      <c r="I709" s="17"/>
      <c r="J709" s="17"/>
      <c r="K709" s="17"/>
      <c r="L709" s="3"/>
    </row>
    <row r="710" spans="1:12" ht="15" x14ac:dyDescent="0.2">
      <c r="A710" s="18" t="s">
        <v>1210</v>
      </c>
      <c r="B710" s="7">
        <v>19.171399999999998</v>
      </c>
      <c r="C710" s="7">
        <v>71.389600000000002</v>
      </c>
      <c r="D710" s="9">
        <v>3.7237551769823805</v>
      </c>
      <c r="E710" s="28">
        <v>5.0000000000000002E-5</v>
      </c>
      <c r="F710" s="28">
        <v>2.1091400000000001E-4</v>
      </c>
      <c r="G710" s="23" t="s">
        <v>1211</v>
      </c>
      <c r="H710" s="22"/>
      <c r="I710" s="17"/>
      <c r="J710" s="17"/>
      <c r="K710" s="17"/>
      <c r="L710" s="3"/>
    </row>
    <row r="711" spans="1:12" ht="15" x14ac:dyDescent="0.2">
      <c r="A711" s="18" t="s">
        <v>1212</v>
      </c>
      <c r="B711" s="7">
        <v>4.01173</v>
      </c>
      <c r="C711" s="7">
        <v>14.932</v>
      </c>
      <c r="D711" s="9">
        <v>3.7220849857792024</v>
      </c>
      <c r="E711" s="28">
        <v>8.6499999999999997E-3</v>
      </c>
      <c r="F711" s="28">
        <v>2.0680500000000001E-2</v>
      </c>
      <c r="G711" s="24" t="s">
        <v>1213</v>
      </c>
      <c r="H711" s="22"/>
      <c r="I711" s="17"/>
      <c r="J711" s="17"/>
      <c r="K711" s="17"/>
      <c r="L711" s="3"/>
    </row>
    <row r="712" spans="1:12" ht="15" x14ac:dyDescent="0.2">
      <c r="A712" s="18" t="s">
        <v>1214</v>
      </c>
      <c r="B712" s="7">
        <v>10.042199999999999</v>
      </c>
      <c r="C712" s="7">
        <v>37.343800000000002</v>
      </c>
      <c r="D712" s="9">
        <v>3.7186871402680692</v>
      </c>
      <c r="E712" s="28">
        <v>5.0000000000000002E-5</v>
      </c>
      <c r="F712" s="28">
        <v>2.1091400000000001E-4</v>
      </c>
      <c r="G712" s="23" t="s">
        <v>1215</v>
      </c>
      <c r="H712" s="22"/>
      <c r="I712" s="17"/>
      <c r="J712" s="17"/>
      <c r="K712" s="17"/>
      <c r="L712" s="3"/>
    </row>
    <row r="713" spans="1:12" ht="15" x14ac:dyDescent="0.2">
      <c r="A713" s="18" t="s">
        <v>1216</v>
      </c>
      <c r="B713" s="7">
        <v>2.3267000000000002</v>
      </c>
      <c r="C713" s="7">
        <v>8.6511099999999992</v>
      </c>
      <c r="D713" s="9">
        <v>3.7181888511625902</v>
      </c>
      <c r="E713" s="28">
        <v>7.8499999999999993E-3</v>
      </c>
      <c r="F713" s="28">
        <v>1.9042400000000001E-2</v>
      </c>
      <c r="G713" s="23" t="s">
        <v>63</v>
      </c>
      <c r="H713" s="22"/>
      <c r="I713" s="17"/>
      <c r="J713" s="17"/>
      <c r="K713" s="17"/>
      <c r="L713" s="3"/>
    </row>
    <row r="714" spans="1:12" ht="15" x14ac:dyDescent="0.2">
      <c r="A714" s="18" t="s">
        <v>1217</v>
      </c>
      <c r="B714" s="7">
        <v>17.489000000000001</v>
      </c>
      <c r="C714" s="7">
        <v>64.965299999999999</v>
      </c>
      <c r="D714" s="9">
        <v>3.7146377723140258</v>
      </c>
      <c r="E714" s="28">
        <v>5.0000000000000002E-5</v>
      </c>
      <c r="F714" s="28">
        <v>2.1091400000000001E-4</v>
      </c>
      <c r="G714" s="23" t="s">
        <v>63</v>
      </c>
      <c r="H714" s="22"/>
      <c r="I714" s="17"/>
      <c r="J714" s="17"/>
      <c r="K714" s="17"/>
      <c r="L714" s="3"/>
    </row>
    <row r="715" spans="1:12" ht="15" x14ac:dyDescent="0.2">
      <c r="A715" s="18" t="s">
        <v>1218</v>
      </c>
      <c r="B715" s="7">
        <v>1.8691599999999999</v>
      </c>
      <c r="C715" s="7">
        <v>6.9382099999999998</v>
      </c>
      <c r="D715" s="9">
        <v>3.7119401228359261</v>
      </c>
      <c r="E715" s="28">
        <v>1.0499999999999999E-3</v>
      </c>
      <c r="F715" s="28">
        <v>3.3255799999999999E-3</v>
      </c>
      <c r="G715" s="23" t="s">
        <v>1219</v>
      </c>
      <c r="H715" s="22"/>
      <c r="I715" s="17"/>
      <c r="J715" s="17"/>
      <c r="K715" s="17"/>
      <c r="L715" s="3"/>
    </row>
    <row r="716" spans="1:12" ht="15" x14ac:dyDescent="0.2">
      <c r="A716" s="18" t="s">
        <v>1220</v>
      </c>
      <c r="B716" s="7">
        <v>27.796399999999998</v>
      </c>
      <c r="C716" s="7">
        <v>103.128</v>
      </c>
      <c r="D716" s="9">
        <v>3.7101207350592165</v>
      </c>
      <c r="E716" s="28">
        <v>5.0000000000000002E-5</v>
      </c>
      <c r="F716" s="28">
        <v>2.1091400000000001E-4</v>
      </c>
      <c r="G716" s="23" t="s">
        <v>80</v>
      </c>
      <c r="H716" s="22"/>
      <c r="I716" s="17"/>
      <c r="J716" s="17"/>
      <c r="K716" s="17"/>
      <c r="L716" s="3"/>
    </row>
    <row r="717" spans="1:12" ht="15" x14ac:dyDescent="0.2">
      <c r="A717" s="18" t="s">
        <v>1221</v>
      </c>
      <c r="B717" s="7">
        <v>1.25631</v>
      </c>
      <c r="C717" s="7">
        <v>4.6573000000000002</v>
      </c>
      <c r="D717" s="9">
        <v>3.7071264258025489</v>
      </c>
      <c r="E717" s="28">
        <v>3.0000000000000001E-3</v>
      </c>
      <c r="F717" s="28">
        <v>8.3361700000000004E-3</v>
      </c>
      <c r="G717" s="24" t="s">
        <v>1222</v>
      </c>
      <c r="H717" s="22"/>
      <c r="I717" s="17"/>
      <c r="J717" s="17"/>
      <c r="K717" s="17"/>
      <c r="L717" s="3"/>
    </row>
    <row r="718" spans="1:12" ht="15" x14ac:dyDescent="0.2">
      <c r="A718" s="18" t="s">
        <v>1223</v>
      </c>
      <c r="B718" s="7">
        <v>4.5384399999999996</v>
      </c>
      <c r="C718" s="7">
        <v>16.809799999999999</v>
      </c>
      <c r="D718" s="9">
        <v>3.7038718149848848</v>
      </c>
      <c r="E718" s="28">
        <v>5.0000000000000002E-5</v>
      </c>
      <c r="F718" s="28">
        <v>2.1091400000000001E-4</v>
      </c>
      <c r="G718" s="23" t="s">
        <v>1224</v>
      </c>
      <c r="H718" s="22"/>
      <c r="I718" s="17"/>
      <c r="J718" s="17"/>
      <c r="K718" s="17"/>
      <c r="L718" s="3"/>
    </row>
    <row r="719" spans="1:12" ht="15" x14ac:dyDescent="0.2">
      <c r="A719" s="18" t="s">
        <v>1225</v>
      </c>
      <c r="B719" s="7">
        <v>33.132199999999997</v>
      </c>
      <c r="C719" s="7">
        <v>122.414</v>
      </c>
      <c r="D719" s="9">
        <v>3.6947139036948955</v>
      </c>
      <c r="E719" s="28">
        <v>5.0000000000000002E-5</v>
      </c>
      <c r="F719" s="28">
        <v>2.1091400000000001E-4</v>
      </c>
      <c r="G719" s="24" t="s">
        <v>1226</v>
      </c>
      <c r="H719" s="22"/>
      <c r="I719" s="17"/>
      <c r="J719" s="17"/>
      <c r="K719" s="17"/>
      <c r="L719" s="3"/>
    </row>
    <row r="720" spans="1:12" ht="15" x14ac:dyDescent="0.2">
      <c r="A720" s="18" t="s">
        <v>1227</v>
      </c>
      <c r="B720" s="7">
        <v>1.4145300000000001</v>
      </c>
      <c r="C720" s="7">
        <v>5.2194500000000001</v>
      </c>
      <c r="D720" s="9">
        <v>3.68988285861735</v>
      </c>
      <c r="E720" s="28">
        <v>3.3E-3</v>
      </c>
      <c r="F720" s="28">
        <v>9.0641100000000002E-3</v>
      </c>
      <c r="G720" s="23" t="s">
        <v>427</v>
      </c>
      <c r="H720" s="22"/>
      <c r="I720" s="17"/>
      <c r="J720" s="17"/>
      <c r="K720" s="17"/>
      <c r="L720" s="3"/>
    </row>
    <row r="721" spans="1:12" ht="15" x14ac:dyDescent="0.2">
      <c r="A721" s="18" t="s">
        <v>1228</v>
      </c>
      <c r="B721" s="7">
        <v>5.2463800000000003</v>
      </c>
      <c r="C721" s="7">
        <v>19.344100000000001</v>
      </c>
      <c r="D721" s="9">
        <v>3.6871328420739635</v>
      </c>
      <c r="E721" s="28">
        <v>5.0000000000000002E-5</v>
      </c>
      <c r="F721" s="28">
        <v>2.1091400000000001E-4</v>
      </c>
      <c r="G721" s="24" t="s">
        <v>66</v>
      </c>
      <c r="H721" s="22"/>
      <c r="I721" s="17"/>
      <c r="J721" s="17"/>
      <c r="K721" s="17"/>
      <c r="L721" s="3"/>
    </row>
    <row r="722" spans="1:12" ht="15" x14ac:dyDescent="0.2">
      <c r="A722" s="18" t="s">
        <v>1229</v>
      </c>
      <c r="B722" s="7">
        <v>37.416600000000003</v>
      </c>
      <c r="C722" s="7">
        <v>137.32499999999999</v>
      </c>
      <c r="D722" s="9">
        <v>3.6701624412693827</v>
      </c>
      <c r="E722" s="28">
        <v>5.0000000000000002E-5</v>
      </c>
      <c r="F722" s="28">
        <v>2.1091400000000001E-4</v>
      </c>
      <c r="G722" s="24" t="s">
        <v>1230</v>
      </c>
      <c r="H722" s="22"/>
      <c r="I722" s="17"/>
      <c r="J722" s="17"/>
      <c r="K722" s="17"/>
      <c r="L722" s="3"/>
    </row>
    <row r="723" spans="1:12" ht="15" x14ac:dyDescent="0.2">
      <c r="A723" s="18" t="s">
        <v>1231</v>
      </c>
      <c r="B723" s="7">
        <v>15.865500000000001</v>
      </c>
      <c r="C723" s="7">
        <v>58.212699999999998</v>
      </c>
      <c r="D723" s="9">
        <v>3.6691374365762184</v>
      </c>
      <c r="E723" s="28">
        <v>5.0000000000000002E-5</v>
      </c>
      <c r="F723" s="28">
        <v>2.1091400000000001E-4</v>
      </c>
      <c r="G723" s="24" t="s">
        <v>1232</v>
      </c>
      <c r="H723" s="22"/>
      <c r="I723" s="17"/>
      <c r="J723" s="17"/>
      <c r="K723" s="17"/>
      <c r="L723" s="3"/>
    </row>
    <row r="724" spans="1:12" ht="15" x14ac:dyDescent="0.2">
      <c r="A724" s="18" t="s">
        <v>1233</v>
      </c>
      <c r="B724" s="7">
        <v>139.60499999999999</v>
      </c>
      <c r="C724" s="7">
        <v>512.10799999999995</v>
      </c>
      <c r="D724" s="9">
        <v>3.6682640306579275</v>
      </c>
      <c r="E724" s="28">
        <v>5.0000000000000002E-5</v>
      </c>
      <c r="F724" s="28">
        <v>2.1091400000000001E-4</v>
      </c>
      <c r="G724" s="23" t="s">
        <v>63</v>
      </c>
      <c r="H724" s="22"/>
      <c r="I724" s="17"/>
      <c r="J724" s="17"/>
      <c r="K724" s="17"/>
      <c r="L724" s="3"/>
    </row>
    <row r="725" spans="1:12" ht="15" x14ac:dyDescent="0.2">
      <c r="A725" s="18" t="s">
        <v>1234</v>
      </c>
      <c r="B725" s="7">
        <v>34.407299999999999</v>
      </c>
      <c r="C725" s="7">
        <v>126.015</v>
      </c>
      <c r="D725" s="9">
        <v>3.662449538324716</v>
      </c>
      <c r="E725" s="28">
        <v>5.0000000000000002E-5</v>
      </c>
      <c r="F725" s="28">
        <v>2.1091400000000001E-4</v>
      </c>
      <c r="G725" s="23" t="s">
        <v>63</v>
      </c>
      <c r="H725" s="22"/>
      <c r="I725" s="17"/>
      <c r="J725" s="17"/>
      <c r="K725" s="17"/>
      <c r="L725" s="3"/>
    </row>
    <row r="726" spans="1:12" ht="15" x14ac:dyDescent="0.2">
      <c r="A726" s="18" t="s">
        <v>1235</v>
      </c>
      <c r="B726" s="7">
        <v>18.656300000000002</v>
      </c>
      <c r="C726" s="7">
        <v>68.305000000000007</v>
      </c>
      <c r="D726" s="9">
        <v>3.6612297186473204</v>
      </c>
      <c r="E726" s="28">
        <v>5.0000000000000002E-5</v>
      </c>
      <c r="F726" s="28">
        <v>2.1091400000000001E-4</v>
      </c>
      <c r="G726" s="23" t="s">
        <v>63</v>
      </c>
      <c r="H726" s="22"/>
      <c r="I726" s="17"/>
      <c r="J726" s="17"/>
      <c r="K726" s="17"/>
      <c r="L726" s="3"/>
    </row>
    <row r="727" spans="1:12" ht="15" x14ac:dyDescent="0.2">
      <c r="A727" s="18" t="s">
        <v>1236</v>
      </c>
      <c r="B727" s="7">
        <v>26.9693</v>
      </c>
      <c r="C727" s="7">
        <v>98.7316</v>
      </c>
      <c r="D727" s="9">
        <v>3.6608884917294851</v>
      </c>
      <c r="E727" s="28">
        <v>1.04E-2</v>
      </c>
      <c r="F727" s="28">
        <v>2.4216600000000001E-2</v>
      </c>
      <c r="G727" s="23" t="s">
        <v>63</v>
      </c>
      <c r="H727" s="22"/>
      <c r="I727" s="17"/>
      <c r="J727" s="17"/>
      <c r="K727" s="17"/>
      <c r="L727" s="3"/>
    </row>
    <row r="728" spans="1:12" ht="15" x14ac:dyDescent="0.2">
      <c r="A728" s="18" t="s">
        <v>1237</v>
      </c>
      <c r="B728" s="7">
        <v>5.6796800000000003</v>
      </c>
      <c r="C728" s="7">
        <v>20.783999999999999</v>
      </c>
      <c r="D728" s="9">
        <v>3.6593610907656764</v>
      </c>
      <c r="E728" s="28">
        <v>1.4999999999999999E-4</v>
      </c>
      <c r="F728" s="28">
        <v>5.8506699999999999E-4</v>
      </c>
      <c r="G728" s="24" t="s">
        <v>1238</v>
      </c>
      <c r="H728" s="22"/>
      <c r="I728" s="17"/>
      <c r="J728" s="17"/>
      <c r="K728" s="17"/>
      <c r="L728" s="3"/>
    </row>
    <row r="729" spans="1:12" ht="15" x14ac:dyDescent="0.2">
      <c r="A729" s="18" t="s">
        <v>1239</v>
      </c>
      <c r="B729" s="7">
        <v>162.51400000000001</v>
      </c>
      <c r="C729" s="7">
        <v>594.17200000000003</v>
      </c>
      <c r="D729" s="9">
        <v>3.656128087426314</v>
      </c>
      <c r="E729" s="28">
        <v>5.0000000000000002E-5</v>
      </c>
      <c r="F729" s="28">
        <v>2.1091400000000001E-4</v>
      </c>
      <c r="G729" s="24" t="s">
        <v>1240</v>
      </c>
      <c r="H729" s="22"/>
      <c r="I729" s="17"/>
      <c r="J729" s="17"/>
      <c r="K729" s="17"/>
      <c r="L729" s="3"/>
    </row>
    <row r="730" spans="1:12" ht="15" x14ac:dyDescent="0.2">
      <c r="A730" s="18" t="s">
        <v>1241</v>
      </c>
      <c r="B730" s="7">
        <v>5.8376299999999999</v>
      </c>
      <c r="C730" s="7">
        <v>21.291699999999999</v>
      </c>
      <c r="D730" s="9">
        <v>3.6473192031697792</v>
      </c>
      <c r="E730" s="28">
        <v>8.9999999999999998E-4</v>
      </c>
      <c r="F730" s="28">
        <v>2.8961999999999998E-3</v>
      </c>
      <c r="G730" s="24" t="s">
        <v>154</v>
      </c>
      <c r="H730" s="22"/>
      <c r="I730" s="17"/>
      <c r="J730" s="17"/>
      <c r="K730" s="17"/>
      <c r="L730" s="3"/>
    </row>
    <row r="731" spans="1:12" ht="15" x14ac:dyDescent="0.2">
      <c r="A731" s="18" t="s">
        <v>1242</v>
      </c>
      <c r="B731" s="7">
        <v>23.5671</v>
      </c>
      <c r="C731" s="7">
        <v>85.933000000000007</v>
      </c>
      <c r="D731" s="9">
        <v>3.6463120197224099</v>
      </c>
      <c r="E731" s="28">
        <v>5.0000000000000002E-5</v>
      </c>
      <c r="F731" s="28">
        <v>2.1091400000000001E-4</v>
      </c>
      <c r="G731" s="23" t="s">
        <v>63</v>
      </c>
      <c r="H731" s="22"/>
      <c r="I731" s="17"/>
      <c r="J731" s="17"/>
      <c r="K731" s="17"/>
      <c r="L731" s="3"/>
    </row>
    <row r="732" spans="1:12" ht="15" x14ac:dyDescent="0.2">
      <c r="A732" s="18" t="s">
        <v>1243</v>
      </c>
      <c r="B732" s="7">
        <v>7.0005600000000001</v>
      </c>
      <c r="C732" s="7">
        <v>25.507000000000001</v>
      </c>
      <c r="D732" s="9">
        <v>3.6435656576045345</v>
      </c>
      <c r="E732" s="28">
        <v>3.65E-3</v>
      </c>
      <c r="F732" s="28">
        <v>9.8854200000000007E-3</v>
      </c>
      <c r="G732" s="23" t="s">
        <v>1244</v>
      </c>
      <c r="H732" s="22"/>
      <c r="I732" s="17"/>
      <c r="J732" s="17"/>
      <c r="K732" s="17"/>
      <c r="L732" s="3"/>
    </row>
    <row r="733" spans="1:12" ht="15" x14ac:dyDescent="0.2">
      <c r="A733" s="18" t="s">
        <v>1245</v>
      </c>
      <c r="B733" s="7">
        <v>4.7917899999999998</v>
      </c>
      <c r="C733" s="7">
        <v>17.445399999999999</v>
      </c>
      <c r="D733" s="9">
        <v>3.6406854223578247</v>
      </c>
      <c r="E733" s="28">
        <v>8.9999999999999998E-4</v>
      </c>
      <c r="F733" s="28">
        <v>2.8961999999999998E-3</v>
      </c>
      <c r="G733" s="23" t="s">
        <v>1246</v>
      </c>
      <c r="H733" s="22"/>
      <c r="I733" s="17"/>
      <c r="J733" s="17"/>
      <c r="K733" s="17"/>
      <c r="L733" s="3"/>
    </row>
    <row r="734" spans="1:12" ht="15" x14ac:dyDescent="0.2">
      <c r="A734" s="18" t="s">
        <v>1247</v>
      </c>
      <c r="B734" s="7">
        <v>6.21225</v>
      </c>
      <c r="C734" s="7">
        <v>22.616</v>
      </c>
      <c r="D734" s="9">
        <v>3.6405489154493136</v>
      </c>
      <c r="E734" s="28">
        <v>3.65E-3</v>
      </c>
      <c r="F734" s="28">
        <v>9.8854200000000007E-3</v>
      </c>
      <c r="G734" s="24" t="s">
        <v>516</v>
      </c>
      <c r="H734" s="22"/>
      <c r="I734" s="17"/>
      <c r="J734" s="17"/>
      <c r="K734" s="17"/>
      <c r="L734" s="3"/>
    </row>
    <row r="735" spans="1:12" ht="15" x14ac:dyDescent="0.2">
      <c r="A735" s="18" t="s">
        <v>1248</v>
      </c>
      <c r="B735" s="7">
        <v>13.4178</v>
      </c>
      <c r="C735" s="7">
        <v>48.826700000000002</v>
      </c>
      <c r="D735" s="9">
        <v>3.6389497533127639</v>
      </c>
      <c r="E735" s="28">
        <v>2.5500000000000002E-3</v>
      </c>
      <c r="F735" s="28">
        <v>7.26394E-3</v>
      </c>
      <c r="G735" s="24" t="s">
        <v>1249</v>
      </c>
      <c r="H735" s="22"/>
      <c r="I735" s="17"/>
      <c r="J735" s="17"/>
      <c r="K735" s="17"/>
      <c r="L735" s="3"/>
    </row>
    <row r="736" spans="1:12" ht="15" x14ac:dyDescent="0.2">
      <c r="A736" s="18" t="s">
        <v>1250</v>
      </c>
      <c r="B736" s="7">
        <v>4.2157299999999998</v>
      </c>
      <c r="C736" s="7">
        <v>15.3226</v>
      </c>
      <c r="D736" s="9">
        <v>3.6346255571395703</v>
      </c>
      <c r="E736" s="28">
        <v>5.0000000000000002E-5</v>
      </c>
      <c r="F736" s="28">
        <v>2.1091400000000001E-4</v>
      </c>
      <c r="G736" s="24" t="s">
        <v>1251</v>
      </c>
      <c r="H736" s="22"/>
      <c r="I736" s="17"/>
      <c r="J736" s="17"/>
      <c r="K736" s="17"/>
      <c r="L736" s="3"/>
    </row>
    <row r="737" spans="1:12" ht="15" x14ac:dyDescent="0.2">
      <c r="A737" s="18" t="s">
        <v>1252</v>
      </c>
      <c r="B737" s="7">
        <v>3.0272999999999999</v>
      </c>
      <c r="C737" s="7">
        <v>10.9809</v>
      </c>
      <c r="D737" s="9">
        <v>3.6272916460212072</v>
      </c>
      <c r="E737" s="28">
        <v>1.1000000000000001E-3</v>
      </c>
      <c r="F737" s="28">
        <v>3.45809E-3</v>
      </c>
      <c r="G737" s="24" t="s">
        <v>887</v>
      </c>
      <c r="H737" s="22"/>
      <c r="I737" s="17"/>
      <c r="J737" s="17"/>
      <c r="K737" s="17"/>
      <c r="L737" s="3"/>
    </row>
    <row r="738" spans="1:12" ht="15" x14ac:dyDescent="0.2">
      <c r="A738" s="18" t="s">
        <v>1253</v>
      </c>
      <c r="B738" s="7">
        <v>5.1453600000000002</v>
      </c>
      <c r="C738" s="7">
        <v>18.658799999999999</v>
      </c>
      <c r="D738" s="9">
        <v>3.6263351835440085</v>
      </c>
      <c r="E738" s="28">
        <v>1.065E-2</v>
      </c>
      <c r="F738" s="28">
        <v>2.4728199999999999E-2</v>
      </c>
      <c r="G738" s="24" t="s">
        <v>1254</v>
      </c>
      <c r="H738" s="22"/>
      <c r="I738" s="17"/>
      <c r="J738" s="17"/>
      <c r="K738" s="17"/>
      <c r="L738" s="3"/>
    </row>
    <row r="739" spans="1:12" ht="15" x14ac:dyDescent="0.2">
      <c r="A739" s="18" t="s">
        <v>1255</v>
      </c>
      <c r="B739" s="7">
        <v>9.2479899999999997</v>
      </c>
      <c r="C739" s="7">
        <v>33.517800000000001</v>
      </c>
      <c r="D739" s="9">
        <v>3.6243335038208304</v>
      </c>
      <c r="E739" s="28">
        <v>5.0000000000000002E-5</v>
      </c>
      <c r="F739" s="28">
        <v>2.1091400000000001E-4</v>
      </c>
      <c r="G739" s="23" t="s">
        <v>1256</v>
      </c>
      <c r="H739" s="22"/>
      <c r="I739" s="17"/>
      <c r="J739" s="17"/>
      <c r="K739" s="17"/>
      <c r="L739" s="3"/>
    </row>
    <row r="740" spans="1:12" ht="15" x14ac:dyDescent="0.2">
      <c r="A740" s="18" t="s">
        <v>1257</v>
      </c>
      <c r="B740" s="7">
        <v>2.4895700000000001</v>
      </c>
      <c r="C740" s="7">
        <v>9.0223399999999998</v>
      </c>
      <c r="D740" s="9">
        <v>3.6240555597954667</v>
      </c>
      <c r="E740" s="28">
        <v>2.0000000000000001E-4</v>
      </c>
      <c r="F740" s="28">
        <v>7.5887199999999995E-4</v>
      </c>
      <c r="G740" s="24" t="s">
        <v>1258</v>
      </c>
      <c r="H740" s="22"/>
      <c r="I740" s="17"/>
      <c r="J740" s="17"/>
      <c r="K740" s="17"/>
      <c r="L740" s="3"/>
    </row>
    <row r="741" spans="1:12" ht="15" x14ac:dyDescent="0.2">
      <c r="A741" s="18" t="s">
        <v>1259</v>
      </c>
      <c r="B741" s="7">
        <v>11.243600000000001</v>
      </c>
      <c r="C741" s="7">
        <v>40.738700000000001</v>
      </c>
      <c r="D741" s="9">
        <v>3.6232790209541426</v>
      </c>
      <c r="E741" s="28">
        <v>6.8999999999999999E-3</v>
      </c>
      <c r="F741" s="28">
        <v>1.7082E-2</v>
      </c>
      <c r="G741" s="23" t="s">
        <v>63</v>
      </c>
      <c r="H741" s="22"/>
      <c r="I741" s="17"/>
      <c r="J741" s="17"/>
      <c r="K741" s="17"/>
      <c r="L741" s="3"/>
    </row>
    <row r="742" spans="1:12" ht="15" x14ac:dyDescent="0.2">
      <c r="A742" s="18" t="s">
        <v>1260</v>
      </c>
      <c r="B742" s="7">
        <v>1.57195</v>
      </c>
      <c r="C742" s="7">
        <v>5.69353</v>
      </c>
      <c r="D742" s="9">
        <v>3.6219536244791501</v>
      </c>
      <c r="E742" s="28">
        <v>8.1499999999999993E-3</v>
      </c>
      <c r="F742" s="28">
        <v>1.967E-2</v>
      </c>
      <c r="G742" s="24" t="s">
        <v>1261</v>
      </c>
      <c r="H742" s="22"/>
      <c r="I742" s="17"/>
      <c r="J742" s="17"/>
      <c r="K742" s="17"/>
      <c r="L742" s="3"/>
    </row>
    <row r="743" spans="1:12" ht="15" x14ac:dyDescent="0.2">
      <c r="A743" s="18" t="s">
        <v>1262</v>
      </c>
      <c r="B743" s="7">
        <v>1.679</v>
      </c>
      <c r="C743" s="7">
        <v>6.0669300000000002</v>
      </c>
      <c r="D743" s="9">
        <v>3.6134187016080999</v>
      </c>
      <c r="E743" s="28">
        <v>6.6499999999999997E-3</v>
      </c>
      <c r="F743" s="28">
        <v>1.65527E-2</v>
      </c>
      <c r="G743" s="23" t="s">
        <v>1263</v>
      </c>
      <c r="H743" s="22"/>
      <c r="I743" s="17"/>
      <c r="J743" s="17"/>
      <c r="K743" s="17"/>
      <c r="L743" s="3"/>
    </row>
    <row r="744" spans="1:12" ht="15" x14ac:dyDescent="0.2">
      <c r="A744" s="18" t="s">
        <v>1264</v>
      </c>
      <c r="B744" s="7">
        <v>34.683999999999997</v>
      </c>
      <c r="C744" s="7">
        <v>125.197</v>
      </c>
      <c r="D744" s="9">
        <v>3.6096470995271597</v>
      </c>
      <c r="E744" s="28">
        <v>5.0000000000000002E-5</v>
      </c>
      <c r="F744" s="28">
        <v>2.1091400000000001E-4</v>
      </c>
      <c r="G744" s="24" t="s">
        <v>1265</v>
      </c>
      <c r="H744" s="22"/>
      <c r="I744" s="17"/>
      <c r="J744" s="17"/>
      <c r="K744" s="17"/>
      <c r="L744" s="3"/>
    </row>
    <row r="745" spans="1:12" ht="15" x14ac:dyDescent="0.2">
      <c r="A745" s="18" t="s">
        <v>1266</v>
      </c>
      <c r="B745" s="7">
        <v>250.52799999999999</v>
      </c>
      <c r="C745" s="7">
        <v>904.26499999999999</v>
      </c>
      <c r="D745" s="9">
        <v>3.6094368693319709</v>
      </c>
      <c r="E745" s="28">
        <v>5.0000000000000002E-5</v>
      </c>
      <c r="F745" s="28">
        <v>2.1091400000000001E-4</v>
      </c>
      <c r="G745" s="23" t="s">
        <v>195</v>
      </c>
      <c r="H745" s="22"/>
      <c r="I745" s="17"/>
      <c r="J745" s="17"/>
      <c r="K745" s="17"/>
      <c r="L745" s="3"/>
    </row>
    <row r="746" spans="1:12" ht="15" x14ac:dyDescent="0.2">
      <c r="A746" s="18" t="s">
        <v>1267</v>
      </c>
      <c r="B746" s="7">
        <v>39.125500000000002</v>
      </c>
      <c r="C746" s="7">
        <v>141.20400000000001</v>
      </c>
      <c r="D746" s="9">
        <v>3.6090018018939056</v>
      </c>
      <c r="E746" s="28">
        <v>5.0000000000000002E-5</v>
      </c>
      <c r="F746" s="28">
        <v>2.1091400000000001E-4</v>
      </c>
      <c r="G746" s="24" t="s">
        <v>1268</v>
      </c>
      <c r="H746" s="22"/>
      <c r="I746" s="17"/>
      <c r="J746" s="17"/>
      <c r="K746" s="17"/>
      <c r="L746" s="3"/>
    </row>
    <row r="747" spans="1:12" ht="15" x14ac:dyDescent="0.2">
      <c r="A747" s="18" t="s">
        <v>1269</v>
      </c>
      <c r="B747" s="7">
        <v>38.958799999999997</v>
      </c>
      <c r="C747" s="7">
        <v>140.59899999999999</v>
      </c>
      <c r="D747" s="9">
        <v>3.6089150589853896</v>
      </c>
      <c r="E747" s="28">
        <v>5.0000000000000002E-5</v>
      </c>
      <c r="F747" s="28">
        <v>2.1091400000000001E-4</v>
      </c>
      <c r="G747" s="23" t="s">
        <v>63</v>
      </c>
      <c r="H747" s="22"/>
      <c r="I747" s="17"/>
      <c r="J747" s="17"/>
      <c r="K747" s="17"/>
      <c r="L747" s="3"/>
    </row>
    <row r="748" spans="1:12" ht="15" x14ac:dyDescent="0.2">
      <c r="A748" s="18" t="s">
        <v>1270</v>
      </c>
      <c r="B748" s="7">
        <v>3.99614</v>
      </c>
      <c r="C748" s="7">
        <v>14.416600000000001</v>
      </c>
      <c r="D748" s="9">
        <v>3.6076313642665174</v>
      </c>
      <c r="E748" s="28">
        <v>5.0000000000000002E-5</v>
      </c>
      <c r="F748" s="28">
        <v>2.1091400000000001E-4</v>
      </c>
      <c r="G748" s="23" t="s">
        <v>1271</v>
      </c>
      <c r="H748" s="22"/>
      <c r="I748" s="17"/>
      <c r="J748" s="17"/>
      <c r="K748" s="17"/>
      <c r="L748" s="3"/>
    </row>
    <row r="749" spans="1:12" ht="15" x14ac:dyDescent="0.2">
      <c r="A749" s="18" t="s">
        <v>1272</v>
      </c>
      <c r="B749" s="7">
        <v>35.421300000000002</v>
      </c>
      <c r="C749" s="7">
        <v>127.786</v>
      </c>
      <c r="D749" s="9">
        <v>3.6076033347166816</v>
      </c>
      <c r="E749" s="28">
        <v>5.0000000000000002E-5</v>
      </c>
      <c r="F749" s="28">
        <v>2.1091400000000001E-4</v>
      </c>
      <c r="G749" s="24" t="s">
        <v>1273</v>
      </c>
      <c r="H749" s="22"/>
      <c r="I749" s="17"/>
      <c r="J749" s="17"/>
      <c r="K749" s="17"/>
      <c r="L749" s="3"/>
    </row>
    <row r="750" spans="1:12" ht="15" x14ac:dyDescent="0.2">
      <c r="A750" s="18" t="s">
        <v>1274</v>
      </c>
      <c r="B750" s="7">
        <v>3.4868600000000001</v>
      </c>
      <c r="C750" s="7">
        <v>12.5684</v>
      </c>
      <c r="D750" s="9">
        <v>3.6045037655655805</v>
      </c>
      <c r="E750" s="28">
        <v>3.2000000000000002E-3</v>
      </c>
      <c r="F750" s="28">
        <v>8.8169600000000004E-3</v>
      </c>
      <c r="G750" s="23" t="s">
        <v>1275</v>
      </c>
      <c r="H750" s="22"/>
      <c r="I750" s="17"/>
      <c r="J750" s="17"/>
      <c r="K750" s="17"/>
      <c r="L750" s="3"/>
    </row>
    <row r="751" spans="1:12" ht="15" x14ac:dyDescent="0.2">
      <c r="A751" s="18" t="s">
        <v>1276</v>
      </c>
      <c r="B751" s="7">
        <v>31.352</v>
      </c>
      <c r="C751" s="7">
        <v>112.96599999999999</v>
      </c>
      <c r="D751" s="9">
        <v>3.6031513141107423</v>
      </c>
      <c r="E751" s="28">
        <v>5.0000000000000002E-5</v>
      </c>
      <c r="F751" s="28">
        <v>2.1091400000000001E-4</v>
      </c>
      <c r="G751" s="23" t="s">
        <v>63</v>
      </c>
      <c r="H751" s="22"/>
      <c r="I751" s="17"/>
      <c r="J751" s="17"/>
      <c r="K751" s="17"/>
      <c r="L751" s="3"/>
    </row>
    <row r="752" spans="1:12" ht="15" x14ac:dyDescent="0.2">
      <c r="A752" s="18" t="s">
        <v>1277</v>
      </c>
      <c r="B752" s="7">
        <v>15.3818</v>
      </c>
      <c r="C752" s="7">
        <v>55.422899999999998</v>
      </c>
      <c r="D752" s="9">
        <v>3.6031478760613189</v>
      </c>
      <c r="E752" s="28">
        <v>5.0000000000000002E-5</v>
      </c>
      <c r="F752" s="28">
        <v>2.1091400000000001E-4</v>
      </c>
      <c r="G752" s="23" t="s">
        <v>1278</v>
      </c>
      <c r="H752" s="22"/>
      <c r="I752" s="17"/>
      <c r="J752" s="17"/>
      <c r="K752" s="17"/>
      <c r="L752" s="3"/>
    </row>
    <row r="753" spans="1:12" ht="15" x14ac:dyDescent="0.2">
      <c r="A753" s="18" t="s">
        <v>1279</v>
      </c>
      <c r="B753" s="7">
        <v>39.3581</v>
      </c>
      <c r="C753" s="7">
        <v>141.68799999999999</v>
      </c>
      <c r="D753" s="9">
        <v>3.5999705270325544</v>
      </c>
      <c r="E753" s="28">
        <v>5.0000000000000002E-5</v>
      </c>
      <c r="F753" s="28">
        <v>2.1091400000000001E-4</v>
      </c>
      <c r="G753" s="24" t="s">
        <v>532</v>
      </c>
      <c r="H753" s="22"/>
      <c r="I753" s="17"/>
      <c r="J753" s="17"/>
      <c r="K753" s="17"/>
      <c r="L753" s="3"/>
    </row>
    <row r="754" spans="1:12" ht="15" x14ac:dyDescent="0.2">
      <c r="A754" s="18" t="s">
        <v>1280</v>
      </c>
      <c r="B754" s="7">
        <v>3.6444700000000001</v>
      </c>
      <c r="C754" s="7">
        <v>13.117900000000001</v>
      </c>
      <c r="D754" s="9">
        <v>3.5993985408029152</v>
      </c>
      <c r="E754" s="28">
        <v>5.5000000000000003E-4</v>
      </c>
      <c r="F754" s="28">
        <v>1.88496E-3</v>
      </c>
      <c r="G754" s="24" t="s">
        <v>1281</v>
      </c>
      <c r="H754" s="22"/>
      <c r="I754" s="17"/>
      <c r="J754" s="17"/>
      <c r="K754" s="17"/>
      <c r="L754" s="3"/>
    </row>
    <row r="755" spans="1:12" ht="15" x14ac:dyDescent="0.2">
      <c r="A755" s="18" t="s">
        <v>1282</v>
      </c>
      <c r="B755" s="7">
        <v>3.9531100000000001</v>
      </c>
      <c r="C755" s="7">
        <v>14.228</v>
      </c>
      <c r="D755" s="9">
        <v>3.599191522623959</v>
      </c>
      <c r="E755" s="28">
        <v>1.4499999999999999E-3</v>
      </c>
      <c r="F755" s="28">
        <v>4.4234699999999997E-3</v>
      </c>
      <c r="G755" s="23" t="s">
        <v>1283</v>
      </c>
      <c r="H755" s="22"/>
      <c r="I755" s="17"/>
      <c r="J755" s="17"/>
      <c r="K755" s="17"/>
      <c r="L755" s="3"/>
    </row>
    <row r="756" spans="1:12" ht="15" x14ac:dyDescent="0.2">
      <c r="A756" s="18" t="s">
        <v>1284</v>
      </c>
      <c r="B756" s="7">
        <v>4.2360199999999999</v>
      </c>
      <c r="C756" s="7">
        <v>15.2342</v>
      </c>
      <c r="D756" s="9">
        <v>3.5963475148842545</v>
      </c>
      <c r="E756" s="28">
        <v>5.0000000000000002E-5</v>
      </c>
      <c r="F756" s="28">
        <v>2.1091400000000001E-4</v>
      </c>
      <c r="G756" s="24" t="s">
        <v>1285</v>
      </c>
      <c r="H756" s="22"/>
      <c r="I756" s="17"/>
      <c r="J756" s="17"/>
      <c r="K756" s="17"/>
      <c r="L756" s="3"/>
    </row>
    <row r="757" spans="1:12" ht="15" x14ac:dyDescent="0.2">
      <c r="A757" s="18" t="s">
        <v>1286</v>
      </c>
      <c r="B757" s="7">
        <v>32.9148</v>
      </c>
      <c r="C757" s="7">
        <v>118.211</v>
      </c>
      <c r="D757" s="9">
        <v>3.5914239187234922</v>
      </c>
      <c r="E757" s="28">
        <v>5.0000000000000002E-5</v>
      </c>
      <c r="F757" s="28">
        <v>2.1091400000000001E-4</v>
      </c>
      <c r="G757" s="24" t="s">
        <v>1287</v>
      </c>
      <c r="H757" s="22"/>
      <c r="I757" s="17"/>
      <c r="J757" s="17"/>
      <c r="K757" s="17"/>
      <c r="L757" s="3"/>
    </row>
    <row r="758" spans="1:12" ht="15" x14ac:dyDescent="0.2">
      <c r="A758" s="18" t="s">
        <v>1288</v>
      </c>
      <c r="B758" s="7">
        <v>33.908000000000001</v>
      </c>
      <c r="C758" s="7">
        <v>121.508</v>
      </c>
      <c r="D758" s="9">
        <v>3.5834611301167865</v>
      </c>
      <c r="E758" s="28">
        <v>5.0000000000000002E-5</v>
      </c>
      <c r="F758" s="28">
        <v>2.1091400000000001E-4</v>
      </c>
      <c r="G758" s="24" t="s">
        <v>1289</v>
      </c>
      <c r="H758" s="22"/>
      <c r="I758" s="17"/>
      <c r="J758" s="17"/>
      <c r="K758" s="17"/>
      <c r="L758" s="3"/>
    </row>
    <row r="759" spans="1:12" ht="15" x14ac:dyDescent="0.2">
      <c r="A759" s="18" t="s">
        <v>1290</v>
      </c>
      <c r="B759" s="7">
        <v>6.6918199999999999</v>
      </c>
      <c r="C759" s="7">
        <v>23.9404</v>
      </c>
      <c r="D759" s="9">
        <v>3.5775618591055949</v>
      </c>
      <c r="E759" s="28">
        <v>1.06E-2</v>
      </c>
      <c r="F759" s="28">
        <v>2.46421E-2</v>
      </c>
      <c r="G759" s="23" t="s">
        <v>1291</v>
      </c>
      <c r="H759" s="22"/>
      <c r="I759" s="17"/>
      <c r="J759" s="17"/>
      <c r="K759" s="17"/>
      <c r="L759" s="3"/>
    </row>
    <row r="760" spans="1:12" ht="15" x14ac:dyDescent="0.2">
      <c r="A760" s="18" t="s">
        <v>1292</v>
      </c>
      <c r="B760" s="7">
        <v>1.68465</v>
      </c>
      <c r="C760" s="7">
        <v>6.0255900000000002</v>
      </c>
      <c r="D760" s="9">
        <v>3.5767607514914079</v>
      </c>
      <c r="E760" s="28">
        <v>5.0000000000000002E-5</v>
      </c>
      <c r="F760" s="28">
        <v>2.1091400000000001E-4</v>
      </c>
      <c r="G760" s="24" t="s">
        <v>1293</v>
      </c>
      <c r="H760" s="22"/>
      <c r="I760" s="17"/>
      <c r="J760" s="17"/>
      <c r="K760" s="17"/>
      <c r="L760" s="3"/>
    </row>
    <row r="761" spans="1:12" ht="15" x14ac:dyDescent="0.2">
      <c r="A761" s="18" t="s">
        <v>1294</v>
      </c>
      <c r="B761" s="7">
        <v>13.1851</v>
      </c>
      <c r="C761" s="7">
        <v>47.158999999999999</v>
      </c>
      <c r="D761" s="9">
        <v>3.576688838158224</v>
      </c>
      <c r="E761" s="28">
        <v>6.9999999999999999E-4</v>
      </c>
      <c r="F761" s="28">
        <v>2.32183E-3</v>
      </c>
      <c r="G761" s="24" t="s">
        <v>1295</v>
      </c>
      <c r="H761" s="22"/>
      <c r="I761" s="17"/>
      <c r="J761" s="17"/>
      <c r="K761" s="17"/>
      <c r="L761" s="3"/>
    </row>
    <row r="762" spans="1:12" ht="15" x14ac:dyDescent="0.2">
      <c r="A762" s="18" t="s">
        <v>1296</v>
      </c>
      <c r="B762" s="7">
        <v>47.174900000000001</v>
      </c>
      <c r="C762" s="7">
        <v>168.54499999999999</v>
      </c>
      <c r="D762" s="9">
        <v>3.5727685697266978</v>
      </c>
      <c r="E762" s="28">
        <v>5.0000000000000002E-5</v>
      </c>
      <c r="F762" s="28">
        <v>2.1091400000000001E-4</v>
      </c>
      <c r="G762" s="23" t="s">
        <v>1297</v>
      </c>
      <c r="H762" s="22"/>
      <c r="I762" s="17"/>
      <c r="J762" s="17"/>
      <c r="K762" s="17"/>
      <c r="L762" s="3"/>
    </row>
    <row r="763" spans="1:12" ht="15" x14ac:dyDescent="0.2">
      <c r="A763" s="18" t="s">
        <v>1298</v>
      </c>
      <c r="B763" s="7">
        <v>69.837699999999998</v>
      </c>
      <c r="C763" s="7">
        <v>249.42099999999999</v>
      </c>
      <c r="D763" s="9">
        <v>3.5714377764445278</v>
      </c>
      <c r="E763" s="28">
        <v>5.0000000000000002E-5</v>
      </c>
      <c r="F763" s="28">
        <v>2.1091400000000001E-4</v>
      </c>
      <c r="G763" s="23" t="s">
        <v>1299</v>
      </c>
      <c r="H763" s="22"/>
      <c r="I763" s="17"/>
      <c r="J763" s="17"/>
      <c r="K763" s="17"/>
      <c r="L763" s="3"/>
    </row>
    <row r="764" spans="1:12" ht="15" x14ac:dyDescent="0.2">
      <c r="A764" s="18" t="s">
        <v>1300</v>
      </c>
      <c r="B764" s="7">
        <v>9.6052</v>
      </c>
      <c r="C764" s="7">
        <v>34.291499999999999</v>
      </c>
      <c r="D764" s="9">
        <v>3.5700974472160913</v>
      </c>
      <c r="E764" s="28">
        <v>3.8999999999999998E-3</v>
      </c>
      <c r="F764" s="28">
        <v>1.04683E-2</v>
      </c>
      <c r="G764" s="23" t="s">
        <v>63</v>
      </c>
      <c r="H764" s="22"/>
      <c r="I764" s="17"/>
      <c r="J764" s="17"/>
      <c r="K764" s="17"/>
      <c r="L764" s="3"/>
    </row>
    <row r="765" spans="1:12" ht="15" x14ac:dyDescent="0.2">
      <c r="A765" s="18" t="s">
        <v>1301</v>
      </c>
      <c r="B765" s="7">
        <v>16.686699999999998</v>
      </c>
      <c r="C765" s="7">
        <v>59.523699999999998</v>
      </c>
      <c r="D765" s="9">
        <v>3.5671343045659119</v>
      </c>
      <c r="E765" s="28">
        <v>1.4999999999999999E-4</v>
      </c>
      <c r="F765" s="28">
        <v>5.8506699999999999E-4</v>
      </c>
      <c r="G765" s="23" t="s">
        <v>63</v>
      </c>
      <c r="H765" s="22"/>
      <c r="I765" s="17"/>
      <c r="J765" s="17"/>
      <c r="K765" s="17"/>
      <c r="L765" s="3"/>
    </row>
    <row r="766" spans="1:12" ht="15" x14ac:dyDescent="0.2">
      <c r="A766" s="18" t="s">
        <v>1302</v>
      </c>
      <c r="B766" s="7">
        <v>97.672499999999999</v>
      </c>
      <c r="C766" s="7">
        <v>348.05700000000002</v>
      </c>
      <c r="D766" s="9">
        <v>3.5635107118175537</v>
      </c>
      <c r="E766" s="28">
        <v>5.0000000000000002E-5</v>
      </c>
      <c r="F766" s="28">
        <v>2.1091400000000001E-4</v>
      </c>
      <c r="G766" s="23" t="s">
        <v>170</v>
      </c>
      <c r="H766" s="22"/>
      <c r="I766" s="17"/>
      <c r="J766" s="17"/>
      <c r="K766" s="17"/>
      <c r="L766" s="3"/>
    </row>
    <row r="767" spans="1:12" ht="15" x14ac:dyDescent="0.2">
      <c r="A767" s="18" t="s">
        <v>1303</v>
      </c>
      <c r="B767" s="7">
        <v>172.762</v>
      </c>
      <c r="C767" s="7">
        <v>615.28899999999999</v>
      </c>
      <c r="D767" s="9">
        <v>3.5614834280686725</v>
      </c>
      <c r="E767" s="28">
        <v>5.0000000000000002E-5</v>
      </c>
      <c r="F767" s="28">
        <v>2.1091400000000001E-4</v>
      </c>
      <c r="G767" s="23" t="s">
        <v>63</v>
      </c>
      <c r="H767" s="22"/>
      <c r="I767" s="17"/>
      <c r="J767" s="17"/>
      <c r="K767" s="17"/>
      <c r="L767" s="3"/>
    </row>
    <row r="768" spans="1:12" ht="15" x14ac:dyDescent="0.2">
      <c r="A768" s="18" t="s">
        <v>1304</v>
      </c>
      <c r="B768" s="7">
        <v>39.136699999999998</v>
      </c>
      <c r="C768" s="7">
        <v>139.31700000000001</v>
      </c>
      <c r="D768" s="9">
        <v>3.5597533772648182</v>
      </c>
      <c r="E768" s="28">
        <v>5.0000000000000002E-5</v>
      </c>
      <c r="F768" s="28">
        <v>2.1091400000000001E-4</v>
      </c>
      <c r="G768" s="23" t="s">
        <v>1305</v>
      </c>
      <c r="H768" s="22"/>
      <c r="I768" s="17"/>
      <c r="J768" s="17"/>
      <c r="K768" s="17"/>
      <c r="L768" s="3"/>
    </row>
    <row r="769" spans="1:12" ht="15" x14ac:dyDescent="0.2">
      <c r="A769" s="18" t="s">
        <v>1306</v>
      </c>
      <c r="B769" s="7">
        <v>11.712300000000001</v>
      </c>
      <c r="C769" s="7">
        <v>41.605400000000003</v>
      </c>
      <c r="D769" s="9">
        <v>3.5522826430333923</v>
      </c>
      <c r="E769" s="28">
        <v>1.1650000000000001E-2</v>
      </c>
      <c r="F769" s="28">
        <v>2.66552E-2</v>
      </c>
      <c r="G769" s="23" t="s">
        <v>621</v>
      </c>
      <c r="H769" s="22"/>
      <c r="I769" s="17"/>
      <c r="J769" s="17"/>
      <c r="K769" s="17"/>
      <c r="L769" s="3"/>
    </row>
    <row r="770" spans="1:12" ht="15" x14ac:dyDescent="0.2">
      <c r="A770" s="18" t="s">
        <v>1307</v>
      </c>
      <c r="B770" s="7">
        <v>10.567</v>
      </c>
      <c r="C770" s="7">
        <v>37.417299999999997</v>
      </c>
      <c r="D770" s="9">
        <v>3.5409576984953155</v>
      </c>
      <c r="E770" s="28">
        <v>1E-4</v>
      </c>
      <c r="F770" s="28">
        <v>4.0338499999999997E-4</v>
      </c>
      <c r="G770" s="24" t="s">
        <v>1308</v>
      </c>
      <c r="H770" s="22"/>
      <c r="I770" s="17"/>
      <c r="J770" s="17"/>
      <c r="K770" s="17"/>
      <c r="L770" s="3"/>
    </row>
    <row r="771" spans="1:12" ht="15" x14ac:dyDescent="0.2">
      <c r="A771" s="18" t="s">
        <v>1309</v>
      </c>
      <c r="B771" s="7">
        <v>14.3514</v>
      </c>
      <c r="C771" s="7">
        <v>50.794800000000002</v>
      </c>
      <c r="D771" s="9">
        <v>3.5393620134621013</v>
      </c>
      <c r="E771" s="28">
        <v>5.0000000000000002E-5</v>
      </c>
      <c r="F771" s="28">
        <v>2.1091400000000001E-4</v>
      </c>
      <c r="G771" s="23" t="s">
        <v>1310</v>
      </c>
      <c r="H771" s="22"/>
      <c r="I771" s="17"/>
      <c r="J771" s="17"/>
      <c r="K771" s="17"/>
      <c r="L771" s="3"/>
    </row>
    <row r="772" spans="1:12" ht="15" x14ac:dyDescent="0.2">
      <c r="A772" s="18" t="s">
        <v>1311</v>
      </c>
      <c r="B772" s="7">
        <v>154.82499999999999</v>
      </c>
      <c r="C772" s="7">
        <v>545.34799999999996</v>
      </c>
      <c r="D772" s="9">
        <v>3.522351041498466</v>
      </c>
      <c r="E772" s="28">
        <v>5.0000000000000002E-5</v>
      </c>
      <c r="F772" s="28">
        <v>2.1091400000000001E-4</v>
      </c>
      <c r="G772" s="23" t="s">
        <v>1312</v>
      </c>
      <c r="H772" s="22"/>
      <c r="I772" s="17"/>
      <c r="J772" s="17"/>
      <c r="K772" s="17"/>
      <c r="L772" s="3"/>
    </row>
    <row r="773" spans="1:12" ht="15" x14ac:dyDescent="0.2">
      <c r="A773" s="18" t="s">
        <v>1313</v>
      </c>
      <c r="B773" s="7">
        <v>1.70939</v>
      </c>
      <c r="C773" s="7">
        <v>6.0198499999999999</v>
      </c>
      <c r="D773" s="9">
        <v>3.5216363732091565</v>
      </c>
      <c r="E773" s="28">
        <v>1.055E-2</v>
      </c>
      <c r="F773" s="28">
        <v>2.4535899999999999E-2</v>
      </c>
      <c r="G773" s="24" t="s">
        <v>1314</v>
      </c>
      <c r="H773" s="22"/>
      <c r="I773" s="17"/>
      <c r="J773" s="17"/>
      <c r="K773" s="17"/>
      <c r="L773" s="3"/>
    </row>
    <row r="774" spans="1:12" ht="15" x14ac:dyDescent="0.2">
      <c r="A774" s="18" t="s">
        <v>1315</v>
      </c>
      <c r="B774" s="7">
        <v>113.46</v>
      </c>
      <c r="C774" s="7">
        <v>398.22500000000002</v>
      </c>
      <c r="D774" s="9">
        <v>3.5098272518949414</v>
      </c>
      <c r="E774" s="28">
        <v>5.0000000000000002E-5</v>
      </c>
      <c r="F774" s="28">
        <v>2.1091400000000001E-4</v>
      </c>
      <c r="G774" s="24" t="s">
        <v>1316</v>
      </c>
      <c r="H774" s="22"/>
      <c r="I774" s="17"/>
      <c r="J774" s="17"/>
      <c r="K774" s="17"/>
      <c r="L774" s="3"/>
    </row>
    <row r="775" spans="1:12" ht="15" x14ac:dyDescent="0.2">
      <c r="A775" s="18" t="s">
        <v>1317</v>
      </c>
      <c r="B775" s="7">
        <v>4.6378000000000004</v>
      </c>
      <c r="C775" s="7">
        <v>16.259</v>
      </c>
      <c r="D775" s="9">
        <v>3.5057570399758502</v>
      </c>
      <c r="E775" s="28">
        <v>1.6000000000000001E-3</v>
      </c>
      <c r="F775" s="28">
        <v>4.8168400000000002E-3</v>
      </c>
      <c r="G775" s="24" t="s">
        <v>1318</v>
      </c>
      <c r="H775" s="22"/>
      <c r="I775" s="17"/>
      <c r="J775" s="17"/>
      <c r="K775" s="17"/>
      <c r="L775" s="3"/>
    </row>
    <row r="776" spans="1:12" ht="15" x14ac:dyDescent="0.2">
      <c r="A776" s="18" t="s">
        <v>1319</v>
      </c>
      <c r="B776" s="7">
        <v>2.22438</v>
      </c>
      <c r="C776" s="7">
        <v>7.7911999999999999</v>
      </c>
      <c r="D776" s="9">
        <v>3.5026389375915983</v>
      </c>
      <c r="E776" s="28">
        <v>1.4999999999999999E-4</v>
      </c>
      <c r="F776" s="28">
        <v>5.8506699999999999E-4</v>
      </c>
      <c r="G776" s="24" t="s">
        <v>1320</v>
      </c>
      <c r="H776" s="22"/>
      <c r="I776" s="17"/>
      <c r="J776" s="17"/>
      <c r="K776" s="17"/>
      <c r="L776" s="3"/>
    </row>
    <row r="777" spans="1:12" ht="15" x14ac:dyDescent="0.2">
      <c r="A777" s="18" t="s">
        <v>1321</v>
      </c>
      <c r="B777" s="7">
        <v>11.974600000000001</v>
      </c>
      <c r="C777" s="7">
        <v>41.783499999999997</v>
      </c>
      <c r="D777" s="9">
        <v>3.4893441117031045</v>
      </c>
      <c r="E777" s="28">
        <v>1.2449999999999999E-2</v>
      </c>
      <c r="F777" s="28">
        <v>2.8114500000000001E-2</v>
      </c>
      <c r="G777" s="23" t="s">
        <v>1322</v>
      </c>
      <c r="H777" s="22"/>
      <c r="I777" s="17"/>
      <c r="J777" s="17"/>
      <c r="K777" s="17"/>
      <c r="L777" s="3"/>
    </row>
    <row r="778" spans="1:12" ht="15" x14ac:dyDescent="0.2">
      <c r="A778" s="18" t="s">
        <v>1323</v>
      </c>
      <c r="B778" s="7">
        <v>5.6786199999999996</v>
      </c>
      <c r="C778" s="7">
        <v>19.8126</v>
      </c>
      <c r="D778" s="9">
        <v>3.4889814778942774</v>
      </c>
      <c r="E778" s="28">
        <v>1.065E-2</v>
      </c>
      <c r="F778" s="28">
        <v>2.4728199999999999E-2</v>
      </c>
      <c r="G778" s="18"/>
      <c r="H778" s="22"/>
      <c r="I778" s="17"/>
      <c r="J778" s="17"/>
      <c r="K778" s="17"/>
      <c r="L778" s="3"/>
    </row>
    <row r="779" spans="1:12" ht="15" x14ac:dyDescent="0.2">
      <c r="A779" s="18" t="s">
        <v>1324</v>
      </c>
      <c r="B779" s="7">
        <v>1.88208</v>
      </c>
      <c r="C779" s="7">
        <v>6.5575299999999999</v>
      </c>
      <c r="D779" s="9">
        <v>3.4841930204879707</v>
      </c>
      <c r="E779" s="28">
        <v>1.145E-2</v>
      </c>
      <c r="F779" s="28">
        <v>2.6292300000000001E-2</v>
      </c>
      <c r="G779" s="23" t="s">
        <v>1119</v>
      </c>
      <c r="H779" s="22"/>
      <c r="I779" s="17"/>
      <c r="J779" s="17"/>
      <c r="K779" s="17"/>
      <c r="L779" s="3"/>
    </row>
    <row r="780" spans="1:12" ht="15" x14ac:dyDescent="0.2">
      <c r="A780" s="18" t="s">
        <v>1325</v>
      </c>
      <c r="B780" s="7">
        <v>104.142</v>
      </c>
      <c r="C780" s="7">
        <v>362.66199999999998</v>
      </c>
      <c r="D780" s="9">
        <v>3.4823798275431623</v>
      </c>
      <c r="E780" s="28">
        <v>5.0000000000000002E-5</v>
      </c>
      <c r="F780" s="28">
        <v>2.1091400000000001E-4</v>
      </c>
      <c r="G780" s="24" t="s">
        <v>1326</v>
      </c>
      <c r="H780" s="22"/>
      <c r="I780" s="17"/>
      <c r="J780" s="17"/>
      <c r="K780" s="17"/>
      <c r="L780" s="3"/>
    </row>
    <row r="781" spans="1:12" ht="15" x14ac:dyDescent="0.2">
      <c r="A781" s="18" t="s">
        <v>1327</v>
      </c>
      <c r="B781" s="7">
        <v>36.089399999999998</v>
      </c>
      <c r="C781" s="7">
        <v>125.667</v>
      </c>
      <c r="D781" s="9">
        <v>3.4821027781010492</v>
      </c>
      <c r="E781" s="28">
        <v>5.0000000000000002E-5</v>
      </c>
      <c r="F781" s="28">
        <v>2.1091400000000001E-4</v>
      </c>
      <c r="G781" s="23" t="s">
        <v>63</v>
      </c>
      <c r="H781" s="22"/>
      <c r="I781" s="17"/>
      <c r="J781" s="17"/>
      <c r="K781" s="17"/>
      <c r="L781" s="3"/>
    </row>
    <row r="782" spans="1:12" ht="15" x14ac:dyDescent="0.2">
      <c r="A782" s="18" t="s">
        <v>1328</v>
      </c>
      <c r="B782" s="7">
        <v>13.8644</v>
      </c>
      <c r="C782" s="7">
        <v>48.264800000000001</v>
      </c>
      <c r="D782" s="9">
        <v>3.4812036582902977</v>
      </c>
      <c r="E782" s="28">
        <v>2.9999999999999997E-4</v>
      </c>
      <c r="F782" s="28">
        <v>1.0989400000000001E-3</v>
      </c>
      <c r="G782" s="24" t="s">
        <v>1329</v>
      </c>
      <c r="H782" s="22"/>
      <c r="I782" s="17"/>
      <c r="J782" s="17"/>
      <c r="K782" s="17"/>
      <c r="L782" s="3"/>
    </row>
    <row r="783" spans="1:12" ht="15" x14ac:dyDescent="0.2">
      <c r="A783" s="18" t="s">
        <v>1330</v>
      </c>
      <c r="B783" s="7">
        <v>15.577199999999999</v>
      </c>
      <c r="C783" s="7">
        <v>54.224499999999999</v>
      </c>
      <c r="D783" s="9">
        <v>3.4810171275967439</v>
      </c>
      <c r="E783" s="28">
        <v>5.0000000000000002E-5</v>
      </c>
      <c r="F783" s="28">
        <v>2.1091400000000001E-4</v>
      </c>
      <c r="G783" s="24" t="s">
        <v>1331</v>
      </c>
      <c r="H783" s="22"/>
      <c r="I783" s="17"/>
      <c r="J783" s="17"/>
      <c r="K783" s="17"/>
      <c r="L783" s="3"/>
    </row>
    <row r="784" spans="1:12" ht="15" x14ac:dyDescent="0.2">
      <c r="A784" s="18" t="s">
        <v>1332</v>
      </c>
      <c r="B784" s="7">
        <v>33.823900000000002</v>
      </c>
      <c r="C784" s="7">
        <v>117.66800000000001</v>
      </c>
      <c r="D784" s="9">
        <v>3.4788418839932711</v>
      </c>
      <c r="E784" s="28">
        <v>5.0000000000000002E-5</v>
      </c>
      <c r="F784" s="28">
        <v>2.1091400000000001E-4</v>
      </c>
      <c r="G784" s="23" t="s">
        <v>1333</v>
      </c>
      <c r="H784" s="22"/>
      <c r="I784" s="17"/>
      <c r="J784" s="17"/>
      <c r="K784" s="17"/>
      <c r="L784" s="3"/>
    </row>
    <row r="785" spans="1:12" ht="15" x14ac:dyDescent="0.2">
      <c r="A785" s="18" t="s">
        <v>1334</v>
      </c>
      <c r="B785" s="7">
        <v>2.0647600000000002</v>
      </c>
      <c r="C785" s="7">
        <v>7.1771399999999996</v>
      </c>
      <c r="D785" s="9">
        <v>3.4760165830411278</v>
      </c>
      <c r="E785" s="28">
        <v>1.065E-2</v>
      </c>
      <c r="F785" s="28">
        <v>2.4728199999999999E-2</v>
      </c>
      <c r="G785" s="23" t="s">
        <v>621</v>
      </c>
      <c r="H785" s="22"/>
      <c r="I785" s="17"/>
      <c r="J785" s="17"/>
      <c r="K785" s="17"/>
      <c r="L785" s="3"/>
    </row>
    <row r="786" spans="1:12" ht="15" x14ac:dyDescent="0.2">
      <c r="A786" s="18" t="s">
        <v>1335</v>
      </c>
      <c r="B786" s="7">
        <v>2.33819</v>
      </c>
      <c r="C786" s="7">
        <v>8.11233</v>
      </c>
      <c r="D786" s="9">
        <v>3.4694913587005334</v>
      </c>
      <c r="E786" s="28">
        <v>1.1000000000000001E-3</v>
      </c>
      <c r="F786" s="28">
        <v>3.45809E-3</v>
      </c>
      <c r="G786" s="23" t="s">
        <v>1336</v>
      </c>
      <c r="H786" s="22"/>
      <c r="I786" s="17"/>
      <c r="J786" s="17"/>
      <c r="K786" s="17"/>
      <c r="L786" s="3"/>
    </row>
    <row r="787" spans="1:12" ht="15" x14ac:dyDescent="0.2">
      <c r="A787" s="18" t="s">
        <v>1337</v>
      </c>
      <c r="B787" s="7">
        <v>9.46326</v>
      </c>
      <c r="C787" s="7">
        <v>32.821800000000003</v>
      </c>
      <c r="D787" s="9">
        <v>3.4683396630759384</v>
      </c>
      <c r="E787" s="28">
        <v>1.12E-2</v>
      </c>
      <c r="F787" s="28">
        <v>2.57959E-2</v>
      </c>
      <c r="G787" s="23" t="s">
        <v>1338</v>
      </c>
      <c r="H787" s="22"/>
      <c r="I787" s="17"/>
      <c r="J787" s="17"/>
      <c r="K787" s="17"/>
      <c r="L787" s="3"/>
    </row>
    <row r="788" spans="1:12" ht="15" x14ac:dyDescent="0.2">
      <c r="A788" s="18" t="s">
        <v>1339</v>
      </c>
      <c r="B788" s="7">
        <v>17.402799999999999</v>
      </c>
      <c r="C788" s="7">
        <v>60.246499999999997</v>
      </c>
      <c r="D788" s="9">
        <v>3.4618854437216999</v>
      </c>
      <c r="E788" s="28">
        <v>3.5E-4</v>
      </c>
      <c r="F788" s="28">
        <v>1.2571399999999999E-3</v>
      </c>
      <c r="G788" s="23" t="s">
        <v>170</v>
      </c>
      <c r="H788" s="22"/>
      <c r="I788" s="17"/>
      <c r="J788" s="17"/>
      <c r="K788" s="17"/>
      <c r="L788" s="3"/>
    </row>
    <row r="789" spans="1:12" ht="15" x14ac:dyDescent="0.2">
      <c r="A789" s="18" t="s">
        <v>1340</v>
      </c>
      <c r="B789" s="7">
        <v>16.809100000000001</v>
      </c>
      <c r="C789" s="7">
        <v>58.183300000000003</v>
      </c>
      <c r="D789" s="9">
        <v>3.4614167326031731</v>
      </c>
      <c r="E789" s="28">
        <v>5.0000000000000002E-5</v>
      </c>
      <c r="F789" s="28">
        <v>2.1091400000000001E-4</v>
      </c>
      <c r="G789" s="23" t="s">
        <v>1341</v>
      </c>
      <c r="H789" s="22"/>
      <c r="I789" s="17"/>
      <c r="J789" s="17"/>
      <c r="K789" s="17"/>
      <c r="L789" s="3"/>
    </row>
    <row r="790" spans="1:12" ht="15" x14ac:dyDescent="0.2">
      <c r="A790" s="18" t="s">
        <v>1342</v>
      </c>
      <c r="B790" s="7">
        <v>8.6127099999999999</v>
      </c>
      <c r="C790" s="7">
        <v>29.7361</v>
      </c>
      <c r="D790" s="9">
        <v>3.452583449344051</v>
      </c>
      <c r="E790" s="28">
        <v>5.0000000000000002E-5</v>
      </c>
      <c r="F790" s="28">
        <v>2.1091400000000001E-4</v>
      </c>
      <c r="G790" s="23" t="s">
        <v>63</v>
      </c>
      <c r="H790" s="22"/>
      <c r="I790" s="17"/>
      <c r="J790" s="17"/>
      <c r="K790" s="17"/>
      <c r="L790" s="3"/>
    </row>
    <row r="791" spans="1:12" ht="15" x14ac:dyDescent="0.2">
      <c r="A791" s="18" t="s">
        <v>1343</v>
      </c>
      <c r="B791" s="7">
        <v>13.237399999999999</v>
      </c>
      <c r="C791" s="7">
        <v>45.689900000000002</v>
      </c>
      <c r="D791" s="9">
        <v>3.4515765935908869</v>
      </c>
      <c r="E791" s="28">
        <v>5.0000000000000002E-5</v>
      </c>
      <c r="F791" s="28">
        <v>2.1091400000000001E-4</v>
      </c>
      <c r="G791" s="24" t="s">
        <v>1344</v>
      </c>
      <c r="H791" s="22"/>
      <c r="I791" s="17"/>
      <c r="J791" s="17"/>
      <c r="K791" s="17"/>
      <c r="L791" s="3"/>
    </row>
    <row r="792" spans="1:12" ht="15" x14ac:dyDescent="0.2">
      <c r="A792" s="18" t="s">
        <v>1345</v>
      </c>
      <c r="B792" s="7">
        <v>6.6589900000000002</v>
      </c>
      <c r="C792" s="7">
        <v>22.9709</v>
      </c>
      <c r="D792" s="9">
        <v>3.4496072227169585</v>
      </c>
      <c r="E792" s="28">
        <v>1.1599999999999999E-2</v>
      </c>
      <c r="F792" s="28">
        <v>2.6551399999999999E-2</v>
      </c>
      <c r="G792" s="23" t="s">
        <v>63</v>
      </c>
      <c r="H792" s="22"/>
      <c r="I792" s="17"/>
      <c r="J792" s="17"/>
      <c r="K792" s="17"/>
      <c r="L792" s="3"/>
    </row>
    <row r="793" spans="1:12" ht="15" x14ac:dyDescent="0.2">
      <c r="A793" s="18" t="s">
        <v>1346</v>
      </c>
      <c r="B793" s="7">
        <v>2.64846</v>
      </c>
      <c r="C793" s="7">
        <v>9.1343200000000007</v>
      </c>
      <c r="D793" s="9">
        <v>3.4489174841228492</v>
      </c>
      <c r="E793" s="28">
        <v>2.5000000000000001E-4</v>
      </c>
      <c r="F793" s="28">
        <v>9.3220300000000005E-4</v>
      </c>
      <c r="G793" s="23" t="s">
        <v>1347</v>
      </c>
      <c r="H793" s="22"/>
      <c r="I793" s="17"/>
      <c r="J793" s="17"/>
      <c r="K793" s="17"/>
      <c r="L793" s="3"/>
    </row>
    <row r="794" spans="1:12" ht="15" x14ac:dyDescent="0.2">
      <c r="A794" s="18" t="s">
        <v>1348</v>
      </c>
      <c r="B794" s="7">
        <v>4.6152199999999999</v>
      </c>
      <c r="C794" s="7">
        <v>15.9132</v>
      </c>
      <c r="D794" s="9">
        <v>3.4479829780595508</v>
      </c>
      <c r="E794" s="28">
        <v>1.145E-2</v>
      </c>
      <c r="F794" s="28">
        <v>2.6292300000000001E-2</v>
      </c>
      <c r="G794" s="24" t="s">
        <v>1349</v>
      </c>
      <c r="H794" s="22"/>
      <c r="I794" s="17"/>
      <c r="J794" s="17"/>
      <c r="K794" s="17"/>
      <c r="L794" s="3"/>
    </row>
    <row r="795" spans="1:12" ht="15" x14ac:dyDescent="0.2">
      <c r="A795" s="18" t="s">
        <v>1350</v>
      </c>
      <c r="B795" s="7">
        <v>22.9328</v>
      </c>
      <c r="C795" s="7">
        <v>79.007999999999996</v>
      </c>
      <c r="D795" s="9">
        <v>3.4451963999162767</v>
      </c>
      <c r="E795" s="28">
        <v>6.9999999999999999E-4</v>
      </c>
      <c r="F795" s="28">
        <v>2.32183E-3</v>
      </c>
      <c r="G795" s="23" t="s">
        <v>170</v>
      </c>
      <c r="H795" s="22"/>
      <c r="I795" s="17"/>
      <c r="J795" s="17"/>
      <c r="K795" s="17"/>
      <c r="L795" s="3"/>
    </row>
    <row r="796" spans="1:12" ht="15" x14ac:dyDescent="0.2">
      <c r="A796" s="18" t="s">
        <v>1351</v>
      </c>
      <c r="B796" s="7">
        <v>1.7331399999999999</v>
      </c>
      <c r="C796" s="7">
        <v>5.9709500000000002</v>
      </c>
      <c r="D796" s="9">
        <v>3.4451631143473698</v>
      </c>
      <c r="E796" s="28">
        <v>1.23E-2</v>
      </c>
      <c r="F796" s="28">
        <v>2.78417E-2</v>
      </c>
      <c r="G796" s="23" t="s">
        <v>63</v>
      </c>
      <c r="H796" s="22"/>
      <c r="I796" s="17"/>
      <c r="J796" s="17"/>
      <c r="K796" s="17"/>
      <c r="L796" s="3"/>
    </row>
    <row r="797" spans="1:12" ht="15" x14ac:dyDescent="0.2">
      <c r="A797" s="18" t="s">
        <v>1352</v>
      </c>
      <c r="B797" s="7">
        <v>18.363700000000001</v>
      </c>
      <c r="C797" s="7">
        <v>63.220199999999998</v>
      </c>
      <c r="D797" s="9">
        <v>3.4426722283635649</v>
      </c>
      <c r="E797" s="28">
        <v>5.0000000000000002E-5</v>
      </c>
      <c r="F797" s="28">
        <v>2.1091400000000001E-4</v>
      </c>
      <c r="G797" s="24" t="s">
        <v>254</v>
      </c>
      <c r="H797" s="22"/>
      <c r="I797" s="17"/>
      <c r="J797" s="17"/>
      <c r="K797" s="17"/>
      <c r="L797" s="3"/>
    </row>
    <row r="798" spans="1:12" ht="15" x14ac:dyDescent="0.2">
      <c r="A798" s="18" t="s">
        <v>1353</v>
      </c>
      <c r="B798" s="7">
        <v>6.9885700000000002</v>
      </c>
      <c r="C798" s="7">
        <v>24.0518</v>
      </c>
      <c r="D798" s="9">
        <v>3.4415910551085558</v>
      </c>
      <c r="E798" s="28">
        <v>5.0000000000000002E-5</v>
      </c>
      <c r="F798" s="28">
        <v>2.1091400000000001E-4</v>
      </c>
      <c r="G798" s="23" t="s">
        <v>1354</v>
      </c>
      <c r="H798" s="22"/>
      <c r="I798" s="17"/>
      <c r="J798" s="17"/>
      <c r="K798" s="17"/>
      <c r="L798" s="3"/>
    </row>
    <row r="799" spans="1:12" ht="15" x14ac:dyDescent="0.2">
      <c r="A799" s="18" t="s">
        <v>1355</v>
      </c>
      <c r="B799" s="7">
        <v>2.5633900000000001</v>
      </c>
      <c r="C799" s="7">
        <v>8.8203499999999995</v>
      </c>
      <c r="D799" s="9">
        <v>3.4408927240880236</v>
      </c>
      <c r="E799" s="28">
        <v>1.1849999999999999E-2</v>
      </c>
      <c r="F799" s="28">
        <v>2.7031699999999999E-2</v>
      </c>
      <c r="G799" s="23" t="s">
        <v>1356</v>
      </c>
      <c r="H799" s="22"/>
      <c r="I799" s="17"/>
      <c r="J799" s="17"/>
      <c r="K799" s="17"/>
      <c r="L799" s="3"/>
    </row>
    <row r="800" spans="1:12" ht="15" x14ac:dyDescent="0.2">
      <c r="A800" s="18" t="s">
        <v>1357</v>
      </c>
      <c r="B800" s="7">
        <v>15.2172</v>
      </c>
      <c r="C800" s="7">
        <v>52.307899999999997</v>
      </c>
      <c r="D800" s="9">
        <v>3.4374194989879872</v>
      </c>
      <c r="E800" s="28">
        <v>5.0000000000000002E-5</v>
      </c>
      <c r="F800" s="28">
        <v>2.1091400000000001E-4</v>
      </c>
      <c r="G800" s="24" t="s">
        <v>1358</v>
      </c>
      <c r="H800" s="22"/>
      <c r="I800" s="17"/>
      <c r="J800" s="17"/>
      <c r="K800" s="17"/>
      <c r="L800" s="3"/>
    </row>
    <row r="801" spans="1:12" ht="15" x14ac:dyDescent="0.2">
      <c r="A801" s="18" t="s">
        <v>1359</v>
      </c>
      <c r="B801" s="7">
        <v>8.8792200000000001</v>
      </c>
      <c r="C801" s="7">
        <v>30.5152</v>
      </c>
      <c r="D801" s="9">
        <v>3.4366982685416061</v>
      </c>
      <c r="E801" s="28">
        <v>5.0000000000000002E-5</v>
      </c>
      <c r="F801" s="28">
        <v>2.1091400000000001E-4</v>
      </c>
      <c r="G801" s="24" t="s">
        <v>252</v>
      </c>
      <c r="H801" s="22"/>
      <c r="I801" s="17"/>
      <c r="J801" s="17"/>
      <c r="K801" s="17"/>
      <c r="L801" s="3"/>
    </row>
    <row r="802" spans="1:12" ht="15" x14ac:dyDescent="0.2">
      <c r="A802" s="18" t="s">
        <v>1360</v>
      </c>
      <c r="B802" s="7">
        <v>10.382899999999999</v>
      </c>
      <c r="C802" s="7">
        <v>35.680900000000001</v>
      </c>
      <c r="D802" s="9">
        <v>3.4365061784279924</v>
      </c>
      <c r="E802" s="28">
        <v>5.0000000000000002E-5</v>
      </c>
      <c r="F802" s="28">
        <v>2.1091400000000001E-4</v>
      </c>
      <c r="G802" s="24" t="s">
        <v>1361</v>
      </c>
      <c r="H802" s="22"/>
      <c r="I802" s="17"/>
      <c r="J802" s="17"/>
      <c r="K802" s="17"/>
      <c r="L802" s="3"/>
    </row>
    <row r="803" spans="1:12" ht="15" x14ac:dyDescent="0.2">
      <c r="A803" s="18" t="s">
        <v>1362</v>
      </c>
      <c r="B803" s="7">
        <v>2.1316700000000002</v>
      </c>
      <c r="C803" s="7">
        <v>7.3153600000000001</v>
      </c>
      <c r="D803" s="9">
        <v>3.4317506931185404</v>
      </c>
      <c r="E803" s="28">
        <v>1.8E-3</v>
      </c>
      <c r="F803" s="28">
        <v>5.3555299999999998E-3</v>
      </c>
      <c r="G803" s="23" t="s">
        <v>801</v>
      </c>
      <c r="H803" s="22"/>
      <c r="I803" s="17"/>
      <c r="J803" s="17"/>
      <c r="K803" s="17"/>
      <c r="L803" s="3"/>
    </row>
    <row r="804" spans="1:12" ht="15" x14ac:dyDescent="0.2">
      <c r="A804" s="18" t="s">
        <v>1363</v>
      </c>
      <c r="B804" s="7">
        <v>22.868400000000001</v>
      </c>
      <c r="C804" s="7">
        <v>78.454599999999999</v>
      </c>
      <c r="D804" s="9">
        <v>3.4306991306781409</v>
      </c>
      <c r="E804" s="28">
        <v>5.0000000000000002E-5</v>
      </c>
      <c r="F804" s="28">
        <v>2.1091400000000001E-4</v>
      </c>
      <c r="G804" s="24" t="s">
        <v>1364</v>
      </c>
      <c r="H804" s="22"/>
      <c r="I804" s="17"/>
      <c r="J804" s="17"/>
      <c r="K804" s="17"/>
      <c r="L804" s="3"/>
    </row>
    <row r="805" spans="1:12" ht="15" x14ac:dyDescent="0.2">
      <c r="A805" s="18" t="s">
        <v>1365</v>
      </c>
      <c r="B805" s="7">
        <v>2.82416</v>
      </c>
      <c r="C805" s="7">
        <v>9.6783999999999999</v>
      </c>
      <c r="D805" s="9">
        <v>3.4270013030423203</v>
      </c>
      <c r="E805" s="28">
        <v>1.4999999999999999E-4</v>
      </c>
      <c r="F805" s="28">
        <v>5.8506699999999999E-4</v>
      </c>
      <c r="G805" s="24" t="s">
        <v>149</v>
      </c>
      <c r="H805" s="22"/>
      <c r="I805" s="17"/>
      <c r="J805" s="17"/>
      <c r="K805" s="17"/>
      <c r="L805" s="3"/>
    </row>
    <row r="806" spans="1:12" ht="15" x14ac:dyDescent="0.2">
      <c r="A806" s="18" t="s">
        <v>1366</v>
      </c>
      <c r="B806" s="7">
        <v>4.91188</v>
      </c>
      <c r="C806" s="7">
        <v>16.7746</v>
      </c>
      <c r="D806" s="9">
        <v>3.415107860941228</v>
      </c>
      <c r="E806" s="28">
        <v>3.2000000000000002E-3</v>
      </c>
      <c r="F806" s="28">
        <v>8.8169600000000004E-3</v>
      </c>
      <c r="G806" s="23" t="s">
        <v>1367</v>
      </c>
      <c r="H806" s="22"/>
      <c r="I806" s="17"/>
      <c r="J806" s="17"/>
      <c r="K806" s="17"/>
      <c r="L806" s="3"/>
    </row>
    <row r="807" spans="1:12" ht="15" x14ac:dyDescent="0.2">
      <c r="A807" s="18" t="s">
        <v>1368</v>
      </c>
      <c r="B807" s="7">
        <v>10.223100000000001</v>
      </c>
      <c r="C807" s="7">
        <v>34.770800000000001</v>
      </c>
      <c r="D807" s="9">
        <v>3.4011992448474531</v>
      </c>
      <c r="E807" s="28">
        <v>5.0000000000000002E-5</v>
      </c>
      <c r="F807" s="28">
        <v>2.1091400000000001E-4</v>
      </c>
      <c r="G807" s="23" t="s">
        <v>63</v>
      </c>
      <c r="H807" s="22"/>
      <c r="I807" s="17"/>
      <c r="J807" s="17"/>
      <c r="K807" s="17"/>
      <c r="L807" s="3"/>
    </row>
    <row r="808" spans="1:12" ht="15" x14ac:dyDescent="0.2">
      <c r="A808" s="18" t="s">
        <v>1369</v>
      </c>
      <c r="B808" s="7">
        <v>11.1877</v>
      </c>
      <c r="C808" s="7">
        <v>38.003100000000003</v>
      </c>
      <c r="D808" s="9">
        <v>3.396864413597076</v>
      </c>
      <c r="E808" s="28">
        <v>5.0000000000000002E-5</v>
      </c>
      <c r="F808" s="28">
        <v>2.1091400000000001E-4</v>
      </c>
      <c r="G808" s="24" t="s">
        <v>1370</v>
      </c>
      <c r="H808" s="22"/>
      <c r="I808" s="17"/>
      <c r="J808" s="17"/>
      <c r="K808" s="17"/>
      <c r="L808" s="3"/>
    </row>
    <row r="809" spans="1:12" ht="15" x14ac:dyDescent="0.2">
      <c r="A809" s="18" t="s">
        <v>1371</v>
      </c>
      <c r="B809" s="7">
        <v>32.012</v>
      </c>
      <c r="C809" s="7">
        <v>108.69799999999999</v>
      </c>
      <c r="D809" s="9">
        <v>3.3955391728101958</v>
      </c>
      <c r="E809" s="28">
        <v>8.4999999999999995E-4</v>
      </c>
      <c r="F809" s="28">
        <v>2.75311E-3</v>
      </c>
      <c r="G809" s="23" t="s">
        <v>170</v>
      </c>
      <c r="H809" s="22"/>
      <c r="I809" s="17"/>
      <c r="J809" s="17"/>
      <c r="K809" s="17"/>
      <c r="L809" s="3"/>
    </row>
    <row r="810" spans="1:12" ht="15" x14ac:dyDescent="0.2">
      <c r="A810" s="18" t="s">
        <v>1372</v>
      </c>
      <c r="B810" s="7">
        <v>26.292300000000001</v>
      </c>
      <c r="C810" s="7">
        <v>89.256900000000002</v>
      </c>
      <c r="D810" s="9">
        <v>3.3947923916888212</v>
      </c>
      <c r="E810" s="28">
        <v>2.0000000000000001E-4</v>
      </c>
      <c r="F810" s="28">
        <v>7.5887199999999995E-4</v>
      </c>
      <c r="G810" s="23" t="s">
        <v>1373</v>
      </c>
      <c r="H810" s="22"/>
      <c r="I810" s="17"/>
      <c r="J810" s="17"/>
      <c r="K810" s="17"/>
      <c r="L810" s="3"/>
    </row>
    <row r="811" spans="1:12" ht="15" x14ac:dyDescent="0.2">
      <c r="A811" s="18" t="s">
        <v>1374</v>
      </c>
      <c r="B811" s="7">
        <v>122.343</v>
      </c>
      <c r="C811" s="7">
        <v>414.73399999999998</v>
      </c>
      <c r="D811" s="9">
        <v>3.3899283162910829</v>
      </c>
      <c r="E811" s="28">
        <v>5.0000000000000002E-5</v>
      </c>
      <c r="F811" s="28">
        <v>2.1091400000000001E-4</v>
      </c>
      <c r="G811" s="18"/>
      <c r="H811" s="22"/>
      <c r="I811" s="17"/>
      <c r="J811" s="17"/>
      <c r="K811" s="17"/>
      <c r="L811" s="3"/>
    </row>
    <row r="812" spans="1:12" ht="15" x14ac:dyDescent="0.2">
      <c r="A812" s="18" t="s">
        <v>1375</v>
      </c>
      <c r="B812" s="7">
        <v>111.93600000000001</v>
      </c>
      <c r="C812" s="7">
        <v>379.31299999999999</v>
      </c>
      <c r="D812" s="9">
        <v>3.3886595911949682</v>
      </c>
      <c r="E812" s="28">
        <v>5.0000000000000002E-5</v>
      </c>
      <c r="F812" s="28">
        <v>2.1091400000000001E-4</v>
      </c>
      <c r="G812" s="23" t="s">
        <v>1376</v>
      </c>
      <c r="H812" s="22"/>
      <c r="I812" s="17"/>
      <c r="J812" s="17"/>
      <c r="K812" s="17"/>
      <c r="L812" s="3"/>
    </row>
    <row r="813" spans="1:12" ht="15" x14ac:dyDescent="0.2">
      <c r="A813" s="18" t="s">
        <v>1377</v>
      </c>
      <c r="B813" s="7">
        <v>2.0116900000000002</v>
      </c>
      <c r="C813" s="7">
        <v>6.8155799999999997</v>
      </c>
      <c r="D813" s="9">
        <v>3.3879872147299031</v>
      </c>
      <c r="E813" s="28">
        <v>1.325E-2</v>
      </c>
      <c r="F813" s="28">
        <v>2.9628600000000001E-2</v>
      </c>
      <c r="G813" s="24" t="s">
        <v>1378</v>
      </c>
      <c r="H813" s="22"/>
      <c r="I813" s="17"/>
      <c r="J813" s="17"/>
      <c r="K813" s="17"/>
      <c r="L813" s="3"/>
    </row>
    <row r="814" spans="1:12" ht="15" x14ac:dyDescent="0.2">
      <c r="A814" s="18" t="s">
        <v>1379</v>
      </c>
      <c r="B814" s="7">
        <v>7.5220099999999999</v>
      </c>
      <c r="C814" s="7">
        <v>25.441299999999998</v>
      </c>
      <c r="D814" s="9">
        <v>3.3822475641484124</v>
      </c>
      <c r="E814" s="28">
        <v>5.0000000000000002E-5</v>
      </c>
      <c r="F814" s="28">
        <v>2.1091400000000001E-4</v>
      </c>
      <c r="G814" s="25" t="s">
        <v>1380</v>
      </c>
      <c r="H814" s="22"/>
      <c r="I814" s="17"/>
      <c r="J814" s="17"/>
      <c r="K814" s="17"/>
      <c r="L814" s="3"/>
    </row>
    <row r="815" spans="1:12" ht="15" x14ac:dyDescent="0.2">
      <c r="A815" s="18" t="s">
        <v>1381</v>
      </c>
      <c r="B815" s="7">
        <v>18.6617</v>
      </c>
      <c r="C815" s="7">
        <v>62.976900000000001</v>
      </c>
      <c r="D815" s="9">
        <v>3.3746604007137613</v>
      </c>
      <c r="E815" s="28">
        <v>5.8999999999999999E-3</v>
      </c>
      <c r="F815" s="28">
        <v>1.49394E-2</v>
      </c>
      <c r="G815" s="24" t="s">
        <v>1040</v>
      </c>
      <c r="H815" s="22"/>
      <c r="I815" s="17"/>
      <c r="J815" s="17"/>
      <c r="K815" s="17"/>
      <c r="L815" s="3"/>
    </row>
    <row r="816" spans="1:12" ht="15" x14ac:dyDescent="0.2">
      <c r="A816" s="18" t="s">
        <v>1382</v>
      </c>
      <c r="B816" s="7">
        <v>12.7888</v>
      </c>
      <c r="C816" s="7">
        <v>43.0747</v>
      </c>
      <c r="D816" s="9">
        <v>3.3681580758163392</v>
      </c>
      <c r="E816" s="28">
        <v>1.285E-2</v>
      </c>
      <c r="F816" s="28">
        <v>2.8863900000000001E-2</v>
      </c>
      <c r="G816" s="24" t="s">
        <v>1383</v>
      </c>
      <c r="H816" s="22"/>
      <c r="I816" s="17"/>
      <c r="J816" s="17"/>
      <c r="K816" s="17"/>
      <c r="L816" s="3"/>
    </row>
    <row r="817" spans="1:12" ht="15" x14ac:dyDescent="0.2">
      <c r="A817" s="18" t="s">
        <v>1384</v>
      </c>
      <c r="B817" s="7">
        <v>26.1449</v>
      </c>
      <c r="C817" s="7">
        <v>88.028800000000004</v>
      </c>
      <c r="D817" s="9">
        <v>3.3669587567747441</v>
      </c>
      <c r="E817" s="28">
        <v>5.0000000000000002E-5</v>
      </c>
      <c r="F817" s="28">
        <v>2.1091400000000001E-4</v>
      </c>
      <c r="G817" s="23" t="s">
        <v>63</v>
      </c>
      <c r="H817" s="22"/>
      <c r="I817" s="17"/>
      <c r="J817" s="17"/>
      <c r="K817" s="17"/>
      <c r="L817" s="3"/>
    </row>
    <row r="818" spans="1:12" ht="15" x14ac:dyDescent="0.2">
      <c r="A818" s="18" t="s">
        <v>1385</v>
      </c>
      <c r="B818" s="7">
        <v>24.2212</v>
      </c>
      <c r="C818" s="7">
        <v>81.418000000000006</v>
      </c>
      <c r="D818" s="9">
        <v>3.3614354367248529</v>
      </c>
      <c r="E818" s="28">
        <v>5.0000000000000002E-5</v>
      </c>
      <c r="F818" s="28">
        <v>2.1091400000000001E-4</v>
      </c>
      <c r="G818" s="24" t="s">
        <v>1386</v>
      </c>
      <c r="H818" s="22"/>
      <c r="I818" s="17"/>
      <c r="J818" s="17"/>
      <c r="K818" s="17"/>
      <c r="L818" s="3"/>
    </row>
    <row r="819" spans="1:12" ht="15" x14ac:dyDescent="0.2">
      <c r="A819" s="18" t="s">
        <v>1387</v>
      </c>
      <c r="B819" s="7">
        <v>55.407899999999998</v>
      </c>
      <c r="C819" s="7">
        <v>186.09</v>
      </c>
      <c r="D819" s="9">
        <v>3.3585463444743442</v>
      </c>
      <c r="E819" s="28">
        <v>5.0000000000000002E-5</v>
      </c>
      <c r="F819" s="28">
        <v>2.1091400000000001E-4</v>
      </c>
      <c r="G819" s="23" t="s">
        <v>1388</v>
      </c>
      <c r="H819" s="22"/>
      <c r="I819" s="17"/>
      <c r="J819" s="17"/>
      <c r="K819" s="17"/>
      <c r="L819" s="3"/>
    </row>
    <row r="820" spans="1:12" ht="15" x14ac:dyDescent="0.2">
      <c r="A820" s="18" t="s">
        <v>1389</v>
      </c>
      <c r="B820" s="7">
        <v>18.5657</v>
      </c>
      <c r="C820" s="7">
        <v>62.282800000000002</v>
      </c>
      <c r="D820" s="9">
        <v>3.3547240341059053</v>
      </c>
      <c r="E820" s="28">
        <v>5.0000000000000002E-5</v>
      </c>
      <c r="F820" s="28">
        <v>2.1091400000000001E-4</v>
      </c>
      <c r="G820" s="23" t="s">
        <v>1390</v>
      </c>
      <c r="H820" s="22"/>
      <c r="I820" s="17"/>
      <c r="J820" s="17"/>
      <c r="K820" s="17"/>
      <c r="L820" s="3"/>
    </row>
    <row r="821" spans="1:12" ht="15" x14ac:dyDescent="0.2">
      <c r="A821" s="18" t="s">
        <v>1391</v>
      </c>
      <c r="B821" s="7">
        <v>21.579799999999999</v>
      </c>
      <c r="C821" s="7">
        <v>72.382999999999996</v>
      </c>
      <c r="D821" s="9">
        <v>3.3542016144727942</v>
      </c>
      <c r="E821" s="28">
        <v>5.0000000000000002E-5</v>
      </c>
      <c r="F821" s="28">
        <v>2.1091400000000001E-4</v>
      </c>
      <c r="G821" s="24" t="s">
        <v>1392</v>
      </c>
      <c r="H821" s="22"/>
      <c r="I821" s="17"/>
      <c r="J821" s="17"/>
      <c r="K821" s="17"/>
      <c r="L821" s="3"/>
    </row>
    <row r="822" spans="1:12" ht="15" x14ac:dyDescent="0.2">
      <c r="A822" s="18" t="s">
        <v>1393</v>
      </c>
      <c r="B822" s="7">
        <v>8.6590900000000008</v>
      </c>
      <c r="C822" s="7">
        <v>29.012499999999999</v>
      </c>
      <c r="D822" s="9">
        <v>3.3505252861443866</v>
      </c>
      <c r="E822" s="28">
        <v>5.4000000000000003E-3</v>
      </c>
      <c r="F822" s="28">
        <v>1.38698E-2</v>
      </c>
      <c r="G822" s="24" t="s">
        <v>1394</v>
      </c>
      <c r="H822" s="22"/>
      <c r="I822" s="17"/>
      <c r="J822" s="17"/>
      <c r="K822" s="17"/>
      <c r="L822" s="3"/>
    </row>
    <row r="823" spans="1:12" ht="15" x14ac:dyDescent="0.2">
      <c r="A823" s="18" t="s">
        <v>1395</v>
      </c>
      <c r="B823" s="7">
        <v>8.0905400000000007</v>
      </c>
      <c r="C823" s="7">
        <v>27.0976</v>
      </c>
      <c r="D823" s="9">
        <v>3.3492943610686057</v>
      </c>
      <c r="E823" s="28">
        <v>5.0000000000000002E-5</v>
      </c>
      <c r="F823" s="28">
        <v>2.1091400000000001E-4</v>
      </c>
      <c r="G823" s="23" t="s">
        <v>1396</v>
      </c>
      <c r="H823" s="22"/>
      <c r="I823" s="17"/>
      <c r="J823" s="17"/>
      <c r="K823" s="17"/>
      <c r="L823" s="3"/>
    </row>
    <row r="824" spans="1:12" ht="15" x14ac:dyDescent="0.2">
      <c r="A824" s="18" t="s">
        <v>1397</v>
      </c>
      <c r="B824" s="7">
        <v>3.5035699999999999</v>
      </c>
      <c r="C824" s="7">
        <v>11.7342</v>
      </c>
      <c r="D824" s="9">
        <v>3.3492123748062692</v>
      </c>
      <c r="E824" s="28">
        <v>1.4499999999999999E-3</v>
      </c>
      <c r="F824" s="28">
        <v>4.4234699999999997E-3</v>
      </c>
      <c r="G824" s="23" t="s">
        <v>1398</v>
      </c>
      <c r="H824" s="22"/>
      <c r="I824" s="17"/>
      <c r="J824" s="17"/>
      <c r="K824" s="17"/>
      <c r="L824" s="3"/>
    </row>
    <row r="825" spans="1:12" ht="15" x14ac:dyDescent="0.2">
      <c r="A825" s="18" t="s">
        <v>1399</v>
      </c>
      <c r="B825" s="7">
        <v>5.5312799999999998</v>
      </c>
      <c r="C825" s="7">
        <v>18.4893</v>
      </c>
      <c r="D825" s="9">
        <v>3.3426801752939648</v>
      </c>
      <c r="E825" s="28">
        <v>2.15E-3</v>
      </c>
      <c r="F825" s="28">
        <v>6.2537499999999998E-3</v>
      </c>
      <c r="G825" s="23" t="s">
        <v>1400</v>
      </c>
      <c r="H825" s="22"/>
      <c r="I825" s="17"/>
      <c r="J825" s="17"/>
      <c r="K825" s="17"/>
      <c r="L825" s="3"/>
    </row>
    <row r="826" spans="1:12" ht="15" x14ac:dyDescent="0.2">
      <c r="A826" s="18" t="s">
        <v>1401</v>
      </c>
      <c r="B826" s="7">
        <v>9.2017399999999991</v>
      </c>
      <c r="C826" s="7">
        <v>30.751899999999999</v>
      </c>
      <c r="D826" s="9">
        <v>3.3419657586499945</v>
      </c>
      <c r="E826" s="28">
        <v>5.0000000000000002E-5</v>
      </c>
      <c r="F826" s="28">
        <v>2.1091400000000001E-4</v>
      </c>
      <c r="G826" s="23" t="s">
        <v>1402</v>
      </c>
      <c r="H826" s="22"/>
      <c r="I826" s="17"/>
      <c r="J826" s="17"/>
      <c r="K826" s="17"/>
      <c r="L826" s="3"/>
    </row>
    <row r="827" spans="1:12" ht="15" x14ac:dyDescent="0.2">
      <c r="A827" s="18" t="s">
        <v>1403</v>
      </c>
      <c r="B827" s="7">
        <v>59.640300000000003</v>
      </c>
      <c r="C827" s="7">
        <v>199.17699999999999</v>
      </c>
      <c r="D827" s="9">
        <v>3.3396377952491854</v>
      </c>
      <c r="E827" s="28">
        <v>5.0000000000000002E-5</v>
      </c>
      <c r="F827" s="28">
        <v>2.1091400000000001E-4</v>
      </c>
      <c r="G827" s="23" t="s">
        <v>347</v>
      </c>
      <c r="H827" s="22"/>
      <c r="I827" s="17"/>
      <c r="J827" s="17"/>
      <c r="K827" s="17"/>
      <c r="L827" s="3"/>
    </row>
    <row r="828" spans="1:12" ht="15" x14ac:dyDescent="0.2">
      <c r="A828" s="18" t="s">
        <v>1404</v>
      </c>
      <c r="B828" s="7">
        <v>17.3249</v>
      </c>
      <c r="C828" s="7">
        <v>57.609299999999998</v>
      </c>
      <c r="D828" s="9">
        <v>3.3252313144664614</v>
      </c>
      <c r="E828" s="28">
        <v>5.0000000000000002E-5</v>
      </c>
      <c r="F828" s="28">
        <v>2.1091400000000001E-4</v>
      </c>
      <c r="G828" s="24" t="s">
        <v>1405</v>
      </c>
      <c r="H828" s="22"/>
      <c r="I828" s="17"/>
      <c r="J828" s="17"/>
      <c r="K828" s="17"/>
      <c r="L828" s="3"/>
    </row>
    <row r="829" spans="1:12" ht="15" x14ac:dyDescent="0.2">
      <c r="A829" s="18" t="s">
        <v>1406</v>
      </c>
      <c r="B829" s="7">
        <v>22.114799999999999</v>
      </c>
      <c r="C829" s="7">
        <v>73.492900000000006</v>
      </c>
      <c r="D829" s="9">
        <v>3.3232450666521971</v>
      </c>
      <c r="E829" s="28">
        <v>5.0000000000000002E-5</v>
      </c>
      <c r="F829" s="28">
        <v>2.1091400000000001E-4</v>
      </c>
      <c r="G829" s="24" t="s">
        <v>1407</v>
      </c>
      <c r="H829" s="22"/>
      <c r="I829" s="17"/>
      <c r="J829" s="17"/>
      <c r="K829" s="17"/>
      <c r="L829" s="3"/>
    </row>
    <row r="830" spans="1:12" ht="15" x14ac:dyDescent="0.2">
      <c r="A830" s="18" t="s">
        <v>1408</v>
      </c>
      <c r="B830" s="7">
        <v>53.998199999999997</v>
      </c>
      <c r="C830" s="7">
        <v>179.398</v>
      </c>
      <c r="D830" s="9">
        <v>3.3222959283827982</v>
      </c>
      <c r="E830" s="28">
        <v>5.0000000000000002E-5</v>
      </c>
      <c r="F830" s="28">
        <v>2.1091400000000001E-4</v>
      </c>
      <c r="G830" s="24" t="s">
        <v>1409</v>
      </c>
      <c r="H830" s="22"/>
      <c r="I830" s="17"/>
      <c r="J830" s="17"/>
      <c r="K830" s="17"/>
      <c r="L830" s="3"/>
    </row>
    <row r="831" spans="1:12" ht="15" x14ac:dyDescent="0.2">
      <c r="A831" s="18" t="s">
        <v>1410</v>
      </c>
      <c r="B831" s="7">
        <v>23.155100000000001</v>
      </c>
      <c r="C831" s="7">
        <v>76.762600000000006</v>
      </c>
      <c r="D831" s="9">
        <v>3.3151487145380503</v>
      </c>
      <c r="E831" s="28">
        <v>5.0000000000000002E-5</v>
      </c>
      <c r="F831" s="28">
        <v>2.1091400000000001E-4</v>
      </c>
      <c r="G831" s="23" t="s">
        <v>80</v>
      </c>
      <c r="H831" s="22"/>
      <c r="I831" s="17"/>
      <c r="J831" s="17"/>
      <c r="K831" s="17"/>
      <c r="L831" s="3"/>
    </row>
    <row r="832" spans="1:12" ht="15" x14ac:dyDescent="0.2">
      <c r="A832" s="18" t="s">
        <v>1411</v>
      </c>
      <c r="B832" s="7">
        <v>12.7536</v>
      </c>
      <c r="C832" s="7">
        <v>42.244100000000003</v>
      </c>
      <c r="D832" s="9">
        <v>3.3123274996863632</v>
      </c>
      <c r="E832" s="28">
        <v>1.555E-2</v>
      </c>
      <c r="F832" s="28">
        <v>3.3987799999999999E-2</v>
      </c>
      <c r="G832" s="24" t="s">
        <v>1412</v>
      </c>
      <c r="H832" s="22"/>
      <c r="I832" s="17"/>
      <c r="J832" s="17"/>
      <c r="K832" s="17"/>
      <c r="L832" s="3"/>
    </row>
    <row r="833" spans="1:12" ht="15" x14ac:dyDescent="0.2">
      <c r="A833" s="18" t="s">
        <v>1413</v>
      </c>
      <c r="B833" s="7">
        <v>91.81</v>
      </c>
      <c r="C833" s="7">
        <v>303.92899999999997</v>
      </c>
      <c r="D833" s="9">
        <v>3.3104128090621932</v>
      </c>
      <c r="E833" s="28">
        <v>5.0000000000000002E-5</v>
      </c>
      <c r="F833" s="28">
        <v>2.1091400000000001E-4</v>
      </c>
      <c r="G833" s="23" t="s">
        <v>1414</v>
      </c>
      <c r="H833" s="22"/>
      <c r="I833" s="17"/>
      <c r="J833" s="17"/>
      <c r="K833" s="17"/>
      <c r="L833" s="3"/>
    </row>
    <row r="834" spans="1:12" ht="15" x14ac:dyDescent="0.2">
      <c r="A834" s="18" t="s">
        <v>1415</v>
      </c>
      <c r="B834" s="7">
        <v>2.8904800000000002</v>
      </c>
      <c r="C834" s="7">
        <v>9.5672800000000002</v>
      </c>
      <c r="D834" s="9">
        <v>3.3099277628629156</v>
      </c>
      <c r="E834" s="28">
        <v>3.3500000000000001E-3</v>
      </c>
      <c r="F834" s="28">
        <v>9.17281E-3</v>
      </c>
      <c r="G834" s="24" t="s">
        <v>1416</v>
      </c>
      <c r="H834" s="22"/>
      <c r="I834" s="17"/>
      <c r="J834" s="17"/>
      <c r="K834" s="17"/>
      <c r="L834" s="3"/>
    </row>
    <row r="835" spans="1:12" ht="15" x14ac:dyDescent="0.2">
      <c r="A835" s="18" t="s">
        <v>1417</v>
      </c>
      <c r="B835" s="7">
        <v>45.448399999999999</v>
      </c>
      <c r="C835" s="7">
        <v>149.61699999999999</v>
      </c>
      <c r="D835" s="9">
        <v>3.2920190809797485</v>
      </c>
      <c r="E835" s="28">
        <v>5.0000000000000002E-5</v>
      </c>
      <c r="F835" s="28">
        <v>2.1091400000000001E-4</v>
      </c>
      <c r="G835" s="23" t="s">
        <v>1418</v>
      </c>
      <c r="H835" s="22"/>
      <c r="I835" s="17"/>
      <c r="J835" s="17"/>
      <c r="K835" s="17"/>
      <c r="L835" s="3"/>
    </row>
    <row r="836" spans="1:12" ht="15" x14ac:dyDescent="0.2">
      <c r="A836" s="18" t="s">
        <v>1419</v>
      </c>
      <c r="B836" s="7">
        <v>60.789299999999997</v>
      </c>
      <c r="C836" s="7">
        <v>199.74600000000001</v>
      </c>
      <c r="D836" s="9">
        <v>3.2858743232772878</v>
      </c>
      <c r="E836" s="28">
        <v>2.0000000000000001E-4</v>
      </c>
      <c r="F836" s="28">
        <v>7.5887199999999995E-4</v>
      </c>
      <c r="G836" s="23" t="s">
        <v>1420</v>
      </c>
      <c r="H836" s="22"/>
      <c r="I836" s="17"/>
      <c r="J836" s="17"/>
      <c r="K836" s="17"/>
      <c r="L836" s="3"/>
    </row>
    <row r="837" spans="1:12" ht="15" x14ac:dyDescent="0.2">
      <c r="A837" s="18" t="s">
        <v>1421</v>
      </c>
      <c r="B837" s="7">
        <v>18.161799999999999</v>
      </c>
      <c r="C837" s="7">
        <v>59.658700000000003</v>
      </c>
      <c r="D837" s="9">
        <v>3.2848451144710329</v>
      </c>
      <c r="E837" s="28">
        <v>5.0000000000000002E-5</v>
      </c>
      <c r="F837" s="28">
        <v>2.1091400000000001E-4</v>
      </c>
      <c r="G837" s="23" t="s">
        <v>1422</v>
      </c>
      <c r="H837" s="22"/>
      <c r="I837" s="17"/>
      <c r="J837" s="17"/>
      <c r="K837" s="17"/>
      <c r="L837" s="3"/>
    </row>
    <row r="838" spans="1:12" ht="15" x14ac:dyDescent="0.2">
      <c r="A838" s="18" t="s">
        <v>1423</v>
      </c>
      <c r="B838" s="7">
        <v>204.02</v>
      </c>
      <c r="C838" s="7">
        <v>670.05</v>
      </c>
      <c r="D838" s="9">
        <v>3.2842368395255361</v>
      </c>
      <c r="E838" s="28">
        <v>5.0000000000000002E-5</v>
      </c>
      <c r="F838" s="28">
        <v>2.1091400000000001E-4</v>
      </c>
      <c r="G838" s="23" t="s">
        <v>1424</v>
      </c>
      <c r="H838" s="22"/>
      <c r="I838" s="17"/>
      <c r="J838" s="17"/>
      <c r="K838" s="17"/>
      <c r="L838" s="3"/>
    </row>
    <row r="839" spans="1:12" ht="15" x14ac:dyDescent="0.2">
      <c r="A839" s="18" t="s">
        <v>1425</v>
      </c>
      <c r="B839" s="7">
        <v>17.578800000000001</v>
      </c>
      <c r="C839" s="7">
        <v>57.6738</v>
      </c>
      <c r="D839" s="9">
        <v>3.2808724144992829</v>
      </c>
      <c r="E839" s="28">
        <v>2.5000000000000001E-4</v>
      </c>
      <c r="F839" s="28">
        <v>9.3220300000000005E-4</v>
      </c>
      <c r="G839" s="23" t="s">
        <v>63</v>
      </c>
      <c r="H839" s="22"/>
      <c r="I839" s="17"/>
      <c r="J839" s="17"/>
      <c r="K839" s="17"/>
      <c r="L839" s="3"/>
    </row>
    <row r="840" spans="1:12" ht="15" x14ac:dyDescent="0.2">
      <c r="A840" s="18" t="s">
        <v>1426</v>
      </c>
      <c r="B840" s="7">
        <v>14.003</v>
      </c>
      <c r="C840" s="7">
        <v>45.921399999999998</v>
      </c>
      <c r="D840" s="9">
        <v>3.2793972720131399</v>
      </c>
      <c r="E840" s="28">
        <v>5.0000000000000002E-5</v>
      </c>
      <c r="F840" s="28">
        <v>2.1091400000000001E-4</v>
      </c>
      <c r="G840" s="23" t="s">
        <v>1427</v>
      </c>
      <c r="H840" s="22"/>
      <c r="I840" s="17"/>
      <c r="J840" s="17"/>
      <c r="K840" s="17"/>
      <c r="L840" s="3"/>
    </row>
    <row r="841" spans="1:12" ht="15" x14ac:dyDescent="0.2">
      <c r="A841" s="18" t="s">
        <v>1428</v>
      </c>
      <c r="B841" s="7">
        <v>60.448300000000003</v>
      </c>
      <c r="C841" s="7">
        <v>198.077</v>
      </c>
      <c r="D841" s="9">
        <v>3.2768001746947388</v>
      </c>
      <c r="E841" s="28">
        <v>5.0000000000000002E-5</v>
      </c>
      <c r="F841" s="28">
        <v>2.1091400000000001E-4</v>
      </c>
      <c r="G841" s="23" t="s">
        <v>1429</v>
      </c>
      <c r="H841" s="22"/>
      <c r="I841" s="17"/>
      <c r="J841" s="17"/>
      <c r="K841" s="17"/>
      <c r="L841" s="3"/>
    </row>
    <row r="842" spans="1:12" ht="15" x14ac:dyDescent="0.2">
      <c r="A842" s="18" t="s">
        <v>1430</v>
      </c>
      <c r="B842" s="7">
        <v>5.1615000000000002</v>
      </c>
      <c r="C842" s="7">
        <v>16.897400000000001</v>
      </c>
      <c r="D842" s="9">
        <v>3.2737382543834159</v>
      </c>
      <c r="E842" s="28">
        <v>5.0000000000000002E-5</v>
      </c>
      <c r="F842" s="28">
        <v>2.1091400000000001E-4</v>
      </c>
      <c r="G842" s="24" t="s">
        <v>1431</v>
      </c>
      <c r="H842" s="22"/>
      <c r="I842" s="17"/>
      <c r="J842" s="17"/>
      <c r="K842" s="17"/>
      <c r="L842" s="3"/>
    </row>
    <row r="843" spans="1:12" ht="15" x14ac:dyDescent="0.2">
      <c r="A843" s="18" t="s">
        <v>1432</v>
      </c>
      <c r="B843" s="7">
        <v>11.2721</v>
      </c>
      <c r="C843" s="7">
        <v>36.885199999999998</v>
      </c>
      <c r="D843" s="9">
        <v>3.2722562787768026</v>
      </c>
      <c r="E843" s="28">
        <v>5.0000000000000002E-5</v>
      </c>
      <c r="F843" s="28">
        <v>2.1091400000000001E-4</v>
      </c>
      <c r="G843" s="24" t="s">
        <v>1433</v>
      </c>
      <c r="H843" s="22"/>
      <c r="I843" s="17"/>
      <c r="J843" s="17"/>
      <c r="K843" s="17"/>
      <c r="L843" s="3"/>
    </row>
    <row r="844" spans="1:12" ht="15" x14ac:dyDescent="0.2">
      <c r="A844" s="18" t="s">
        <v>1434</v>
      </c>
      <c r="B844" s="7">
        <v>24.750399999999999</v>
      </c>
      <c r="C844" s="7">
        <v>80.855999999999995</v>
      </c>
      <c r="D844" s="9">
        <v>3.2668562932316245</v>
      </c>
      <c r="E844" s="28">
        <v>6.9999999999999999E-4</v>
      </c>
      <c r="F844" s="28">
        <v>2.32183E-3</v>
      </c>
      <c r="G844" s="23" t="s">
        <v>63</v>
      </c>
      <c r="H844" s="22"/>
      <c r="I844" s="17"/>
      <c r="J844" s="17"/>
      <c r="K844" s="17"/>
      <c r="L844" s="3"/>
    </row>
    <row r="845" spans="1:12" ht="15" x14ac:dyDescent="0.2">
      <c r="A845" s="18" t="s">
        <v>1435</v>
      </c>
      <c r="B845" s="7">
        <v>11.688700000000001</v>
      </c>
      <c r="C845" s="7">
        <v>38.168999999999997</v>
      </c>
      <c r="D845" s="9">
        <v>3.2654615141119194</v>
      </c>
      <c r="E845" s="28">
        <v>1.555E-2</v>
      </c>
      <c r="F845" s="28">
        <v>3.3987799999999999E-2</v>
      </c>
      <c r="G845" s="23" t="s">
        <v>63</v>
      </c>
      <c r="H845" s="22"/>
      <c r="I845" s="17"/>
      <c r="J845" s="17"/>
      <c r="K845" s="17"/>
      <c r="L845" s="3"/>
    </row>
    <row r="846" spans="1:12" ht="15" x14ac:dyDescent="0.2">
      <c r="A846" s="18" t="s">
        <v>1436</v>
      </c>
      <c r="B846" s="7">
        <v>20.907</v>
      </c>
      <c r="C846" s="7">
        <v>68.244</v>
      </c>
      <c r="D846" s="9">
        <v>3.2641698952503946</v>
      </c>
      <c r="E846" s="28">
        <v>5.0000000000000002E-5</v>
      </c>
      <c r="F846" s="28">
        <v>2.1091400000000001E-4</v>
      </c>
      <c r="G846" s="23" t="s">
        <v>63</v>
      </c>
      <c r="H846" s="22"/>
      <c r="I846" s="17"/>
      <c r="J846" s="17"/>
      <c r="K846" s="17"/>
      <c r="L846" s="3"/>
    </row>
    <row r="847" spans="1:12" ht="15" x14ac:dyDescent="0.2">
      <c r="A847" s="18" t="s">
        <v>1437</v>
      </c>
      <c r="B847" s="7">
        <v>22.517499999999998</v>
      </c>
      <c r="C847" s="7">
        <v>73.478300000000004</v>
      </c>
      <c r="D847" s="9">
        <v>3.2631642056178531</v>
      </c>
      <c r="E847" s="28">
        <v>1.4499999999999999E-3</v>
      </c>
      <c r="F847" s="28">
        <v>4.4234699999999997E-3</v>
      </c>
      <c r="G847" s="23" t="s">
        <v>63</v>
      </c>
      <c r="H847" s="22"/>
      <c r="I847" s="17"/>
      <c r="J847" s="17"/>
      <c r="K847" s="17"/>
      <c r="L847" s="3"/>
    </row>
    <row r="848" spans="1:12" ht="15" x14ac:dyDescent="0.2">
      <c r="A848" s="18" t="s">
        <v>1438</v>
      </c>
      <c r="B848" s="7">
        <v>6.8895099999999996</v>
      </c>
      <c r="C848" s="7">
        <v>22.477399999999999</v>
      </c>
      <c r="D848" s="9">
        <v>3.2625542309975604</v>
      </c>
      <c r="E848" s="28">
        <v>2.4499999999999999E-3</v>
      </c>
      <c r="F848" s="28">
        <v>7.0105100000000002E-3</v>
      </c>
      <c r="G848" s="23" t="s">
        <v>170</v>
      </c>
      <c r="H848" s="22"/>
      <c r="I848" s="17"/>
      <c r="J848" s="17"/>
      <c r="K848" s="17"/>
      <c r="L848" s="3"/>
    </row>
    <row r="849" spans="1:12" ht="15" x14ac:dyDescent="0.2">
      <c r="A849" s="18" t="s">
        <v>1439</v>
      </c>
      <c r="B849" s="7">
        <v>13.1035</v>
      </c>
      <c r="C849" s="7">
        <v>42.722700000000003</v>
      </c>
      <c r="D849" s="9">
        <v>3.2604037089327282</v>
      </c>
      <c r="E849" s="28">
        <v>1.4149999999999999E-2</v>
      </c>
      <c r="F849" s="28">
        <v>3.1365200000000003E-2</v>
      </c>
      <c r="G849" s="24" t="s">
        <v>1440</v>
      </c>
      <c r="H849" s="22"/>
      <c r="I849" s="17"/>
      <c r="J849" s="17"/>
      <c r="K849" s="17"/>
      <c r="L849" s="3"/>
    </row>
    <row r="850" spans="1:12" ht="15" x14ac:dyDescent="0.2">
      <c r="A850" s="18" t="s">
        <v>1441</v>
      </c>
      <c r="B850" s="7">
        <v>21.268999999999998</v>
      </c>
      <c r="C850" s="7">
        <v>69.180999999999997</v>
      </c>
      <c r="D850" s="9">
        <v>3.25266820254831</v>
      </c>
      <c r="E850" s="28">
        <v>5.0000000000000002E-5</v>
      </c>
      <c r="F850" s="28">
        <v>2.1091400000000001E-4</v>
      </c>
      <c r="G850" s="23" t="s">
        <v>63</v>
      </c>
      <c r="H850" s="22"/>
      <c r="I850" s="17"/>
      <c r="J850" s="17"/>
      <c r="K850" s="17"/>
      <c r="L850" s="3"/>
    </row>
    <row r="851" spans="1:12" ht="15" x14ac:dyDescent="0.2">
      <c r="A851" s="18" t="s">
        <v>1442</v>
      </c>
      <c r="B851" s="7">
        <v>2.10785</v>
      </c>
      <c r="C851" s="7">
        <v>6.85602</v>
      </c>
      <c r="D851" s="9">
        <v>3.2526128519581565</v>
      </c>
      <c r="E851" s="28">
        <v>1.15E-3</v>
      </c>
      <c r="F851" s="28">
        <v>3.6014200000000001E-3</v>
      </c>
      <c r="G851" s="24" t="s">
        <v>1443</v>
      </c>
      <c r="H851" s="22"/>
      <c r="I851" s="17"/>
      <c r="J851" s="17"/>
      <c r="K851" s="17"/>
      <c r="L851" s="3"/>
    </row>
    <row r="852" spans="1:12" ht="15" x14ac:dyDescent="0.2">
      <c r="A852" s="18" t="s">
        <v>1444</v>
      </c>
      <c r="B852" s="7">
        <v>4.5139800000000001</v>
      </c>
      <c r="C852" s="7">
        <v>14.6601</v>
      </c>
      <c r="D852" s="9">
        <v>3.2477104462137625</v>
      </c>
      <c r="E852" s="28">
        <v>1.455E-2</v>
      </c>
      <c r="F852" s="28">
        <v>3.21088E-2</v>
      </c>
      <c r="G852" s="23" t="s">
        <v>63</v>
      </c>
      <c r="H852" s="22"/>
      <c r="I852" s="17"/>
      <c r="J852" s="17"/>
      <c r="K852" s="17"/>
      <c r="L852" s="3"/>
    </row>
    <row r="853" spans="1:12" ht="15" x14ac:dyDescent="0.2">
      <c r="A853" s="18" t="s">
        <v>1445</v>
      </c>
      <c r="B853" s="7">
        <v>53.442700000000002</v>
      </c>
      <c r="C853" s="7">
        <v>173.49299999999999</v>
      </c>
      <c r="D853" s="9">
        <v>3.2463367307415227</v>
      </c>
      <c r="E853" s="28">
        <v>5.0000000000000002E-5</v>
      </c>
      <c r="F853" s="28">
        <v>2.1091400000000001E-4</v>
      </c>
      <c r="G853" s="24" t="s">
        <v>1446</v>
      </c>
      <c r="H853" s="22"/>
      <c r="I853" s="17"/>
      <c r="J853" s="17"/>
      <c r="K853" s="17"/>
      <c r="L853" s="3"/>
    </row>
    <row r="854" spans="1:12" ht="15" x14ac:dyDescent="0.2">
      <c r="A854" s="18" t="s">
        <v>1447</v>
      </c>
      <c r="B854" s="7">
        <v>41.977899999999998</v>
      </c>
      <c r="C854" s="7">
        <v>136.22</v>
      </c>
      <c r="D854" s="9">
        <v>3.2450408429197268</v>
      </c>
      <c r="E854" s="28">
        <v>5.0000000000000002E-5</v>
      </c>
      <c r="F854" s="28">
        <v>2.1091400000000001E-4</v>
      </c>
      <c r="G854" s="23" t="s">
        <v>1448</v>
      </c>
      <c r="H854" s="22"/>
      <c r="I854" s="17"/>
      <c r="J854" s="17"/>
      <c r="K854" s="17"/>
      <c r="L854" s="3"/>
    </row>
    <row r="855" spans="1:12" ht="15" x14ac:dyDescent="0.2">
      <c r="A855" s="18" t="s">
        <v>1449</v>
      </c>
      <c r="B855" s="7">
        <v>76.9816</v>
      </c>
      <c r="C855" s="7">
        <v>249.57599999999999</v>
      </c>
      <c r="D855" s="9">
        <v>3.2420214700655738</v>
      </c>
      <c r="E855" s="28">
        <v>5.0000000000000002E-5</v>
      </c>
      <c r="F855" s="28">
        <v>2.1091400000000001E-4</v>
      </c>
      <c r="G855" s="24" t="s">
        <v>149</v>
      </c>
      <c r="H855" s="22"/>
      <c r="I855" s="17"/>
      <c r="J855" s="17"/>
      <c r="K855" s="17"/>
      <c r="L855" s="3"/>
    </row>
    <row r="856" spans="1:12" ht="15" x14ac:dyDescent="0.2">
      <c r="A856" s="18" t="s">
        <v>1450</v>
      </c>
      <c r="B856" s="7">
        <v>9.3045799999999996</v>
      </c>
      <c r="C856" s="7">
        <v>30.1084</v>
      </c>
      <c r="D856" s="9">
        <v>3.2358687871994225</v>
      </c>
      <c r="E856" s="28">
        <v>5.0000000000000002E-5</v>
      </c>
      <c r="F856" s="28">
        <v>2.1091400000000001E-4</v>
      </c>
      <c r="G856" s="24" t="s">
        <v>1451</v>
      </c>
      <c r="H856" s="22"/>
      <c r="I856" s="17"/>
      <c r="J856" s="17"/>
      <c r="K856" s="17"/>
      <c r="L856" s="3"/>
    </row>
    <row r="857" spans="1:12" ht="15" x14ac:dyDescent="0.2">
      <c r="A857" s="18" t="s">
        <v>1452</v>
      </c>
      <c r="B857" s="7">
        <v>31.3627</v>
      </c>
      <c r="C857" s="7">
        <v>101.324</v>
      </c>
      <c r="D857" s="9">
        <v>3.2307167431375485</v>
      </c>
      <c r="E857" s="28">
        <v>5.0000000000000002E-5</v>
      </c>
      <c r="F857" s="28">
        <v>2.1091400000000001E-4</v>
      </c>
      <c r="G857" s="23" t="s">
        <v>710</v>
      </c>
      <c r="H857" s="22"/>
      <c r="I857" s="17"/>
      <c r="J857" s="17"/>
      <c r="K857" s="17"/>
      <c r="L857" s="3"/>
    </row>
    <row r="858" spans="1:12" ht="15" x14ac:dyDescent="0.2">
      <c r="A858" s="18" t="s">
        <v>1453</v>
      </c>
      <c r="B858" s="7">
        <v>8.0909499999999994</v>
      </c>
      <c r="C858" s="7">
        <v>26.132400000000001</v>
      </c>
      <c r="D858" s="9">
        <v>3.2298308604057624</v>
      </c>
      <c r="E858" s="28">
        <v>1.43E-2</v>
      </c>
      <c r="F858" s="28">
        <v>3.1667099999999997E-2</v>
      </c>
      <c r="G858" s="24" t="s">
        <v>1454</v>
      </c>
      <c r="H858" s="22"/>
      <c r="I858" s="17"/>
      <c r="J858" s="17"/>
      <c r="K858" s="17"/>
      <c r="L858" s="3"/>
    </row>
    <row r="859" spans="1:12" ht="15" x14ac:dyDescent="0.2">
      <c r="A859" s="18" t="s">
        <v>1455</v>
      </c>
      <c r="B859" s="7">
        <v>3.7376</v>
      </c>
      <c r="C859" s="7">
        <v>12.0633</v>
      </c>
      <c r="D859" s="9">
        <v>3.227552440068493</v>
      </c>
      <c r="E859" s="28">
        <v>4.4999999999999999E-4</v>
      </c>
      <c r="F859" s="28">
        <v>1.57479E-3</v>
      </c>
      <c r="G859" s="24" t="s">
        <v>1456</v>
      </c>
      <c r="H859" s="22"/>
      <c r="I859" s="17"/>
      <c r="J859" s="17"/>
      <c r="K859" s="17"/>
      <c r="L859" s="3"/>
    </row>
    <row r="860" spans="1:12" ht="15" x14ac:dyDescent="0.2">
      <c r="A860" s="18" t="s">
        <v>1457</v>
      </c>
      <c r="B860" s="7">
        <v>5.0647700000000002</v>
      </c>
      <c r="C860" s="7">
        <v>16.331499999999998</v>
      </c>
      <c r="D860" s="9">
        <v>3.2245294455621871</v>
      </c>
      <c r="E860" s="28">
        <v>1.6899999999999998E-2</v>
      </c>
      <c r="F860" s="28">
        <v>3.6505999999999997E-2</v>
      </c>
      <c r="G860" s="23" t="s">
        <v>1458</v>
      </c>
      <c r="H860" s="22"/>
      <c r="I860" s="17"/>
      <c r="J860" s="17"/>
      <c r="K860" s="17"/>
      <c r="L860" s="3"/>
    </row>
    <row r="861" spans="1:12" ht="15" x14ac:dyDescent="0.2">
      <c r="A861" s="18" t="s">
        <v>1459</v>
      </c>
      <c r="B861" s="7">
        <v>36.563099999999999</v>
      </c>
      <c r="C861" s="7">
        <v>117.895</v>
      </c>
      <c r="D861" s="9">
        <v>3.2244257188258105</v>
      </c>
      <c r="E861" s="28">
        <v>5.0000000000000002E-5</v>
      </c>
      <c r="F861" s="28">
        <v>2.1091400000000001E-4</v>
      </c>
      <c r="G861" s="23" t="s">
        <v>80</v>
      </c>
      <c r="H861" s="22"/>
      <c r="I861" s="17"/>
      <c r="J861" s="17"/>
      <c r="K861" s="17"/>
      <c r="L861" s="3"/>
    </row>
    <row r="862" spans="1:12" ht="15" x14ac:dyDescent="0.2">
      <c r="A862" s="18" t="s">
        <v>1460</v>
      </c>
      <c r="B862" s="7">
        <v>1.2200299999999999</v>
      </c>
      <c r="C862" s="7">
        <v>3.9317099999999998</v>
      </c>
      <c r="D862" s="9">
        <v>3.2226338696589427</v>
      </c>
      <c r="E862" s="28">
        <v>5.7999999999999996E-3</v>
      </c>
      <c r="F862" s="28">
        <v>1.4718699999999999E-2</v>
      </c>
      <c r="G862" s="23" t="s">
        <v>1461</v>
      </c>
      <c r="H862" s="22"/>
      <c r="I862" s="17"/>
      <c r="J862" s="17"/>
      <c r="K862" s="17"/>
      <c r="L862" s="3"/>
    </row>
    <row r="863" spans="1:12" ht="15" x14ac:dyDescent="0.2">
      <c r="A863" s="18" t="s">
        <v>1462</v>
      </c>
      <c r="B863" s="7">
        <v>27.190200000000001</v>
      </c>
      <c r="C863" s="7">
        <v>87.619600000000005</v>
      </c>
      <c r="D863" s="9">
        <v>3.222469860464432</v>
      </c>
      <c r="E863" s="28">
        <v>5.0000000000000001E-4</v>
      </c>
      <c r="F863" s="28">
        <v>1.7281E-3</v>
      </c>
      <c r="G863" s="23" t="s">
        <v>1463</v>
      </c>
      <c r="H863" s="22"/>
      <c r="I863" s="17"/>
      <c r="J863" s="17"/>
      <c r="K863" s="17"/>
      <c r="L863" s="3"/>
    </row>
    <row r="864" spans="1:12" ht="15" x14ac:dyDescent="0.2">
      <c r="A864" s="18" t="s">
        <v>1464</v>
      </c>
      <c r="B864" s="7">
        <v>35.074599999999997</v>
      </c>
      <c r="C864" s="7">
        <v>112.953</v>
      </c>
      <c r="D864" s="9">
        <v>3.2203645943218171</v>
      </c>
      <c r="E864" s="28">
        <v>5.0000000000000002E-5</v>
      </c>
      <c r="F864" s="28">
        <v>2.1091400000000001E-4</v>
      </c>
      <c r="G864" s="23" t="s">
        <v>1465</v>
      </c>
      <c r="H864" s="22"/>
      <c r="I864" s="17"/>
      <c r="J864" s="17"/>
      <c r="K864" s="17"/>
      <c r="L864" s="3"/>
    </row>
    <row r="865" spans="1:12" ht="15" x14ac:dyDescent="0.2">
      <c r="A865" s="18" t="s">
        <v>1466</v>
      </c>
      <c r="B865" s="7">
        <v>10.4229</v>
      </c>
      <c r="C865" s="7">
        <v>33.5441</v>
      </c>
      <c r="D865" s="9">
        <v>3.2183077646336433</v>
      </c>
      <c r="E865" s="28">
        <v>5.0000000000000002E-5</v>
      </c>
      <c r="F865" s="28">
        <v>2.1091400000000001E-4</v>
      </c>
      <c r="G865" s="23" t="s">
        <v>170</v>
      </c>
      <c r="H865" s="22"/>
      <c r="I865" s="17"/>
      <c r="J865" s="17"/>
      <c r="K865" s="17"/>
      <c r="L865" s="3"/>
    </row>
    <row r="866" spans="1:12" ht="15" x14ac:dyDescent="0.2">
      <c r="A866" s="18" t="s">
        <v>1467</v>
      </c>
      <c r="B866" s="7">
        <v>28.514500000000002</v>
      </c>
      <c r="C866" s="7">
        <v>91.763300000000001</v>
      </c>
      <c r="D866" s="9">
        <v>3.2181276192814181</v>
      </c>
      <c r="E866" s="28">
        <v>5.0000000000000002E-5</v>
      </c>
      <c r="F866" s="28">
        <v>2.1091400000000001E-4</v>
      </c>
      <c r="G866" s="24" t="s">
        <v>1285</v>
      </c>
      <c r="H866" s="22"/>
      <c r="I866" s="17"/>
      <c r="J866" s="17"/>
      <c r="K866" s="17"/>
      <c r="L866" s="3"/>
    </row>
    <row r="867" spans="1:12" ht="15" x14ac:dyDescent="0.2">
      <c r="A867" s="18" t="s">
        <v>1468</v>
      </c>
      <c r="B867" s="7">
        <v>16.687999999999999</v>
      </c>
      <c r="C867" s="7">
        <v>53.697699999999998</v>
      </c>
      <c r="D867" s="9">
        <v>3.2177432885906043</v>
      </c>
      <c r="E867" s="28">
        <v>5.0000000000000002E-5</v>
      </c>
      <c r="F867" s="28">
        <v>2.1091400000000001E-4</v>
      </c>
      <c r="G867" s="23" t="s">
        <v>63</v>
      </c>
      <c r="H867" s="22"/>
      <c r="I867" s="17"/>
      <c r="J867" s="17"/>
      <c r="K867" s="17"/>
      <c r="L867" s="3"/>
    </row>
    <row r="868" spans="1:12" ht="15" x14ac:dyDescent="0.2">
      <c r="A868" s="18" t="s">
        <v>1469</v>
      </c>
      <c r="B868" s="7">
        <v>10.164</v>
      </c>
      <c r="C868" s="7">
        <v>32.611899999999999</v>
      </c>
      <c r="D868" s="9">
        <v>3.2085694608421882</v>
      </c>
      <c r="E868" s="28">
        <v>9.5E-4</v>
      </c>
      <c r="F868" s="28">
        <v>3.0366E-3</v>
      </c>
      <c r="G868" s="23" t="s">
        <v>1470</v>
      </c>
      <c r="H868" s="22"/>
      <c r="I868" s="17"/>
      <c r="J868" s="17"/>
      <c r="K868" s="17"/>
      <c r="L868" s="3"/>
    </row>
    <row r="869" spans="1:12" ht="15" x14ac:dyDescent="0.2">
      <c r="A869" s="18" t="s">
        <v>1471</v>
      </c>
      <c r="B869" s="7">
        <v>5.1131000000000002</v>
      </c>
      <c r="C869" s="7">
        <v>16.3841</v>
      </c>
      <c r="D869" s="9">
        <v>3.2043378772173434</v>
      </c>
      <c r="E869" s="28">
        <v>1.4999999999999999E-4</v>
      </c>
      <c r="F869" s="28">
        <v>5.8506699999999999E-4</v>
      </c>
      <c r="G869" s="24" t="s">
        <v>1135</v>
      </c>
      <c r="H869" s="22"/>
      <c r="I869" s="17"/>
      <c r="J869" s="17"/>
      <c r="K869" s="17"/>
      <c r="L869" s="3"/>
    </row>
    <row r="870" spans="1:12" ht="15" x14ac:dyDescent="0.2">
      <c r="A870" s="18" t="s">
        <v>1472</v>
      </c>
      <c r="B870" s="7">
        <v>52.5745</v>
      </c>
      <c r="C870" s="7">
        <v>168.44</v>
      </c>
      <c r="D870" s="9">
        <v>3.2038345585787784</v>
      </c>
      <c r="E870" s="28">
        <v>5.0000000000000002E-5</v>
      </c>
      <c r="F870" s="28">
        <v>2.1091400000000001E-4</v>
      </c>
      <c r="G870" s="24" t="s">
        <v>1473</v>
      </c>
      <c r="H870" s="22"/>
      <c r="I870" s="17"/>
      <c r="J870" s="17"/>
      <c r="K870" s="17"/>
      <c r="L870" s="3"/>
    </row>
    <row r="871" spans="1:12" ht="15" x14ac:dyDescent="0.2">
      <c r="A871" s="18" t="s">
        <v>1474</v>
      </c>
      <c r="B871" s="7">
        <v>61.438000000000002</v>
      </c>
      <c r="C871" s="7">
        <v>196.655</v>
      </c>
      <c r="D871" s="9">
        <v>3.2008691689182589</v>
      </c>
      <c r="E871" s="28">
        <v>5.0000000000000002E-5</v>
      </c>
      <c r="F871" s="28">
        <v>2.1091400000000001E-4</v>
      </c>
      <c r="G871" s="23" t="s">
        <v>63</v>
      </c>
      <c r="H871" s="22"/>
      <c r="I871" s="17"/>
      <c r="J871" s="17"/>
      <c r="K871" s="17"/>
      <c r="L871" s="3"/>
    </row>
    <row r="872" spans="1:12" ht="15" x14ac:dyDescent="0.2">
      <c r="A872" s="18" t="s">
        <v>1475</v>
      </c>
      <c r="B872" s="7">
        <v>12.717700000000001</v>
      </c>
      <c r="C872" s="7">
        <v>40.702100000000002</v>
      </c>
      <c r="D872" s="9">
        <v>3.2004293229121616</v>
      </c>
      <c r="E872" s="28">
        <v>8.2000000000000007E-3</v>
      </c>
      <c r="F872" s="28">
        <v>1.9765700000000001E-2</v>
      </c>
      <c r="G872" s="23" t="s">
        <v>1476</v>
      </c>
      <c r="H872" s="22"/>
      <c r="I872" s="17"/>
      <c r="J872" s="17"/>
      <c r="K872" s="17"/>
      <c r="L872" s="3"/>
    </row>
    <row r="873" spans="1:12" ht="15" x14ac:dyDescent="0.2">
      <c r="A873" s="18" t="s">
        <v>1477</v>
      </c>
      <c r="B873" s="7">
        <v>33.619199999999999</v>
      </c>
      <c r="C873" s="7">
        <v>107.571</v>
      </c>
      <c r="D873" s="9">
        <v>3.1996894631639066</v>
      </c>
      <c r="E873" s="28">
        <v>5.0000000000000002E-5</v>
      </c>
      <c r="F873" s="28">
        <v>2.1091400000000001E-4</v>
      </c>
      <c r="G873" s="23" t="s">
        <v>1478</v>
      </c>
      <c r="H873" s="22"/>
      <c r="I873" s="17"/>
      <c r="J873" s="17"/>
      <c r="K873" s="17"/>
      <c r="L873" s="3"/>
    </row>
    <row r="874" spans="1:12" ht="15" x14ac:dyDescent="0.2">
      <c r="A874" s="18" t="s">
        <v>1479</v>
      </c>
      <c r="B874" s="7">
        <v>178.614</v>
      </c>
      <c r="C874" s="7">
        <v>570.83100000000002</v>
      </c>
      <c r="D874" s="9">
        <v>3.1958916994188584</v>
      </c>
      <c r="E874" s="28">
        <v>5.0000000000000002E-5</v>
      </c>
      <c r="F874" s="28">
        <v>2.1091400000000001E-4</v>
      </c>
      <c r="G874" s="23" t="s">
        <v>63</v>
      </c>
      <c r="H874" s="22"/>
      <c r="I874" s="17"/>
      <c r="J874" s="17"/>
      <c r="K874" s="17"/>
      <c r="L874" s="3"/>
    </row>
    <row r="875" spans="1:12" ht="15" x14ac:dyDescent="0.2">
      <c r="A875" s="18" t="s">
        <v>1480</v>
      </c>
      <c r="B875" s="7">
        <v>17.347999999999999</v>
      </c>
      <c r="C875" s="7">
        <v>55.393900000000002</v>
      </c>
      <c r="D875" s="9">
        <v>3.1931000691722393</v>
      </c>
      <c r="E875" s="28">
        <v>5.0000000000000002E-5</v>
      </c>
      <c r="F875" s="28">
        <v>2.1091400000000001E-4</v>
      </c>
      <c r="G875" s="24" t="s">
        <v>1481</v>
      </c>
      <c r="H875" s="22"/>
      <c r="I875" s="17"/>
      <c r="J875" s="17"/>
      <c r="K875" s="17"/>
      <c r="L875" s="3"/>
    </row>
    <row r="876" spans="1:12" ht="15" x14ac:dyDescent="0.2">
      <c r="A876" s="18" t="s">
        <v>1482</v>
      </c>
      <c r="B876" s="7">
        <v>9.4908400000000004</v>
      </c>
      <c r="C876" s="7">
        <v>30.302600000000002</v>
      </c>
      <c r="D876" s="9">
        <v>3.1928259247864257</v>
      </c>
      <c r="E876" s="28">
        <v>5.0000000000000002E-5</v>
      </c>
      <c r="F876" s="28">
        <v>2.1091400000000001E-4</v>
      </c>
      <c r="G876" s="24" t="s">
        <v>1483</v>
      </c>
      <c r="H876" s="22"/>
      <c r="I876" s="17"/>
      <c r="J876" s="17"/>
      <c r="K876" s="17"/>
      <c r="L876" s="3"/>
    </row>
    <row r="877" spans="1:12" ht="15" x14ac:dyDescent="0.2">
      <c r="A877" s="18" t="s">
        <v>1484</v>
      </c>
      <c r="B877" s="7">
        <v>87.860399999999998</v>
      </c>
      <c r="C877" s="7">
        <v>280.33999999999997</v>
      </c>
      <c r="D877" s="9">
        <v>3.1907434976394371</v>
      </c>
      <c r="E877" s="28">
        <v>5.0000000000000002E-5</v>
      </c>
      <c r="F877" s="28">
        <v>2.1091400000000001E-4</v>
      </c>
      <c r="G877" s="24" t="s">
        <v>84</v>
      </c>
      <c r="H877" s="22"/>
      <c r="I877" s="17"/>
      <c r="J877" s="17"/>
      <c r="K877" s="17"/>
      <c r="L877" s="3"/>
    </row>
    <row r="878" spans="1:12" ht="15" x14ac:dyDescent="0.2">
      <c r="A878" s="18" t="s">
        <v>1485</v>
      </c>
      <c r="B878" s="7">
        <v>11.915900000000001</v>
      </c>
      <c r="C878" s="7">
        <v>38.016300000000001</v>
      </c>
      <c r="D878" s="9">
        <v>3.1903842764709336</v>
      </c>
      <c r="E878" s="28">
        <v>1.865E-2</v>
      </c>
      <c r="F878" s="28">
        <v>3.9701500000000001E-2</v>
      </c>
      <c r="G878" s="24" t="s">
        <v>1486</v>
      </c>
      <c r="H878" s="22"/>
      <c r="I878" s="17"/>
      <c r="J878" s="17"/>
      <c r="K878" s="17"/>
      <c r="L878" s="3"/>
    </row>
    <row r="879" spans="1:12" ht="15" x14ac:dyDescent="0.2">
      <c r="A879" s="18" t="s">
        <v>1487</v>
      </c>
      <c r="B879" s="7">
        <v>5.3047899999999997</v>
      </c>
      <c r="C879" s="7">
        <v>16.922999999999998</v>
      </c>
      <c r="D879" s="9">
        <v>3.1901357075397896</v>
      </c>
      <c r="E879" s="28">
        <v>7.9000000000000008E-3</v>
      </c>
      <c r="F879" s="28">
        <v>1.9131200000000001E-2</v>
      </c>
      <c r="G879" s="24" t="s">
        <v>125</v>
      </c>
      <c r="H879" s="22"/>
      <c r="I879" s="17"/>
      <c r="J879" s="17"/>
      <c r="K879" s="17"/>
      <c r="L879" s="3"/>
    </row>
    <row r="880" spans="1:12" ht="15" x14ac:dyDescent="0.2">
      <c r="A880" s="18" t="s">
        <v>1488</v>
      </c>
      <c r="B880" s="7">
        <v>25.008199999999999</v>
      </c>
      <c r="C880" s="7">
        <v>79.625299999999996</v>
      </c>
      <c r="D880" s="9">
        <v>3.1839676586079766</v>
      </c>
      <c r="E880" s="28">
        <v>1.9499999999999999E-3</v>
      </c>
      <c r="F880" s="28">
        <v>5.7346999999999997E-3</v>
      </c>
      <c r="G880" s="23" t="s">
        <v>63</v>
      </c>
      <c r="H880" s="22"/>
      <c r="I880" s="17"/>
      <c r="J880" s="17"/>
      <c r="K880" s="17"/>
      <c r="L880" s="3"/>
    </row>
    <row r="881" spans="1:12" ht="15" x14ac:dyDescent="0.2">
      <c r="A881" s="18" t="s">
        <v>1489</v>
      </c>
      <c r="B881" s="7">
        <v>11.5771</v>
      </c>
      <c r="C881" s="7">
        <v>36.8551</v>
      </c>
      <c r="D881" s="9">
        <v>3.183448359260955</v>
      </c>
      <c r="E881" s="28">
        <v>5.0000000000000002E-5</v>
      </c>
      <c r="F881" s="28">
        <v>2.1091400000000001E-4</v>
      </c>
      <c r="G881" s="23" t="s">
        <v>1490</v>
      </c>
      <c r="H881" s="22"/>
      <c r="I881" s="17"/>
      <c r="J881" s="17"/>
      <c r="K881" s="17"/>
      <c r="L881" s="3"/>
    </row>
    <row r="882" spans="1:12" ht="15" x14ac:dyDescent="0.2">
      <c r="A882" s="18" t="s">
        <v>1491</v>
      </c>
      <c r="B882" s="7">
        <v>9.1006699999999991</v>
      </c>
      <c r="C882" s="7">
        <v>28.961099999999998</v>
      </c>
      <c r="D882" s="9">
        <v>3.1823041600233828</v>
      </c>
      <c r="E882" s="28">
        <v>1E-4</v>
      </c>
      <c r="F882" s="28">
        <v>4.0338499999999997E-4</v>
      </c>
      <c r="G882" s="24" t="s">
        <v>1492</v>
      </c>
      <c r="H882" s="22"/>
      <c r="I882" s="17"/>
      <c r="J882" s="17"/>
      <c r="K882" s="17"/>
      <c r="L882" s="3"/>
    </row>
    <row r="883" spans="1:12" ht="15" x14ac:dyDescent="0.2">
      <c r="A883" s="18" t="s">
        <v>1493</v>
      </c>
      <c r="B883" s="7">
        <v>967.25</v>
      </c>
      <c r="C883" s="7">
        <v>3078</v>
      </c>
      <c r="D883" s="9">
        <v>3.1822176272938743</v>
      </c>
      <c r="E883" s="28">
        <v>5.0000000000000002E-5</v>
      </c>
      <c r="F883" s="28">
        <v>2.1091400000000001E-4</v>
      </c>
      <c r="G883" s="23" t="s">
        <v>63</v>
      </c>
      <c r="H883" s="22"/>
      <c r="I883" s="17"/>
      <c r="J883" s="17"/>
      <c r="K883" s="17"/>
      <c r="L883" s="3"/>
    </row>
    <row r="884" spans="1:12" ht="15" x14ac:dyDescent="0.2">
      <c r="A884" s="18" t="s">
        <v>1494</v>
      </c>
      <c r="B884" s="7">
        <v>2.72939</v>
      </c>
      <c r="C884" s="7">
        <v>8.6774400000000007</v>
      </c>
      <c r="D884" s="9">
        <v>3.1792598346150607</v>
      </c>
      <c r="E884" s="28">
        <v>1.8450000000000001E-2</v>
      </c>
      <c r="F884" s="28">
        <v>3.9319699999999999E-2</v>
      </c>
      <c r="G884" s="24" t="s">
        <v>1495</v>
      </c>
      <c r="H884" s="22"/>
      <c r="I884" s="17"/>
      <c r="J884" s="17"/>
      <c r="K884" s="17"/>
      <c r="L884" s="3"/>
    </row>
    <row r="885" spans="1:12" ht="15" x14ac:dyDescent="0.2">
      <c r="A885" s="18" t="s">
        <v>1496</v>
      </c>
      <c r="B885" s="7">
        <v>2.41323</v>
      </c>
      <c r="C885" s="7">
        <v>7.66974</v>
      </c>
      <c r="D885" s="9">
        <v>3.178205144142912</v>
      </c>
      <c r="E885" s="28">
        <v>8.2500000000000004E-3</v>
      </c>
      <c r="F885" s="28">
        <v>1.98569E-2</v>
      </c>
      <c r="G885" s="24" t="s">
        <v>1497</v>
      </c>
      <c r="H885" s="22"/>
      <c r="I885" s="17"/>
      <c r="J885" s="17"/>
      <c r="K885" s="17"/>
      <c r="L885" s="3"/>
    </row>
    <row r="886" spans="1:12" ht="15" x14ac:dyDescent="0.2">
      <c r="A886" s="18" t="s">
        <v>1498</v>
      </c>
      <c r="B886" s="7">
        <v>9.3127700000000004</v>
      </c>
      <c r="C886" s="7">
        <v>29.5946</v>
      </c>
      <c r="D886" s="9">
        <v>3.17785148779579</v>
      </c>
      <c r="E886" s="28">
        <v>8.9999999999999998E-4</v>
      </c>
      <c r="F886" s="28">
        <v>2.8961999999999998E-3</v>
      </c>
      <c r="G886" s="23" t="s">
        <v>1499</v>
      </c>
      <c r="H886" s="22"/>
      <c r="I886" s="17"/>
      <c r="J886" s="17"/>
      <c r="K886" s="17"/>
      <c r="L886" s="3"/>
    </row>
    <row r="887" spans="1:12" ht="15" x14ac:dyDescent="0.2">
      <c r="A887" s="18" t="s">
        <v>1500</v>
      </c>
      <c r="B887" s="7">
        <v>5.1673900000000001</v>
      </c>
      <c r="C887" s="7">
        <v>16.407499999999999</v>
      </c>
      <c r="D887" s="9">
        <v>3.175200633201674</v>
      </c>
      <c r="E887" s="28">
        <v>5.7000000000000002E-3</v>
      </c>
      <c r="F887" s="28">
        <v>1.45132E-2</v>
      </c>
      <c r="G887" s="24" t="s">
        <v>1501</v>
      </c>
      <c r="H887" s="22"/>
      <c r="I887" s="17"/>
      <c r="J887" s="17"/>
      <c r="K887" s="17"/>
      <c r="L887" s="3"/>
    </row>
    <row r="888" spans="1:12" ht="15" x14ac:dyDescent="0.2">
      <c r="A888" s="18" t="s">
        <v>1502</v>
      </c>
      <c r="B888" s="7">
        <v>4.8567099999999996</v>
      </c>
      <c r="C888" s="7">
        <v>15.4209</v>
      </c>
      <c r="D888" s="9">
        <v>3.1751741405189935</v>
      </c>
      <c r="E888" s="28">
        <v>1.4999999999999999E-4</v>
      </c>
      <c r="F888" s="28">
        <v>5.8506699999999999E-4</v>
      </c>
      <c r="G888" s="23" t="s">
        <v>1503</v>
      </c>
      <c r="H888" s="22"/>
      <c r="I888" s="17"/>
      <c r="J888" s="17"/>
      <c r="K888" s="17"/>
      <c r="L888" s="3"/>
    </row>
    <row r="889" spans="1:12" ht="15" x14ac:dyDescent="0.2">
      <c r="A889" s="18" t="s">
        <v>1504</v>
      </c>
      <c r="B889" s="7">
        <v>63.818800000000003</v>
      </c>
      <c r="C889" s="7">
        <v>202.46100000000001</v>
      </c>
      <c r="D889" s="9">
        <v>3.1724350818254181</v>
      </c>
      <c r="E889" s="28">
        <v>5.0000000000000002E-5</v>
      </c>
      <c r="F889" s="28">
        <v>2.1091400000000001E-4</v>
      </c>
      <c r="G889" s="24" t="s">
        <v>1483</v>
      </c>
      <c r="H889" s="22"/>
      <c r="I889" s="17"/>
      <c r="J889" s="17"/>
      <c r="K889" s="17"/>
      <c r="L889" s="3"/>
    </row>
    <row r="890" spans="1:12" ht="15" x14ac:dyDescent="0.2">
      <c r="A890" s="18" t="s">
        <v>1505</v>
      </c>
      <c r="B890" s="7">
        <v>69.557400000000001</v>
      </c>
      <c r="C890" s="7">
        <v>220.566</v>
      </c>
      <c r="D890" s="9">
        <v>3.1709925902923342</v>
      </c>
      <c r="E890" s="28">
        <v>5.0000000000000002E-5</v>
      </c>
      <c r="F890" s="28">
        <v>2.1091400000000001E-4</v>
      </c>
      <c r="G890" s="24" t="s">
        <v>1506</v>
      </c>
      <c r="H890" s="22"/>
      <c r="I890" s="17"/>
      <c r="J890" s="17"/>
      <c r="K890" s="17"/>
      <c r="L890" s="3"/>
    </row>
    <row r="891" spans="1:12" ht="15" x14ac:dyDescent="0.2">
      <c r="A891" s="18" t="s">
        <v>1507</v>
      </c>
      <c r="B891" s="7">
        <v>12.726900000000001</v>
      </c>
      <c r="C891" s="7">
        <v>40.325000000000003</v>
      </c>
      <c r="D891" s="9">
        <v>3.1684856485082777</v>
      </c>
      <c r="E891" s="28">
        <v>5.0000000000000002E-5</v>
      </c>
      <c r="F891" s="28">
        <v>2.1091400000000001E-4</v>
      </c>
      <c r="G891" s="23" t="s">
        <v>1508</v>
      </c>
      <c r="H891" s="22"/>
      <c r="I891" s="17"/>
      <c r="J891" s="17"/>
      <c r="K891" s="17"/>
      <c r="L891" s="3"/>
    </row>
    <row r="892" spans="1:12" ht="15" x14ac:dyDescent="0.2">
      <c r="A892" s="18" t="s">
        <v>1509</v>
      </c>
      <c r="B892" s="7">
        <v>21.990600000000001</v>
      </c>
      <c r="C892" s="7">
        <v>69.619299999999996</v>
      </c>
      <c r="D892" s="9">
        <v>3.1658663247023724</v>
      </c>
      <c r="E892" s="28">
        <v>5.0000000000000002E-5</v>
      </c>
      <c r="F892" s="28">
        <v>2.1091400000000001E-4</v>
      </c>
      <c r="G892" s="23" t="s">
        <v>1510</v>
      </c>
      <c r="H892" s="22"/>
      <c r="I892" s="17"/>
      <c r="J892" s="17"/>
      <c r="K892" s="17"/>
      <c r="L892" s="3"/>
    </row>
    <row r="893" spans="1:12" ht="15" x14ac:dyDescent="0.2">
      <c r="A893" s="18" t="s">
        <v>1511</v>
      </c>
      <c r="B893" s="7">
        <v>52.859000000000002</v>
      </c>
      <c r="C893" s="7">
        <v>167.05600000000001</v>
      </c>
      <c r="D893" s="9">
        <v>3.1604078775610587</v>
      </c>
      <c r="E893" s="28">
        <v>5.0000000000000002E-5</v>
      </c>
      <c r="F893" s="28">
        <v>2.1091400000000001E-4</v>
      </c>
      <c r="G893" s="23" t="s">
        <v>63</v>
      </c>
      <c r="H893" s="22"/>
      <c r="I893" s="17"/>
      <c r="J893" s="17"/>
      <c r="K893" s="17"/>
      <c r="L893" s="3"/>
    </row>
    <row r="894" spans="1:12" ht="15" x14ac:dyDescent="0.2">
      <c r="A894" s="18" t="s">
        <v>1512</v>
      </c>
      <c r="B894" s="7">
        <v>1.8805099999999999</v>
      </c>
      <c r="C894" s="7">
        <v>5.9388699999999996</v>
      </c>
      <c r="D894" s="9">
        <v>3.1581166811131021</v>
      </c>
      <c r="E894" s="28">
        <v>6.1000000000000004E-3</v>
      </c>
      <c r="F894" s="28">
        <v>1.53709E-2</v>
      </c>
      <c r="G894" s="24" t="s">
        <v>1513</v>
      </c>
      <c r="H894" s="22"/>
      <c r="I894" s="17"/>
      <c r="J894" s="17"/>
      <c r="K894" s="17"/>
      <c r="L894" s="3"/>
    </row>
    <row r="895" spans="1:12" ht="15" x14ac:dyDescent="0.2">
      <c r="A895" s="18" t="s">
        <v>1514</v>
      </c>
      <c r="B895" s="7">
        <v>3.9403999999999999</v>
      </c>
      <c r="C895" s="7">
        <v>12.4436</v>
      </c>
      <c r="D895" s="9">
        <v>3.1579535072581466</v>
      </c>
      <c r="E895" s="28">
        <v>5.0000000000000002E-5</v>
      </c>
      <c r="F895" s="28">
        <v>2.1091400000000001E-4</v>
      </c>
      <c r="G895" s="23" t="s">
        <v>1515</v>
      </c>
      <c r="H895" s="22"/>
      <c r="I895" s="17"/>
      <c r="J895" s="17"/>
      <c r="K895" s="17"/>
      <c r="L895" s="3"/>
    </row>
    <row r="896" spans="1:12" ht="15" x14ac:dyDescent="0.2">
      <c r="A896" s="18" t="s">
        <v>1516</v>
      </c>
      <c r="B896" s="7">
        <v>51.339700000000001</v>
      </c>
      <c r="C896" s="7">
        <v>161.96100000000001</v>
      </c>
      <c r="D896" s="9">
        <v>3.1546931516935239</v>
      </c>
      <c r="E896" s="28">
        <v>5.0000000000000002E-5</v>
      </c>
      <c r="F896" s="28">
        <v>2.1091400000000001E-4</v>
      </c>
      <c r="G896" s="24" t="s">
        <v>1517</v>
      </c>
      <c r="H896" s="22"/>
      <c r="I896" s="17"/>
      <c r="J896" s="17"/>
      <c r="K896" s="17"/>
      <c r="L896" s="3"/>
    </row>
    <row r="897" spans="1:12" ht="15" x14ac:dyDescent="0.2">
      <c r="A897" s="18" t="s">
        <v>1518</v>
      </c>
      <c r="B897" s="7">
        <v>18.950199999999999</v>
      </c>
      <c r="C897" s="7">
        <v>59.713999999999999</v>
      </c>
      <c r="D897" s="9">
        <v>3.1511013076379144</v>
      </c>
      <c r="E897" s="28">
        <v>1.75E-3</v>
      </c>
      <c r="F897" s="28">
        <v>5.2230599999999999E-3</v>
      </c>
      <c r="G897" s="23" t="s">
        <v>1519</v>
      </c>
      <c r="H897" s="22"/>
      <c r="I897" s="17"/>
      <c r="J897" s="17"/>
      <c r="K897" s="17"/>
      <c r="L897" s="3"/>
    </row>
    <row r="898" spans="1:12" ht="15" x14ac:dyDescent="0.2">
      <c r="A898" s="18" t="s">
        <v>1520</v>
      </c>
      <c r="B898" s="7">
        <v>4.8687800000000001</v>
      </c>
      <c r="C898" s="7">
        <v>15.3225</v>
      </c>
      <c r="D898" s="9">
        <v>3.1470922900603435</v>
      </c>
      <c r="E898" s="28">
        <v>7.45E-3</v>
      </c>
      <c r="F898" s="28">
        <v>1.8234500000000001E-2</v>
      </c>
      <c r="G898" s="23" t="s">
        <v>63</v>
      </c>
      <c r="H898" s="22"/>
      <c r="I898" s="17"/>
      <c r="J898" s="17"/>
      <c r="K898" s="17"/>
      <c r="L898" s="3"/>
    </row>
    <row r="899" spans="1:12" ht="15" x14ac:dyDescent="0.2">
      <c r="A899" s="18" t="s">
        <v>1521</v>
      </c>
      <c r="B899" s="7">
        <v>5.1137800000000002</v>
      </c>
      <c r="C899" s="7">
        <v>16.0932</v>
      </c>
      <c r="D899" s="9">
        <v>3.1470262701954326</v>
      </c>
      <c r="E899" s="28">
        <v>1.1000000000000001E-3</v>
      </c>
      <c r="F899" s="28">
        <v>3.45809E-3</v>
      </c>
      <c r="G899" s="23" t="s">
        <v>1522</v>
      </c>
      <c r="H899" s="22"/>
      <c r="I899" s="17"/>
      <c r="J899" s="17"/>
      <c r="K899" s="17"/>
      <c r="L899" s="3"/>
    </row>
    <row r="900" spans="1:12" ht="15" x14ac:dyDescent="0.2">
      <c r="A900" s="18" t="s">
        <v>1523</v>
      </c>
      <c r="B900" s="7">
        <v>22.604600000000001</v>
      </c>
      <c r="C900" s="7">
        <v>71.134699999999995</v>
      </c>
      <c r="D900" s="9">
        <v>3.1469125753165281</v>
      </c>
      <c r="E900" s="28">
        <v>5.0000000000000002E-5</v>
      </c>
      <c r="F900" s="28">
        <v>2.1091400000000001E-4</v>
      </c>
      <c r="G900" s="23" t="s">
        <v>63</v>
      </c>
      <c r="H900" s="22"/>
      <c r="I900" s="17"/>
      <c r="J900" s="17"/>
      <c r="K900" s="17"/>
      <c r="L900" s="3"/>
    </row>
    <row r="901" spans="1:12" ht="15" x14ac:dyDescent="0.2">
      <c r="A901" s="18" t="s">
        <v>1524</v>
      </c>
      <c r="B901" s="7">
        <v>14.0731</v>
      </c>
      <c r="C901" s="7">
        <v>44.231699999999996</v>
      </c>
      <c r="D901" s="9">
        <v>3.1429962126326108</v>
      </c>
      <c r="E901" s="28">
        <v>7.7000000000000002E-3</v>
      </c>
      <c r="F901" s="28">
        <v>1.8746100000000002E-2</v>
      </c>
      <c r="G901" s="18"/>
      <c r="H901" s="22"/>
      <c r="I901" s="17"/>
      <c r="J901" s="17"/>
      <c r="K901" s="17"/>
      <c r="L901" s="3"/>
    </row>
    <row r="902" spans="1:12" ht="15" x14ac:dyDescent="0.2">
      <c r="A902" s="18" t="s">
        <v>1525</v>
      </c>
      <c r="B902" s="7">
        <v>11.327400000000001</v>
      </c>
      <c r="C902" s="7">
        <v>35.552599999999998</v>
      </c>
      <c r="D902" s="9">
        <v>3.1386372865794443</v>
      </c>
      <c r="E902" s="28">
        <v>5.0000000000000002E-5</v>
      </c>
      <c r="F902" s="28">
        <v>2.1091400000000001E-4</v>
      </c>
      <c r="G902" s="24" t="s">
        <v>1526</v>
      </c>
      <c r="H902" s="22"/>
      <c r="I902" s="17"/>
      <c r="J902" s="17"/>
      <c r="K902" s="17"/>
      <c r="L902" s="3"/>
    </row>
    <row r="903" spans="1:12" ht="15" x14ac:dyDescent="0.2">
      <c r="A903" s="18" t="s">
        <v>1527</v>
      </c>
      <c r="B903" s="7">
        <v>17.863900000000001</v>
      </c>
      <c r="C903" s="7">
        <v>56.066200000000002</v>
      </c>
      <c r="D903" s="9">
        <v>3.1385195841893427</v>
      </c>
      <c r="E903" s="28">
        <v>1.8950000000000002E-2</v>
      </c>
      <c r="F903" s="28">
        <v>4.0250300000000003E-2</v>
      </c>
      <c r="G903" s="23" t="s">
        <v>1528</v>
      </c>
      <c r="H903" s="22"/>
      <c r="I903" s="17"/>
      <c r="J903" s="17"/>
      <c r="K903" s="17"/>
      <c r="L903" s="3"/>
    </row>
    <row r="904" spans="1:12" ht="15" x14ac:dyDescent="0.2">
      <c r="A904" s="18" t="s">
        <v>1529</v>
      </c>
      <c r="B904" s="7">
        <v>21.157900000000001</v>
      </c>
      <c r="C904" s="7">
        <v>66.349699999999999</v>
      </c>
      <c r="D904" s="9">
        <v>3.1359303144451953</v>
      </c>
      <c r="E904" s="28">
        <v>6.9999999999999999E-4</v>
      </c>
      <c r="F904" s="28">
        <v>2.32183E-3</v>
      </c>
      <c r="G904" s="24" t="s">
        <v>1530</v>
      </c>
      <c r="H904" s="22"/>
      <c r="I904" s="17"/>
      <c r="J904" s="17"/>
      <c r="K904" s="17"/>
      <c r="L904" s="3"/>
    </row>
    <row r="905" spans="1:12" ht="15" x14ac:dyDescent="0.2">
      <c r="A905" s="18" t="s">
        <v>1531</v>
      </c>
      <c r="B905" s="7">
        <v>13.3986</v>
      </c>
      <c r="C905" s="7">
        <v>41.965000000000003</v>
      </c>
      <c r="D905" s="9">
        <v>3.1320436463511117</v>
      </c>
      <c r="E905" s="28">
        <v>5.0000000000000002E-5</v>
      </c>
      <c r="F905" s="28">
        <v>2.1091400000000001E-4</v>
      </c>
      <c r="G905" s="23" t="s">
        <v>1532</v>
      </c>
      <c r="H905" s="22"/>
      <c r="I905" s="17"/>
      <c r="J905" s="17"/>
      <c r="K905" s="17"/>
      <c r="L905" s="3"/>
    </row>
    <row r="906" spans="1:12" ht="15" x14ac:dyDescent="0.2">
      <c r="A906" s="18" t="s">
        <v>1533</v>
      </c>
      <c r="B906" s="7">
        <v>116.383</v>
      </c>
      <c r="C906" s="7">
        <v>364.476</v>
      </c>
      <c r="D906" s="9">
        <v>3.1316944914635299</v>
      </c>
      <c r="E906" s="28">
        <v>5.0000000000000002E-5</v>
      </c>
      <c r="F906" s="28">
        <v>2.1091400000000001E-4</v>
      </c>
      <c r="G906" s="24" t="s">
        <v>597</v>
      </c>
      <c r="H906" s="22"/>
      <c r="I906" s="17"/>
      <c r="J906" s="17"/>
      <c r="K906" s="17"/>
      <c r="L906" s="3"/>
    </row>
    <row r="907" spans="1:12" ht="15" x14ac:dyDescent="0.2">
      <c r="A907" s="18" t="s">
        <v>1534</v>
      </c>
      <c r="B907" s="7">
        <v>24.529800000000002</v>
      </c>
      <c r="C907" s="7">
        <v>76.766499999999994</v>
      </c>
      <c r="D907" s="9">
        <v>3.1295200123930886</v>
      </c>
      <c r="E907" s="28">
        <v>5.0000000000000002E-5</v>
      </c>
      <c r="F907" s="28">
        <v>2.1091400000000001E-4</v>
      </c>
      <c r="G907" s="23" t="s">
        <v>1535</v>
      </c>
      <c r="H907" s="22"/>
      <c r="I907" s="17"/>
      <c r="J907" s="17"/>
      <c r="K907" s="17"/>
      <c r="L907" s="3"/>
    </row>
    <row r="908" spans="1:12" ht="15" x14ac:dyDescent="0.2">
      <c r="A908" s="18" t="s">
        <v>1536</v>
      </c>
      <c r="B908" s="7">
        <v>35.264400000000002</v>
      </c>
      <c r="C908" s="7">
        <v>110.333</v>
      </c>
      <c r="D908" s="9">
        <v>3.1287360624312335</v>
      </c>
      <c r="E908" s="28">
        <v>5.0000000000000002E-5</v>
      </c>
      <c r="F908" s="28">
        <v>2.1091400000000001E-4</v>
      </c>
      <c r="G908" s="23" t="s">
        <v>63</v>
      </c>
      <c r="H908" s="22"/>
      <c r="I908" s="17"/>
      <c r="J908" s="17"/>
      <c r="K908" s="17"/>
      <c r="L908" s="3"/>
    </row>
    <row r="909" spans="1:12" ht="15" x14ac:dyDescent="0.2">
      <c r="A909" s="18" t="s">
        <v>1537</v>
      </c>
      <c r="B909" s="7">
        <v>25.7377</v>
      </c>
      <c r="C909" s="7">
        <v>80.510900000000007</v>
      </c>
      <c r="D909" s="9">
        <v>3.1281311072861993</v>
      </c>
      <c r="E909" s="28">
        <v>5.0000000000000002E-5</v>
      </c>
      <c r="F909" s="28">
        <v>2.1091400000000001E-4</v>
      </c>
      <c r="G909" s="24" t="s">
        <v>1538</v>
      </c>
      <c r="H909" s="22"/>
      <c r="I909" s="17"/>
      <c r="J909" s="17"/>
      <c r="K909" s="17"/>
      <c r="L909" s="3"/>
    </row>
    <row r="910" spans="1:12" ht="15" x14ac:dyDescent="0.2">
      <c r="A910" s="18" t="s">
        <v>1539</v>
      </c>
      <c r="B910" s="7">
        <v>13.801600000000001</v>
      </c>
      <c r="C910" s="7">
        <v>43.110100000000003</v>
      </c>
      <c r="D910" s="9">
        <v>3.1235581381868771</v>
      </c>
      <c r="E910" s="28">
        <v>5.0000000000000002E-5</v>
      </c>
      <c r="F910" s="28">
        <v>2.1091400000000001E-4</v>
      </c>
      <c r="G910" s="23" t="s">
        <v>63</v>
      </c>
      <c r="H910" s="22"/>
      <c r="I910" s="17"/>
      <c r="J910" s="17"/>
      <c r="K910" s="17"/>
      <c r="L910" s="3"/>
    </row>
    <row r="911" spans="1:12" ht="15" x14ac:dyDescent="0.2">
      <c r="A911" s="18" t="s">
        <v>1540</v>
      </c>
      <c r="B911" s="7">
        <v>259.661</v>
      </c>
      <c r="C911" s="7">
        <v>810.79600000000005</v>
      </c>
      <c r="D911" s="9">
        <v>3.1225174361956554</v>
      </c>
      <c r="E911" s="28">
        <v>5.0000000000000002E-5</v>
      </c>
      <c r="F911" s="28">
        <v>2.1091400000000001E-4</v>
      </c>
      <c r="G911" s="23" t="s">
        <v>63</v>
      </c>
      <c r="H911" s="22"/>
      <c r="I911" s="17"/>
      <c r="J911" s="17"/>
      <c r="K911" s="17"/>
      <c r="L911" s="3"/>
    </row>
    <row r="912" spans="1:12" ht="15" x14ac:dyDescent="0.2">
      <c r="A912" s="18" t="s">
        <v>1541</v>
      </c>
      <c r="B912" s="7">
        <v>141.191</v>
      </c>
      <c r="C912" s="7">
        <v>440.62200000000001</v>
      </c>
      <c r="D912" s="9">
        <v>3.1207513226763748</v>
      </c>
      <c r="E912" s="28">
        <v>5.0000000000000002E-5</v>
      </c>
      <c r="F912" s="28">
        <v>2.1091400000000001E-4</v>
      </c>
      <c r="G912" s="23" t="s">
        <v>1542</v>
      </c>
      <c r="H912" s="22"/>
      <c r="I912" s="17"/>
      <c r="J912" s="17"/>
      <c r="K912" s="17"/>
      <c r="L912" s="3"/>
    </row>
    <row r="913" spans="1:12" ht="15" x14ac:dyDescent="0.2">
      <c r="A913" s="18" t="s">
        <v>1543</v>
      </c>
      <c r="B913" s="7">
        <v>13.779299999999999</v>
      </c>
      <c r="C913" s="7">
        <v>42.995899999999999</v>
      </c>
      <c r="D913" s="9">
        <v>3.1203254156597215</v>
      </c>
      <c r="E913" s="28">
        <v>5.0000000000000002E-5</v>
      </c>
      <c r="F913" s="28">
        <v>2.1091400000000001E-4</v>
      </c>
      <c r="G913" s="23" t="s">
        <v>1544</v>
      </c>
      <c r="H913" s="22"/>
      <c r="I913" s="17"/>
      <c r="J913" s="17"/>
      <c r="K913" s="17"/>
      <c r="L913" s="3"/>
    </row>
    <row r="914" spans="1:12" ht="15" x14ac:dyDescent="0.2">
      <c r="A914" s="18" t="s">
        <v>1545</v>
      </c>
      <c r="B914" s="7">
        <v>2.5708099999999998</v>
      </c>
      <c r="C914" s="7">
        <v>8.0181500000000003</v>
      </c>
      <c r="D914" s="9">
        <v>3.11891971790992</v>
      </c>
      <c r="E914" s="28">
        <v>6.7000000000000002E-3</v>
      </c>
      <c r="F914" s="28">
        <v>1.66626E-2</v>
      </c>
      <c r="G914" s="23" t="s">
        <v>63</v>
      </c>
      <c r="H914" s="22"/>
      <c r="I914" s="17"/>
      <c r="J914" s="17"/>
      <c r="K914" s="17"/>
      <c r="L914" s="3"/>
    </row>
    <row r="915" spans="1:12" ht="15" x14ac:dyDescent="0.2">
      <c r="A915" s="18" t="s">
        <v>1546</v>
      </c>
      <c r="B915" s="7">
        <v>16.709299999999999</v>
      </c>
      <c r="C915" s="7">
        <v>52.101199999999999</v>
      </c>
      <c r="D915" s="9">
        <v>3.1180959106605304</v>
      </c>
      <c r="E915" s="28">
        <v>1E-4</v>
      </c>
      <c r="F915" s="28">
        <v>4.0338499999999997E-4</v>
      </c>
      <c r="G915" s="23" t="s">
        <v>621</v>
      </c>
      <c r="H915" s="22"/>
      <c r="I915" s="17"/>
      <c r="J915" s="17"/>
      <c r="K915" s="17"/>
      <c r="L915" s="3"/>
    </row>
    <row r="916" spans="1:12" ht="15" x14ac:dyDescent="0.2">
      <c r="A916" s="18" t="s">
        <v>1547</v>
      </c>
      <c r="B916" s="7">
        <v>14.999499999999999</v>
      </c>
      <c r="C916" s="7">
        <v>46.737699999999997</v>
      </c>
      <c r="D916" s="9">
        <v>3.1159505316843892</v>
      </c>
      <c r="E916" s="28">
        <v>5.0000000000000002E-5</v>
      </c>
      <c r="F916" s="28">
        <v>2.1091400000000001E-4</v>
      </c>
      <c r="G916" s="23" t="s">
        <v>1548</v>
      </c>
      <c r="H916" s="22"/>
      <c r="I916" s="17"/>
      <c r="J916" s="17"/>
      <c r="K916" s="17"/>
      <c r="L916" s="3"/>
    </row>
    <row r="917" spans="1:12" ht="15" x14ac:dyDescent="0.2">
      <c r="A917" s="18" t="s">
        <v>1549</v>
      </c>
      <c r="B917" s="7">
        <v>7.7907500000000001</v>
      </c>
      <c r="C917" s="7">
        <v>24.271000000000001</v>
      </c>
      <c r="D917" s="9">
        <v>3.1153611654847095</v>
      </c>
      <c r="E917" s="28">
        <v>5.0000000000000002E-5</v>
      </c>
      <c r="F917" s="28">
        <v>2.1091400000000001E-4</v>
      </c>
      <c r="G917" s="24" t="s">
        <v>1550</v>
      </c>
      <c r="H917" s="22"/>
      <c r="I917" s="17"/>
      <c r="J917" s="17"/>
      <c r="K917" s="17"/>
      <c r="L917" s="3"/>
    </row>
    <row r="918" spans="1:12" ht="15" x14ac:dyDescent="0.2">
      <c r="A918" s="18" t="s">
        <v>1551</v>
      </c>
      <c r="B918" s="7">
        <v>11.9398</v>
      </c>
      <c r="C918" s="7">
        <v>37.188899999999997</v>
      </c>
      <c r="D918" s="9">
        <v>3.1147004137422734</v>
      </c>
      <c r="E918" s="28">
        <v>3.5E-4</v>
      </c>
      <c r="F918" s="28">
        <v>1.2571399999999999E-3</v>
      </c>
      <c r="G918" s="23" t="s">
        <v>63</v>
      </c>
      <c r="H918" s="22"/>
      <c r="I918" s="17"/>
      <c r="J918" s="17"/>
      <c r="K918" s="17"/>
      <c r="L918" s="3"/>
    </row>
    <row r="919" spans="1:12" ht="15" x14ac:dyDescent="0.2">
      <c r="A919" s="18" t="s">
        <v>1552</v>
      </c>
      <c r="B919" s="7">
        <v>151.047</v>
      </c>
      <c r="C919" s="7">
        <v>470.32400000000001</v>
      </c>
      <c r="D919" s="9">
        <v>3.1137592934649483</v>
      </c>
      <c r="E919" s="28">
        <v>5.0000000000000002E-5</v>
      </c>
      <c r="F919" s="28">
        <v>2.1091400000000001E-4</v>
      </c>
      <c r="G919" s="24" t="s">
        <v>1553</v>
      </c>
      <c r="H919" s="22"/>
      <c r="I919" s="17"/>
      <c r="J919" s="17"/>
      <c r="K919" s="17"/>
      <c r="L919" s="3"/>
    </row>
    <row r="920" spans="1:12" ht="15" x14ac:dyDescent="0.2">
      <c r="A920" s="18" t="s">
        <v>1554</v>
      </c>
      <c r="B920" s="7">
        <v>92.146000000000001</v>
      </c>
      <c r="C920" s="7">
        <v>286.87299999999999</v>
      </c>
      <c r="D920" s="9">
        <v>3.1132441994226552</v>
      </c>
      <c r="E920" s="28">
        <v>5.0000000000000002E-5</v>
      </c>
      <c r="F920" s="28">
        <v>2.1091400000000001E-4</v>
      </c>
      <c r="G920" s="23" t="s">
        <v>63</v>
      </c>
      <c r="H920" s="22"/>
      <c r="I920" s="17"/>
      <c r="J920" s="17"/>
      <c r="K920" s="17"/>
      <c r="L920" s="3"/>
    </row>
    <row r="921" spans="1:12" ht="15" x14ac:dyDescent="0.2">
      <c r="A921" s="18" t="s">
        <v>1555</v>
      </c>
      <c r="B921" s="7">
        <v>22.6112</v>
      </c>
      <c r="C921" s="7">
        <v>70.315299999999993</v>
      </c>
      <c r="D921" s="9">
        <v>3.1097553424851396</v>
      </c>
      <c r="E921" s="28">
        <v>5.0000000000000002E-5</v>
      </c>
      <c r="F921" s="28">
        <v>2.1091400000000001E-4</v>
      </c>
      <c r="G921" s="23" t="s">
        <v>63</v>
      </c>
      <c r="H921" s="22"/>
      <c r="I921" s="17"/>
      <c r="J921" s="17"/>
      <c r="K921" s="17"/>
      <c r="L921" s="3"/>
    </row>
    <row r="922" spans="1:12" ht="15" x14ac:dyDescent="0.2">
      <c r="A922" s="18" t="s">
        <v>1556</v>
      </c>
      <c r="B922" s="7">
        <v>5.5986500000000001</v>
      </c>
      <c r="C922" s="7">
        <v>17.406300000000002</v>
      </c>
      <c r="D922" s="9">
        <v>3.1090173523974531</v>
      </c>
      <c r="E922" s="28">
        <v>8.0999999999999996E-3</v>
      </c>
      <c r="F922" s="28">
        <v>1.9561700000000001E-2</v>
      </c>
      <c r="G922" s="23" t="s">
        <v>63</v>
      </c>
      <c r="H922" s="22"/>
      <c r="I922" s="17"/>
      <c r="J922" s="17"/>
      <c r="K922" s="17"/>
      <c r="L922" s="3"/>
    </row>
    <row r="923" spans="1:12" ht="15" x14ac:dyDescent="0.2">
      <c r="A923" s="18" t="s">
        <v>1557</v>
      </c>
      <c r="B923" s="7">
        <v>5.52386</v>
      </c>
      <c r="C923" s="7">
        <v>17.171199999999999</v>
      </c>
      <c r="D923" s="9">
        <v>3.108550904621044</v>
      </c>
      <c r="E923" s="28">
        <v>8.3999999999999995E-3</v>
      </c>
      <c r="F923" s="28">
        <v>2.0162800000000002E-2</v>
      </c>
      <c r="G923" s="23" t="s">
        <v>63</v>
      </c>
      <c r="H923" s="22"/>
      <c r="I923" s="17"/>
      <c r="J923" s="17"/>
      <c r="K923" s="17"/>
      <c r="L923" s="3"/>
    </row>
    <row r="924" spans="1:12" ht="15" x14ac:dyDescent="0.2">
      <c r="A924" s="18" t="s">
        <v>1558</v>
      </c>
      <c r="B924" s="7">
        <v>18.877400000000002</v>
      </c>
      <c r="C924" s="7">
        <v>58.636000000000003</v>
      </c>
      <c r="D924" s="9">
        <v>3.1061480924279827</v>
      </c>
      <c r="E924" s="28">
        <v>5.0000000000000002E-5</v>
      </c>
      <c r="F924" s="28">
        <v>2.1091400000000001E-4</v>
      </c>
      <c r="G924" s="23" t="s">
        <v>1559</v>
      </c>
      <c r="H924" s="22"/>
      <c r="I924" s="17"/>
      <c r="J924" s="17"/>
      <c r="K924" s="17"/>
      <c r="L924" s="3"/>
    </row>
    <row r="925" spans="1:12" ht="15" x14ac:dyDescent="0.2">
      <c r="A925" s="18" t="s">
        <v>1560</v>
      </c>
      <c r="B925" s="7">
        <v>8.1778600000000008</v>
      </c>
      <c r="C925" s="7">
        <v>25.377300000000002</v>
      </c>
      <c r="D925" s="9">
        <v>3.1031712452891096</v>
      </c>
      <c r="E925" s="28">
        <v>5.0000000000000002E-5</v>
      </c>
      <c r="F925" s="28">
        <v>2.1091400000000001E-4</v>
      </c>
      <c r="G925" s="23" t="s">
        <v>1561</v>
      </c>
      <c r="H925" s="22"/>
      <c r="I925" s="17"/>
      <c r="J925" s="17"/>
      <c r="K925" s="17"/>
      <c r="L925" s="3"/>
    </row>
    <row r="926" spans="1:12" ht="15" x14ac:dyDescent="0.2">
      <c r="A926" s="18" t="s">
        <v>1562</v>
      </c>
      <c r="B926" s="7">
        <v>49.650300000000001</v>
      </c>
      <c r="C926" s="7">
        <v>154.02199999999999</v>
      </c>
      <c r="D926" s="9">
        <v>3.1021363415729608</v>
      </c>
      <c r="E926" s="28">
        <v>5.0000000000000002E-5</v>
      </c>
      <c r="F926" s="28">
        <v>2.1091400000000001E-4</v>
      </c>
      <c r="G926" s="23" t="s">
        <v>63</v>
      </c>
      <c r="H926" s="22"/>
      <c r="I926" s="17"/>
      <c r="J926" s="17"/>
      <c r="K926" s="17"/>
      <c r="L926" s="3"/>
    </row>
    <row r="927" spans="1:12" ht="15" x14ac:dyDescent="0.2">
      <c r="A927" s="18" t="s">
        <v>1563</v>
      </c>
      <c r="B927" s="7">
        <v>48.591799999999999</v>
      </c>
      <c r="C927" s="7">
        <v>150.60900000000001</v>
      </c>
      <c r="D927" s="9">
        <v>3.0994735737305472</v>
      </c>
      <c r="E927" s="28">
        <v>5.0000000000000002E-5</v>
      </c>
      <c r="F927" s="28">
        <v>2.1091400000000001E-4</v>
      </c>
      <c r="G927" s="24" t="s">
        <v>1564</v>
      </c>
      <c r="H927" s="22"/>
      <c r="I927" s="17"/>
      <c r="J927" s="17"/>
      <c r="K927" s="17"/>
      <c r="L927" s="3"/>
    </row>
    <row r="928" spans="1:12" ht="15" x14ac:dyDescent="0.2">
      <c r="A928" s="18" t="s">
        <v>1565</v>
      </c>
      <c r="B928" s="7">
        <v>1.48041</v>
      </c>
      <c r="C928" s="7">
        <v>4.5845900000000004</v>
      </c>
      <c r="D928" s="9">
        <v>3.0968380381110641</v>
      </c>
      <c r="E928" s="28">
        <v>2.0000000000000001E-4</v>
      </c>
      <c r="F928" s="28">
        <v>7.5887199999999995E-4</v>
      </c>
      <c r="G928" s="24" t="s">
        <v>1566</v>
      </c>
      <c r="H928" s="22"/>
      <c r="I928" s="17"/>
      <c r="J928" s="17"/>
      <c r="K928" s="17"/>
      <c r="L928" s="3"/>
    </row>
    <row r="929" spans="1:12" ht="15" x14ac:dyDescent="0.2">
      <c r="A929" s="18" t="s">
        <v>1567</v>
      </c>
      <c r="B929" s="7">
        <v>23.707000000000001</v>
      </c>
      <c r="C929" s="7">
        <v>73.330799999999996</v>
      </c>
      <c r="D929" s="9">
        <v>3.0932129750706538</v>
      </c>
      <c r="E929" s="28">
        <v>5.0000000000000002E-5</v>
      </c>
      <c r="F929" s="28">
        <v>2.1091400000000001E-4</v>
      </c>
      <c r="G929" s="23" t="s">
        <v>1568</v>
      </c>
      <c r="H929" s="22"/>
      <c r="I929" s="17"/>
      <c r="J929" s="17"/>
      <c r="K929" s="17"/>
      <c r="L929" s="3"/>
    </row>
    <row r="930" spans="1:12" ht="15" x14ac:dyDescent="0.2">
      <c r="A930" s="18" t="s">
        <v>1569</v>
      </c>
      <c r="B930" s="7">
        <v>4.8262299999999998</v>
      </c>
      <c r="C930" s="7">
        <v>14.9092</v>
      </c>
      <c r="D930" s="9">
        <v>3.0892021308557611</v>
      </c>
      <c r="E930" s="28">
        <v>1.9400000000000001E-2</v>
      </c>
      <c r="F930" s="28">
        <v>4.1053600000000003E-2</v>
      </c>
      <c r="G930" s="23" t="s">
        <v>1570</v>
      </c>
      <c r="H930" s="22"/>
      <c r="I930" s="17"/>
      <c r="J930" s="17"/>
      <c r="K930" s="17"/>
      <c r="L930" s="3"/>
    </row>
    <row r="931" spans="1:12" ht="15" x14ac:dyDescent="0.2">
      <c r="A931" s="18" t="s">
        <v>1571</v>
      </c>
      <c r="B931" s="7">
        <v>7.6818999999999997</v>
      </c>
      <c r="C931" s="7">
        <v>23.730499999999999</v>
      </c>
      <c r="D931" s="9">
        <v>3.0891446126609301</v>
      </c>
      <c r="E931" s="28">
        <v>8.5500000000000003E-3</v>
      </c>
      <c r="F931" s="28">
        <v>2.0484200000000001E-2</v>
      </c>
      <c r="G931" s="23" t="s">
        <v>1572</v>
      </c>
      <c r="H931" s="22"/>
      <c r="I931" s="17"/>
      <c r="J931" s="17"/>
      <c r="K931" s="17"/>
      <c r="L931" s="3"/>
    </row>
    <row r="932" spans="1:12" ht="15" x14ac:dyDescent="0.2">
      <c r="A932" s="18" t="s">
        <v>1573</v>
      </c>
      <c r="B932" s="7">
        <v>52.787999999999997</v>
      </c>
      <c r="C932" s="7">
        <v>163.036</v>
      </c>
      <c r="D932" s="9">
        <v>3.0885049632492234</v>
      </c>
      <c r="E932" s="28">
        <v>5.0000000000000002E-5</v>
      </c>
      <c r="F932" s="28">
        <v>2.1091400000000001E-4</v>
      </c>
      <c r="G932" s="23" t="s">
        <v>1574</v>
      </c>
      <c r="H932" s="22"/>
      <c r="I932" s="17"/>
      <c r="J932" s="17"/>
      <c r="K932" s="17"/>
      <c r="L932" s="3"/>
    </row>
    <row r="933" spans="1:12" ht="15" x14ac:dyDescent="0.2">
      <c r="A933" s="18" t="s">
        <v>1575</v>
      </c>
      <c r="B933" s="7">
        <v>1.56393</v>
      </c>
      <c r="C933" s="7">
        <v>4.8257700000000003</v>
      </c>
      <c r="D933" s="9">
        <v>3.085668795917976</v>
      </c>
      <c r="E933" s="28">
        <v>1.9E-2</v>
      </c>
      <c r="F933" s="28">
        <v>4.0334000000000002E-2</v>
      </c>
      <c r="G933" s="23" t="s">
        <v>621</v>
      </c>
      <c r="H933" s="22"/>
      <c r="I933" s="17"/>
      <c r="J933" s="17"/>
      <c r="K933" s="17"/>
      <c r="L933" s="3"/>
    </row>
    <row r="934" spans="1:12" ht="15" x14ac:dyDescent="0.2">
      <c r="A934" s="18" t="s">
        <v>1576</v>
      </c>
      <c r="B934" s="7">
        <v>17.4861</v>
      </c>
      <c r="C934" s="7">
        <v>53.9527</v>
      </c>
      <c r="D934" s="9">
        <v>3.0854621670927194</v>
      </c>
      <c r="E934" s="28">
        <v>2.9999999999999997E-4</v>
      </c>
      <c r="F934" s="28">
        <v>1.0989400000000001E-3</v>
      </c>
      <c r="G934" s="23" t="s">
        <v>1577</v>
      </c>
      <c r="H934" s="22"/>
      <c r="I934" s="17"/>
      <c r="J934" s="17"/>
      <c r="K934" s="17"/>
      <c r="L934" s="3"/>
    </row>
    <row r="935" spans="1:12" ht="15" x14ac:dyDescent="0.2">
      <c r="A935" s="18" t="s">
        <v>1578</v>
      </c>
      <c r="B935" s="7">
        <v>2.9985200000000001</v>
      </c>
      <c r="C935" s="7">
        <v>9.2479200000000006</v>
      </c>
      <c r="D935" s="9">
        <v>3.0841615196830436</v>
      </c>
      <c r="E935" s="28">
        <v>7.5000000000000002E-4</v>
      </c>
      <c r="F935" s="28">
        <v>2.46693E-3</v>
      </c>
      <c r="G935" s="24" t="s">
        <v>1579</v>
      </c>
      <c r="H935" s="22"/>
      <c r="I935" s="17"/>
      <c r="J935" s="17"/>
      <c r="K935" s="17"/>
      <c r="L935" s="3"/>
    </row>
    <row r="936" spans="1:12" ht="15" x14ac:dyDescent="0.2">
      <c r="A936" s="18" t="s">
        <v>1580</v>
      </c>
      <c r="B936" s="7">
        <v>22.675799999999999</v>
      </c>
      <c r="C936" s="7">
        <v>69.830799999999996</v>
      </c>
      <c r="D936" s="9">
        <v>3.0795297189073816</v>
      </c>
      <c r="E936" s="28">
        <v>1E-4</v>
      </c>
      <c r="F936" s="28">
        <v>4.0338499999999997E-4</v>
      </c>
      <c r="G936" s="23" t="s">
        <v>1581</v>
      </c>
      <c r="H936" s="22"/>
      <c r="I936" s="17"/>
      <c r="J936" s="17"/>
      <c r="K936" s="17"/>
      <c r="L936" s="3"/>
    </row>
    <row r="937" spans="1:12" ht="15" x14ac:dyDescent="0.2">
      <c r="A937" s="18" t="s">
        <v>1582</v>
      </c>
      <c r="B937" s="7">
        <v>2.7179199999999999</v>
      </c>
      <c r="C937" s="7">
        <v>8.3696099999999998</v>
      </c>
      <c r="D937" s="9">
        <v>3.0794173485606642</v>
      </c>
      <c r="E937" s="28">
        <v>5.0000000000000002E-5</v>
      </c>
      <c r="F937" s="28">
        <v>2.1091400000000001E-4</v>
      </c>
      <c r="G937" s="23" t="s">
        <v>1583</v>
      </c>
      <c r="H937" s="22"/>
      <c r="I937" s="17"/>
      <c r="J937" s="17"/>
      <c r="K937" s="17"/>
      <c r="L937" s="3"/>
    </row>
    <row r="938" spans="1:12" ht="15" x14ac:dyDescent="0.2">
      <c r="A938" s="18" t="s">
        <v>1584</v>
      </c>
      <c r="B938" s="7">
        <v>6.7073799999999997</v>
      </c>
      <c r="C938" s="7">
        <v>20.6525</v>
      </c>
      <c r="D938" s="9">
        <v>3.0790711127146517</v>
      </c>
      <c r="E938" s="28">
        <v>1.9900000000000001E-2</v>
      </c>
      <c r="F938" s="28">
        <v>4.1910200000000002E-2</v>
      </c>
      <c r="G938" s="23" t="s">
        <v>63</v>
      </c>
      <c r="H938" s="22"/>
      <c r="I938" s="17"/>
      <c r="J938" s="17"/>
      <c r="K938" s="17"/>
      <c r="L938" s="3"/>
    </row>
    <row r="939" spans="1:12" ht="15" x14ac:dyDescent="0.2">
      <c r="A939" s="18" t="s">
        <v>1585</v>
      </c>
      <c r="B939" s="7">
        <v>242.43600000000001</v>
      </c>
      <c r="C939" s="7">
        <v>745.77599999999995</v>
      </c>
      <c r="D939" s="9">
        <v>3.0761768054249368</v>
      </c>
      <c r="E939" s="28">
        <v>5.0000000000000002E-5</v>
      </c>
      <c r="F939" s="28">
        <v>2.1091400000000001E-4</v>
      </c>
      <c r="G939" s="23" t="s">
        <v>195</v>
      </c>
      <c r="H939" s="22"/>
      <c r="I939" s="17"/>
      <c r="J939" s="17"/>
      <c r="K939" s="17"/>
      <c r="L939" s="3"/>
    </row>
    <row r="940" spans="1:12" ht="15" x14ac:dyDescent="0.2">
      <c r="A940" s="18" t="s">
        <v>1586</v>
      </c>
      <c r="B940" s="7">
        <v>2.5754000000000001</v>
      </c>
      <c r="C940" s="7">
        <v>7.9220600000000001</v>
      </c>
      <c r="D940" s="9">
        <v>3.0760503222800342</v>
      </c>
      <c r="E940" s="28">
        <v>6.7000000000000002E-3</v>
      </c>
      <c r="F940" s="28">
        <v>1.66626E-2</v>
      </c>
      <c r="G940" s="24" t="s">
        <v>1587</v>
      </c>
      <c r="H940" s="22"/>
      <c r="I940" s="17"/>
      <c r="J940" s="17"/>
      <c r="K940" s="17"/>
      <c r="L940" s="3"/>
    </row>
    <row r="941" spans="1:12" ht="15" x14ac:dyDescent="0.2">
      <c r="A941" s="18" t="s">
        <v>1588</v>
      </c>
      <c r="B941" s="7">
        <v>24.615500000000001</v>
      </c>
      <c r="C941" s="7">
        <v>75.709599999999995</v>
      </c>
      <c r="D941" s="9">
        <v>3.0756880827121118</v>
      </c>
      <c r="E941" s="28">
        <v>5.0000000000000002E-5</v>
      </c>
      <c r="F941" s="28">
        <v>2.1091400000000001E-4</v>
      </c>
      <c r="G941" s="24" t="s">
        <v>1589</v>
      </c>
      <c r="H941" s="22"/>
      <c r="I941" s="17"/>
      <c r="J941" s="17"/>
      <c r="K941" s="17"/>
      <c r="L941" s="3"/>
    </row>
    <row r="942" spans="1:12" ht="15" x14ac:dyDescent="0.2">
      <c r="A942" s="18" t="s">
        <v>1590</v>
      </c>
      <c r="B942" s="7">
        <v>4.6207000000000003</v>
      </c>
      <c r="C942" s="7">
        <v>14.2082</v>
      </c>
      <c r="D942" s="9">
        <v>3.0749020711147659</v>
      </c>
      <c r="E942" s="28">
        <v>2.0000000000000001E-4</v>
      </c>
      <c r="F942" s="28">
        <v>7.5887199999999995E-4</v>
      </c>
      <c r="G942" s="23" t="s">
        <v>63</v>
      </c>
      <c r="H942" s="22"/>
      <c r="I942" s="17"/>
      <c r="J942" s="17"/>
      <c r="K942" s="17"/>
      <c r="L942" s="3"/>
    </row>
    <row r="943" spans="1:12" ht="15" x14ac:dyDescent="0.2">
      <c r="A943" s="18" t="s">
        <v>1591</v>
      </c>
      <c r="B943" s="7">
        <v>41.822400000000002</v>
      </c>
      <c r="C943" s="7">
        <v>128.441</v>
      </c>
      <c r="D943" s="9">
        <v>3.0711054363212056</v>
      </c>
      <c r="E943" s="28">
        <v>5.0000000000000002E-5</v>
      </c>
      <c r="F943" s="28">
        <v>2.1091400000000001E-4</v>
      </c>
      <c r="G943" s="23" t="s">
        <v>1592</v>
      </c>
      <c r="H943" s="22"/>
      <c r="I943" s="17"/>
      <c r="J943" s="17"/>
      <c r="K943" s="17"/>
      <c r="L943" s="3"/>
    </row>
    <row r="944" spans="1:12" ht="15" x14ac:dyDescent="0.2">
      <c r="A944" s="18" t="s">
        <v>1593</v>
      </c>
      <c r="B944" s="7">
        <v>12.096299999999999</v>
      </c>
      <c r="C944" s="7">
        <v>37.121099999999998</v>
      </c>
      <c r="D944" s="9">
        <v>3.0687978968775576</v>
      </c>
      <c r="E944" s="28">
        <v>5.0000000000000002E-5</v>
      </c>
      <c r="F944" s="28">
        <v>2.1091400000000001E-4</v>
      </c>
      <c r="G944" s="23" t="s">
        <v>801</v>
      </c>
      <c r="H944" s="22"/>
      <c r="I944" s="17"/>
      <c r="J944" s="17"/>
      <c r="K944" s="17"/>
      <c r="L944" s="3"/>
    </row>
    <row r="945" spans="1:12" ht="15" x14ac:dyDescent="0.2">
      <c r="A945" s="18" t="s">
        <v>1594</v>
      </c>
      <c r="B945" s="7">
        <v>2.0960399999999999</v>
      </c>
      <c r="C945" s="7">
        <v>6.43194</v>
      </c>
      <c r="D945" s="9">
        <v>3.0686151027652144</v>
      </c>
      <c r="E945" s="28">
        <v>7.6499999999999997E-3</v>
      </c>
      <c r="F945" s="28">
        <v>1.8652200000000001E-2</v>
      </c>
      <c r="G945" s="24" t="s">
        <v>1595</v>
      </c>
      <c r="H945" s="22"/>
      <c r="I945" s="17"/>
      <c r="J945" s="17"/>
      <c r="K945" s="17"/>
      <c r="L945" s="3"/>
    </row>
    <row r="946" spans="1:12" ht="15" x14ac:dyDescent="0.2">
      <c r="A946" s="18" t="s">
        <v>1596</v>
      </c>
      <c r="B946" s="7">
        <v>82.018000000000001</v>
      </c>
      <c r="C946" s="7">
        <v>251.59299999999999</v>
      </c>
      <c r="D946" s="9">
        <v>3.0675339559608865</v>
      </c>
      <c r="E946" s="28">
        <v>5.0000000000000002E-5</v>
      </c>
      <c r="F946" s="28">
        <v>2.1091400000000001E-4</v>
      </c>
      <c r="G946" s="23" t="s">
        <v>1597</v>
      </c>
      <c r="H946" s="22"/>
      <c r="I946" s="17"/>
      <c r="J946" s="17"/>
      <c r="K946" s="17"/>
      <c r="L946" s="3"/>
    </row>
    <row r="947" spans="1:12" ht="15" x14ac:dyDescent="0.2">
      <c r="A947" s="18" t="s">
        <v>1598</v>
      </c>
      <c r="B947" s="7">
        <v>2.5675500000000002</v>
      </c>
      <c r="C947" s="7">
        <v>7.8731900000000001</v>
      </c>
      <c r="D947" s="9">
        <v>3.0664212965667659</v>
      </c>
      <c r="E947" s="28">
        <v>2.0000000000000001E-4</v>
      </c>
      <c r="F947" s="28">
        <v>7.5887199999999995E-4</v>
      </c>
      <c r="G947" s="24" t="s">
        <v>1599</v>
      </c>
      <c r="H947" s="22"/>
      <c r="I947" s="17"/>
      <c r="J947" s="17"/>
      <c r="K947" s="17"/>
      <c r="L947" s="3"/>
    </row>
    <row r="948" spans="1:12" ht="15" x14ac:dyDescent="0.2">
      <c r="A948" s="18" t="s">
        <v>1600</v>
      </c>
      <c r="B948" s="7">
        <v>3.2032699999999998</v>
      </c>
      <c r="C948" s="7">
        <v>9.8134599999999992</v>
      </c>
      <c r="D948" s="9">
        <v>3.0635756586238436</v>
      </c>
      <c r="E948" s="28">
        <v>8.0000000000000004E-4</v>
      </c>
      <c r="F948" s="28">
        <v>2.6103799999999998E-3</v>
      </c>
      <c r="G948" s="24" t="s">
        <v>1601</v>
      </c>
      <c r="H948" s="22"/>
      <c r="I948" s="17"/>
      <c r="J948" s="17"/>
      <c r="K948" s="17"/>
      <c r="L948" s="3"/>
    </row>
    <row r="949" spans="1:12" ht="15" x14ac:dyDescent="0.2">
      <c r="A949" s="18" t="s">
        <v>1602</v>
      </c>
      <c r="B949" s="7">
        <v>27.500599999999999</v>
      </c>
      <c r="C949" s="7">
        <v>84.143699999999995</v>
      </c>
      <c r="D949" s="9">
        <v>3.059704151909413</v>
      </c>
      <c r="E949" s="28">
        <v>1.65E-3</v>
      </c>
      <c r="F949" s="28">
        <v>4.9478400000000002E-3</v>
      </c>
      <c r="G949" s="23" t="s">
        <v>1603</v>
      </c>
      <c r="H949" s="22"/>
      <c r="I949" s="17"/>
      <c r="J949" s="17"/>
      <c r="K949" s="17"/>
      <c r="L949" s="3"/>
    </row>
    <row r="950" spans="1:12" ht="15" x14ac:dyDescent="0.2">
      <c r="A950" s="18" t="s">
        <v>1604</v>
      </c>
      <c r="B950" s="7">
        <v>29.0305</v>
      </c>
      <c r="C950" s="7">
        <v>88.819599999999994</v>
      </c>
      <c r="D950" s="9">
        <v>3.0595270491379756</v>
      </c>
      <c r="E950" s="28">
        <v>5.0000000000000002E-5</v>
      </c>
      <c r="F950" s="28">
        <v>2.1091400000000001E-4</v>
      </c>
      <c r="G950" s="23" t="s">
        <v>1605</v>
      </c>
      <c r="H950" s="22"/>
      <c r="I950" s="17"/>
      <c r="J950" s="17"/>
      <c r="K950" s="17"/>
      <c r="L950" s="3"/>
    </row>
    <row r="951" spans="1:12" ht="15" x14ac:dyDescent="0.2">
      <c r="A951" s="18" t="s">
        <v>1606</v>
      </c>
      <c r="B951" s="7">
        <v>22.086300000000001</v>
      </c>
      <c r="C951" s="7">
        <v>67.538799999999995</v>
      </c>
      <c r="D951" s="9">
        <v>3.0579499508745238</v>
      </c>
      <c r="E951" s="28">
        <v>5.0000000000000002E-5</v>
      </c>
      <c r="F951" s="28">
        <v>2.1091400000000001E-4</v>
      </c>
      <c r="G951" s="23" t="s">
        <v>1607</v>
      </c>
      <c r="H951" s="22"/>
      <c r="I951" s="17"/>
      <c r="J951" s="17"/>
      <c r="K951" s="17"/>
      <c r="L951" s="3"/>
    </row>
    <row r="952" spans="1:12" ht="15" x14ac:dyDescent="0.2">
      <c r="A952" s="18" t="s">
        <v>1608</v>
      </c>
      <c r="B952" s="7">
        <v>142.94499999999999</v>
      </c>
      <c r="C952" s="7">
        <v>436.58199999999999</v>
      </c>
      <c r="D952" s="9">
        <v>3.0541956696631574</v>
      </c>
      <c r="E952" s="28">
        <v>5.0000000000000002E-5</v>
      </c>
      <c r="F952" s="28">
        <v>2.1091400000000001E-4</v>
      </c>
      <c r="G952" s="23" t="s">
        <v>63</v>
      </c>
      <c r="H952" s="22"/>
      <c r="I952" s="17"/>
      <c r="J952" s="17"/>
      <c r="K952" s="17"/>
      <c r="L952" s="3"/>
    </row>
    <row r="953" spans="1:12" ht="15" x14ac:dyDescent="0.2">
      <c r="A953" s="18" t="s">
        <v>1609</v>
      </c>
      <c r="B953" s="7">
        <v>10.2921</v>
      </c>
      <c r="C953" s="7">
        <v>31.4224</v>
      </c>
      <c r="D953" s="9">
        <v>3.0530601140680718</v>
      </c>
      <c r="E953" s="28">
        <v>5.0000000000000002E-5</v>
      </c>
      <c r="F953" s="28">
        <v>2.1091400000000001E-4</v>
      </c>
      <c r="G953" s="24" t="s">
        <v>1610</v>
      </c>
      <c r="H953" s="22"/>
      <c r="I953" s="17"/>
      <c r="J953" s="17"/>
      <c r="K953" s="17"/>
      <c r="L953" s="3"/>
    </row>
    <row r="954" spans="1:12" ht="15" x14ac:dyDescent="0.2">
      <c r="A954" s="18" t="s">
        <v>1611</v>
      </c>
      <c r="B954" s="7">
        <v>19.227699999999999</v>
      </c>
      <c r="C954" s="7">
        <v>58.697000000000003</v>
      </c>
      <c r="D954" s="9">
        <v>3.0527312159020585</v>
      </c>
      <c r="E954" s="28">
        <v>5.0000000000000002E-5</v>
      </c>
      <c r="F954" s="28">
        <v>2.1091400000000001E-4</v>
      </c>
      <c r="G954" s="23" t="s">
        <v>1612</v>
      </c>
      <c r="H954" s="22"/>
      <c r="I954" s="17"/>
      <c r="J954" s="17"/>
      <c r="K954" s="17"/>
      <c r="L954" s="3"/>
    </row>
    <row r="955" spans="1:12" ht="15" x14ac:dyDescent="0.2">
      <c r="A955" s="18" t="s">
        <v>1613</v>
      </c>
      <c r="B955" s="7">
        <v>31.5425</v>
      </c>
      <c r="C955" s="7">
        <v>96.267499999999998</v>
      </c>
      <c r="D955" s="9">
        <v>3.0519933423159227</v>
      </c>
      <c r="E955" s="28">
        <v>5.0000000000000002E-5</v>
      </c>
      <c r="F955" s="28">
        <v>2.1091400000000001E-4</v>
      </c>
      <c r="G955" s="23" t="s">
        <v>1614</v>
      </c>
      <c r="H955" s="22"/>
      <c r="I955" s="17"/>
      <c r="J955" s="17"/>
      <c r="K955" s="17"/>
      <c r="L955" s="3"/>
    </row>
    <row r="956" spans="1:12" ht="15" x14ac:dyDescent="0.2">
      <c r="A956" s="18" t="s">
        <v>1615</v>
      </c>
      <c r="B956" s="7">
        <v>173.69399999999999</v>
      </c>
      <c r="C956" s="7">
        <v>529.90800000000002</v>
      </c>
      <c r="D956" s="9">
        <v>3.0508134996027501</v>
      </c>
      <c r="E956" s="28">
        <v>5.0000000000000002E-5</v>
      </c>
      <c r="F956" s="28">
        <v>2.1091400000000001E-4</v>
      </c>
      <c r="G956" s="24" t="s">
        <v>1616</v>
      </c>
      <c r="H956" s="22"/>
      <c r="I956" s="17"/>
      <c r="J956" s="17"/>
      <c r="K956" s="17"/>
      <c r="L956" s="3"/>
    </row>
    <row r="957" spans="1:12" ht="15" x14ac:dyDescent="0.2">
      <c r="A957" s="18" t="s">
        <v>1617</v>
      </c>
      <c r="B957" s="7">
        <v>70.036799999999999</v>
      </c>
      <c r="C957" s="7">
        <v>213.58199999999999</v>
      </c>
      <c r="D957" s="9">
        <v>3.0495682269892397</v>
      </c>
      <c r="E957" s="28">
        <v>2.29E-2</v>
      </c>
      <c r="F957" s="28">
        <v>4.7024999999999997E-2</v>
      </c>
      <c r="G957" s="24" t="s">
        <v>1618</v>
      </c>
      <c r="H957" s="22"/>
      <c r="I957" s="17"/>
      <c r="J957" s="17"/>
      <c r="K957" s="17"/>
      <c r="L957" s="3"/>
    </row>
    <row r="958" spans="1:12" ht="15" x14ac:dyDescent="0.2">
      <c r="A958" s="18" t="s">
        <v>1619</v>
      </c>
      <c r="B958" s="7">
        <v>16.235900000000001</v>
      </c>
      <c r="C958" s="7">
        <v>49.507899999999999</v>
      </c>
      <c r="D958" s="9">
        <v>3.0492858418689446</v>
      </c>
      <c r="E958" s="28">
        <v>5.0000000000000002E-5</v>
      </c>
      <c r="F958" s="28">
        <v>2.1091400000000001E-4</v>
      </c>
      <c r="G958" s="24" t="s">
        <v>1620</v>
      </c>
      <c r="H958" s="22"/>
      <c r="I958" s="17"/>
      <c r="J958" s="17"/>
      <c r="K958" s="17"/>
      <c r="L958" s="3"/>
    </row>
    <row r="959" spans="1:12" ht="15" x14ac:dyDescent="0.2">
      <c r="A959" s="18" t="s">
        <v>1621</v>
      </c>
      <c r="B959" s="7">
        <v>3.4859399999999998</v>
      </c>
      <c r="C959" s="7">
        <v>10.614800000000001</v>
      </c>
      <c r="D959" s="9">
        <v>3.0450323298737216</v>
      </c>
      <c r="E959" s="28">
        <v>8.6E-3</v>
      </c>
      <c r="F959" s="28">
        <v>2.0591000000000002E-2</v>
      </c>
      <c r="G959" s="24" t="s">
        <v>1622</v>
      </c>
      <c r="H959" s="22"/>
      <c r="I959" s="17"/>
      <c r="J959" s="17"/>
      <c r="K959" s="17"/>
      <c r="L959" s="3"/>
    </row>
    <row r="960" spans="1:12" ht="15" x14ac:dyDescent="0.2">
      <c r="A960" s="18" t="s">
        <v>1623</v>
      </c>
      <c r="B960" s="7">
        <v>43.558399999999999</v>
      </c>
      <c r="C960" s="7">
        <v>132.614</v>
      </c>
      <c r="D960" s="9">
        <v>3.0445103585071998</v>
      </c>
      <c r="E960" s="28">
        <v>5.0000000000000002E-5</v>
      </c>
      <c r="F960" s="28">
        <v>2.1091400000000001E-4</v>
      </c>
      <c r="G960" s="23" t="s">
        <v>1624</v>
      </c>
      <c r="H960" s="22"/>
      <c r="I960" s="17"/>
      <c r="J960" s="17"/>
      <c r="K960" s="17"/>
      <c r="L960" s="3"/>
    </row>
    <row r="961" spans="1:12" ht="15" x14ac:dyDescent="0.2">
      <c r="A961" s="18" t="s">
        <v>1625</v>
      </c>
      <c r="B961" s="7">
        <v>1.15612</v>
      </c>
      <c r="C961" s="7">
        <v>3.5166300000000001</v>
      </c>
      <c r="D961" s="9">
        <v>3.0417517212746081</v>
      </c>
      <c r="E961" s="28">
        <v>1.9699999999999999E-2</v>
      </c>
      <c r="F961" s="28">
        <v>4.1580800000000001E-2</v>
      </c>
      <c r="G961" s="24" t="s">
        <v>1626</v>
      </c>
      <c r="H961" s="22"/>
      <c r="I961" s="17"/>
      <c r="J961" s="17"/>
      <c r="K961" s="17"/>
      <c r="L961" s="3"/>
    </row>
    <row r="962" spans="1:12" ht="15" x14ac:dyDescent="0.2">
      <c r="A962" s="18" t="s">
        <v>1627</v>
      </c>
      <c r="B962" s="7">
        <v>19.508600000000001</v>
      </c>
      <c r="C962" s="7">
        <v>59.338099999999997</v>
      </c>
      <c r="D962" s="9">
        <v>3.0416380468101245</v>
      </c>
      <c r="E962" s="28">
        <v>5.0000000000000002E-5</v>
      </c>
      <c r="F962" s="28">
        <v>2.1091400000000001E-4</v>
      </c>
      <c r="G962" s="25" t="s">
        <v>944</v>
      </c>
      <c r="H962" s="22"/>
      <c r="I962" s="17"/>
      <c r="J962" s="17"/>
      <c r="K962" s="17"/>
      <c r="L962" s="3"/>
    </row>
    <row r="963" spans="1:12" ht="15" x14ac:dyDescent="0.2">
      <c r="A963" s="18" t="s">
        <v>1628</v>
      </c>
      <c r="B963" s="7">
        <v>10.1524</v>
      </c>
      <c r="C963" s="7">
        <v>30.873899999999999</v>
      </c>
      <c r="D963" s="9">
        <v>3.0410444820929041</v>
      </c>
      <c r="E963" s="28">
        <v>5.0000000000000002E-5</v>
      </c>
      <c r="F963" s="28">
        <v>2.1091400000000001E-4</v>
      </c>
      <c r="G963" s="23" t="s">
        <v>233</v>
      </c>
      <c r="H963" s="22"/>
      <c r="I963" s="17"/>
      <c r="J963" s="17"/>
      <c r="K963" s="17"/>
      <c r="L963" s="3"/>
    </row>
    <row r="964" spans="1:12" ht="15" x14ac:dyDescent="0.2">
      <c r="A964" s="18" t="s">
        <v>1629</v>
      </c>
      <c r="B964" s="7">
        <v>5.82728</v>
      </c>
      <c r="C964" s="7">
        <v>17.715199999999999</v>
      </c>
      <c r="D964" s="9">
        <v>3.040046127867547</v>
      </c>
      <c r="E964" s="28">
        <v>1E-4</v>
      </c>
      <c r="F964" s="28">
        <v>4.0338499999999997E-4</v>
      </c>
      <c r="G964" s="24" t="s">
        <v>1630</v>
      </c>
      <c r="H964" s="22"/>
      <c r="I964" s="17"/>
      <c r="J964" s="17"/>
      <c r="K964" s="17"/>
      <c r="L964" s="3"/>
    </row>
    <row r="965" spans="1:12" ht="15" x14ac:dyDescent="0.2">
      <c r="A965" s="18" t="s">
        <v>1631</v>
      </c>
      <c r="B965" s="7">
        <v>4.0769099999999998</v>
      </c>
      <c r="C965" s="7">
        <v>12.373900000000001</v>
      </c>
      <c r="D965" s="9">
        <v>3.0351172824516612</v>
      </c>
      <c r="E965" s="28">
        <v>3.5500000000000002E-3</v>
      </c>
      <c r="F965" s="28">
        <v>9.6534399999999992E-3</v>
      </c>
      <c r="G965" s="23" t="s">
        <v>63</v>
      </c>
      <c r="H965" s="22"/>
      <c r="I965" s="17"/>
      <c r="J965" s="17"/>
      <c r="K965" s="17"/>
      <c r="L965" s="3"/>
    </row>
    <row r="966" spans="1:12" ht="15" x14ac:dyDescent="0.2">
      <c r="A966" s="18" t="s">
        <v>1632</v>
      </c>
      <c r="B966" s="7">
        <v>8.0958400000000008</v>
      </c>
      <c r="C966" s="7">
        <v>24.565899999999999</v>
      </c>
      <c r="D966" s="9">
        <v>3.0343855609794654</v>
      </c>
      <c r="E966" s="28">
        <v>5.0000000000000002E-5</v>
      </c>
      <c r="F966" s="28">
        <v>2.1091400000000001E-4</v>
      </c>
      <c r="G966" s="24" t="s">
        <v>1633</v>
      </c>
      <c r="H966" s="22"/>
      <c r="I966" s="17"/>
      <c r="J966" s="17"/>
      <c r="K966" s="17"/>
      <c r="L966" s="3"/>
    </row>
    <row r="967" spans="1:12" ht="15" x14ac:dyDescent="0.2">
      <c r="A967" s="18" t="s">
        <v>1634</v>
      </c>
      <c r="B967" s="7">
        <v>30.638300000000001</v>
      </c>
      <c r="C967" s="7">
        <v>92.921499999999995</v>
      </c>
      <c r="D967" s="9">
        <v>3.0328543032740063</v>
      </c>
      <c r="E967" s="28">
        <v>5.0000000000000002E-5</v>
      </c>
      <c r="F967" s="28">
        <v>2.1091400000000001E-4</v>
      </c>
      <c r="G967" s="23" t="s">
        <v>1635</v>
      </c>
      <c r="H967" s="22"/>
      <c r="I967" s="17"/>
      <c r="J967" s="17"/>
      <c r="K967" s="17"/>
      <c r="L967" s="3"/>
    </row>
    <row r="968" spans="1:12" ht="15" x14ac:dyDescent="0.2">
      <c r="A968" s="18" t="s">
        <v>1636</v>
      </c>
      <c r="B968" s="7">
        <v>4.3621499999999997</v>
      </c>
      <c r="C968" s="7">
        <v>13.196099999999999</v>
      </c>
      <c r="D968" s="9">
        <v>3.0251366871840721</v>
      </c>
      <c r="E968" s="28">
        <v>8.8500000000000002E-3</v>
      </c>
      <c r="F968" s="28">
        <v>2.10837E-2</v>
      </c>
      <c r="G968" s="23" t="s">
        <v>1637</v>
      </c>
      <c r="H968" s="22"/>
      <c r="I968" s="17"/>
      <c r="J968" s="17"/>
      <c r="K968" s="17"/>
      <c r="L968" s="3"/>
    </row>
    <row r="969" spans="1:12" ht="15" x14ac:dyDescent="0.2">
      <c r="A969" s="18" t="s">
        <v>1638</v>
      </c>
      <c r="B969" s="7">
        <v>13.341799999999999</v>
      </c>
      <c r="C969" s="7">
        <v>40.319200000000002</v>
      </c>
      <c r="D969" s="9">
        <v>3.0220210166544246</v>
      </c>
      <c r="E969" s="28">
        <v>5.0000000000000002E-5</v>
      </c>
      <c r="F969" s="28">
        <v>2.1091400000000001E-4</v>
      </c>
      <c r="G969" s="24" t="s">
        <v>1639</v>
      </c>
      <c r="H969" s="22"/>
      <c r="I969" s="17"/>
      <c r="J969" s="17"/>
      <c r="K969" s="17"/>
      <c r="L969" s="3"/>
    </row>
    <row r="970" spans="1:12" ht="15" x14ac:dyDescent="0.2">
      <c r="A970" s="18" t="s">
        <v>1640</v>
      </c>
      <c r="B970" s="7">
        <v>24.883400000000002</v>
      </c>
      <c r="C970" s="7">
        <v>75.1905</v>
      </c>
      <c r="D970" s="9">
        <v>3.0217132706945189</v>
      </c>
      <c r="E970" s="28">
        <v>5.0000000000000002E-5</v>
      </c>
      <c r="F970" s="28">
        <v>2.1091400000000001E-4</v>
      </c>
      <c r="G970" s="24" t="s">
        <v>1105</v>
      </c>
      <c r="H970" s="22"/>
      <c r="I970" s="17"/>
      <c r="J970" s="17"/>
      <c r="K970" s="17"/>
      <c r="L970" s="3"/>
    </row>
    <row r="971" spans="1:12" ht="15" x14ac:dyDescent="0.2">
      <c r="A971" s="18" t="s">
        <v>1641</v>
      </c>
      <c r="B971" s="7">
        <v>8.6696500000000007</v>
      </c>
      <c r="C971" s="7">
        <v>26.176500000000001</v>
      </c>
      <c r="D971" s="9">
        <v>3.0193260396901835</v>
      </c>
      <c r="E971" s="28">
        <v>5.0000000000000002E-5</v>
      </c>
      <c r="F971" s="28">
        <v>2.1091400000000001E-4</v>
      </c>
      <c r="G971" s="23" t="s">
        <v>170</v>
      </c>
      <c r="H971" s="22"/>
      <c r="I971" s="17"/>
      <c r="J971" s="17"/>
      <c r="K971" s="17"/>
      <c r="L971" s="3"/>
    </row>
    <row r="972" spans="1:12" ht="15" x14ac:dyDescent="0.2">
      <c r="A972" s="18" t="s">
        <v>1642</v>
      </c>
      <c r="B972" s="7">
        <v>26.882000000000001</v>
      </c>
      <c r="C972" s="7">
        <v>81.139499999999998</v>
      </c>
      <c r="D972" s="9">
        <v>3.0183580090767053</v>
      </c>
      <c r="E972" s="28">
        <v>5.0000000000000002E-5</v>
      </c>
      <c r="F972" s="28">
        <v>2.1091400000000001E-4</v>
      </c>
      <c r="G972" s="23" t="s">
        <v>63</v>
      </c>
      <c r="H972" s="22"/>
      <c r="I972" s="17"/>
      <c r="J972" s="17"/>
      <c r="K972" s="17"/>
      <c r="L972" s="3"/>
    </row>
    <row r="973" spans="1:12" ht="15" x14ac:dyDescent="0.2">
      <c r="A973" s="18" t="s">
        <v>1643</v>
      </c>
      <c r="B973" s="7">
        <v>344.21699999999998</v>
      </c>
      <c r="C973" s="7">
        <v>1037.1199999999999</v>
      </c>
      <c r="D973" s="9">
        <v>3.0129830891559681</v>
      </c>
      <c r="E973" s="28">
        <v>5.0000000000000002E-5</v>
      </c>
      <c r="F973" s="28">
        <v>2.1091400000000001E-4</v>
      </c>
      <c r="G973" s="23" t="s">
        <v>1644</v>
      </c>
      <c r="H973" s="22"/>
      <c r="I973" s="17"/>
      <c r="J973" s="17"/>
      <c r="K973" s="17"/>
      <c r="L973" s="3"/>
    </row>
    <row r="974" spans="1:12" ht="15" x14ac:dyDescent="0.2">
      <c r="A974" s="18" t="s">
        <v>1645</v>
      </c>
      <c r="B974" s="7">
        <v>4.9694599999999998</v>
      </c>
      <c r="C974" s="7">
        <v>14.9528</v>
      </c>
      <c r="D974" s="9">
        <v>3.0089385969501716</v>
      </c>
      <c r="E974" s="28">
        <v>8.9499999999999996E-3</v>
      </c>
      <c r="F974" s="28">
        <v>2.1290900000000001E-2</v>
      </c>
      <c r="G974" s="23" t="s">
        <v>63</v>
      </c>
      <c r="H974" s="22"/>
      <c r="I974" s="17"/>
      <c r="J974" s="17"/>
      <c r="K974" s="17"/>
      <c r="L974" s="3"/>
    </row>
    <row r="975" spans="1:12" ht="15" x14ac:dyDescent="0.2">
      <c r="A975" s="18" t="s">
        <v>1646</v>
      </c>
      <c r="B975" s="7">
        <v>5.1654</v>
      </c>
      <c r="C975" s="7">
        <v>15.535</v>
      </c>
      <c r="D975" s="9">
        <v>3.0075115189530335</v>
      </c>
      <c r="E975" s="28">
        <v>9.4500000000000001E-3</v>
      </c>
      <c r="F975" s="28">
        <v>2.2359500000000001E-2</v>
      </c>
      <c r="G975" s="23" t="s">
        <v>1647</v>
      </c>
      <c r="H975" s="22"/>
      <c r="I975" s="17"/>
      <c r="J975" s="17"/>
      <c r="K975" s="17"/>
      <c r="L975" s="3"/>
    </row>
    <row r="976" spans="1:12" ht="15" x14ac:dyDescent="0.2">
      <c r="A976" s="18" t="s">
        <v>1648</v>
      </c>
      <c r="B976" s="7">
        <v>8.8001500000000004</v>
      </c>
      <c r="C976" s="7">
        <v>26.462900000000001</v>
      </c>
      <c r="D976" s="9">
        <v>3.0070964699465352</v>
      </c>
      <c r="E976" s="28">
        <v>4.7000000000000002E-3</v>
      </c>
      <c r="F976" s="28">
        <v>1.23039E-2</v>
      </c>
      <c r="G976" s="23" t="s">
        <v>131</v>
      </c>
      <c r="H976" s="22"/>
      <c r="I976" s="17"/>
      <c r="J976" s="17"/>
      <c r="K976" s="17"/>
      <c r="L976" s="3"/>
    </row>
    <row r="977" spans="1:12" ht="15" x14ac:dyDescent="0.2">
      <c r="A977" s="18" t="s">
        <v>1649</v>
      </c>
      <c r="B977" s="7">
        <v>14.992800000000001</v>
      </c>
      <c r="C977" s="7">
        <v>45.082000000000001</v>
      </c>
      <c r="D977" s="9">
        <v>3.0069099834587267</v>
      </c>
      <c r="E977" s="28">
        <v>5.0000000000000002E-5</v>
      </c>
      <c r="F977" s="28">
        <v>2.1091400000000001E-4</v>
      </c>
      <c r="G977" s="24" t="s">
        <v>1650</v>
      </c>
      <c r="H977" s="22"/>
      <c r="I977" s="17"/>
      <c r="J977" s="17"/>
      <c r="K977" s="17"/>
      <c r="L977" s="3"/>
    </row>
    <row r="978" spans="1:12" ht="15" x14ac:dyDescent="0.2">
      <c r="A978" s="18" t="s">
        <v>1651</v>
      </c>
      <c r="B978" s="7">
        <v>1.8385899999999999</v>
      </c>
      <c r="C978" s="7">
        <v>5.5238199999999997</v>
      </c>
      <c r="D978" s="9">
        <v>3.0043783551525896</v>
      </c>
      <c r="E978" s="28">
        <v>2.0299999999999999E-2</v>
      </c>
      <c r="F978" s="28">
        <v>4.2611400000000001E-2</v>
      </c>
      <c r="G978" s="24" t="s">
        <v>706</v>
      </c>
      <c r="H978" s="22"/>
      <c r="I978" s="17"/>
      <c r="J978" s="17"/>
      <c r="K978" s="17"/>
      <c r="L978" s="3"/>
    </row>
    <row r="979" spans="1:12" ht="15" x14ac:dyDescent="0.2">
      <c r="A979" s="18" t="s">
        <v>1652</v>
      </c>
      <c r="B979" s="7">
        <v>3.26457</v>
      </c>
      <c r="C979" s="7">
        <v>9.8052100000000006</v>
      </c>
      <c r="D979" s="9">
        <v>3.0035226691417249</v>
      </c>
      <c r="E979" s="28">
        <v>1.025E-2</v>
      </c>
      <c r="F979" s="28">
        <v>2.3911100000000001E-2</v>
      </c>
      <c r="G979" s="24" t="s">
        <v>1653</v>
      </c>
      <c r="H979" s="22"/>
      <c r="I979" s="17"/>
      <c r="J979" s="17"/>
      <c r="K979" s="17"/>
      <c r="L979" s="3"/>
    </row>
    <row r="980" spans="1:12" ht="15" x14ac:dyDescent="0.2">
      <c r="A980" s="18" t="s">
        <v>1654</v>
      </c>
      <c r="B980" s="7">
        <v>195.702</v>
      </c>
      <c r="C980" s="7">
        <v>587.76800000000003</v>
      </c>
      <c r="D980" s="9">
        <v>3.0033826940961261</v>
      </c>
      <c r="E980" s="28">
        <v>5.0000000000000002E-5</v>
      </c>
      <c r="F980" s="28">
        <v>2.1091400000000001E-4</v>
      </c>
      <c r="G980" s="23" t="s">
        <v>1655</v>
      </c>
      <c r="H980" s="22"/>
      <c r="I980" s="17"/>
      <c r="J980" s="17"/>
      <c r="K980" s="17"/>
      <c r="L980" s="3"/>
    </row>
    <row r="981" spans="1:12" ht="15" x14ac:dyDescent="0.2">
      <c r="A981" s="18" t="s">
        <v>1656</v>
      </c>
      <c r="B981" s="7">
        <v>9.6238299999999999</v>
      </c>
      <c r="C981" s="7">
        <v>28.9</v>
      </c>
      <c r="D981" s="9">
        <v>3.0029624380314281</v>
      </c>
      <c r="E981" s="28">
        <v>5.0000000000000002E-5</v>
      </c>
      <c r="F981" s="28">
        <v>2.1091400000000001E-4</v>
      </c>
      <c r="G981" s="24" t="s">
        <v>1657</v>
      </c>
      <c r="H981" s="22"/>
      <c r="I981" s="17"/>
      <c r="J981" s="17"/>
      <c r="K981" s="17"/>
      <c r="L981" s="3"/>
    </row>
    <row r="982" spans="1:12" ht="15" x14ac:dyDescent="0.2">
      <c r="A982" s="18" t="s">
        <v>1658</v>
      </c>
      <c r="B982" s="7">
        <v>42.915900000000001</v>
      </c>
      <c r="C982" s="7">
        <v>128.77500000000001</v>
      </c>
      <c r="D982" s="9">
        <v>3.0006361278686922</v>
      </c>
      <c r="E982" s="28">
        <v>5.0000000000000002E-5</v>
      </c>
      <c r="F982" s="28">
        <v>2.1091400000000001E-4</v>
      </c>
      <c r="G982" s="24" t="s">
        <v>1659</v>
      </c>
      <c r="H982" s="22"/>
      <c r="I982" s="17"/>
      <c r="J982" s="17"/>
      <c r="K982" s="17"/>
      <c r="L982" s="3"/>
    </row>
    <row r="983" spans="1:12" ht="15" x14ac:dyDescent="0.2">
      <c r="A983" s="18" t="s">
        <v>1660</v>
      </c>
      <c r="B983" s="7">
        <v>31.010300000000001</v>
      </c>
      <c r="C983" s="7">
        <v>92.957999999999998</v>
      </c>
      <c r="D983" s="9">
        <v>2.9976491681796049</v>
      </c>
      <c r="E983" s="28">
        <v>4.0000000000000002E-4</v>
      </c>
      <c r="F983" s="28">
        <v>1.41891E-3</v>
      </c>
      <c r="G983" s="23" t="s">
        <v>1661</v>
      </c>
      <c r="H983" s="22"/>
      <c r="I983" s="17"/>
      <c r="J983" s="17"/>
      <c r="K983" s="17"/>
      <c r="L983" s="3"/>
    </row>
    <row r="984" spans="1:12" ht="15" x14ac:dyDescent="0.2">
      <c r="A984" s="18" t="s">
        <v>1662</v>
      </c>
      <c r="B984" s="7">
        <v>153.82499999999999</v>
      </c>
      <c r="C984" s="7">
        <v>460.86399999999998</v>
      </c>
      <c r="D984" s="9">
        <v>2.9960279538436536</v>
      </c>
      <c r="E984" s="28">
        <v>5.0000000000000002E-5</v>
      </c>
      <c r="F984" s="28">
        <v>2.1091400000000001E-4</v>
      </c>
      <c r="G984" s="24" t="s">
        <v>1383</v>
      </c>
      <c r="H984" s="22"/>
      <c r="I984" s="17"/>
      <c r="J984" s="17"/>
      <c r="K984" s="17"/>
      <c r="L984" s="3"/>
    </row>
    <row r="985" spans="1:12" ht="15" x14ac:dyDescent="0.2">
      <c r="A985" s="18" t="s">
        <v>1663</v>
      </c>
      <c r="B985" s="7">
        <v>4.0204800000000001</v>
      </c>
      <c r="C985" s="7">
        <v>12.032400000000001</v>
      </c>
      <c r="D985" s="9">
        <v>2.9927769818529133</v>
      </c>
      <c r="E985" s="28">
        <v>9.4999999999999998E-3</v>
      </c>
      <c r="F985" s="28">
        <v>2.2454499999999999E-2</v>
      </c>
      <c r="G985" s="23" t="s">
        <v>1664</v>
      </c>
      <c r="H985" s="22"/>
      <c r="I985" s="17"/>
      <c r="J985" s="17"/>
      <c r="K985" s="17"/>
      <c r="L985" s="3"/>
    </row>
    <row r="986" spans="1:12" ht="15" x14ac:dyDescent="0.2">
      <c r="A986" s="18" t="s">
        <v>1665</v>
      </c>
      <c r="B986" s="7">
        <v>80.931200000000004</v>
      </c>
      <c r="C986" s="7">
        <v>242.172</v>
      </c>
      <c r="D986" s="9">
        <v>2.9923194021588704</v>
      </c>
      <c r="E986" s="28">
        <v>5.0000000000000002E-5</v>
      </c>
      <c r="F986" s="28">
        <v>2.1091400000000001E-4</v>
      </c>
      <c r="G986" s="23" t="s">
        <v>63</v>
      </c>
      <c r="H986" s="22"/>
      <c r="I986" s="17"/>
      <c r="J986" s="17"/>
      <c r="K986" s="17"/>
      <c r="L986" s="3"/>
    </row>
    <row r="987" spans="1:12" ht="15" x14ac:dyDescent="0.2">
      <c r="A987" s="18" t="s">
        <v>1666</v>
      </c>
      <c r="B987" s="7">
        <v>18.673100000000002</v>
      </c>
      <c r="C987" s="7">
        <v>55.874600000000001</v>
      </c>
      <c r="D987" s="9">
        <v>2.9922508849628606</v>
      </c>
      <c r="E987" s="28">
        <v>5.0000000000000002E-5</v>
      </c>
      <c r="F987" s="28">
        <v>2.1091400000000001E-4</v>
      </c>
      <c r="G987" s="24" t="s">
        <v>1667</v>
      </c>
      <c r="H987" s="22"/>
      <c r="I987" s="17"/>
      <c r="J987" s="17"/>
      <c r="K987" s="17"/>
      <c r="L987" s="3"/>
    </row>
    <row r="988" spans="1:12" ht="15" x14ac:dyDescent="0.2">
      <c r="A988" s="18" t="s">
        <v>1668</v>
      </c>
      <c r="B988" s="7">
        <v>4.7004799999999998</v>
      </c>
      <c r="C988" s="7">
        <v>14.0533</v>
      </c>
      <c r="D988" s="9">
        <v>2.9897584927496768</v>
      </c>
      <c r="E988" s="28">
        <v>2.205E-2</v>
      </c>
      <c r="F988" s="28">
        <v>4.5672999999999998E-2</v>
      </c>
      <c r="G988" s="23" t="s">
        <v>1669</v>
      </c>
      <c r="H988" s="22"/>
      <c r="I988" s="17"/>
      <c r="J988" s="17"/>
      <c r="K988" s="17"/>
      <c r="L988" s="3"/>
    </row>
    <row r="989" spans="1:12" ht="15" x14ac:dyDescent="0.2">
      <c r="A989" s="18" t="s">
        <v>1670</v>
      </c>
      <c r="B989" s="7">
        <v>5.7897999999999996</v>
      </c>
      <c r="C989" s="7">
        <v>17.289100000000001</v>
      </c>
      <c r="D989" s="9">
        <v>2.9861307817195764</v>
      </c>
      <c r="E989" s="28">
        <v>1.155E-2</v>
      </c>
      <c r="F989" s="28">
        <v>2.6463400000000002E-2</v>
      </c>
      <c r="G989" s="23" t="s">
        <v>63</v>
      </c>
      <c r="H989" s="22"/>
      <c r="I989" s="17"/>
      <c r="J989" s="17"/>
      <c r="K989" s="17"/>
      <c r="L989" s="3"/>
    </row>
    <row r="990" spans="1:12" ht="15" x14ac:dyDescent="0.2">
      <c r="A990" s="18" t="s">
        <v>1671</v>
      </c>
      <c r="B990" s="7">
        <v>2.6785399999999999</v>
      </c>
      <c r="C990" s="7">
        <v>7.9952399999999999</v>
      </c>
      <c r="D990" s="9">
        <v>2.9849246231155782</v>
      </c>
      <c r="E990" s="28">
        <v>1.0749999999999999E-2</v>
      </c>
      <c r="F990" s="28">
        <v>2.4924999999999999E-2</v>
      </c>
      <c r="G990" s="24" t="s">
        <v>1672</v>
      </c>
      <c r="H990" s="22"/>
      <c r="I990" s="17"/>
      <c r="J990" s="17"/>
      <c r="K990" s="17"/>
      <c r="L990" s="3"/>
    </row>
    <row r="991" spans="1:12" ht="15" x14ac:dyDescent="0.2">
      <c r="A991" s="18" t="s">
        <v>1673</v>
      </c>
      <c r="B991" s="7">
        <v>8.9078400000000002</v>
      </c>
      <c r="C991" s="7">
        <v>26.5809</v>
      </c>
      <c r="D991" s="9">
        <v>2.9839893846319647</v>
      </c>
      <c r="E991" s="28">
        <v>8.5500000000000003E-3</v>
      </c>
      <c r="F991" s="28">
        <v>2.0484200000000001E-2</v>
      </c>
      <c r="G991" s="24" t="s">
        <v>244</v>
      </c>
      <c r="H991" s="22"/>
      <c r="I991" s="17"/>
      <c r="J991" s="17"/>
      <c r="K991" s="17"/>
      <c r="L991" s="3"/>
    </row>
    <row r="992" spans="1:12" ht="15" x14ac:dyDescent="0.2">
      <c r="A992" s="18" t="s">
        <v>1674</v>
      </c>
      <c r="B992" s="7">
        <v>12.047700000000001</v>
      </c>
      <c r="C992" s="7">
        <v>35.948999999999998</v>
      </c>
      <c r="D992" s="9">
        <v>2.9838890410617789</v>
      </c>
      <c r="E992" s="28">
        <v>7.9000000000000008E-3</v>
      </c>
      <c r="F992" s="28">
        <v>1.9131200000000001E-2</v>
      </c>
      <c r="G992" s="23" t="s">
        <v>1675</v>
      </c>
      <c r="H992" s="22"/>
      <c r="I992" s="17"/>
      <c r="J992" s="17"/>
      <c r="K992" s="17"/>
      <c r="L992" s="3"/>
    </row>
    <row r="993" spans="1:12" ht="15" x14ac:dyDescent="0.2">
      <c r="A993" s="18" t="s">
        <v>1676</v>
      </c>
      <c r="B993" s="7">
        <v>187.44200000000001</v>
      </c>
      <c r="C993" s="7">
        <v>559.26499999999999</v>
      </c>
      <c r="D993" s="9">
        <v>2.9836696151342812</v>
      </c>
      <c r="E993" s="28">
        <v>2.0400000000000001E-2</v>
      </c>
      <c r="F993" s="28">
        <v>4.2750700000000003E-2</v>
      </c>
      <c r="G993" s="24" t="s">
        <v>1677</v>
      </c>
      <c r="H993" s="22"/>
      <c r="I993" s="17"/>
      <c r="J993" s="17"/>
      <c r="K993" s="17"/>
      <c r="L993" s="3"/>
    </row>
    <row r="994" spans="1:12" ht="15" x14ac:dyDescent="0.2">
      <c r="A994" s="18" t="s">
        <v>1678</v>
      </c>
      <c r="B994" s="7">
        <v>18.618600000000001</v>
      </c>
      <c r="C994" s="7">
        <v>55.545200000000001</v>
      </c>
      <c r="D994" s="9">
        <v>2.9833177575113057</v>
      </c>
      <c r="E994" s="28">
        <v>5.5999999999999999E-3</v>
      </c>
      <c r="F994" s="28">
        <v>1.43064E-2</v>
      </c>
      <c r="G994" s="24" t="s">
        <v>1679</v>
      </c>
      <c r="H994" s="22"/>
      <c r="I994" s="17"/>
      <c r="J994" s="17"/>
      <c r="K994" s="17"/>
      <c r="L994" s="3"/>
    </row>
    <row r="995" spans="1:12" ht="15" x14ac:dyDescent="0.2">
      <c r="A995" s="18" t="s">
        <v>1680</v>
      </c>
      <c r="B995" s="7">
        <v>1.6896500000000001</v>
      </c>
      <c r="C995" s="7">
        <v>5.0385200000000001</v>
      </c>
      <c r="D995" s="9">
        <v>2.9819903530316929</v>
      </c>
      <c r="E995" s="28">
        <v>1.1000000000000001E-3</v>
      </c>
      <c r="F995" s="28">
        <v>3.45809E-3</v>
      </c>
      <c r="G995" s="24" t="s">
        <v>1681</v>
      </c>
      <c r="H995" s="22"/>
      <c r="I995" s="17"/>
      <c r="J995" s="17"/>
      <c r="K995" s="17"/>
      <c r="L995" s="3"/>
    </row>
    <row r="996" spans="1:12" ht="15" x14ac:dyDescent="0.2">
      <c r="A996" s="18" t="s">
        <v>1682</v>
      </c>
      <c r="B996" s="7">
        <v>15.970599999999999</v>
      </c>
      <c r="C996" s="7">
        <v>47.579300000000003</v>
      </c>
      <c r="D996" s="9">
        <v>2.9791804941580158</v>
      </c>
      <c r="E996" s="28">
        <v>1.11E-2</v>
      </c>
      <c r="F996" s="28">
        <v>2.5596500000000001E-2</v>
      </c>
      <c r="G996" s="23" t="s">
        <v>63</v>
      </c>
      <c r="H996" s="22"/>
      <c r="I996" s="17"/>
      <c r="J996" s="17"/>
      <c r="K996" s="17"/>
      <c r="L996" s="3"/>
    </row>
    <row r="997" spans="1:12" ht="15" x14ac:dyDescent="0.2">
      <c r="A997" s="18" t="s">
        <v>1683</v>
      </c>
      <c r="B997" s="7">
        <v>50.893799999999999</v>
      </c>
      <c r="C997" s="7">
        <v>151.57599999999999</v>
      </c>
      <c r="D997" s="9">
        <v>2.9782802620358471</v>
      </c>
      <c r="E997" s="28">
        <v>5.0000000000000002E-5</v>
      </c>
      <c r="F997" s="28">
        <v>2.1091400000000001E-4</v>
      </c>
      <c r="G997" s="24" t="s">
        <v>1684</v>
      </c>
      <c r="H997" s="22"/>
      <c r="I997" s="17"/>
      <c r="J997" s="17"/>
      <c r="K997" s="17"/>
      <c r="L997" s="3"/>
    </row>
    <row r="998" spans="1:12" ht="15" x14ac:dyDescent="0.2">
      <c r="A998" s="18" t="s">
        <v>1685</v>
      </c>
      <c r="B998" s="7">
        <v>2.84937</v>
      </c>
      <c r="C998" s="7">
        <v>8.4861299999999993</v>
      </c>
      <c r="D998" s="9">
        <v>2.9782478232030236</v>
      </c>
      <c r="E998" s="28">
        <v>2.215E-2</v>
      </c>
      <c r="F998" s="28">
        <v>4.5822099999999998E-2</v>
      </c>
      <c r="G998" s="24" t="s">
        <v>1686</v>
      </c>
      <c r="H998" s="22"/>
      <c r="I998" s="17"/>
      <c r="J998" s="17"/>
      <c r="K998" s="17"/>
      <c r="L998" s="3"/>
    </row>
    <row r="999" spans="1:12" ht="15" x14ac:dyDescent="0.2">
      <c r="A999" s="18" t="s">
        <v>1687</v>
      </c>
      <c r="B999" s="7">
        <v>8.4658999999999995</v>
      </c>
      <c r="C999" s="7">
        <v>25.209499999999998</v>
      </c>
      <c r="D999" s="9">
        <v>2.9777696405580034</v>
      </c>
      <c r="E999" s="28">
        <v>5.0000000000000002E-5</v>
      </c>
      <c r="F999" s="28">
        <v>2.1091400000000001E-4</v>
      </c>
      <c r="G999" s="23" t="s">
        <v>63</v>
      </c>
      <c r="H999" s="22"/>
      <c r="I999" s="17"/>
      <c r="J999" s="17"/>
      <c r="K999" s="17"/>
      <c r="L999" s="3"/>
    </row>
    <row r="1000" spans="1:12" ht="15" x14ac:dyDescent="0.2">
      <c r="A1000" s="18" t="s">
        <v>1688</v>
      </c>
      <c r="B1000" s="7">
        <v>2.0125999999999999</v>
      </c>
      <c r="C1000" s="7">
        <v>5.9912000000000001</v>
      </c>
      <c r="D1000" s="9">
        <v>2.9768458710126207</v>
      </c>
      <c r="E1000" s="28">
        <v>0.02</v>
      </c>
      <c r="F1000" s="28">
        <v>4.2097500000000003E-2</v>
      </c>
      <c r="G1000" s="24" t="s">
        <v>1689</v>
      </c>
      <c r="H1000" s="22"/>
      <c r="I1000" s="17"/>
      <c r="J1000" s="17"/>
      <c r="K1000" s="17"/>
      <c r="L1000" s="3"/>
    </row>
    <row r="1001" spans="1:12" ht="15" x14ac:dyDescent="0.2">
      <c r="A1001" s="18" t="s">
        <v>1690</v>
      </c>
      <c r="B1001" s="7">
        <v>2.7346900000000001</v>
      </c>
      <c r="C1001" s="7">
        <v>8.1392000000000007</v>
      </c>
      <c r="D1001" s="9">
        <v>2.9762788469625443</v>
      </c>
      <c r="E1001" s="28">
        <v>2.035E-2</v>
      </c>
      <c r="F1001" s="28">
        <v>4.2677199999999998E-2</v>
      </c>
      <c r="G1001" s="24" t="s">
        <v>1691</v>
      </c>
      <c r="H1001" s="22"/>
      <c r="I1001" s="17"/>
      <c r="J1001" s="17"/>
      <c r="K1001" s="17"/>
      <c r="L1001" s="3"/>
    </row>
    <row r="1002" spans="1:12" ht="15" x14ac:dyDescent="0.2">
      <c r="A1002" s="18" t="s">
        <v>1692</v>
      </c>
      <c r="B1002" s="7">
        <v>136.947</v>
      </c>
      <c r="C1002" s="7">
        <v>407.47199999999998</v>
      </c>
      <c r="D1002" s="9">
        <v>2.9753992420425419</v>
      </c>
      <c r="E1002" s="28">
        <v>5.0000000000000002E-5</v>
      </c>
      <c r="F1002" s="28">
        <v>2.1091400000000001E-4</v>
      </c>
      <c r="G1002" s="24" t="s">
        <v>1693</v>
      </c>
      <c r="H1002" s="22"/>
      <c r="I1002" s="17"/>
      <c r="J1002" s="17"/>
      <c r="K1002" s="17"/>
      <c r="L1002" s="3"/>
    </row>
    <row r="1003" spans="1:12" ht="15" x14ac:dyDescent="0.2">
      <c r="A1003" s="18" t="s">
        <v>1694</v>
      </c>
      <c r="B1003" s="7">
        <v>1.5207299999999999</v>
      </c>
      <c r="C1003" s="7">
        <v>4.5236799999999997</v>
      </c>
      <c r="D1003" s="9">
        <v>2.9746766355631835</v>
      </c>
      <c r="E1003" s="28">
        <v>2E-3</v>
      </c>
      <c r="F1003" s="28">
        <v>5.8606600000000002E-3</v>
      </c>
      <c r="G1003" s="24" t="s">
        <v>1695</v>
      </c>
      <c r="H1003" s="22"/>
      <c r="I1003" s="17"/>
      <c r="J1003" s="17"/>
      <c r="K1003" s="17"/>
      <c r="L1003" s="3"/>
    </row>
    <row r="1004" spans="1:12" ht="15" x14ac:dyDescent="0.2">
      <c r="A1004" s="18" t="s">
        <v>1696</v>
      </c>
      <c r="B1004" s="7">
        <v>2.7124899999999998</v>
      </c>
      <c r="C1004" s="7">
        <v>8.0650200000000005</v>
      </c>
      <c r="D1004" s="9">
        <v>2.9732902241114259</v>
      </c>
      <c r="E1004" s="28">
        <v>7.0000000000000001E-3</v>
      </c>
      <c r="F1004" s="28">
        <v>1.7292200000000001E-2</v>
      </c>
      <c r="G1004" s="23" t="s">
        <v>63</v>
      </c>
      <c r="H1004" s="22"/>
      <c r="I1004" s="17"/>
      <c r="J1004" s="17"/>
      <c r="K1004" s="17"/>
      <c r="L1004" s="3"/>
    </row>
    <row r="1005" spans="1:12" ht="15" x14ac:dyDescent="0.2">
      <c r="A1005" s="18" t="s">
        <v>1697</v>
      </c>
      <c r="B1005" s="7">
        <v>35.716299999999997</v>
      </c>
      <c r="C1005" s="7">
        <v>106.18</v>
      </c>
      <c r="D1005" s="9">
        <v>2.9728723300005884</v>
      </c>
      <c r="E1005" s="28">
        <v>5.0000000000000002E-5</v>
      </c>
      <c r="F1005" s="28">
        <v>2.1091400000000001E-4</v>
      </c>
      <c r="G1005" s="23" t="s">
        <v>385</v>
      </c>
      <c r="H1005" s="22"/>
      <c r="I1005" s="17"/>
      <c r="J1005" s="17"/>
      <c r="K1005" s="17"/>
      <c r="L1005" s="3"/>
    </row>
    <row r="1006" spans="1:12" ht="15" x14ac:dyDescent="0.2">
      <c r="A1006" s="18" t="s">
        <v>1698</v>
      </c>
      <c r="B1006" s="7">
        <v>7.02318</v>
      </c>
      <c r="C1006" s="7">
        <v>20.8721</v>
      </c>
      <c r="D1006" s="9">
        <v>2.9718873786518358</v>
      </c>
      <c r="E1006" s="28">
        <v>3.8999999999999998E-3</v>
      </c>
      <c r="F1006" s="28">
        <v>1.04683E-2</v>
      </c>
      <c r="G1006" s="24" t="s">
        <v>1699</v>
      </c>
      <c r="H1006" s="22"/>
      <c r="I1006" s="17"/>
      <c r="J1006" s="17"/>
      <c r="K1006" s="17"/>
      <c r="L1006" s="3"/>
    </row>
    <row r="1007" spans="1:12" ht="15" x14ac:dyDescent="0.2">
      <c r="A1007" s="18" t="s">
        <v>1700</v>
      </c>
      <c r="B1007" s="7">
        <v>26.942399999999999</v>
      </c>
      <c r="C1007" s="7">
        <v>80.037999999999997</v>
      </c>
      <c r="D1007" s="9">
        <v>2.9707078805154699</v>
      </c>
      <c r="E1007" s="28">
        <v>4.0499999999999998E-3</v>
      </c>
      <c r="F1007" s="28">
        <v>1.08177E-2</v>
      </c>
      <c r="G1007" s="24" t="s">
        <v>1701</v>
      </c>
      <c r="H1007" s="22"/>
      <c r="I1007" s="17"/>
      <c r="J1007" s="17"/>
      <c r="K1007" s="17"/>
      <c r="L1007" s="3"/>
    </row>
    <row r="1008" spans="1:12" ht="15" x14ac:dyDescent="0.2">
      <c r="A1008" s="18" t="s">
        <v>1702</v>
      </c>
      <c r="B1008" s="7">
        <v>4.7439600000000004</v>
      </c>
      <c r="C1008" s="7">
        <v>14.091100000000001</v>
      </c>
      <c r="D1008" s="9">
        <v>2.9703243703572544</v>
      </c>
      <c r="E1008" s="28">
        <v>2.2749999999999999E-2</v>
      </c>
      <c r="F1008" s="28">
        <v>4.6809400000000001E-2</v>
      </c>
      <c r="G1008" s="23" t="s">
        <v>63</v>
      </c>
      <c r="H1008" s="22"/>
      <c r="I1008" s="17"/>
      <c r="J1008" s="17"/>
      <c r="K1008" s="17"/>
      <c r="L1008" s="3"/>
    </row>
    <row r="1009" spans="1:12" ht="15" x14ac:dyDescent="0.2">
      <c r="A1009" s="18" t="s">
        <v>1703</v>
      </c>
      <c r="B1009" s="7">
        <v>26.991700000000002</v>
      </c>
      <c r="C1009" s="7">
        <v>79.976699999999994</v>
      </c>
      <c r="D1009" s="9">
        <v>2.9630108514839741</v>
      </c>
      <c r="E1009" s="28">
        <v>5.0000000000000002E-5</v>
      </c>
      <c r="F1009" s="28">
        <v>2.1091400000000001E-4</v>
      </c>
      <c r="G1009" s="24" t="s">
        <v>244</v>
      </c>
      <c r="H1009" s="22"/>
      <c r="I1009" s="17"/>
      <c r="J1009" s="17"/>
      <c r="K1009" s="17"/>
      <c r="L1009" s="3"/>
    </row>
    <row r="1010" spans="1:12" ht="15" x14ac:dyDescent="0.2">
      <c r="A1010" s="18" t="s">
        <v>1704</v>
      </c>
      <c r="B1010" s="7">
        <v>4.4948199999999998</v>
      </c>
      <c r="C1010" s="7">
        <v>13.3164</v>
      </c>
      <c r="D1010" s="9">
        <v>2.9626102936268861</v>
      </c>
      <c r="E1010" s="28">
        <v>5.9999999999999995E-4</v>
      </c>
      <c r="F1010" s="28">
        <v>2.0283699999999998E-3</v>
      </c>
      <c r="G1010" s="18"/>
      <c r="H1010" s="22"/>
      <c r="I1010" s="17"/>
      <c r="J1010" s="17"/>
      <c r="K1010" s="17"/>
      <c r="L1010" s="3"/>
    </row>
    <row r="1011" spans="1:12" ht="15" x14ac:dyDescent="0.2">
      <c r="A1011" s="18" t="s">
        <v>1705</v>
      </c>
      <c r="B1011" s="7">
        <v>8.7547700000000006</v>
      </c>
      <c r="C1011" s="7">
        <v>25.930599999999998</v>
      </c>
      <c r="D1011" s="9">
        <v>2.9618824937719661</v>
      </c>
      <c r="E1011" s="28">
        <v>1.0999999999999999E-2</v>
      </c>
      <c r="F1011" s="28">
        <v>2.5417100000000001E-2</v>
      </c>
      <c r="G1011" s="23" t="s">
        <v>63</v>
      </c>
      <c r="H1011" s="22"/>
      <c r="I1011" s="17"/>
      <c r="J1011" s="17"/>
      <c r="K1011" s="17"/>
      <c r="L1011" s="3"/>
    </row>
    <row r="1012" spans="1:12" ht="15" x14ac:dyDescent="0.2">
      <c r="A1012" s="18" t="s">
        <v>1706</v>
      </c>
      <c r="B1012" s="7">
        <v>14.4434</v>
      </c>
      <c r="C1012" s="7">
        <v>42.7654</v>
      </c>
      <c r="D1012" s="9">
        <v>2.9608956339919961</v>
      </c>
      <c r="E1012" s="28">
        <v>5.0000000000000002E-5</v>
      </c>
      <c r="F1012" s="28">
        <v>2.1091400000000001E-4</v>
      </c>
      <c r="G1012" s="24" t="s">
        <v>235</v>
      </c>
      <c r="H1012" s="22"/>
      <c r="I1012" s="17"/>
      <c r="J1012" s="17"/>
      <c r="K1012" s="17"/>
      <c r="L1012" s="3"/>
    </row>
    <row r="1013" spans="1:12" ht="15" x14ac:dyDescent="0.2">
      <c r="A1013" s="18" t="s">
        <v>1707</v>
      </c>
      <c r="B1013" s="7">
        <v>18.108000000000001</v>
      </c>
      <c r="C1013" s="7">
        <v>53.611899999999999</v>
      </c>
      <c r="D1013" s="9">
        <v>2.9606748398497902</v>
      </c>
      <c r="E1013" s="28">
        <v>5.0000000000000002E-5</v>
      </c>
      <c r="F1013" s="28">
        <v>2.1091400000000001E-4</v>
      </c>
      <c r="G1013" s="24" t="s">
        <v>1135</v>
      </c>
      <c r="H1013" s="22"/>
      <c r="I1013" s="17"/>
      <c r="J1013" s="17"/>
      <c r="K1013" s="17"/>
      <c r="L1013" s="3"/>
    </row>
    <row r="1014" spans="1:12" ht="15" x14ac:dyDescent="0.2">
      <c r="A1014" s="18" t="s">
        <v>1708</v>
      </c>
      <c r="B1014" s="7">
        <v>1.0049699999999999</v>
      </c>
      <c r="C1014" s="7">
        <v>2.9743499999999998</v>
      </c>
      <c r="D1014" s="9">
        <v>2.9596405862861577</v>
      </c>
      <c r="E1014" s="28">
        <v>2.1600000000000001E-2</v>
      </c>
      <c r="F1014" s="28">
        <v>4.4911699999999999E-2</v>
      </c>
      <c r="G1014" s="24" t="s">
        <v>1709</v>
      </c>
      <c r="H1014" s="22"/>
      <c r="I1014" s="17"/>
      <c r="J1014" s="17"/>
      <c r="K1014" s="17"/>
      <c r="L1014" s="3"/>
    </row>
    <row r="1015" spans="1:12" ht="15" x14ac:dyDescent="0.2">
      <c r="A1015" s="18" t="s">
        <v>1710</v>
      </c>
      <c r="B1015" s="7">
        <v>30.117000000000001</v>
      </c>
      <c r="C1015" s="7">
        <v>89.007999999999996</v>
      </c>
      <c r="D1015" s="9">
        <v>2.9554072450775308</v>
      </c>
      <c r="E1015" s="28">
        <v>5.0000000000000002E-5</v>
      </c>
      <c r="F1015" s="28">
        <v>2.1091400000000001E-4</v>
      </c>
      <c r="G1015" s="24" t="s">
        <v>1711</v>
      </c>
      <c r="H1015" s="22"/>
      <c r="I1015" s="17"/>
      <c r="J1015" s="17"/>
      <c r="K1015" s="17"/>
      <c r="L1015" s="3"/>
    </row>
    <row r="1016" spans="1:12" ht="15" x14ac:dyDescent="0.2">
      <c r="A1016" s="18" t="s">
        <v>1712</v>
      </c>
      <c r="B1016" s="7">
        <v>2.0571899999999999</v>
      </c>
      <c r="C1016" s="7">
        <v>6.0781799999999997</v>
      </c>
      <c r="D1016" s="9">
        <v>2.9546031236784156</v>
      </c>
      <c r="E1016" s="28">
        <v>5.0000000000000002E-5</v>
      </c>
      <c r="F1016" s="28">
        <v>2.1091400000000001E-4</v>
      </c>
      <c r="G1016" s="24" t="s">
        <v>1713</v>
      </c>
      <c r="H1016" s="22"/>
      <c r="I1016" s="17"/>
      <c r="J1016" s="17"/>
      <c r="K1016" s="17"/>
      <c r="L1016" s="3"/>
    </row>
    <row r="1017" spans="1:12" ht="15" x14ac:dyDescent="0.2">
      <c r="A1017" s="18" t="s">
        <v>1714</v>
      </c>
      <c r="B1017" s="7">
        <v>14.277699999999999</v>
      </c>
      <c r="C1017" s="7">
        <v>42.126300000000001</v>
      </c>
      <c r="D1017" s="9">
        <v>2.9504962283841238</v>
      </c>
      <c r="E1017" s="28">
        <v>2.2200000000000001E-2</v>
      </c>
      <c r="F1017" s="28">
        <v>4.5892299999999997E-2</v>
      </c>
      <c r="G1017" s="23" t="s">
        <v>63</v>
      </c>
      <c r="H1017" s="22"/>
      <c r="I1017" s="17"/>
      <c r="J1017" s="17"/>
      <c r="K1017" s="17"/>
      <c r="L1017" s="3"/>
    </row>
    <row r="1018" spans="1:12" ht="15" x14ac:dyDescent="0.2">
      <c r="A1018" s="18" t="s">
        <v>1715</v>
      </c>
      <c r="B1018" s="7">
        <v>17.431100000000001</v>
      </c>
      <c r="C1018" s="7">
        <v>51.423000000000002</v>
      </c>
      <c r="D1018" s="9">
        <v>2.950071997751146</v>
      </c>
      <c r="E1018" s="28">
        <v>3.5E-4</v>
      </c>
      <c r="F1018" s="28">
        <v>1.2571399999999999E-3</v>
      </c>
      <c r="G1018" s="24" t="s">
        <v>1716</v>
      </c>
      <c r="H1018" s="22"/>
      <c r="I1018" s="17"/>
      <c r="J1018" s="17"/>
      <c r="K1018" s="17"/>
      <c r="L1018" s="3"/>
    </row>
    <row r="1019" spans="1:12" ht="15" x14ac:dyDescent="0.2">
      <c r="A1019" s="18" t="s">
        <v>1717</v>
      </c>
      <c r="B1019" s="7">
        <v>7.6205999999999996</v>
      </c>
      <c r="C1019" s="7">
        <v>22.4758</v>
      </c>
      <c r="D1019" s="9">
        <v>2.9493478203815973</v>
      </c>
      <c r="E1019" s="28">
        <v>1.25E-3</v>
      </c>
      <c r="F1019" s="28">
        <v>3.8806000000000001E-3</v>
      </c>
      <c r="G1019" s="23" t="s">
        <v>1718</v>
      </c>
      <c r="H1019" s="22"/>
      <c r="I1019" s="17"/>
      <c r="J1019" s="17"/>
      <c r="K1019" s="17"/>
      <c r="L1019" s="3"/>
    </row>
    <row r="1020" spans="1:12" ht="15" x14ac:dyDescent="0.2">
      <c r="A1020" s="18" t="s">
        <v>1719</v>
      </c>
      <c r="B1020" s="7">
        <v>6.6259100000000002</v>
      </c>
      <c r="C1020" s="7">
        <v>19.511199999999999</v>
      </c>
      <c r="D1020" s="9">
        <v>2.944682315334799</v>
      </c>
      <c r="E1020" s="28">
        <v>3.0000000000000001E-3</v>
      </c>
      <c r="F1020" s="28">
        <v>8.3361700000000004E-3</v>
      </c>
      <c r="G1020" s="24" t="s">
        <v>1720</v>
      </c>
      <c r="H1020" s="22"/>
      <c r="I1020" s="17"/>
      <c r="J1020" s="17"/>
      <c r="K1020" s="17"/>
      <c r="L1020" s="3"/>
    </row>
    <row r="1021" spans="1:12" ht="15" x14ac:dyDescent="0.2">
      <c r="A1021" s="18" t="s">
        <v>1721</v>
      </c>
      <c r="B1021" s="7">
        <v>11.998799999999999</v>
      </c>
      <c r="C1021" s="7">
        <v>35.326099999999997</v>
      </c>
      <c r="D1021" s="9">
        <v>2.9441360802746939</v>
      </c>
      <c r="E1021" s="28">
        <v>5.0000000000000002E-5</v>
      </c>
      <c r="F1021" s="28">
        <v>2.1091400000000001E-4</v>
      </c>
      <c r="G1021" s="24" t="s">
        <v>1722</v>
      </c>
      <c r="H1021" s="22"/>
      <c r="I1021" s="17"/>
      <c r="J1021" s="17"/>
      <c r="K1021" s="17"/>
      <c r="L1021" s="3"/>
    </row>
    <row r="1022" spans="1:12" ht="15" x14ac:dyDescent="0.2">
      <c r="A1022" s="18" t="s">
        <v>1723</v>
      </c>
      <c r="B1022" s="7">
        <v>87.317599999999999</v>
      </c>
      <c r="C1022" s="7">
        <v>256.86399999999998</v>
      </c>
      <c r="D1022" s="9">
        <v>2.9417207985560756</v>
      </c>
      <c r="E1022" s="28">
        <v>5.0000000000000002E-5</v>
      </c>
      <c r="F1022" s="28">
        <v>2.1091400000000001E-4</v>
      </c>
      <c r="G1022" s="23" t="s">
        <v>63</v>
      </c>
      <c r="H1022" s="22"/>
      <c r="I1022" s="17"/>
      <c r="J1022" s="17"/>
      <c r="K1022" s="17"/>
      <c r="L1022" s="3"/>
    </row>
    <row r="1023" spans="1:12" ht="15" x14ac:dyDescent="0.2">
      <c r="A1023" s="18" t="s">
        <v>1724</v>
      </c>
      <c r="B1023" s="7">
        <v>18.840900000000001</v>
      </c>
      <c r="C1023" s="7">
        <v>55.346200000000003</v>
      </c>
      <c r="D1023" s="9">
        <v>2.9375560615469536</v>
      </c>
      <c r="E1023" s="28">
        <v>5.0000000000000002E-5</v>
      </c>
      <c r="F1023" s="28">
        <v>2.1091400000000001E-4</v>
      </c>
      <c r="G1023" s="23" t="s">
        <v>63</v>
      </c>
      <c r="H1023" s="22"/>
      <c r="I1023" s="17"/>
      <c r="J1023" s="17"/>
      <c r="K1023" s="17"/>
      <c r="L1023" s="3"/>
    </row>
    <row r="1024" spans="1:12" ht="15" x14ac:dyDescent="0.2">
      <c r="A1024" s="18" t="s">
        <v>1725</v>
      </c>
      <c r="B1024" s="7">
        <v>33.306100000000001</v>
      </c>
      <c r="C1024" s="7">
        <v>97.8309</v>
      </c>
      <c r="D1024" s="9">
        <v>2.9373267959923255</v>
      </c>
      <c r="E1024" s="28">
        <v>5.0000000000000002E-5</v>
      </c>
      <c r="F1024" s="28">
        <v>2.1091400000000001E-4</v>
      </c>
      <c r="G1024" s="23" t="s">
        <v>80</v>
      </c>
      <c r="H1024" s="22"/>
      <c r="I1024" s="17"/>
      <c r="J1024" s="17"/>
      <c r="K1024" s="17"/>
      <c r="L1024" s="3"/>
    </row>
    <row r="1025" spans="1:12" ht="15" x14ac:dyDescent="0.2">
      <c r="A1025" s="18" t="s">
        <v>1726</v>
      </c>
      <c r="B1025" s="7">
        <v>5.5144700000000002</v>
      </c>
      <c r="C1025" s="7">
        <v>16.197700000000001</v>
      </c>
      <c r="D1025" s="9">
        <v>2.9373085718119785</v>
      </c>
      <c r="E1025" s="28">
        <v>2.0999999999999999E-3</v>
      </c>
      <c r="F1025" s="28">
        <v>6.1238799999999999E-3</v>
      </c>
      <c r="G1025" s="24" t="s">
        <v>1727</v>
      </c>
      <c r="H1025" s="22"/>
      <c r="I1025" s="17"/>
      <c r="J1025" s="17"/>
      <c r="K1025" s="17"/>
      <c r="L1025" s="3"/>
    </row>
    <row r="1026" spans="1:12" ht="15" x14ac:dyDescent="0.2">
      <c r="A1026" s="18" t="s">
        <v>1728</v>
      </c>
      <c r="B1026" s="7">
        <v>35.370199999999997</v>
      </c>
      <c r="C1026" s="7">
        <v>103.86799999999999</v>
      </c>
      <c r="D1026" s="9">
        <v>2.9365963438148497</v>
      </c>
      <c r="E1026" s="28">
        <v>5.0000000000000002E-5</v>
      </c>
      <c r="F1026" s="28">
        <v>2.1091400000000001E-4</v>
      </c>
      <c r="G1026" s="24" t="s">
        <v>1729</v>
      </c>
      <c r="H1026" s="22"/>
      <c r="I1026" s="17"/>
      <c r="J1026" s="17"/>
      <c r="K1026" s="17"/>
      <c r="L1026" s="3"/>
    </row>
    <row r="1027" spans="1:12" ht="15" x14ac:dyDescent="0.2">
      <c r="A1027" s="18" t="s">
        <v>1730</v>
      </c>
      <c r="B1027" s="7">
        <v>83.752700000000004</v>
      </c>
      <c r="C1027" s="7">
        <v>245.92400000000001</v>
      </c>
      <c r="D1027" s="9">
        <v>2.9363113069787601</v>
      </c>
      <c r="E1027" s="28">
        <v>1.8599999999999998E-2</v>
      </c>
      <c r="F1027" s="28">
        <v>3.9617199999999998E-2</v>
      </c>
      <c r="G1027" s="24" t="s">
        <v>1731</v>
      </c>
      <c r="H1027" s="22"/>
      <c r="I1027" s="17"/>
      <c r="J1027" s="17"/>
      <c r="K1027" s="17"/>
      <c r="L1027" s="3"/>
    </row>
    <row r="1028" spans="1:12" ht="15" x14ac:dyDescent="0.2">
      <c r="A1028" s="18" t="s">
        <v>1732</v>
      </c>
      <c r="B1028" s="7">
        <v>14.0869</v>
      </c>
      <c r="C1028" s="7">
        <v>41.353099999999998</v>
      </c>
      <c r="D1028" s="9">
        <v>2.9355713464282416</v>
      </c>
      <c r="E1028" s="28">
        <v>2.2499999999999999E-2</v>
      </c>
      <c r="F1028" s="28">
        <v>4.6386700000000003E-2</v>
      </c>
      <c r="G1028" s="23" t="s">
        <v>1733</v>
      </c>
      <c r="H1028" s="22"/>
      <c r="I1028" s="17"/>
      <c r="J1028" s="17"/>
      <c r="K1028" s="17"/>
      <c r="L1028" s="3"/>
    </row>
    <row r="1029" spans="1:12" ht="15" x14ac:dyDescent="0.2">
      <c r="A1029" s="18" t="s">
        <v>1734</v>
      </c>
      <c r="B1029" s="7">
        <v>1.7774399999999999</v>
      </c>
      <c r="C1029" s="7">
        <v>5.2162100000000002</v>
      </c>
      <c r="D1029" s="9">
        <v>2.9346757133855434</v>
      </c>
      <c r="E1029" s="28">
        <v>1.9E-3</v>
      </c>
      <c r="F1029" s="28">
        <v>5.6136399999999996E-3</v>
      </c>
      <c r="G1029" s="23" t="s">
        <v>1735</v>
      </c>
      <c r="H1029" s="22"/>
      <c r="I1029" s="17"/>
      <c r="J1029" s="17"/>
      <c r="K1029" s="17"/>
      <c r="L1029" s="3"/>
    </row>
    <row r="1030" spans="1:12" ht="15" x14ac:dyDescent="0.2">
      <c r="A1030" s="18" t="s">
        <v>1736</v>
      </c>
      <c r="B1030" s="7">
        <v>40.862299999999998</v>
      </c>
      <c r="C1030" s="7">
        <v>119.492</v>
      </c>
      <c r="D1030" s="9">
        <v>2.9242602594567613</v>
      </c>
      <c r="E1030" s="28">
        <v>5.0000000000000002E-5</v>
      </c>
      <c r="F1030" s="28">
        <v>2.1091400000000001E-4</v>
      </c>
      <c r="G1030" s="24" t="s">
        <v>1737</v>
      </c>
      <c r="H1030" s="22"/>
      <c r="I1030" s="17"/>
      <c r="J1030" s="17"/>
      <c r="K1030" s="17"/>
      <c r="L1030" s="3"/>
    </row>
    <row r="1031" spans="1:12" ht="15" x14ac:dyDescent="0.2">
      <c r="A1031" s="18" t="s">
        <v>1738</v>
      </c>
      <c r="B1031" s="7">
        <v>3.4222800000000002</v>
      </c>
      <c r="C1031" s="7">
        <v>10</v>
      </c>
      <c r="D1031" s="9">
        <v>2.922028589127716</v>
      </c>
      <c r="E1031" s="28">
        <v>2.3599999999999999E-2</v>
      </c>
      <c r="F1031" s="28">
        <v>4.8237299999999997E-2</v>
      </c>
      <c r="G1031" s="24" t="s">
        <v>532</v>
      </c>
      <c r="H1031" s="22"/>
      <c r="I1031" s="17"/>
      <c r="J1031" s="17"/>
      <c r="K1031" s="17"/>
      <c r="L1031" s="3"/>
    </row>
    <row r="1032" spans="1:12" ht="15" x14ac:dyDescent="0.2">
      <c r="A1032" s="18" t="s">
        <v>1739</v>
      </c>
      <c r="B1032" s="7">
        <v>17.462900000000001</v>
      </c>
      <c r="C1032" s="7">
        <v>51.017299999999999</v>
      </c>
      <c r="D1032" s="9">
        <v>2.9214677974448686</v>
      </c>
      <c r="E1032" s="28">
        <v>5.0000000000000002E-5</v>
      </c>
      <c r="F1032" s="28">
        <v>2.1091400000000001E-4</v>
      </c>
      <c r="G1032" s="23" t="s">
        <v>63</v>
      </c>
      <c r="H1032" s="22"/>
      <c r="I1032" s="17"/>
      <c r="J1032" s="17"/>
      <c r="K1032" s="17"/>
      <c r="L1032" s="3"/>
    </row>
    <row r="1033" spans="1:12" ht="15" x14ac:dyDescent="0.2">
      <c r="A1033" s="18" t="s">
        <v>1740</v>
      </c>
      <c r="B1033" s="7">
        <v>10.693300000000001</v>
      </c>
      <c r="C1033" s="7">
        <v>31.220700000000001</v>
      </c>
      <c r="D1033" s="9">
        <v>2.919650622352314</v>
      </c>
      <c r="E1033" s="28">
        <v>5.0000000000000002E-5</v>
      </c>
      <c r="F1033" s="28">
        <v>2.1091400000000001E-4</v>
      </c>
      <c r="G1033" s="23" t="s">
        <v>1741</v>
      </c>
      <c r="H1033" s="22"/>
      <c r="I1033" s="17"/>
      <c r="J1033" s="17"/>
      <c r="K1033" s="17"/>
      <c r="L1033" s="3"/>
    </row>
    <row r="1034" spans="1:12" ht="15" x14ac:dyDescent="0.2">
      <c r="A1034" s="18" t="s">
        <v>1742</v>
      </c>
      <c r="B1034" s="7">
        <v>20.752700000000001</v>
      </c>
      <c r="C1034" s="7">
        <v>60.536900000000003</v>
      </c>
      <c r="D1034" s="9">
        <v>2.9170613944209669</v>
      </c>
      <c r="E1034" s="28">
        <v>5.0000000000000002E-5</v>
      </c>
      <c r="F1034" s="28">
        <v>2.1091400000000001E-4</v>
      </c>
      <c r="G1034" s="24" t="s">
        <v>1743</v>
      </c>
      <c r="H1034" s="22"/>
      <c r="I1034" s="17"/>
      <c r="J1034" s="17"/>
      <c r="K1034" s="17"/>
      <c r="L1034" s="3"/>
    </row>
    <row r="1035" spans="1:12" ht="15" x14ac:dyDescent="0.2">
      <c r="A1035" s="18" t="s">
        <v>1744</v>
      </c>
      <c r="B1035" s="7">
        <v>13.42</v>
      </c>
      <c r="C1035" s="7">
        <v>39.144500000000001</v>
      </c>
      <c r="D1035" s="9">
        <v>2.9168777943368109</v>
      </c>
      <c r="E1035" s="28">
        <v>5.0000000000000002E-5</v>
      </c>
      <c r="F1035" s="28">
        <v>2.1091400000000001E-4</v>
      </c>
      <c r="G1035" s="23" t="s">
        <v>1745</v>
      </c>
      <c r="H1035" s="22"/>
      <c r="I1035" s="17"/>
      <c r="J1035" s="17"/>
      <c r="K1035" s="17"/>
      <c r="L1035" s="3"/>
    </row>
    <row r="1036" spans="1:12" ht="15" x14ac:dyDescent="0.2">
      <c r="A1036" s="18" t="s">
        <v>1746</v>
      </c>
      <c r="B1036" s="7">
        <v>42.429299999999998</v>
      </c>
      <c r="C1036" s="7">
        <v>123.711</v>
      </c>
      <c r="D1036" s="9">
        <v>2.91569740721624</v>
      </c>
      <c r="E1036" s="28">
        <v>5.0000000000000002E-5</v>
      </c>
      <c r="F1036" s="28">
        <v>2.1091400000000001E-4</v>
      </c>
      <c r="G1036" s="23" t="s">
        <v>63</v>
      </c>
      <c r="H1036" s="22"/>
      <c r="I1036" s="17"/>
      <c r="J1036" s="17"/>
      <c r="K1036" s="17"/>
      <c r="L1036" s="3"/>
    </row>
    <row r="1037" spans="1:12" ht="15" x14ac:dyDescent="0.2">
      <c r="A1037" s="18" t="s">
        <v>1747</v>
      </c>
      <c r="B1037" s="7">
        <v>13.0524</v>
      </c>
      <c r="C1037" s="7">
        <v>38.053899999999999</v>
      </c>
      <c r="D1037" s="9">
        <v>2.9154714841714933</v>
      </c>
      <c r="E1037" s="28">
        <v>1.0699999999999999E-2</v>
      </c>
      <c r="F1037" s="28">
        <v>2.4824200000000001E-2</v>
      </c>
      <c r="G1037" s="24" t="s">
        <v>1748</v>
      </c>
      <c r="H1037" s="22"/>
      <c r="I1037" s="17"/>
      <c r="J1037" s="17"/>
      <c r="K1037" s="17"/>
      <c r="L1037" s="3"/>
    </row>
    <row r="1038" spans="1:12" ht="15" x14ac:dyDescent="0.2">
      <c r="A1038" s="18" t="s">
        <v>1749</v>
      </c>
      <c r="B1038" s="7">
        <v>11.0975</v>
      </c>
      <c r="C1038" s="7">
        <v>32.325400000000002</v>
      </c>
      <c r="D1038" s="9">
        <v>2.9128542464519036</v>
      </c>
      <c r="E1038" s="28">
        <v>5.0000000000000002E-5</v>
      </c>
      <c r="F1038" s="28">
        <v>2.1091400000000001E-4</v>
      </c>
      <c r="G1038" s="23" t="s">
        <v>63</v>
      </c>
      <c r="H1038" s="22"/>
      <c r="I1038" s="17"/>
      <c r="J1038" s="17"/>
      <c r="K1038" s="17"/>
      <c r="L1038" s="3"/>
    </row>
    <row r="1039" spans="1:12" ht="15" x14ac:dyDescent="0.2">
      <c r="A1039" s="18" t="s">
        <v>1750</v>
      </c>
      <c r="B1039" s="7">
        <v>16.845500000000001</v>
      </c>
      <c r="C1039" s="7">
        <v>49.043399999999998</v>
      </c>
      <c r="D1039" s="9">
        <v>2.9113650529815081</v>
      </c>
      <c r="E1039" s="28">
        <v>5.0000000000000002E-5</v>
      </c>
      <c r="F1039" s="28">
        <v>2.1091400000000001E-4</v>
      </c>
      <c r="G1039" s="23" t="s">
        <v>1751</v>
      </c>
      <c r="H1039" s="22"/>
      <c r="I1039" s="17"/>
      <c r="J1039" s="17"/>
      <c r="K1039" s="17"/>
      <c r="L1039" s="3"/>
    </row>
    <row r="1040" spans="1:12" ht="15" x14ac:dyDescent="0.2">
      <c r="A1040" s="18" t="s">
        <v>1752</v>
      </c>
      <c r="B1040" s="7">
        <v>23.037299999999998</v>
      </c>
      <c r="C1040" s="7">
        <v>67.046800000000005</v>
      </c>
      <c r="D1040" s="9">
        <v>2.9103584187383076</v>
      </c>
      <c r="E1040" s="28">
        <v>5.0000000000000002E-5</v>
      </c>
      <c r="F1040" s="28">
        <v>2.1091400000000001E-4</v>
      </c>
      <c r="G1040" s="23" t="s">
        <v>342</v>
      </c>
      <c r="H1040" s="22"/>
      <c r="I1040" s="17"/>
      <c r="J1040" s="17"/>
      <c r="K1040" s="17"/>
      <c r="L1040" s="3"/>
    </row>
    <row r="1041" spans="1:12" ht="15" x14ac:dyDescent="0.2">
      <c r="A1041" s="18" t="s">
        <v>1753</v>
      </c>
      <c r="B1041" s="7">
        <v>29.343299999999999</v>
      </c>
      <c r="C1041" s="7">
        <v>85.370599999999996</v>
      </c>
      <c r="D1041" s="9">
        <v>2.9093728380925117</v>
      </c>
      <c r="E1041" s="28">
        <v>2.4500000000000001E-2</v>
      </c>
      <c r="F1041" s="28">
        <v>4.9712699999999999E-2</v>
      </c>
      <c r="G1041" s="23" t="s">
        <v>63</v>
      </c>
      <c r="H1041" s="22"/>
      <c r="I1041" s="17"/>
      <c r="J1041" s="17"/>
      <c r="K1041" s="17"/>
      <c r="L1041" s="3"/>
    </row>
    <row r="1042" spans="1:12" ht="15" x14ac:dyDescent="0.2">
      <c r="A1042" s="18" t="s">
        <v>1754</v>
      </c>
      <c r="B1042" s="7">
        <v>2.3401200000000002</v>
      </c>
      <c r="C1042" s="7">
        <v>6.8063599999999997</v>
      </c>
      <c r="D1042" s="9">
        <v>2.9085516982035107</v>
      </c>
      <c r="E1042" s="28">
        <v>2.4549999999999999E-2</v>
      </c>
      <c r="F1042" s="28">
        <v>4.9787600000000001E-2</v>
      </c>
      <c r="G1042" s="23" t="s">
        <v>1755</v>
      </c>
      <c r="H1042" s="22"/>
      <c r="I1042" s="17"/>
      <c r="J1042" s="17"/>
      <c r="K1042" s="17"/>
      <c r="L1042" s="3"/>
    </row>
    <row r="1043" spans="1:12" ht="15" x14ac:dyDescent="0.2">
      <c r="A1043" s="18" t="s">
        <v>1756</v>
      </c>
      <c r="B1043" s="7">
        <v>63.806199999999997</v>
      </c>
      <c r="C1043" s="7">
        <v>185.333</v>
      </c>
      <c r="D1043" s="9">
        <v>2.9046236886070633</v>
      </c>
      <c r="E1043" s="28">
        <v>5.0000000000000002E-5</v>
      </c>
      <c r="F1043" s="28">
        <v>2.1091400000000001E-4</v>
      </c>
      <c r="G1043" s="24" t="s">
        <v>1757</v>
      </c>
      <c r="H1043" s="22"/>
      <c r="I1043" s="17"/>
      <c r="J1043" s="17"/>
      <c r="K1043" s="17"/>
      <c r="L1043" s="3"/>
    </row>
    <row r="1044" spans="1:12" ht="15" x14ac:dyDescent="0.2">
      <c r="A1044" s="18" t="s">
        <v>1758</v>
      </c>
      <c r="B1044" s="7">
        <v>121.202</v>
      </c>
      <c r="C1044" s="7">
        <v>351.64499999999998</v>
      </c>
      <c r="D1044" s="9">
        <v>2.901313509678058</v>
      </c>
      <c r="E1044" s="28">
        <v>5.0000000000000002E-5</v>
      </c>
      <c r="F1044" s="28">
        <v>2.1091400000000001E-4</v>
      </c>
      <c r="G1044" s="23" t="s">
        <v>63</v>
      </c>
      <c r="H1044" s="22"/>
      <c r="I1044" s="17"/>
      <c r="J1044" s="17"/>
      <c r="K1044" s="17"/>
      <c r="L1044" s="3"/>
    </row>
    <row r="1045" spans="1:12" ht="15" x14ac:dyDescent="0.2">
      <c r="A1045" s="18" t="s">
        <v>1759</v>
      </c>
      <c r="B1045" s="7">
        <v>8.8050499999999996</v>
      </c>
      <c r="C1045" s="7">
        <v>25.525700000000001</v>
      </c>
      <c r="D1045" s="9">
        <v>2.8989841057120631</v>
      </c>
      <c r="E1045" s="28">
        <v>5.0000000000000002E-5</v>
      </c>
      <c r="F1045" s="28">
        <v>2.1091400000000001E-4</v>
      </c>
      <c r="G1045" s="24" t="s">
        <v>1760</v>
      </c>
      <c r="H1045" s="22"/>
      <c r="I1045" s="17"/>
      <c r="J1045" s="17"/>
      <c r="K1045" s="17"/>
      <c r="L1045" s="3"/>
    </row>
    <row r="1046" spans="1:12" ht="15" x14ac:dyDescent="0.2">
      <c r="A1046" s="18" t="s">
        <v>1761</v>
      </c>
      <c r="B1046" s="7">
        <v>1.75868</v>
      </c>
      <c r="C1046" s="7">
        <v>5.0971200000000003</v>
      </c>
      <c r="D1046" s="9">
        <v>2.8982646075465692</v>
      </c>
      <c r="E1046" s="28">
        <v>2.3099999999999999E-2</v>
      </c>
      <c r="F1046" s="28">
        <v>4.7367600000000003E-2</v>
      </c>
      <c r="G1046" s="23" t="s">
        <v>960</v>
      </c>
      <c r="H1046" s="22"/>
      <c r="I1046" s="17"/>
      <c r="J1046" s="17"/>
      <c r="K1046" s="17"/>
      <c r="L1046" s="3"/>
    </row>
    <row r="1047" spans="1:12" ht="15" x14ac:dyDescent="0.2">
      <c r="A1047" s="18" t="s">
        <v>1762</v>
      </c>
      <c r="B1047" s="7">
        <v>7.7619899999999999</v>
      </c>
      <c r="C1047" s="7">
        <v>22.492599999999999</v>
      </c>
      <c r="D1047" s="9">
        <v>2.8977878095694534</v>
      </c>
      <c r="E1047" s="28">
        <v>2.265E-2</v>
      </c>
      <c r="F1047" s="28">
        <v>4.6637100000000001E-2</v>
      </c>
      <c r="G1047" s="23" t="s">
        <v>170</v>
      </c>
      <c r="H1047" s="22"/>
      <c r="I1047" s="17"/>
      <c r="J1047" s="17"/>
      <c r="K1047" s="17"/>
      <c r="L1047" s="3"/>
    </row>
    <row r="1048" spans="1:12" ht="15" x14ac:dyDescent="0.2">
      <c r="A1048" s="18" t="s">
        <v>1763</v>
      </c>
      <c r="B1048" s="7">
        <v>2.1663100000000002</v>
      </c>
      <c r="C1048" s="7">
        <v>6.2767999999999997</v>
      </c>
      <c r="D1048" s="9">
        <v>2.897461582137367</v>
      </c>
      <c r="E1048" s="28">
        <v>2.29E-2</v>
      </c>
      <c r="F1048" s="28">
        <v>4.7024999999999997E-2</v>
      </c>
      <c r="G1048" s="24" t="s">
        <v>1764</v>
      </c>
      <c r="H1048" s="22"/>
      <c r="I1048" s="17"/>
      <c r="J1048" s="17"/>
      <c r="K1048" s="17"/>
      <c r="L1048" s="3"/>
    </row>
    <row r="1049" spans="1:12" ht="15" x14ac:dyDescent="0.2">
      <c r="A1049" s="18" t="s">
        <v>1765</v>
      </c>
      <c r="B1049" s="7">
        <v>3.3107000000000002</v>
      </c>
      <c r="C1049" s="7">
        <v>9.5719999999999992</v>
      </c>
      <c r="D1049" s="9">
        <v>2.8912314616244297</v>
      </c>
      <c r="E1049" s="28">
        <v>1.3849999999999999E-2</v>
      </c>
      <c r="F1049" s="28">
        <v>3.08077E-2</v>
      </c>
      <c r="G1049" s="24" t="s">
        <v>1021</v>
      </c>
      <c r="H1049" s="22"/>
      <c r="I1049" s="17"/>
      <c r="J1049" s="17"/>
      <c r="K1049" s="17"/>
      <c r="L1049" s="3"/>
    </row>
    <row r="1050" spans="1:12" ht="15" x14ac:dyDescent="0.2">
      <c r="A1050" s="18" t="s">
        <v>1766</v>
      </c>
      <c r="B1050" s="7">
        <v>10.0373</v>
      </c>
      <c r="C1050" s="7">
        <v>29.011600000000001</v>
      </c>
      <c r="D1050" s="9">
        <v>2.8903788867524134</v>
      </c>
      <c r="E1050" s="28">
        <v>1.1000000000000001E-3</v>
      </c>
      <c r="F1050" s="28">
        <v>3.45809E-3</v>
      </c>
      <c r="G1050" s="23" t="s">
        <v>233</v>
      </c>
      <c r="H1050" s="22"/>
      <c r="I1050" s="17"/>
      <c r="J1050" s="17"/>
      <c r="K1050" s="17"/>
      <c r="L1050" s="3"/>
    </row>
    <row r="1051" spans="1:12" ht="15" x14ac:dyDescent="0.2">
      <c r="A1051" s="18" t="s">
        <v>1767</v>
      </c>
      <c r="B1051" s="7">
        <v>43.944699999999997</v>
      </c>
      <c r="C1051" s="7">
        <v>126.959</v>
      </c>
      <c r="D1051" s="9">
        <v>2.8890628448936964</v>
      </c>
      <c r="E1051" s="28">
        <v>5.0000000000000002E-5</v>
      </c>
      <c r="F1051" s="28">
        <v>2.1091400000000001E-4</v>
      </c>
      <c r="G1051" s="24" t="s">
        <v>1768</v>
      </c>
      <c r="H1051" s="22"/>
      <c r="I1051" s="17"/>
      <c r="J1051" s="17"/>
      <c r="K1051" s="17"/>
      <c r="L1051" s="3"/>
    </row>
    <row r="1052" spans="1:12" ht="15" x14ac:dyDescent="0.2">
      <c r="A1052" s="18" t="s">
        <v>1769</v>
      </c>
      <c r="B1052" s="7">
        <v>8.6137099999999993</v>
      </c>
      <c r="C1052" s="7">
        <v>24.879000000000001</v>
      </c>
      <c r="D1052" s="9">
        <v>2.8883024852241372</v>
      </c>
      <c r="E1052" s="28">
        <v>5.0000000000000002E-5</v>
      </c>
      <c r="F1052" s="28">
        <v>2.1091400000000001E-4</v>
      </c>
      <c r="G1052" s="23" t="s">
        <v>347</v>
      </c>
      <c r="H1052" s="22"/>
      <c r="I1052" s="17"/>
      <c r="J1052" s="17"/>
      <c r="K1052" s="17"/>
      <c r="L1052" s="3"/>
    </row>
    <row r="1053" spans="1:12" ht="15" x14ac:dyDescent="0.2">
      <c r="A1053" s="18" t="s">
        <v>1770</v>
      </c>
      <c r="B1053" s="7">
        <v>17.462800000000001</v>
      </c>
      <c r="C1053" s="7">
        <v>50.364800000000002</v>
      </c>
      <c r="D1053" s="9">
        <v>2.8841193852074123</v>
      </c>
      <c r="E1053" s="28">
        <v>5.0000000000000002E-5</v>
      </c>
      <c r="F1053" s="28">
        <v>2.1091400000000001E-4</v>
      </c>
      <c r="G1053" s="24" t="s">
        <v>1771</v>
      </c>
      <c r="H1053" s="22"/>
      <c r="I1053" s="17"/>
      <c r="J1053" s="17"/>
      <c r="K1053" s="17"/>
      <c r="L1053" s="3"/>
    </row>
    <row r="1054" spans="1:12" ht="15" x14ac:dyDescent="0.2">
      <c r="A1054" s="18" t="s">
        <v>1772</v>
      </c>
      <c r="B1054" s="7">
        <v>19.643599999999999</v>
      </c>
      <c r="C1054" s="7">
        <v>56.589300000000001</v>
      </c>
      <c r="D1054" s="9">
        <v>2.8808008715306768</v>
      </c>
      <c r="E1054" s="28">
        <v>5.3E-3</v>
      </c>
      <c r="F1054" s="28">
        <v>1.3643600000000001E-2</v>
      </c>
      <c r="G1054" s="23" t="s">
        <v>1773</v>
      </c>
      <c r="H1054" s="22"/>
      <c r="I1054" s="17"/>
      <c r="J1054" s="17"/>
      <c r="K1054" s="17"/>
      <c r="L1054" s="3"/>
    </row>
    <row r="1055" spans="1:12" ht="15" x14ac:dyDescent="0.2">
      <c r="A1055" s="18" t="s">
        <v>1774</v>
      </c>
      <c r="B1055" s="7">
        <v>65.539500000000004</v>
      </c>
      <c r="C1055" s="7">
        <v>188.78700000000001</v>
      </c>
      <c r="D1055" s="9">
        <v>2.880507175062367</v>
      </c>
      <c r="E1055" s="28">
        <v>5.0000000000000002E-5</v>
      </c>
      <c r="F1055" s="28">
        <v>2.1091400000000001E-4</v>
      </c>
      <c r="G1055" s="23" t="s">
        <v>1775</v>
      </c>
      <c r="H1055" s="22"/>
      <c r="I1055" s="17"/>
      <c r="J1055" s="17"/>
      <c r="K1055" s="17"/>
      <c r="L1055" s="3"/>
    </row>
    <row r="1056" spans="1:12" ht="15" x14ac:dyDescent="0.2">
      <c r="A1056" s="18" t="s">
        <v>1776</v>
      </c>
      <c r="B1056" s="7">
        <v>1.99963</v>
      </c>
      <c r="C1056" s="7">
        <v>5.7544199999999996</v>
      </c>
      <c r="D1056" s="9">
        <v>2.8777423823407329</v>
      </c>
      <c r="E1056" s="28">
        <v>2.7499999999999998E-3</v>
      </c>
      <c r="F1056" s="28">
        <v>7.7354299999999997E-3</v>
      </c>
      <c r="G1056" s="24" t="s">
        <v>1777</v>
      </c>
      <c r="H1056" s="22"/>
      <c r="I1056" s="17"/>
      <c r="J1056" s="17"/>
      <c r="K1056" s="17"/>
      <c r="L1056" s="3"/>
    </row>
    <row r="1057" spans="1:12" ht="15" x14ac:dyDescent="0.2">
      <c r="A1057" s="18" t="s">
        <v>1778</v>
      </c>
      <c r="B1057" s="7">
        <v>1.5331699999999999</v>
      </c>
      <c r="C1057" s="7">
        <v>4.4078799999999996</v>
      </c>
      <c r="D1057" s="9">
        <v>2.875010598955106</v>
      </c>
      <c r="E1057" s="28">
        <v>2.35E-2</v>
      </c>
      <c r="F1057" s="28">
        <v>4.8075800000000002E-2</v>
      </c>
      <c r="G1057" s="24" t="s">
        <v>1779</v>
      </c>
      <c r="H1057" s="22"/>
      <c r="I1057" s="17"/>
      <c r="J1057" s="17"/>
      <c r="K1057" s="17"/>
      <c r="L1057" s="3"/>
    </row>
    <row r="1058" spans="1:12" ht="15" x14ac:dyDescent="0.2">
      <c r="A1058" s="18" t="s">
        <v>1780</v>
      </c>
      <c r="B1058" s="7">
        <v>1.6482000000000001</v>
      </c>
      <c r="C1058" s="7">
        <v>4.7361199999999997</v>
      </c>
      <c r="D1058" s="9">
        <v>2.8735104962989926</v>
      </c>
      <c r="E1058" s="28">
        <v>2.4299999999999999E-2</v>
      </c>
      <c r="F1058" s="28">
        <v>4.9368099999999998E-2</v>
      </c>
      <c r="G1058" s="23" t="s">
        <v>121</v>
      </c>
      <c r="H1058" s="22"/>
      <c r="I1058" s="17"/>
      <c r="J1058" s="17"/>
      <c r="K1058" s="17"/>
      <c r="L1058" s="3"/>
    </row>
    <row r="1059" spans="1:12" ht="15" x14ac:dyDescent="0.2">
      <c r="A1059" s="18" t="s">
        <v>1781</v>
      </c>
      <c r="B1059" s="7">
        <v>7.2724099999999998</v>
      </c>
      <c r="C1059" s="7">
        <v>20.8748</v>
      </c>
      <c r="D1059" s="9">
        <v>2.8704102216459195</v>
      </c>
      <c r="E1059" s="28">
        <v>1.5E-3</v>
      </c>
      <c r="F1059" s="28">
        <v>4.5577700000000001E-3</v>
      </c>
      <c r="G1059" s="23" t="s">
        <v>63</v>
      </c>
      <c r="H1059" s="22"/>
      <c r="I1059" s="17"/>
      <c r="J1059" s="17"/>
      <c r="K1059" s="17"/>
      <c r="L1059" s="3"/>
    </row>
    <row r="1060" spans="1:12" ht="15" x14ac:dyDescent="0.2">
      <c r="A1060" s="18" t="s">
        <v>1782</v>
      </c>
      <c r="B1060" s="7">
        <v>4.0285399999999996</v>
      </c>
      <c r="C1060" s="7">
        <v>11.556699999999999</v>
      </c>
      <c r="D1060" s="9">
        <v>2.8687067771450701</v>
      </c>
      <c r="E1060" s="28">
        <v>1.1000000000000001E-3</v>
      </c>
      <c r="F1060" s="28">
        <v>3.45809E-3</v>
      </c>
      <c r="G1060" s="24" t="s">
        <v>1783</v>
      </c>
      <c r="H1060" s="22"/>
      <c r="I1060" s="17"/>
      <c r="J1060" s="17"/>
      <c r="K1060" s="17"/>
      <c r="L1060" s="3"/>
    </row>
    <row r="1061" spans="1:12" ht="15" x14ac:dyDescent="0.2">
      <c r="A1061" s="18" t="s">
        <v>1784</v>
      </c>
      <c r="B1061" s="7">
        <v>3.7075999999999998</v>
      </c>
      <c r="C1061" s="7">
        <v>10.6318</v>
      </c>
      <c r="D1061" s="9">
        <v>2.8675693170784338</v>
      </c>
      <c r="E1061" s="28">
        <v>2.4500000000000001E-2</v>
      </c>
      <c r="F1061" s="28">
        <v>4.9712699999999999E-2</v>
      </c>
      <c r="G1061" s="24" t="s">
        <v>1785</v>
      </c>
      <c r="H1061" s="22"/>
      <c r="I1061" s="17"/>
      <c r="J1061" s="17"/>
      <c r="K1061" s="17"/>
      <c r="L1061" s="3"/>
    </row>
    <row r="1062" spans="1:12" ht="15" x14ac:dyDescent="0.2">
      <c r="A1062" s="18" t="s">
        <v>1786</v>
      </c>
      <c r="B1062" s="7">
        <v>33.947800000000001</v>
      </c>
      <c r="C1062" s="7">
        <v>97.195599999999999</v>
      </c>
      <c r="D1062" s="9">
        <v>2.8630898025792537</v>
      </c>
      <c r="E1062" s="28">
        <v>1.6000000000000001E-3</v>
      </c>
      <c r="F1062" s="28">
        <v>4.8168400000000002E-3</v>
      </c>
      <c r="G1062" s="24" t="s">
        <v>1787</v>
      </c>
      <c r="H1062" s="22"/>
      <c r="I1062" s="17"/>
      <c r="J1062" s="17"/>
      <c r="K1062" s="17"/>
      <c r="L1062" s="3"/>
    </row>
    <row r="1063" spans="1:12" ht="15" x14ac:dyDescent="0.2">
      <c r="A1063" s="18" t="s">
        <v>1788</v>
      </c>
      <c r="B1063" s="7">
        <v>2.6209799999999999</v>
      </c>
      <c r="C1063" s="7">
        <v>7.5013399999999999</v>
      </c>
      <c r="D1063" s="9">
        <v>2.8620363375531293</v>
      </c>
      <c r="E1063" s="28">
        <v>5.0000000000000002E-5</v>
      </c>
      <c r="F1063" s="28">
        <v>2.1091400000000001E-4</v>
      </c>
      <c r="G1063" s="23" t="s">
        <v>170</v>
      </c>
      <c r="H1063" s="22"/>
      <c r="I1063" s="17"/>
      <c r="J1063" s="17"/>
      <c r="K1063" s="17"/>
      <c r="L1063" s="3"/>
    </row>
    <row r="1064" spans="1:12" ht="15" x14ac:dyDescent="0.2">
      <c r="A1064" s="18" t="s">
        <v>1789</v>
      </c>
      <c r="B1064" s="7">
        <v>16.089099999999998</v>
      </c>
      <c r="C1064" s="7">
        <v>45.954900000000002</v>
      </c>
      <c r="D1064" s="9">
        <v>2.8562753665525111</v>
      </c>
      <c r="E1064" s="28">
        <v>2.9999999999999997E-4</v>
      </c>
      <c r="F1064" s="28">
        <v>1.0989400000000001E-3</v>
      </c>
      <c r="G1064" s="24" t="s">
        <v>1790</v>
      </c>
      <c r="H1064" s="22"/>
      <c r="I1064" s="17"/>
      <c r="J1064" s="17"/>
      <c r="K1064" s="17"/>
      <c r="L1064" s="3"/>
    </row>
    <row r="1065" spans="1:12" ht="15" x14ac:dyDescent="0.2">
      <c r="A1065" s="18" t="s">
        <v>1791</v>
      </c>
      <c r="B1065" s="7">
        <v>7.0884400000000003</v>
      </c>
      <c r="C1065" s="7">
        <v>20.246200000000002</v>
      </c>
      <c r="D1065" s="9">
        <v>2.8562278865307458</v>
      </c>
      <c r="E1065" s="28">
        <v>2.65E-3</v>
      </c>
      <c r="F1065" s="28">
        <v>7.4891300000000001E-3</v>
      </c>
      <c r="G1065" s="23" t="s">
        <v>1080</v>
      </c>
      <c r="H1065" s="22"/>
      <c r="I1065" s="17"/>
      <c r="J1065" s="17"/>
      <c r="K1065" s="17"/>
      <c r="L1065" s="3"/>
    </row>
    <row r="1066" spans="1:12" ht="15" x14ac:dyDescent="0.2">
      <c r="A1066" s="18" t="s">
        <v>1792</v>
      </c>
      <c r="B1066" s="7">
        <v>25.122199999999999</v>
      </c>
      <c r="C1066" s="7">
        <v>71.625600000000006</v>
      </c>
      <c r="D1066" s="9">
        <v>2.8510878824306793</v>
      </c>
      <c r="E1066" s="28">
        <v>2.0999999999999999E-3</v>
      </c>
      <c r="F1066" s="28">
        <v>6.1238799999999999E-3</v>
      </c>
      <c r="G1066" s="23" t="s">
        <v>1793</v>
      </c>
      <c r="H1066" s="22"/>
      <c r="I1066" s="17"/>
      <c r="J1066" s="17"/>
      <c r="K1066" s="17"/>
      <c r="L1066" s="3"/>
    </row>
    <row r="1067" spans="1:12" ht="15" x14ac:dyDescent="0.2">
      <c r="A1067" s="18" t="s">
        <v>1794</v>
      </c>
      <c r="B1067" s="7">
        <v>6.8197200000000002</v>
      </c>
      <c r="C1067" s="7">
        <v>19.438800000000001</v>
      </c>
      <c r="D1067" s="9">
        <v>2.8503809540567646</v>
      </c>
      <c r="E1067" s="28">
        <v>5.0000000000000002E-5</v>
      </c>
      <c r="F1067" s="28">
        <v>2.1091400000000001E-4</v>
      </c>
      <c r="G1067" s="24" t="s">
        <v>1795</v>
      </c>
      <c r="H1067" s="22"/>
      <c r="I1067" s="17"/>
      <c r="J1067" s="17"/>
      <c r="K1067" s="17"/>
      <c r="L1067" s="3"/>
    </row>
    <row r="1068" spans="1:12" ht="15" x14ac:dyDescent="0.2">
      <c r="A1068" s="18" t="s">
        <v>1796</v>
      </c>
      <c r="B1068" s="7">
        <v>23.886199999999999</v>
      </c>
      <c r="C1068" s="7">
        <v>68.048500000000004</v>
      </c>
      <c r="D1068" s="9">
        <v>2.8488625231305109</v>
      </c>
      <c r="E1068" s="28">
        <v>2.9499999999999999E-3</v>
      </c>
      <c r="F1068" s="28">
        <v>8.2292100000000007E-3</v>
      </c>
      <c r="G1068" s="23" t="s">
        <v>1797</v>
      </c>
      <c r="H1068" s="22"/>
      <c r="I1068" s="17"/>
      <c r="J1068" s="17"/>
      <c r="K1068" s="17"/>
      <c r="L1068" s="3"/>
    </row>
    <row r="1069" spans="1:12" ht="15" x14ac:dyDescent="0.2">
      <c r="A1069" s="18" t="s">
        <v>1798</v>
      </c>
      <c r="B1069" s="7">
        <v>5.6593200000000001</v>
      </c>
      <c r="C1069" s="7">
        <v>16.102399999999999</v>
      </c>
      <c r="D1069" s="9">
        <v>2.8452888332873911</v>
      </c>
      <c r="E1069" s="28">
        <v>2.2200000000000001E-2</v>
      </c>
      <c r="F1069" s="28">
        <v>4.5892299999999997E-2</v>
      </c>
      <c r="G1069" s="23" t="s">
        <v>1799</v>
      </c>
      <c r="H1069" s="22"/>
      <c r="I1069" s="17"/>
      <c r="J1069" s="17"/>
      <c r="K1069" s="17"/>
      <c r="L1069" s="3"/>
    </row>
    <row r="1070" spans="1:12" ht="15" x14ac:dyDescent="0.2">
      <c r="A1070" s="18" t="s">
        <v>1800</v>
      </c>
      <c r="B1070" s="7">
        <v>7.9712199999999998</v>
      </c>
      <c r="C1070" s="7">
        <v>22.671500000000002</v>
      </c>
      <c r="D1070" s="9">
        <v>2.8441693994143935</v>
      </c>
      <c r="E1070" s="28">
        <v>2.5999999999999999E-3</v>
      </c>
      <c r="F1070" s="28">
        <v>7.3751600000000004E-3</v>
      </c>
      <c r="G1070" s="24" t="s">
        <v>244</v>
      </c>
      <c r="H1070" s="22"/>
      <c r="I1070" s="17"/>
      <c r="J1070" s="17"/>
      <c r="K1070" s="17"/>
      <c r="L1070" s="3"/>
    </row>
    <row r="1071" spans="1:12" ht="15" x14ac:dyDescent="0.2">
      <c r="A1071" s="18" t="s">
        <v>1801</v>
      </c>
      <c r="B1071" s="7">
        <v>2.4039600000000001</v>
      </c>
      <c r="C1071" s="7">
        <v>6.8338400000000004</v>
      </c>
      <c r="D1071" s="9">
        <v>2.8427428077006272</v>
      </c>
      <c r="E1071" s="28">
        <v>5.9999999999999995E-4</v>
      </c>
      <c r="F1071" s="28">
        <v>2.0283699999999998E-3</v>
      </c>
      <c r="G1071" s="23" t="s">
        <v>63</v>
      </c>
      <c r="H1071" s="22"/>
      <c r="I1071" s="17"/>
      <c r="J1071" s="17"/>
      <c r="K1071" s="17"/>
      <c r="L1071" s="3"/>
    </row>
    <row r="1072" spans="1:12" ht="15" x14ac:dyDescent="0.2">
      <c r="A1072" s="18" t="s">
        <v>1802</v>
      </c>
      <c r="B1072" s="7">
        <v>437.37299999999999</v>
      </c>
      <c r="C1072" s="7">
        <v>1243.0899999999999</v>
      </c>
      <c r="D1072" s="9">
        <v>2.8421736138261848</v>
      </c>
      <c r="E1072" s="28">
        <v>5.0000000000000002E-5</v>
      </c>
      <c r="F1072" s="28">
        <v>2.1091400000000001E-4</v>
      </c>
      <c r="G1072" s="24" t="s">
        <v>1803</v>
      </c>
      <c r="H1072" s="22"/>
      <c r="I1072" s="17"/>
      <c r="J1072" s="17"/>
      <c r="K1072" s="17"/>
      <c r="L1072" s="3"/>
    </row>
    <row r="1073" spans="1:12" ht="15" x14ac:dyDescent="0.2">
      <c r="A1073" s="18" t="s">
        <v>1804</v>
      </c>
      <c r="B1073" s="7">
        <v>29.6998</v>
      </c>
      <c r="C1073" s="7">
        <v>84.409599999999998</v>
      </c>
      <c r="D1073" s="9">
        <v>2.8420932127489071</v>
      </c>
      <c r="E1073" s="28">
        <v>5.0000000000000002E-5</v>
      </c>
      <c r="F1073" s="28">
        <v>2.1091400000000001E-4</v>
      </c>
      <c r="G1073" s="24" t="s">
        <v>1805</v>
      </c>
      <c r="H1073" s="22"/>
      <c r="I1073" s="17"/>
      <c r="J1073" s="17"/>
      <c r="K1073" s="17"/>
      <c r="L1073" s="3"/>
    </row>
    <row r="1074" spans="1:12" ht="15" x14ac:dyDescent="0.2">
      <c r="A1074" s="18" t="s">
        <v>1806</v>
      </c>
      <c r="B1074" s="7">
        <v>32.294899999999998</v>
      </c>
      <c r="C1074" s="7">
        <v>91.677199999999999</v>
      </c>
      <c r="D1074" s="9">
        <v>2.8387516295142579</v>
      </c>
      <c r="E1074" s="28">
        <v>5.0000000000000002E-5</v>
      </c>
      <c r="F1074" s="28">
        <v>2.1091400000000001E-4</v>
      </c>
      <c r="G1074" s="23" t="s">
        <v>63</v>
      </c>
      <c r="H1074" s="22"/>
      <c r="I1074" s="17"/>
      <c r="J1074" s="17"/>
      <c r="K1074" s="17"/>
      <c r="L1074" s="3"/>
    </row>
    <row r="1075" spans="1:12" ht="15" x14ac:dyDescent="0.2">
      <c r="A1075" s="18" t="s">
        <v>1807</v>
      </c>
      <c r="B1075" s="7">
        <v>4.7184400000000002</v>
      </c>
      <c r="C1075" s="7">
        <v>13.3941</v>
      </c>
      <c r="D1075" s="9">
        <v>2.8386712557540204</v>
      </c>
      <c r="E1075" s="28">
        <v>1.37E-2</v>
      </c>
      <c r="F1075" s="28">
        <v>3.05156E-2</v>
      </c>
      <c r="G1075" s="23" t="s">
        <v>347</v>
      </c>
      <c r="H1075" s="22"/>
      <c r="I1075" s="17"/>
      <c r="J1075" s="17"/>
      <c r="K1075" s="17"/>
      <c r="L1075" s="3"/>
    </row>
    <row r="1076" spans="1:12" ht="15" x14ac:dyDescent="0.2">
      <c r="A1076" s="18" t="s">
        <v>1808</v>
      </c>
      <c r="B1076" s="7">
        <v>35.647199999999998</v>
      </c>
      <c r="C1076" s="7">
        <v>101.161</v>
      </c>
      <c r="D1076" s="9">
        <v>2.837838596018762</v>
      </c>
      <c r="E1076" s="28">
        <v>5.5000000000000003E-4</v>
      </c>
      <c r="F1076" s="28">
        <v>1.88496E-3</v>
      </c>
      <c r="G1076" s="23" t="s">
        <v>63</v>
      </c>
      <c r="H1076" s="22"/>
      <c r="I1076" s="17"/>
      <c r="J1076" s="17"/>
      <c r="K1076" s="17"/>
      <c r="L1076" s="3"/>
    </row>
    <row r="1077" spans="1:12" ht="15" x14ac:dyDescent="0.2">
      <c r="A1077" s="18" t="s">
        <v>1809</v>
      </c>
      <c r="B1077" s="7">
        <v>31.147200000000002</v>
      </c>
      <c r="C1077" s="7">
        <v>88.328699999999998</v>
      </c>
      <c r="D1077" s="9">
        <v>2.8358472029588531</v>
      </c>
      <c r="E1077" s="28">
        <v>5.0000000000000002E-5</v>
      </c>
      <c r="F1077" s="28">
        <v>2.1091400000000001E-4</v>
      </c>
      <c r="G1077" s="23" t="s">
        <v>1810</v>
      </c>
      <c r="H1077" s="22"/>
      <c r="I1077" s="17"/>
      <c r="J1077" s="17"/>
      <c r="K1077" s="17"/>
      <c r="L1077" s="3"/>
    </row>
    <row r="1078" spans="1:12" ht="15" x14ac:dyDescent="0.2">
      <c r="A1078" s="18" t="s">
        <v>1811</v>
      </c>
      <c r="B1078" s="7">
        <v>32.256599999999999</v>
      </c>
      <c r="C1078" s="7">
        <v>91.457999999999998</v>
      </c>
      <c r="D1078" s="9">
        <v>2.835326723833262</v>
      </c>
      <c r="E1078" s="28">
        <v>5.0000000000000002E-5</v>
      </c>
      <c r="F1078" s="28">
        <v>2.1091400000000001E-4</v>
      </c>
      <c r="G1078" s="24" t="s">
        <v>1812</v>
      </c>
      <c r="H1078" s="22"/>
      <c r="I1078" s="17"/>
      <c r="J1078" s="17"/>
      <c r="K1078" s="17"/>
      <c r="L1078" s="3"/>
    </row>
    <row r="1079" spans="1:12" ht="15" x14ac:dyDescent="0.2">
      <c r="A1079" s="18" t="s">
        <v>1813</v>
      </c>
      <c r="B1079" s="7">
        <v>8.4195899999999995</v>
      </c>
      <c r="C1079" s="7">
        <v>23.855</v>
      </c>
      <c r="D1079" s="9">
        <v>2.8332733541657018</v>
      </c>
      <c r="E1079" s="28">
        <v>5.0000000000000002E-5</v>
      </c>
      <c r="F1079" s="28">
        <v>2.1091400000000001E-4</v>
      </c>
      <c r="G1079" s="24" t="s">
        <v>1814</v>
      </c>
      <c r="H1079" s="22"/>
      <c r="I1079" s="17"/>
      <c r="J1079" s="17"/>
      <c r="K1079" s="17"/>
      <c r="L1079" s="3"/>
    </row>
    <row r="1080" spans="1:12" ht="15" x14ac:dyDescent="0.2">
      <c r="A1080" s="18" t="s">
        <v>1815</v>
      </c>
      <c r="B1080" s="7">
        <v>75.726200000000006</v>
      </c>
      <c r="C1080" s="7">
        <v>214.45099999999999</v>
      </c>
      <c r="D1080" s="9">
        <v>2.8319260705013587</v>
      </c>
      <c r="E1080" s="28">
        <v>5.0000000000000002E-5</v>
      </c>
      <c r="F1080" s="28">
        <v>2.1091400000000001E-4</v>
      </c>
      <c r="G1080" s="23" t="s">
        <v>1816</v>
      </c>
      <c r="H1080" s="22"/>
      <c r="I1080" s="17"/>
      <c r="J1080" s="17"/>
      <c r="K1080" s="17"/>
      <c r="L1080" s="3"/>
    </row>
    <row r="1081" spans="1:12" ht="15" x14ac:dyDescent="0.2">
      <c r="A1081" s="18" t="s">
        <v>1817</v>
      </c>
      <c r="B1081" s="7">
        <v>7.2206799999999998</v>
      </c>
      <c r="C1081" s="7">
        <v>20.430700000000002</v>
      </c>
      <c r="D1081" s="9">
        <v>2.8294703545926425</v>
      </c>
      <c r="E1081" s="28">
        <v>1.315E-2</v>
      </c>
      <c r="F1081" s="28">
        <v>2.9427999999999999E-2</v>
      </c>
      <c r="G1081" s="23" t="s">
        <v>1818</v>
      </c>
      <c r="H1081" s="22"/>
      <c r="I1081" s="17"/>
      <c r="J1081" s="17"/>
      <c r="K1081" s="17"/>
      <c r="L1081" s="3"/>
    </row>
    <row r="1082" spans="1:12" ht="15" x14ac:dyDescent="0.2">
      <c r="A1082" s="18" t="s">
        <v>1819</v>
      </c>
      <c r="B1082" s="7">
        <v>58.948700000000002</v>
      </c>
      <c r="C1082" s="7">
        <v>166.58</v>
      </c>
      <c r="D1082" s="9">
        <v>2.8258468804231476</v>
      </c>
      <c r="E1082" s="28">
        <v>5.0000000000000002E-5</v>
      </c>
      <c r="F1082" s="28">
        <v>2.1091400000000001E-4</v>
      </c>
      <c r="G1082" s="24" t="s">
        <v>1820</v>
      </c>
      <c r="H1082" s="22"/>
      <c r="I1082" s="17"/>
      <c r="J1082" s="17"/>
      <c r="K1082" s="17"/>
      <c r="L1082" s="3"/>
    </row>
    <row r="1083" spans="1:12" ht="15" x14ac:dyDescent="0.2">
      <c r="A1083" s="18" t="s">
        <v>1821</v>
      </c>
      <c r="B1083" s="7">
        <v>186.494</v>
      </c>
      <c r="C1083" s="7">
        <v>526.21199999999999</v>
      </c>
      <c r="D1083" s="9">
        <v>2.821602839769644</v>
      </c>
      <c r="E1083" s="28">
        <v>5.0000000000000002E-5</v>
      </c>
      <c r="F1083" s="28">
        <v>2.1091400000000001E-4</v>
      </c>
      <c r="G1083" s="24" t="s">
        <v>1822</v>
      </c>
      <c r="H1083" s="22"/>
      <c r="I1083" s="17"/>
      <c r="J1083" s="17"/>
      <c r="K1083" s="17"/>
      <c r="L1083" s="3"/>
    </row>
    <row r="1084" spans="1:12" ht="15" x14ac:dyDescent="0.2">
      <c r="A1084" s="18" t="s">
        <v>1823</v>
      </c>
      <c r="B1084" s="7">
        <v>3.38693</v>
      </c>
      <c r="C1084" s="7">
        <v>9.5495900000000002</v>
      </c>
      <c r="D1084" s="9">
        <v>2.8195415907621357</v>
      </c>
      <c r="E1084" s="28">
        <v>5.0000000000000002E-5</v>
      </c>
      <c r="F1084" s="28">
        <v>2.1091400000000001E-4</v>
      </c>
      <c r="G1084" s="24" t="s">
        <v>1824</v>
      </c>
      <c r="H1084" s="22"/>
      <c r="I1084" s="17"/>
      <c r="J1084" s="17"/>
      <c r="K1084" s="17"/>
      <c r="L1084" s="3"/>
    </row>
    <row r="1085" spans="1:12" ht="15" x14ac:dyDescent="0.2">
      <c r="A1085" s="18" t="s">
        <v>1825</v>
      </c>
      <c r="B1085" s="7">
        <v>2.9761600000000001</v>
      </c>
      <c r="C1085" s="7">
        <v>8.3886099999999999</v>
      </c>
      <c r="D1085" s="9">
        <v>2.8186018224826621</v>
      </c>
      <c r="E1085" s="28">
        <v>7.8499999999999993E-3</v>
      </c>
      <c r="F1085" s="28">
        <v>1.9042400000000001E-2</v>
      </c>
      <c r="G1085" s="24" t="s">
        <v>1826</v>
      </c>
      <c r="H1085" s="22"/>
      <c r="I1085" s="17"/>
      <c r="J1085" s="17"/>
      <c r="K1085" s="17"/>
      <c r="L1085" s="3"/>
    </row>
    <row r="1086" spans="1:12" ht="15" x14ac:dyDescent="0.2">
      <c r="A1086" s="18" t="s">
        <v>1827</v>
      </c>
      <c r="B1086" s="7">
        <v>7.9149399999999996</v>
      </c>
      <c r="C1086" s="7">
        <v>22.297999999999998</v>
      </c>
      <c r="D1086" s="9">
        <v>2.8172039206867012</v>
      </c>
      <c r="E1086" s="28">
        <v>1.145E-2</v>
      </c>
      <c r="F1086" s="28">
        <v>2.6292300000000001E-2</v>
      </c>
      <c r="G1086" s="23" t="s">
        <v>63</v>
      </c>
      <c r="H1086" s="22"/>
      <c r="I1086" s="17"/>
      <c r="J1086" s="17"/>
      <c r="K1086" s="17"/>
      <c r="L1086" s="3"/>
    </row>
    <row r="1087" spans="1:12" ht="15" x14ac:dyDescent="0.2">
      <c r="A1087" s="18" t="s">
        <v>1828</v>
      </c>
      <c r="B1087" s="7">
        <v>30.413900000000002</v>
      </c>
      <c r="C1087" s="7">
        <v>85.678100000000001</v>
      </c>
      <c r="D1087" s="9">
        <v>2.8170704842193866</v>
      </c>
      <c r="E1087" s="28">
        <v>3.5E-4</v>
      </c>
      <c r="F1087" s="28">
        <v>1.2571399999999999E-3</v>
      </c>
      <c r="G1087" s="24" t="s">
        <v>1829</v>
      </c>
      <c r="H1087" s="22"/>
      <c r="I1087" s="17"/>
      <c r="J1087" s="17"/>
      <c r="K1087" s="17"/>
      <c r="L1087" s="3"/>
    </row>
    <row r="1088" spans="1:12" ht="15" x14ac:dyDescent="0.2">
      <c r="A1088" s="18" t="s">
        <v>1830</v>
      </c>
      <c r="B1088" s="7">
        <v>1.6311599999999999</v>
      </c>
      <c r="C1088" s="7">
        <v>4.5941900000000002</v>
      </c>
      <c r="D1088" s="9">
        <v>2.8165170798695409</v>
      </c>
      <c r="E1088" s="28">
        <v>1.24E-2</v>
      </c>
      <c r="F1088" s="28">
        <v>2.8012599999999999E-2</v>
      </c>
      <c r="G1088" s="24" t="s">
        <v>1145</v>
      </c>
      <c r="H1088" s="22"/>
      <c r="I1088" s="17"/>
      <c r="J1088" s="17"/>
      <c r="K1088" s="17"/>
      <c r="L1088" s="3"/>
    </row>
    <row r="1089" spans="1:12" ht="15" x14ac:dyDescent="0.2">
      <c r="A1089" s="18" t="s">
        <v>1831</v>
      </c>
      <c r="B1089" s="7">
        <v>1.4213899999999999</v>
      </c>
      <c r="C1089" s="7">
        <v>4.00162</v>
      </c>
      <c r="D1089" s="9">
        <v>2.815286444958808</v>
      </c>
      <c r="E1089" s="28">
        <v>2.3E-3</v>
      </c>
      <c r="F1089" s="28">
        <v>6.6394100000000001E-3</v>
      </c>
      <c r="G1089" s="23" t="s">
        <v>1832</v>
      </c>
      <c r="H1089" s="22"/>
      <c r="I1089" s="17"/>
      <c r="J1089" s="17"/>
      <c r="K1089" s="17"/>
      <c r="L1089" s="3"/>
    </row>
    <row r="1090" spans="1:12" ht="15" x14ac:dyDescent="0.2">
      <c r="A1090" s="18" t="s">
        <v>1833</v>
      </c>
      <c r="B1090" s="7">
        <v>115.378</v>
      </c>
      <c r="C1090" s="7">
        <v>324.82</v>
      </c>
      <c r="D1090" s="9">
        <v>2.8152680753696546</v>
      </c>
      <c r="E1090" s="28">
        <v>5.0000000000000002E-5</v>
      </c>
      <c r="F1090" s="28">
        <v>2.1091400000000001E-4</v>
      </c>
      <c r="G1090" s="23" t="s">
        <v>1834</v>
      </c>
      <c r="H1090" s="22"/>
      <c r="I1090" s="17"/>
      <c r="J1090" s="17"/>
      <c r="K1090" s="17"/>
      <c r="L1090" s="3"/>
    </row>
    <row r="1091" spans="1:12" ht="15" x14ac:dyDescent="0.2">
      <c r="A1091" s="18" t="s">
        <v>1835</v>
      </c>
      <c r="B1091" s="7">
        <v>10.1829</v>
      </c>
      <c r="C1091" s="7">
        <v>28.6614</v>
      </c>
      <c r="D1091" s="9">
        <v>2.8146598709601389</v>
      </c>
      <c r="E1091" s="28">
        <v>1.9E-3</v>
      </c>
      <c r="F1091" s="28">
        <v>5.6136399999999996E-3</v>
      </c>
      <c r="G1091" s="24" t="s">
        <v>1836</v>
      </c>
      <c r="H1091" s="22"/>
      <c r="I1091" s="17"/>
      <c r="J1091" s="17"/>
      <c r="K1091" s="17"/>
      <c r="L1091" s="3"/>
    </row>
    <row r="1092" spans="1:12" ht="15" x14ac:dyDescent="0.2">
      <c r="A1092" s="18" t="s">
        <v>1837</v>
      </c>
      <c r="B1092" s="7">
        <v>13.701499999999999</v>
      </c>
      <c r="C1092" s="7">
        <v>38.508299999999998</v>
      </c>
      <c r="D1092" s="9">
        <v>2.810517096668248</v>
      </c>
      <c r="E1092" s="28">
        <v>3.5E-4</v>
      </c>
      <c r="F1092" s="28">
        <v>1.2571399999999999E-3</v>
      </c>
      <c r="G1092" s="23" t="s">
        <v>1838</v>
      </c>
      <c r="H1092" s="22"/>
      <c r="I1092" s="17"/>
      <c r="J1092" s="17"/>
      <c r="K1092" s="17"/>
      <c r="L1092" s="3"/>
    </row>
    <row r="1093" spans="1:12" ht="15" x14ac:dyDescent="0.2">
      <c r="A1093" s="18" t="s">
        <v>1839</v>
      </c>
      <c r="B1093" s="7">
        <v>14.303000000000001</v>
      </c>
      <c r="C1093" s="7">
        <v>40.197099999999999</v>
      </c>
      <c r="D1093" s="9">
        <v>2.8103964203313989</v>
      </c>
      <c r="E1093" s="28">
        <v>3.5E-4</v>
      </c>
      <c r="F1093" s="28">
        <v>1.2571399999999999E-3</v>
      </c>
      <c r="G1093" s="24" t="s">
        <v>1840</v>
      </c>
      <c r="H1093" s="22"/>
      <c r="I1093" s="17"/>
      <c r="J1093" s="17"/>
      <c r="K1093" s="17"/>
      <c r="L1093" s="3"/>
    </row>
    <row r="1094" spans="1:12" ht="15" x14ac:dyDescent="0.2">
      <c r="A1094" s="18" t="s">
        <v>1841</v>
      </c>
      <c r="B1094" s="7">
        <v>33.790399999999998</v>
      </c>
      <c r="C1094" s="7">
        <v>94.869399999999999</v>
      </c>
      <c r="D1094" s="9">
        <v>2.8075844026705812</v>
      </c>
      <c r="E1094" s="28">
        <v>1.4999999999999999E-4</v>
      </c>
      <c r="F1094" s="28">
        <v>5.8506699999999999E-4</v>
      </c>
      <c r="G1094" s="23" t="s">
        <v>63</v>
      </c>
      <c r="H1094" s="22"/>
      <c r="I1094" s="17"/>
      <c r="J1094" s="17"/>
      <c r="K1094" s="17"/>
      <c r="L1094" s="3"/>
    </row>
    <row r="1095" spans="1:12" ht="15" x14ac:dyDescent="0.2">
      <c r="A1095" s="18" t="s">
        <v>1842</v>
      </c>
      <c r="B1095" s="7">
        <v>2490.0100000000002</v>
      </c>
      <c r="C1095" s="7">
        <v>6988.48</v>
      </c>
      <c r="D1095" s="9">
        <v>2.8066072023807127</v>
      </c>
      <c r="E1095" s="28">
        <v>5.0000000000000002E-5</v>
      </c>
      <c r="F1095" s="28">
        <v>2.1091400000000001E-4</v>
      </c>
      <c r="G1095" s="23" t="s">
        <v>1843</v>
      </c>
      <c r="H1095" s="22"/>
      <c r="I1095" s="17"/>
      <c r="J1095" s="17"/>
      <c r="K1095" s="17"/>
      <c r="L1095" s="3"/>
    </row>
    <row r="1096" spans="1:12" ht="15" x14ac:dyDescent="0.2">
      <c r="A1096" s="18" t="s">
        <v>1844</v>
      </c>
      <c r="B1096" s="7">
        <v>82.474500000000006</v>
      </c>
      <c r="C1096" s="7">
        <v>230.911</v>
      </c>
      <c r="D1096" s="9">
        <v>2.7997866007068848</v>
      </c>
      <c r="E1096" s="28">
        <v>5.0000000000000002E-5</v>
      </c>
      <c r="F1096" s="28">
        <v>2.1091400000000001E-4</v>
      </c>
      <c r="G1096" s="24" t="s">
        <v>1238</v>
      </c>
      <c r="H1096" s="22"/>
      <c r="I1096" s="17"/>
      <c r="J1096" s="17"/>
      <c r="K1096" s="17"/>
      <c r="L1096" s="3"/>
    </row>
    <row r="1097" spans="1:12" ht="15" x14ac:dyDescent="0.2">
      <c r="A1097" s="18" t="s">
        <v>1845</v>
      </c>
      <c r="B1097" s="7">
        <v>10.3849</v>
      </c>
      <c r="C1097" s="7">
        <v>29.071300000000001</v>
      </c>
      <c r="D1097" s="9">
        <v>2.7993817947211816</v>
      </c>
      <c r="E1097" s="28">
        <v>7.9500000000000005E-3</v>
      </c>
      <c r="F1097" s="28">
        <v>1.9231999999999999E-2</v>
      </c>
      <c r="G1097" s="24" t="s">
        <v>1846</v>
      </c>
      <c r="H1097" s="22"/>
      <c r="I1097" s="17"/>
      <c r="J1097" s="17"/>
      <c r="K1097" s="17"/>
      <c r="L1097" s="3"/>
    </row>
    <row r="1098" spans="1:12" ht="15" x14ac:dyDescent="0.2">
      <c r="A1098" s="18" t="s">
        <v>1847</v>
      </c>
      <c r="B1098" s="7">
        <v>17.653300000000002</v>
      </c>
      <c r="C1098" s="7">
        <v>49.414299999999997</v>
      </c>
      <c r="D1098" s="9">
        <v>2.7991536993083441</v>
      </c>
      <c r="E1098" s="28">
        <v>6.9999999999999999E-4</v>
      </c>
      <c r="F1098" s="28">
        <v>2.32183E-3</v>
      </c>
      <c r="G1098" s="23" t="s">
        <v>63</v>
      </c>
      <c r="H1098" s="22"/>
      <c r="I1098" s="17"/>
      <c r="J1098" s="17"/>
      <c r="K1098" s="17"/>
      <c r="L1098" s="3"/>
    </row>
    <row r="1099" spans="1:12" ht="15" x14ac:dyDescent="0.2">
      <c r="A1099" s="18" t="s">
        <v>1848</v>
      </c>
      <c r="B1099" s="7">
        <v>26.593599999999999</v>
      </c>
      <c r="C1099" s="7">
        <v>74.382499999999993</v>
      </c>
      <c r="D1099" s="9">
        <v>2.7970075506888876</v>
      </c>
      <c r="E1099" s="28">
        <v>5.0000000000000002E-5</v>
      </c>
      <c r="F1099" s="28">
        <v>2.1091400000000001E-4</v>
      </c>
      <c r="G1099" s="23" t="s">
        <v>80</v>
      </c>
      <c r="H1099" s="22"/>
      <c r="I1099" s="17"/>
      <c r="J1099" s="17"/>
      <c r="K1099" s="17"/>
      <c r="L1099" s="3"/>
    </row>
    <row r="1100" spans="1:12" ht="15" x14ac:dyDescent="0.2">
      <c r="A1100" s="18" t="s">
        <v>1849</v>
      </c>
      <c r="B1100" s="7">
        <v>8.8228399999999993</v>
      </c>
      <c r="C1100" s="7">
        <v>24.6431</v>
      </c>
      <c r="D1100" s="9">
        <v>2.7931029011066735</v>
      </c>
      <c r="E1100" s="28">
        <v>8.3999999999999995E-3</v>
      </c>
      <c r="F1100" s="28">
        <v>2.0162800000000002E-2</v>
      </c>
      <c r="G1100" s="24" t="s">
        <v>1850</v>
      </c>
      <c r="H1100" s="22"/>
      <c r="I1100" s="17"/>
      <c r="J1100" s="17"/>
      <c r="K1100" s="17"/>
      <c r="L1100" s="3"/>
    </row>
    <row r="1101" spans="1:12" ht="15" x14ac:dyDescent="0.2">
      <c r="A1101" s="18" t="s">
        <v>1851</v>
      </c>
      <c r="B1101" s="7">
        <v>5.0864399999999996</v>
      </c>
      <c r="C1101" s="7">
        <v>14.195399999999999</v>
      </c>
      <c r="D1101" s="9">
        <v>2.7908320947460306</v>
      </c>
      <c r="E1101" s="28">
        <v>2.9499999999999999E-3</v>
      </c>
      <c r="F1101" s="28">
        <v>8.2292100000000007E-3</v>
      </c>
      <c r="G1101" s="24" t="s">
        <v>1852</v>
      </c>
      <c r="H1101" s="22"/>
      <c r="I1101" s="17"/>
      <c r="J1101" s="17"/>
      <c r="K1101" s="17"/>
      <c r="L1101" s="3"/>
    </row>
    <row r="1102" spans="1:12" ht="15" x14ac:dyDescent="0.2">
      <c r="A1102" s="18" t="s">
        <v>1853</v>
      </c>
      <c r="B1102" s="7">
        <v>49.161700000000003</v>
      </c>
      <c r="C1102" s="7">
        <v>137.19499999999999</v>
      </c>
      <c r="D1102" s="9">
        <v>2.790688686518163</v>
      </c>
      <c r="E1102" s="28">
        <v>5.0000000000000002E-5</v>
      </c>
      <c r="F1102" s="28">
        <v>2.1091400000000001E-4</v>
      </c>
      <c r="G1102" s="23" t="s">
        <v>63</v>
      </c>
      <c r="H1102" s="22"/>
      <c r="I1102" s="17"/>
      <c r="J1102" s="17"/>
      <c r="K1102" s="17"/>
      <c r="L1102" s="3"/>
    </row>
    <row r="1103" spans="1:12" ht="15" x14ac:dyDescent="0.2">
      <c r="A1103" s="18" t="s">
        <v>1854</v>
      </c>
      <c r="B1103" s="7">
        <v>2.1365799999999999</v>
      </c>
      <c r="C1103" s="7">
        <v>5.9608699999999999</v>
      </c>
      <c r="D1103" s="9">
        <v>2.7899119153038971</v>
      </c>
      <c r="E1103" s="28">
        <v>8.9499999999999996E-3</v>
      </c>
      <c r="F1103" s="28">
        <v>2.1290900000000001E-2</v>
      </c>
      <c r="G1103" s="24" t="s">
        <v>1855</v>
      </c>
      <c r="H1103" s="22"/>
      <c r="I1103" s="17"/>
      <c r="J1103" s="17"/>
      <c r="K1103" s="17"/>
      <c r="L1103" s="3"/>
    </row>
    <row r="1104" spans="1:12" ht="15" x14ac:dyDescent="0.2">
      <c r="A1104" s="18" t="s">
        <v>1856</v>
      </c>
      <c r="B1104" s="7">
        <v>161.46899999999999</v>
      </c>
      <c r="C1104" s="7">
        <v>450.47399999999999</v>
      </c>
      <c r="D1104" s="9">
        <v>2.789848206157219</v>
      </c>
      <c r="E1104" s="28">
        <v>5.0000000000000002E-5</v>
      </c>
      <c r="F1104" s="28">
        <v>2.1091400000000001E-4</v>
      </c>
      <c r="G1104" s="24" t="s">
        <v>1857</v>
      </c>
      <c r="H1104" s="22"/>
      <c r="I1104" s="17"/>
      <c r="J1104" s="17"/>
      <c r="K1104" s="17"/>
      <c r="L1104" s="3"/>
    </row>
    <row r="1105" spans="1:12" ht="15" x14ac:dyDescent="0.2">
      <c r="A1105" s="18" t="s">
        <v>1858</v>
      </c>
      <c r="B1105" s="7">
        <v>3.9425599999999998</v>
      </c>
      <c r="C1105" s="7">
        <v>10.994199999999999</v>
      </c>
      <c r="D1105" s="9">
        <v>2.7885942128972037</v>
      </c>
      <c r="E1105" s="28">
        <v>1.465E-2</v>
      </c>
      <c r="F1105" s="28">
        <v>3.23045E-2</v>
      </c>
      <c r="G1105" s="24" t="s">
        <v>433</v>
      </c>
      <c r="H1105" s="22"/>
      <c r="I1105" s="17"/>
      <c r="J1105" s="17"/>
      <c r="K1105" s="17"/>
      <c r="L1105" s="3"/>
    </row>
    <row r="1106" spans="1:12" ht="15" x14ac:dyDescent="0.2">
      <c r="A1106" s="18" t="s">
        <v>1859</v>
      </c>
      <c r="B1106" s="7">
        <v>38.383899999999997</v>
      </c>
      <c r="C1106" s="7">
        <v>106.99</v>
      </c>
      <c r="D1106" s="9">
        <v>2.7873665781747037</v>
      </c>
      <c r="E1106" s="28">
        <v>5.0000000000000002E-5</v>
      </c>
      <c r="F1106" s="28">
        <v>2.1091400000000001E-4</v>
      </c>
      <c r="G1106" s="23" t="s">
        <v>170</v>
      </c>
      <c r="H1106" s="22"/>
      <c r="I1106" s="17"/>
      <c r="J1106" s="17"/>
      <c r="K1106" s="17"/>
      <c r="L1106" s="3"/>
    </row>
    <row r="1107" spans="1:12" ht="15" x14ac:dyDescent="0.2">
      <c r="A1107" s="18" t="s">
        <v>1860</v>
      </c>
      <c r="B1107" s="7">
        <v>26.355</v>
      </c>
      <c r="C1107" s="7">
        <v>73.440200000000004</v>
      </c>
      <c r="D1107" s="9">
        <v>2.786575602352495</v>
      </c>
      <c r="E1107" s="28">
        <v>8.0000000000000002E-3</v>
      </c>
      <c r="F1107" s="28">
        <v>1.9332499999999999E-2</v>
      </c>
      <c r="G1107" s="24" t="s">
        <v>1861</v>
      </c>
      <c r="H1107" s="22"/>
      <c r="I1107" s="17"/>
      <c r="J1107" s="17"/>
      <c r="K1107" s="17"/>
      <c r="L1107" s="3"/>
    </row>
    <row r="1108" spans="1:12" ht="15" x14ac:dyDescent="0.2">
      <c r="A1108" s="18" t="s">
        <v>1862</v>
      </c>
      <c r="B1108" s="7">
        <v>21.631799999999998</v>
      </c>
      <c r="C1108" s="7">
        <v>60.269799999999996</v>
      </c>
      <c r="D1108" s="9">
        <v>2.786166662043843</v>
      </c>
      <c r="E1108" s="28">
        <v>5.0000000000000002E-5</v>
      </c>
      <c r="F1108" s="28">
        <v>2.1091400000000001E-4</v>
      </c>
      <c r="G1108" s="23" t="s">
        <v>170</v>
      </c>
      <c r="H1108" s="22"/>
      <c r="I1108" s="17"/>
      <c r="J1108" s="17"/>
      <c r="K1108" s="17"/>
      <c r="L1108" s="3"/>
    </row>
    <row r="1109" spans="1:12" ht="15" x14ac:dyDescent="0.2">
      <c r="A1109" s="18" t="s">
        <v>1863</v>
      </c>
      <c r="B1109" s="7">
        <v>108.821</v>
      </c>
      <c r="C1109" s="7">
        <v>302.79500000000002</v>
      </c>
      <c r="D1109" s="9">
        <v>2.7825052149860783</v>
      </c>
      <c r="E1109" s="28">
        <v>5.0000000000000002E-5</v>
      </c>
      <c r="F1109" s="28">
        <v>2.1091400000000001E-4</v>
      </c>
      <c r="G1109" s="23" t="s">
        <v>63</v>
      </c>
      <c r="H1109" s="22"/>
      <c r="I1109" s="17"/>
      <c r="J1109" s="17"/>
      <c r="K1109" s="17"/>
      <c r="L1109" s="3"/>
    </row>
    <row r="1110" spans="1:12" ht="15" x14ac:dyDescent="0.2">
      <c r="A1110" s="18" t="s">
        <v>1864</v>
      </c>
      <c r="B1110" s="7">
        <v>44.636299999999999</v>
      </c>
      <c r="C1110" s="7">
        <v>124.128</v>
      </c>
      <c r="D1110" s="9">
        <v>2.7808756550162088</v>
      </c>
      <c r="E1110" s="28">
        <v>5.0000000000000002E-5</v>
      </c>
      <c r="F1110" s="28">
        <v>2.1091400000000001E-4</v>
      </c>
      <c r="G1110" s="24" t="s">
        <v>125</v>
      </c>
      <c r="H1110" s="22"/>
      <c r="I1110" s="17"/>
      <c r="J1110" s="17"/>
      <c r="K1110" s="17"/>
      <c r="L1110" s="3"/>
    </row>
    <row r="1111" spans="1:12" ht="15" x14ac:dyDescent="0.2">
      <c r="A1111" s="18" t="s">
        <v>1865</v>
      </c>
      <c r="B1111" s="7">
        <v>8.9554600000000004</v>
      </c>
      <c r="C1111" s="7">
        <v>24.883700000000001</v>
      </c>
      <c r="D1111" s="9">
        <v>2.7786065707400849</v>
      </c>
      <c r="E1111" s="28">
        <v>5.0000000000000002E-5</v>
      </c>
      <c r="F1111" s="28">
        <v>2.1091400000000001E-4</v>
      </c>
      <c r="G1111" s="23" t="s">
        <v>1866</v>
      </c>
      <c r="H1111" s="22"/>
      <c r="I1111" s="17"/>
      <c r="J1111" s="17"/>
      <c r="K1111" s="17"/>
      <c r="L1111" s="3"/>
    </row>
    <row r="1112" spans="1:12" ht="15" x14ac:dyDescent="0.2">
      <c r="A1112" s="18" t="s">
        <v>1867</v>
      </c>
      <c r="B1112" s="7">
        <v>35.145299999999999</v>
      </c>
      <c r="C1112" s="7">
        <v>97.647199999999998</v>
      </c>
      <c r="D1112" s="9">
        <v>2.7783857300976234</v>
      </c>
      <c r="E1112" s="28">
        <v>5.0000000000000002E-5</v>
      </c>
      <c r="F1112" s="28">
        <v>2.1091400000000001E-4</v>
      </c>
      <c r="G1112" s="18"/>
      <c r="H1112" s="22"/>
      <c r="I1112" s="17"/>
      <c r="J1112" s="17"/>
      <c r="K1112" s="17"/>
      <c r="L1112" s="3"/>
    </row>
    <row r="1113" spans="1:12" ht="15" x14ac:dyDescent="0.2">
      <c r="A1113" s="18" t="s">
        <v>1868</v>
      </c>
      <c r="B1113" s="7">
        <v>59.877699999999997</v>
      </c>
      <c r="C1113" s="7">
        <v>166.357</v>
      </c>
      <c r="D1113" s="9">
        <v>2.7782797268432153</v>
      </c>
      <c r="E1113" s="28">
        <v>5.0000000000000002E-5</v>
      </c>
      <c r="F1113" s="28">
        <v>2.1091400000000001E-4</v>
      </c>
      <c r="G1113" s="23" t="s">
        <v>1869</v>
      </c>
      <c r="H1113" s="22"/>
      <c r="I1113" s="17"/>
      <c r="J1113" s="17"/>
      <c r="K1113" s="17"/>
      <c r="L1113" s="3"/>
    </row>
    <row r="1114" spans="1:12" ht="15" x14ac:dyDescent="0.2">
      <c r="A1114" s="18" t="s">
        <v>1870</v>
      </c>
      <c r="B1114" s="7">
        <v>6.0604199999999997</v>
      </c>
      <c r="C1114" s="7">
        <v>16.8202</v>
      </c>
      <c r="D1114" s="9">
        <v>2.7754182053389038</v>
      </c>
      <c r="E1114" s="28">
        <v>7.5500000000000003E-3</v>
      </c>
      <c r="F1114" s="28">
        <v>1.84437E-2</v>
      </c>
      <c r="G1114" s="23" t="s">
        <v>63</v>
      </c>
      <c r="H1114" s="22"/>
      <c r="I1114" s="17"/>
      <c r="J1114" s="17"/>
      <c r="K1114" s="17"/>
      <c r="L1114" s="3"/>
    </row>
    <row r="1115" spans="1:12" ht="15" x14ac:dyDescent="0.2">
      <c r="A1115" s="18" t="s">
        <v>1871</v>
      </c>
      <c r="B1115" s="7">
        <v>2.9631500000000002</v>
      </c>
      <c r="C1115" s="7">
        <v>8.2222000000000008</v>
      </c>
      <c r="D1115" s="9">
        <v>2.7748173396554345</v>
      </c>
      <c r="E1115" s="28">
        <v>1.54E-2</v>
      </c>
      <c r="F1115" s="28">
        <v>3.3724299999999999E-2</v>
      </c>
      <c r="G1115" s="23" t="s">
        <v>1872</v>
      </c>
      <c r="H1115" s="22"/>
      <c r="I1115" s="17"/>
      <c r="J1115" s="17"/>
      <c r="K1115" s="17"/>
      <c r="L1115" s="3"/>
    </row>
    <row r="1116" spans="1:12" ht="15" x14ac:dyDescent="0.2">
      <c r="A1116" s="18" t="s">
        <v>1873</v>
      </c>
      <c r="B1116" s="7">
        <v>6.4024599999999996</v>
      </c>
      <c r="C1116" s="7">
        <v>17.753399999999999</v>
      </c>
      <c r="D1116" s="9">
        <v>2.7729029154418772</v>
      </c>
      <c r="E1116" s="28">
        <v>3.8500000000000001E-3</v>
      </c>
      <c r="F1116" s="28">
        <v>1.0356000000000001E-2</v>
      </c>
      <c r="G1116" s="23" t="s">
        <v>1874</v>
      </c>
      <c r="H1116" s="22"/>
      <c r="I1116" s="17"/>
      <c r="J1116" s="17"/>
      <c r="K1116" s="17"/>
      <c r="L1116" s="3"/>
    </row>
    <row r="1117" spans="1:12" ht="15" x14ac:dyDescent="0.2">
      <c r="A1117" s="18" t="s">
        <v>1875</v>
      </c>
      <c r="B1117" s="7">
        <v>14.452</v>
      </c>
      <c r="C1117" s="7">
        <v>40.068800000000003</v>
      </c>
      <c r="D1117" s="9">
        <v>2.7725435925823416</v>
      </c>
      <c r="E1117" s="28">
        <v>5.0000000000000002E-5</v>
      </c>
      <c r="F1117" s="28">
        <v>2.1091400000000001E-4</v>
      </c>
      <c r="G1117" s="24" t="s">
        <v>1876</v>
      </c>
      <c r="H1117" s="22"/>
      <c r="I1117" s="17"/>
      <c r="J1117" s="17"/>
      <c r="K1117" s="17"/>
      <c r="L1117" s="3"/>
    </row>
    <row r="1118" spans="1:12" ht="15" x14ac:dyDescent="0.2">
      <c r="A1118" s="18" t="s">
        <v>1877</v>
      </c>
      <c r="B1118" s="7">
        <v>1.55227</v>
      </c>
      <c r="C1118" s="7">
        <v>4.3036099999999999</v>
      </c>
      <c r="D1118" s="9">
        <v>2.7724622649410215</v>
      </c>
      <c r="E1118" s="28">
        <v>1.3950000000000001E-2</v>
      </c>
      <c r="F1118" s="28">
        <v>3.0994000000000001E-2</v>
      </c>
      <c r="G1118" s="23" t="s">
        <v>1878</v>
      </c>
      <c r="H1118" s="22"/>
      <c r="I1118" s="17"/>
      <c r="J1118" s="17"/>
      <c r="K1118" s="17"/>
      <c r="L1118" s="3"/>
    </row>
    <row r="1119" spans="1:12" ht="15" x14ac:dyDescent="0.2">
      <c r="A1119" s="18" t="s">
        <v>1879</v>
      </c>
      <c r="B1119" s="7">
        <v>11.6433</v>
      </c>
      <c r="C1119" s="7">
        <v>32.243200000000002</v>
      </c>
      <c r="D1119" s="9">
        <v>2.7692492678192608</v>
      </c>
      <c r="E1119" s="28">
        <v>1.4999999999999999E-4</v>
      </c>
      <c r="F1119" s="28">
        <v>5.8506699999999999E-4</v>
      </c>
      <c r="G1119" s="18"/>
      <c r="H1119" s="22"/>
      <c r="I1119" s="17"/>
      <c r="J1119" s="17"/>
      <c r="K1119" s="17"/>
      <c r="L1119" s="3"/>
    </row>
    <row r="1120" spans="1:12" ht="15" x14ac:dyDescent="0.2">
      <c r="A1120" s="18" t="s">
        <v>1880</v>
      </c>
      <c r="B1120" s="7">
        <v>131.315</v>
      </c>
      <c r="C1120" s="7">
        <v>363.58699999999999</v>
      </c>
      <c r="D1120" s="9">
        <v>2.7688154437802233</v>
      </c>
      <c r="E1120" s="28">
        <v>5.0000000000000002E-5</v>
      </c>
      <c r="F1120" s="28">
        <v>2.1091400000000001E-4</v>
      </c>
      <c r="G1120" s="24" t="s">
        <v>1881</v>
      </c>
      <c r="H1120" s="22"/>
      <c r="I1120" s="17"/>
      <c r="J1120" s="17"/>
      <c r="K1120" s="17"/>
      <c r="L1120" s="3"/>
    </row>
    <row r="1121" spans="1:12" ht="15" x14ac:dyDescent="0.2">
      <c r="A1121" s="18" t="s">
        <v>1882</v>
      </c>
      <c r="B1121" s="7">
        <v>31.805</v>
      </c>
      <c r="C1121" s="7">
        <v>88.052700000000002</v>
      </c>
      <c r="D1121" s="9">
        <v>2.7685175286904578</v>
      </c>
      <c r="E1121" s="28">
        <v>3.0999999999999999E-3</v>
      </c>
      <c r="F1121" s="28">
        <v>8.5744700000000007E-3</v>
      </c>
      <c r="G1121" s="24" t="s">
        <v>1883</v>
      </c>
      <c r="H1121" s="22"/>
      <c r="I1121" s="17"/>
      <c r="J1121" s="17"/>
      <c r="K1121" s="17"/>
      <c r="L1121" s="3"/>
    </row>
    <row r="1122" spans="1:12" ht="15" x14ac:dyDescent="0.2">
      <c r="A1122" s="18" t="s">
        <v>1884</v>
      </c>
      <c r="B1122" s="7">
        <v>11.209199999999999</v>
      </c>
      <c r="C1122" s="7">
        <v>31.0059</v>
      </c>
      <c r="D1122" s="9">
        <v>2.7661117653356175</v>
      </c>
      <c r="E1122" s="28">
        <v>5.0000000000000002E-5</v>
      </c>
      <c r="F1122" s="28">
        <v>2.1091400000000001E-4</v>
      </c>
      <c r="G1122" s="23" t="s">
        <v>80</v>
      </c>
      <c r="H1122" s="22"/>
      <c r="I1122" s="17"/>
      <c r="J1122" s="17"/>
      <c r="K1122" s="17"/>
      <c r="L1122" s="3"/>
    </row>
    <row r="1123" spans="1:12" ht="15" x14ac:dyDescent="0.2">
      <c r="A1123" s="18" t="s">
        <v>1885</v>
      </c>
      <c r="B1123" s="7">
        <v>5367.24</v>
      </c>
      <c r="C1123" s="7">
        <v>14836.7</v>
      </c>
      <c r="D1123" s="9">
        <v>2.764307167184624</v>
      </c>
      <c r="E1123" s="28">
        <v>5.0000000000000002E-5</v>
      </c>
      <c r="F1123" s="28">
        <v>2.1091400000000001E-4</v>
      </c>
      <c r="G1123" s="23" t="s">
        <v>710</v>
      </c>
      <c r="H1123" s="22"/>
      <c r="I1123" s="17"/>
      <c r="J1123" s="17"/>
      <c r="K1123" s="17"/>
      <c r="L1123" s="3"/>
    </row>
    <row r="1124" spans="1:12" ht="15" x14ac:dyDescent="0.2">
      <c r="A1124" s="18" t="s">
        <v>1886</v>
      </c>
      <c r="B1124" s="7">
        <v>6.2125399999999997</v>
      </c>
      <c r="C1124" s="7">
        <v>17.170300000000001</v>
      </c>
      <c r="D1124" s="9">
        <v>2.7638131907400196</v>
      </c>
      <c r="E1124" s="28">
        <v>1.2699999999999999E-2</v>
      </c>
      <c r="F1124" s="28">
        <v>2.8571900000000001E-2</v>
      </c>
      <c r="G1124" s="23" t="s">
        <v>63</v>
      </c>
      <c r="H1124" s="22"/>
      <c r="I1124" s="17"/>
      <c r="J1124" s="17"/>
      <c r="K1124" s="17"/>
      <c r="L1124" s="3"/>
    </row>
    <row r="1125" spans="1:12" ht="15" x14ac:dyDescent="0.2">
      <c r="A1125" s="18" t="s">
        <v>1887</v>
      </c>
      <c r="B1125" s="7">
        <v>6.9944600000000001</v>
      </c>
      <c r="C1125" s="7">
        <v>19.318300000000001</v>
      </c>
      <c r="D1125" s="9">
        <v>2.7619430234785818</v>
      </c>
      <c r="E1125" s="28">
        <v>1.5499999999999999E-3</v>
      </c>
      <c r="F1125" s="28">
        <v>4.6910099999999998E-3</v>
      </c>
      <c r="G1125" s="23" t="s">
        <v>63</v>
      </c>
      <c r="H1125" s="22"/>
      <c r="I1125" s="17"/>
      <c r="J1125" s="17"/>
      <c r="K1125" s="17"/>
      <c r="L1125" s="3"/>
    </row>
    <row r="1126" spans="1:12" ht="15" x14ac:dyDescent="0.2">
      <c r="A1126" s="18" t="s">
        <v>1888</v>
      </c>
      <c r="B1126" s="7">
        <v>13.625</v>
      </c>
      <c r="C1126" s="7">
        <v>37.620100000000001</v>
      </c>
      <c r="D1126" s="9">
        <v>2.7611082568807341</v>
      </c>
      <c r="E1126" s="28">
        <v>5.0000000000000002E-5</v>
      </c>
      <c r="F1126" s="28">
        <v>2.1091400000000001E-4</v>
      </c>
      <c r="G1126" s="23" t="s">
        <v>1889</v>
      </c>
      <c r="H1126" s="22"/>
      <c r="I1126" s="17"/>
      <c r="J1126" s="17"/>
      <c r="K1126" s="17"/>
      <c r="L1126" s="3"/>
    </row>
    <row r="1127" spans="1:12" ht="15" x14ac:dyDescent="0.2">
      <c r="A1127" s="18" t="s">
        <v>1890</v>
      </c>
      <c r="B1127" s="7">
        <v>7.8260899999999998</v>
      </c>
      <c r="C1127" s="7">
        <v>21.605599999999999</v>
      </c>
      <c r="D1127" s="9">
        <v>2.7607144819443681</v>
      </c>
      <c r="E1127" s="28">
        <v>1E-4</v>
      </c>
      <c r="F1127" s="28">
        <v>4.0338499999999997E-4</v>
      </c>
      <c r="G1127" s="23" t="s">
        <v>80</v>
      </c>
      <c r="H1127" s="22"/>
      <c r="I1127" s="17"/>
      <c r="J1127" s="17"/>
      <c r="K1127" s="17"/>
      <c r="L1127" s="3"/>
    </row>
    <row r="1128" spans="1:12" ht="15" x14ac:dyDescent="0.2">
      <c r="A1128" s="18" t="s">
        <v>1891</v>
      </c>
      <c r="B1128" s="7">
        <v>35.8962</v>
      </c>
      <c r="C1128" s="7">
        <v>99.0732</v>
      </c>
      <c r="D1128" s="9">
        <v>2.759991308272185</v>
      </c>
      <c r="E1128" s="28">
        <v>5.0000000000000002E-5</v>
      </c>
      <c r="F1128" s="28">
        <v>2.1091400000000001E-4</v>
      </c>
      <c r="G1128" s="23" t="s">
        <v>1892</v>
      </c>
      <c r="H1128" s="22"/>
      <c r="I1128" s="17"/>
      <c r="J1128" s="17"/>
      <c r="K1128" s="17"/>
      <c r="L1128" s="3"/>
    </row>
    <row r="1129" spans="1:12" ht="15" x14ac:dyDescent="0.2">
      <c r="A1129" s="18" t="s">
        <v>1893</v>
      </c>
      <c r="B1129" s="7">
        <v>23.8538</v>
      </c>
      <c r="C1129" s="7">
        <v>65.740799999999993</v>
      </c>
      <c r="D1129" s="9">
        <v>2.7559885636670045</v>
      </c>
      <c r="E1129" s="28">
        <v>5.0000000000000002E-5</v>
      </c>
      <c r="F1129" s="28">
        <v>2.1091400000000001E-4</v>
      </c>
      <c r="G1129" s="23" t="s">
        <v>63</v>
      </c>
      <c r="H1129" s="22"/>
      <c r="I1129" s="17"/>
      <c r="J1129" s="17"/>
      <c r="K1129" s="17"/>
      <c r="L1129" s="3"/>
    </row>
    <row r="1130" spans="1:12" ht="15" x14ac:dyDescent="0.2">
      <c r="A1130" s="18" t="s">
        <v>1894</v>
      </c>
      <c r="B1130" s="7">
        <v>10.1671</v>
      </c>
      <c r="C1130" s="7">
        <v>27.9407</v>
      </c>
      <c r="D1130" s="9">
        <v>2.7481484395747069</v>
      </c>
      <c r="E1130" s="28">
        <v>5.0000000000000002E-5</v>
      </c>
      <c r="F1130" s="28">
        <v>2.1091400000000001E-4</v>
      </c>
      <c r="G1130" s="24" t="s">
        <v>1895</v>
      </c>
      <c r="H1130" s="22"/>
      <c r="I1130" s="17"/>
      <c r="J1130" s="17"/>
      <c r="K1130" s="17"/>
      <c r="L1130" s="3"/>
    </row>
    <row r="1131" spans="1:12" ht="15" x14ac:dyDescent="0.2">
      <c r="A1131" s="18" t="s">
        <v>1896</v>
      </c>
      <c r="B1131" s="7">
        <v>1.4997</v>
      </c>
      <c r="C1131" s="7">
        <v>4.1181700000000001</v>
      </c>
      <c r="D1131" s="9">
        <v>2.7459958658398347</v>
      </c>
      <c r="E1131" s="28">
        <v>2.4499999999999999E-3</v>
      </c>
      <c r="F1131" s="28">
        <v>7.0105100000000002E-3</v>
      </c>
      <c r="G1131" s="23" t="s">
        <v>1897</v>
      </c>
      <c r="H1131" s="22"/>
      <c r="I1131" s="17"/>
      <c r="J1131" s="17"/>
      <c r="K1131" s="17"/>
      <c r="L1131" s="3"/>
    </row>
    <row r="1132" spans="1:12" ht="15" x14ac:dyDescent="0.2">
      <c r="A1132" s="18" t="s">
        <v>1898</v>
      </c>
      <c r="B1132" s="7">
        <v>22.692</v>
      </c>
      <c r="C1132" s="7">
        <v>62.2913</v>
      </c>
      <c r="D1132" s="9">
        <v>2.7450775603737001</v>
      </c>
      <c r="E1132" s="28">
        <v>7.8499999999999993E-3</v>
      </c>
      <c r="F1132" s="28">
        <v>1.9042400000000001E-2</v>
      </c>
      <c r="G1132" s="23" t="s">
        <v>63</v>
      </c>
      <c r="H1132" s="22"/>
      <c r="I1132" s="17"/>
      <c r="J1132" s="17"/>
      <c r="K1132" s="17"/>
      <c r="L1132" s="3"/>
    </row>
    <row r="1133" spans="1:12" ht="15" x14ac:dyDescent="0.2">
      <c r="A1133" s="18" t="s">
        <v>1899</v>
      </c>
      <c r="B1133" s="7">
        <v>5.4130000000000003</v>
      </c>
      <c r="C1133" s="7">
        <v>14.8567</v>
      </c>
      <c r="D1133" s="9">
        <v>2.7446332902272306</v>
      </c>
      <c r="E1133" s="28">
        <v>2.5000000000000001E-4</v>
      </c>
      <c r="F1133" s="28">
        <v>9.3220300000000005E-4</v>
      </c>
      <c r="G1133" s="23" t="s">
        <v>1900</v>
      </c>
      <c r="H1133" s="22"/>
      <c r="I1133" s="17"/>
      <c r="J1133" s="17"/>
      <c r="K1133" s="17"/>
      <c r="L1133" s="3"/>
    </row>
    <row r="1134" spans="1:12" ht="15" x14ac:dyDescent="0.2">
      <c r="A1134" s="18" t="s">
        <v>1901</v>
      </c>
      <c r="B1134" s="7">
        <v>21.1692</v>
      </c>
      <c r="C1134" s="7">
        <v>58.0959</v>
      </c>
      <c r="D1134" s="9">
        <v>2.7443597301740263</v>
      </c>
      <c r="E1134" s="28">
        <v>5.0000000000000002E-5</v>
      </c>
      <c r="F1134" s="28">
        <v>2.1091400000000001E-4</v>
      </c>
      <c r="G1134" s="23" t="s">
        <v>170</v>
      </c>
      <c r="H1134" s="22"/>
      <c r="I1134" s="17"/>
      <c r="J1134" s="17"/>
      <c r="K1134" s="17"/>
      <c r="L1134" s="3"/>
    </row>
    <row r="1135" spans="1:12" ht="15" x14ac:dyDescent="0.2">
      <c r="A1135" s="18" t="s">
        <v>1902</v>
      </c>
      <c r="B1135" s="7">
        <v>190.78</v>
      </c>
      <c r="C1135" s="7">
        <v>523.40099999999995</v>
      </c>
      <c r="D1135" s="9">
        <v>2.7434794003564313</v>
      </c>
      <c r="E1135" s="28">
        <v>5.0000000000000002E-5</v>
      </c>
      <c r="F1135" s="28">
        <v>2.1091400000000001E-4</v>
      </c>
      <c r="G1135" s="23" t="s">
        <v>1903</v>
      </c>
      <c r="H1135" s="22"/>
      <c r="I1135" s="17"/>
      <c r="J1135" s="17"/>
      <c r="K1135" s="17"/>
      <c r="L1135" s="3"/>
    </row>
    <row r="1136" spans="1:12" ht="15" x14ac:dyDescent="0.2">
      <c r="A1136" s="18" t="s">
        <v>1904</v>
      </c>
      <c r="B1136" s="7">
        <v>8.4372799999999994</v>
      </c>
      <c r="C1136" s="7">
        <v>23.1447</v>
      </c>
      <c r="D1136" s="9">
        <v>2.743147080575731</v>
      </c>
      <c r="E1136" s="28">
        <v>5.0000000000000002E-5</v>
      </c>
      <c r="F1136" s="28">
        <v>2.1091400000000001E-4</v>
      </c>
      <c r="G1136" s="23" t="s">
        <v>63</v>
      </c>
      <c r="H1136" s="22"/>
      <c r="I1136" s="17"/>
      <c r="J1136" s="17"/>
      <c r="K1136" s="17"/>
      <c r="L1136" s="3"/>
    </row>
    <row r="1137" spans="1:12" ht="15" x14ac:dyDescent="0.2">
      <c r="A1137" s="18" t="s">
        <v>1905</v>
      </c>
      <c r="B1137" s="7">
        <v>30.342400000000001</v>
      </c>
      <c r="C1137" s="7">
        <v>83.17</v>
      </c>
      <c r="D1137" s="9">
        <v>2.7410488293608943</v>
      </c>
      <c r="E1137" s="28">
        <v>5.0000000000000002E-5</v>
      </c>
      <c r="F1137" s="28">
        <v>2.1091400000000001E-4</v>
      </c>
      <c r="G1137" s="23" t="s">
        <v>1906</v>
      </c>
      <c r="H1137" s="22"/>
      <c r="I1137" s="17"/>
      <c r="J1137" s="17"/>
      <c r="K1137" s="17"/>
      <c r="L1137" s="3"/>
    </row>
    <row r="1138" spans="1:12" ht="15" x14ac:dyDescent="0.2">
      <c r="A1138" s="18" t="s">
        <v>1907</v>
      </c>
      <c r="B1138" s="7">
        <v>6.1630000000000003</v>
      </c>
      <c r="C1138" s="7">
        <v>16.867000000000001</v>
      </c>
      <c r="D1138" s="9">
        <v>2.7368164854778518</v>
      </c>
      <c r="E1138" s="28">
        <v>1.52E-2</v>
      </c>
      <c r="F1138" s="28">
        <v>3.3331E-2</v>
      </c>
      <c r="G1138" s="24" t="s">
        <v>1908</v>
      </c>
      <c r="H1138" s="22"/>
      <c r="I1138" s="17"/>
      <c r="J1138" s="17"/>
      <c r="K1138" s="17"/>
      <c r="L1138" s="3"/>
    </row>
    <row r="1139" spans="1:12" ht="15" x14ac:dyDescent="0.2">
      <c r="A1139" s="18" t="s">
        <v>1909</v>
      </c>
      <c r="B1139" s="7">
        <v>51.947299999999998</v>
      </c>
      <c r="C1139" s="7">
        <v>142.05699999999999</v>
      </c>
      <c r="D1139" s="9">
        <v>2.7346368338681701</v>
      </c>
      <c r="E1139" s="28">
        <v>5.0000000000000002E-5</v>
      </c>
      <c r="F1139" s="28">
        <v>2.1091400000000001E-4</v>
      </c>
      <c r="G1139" s="23" t="s">
        <v>63</v>
      </c>
      <c r="H1139" s="22"/>
      <c r="I1139" s="17"/>
      <c r="J1139" s="17"/>
      <c r="K1139" s="17"/>
      <c r="L1139" s="3"/>
    </row>
    <row r="1140" spans="1:12" ht="15" x14ac:dyDescent="0.2">
      <c r="A1140" s="18" t="s">
        <v>1910</v>
      </c>
      <c r="B1140" s="7">
        <v>57.012</v>
      </c>
      <c r="C1140" s="7">
        <v>155.84399999999999</v>
      </c>
      <c r="D1140" s="9">
        <v>2.7335297832035361</v>
      </c>
      <c r="E1140" s="28">
        <v>5.0000000000000002E-5</v>
      </c>
      <c r="F1140" s="28">
        <v>2.1091400000000001E-4</v>
      </c>
      <c r="G1140" s="24" t="s">
        <v>1911</v>
      </c>
      <c r="H1140" s="22"/>
      <c r="I1140" s="17"/>
      <c r="J1140" s="17"/>
      <c r="K1140" s="17"/>
      <c r="L1140" s="3"/>
    </row>
    <row r="1141" spans="1:12" ht="15" x14ac:dyDescent="0.2">
      <c r="A1141" s="18" t="s">
        <v>1912</v>
      </c>
      <c r="B1141" s="7">
        <v>15.058999999999999</v>
      </c>
      <c r="C1141" s="7">
        <v>41.134</v>
      </c>
      <c r="D1141" s="9">
        <v>2.7315226774686234</v>
      </c>
      <c r="E1141" s="28">
        <v>5.0000000000000002E-5</v>
      </c>
      <c r="F1141" s="28">
        <v>2.1091400000000001E-4</v>
      </c>
      <c r="G1141" s="23" t="s">
        <v>1913</v>
      </c>
      <c r="H1141" s="22"/>
      <c r="I1141" s="17"/>
      <c r="J1141" s="17"/>
      <c r="K1141" s="17"/>
      <c r="L1141" s="3"/>
    </row>
    <row r="1142" spans="1:12" ht="15" x14ac:dyDescent="0.2">
      <c r="A1142" s="18" t="s">
        <v>1914</v>
      </c>
      <c r="B1142" s="7">
        <v>4.0340100000000003</v>
      </c>
      <c r="C1142" s="7">
        <v>11.0177</v>
      </c>
      <c r="D1142" s="9">
        <v>2.7312029469436117</v>
      </c>
      <c r="E1142" s="28">
        <v>1.44E-2</v>
      </c>
      <c r="F1142" s="28">
        <v>3.1857700000000003E-2</v>
      </c>
      <c r="G1142" s="23" t="s">
        <v>1915</v>
      </c>
      <c r="H1142" s="22"/>
      <c r="I1142" s="17"/>
      <c r="J1142" s="17"/>
      <c r="K1142" s="17"/>
      <c r="L1142" s="3"/>
    </row>
    <row r="1143" spans="1:12" ht="15" x14ac:dyDescent="0.2">
      <c r="A1143" s="18" t="s">
        <v>1916</v>
      </c>
      <c r="B1143" s="7">
        <v>2.7688700000000002</v>
      </c>
      <c r="C1143" s="7">
        <v>7.5540500000000002</v>
      </c>
      <c r="D1143" s="9">
        <v>2.728206813609884</v>
      </c>
      <c r="E1143" s="28">
        <v>5.0000000000000002E-5</v>
      </c>
      <c r="F1143" s="28">
        <v>2.1091400000000001E-4</v>
      </c>
      <c r="G1143" s="23" t="s">
        <v>1917</v>
      </c>
      <c r="H1143" s="22"/>
      <c r="I1143" s="17"/>
      <c r="J1143" s="17"/>
      <c r="K1143" s="17"/>
      <c r="L1143" s="3"/>
    </row>
    <row r="1144" spans="1:12" ht="15" x14ac:dyDescent="0.2">
      <c r="A1144" s="18" t="s">
        <v>1918</v>
      </c>
      <c r="B1144" s="7">
        <v>14.3657</v>
      </c>
      <c r="C1144" s="7">
        <v>39.188200000000002</v>
      </c>
      <c r="D1144" s="9">
        <v>2.7279004851834578</v>
      </c>
      <c r="E1144" s="28">
        <v>4.4999999999999999E-4</v>
      </c>
      <c r="F1144" s="28">
        <v>1.57479E-3</v>
      </c>
      <c r="G1144" s="24" t="s">
        <v>1919</v>
      </c>
      <c r="H1144" s="22"/>
      <c r="I1144" s="17"/>
      <c r="J1144" s="17"/>
      <c r="K1144" s="17"/>
      <c r="L1144" s="3"/>
    </row>
    <row r="1145" spans="1:12" ht="15" x14ac:dyDescent="0.2">
      <c r="A1145" s="18" t="s">
        <v>1920</v>
      </c>
      <c r="B1145" s="7">
        <v>22.362400000000001</v>
      </c>
      <c r="C1145" s="7">
        <v>60.972700000000003</v>
      </c>
      <c r="D1145" s="9">
        <v>2.7265722820448612</v>
      </c>
      <c r="E1145" s="28">
        <v>2.0000000000000001E-4</v>
      </c>
      <c r="F1145" s="28">
        <v>7.5887199999999995E-4</v>
      </c>
      <c r="G1145" s="23" t="s">
        <v>1921</v>
      </c>
      <c r="H1145" s="22"/>
      <c r="I1145" s="17"/>
      <c r="J1145" s="17"/>
      <c r="K1145" s="17"/>
      <c r="L1145" s="3"/>
    </row>
    <row r="1146" spans="1:12" ht="15" x14ac:dyDescent="0.2">
      <c r="A1146" s="18" t="s">
        <v>1922</v>
      </c>
      <c r="B1146" s="7">
        <v>91.248000000000005</v>
      </c>
      <c r="C1146" s="7">
        <v>248.732</v>
      </c>
      <c r="D1146" s="9">
        <v>2.7258898825179729</v>
      </c>
      <c r="E1146" s="28">
        <v>5.0000000000000002E-5</v>
      </c>
      <c r="F1146" s="28">
        <v>2.1091400000000001E-4</v>
      </c>
      <c r="G1146" s="23" t="s">
        <v>170</v>
      </c>
      <c r="H1146" s="22"/>
      <c r="I1146" s="17"/>
      <c r="J1146" s="17"/>
      <c r="K1146" s="17"/>
      <c r="L1146" s="3"/>
    </row>
    <row r="1147" spans="1:12" ht="15" x14ac:dyDescent="0.2">
      <c r="A1147" s="18" t="s">
        <v>1923</v>
      </c>
      <c r="B1147" s="7">
        <v>88.267300000000006</v>
      </c>
      <c r="C1147" s="7">
        <v>240.501</v>
      </c>
      <c r="D1147" s="9">
        <v>2.7246896642357927</v>
      </c>
      <c r="E1147" s="28">
        <v>5.0000000000000002E-5</v>
      </c>
      <c r="F1147" s="28">
        <v>2.1091400000000001E-4</v>
      </c>
      <c r="G1147" s="23" t="s">
        <v>1924</v>
      </c>
      <c r="H1147" s="22"/>
      <c r="I1147" s="17"/>
      <c r="J1147" s="17"/>
      <c r="K1147" s="17"/>
      <c r="L1147" s="3"/>
    </row>
    <row r="1148" spans="1:12" ht="15" x14ac:dyDescent="0.2">
      <c r="A1148" s="18" t="s">
        <v>1925</v>
      </c>
      <c r="B1148" s="7">
        <v>3.4296099999999998</v>
      </c>
      <c r="C1148" s="7">
        <v>9.3284099999999999</v>
      </c>
      <c r="D1148" s="9">
        <v>2.7199623280781196</v>
      </c>
      <c r="E1148" s="28">
        <v>3.5E-4</v>
      </c>
      <c r="F1148" s="28">
        <v>1.2571399999999999E-3</v>
      </c>
      <c r="G1148" s="23" t="s">
        <v>63</v>
      </c>
      <c r="H1148" s="22"/>
      <c r="I1148" s="17"/>
      <c r="J1148" s="17"/>
      <c r="K1148" s="17"/>
      <c r="L1148" s="3"/>
    </row>
    <row r="1149" spans="1:12" ht="15" x14ac:dyDescent="0.2">
      <c r="A1149" s="18" t="s">
        <v>1926</v>
      </c>
      <c r="B1149" s="7">
        <v>82.596000000000004</v>
      </c>
      <c r="C1149" s="7">
        <v>224.624</v>
      </c>
      <c r="D1149" s="9">
        <v>2.7195505835633687</v>
      </c>
      <c r="E1149" s="28">
        <v>5.0000000000000002E-5</v>
      </c>
      <c r="F1149" s="28">
        <v>2.1091400000000001E-4</v>
      </c>
      <c r="G1149" s="23" t="s">
        <v>1927</v>
      </c>
      <c r="H1149" s="22"/>
      <c r="I1149" s="17"/>
      <c r="J1149" s="17"/>
      <c r="K1149" s="17"/>
      <c r="L1149" s="3"/>
    </row>
    <row r="1150" spans="1:12" ht="15" x14ac:dyDescent="0.2">
      <c r="A1150" s="18" t="s">
        <v>1928</v>
      </c>
      <c r="B1150" s="7">
        <v>62.956000000000003</v>
      </c>
      <c r="C1150" s="7">
        <v>170.97200000000001</v>
      </c>
      <c r="D1150" s="9">
        <v>2.7157379757290805</v>
      </c>
      <c r="E1150" s="28">
        <v>5.0000000000000002E-5</v>
      </c>
      <c r="F1150" s="28">
        <v>2.1091400000000001E-4</v>
      </c>
      <c r="G1150" s="23" t="s">
        <v>63</v>
      </c>
      <c r="H1150" s="22"/>
      <c r="I1150" s="17"/>
      <c r="J1150" s="17"/>
      <c r="K1150" s="17"/>
      <c r="L1150" s="3"/>
    </row>
    <row r="1151" spans="1:12" ht="15" x14ac:dyDescent="0.2">
      <c r="A1151" s="18" t="s">
        <v>1929</v>
      </c>
      <c r="B1151" s="7">
        <v>1061.76</v>
      </c>
      <c r="C1151" s="7">
        <v>2882.77</v>
      </c>
      <c r="D1151" s="9">
        <v>2.7150862718505122</v>
      </c>
      <c r="E1151" s="28">
        <v>5.0000000000000002E-5</v>
      </c>
      <c r="F1151" s="28">
        <v>2.1091400000000001E-4</v>
      </c>
      <c r="G1151" s="23" t="s">
        <v>63</v>
      </c>
      <c r="H1151" s="22"/>
      <c r="I1151" s="17"/>
      <c r="J1151" s="17"/>
      <c r="K1151" s="17"/>
      <c r="L1151" s="3"/>
    </row>
    <row r="1152" spans="1:12" ht="15" x14ac:dyDescent="0.2">
      <c r="A1152" s="18" t="s">
        <v>1930</v>
      </c>
      <c r="B1152" s="7">
        <v>12.938599999999999</v>
      </c>
      <c r="C1152" s="7">
        <v>35.127800000000001</v>
      </c>
      <c r="D1152" s="9">
        <v>2.7149614332307981</v>
      </c>
      <c r="E1152" s="28">
        <v>2.5000000000000001E-4</v>
      </c>
      <c r="F1152" s="28">
        <v>9.3220300000000005E-4</v>
      </c>
      <c r="G1152" s="23" t="s">
        <v>1931</v>
      </c>
      <c r="H1152" s="22"/>
      <c r="I1152" s="17"/>
      <c r="J1152" s="17"/>
      <c r="K1152" s="17"/>
      <c r="L1152" s="3"/>
    </row>
    <row r="1153" spans="1:12" ht="15" x14ac:dyDescent="0.2">
      <c r="A1153" s="18" t="s">
        <v>1932</v>
      </c>
      <c r="B1153" s="7">
        <v>89.115399999999994</v>
      </c>
      <c r="C1153" s="7">
        <v>241.18299999999999</v>
      </c>
      <c r="D1153" s="9">
        <v>2.7064121352762824</v>
      </c>
      <c r="E1153" s="28">
        <v>5.0000000000000002E-5</v>
      </c>
      <c r="F1153" s="28">
        <v>2.1091400000000001E-4</v>
      </c>
      <c r="G1153" s="24" t="s">
        <v>887</v>
      </c>
      <c r="H1153" s="22"/>
      <c r="I1153" s="17"/>
      <c r="J1153" s="17"/>
      <c r="K1153" s="17"/>
      <c r="L1153" s="3"/>
    </row>
    <row r="1154" spans="1:12" ht="15" x14ac:dyDescent="0.2">
      <c r="A1154" s="18" t="s">
        <v>1933</v>
      </c>
      <c r="B1154" s="7">
        <v>8.6347699999999996</v>
      </c>
      <c r="C1154" s="7">
        <v>23.349399999999999</v>
      </c>
      <c r="D1154" s="9">
        <v>2.7041137169837759</v>
      </c>
      <c r="E1154" s="28">
        <v>2.5000000000000001E-4</v>
      </c>
      <c r="F1154" s="28">
        <v>9.3220300000000005E-4</v>
      </c>
      <c r="G1154" s="24" t="s">
        <v>1934</v>
      </c>
      <c r="H1154" s="22"/>
      <c r="I1154" s="17"/>
      <c r="J1154" s="17"/>
      <c r="K1154" s="17"/>
      <c r="L1154" s="3"/>
    </row>
    <row r="1155" spans="1:12" ht="15" x14ac:dyDescent="0.2">
      <c r="A1155" s="18" t="s">
        <v>1935</v>
      </c>
      <c r="B1155" s="7">
        <v>26.110099999999999</v>
      </c>
      <c r="C1155" s="7">
        <v>70.511600000000001</v>
      </c>
      <c r="D1155" s="9">
        <v>2.7005488297631954</v>
      </c>
      <c r="E1155" s="28">
        <v>5.0000000000000002E-5</v>
      </c>
      <c r="F1155" s="28">
        <v>2.1091400000000001E-4</v>
      </c>
      <c r="G1155" s="23" t="s">
        <v>1936</v>
      </c>
      <c r="H1155" s="22"/>
      <c r="I1155" s="17"/>
      <c r="J1155" s="17"/>
      <c r="K1155" s="17"/>
      <c r="L1155" s="3"/>
    </row>
    <row r="1156" spans="1:12" ht="15" x14ac:dyDescent="0.2">
      <c r="A1156" s="18" t="s">
        <v>1937</v>
      </c>
      <c r="B1156" s="7">
        <v>13.216900000000001</v>
      </c>
      <c r="C1156" s="7">
        <v>35.668500000000002</v>
      </c>
      <c r="D1156" s="9">
        <v>2.6987039320869495</v>
      </c>
      <c r="E1156" s="28">
        <v>5.0000000000000002E-5</v>
      </c>
      <c r="F1156" s="28">
        <v>2.1091400000000001E-4</v>
      </c>
      <c r="G1156" s="23" t="s">
        <v>233</v>
      </c>
      <c r="H1156" s="22"/>
      <c r="I1156" s="17"/>
      <c r="J1156" s="17"/>
      <c r="K1156" s="17"/>
      <c r="L1156" s="3"/>
    </row>
    <row r="1157" spans="1:12" ht="15" x14ac:dyDescent="0.2">
      <c r="A1157" s="18" t="s">
        <v>1938</v>
      </c>
      <c r="B1157" s="7">
        <v>34.218600000000002</v>
      </c>
      <c r="C1157" s="7">
        <v>92.203500000000005</v>
      </c>
      <c r="D1157" s="9">
        <v>2.6945433185460539</v>
      </c>
      <c r="E1157" s="28">
        <v>4.0000000000000002E-4</v>
      </c>
      <c r="F1157" s="28">
        <v>1.41891E-3</v>
      </c>
      <c r="G1157" s="23" t="s">
        <v>1939</v>
      </c>
      <c r="H1157" s="22"/>
      <c r="I1157" s="17"/>
      <c r="J1157" s="17"/>
      <c r="K1157" s="17"/>
      <c r="L1157" s="3"/>
    </row>
    <row r="1158" spans="1:12" ht="15" x14ac:dyDescent="0.2">
      <c r="A1158" s="18" t="s">
        <v>1940</v>
      </c>
      <c r="B1158" s="7">
        <v>8.8016900000000007</v>
      </c>
      <c r="C1158" s="7">
        <v>23.712499999999999</v>
      </c>
      <c r="D1158" s="9">
        <v>2.6940848859707622</v>
      </c>
      <c r="E1158" s="28">
        <v>1.5100000000000001E-2</v>
      </c>
      <c r="F1158" s="28">
        <v>3.3143499999999999E-2</v>
      </c>
      <c r="G1158" s="24" t="s">
        <v>1078</v>
      </c>
      <c r="H1158" s="22"/>
      <c r="I1158" s="17"/>
      <c r="J1158" s="17"/>
      <c r="K1158" s="17"/>
      <c r="L1158" s="3"/>
    </row>
    <row r="1159" spans="1:12" ht="15" x14ac:dyDescent="0.2">
      <c r="A1159" s="18" t="s">
        <v>1941</v>
      </c>
      <c r="B1159" s="7">
        <v>14.5579</v>
      </c>
      <c r="C1159" s="7">
        <v>39.199800000000003</v>
      </c>
      <c r="D1159" s="9">
        <v>2.6926823236867956</v>
      </c>
      <c r="E1159" s="28">
        <v>9.5E-4</v>
      </c>
      <c r="F1159" s="28">
        <v>3.0366E-3</v>
      </c>
      <c r="G1159" s="23" t="s">
        <v>63</v>
      </c>
      <c r="H1159" s="22"/>
      <c r="I1159" s="17"/>
      <c r="J1159" s="17"/>
      <c r="K1159" s="17"/>
      <c r="L1159" s="3"/>
    </row>
    <row r="1160" spans="1:12" ht="15" x14ac:dyDescent="0.2">
      <c r="A1160" s="18" t="s">
        <v>1942</v>
      </c>
      <c r="B1160" s="7">
        <v>17.884699999999999</v>
      </c>
      <c r="C1160" s="7">
        <v>48.111600000000003</v>
      </c>
      <c r="D1160" s="9">
        <v>2.6900982403954221</v>
      </c>
      <c r="E1160" s="28">
        <v>1E-4</v>
      </c>
      <c r="F1160" s="28">
        <v>4.0338499999999997E-4</v>
      </c>
      <c r="G1160" s="23" t="s">
        <v>63</v>
      </c>
      <c r="H1160" s="22"/>
      <c r="I1160" s="17"/>
      <c r="J1160" s="17"/>
      <c r="K1160" s="17"/>
      <c r="L1160" s="3"/>
    </row>
    <row r="1161" spans="1:12" ht="15" x14ac:dyDescent="0.2">
      <c r="A1161" s="18" t="s">
        <v>1943</v>
      </c>
      <c r="B1161" s="7">
        <v>226.22399999999999</v>
      </c>
      <c r="C1161" s="7">
        <v>608.12800000000004</v>
      </c>
      <c r="D1161" s="9">
        <v>2.6881674800198039</v>
      </c>
      <c r="E1161" s="28">
        <v>5.0000000000000002E-5</v>
      </c>
      <c r="F1161" s="28">
        <v>2.1091400000000001E-4</v>
      </c>
      <c r="G1161" s="24" t="s">
        <v>1944</v>
      </c>
      <c r="H1161" s="22"/>
      <c r="I1161" s="17"/>
      <c r="J1161" s="17"/>
      <c r="K1161" s="17"/>
      <c r="L1161" s="3"/>
    </row>
    <row r="1162" spans="1:12" ht="15" x14ac:dyDescent="0.2">
      <c r="A1162" s="18" t="s">
        <v>1945</v>
      </c>
      <c r="B1162" s="7">
        <v>20.2926</v>
      </c>
      <c r="C1162" s="7">
        <v>54.539900000000003</v>
      </c>
      <c r="D1162" s="9">
        <v>2.6876743246306538</v>
      </c>
      <c r="E1162" s="28">
        <v>2.0000000000000001E-4</v>
      </c>
      <c r="F1162" s="28">
        <v>7.5887199999999995E-4</v>
      </c>
      <c r="G1162" s="23" t="s">
        <v>1946</v>
      </c>
      <c r="H1162" s="22"/>
      <c r="I1162" s="17"/>
      <c r="J1162" s="17"/>
      <c r="K1162" s="17"/>
      <c r="L1162" s="3"/>
    </row>
    <row r="1163" spans="1:12" ht="15" x14ac:dyDescent="0.2">
      <c r="A1163" s="18" t="s">
        <v>1947</v>
      </c>
      <c r="B1163" s="7">
        <v>57.157299999999999</v>
      </c>
      <c r="C1163" s="7">
        <v>153.566</v>
      </c>
      <c r="D1163" s="9">
        <v>2.6867259300211872</v>
      </c>
      <c r="E1163" s="28">
        <v>5.0000000000000002E-5</v>
      </c>
      <c r="F1163" s="28">
        <v>2.1091400000000001E-4</v>
      </c>
      <c r="G1163" s="23" t="s">
        <v>1948</v>
      </c>
      <c r="H1163" s="22"/>
      <c r="I1163" s="17"/>
      <c r="J1163" s="17"/>
      <c r="K1163" s="17"/>
      <c r="L1163" s="3"/>
    </row>
    <row r="1164" spans="1:12" ht="15" x14ac:dyDescent="0.2">
      <c r="A1164" s="18" t="s">
        <v>1949</v>
      </c>
      <c r="B1164" s="7">
        <v>9.4756499999999999</v>
      </c>
      <c r="C1164" s="7">
        <v>25.444700000000001</v>
      </c>
      <c r="D1164" s="9">
        <v>2.6852722504524755</v>
      </c>
      <c r="E1164" s="28">
        <v>3.5E-4</v>
      </c>
      <c r="F1164" s="28">
        <v>1.2571399999999999E-3</v>
      </c>
      <c r="G1164" s="24" t="s">
        <v>1950</v>
      </c>
      <c r="H1164" s="22"/>
      <c r="I1164" s="17"/>
      <c r="J1164" s="17"/>
      <c r="K1164" s="17"/>
      <c r="L1164" s="3"/>
    </row>
    <row r="1165" spans="1:12" ht="15" x14ac:dyDescent="0.2">
      <c r="A1165" s="18" t="s">
        <v>1951</v>
      </c>
      <c r="B1165" s="7">
        <v>118.66500000000001</v>
      </c>
      <c r="C1165" s="7">
        <v>318.61700000000002</v>
      </c>
      <c r="D1165" s="9">
        <v>2.6850124299498588</v>
      </c>
      <c r="E1165" s="28">
        <v>5.0000000000000002E-5</v>
      </c>
      <c r="F1165" s="28">
        <v>2.1091400000000001E-4</v>
      </c>
      <c r="G1165" s="23" t="s">
        <v>347</v>
      </c>
      <c r="H1165" s="22"/>
      <c r="I1165" s="17"/>
      <c r="J1165" s="17"/>
      <c r="K1165" s="17"/>
      <c r="L1165" s="3"/>
    </row>
    <row r="1166" spans="1:12" ht="15" x14ac:dyDescent="0.2">
      <c r="A1166" s="18" t="s">
        <v>1952</v>
      </c>
      <c r="B1166" s="7">
        <v>41.3337</v>
      </c>
      <c r="C1166" s="7">
        <v>110.89700000000001</v>
      </c>
      <c r="D1166" s="9">
        <v>2.6829681349600931</v>
      </c>
      <c r="E1166" s="28">
        <v>5.0000000000000002E-5</v>
      </c>
      <c r="F1166" s="28">
        <v>2.1091400000000001E-4</v>
      </c>
      <c r="G1166" s="24" t="s">
        <v>1953</v>
      </c>
      <c r="H1166" s="22"/>
      <c r="I1166" s="17"/>
      <c r="J1166" s="17"/>
      <c r="K1166" s="17"/>
      <c r="L1166" s="3"/>
    </row>
    <row r="1167" spans="1:12" ht="15" x14ac:dyDescent="0.2">
      <c r="A1167" s="18" t="s">
        <v>1954</v>
      </c>
      <c r="B1167" s="7">
        <v>10.2196</v>
      </c>
      <c r="C1167" s="7">
        <v>27.4069</v>
      </c>
      <c r="D1167" s="9">
        <v>2.6817977220243456</v>
      </c>
      <c r="E1167" s="28">
        <v>5.0000000000000002E-5</v>
      </c>
      <c r="F1167" s="28">
        <v>2.1091400000000001E-4</v>
      </c>
      <c r="G1167" s="24" t="s">
        <v>1955</v>
      </c>
      <c r="H1167" s="22"/>
      <c r="I1167" s="17"/>
      <c r="J1167" s="17"/>
      <c r="K1167" s="17"/>
      <c r="L1167" s="3"/>
    </row>
    <row r="1168" spans="1:12" ht="15" x14ac:dyDescent="0.2">
      <c r="A1168" s="18" t="s">
        <v>1956</v>
      </c>
      <c r="B1168" s="7">
        <v>28.745200000000001</v>
      </c>
      <c r="C1168" s="7">
        <v>77.0411</v>
      </c>
      <c r="D1168" s="9">
        <v>2.6801379012843882</v>
      </c>
      <c r="E1168" s="28">
        <v>5.0000000000000002E-5</v>
      </c>
      <c r="F1168" s="28">
        <v>2.1091400000000001E-4</v>
      </c>
      <c r="G1168" s="23" t="s">
        <v>1957</v>
      </c>
      <c r="H1168" s="22"/>
      <c r="I1168" s="17"/>
      <c r="J1168" s="17"/>
      <c r="K1168" s="17"/>
      <c r="L1168" s="3"/>
    </row>
    <row r="1169" spans="1:12" ht="15" x14ac:dyDescent="0.2">
      <c r="A1169" s="18" t="s">
        <v>1958</v>
      </c>
      <c r="B1169" s="7">
        <v>47.520899999999997</v>
      </c>
      <c r="C1169" s="7">
        <v>127.202</v>
      </c>
      <c r="D1169" s="9">
        <v>2.6767590681152926</v>
      </c>
      <c r="E1169" s="28">
        <v>1.8E-3</v>
      </c>
      <c r="F1169" s="28">
        <v>5.3555299999999998E-3</v>
      </c>
      <c r="G1169" s="24" t="s">
        <v>1959</v>
      </c>
      <c r="H1169" s="22"/>
      <c r="I1169" s="17"/>
      <c r="J1169" s="17"/>
      <c r="K1169" s="17"/>
      <c r="L1169" s="3"/>
    </row>
    <row r="1170" spans="1:12" ht="15" x14ac:dyDescent="0.2">
      <c r="A1170" s="18" t="s">
        <v>1960</v>
      </c>
      <c r="B1170" s="7">
        <v>45.244900000000001</v>
      </c>
      <c r="C1170" s="7">
        <v>121.09099999999999</v>
      </c>
      <c r="D1170" s="9">
        <v>2.6763458422938275</v>
      </c>
      <c r="E1170" s="28">
        <v>1.15E-3</v>
      </c>
      <c r="F1170" s="28">
        <v>3.6014200000000001E-3</v>
      </c>
      <c r="G1170" s="23" t="s">
        <v>63</v>
      </c>
      <c r="H1170" s="22"/>
      <c r="I1170" s="17"/>
      <c r="J1170" s="17"/>
      <c r="K1170" s="17"/>
      <c r="L1170" s="3"/>
    </row>
    <row r="1171" spans="1:12" ht="15" x14ac:dyDescent="0.2">
      <c r="A1171" s="18" t="s">
        <v>1961</v>
      </c>
      <c r="B1171" s="7">
        <v>11.4459</v>
      </c>
      <c r="C1171" s="7">
        <v>30.631699999999999</v>
      </c>
      <c r="D1171" s="9">
        <v>2.6762159375846371</v>
      </c>
      <c r="E1171" s="28">
        <v>1.005E-2</v>
      </c>
      <c r="F1171" s="28">
        <v>2.3526100000000001E-2</v>
      </c>
      <c r="G1171" s="24" t="s">
        <v>254</v>
      </c>
      <c r="H1171" s="22"/>
      <c r="I1171" s="17"/>
      <c r="J1171" s="17"/>
      <c r="K1171" s="17"/>
      <c r="L1171" s="3"/>
    </row>
    <row r="1172" spans="1:12" ht="15" x14ac:dyDescent="0.2">
      <c r="A1172" s="18" t="s">
        <v>1962</v>
      </c>
      <c r="B1172" s="7">
        <v>4.2687999999999997</v>
      </c>
      <c r="C1172" s="7">
        <v>11.4091</v>
      </c>
      <c r="D1172" s="9">
        <v>2.6726714767616193</v>
      </c>
      <c r="E1172" s="28">
        <v>5.0000000000000002E-5</v>
      </c>
      <c r="F1172" s="28">
        <v>2.1091400000000001E-4</v>
      </c>
      <c r="G1172" s="23" t="s">
        <v>63</v>
      </c>
      <c r="H1172" s="22"/>
      <c r="I1172" s="17"/>
      <c r="J1172" s="17"/>
      <c r="K1172" s="17"/>
      <c r="L1172" s="3"/>
    </row>
    <row r="1173" spans="1:12" ht="15" x14ac:dyDescent="0.2">
      <c r="A1173" s="18" t="s">
        <v>1963</v>
      </c>
      <c r="B1173" s="7">
        <v>649.70100000000002</v>
      </c>
      <c r="C1173" s="7">
        <v>1733.94</v>
      </c>
      <c r="D1173" s="9">
        <v>2.6688276607239332</v>
      </c>
      <c r="E1173" s="28">
        <v>5.0000000000000002E-5</v>
      </c>
      <c r="F1173" s="28">
        <v>2.1091400000000001E-4</v>
      </c>
      <c r="G1173" s="23" t="s">
        <v>63</v>
      </c>
      <c r="H1173" s="22"/>
      <c r="I1173" s="17"/>
      <c r="J1173" s="17"/>
      <c r="K1173" s="17"/>
      <c r="L1173" s="3"/>
    </row>
    <row r="1174" spans="1:12" ht="15" x14ac:dyDescent="0.2">
      <c r="A1174" s="18" t="s">
        <v>1964</v>
      </c>
      <c r="B1174" s="7">
        <v>22.226800000000001</v>
      </c>
      <c r="C1174" s="7">
        <v>59.311999999999998</v>
      </c>
      <c r="D1174" s="9">
        <v>2.6684902910000536</v>
      </c>
      <c r="E1174" s="28">
        <v>9.5E-4</v>
      </c>
      <c r="F1174" s="28">
        <v>3.0366E-3</v>
      </c>
      <c r="G1174" s="23" t="s">
        <v>63</v>
      </c>
      <c r="H1174" s="22"/>
      <c r="I1174" s="17"/>
      <c r="J1174" s="17"/>
      <c r="K1174" s="17"/>
      <c r="L1174" s="3"/>
    </row>
    <row r="1175" spans="1:12" ht="15" x14ac:dyDescent="0.2">
      <c r="A1175" s="18" t="s">
        <v>1965</v>
      </c>
      <c r="B1175" s="7">
        <v>29.8355</v>
      </c>
      <c r="C1175" s="7">
        <v>79.557400000000001</v>
      </c>
      <c r="D1175" s="9">
        <v>2.6665348326657843</v>
      </c>
      <c r="E1175" s="28">
        <v>5.0000000000000002E-5</v>
      </c>
      <c r="F1175" s="28">
        <v>2.1091400000000001E-4</v>
      </c>
      <c r="G1175" s="23" t="s">
        <v>1966</v>
      </c>
      <c r="H1175" s="22"/>
      <c r="I1175" s="17"/>
      <c r="J1175" s="17"/>
      <c r="K1175" s="17"/>
      <c r="L1175" s="3"/>
    </row>
    <row r="1176" spans="1:12" ht="15" x14ac:dyDescent="0.2">
      <c r="A1176" s="18" t="s">
        <v>1967</v>
      </c>
      <c r="B1176" s="7">
        <v>19.723199999999999</v>
      </c>
      <c r="C1176" s="7">
        <v>52.567</v>
      </c>
      <c r="D1176" s="9">
        <v>2.6652368783970148</v>
      </c>
      <c r="E1176" s="28">
        <v>1.095E-2</v>
      </c>
      <c r="F1176" s="28">
        <v>2.5322000000000001E-2</v>
      </c>
      <c r="G1176" s="24" t="s">
        <v>68</v>
      </c>
      <c r="H1176" s="22"/>
      <c r="I1176" s="17"/>
      <c r="J1176" s="17"/>
      <c r="K1176" s="17"/>
      <c r="L1176" s="3"/>
    </row>
    <row r="1177" spans="1:12" ht="15" x14ac:dyDescent="0.2">
      <c r="A1177" s="18" t="s">
        <v>1968</v>
      </c>
      <c r="B1177" s="7">
        <v>67.769800000000004</v>
      </c>
      <c r="C1177" s="7">
        <v>180.51900000000001</v>
      </c>
      <c r="D1177" s="9">
        <v>2.6637086135712367</v>
      </c>
      <c r="E1177" s="28">
        <v>5.0000000000000002E-5</v>
      </c>
      <c r="F1177" s="28">
        <v>2.1091400000000001E-4</v>
      </c>
      <c r="G1177" s="23" t="s">
        <v>1969</v>
      </c>
      <c r="H1177" s="22"/>
      <c r="I1177" s="17"/>
      <c r="J1177" s="17"/>
      <c r="K1177" s="17"/>
      <c r="L1177" s="3"/>
    </row>
    <row r="1178" spans="1:12" ht="15" x14ac:dyDescent="0.2">
      <c r="A1178" s="18" t="s">
        <v>1970</v>
      </c>
      <c r="B1178" s="7">
        <v>42.618600000000001</v>
      </c>
      <c r="C1178" s="7">
        <v>113.455</v>
      </c>
      <c r="D1178" s="9">
        <v>2.6621005851905037</v>
      </c>
      <c r="E1178" s="28">
        <v>5.0000000000000002E-5</v>
      </c>
      <c r="F1178" s="28">
        <v>2.1091400000000001E-4</v>
      </c>
      <c r="G1178" s="18"/>
      <c r="H1178" s="22"/>
      <c r="I1178" s="17"/>
      <c r="J1178" s="17"/>
      <c r="K1178" s="17"/>
      <c r="L1178" s="3"/>
    </row>
    <row r="1179" spans="1:12" ht="15" x14ac:dyDescent="0.2">
      <c r="A1179" s="18" t="s">
        <v>1971</v>
      </c>
      <c r="B1179" s="7">
        <v>33.561100000000003</v>
      </c>
      <c r="C1179" s="7">
        <v>89.283799999999999</v>
      </c>
      <c r="D1179" s="9">
        <v>2.6603359246270233</v>
      </c>
      <c r="E1179" s="28">
        <v>5.0000000000000002E-5</v>
      </c>
      <c r="F1179" s="28">
        <v>2.1091400000000001E-4</v>
      </c>
      <c r="G1179" s="24" t="s">
        <v>611</v>
      </c>
      <c r="H1179" s="22"/>
      <c r="I1179" s="17"/>
      <c r="J1179" s="17"/>
      <c r="K1179" s="17"/>
      <c r="L1179" s="3"/>
    </row>
    <row r="1180" spans="1:12" ht="15" x14ac:dyDescent="0.2">
      <c r="A1180" s="18" t="s">
        <v>1972</v>
      </c>
      <c r="B1180" s="7">
        <v>59.687100000000001</v>
      </c>
      <c r="C1180" s="7">
        <v>158.65</v>
      </c>
      <c r="D1180" s="9">
        <v>2.6580282841686058</v>
      </c>
      <c r="E1180" s="28">
        <v>5.0000000000000002E-5</v>
      </c>
      <c r="F1180" s="28">
        <v>2.1091400000000001E-4</v>
      </c>
      <c r="G1180" s="23" t="s">
        <v>1973</v>
      </c>
      <c r="H1180" s="22"/>
      <c r="I1180" s="17"/>
      <c r="J1180" s="17"/>
      <c r="K1180" s="17"/>
      <c r="L1180" s="3"/>
    </row>
    <row r="1181" spans="1:12" ht="15" x14ac:dyDescent="0.2">
      <c r="A1181" s="18" t="s">
        <v>1974</v>
      </c>
      <c r="B1181" s="7">
        <v>8.0021699999999996</v>
      </c>
      <c r="C1181" s="7">
        <v>21.252800000000001</v>
      </c>
      <c r="D1181" s="9">
        <v>2.655879592660491</v>
      </c>
      <c r="E1181" s="28">
        <v>5.0000000000000002E-5</v>
      </c>
      <c r="F1181" s="28">
        <v>2.1091400000000001E-4</v>
      </c>
      <c r="G1181" s="24" t="s">
        <v>1975</v>
      </c>
      <c r="H1181" s="22"/>
      <c r="I1181" s="17"/>
      <c r="J1181" s="17"/>
      <c r="K1181" s="17"/>
      <c r="L1181" s="3"/>
    </row>
    <row r="1182" spans="1:12" ht="15" x14ac:dyDescent="0.2">
      <c r="A1182" s="18" t="s">
        <v>1976</v>
      </c>
      <c r="B1182" s="7">
        <v>19.759699999999999</v>
      </c>
      <c r="C1182" s="7">
        <v>52.436100000000003</v>
      </c>
      <c r="D1182" s="9">
        <v>2.6536890742268358</v>
      </c>
      <c r="E1182" s="28">
        <v>5.0000000000000002E-5</v>
      </c>
      <c r="F1182" s="28">
        <v>2.1091400000000001E-4</v>
      </c>
      <c r="G1182" s="24" t="s">
        <v>1977</v>
      </c>
      <c r="H1182" s="22"/>
      <c r="I1182" s="17"/>
      <c r="J1182" s="17"/>
      <c r="K1182" s="17"/>
      <c r="L1182" s="3"/>
    </row>
    <row r="1183" spans="1:12" ht="15" x14ac:dyDescent="0.2">
      <c r="A1183" s="18" t="s">
        <v>1978</v>
      </c>
      <c r="B1183" s="7">
        <v>32.459000000000003</v>
      </c>
      <c r="C1183" s="7">
        <v>86.11</v>
      </c>
      <c r="D1183" s="9">
        <v>2.652885178224837</v>
      </c>
      <c r="E1183" s="28">
        <v>5.0000000000000002E-5</v>
      </c>
      <c r="F1183" s="28">
        <v>2.1091400000000001E-4</v>
      </c>
      <c r="G1183" s="24" t="s">
        <v>1979</v>
      </c>
      <c r="H1183" s="22"/>
      <c r="I1183" s="17"/>
      <c r="J1183" s="17"/>
      <c r="K1183" s="17"/>
      <c r="L1183" s="3"/>
    </row>
    <row r="1184" spans="1:12" ht="15" x14ac:dyDescent="0.2">
      <c r="A1184" s="18" t="s">
        <v>1980</v>
      </c>
      <c r="B1184" s="7">
        <v>240.148</v>
      </c>
      <c r="C1184" s="7">
        <v>636.92600000000004</v>
      </c>
      <c r="D1184" s="9">
        <v>2.6522227959425022</v>
      </c>
      <c r="E1184" s="28">
        <v>5.0000000000000002E-5</v>
      </c>
      <c r="F1184" s="28">
        <v>2.1091400000000001E-4</v>
      </c>
      <c r="G1184" s="23" t="s">
        <v>1981</v>
      </c>
      <c r="H1184" s="22"/>
      <c r="I1184" s="17"/>
      <c r="J1184" s="17"/>
      <c r="K1184" s="17"/>
      <c r="L1184" s="3"/>
    </row>
    <row r="1185" spans="1:12" ht="15" x14ac:dyDescent="0.2">
      <c r="A1185" s="18" t="s">
        <v>1982</v>
      </c>
      <c r="B1185" s="7">
        <v>2.1764399999999999</v>
      </c>
      <c r="C1185" s="7">
        <v>5.7710299999999997</v>
      </c>
      <c r="D1185" s="9">
        <v>2.6515915899358586</v>
      </c>
      <c r="E1185" s="28">
        <v>5.0000000000000002E-5</v>
      </c>
      <c r="F1185" s="28">
        <v>2.1091400000000001E-4</v>
      </c>
      <c r="G1185" s="24" t="s">
        <v>1040</v>
      </c>
      <c r="H1185" s="22"/>
      <c r="I1185" s="17"/>
      <c r="J1185" s="17"/>
      <c r="K1185" s="17"/>
      <c r="L1185" s="3"/>
    </row>
    <row r="1186" spans="1:12" ht="15" x14ac:dyDescent="0.2">
      <c r="A1186" s="18" t="s">
        <v>1983</v>
      </c>
      <c r="B1186" s="7">
        <v>10.5078</v>
      </c>
      <c r="C1186" s="7">
        <v>27.8567</v>
      </c>
      <c r="D1186" s="9">
        <v>2.651049696415996</v>
      </c>
      <c r="E1186" s="28">
        <v>2.0000000000000001E-4</v>
      </c>
      <c r="F1186" s="28">
        <v>7.5887199999999995E-4</v>
      </c>
      <c r="G1186" s="23" t="s">
        <v>63</v>
      </c>
      <c r="H1186" s="22"/>
      <c r="I1186" s="17"/>
      <c r="J1186" s="17"/>
      <c r="K1186" s="17"/>
      <c r="L1186" s="3"/>
    </row>
    <row r="1187" spans="1:12" ht="15" x14ac:dyDescent="0.2">
      <c r="A1187" s="18" t="s">
        <v>1984</v>
      </c>
      <c r="B1187" s="7">
        <v>20.383600000000001</v>
      </c>
      <c r="C1187" s="7">
        <v>54.016599999999997</v>
      </c>
      <c r="D1187" s="9">
        <v>2.650002943542848</v>
      </c>
      <c r="E1187" s="28">
        <v>1.03E-2</v>
      </c>
      <c r="F1187" s="28">
        <v>2.4003300000000002E-2</v>
      </c>
      <c r="G1187" s="23" t="s">
        <v>1985</v>
      </c>
      <c r="H1187" s="22"/>
      <c r="I1187" s="17"/>
      <c r="J1187" s="17"/>
      <c r="K1187" s="17"/>
      <c r="L1187" s="3"/>
    </row>
    <row r="1188" spans="1:12" ht="15" x14ac:dyDescent="0.2">
      <c r="A1188" s="18" t="s">
        <v>1986</v>
      </c>
      <c r="B1188" s="7">
        <v>3.3317700000000001</v>
      </c>
      <c r="C1188" s="7">
        <v>8.8290100000000002</v>
      </c>
      <c r="D1188" s="9">
        <v>2.6499458245917333</v>
      </c>
      <c r="E1188" s="28">
        <v>6.0499999999999998E-3</v>
      </c>
      <c r="F1188" s="28">
        <v>1.52617E-2</v>
      </c>
      <c r="G1188" s="23" t="s">
        <v>1987</v>
      </c>
      <c r="H1188" s="22"/>
      <c r="I1188" s="17"/>
      <c r="J1188" s="17"/>
      <c r="K1188" s="17"/>
      <c r="L1188" s="3"/>
    </row>
    <row r="1189" spans="1:12" ht="15" x14ac:dyDescent="0.2">
      <c r="A1189" s="18" t="s">
        <v>1988</v>
      </c>
      <c r="B1189" s="7">
        <v>50.512</v>
      </c>
      <c r="C1189" s="7">
        <v>133.833</v>
      </c>
      <c r="D1189" s="9">
        <v>2.6495288248337028</v>
      </c>
      <c r="E1189" s="28">
        <v>5.0000000000000002E-5</v>
      </c>
      <c r="F1189" s="28">
        <v>2.1091400000000001E-4</v>
      </c>
      <c r="G1189" s="24" t="s">
        <v>1989</v>
      </c>
      <c r="H1189" s="22"/>
      <c r="I1189" s="17"/>
      <c r="J1189" s="17"/>
      <c r="K1189" s="17"/>
      <c r="L1189" s="3"/>
    </row>
    <row r="1190" spans="1:12" ht="15" x14ac:dyDescent="0.2">
      <c r="A1190" s="18" t="s">
        <v>1990</v>
      </c>
      <c r="B1190" s="7">
        <v>22.632899999999999</v>
      </c>
      <c r="C1190" s="7">
        <v>59.964799999999997</v>
      </c>
      <c r="D1190" s="9">
        <v>2.6494527877558776</v>
      </c>
      <c r="E1190" s="28">
        <v>5.0000000000000002E-5</v>
      </c>
      <c r="F1190" s="28">
        <v>2.1091400000000001E-4</v>
      </c>
      <c r="G1190" s="24" t="s">
        <v>1991</v>
      </c>
      <c r="H1190" s="22"/>
      <c r="I1190" s="17"/>
      <c r="J1190" s="17"/>
      <c r="K1190" s="17"/>
      <c r="L1190" s="3"/>
    </row>
    <row r="1191" spans="1:12" ht="15" x14ac:dyDescent="0.2">
      <c r="A1191" s="18" t="s">
        <v>1992</v>
      </c>
      <c r="B1191" s="7">
        <v>4.05938</v>
      </c>
      <c r="C1191" s="7">
        <v>10.752800000000001</v>
      </c>
      <c r="D1191" s="9">
        <v>2.6488774147776262</v>
      </c>
      <c r="E1191" s="28">
        <v>5.8999999999999999E-3</v>
      </c>
      <c r="F1191" s="28">
        <v>1.49394E-2</v>
      </c>
      <c r="G1191" s="24" t="s">
        <v>1760</v>
      </c>
      <c r="H1191" s="22"/>
      <c r="I1191" s="17"/>
      <c r="J1191" s="17"/>
      <c r="K1191" s="17"/>
      <c r="L1191" s="3"/>
    </row>
    <row r="1192" spans="1:12" ht="15" x14ac:dyDescent="0.2">
      <c r="A1192" s="18" t="s">
        <v>1993</v>
      </c>
      <c r="B1192" s="7">
        <v>6.7811700000000004</v>
      </c>
      <c r="C1192" s="7">
        <v>17.9466</v>
      </c>
      <c r="D1192" s="9">
        <v>2.6465344475953265</v>
      </c>
      <c r="E1192" s="28">
        <v>5.0000000000000002E-5</v>
      </c>
      <c r="F1192" s="28">
        <v>2.1091400000000001E-4</v>
      </c>
      <c r="G1192" s="24" t="s">
        <v>1994</v>
      </c>
      <c r="H1192" s="22"/>
      <c r="I1192" s="17"/>
      <c r="J1192" s="17"/>
      <c r="K1192" s="17"/>
      <c r="L1192" s="3"/>
    </row>
    <row r="1193" spans="1:12" ht="15" x14ac:dyDescent="0.2">
      <c r="A1193" s="18" t="s">
        <v>1995</v>
      </c>
      <c r="B1193" s="7">
        <v>13.734400000000001</v>
      </c>
      <c r="C1193" s="7">
        <v>36.3217</v>
      </c>
      <c r="D1193" s="9">
        <v>2.6445785764212486</v>
      </c>
      <c r="E1193" s="28">
        <v>9.5E-4</v>
      </c>
      <c r="F1193" s="28">
        <v>3.0366E-3</v>
      </c>
      <c r="G1193" s="23" t="s">
        <v>63</v>
      </c>
      <c r="H1193" s="22"/>
      <c r="I1193" s="17"/>
      <c r="J1193" s="17"/>
      <c r="K1193" s="17"/>
      <c r="L1193" s="3"/>
    </row>
    <row r="1194" spans="1:12" ht="15" x14ac:dyDescent="0.2">
      <c r="A1194" s="18" t="s">
        <v>1996</v>
      </c>
      <c r="B1194" s="7">
        <v>48.834299999999999</v>
      </c>
      <c r="C1194" s="7">
        <v>129.02799999999999</v>
      </c>
      <c r="D1194" s="9">
        <v>2.6421593019660361</v>
      </c>
      <c r="E1194" s="28">
        <v>5.0000000000000002E-5</v>
      </c>
      <c r="F1194" s="28">
        <v>2.1091400000000001E-4</v>
      </c>
      <c r="G1194" s="24" t="s">
        <v>1997</v>
      </c>
      <c r="H1194" s="22"/>
      <c r="I1194" s="17"/>
      <c r="J1194" s="17"/>
      <c r="K1194" s="17"/>
      <c r="L1194" s="3"/>
    </row>
    <row r="1195" spans="1:12" ht="15" x14ac:dyDescent="0.2">
      <c r="A1195" s="18" t="s">
        <v>1998</v>
      </c>
      <c r="B1195" s="7">
        <v>3.79216</v>
      </c>
      <c r="C1195" s="7">
        <v>10.0124</v>
      </c>
      <c r="D1195" s="9">
        <v>2.640289439264166</v>
      </c>
      <c r="E1195" s="28">
        <v>8.5000000000000006E-3</v>
      </c>
      <c r="F1195" s="28">
        <v>2.03815E-2</v>
      </c>
      <c r="G1195" s="23" t="s">
        <v>1999</v>
      </c>
      <c r="H1195" s="22"/>
      <c r="I1195" s="17"/>
      <c r="J1195" s="17"/>
      <c r="K1195" s="17"/>
      <c r="L1195" s="3"/>
    </row>
    <row r="1196" spans="1:12" ht="15" x14ac:dyDescent="0.2">
      <c r="A1196" s="18" t="s">
        <v>2000</v>
      </c>
      <c r="B1196" s="7">
        <v>35.972799999999999</v>
      </c>
      <c r="C1196" s="7">
        <v>94.970500000000001</v>
      </c>
      <c r="D1196" s="9">
        <v>2.6400641595872436</v>
      </c>
      <c r="E1196" s="28">
        <v>4.0000000000000002E-4</v>
      </c>
      <c r="F1196" s="28">
        <v>1.41891E-3</v>
      </c>
      <c r="G1196" s="23" t="s">
        <v>2001</v>
      </c>
      <c r="H1196" s="22"/>
      <c r="I1196" s="17"/>
      <c r="J1196" s="17"/>
      <c r="K1196" s="17"/>
      <c r="L1196" s="3"/>
    </row>
    <row r="1197" spans="1:12" ht="15" x14ac:dyDescent="0.2">
      <c r="A1197" s="18" t="s">
        <v>2002</v>
      </c>
      <c r="B1197" s="7">
        <v>58.806100000000001</v>
      </c>
      <c r="C1197" s="7">
        <v>155.209</v>
      </c>
      <c r="D1197" s="9">
        <v>2.6393350349708617</v>
      </c>
      <c r="E1197" s="28">
        <v>5.0000000000000002E-5</v>
      </c>
      <c r="F1197" s="28">
        <v>2.1091400000000001E-4</v>
      </c>
      <c r="G1197" s="24" t="s">
        <v>2003</v>
      </c>
      <c r="H1197" s="22"/>
      <c r="I1197" s="17"/>
      <c r="J1197" s="17"/>
      <c r="K1197" s="17"/>
      <c r="L1197" s="3"/>
    </row>
    <row r="1198" spans="1:12" ht="15" x14ac:dyDescent="0.2">
      <c r="A1198" s="18" t="s">
        <v>2004</v>
      </c>
      <c r="B1198" s="7">
        <v>70.021199999999993</v>
      </c>
      <c r="C1198" s="7">
        <v>184.786</v>
      </c>
      <c r="D1198" s="9">
        <v>2.6390007597698983</v>
      </c>
      <c r="E1198" s="28">
        <v>9.8499999999999994E-3</v>
      </c>
      <c r="F1198" s="28">
        <v>2.31384E-2</v>
      </c>
      <c r="G1198" s="23" t="s">
        <v>63</v>
      </c>
      <c r="H1198" s="22"/>
      <c r="I1198" s="17"/>
      <c r="J1198" s="17"/>
      <c r="K1198" s="17"/>
      <c r="L1198" s="3"/>
    </row>
    <row r="1199" spans="1:12" ht="15" x14ac:dyDescent="0.2">
      <c r="A1199" s="18" t="s">
        <v>2005</v>
      </c>
      <c r="B1199" s="7">
        <v>15.4841</v>
      </c>
      <c r="C1199" s="7">
        <v>40.829599999999999</v>
      </c>
      <c r="D1199" s="9">
        <v>2.6368726629251942</v>
      </c>
      <c r="E1199" s="28">
        <v>1.4999999999999999E-4</v>
      </c>
      <c r="F1199" s="28">
        <v>5.8506699999999999E-4</v>
      </c>
      <c r="G1199" s="23" t="s">
        <v>1816</v>
      </c>
      <c r="H1199" s="22"/>
      <c r="I1199" s="17"/>
      <c r="J1199" s="17"/>
      <c r="K1199" s="17"/>
      <c r="L1199" s="3"/>
    </row>
    <row r="1200" spans="1:12" ht="15" x14ac:dyDescent="0.2">
      <c r="A1200" s="18" t="s">
        <v>2006</v>
      </c>
      <c r="B1200" s="7">
        <v>57.0276</v>
      </c>
      <c r="C1200" s="7">
        <v>150.36199999999999</v>
      </c>
      <c r="D1200" s="9">
        <v>2.6366531293619229</v>
      </c>
      <c r="E1200" s="28">
        <v>5.0000000000000002E-5</v>
      </c>
      <c r="F1200" s="28">
        <v>2.1091400000000001E-4</v>
      </c>
      <c r="G1200" s="23" t="s">
        <v>2007</v>
      </c>
      <c r="H1200" s="22"/>
      <c r="I1200" s="17"/>
      <c r="J1200" s="17"/>
      <c r="K1200" s="17"/>
      <c r="L1200" s="3"/>
    </row>
    <row r="1201" spans="1:12" ht="15" x14ac:dyDescent="0.2">
      <c r="A1201" s="18" t="s">
        <v>2008</v>
      </c>
      <c r="B1201" s="7">
        <v>69.735600000000005</v>
      </c>
      <c r="C1201" s="7">
        <v>183.65299999999999</v>
      </c>
      <c r="D1201" s="9">
        <v>2.6335616241919477</v>
      </c>
      <c r="E1201" s="28">
        <v>5.0000000000000002E-5</v>
      </c>
      <c r="F1201" s="28">
        <v>2.1091400000000001E-4</v>
      </c>
      <c r="G1201" s="23" t="s">
        <v>2009</v>
      </c>
      <c r="H1201" s="22"/>
      <c r="I1201" s="17"/>
      <c r="J1201" s="17"/>
      <c r="K1201" s="17"/>
      <c r="L1201" s="3"/>
    </row>
    <row r="1202" spans="1:12" ht="15" x14ac:dyDescent="0.2">
      <c r="A1202" s="18" t="s">
        <v>2010</v>
      </c>
      <c r="B1202" s="7">
        <v>24.104399999999998</v>
      </c>
      <c r="C1202" s="7">
        <v>63.3386</v>
      </c>
      <c r="D1202" s="9">
        <v>2.6276779343190455</v>
      </c>
      <c r="E1202" s="28">
        <v>5.0000000000000002E-5</v>
      </c>
      <c r="F1202" s="28">
        <v>2.1091400000000001E-4</v>
      </c>
      <c r="G1202" s="23" t="s">
        <v>2011</v>
      </c>
      <c r="H1202" s="22"/>
      <c r="I1202" s="17"/>
      <c r="J1202" s="17"/>
      <c r="K1202" s="17"/>
      <c r="L1202" s="3"/>
    </row>
    <row r="1203" spans="1:12" ht="15" x14ac:dyDescent="0.2">
      <c r="A1203" s="18" t="s">
        <v>2012</v>
      </c>
      <c r="B1203" s="7">
        <v>28.779499999999999</v>
      </c>
      <c r="C1203" s="7">
        <v>75.5642</v>
      </c>
      <c r="D1203" s="9">
        <v>2.625625879532306</v>
      </c>
      <c r="E1203" s="28">
        <v>5.0000000000000002E-5</v>
      </c>
      <c r="F1203" s="28">
        <v>2.1091400000000001E-4</v>
      </c>
      <c r="G1203" s="24" t="s">
        <v>2013</v>
      </c>
      <c r="H1203" s="22"/>
      <c r="I1203" s="17"/>
      <c r="J1203" s="17"/>
      <c r="K1203" s="17"/>
      <c r="L1203" s="3"/>
    </row>
    <row r="1204" spans="1:12" ht="15" x14ac:dyDescent="0.2">
      <c r="A1204" s="18" t="s">
        <v>2014</v>
      </c>
      <c r="B1204" s="7">
        <v>98.654300000000006</v>
      </c>
      <c r="C1204" s="7">
        <v>259.00400000000002</v>
      </c>
      <c r="D1204" s="9">
        <v>2.6253695986895655</v>
      </c>
      <c r="E1204" s="28">
        <v>2.5000000000000001E-4</v>
      </c>
      <c r="F1204" s="28">
        <v>9.3220300000000005E-4</v>
      </c>
      <c r="G1204" s="24" t="s">
        <v>2015</v>
      </c>
      <c r="H1204" s="22"/>
      <c r="I1204" s="17"/>
      <c r="J1204" s="17"/>
      <c r="K1204" s="17"/>
      <c r="L1204" s="3"/>
    </row>
    <row r="1205" spans="1:12" ht="15" x14ac:dyDescent="0.2">
      <c r="A1205" s="18" t="s">
        <v>2016</v>
      </c>
      <c r="B1205" s="7">
        <v>4.4746899999999998</v>
      </c>
      <c r="C1205" s="7">
        <v>11.731999999999999</v>
      </c>
      <c r="D1205" s="9">
        <v>2.6218576035434857</v>
      </c>
      <c r="E1205" s="28">
        <v>1E-4</v>
      </c>
      <c r="F1205" s="28">
        <v>4.0338499999999997E-4</v>
      </c>
      <c r="G1205" s="24" t="s">
        <v>2017</v>
      </c>
      <c r="H1205" s="22"/>
      <c r="I1205" s="17"/>
      <c r="J1205" s="17"/>
      <c r="K1205" s="17"/>
      <c r="L1205" s="3"/>
    </row>
    <row r="1206" spans="1:12" ht="15" x14ac:dyDescent="0.2">
      <c r="A1206" s="18" t="s">
        <v>2018</v>
      </c>
      <c r="B1206" s="7">
        <v>7.4667199999999996</v>
      </c>
      <c r="C1206" s="7">
        <v>19.574999999999999</v>
      </c>
      <c r="D1206" s="9">
        <v>2.6216330597638589</v>
      </c>
      <c r="E1206" s="28">
        <v>5.0000000000000002E-5</v>
      </c>
      <c r="F1206" s="28">
        <v>2.1091400000000001E-4</v>
      </c>
      <c r="G1206" s="23" t="s">
        <v>2019</v>
      </c>
      <c r="H1206" s="22"/>
      <c r="I1206" s="17"/>
      <c r="J1206" s="17"/>
      <c r="K1206" s="17"/>
      <c r="L1206" s="3"/>
    </row>
    <row r="1207" spans="1:12" ht="15" x14ac:dyDescent="0.2">
      <c r="A1207" s="18" t="s">
        <v>2020</v>
      </c>
      <c r="B1207" s="7">
        <v>20.432099999999998</v>
      </c>
      <c r="C1207" s="7">
        <v>53.503799999999998</v>
      </c>
      <c r="D1207" s="9">
        <v>2.6186148266697993</v>
      </c>
      <c r="E1207" s="28">
        <v>5.0000000000000002E-5</v>
      </c>
      <c r="F1207" s="28">
        <v>2.1091400000000001E-4</v>
      </c>
      <c r="G1207" s="24" t="s">
        <v>2021</v>
      </c>
      <c r="H1207" s="22"/>
      <c r="I1207" s="17"/>
      <c r="J1207" s="17"/>
      <c r="K1207" s="17"/>
      <c r="L1207" s="3"/>
    </row>
    <row r="1208" spans="1:12" ht="15" x14ac:dyDescent="0.2">
      <c r="A1208" s="18" t="s">
        <v>2022</v>
      </c>
      <c r="B1208" s="7">
        <v>35.187800000000003</v>
      </c>
      <c r="C1208" s="7">
        <v>91.943600000000004</v>
      </c>
      <c r="D1208" s="9">
        <v>2.6129397120592932</v>
      </c>
      <c r="E1208" s="28">
        <v>5.0000000000000002E-5</v>
      </c>
      <c r="F1208" s="28">
        <v>2.1091400000000001E-4</v>
      </c>
      <c r="G1208" s="23" t="s">
        <v>2023</v>
      </c>
      <c r="H1208" s="22"/>
      <c r="I1208" s="17"/>
      <c r="J1208" s="17"/>
      <c r="K1208" s="17"/>
      <c r="L1208" s="3"/>
    </row>
    <row r="1209" spans="1:12" ht="15" x14ac:dyDescent="0.2">
      <c r="A1209" s="18" t="s">
        <v>2024</v>
      </c>
      <c r="B1209" s="7">
        <v>6.5698100000000004</v>
      </c>
      <c r="C1209" s="7">
        <v>17.1602</v>
      </c>
      <c r="D1209" s="9">
        <v>2.611978124177107</v>
      </c>
      <c r="E1209" s="28">
        <v>1.03E-2</v>
      </c>
      <c r="F1209" s="28">
        <v>2.4003300000000002E-2</v>
      </c>
      <c r="G1209" s="23" t="s">
        <v>2025</v>
      </c>
      <c r="H1209" s="22"/>
      <c r="I1209" s="17"/>
      <c r="J1209" s="17"/>
      <c r="K1209" s="17"/>
      <c r="L1209" s="3"/>
    </row>
    <row r="1210" spans="1:12" ht="15" x14ac:dyDescent="0.2">
      <c r="A1210" s="18" t="s">
        <v>2026</v>
      </c>
      <c r="B1210" s="7">
        <v>8.9659099999999992</v>
      </c>
      <c r="C1210" s="7">
        <v>23.415299999999998</v>
      </c>
      <c r="D1210" s="9">
        <v>2.6115921306370464</v>
      </c>
      <c r="E1210" s="28">
        <v>5.0000000000000002E-5</v>
      </c>
      <c r="F1210" s="28">
        <v>2.1091400000000001E-4</v>
      </c>
      <c r="G1210" s="24" t="s">
        <v>2027</v>
      </c>
      <c r="H1210" s="22"/>
      <c r="I1210" s="17"/>
      <c r="J1210" s="17"/>
      <c r="K1210" s="17"/>
      <c r="L1210" s="3"/>
    </row>
    <row r="1211" spans="1:12" ht="15" x14ac:dyDescent="0.2">
      <c r="A1211" s="18" t="s">
        <v>2028</v>
      </c>
      <c r="B1211" s="7">
        <v>12.2445</v>
      </c>
      <c r="C1211" s="7">
        <v>31.940999999999999</v>
      </c>
      <c r="D1211" s="9">
        <v>2.6085997794928333</v>
      </c>
      <c r="E1211" s="28">
        <v>5.0000000000000002E-5</v>
      </c>
      <c r="F1211" s="28">
        <v>2.1091400000000001E-4</v>
      </c>
      <c r="G1211" s="23" t="s">
        <v>2029</v>
      </c>
      <c r="H1211" s="22"/>
      <c r="I1211" s="17"/>
      <c r="J1211" s="17"/>
      <c r="K1211" s="17"/>
      <c r="L1211" s="3"/>
    </row>
    <row r="1212" spans="1:12" ht="15" x14ac:dyDescent="0.2">
      <c r="A1212" s="18" t="s">
        <v>2030</v>
      </c>
      <c r="B1212" s="7">
        <v>5.1023899999999998</v>
      </c>
      <c r="C1212" s="7">
        <v>13.31</v>
      </c>
      <c r="D1212" s="9">
        <v>2.6085814686842834</v>
      </c>
      <c r="E1212" s="28">
        <v>1.04E-2</v>
      </c>
      <c r="F1212" s="28">
        <v>2.4216600000000001E-2</v>
      </c>
      <c r="G1212" s="24" t="s">
        <v>2031</v>
      </c>
      <c r="H1212" s="22"/>
      <c r="I1212" s="17"/>
      <c r="J1212" s="17"/>
      <c r="K1212" s="17"/>
      <c r="L1212" s="3"/>
    </row>
    <row r="1213" spans="1:12" ht="15" x14ac:dyDescent="0.2">
      <c r="A1213" s="18" t="s">
        <v>2032</v>
      </c>
      <c r="B1213" s="7">
        <v>3.99194</v>
      </c>
      <c r="C1213" s="7">
        <v>10.392799999999999</v>
      </c>
      <c r="D1213" s="9">
        <v>2.6034459435763062</v>
      </c>
      <c r="E1213" s="28">
        <v>5.9999999999999995E-4</v>
      </c>
      <c r="F1213" s="28">
        <v>2.0283699999999998E-3</v>
      </c>
      <c r="G1213" s="24" t="s">
        <v>2033</v>
      </c>
      <c r="H1213" s="22"/>
      <c r="I1213" s="17"/>
      <c r="J1213" s="17"/>
      <c r="K1213" s="17"/>
      <c r="L1213" s="3"/>
    </row>
    <row r="1214" spans="1:12" ht="15" x14ac:dyDescent="0.2">
      <c r="A1214" s="18" t="s">
        <v>2034</v>
      </c>
      <c r="B1214" s="7">
        <v>11.371600000000001</v>
      </c>
      <c r="C1214" s="7">
        <v>29.523900000000001</v>
      </c>
      <c r="D1214" s="9">
        <v>2.5962837243659642</v>
      </c>
      <c r="E1214" s="28">
        <v>3.0999999999999999E-3</v>
      </c>
      <c r="F1214" s="28">
        <v>8.5744700000000007E-3</v>
      </c>
      <c r="G1214" s="23" t="s">
        <v>2035</v>
      </c>
      <c r="H1214" s="22"/>
      <c r="I1214" s="17"/>
      <c r="J1214" s="17"/>
      <c r="K1214" s="17"/>
      <c r="L1214" s="3"/>
    </row>
    <row r="1215" spans="1:12" ht="15" x14ac:dyDescent="0.2">
      <c r="A1215" s="18" t="s">
        <v>2036</v>
      </c>
      <c r="B1215" s="7">
        <v>6.1281100000000004</v>
      </c>
      <c r="C1215" s="7">
        <v>15.9102</v>
      </c>
      <c r="D1215" s="9">
        <v>2.596265406463004</v>
      </c>
      <c r="E1215" s="28">
        <v>1.4999999999999999E-4</v>
      </c>
      <c r="F1215" s="28">
        <v>5.8506699999999999E-4</v>
      </c>
      <c r="G1215" s="24" t="s">
        <v>2037</v>
      </c>
      <c r="H1215" s="22"/>
      <c r="I1215" s="17"/>
      <c r="J1215" s="17"/>
      <c r="K1215" s="17"/>
      <c r="L1215" s="3"/>
    </row>
    <row r="1216" spans="1:12" ht="15" x14ac:dyDescent="0.2">
      <c r="A1216" s="18" t="s">
        <v>2038</v>
      </c>
      <c r="B1216" s="7">
        <v>3.5845500000000001</v>
      </c>
      <c r="C1216" s="7">
        <v>9.3018699999999992</v>
      </c>
      <c r="D1216" s="9">
        <v>2.594989608179548</v>
      </c>
      <c r="E1216" s="28">
        <v>3.5E-4</v>
      </c>
      <c r="F1216" s="28">
        <v>1.2571399999999999E-3</v>
      </c>
      <c r="G1216" s="24" t="s">
        <v>2039</v>
      </c>
      <c r="H1216" s="22"/>
      <c r="I1216" s="17"/>
      <c r="J1216" s="17"/>
      <c r="K1216" s="17"/>
      <c r="L1216" s="3"/>
    </row>
    <row r="1217" spans="1:12" ht="15" x14ac:dyDescent="0.2">
      <c r="A1217" s="18" t="s">
        <v>2040</v>
      </c>
      <c r="B1217" s="7">
        <v>9.8269500000000001</v>
      </c>
      <c r="C1217" s="7">
        <v>25.5</v>
      </c>
      <c r="D1217" s="9">
        <v>2.5949048280493949</v>
      </c>
      <c r="E1217" s="28">
        <v>5.2500000000000003E-3</v>
      </c>
      <c r="F1217" s="28">
        <v>1.3539199999999999E-2</v>
      </c>
      <c r="G1217" s="24" t="s">
        <v>2041</v>
      </c>
      <c r="H1217" s="22"/>
      <c r="I1217" s="17"/>
      <c r="J1217" s="17"/>
      <c r="K1217" s="17"/>
      <c r="L1217" s="3"/>
    </row>
    <row r="1218" spans="1:12" ht="15" x14ac:dyDescent="0.2">
      <c r="A1218" s="18" t="s">
        <v>2042</v>
      </c>
      <c r="B1218" s="7">
        <v>1.91462</v>
      </c>
      <c r="C1218" s="7">
        <v>4.9680299999999997</v>
      </c>
      <c r="D1218" s="9">
        <v>2.5947864328169556</v>
      </c>
      <c r="E1218" s="28">
        <v>2.24E-2</v>
      </c>
      <c r="F1218" s="28">
        <v>4.6222199999999998E-2</v>
      </c>
      <c r="G1218" s="23" t="s">
        <v>2043</v>
      </c>
      <c r="H1218" s="22"/>
      <c r="I1218" s="17"/>
      <c r="J1218" s="17"/>
      <c r="K1218" s="17"/>
      <c r="L1218" s="3"/>
    </row>
    <row r="1219" spans="1:12" ht="15" x14ac:dyDescent="0.2">
      <c r="A1219" s="18" t="s">
        <v>2044</v>
      </c>
      <c r="B1219" s="7">
        <v>24.515799999999999</v>
      </c>
      <c r="C1219" s="7">
        <v>63.45</v>
      </c>
      <c r="D1219" s="9">
        <v>2.5881268406497036</v>
      </c>
      <c r="E1219" s="28">
        <v>1E-4</v>
      </c>
      <c r="F1219" s="28">
        <v>4.0338499999999997E-4</v>
      </c>
      <c r="G1219" s="23" t="s">
        <v>2045</v>
      </c>
      <c r="H1219" s="22"/>
      <c r="I1219" s="17"/>
      <c r="J1219" s="17"/>
      <c r="K1219" s="17"/>
      <c r="L1219" s="3"/>
    </row>
    <row r="1220" spans="1:12" ht="15" x14ac:dyDescent="0.2">
      <c r="A1220" s="18" t="s">
        <v>2046</v>
      </c>
      <c r="B1220" s="7">
        <v>4.3852900000000004</v>
      </c>
      <c r="C1220" s="7">
        <v>11.345499999999999</v>
      </c>
      <c r="D1220" s="9">
        <v>2.5871721140449089</v>
      </c>
      <c r="E1220" s="28">
        <v>1.9599999999999999E-2</v>
      </c>
      <c r="F1220" s="28">
        <v>4.14232E-2</v>
      </c>
      <c r="G1220" s="23" t="s">
        <v>63</v>
      </c>
      <c r="H1220" s="22"/>
      <c r="I1220" s="17"/>
      <c r="J1220" s="17"/>
      <c r="K1220" s="17"/>
      <c r="L1220" s="3"/>
    </row>
    <row r="1221" spans="1:12" ht="15" x14ac:dyDescent="0.2">
      <c r="A1221" s="18" t="s">
        <v>2047</v>
      </c>
      <c r="B1221" s="7">
        <v>21.204899999999999</v>
      </c>
      <c r="C1221" s="7">
        <v>54.820599999999999</v>
      </c>
      <c r="D1221" s="9">
        <v>2.5852798174006955</v>
      </c>
      <c r="E1221" s="28">
        <v>5.0000000000000001E-4</v>
      </c>
      <c r="F1221" s="28">
        <v>1.7281E-3</v>
      </c>
      <c r="G1221" s="23" t="s">
        <v>80</v>
      </c>
      <c r="H1221" s="22"/>
      <c r="I1221" s="17"/>
      <c r="J1221" s="17"/>
      <c r="K1221" s="17"/>
      <c r="L1221" s="3"/>
    </row>
    <row r="1222" spans="1:12" ht="15" x14ac:dyDescent="0.2">
      <c r="A1222" s="18" t="s">
        <v>2048</v>
      </c>
      <c r="B1222" s="7">
        <v>4.5032199999999998</v>
      </c>
      <c r="C1222" s="7">
        <v>11.6251</v>
      </c>
      <c r="D1222" s="9">
        <v>2.5815083429190668</v>
      </c>
      <c r="E1222" s="28">
        <v>2.1100000000000001E-2</v>
      </c>
      <c r="F1222" s="28">
        <v>4.4007999999999999E-2</v>
      </c>
      <c r="G1222" s="24" t="s">
        <v>2049</v>
      </c>
      <c r="H1222" s="22"/>
      <c r="I1222" s="17"/>
      <c r="J1222" s="17"/>
      <c r="K1222" s="17"/>
      <c r="L1222" s="3"/>
    </row>
    <row r="1223" spans="1:12" ht="15" x14ac:dyDescent="0.2">
      <c r="A1223" s="18" t="s">
        <v>2050</v>
      </c>
      <c r="B1223" s="7">
        <v>5.8952900000000001</v>
      </c>
      <c r="C1223" s="7">
        <v>15.2158</v>
      </c>
      <c r="D1223" s="9">
        <v>2.5810095856183493</v>
      </c>
      <c r="E1223" s="28">
        <v>3.8999999999999998E-3</v>
      </c>
      <c r="F1223" s="28">
        <v>1.04683E-2</v>
      </c>
      <c r="G1223" s="23" t="s">
        <v>2051</v>
      </c>
      <c r="H1223" s="22"/>
      <c r="I1223" s="17"/>
      <c r="J1223" s="17"/>
      <c r="K1223" s="17"/>
      <c r="L1223" s="3"/>
    </row>
    <row r="1224" spans="1:12" ht="15" x14ac:dyDescent="0.2">
      <c r="A1224" s="18" t="s">
        <v>2052</v>
      </c>
      <c r="B1224" s="7">
        <v>11.0701</v>
      </c>
      <c r="C1224" s="7">
        <v>28.522600000000001</v>
      </c>
      <c r="D1224" s="9">
        <v>2.5765440239925566</v>
      </c>
      <c r="E1224" s="28">
        <v>5.5000000000000003E-4</v>
      </c>
      <c r="F1224" s="28">
        <v>1.88496E-3</v>
      </c>
      <c r="G1224" s="24" t="s">
        <v>2053</v>
      </c>
      <c r="H1224" s="22"/>
      <c r="I1224" s="17"/>
      <c r="J1224" s="17"/>
      <c r="K1224" s="17"/>
      <c r="L1224" s="3"/>
    </row>
    <row r="1225" spans="1:12" ht="15" x14ac:dyDescent="0.2">
      <c r="A1225" s="18" t="s">
        <v>2054</v>
      </c>
      <c r="B1225" s="7">
        <v>31.5044</v>
      </c>
      <c r="C1225" s="7">
        <v>81.151200000000003</v>
      </c>
      <c r="D1225" s="9">
        <v>2.5758687675372332</v>
      </c>
      <c r="E1225" s="28">
        <v>5.0000000000000002E-5</v>
      </c>
      <c r="F1225" s="28">
        <v>2.1091400000000001E-4</v>
      </c>
      <c r="G1225" s="23" t="s">
        <v>2055</v>
      </c>
      <c r="H1225" s="22"/>
      <c r="I1225" s="17"/>
      <c r="J1225" s="17"/>
      <c r="K1225" s="17"/>
      <c r="L1225" s="3"/>
    </row>
    <row r="1226" spans="1:12" ht="15" x14ac:dyDescent="0.2">
      <c r="A1226" s="18" t="s">
        <v>2056</v>
      </c>
      <c r="B1226" s="7">
        <v>213.512</v>
      </c>
      <c r="C1226" s="7">
        <v>549.13199999999995</v>
      </c>
      <c r="D1226" s="9">
        <v>2.5719022818389594</v>
      </c>
      <c r="E1226" s="28">
        <v>5.0000000000000002E-5</v>
      </c>
      <c r="F1226" s="28">
        <v>2.1091400000000001E-4</v>
      </c>
      <c r="G1226" s="24" t="s">
        <v>2057</v>
      </c>
      <c r="H1226" s="22"/>
      <c r="I1226" s="17"/>
      <c r="J1226" s="17"/>
      <c r="K1226" s="17"/>
      <c r="L1226" s="3"/>
    </row>
    <row r="1227" spans="1:12" ht="15" x14ac:dyDescent="0.2">
      <c r="A1227" s="18" t="s">
        <v>2058</v>
      </c>
      <c r="B1227" s="7">
        <v>47.296300000000002</v>
      </c>
      <c r="C1227" s="7">
        <v>121.595</v>
      </c>
      <c r="D1227" s="9">
        <v>2.5709199239686824</v>
      </c>
      <c r="E1227" s="28">
        <v>1.9E-3</v>
      </c>
      <c r="F1227" s="28">
        <v>5.6136399999999996E-3</v>
      </c>
      <c r="G1227" s="23" t="s">
        <v>2059</v>
      </c>
      <c r="H1227" s="22"/>
      <c r="I1227" s="17"/>
      <c r="J1227" s="17"/>
      <c r="K1227" s="17"/>
      <c r="L1227" s="3"/>
    </row>
    <row r="1228" spans="1:12" ht="15" x14ac:dyDescent="0.2">
      <c r="A1228" s="18" t="s">
        <v>2060</v>
      </c>
      <c r="B1228" s="7">
        <v>35.123199999999997</v>
      </c>
      <c r="C1228" s="7">
        <v>90.099199999999996</v>
      </c>
      <c r="D1228" s="9">
        <v>2.5652332361516037</v>
      </c>
      <c r="E1228" s="28">
        <v>5.0000000000000002E-5</v>
      </c>
      <c r="F1228" s="28">
        <v>2.1091400000000001E-4</v>
      </c>
      <c r="G1228" s="24" t="s">
        <v>489</v>
      </c>
      <c r="H1228" s="22"/>
      <c r="I1228" s="17"/>
      <c r="J1228" s="17"/>
      <c r="K1228" s="17"/>
      <c r="L1228" s="3"/>
    </row>
    <row r="1229" spans="1:12" ht="15" x14ac:dyDescent="0.2">
      <c r="A1229" s="18" t="s">
        <v>2061</v>
      </c>
      <c r="B1229" s="7">
        <v>31.413900000000002</v>
      </c>
      <c r="C1229" s="7">
        <v>80.581999999999994</v>
      </c>
      <c r="D1229" s="9">
        <v>2.5651701953593786</v>
      </c>
      <c r="E1229" s="28">
        <v>5.0000000000000002E-5</v>
      </c>
      <c r="F1229" s="28">
        <v>2.1091400000000001E-4</v>
      </c>
      <c r="G1229" s="23" t="s">
        <v>80</v>
      </c>
      <c r="H1229" s="22"/>
      <c r="I1229" s="17"/>
      <c r="J1229" s="17"/>
      <c r="K1229" s="17"/>
      <c r="L1229" s="3"/>
    </row>
    <row r="1230" spans="1:12" ht="15" x14ac:dyDescent="0.2">
      <c r="A1230" s="18" t="s">
        <v>2062</v>
      </c>
      <c r="B1230" s="7">
        <v>5.0470499999999996</v>
      </c>
      <c r="C1230" s="7">
        <v>12.9307</v>
      </c>
      <c r="D1230" s="9">
        <v>2.5620312856024809</v>
      </c>
      <c r="E1230" s="28">
        <v>1.4999999999999999E-4</v>
      </c>
      <c r="F1230" s="28">
        <v>5.8506699999999999E-4</v>
      </c>
      <c r="G1230" s="23" t="s">
        <v>1396</v>
      </c>
      <c r="H1230" s="22"/>
      <c r="I1230" s="17"/>
      <c r="J1230" s="17"/>
      <c r="K1230" s="17"/>
      <c r="L1230" s="3"/>
    </row>
    <row r="1231" spans="1:12" ht="15" x14ac:dyDescent="0.2">
      <c r="A1231" s="18" t="s">
        <v>2063</v>
      </c>
      <c r="B1231" s="7">
        <v>1.8608800000000001</v>
      </c>
      <c r="C1231" s="7">
        <v>4.7652000000000001</v>
      </c>
      <c r="D1231" s="9">
        <v>2.5607239585572419</v>
      </c>
      <c r="E1231" s="28">
        <v>2.0650000000000002E-2</v>
      </c>
      <c r="F1231" s="28">
        <v>4.3195499999999998E-2</v>
      </c>
      <c r="G1231" s="24" t="s">
        <v>944</v>
      </c>
      <c r="H1231" s="22"/>
      <c r="I1231" s="17"/>
      <c r="J1231" s="17"/>
      <c r="K1231" s="17"/>
      <c r="L1231" s="3"/>
    </row>
    <row r="1232" spans="1:12" ht="15" x14ac:dyDescent="0.2">
      <c r="A1232" s="18" t="s">
        <v>2064</v>
      </c>
      <c r="B1232" s="7">
        <v>21.6541</v>
      </c>
      <c r="C1232" s="7">
        <v>55.440100000000001</v>
      </c>
      <c r="D1232" s="9">
        <v>2.5602587962556744</v>
      </c>
      <c r="E1232" s="28">
        <v>5.0000000000000002E-5</v>
      </c>
      <c r="F1232" s="28">
        <v>2.1091400000000001E-4</v>
      </c>
      <c r="G1232" s="23" t="s">
        <v>2065</v>
      </c>
      <c r="H1232" s="22"/>
      <c r="I1232" s="17"/>
      <c r="J1232" s="17"/>
      <c r="K1232" s="17"/>
      <c r="L1232" s="3"/>
    </row>
    <row r="1233" spans="1:12" ht="15" x14ac:dyDescent="0.2">
      <c r="A1233" s="18" t="s">
        <v>2066</v>
      </c>
      <c r="B1233" s="7">
        <v>14.684900000000001</v>
      </c>
      <c r="C1233" s="7">
        <v>37.595999999999997</v>
      </c>
      <c r="D1233" s="9">
        <v>2.5601808660596936</v>
      </c>
      <c r="E1233" s="28">
        <v>5.0000000000000002E-5</v>
      </c>
      <c r="F1233" s="28">
        <v>2.1091400000000001E-4</v>
      </c>
      <c r="G1233" s="24" t="s">
        <v>2067</v>
      </c>
      <c r="H1233" s="22"/>
      <c r="I1233" s="17"/>
      <c r="J1233" s="17"/>
      <c r="K1233" s="17"/>
      <c r="L1233" s="3"/>
    </row>
    <row r="1234" spans="1:12" ht="15" x14ac:dyDescent="0.2">
      <c r="A1234" s="18" t="s">
        <v>2068</v>
      </c>
      <c r="B1234" s="7">
        <v>22.979900000000001</v>
      </c>
      <c r="C1234" s="7">
        <v>58.817399999999999</v>
      </c>
      <c r="D1234" s="9">
        <v>2.5595150544606371</v>
      </c>
      <c r="E1234" s="28">
        <v>1E-4</v>
      </c>
      <c r="F1234" s="28">
        <v>4.0338499999999997E-4</v>
      </c>
      <c r="G1234" s="23" t="s">
        <v>2069</v>
      </c>
      <c r="H1234" s="22"/>
      <c r="I1234" s="17"/>
      <c r="J1234" s="17"/>
      <c r="K1234" s="17"/>
      <c r="L1234" s="3"/>
    </row>
    <row r="1235" spans="1:12" ht="15" x14ac:dyDescent="0.2">
      <c r="A1235" s="18" t="s">
        <v>2070</v>
      </c>
      <c r="B1235" s="7">
        <v>16.258500000000002</v>
      </c>
      <c r="C1235" s="7">
        <v>41.511499999999998</v>
      </c>
      <c r="D1235" s="9">
        <v>2.553218316572869</v>
      </c>
      <c r="E1235" s="28">
        <v>1.4999999999999999E-4</v>
      </c>
      <c r="F1235" s="28">
        <v>5.8506699999999999E-4</v>
      </c>
      <c r="G1235" s="23" t="s">
        <v>2071</v>
      </c>
      <c r="H1235" s="22"/>
      <c r="I1235" s="17"/>
      <c r="J1235" s="17"/>
      <c r="K1235" s="17"/>
      <c r="L1235" s="3"/>
    </row>
    <row r="1236" spans="1:12" ht="15" x14ac:dyDescent="0.2">
      <c r="A1236" s="18" t="s">
        <v>2072</v>
      </c>
      <c r="B1236" s="7">
        <v>91.034300000000002</v>
      </c>
      <c r="C1236" s="7">
        <v>232.215</v>
      </c>
      <c r="D1236" s="9">
        <v>2.550851711937149</v>
      </c>
      <c r="E1236" s="28">
        <v>5.0000000000000002E-5</v>
      </c>
      <c r="F1236" s="28">
        <v>2.1091400000000001E-4</v>
      </c>
      <c r="G1236" s="24" t="s">
        <v>2073</v>
      </c>
      <c r="H1236" s="22"/>
      <c r="I1236" s="17"/>
      <c r="J1236" s="17"/>
      <c r="K1236" s="17"/>
      <c r="L1236" s="3"/>
    </row>
    <row r="1237" spans="1:12" ht="15" x14ac:dyDescent="0.2">
      <c r="A1237" s="18" t="s">
        <v>2074</v>
      </c>
      <c r="B1237" s="7">
        <v>43.901600000000002</v>
      </c>
      <c r="C1237" s="7">
        <v>111.798</v>
      </c>
      <c r="D1237" s="9">
        <v>2.5465586675656469</v>
      </c>
      <c r="E1237" s="28">
        <v>5.0000000000000002E-5</v>
      </c>
      <c r="F1237" s="28">
        <v>2.1091400000000001E-4</v>
      </c>
      <c r="G1237" s="23" t="s">
        <v>2075</v>
      </c>
      <c r="H1237" s="22"/>
      <c r="I1237" s="17"/>
      <c r="J1237" s="17"/>
      <c r="K1237" s="17"/>
      <c r="L1237" s="3"/>
    </row>
    <row r="1238" spans="1:12" ht="15" x14ac:dyDescent="0.2">
      <c r="A1238" s="18" t="s">
        <v>2076</v>
      </c>
      <c r="B1238" s="7">
        <v>8.6971699999999998</v>
      </c>
      <c r="C1238" s="7">
        <v>22.1309</v>
      </c>
      <c r="D1238" s="9">
        <v>2.5446093384399755</v>
      </c>
      <c r="E1238" s="28">
        <v>5.0000000000000002E-5</v>
      </c>
      <c r="F1238" s="28">
        <v>2.1091400000000001E-4</v>
      </c>
      <c r="G1238" s="23" t="s">
        <v>2077</v>
      </c>
      <c r="H1238" s="22"/>
      <c r="I1238" s="17"/>
      <c r="J1238" s="17"/>
      <c r="K1238" s="17"/>
      <c r="L1238" s="3"/>
    </row>
    <row r="1239" spans="1:12" ht="15" x14ac:dyDescent="0.2">
      <c r="A1239" s="18" t="s">
        <v>2078</v>
      </c>
      <c r="B1239" s="7">
        <v>46.452500000000001</v>
      </c>
      <c r="C1239" s="7">
        <v>118.13800000000001</v>
      </c>
      <c r="D1239" s="9">
        <v>2.5432000430547332</v>
      </c>
      <c r="E1239" s="28">
        <v>5.0000000000000002E-5</v>
      </c>
      <c r="F1239" s="28">
        <v>2.1091400000000001E-4</v>
      </c>
      <c r="G1239" s="23" t="s">
        <v>342</v>
      </c>
      <c r="H1239" s="22"/>
      <c r="I1239" s="17"/>
      <c r="J1239" s="17"/>
      <c r="K1239" s="17"/>
      <c r="L1239" s="3"/>
    </row>
    <row r="1240" spans="1:12" ht="15" x14ac:dyDescent="0.2">
      <c r="A1240" s="18" t="s">
        <v>2079</v>
      </c>
      <c r="B1240" s="7">
        <v>124.276</v>
      </c>
      <c r="C1240" s="7">
        <v>316.03699999999998</v>
      </c>
      <c r="D1240" s="9">
        <v>2.543025201969809</v>
      </c>
      <c r="E1240" s="28">
        <v>5.0000000000000002E-5</v>
      </c>
      <c r="F1240" s="28">
        <v>2.1091400000000001E-4</v>
      </c>
      <c r="G1240" s="23" t="s">
        <v>63</v>
      </c>
      <c r="H1240" s="22"/>
      <c r="I1240" s="17"/>
      <c r="J1240" s="17"/>
      <c r="K1240" s="17"/>
      <c r="L1240" s="3"/>
    </row>
    <row r="1241" spans="1:12" ht="15" x14ac:dyDescent="0.2">
      <c r="A1241" s="18" t="s">
        <v>2080</v>
      </c>
      <c r="B1241" s="7">
        <v>12.626099999999999</v>
      </c>
      <c r="C1241" s="7">
        <v>32.100099999999998</v>
      </c>
      <c r="D1241" s="9">
        <v>2.542360665605373</v>
      </c>
      <c r="E1241" s="28">
        <v>5.0000000000000002E-5</v>
      </c>
      <c r="F1241" s="28">
        <v>2.1091400000000001E-4</v>
      </c>
      <c r="G1241" s="23" t="s">
        <v>63</v>
      </c>
      <c r="H1241" s="22"/>
      <c r="I1241" s="17"/>
      <c r="J1241" s="17"/>
      <c r="K1241" s="17"/>
      <c r="L1241" s="3"/>
    </row>
    <row r="1242" spans="1:12" ht="15" x14ac:dyDescent="0.2">
      <c r="A1242" s="18" t="s">
        <v>2081</v>
      </c>
      <c r="B1242" s="7">
        <v>35.555799999999998</v>
      </c>
      <c r="C1242" s="7">
        <v>90.383099999999999</v>
      </c>
      <c r="D1242" s="9">
        <v>2.5420072112004233</v>
      </c>
      <c r="E1242" s="28">
        <v>5.0000000000000002E-5</v>
      </c>
      <c r="F1242" s="28">
        <v>2.1091400000000001E-4</v>
      </c>
      <c r="G1242" s="24" t="s">
        <v>2082</v>
      </c>
      <c r="H1242" s="22"/>
      <c r="I1242" s="17"/>
      <c r="J1242" s="17"/>
      <c r="K1242" s="17"/>
      <c r="L1242" s="3"/>
    </row>
    <row r="1243" spans="1:12" ht="15" x14ac:dyDescent="0.2">
      <c r="A1243" s="18" t="s">
        <v>2083</v>
      </c>
      <c r="B1243" s="7">
        <v>27.5168</v>
      </c>
      <c r="C1243" s="7">
        <v>69.912999999999997</v>
      </c>
      <c r="D1243" s="9">
        <v>2.5407387486917083</v>
      </c>
      <c r="E1243" s="28">
        <v>5.0000000000000002E-5</v>
      </c>
      <c r="F1243" s="28">
        <v>2.1091400000000001E-4</v>
      </c>
      <c r="G1243" s="23" t="s">
        <v>170</v>
      </c>
      <c r="H1243" s="22"/>
      <c r="I1243" s="17"/>
      <c r="J1243" s="17"/>
      <c r="K1243" s="17"/>
      <c r="L1243" s="3"/>
    </row>
    <row r="1244" spans="1:12" ht="15" x14ac:dyDescent="0.2">
      <c r="A1244" s="18" t="s">
        <v>2084</v>
      </c>
      <c r="B1244" s="7">
        <v>15.8598</v>
      </c>
      <c r="C1244" s="7">
        <v>40.293300000000002</v>
      </c>
      <c r="D1244" s="9">
        <v>2.5405931978965688</v>
      </c>
      <c r="E1244" s="28">
        <v>5.0000000000000002E-5</v>
      </c>
      <c r="F1244" s="28">
        <v>2.1091400000000001E-4</v>
      </c>
      <c r="G1244" s="23" t="s">
        <v>2085</v>
      </c>
      <c r="H1244" s="22"/>
      <c r="I1244" s="17"/>
      <c r="J1244" s="17"/>
      <c r="K1244" s="17"/>
      <c r="L1244" s="3"/>
    </row>
    <row r="1245" spans="1:12" ht="15" x14ac:dyDescent="0.2">
      <c r="A1245" s="18" t="s">
        <v>2086</v>
      </c>
      <c r="B1245" s="7">
        <v>196.21899999999999</v>
      </c>
      <c r="C1245" s="7">
        <v>498.24299999999999</v>
      </c>
      <c r="D1245" s="9">
        <v>2.5392189339462541</v>
      </c>
      <c r="E1245" s="28">
        <v>5.0000000000000002E-5</v>
      </c>
      <c r="F1245" s="28">
        <v>2.1091400000000001E-4</v>
      </c>
      <c r="G1245" s="23" t="s">
        <v>63</v>
      </c>
      <c r="H1245" s="22"/>
      <c r="I1245" s="17"/>
      <c r="J1245" s="17"/>
      <c r="K1245" s="17"/>
      <c r="L1245" s="3"/>
    </row>
    <row r="1246" spans="1:12" ht="15" x14ac:dyDescent="0.2">
      <c r="A1246" s="18" t="s">
        <v>2087</v>
      </c>
      <c r="B1246" s="7">
        <v>4.6900000000000004</v>
      </c>
      <c r="C1246" s="7">
        <v>11.904999999999999</v>
      </c>
      <c r="D1246" s="9">
        <v>2.5383795309168442</v>
      </c>
      <c r="E1246" s="28">
        <v>6.6499999999999997E-3</v>
      </c>
      <c r="F1246" s="28">
        <v>1.65527E-2</v>
      </c>
      <c r="G1246" s="23" t="s">
        <v>63</v>
      </c>
      <c r="H1246" s="22"/>
      <c r="I1246" s="17"/>
      <c r="J1246" s="17"/>
      <c r="K1246" s="17"/>
      <c r="L1246" s="3"/>
    </row>
    <row r="1247" spans="1:12" ht="15" x14ac:dyDescent="0.2">
      <c r="A1247" s="18" t="s">
        <v>2088</v>
      </c>
      <c r="B1247" s="7">
        <v>19.392800000000001</v>
      </c>
      <c r="C1247" s="7">
        <v>49.202399999999997</v>
      </c>
      <c r="D1247" s="9">
        <v>2.5371478074336866</v>
      </c>
      <c r="E1247" s="28">
        <v>4.4999999999999999E-4</v>
      </c>
      <c r="F1247" s="28">
        <v>1.57479E-3</v>
      </c>
      <c r="G1247" s="23" t="s">
        <v>2089</v>
      </c>
      <c r="H1247" s="22"/>
      <c r="I1247" s="17"/>
      <c r="J1247" s="17"/>
      <c r="K1247" s="17"/>
      <c r="L1247" s="3"/>
    </row>
    <row r="1248" spans="1:12" ht="15" x14ac:dyDescent="0.2">
      <c r="A1248" s="18" t="s">
        <v>2090</v>
      </c>
      <c r="B1248" s="7">
        <v>7.8749399999999996</v>
      </c>
      <c r="C1248" s="7">
        <v>19.956199999999999</v>
      </c>
      <c r="D1248" s="9">
        <v>2.5341399426535314</v>
      </c>
      <c r="E1248" s="28">
        <v>2.3699999999999999E-2</v>
      </c>
      <c r="F1248" s="28">
        <v>4.8355299999999997E-2</v>
      </c>
      <c r="G1248" s="24" t="s">
        <v>2091</v>
      </c>
      <c r="H1248" s="22"/>
      <c r="I1248" s="17"/>
      <c r="J1248" s="17"/>
      <c r="K1248" s="17"/>
      <c r="L1248" s="3"/>
    </row>
    <row r="1249" spans="1:12" ht="15" x14ac:dyDescent="0.2">
      <c r="A1249" s="18" t="s">
        <v>2092</v>
      </c>
      <c r="B1249" s="7">
        <v>16.270499999999998</v>
      </c>
      <c r="C1249" s="7">
        <v>41.23</v>
      </c>
      <c r="D1249" s="9">
        <v>2.5340339878921978</v>
      </c>
      <c r="E1249" s="28">
        <v>5.0000000000000002E-5</v>
      </c>
      <c r="F1249" s="28">
        <v>2.1091400000000001E-4</v>
      </c>
      <c r="G1249" s="24" t="s">
        <v>1711</v>
      </c>
      <c r="H1249" s="22"/>
      <c r="I1249" s="17"/>
      <c r="J1249" s="17"/>
      <c r="K1249" s="17"/>
      <c r="L1249" s="3"/>
    </row>
    <row r="1250" spans="1:12" ht="15" x14ac:dyDescent="0.2">
      <c r="A1250" s="18" t="s">
        <v>2093</v>
      </c>
      <c r="B1250" s="7">
        <v>35.840000000000003</v>
      </c>
      <c r="C1250" s="7">
        <v>90.698599999999999</v>
      </c>
      <c r="D1250" s="9">
        <v>2.530652901785714</v>
      </c>
      <c r="E1250" s="28">
        <v>5.0000000000000002E-5</v>
      </c>
      <c r="F1250" s="28">
        <v>2.1091400000000001E-4</v>
      </c>
      <c r="G1250" s="24" t="s">
        <v>2094</v>
      </c>
      <c r="H1250" s="22"/>
      <c r="I1250" s="17"/>
      <c r="J1250" s="17"/>
      <c r="K1250" s="17"/>
      <c r="L1250" s="3"/>
    </row>
    <row r="1251" spans="1:12" ht="15" x14ac:dyDescent="0.2">
      <c r="A1251" s="18" t="s">
        <v>2095</v>
      </c>
      <c r="B1251" s="7">
        <v>10.184900000000001</v>
      </c>
      <c r="C1251" s="7">
        <v>25.767700000000001</v>
      </c>
      <c r="D1251" s="9">
        <v>2.5299904760969669</v>
      </c>
      <c r="E1251" s="28">
        <v>8.4999999999999995E-4</v>
      </c>
      <c r="F1251" s="28">
        <v>2.75311E-3</v>
      </c>
      <c r="G1251" s="24" t="s">
        <v>2096</v>
      </c>
      <c r="H1251" s="22"/>
      <c r="I1251" s="17"/>
      <c r="J1251" s="17"/>
      <c r="K1251" s="17"/>
      <c r="L1251" s="3"/>
    </row>
    <row r="1252" spans="1:12" ht="15" x14ac:dyDescent="0.2">
      <c r="A1252" s="18" t="s">
        <v>2097</v>
      </c>
      <c r="B1252" s="7">
        <v>47.4375</v>
      </c>
      <c r="C1252" s="7">
        <v>119.85899999999999</v>
      </c>
      <c r="D1252" s="9">
        <v>2.526671936758893</v>
      </c>
      <c r="E1252" s="28">
        <v>5.0000000000000002E-5</v>
      </c>
      <c r="F1252" s="28">
        <v>2.1091400000000001E-4</v>
      </c>
      <c r="G1252" s="24" t="s">
        <v>2098</v>
      </c>
      <c r="H1252" s="22"/>
      <c r="I1252" s="17"/>
      <c r="J1252" s="17"/>
      <c r="K1252" s="17"/>
      <c r="L1252" s="3"/>
    </row>
    <row r="1253" spans="1:12" ht="15" x14ac:dyDescent="0.2">
      <c r="A1253" s="18" t="s">
        <v>2099</v>
      </c>
      <c r="B1253" s="7">
        <v>55.039099999999998</v>
      </c>
      <c r="C1253" s="7">
        <v>138.96299999999999</v>
      </c>
      <c r="D1253" s="9">
        <v>2.5248050931065369</v>
      </c>
      <c r="E1253" s="28">
        <v>5.0000000000000002E-5</v>
      </c>
      <c r="F1253" s="28">
        <v>2.1091400000000001E-4</v>
      </c>
      <c r="G1253" s="23" t="s">
        <v>170</v>
      </c>
      <c r="H1253" s="22"/>
      <c r="I1253" s="17"/>
      <c r="J1253" s="17"/>
      <c r="K1253" s="17"/>
      <c r="L1253" s="3"/>
    </row>
    <row r="1254" spans="1:12" ht="15" x14ac:dyDescent="0.2">
      <c r="A1254" s="18" t="s">
        <v>2100</v>
      </c>
      <c r="B1254" s="7">
        <v>9.0063099999999991</v>
      </c>
      <c r="C1254" s="7">
        <v>22.718699999999998</v>
      </c>
      <c r="D1254" s="9">
        <v>2.5225314251896727</v>
      </c>
      <c r="E1254" s="28">
        <v>4.0000000000000001E-3</v>
      </c>
      <c r="F1254" s="28">
        <v>1.07016E-2</v>
      </c>
      <c r="G1254" s="24" t="s">
        <v>1040</v>
      </c>
      <c r="H1254" s="22"/>
      <c r="I1254" s="17"/>
      <c r="J1254" s="17"/>
      <c r="K1254" s="17"/>
      <c r="L1254" s="3"/>
    </row>
    <row r="1255" spans="1:12" ht="15" x14ac:dyDescent="0.2">
      <c r="A1255" s="18" t="s">
        <v>2101</v>
      </c>
      <c r="B1255" s="7">
        <v>39.134300000000003</v>
      </c>
      <c r="C1255" s="7">
        <v>98.690899999999999</v>
      </c>
      <c r="D1255" s="9">
        <v>2.5218516748734485</v>
      </c>
      <c r="E1255" s="28">
        <v>2.2450000000000001E-2</v>
      </c>
      <c r="F1255" s="28">
        <v>4.6300300000000003E-2</v>
      </c>
      <c r="G1255" s="24" t="s">
        <v>2102</v>
      </c>
      <c r="H1255" s="22"/>
      <c r="I1255" s="17"/>
      <c r="J1255" s="17"/>
      <c r="K1255" s="17"/>
      <c r="L1255" s="3"/>
    </row>
    <row r="1256" spans="1:12" ht="15" x14ac:dyDescent="0.2">
      <c r="A1256" s="18" t="s">
        <v>2103</v>
      </c>
      <c r="B1256" s="7">
        <v>1.8192600000000001</v>
      </c>
      <c r="C1256" s="7">
        <v>4.5868900000000004</v>
      </c>
      <c r="D1256" s="9">
        <v>2.5212943724371448</v>
      </c>
      <c r="E1256" s="28">
        <v>7.2500000000000004E-3</v>
      </c>
      <c r="F1256" s="28">
        <v>1.77983E-2</v>
      </c>
      <c r="G1256" s="23" t="s">
        <v>2104</v>
      </c>
      <c r="H1256" s="22"/>
      <c r="I1256" s="17"/>
      <c r="J1256" s="17"/>
      <c r="K1256" s="17"/>
      <c r="L1256" s="3"/>
    </row>
    <row r="1257" spans="1:12" ht="15" x14ac:dyDescent="0.2">
      <c r="A1257" s="18" t="s">
        <v>2105</v>
      </c>
      <c r="B1257" s="7">
        <v>16.731100000000001</v>
      </c>
      <c r="C1257" s="7">
        <v>42.135399999999997</v>
      </c>
      <c r="D1257" s="9">
        <v>2.5183879123309283</v>
      </c>
      <c r="E1257" s="28">
        <v>5.0000000000000002E-5</v>
      </c>
      <c r="F1257" s="28">
        <v>2.1091400000000001E-4</v>
      </c>
      <c r="G1257" s="24" t="s">
        <v>2106</v>
      </c>
      <c r="H1257" s="22"/>
      <c r="I1257" s="17"/>
      <c r="J1257" s="17"/>
      <c r="K1257" s="17"/>
      <c r="L1257" s="3"/>
    </row>
    <row r="1258" spans="1:12" ht="15" x14ac:dyDescent="0.2">
      <c r="A1258" s="18" t="s">
        <v>2107</v>
      </c>
      <c r="B1258" s="7">
        <v>6.6842600000000001</v>
      </c>
      <c r="C1258" s="7">
        <v>16.833200000000001</v>
      </c>
      <c r="D1258" s="9">
        <v>2.5183341162671713</v>
      </c>
      <c r="E1258" s="28">
        <v>2.265E-2</v>
      </c>
      <c r="F1258" s="28">
        <v>4.6637100000000001E-2</v>
      </c>
      <c r="G1258" s="23" t="s">
        <v>63</v>
      </c>
      <c r="H1258" s="22"/>
      <c r="I1258" s="17"/>
      <c r="J1258" s="17"/>
      <c r="K1258" s="17"/>
      <c r="L1258" s="3"/>
    </row>
    <row r="1259" spans="1:12" ht="15" x14ac:dyDescent="0.2">
      <c r="A1259" s="18" t="s">
        <v>2108</v>
      </c>
      <c r="B1259" s="7">
        <v>8.0575500000000009</v>
      </c>
      <c r="C1259" s="7">
        <v>20.265000000000001</v>
      </c>
      <c r="D1259" s="9">
        <v>2.515032485060595</v>
      </c>
      <c r="E1259" s="28">
        <v>1.9499999999999999E-3</v>
      </c>
      <c r="F1259" s="28">
        <v>5.7346999999999997E-3</v>
      </c>
      <c r="G1259" s="23" t="s">
        <v>63</v>
      </c>
      <c r="H1259" s="22"/>
      <c r="I1259" s="17"/>
      <c r="J1259" s="17"/>
      <c r="K1259" s="17"/>
      <c r="L1259" s="3"/>
    </row>
    <row r="1260" spans="1:12" ht="15" x14ac:dyDescent="0.2">
      <c r="A1260" s="18" t="s">
        <v>2109</v>
      </c>
      <c r="B1260" s="7">
        <v>15.625</v>
      </c>
      <c r="C1260" s="7">
        <v>39.264099999999999</v>
      </c>
      <c r="D1260" s="9">
        <v>2.5129023999999998</v>
      </c>
      <c r="E1260" s="28">
        <v>1E-3</v>
      </c>
      <c r="F1260" s="28">
        <v>3.18308E-3</v>
      </c>
      <c r="G1260" s="24" t="s">
        <v>2110</v>
      </c>
      <c r="H1260" s="22"/>
      <c r="I1260" s="17"/>
      <c r="J1260" s="17"/>
      <c r="K1260" s="17"/>
      <c r="L1260" s="3"/>
    </row>
    <row r="1261" spans="1:12" ht="15" x14ac:dyDescent="0.2">
      <c r="A1261" s="18" t="s">
        <v>2111</v>
      </c>
      <c r="B1261" s="7">
        <v>3.4604699999999999</v>
      </c>
      <c r="C1261" s="7">
        <v>8.6927199999999996</v>
      </c>
      <c r="D1261" s="9">
        <v>2.51200559461576</v>
      </c>
      <c r="E1261" s="28">
        <v>9.3500000000000007E-3</v>
      </c>
      <c r="F1261" s="28">
        <v>2.2159499999999999E-2</v>
      </c>
      <c r="G1261" s="24" t="s">
        <v>2112</v>
      </c>
      <c r="H1261" s="22"/>
      <c r="I1261" s="17"/>
      <c r="J1261" s="17"/>
      <c r="K1261" s="17"/>
      <c r="L1261" s="3"/>
    </row>
    <row r="1262" spans="1:12" ht="15" x14ac:dyDescent="0.2">
      <c r="A1262" s="18" t="s">
        <v>2113</v>
      </c>
      <c r="B1262" s="7">
        <v>8.4085900000000002</v>
      </c>
      <c r="C1262" s="7">
        <v>21.117899999999999</v>
      </c>
      <c r="D1262" s="9">
        <v>2.5114674398442545</v>
      </c>
      <c r="E1262" s="28">
        <v>5.0000000000000002E-5</v>
      </c>
      <c r="F1262" s="28">
        <v>2.1091400000000001E-4</v>
      </c>
      <c r="G1262" s="24" t="s">
        <v>2114</v>
      </c>
      <c r="H1262" s="22"/>
      <c r="I1262" s="17"/>
      <c r="J1262" s="17"/>
      <c r="K1262" s="17"/>
      <c r="L1262" s="3"/>
    </row>
    <row r="1263" spans="1:12" ht="15" x14ac:dyDescent="0.2">
      <c r="A1263" s="18" t="s">
        <v>2115</v>
      </c>
      <c r="B1263" s="7">
        <v>22.541</v>
      </c>
      <c r="C1263" s="7">
        <v>56.575600000000001</v>
      </c>
      <c r="D1263" s="9">
        <v>2.509897520074531</v>
      </c>
      <c r="E1263" s="28">
        <v>5.0000000000000002E-5</v>
      </c>
      <c r="F1263" s="28">
        <v>2.1091400000000001E-4</v>
      </c>
      <c r="G1263" s="23" t="s">
        <v>80</v>
      </c>
      <c r="H1263" s="22"/>
      <c r="I1263" s="17"/>
      <c r="J1263" s="17"/>
      <c r="K1263" s="17"/>
      <c r="L1263" s="3"/>
    </row>
    <row r="1264" spans="1:12" ht="15" x14ac:dyDescent="0.2">
      <c r="A1264" s="18" t="s">
        <v>2116</v>
      </c>
      <c r="B1264" s="7">
        <v>85.354399999999998</v>
      </c>
      <c r="C1264" s="7">
        <v>214.131</v>
      </c>
      <c r="D1264" s="9">
        <v>2.5087283139474943</v>
      </c>
      <c r="E1264" s="28">
        <v>5.0000000000000002E-5</v>
      </c>
      <c r="F1264" s="28">
        <v>2.1091400000000001E-4</v>
      </c>
      <c r="G1264" s="24" t="s">
        <v>2117</v>
      </c>
      <c r="H1264" s="22"/>
      <c r="I1264" s="17"/>
      <c r="J1264" s="17"/>
      <c r="K1264" s="17"/>
      <c r="L1264" s="3"/>
    </row>
    <row r="1265" spans="1:12" ht="15" x14ac:dyDescent="0.2">
      <c r="A1265" s="18" t="s">
        <v>2118</v>
      </c>
      <c r="B1265" s="7">
        <v>17.586300000000001</v>
      </c>
      <c r="C1265" s="7">
        <v>44.113999999999997</v>
      </c>
      <c r="D1265" s="9">
        <v>2.5084298573321275</v>
      </c>
      <c r="E1265" s="28">
        <v>1.4500000000000001E-2</v>
      </c>
      <c r="F1265" s="28">
        <v>3.2023200000000002E-2</v>
      </c>
      <c r="G1265" s="24" t="s">
        <v>2119</v>
      </c>
      <c r="H1265" s="22"/>
      <c r="I1265" s="17"/>
      <c r="J1265" s="17"/>
      <c r="K1265" s="17"/>
      <c r="L1265" s="3"/>
    </row>
    <row r="1266" spans="1:12" ht="15" x14ac:dyDescent="0.2">
      <c r="A1266" s="18" t="s">
        <v>2120</v>
      </c>
      <c r="B1266" s="7">
        <v>48.384900000000002</v>
      </c>
      <c r="C1266" s="7">
        <v>121.102</v>
      </c>
      <c r="D1266" s="9">
        <v>2.5028882977953866</v>
      </c>
      <c r="E1266" s="28">
        <v>5.0000000000000002E-5</v>
      </c>
      <c r="F1266" s="28">
        <v>2.1091400000000001E-4</v>
      </c>
      <c r="G1266" s="23" t="s">
        <v>2121</v>
      </c>
      <c r="H1266" s="22"/>
      <c r="I1266" s="17"/>
      <c r="J1266" s="17"/>
      <c r="K1266" s="17"/>
      <c r="L1266" s="3"/>
    </row>
    <row r="1267" spans="1:12" ht="15" x14ac:dyDescent="0.2">
      <c r="A1267" s="18" t="s">
        <v>2122</v>
      </c>
      <c r="B1267" s="7">
        <v>31.884699999999999</v>
      </c>
      <c r="C1267" s="7">
        <v>79.799199999999999</v>
      </c>
      <c r="D1267" s="9">
        <v>2.5027426947721008</v>
      </c>
      <c r="E1267" s="28">
        <v>5.0000000000000002E-5</v>
      </c>
      <c r="F1267" s="28">
        <v>2.1091400000000001E-4</v>
      </c>
      <c r="G1267" s="18"/>
      <c r="H1267" s="22"/>
      <c r="I1267" s="17"/>
      <c r="J1267" s="17"/>
      <c r="K1267" s="17"/>
      <c r="L1267" s="3"/>
    </row>
    <row r="1268" spans="1:12" ht="15" x14ac:dyDescent="0.2">
      <c r="A1268" s="18" t="s">
        <v>2123</v>
      </c>
      <c r="B1268" s="7">
        <v>72.258099999999999</v>
      </c>
      <c r="C1268" s="7">
        <v>180.828</v>
      </c>
      <c r="D1268" s="9">
        <v>2.502529128222303</v>
      </c>
      <c r="E1268" s="28">
        <v>5.0000000000000002E-5</v>
      </c>
      <c r="F1268" s="28">
        <v>2.1091400000000001E-4</v>
      </c>
      <c r="G1268" s="24" t="s">
        <v>2124</v>
      </c>
      <c r="H1268" s="22"/>
      <c r="I1268" s="17"/>
      <c r="J1268" s="17"/>
      <c r="K1268" s="17"/>
      <c r="L1268" s="3"/>
    </row>
    <row r="1269" spans="1:12" ht="15" x14ac:dyDescent="0.2">
      <c r="A1269" s="18" t="s">
        <v>2125</v>
      </c>
      <c r="B1269" s="7">
        <v>8.6383399999999995</v>
      </c>
      <c r="C1269" s="7">
        <v>21.609100000000002</v>
      </c>
      <c r="D1269" s="9">
        <v>2.5015338595146757</v>
      </c>
      <c r="E1269" s="28">
        <v>1.4E-3</v>
      </c>
      <c r="F1269" s="28">
        <v>4.2926800000000001E-3</v>
      </c>
      <c r="G1269" s="24" t="s">
        <v>516</v>
      </c>
      <c r="H1269" s="22"/>
      <c r="I1269" s="17"/>
      <c r="J1269" s="17"/>
      <c r="K1269" s="17"/>
      <c r="L1269" s="3"/>
    </row>
    <row r="1270" spans="1:12" ht="15" x14ac:dyDescent="0.2">
      <c r="A1270" s="18" t="s">
        <v>2126</v>
      </c>
      <c r="B1270" s="7">
        <v>1.6632</v>
      </c>
      <c r="C1270" s="7">
        <v>4.1466799999999999</v>
      </c>
      <c r="D1270" s="9">
        <v>2.493193843193843</v>
      </c>
      <c r="E1270" s="28">
        <v>5.0000000000000002E-5</v>
      </c>
      <c r="F1270" s="28">
        <v>2.1091400000000001E-4</v>
      </c>
      <c r="G1270" s="23" t="s">
        <v>2127</v>
      </c>
      <c r="H1270" s="22"/>
      <c r="I1270" s="17"/>
      <c r="J1270" s="17"/>
      <c r="K1270" s="17"/>
      <c r="L1270" s="3"/>
    </row>
    <row r="1271" spans="1:12" ht="15" x14ac:dyDescent="0.2">
      <c r="A1271" s="18" t="s">
        <v>2128</v>
      </c>
      <c r="B1271" s="7">
        <v>10.1274</v>
      </c>
      <c r="C1271" s="7">
        <v>25.248699999999999</v>
      </c>
      <c r="D1271" s="9">
        <v>2.4931078065446215</v>
      </c>
      <c r="E1271" s="28">
        <v>1.8E-3</v>
      </c>
      <c r="F1271" s="28">
        <v>5.3555299999999998E-3</v>
      </c>
      <c r="G1271" s="24" t="s">
        <v>2129</v>
      </c>
      <c r="H1271" s="22"/>
      <c r="I1271" s="17"/>
      <c r="J1271" s="17"/>
      <c r="K1271" s="17"/>
      <c r="L1271" s="3"/>
    </row>
    <row r="1272" spans="1:12" ht="15" x14ac:dyDescent="0.2">
      <c r="A1272" s="18" t="s">
        <v>2130</v>
      </c>
      <c r="B1272" s="7">
        <v>165.71700000000001</v>
      </c>
      <c r="C1272" s="7">
        <v>413.07</v>
      </c>
      <c r="D1272" s="9">
        <v>2.4926229656583208</v>
      </c>
      <c r="E1272" s="28">
        <v>5.0000000000000002E-5</v>
      </c>
      <c r="F1272" s="28">
        <v>2.1091400000000001E-4</v>
      </c>
      <c r="G1272" s="23" t="s">
        <v>63</v>
      </c>
      <c r="H1272" s="22"/>
      <c r="I1272" s="17"/>
      <c r="J1272" s="17"/>
      <c r="K1272" s="17"/>
      <c r="L1272" s="3"/>
    </row>
    <row r="1273" spans="1:12" ht="15" x14ac:dyDescent="0.2">
      <c r="A1273" s="18" t="s">
        <v>2131</v>
      </c>
      <c r="B1273" s="7">
        <v>14.872</v>
      </c>
      <c r="C1273" s="7">
        <v>36.988300000000002</v>
      </c>
      <c r="D1273" s="9">
        <v>2.4871100053792365</v>
      </c>
      <c r="E1273" s="28">
        <v>2.3650000000000001E-2</v>
      </c>
      <c r="F1273" s="28">
        <v>4.8279099999999998E-2</v>
      </c>
      <c r="G1273" s="23" t="s">
        <v>63</v>
      </c>
      <c r="H1273" s="22"/>
      <c r="I1273" s="17"/>
      <c r="J1273" s="17"/>
      <c r="K1273" s="17"/>
      <c r="L1273" s="3"/>
    </row>
    <row r="1274" spans="1:12" ht="15" x14ac:dyDescent="0.2">
      <c r="A1274" s="18" t="s">
        <v>2132</v>
      </c>
      <c r="B1274" s="7">
        <v>21.395600000000002</v>
      </c>
      <c r="C1274" s="7">
        <v>53.2102</v>
      </c>
      <c r="D1274" s="9">
        <v>2.4869692834040644</v>
      </c>
      <c r="E1274" s="28">
        <v>3.5500000000000002E-3</v>
      </c>
      <c r="F1274" s="28">
        <v>9.6534399999999992E-3</v>
      </c>
      <c r="G1274" s="24" t="s">
        <v>516</v>
      </c>
      <c r="H1274" s="22"/>
      <c r="I1274" s="17"/>
      <c r="J1274" s="17"/>
      <c r="K1274" s="17"/>
      <c r="L1274" s="3"/>
    </row>
    <row r="1275" spans="1:12" ht="15" x14ac:dyDescent="0.2">
      <c r="A1275" s="18" t="s">
        <v>2133</v>
      </c>
      <c r="B1275" s="7">
        <v>12.857900000000001</v>
      </c>
      <c r="C1275" s="7">
        <v>31.9361</v>
      </c>
      <c r="D1275" s="9">
        <v>2.4837726222789103</v>
      </c>
      <c r="E1275" s="28">
        <v>5.0000000000000002E-5</v>
      </c>
      <c r="F1275" s="28">
        <v>2.1091400000000001E-4</v>
      </c>
      <c r="G1275" s="24" t="s">
        <v>2134</v>
      </c>
      <c r="H1275" s="22"/>
      <c r="I1275" s="17"/>
      <c r="J1275" s="17"/>
      <c r="K1275" s="17"/>
      <c r="L1275" s="3"/>
    </row>
    <row r="1276" spans="1:12" ht="15" x14ac:dyDescent="0.2">
      <c r="A1276" s="18" t="s">
        <v>2135</v>
      </c>
      <c r="B1276" s="7">
        <v>18.881499999999999</v>
      </c>
      <c r="C1276" s="7">
        <v>46.893000000000001</v>
      </c>
      <c r="D1276" s="9">
        <v>2.4835420914651909</v>
      </c>
      <c r="E1276" s="28">
        <v>5.0000000000000002E-5</v>
      </c>
      <c r="F1276" s="28">
        <v>2.1091400000000001E-4</v>
      </c>
      <c r="G1276" s="24" t="s">
        <v>2136</v>
      </c>
      <c r="H1276" s="22"/>
      <c r="I1276" s="17"/>
      <c r="J1276" s="17"/>
      <c r="K1276" s="17"/>
      <c r="L1276" s="3"/>
    </row>
    <row r="1277" spans="1:12" ht="15" x14ac:dyDescent="0.2">
      <c r="A1277" s="18" t="s">
        <v>2137</v>
      </c>
      <c r="B1277" s="7">
        <v>345.73500000000001</v>
      </c>
      <c r="C1277" s="7">
        <v>858.35500000000002</v>
      </c>
      <c r="D1277" s="9">
        <v>2.4826962847267415</v>
      </c>
      <c r="E1277" s="28">
        <v>7.9500000000000005E-3</v>
      </c>
      <c r="F1277" s="28">
        <v>1.9231999999999999E-2</v>
      </c>
      <c r="G1277" s="24" t="s">
        <v>2138</v>
      </c>
      <c r="H1277" s="22"/>
      <c r="I1277" s="17"/>
      <c r="J1277" s="17"/>
      <c r="K1277" s="17"/>
      <c r="L1277" s="3"/>
    </row>
    <row r="1278" spans="1:12" ht="15" x14ac:dyDescent="0.2">
      <c r="A1278" s="18" t="s">
        <v>2139</v>
      </c>
      <c r="B1278" s="7">
        <v>62.5745</v>
      </c>
      <c r="C1278" s="7">
        <v>155.34</v>
      </c>
      <c r="D1278" s="9">
        <v>2.4824808827877169</v>
      </c>
      <c r="E1278" s="28">
        <v>5.0000000000000002E-5</v>
      </c>
      <c r="F1278" s="28">
        <v>2.1091400000000001E-4</v>
      </c>
      <c r="G1278" s="24" t="s">
        <v>2140</v>
      </c>
      <c r="H1278" s="22"/>
      <c r="I1278" s="17"/>
      <c r="J1278" s="17"/>
      <c r="K1278" s="17"/>
      <c r="L1278" s="3"/>
    </row>
    <row r="1279" spans="1:12" ht="15" x14ac:dyDescent="0.2">
      <c r="A1279" s="18" t="s">
        <v>2141</v>
      </c>
      <c r="B1279" s="7">
        <v>243.66</v>
      </c>
      <c r="C1279" s="7">
        <v>604.79899999999998</v>
      </c>
      <c r="D1279" s="9">
        <v>2.4821431502913898</v>
      </c>
      <c r="E1279" s="28">
        <v>5.0000000000000002E-5</v>
      </c>
      <c r="F1279" s="28">
        <v>2.1091400000000001E-4</v>
      </c>
      <c r="G1279" s="23" t="s">
        <v>63</v>
      </c>
      <c r="H1279" s="22"/>
      <c r="I1279" s="17"/>
      <c r="J1279" s="17"/>
      <c r="K1279" s="17"/>
      <c r="L1279" s="3"/>
    </row>
    <row r="1280" spans="1:12" ht="15" x14ac:dyDescent="0.2">
      <c r="A1280" s="18" t="s">
        <v>2142</v>
      </c>
      <c r="B1280" s="7">
        <v>32.825099999999999</v>
      </c>
      <c r="C1280" s="7">
        <v>81.465500000000006</v>
      </c>
      <c r="D1280" s="9">
        <v>2.481805082086574</v>
      </c>
      <c r="E1280" s="28">
        <v>3.8999999999999998E-3</v>
      </c>
      <c r="F1280" s="28">
        <v>1.04683E-2</v>
      </c>
      <c r="G1280" s="24" t="s">
        <v>2143</v>
      </c>
      <c r="H1280" s="22"/>
      <c r="I1280" s="17"/>
      <c r="J1280" s="17"/>
      <c r="K1280" s="17"/>
      <c r="L1280" s="3"/>
    </row>
    <row r="1281" spans="1:12" ht="15" x14ac:dyDescent="0.2">
      <c r="A1281" s="18" t="s">
        <v>2144</v>
      </c>
      <c r="B1281" s="7">
        <v>8.9425699999999999</v>
      </c>
      <c r="C1281" s="7">
        <v>22.166599999999999</v>
      </c>
      <c r="D1281" s="9">
        <v>2.4787728807266816</v>
      </c>
      <c r="E1281" s="28">
        <v>5.5000000000000003E-4</v>
      </c>
      <c r="F1281" s="28">
        <v>1.88496E-3</v>
      </c>
      <c r="G1281" s="23" t="s">
        <v>2145</v>
      </c>
      <c r="H1281" s="22"/>
      <c r="I1281" s="17"/>
      <c r="J1281" s="17"/>
      <c r="K1281" s="17"/>
      <c r="L1281" s="3"/>
    </row>
    <row r="1282" spans="1:12" ht="15" x14ac:dyDescent="0.2">
      <c r="A1282" s="18" t="s">
        <v>2146</v>
      </c>
      <c r="B1282" s="7">
        <v>11.005000000000001</v>
      </c>
      <c r="C1282" s="7">
        <v>27.274699999999999</v>
      </c>
      <c r="D1282" s="9">
        <v>2.4783916401635619</v>
      </c>
      <c r="E1282" s="28">
        <v>7.1500000000000001E-3</v>
      </c>
      <c r="F1282" s="28">
        <v>1.7590499999999998E-2</v>
      </c>
      <c r="G1282" s="24" t="s">
        <v>611</v>
      </c>
      <c r="H1282" s="22"/>
      <c r="I1282" s="17"/>
      <c r="J1282" s="17"/>
      <c r="K1282" s="17"/>
      <c r="L1282" s="3"/>
    </row>
    <row r="1283" spans="1:12" ht="15" x14ac:dyDescent="0.2">
      <c r="A1283" s="18" t="s">
        <v>2147</v>
      </c>
      <c r="B1283" s="7">
        <v>73.683800000000005</v>
      </c>
      <c r="C1283" s="7">
        <v>182.583</v>
      </c>
      <c r="D1283" s="9">
        <v>2.4779259484445699</v>
      </c>
      <c r="E1283" s="28">
        <v>8.2500000000000004E-3</v>
      </c>
      <c r="F1283" s="28">
        <v>1.98569E-2</v>
      </c>
      <c r="G1283" s="23" t="s">
        <v>2148</v>
      </c>
      <c r="H1283" s="22"/>
      <c r="I1283" s="17"/>
      <c r="J1283" s="17"/>
      <c r="K1283" s="17"/>
      <c r="L1283" s="3"/>
    </row>
    <row r="1284" spans="1:12" ht="15" x14ac:dyDescent="0.2">
      <c r="A1284" s="18" t="s">
        <v>2149</v>
      </c>
      <c r="B1284" s="7">
        <v>46.7303</v>
      </c>
      <c r="C1284" s="7">
        <v>115.785</v>
      </c>
      <c r="D1284" s="9">
        <v>2.4777285829536724</v>
      </c>
      <c r="E1284" s="28">
        <v>5.0000000000000002E-5</v>
      </c>
      <c r="F1284" s="28">
        <v>2.1091400000000001E-4</v>
      </c>
      <c r="G1284" s="18"/>
      <c r="H1284" s="22"/>
      <c r="I1284" s="17"/>
      <c r="J1284" s="17"/>
      <c r="K1284" s="17"/>
      <c r="L1284" s="3"/>
    </row>
    <row r="1285" spans="1:12" ht="15" x14ac:dyDescent="0.2">
      <c r="A1285" s="18" t="s">
        <v>2150</v>
      </c>
      <c r="B1285" s="7">
        <v>45.918100000000003</v>
      </c>
      <c r="C1285" s="7">
        <v>113.542</v>
      </c>
      <c r="D1285" s="9">
        <v>2.4727068410931636</v>
      </c>
      <c r="E1285" s="28">
        <v>5.0000000000000002E-5</v>
      </c>
      <c r="F1285" s="28">
        <v>2.1091400000000001E-4</v>
      </c>
      <c r="G1285" s="23" t="s">
        <v>2151</v>
      </c>
      <c r="H1285" s="22"/>
      <c r="I1285" s="17"/>
      <c r="J1285" s="17"/>
      <c r="K1285" s="17"/>
      <c r="L1285" s="3"/>
    </row>
    <row r="1286" spans="1:12" ht="15" x14ac:dyDescent="0.2">
      <c r="A1286" s="18" t="s">
        <v>2152</v>
      </c>
      <c r="B1286" s="7">
        <v>12.623200000000001</v>
      </c>
      <c r="C1286" s="7">
        <v>31.202300000000001</v>
      </c>
      <c r="D1286" s="9">
        <v>2.4718217250776346</v>
      </c>
      <c r="E1286" s="28">
        <v>1.6999999999999999E-3</v>
      </c>
      <c r="F1286" s="28">
        <v>5.0897700000000004E-3</v>
      </c>
      <c r="G1286" s="24" t="s">
        <v>516</v>
      </c>
      <c r="H1286" s="22"/>
      <c r="I1286" s="17"/>
      <c r="J1286" s="17"/>
      <c r="K1286" s="17"/>
      <c r="L1286" s="3"/>
    </row>
    <row r="1287" spans="1:12" ht="15" x14ac:dyDescent="0.2">
      <c r="A1287" s="18" t="s">
        <v>2153</v>
      </c>
      <c r="B1287" s="7">
        <v>19.6692</v>
      </c>
      <c r="C1287" s="7">
        <v>48.615000000000002</v>
      </c>
      <c r="D1287" s="9">
        <v>2.4716307729851748</v>
      </c>
      <c r="E1287" s="28">
        <v>8.8000000000000005E-3</v>
      </c>
      <c r="F1287" s="28">
        <v>2.0986399999999999E-2</v>
      </c>
      <c r="G1287" s="23" t="s">
        <v>63</v>
      </c>
      <c r="H1287" s="22"/>
      <c r="I1287" s="17"/>
      <c r="J1287" s="17"/>
      <c r="K1287" s="17"/>
      <c r="L1287" s="3"/>
    </row>
    <row r="1288" spans="1:12" ht="15" x14ac:dyDescent="0.2">
      <c r="A1288" s="18" t="s">
        <v>2154</v>
      </c>
      <c r="B1288" s="7">
        <v>9.3038100000000004</v>
      </c>
      <c r="C1288" s="7">
        <v>22.940999999999999</v>
      </c>
      <c r="D1288" s="9">
        <v>2.4657640257055977</v>
      </c>
      <c r="E1288" s="28">
        <v>5.0000000000000002E-5</v>
      </c>
      <c r="F1288" s="28">
        <v>2.1091400000000001E-4</v>
      </c>
      <c r="G1288" s="23" t="s">
        <v>2155</v>
      </c>
      <c r="H1288" s="22"/>
      <c r="I1288" s="17"/>
      <c r="J1288" s="17"/>
      <c r="K1288" s="17"/>
      <c r="L1288" s="3"/>
    </row>
    <row r="1289" spans="1:12" ht="15" x14ac:dyDescent="0.2">
      <c r="A1289" s="18" t="s">
        <v>2156</v>
      </c>
      <c r="B1289" s="7">
        <v>2.0452300000000001</v>
      </c>
      <c r="C1289" s="7">
        <v>5.0418700000000003</v>
      </c>
      <c r="D1289" s="9">
        <v>2.4651848447362887</v>
      </c>
      <c r="E1289" s="28">
        <v>4.7499999999999999E-3</v>
      </c>
      <c r="F1289" s="28">
        <v>1.24092E-2</v>
      </c>
      <c r="G1289" s="23" t="s">
        <v>143</v>
      </c>
      <c r="H1289" s="22"/>
      <c r="I1289" s="17"/>
      <c r="J1289" s="17"/>
      <c r="K1289" s="17"/>
      <c r="L1289" s="3"/>
    </row>
    <row r="1290" spans="1:12" ht="15" x14ac:dyDescent="0.2">
      <c r="A1290" s="18" t="s">
        <v>2157</v>
      </c>
      <c r="B1290" s="7">
        <v>22.3978</v>
      </c>
      <c r="C1290" s="7">
        <v>55.143900000000002</v>
      </c>
      <c r="D1290" s="9">
        <v>2.4620230558358411</v>
      </c>
      <c r="E1290" s="28">
        <v>4.0000000000000002E-4</v>
      </c>
      <c r="F1290" s="28">
        <v>1.41891E-3</v>
      </c>
      <c r="G1290" s="23" t="s">
        <v>2158</v>
      </c>
      <c r="H1290" s="22"/>
      <c r="I1290" s="17"/>
      <c r="J1290" s="17"/>
      <c r="K1290" s="17"/>
      <c r="L1290" s="3"/>
    </row>
    <row r="1291" spans="1:12" ht="15" x14ac:dyDescent="0.2">
      <c r="A1291" s="18" t="s">
        <v>2159</v>
      </c>
      <c r="B1291" s="7">
        <v>12.8749</v>
      </c>
      <c r="C1291" s="7">
        <v>31.695900000000002</v>
      </c>
      <c r="D1291" s="9">
        <v>2.4618365967891012</v>
      </c>
      <c r="E1291" s="28">
        <v>8.9999999999999998E-4</v>
      </c>
      <c r="F1291" s="28">
        <v>2.8961999999999998E-3</v>
      </c>
      <c r="G1291" s="23" t="s">
        <v>2160</v>
      </c>
      <c r="H1291" s="22"/>
      <c r="I1291" s="17"/>
      <c r="J1291" s="17"/>
      <c r="K1291" s="17"/>
      <c r="L1291" s="3"/>
    </row>
    <row r="1292" spans="1:12" ht="15" x14ac:dyDescent="0.2">
      <c r="A1292" s="18" t="s">
        <v>2161</v>
      </c>
      <c r="B1292" s="7">
        <v>36.676400000000001</v>
      </c>
      <c r="C1292" s="7">
        <v>90.272400000000005</v>
      </c>
      <c r="D1292" s="9">
        <v>2.4613211765604039</v>
      </c>
      <c r="E1292" s="28">
        <v>5.0000000000000002E-5</v>
      </c>
      <c r="F1292" s="28">
        <v>2.1091400000000001E-4</v>
      </c>
      <c r="G1292" s="23" t="s">
        <v>1388</v>
      </c>
      <c r="H1292" s="22"/>
      <c r="I1292" s="17"/>
      <c r="J1292" s="17"/>
      <c r="K1292" s="17"/>
      <c r="L1292" s="3"/>
    </row>
    <row r="1293" spans="1:12" ht="15" x14ac:dyDescent="0.2">
      <c r="A1293" s="18" t="s">
        <v>2162</v>
      </c>
      <c r="B1293" s="7">
        <v>57.335000000000001</v>
      </c>
      <c r="C1293" s="7">
        <v>141.024</v>
      </c>
      <c r="D1293" s="9">
        <v>2.4596494287956747</v>
      </c>
      <c r="E1293" s="28">
        <v>5.0000000000000002E-5</v>
      </c>
      <c r="F1293" s="28">
        <v>2.1091400000000001E-4</v>
      </c>
      <c r="G1293" s="24" t="s">
        <v>2163</v>
      </c>
      <c r="H1293" s="22"/>
      <c r="I1293" s="17"/>
      <c r="J1293" s="17"/>
      <c r="K1293" s="17"/>
      <c r="L1293" s="3"/>
    </row>
    <row r="1294" spans="1:12" ht="15" x14ac:dyDescent="0.2">
      <c r="A1294" s="18" t="s">
        <v>2164</v>
      </c>
      <c r="B1294" s="7">
        <v>3.6856300000000002</v>
      </c>
      <c r="C1294" s="7">
        <v>9.0642200000000006</v>
      </c>
      <c r="D1294" s="9">
        <v>2.4593407368618121</v>
      </c>
      <c r="E1294" s="28">
        <v>9.4500000000000001E-3</v>
      </c>
      <c r="F1294" s="28">
        <v>2.2359500000000001E-2</v>
      </c>
      <c r="G1294" s="23" t="s">
        <v>63</v>
      </c>
      <c r="H1294" s="22"/>
      <c r="I1294" s="17"/>
      <c r="J1294" s="17"/>
      <c r="K1294" s="17"/>
      <c r="L1294" s="3"/>
    </row>
    <row r="1295" spans="1:12" ht="15" x14ac:dyDescent="0.2">
      <c r="A1295" s="18" t="s">
        <v>2165</v>
      </c>
      <c r="B1295" s="7">
        <v>10.938800000000001</v>
      </c>
      <c r="C1295" s="7">
        <v>26.895600000000002</v>
      </c>
      <c r="D1295" s="9">
        <v>2.4587340476103412</v>
      </c>
      <c r="E1295" s="28">
        <v>1E-4</v>
      </c>
      <c r="F1295" s="28">
        <v>4.0338499999999997E-4</v>
      </c>
      <c r="G1295" s="24" t="s">
        <v>2166</v>
      </c>
      <c r="H1295" s="22"/>
      <c r="I1295" s="17"/>
      <c r="J1295" s="17"/>
      <c r="K1295" s="17"/>
      <c r="L1295" s="3"/>
    </row>
    <row r="1296" spans="1:12" ht="15" x14ac:dyDescent="0.2">
      <c r="A1296" s="18" t="s">
        <v>2167</v>
      </c>
      <c r="B1296" s="7">
        <v>112.65</v>
      </c>
      <c r="C1296" s="7">
        <v>276.29199999999997</v>
      </c>
      <c r="D1296" s="9">
        <v>2.4526586773191297</v>
      </c>
      <c r="E1296" s="28">
        <v>5.0000000000000002E-5</v>
      </c>
      <c r="F1296" s="28">
        <v>2.1091400000000001E-4</v>
      </c>
      <c r="G1296" s="18"/>
      <c r="H1296" s="22"/>
      <c r="I1296" s="17"/>
      <c r="J1296" s="17"/>
      <c r="K1296" s="17"/>
      <c r="L1296" s="3"/>
    </row>
    <row r="1297" spans="1:12" ht="15" x14ac:dyDescent="0.2">
      <c r="A1297" s="18" t="s">
        <v>2168</v>
      </c>
      <c r="B1297" s="7">
        <v>16.931699999999999</v>
      </c>
      <c r="C1297" s="7">
        <v>41.523899999999998</v>
      </c>
      <c r="D1297" s="9">
        <v>2.4524353727032726</v>
      </c>
      <c r="E1297" s="28">
        <v>1.0200000000000001E-2</v>
      </c>
      <c r="F1297" s="28">
        <v>2.3804200000000001E-2</v>
      </c>
      <c r="G1297" s="24" t="s">
        <v>2169</v>
      </c>
      <c r="H1297" s="22"/>
      <c r="I1297" s="17"/>
      <c r="J1297" s="17"/>
      <c r="K1297" s="17"/>
      <c r="L1297" s="3"/>
    </row>
    <row r="1298" spans="1:12" ht="15" x14ac:dyDescent="0.2">
      <c r="A1298" s="18" t="s">
        <v>2170</v>
      </c>
      <c r="B1298" s="7">
        <v>12.517799999999999</v>
      </c>
      <c r="C1298" s="7">
        <v>30.694500000000001</v>
      </c>
      <c r="D1298" s="9">
        <v>2.4520682548051576</v>
      </c>
      <c r="E1298" s="28">
        <v>5.5000000000000003E-4</v>
      </c>
      <c r="F1298" s="28">
        <v>1.88496E-3</v>
      </c>
      <c r="G1298" s="23" t="s">
        <v>63</v>
      </c>
      <c r="H1298" s="22"/>
      <c r="I1298" s="17"/>
      <c r="J1298" s="17"/>
      <c r="K1298" s="17"/>
      <c r="L1298" s="3"/>
    </row>
    <row r="1299" spans="1:12" ht="15" x14ac:dyDescent="0.2">
      <c r="A1299" s="18" t="s">
        <v>2171</v>
      </c>
      <c r="B1299" s="7">
        <v>9.1162500000000009</v>
      </c>
      <c r="C1299" s="7">
        <v>22.340800000000002</v>
      </c>
      <c r="D1299" s="9">
        <v>2.4506567941862061</v>
      </c>
      <c r="E1299" s="28">
        <v>3.5E-4</v>
      </c>
      <c r="F1299" s="28">
        <v>1.2571399999999999E-3</v>
      </c>
      <c r="G1299" s="23" t="s">
        <v>63</v>
      </c>
      <c r="H1299" s="22"/>
      <c r="I1299" s="17"/>
      <c r="J1299" s="17"/>
      <c r="K1299" s="17"/>
      <c r="L1299" s="3"/>
    </row>
    <row r="1300" spans="1:12" ht="15" x14ac:dyDescent="0.2">
      <c r="A1300" s="18" t="s">
        <v>2172</v>
      </c>
      <c r="B1300" s="7">
        <v>21.801300000000001</v>
      </c>
      <c r="C1300" s="7">
        <v>53.417099999999998</v>
      </c>
      <c r="D1300" s="9">
        <v>2.450179576447276</v>
      </c>
      <c r="E1300" s="28">
        <v>5.0000000000000002E-5</v>
      </c>
      <c r="F1300" s="28">
        <v>2.1091400000000001E-4</v>
      </c>
      <c r="G1300" s="24" t="s">
        <v>2173</v>
      </c>
      <c r="H1300" s="22"/>
      <c r="I1300" s="17"/>
      <c r="J1300" s="17"/>
      <c r="K1300" s="17"/>
      <c r="L1300" s="3"/>
    </row>
    <row r="1301" spans="1:12" ht="15" x14ac:dyDescent="0.2">
      <c r="A1301" s="18" t="s">
        <v>2174</v>
      </c>
      <c r="B1301" s="7">
        <v>24.4224</v>
      </c>
      <c r="C1301" s="7">
        <v>59.823599999999999</v>
      </c>
      <c r="D1301" s="9">
        <v>2.4495381289308176</v>
      </c>
      <c r="E1301" s="28">
        <v>5.0000000000000001E-4</v>
      </c>
      <c r="F1301" s="28">
        <v>1.7281E-3</v>
      </c>
      <c r="G1301" s="23" t="s">
        <v>2175</v>
      </c>
      <c r="H1301" s="22"/>
      <c r="I1301" s="17"/>
      <c r="J1301" s="17"/>
      <c r="K1301" s="17"/>
      <c r="L1301" s="3"/>
    </row>
    <row r="1302" spans="1:12" ht="15" x14ac:dyDescent="0.2">
      <c r="A1302" s="18" t="s">
        <v>2176</v>
      </c>
      <c r="B1302" s="7">
        <v>37.627800000000001</v>
      </c>
      <c r="C1302" s="7">
        <v>92.120900000000006</v>
      </c>
      <c r="D1302" s="9">
        <v>2.4482138206326174</v>
      </c>
      <c r="E1302" s="28">
        <v>5.0000000000000002E-5</v>
      </c>
      <c r="F1302" s="28">
        <v>2.1091400000000001E-4</v>
      </c>
      <c r="G1302" s="24" t="s">
        <v>2177</v>
      </c>
      <c r="H1302" s="22"/>
      <c r="I1302" s="17"/>
      <c r="J1302" s="17"/>
      <c r="K1302" s="17"/>
      <c r="L1302" s="3"/>
    </row>
    <row r="1303" spans="1:12" ht="15" x14ac:dyDescent="0.2">
      <c r="A1303" s="18" t="s">
        <v>2178</v>
      </c>
      <c r="B1303" s="7">
        <v>11.8371</v>
      </c>
      <c r="C1303" s="7">
        <v>28.977599999999999</v>
      </c>
      <c r="D1303" s="9">
        <v>2.4480320348734064</v>
      </c>
      <c r="E1303" s="28">
        <v>1.67E-2</v>
      </c>
      <c r="F1303" s="28">
        <v>3.6121800000000003E-2</v>
      </c>
      <c r="G1303" s="23" t="s">
        <v>63</v>
      </c>
      <c r="H1303" s="22"/>
      <c r="I1303" s="17"/>
      <c r="J1303" s="17"/>
      <c r="K1303" s="17"/>
      <c r="L1303" s="3"/>
    </row>
    <row r="1304" spans="1:12" ht="15" x14ac:dyDescent="0.2">
      <c r="A1304" s="18" t="s">
        <v>2179</v>
      </c>
      <c r="B1304" s="7">
        <v>8.3204799999999999</v>
      </c>
      <c r="C1304" s="7">
        <v>20.346800000000002</v>
      </c>
      <c r="D1304" s="9">
        <v>2.445387766090418</v>
      </c>
      <c r="E1304" s="28">
        <v>1E-4</v>
      </c>
      <c r="F1304" s="28">
        <v>4.0338499999999997E-4</v>
      </c>
      <c r="G1304" s="23" t="s">
        <v>2180</v>
      </c>
      <c r="H1304" s="22"/>
      <c r="I1304" s="17"/>
      <c r="J1304" s="17"/>
      <c r="K1304" s="17"/>
      <c r="L1304" s="3"/>
    </row>
    <row r="1305" spans="1:12" ht="15" x14ac:dyDescent="0.2">
      <c r="A1305" s="18" t="s">
        <v>2181</v>
      </c>
      <c r="B1305" s="7">
        <v>26.480699999999999</v>
      </c>
      <c r="C1305" s="7">
        <v>64.738100000000003</v>
      </c>
      <c r="D1305" s="9">
        <v>2.4447276695857738</v>
      </c>
      <c r="E1305" s="28">
        <v>5.0000000000000002E-5</v>
      </c>
      <c r="F1305" s="28">
        <v>2.1091400000000001E-4</v>
      </c>
      <c r="G1305" s="23" t="s">
        <v>588</v>
      </c>
      <c r="H1305" s="22"/>
      <c r="I1305" s="17"/>
      <c r="J1305" s="17"/>
      <c r="K1305" s="17"/>
      <c r="L1305" s="3"/>
    </row>
    <row r="1306" spans="1:12" ht="15" x14ac:dyDescent="0.2">
      <c r="A1306" s="18" t="s">
        <v>2182</v>
      </c>
      <c r="B1306" s="7">
        <v>178.28399999999999</v>
      </c>
      <c r="C1306" s="7">
        <v>435.72800000000001</v>
      </c>
      <c r="D1306" s="9">
        <v>2.444010679589868</v>
      </c>
      <c r="E1306" s="28">
        <v>5.0000000000000002E-5</v>
      </c>
      <c r="F1306" s="28">
        <v>2.1091400000000001E-4</v>
      </c>
      <c r="G1306" s="23" t="s">
        <v>889</v>
      </c>
      <c r="H1306" s="22"/>
      <c r="I1306" s="17"/>
      <c r="J1306" s="17"/>
      <c r="K1306" s="17"/>
      <c r="L1306" s="3"/>
    </row>
    <row r="1307" spans="1:12" ht="15" x14ac:dyDescent="0.2">
      <c r="A1307" s="18" t="s">
        <v>2183</v>
      </c>
      <c r="B1307" s="7">
        <v>119.246</v>
      </c>
      <c r="C1307" s="7">
        <v>291.34500000000003</v>
      </c>
      <c r="D1307" s="9">
        <v>2.4432266071817925</v>
      </c>
      <c r="E1307" s="28">
        <v>5.0000000000000002E-5</v>
      </c>
      <c r="F1307" s="28">
        <v>2.1091400000000001E-4</v>
      </c>
      <c r="G1307" s="23" t="s">
        <v>2184</v>
      </c>
      <c r="H1307" s="22"/>
      <c r="I1307" s="17"/>
      <c r="J1307" s="17"/>
      <c r="K1307" s="17"/>
      <c r="L1307" s="3"/>
    </row>
    <row r="1308" spans="1:12" ht="15" x14ac:dyDescent="0.2">
      <c r="A1308" s="18" t="s">
        <v>2185</v>
      </c>
      <c r="B1308" s="7">
        <v>28.7346</v>
      </c>
      <c r="C1308" s="7">
        <v>70.1845</v>
      </c>
      <c r="D1308" s="9">
        <v>2.4425083348993897</v>
      </c>
      <c r="E1308" s="28">
        <v>5.0000000000000002E-5</v>
      </c>
      <c r="F1308" s="28">
        <v>2.1091400000000001E-4</v>
      </c>
      <c r="G1308" s="23" t="s">
        <v>63</v>
      </c>
      <c r="H1308" s="22"/>
      <c r="I1308" s="17"/>
      <c r="J1308" s="17"/>
      <c r="K1308" s="17"/>
      <c r="L1308" s="3"/>
    </row>
    <row r="1309" spans="1:12" ht="15" x14ac:dyDescent="0.2">
      <c r="A1309" s="18" t="s">
        <v>2186</v>
      </c>
      <c r="B1309" s="7">
        <v>9.0372699999999995</v>
      </c>
      <c r="C1309" s="7">
        <v>22.072600000000001</v>
      </c>
      <c r="D1309" s="9">
        <v>2.4423968742772986</v>
      </c>
      <c r="E1309" s="28">
        <v>1.6899999999999998E-2</v>
      </c>
      <c r="F1309" s="28">
        <v>3.6505999999999997E-2</v>
      </c>
      <c r="G1309" s="24" t="s">
        <v>1711</v>
      </c>
      <c r="H1309" s="22"/>
      <c r="I1309" s="17"/>
      <c r="J1309" s="17"/>
      <c r="K1309" s="17"/>
      <c r="L1309" s="3"/>
    </row>
    <row r="1310" spans="1:12" ht="15" x14ac:dyDescent="0.2">
      <c r="A1310" s="18" t="s">
        <v>2187</v>
      </c>
      <c r="B1310" s="7">
        <v>27.322299999999998</v>
      </c>
      <c r="C1310" s="7">
        <v>66.615899999999996</v>
      </c>
      <c r="D1310" s="9">
        <v>2.4381512537377894</v>
      </c>
      <c r="E1310" s="28">
        <v>5.0000000000000002E-5</v>
      </c>
      <c r="F1310" s="28">
        <v>2.1091400000000001E-4</v>
      </c>
      <c r="G1310" s="24" t="s">
        <v>2166</v>
      </c>
      <c r="H1310" s="22"/>
      <c r="I1310" s="17"/>
      <c r="J1310" s="17"/>
      <c r="K1310" s="17"/>
      <c r="L1310" s="3"/>
    </row>
    <row r="1311" spans="1:12" ht="15" x14ac:dyDescent="0.2">
      <c r="A1311" s="18" t="s">
        <v>2188</v>
      </c>
      <c r="B1311" s="7">
        <v>8.7245699999999999</v>
      </c>
      <c r="C1311" s="7">
        <v>21.263300000000001</v>
      </c>
      <c r="D1311" s="9">
        <v>2.4371745541614085</v>
      </c>
      <c r="E1311" s="28">
        <v>2.0000000000000001E-4</v>
      </c>
      <c r="F1311" s="28">
        <v>7.5887199999999995E-4</v>
      </c>
      <c r="G1311" s="24" t="s">
        <v>2189</v>
      </c>
      <c r="H1311" s="22"/>
      <c r="I1311" s="17"/>
      <c r="J1311" s="17"/>
      <c r="K1311" s="17"/>
      <c r="L1311" s="3"/>
    </row>
    <row r="1312" spans="1:12" ht="15" x14ac:dyDescent="0.2">
      <c r="A1312" s="18" t="s">
        <v>2190</v>
      </c>
      <c r="B1312" s="7">
        <v>9.4998299999999993</v>
      </c>
      <c r="C1312" s="7">
        <v>23.148</v>
      </c>
      <c r="D1312" s="9">
        <v>2.4366751826085311</v>
      </c>
      <c r="E1312" s="28">
        <v>2.3999999999999998E-3</v>
      </c>
      <c r="F1312" s="28">
        <v>6.8950299999999999E-3</v>
      </c>
      <c r="G1312" s="23" t="s">
        <v>1684</v>
      </c>
      <c r="H1312" s="22"/>
      <c r="I1312" s="17"/>
      <c r="J1312" s="17"/>
      <c r="K1312" s="17"/>
      <c r="L1312" s="3"/>
    </row>
    <row r="1313" spans="1:12" ht="15" x14ac:dyDescent="0.2">
      <c r="A1313" s="18" t="s">
        <v>2191</v>
      </c>
      <c r="B1313" s="7">
        <v>8.1749500000000008</v>
      </c>
      <c r="C1313" s="7">
        <v>19.915400000000002</v>
      </c>
      <c r="D1313" s="9">
        <v>2.4361494565716</v>
      </c>
      <c r="E1313" s="28">
        <v>1.65E-3</v>
      </c>
      <c r="F1313" s="28">
        <v>4.9478400000000002E-3</v>
      </c>
      <c r="G1313" s="23" t="s">
        <v>63</v>
      </c>
      <c r="H1313" s="22"/>
      <c r="I1313" s="17"/>
      <c r="J1313" s="17"/>
      <c r="K1313" s="17"/>
      <c r="L1313" s="3"/>
    </row>
    <row r="1314" spans="1:12" ht="15" x14ac:dyDescent="0.2">
      <c r="A1314" s="18" t="s">
        <v>2192</v>
      </c>
      <c r="B1314" s="7">
        <v>57.449399999999997</v>
      </c>
      <c r="C1314" s="7">
        <v>139.709</v>
      </c>
      <c r="D1314" s="9">
        <v>2.4318617774946301</v>
      </c>
      <c r="E1314" s="28">
        <v>5.9999999999999995E-4</v>
      </c>
      <c r="F1314" s="28">
        <v>2.0283699999999998E-3</v>
      </c>
      <c r="G1314" s="23" t="s">
        <v>63</v>
      </c>
      <c r="H1314" s="22"/>
      <c r="I1314" s="17"/>
      <c r="J1314" s="17"/>
      <c r="K1314" s="17"/>
      <c r="L1314" s="3"/>
    </row>
    <row r="1315" spans="1:12" ht="15" x14ac:dyDescent="0.2">
      <c r="A1315" s="18" t="s">
        <v>2193</v>
      </c>
      <c r="B1315" s="7">
        <v>78.200900000000004</v>
      </c>
      <c r="C1315" s="7">
        <v>190.05199999999999</v>
      </c>
      <c r="D1315" s="9">
        <v>2.4303045105618986</v>
      </c>
      <c r="E1315" s="28">
        <v>5.0000000000000002E-5</v>
      </c>
      <c r="F1315" s="28">
        <v>2.1091400000000001E-4</v>
      </c>
      <c r="G1315" s="24" t="s">
        <v>2194</v>
      </c>
      <c r="H1315" s="22"/>
      <c r="I1315" s="17"/>
      <c r="J1315" s="17"/>
      <c r="K1315" s="17"/>
      <c r="L1315" s="3"/>
    </row>
    <row r="1316" spans="1:12" ht="15" x14ac:dyDescent="0.2">
      <c r="A1316" s="18" t="s">
        <v>2195</v>
      </c>
      <c r="B1316" s="7">
        <v>24.185600000000001</v>
      </c>
      <c r="C1316" s="7">
        <v>58.731900000000003</v>
      </c>
      <c r="D1316" s="9">
        <v>2.4283830047631647</v>
      </c>
      <c r="E1316" s="28">
        <v>4.4999999999999999E-4</v>
      </c>
      <c r="F1316" s="28">
        <v>1.57479E-3</v>
      </c>
      <c r="G1316" s="24" t="s">
        <v>2196</v>
      </c>
      <c r="H1316" s="22"/>
      <c r="I1316" s="17"/>
      <c r="J1316" s="17"/>
      <c r="K1316" s="17"/>
      <c r="L1316" s="3"/>
    </row>
    <row r="1317" spans="1:12" ht="15" x14ac:dyDescent="0.2">
      <c r="A1317" s="18" t="s">
        <v>2197</v>
      </c>
      <c r="B1317" s="7">
        <v>10.147500000000001</v>
      </c>
      <c r="C1317" s="7">
        <v>24.6296</v>
      </c>
      <c r="D1317" s="9">
        <v>2.4271593988667157</v>
      </c>
      <c r="E1317" s="28">
        <v>5.0000000000000002E-5</v>
      </c>
      <c r="F1317" s="28">
        <v>2.1091400000000001E-4</v>
      </c>
      <c r="G1317" s="18"/>
      <c r="H1317" s="22"/>
      <c r="I1317" s="17"/>
      <c r="J1317" s="17"/>
      <c r="K1317" s="17"/>
      <c r="L1317" s="3"/>
    </row>
    <row r="1318" spans="1:12" ht="15" x14ac:dyDescent="0.2">
      <c r="A1318" s="18" t="s">
        <v>2198</v>
      </c>
      <c r="B1318" s="7">
        <v>17.0093</v>
      </c>
      <c r="C1318" s="7">
        <v>41.279200000000003</v>
      </c>
      <c r="D1318" s="9">
        <v>2.426860599789527</v>
      </c>
      <c r="E1318" s="28">
        <v>6.7999999999999996E-3</v>
      </c>
      <c r="F1318" s="28">
        <v>1.6856300000000001E-2</v>
      </c>
      <c r="G1318" s="23" t="s">
        <v>63</v>
      </c>
      <c r="H1318" s="22"/>
      <c r="I1318" s="17"/>
      <c r="J1318" s="17"/>
      <c r="K1318" s="17"/>
      <c r="L1318" s="3"/>
    </row>
    <row r="1319" spans="1:12" ht="15" x14ac:dyDescent="0.2">
      <c r="A1319" s="18" t="s">
        <v>2199</v>
      </c>
      <c r="B1319" s="7">
        <v>30.6234</v>
      </c>
      <c r="C1319" s="7">
        <v>74.303100000000001</v>
      </c>
      <c r="D1319" s="9">
        <v>2.426350437900429</v>
      </c>
      <c r="E1319" s="28">
        <v>1E-4</v>
      </c>
      <c r="F1319" s="28">
        <v>4.0338499999999997E-4</v>
      </c>
      <c r="G1319" s="24" t="s">
        <v>2200</v>
      </c>
      <c r="H1319" s="22"/>
      <c r="I1319" s="17"/>
      <c r="J1319" s="17"/>
      <c r="K1319" s="17"/>
      <c r="L1319" s="3"/>
    </row>
    <row r="1320" spans="1:12" ht="15" x14ac:dyDescent="0.2">
      <c r="A1320" s="18" t="s">
        <v>2201</v>
      </c>
      <c r="B1320" s="7">
        <v>11.747400000000001</v>
      </c>
      <c r="C1320" s="7">
        <v>28.494599999999998</v>
      </c>
      <c r="D1320" s="9">
        <v>2.4256090709433575</v>
      </c>
      <c r="E1320" s="28">
        <v>8.0000000000000004E-4</v>
      </c>
      <c r="F1320" s="28">
        <v>2.6103799999999998E-3</v>
      </c>
      <c r="G1320" s="24" t="s">
        <v>489</v>
      </c>
      <c r="H1320" s="22"/>
      <c r="I1320" s="17"/>
      <c r="J1320" s="17"/>
      <c r="K1320" s="17"/>
      <c r="L1320" s="3"/>
    </row>
    <row r="1321" spans="1:12" ht="15" x14ac:dyDescent="0.2">
      <c r="A1321" s="18" t="s">
        <v>2202</v>
      </c>
      <c r="B1321" s="7">
        <v>19.3459</v>
      </c>
      <c r="C1321" s="7">
        <v>46.917400000000001</v>
      </c>
      <c r="D1321" s="9">
        <v>2.4251856982616471</v>
      </c>
      <c r="E1321" s="28">
        <v>1E-4</v>
      </c>
      <c r="F1321" s="28">
        <v>4.0338499999999997E-4</v>
      </c>
      <c r="G1321" s="24" t="s">
        <v>2203</v>
      </c>
      <c r="H1321" s="22"/>
      <c r="I1321" s="17"/>
      <c r="J1321" s="17"/>
      <c r="K1321" s="17"/>
      <c r="L1321" s="3"/>
    </row>
    <row r="1322" spans="1:12" ht="15" x14ac:dyDescent="0.2">
      <c r="A1322" s="18" t="s">
        <v>2204</v>
      </c>
      <c r="B1322" s="7">
        <v>24.670300000000001</v>
      </c>
      <c r="C1322" s="7">
        <v>59.777700000000003</v>
      </c>
      <c r="D1322" s="9">
        <v>2.423063359586223</v>
      </c>
      <c r="E1322" s="28">
        <v>5.0000000000000002E-5</v>
      </c>
      <c r="F1322" s="28">
        <v>2.1091400000000001E-4</v>
      </c>
      <c r="G1322" s="23" t="s">
        <v>63</v>
      </c>
      <c r="H1322" s="22"/>
      <c r="I1322" s="17"/>
      <c r="J1322" s="17"/>
      <c r="K1322" s="17"/>
      <c r="L1322" s="3"/>
    </row>
    <row r="1323" spans="1:12" ht="15" x14ac:dyDescent="0.2">
      <c r="A1323" s="18" t="s">
        <v>2205</v>
      </c>
      <c r="B1323" s="7">
        <v>12.7331</v>
      </c>
      <c r="C1323" s="7">
        <v>30.851400000000002</v>
      </c>
      <c r="D1323" s="9">
        <v>2.4229292159803975</v>
      </c>
      <c r="E1323" s="28">
        <v>5.9999999999999995E-4</v>
      </c>
      <c r="F1323" s="28">
        <v>2.0283699999999998E-3</v>
      </c>
      <c r="G1323" s="24" t="s">
        <v>2206</v>
      </c>
      <c r="H1323" s="22"/>
      <c r="I1323" s="17"/>
      <c r="J1323" s="17"/>
      <c r="K1323" s="17"/>
      <c r="L1323" s="3"/>
    </row>
    <row r="1324" spans="1:12" ht="15" x14ac:dyDescent="0.2">
      <c r="A1324" s="18" t="s">
        <v>2207</v>
      </c>
      <c r="B1324" s="7">
        <v>60.665900000000001</v>
      </c>
      <c r="C1324" s="7">
        <v>146.98099999999999</v>
      </c>
      <c r="D1324" s="9">
        <v>2.4227943539945835</v>
      </c>
      <c r="E1324" s="28">
        <v>6.4999999999999997E-4</v>
      </c>
      <c r="F1324" s="28">
        <v>2.1761800000000002E-3</v>
      </c>
      <c r="G1324" s="23" t="s">
        <v>63</v>
      </c>
      <c r="H1324" s="22"/>
      <c r="I1324" s="17"/>
      <c r="J1324" s="17"/>
      <c r="K1324" s="17"/>
      <c r="L1324" s="3"/>
    </row>
    <row r="1325" spans="1:12" ht="15" x14ac:dyDescent="0.2">
      <c r="A1325" s="18" t="s">
        <v>2208</v>
      </c>
      <c r="B1325" s="7">
        <v>8.2165199999999992</v>
      </c>
      <c r="C1325" s="7">
        <v>19.9057</v>
      </c>
      <c r="D1325" s="9">
        <v>2.4226436496229549</v>
      </c>
      <c r="E1325" s="28">
        <v>1.2999999999999999E-3</v>
      </c>
      <c r="F1325" s="28">
        <v>4.0162000000000002E-3</v>
      </c>
      <c r="G1325" s="24" t="s">
        <v>1040</v>
      </c>
      <c r="H1325" s="22"/>
      <c r="I1325" s="17"/>
      <c r="J1325" s="17"/>
      <c r="K1325" s="17"/>
      <c r="L1325" s="3"/>
    </row>
    <row r="1326" spans="1:12" ht="15" x14ac:dyDescent="0.2">
      <c r="A1326" s="18" t="s">
        <v>2209</v>
      </c>
      <c r="B1326" s="7">
        <v>7.4991700000000003</v>
      </c>
      <c r="C1326" s="7">
        <v>18.145199999999999</v>
      </c>
      <c r="D1326" s="9">
        <v>2.4196277721401165</v>
      </c>
      <c r="E1326" s="28">
        <v>2.5000000000000001E-3</v>
      </c>
      <c r="F1326" s="28">
        <v>7.1357299999999999E-3</v>
      </c>
      <c r="G1326" s="24" t="s">
        <v>2210</v>
      </c>
      <c r="H1326" s="22"/>
      <c r="I1326" s="17"/>
      <c r="J1326" s="17"/>
      <c r="K1326" s="17"/>
      <c r="L1326" s="3"/>
    </row>
    <row r="1327" spans="1:12" ht="15" x14ac:dyDescent="0.2">
      <c r="A1327" s="18" t="s">
        <v>2211</v>
      </c>
      <c r="B1327" s="7">
        <v>12.094200000000001</v>
      </c>
      <c r="C1327" s="7">
        <v>29.2469</v>
      </c>
      <c r="D1327" s="9">
        <v>2.41825833870781</v>
      </c>
      <c r="E1327" s="28">
        <v>2.0000000000000001E-4</v>
      </c>
      <c r="F1327" s="28">
        <v>7.5887199999999995E-4</v>
      </c>
      <c r="G1327" s="24" t="s">
        <v>2212</v>
      </c>
      <c r="H1327" s="22"/>
      <c r="I1327" s="17"/>
      <c r="J1327" s="17"/>
      <c r="K1327" s="17"/>
      <c r="L1327" s="3"/>
    </row>
    <row r="1328" spans="1:12" ht="15" x14ac:dyDescent="0.2">
      <c r="A1328" s="18" t="s">
        <v>2213</v>
      </c>
      <c r="B1328" s="7">
        <v>4.4346899999999998</v>
      </c>
      <c r="C1328" s="7">
        <v>10.719099999999999</v>
      </c>
      <c r="D1328" s="9">
        <v>2.417102435570468</v>
      </c>
      <c r="E1328" s="28">
        <v>5.5000000000000003E-4</v>
      </c>
      <c r="F1328" s="28">
        <v>1.88496E-3</v>
      </c>
      <c r="G1328" s="18"/>
      <c r="H1328" s="22"/>
      <c r="I1328" s="17"/>
      <c r="J1328" s="17"/>
      <c r="K1328" s="17"/>
      <c r="L1328" s="3"/>
    </row>
    <row r="1329" spans="1:12" ht="15" x14ac:dyDescent="0.2">
      <c r="A1329" s="18" t="s">
        <v>2214</v>
      </c>
      <c r="B1329" s="7">
        <v>54.693300000000001</v>
      </c>
      <c r="C1329" s="7">
        <v>132.13800000000001</v>
      </c>
      <c r="D1329" s="9">
        <v>2.4159814821925174</v>
      </c>
      <c r="E1329" s="28">
        <v>5.0000000000000002E-5</v>
      </c>
      <c r="F1329" s="28">
        <v>2.1091400000000001E-4</v>
      </c>
      <c r="G1329" s="24" t="s">
        <v>244</v>
      </c>
      <c r="H1329" s="22"/>
      <c r="I1329" s="17"/>
      <c r="J1329" s="17"/>
      <c r="K1329" s="17"/>
      <c r="L1329" s="3"/>
    </row>
    <row r="1330" spans="1:12" ht="15" x14ac:dyDescent="0.2">
      <c r="A1330" s="18" t="s">
        <v>2215</v>
      </c>
      <c r="B1330" s="7">
        <v>6.8331900000000001</v>
      </c>
      <c r="C1330" s="7">
        <v>16.4482</v>
      </c>
      <c r="D1330" s="9">
        <v>2.4071041490138572</v>
      </c>
      <c r="E1330" s="28">
        <v>5.0000000000000001E-4</v>
      </c>
      <c r="F1330" s="28">
        <v>1.7281E-3</v>
      </c>
      <c r="G1330" s="24" t="s">
        <v>2216</v>
      </c>
      <c r="H1330" s="22"/>
      <c r="I1330" s="17"/>
      <c r="J1330" s="17"/>
      <c r="K1330" s="17"/>
      <c r="L1330" s="3"/>
    </row>
    <row r="1331" spans="1:12" ht="15" x14ac:dyDescent="0.2">
      <c r="A1331" s="18" t="s">
        <v>2217</v>
      </c>
      <c r="B1331" s="7">
        <v>27.045100000000001</v>
      </c>
      <c r="C1331" s="7">
        <v>65.062399999999997</v>
      </c>
      <c r="D1331" s="9">
        <v>2.4057001083375544</v>
      </c>
      <c r="E1331" s="28">
        <v>5.0000000000000002E-5</v>
      </c>
      <c r="F1331" s="28">
        <v>2.1091400000000001E-4</v>
      </c>
      <c r="G1331" s="23" t="s">
        <v>63</v>
      </c>
      <c r="H1331" s="22"/>
      <c r="I1331" s="17"/>
      <c r="J1331" s="17"/>
      <c r="K1331" s="17"/>
      <c r="L1331" s="3"/>
    </row>
    <row r="1332" spans="1:12" ht="15" x14ac:dyDescent="0.2">
      <c r="A1332" s="18" t="s">
        <v>2218</v>
      </c>
      <c r="B1332" s="7">
        <v>15.6614</v>
      </c>
      <c r="C1332" s="7">
        <v>37.633600000000001</v>
      </c>
      <c r="D1332" s="9">
        <v>2.4029524818981702</v>
      </c>
      <c r="E1332" s="28">
        <v>5.0000000000000002E-5</v>
      </c>
      <c r="F1332" s="28">
        <v>2.1091400000000001E-4</v>
      </c>
      <c r="G1332" s="23" t="s">
        <v>2219</v>
      </c>
      <c r="H1332" s="22"/>
      <c r="I1332" s="17"/>
      <c r="J1332" s="17"/>
      <c r="K1332" s="17"/>
      <c r="L1332" s="3"/>
    </row>
    <row r="1333" spans="1:12" ht="15" x14ac:dyDescent="0.2">
      <c r="A1333" s="18" t="s">
        <v>2220</v>
      </c>
      <c r="B1333" s="7">
        <v>27.449200000000001</v>
      </c>
      <c r="C1333" s="7">
        <v>65.935299999999998</v>
      </c>
      <c r="D1333" s="9">
        <v>2.4020845780569196</v>
      </c>
      <c r="E1333" s="28">
        <v>5.0000000000000002E-5</v>
      </c>
      <c r="F1333" s="28">
        <v>2.1091400000000001E-4</v>
      </c>
      <c r="G1333" s="23" t="s">
        <v>2221</v>
      </c>
      <c r="H1333" s="22"/>
      <c r="I1333" s="17"/>
      <c r="J1333" s="17"/>
      <c r="K1333" s="17"/>
      <c r="L1333" s="3"/>
    </row>
    <row r="1334" spans="1:12" ht="15" x14ac:dyDescent="0.2">
      <c r="A1334" s="18" t="s">
        <v>2222</v>
      </c>
      <c r="B1334" s="7">
        <v>9.3648399999999992</v>
      </c>
      <c r="C1334" s="7">
        <v>22.4818</v>
      </c>
      <c r="D1334" s="9">
        <v>2.4006603423016304</v>
      </c>
      <c r="E1334" s="28">
        <v>1.0999999999999999E-2</v>
      </c>
      <c r="F1334" s="28">
        <v>2.5417100000000001E-2</v>
      </c>
      <c r="G1334" s="23" t="s">
        <v>80</v>
      </c>
      <c r="H1334" s="22"/>
      <c r="I1334" s="17"/>
      <c r="J1334" s="17"/>
      <c r="K1334" s="17"/>
      <c r="L1334" s="3"/>
    </row>
    <row r="1335" spans="1:12" ht="15" x14ac:dyDescent="0.2">
      <c r="A1335" s="18" t="s">
        <v>2223</v>
      </c>
      <c r="B1335" s="7">
        <v>7.8983600000000003</v>
      </c>
      <c r="C1335" s="7">
        <v>18.950700000000001</v>
      </c>
      <c r="D1335" s="9">
        <v>2.3993208716746262</v>
      </c>
      <c r="E1335" s="28">
        <v>6.0499999999999998E-3</v>
      </c>
      <c r="F1335" s="28">
        <v>1.52617E-2</v>
      </c>
      <c r="G1335" s="24" t="s">
        <v>2224</v>
      </c>
      <c r="H1335" s="22"/>
      <c r="I1335" s="17"/>
      <c r="J1335" s="17"/>
      <c r="K1335" s="17"/>
      <c r="L1335" s="3"/>
    </row>
    <row r="1336" spans="1:12" ht="15" x14ac:dyDescent="0.2">
      <c r="A1336" s="18" t="s">
        <v>2225</v>
      </c>
      <c r="B1336" s="7">
        <v>36.957599999999999</v>
      </c>
      <c r="C1336" s="7">
        <v>88.652299999999997</v>
      </c>
      <c r="D1336" s="9">
        <v>2.3987569539147562</v>
      </c>
      <c r="E1336" s="28">
        <v>2.65E-3</v>
      </c>
      <c r="F1336" s="28">
        <v>7.4891300000000001E-3</v>
      </c>
      <c r="G1336" s="23" t="s">
        <v>63</v>
      </c>
      <c r="H1336" s="22"/>
      <c r="I1336" s="17"/>
      <c r="J1336" s="17"/>
      <c r="K1336" s="17"/>
      <c r="L1336" s="3"/>
    </row>
    <row r="1337" spans="1:12" ht="15" x14ac:dyDescent="0.2">
      <c r="A1337" s="18" t="s">
        <v>2226</v>
      </c>
      <c r="B1337" s="7">
        <v>3.3727900000000002</v>
      </c>
      <c r="C1337" s="7">
        <v>8.08934</v>
      </c>
      <c r="D1337" s="9">
        <v>2.3984119971892706</v>
      </c>
      <c r="E1337" s="28">
        <v>1.9050000000000001E-2</v>
      </c>
      <c r="F1337" s="28">
        <v>4.0417700000000001E-2</v>
      </c>
      <c r="G1337" s="24" t="s">
        <v>534</v>
      </c>
      <c r="H1337" s="22"/>
      <c r="I1337" s="17"/>
      <c r="J1337" s="17"/>
      <c r="K1337" s="17"/>
      <c r="L1337" s="3"/>
    </row>
    <row r="1338" spans="1:12" ht="15" x14ac:dyDescent="0.2">
      <c r="A1338" s="18" t="s">
        <v>2227</v>
      </c>
      <c r="B1338" s="7">
        <v>157.07300000000001</v>
      </c>
      <c r="C1338" s="7">
        <v>376.31700000000001</v>
      </c>
      <c r="D1338" s="9">
        <v>2.3958095917185003</v>
      </c>
      <c r="E1338" s="28">
        <v>5.0000000000000002E-5</v>
      </c>
      <c r="F1338" s="28">
        <v>2.1091400000000001E-4</v>
      </c>
      <c r="G1338" s="23" t="s">
        <v>2228</v>
      </c>
      <c r="H1338" s="22"/>
      <c r="I1338" s="17"/>
      <c r="J1338" s="17"/>
      <c r="K1338" s="17"/>
      <c r="L1338" s="3"/>
    </row>
    <row r="1339" spans="1:12" ht="15" x14ac:dyDescent="0.2">
      <c r="A1339" s="18" t="s">
        <v>2229</v>
      </c>
      <c r="B1339" s="7">
        <v>1.5531999999999999</v>
      </c>
      <c r="C1339" s="7">
        <v>3.7200199999999999</v>
      </c>
      <c r="D1339" s="9">
        <v>2.3950682462013906</v>
      </c>
      <c r="E1339" s="28">
        <v>1.585E-2</v>
      </c>
      <c r="F1339" s="28">
        <v>3.4557699999999997E-2</v>
      </c>
      <c r="G1339" s="23" t="s">
        <v>63</v>
      </c>
      <c r="H1339" s="22"/>
      <c r="I1339" s="17"/>
      <c r="J1339" s="17"/>
      <c r="K1339" s="17"/>
      <c r="L1339" s="3"/>
    </row>
    <row r="1340" spans="1:12" ht="15" x14ac:dyDescent="0.2">
      <c r="A1340" s="18" t="s">
        <v>2230</v>
      </c>
      <c r="B1340" s="7">
        <v>56.240099999999998</v>
      </c>
      <c r="C1340" s="7">
        <v>134.65299999999999</v>
      </c>
      <c r="D1340" s="9">
        <v>2.3942524995510319</v>
      </c>
      <c r="E1340" s="28">
        <v>5.0000000000000002E-5</v>
      </c>
      <c r="F1340" s="28">
        <v>2.1091400000000001E-4</v>
      </c>
      <c r="G1340" s="23" t="s">
        <v>2231</v>
      </c>
      <c r="H1340" s="22"/>
      <c r="I1340" s="17"/>
      <c r="J1340" s="17"/>
      <c r="K1340" s="17"/>
      <c r="L1340" s="3"/>
    </row>
    <row r="1341" spans="1:12" ht="15" x14ac:dyDescent="0.2">
      <c r="A1341" s="18" t="s">
        <v>2232</v>
      </c>
      <c r="B1341" s="7">
        <v>343.11099999999999</v>
      </c>
      <c r="C1341" s="7">
        <v>821.476</v>
      </c>
      <c r="D1341" s="9">
        <v>2.3941989618519957</v>
      </c>
      <c r="E1341" s="28">
        <v>5.0000000000000002E-5</v>
      </c>
      <c r="F1341" s="28">
        <v>2.1091400000000001E-4</v>
      </c>
      <c r="G1341" s="23" t="s">
        <v>195</v>
      </c>
      <c r="H1341" s="22"/>
      <c r="I1341" s="17"/>
      <c r="J1341" s="17"/>
      <c r="K1341" s="17"/>
      <c r="L1341" s="3"/>
    </row>
    <row r="1342" spans="1:12" ht="15" x14ac:dyDescent="0.2">
      <c r="A1342" s="18" t="s">
        <v>2233</v>
      </c>
      <c r="B1342" s="7">
        <v>21.785699999999999</v>
      </c>
      <c r="C1342" s="7">
        <v>52.140099999999997</v>
      </c>
      <c r="D1342" s="9">
        <v>2.3933176349623837</v>
      </c>
      <c r="E1342" s="28">
        <v>6.6499999999999997E-3</v>
      </c>
      <c r="F1342" s="28">
        <v>1.65527E-2</v>
      </c>
      <c r="G1342" s="24" t="s">
        <v>1116</v>
      </c>
      <c r="H1342" s="22"/>
      <c r="I1342" s="17"/>
      <c r="J1342" s="17"/>
      <c r="K1342" s="17"/>
      <c r="L1342" s="3"/>
    </row>
    <row r="1343" spans="1:12" ht="15" x14ac:dyDescent="0.2">
      <c r="A1343" s="18" t="s">
        <v>2234</v>
      </c>
      <c r="B1343" s="7">
        <v>15.429</v>
      </c>
      <c r="C1343" s="7">
        <v>36.911799999999999</v>
      </c>
      <c r="D1343" s="9">
        <v>2.392365026897401</v>
      </c>
      <c r="E1343" s="28">
        <v>2.5999999999999999E-3</v>
      </c>
      <c r="F1343" s="28">
        <v>7.3751600000000004E-3</v>
      </c>
      <c r="G1343" s="23" t="s">
        <v>2235</v>
      </c>
      <c r="H1343" s="22"/>
      <c r="I1343" s="17"/>
      <c r="J1343" s="17"/>
      <c r="K1343" s="17"/>
      <c r="L1343" s="3"/>
    </row>
    <row r="1344" spans="1:12" ht="15" x14ac:dyDescent="0.2">
      <c r="A1344" s="18" t="s">
        <v>2236</v>
      </c>
      <c r="B1344" s="7">
        <v>57.545499999999997</v>
      </c>
      <c r="C1344" s="7">
        <v>137.62299999999999</v>
      </c>
      <c r="D1344" s="9">
        <v>2.3915510335299892</v>
      </c>
      <c r="E1344" s="28">
        <v>5.0000000000000002E-5</v>
      </c>
      <c r="F1344" s="28">
        <v>2.1091400000000001E-4</v>
      </c>
      <c r="G1344" s="23" t="s">
        <v>1396</v>
      </c>
      <c r="H1344" s="22"/>
      <c r="I1344" s="17"/>
      <c r="J1344" s="17"/>
      <c r="K1344" s="17"/>
      <c r="L1344" s="3"/>
    </row>
    <row r="1345" spans="1:12" ht="15" x14ac:dyDescent="0.2">
      <c r="A1345" s="18" t="s">
        <v>2237</v>
      </c>
      <c r="B1345" s="7">
        <v>6.7893400000000002</v>
      </c>
      <c r="C1345" s="7">
        <v>16.2315</v>
      </c>
      <c r="D1345" s="9">
        <v>2.3907331198614297</v>
      </c>
      <c r="E1345" s="28">
        <v>6.2500000000000003E-3</v>
      </c>
      <c r="F1345" s="28">
        <v>1.5666099999999999E-2</v>
      </c>
      <c r="G1345" s="24" t="s">
        <v>2238</v>
      </c>
      <c r="H1345" s="22"/>
      <c r="I1345" s="17"/>
      <c r="J1345" s="17"/>
      <c r="K1345" s="17"/>
      <c r="L1345" s="3"/>
    </row>
    <row r="1346" spans="1:12" ht="15" x14ac:dyDescent="0.2">
      <c r="A1346" s="18" t="s">
        <v>2239</v>
      </c>
      <c r="B1346" s="7">
        <v>42.337200000000003</v>
      </c>
      <c r="C1346" s="7">
        <v>101.19799999999999</v>
      </c>
      <c r="D1346" s="9">
        <v>2.3902856117079065</v>
      </c>
      <c r="E1346" s="28">
        <v>5.0000000000000002E-5</v>
      </c>
      <c r="F1346" s="28">
        <v>2.1091400000000001E-4</v>
      </c>
      <c r="G1346" s="24" t="s">
        <v>2240</v>
      </c>
      <c r="H1346" s="22"/>
      <c r="I1346" s="17"/>
      <c r="J1346" s="17"/>
      <c r="K1346" s="17"/>
      <c r="L1346" s="3"/>
    </row>
    <row r="1347" spans="1:12" ht="15" x14ac:dyDescent="0.2">
      <c r="A1347" s="18" t="s">
        <v>2241</v>
      </c>
      <c r="B1347" s="7">
        <v>101.66200000000001</v>
      </c>
      <c r="C1347" s="7">
        <v>242.84800000000001</v>
      </c>
      <c r="D1347" s="9">
        <v>2.388778501308257</v>
      </c>
      <c r="E1347" s="28">
        <v>5.0000000000000002E-5</v>
      </c>
      <c r="F1347" s="28">
        <v>2.1091400000000001E-4</v>
      </c>
      <c r="G1347" s="24" t="s">
        <v>2242</v>
      </c>
      <c r="H1347" s="22"/>
      <c r="I1347" s="17"/>
      <c r="J1347" s="17"/>
      <c r="K1347" s="17"/>
      <c r="L1347" s="3"/>
    </row>
    <row r="1348" spans="1:12" ht="15" x14ac:dyDescent="0.2">
      <c r="A1348" s="18" t="s">
        <v>2243</v>
      </c>
      <c r="B1348" s="7">
        <v>11.967700000000001</v>
      </c>
      <c r="C1348" s="7">
        <v>28.566800000000001</v>
      </c>
      <c r="D1348" s="9">
        <v>2.386991652531397</v>
      </c>
      <c r="E1348" s="28">
        <v>1.9199999999999998E-2</v>
      </c>
      <c r="F1348" s="28">
        <v>4.0668000000000003E-2</v>
      </c>
      <c r="G1348" s="24" t="s">
        <v>2244</v>
      </c>
      <c r="H1348" s="22"/>
      <c r="I1348" s="17"/>
      <c r="J1348" s="17"/>
      <c r="K1348" s="17"/>
      <c r="L1348" s="3"/>
    </row>
    <row r="1349" spans="1:12" ht="15" x14ac:dyDescent="0.2">
      <c r="A1349" s="18" t="s">
        <v>2245</v>
      </c>
      <c r="B1349" s="7">
        <v>35.511499999999998</v>
      </c>
      <c r="C1349" s="7">
        <v>84.690600000000003</v>
      </c>
      <c r="D1349" s="9">
        <v>2.38487813806795</v>
      </c>
      <c r="E1349" s="28">
        <v>5.0000000000000002E-5</v>
      </c>
      <c r="F1349" s="28">
        <v>2.1091400000000001E-4</v>
      </c>
      <c r="G1349" s="23" t="s">
        <v>347</v>
      </c>
      <c r="H1349" s="22"/>
      <c r="I1349" s="17"/>
      <c r="J1349" s="17"/>
      <c r="K1349" s="17"/>
      <c r="L1349" s="3"/>
    </row>
    <row r="1350" spans="1:12" ht="15" x14ac:dyDescent="0.2">
      <c r="A1350" s="18" t="s">
        <v>2246</v>
      </c>
      <c r="B1350" s="7">
        <v>52.532499999999999</v>
      </c>
      <c r="C1350" s="7">
        <v>125.258</v>
      </c>
      <c r="D1350" s="9">
        <v>2.3843906153333649</v>
      </c>
      <c r="E1350" s="28">
        <v>5.0000000000000002E-5</v>
      </c>
      <c r="F1350" s="28">
        <v>2.1091400000000001E-4</v>
      </c>
      <c r="G1350" s="24" t="s">
        <v>2247</v>
      </c>
      <c r="H1350" s="22"/>
      <c r="I1350" s="17"/>
      <c r="J1350" s="17"/>
      <c r="K1350" s="17"/>
      <c r="L1350" s="3"/>
    </row>
    <row r="1351" spans="1:12" ht="15" x14ac:dyDescent="0.2">
      <c r="A1351" s="18" t="s">
        <v>2248</v>
      </c>
      <c r="B1351" s="7">
        <v>25.1707</v>
      </c>
      <c r="C1351" s="7">
        <v>59.9758</v>
      </c>
      <c r="D1351" s="9">
        <v>2.382762497665937</v>
      </c>
      <c r="E1351" s="28">
        <v>5.0000000000000002E-5</v>
      </c>
      <c r="F1351" s="28">
        <v>2.1091400000000001E-4</v>
      </c>
      <c r="G1351" s="23" t="s">
        <v>2249</v>
      </c>
      <c r="H1351" s="22"/>
      <c r="I1351" s="17"/>
      <c r="J1351" s="17"/>
      <c r="K1351" s="17"/>
      <c r="L1351" s="3"/>
    </row>
    <row r="1352" spans="1:12" ht="15" x14ac:dyDescent="0.2">
      <c r="A1352" s="18" t="s">
        <v>2250</v>
      </c>
      <c r="B1352" s="7">
        <v>68.144199999999998</v>
      </c>
      <c r="C1352" s="7">
        <v>162.15700000000001</v>
      </c>
      <c r="D1352" s="9">
        <v>2.3796155799026186</v>
      </c>
      <c r="E1352" s="28">
        <v>5.0000000000000002E-5</v>
      </c>
      <c r="F1352" s="28">
        <v>2.1091400000000001E-4</v>
      </c>
      <c r="G1352" s="23" t="s">
        <v>170</v>
      </c>
      <c r="H1352" s="22"/>
      <c r="I1352" s="17"/>
      <c r="J1352" s="17"/>
      <c r="K1352" s="17"/>
      <c r="L1352" s="3"/>
    </row>
    <row r="1353" spans="1:12" ht="15" x14ac:dyDescent="0.2">
      <c r="A1353" s="18" t="s">
        <v>2251</v>
      </c>
      <c r="B1353" s="7">
        <v>12.8002</v>
      </c>
      <c r="C1353" s="7">
        <v>30.4299</v>
      </c>
      <c r="D1353" s="9">
        <v>2.3772987922063717</v>
      </c>
      <c r="E1353" s="28">
        <v>1E-4</v>
      </c>
      <c r="F1353" s="28">
        <v>4.0338499999999997E-4</v>
      </c>
      <c r="G1353" s="23" t="s">
        <v>63</v>
      </c>
      <c r="H1353" s="22"/>
      <c r="I1353" s="17"/>
      <c r="J1353" s="17"/>
      <c r="K1353" s="17"/>
      <c r="L1353" s="3"/>
    </row>
    <row r="1354" spans="1:12" ht="15" x14ac:dyDescent="0.2">
      <c r="A1354" s="18" t="s">
        <v>2252</v>
      </c>
      <c r="B1354" s="7">
        <v>7.7621500000000001</v>
      </c>
      <c r="C1354" s="7">
        <v>18.451000000000001</v>
      </c>
      <c r="D1354" s="9">
        <v>2.3770475963489499</v>
      </c>
      <c r="E1354" s="28">
        <v>1.4999999999999999E-4</v>
      </c>
      <c r="F1354" s="28">
        <v>5.8506699999999999E-4</v>
      </c>
      <c r="G1354" s="24" t="s">
        <v>2253</v>
      </c>
      <c r="H1354" s="22"/>
      <c r="I1354" s="17"/>
      <c r="J1354" s="17"/>
      <c r="K1354" s="17"/>
      <c r="L1354" s="3"/>
    </row>
    <row r="1355" spans="1:12" ht="15" x14ac:dyDescent="0.2">
      <c r="A1355" s="18" t="s">
        <v>2254</v>
      </c>
      <c r="B1355" s="7">
        <v>141.57599999999999</v>
      </c>
      <c r="C1355" s="7">
        <v>336.50099999999998</v>
      </c>
      <c r="D1355" s="9">
        <v>2.3768223427699611</v>
      </c>
      <c r="E1355" s="28">
        <v>5.0000000000000002E-5</v>
      </c>
      <c r="F1355" s="28">
        <v>2.1091400000000001E-4</v>
      </c>
      <c r="G1355" s="23" t="s">
        <v>63</v>
      </c>
      <c r="H1355" s="22"/>
      <c r="I1355" s="17"/>
      <c r="J1355" s="17"/>
      <c r="K1355" s="17"/>
      <c r="L1355" s="3"/>
    </row>
    <row r="1356" spans="1:12" ht="15" x14ac:dyDescent="0.2">
      <c r="A1356" s="18" t="s">
        <v>2255</v>
      </c>
      <c r="B1356" s="7">
        <v>9.7859999999999996</v>
      </c>
      <c r="C1356" s="7">
        <v>23.2501</v>
      </c>
      <c r="D1356" s="9">
        <v>2.3758532597588391</v>
      </c>
      <c r="E1356" s="28">
        <v>1.0449999999999999E-2</v>
      </c>
      <c r="F1356" s="28">
        <v>2.43231E-2</v>
      </c>
      <c r="G1356" s="23" t="s">
        <v>2256</v>
      </c>
      <c r="H1356" s="22"/>
      <c r="I1356" s="17"/>
      <c r="J1356" s="17"/>
      <c r="K1356" s="17"/>
      <c r="L1356" s="3"/>
    </row>
    <row r="1357" spans="1:12" ht="15" x14ac:dyDescent="0.2">
      <c r="A1357" s="18" t="s">
        <v>2257</v>
      </c>
      <c r="B1357" s="7">
        <v>4.8945999999999996</v>
      </c>
      <c r="C1357" s="7">
        <v>11.606999999999999</v>
      </c>
      <c r="D1357" s="9">
        <v>2.3713888775385117</v>
      </c>
      <c r="E1357" s="28">
        <v>5.6499999999999996E-3</v>
      </c>
      <c r="F1357" s="28">
        <v>1.43955E-2</v>
      </c>
      <c r="G1357" s="23" t="s">
        <v>2258</v>
      </c>
      <c r="H1357" s="22"/>
      <c r="I1357" s="17"/>
      <c r="J1357" s="17"/>
      <c r="K1357" s="17"/>
      <c r="L1357" s="3"/>
    </row>
    <row r="1358" spans="1:12" ht="15" x14ac:dyDescent="0.2">
      <c r="A1358" s="18" t="s">
        <v>2259</v>
      </c>
      <c r="B1358" s="7">
        <v>6.6238299999999999</v>
      </c>
      <c r="C1358" s="7">
        <v>15.7072</v>
      </c>
      <c r="D1358" s="9">
        <v>2.3713168967198737</v>
      </c>
      <c r="E1358" s="28">
        <v>1E-4</v>
      </c>
      <c r="F1358" s="28">
        <v>4.0338499999999997E-4</v>
      </c>
      <c r="G1358" s="23" t="s">
        <v>63</v>
      </c>
      <c r="H1358" s="22"/>
      <c r="I1358" s="17"/>
      <c r="J1358" s="17"/>
      <c r="K1358" s="17"/>
      <c r="L1358" s="3"/>
    </row>
    <row r="1359" spans="1:12" ht="15" x14ac:dyDescent="0.2">
      <c r="A1359" s="18" t="s">
        <v>2260</v>
      </c>
      <c r="B1359" s="7">
        <v>19.0715</v>
      </c>
      <c r="C1359" s="7">
        <v>45.2149</v>
      </c>
      <c r="D1359" s="9">
        <v>2.3708098471541303</v>
      </c>
      <c r="E1359" s="28">
        <v>5.0000000000000001E-4</v>
      </c>
      <c r="F1359" s="28">
        <v>1.7281E-3</v>
      </c>
      <c r="G1359" s="23" t="s">
        <v>63</v>
      </c>
      <c r="H1359" s="22"/>
      <c r="I1359" s="17"/>
      <c r="J1359" s="17"/>
      <c r="K1359" s="17"/>
      <c r="L1359" s="3"/>
    </row>
    <row r="1360" spans="1:12" ht="15" x14ac:dyDescent="0.2">
      <c r="A1360" s="18" t="s">
        <v>2261</v>
      </c>
      <c r="B1360" s="7">
        <v>3.9550200000000002</v>
      </c>
      <c r="C1360" s="7">
        <v>9.3719000000000001</v>
      </c>
      <c r="D1360" s="9">
        <v>2.3696213925593295</v>
      </c>
      <c r="E1360" s="28">
        <v>4.2500000000000003E-3</v>
      </c>
      <c r="F1360" s="28">
        <v>1.12598E-2</v>
      </c>
      <c r="G1360" s="23" t="s">
        <v>2262</v>
      </c>
      <c r="H1360" s="22"/>
      <c r="I1360" s="17"/>
      <c r="J1360" s="17"/>
      <c r="K1360" s="17"/>
      <c r="L1360" s="3"/>
    </row>
    <row r="1361" spans="1:12" ht="15" x14ac:dyDescent="0.2">
      <c r="A1361" s="18" t="s">
        <v>2263</v>
      </c>
      <c r="B1361" s="7">
        <v>10.081899999999999</v>
      </c>
      <c r="C1361" s="7">
        <v>23.886900000000001</v>
      </c>
      <c r="D1361" s="9">
        <v>2.3692855513345701</v>
      </c>
      <c r="E1361" s="28">
        <v>3.5E-4</v>
      </c>
      <c r="F1361" s="28">
        <v>1.2571399999999999E-3</v>
      </c>
      <c r="G1361" s="24" t="s">
        <v>416</v>
      </c>
      <c r="H1361" s="22"/>
      <c r="I1361" s="17"/>
      <c r="J1361" s="17"/>
      <c r="K1361" s="17"/>
      <c r="L1361" s="3"/>
    </row>
    <row r="1362" spans="1:12" ht="15" x14ac:dyDescent="0.2">
      <c r="A1362" s="18" t="s">
        <v>2264</v>
      </c>
      <c r="B1362" s="7">
        <v>10.389900000000001</v>
      </c>
      <c r="C1362" s="7">
        <v>24.603100000000001</v>
      </c>
      <c r="D1362" s="9">
        <v>2.3679823674915061</v>
      </c>
      <c r="E1362" s="28">
        <v>8.0000000000000004E-4</v>
      </c>
      <c r="F1362" s="28">
        <v>2.6103799999999998E-3</v>
      </c>
      <c r="G1362" s="23" t="s">
        <v>2265</v>
      </c>
      <c r="H1362" s="22"/>
      <c r="I1362" s="17"/>
      <c r="J1362" s="17"/>
      <c r="K1362" s="17"/>
      <c r="L1362" s="3"/>
    </row>
    <row r="1363" spans="1:12" ht="15" x14ac:dyDescent="0.2">
      <c r="A1363" s="18" t="s">
        <v>2266</v>
      </c>
      <c r="B1363" s="7">
        <v>4.13612</v>
      </c>
      <c r="C1363" s="7">
        <v>9.7877700000000001</v>
      </c>
      <c r="D1363" s="9">
        <v>2.3664134502867422</v>
      </c>
      <c r="E1363" s="28">
        <v>1.8700000000000001E-2</v>
      </c>
      <c r="F1363" s="28">
        <v>3.9793200000000001E-2</v>
      </c>
      <c r="G1363" s="24" t="s">
        <v>2267</v>
      </c>
      <c r="H1363" s="22"/>
      <c r="I1363" s="17"/>
      <c r="J1363" s="17"/>
      <c r="K1363" s="17"/>
      <c r="L1363" s="3"/>
    </row>
    <row r="1364" spans="1:12" ht="15" x14ac:dyDescent="0.2">
      <c r="A1364" s="18" t="s">
        <v>2268</v>
      </c>
      <c r="B1364" s="7">
        <v>28.857700000000001</v>
      </c>
      <c r="C1364" s="7">
        <v>68.270799999999994</v>
      </c>
      <c r="D1364" s="9">
        <v>2.3657741261431089</v>
      </c>
      <c r="E1364" s="28">
        <v>5.0000000000000002E-5</v>
      </c>
      <c r="F1364" s="28">
        <v>2.1091400000000001E-4</v>
      </c>
      <c r="G1364" s="23" t="s">
        <v>2269</v>
      </c>
      <c r="H1364" s="22"/>
      <c r="I1364" s="17"/>
      <c r="J1364" s="17"/>
      <c r="K1364" s="17"/>
      <c r="L1364" s="3"/>
    </row>
    <row r="1365" spans="1:12" ht="15" x14ac:dyDescent="0.2">
      <c r="A1365" s="18" t="s">
        <v>2270</v>
      </c>
      <c r="B1365" s="7">
        <v>10.821300000000001</v>
      </c>
      <c r="C1365" s="7">
        <v>25.5992</v>
      </c>
      <c r="D1365" s="9">
        <v>2.3656307467679483</v>
      </c>
      <c r="E1365" s="28">
        <v>5.0000000000000002E-5</v>
      </c>
      <c r="F1365" s="28">
        <v>2.1091400000000001E-4</v>
      </c>
      <c r="G1365" s="23" t="s">
        <v>2271</v>
      </c>
      <c r="H1365" s="22"/>
      <c r="I1365" s="17"/>
      <c r="J1365" s="17"/>
      <c r="K1365" s="17"/>
      <c r="L1365" s="3"/>
    </row>
    <row r="1366" spans="1:12" ht="15" x14ac:dyDescent="0.2">
      <c r="A1366" s="18" t="s">
        <v>2272</v>
      </c>
      <c r="B1366" s="7">
        <v>10.203900000000001</v>
      </c>
      <c r="C1366" s="7">
        <v>24.128299999999999</v>
      </c>
      <c r="D1366" s="9">
        <v>2.3646154901557246</v>
      </c>
      <c r="E1366" s="28">
        <v>5.0000000000000002E-5</v>
      </c>
      <c r="F1366" s="28">
        <v>2.1091400000000001E-4</v>
      </c>
      <c r="G1366" s="24" t="s">
        <v>2273</v>
      </c>
      <c r="H1366" s="22"/>
      <c r="I1366" s="17"/>
      <c r="J1366" s="17"/>
      <c r="K1366" s="17"/>
      <c r="L1366" s="3"/>
    </row>
    <row r="1367" spans="1:12" ht="15" x14ac:dyDescent="0.2">
      <c r="A1367" s="18" t="s">
        <v>2274</v>
      </c>
      <c r="B1367" s="7">
        <v>22.8246</v>
      </c>
      <c r="C1367" s="7">
        <v>53.962899999999998</v>
      </c>
      <c r="D1367" s="9">
        <v>2.3642429659227324</v>
      </c>
      <c r="E1367" s="28">
        <v>1.315E-2</v>
      </c>
      <c r="F1367" s="28">
        <v>2.9427999999999999E-2</v>
      </c>
      <c r="G1367" s="23" t="s">
        <v>2275</v>
      </c>
      <c r="H1367" s="22"/>
      <c r="I1367" s="17"/>
      <c r="J1367" s="17"/>
      <c r="K1367" s="17"/>
      <c r="L1367" s="3"/>
    </row>
    <row r="1368" spans="1:12" ht="15" x14ac:dyDescent="0.2">
      <c r="A1368" s="18" t="s">
        <v>2276</v>
      </c>
      <c r="B1368" s="7">
        <v>448.65100000000001</v>
      </c>
      <c r="C1368" s="7">
        <v>1059.69</v>
      </c>
      <c r="D1368" s="9">
        <v>2.3619472596740008</v>
      </c>
      <c r="E1368" s="28">
        <v>5.0000000000000002E-5</v>
      </c>
      <c r="F1368" s="28">
        <v>2.1091400000000001E-4</v>
      </c>
      <c r="G1368" s="23" t="s">
        <v>2277</v>
      </c>
      <c r="H1368" s="22"/>
      <c r="I1368" s="17"/>
      <c r="J1368" s="17"/>
      <c r="K1368" s="17"/>
      <c r="L1368" s="3"/>
    </row>
    <row r="1369" spans="1:12" ht="15" x14ac:dyDescent="0.2">
      <c r="A1369" s="18" t="s">
        <v>2278</v>
      </c>
      <c r="B1369" s="7">
        <v>18.133600000000001</v>
      </c>
      <c r="C1369" s="7">
        <v>42.772500000000001</v>
      </c>
      <c r="D1369" s="9">
        <v>2.3587428861340274</v>
      </c>
      <c r="E1369" s="28">
        <v>4.4999999999999999E-4</v>
      </c>
      <c r="F1369" s="28">
        <v>1.57479E-3</v>
      </c>
      <c r="G1369" s="23" t="s">
        <v>2279</v>
      </c>
      <c r="H1369" s="24"/>
      <c r="I1369" s="17"/>
      <c r="J1369" s="17"/>
      <c r="K1369" s="17"/>
      <c r="L1369" s="3"/>
    </row>
    <row r="1370" spans="1:12" ht="15" x14ac:dyDescent="0.2">
      <c r="A1370" s="18" t="s">
        <v>2280</v>
      </c>
      <c r="B1370" s="7">
        <v>14.8574</v>
      </c>
      <c r="C1370" s="7">
        <v>35.010399999999997</v>
      </c>
      <c r="D1370" s="9">
        <v>2.3564284464307348</v>
      </c>
      <c r="E1370" s="28">
        <v>1E-3</v>
      </c>
      <c r="F1370" s="28">
        <v>3.18308E-3</v>
      </c>
      <c r="G1370" s="24" t="s">
        <v>2281</v>
      </c>
      <c r="H1370" s="24"/>
      <c r="I1370" s="17"/>
      <c r="J1370" s="17"/>
      <c r="K1370" s="17"/>
      <c r="L1370" s="3"/>
    </row>
    <row r="1371" spans="1:12" ht="15" x14ac:dyDescent="0.2">
      <c r="A1371" s="18" t="s">
        <v>2282</v>
      </c>
      <c r="B1371" s="7">
        <v>53.942399999999999</v>
      </c>
      <c r="C1371" s="7">
        <v>127.05200000000001</v>
      </c>
      <c r="D1371" s="9">
        <v>2.3553271637895237</v>
      </c>
      <c r="E1371" s="28">
        <v>5.0000000000000002E-5</v>
      </c>
      <c r="F1371" s="28">
        <v>2.1091400000000001E-4</v>
      </c>
      <c r="G1371" s="23" t="s">
        <v>2283</v>
      </c>
      <c r="H1371" s="24"/>
      <c r="I1371" s="17"/>
      <c r="J1371" s="17"/>
      <c r="K1371" s="17"/>
      <c r="L1371" s="3"/>
    </row>
    <row r="1372" spans="1:12" ht="15" x14ac:dyDescent="0.2">
      <c r="A1372" s="18" t="s">
        <v>2284</v>
      </c>
      <c r="B1372" s="7">
        <v>10.068899999999999</v>
      </c>
      <c r="C1372" s="7">
        <v>23.712199999999999</v>
      </c>
      <c r="D1372" s="9">
        <v>2.3549940907149738</v>
      </c>
      <c r="E1372" s="28">
        <v>2.9499999999999999E-3</v>
      </c>
      <c r="F1372" s="28">
        <v>8.2292100000000007E-3</v>
      </c>
      <c r="G1372" s="24" t="s">
        <v>2285</v>
      </c>
      <c r="H1372" s="24"/>
      <c r="I1372" s="17"/>
      <c r="J1372" s="17"/>
      <c r="K1372" s="17"/>
      <c r="L1372" s="3"/>
    </row>
    <row r="1373" spans="1:12" ht="15" x14ac:dyDescent="0.2">
      <c r="A1373" s="18" t="s">
        <v>2286</v>
      </c>
      <c r="B1373" s="7">
        <v>3.3782199999999998</v>
      </c>
      <c r="C1373" s="7">
        <v>7.9542999999999999</v>
      </c>
      <c r="D1373" s="9">
        <v>2.3545831828596127</v>
      </c>
      <c r="E1373" s="28">
        <v>1.9550000000000001E-2</v>
      </c>
      <c r="F1373" s="28">
        <v>4.1348099999999999E-2</v>
      </c>
      <c r="G1373" s="23" t="s">
        <v>63</v>
      </c>
      <c r="H1373" s="24"/>
      <c r="I1373" s="17"/>
      <c r="J1373" s="17"/>
      <c r="K1373" s="17"/>
      <c r="L1373" s="3"/>
    </row>
    <row r="1374" spans="1:12" ht="15" x14ac:dyDescent="0.2">
      <c r="A1374" s="18" t="s">
        <v>2287</v>
      </c>
      <c r="B1374" s="7">
        <v>6.4374500000000001</v>
      </c>
      <c r="C1374" s="7">
        <v>15.1556</v>
      </c>
      <c r="D1374" s="9">
        <v>2.3542862468834707</v>
      </c>
      <c r="E1374" s="28">
        <v>7.1000000000000004E-3</v>
      </c>
      <c r="F1374" s="28">
        <v>1.74939E-2</v>
      </c>
      <c r="G1374" s="24" t="s">
        <v>433</v>
      </c>
      <c r="H1374" s="24"/>
      <c r="I1374" s="17"/>
      <c r="J1374" s="17"/>
      <c r="K1374" s="17"/>
      <c r="L1374" s="3"/>
    </row>
    <row r="1375" spans="1:12" ht="15" x14ac:dyDescent="0.2">
      <c r="A1375" s="18" t="s">
        <v>2288</v>
      </c>
      <c r="B1375" s="7">
        <v>15.0794</v>
      </c>
      <c r="C1375" s="7">
        <v>35.481900000000003</v>
      </c>
      <c r="D1375" s="9">
        <v>2.3530047614626581</v>
      </c>
      <c r="E1375" s="28">
        <v>5.0000000000000002E-5</v>
      </c>
      <c r="F1375" s="28">
        <v>2.1091400000000001E-4</v>
      </c>
      <c r="G1375" s="24" t="s">
        <v>2289</v>
      </c>
      <c r="H1375" s="24"/>
      <c r="I1375" s="17"/>
      <c r="J1375" s="17"/>
      <c r="K1375" s="17"/>
      <c r="L1375" s="3"/>
    </row>
    <row r="1376" spans="1:12" ht="15" x14ac:dyDescent="0.2">
      <c r="A1376" s="18" t="s">
        <v>2290</v>
      </c>
      <c r="B1376" s="7">
        <v>55.213999999999999</v>
      </c>
      <c r="C1376" s="7">
        <v>129.898</v>
      </c>
      <c r="D1376" s="9">
        <v>2.352627956677654</v>
      </c>
      <c r="E1376" s="28">
        <v>5.0000000000000002E-5</v>
      </c>
      <c r="F1376" s="28">
        <v>2.1091400000000001E-4</v>
      </c>
      <c r="G1376" s="24" t="s">
        <v>2291</v>
      </c>
      <c r="H1376" s="24"/>
      <c r="I1376" s="17"/>
      <c r="J1376" s="17"/>
      <c r="K1376" s="17"/>
      <c r="L1376" s="3"/>
    </row>
    <row r="1377" spans="1:12" ht="15" x14ac:dyDescent="0.2">
      <c r="A1377" s="18" t="s">
        <v>2292</v>
      </c>
      <c r="B1377" s="7">
        <v>12.7415</v>
      </c>
      <c r="C1377" s="7">
        <v>29.934200000000001</v>
      </c>
      <c r="D1377" s="9">
        <v>2.3493466232390219</v>
      </c>
      <c r="E1377" s="28">
        <v>6.9999999999999999E-4</v>
      </c>
      <c r="F1377" s="28">
        <v>2.32183E-3</v>
      </c>
      <c r="G1377" s="24" t="s">
        <v>2293</v>
      </c>
      <c r="H1377" s="24"/>
      <c r="I1377" s="17"/>
      <c r="J1377" s="17"/>
      <c r="K1377" s="17"/>
      <c r="L1377" s="3"/>
    </row>
    <row r="1378" spans="1:12" ht="15" x14ac:dyDescent="0.2">
      <c r="A1378" s="18" t="s">
        <v>2294</v>
      </c>
      <c r="B1378" s="7">
        <v>15.260400000000001</v>
      </c>
      <c r="C1378" s="7">
        <v>35.8292</v>
      </c>
      <c r="D1378" s="9">
        <v>2.3478545778616549</v>
      </c>
      <c r="E1378" s="28">
        <v>5.0000000000000002E-5</v>
      </c>
      <c r="F1378" s="28">
        <v>2.1091400000000001E-4</v>
      </c>
      <c r="G1378" s="23" t="s">
        <v>2295</v>
      </c>
      <c r="H1378" s="24"/>
      <c r="I1378" s="17"/>
      <c r="J1378" s="17"/>
      <c r="K1378" s="17"/>
      <c r="L1378" s="3"/>
    </row>
    <row r="1379" spans="1:12" ht="15" x14ac:dyDescent="0.2">
      <c r="A1379" s="18" t="s">
        <v>2296</v>
      </c>
      <c r="B1379" s="7">
        <v>7.5822399999999996</v>
      </c>
      <c r="C1379" s="7">
        <v>17.781500000000001</v>
      </c>
      <c r="D1379" s="9">
        <v>2.3451513009348162</v>
      </c>
      <c r="E1379" s="28">
        <v>1.25E-3</v>
      </c>
      <c r="F1379" s="28">
        <v>3.8806000000000001E-3</v>
      </c>
      <c r="G1379" s="24" t="s">
        <v>2297</v>
      </c>
      <c r="H1379" s="24"/>
      <c r="I1379" s="17"/>
      <c r="J1379" s="17"/>
      <c r="K1379" s="17"/>
      <c r="L1379" s="3"/>
    </row>
    <row r="1380" spans="1:12" ht="15" x14ac:dyDescent="0.2">
      <c r="A1380" s="18" t="s">
        <v>2298</v>
      </c>
      <c r="B1380" s="7">
        <v>18.409800000000001</v>
      </c>
      <c r="C1380" s="7">
        <v>43.1526</v>
      </c>
      <c r="D1380" s="9">
        <v>2.3440015643841865</v>
      </c>
      <c r="E1380" s="28">
        <v>3.2499999999999999E-3</v>
      </c>
      <c r="F1380" s="28">
        <v>8.9374999999999993E-3</v>
      </c>
      <c r="G1380" s="18"/>
      <c r="H1380" s="24"/>
      <c r="I1380" s="17"/>
      <c r="J1380" s="17"/>
      <c r="K1380" s="17"/>
      <c r="L1380" s="3"/>
    </row>
    <row r="1381" spans="1:12" ht="15" x14ac:dyDescent="0.2">
      <c r="A1381" s="18" t="s">
        <v>2299</v>
      </c>
      <c r="B1381" s="7">
        <v>75.750399999999999</v>
      </c>
      <c r="C1381" s="7">
        <v>177.52699999999999</v>
      </c>
      <c r="D1381" s="9">
        <v>2.3435783837445081</v>
      </c>
      <c r="E1381" s="28">
        <v>5.0000000000000002E-5</v>
      </c>
      <c r="F1381" s="28">
        <v>2.1091400000000001E-4</v>
      </c>
      <c r="G1381" s="23" t="s">
        <v>63</v>
      </c>
      <c r="H1381" s="24"/>
      <c r="I1381" s="17"/>
      <c r="J1381" s="17"/>
      <c r="K1381" s="17"/>
      <c r="L1381" s="3"/>
    </row>
    <row r="1382" spans="1:12" ht="15" x14ac:dyDescent="0.2">
      <c r="A1382" s="18" t="s">
        <v>2300</v>
      </c>
      <c r="B1382" s="7">
        <v>3.8823099999999999</v>
      </c>
      <c r="C1382" s="7">
        <v>9.0978399999999997</v>
      </c>
      <c r="D1382" s="9">
        <v>2.3434089498262631</v>
      </c>
      <c r="E1382" s="28">
        <v>5.0000000000000002E-5</v>
      </c>
      <c r="F1382" s="28">
        <v>2.1091400000000001E-4</v>
      </c>
      <c r="G1382" s="23" t="s">
        <v>2301</v>
      </c>
      <c r="H1382" s="24"/>
      <c r="I1382" s="17"/>
      <c r="J1382" s="17"/>
      <c r="K1382" s="17"/>
      <c r="L1382" s="3"/>
    </row>
    <row r="1383" spans="1:12" ht="15" x14ac:dyDescent="0.2">
      <c r="A1383" s="18" t="s">
        <v>2302</v>
      </c>
      <c r="B1383" s="7">
        <v>70.461299999999994</v>
      </c>
      <c r="C1383" s="7">
        <v>164.97800000000001</v>
      </c>
      <c r="D1383" s="9">
        <v>2.3413987536420704</v>
      </c>
      <c r="E1383" s="28">
        <v>5.0000000000000002E-5</v>
      </c>
      <c r="F1383" s="28">
        <v>2.1091400000000001E-4</v>
      </c>
      <c r="G1383" s="23" t="s">
        <v>2303</v>
      </c>
      <c r="H1383" s="24"/>
      <c r="I1383" s="17"/>
      <c r="J1383" s="17"/>
      <c r="K1383" s="17"/>
      <c r="L1383" s="3"/>
    </row>
    <row r="1384" spans="1:12" ht="15" x14ac:dyDescent="0.2">
      <c r="A1384" s="18" t="s">
        <v>2304</v>
      </c>
      <c r="B1384" s="7">
        <v>43.322200000000002</v>
      </c>
      <c r="C1384" s="7">
        <v>101.392</v>
      </c>
      <c r="D1384" s="9">
        <v>2.3404166916730911</v>
      </c>
      <c r="E1384" s="28">
        <v>5.0000000000000002E-5</v>
      </c>
      <c r="F1384" s="28">
        <v>2.1091400000000001E-4</v>
      </c>
      <c r="G1384" s="23" t="s">
        <v>2305</v>
      </c>
      <c r="H1384" s="24"/>
      <c r="I1384" s="17"/>
      <c r="J1384" s="17"/>
      <c r="K1384" s="17"/>
      <c r="L1384" s="3"/>
    </row>
    <row r="1385" spans="1:12" ht="15" x14ac:dyDescent="0.2">
      <c r="A1385" s="18" t="s">
        <v>2306</v>
      </c>
      <c r="B1385" s="7">
        <v>39.0563</v>
      </c>
      <c r="C1385" s="7">
        <v>91.405500000000004</v>
      </c>
      <c r="D1385" s="9">
        <v>2.3403522607108203</v>
      </c>
      <c r="E1385" s="28">
        <v>1.9499999999999999E-3</v>
      </c>
      <c r="F1385" s="28">
        <v>5.7346999999999997E-3</v>
      </c>
      <c r="G1385" s="24" t="s">
        <v>324</v>
      </c>
      <c r="H1385" s="24"/>
      <c r="I1385" s="17"/>
      <c r="J1385" s="17"/>
      <c r="K1385" s="17"/>
      <c r="L1385" s="3"/>
    </row>
    <row r="1386" spans="1:12" ht="15" x14ac:dyDescent="0.2">
      <c r="A1386" s="18" t="s">
        <v>2307</v>
      </c>
      <c r="B1386" s="7">
        <v>7.5746799999999999</v>
      </c>
      <c r="C1386" s="7">
        <v>17.7226</v>
      </c>
      <c r="D1386" s="9">
        <v>2.3397160012040112</v>
      </c>
      <c r="E1386" s="28">
        <v>5.0000000000000002E-5</v>
      </c>
      <c r="F1386" s="28">
        <v>2.1091400000000001E-4</v>
      </c>
      <c r="G1386" s="23" t="s">
        <v>63</v>
      </c>
      <c r="H1386" s="24"/>
      <c r="I1386" s="17"/>
      <c r="J1386" s="17"/>
      <c r="K1386" s="17"/>
      <c r="L1386" s="3"/>
    </row>
    <row r="1387" spans="1:12" ht="15" x14ac:dyDescent="0.2">
      <c r="A1387" s="18" t="s">
        <v>2308</v>
      </c>
      <c r="B1387" s="7">
        <v>44.135800000000003</v>
      </c>
      <c r="C1387" s="7">
        <v>103.22499999999999</v>
      </c>
      <c r="D1387" s="9">
        <v>2.3388043266463958</v>
      </c>
      <c r="E1387" s="28">
        <v>5.0000000000000002E-5</v>
      </c>
      <c r="F1387" s="28">
        <v>2.1091400000000001E-4</v>
      </c>
      <c r="G1387" s="23" t="s">
        <v>63</v>
      </c>
      <c r="H1387" s="24"/>
      <c r="I1387" s="17"/>
      <c r="J1387" s="17"/>
      <c r="K1387" s="17"/>
      <c r="L1387" s="3"/>
    </row>
    <row r="1388" spans="1:12" ht="15" x14ac:dyDescent="0.2">
      <c r="A1388" s="18" t="s">
        <v>2309</v>
      </c>
      <c r="B1388" s="7">
        <v>5.7151399999999999</v>
      </c>
      <c r="C1388" s="7">
        <v>13.3653</v>
      </c>
      <c r="D1388" s="9">
        <v>2.3385778826065504</v>
      </c>
      <c r="E1388" s="28">
        <v>1.15E-2</v>
      </c>
      <c r="F1388" s="28">
        <v>2.63965E-2</v>
      </c>
      <c r="G1388" s="23" t="s">
        <v>2310</v>
      </c>
      <c r="H1388" s="24"/>
      <c r="I1388" s="17"/>
      <c r="J1388" s="17"/>
      <c r="K1388" s="17"/>
      <c r="L1388" s="3"/>
    </row>
    <row r="1389" spans="1:12" ht="15" x14ac:dyDescent="0.2">
      <c r="A1389" s="18" t="s">
        <v>2311</v>
      </c>
      <c r="B1389" s="7">
        <v>66.580500000000001</v>
      </c>
      <c r="C1389" s="7">
        <v>155.56700000000001</v>
      </c>
      <c r="D1389" s="9">
        <v>2.336524958508873</v>
      </c>
      <c r="E1389" s="28">
        <v>5.0000000000000002E-5</v>
      </c>
      <c r="F1389" s="28">
        <v>2.1091400000000001E-4</v>
      </c>
      <c r="G1389" s="23" t="s">
        <v>2312</v>
      </c>
      <c r="H1389" s="24"/>
      <c r="I1389" s="17"/>
      <c r="J1389" s="17"/>
      <c r="K1389" s="17"/>
      <c r="L1389" s="3"/>
    </row>
    <row r="1390" spans="1:12" ht="15" x14ac:dyDescent="0.2">
      <c r="A1390" s="18" t="s">
        <v>2313</v>
      </c>
      <c r="B1390" s="7">
        <v>6.5016999999999996</v>
      </c>
      <c r="C1390" s="7">
        <v>15.181100000000001</v>
      </c>
      <c r="D1390" s="9">
        <v>2.3349431687097222</v>
      </c>
      <c r="E1390" s="28">
        <v>3.5999999999999999E-3</v>
      </c>
      <c r="F1390" s="28">
        <v>9.7731399999999996E-3</v>
      </c>
      <c r="G1390" s="24" t="s">
        <v>318</v>
      </c>
      <c r="H1390" s="24"/>
      <c r="I1390" s="17"/>
      <c r="J1390" s="17"/>
      <c r="K1390" s="17"/>
      <c r="L1390" s="3"/>
    </row>
    <row r="1391" spans="1:12" ht="15" x14ac:dyDescent="0.2">
      <c r="A1391" s="18" t="s">
        <v>2314</v>
      </c>
      <c r="B1391" s="7">
        <v>7.9660900000000003</v>
      </c>
      <c r="C1391" s="7">
        <v>18.5975</v>
      </c>
      <c r="D1391" s="9">
        <v>2.3345832146008894</v>
      </c>
      <c r="E1391" s="28">
        <v>2.0299999999999999E-2</v>
      </c>
      <c r="F1391" s="28">
        <v>4.2611400000000001E-2</v>
      </c>
      <c r="G1391" s="24" t="s">
        <v>2315</v>
      </c>
      <c r="H1391" s="24"/>
      <c r="I1391" s="17"/>
      <c r="J1391" s="17"/>
      <c r="K1391" s="17"/>
      <c r="L1391" s="3"/>
    </row>
    <row r="1392" spans="1:12" ht="15" x14ac:dyDescent="0.2">
      <c r="A1392" s="18" t="s">
        <v>2316</v>
      </c>
      <c r="B1392" s="7">
        <v>1.6674100000000001</v>
      </c>
      <c r="C1392" s="7">
        <v>3.88958</v>
      </c>
      <c r="D1392" s="9">
        <v>2.3327076124048673</v>
      </c>
      <c r="E1392" s="28">
        <v>2.1399999999999999E-2</v>
      </c>
      <c r="F1392" s="28">
        <v>4.4568700000000003E-2</v>
      </c>
      <c r="G1392" s="24" t="s">
        <v>2317</v>
      </c>
      <c r="H1392" s="24"/>
      <c r="I1392" s="17"/>
      <c r="J1392" s="17"/>
      <c r="K1392" s="17"/>
      <c r="L1392" s="3"/>
    </row>
    <row r="1393" spans="1:12" ht="15" x14ac:dyDescent="0.2">
      <c r="A1393" s="18" t="s">
        <v>2318</v>
      </c>
      <c r="B1393" s="7">
        <v>48.859299999999998</v>
      </c>
      <c r="C1393" s="7">
        <v>113.72499999999999</v>
      </c>
      <c r="D1393" s="9">
        <v>2.3276019099741503</v>
      </c>
      <c r="E1393" s="28">
        <v>5.0000000000000002E-5</v>
      </c>
      <c r="F1393" s="28">
        <v>2.1091400000000001E-4</v>
      </c>
      <c r="G1393" s="18"/>
      <c r="H1393" s="24"/>
      <c r="I1393" s="17"/>
      <c r="J1393" s="17"/>
      <c r="K1393" s="17"/>
      <c r="L1393" s="3"/>
    </row>
    <row r="1394" spans="1:12" ht="15" x14ac:dyDescent="0.2">
      <c r="A1394" s="18" t="s">
        <v>2319</v>
      </c>
      <c r="B1394" s="7">
        <v>62.286900000000003</v>
      </c>
      <c r="C1394" s="7">
        <v>144.76499999999999</v>
      </c>
      <c r="D1394" s="9">
        <v>2.3241644711809384</v>
      </c>
      <c r="E1394" s="28">
        <v>5.0000000000000002E-5</v>
      </c>
      <c r="F1394" s="28">
        <v>2.1091400000000001E-4</v>
      </c>
      <c r="G1394" s="23" t="s">
        <v>63</v>
      </c>
      <c r="H1394" s="24"/>
      <c r="I1394" s="17"/>
      <c r="J1394" s="17"/>
      <c r="K1394" s="17"/>
      <c r="L1394" s="3"/>
    </row>
    <row r="1395" spans="1:12" ht="15" x14ac:dyDescent="0.2">
      <c r="A1395" s="18" t="s">
        <v>2320</v>
      </c>
      <c r="B1395" s="7">
        <v>41.363999999999997</v>
      </c>
      <c r="C1395" s="7">
        <v>96.097999999999999</v>
      </c>
      <c r="D1395" s="9">
        <v>2.3232279276665699</v>
      </c>
      <c r="E1395" s="28">
        <v>1.4999999999999999E-4</v>
      </c>
      <c r="F1395" s="28">
        <v>5.8506699999999999E-4</v>
      </c>
      <c r="G1395" s="24" t="s">
        <v>2321</v>
      </c>
      <c r="H1395" s="24"/>
      <c r="I1395" s="17"/>
      <c r="J1395" s="17"/>
      <c r="K1395" s="17"/>
      <c r="L1395" s="3"/>
    </row>
    <row r="1396" spans="1:12" ht="15" x14ac:dyDescent="0.2">
      <c r="A1396" s="18" t="s">
        <v>2322</v>
      </c>
      <c r="B1396" s="7">
        <v>113.848</v>
      </c>
      <c r="C1396" s="7">
        <v>264.31</v>
      </c>
      <c r="D1396" s="9">
        <v>2.3216042442554987</v>
      </c>
      <c r="E1396" s="28">
        <v>5.0000000000000002E-5</v>
      </c>
      <c r="F1396" s="28">
        <v>2.1091400000000001E-4</v>
      </c>
      <c r="G1396" s="23" t="s">
        <v>63</v>
      </c>
      <c r="H1396" s="24"/>
      <c r="I1396" s="17"/>
      <c r="J1396" s="17"/>
      <c r="K1396" s="17"/>
      <c r="L1396" s="3"/>
    </row>
    <row r="1397" spans="1:12" ht="15" x14ac:dyDescent="0.2">
      <c r="A1397" s="18" t="s">
        <v>2323</v>
      </c>
      <c r="B1397" s="7">
        <v>1.9162300000000001</v>
      </c>
      <c r="C1397" s="7">
        <v>4.4461199999999996</v>
      </c>
      <c r="D1397" s="9">
        <v>2.3202433945820697</v>
      </c>
      <c r="E1397" s="28">
        <v>4.15E-3</v>
      </c>
      <c r="F1397" s="28">
        <v>1.10332E-2</v>
      </c>
      <c r="G1397" s="23" t="s">
        <v>2324</v>
      </c>
      <c r="H1397" s="24"/>
      <c r="I1397" s="17"/>
      <c r="J1397" s="17"/>
      <c r="K1397" s="17"/>
      <c r="L1397" s="3"/>
    </row>
    <row r="1398" spans="1:12" ht="15" x14ac:dyDescent="0.2">
      <c r="A1398" s="18" t="s">
        <v>2325</v>
      </c>
      <c r="B1398" s="7">
        <v>36.091099999999997</v>
      </c>
      <c r="C1398" s="7">
        <v>83.669600000000003</v>
      </c>
      <c r="D1398" s="9">
        <v>2.3182889964561904</v>
      </c>
      <c r="E1398" s="28">
        <v>9.5E-4</v>
      </c>
      <c r="F1398" s="28">
        <v>3.0366E-3</v>
      </c>
      <c r="G1398" s="24" t="s">
        <v>2326</v>
      </c>
      <c r="H1398" s="24"/>
      <c r="I1398" s="17"/>
      <c r="J1398" s="17"/>
      <c r="K1398" s="17"/>
      <c r="L1398" s="3"/>
    </row>
    <row r="1399" spans="1:12" ht="15" x14ac:dyDescent="0.2">
      <c r="A1399" s="18" t="s">
        <v>2327</v>
      </c>
      <c r="B1399" s="7">
        <v>5.4071400000000001</v>
      </c>
      <c r="C1399" s="7">
        <v>12.525</v>
      </c>
      <c r="D1399" s="9">
        <v>2.3163816731210956</v>
      </c>
      <c r="E1399" s="28">
        <v>2.9999999999999997E-4</v>
      </c>
      <c r="F1399" s="28">
        <v>1.0989400000000001E-3</v>
      </c>
      <c r="G1399" s="23" t="s">
        <v>1059</v>
      </c>
      <c r="H1399" s="24"/>
      <c r="I1399" s="17"/>
      <c r="J1399" s="17"/>
      <c r="K1399" s="17"/>
      <c r="L1399" s="3"/>
    </row>
    <row r="1400" spans="1:12" ht="15" x14ac:dyDescent="0.2">
      <c r="A1400" s="18" t="s">
        <v>2328</v>
      </c>
      <c r="B1400" s="7">
        <v>13.529400000000001</v>
      </c>
      <c r="C1400" s="7">
        <v>31.322399999999998</v>
      </c>
      <c r="D1400" s="9">
        <v>2.3151359262051532</v>
      </c>
      <c r="E1400" s="28">
        <v>5.0000000000000002E-5</v>
      </c>
      <c r="F1400" s="28">
        <v>2.1091400000000001E-4</v>
      </c>
      <c r="G1400" s="23" t="s">
        <v>347</v>
      </c>
      <c r="H1400" s="24"/>
      <c r="I1400" s="17"/>
      <c r="J1400" s="17"/>
      <c r="K1400" s="17"/>
      <c r="L1400" s="3"/>
    </row>
    <row r="1401" spans="1:12" ht="15" x14ac:dyDescent="0.2">
      <c r="A1401" s="18" t="s">
        <v>2329</v>
      </c>
      <c r="B1401" s="7">
        <v>17.8123</v>
      </c>
      <c r="C1401" s="7">
        <v>41.236400000000003</v>
      </c>
      <c r="D1401" s="9">
        <v>2.3150519584781306</v>
      </c>
      <c r="E1401" s="28">
        <v>5.0000000000000002E-5</v>
      </c>
      <c r="F1401" s="28">
        <v>2.1091400000000001E-4</v>
      </c>
      <c r="G1401" s="23" t="s">
        <v>2330</v>
      </c>
      <c r="H1401" s="24"/>
      <c r="I1401" s="17"/>
      <c r="J1401" s="17"/>
      <c r="K1401" s="17"/>
      <c r="L1401" s="3"/>
    </row>
    <row r="1402" spans="1:12" ht="15" x14ac:dyDescent="0.2">
      <c r="A1402" s="18" t="s">
        <v>2331</v>
      </c>
      <c r="B1402" s="7">
        <v>68.552700000000002</v>
      </c>
      <c r="C1402" s="7">
        <v>158.67099999999999</v>
      </c>
      <c r="D1402" s="9">
        <v>2.3145842541577499</v>
      </c>
      <c r="E1402" s="28">
        <v>5.0000000000000002E-5</v>
      </c>
      <c r="F1402" s="28">
        <v>2.1091400000000001E-4</v>
      </c>
      <c r="G1402" s="23" t="s">
        <v>80</v>
      </c>
      <c r="H1402" s="24"/>
      <c r="I1402" s="17"/>
      <c r="J1402" s="17"/>
      <c r="K1402" s="17"/>
      <c r="L1402" s="3"/>
    </row>
    <row r="1403" spans="1:12" ht="15" x14ac:dyDescent="0.2">
      <c r="A1403" s="18" t="s">
        <v>2332</v>
      </c>
      <c r="B1403" s="7">
        <v>30.386299999999999</v>
      </c>
      <c r="C1403" s="7">
        <v>70.305199999999999</v>
      </c>
      <c r="D1403" s="9">
        <v>2.313713745997374</v>
      </c>
      <c r="E1403" s="28">
        <v>5.0000000000000002E-5</v>
      </c>
      <c r="F1403" s="28">
        <v>2.1091400000000001E-4</v>
      </c>
      <c r="G1403" s="24" t="s">
        <v>2333</v>
      </c>
      <c r="H1403" s="24"/>
      <c r="I1403" s="17"/>
      <c r="J1403" s="17"/>
      <c r="K1403" s="17"/>
      <c r="L1403" s="3"/>
    </row>
    <row r="1404" spans="1:12" ht="15" x14ac:dyDescent="0.2">
      <c r="A1404" s="18" t="s">
        <v>2334</v>
      </c>
      <c r="B1404" s="7">
        <v>28.029199999999999</v>
      </c>
      <c r="C1404" s="7">
        <v>64.818899999999999</v>
      </c>
      <c r="D1404" s="9">
        <v>2.3125490559844732</v>
      </c>
      <c r="E1404" s="28">
        <v>5.0000000000000002E-5</v>
      </c>
      <c r="F1404" s="28">
        <v>2.1091400000000001E-4</v>
      </c>
      <c r="G1404" s="24" t="s">
        <v>2335</v>
      </c>
      <c r="H1404" s="24"/>
      <c r="I1404" s="17"/>
      <c r="J1404" s="17"/>
      <c r="K1404" s="17"/>
      <c r="L1404" s="3"/>
    </row>
    <row r="1405" spans="1:12" ht="15" x14ac:dyDescent="0.2">
      <c r="A1405" s="18" t="s">
        <v>2336</v>
      </c>
      <c r="B1405" s="7">
        <v>2.4739399999999998</v>
      </c>
      <c r="C1405" s="7">
        <v>5.7201300000000002</v>
      </c>
      <c r="D1405" s="9">
        <v>2.3121538921720011</v>
      </c>
      <c r="E1405" s="28">
        <v>2.3199999999999998E-2</v>
      </c>
      <c r="F1405" s="28">
        <v>4.7530099999999999E-2</v>
      </c>
      <c r="G1405" s="24" t="s">
        <v>2337</v>
      </c>
      <c r="H1405" s="24"/>
      <c r="I1405" s="17"/>
      <c r="J1405" s="17"/>
      <c r="K1405" s="17"/>
      <c r="L1405" s="3"/>
    </row>
    <row r="1406" spans="1:12" ht="15" x14ac:dyDescent="0.2">
      <c r="A1406" s="18" t="s">
        <v>2338</v>
      </c>
      <c r="B1406" s="7">
        <v>10.836</v>
      </c>
      <c r="C1406" s="7">
        <v>25.053799999999999</v>
      </c>
      <c r="D1406" s="9">
        <v>2.3120893318567735</v>
      </c>
      <c r="E1406" s="28">
        <v>5.0000000000000002E-5</v>
      </c>
      <c r="F1406" s="28">
        <v>2.1091400000000001E-4</v>
      </c>
      <c r="G1406" s="23" t="s">
        <v>63</v>
      </c>
      <c r="H1406" s="24"/>
      <c r="I1406" s="17"/>
      <c r="J1406" s="17"/>
      <c r="K1406" s="17"/>
      <c r="L1406" s="3"/>
    </row>
    <row r="1407" spans="1:12" ht="15" x14ac:dyDescent="0.2">
      <c r="A1407" s="18" t="s">
        <v>2339</v>
      </c>
      <c r="B1407" s="7">
        <v>129.60300000000001</v>
      </c>
      <c r="C1407" s="7">
        <v>299.62799999999999</v>
      </c>
      <c r="D1407" s="9">
        <v>2.3118909284507301</v>
      </c>
      <c r="E1407" s="28">
        <v>5.0000000000000002E-5</v>
      </c>
      <c r="F1407" s="28">
        <v>2.1091400000000001E-4</v>
      </c>
      <c r="G1407" s="24" t="s">
        <v>2340</v>
      </c>
      <c r="H1407" s="24"/>
      <c r="I1407" s="17"/>
      <c r="J1407" s="17"/>
      <c r="K1407" s="17"/>
      <c r="L1407" s="3"/>
    </row>
    <row r="1408" spans="1:12" ht="15" x14ac:dyDescent="0.2">
      <c r="A1408" s="18" t="s">
        <v>2341</v>
      </c>
      <c r="B1408" s="7">
        <v>7.3100500000000004</v>
      </c>
      <c r="C1408" s="7">
        <v>16.891999999999999</v>
      </c>
      <c r="D1408" s="9">
        <v>2.3107913078569911</v>
      </c>
      <c r="E1408" s="28">
        <v>1.5499999999999999E-3</v>
      </c>
      <c r="F1408" s="28">
        <v>4.6910099999999998E-3</v>
      </c>
      <c r="G1408" s="23" t="s">
        <v>2342</v>
      </c>
      <c r="H1408" s="24"/>
      <c r="I1408" s="17"/>
      <c r="J1408" s="17"/>
      <c r="K1408" s="17"/>
      <c r="L1408" s="3"/>
    </row>
    <row r="1409" spans="1:12" ht="15" x14ac:dyDescent="0.2">
      <c r="A1409" s="18" t="s">
        <v>2343</v>
      </c>
      <c r="B1409" s="7">
        <v>19.717700000000001</v>
      </c>
      <c r="C1409" s="7">
        <v>45.529299999999999</v>
      </c>
      <c r="D1409" s="9">
        <v>2.3090573444164377</v>
      </c>
      <c r="E1409" s="28">
        <v>2.0000000000000001E-4</v>
      </c>
      <c r="F1409" s="28">
        <v>7.5887199999999995E-4</v>
      </c>
      <c r="G1409" s="24" t="s">
        <v>2344</v>
      </c>
      <c r="H1409" s="24"/>
      <c r="I1409" s="17"/>
      <c r="J1409" s="17"/>
      <c r="K1409" s="17"/>
      <c r="L1409" s="3"/>
    </row>
    <row r="1410" spans="1:12" ht="15" x14ac:dyDescent="0.2">
      <c r="A1410" s="18" t="s">
        <v>2345</v>
      </c>
      <c r="B1410" s="7">
        <v>9.2644500000000001</v>
      </c>
      <c r="C1410" s="7">
        <v>21.3916</v>
      </c>
      <c r="D1410" s="9">
        <v>2.3089983755106886</v>
      </c>
      <c r="E1410" s="28">
        <v>1E-3</v>
      </c>
      <c r="F1410" s="28">
        <v>3.18308E-3</v>
      </c>
      <c r="G1410" s="24" t="s">
        <v>2346</v>
      </c>
      <c r="H1410" s="24"/>
      <c r="I1410" s="17"/>
      <c r="J1410" s="17"/>
      <c r="K1410" s="17"/>
      <c r="L1410" s="3"/>
    </row>
    <row r="1411" spans="1:12" ht="15" x14ac:dyDescent="0.2">
      <c r="A1411" s="18" t="s">
        <v>2347</v>
      </c>
      <c r="B1411" s="7">
        <v>115.648</v>
      </c>
      <c r="C1411" s="7">
        <v>266.85399999999998</v>
      </c>
      <c r="D1411" s="9">
        <v>2.3074674875484229</v>
      </c>
      <c r="E1411" s="28">
        <v>7.5000000000000002E-4</v>
      </c>
      <c r="F1411" s="28">
        <v>2.46693E-3</v>
      </c>
      <c r="G1411" s="23" t="s">
        <v>170</v>
      </c>
      <c r="H1411" s="24"/>
      <c r="I1411" s="17"/>
      <c r="J1411" s="17"/>
      <c r="K1411" s="17"/>
      <c r="L1411" s="3"/>
    </row>
    <row r="1412" spans="1:12" ht="15" x14ac:dyDescent="0.2">
      <c r="A1412" s="18" t="s">
        <v>2348</v>
      </c>
      <c r="B1412" s="7">
        <v>14.805300000000001</v>
      </c>
      <c r="C1412" s="7">
        <v>34.147300000000001</v>
      </c>
      <c r="D1412" s="9">
        <v>2.306424050846656</v>
      </c>
      <c r="E1412" s="28">
        <v>5.0000000000000002E-5</v>
      </c>
      <c r="F1412" s="28">
        <v>2.1091400000000001E-4</v>
      </c>
      <c r="G1412" s="23" t="s">
        <v>63</v>
      </c>
      <c r="H1412" s="24"/>
      <c r="I1412" s="17"/>
      <c r="J1412" s="17"/>
      <c r="K1412" s="17"/>
      <c r="L1412" s="3"/>
    </row>
    <row r="1413" spans="1:12" ht="15" x14ac:dyDescent="0.2">
      <c r="A1413" s="18" t="s">
        <v>2349</v>
      </c>
      <c r="B1413" s="7">
        <v>9.9898900000000008</v>
      </c>
      <c r="C1413" s="7">
        <v>23.014700000000001</v>
      </c>
      <c r="D1413" s="9">
        <v>2.3037991409314817</v>
      </c>
      <c r="E1413" s="28">
        <v>1.5800000000000002E-2</v>
      </c>
      <c r="F1413" s="28">
        <v>3.44683E-2</v>
      </c>
      <c r="G1413" s="24" t="s">
        <v>2350</v>
      </c>
      <c r="H1413" s="24"/>
      <c r="I1413" s="17"/>
      <c r="J1413" s="17"/>
      <c r="K1413" s="17"/>
      <c r="L1413" s="3"/>
    </row>
    <row r="1414" spans="1:12" ht="15" x14ac:dyDescent="0.2">
      <c r="A1414" s="18" t="s">
        <v>2351</v>
      </c>
      <c r="B1414" s="7">
        <v>34.832500000000003</v>
      </c>
      <c r="C1414" s="7">
        <v>80.221800000000002</v>
      </c>
      <c r="D1414" s="9">
        <v>2.3030732792650541</v>
      </c>
      <c r="E1414" s="28">
        <v>5.0000000000000002E-5</v>
      </c>
      <c r="F1414" s="28">
        <v>2.1091400000000001E-4</v>
      </c>
      <c r="G1414" s="23" t="s">
        <v>2352</v>
      </c>
      <c r="H1414" s="24"/>
      <c r="I1414" s="17"/>
      <c r="J1414" s="17"/>
      <c r="K1414" s="17"/>
      <c r="L1414" s="3"/>
    </row>
    <row r="1415" spans="1:12" ht="15" x14ac:dyDescent="0.2">
      <c r="A1415" s="18" t="s">
        <v>2353</v>
      </c>
      <c r="B1415" s="7">
        <v>5.4302700000000002</v>
      </c>
      <c r="C1415" s="7">
        <v>12.502700000000001</v>
      </c>
      <c r="D1415" s="9">
        <v>2.3024085358554918</v>
      </c>
      <c r="E1415" s="28">
        <v>4.8999999999999998E-3</v>
      </c>
      <c r="F1415" s="28">
        <v>1.27516E-2</v>
      </c>
      <c r="G1415" s="24" t="s">
        <v>2354</v>
      </c>
      <c r="H1415" s="24"/>
      <c r="I1415" s="17"/>
      <c r="J1415" s="17"/>
      <c r="K1415" s="17"/>
      <c r="L1415" s="3"/>
    </row>
    <row r="1416" spans="1:12" ht="15" x14ac:dyDescent="0.2">
      <c r="A1416" s="18" t="s">
        <v>2355</v>
      </c>
      <c r="B1416" s="7">
        <v>8.5357299999999992</v>
      </c>
      <c r="C1416" s="7">
        <v>19.6523</v>
      </c>
      <c r="D1416" s="9">
        <v>2.3023572676267881</v>
      </c>
      <c r="E1416" s="28">
        <v>3.15E-3</v>
      </c>
      <c r="F1416" s="28">
        <v>8.6896500000000002E-3</v>
      </c>
      <c r="G1416" s="24" t="s">
        <v>2356</v>
      </c>
      <c r="H1416" s="24"/>
      <c r="I1416" s="17"/>
      <c r="J1416" s="17"/>
      <c r="K1416" s="17"/>
      <c r="L1416" s="3"/>
    </row>
    <row r="1417" spans="1:12" ht="15" x14ac:dyDescent="0.2">
      <c r="A1417" s="18" t="s">
        <v>2357</v>
      </c>
      <c r="B1417" s="7">
        <v>5.9291799999999997</v>
      </c>
      <c r="C1417" s="7">
        <v>13.6431</v>
      </c>
      <c r="D1417" s="9">
        <v>2.3010095831126733</v>
      </c>
      <c r="E1417" s="28">
        <v>2.1049999999999999E-2</v>
      </c>
      <c r="F1417" s="28">
        <v>4.3919800000000002E-2</v>
      </c>
      <c r="G1417" s="23" t="s">
        <v>63</v>
      </c>
      <c r="H1417" s="24"/>
      <c r="I1417" s="17"/>
      <c r="J1417" s="17"/>
      <c r="K1417" s="17"/>
      <c r="L1417" s="3"/>
    </row>
    <row r="1418" spans="1:12" ht="15" x14ac:dyDescent="0.2">
      <c r="A1418" s="18" t="s">
        <v>2358</v>
      </c>
      <c r="B1418" s="7">
        <v>8.7723899999999997</v>
      </c>
      <c r="C1418" s="7">
        <v>20.177700000000002</v>
      </c>
      <c r="D1418" s="9">
        <v>2.3001371348059085</v>
      </c>
      <c r="E1418" s="28">
        <v>1.545E-2</v>
      </c>
      <c r="F1418" s="28">
        <v>3.3827400000000001E-2</v>
      </c>
      <c r="G1418" s="23" t="s">
        <v>63</v>
      </c>
      <c r="H1418" s="24"/>
      <c r="I1418" s="17"/>
      <c r="J1418" s="17"/>
      <c r="K1418" s="17"/>
      <c r="L1418" s="3"/>
    </row>
    <row r="1419" spans="1:12" ht="15" x14ac:dyDescent="0.2">
      <c r="A1419" s="18" t="s">
        <v>2359</v>
      </c>
      <c r="B1419" s="7">
        <v>55.608699999999999</v>
      </c>
      <c r="C1419" s="7">
        <v>127.892</v>
      </c>
      <c r="D1419" s="9">
        <v>2.2998559577907773</v>
      </c>
      <c r="E1419" s="28">
        <v>5.0000000000000002E-5</v>
      </c>
      <c r="F1419" s="28">
        <v>2.1091400000000001E-4</v>
      </c>
      <c r="G1419" s="23" t="s">
        <v>2360</v>
      </c>
      <c r="H1419" s="24"/>
      <c r="I1419" s="17"/>
      <c r="J1419" s="17"/>
      <c r="K1419" s="17"/>
      <c r="L1419" s="3"/>
    </row>
    <row r="1420" spans="1:12" ht="15" x14ac:dyDescent="0.2">
      <c r="A1420" s="18" t="s">
        <v>2361</v>
      </c>
      <c r="B1420" s="7">
        <v>12.403</v>
      </c>
      <c r="C1420" s="7">
        <v>28.515899999999998</v>
      </c>
      <c r="D1420" s="9">
        <v>2.2991131177940818</v>
      </c>
      <c r="E1420" s="28">
        <v>1.3899999999999999E-2</v>
      </c>
      <c r="F1420" s="28">
        <v>3.0900899999999999E-2</v>
      </c>
      <c r="G1420" s="23" t="s">
        <v>63</v>
      </c>
      <c r="H1420" s="24"/>
      <c r="I1420" s="17"/>
      <c r="J1420" s="17"/>
      <c r="K1420" s="17"/>
      <c r="L1420" s="3"/>
    </row>
    <row r="1421" spans="1:12" ht="15" x14ac:dyDescent="0.2">
      <c r="A1421" s="18" t="s">
        <v>2362</v>
      </c>
      <c r="B1421" s="7">
        <v>14.8996</v>
      </c>
      <c r="C1421" s="7">
        <v>34.235199999999999</v>
      </c>
      <c r="D1421" s="9">
        <v>2.2977261134527103</v>
      </c>
      <c r="E1421" s="28">
        <v>1.205E-2</v>
      </c>
      <c r="F1421" s="28">
        <v>2.7416900000000001E-2</v>
      </c>
      <c r="G1421" s="24" t="s">
        <v>668</v>
      </c>
      <c r="H1421" s="24"/>
      <c r="I1421" s="17"/>
      <c r="J1421" s="17"/>
      <c r="K1421" s="17"/>
      <c r="L1421" s="3"/>
    </row>
    <row r="1422" spans="1:12" ht="15" x14ac:dyDescent="0.2">
      <c r="A1422" s="18" t="s">
        <v>2363</v>
      </c>
      <c r="B1422" s="7">
        <v>4.7953000000000001</v>
      </c>
      <c r="C1422" s="7">
        <v>11.0176</v>
      </c>
      <c r="D1422" s="9">
        <v>2.2975830500698602</v>
      </c>
      <c r="E1422" s="28">
        <v>2.3699999999999999E-2</v>
      </c>
      <c r="F1422" s="28">
        <v>4.8355299999999997E-2</v>
      </c>
      <c r="G1422" s="18"/>
      <c r="H1422" s="24"/>
      <c r="I1422" s="17"/>
      <c r="J1422" s="17"/>
      <c r="K1422" s="17"/>
      <c r="L1422" s="3"/>
    </row>
    <row r="1423" spans="1:12" ht="15" x14ac:dyDescent="0.2">
      <c r="A1423" s="18" t="s">
        <v>2364</v>
      </c>
      <c r="B1423" s="7">
        <v>138.267</v>
      </c>
      <c r="C1423" s="7">
        <v>317.65699999999998</v>
      </c>
      <c r="D1423" s="9">
        <v>2.2974173157731057</v>
      </c>
      <c r="E1423" s="28">
        <v>5.0000000000000002E-5</v>
      </c>
      <c r="F1423" s="28">
        <v>2.1091400000000001E-4</v>
      </c>
      <c r="G1423" s="24" t="s">
        <v>2365</v>
      </c>
      <c r="H1423" s="24"/>
      <c r="I1423" s="17"/>
      <c r="J1423" s="17"/>
      <c r="K1423" s="17"/>
      <c r="L1423" s="3"/>
    </row>
    <row r="1424" spans="1:12" ht="15" x14ac:dyDescent="0.2">
      <c r="A1424" s="18" t="s">
        <v>2366</v>
      </c>
      <c r="B1424" s="7">
        <v>27.1968</v>
      </c>
      <c r="C1424" s="7">
        <v>62.4711</v>
      </c>
      <c r="D1424" s="9">
        <v>2.2970018531591951</v>
      </c>
      <c r="E1424" s="28">
        <v>5.0000000000000002E-5</v>
      </c>
      <c r="F1424" s="28">
        <v>2.1091400000000001E-4</v>
      </c>
      <c r="G1424" s="23" t="s">
        <v>1542</v>
      </c>
      <c r="H1424" s="24"/>
      <c r="I1424" s="17"/>
      <c r="J1424" s="17"/>
      <c r="K1424" s="17"/>
      <c r="L1424" s="3"/>
    </row>
    <row r="1425" spans="1:12" ht="15" x14ac:dyDescent="0.2">
      <c r="A1425" s="18" t="s">
        <v>2367</v>
      </c>
      <c r="B1425" s="7">
        <v>6.40306</v>
      </c>
      <c r="C1425" s="7">
        <v>14.700900000000001</v>
      </c>
      <c r="D1425" s="9">
        <v>2.295917889259198</v>
      </c>
      <c r="E1425" s="28">
        <v>5.8999999999999999E-3</v>
      </c>
      <c r="F1425" s="28">
        <v>1.49394E-2</v>
      </c>
      <c r="G1425" s="23" t="s">
        <v>342</v>
      </c>
      <c r="H1425" s="24"/>
      <c r="I1425" s="17"/>
      <c r="J1425" s="17"/>
      <c r="K1425" s="17"/>
      <c r="L1425" s="3"/>
    </row>
    <row r="1426" spans="1:12" ht="15" x14ac:dyDescent="0.2">
      <c r="A1426" s="18" t="s">
        <v>2368</v>
      </c>
      <c r="B1426" s="7">
        <v>40.864699999999999</v>
      </c>
      <c r="C1426" s="7">
        <v>93.811800000000005</v>
      </c>
      <c r="D1426" s="9">
        <v>2.2956683886092399</v>
      </c>
      <c r="E1426" s="28">
        <v>5.0000000000000002E-5</v>
      </c>
      <c r="F1426" s="28">
        <v>2.1091400000000001E-4</v>
      </c>
      <c r="G1426" s="24" t="s">
        <v>2369</v>
      </c>
      <c r="H1426" s="24"/>
      <c r="I1426" s="17"/>
      <c r="J1426" s="17"/>
      <c r="K1426" s="17"/>
      <c r="L1426" s="3"/>
    </row>
    <row r="1427" spans="1:12" ht="15" x14ac:dyDescent="0.2">
      <c r="A1427" s="18" t="s">
        <v>2370</v>
      </c>
      <c r="B1427" s="7">
        <v>37.6327</v>
      </c>
      <c r="C1427" s="7">
        <v>86.352400000000003</v>
      </c>
      <c r="D1427" s="9">
        <v>2.294610803901926</v>
      </c>
      <c r="E1427" s="28">
        <v>5.0000000000000002E-5</v>
      </c>
      <c r="F1427" s="28">
        <v>2.1091400000000001E-4</v>
      </c>
      <c r="G1427" s="24" t="s">
        <v>757</v>
      </c>
      <c r="H1427" s="24"/>
      <c r="I1427" s="17"/>
      <c r="J1427" s="17"/>
      <c r="K1427" s="17"/>
      <c r="L1427" s="3"/>
    </row>
    <row r="1428" spans="1:12" ht="15" x14ac:dyDescent="0.2">
      <c r="A1428" s="18" t="s">
        <v>2371</v>
      </c>
      <c r="B1428" s="7">
        <v>40.268700000000003</v>
      </c>
      <c r="C1428" s="7">
        <v>92.333699999999993</v>
      </c>
      <c r="D1428" s="9">
        <v>2.2929396777149496</v>
      </c>
      <c r="E1428" s="28">
        <v>8.0000000000000004E-4</v>
      </c>
      <c r="F1428" s="28">
        <v>2.6103799999999998E-3</v>
      </c>
      <c r="G1428" s="23" t="s">
        <v>63</v>
      </c>
      <c r="H1428" s="24"/>
      <c r="I1428" s="17"/>
      <c r="J1428" s="17"/>
      <c r="K1428" s="17"/>
      <c r="L1428" s="3"/>
    </row>
    <row r="1429" spans="1:12" ht="15" x14ac:dyDescent="0.2">
      <c r="A1429" s="18" t="s">
        <v>2372</v>
      </c>
      <c r="B1429" s="7">
        <v>7.3289600000000004</v>
      </c>
      <c r="C1429" s="7">
        <v>16.797599999999999</v>
      </c>
      <c r="D1429" s="9">
        <v>2.2919486530148885</v>
      </c>
      <c r="E1429" s="28">
        <v>5.0000000000000002E-5</v>
      </c>
      <c r="F1429" s="28">
        <v>2.1091400000000001E-4</v>
      </c>
      <c r="G1429" s="23" t="s">
        <v>170</v>
      </c>
      <c r="H1429" s="24"/>
      <c r="I1429" s="17"/>
      <c r="J1429" s="17"/>
      <c r="K1429" s="17"/>
      <c r="L1429" s="3"/>
    </row>
    <row r="1430" spans="1:12" ht="15" x14ac:dyDescent="0.2">
      <c r="A1430" s="18" t="s">
        <v>2373</v>
      </c>
      <c r="B1430" s="7">
        <v>8.3403399999999994</v>
      </c>
      <c r="C1430" s="7">
        <v>19.113900000000001</v>
      </c>
      <c r="D1430" s="9">
        <v>2.2917411040796902</v>
      </c>
      <c r="E1430" s="28">
        <v>4.4999999999999997E-3</v>
      </c>
      <c r="F1430" s="28">
        <v>1.1845400000000001E-2</v>
      </c>
      <c r="G1430" s="23" t="s">
        <v>63</v>
      </c>
      <c r="H1430" s="24"/>
      <c r="I1430" s="17"/>
      <c r="J1430" s="17"/>
      <c r="K1430" s="17"/>
      <c r="L1430" s="3"/>
    </row>
    <row r="1431" spans="1:12" ht="15" x14ac:dyDescent="0.2">
      <c r="A1431" s="18" t="s">
        <v>2374</v>
      </c>
      <c r="B1431" s="7">
        <v>12.491300000000001</v>
      </c>
      <c r="C1431" s="7">
        <v>28.624199999999998</v>
      </c>
      <c r="D1431" s="9">
        <v>2.2915309055102346</v>
      </c>
      <c r="E1431" s="28">
        <v>1.15E-3</v>
      </c>
      <c r="F1431" s="28">
        <v>3.6014200000000001E-3</v>
      </c>
      <c r="G1431" s="23" t="s">
        <v>2375</v>
      </c>
      <c r="H1431" s="24"/>
      <c r="I1431" s="17"/>
      <c r="J1431" s="17"/>
      <c r="K1431" s="17"/>
      <c r="L1431" s="3"/>
    </row>
    <row r="1432" spans="1:12" ht="15" x14ac:dyDescent="0.2">
      <c r="A1432" s="18" t="s">
        <v>2376</v>
      </c>
      <c r="B1432" s="7">
        <v>183.44800000000001</v>
      </c>
      <c r="C1432" s="7">
        <v>420.07600000000002</v>
      </c>
      <c r="D1432" s="9">
        <v>2.2898914133705466</v>
      </c>
      <c r="E1432" s="28">
        <v>5.0000000000000002E-5</v>
      </c>
      <c r="F1432" s="28">
        <v>2.1091400000000001E-4</v>
      </c>
      <c r="G1432" s="23" t="s">
        <v>2377</v>
      </c>
      <c r="H1432" s="24"/>
      <c r="I1432" s="17"/>
      <c r="J1432" s="17"/>
      <c r="K1432" s="17"/>
      <c r="L1432" s="3"/>
    </row>
    <row r="1433" spans="1:12" ht="15" x14ac:dyDescent="0.2">
      <c r="A1433" s="18" t="s">
        <v>2378</v>
      </c>
      <c r="B1433" s="7">
        <v>2.8468499999999999</v>
      </c>
      <c r="C1433" s="7">
        <v>6.5172100000000004</v>
      </c>
      <c r="D1433" s="9">
        <v>2.2892705973268703</v>
      </c>
      <c r="E1433" s="28">
        <v>1.465E-2</v>
      </c>
      <c r="F1433" s="28">
        <v>3.23045E-2</v>
      </c>
      <c r="G1433" s="23" t="s">
        <v>170</v>
      </c>
      <c r="H1433" s="24"/>
      <c r="I1433" s="17"/>
      <c r="J1433" s="17"/>
      <c r="K1433" s="17"/>
      <c r="L1433" s="3"/>
    </row>
    <row r="1434" spans="1:12" ht="15" x14ac:dyDescent="0.2">
      <c r="A1434" s="18" t="s">
        <v>2379</v>
      </c>
      <c r="B1434" s="7">
        <v>21.834399999999999</v>
      </c>
      <c r="C1434" s="7">
        <v>49.966200000000001</v>
      </c>
      <c r="D1434" s="9">
        <v>2.2884164437767929</v>
      </c>
      <c r="E1434" s="28">
        <v>5.0000000000000002E-5</v>
      </c>
      <c r="F1434" s="28">
        <v>2.1091400000000001E-4</v>
      </c>
      <c r="G1434" s="23" t="s">
        <v>2380</v>
      </c>
      <c r="H1434" s="24"/>
      <c r="I1434" s="17"/>
      <c r="J1434" s="17"/>
      <c r="K1434" s="17"/>
      <c r="L1434" s="3"/>
    </row>
    <row r="1435" spans="1:12" ht="15" x14ac:dyDescent="0.2">
      <c r="A1435" s="18" t="s">
        <v>2381</v>
      </c>
      <c r="B1435" s="7">
        <v>4.5181300000000002</v>
      </c>
      <c r="C1435" s="7">
        <v>10.335000000000001</v>
      </c>
      <c r="D1435" s="9">
        <v>2.2874507816286829</v>
      </c>
      <c r="E1435" s="28">
        <v>7.5000000000000002E-4</v>
      </c>
      <c r="F1435" s="28">
        <v>2.46693E-3</v>
      </c>
      <c r="G1435" s="24" t="s">
        <v>2382</v>
      </c>
      <c r="H1435" s="24"/>
      <c r="I1435" s="17"/>
      <c r="J1435" s="17"/>
      <c r="K1435" s="17"/>
      <c r="L1435" s="3"/>
    </row>
    <row r="1436" spans="1:12" ht="15" x14ac:dyDescent="0.2">
      <c r="A1436" s="18" t="s">
        <v>2383</v>
      </c>
      <c r="B1436" s="7">
        <v>16.871400000000001</v>
      </c>
      <c r="C1436" s="7">
        <v>38.554699999999997</v>
      </c>
      <c r="D1436" s="9">
        <v>2.2852104745308623</v>
      </c>
      <c r="E1436" s="28">
        <v>1.435E-2</v>
      </c>
      <c r="F1436" s="28">
        <v>3.1759299999999997E-2</v>
      </c>
      <c r="G1436" s="24" t="s">
        <v>2384</v>
      </c>
      <c r="H1436" s="24"/>
      <c r="I1436" s="17"/>
      <c r="J1436" s="17"/>
      <c r="K1436" s="17"/>
      <c r="L1436" s="3"/>
    </row>
    <row r="1437" spans="1:12" ht="15" x14ac:dyDescent="0.2">
      <c r="A1437" s="18" t="s">
        <v>2385</v>
      </c>
      <c r="B1437" s="7">
        <v>61.2515</v>
      </c>
      <c r="C1437" s="7">
        <v>139.85499999999999</v>
      </c>
      <c r="D1437" s="9">
        <v>2.2832910214443727</v>
      </c>
      <c r="E1437" s="28">
        <v>5.0000000000000002E-5</v>
      </c>
      <c r="F1437" s="28">
        <v>2.1091400000000001E-4</v>
      </c>
      <c r="G1437" s="24" t="s">
        <v>2386</v>
      </c>
      <c r="H1437" s="24"/>
      <c r="I1437" s="17"/>
      <c r="J1437" s="17"/>
      <c r="K1437" s="17"/>
      <c r="L1437" s="3"/>
    </row>
    <row r="1438" spans="1:12" ht="15" x14ac:dyDescent="0.2">
      <c r="A1438" s="18" t="s">
        <v>2387</v>
      </c>
      <c r="B1438" s="7">
        <v>30.8322</v>
      </c>
      <c r="C1438" s="7">
        <v>70.263599999999997</v>
      </c>
      <c r="D1438" s="9">
        <v>2.2789032245509562</v>
      </c>
      <c r="E1438" s="28">
        <v>5.0000000000000001E-4</v>
      </c>
      <c r="F1438" s="28">
        <v>1.7281E-3</v>
      </c>
      <c r="G1438" s="24" t="s">
        <v>2388</v>
      </c>
      <c r="H1438" s="24"/>
      <c r="I1438" s="17"/>
      <c r="J1438" s="17"/>
      <c r="K1438" s="17"/>
      <c r="L1438" s="3"/>
    </row>
    <row r="1439" spans="1:12" ht="15" x14ac:dyDescent="0.2">
      <c r="A1439" s="18" t="s">
        <v>2389</v>
      </c>
      <c r="B1439" s="7">
        <v>15.5319</v>
      </c>
      <c r="C1439" s="7">
        <v>35.394399999999997</v>
      </c>
      <c r="D1439" s="9">
        <v>2.2788197194161692</v>
      </c>
      <c r="E1439" s="28">
        <v>3.5E-4</v>
      </c>
      <c r="F1439" s="28">
        <v>1.2571399999999999E-3</v>
      </c>
      <c r="G1439" s="18"/>
      <c r="H1439" s="24"/>
      <c r="I1439" s="17"/>
      <c r="J1439" s="17"/>
      <c r="K1439" s="17"/>
      <c r="L1439" s="3"/>
    </row>
    <row r="1440" spans="1:12" ht="15" x14ac:dyDescent="0.2">
      <c r="A1440" s="18" t="s">
        <v>2390</v>
      </c>
      <c r="B1440" s="7">
        <v>63.339700000000001</v>
      </c>
      <c r="C1440" s="7">
        <v>144.267</v>
      </c>
      <c r="D1440" s="9">
        <v>2.2776710341223594</v>
      </c>
      <c r="E1440" s="28">
        <v>5.0000000000000002E-5</v>
      </c>
      <c r="F1440" s="28">
        <v>2.1091400000000001E-4</v>
      </c>
      <c r="G1440" s="23" t="s">
        <v>2391</v>
      </c>
      <c r="H1440" s="24"/>
      <c r="I1440" s="17"/>
      <c r="J1440" s="17"/>
      <c r="K1440" s="17"/>
      <c r="L1440" s="3"/>
    </row>
    <row r="1441" spans="1:12" ht="15" x14ac:dyDescent="0.2">
      <c r="A1441" s="18" t="s">
        <v>2392</v>
      </c>
      <c r="B1441" s="7">
        <v>26.675999999999998</v>
      </c>
      <c r="C1441" s="7">
        <v>60.751300000000001</v>
      </c>
      <c r="D1441" s="9">
        <v>2.2773766681661418</v>
      </c>
      <c r="E1441" s="28">
        <v>5.0000000000000002E-5</v>
      </c>
      <c r="F1441" s="28">
        <v>2.1091400000000001E-4</v>
      </c>
      <c r="G1441" s="24" t="s">
        <v>2393</v>
      </c>
      <c r="H1441" s="24"/>
      <c r="I1441" s="17"/>
      <c r="J1441" s="17"/>
      <c r="K1441" s="17"/>
      <c r="L1441" s="3"/>
    </row>
    <row r="1442" spans="1:12" ht="15" x14ac:dyDescent="0.2">
      <c r="A1442" s="18" t="s">
        <v>2394</v>
      </c>
      <c r="B1442" s="7">
        <v>9.8885400000000008</v>
      </c>
      <c r="C1442" s="7">
        <v>22.5168</v>
      </c>
      <c r="D1442" s="9">
        <v>2.2770601120084462</v>
      </c>
      <c r="E1442" s="28">
        <v>4.1999999999999997E-3</v>
      </c>
      <c r="F1442" s="28">
        <v>1.11506E-2</v>
      </c>
      <c r="G1442" s="23" t="s">
        <v>63</v>
      </c>
      <c r="H1442" s="24"/>
      <c r="I1442" s="17"/>
      <c r="J1442" s="17"/>
      <c r="K1442" s="17"/>
      <c r="L1442" s="3"/>
    </row>
    <row r="1443" spans="1:12" ht="15" x14ac:dyDescent="0.2">
      <c r="A1443" s="18" t="s">
        <v>2395</v>
      </c>
      <c r="B1443" s="7">
        <v>7.0897800000000002</v>
      </c>
      <c r="C1443" s="7">
        <v>16.1434</v>
      </c>
      <c r="D1443" s="9">
        <v>2.2769959011422074</v>
      </c>
      <c r="E1443" s="28">
        <v>6.8500000000000002E-3</v>
      </c>
      <c r="F1443" s="28">
        <v>1.69693E-2</v>
      </c>
      <c r="G1443" s="23" t="s">
        <v>2396</v>
      </c>
      <c r="H1443" s="24"/>
      <c r="I1443" s="17"/>
      <c r="J1443" s="17"/>
      <c r="K1443" s="17"/>
      <c r="L1443" s="3"/>
    </row>
    <row r="1444" spans="1:12" ht="15" x14ac:dyDescent="0.2">
      <c r="A1444" s="18" t="s">
        <v>2397</v>
      </c>
      <c r="B1444" s="7">
        <v>32.688600000000001</v>
      </c>
      <c r="C1444" s="7">
        <v>74.405699999999996</v>
      </c>
      <c r="D1444" s="9">
        <v>2.2761972063655218</v>
      </c>
      <c r="E1444" s="28">
        <v>2.9999999999999997E-4</v>
      </c>
      <c r="F1444" s="28">
        <v>1.0989400000000001E-3</v>
      </c>
      <c r="G1444" s="23" t="s">
        <v>2398</v>
      </c>
      <c r="H1444" s="24"/>
      <c r="I1444" s="17"/>
      <c r="J1444" s="17"/>
      <c r="K1444" s="17"/>
      <c r="L1444" s="3"/>
    </row>
    <row r="1445" spans="1:12" ht="15" x14ac:dyDescent="0.2">
      <c r="A1445" s="18" t="s">
        <v>2399</v>
      </c>
      <c r="B1445" s="7">
        <v>19.134899999999998</v>
      </c>
      <c r="C1445" s="7">
        <v>43.554699999999997</v>
      </c>
      <c r="D1445" s="9">
        <v>2.2761916707168579</v>
      </c>
      <c r="E1445" s="28">
        <v>3.5E-4</v>
      </c>
      <c r="F1445" s="28">
        <v>1.2571399999999999E-3</v>
      </c>
      <c r="G1445" s="24" t="s">
        <v>1805</v>
      </c>
      <c r="H1445" s="24"/>
      <c r="I1445" s="17"/>
      <c r="J1445" s="17"/>
      <c r="K1445" s="17"/>
      <c r="L1445" s="3"/>
    </row>
    <row r="1446" spans="1:12" ht="15" x14ac:dyDescent="0.2">
      <c r="A1446" s="18" t="s">
        <v>2400</v>
      </c>
      <c r="B1446" s="7">
        <v>3.0291000000000001</v>
      </c>
      <c r="C1446" s="7">
        <v>6.8944099999999997</v>
      </c>
      <c r="D1446" s="9">
        <v>2.2760588953814662</v>
      </c>
      <c r="E1446" s="28">
        <v>9.9500000000000005E-3</v>
      </c>
      <c r="F1446" s="28">
        <v>2.3339800000000001E-2</v>
      </c>
      <c r="G1446" s="24" t="s">
        <v>2401</v>
      </c>
      <c r="H1446" s="24"/>
      <c r="I1446" s="17"/>
      <c r="J1446" s="17"/>
      <c r="K1446" s="17"/>
      <c r="L1446" s="3"/>
    </row>
    <row r="1447" spans="1:12" ht="15" x14ac:dyDescent="0.2">
      <c r="A1447" s="18" t="s">
        <v>2402</v>
      </c>
      <c r="B1447" s="7">
        <v>5.7567700000000004</v>
      </c>
      <c r="C1447" s="7">
        <v>13.1004</v>
      </c>
      <c r="D1447" s="9">
        <v>2.2756511029622515</v>
      </c>
      <c r="E1447" s="28">
        <v>2.47E-2</v>
      </c>
      <c r="F1447" s="28">
        <v>4.9994299999999998E-2</v>
      </c>
      <c r="G1447" s="24" t="s">
        <v>2403</v>
      </c>
      <c r="H1447" s="24"/>
      <c r="I1447" s="17"/>
      <c r="J1447" s="17"/>
      <c r="K1447" s="17"/>
      <c r="L1447" s="3"/>
    </row>
    <row r="1448" spans="1:12" ht="15" x14ac:dyDescent="0.2">
      <c r="A1448" s="18" t="s">
        <v>2404</v>
      </c>
      <c r="B1448" s="7">
        <v>19.9648</v>
      </c>
      <c r="C1448" s="7">
        <v>45.415799999999997</v>
      </c>
      <c r="D1448" s="9">
        <v>2.2747936368007693</v>
      </c>
      <c r="E1448" s="28">
        <v>1.1000000000000001E-3</v>
      </c>
      <c r="F1448" s="28">
        <v>3.45809E-3</v>
      </c>
      <c r="G1448" s="23" t="s">
        <v>2405</v>
      </c>
      <c r="H1448" s="24"/>
      <c r="I1448" s="17"/>
      <c r="J1448" s="17"/>
      <c r="K1448" s="17"/>
      <c r="L1448" s="3"/>
    </row>
    <row r="1449" spans="1:12" ht="15" x14ac:dyDescent="0.2">
      <c r="A1449" s="18" t="s">
        <v>2406</v>
      </c>
      <c r="B1449" s="7">
        <v>228.71299999999999</v>
      </c>
      <c r="C1449" s="7">
        <v>519.97400000000005</v>
      </c>
      <c r="D1449" s="9">
        <v>2.2734781144928364</v>
      </c>
      <c r="E1449" s="28">
        <v>5.0000000000000002E-5</v>
      </c>
      <c r="F1449" s="28">
        <v>2.1091400000000001E-4</v>
      </c>
      <c r="G1449" s="23" t="s">
        <v>2407</v>
      </c>
      <c r="H1449" s="24"/>
      <c r="I1449" s="17"/>
      <c r="J1449" s="17"/>
      <c r="K1449" s="17"/>
      <c r="L1449" s="3"/>
    </row>
    <row r="1450" spans="1:12" ht="15" x14ac:dyDescent="0.2">
      <c r="A1450" s="18" t="s">
        <v>2408</v>
      </c>
      <c r="B1450" s="7">
        <v>22.1083</v>
      </c>
      <c r="C1450" s="7">
        <v>50.232700000000001</v>
      </c>
      <c r="D1450" s="9">
        <v>2.2721195207229865</v>
      </c>
      <c r="E1450" s="28">
        <v>3.5E-4</v>
      </c>
      <c r="F1450" s="28">
        <v>1.2571399999999999E-3</v>
      </c>
      <c r="G1450" s="23" t="s">
        <v>2409</v>
      </c>
      <c r="H1450" s="24"/>
      <c r="I1450" s="17"/>
      <c r="J1450" s="17"/>
      <c r="K1450" s="17"/>
      <c r="L1450" s="3"/>
    </row>
    <row r="1451" spans="1:12" ht="15" x14ac:dyDescent="0.2">
      <c r="A1451" s="18" t="s">
        <v>2410</v>
      </c>
      <c r="B1451" s="7">
        <v>12.1919</v>
      </c>
      <c r="C1451" s="7">
        <v>27.668900000000001</v>
      </c>
      <c r="D1451" s="9">
        <v>2.2694493885284492</v>
      </c>
      <c r="E1451" s="28">
        <v>1.65E-3</v>
      </c>
      <c r="F1451" s="28">
        <v>4.9478400000000002E-3</v>
      </c>
      <c r="G1451" s="24" t="s">
        <v>2411</v>
      </c>
      <c r="H1451" s="24"/>
      <c r="I1451" s="17"/>
      <c r="J1451" s="17"/>
      <c r="K1451" s="17"/>
      <c r="L1451" s="3"/>
    </row>
    <row r="1452" spans="1:12" ht="15" x14ac:dyDescent="0.2">
      <c r="A1452" s="18" t="s">
        <v>2412</v>
      </c>
      <c r="B1452" s="7">
        <v>14.8589</v>
      </c>
      <c r="C1452" s="7">
        <v>33.721200000000003</v>
      </c>
      <c r="D1452" s="9">
        <v>2.2694277503718312</v>
      </c>
      <c r="E1452" s="28">
        <v>5.0000000000000002E-5</v>
      </c>
      <c r="F1452" s="28">
        <v>2.1091400000000001E-4</v>
      </c>
      <c r="G1452" s="24" t="s">
        <v>2413</v>
      </c>
      <c r="H1452" s="24"/>
      <c r="I1452" s="17"/>
      <c r="J1452" s="17"/>
      <c r="K1452" s="17"/>
      <c r="L1452" s="3"/>
    </row>
    <row r="1453" spans="1:12" ht="15" x14ac:dyDescent="0.2">
      <c r="A1453" s="18" t="s">
        <v>2414</v>
      </c>
      <c r="B1453" s="7">
        <v>6.6464499999999997</v>
      </c>
      <c r="C1453" s="7">
        <v>15.083500000000001</v>
      </c>
      <c r="D1453" s="9">
        <v>2.2694069766567115</v>
      </c>
      <c r="E1453" s="28">
        <v>1.6000000000000001E-3</v>
      </c>
      <c r="F1453" s="28">
        <v>4.8168400000000002E-3</v>
      </c>
      <c r="G1453" s="23" t="s">
        <v>63</v>
      </c>
      <c r="H1453" s="24"/>
      <c r="I1453" s="17"/>
      <c r="J1453" s="17"/>
      <c r="K1453" s="17"/>
      <c r="L1453" s="3"/>
    </row>
    <row r="1454" spans="1:12" ht="15" x14ac:dyDescent="0.2">
      <c r="A1454" s="18" t="s">
        <v>2415</v>
      </c>
      <c r="B1454" s="7">
        <v>15.4247</v>
      </c>
      <c r="C1454" s="7">
        <v>34.992800000000003</v>
      </c>
      <c r="D1454" s="9">
        <v>2.2686211077038778</v>
      </c>
      <c r="E1454" s="28">
        <v>5.0000000000000002E-5</v>
      </c>
      <c r="F1454" s="28">
        <v>2.1091400000000001E-4</v>
      </c>
      <c r="G1454" s="24" t="s">
        <v>2416</v>
      </c>
      <c r="H1454" s="24"/>
      <c r="I1454" s="17"/>
      <c r="J1454" s="17"/>
      <c r="K1454" s="17"/>
      <c r="L1454" s="3"/>
    </row>
    <row r="1455" spans="1:12" ht="15" x14ac:dyDescent="0.2">
      <c r="A1455" s="18" t="s">
        <v>2417</v>
      </c>
      <c r="B1455" s="7">
        <v>13.5113</v>
      </c>
      <c r="C1455" s="7">
        <v>30.643599999999999</v>
      </c>
      <c r="D1455" s="9">
        <v>2.2679978980557016</v>
      </c>
      <c r="E1455" s="28">
        <v>5.0000000000000002E-5</v>
      </c>
      <c r="F1455" s="28">
        <v>2.1091400000000001E-4</v>
      </c>
      <c r="G1455" s="23" t="s">
        <v>2418</v>
      </c>
      <c r="H1455" s="24"/>
      <c r="I1455" s="17"/>
      <c r="J1455" s="17"/>
      <c r="K1455" s="17"/>
      <c r="L1455" s="3"/>
    </row>
    <row r="1456" spans="1:12" ht="15" x14ac:dyDescent="0.2">
      <c r="A1456" s="18" t="s">
        <v>2419</v>
      </c>
      <c r="B1456" s="7">
        <v>84.147800000000004</v>
      </c>
      <c r="C1456" s="7">
        <v>190.822</v>
      </c>
      <c r="D1456" s="9">
        <v>2.2677004033379364</v>
      </c>
      <c r="E1456" s="28">
        <v>5.0000000000000002E-5</v>
      </c>
      <c r="F1456" s="28">
        <v>2.1091400000000001E-4</v>
      </c>
      <c r="G1456" s="23" t="s">
        <v>63</v>
      </c>
      <c r="H1456" s="24"/>
      <c r="I1456" s="17"/>
      <c r="J1456" s="17"/>
      <c r="K1456" s="17"/>
      <c r="L1456" s="3"/>
    </row>
    <row r="1457" spans="1:12" ht="15" x14ac:dyDescent="0.2">
      <c r="A1457" s="18" t="s">
        <v>2420</v>
      </c>
      <c r="B1457" s="7">
        <v>22.9697</v>
      </c>
      <c r="C1457" s="7">
        <v>52.073700000000002</v>
      </c>
      <c r="D1457" s="9">
        <v>2.2670605188574515</v>
      </c>
      <c r="E1457" s="28">
        <v>9.8499999999999994E-3</v>
      </c>
      <c r="F1457" s="28">
        <v>2.31384E-2</v>
      </c>
      <c r="G1457" s="24" t="s">
        <v>2421</v>
      </c>
      <c r="H1457" s="24"/>
      <c r="I1457" s="17"/>
      <c r="J1457" s="17"/>
      <c r="K1457" s="17"/>
      <c r="L1457" s="3"/>
    </row>
    <row r="1458" spans="1:12" ht="15" x14ac:dyDescent="0.2">
      <c r="A1458" s="18" t="s">
        <v>2422</v>
      </c>
      <c r="B1458" s="7">
        <v>6.5465999999999998</v>
      </c>
      <c r="C1458" s="7">
        <v>14.833399999999999</v>
      </c>
      <c r="D1458" s="9">
        <v>2.2658173708489904</v>
      </c>
      <c r="E1458" s="28">
        <v>8.8000000000000005E-3</v>
      </c>
      <c r="F1458" s="28">
        <v>2.0986399999999999E-2</v>
      </c>
      <c r="G1458" s="24" t="s">
        <v>2423</v>
      </c>
      <c r="H1458" s="24"/>
      <c r="I1458" s="17"/>
      <c r="J1458" s="17"/>
      <c r="K1458" s="17"/>
      <c r="L1458" s="3"/>
    </row>
    <row r="1459" spans="1:12" ht="15" x14ac:dyDescent="0.2">
      <c r="A1459" s="18" t="s">
        <v>2424</v>
      </c>
      <c r="B1459" s="7">
        <v>7.4905400000000002</v>
      </c>
      <c r="C1459" s="7">
        <v>16.968</v>
      </c>
      <c r="D1459" s="9">
        <v>2.2652572444710262</v>
      </c>
      <c r="E1459" s="28">
        <v>1.75E-3</v>
      </c>
      <c r="F1459" s="28">
        <v>5.2230599999999999E-3</v>
      </c>
      <c r="G1459" s="23" t="s">
        <v>2425</v>
      </c>
      <c r="H1459" s="24"/>
      <c r="I1459" s="17"/>
      <c r="J1459" s="17"/>
      <c r="K1459" s="17"/>
      <c r="L1459" s="3"/>
    </row>
    <row r="1460" spans="1:12" ht="15" x14ac:dyDescent="0.2">
      <c r="A1460" s="18" t="s">
        <v>2426</v>
      </c>
      <c r="B1460" s="7">
        <v>20.297000000000001</v>
      </c>
      <c r="C1460" s="7">
        <v>45.941099999999999</v>
      </c>
      <c r="D1460" s="9">
        <v>2.2634428733310341</v>
      </c>
      <c r="E1460" s="28">
        <v>5.3E-3</v>
      </c>
      <c r="F1460" s="28">
        <v>1.3643600000000001E-2</v>
      </c>
      <c r="G1460" s="23" t="s">
        <v>63</v>
      </c>
      <c r="H1460" s="24"/>
      <c r="I1460" s="17"/>
      <c r="J1460" s="17"/>
      <c r="K1460" s="17"/>
      <c r="L1460" s="3"/>
    </row>
    <row r="1461" spans="1:12" ht="15" x14ac:dyDescent="0.2">
      <c r="A1461" s="18" t="s">
        <v>2427</v>
      </c>
      <c r="B1461" s="7">
        <v>15.2064</v>
      </c>
      <c r="C1461" s="7">
        <v>34.3932</v>
      </c>
      <c r="D1461" s="9">
        <v>2.2617582070707072</v>
      </c>
      <c r="E1461" s="28">
        <v>5.0000000000000002E-5</v>
      </c>
      <c r="F1461" s="28">
        <v>2.1091400000000001E-4</v>
      </c>
      <c r="G1461" s="23" t="s">
        <v>2428</v>
      </c>
      <c r="H1461" s="24"/>
      <c r="I1461" s="17"/>
      <c r="J1461" s="17"/>
      <c r="K1461" s="17"/>
      <c r="L1461" s="3"/>
    </row>
    <row r="1462" spans="1:12" ht="15" x14ac:dyDescent="0.2">
      <c r="A1462" s="18" t="s">
        <v>2429</v>
      </c>
      <c r="B1462" s="7">
        <v>26.849299999999999</v>
      </c>
      <c r="C1462" s="7">
        <v>60.659700000000001</v>
      </c>
      <c r="D1462" s="9">
        <v>2.2592656046898805</v>
      </c>
      <c r="E1462" s="28">
        <v>5.0000000000000002E-5</v>
      </c>
      <c r="F1462" s="28">
        <v>2.1091400000000001E-4</v>
      </c>
      <c r="G1462" s="24" t="s">
        <v>853</v>
      </c>
      <c r="H1462" s="24"/>
      <c r="I1462" s="17"/>
      <c r="J1462" s="17"/>
      <c r="K1462" s="17"/>
      <c r="L1462" s="3"/>
    </row>
    <row r="1463" spans="1:12" ht="15" x14ac:dyDescent="0.2">
      <c r="A1463" s="18" t="s">
        <v>2430</v>
      </c>
      <c r="B1463" s="7">
        <v>40.761099999999999</v>
      </c>
      <c r="C1463" s="7">
        <v>92.073800000000006</v>
      </c>
      <c r="D1463" s="9">
        <v>2.258864456552939</v>
      </c>
      <c r="E1463" s="28">
        <v>5.0000000000000002E-5</v>
      </c>
      <c r="F1463" s="28">
        <v>2.1091400000000001E-4</v>
      </c>
      <c r="G1463" s="23" t="s">
        <v>63</v>
      </c>
      <c r="H1463" s="24"/>
      <c r="I1463" s="17"/>
      <c r="J1463" s="17"/>
      <c r="K1463" s="17"/>
      <c r="L1463" s="3"/>
    </row>
    <row r="1464" spans="1:12" ht="15" x14ac:dyDescent="0.2">
      <c r="A1464" s="18" t="s">
        <v>2431</v>
      </c>
      <c r="B1464" s="7">
        <v>267.81099999999998</v>
      </c>
      <c r="C1464" s="7">
        <v>604.73</v>
      </c>
      <c r="D1464" s="9">
        <v>2.2580476530090254</v>
      </c>
      <c r="E1464" s="28">
        <v>5.0000000000000002E-5</v>
      </c>
      <c r="F1464" s="28">
        <v>2.1091400000000001E-4</v>
      </c>
      <c r="G1464" s="24" t="s">
        <v>2432</v>
      </c>
      <c r="H1464" s="24"/>
      <c r="I1464" s="17"/>
      <c r="J1464" s="17"/>
      <c r="K1464" s="17"/>
      <c r="L1464" s="3"/>
    </row>
    <row r="1465" spans="1:12" ht="15" x14ac:dyDescent="0.2">
      <c r="A1465" s="18" t="s">
        <v>2433</v>
      </c>
      <c r="B1465" s="7">
        <v>9.4105699999999999</v>
      </c>
      <c r="C1465" s="7">
        <v>21.233000000000001</v>
      </c>
      <c r="D1465" s="9">
        <v>2.2562926581492939</v>
      </c>
      <c r="E1465" s="28">
        <v>5.0000000000000002E-5</v>
      </c>
      <c r="F1465" s="28">
        <v>2.1091400000000001E-4</v>
      </c>
      <c r="G1465" s="24" t="s">
        <v>2434</v>
      </c>
      <c r="H1465" s="24"/>
      <c r="I1465" s="17"/>
      <c r="J1465" s="17"/>
      <c r="K1465" s="17"/>
      <c r="L1465" s="3"/>
    </row>
    <row r="1466" spans="1:12" ht="15" x14ac:dyDescent="0.2">
      <c r="A1466" s="18" t="s">
        <v>2435</v>
      </c>
      <c r="B1466" s="7">
        <v>3.2104200000000001</v>
      </c>
      <c r="C1466" s="7">
        <v>7.2434000000000003</v>
      </c>
      <c r="D1466" s="9">
        <v>2.2562156976345773</v>
      </c>
      <c r="E1466" s="28">
        <v>9.5499999999999995E-3</v>
      </c>
      <c r="F1466" s="28">
        <v>2.2563400000000001E-2</v>
      </c>
      <c r="G1466" s="25" t="s">
        <v>2436</v>
      </c>
      <c r="H1466" s="24"/>
      <c r="I1466" s="17"/>
      <c r="J1466" s="17"/>
      <c r="K1466" s="17"/>
      <c r="L1466" s="3"/>
    </row>
    <row r="1467" spans="1:12" ht="15" x14ac:dyDescent="0.2">
      <c r="A1467" s="18" t="s">
        <v>2437</v>
      </c>
      <c r="B1467" s="7">
        <v>7.5012100000000004</v>
      </c>
      <c r="C1467" s="7">
        <v>16.916499999999999</v>
      </c>
      <c r="D1467" s="9">
        <v>2.2551694993207758</v>
      </c>
      <c r="E1467" s="28">
        <v>3.5E-4</v>
      </c>
      <c r="F1467" s="28">
        <v>1.2571399999999999E-3</v>
      </c>
      <c r="G1467" s="23" t="s">
        <v>2438</v>
      </c>
      <c r="H1467" s="24"/>
      <c r="I1467" s="17"/>
      <c r="J1467" s="17"/>
      <c r="K1467" s="17"/>
      <c r="L1467" s="3"/>
    </row>
    <row r="1468" spans="1:12" ht="15" x14ac:dyDescent="0.2">
      <c r="A1468" s="18" t="s">
        <v>2439</v>
      </c>
      <c r="B1468" s="7">
        <v>12.4955</v>
      </c>
      <c r="C1468" s="7">
        <v>28.177399999999999</v>
      </c>
      <c r="D1468" s="9">
        <v>2.2550038013684928</v>
      </c>
      <c r="E1468" s="28">
        <v>5.0000000000000002E-5</v>
      </c>
      <c r="F1468" s="28">
        <v>2.1091400000000001E-4</v>
      </c>
      <c r="G1468" s="23" t="s">
        <v>2440</v>
      </c>
      <c r="H1468" s="24"/>
      <c r="I1468" s="17"/>
      <c r="J1468" s="17"/>
      <c r="K1468" s="17"/>
      <c r="L1468" s="3"/>
    </row>
    <row r="1469" spans="1:12" ht="15" x14ac:dyDescent="0.2">
      <c r="A1469" s="18" t="s">
        <v>2441</v>
      </c>
      <c r="B1469" s="7">
        <v>8.6855799999999999</v>
      </c>
      <c r="C1469" s="7">
        <v>19.583600000000001</v>
      </c>
      <c r="D1469" s="9">
        <v>2.2547256487189111</v>
      </c>
      <c r="E1469" s="28">
        <v>5.9999999999999995E-4</v>
      </c>
      <c r="F1469" s="28">
        <v>2.0283699999999998E-3</v>
      </c>
      <c r="G1469" s="23" t="s">
        <v>170</v>
      </c>
      <c r="H1469" s="24"/>
      <c r="I1469" s="17"/>
      <c r="J1469" s="17"/>
      <c r="K1469" s="17"/>
      <c r="L1469" s="3"/>
    </row>
    <row r="1470" spans="1:12" ht="15" x14ac:dyDescent="0.2">
      <c r="A1470" s="18" t="s">
        <v>2442</v>
      </c>
      <c r="B1470" s="7">
        <v>18.901199999999999</v>
      </c>
      <c r="C1470" s="7">
        <v>42.557400000000001</v>
      </c>
      <c r="D1470" s="9">
        <v>2.2515713288045207</v>
      </c>
      <c r="E1470" s="28">
        <v>9.7999999999999997E-3</v>
      </c>
      <c r="F1470" s="28">
        <v>2.3044599999999998E-2</v>
      </c>
      <c r="G1470" s="24" t="s">
        <v>2443</v>
      </c>
      <c r="H1470" s="24"/>
      <c r="I1470" s="17"/>
      <c r="J1470" s="17"/>
      <c r="K1470" s="17"/>
      <c r="L1470" s="3"/>
    </row>
    <row r="1471" spans="1:12" ht="15" x14ac:dyDescent="0.2">
      <c r="A1471" s="18" t="s">
        <v>2444</v>
      </c>
      <c r="B1471" s="7">
        <v>1.8596999999999999</v>
      </c>
      <c r="C1471" s="7">
        <v>4.1814900000000002</v>
      </c>
      <c r="D1471" s="9">
        <v>2.2484755605742865</v>
      </c>
      <c r="E1471" s="28">
        <v>7.1999999999999998E-3</v>
      </c>
      <c r="F1471" s="28">
        <v>1.76831E-2</v>
      </c>
      <c r="G1471" s="24" t="s">
        <v>706</v>
      </c>
      <c r="H1471" s="24"/>
      <c r="I1471" s="17"/>
      <c r="J1471" s="17"/>
      <c r="K1471" s="17"/>
      <c r="L1471" s="3"/>
    </row>
    <row r="1472" spans="1:12" ht="15" x14ac:dyDescent="0.2">
      <c r="A1472" s="18" t="s">
        <v>2445</v>
      </c>
      <c r="B1472" s="7">
        <v>45.459699999999998</v>
      </c>
      <c r="C1472" s="7">
        <v>102.11199999999999</v>
      </c>
      <c r="D1472" s="9">
        <v>2.2462092798676632</v>
      </c>
      <c r="E1472" s="28">
        <v>9.5E-4</v>
      </c>
      <c r="F1472" s="28">
        <v>3.0366E-3</v>
      </c>
      <c r="G1472" s="23" t="s">
        <v>2446</v>
      </c>
      <c r="H1472" s="24"/>
      <c r="I1472" s="17"/>
      <c r="J1472" s="17"/>
      <c r="K1472" s="17"/>
      <c r="L1472" s="3"/>
    </row>
    <row r="1473" spans="1:12" ht="15" x14ac:dyDescent="0.2">
      <c r="A1473" s="18" t="s">
        <v>2447</v>
      </c>
      <c r="B1473" s="7">
        <v>395.625</v>
      </c>
      <c r="C1473" s="7">
        <v>888.43600000000004</v>
      </c>
      <c r="D1473" s="9">
        <v>2.2456518167456556</v>
      </c>
      <c r="E1473" s="28">
        <v>5.0000000000000002E-5</v>
      </c>
      <c r="F1473" s="28">
        <v>2.1091400000000001E-4</v>
      </c>
      <c r="G1473" s="23" t="s">
        <v>63</v>
      </c>
      <c r="H1473" s="24"/>
      <c r="I1473" s="17"/>
      <c r="J1473" s="17"/>
      <c r="K1473" s="17"/>
      <c r="L1473" s="3"/>
    </row>
    <row r="1474" spans="1:12" ht="15" x14ac:dyDescent="0.2">
      <c r="A1474" s="18" t="s">
        <v>2448</v>
      </c>
      <c r="B1474" s="7">
        <v>13.453900000000001</v>
      </c>
      <c r="C1474" s="7">
        <v>30.1812</v>
      </c>
      <c r="D1474" s="9">
        <v>2.2433049153033693</v>
      </c>
      <c r="E1474" s="28">
        <v>5.0000000000000002E-5</v>
      </c>
      <c r="F1474" s="28">
        <v>2.1091400000000001E-4</v>
      </c>
      <c r="G1474" s="23" t="s">
        <v>2449</v>
      </c>
      <c r="H1474" s="24"/>
      <c r="I1474" s="17"/>
      <c r="J1474" s="17"/>
      <c r="K1474" s="17"/>
      <c r="L1474" s="3"/>
    </row>
    <row r="1475" spans="1:12" ht="15" x14ac:dyDescent="0.2">
      <c r="A1475" s="18" t="s">
        <v>2450</v>
      </c>
      <c r="B1475" s="7">
        <v>1291.71</v>
      </c>
      <c r="C1475" s="7">
        <v>2897.24</v>
      </c>
      <c r="D1475" s="9">
        <v>2.242949268798724</v>
      </c>
      <c r="E1475" s="28">
        <v>5.0000000000000002E-5</v>
      </c>
      <c r="F1475" s="28">
        <v>2.1091400000000001E-4</v>
      </c>
      <c r="G1475" s="23" t="s">
        <v>2451</v>
      </c>
      <c r="H1475" s="24"/>
      <c r="I1475" s="17"/>
      <c r="J1475" s="17"/>
      <c r="K1475" s="17"/>
      <c r="L1475" s="3"/>
    </row>
    <row r="1476" spans="1:12" ht="15" x14ac:dyDescent="0.2">
      <c r="A1476" s="18" t="s">
        <v>2452</v>
      </c>
      <c r="B1476" s="7">
        <v>25.8249</v>
      </c>
      <c r="C1476" s="7">
        <v>57.922600000000003</v>
      </c>
      <c r="D1476" s="9">
        <v>2.2428973587506631</v>
      </c>
      <c r="E1476" s="28">
        <v>2.5999999999999999E-3</v>
      </c>
      <c r="F1476" s="28">
        <v>7.3751600000000004E-3</v>
      </c>
      <c r="G1476" s="24" t="s">
        <v>2453</v>
      </c>
      <c r="H1476" s="24"/>
      <c r="I1476" s="17"/>
      <c r="J1476" s="17"/>
      <c r="K1476" s="17"/>
      <c r="L1476" s="3"/>
    </row>
    <row r="1477" spans="1:12" ht="15" x14ac:dyDescent="0.2">
      <c r="A1477" s="18" t="s">
        <v>2454</v>
      </c>
      <c r="B1477" s="7">
        <v>43.089199999999998</v>
      </c>
      <c r="C1477" s="7">
        <v>96.620699999999999</v>
      </c>
      <c r="D1477" s="9">
        <v>2.242341468395793</v>
      </c>
      <c r="E1477" s="28">
        <v>5.0000000000000002E-5</v>
      </c>
      <c r="F1477" s="28">
        <v>2.1091400000000001E-4</v>
      </c>
      <c r="G1477" s="24" t="s">
        <v>2455</v>
      </c>
      <c r="H1477" s="24"/>
      <c r="I1477" s="17"/>
      <c r="J1477" s="17"/>
      <c r="K1477" s="17"/>
      <c r="L1477" s="3"/>
    </row>
    <row r="1478" spans="1:12" ht="15" x14ac:dyDescent="0.2">
      <c r="A1478" s="18" t="s">
        <v>2456</v>
      </c>
      <c r="B1478" s="7">
        <v>5.6759500000000003</v>
      </c>
      <c r="C1478" s="7">
        <v>12.722200000000001</v>
      </c>
      <c r="D1478" s="9">
        <v>2.2414221407870047</v>
      </c>
      <c r="E1478" s="28">
        <v>2.4499999999999999E-3</v>
      </c>
      <c r="F1478" s="28">
        <v>7.0105100000000002E-3</v>
      </c>
      <c r="G1478" s="24" t="s">
        <v>2457</v>
      </c>
      <c r="H1478" s="24"/>
      <c r="I1478" s="17"/>
      <c r="J1478" s="17"/>
      <c r="K1478" s="17"/>
      <c r="L1478" s="3"/>
    </row>
    <row r="1479" spans="1:12" ht="15" x14ac:dyDescent="0.2">
      <c r="A1479" s="18" t="s">
        <v>2458</v>
      </c>
      <c r="B1479" s="7">
        <v>2.1761400000000002</v>
      </c>
      <c r="C1479" s="7">
        <v>4.8761900000000002</v>
      </c>
      <c r="D1479" s="9">
        <v>2.2407519736781638</v>
      </c>
      <c r="E1479" s="28">
        <v>1.24E-2</v>
      </c>
      <c r="F1479" s="28">
        <v>2.8012599999999999E-2</v>
      </c>
      <c r="G1479" s="24" t="s">
        <v>2459</v>
      </c>
      <c r="H1479" s="24"/>
      <c r="I1479" s="17"/>
      <c r="J1479" s="17"/>
      <c r="K1479" s="17"/>
      <c r="L1479" s="3"/>
    </row>
    <row r="1480" spans="1:12" ht="15" x14ac:dyDescent="0.2">
      <c r="A1480" s="18" t="s">
        <v>2460</v>
      </c>
      <c r="B1480" s="7">
        <v>4.4083500000000004</v>
      </c>
      <c r="C1480" s="7">
        <v>9.8702799999999993</v>
      </c>
      <c r="D1480" s="9">
        <v>2.2389964499189037</v>
      </c>
      <c r="E1480" s="28">
        <v>9.5999999999999992E-3</v>
      </c>
      <c r="F1480" s="28">
        <v>2.26488E-2</v>
      </c>
      <c r="G1480" s="24" t="s">
        <v>2461</v>
      </c>
      <c r="H1480" s="24"/>
      <c r="I1480" s="17"/>
      <c r="J1480" s="17"/>
      <c r="K1480" s="17"/>
      <c r="L1480" s="3"/>
    </row>
    <row r="1481" spans="1:12" ht="15" x14ac:dyDescent="0.2">
      <c r="A1481" s="18" t="s">
        <v>2462</v>
      </c>
      <c r="B1481" s="7">
        <v>8.5823400000000003</v>
      </c>
      <c r="C1481" s="7">
        <v>19.199100000000001</v>
      </c>
      <c r="D1481" s="9">
        <v>2.2370472388649252</v>
      </c>
      <c r="E1481" s="28">
        <v>2.5000000000000001E-4</v>
      </c>
      <c r="F1481" s="28">
        <v>9.3220300000000005E-4</v>
      </c>
      <c r="G1481" s="23" t="s">
        <v>2463</v>
      </c>
      <c r="H1481" s="24"/>
      <c r="I1481" s="17"/>
      <c r="J1481" s="17"/>
      <c r="K1481" s="17"/>
      <c r="L1481" s="3"/>
    </row>
    <row r="1482" spans="1:12" ht="15" x14ac:dyDescent="0.2">
      <c r="A1482" s="18" t="s">
        <v>2464</v>
      </c>
      <c r="B1482" s="7">
        <v>16.599499999999999</v>
      </c>
      <c r="C1482" s="7">
        <v>37.103999999999999</v>
      </c>
      <c r="D1482" s="9">
        <v>2.2352480496400493</v>
      </c>
      <c r="E1482" s="28">
        <v>4.4999999999999999E-4</v>
      </c>
      <c r="F1482" s="28">
        <v>1.57479E-3</v>
      </c>
      <c r="G1482" s="23" t="s">
        <v>2465</v>
      </c>
      <c r="H1482" s="24"/>
      <c r="I1482" s="17"/>
      <c r="J1482" s="17"/>
      <c r="K1482" s="17"/>
      <c r="L1482" s="3"/>
    </row>
    <row r="1483" spans="1:12" ht="15" x14ac:dyDescent="0.2">
      <c r="A1483" s="18" t="s">
        <v>2466</v>
      </c>
      <c r="B1483" s="7">
        <v>53.001300000000001</v>
      </c>
      <c r="C1483" s="7">
        <v>118.384</v>
      </c>
      <c r="D1483" s="9">
        <v>2.2336055908062633</v>
      </c>
      <c r="E1483" s="28">
        <v>5.0000000000000002E-5</v>
      </c>
      <c r="F1483" s="28">
        <v>2.1091400000000001E-4</v>
      </c>
      <c r="G1483" s="23" t="s">
        <v>63</v>
      </c>
      <c r="H1483" s="24"/>
      <c r="I1483" s="17"/>
      <c r="J1483" s="17"/>
      <c r="K1483" s="17"/>
      <c r="L1483" s="3"/>
    </row>
    <row r="1484" spans="1:12" ht="15" x14ac:dyDescent="0.2">
      <c r="A1484" s="18" t="s">
        <v>2467</v>
      </c>
      <c r="B1484" s="7">
        <v>16.831099999999999</v>
      </c>
      <c r="C1484" s="7">
        <v>37.5824</v>
      </c>
      <c r="D1484" s="9">
        <v>2.2329140697874768</v>
      </c>
      <c r="E1484" s="28">
        <v>2.0000000000000001E-4</v>
      </c>
      <c r="F1484" s="28">
        <v>7.5887199999999995E-4</v>
      </c>
      <c r="G1484" s="24" t="s">
        <v>250</v>
      </c>
      <c r="H1484" s="24"/>
      <c r="I1484" s="17"/>
      <c r="J1484" s="17"/>
      <c r="K1484" s="17"/>
      <c r="L1484" s="3"/>
    </row>
    <row r="1485" spans="1:12" ht="15" x14ac:dyDescent="0.2">
      <c r="A1485" s="18" t="s">
        <v>2468</v>
      </c>
      <c r="B1485" s="7">
        <v>7.3551200000000003</v>
      </c>
      <c r="C1485" s="7">
        <v>16.418600000000001</v>
      </c>
      <c r="D1485" s="9">
        <v>2.2322681343064423</v>
      </c>
      <c r="E1485" s="28">
        <v>6.7000000000000002E-3</v>
      </c>
      <c r="F1485" s="28">
        <v>1.66626E-2</v>
      </c>
      <c r="G1485" s="23" t="s">
        <v>63</v>
      </c>
      <c r="H1485" s="24"/>
      <c r="I1485" s="17"/>
      <c r="J1485" s="17"/>
      <c r="K1485" s="17"/>
      <c r="L1485" s="3"/>
    </row>
    <row r="1486" spans="1:12" ht="15" x14ac:dyDescent="0.2">
      <c r="A1486" s="18" t="s">
        <v>2469</v>
      </c>
      <c r="B1486" s="7">
        <v>17.385899999999999</v>
      </c>
      <c r="C1486" s="7">
        <v>38.728200000000001</v>
      </c>
      <c r="D1486" s="9">
        <v>2.2275637154245684</v>
      </c>
      <c r="E1486" s="28">
        <v>5.0000000000000002E-5</v>
      </c>
      <c r="F1486" s="28">
        <v>2.1091400000000001E-4</v>
      </c>
      <c r="G1486" s="24" t="s">
        <v>2470</v>
      </c>
      <c r="H1486" s="24"/>
      <c r="I1486" s="17"/>
      <c r="J1486" s="17"/>
      <c r="K1486" s="17"/>
      <c r="L1486" s="3"/>
    </row>
    <row r="1487" spans="1:12" ht="15" x14ac:dyDescent="0.2">
      <c r="A1487" s="18" t="s">
        <v>2471</v>
      </c>
      <c r="B1487" s="7">
        <v>36.033999999999999</v>
      </c>
      <c r="C1487" s="7">
        <v>80.257400000000004</v>
      </c>
      <c r="D1487" s="9">
        <v>2.2272686906810235</v>
      </c>
      <c r="E1487" s="28">
        <v>5.0000000000000002E-5</v>
      </c>
      <c r="F1487" s="28">
        <v>2.1091400000000001E-4</v>
      </c>
      <c r="G1487" s="24" t="s">
        <v>2472</v>
      </c>
      <c r="H1487" s="24"/>
      <c r="I1487" s="17"/>
      <c r="J1487" s="17"/>
      <c r="K1487" s="17"/>
      <c r="L1487" s="3"/>
    </row>
    <row r="1488" spans="1:12" ht="15" x14ac:dyDescent="0.2">
      <c r="A1488" s="18" t="s">
        <v>2473</v>
      </c>
      <c r="B1488" s="7">
        <v>50.354900000000001</v>
      </c>
      <c r="C1488" s="7">
        <v>112.125</v>
      </c>
      <c r="D1488" s="9">
        <v>2.2266949194616612</v>
      </c>
      <c r="E1488" s="28">
        <v>5.0000000000000002E-5</v>
      </c>
      <c r="F1488" s="28">
        <v>2.1091400000000001E-4</v>
      </c>
      <c r="G1488" s="23" t="s">
        <v>170</v>
      </c>
      <c r="H1488" s="24"/>
      <c r="I1488" s="17"/>
      <c r="J1488" s="17"/>
      <c r="K1488" s="17"/>
      <c r="L1488" s="3"/>
    </row>
    <row r="1489" spans="1:12" ht="15" x14ac:dyDescent="0.2">
      <c r="A1489" s="18" t="s">
        <v>2474</v>
      </c>
      <c r="B1489" s="7">
        <v>29.325399999999998</v>
      </c>
      <c r="C1489" s="7">
        <v>65.295900000000003</v>
      </c>
      <c r="D1489" s="9">
        <v>2.2265987846713089</v>
      </c>
      <c r="E1489" s="28">
        <v>5.0000000000000002E-5</v>
      </c>
      <c r="F1489" s="28">
        <v>2.1091400000000001E-4</v>
      </c>
      <c r="G1489" s="23" t="s">
        <v>2475</v>
      </c>
      <c r="H1489" s="24"/>
      <c r="I1489" s="17"/>
      <c r="J1489" s="17"/>
      <c r="K1489" s="17"/>
      <c r="L1489" s="3"/>
    </row>
    <row r="1490" spans="1:12" ht="15" x14ac:dyDescent="0.2">
      <c r="A1490" s="18" t="s">
        <v>2476</v>
      </c>
      <c r="B1490" s="7">
        <v>65.524299999999997</v>
      </c>
      <c r="C1490" s="7">
        <v>145.75700000000001</v>
      </c>
      <c r="D1490" s="9">
        <v>2.2244724476263005</v>
      </c>
      <c r="E1490" s="28">
        <v>5.0000000000000002E-5</v>
      </c>
      <c r="F1490" s="28">
        <v>2.1091400000000001E-4</v>
      </c>
      <c r="G1490" s="23" t="s">
        <v>63</v>
      </c>
      <c r="H1490" s="24"/>
      <c r="I1490" s="17"/>
      <c r="J1490" s="17"/>
      <c r="K1490" s="17"/>
      <c r="L1490" s="3"/>
    </row>
    <row r="1491" spans="1:12" ht="15" x14ac:dyDescent="0.2">
      <c r="A1491" s="18" t="s">
        <v>2477</v>
      </c>
      <c r="B1491" s="7">
        <v>34.277900000000002</v>
      </c>
      <c r="C1491" s="7">
        <v>76.116200000000006</v>
      </c>
      <c r="D1491" s="9">
        <v>2.2205619364080063</v>
      </c>
      <c r="E1491" s="28">
        <v>5.0000000000000002E-5</v>
      </c>
      <c r="F1491" s="28">
        <v>2.1091400000000001E-4</v>
      </c>
      <c r="G1491" s="24" t="s">
        <v>2478</v>
      </c>
      <c r="H1491" s="24"/>
      <c r="I1491" s="17"/>
      <c r="J1491" s="17"/>
      <c r="K1491" s="17"/>
      <c r="L1491" s="3"/>
    </row>
    <row r="1492" spans="1:12" ht="15" x14ac:dyDescent="0.2">
      <c r="A1492" s="18" t="s">
        <v>2479</v>
      </c>
      <c r="B1492" s="7">
        <v>12.245799999999999</v>
      </c>
      <c r="C1492" s="7">
        <v>27.1632</v>
      </c>
      <c r="D1492" s="9">
        <v>2.2181645952081532</v>
      </c>
      <c r="E1492" s="28">
        <v>5.0000000000000002E-5</v>
      </c>
      <c r="F1492" s="28">
        <v>2.1091400000000001E-4</v>
      </c>
      <c r="G1492" s="23" t="s">
        <v>2480</v>
      </c>
      <c r="H1492" s="24"/>
      <c r="I1492" s="17"/>
      <c r="J1492" s="17"/>
      <c r="K1492" s="17"/>
      <c r="L1492" s="3"/>
    </row>
    <row r="1493" spans="1:12" ht="15" x14ac:dyDescent="0.2">
      <c r="A1493" s="18" t="s">
        <v>2481</v>
      </c>
      <c r="B1493" s="7">
        <v>33.156700000000001</v>
      </c>
      <c r="C1493" s="7">
        <v>73.527600000000007</v>
      </c>
      <c r="D1493" s="9">
        <v>2.2175789508606107</v>
      </c>
      <c r="E1493" s="28">
        <v>2.0000000000000001E-4</v>
      </c>
      <c r="F1493" s="28">
        <v>7.5887199999999995E-4</v>
      </c>
      <c r="G1493" s="23" t="s">
        <v>1396</v>
      </c>
      <c r="H1493" s="24"/>
      <c r="I1493" s="17"/>
      <c r="J1493" s="17"/>
      <c r="K1493" s="17"/>
      <c r="L1493" s="3"/>
    </row>
    <row r="1494" spans="1:12" ht="15" x14ac:dyDescent="0.2">
      <c r="A1494" s="18" t="s">
        <v>2482</v>
      </c>
      <c r="B1494" s="7">
        <v>260.17500000000001</v>
      </c>
      <c r="C1494" s="7">
        <v>576.77099999999996</v>
      </c>
      <c r="D1494" s="9">
        <v>2.2168578841164597</v>
      </c>
      <c r="E1494" s="28">
        <v>5.0000000000000002E-5</v>
      </c>
      <c r="F1494" s="28">
        <v>2.1091400000000001E-4</v>
      </c>
      <c r="G1494" s="24" t="s">
        <v>84</v>
      </c>
      <c r="H1494" s="24"/>
      <c r="I1494" s="17"/>
      <c r="J1494" s="17"/>
      <c r="K1494" s="17"/>
      <c r="L1494" s="3"/>
    </row>
    <row r="1495" spans="1:12" ht="15" x14ac:dyDescent="0.2">
      <c r="A1495" s="18" t="s">
        <v>2483</v>
      </c>
      <c r="B1495" s="7">
        <v>3.46346</v>
      </c>
      <c r="C1495" s="7">
        <v>7.6723699999999999</v>
      </c>
      <c r="D1495" s="9">
        <v>2.2152327441344783</v>
      </c>
      <c r="E1495" s="28">
        <v>1.8950000000000002E-2</v>
      </c>
      <c r="F1495" s="28">
        <v>4.0250300000000003E-2</v>
      </c>
      <c r="G1495" s="24" t="s">
        <v>2484</v>
      </c>
      <c r="H1495" s="24"/>
      <c r="I1495" s="17"/>
      <c r="J1495" s="17"/>
      <c r="K1495" s="17"/>
      <c r="L1495" s="3"/>
    </row>
    <row r="1496" spans="1:12" ht="15" x14ac:dyDescent="0.2">
      <c r="A1496" s="18" t="s">
        <v>2485</v>
      </c>
      <c r="B1496" s="7">
        <v>3.3440099999999999</v>
      </c>
      <c r="C1496" s="7">
        <v>7.4067600000000002</v>
      </c>
      <c r="D1496" s="9">
        <v>2.2149335677823929</v>
      </c>
      <c r="E1496" s="28">
        <v>1.7999999999999999E-2</v>
      </c>
      <c r="F1496" s="28">
        <v>3.8489700000000002E-2</v>
      </c>
      <c r="G1496" s="24" t="s">
        <v>2486</v>
      </c>
      <c r="H1496" s="24"/>
      <c r="I1496" s="17"/>
      <c r="J1496" s="17"/>
      <c r="K1496" s="17"/>
      <c r="L1496" s="3"/>
    </row>
    <row r="1497" spans="1:12" ht="15" x14ac:dyDescent="0.2">
      <c r="A1497" s="18" t="s">
        <v>2487</v>
      </c>
      <c r="B1497" s="7">
        <v>44.550600000000003</v>
      </c>
      <c r="C1497" s="7">
        <v>98.662199999999999</v>
      </c>
      <c r="D1497" s="9">
        <v>2.2146099042437135</v>
      </c>
      <c r="E1497" s="28">
        <v>5.0000000000000002E-5</v>
      </c>
      <c r="F1497" s="28">
        <v>2.1091400000000001E-4</v>
      </c>
      <c r="G1497" s="24" t="s">
        <v>2488</v>
      </c>
      <c r="H1497" s="24"/>
      <c r="I1497" s="17"/>
      <c r="J1497" s="17"/>
      <c r="K1497" s="17"/>
      <c r="L1497" s="3"/>
    </row>
    <row r="1498" spans="1:12" ht="15" x14ac:dyDescent="0.2">
      <c r="A1498" s="18" t="s">
        <v>2489</v>
      </c>
      <c r="B1498" s="7">
        <v>18.596599999999999</v>
      </c>
      <c r="C1498" s="7">
        <v>41.1815</v>
      </c>
      <c r="D1498" s="9">
        <v>2.2144639342675543</v>
      </c>
      <c r="E1498" s="28">
        <v>2.3E-3</v>
      </c>
      <c r="F1498" s="28">
        <v>6.6394100000000001E-3</v>
      </c>
      <c r="G1498" s="24" t="s">
        <v>2490</v>
      </c>
      <c r="H1498" s="24"/>
      <c r="I1498" s="17"/>
      <c r="J1498" s="17"/>
      <c r="K1498" s="17"/>
      <c r="L1498" s="3"/>
    </row>
    <row r="1499" spans="1:12" ht="15" x14ac:dyDescent="0.2">
      <c r="A1499" s="18" t="s">
        <v>2491</v>
      </c>
      <c r="B1499" s="7">
        <v>21.559000000000001</v>
      </c>
      <c r="C1499" s="7">
        <v>47.709899999999998</v>
      </c>
      <c r="D1499" s="9">
        <v>2.2129922538151119</v>
      </c>
      <c r="E1499" s="28">
        <v>5.0000000000000002E-5</v>
      </c>
      <c r="F1499" s="28">
        <v>2.1091400000000001E-4</v>
      </c>
      <c r="G1499" s="24" t="s">
        <v>2492</v>
      </c>
      <c r="H1499" s="24"/>
      <c r="I1499" s="17"/>
      <c r="J1499" s="17"/>
      <c r="K1499" s="17"/>
      <c r="L1499" s="3"/>
    </row>
    <row r="1500" spans="1:12" ht="15" x14ac:dyDescent="0.2">
      <c r="A1500" s="18" t="s">
        <v>2493</v>
      </c>
      <c r="B1500" s="7">
        <v>416.06400000000002</v>
      </c>
      <c r="C1500" s="7">
        <v>920.57100000000003</v>
      </c>
      <c r="D1500" s="9">
        <v>2.2125706622058146</v>
      </c>
      <c r="E1500" s="28">
        <v>5.0000000000000002E-5</v>
      </c>
      <c r="F1500" s="28">
        <v>2.1091400000000001E-4</v>
      </c>
      <c r="G1500" s="23" t="s">
        <v>2494</v>
      </c>
      <c r="H1500" s="24"/>
      <c r="I1500" s="17"/>
      <c r="J1500" s="17"/>
      <c r="K1500" s="17"/>
      <c r="L1500" s="3"/>
    </row>
    <row r="1501" spans="1:12" ht="15" x14ac:dyDescent="0.2">
      <c r="A1501" s="18" t="s">
        <v>2495</v>
      </c>
      <c r="B1501" s="7">
        <v>152.392</v>
      </c>
      <c r="C1501" s="7">
        <v>337.11099999999999</v>
      </c>
      <c r="D1501" s="9">
        <v>2.2121305580345423</v>
      </c>
      <c r="E1501" s="28">
        <v>5.0000000000000002E-5</v>
      </c>
      <c r="F1501" s="28">
        <v>2.1091400000000001E-4</v>
      </c>
      <c r="G1501" s="23" t="s">
        <v>63</v>
      </c>
      <c r="H1501" s="24"/>
      <c r="I1501" s="17"/>
      <c r="J1501" s="17"/>
      <c r="K1501" s="17"/>
      <c r="L1501" s="3"/>
    </row>
    <row r="1502" spans="1:12" ht="15" x14ac:dyDescent="0.2">
      <c r="A1502" s="18" t="s">
        <v>2496</v>
      </c>
      <c r="B1502" s="7">
        <v>6.7440300000000004</v>
      </c>
      <c r="C1502" s="7">
        <v>14.912699999999999</v>
      </c>
      <c r="D1502" s="9">
        <v>2.2112446119011921</v>
      </c>
      <c r="E1502" s="28">
        <v>2.0000000000000001E-4</v>
      </c>
      <c r="F1502" s="28">
        <v>7.5887199999999995E-4</v>
      </c>
      <c r="G1502" s="24" t="s">
        <v>2497</v>
      </c>
      <c r="H1502" s="24"/>
      <c r="I1502" s="17"/>
      <c r="J1502" s="17"/>
      <c r="K1502" s="17"/>
      <c r="L1502" s="3"/>
    </row>
    <row r="1503" spans="1:12" ht="15" x14ac:dyDescent="0.2">
      <c r="A1503" s="18" t="s">
        <v>2498</v>
      </c>
      <c r="B1503" s="7">
        <v>14.5631</v>
      </c>
      <c r="C1503" s="7">
        <v>32.201900000000002</v>
      </c>
      <c r="D1503" s="9">
        <v>2.2111981652258104</v>
      </c>
      <c r="E1503" s="28">
        <v>5.0000000000000002E-5</v>
      </c>
      <c r="F1503" s="28">
        <v>2.1091400000000001E-4</v>
      </c>
      <c r="G1503" s="24" t="s">
        <v>2499</v>
      </c>
      <c r="H1503" s="24"/>
      <c r="I1503" s="17"/>
      <c r="J1503" s="17"/>
      <c r="K1503" s="17"/>
      <c r="L1503" s="3"/>
    </row>
    <row r="1504" spans="1:12" ht="15" x14ac:dyDescent="0.2">
      <c r="A1504" s="18" t="s">
        <v>2500</v>
      </c>
      <c r="B1504" s="7">
        <v>32.918700000000001</v>
      </c>
      <c r="C1504" s="7">
        <v>72.774799999999999</v>
      </c>
      <c r="D1504" s="9">
        <v>2.2107434376205619</v>
      </c>
      <c r="E1504" s="28">
        <v>5.0000000000000002E-5</v>
      </c>
      <c r="F1504" s="28">
        <v>2.1091400000000001E-4</v>
      </c>
      <c r="G1504" s="24" t="s">
        <v>2501</v>
      </c>
      <c r="H1504" s="24"/>
      <c r="I1504" s="17"/>
      <c r="J1504" s="17"/>
      <c r="K1504" s="17"/>
      <c r="L1504" s="3"/>
    </row>
    <row r="1505" spans="1:12" ht="15" x14ac:dyDescent="0.2">
      <c r="A1505" s="18" t="s">
        <v>2502</v>
      </c>
      <c r="B1505" s="7">
        <v>14.3988</v>
      </c>
      <c r="C1505" s="7">
        <v>31.831199999999999</v>
      </c>
      <c r="D1505" s="9">
        <v>2.2106842236853073</v>
      </c>
      <c r="E1505" s="28">
        <v>1.8E-3</v>
      </c>
      <c r="F1505" s="28">
        <v>5.3555299999999998E-3</v>
      </c>
      <c r="G1505" s="24" t="s">
        <v>2503</v>
      </c>
      <c r="H1505" s="24"/>
      <c r="I1505" s="17"/>
      <c r="J1505" s="17"/>
      <c r="K1505" s="17"/>
      <c r="L1505" s="3"/>
    </row>
    <row r="1506" spans="1:12" ht="15" x14ac:dyDescent="0.2">
      <c r="A1506" s="18" t="s">
        <v>2504</v>
      </c>
      <c r="B1506" s="7">
        <v>3.8440500000000002</v>
      </c>
      <c r="C1506" s="7">
        <v>8.4933200000000006</v>
      </c>
      <c r="D1506" s="9">
        <v>2.2094717810642424</v>
      </c>
      <c r="E1506" s="28">
        <v>1.9199999999999998E-2</v>
      </c>
      <c r="F1506" s="28">
        <v>4.0668000000000003E-2</v>
      </c>
      <c r="G1506" s="23" t="s">
        <v>2505</v>
      </c>
      <c r="H1506" s="24"/>
      <c r="I1506" s="17"/>
      <c r="J1506" s="17"/>
      <c r="K1506" s="17"/>
      <c r="L1506" s="3"/>
    </row>
    <row r="1507" spans="1:12" ht="15" x14ac:dyDescent="0.2">
      <c r="A1507" s="18" t="s">
        <v>2506</v>
      </c>
      <c r="B1507" s="7">
        <v>41.543799999999997</v>
      </c>
      <c r="C1507" s="7">
        <v>91.774600000000007</v>
      </c>
      <c r="D1507" s="9">
        <v>2.209104607667089</v>
      </c>
      <c r="E1507" s="28">
        <v>5.0000000000000002E-5</v>
      </c>
      <c r="F1507" s="28">
        <v>2.1091400000000001E-4</v>
      </c>
      <c r="G1507" s="23" t="s">
        <v>63</v>
      </c>
      <c r="H1507" s="24"/>
      <c r="I1507" s="17"/>
      <c r="J1507" s="17"/>
      <c r="K1507" s="17"/>
      <c r="L1507" s="3"/>
    </row>
    <row r="1508" spans="1:12" ht="15" x14ac:dyDescent="0.2">
      <c r="A1508" s="18" t="s">
        <v>2507</v>
      </c>
      <c r="B1508" s="7">
        <v>31.206299999999999</v>
      </c>
      <c r="C1508" s="7">
        <v>68.924800000000005</v>
      </c>
      <c r="D1508" s="9">
        <v>2.2086822212181518</v>
      </c>
      <c r="E1508" s="28">
        <v>5.0000000000000002E-5</v>
      </c>
      <c r="F1508" s="28">
        <v>2.1091400000000001E-4</v>
      </c>
      <c r="G1508" s="24" t="s">
        <v>2508</v>
      </c>
      <c r="H1508" s="24"/>
      <c r="I1508" s="17"/>
      <c r="J1508" s="17"/>
      <c r="K1508" s="17"/>
      <c r="L1508" s="3"/>
    </row>
    <row r="1509" spans="1:12" ht="15" x14ac:dyDescent="0.2">
      <c r="A1509" s="18" t="s">
        <v>2509</v>
      </c>
      <c r="B1509" s="7">
        <v>5.3813399999999998</v>
      </c>
      <c r="C1509" s="7">
        <v>11.874700000000001</v>
      </c>
      <c r="D1509" s="9">
        <v>2.2066436984096902</v>
      </c>
      <c r="E1509" s="28">
        <v>4.0000000000000002E-4</v>
      </c>
      <c r="F1509" s="28">
        <v>1.41891E-3</v>
      </c>
      <c r="G1509" s="24" t="s">
        <v>447</v>
      </c>
      <c r="H1509" s="24"/>
      <c r="I1509" s="17"/>
      <c r="J1509" s="17"/>
      <c r="K1509" s="17"/>
      <c r="L1509" s="3"/>
    </row>
    <row r="1510" spans="1:12" ht="15" x14ac:dyDescent="0.2">
      <c r="A1510" s="18" t="s">
        <v>2510</v>
      </c>
      <c r="B1510" s="7">
        <v>5.0924199999999997</v>
      </c>
      <c r="C1510" s="7">
        <v>11.235200000000001</v>
      </c>
      <c r="D1510" s="9">
        <v>2.206259499412853</v>
      </c>
      <c r="E1510" s="28">
        <v>1.17E-2</v>
      </c>
      <c r="F1510" s="28">
        <v>2.67429E-2</v>
      </c>
      <c r="G1510" s="24" t="s">
        <v>2511</v>
      </c>
      <c r="H1510" s="24"/>
      <c r="I1510" s="17"/>
      <c r="J1510" s="17"/>
      <c r="K1510" s="17"/>
      <c r="L1510" s="3"/>
    </row>
    <row r="1511" spans="1:12" ht="15" x14ac:dyDescent="0.2">
      <c r="A1511" s="18" t="s">
        <v>2512</v>
      </c>
      <c r="B1511" s="7">
        <v>3.0856599999999998</v>
      </c>
      <c r="C1511" s="7">
        <v>6.8046100000000003</v>
      </c>
      <c r="D1511" s="9">
        <v>2.2052364810121663</v>
      </c>
      <c r="E1511" s="28">
        <v>1.2449999999999999E-2</v>
      </c>
      <c r="F1511" s="28">
        <v>2.8114500000000001E-2</v>
      </c>
      <c r="G1511" s="24" t="s">
        <v>2513</v>
      </c>
      <c r="H1511" s="24"/>
      <c r="I1511" s="17"/>
      <c r="J1511" s="17"/>
      <c r="K1511" s="17"/>
      <c r="L1511" s="3"/>
    </row>
    <row r="1512" spans="1:12" ht="15" x14ac:dyDescent="0.2">
      <c r="A1512" s="18" t="s">
        <v>2514</v>
      </c>
      <c r="B1512" s="7">
        <v>18.3398</v>
      </c>
      <c r="C1512" s="7">
        <v>40.441400000000002</v>
      </c>
      <c r="D1512" s="9">
        <v>2.2051167406405741</v>
      </c>
      <c r="E1512" s="28">
        <v>8.0000000000000004E-4</v>
      </c>
      <c r="F1512" s="28">
        <v>2.6103799999999998E-3</v>
      </c>
      <c r="G1512" s="23" t="s">
        <v>2515</v>
      </c>
      <c r="H1512" s="24"/>
      <c r="I1512" s="17"/>
      <c r="J1512" s="17"/>
      <c r="K1512" s="17"/>
      <c r="L1512" s="3"/>
    </row>
    <row r="1513" spans="1:12" ht="15" x14ac:dyDescent="0.2">
      <c r="A1513" s="18" t="s">
        <v>2516</v>
      </c>
      <c r="B1513" s="7">
        <v>4.7095200000000004</v>
      </c>
      <c r="C1513" s="7">
        <v>10.3794</v>
      </c>
      <c r="D1513" s="9">
        <v>2.2039188707129389</v>
      </c>
      <c r="E1513" s="28">
        <v>7.9000000000000008E-3</v>
      </c>
      <c r="F1513" s="28">
        <v>1.9131200000000001E-2</v>
      </c>
      <c r="G1513" s="23" t="s">
        <v>2517</v>
      </c>
      <c r="H1513" s="24"/>
      <c r="I1513" s="17"/>
      <c r="J1513" s="17"/>
      <c r="K1513" s="17"/>
      <c r="L1513" s="3"/>
    </row>
    <row r="1514" spans="1:12" ht="15" x14ac:dyDescent="0.2">
      <c r="A1514" s="18" t="s">
        <v>2518</v>
      </c>
      <c r="B1514" s="7">
        <v>7.0258000000000003</v>
      </c>
      <c r="C1514" s="7">
        <v>15.481</v>
      </c>
      <c r="D1514" s="9">
        <v>2.20345014090922</v>
      </c>
      <c r="E1514" s="28">
        <v>5.0000000000000002E-5</v>
      </c>
      <c r="F1514" s="28">
        <v>2.1091400000000001E-4</v>
      </c>
      <c r="G1514" s="23" t="s">
        <v>2519</v>
      </c>
      <c r="H1514" s="24"/>
      <c r="I1514" s="17"/>
      <c r="J1514" s="17"/>
      <c r="K1514" s="17"/>
      <c r="L1514" s="3"/>
    </row>
    <row r="1515" spans="1:12" ht="15" x14ac:dyDescent="0.2">
      <c r="A1515" s="18" t="s">
        <v>2520</v>
      </c>
      <c r="B1515" s="7">
        <v>10.6683</v>
      </c>
      <c r="C1515" s="7">
        <v>23.491499999999998</v>
      </c>
      <c r="D1515" s="9">
        <v>2.2019909451365258</v>
      </c>
      <c r="E1515" s="28">
        <v>4.0000000000000002E-4</v>
      </c>
      <c r="F1515" s="28">
        <v>1.41891E-3</v>
      </c>
      <c r="G1515" s="23" t="s">
        <v>1119</v>
      </c>
      <c r="H1515" s="24"/>
      <c r="I1515" s="17"/>
      <c r="J1515" s="17"/>
      <c r="K1515" s="17"/>
      <c r="L1515" s="3"/>
    </row>
    <row r="1516" spans="1:12" ht="15" x14ac:dyDescent="0.2">
      <c r="A1516" s="18" t="s">
        <v>2521</v>
      </c>
      <c r="B1516" s="7">
        <v>39.467399999999998</v>
      </c>
      <c r="C1516" s="7">
        <v>86.850999999999999</v>
      </c>
      <c r="D1516" s="9">
        <v>2.2005756649791981</v>
      </c>
      <c r="E1516" s="28">
        <v>5.0000000000000002E-5</v>
      </c>
      <c r="F1516" s="28">
        <v>2.1091400000000001E-4</v>
      </c>
      <c r="G1516" s="23" t="s">
        <v>2522</v>
      </c>
      <c r="H1516" s="24"/>
      <c r="I1516" s="17"/>
      <c r="J1516" s="17"/>
      <c r="K1516" s="17"/>
      <c r="L1516" s="3"/>
    </row>
    <row r="1517" spans="1:12" ht="15" x14ac:dyDescent="0.2">
      <c r="A1517" s="18" t="s">
        <v>2523</v>
      </c>
      <c r="B1517" s="7">
        <v>5.5986599999999997</v>
      </c>
      <c r="C1517" s="7">
        <v>12.3179</v>
      </c>
      <c r="D1517" s="9">
        <v>2.2001514648147951</v>
      </c>
      <c r="E1517" s="28">
        <v>8.0000000000000004E-4</v>
      </c>
      <c r="F1517" s="28">
        <v>2.6103799999999998E-3</v>
      </c>
      <c r="G1517" s="23" t="s">
        <v>63</v>
      </c>
      <c r="H1517" s="24"/>
      <c r="I1517" s="17"/>
      <c r="J1517" s="17"/>
      <c r="K1517" s="17"/>
      <c r="L1517" s="3"/>
    </row>
    <row r="1518" spans="1:12" ht="15" x14ac:dyDescent="0.2">
      <c r="A1518" s="18" t="s">
        <v>2524</v>
      </c>
      <c r="B1518" s="7">
        <v>11.0261</v>
      </c>
      <c r="C1518" s="7">
        <v>24.2499</v>
      </c>
      <c r="D1518" s="9">
        <v>2.1993179818793589</v>
      </c>
      <c r="E1518" s="28">
        <v>1.65E-3</v>
      </c>
      <c r="F1518" s="28">
        <v>4.9478400000000002E-3</v>
      </c>
      <c r="G1518" s="23" t="s">
        <v>2525</v>
      </c>
      <c r="H1518" s="24"/>
      <c r="I1518" s="17"/>
      <c r="J1518" s="17"/>
      <c r="K1518" s="17"/>
      <c r="L1518" s="3"/>
    </row>
    <row r="1519" spans="1:12" ht="15" x14ac:dyDescent="0.2">
      <c r="A1519" s="18" t="s">
        <v>2526</v>
      </c>
      <c r="B1519" s="7">
        <v>42.138800000000003</v>
      </c>
      <c r="C1519" s="7">
        <v>92.621200000000002</v>
      </c>
      <c r="D1519" s="9">
        <v>2.1980027907771458</v>
      </c>
      <c r="E1519" s="28">
        <v>1E-4</v>
      </c>
      <c r="F1519" s="28">
        <v>4.0338499999999997E-4</v>
      </c>
      <c r="G1519" s="23" t="s">
        <v>453</v>
      </c>
      <c r="H1519" s="24"/>
      <c r="I1519" s="17"/>
      <c r="J1519" s="17"/>
      <c r="K1519" s="17"/>
      <c r="L1519" s="3"/>
    </row>
    <row r="1520" spans="1:12" ht="15" x14ac:dyDescent="0.2">
      <c r="A1520" s="18" t="s">
        <v>2527</v>
      </c>
      <c r="B1520" s="7">
        <v>1.95139</v>
      </c>
      <c r="C1520" s="7">
        <v>4.2888000000000002</v>
      </c>
      <c r="D1520" s="9">
        <v>2.197817965655251</v>
      </c>
      <c r="E1520" s="28">
        <v>5.0000000000000002E-5</v>
      </c>
      <c r="F1520" s="28">
        <v>2.1091400000000001E-4</v>
      </c>
      <c r="G1520" s="23" t="s">
        <v>2528</v>
      </c>
      <c r="H1520" s="24"/>
      <c r="I1520" s="17"/>
      <c r="J1520" s="17"/>
      <c r="K1520" s="17"/>
      <c r="L1520" s="3"/>
    </row>
    <row r="1521" spans="1:12" ht="15" x14ac:dyDescent="0.2">
      <c r="A1521" s="18" t="s">
        <v>2529</v>
      </c>
      <c r="B1521" s="7">
        <v>16.3855</v>
      </c>
      <c r="C1521" s="7">
        <v>36.004199999999997</v>
      </c>
      <c r="D1521" s="9">
        <v>2.1973208019285342</v>
      </c>
      <c r="E1521" s="28">
        <v>2.3500000000000001E-3</v>
      </c>
      <c r="F1521" s="28">
        <v>6.7683800000000001E-3</v>
      </c>
      <c r="G1521" s="24" t="s">
        <v>2530</v>
      </c>
      <c r="H1521" s="24"/>
      <c r="I1521" s="17"/>
      <c r="J1521" s="17"/>
      <c r="K1521" s="17"/>
      <c r="L1521" s="3"/>
    </row>
    <row r="1522" spans="1:12" ht="15" x14ac:dyDescent="0.2">
      <c r="A1522" s="18" t="s">
        <v>2531</v>
      </c>
      <c r="B1522" s="7">
        <v>19.996099999999998</v>
      </c>
      <c r="C1522" s="7">
        <v>43.919600000000003</v>
      </c>
      <c r="D1522" s="9">
        <v>2.196408299618426</v>
      </c>
      <c r="E1522" s="28">
        <v>1.5499999999999999E-3</v>
      </c>
      <c r="F1522" s="28">
        <v>4.6910099999999998E-3</v>
      </c>
      <c r="G1522" s="23" t="s">
        <v>63</v>
      </c>
      <c r="H1522" s="24"/>
      <c r="I1522" s="17"/>
      <c r="J1522" s="17"/>
      <c r="K1522" s="17"/>
      <c r="L1522" s="3"/>
    </row>
    <row r="1523" spans="1:12" ht="15" x14ac:dyDescent="0.2">
      <c r="A1523" s="18" t="s">
        <v>2532</v>
      </c>
      <c r="B1523" s="7">
        <v>37.117199999999997</v>
      </c>
      <c r="C1523" s="7">
        <v>81.493799999999993</v>
      </c>
      <c r="D1523" s="9">
        <v>2.1955804855969738</v>
      </c>
      <c r="E1523" s="28">
        <v>5.0000000000000002E-5</v>
      </c>
      <c r="F1523" s="28">
        <v>2.1091400000000001E-4</v>
      </c>
      <c r="G1523" s="23" t="s">
        <v>2533</v>
      </c>
      <c r="H1523" s="24"/>
      <c r="I1523" s="17"/>
      <c r="J1523" s="17"/>
      <c r="K1523" s="17"/>
      <c r="L1523" s="3"/>
    </row>
    <row r="1524" spans="1:12" ht="15" x14ac:dyDescent="0.2">
      <c r="A1524" s="18" t="s">
        <v>2534</v>
      </c>
      <c r="B1524" s="7">
        <v>36.286700000000003</v>
      </c>
      <c r="C1524" s="7">
        <v>79.662599999999998</v>
      </c>
      <c r="D1524" s="9">
        <v>2.1953663463472841</v>
      </c>
      <c r="E1524" s="28">
        <v>5.0000000000000002E-5</v>
      </c>
      <c r="F1524" s="28">
        <v>2.1091400000000001E-4</v>
      </c>
      <c r="G1524" s="24" t="s">
        <v>2535</v>
      </c>
      <c r="H1524" s="24"/>
      <c r="I1524" s="17"/>
      <c r="J1524" s="17"/>
      <c r="K1524" s="17"/>
      <c r="L1524" s="3"/>
    </row>
    <row r="1525" spans="1:12" ht="15" x14ac:dyDescent="0.2">
      <c r="A1525" s="18" t="s">
        <v>2536</v>
      </c>
      <c r="B1525" s="7">
        <v>85.904300000000006</v>
      </c>
      <c r="C1525" s="7">
        <v>188.55799999999999</v>
      </c>
      <c r="D1525" s="9">
        <v>2.1949774341913035</v>
      </c>
      <c r="E1525" s="28">
        <v>5.0000000000000002E-5</v>
      </c>
      <c r="F1525" s="28">
        <v>2.1091400000000001E-4</v>
      </c>
      <c r="G1525" s="23" t="s">
        <v>347</v>
      </c>
      <c r="H1525" s="24"/>
      <c r="I1525" s="17"/>
      <c r="J1525" s="17"/>
      <c r="K1525" s="17"/>
      <c r="L1525" s="3"/>
    </row>
    <row r="1526" spans="1:12" ht="15" x14ac:dyDescent="0.2">
      <c r="A1526" s="18" t="s">
        <v>2537</v>
      </c>
      <c r="B1526" s="7">
        <v>3.3524400000000001</v>
      </c>
      <c r="C1526" s="7">
        <v>7.3580399999999999</v>
      </c>
      <c r="D1526" s="9">
        <v>2.1948312274045172</v>
      </c>
      <c r="E1526" s="28">
        <v>1.9800000000000002E-2</v>
      </c>
      <c r="F1526" s="28">
        <v>4.1737999999999997E-2</v>
      </c>
      <c r="G1526" s="23" t="s">
        <v>1402</v>
      </c>
      <c r="H1526" s="24"/>
      <c r="I1526" s="17"/>
      <c r="J1526" s="17"/>
      <c r="K1526" s="17"/>
      <c r="L1526" s="3"/>
    </row>
    <row r="1527" spans="1:12" ht="15" x14ac:dyDescent="0.2">
      <c r="A1527" s="18" t="s">
        <v>2538</v>
      </c>
      <c r="B1527" s="7">
        <v>14.822100000000001</v>
      </c>
      <c r="C1527" s="7">
        <v>32.5246</v>
      </c>
      <c r="D1527" s="9">
        <v>2.1943314375156016</v>
      </c>
      <c r="E1527" s="28">
        <v>5.0000000000000002E-5</v>
      </c>
      <c r="F1527" s="28">
        <v>2.1091400000000001E-4</v>
      </c>
      <c r="G1527" s="23" t="s">
        <v>347</v>
      </c>
      <c r="H1527" s="24"/>
      <c r="I1527" s="17"/>
      <c r="J1527" s="17"/>
      <c r="K1527" s="17"/>
      <c r="L1527" s="3"/>
    </row>
    <row r="1528" spans="1:12" ht="15" x14ac:dyDescent="0.2">
      <c r="A1528" s="18" t="s">
        <v>2539</v>
      </c>
      <c r="B1528" s="7">
        <v>17.428599999999999</v>
      </c>
      <c r="C1528" s="7">
        <v>38.197499999999998</v>
      </c>
      <c r="D1528" s="9">
        <v>2.1916562431864866</v>
      </c>
      <c r="E1528" s="28">
        <v>6.1000000000000004E-3</v>
      </c>
      <c r="F1528" s="28">
        <v>1.53709E-2</v>
      </c>
      <c r="G1528" s="24" t="s">
        <v>2540</v>
      </c>
      <c r="H1528" s="24"/>
      <c r="I1528" s="17"/>
      <c r="J1528" s="17"/>
      <c r="K1528" s="17"/>
      <c r="L1528" s="3"/>
    </row>
    <row r="1529" spans="1:12" ht="15" x14ac:dyDescent="0.2">
      <c r="A1529" s="18" t="s">
        <v>2541</v>
      </c>
      <c r="B1529" s="7">
        <v>25.351299999999998</v>
      </c>
      <c r="C1529" s="7">
        <v>55.519100000000002</v>
      </c>
      <c r="D1529" s="9">
        <v>2.1899902569099021</v>
      </c>
      <c r="E1529" s="28">
        <v>5.0000000000000002E-5</v>
      </c>
      <c r="F1529" s="28">
        <v>2.1091400000000001E-4</v>
      </c>
      <c r="G1529" s="24" t="s">
        <v>2542</v>
      </c>
      <c r="H1529" s="24"/>
      <c r="I1529" s="17"/>
      <c r="J1529" s="17"/>
      <c r="K1529" s="17"/>
      <c r="L1529" s="3"/>
    </row>
    <row r="1530" spans="1:12" ht="15" x14ac:dyDescent="0.2">
      <c r="A1530" s="18" t="s">
        <v>2543</v>
      </c>
      <c r="B1530" s="7">
        <v>12.393800000000001</v>
      </c>
      <c r="C1530" s="7">
        <v>27.105</v>
      </c>
      <c r="D1530" s="9">
        <v>2.1869805870677275</v>
      </c>
      <c r="E1530" s="28">
        <v>2.9999999999999997E-4</v>
      </c>
      <c r="F1530" s="28">
        <v>1.0989400000000001E-3</v>
      </c>
      <c r="G1530" s="24" t="s">
        <v>2544</v>
      </c>
      <c r="H1530" s="24"/>
      <c r="I1530" s="17"/>
      <c r="J1530" s="17"/>
      <c r="K1530" s="17"/>
      <c r="L1530" s="3"/>
    </row>
    <row r="1531" spans="1:12" ht="15" x14ac:dyDescent="0.2">
      <c r="A1531" s="18" t="s">
        <v>2545</v>
      </c>
      <c r="B1531" s="7">
        <v>30.087399999999999</v>
      </c>
      <c r="C1531" s="7">
        <v>65.762600000000006</v>
      </c>
      <c r="D1531" s="9">
        <v>2.1857189388248903</v>
      </c>
      <c r="E1531" s="28">
        <v>1.4999999999999999E-4</v>
      </c>
      <c r="F1531" s="28">
        <v>5.8506699999999999E-4</v>
      </c>
      <c r="G1531" s="24" t="s">
        <v>2546</v>
      </c>
      <c r="H1531" s="24"/>
      <c r="I1531" s="17"/>
      <c r="J1531" s="17"/>
      <c r="K1531" s="17"/>
      <c r="L1531" s="3"/>
    </row>
    <row r="1532" spans="1:12" ht="15" x14ac:dyDescent="0.2">
      <c r="A1532" s="18" t="s">
        <v>2547</v>
      </c>
      <c r="B1532" s="7">
        <v>75.444999999999993</v>
      </c>
      <c r="C1532" s="7">
        <v>164.804</v>
      </c>
      <c r="D1532" s="9">
        <v>2.1844257406057395</v>
      </c>
      <c r="E1532" s="28">
        <v>2.1850000000000001E-2</v>
      </c>
      <c r="F1532" s="28">
        <v>4.5349100000000003E-2</v>
      </c>
      <c r="G1532" s="23" t="s">
        <v>63</v>
      </c>
      <c r="H1532" s="24"/>
      <c r="I1532" s="17"/>
      <c r="J1532" s="17"/>
      <c r="K1532" s="17"/>
      <c r="L1532" s="3"/>
    </row>
    <row r="1533" spans="1:12" ht="15" x14ac:dyDescent="0.2">
      <c r="A1533" s="18" t="s">
        <v>2548</v>
      </c>
      <c r="B1533" s="7">
        <v>2.41242</v>
      </c>
      <c r="C1533" s="7">
        <v>5.2611800000000004</v>
      </c>
      <c r="D1533" s="9">
        <v>2.1808723190820838</v>
      </c>
      <c r="E1533" s="28">
        <v>2.0000000000000001E-4</v>
      </c>
      <c r="F1533" s="28">
        <v>7.5887199999999995E-4</v>
      </c>
      <c r="G1533" s="23" t="s">
        <v>2549</v>
      </c>
      <c r="H1533" s="24"/>
      <c r="I1533" s="17"/>
      <c r="J1533" s="17"/>
      <c r="K1533" s="17"/>
      <c r="L1533" s="3"/>
    </row>
    <row r="1534" spans="1:12" ht="15" x14ac:dyDescent="0.2">
      <c r="A1534" s="18" t="s">
        <v>2550</v>
      </c>
      <c r="B1534" s="7">
        <v>3.2704499999999999</v>
      </c>
      <c r="C1534" s="7">
        <v>7.1278699999999997</v>
      </c>
      <c r="D1534" s="9">
        <v>2.1794768304056018</v>
      </c>
      <c r="E1534" s="28">
        <v>3.5E-4</v>
      </c>
      <c r="F1534" s="28">
        <v>1.2571399999999999E-3</v>
      </c>
      <c r="G1534" s="23" t="s">
        <v>63</v>
      </c>
      <c r="H1534" s="24"/>
      <c r="I1534" s="17"/>
      <c r="J1534" s="17"/>
      <c r="K1534" s="17"/>
      <c r="L1534" s="3"/>
    </row>
    <row r="1535" spans="1:12" ht="15" x14ac:dyDescent="0.2">
      <c r="A1535" s="18" t="s">
        <v>2551</v>
      </c>
      <c r="B1535" s="7">
        <v>493.48099999999999</v>
      </c>
      <c r="C1535" s="7">
        <v>1075.46</v>
      </c>
      <c r="D1535" s="9">
        <v>2.1793341587619381</v>
      </c>
      <c r="E1535" s="28">
        <v>5.0000000000000002E-5</v>
      </c>
      <c r="F1535" s="28">
        <v>2.1091400000000001E-4</v>
      </c>
      <c r="G1535" s="23" t="s">
        <v>2552</v>
      </c>
      <c r="H1535" s="24"/>
      <c r="I1535" s="17"/>
      <c r="J1535" s="17"/>
      <c r="K1535" s="17"/>
      <c r="L1535" s="3"/>
    </row>
    <row r="1536" spans="1:12" ht="15" x14ac:dyDescent="0.2">
      <c r="A1536" s="18" t="s">
        <v>2553</v>
      </c>
      <c r="B1536" s="7">
        <v>8.7625700000000002</v>
      </c>
      <c r="C1536" s="7">
        <v>19.0806</v>
      </c>
      <c r="D1536" s="9">
        <v>2.177511848692792</v>
      </c>
      <c r="E1536" s="28">
        <v>8.0000000000000004E-4</v>
      </c>
      <c r="F1536" s="28">
        <v>2.6103799999999998E-3</v>
      </c>
      <c r="G1536" s="24" t="s">
        <v>2554</v>
      </c>
      <c r="H1536" s="24"/>
      <c r="I1536" s="17"/>
      <c r="J1536" s="17"/>
      <c r="K1536" s="17"/>
      <c r="L1536" s="3"/>
    </row>
    <row r="1537" spans="1:12" ht="15" x14ac:dyDescent="0.2">
      <c r="A1537" s="18" t="s">
        <v>2555</v>
      </c>
      <c r="B1537" s="7">
        <v>7.77799</v>
      </c>
      <c r="C1537" s="7">
        <v>16.930700000000002</v>
      </c>
      <c r="D1537" s="9">
        <v>2.1767448916750989</v>
      </c>
      <c r="E1537" s="28">
        <v>4.4999999999999997E-3</v>
      </c>
      <c r="F1537" s="28">
        <v>1.1845400000000001E-2</v>
      </c>
      <c r="G1537" s="24" t="s">
        <v>2556</v>
      </c>
      <c r="H1537" s="24"/>
      <c r="I1537" s="17"/>
      <c r="J1537" s="17"/>
      <c r="K1537" s="17"/>
      <c r="L1537" s="3"/>
    </row>
    <row r="1538" spans="1:12" ht="15" x14ac:dyDescent="0.2">
      <c r="A1538" s="18" t="s">
        <v>2557</v>
      </c>
      <c r="B1538" s="7">
        <v>7.78721</v>
      </c>
      <c r="C1538" s="7">
        <v>16.9481</v>
      </c>
      <c r="D1538" s="9">
        <v>2.1764020746840012</v>
      </c>
      <c r="E1538" s="28">
        <v>6.1500000000000001E-3</v>
      </c>
      <c r="F1538" s="28">
        <v>1.54629E-2</v>
      </c>
      <c r="G1538" s="23" t="s">
        <v>2558</v>
      </c>
      <c r="H1538" s="24"/>
      <c r="I1538" s="17"/>
      <c r="J1538" s="17"/>
      <c r="K1538" s="17"/>
      <c r="L1538" s="3"/>
    </row>
    <row r="1539" spans="1:12" ht="15" x14ac:dyDescent="0.2">
      <c r="A1539" s="18" t="s">
        <v>2559</v>
      </c>
      <c r="B1539" s="7">
        <v>26.7317</v>
      </c>
      <c r="C1539" s="7">
        <v>58.166699999999999</v>
      </c>
      <c r="D1539" s="9">
        <v>2.1759446649483571</v>
      </c>
      <c r="E1539" s="28">
        <v>2.0999999999999999E-3</v>
      </c>
      <c r="F1539" s="28">
        <v>6.1238799999999999E-3</v>
      </c>
      <c r="G1539" s="23" t="s">
        <v>2560</v>
      </c>
      <c r="H1539" s="24"/>
      <c r="I1539" s="17"/>
      <c r="J1539" s="17"/>
      <c r="K1539" s="17"/>
      <c r="L1539" s="3"/>
    </row>
    <row r="1540" spans="1:12" ht="15" x14ac:dyDescent="0.2">
      <c r="A1540" s="18" t="s">
        <v>2561</v>
      </c>
      <c r="B1540" s="7">
        <v>45.612299999999998</v>
      </c>
      <c r="C1540" s="7">
        <v>99.247500000000002</v>
      </c>
      <c r="D1540" s="9">
        <v>2.1758933445583759</v>
      </c>
      <c r="E1540" s="28">
        <v>1E-4</v>
      </c>
      <c r="F1540" s="28">
        <v>4.0338499999999997E-4</v>
      </c>
      <c r="G1540" s="24" t="s">
        <v>2562</v>
      </c>
      <c r="H1540" s="24"/>
      <c r="I1540" s="17"/>
      <c r="J1540" s="17"/>
      <c r="K1540" s="17"/>
      <c r="L1540" s="3"/>
    </row>
    <row r="1541" spans="1:12" ht="15" x14ac:dyDescent="0.2">
      <c r="A1541" s="18" t="s">
        <v>2563</v>
      </c>
      <c r="B1541" s="7">
        <v>8.2254900000000006</v>
      </c>
      <c r="C1541" s="7">
        <v>17.8888</v>
      </c>
      <c r="D1541" s="9">
        <v>2.1748005286007275</v>
      </c>
      <c r="E1541" s="28">
        <v>1.2999999999999999E-3</v>
      </c>
      <c r="F1541" s="28">
        <v>4.0162000000000002E-3</v>
      </c>
      <c r="G1541" s="24" t="s">
        <v>1326</v>
      </c>
      <c r="H1541" s="24"/>
      <c r="I1541" s="17"/>
      <c r="J1541" s="17"/>
      <c r="K1541" s="17"/>
      <c r="L1541" s="3"/>
    </row>
    <row r="1542" spans="1:12" ht="15" x14ac:dyDescent="0.2">
      <c r="A1542" s="18" t="s">
        <v>2564</v>
      </c>
      <c r="B1542" s="7">
        <v>13.412800000000001</v>
      </c>
      <c r="C1542" s="7">
        <v>29.145499999999998</v>
      </c>
      <c r="D1542" s="9">
        <v>2.1729616485744958</v>
      </c>
      <c r="E1542" s="28">
        <v>2.1749999999999999E-2</v>
      </c>
      <c r="F1542" s="28">
        <v>4.5157900000000001E-2</v>
      </c>
      <c r="G1542" s="24" t="s">
        <v>2565</v>
      </c>
      <c r="H1542" s="24"/>
      <c r="I1542" s="17"/>
      <c r="J1542" s="17"/>
      <c r="K1542" s="17"/>
      <c r="L1542" s="3"/>
    </row>
    <row r="1543" spans="1:12" ht="15" x14ac:dyDescent="0.2">
      <c r="A1543" s="18" t="s">
        <v>2566</v>
      </c>
      <c r="B1543" s="7">
        <v>7.13727</v>
      </c>
      <c r="C1543" s="7">
        <v>15.502599999999999</v>
      </c>
      <c r="D1543" s="9">
        <v>2.1720629876689546</v>
      </c>
      <c r="E1543" s="28">
        <v>2.65E-3</v>
      </c>
      <c r="F1543" s="28">
        <v>7.4891300000000001E-3</v>
      </c>
      <c r="G1543" s="23" t="s">
        <v>63</v>
      </c>
      <c r="H1543" s="24"/>
      <c r="I1543" s="17"/>
      <c r="J1543" s="17"/>
      <c r="K1543" s="17"/>
      <c r="L1543" s="3"/>
    </row>
    <row r="1544" spans="1:12" ht="15" x14ac:dyDescent="0.2">
      <c r="A1544" s="18" t="s">
        <v>2567</v>
      </c>
      <c r="B1544" s="7">
        <v>6.9214099999999998</v>
      </c>
      <c r="C1544" s="7">
        <v>15.0273</v>
      </c>
      <c r="D1544" s="9">
        <v>2.1711327605213389</v>
      </c>
      <c r="E1544" s="28">
        <v>2.205E-2</v>
      </c>
      <c r="F1544" s="28">
        <v>4.5672999999999998E-2</v>
      </c>
      <c r="G1544" s="23" t="s">
        <v>63</v>
      </c>
      <c r="H1544" s="24"/>
      <c r="I1544" s="17"/>
      <c r="J1544" s="17"/>
      <c r="K1544" s="17"/>
      <c r="L1544" s="3"/>
    </row>
    <row r="1545" spans="1:12" ht="15" x14ac:dyDescent="0.2">
      <c r="A1545" s="18" t="s">
        <v>2568</v>
      </c>
      <c r="B1545" s="7">
        <v>18.380299999999998</v>
      </c>
      <c r="C1545" s="7">
        <v>39.874000000000002</v>
      </c>
      <c r="D1545" s="9">
        <v>2.1693878772381301</v>
      </c>
      <c r="E1545" s="28">
        <v>5.0000000000000002E-5</v>
      </c>
      <c r="F1545" s="28">
        <v>2.1091400000000001E-4</v>
      </c>
      <c r="G1545" s="23" t="s">
        <v>2569</v>
      </c>
      <c r="H1545" s="24"/>
      <c r="I1545" s="17"/>
      <c r="J1545" s="17"/>
      <c r="K1545" s="17"/>
      <c r="L1545" s="3"/>
    </row>
    <row r="1546" spans="1:12" ht="15" x14ac:dyDescent="0.2">
      <c r="A1546" s="18" t="s">
        <v>2570</v>
      </c>
      <c r="B1546" s="7">
        <v>37.179000000000002</v>
      </c>
      <c r="C1546" s="7">
        <v>80.648099999999999</v>
      </c>
      <c r="D1546" s="9">
        <v>2.1691842168966349</v>
      </c>
      <c r="E1546" s="28">
        <v>5.0000000000000001E-4</v>
      </c>
      <c r="F1546" s="28">
        <v>1.7281E-3</v>
      </c>
      <c r="G1546" s="23" t="s">
        <v>2571</v>
      </c>
      <c r="H1546" s="24"/>
      <c r="I1546" s="17"/>
      <c r="J1546" s="17"/>
      <c r="K1546" s="17"/>
      <c r="L1546" s="3"/>
    </row>
    <row r="1547" spans="1:12" ht="15" x14ac:dyDescent="0.2">
      <c r="A1547" s="18" t="s">
        <v>2572</v>
      </c>
      <c r="B1547" s="7">
        <v>3.2288600000000001</v>
      </c>
      <c r="C1547" s="7">
        <v>7.0024100000000002</v>
      </c>
      <c r="D1547" s="9">
        <v>2.1686942140569738</v>
      </c>
      <c r="E1547" s="28">
        <v>6.4999999999999997E-3</v>
      </c>
      <c r="F1547" s="28">
        <v>1.6225199999999999E-2</v>
      </c>
      <c r="G1547" s="24" t="s">
        <v>2573</v>
      </c>
      <c r="H1547" s="24"/>
      <c r="I1547" s="17"/>
      <c r="J1547" s="17"/>
      <c r="K1547" s="17"/>
      <c r="L1547" s="3"/>
    </row>
    <row r="1548" spans="1:12" ht="15" x14ac:dyDescent="0.2">
      <c r="A1548" s="18" t="s">
        <v>2574</v>
      </c>
      <c r="B1548" s="7">
        <v>12.664999999999999</v>
      </c>
      <c r="C1548" s="7">
        <v>27.4559</v>
      </c>
      <c r="D1548" s="9">
        <v>2.1678562968811685</v>
      </c>
      <c r="E1548" s="28">
        <v>2.0000000000000001E-4</v>
      </c>
      <c r="F1548" s="28">
        <v>7.5887199999999995E-4</v>
      </c>
      <c r="G1548" s="24" t="s">
        <v>2575</v>
      </c>
      <c r="H1548" s="24"/>
      <c r="I1548" s="17"/>
      <c r="J1548" s="17"/>
      <c r="K1548" s="17"/>
      <c r="L1548" s="3"/>
    </row>
    <row r="1549" spans="1:12" ht="15" x14ac:dyDescent="0.2">
      <c r="A1549" s="18" t="s">
        <v>2576</v>
      </c>
      <c r="B1549" s="7">
        <v>22.821300000000001</v>
      </c>
      <c r="C1549" s="7">
        <v>49.471400000000003</v>
      </c>
      <c r="D1549" s="9">
        <v>2.1677730891754634</v>
      </c>
      <c r="E1549" s="28">
        <v>7.5000000000000002E-4</v>
      </c>
      <c r="F1549" s="28">
        <v>2.46693E-3</v>
      </c>
      <c r="G1549" s="24" t="s">
        <v>2577</v>
      </c>
      <c r="H1549" s="24"/>
      <c r="I1549" s="17"/>
      <c r="J1549" s="17"/>
      <c r="K1549" s="17"/>
      <c r="L1549" s="3"/>
    </row>
    <row r="1550" spans="1:12" ht="15" x14ac:dyDescent="0.2">
      <c r="A1550" s="18" t="s">
        <v>2578</v>
      </c>
      <c r="B1550" s="7">
        <v>17.214200000000002</v>
      </c>
      <c r="C1550" s="7">
        <v>37.315800000000003</v>
      </c>
      <c r="D1550" s="9">
        <v>2.1677336152711133</v>
      </c>
      <c r="E1550" s="28">
        <v>6.9999999999999999E-4</v>
      </c>
      <c r="F1550" s="28">
        <v>2.32183E-3</v>
      </c>
      <c r="G1550" s="23" t="s">
        <v>2579</v>
      </c>
      <c r="H1550" s="24"/>
      <c r="I1550" s="17"/>
      <c r="J1550" s="17"/>
      <c r="K1550" s="17"/>
      <c r="L1550" s="3"/>
    </row>
    <row r="1551" spans="1:12" ht="15" x14ac:dyDescent="0.2">
      <c r="A1551" s="18" t="s">
        <v>2580</v>
      </c>
      <c r="B1551" s="7">
        <v>136.029</v>
      </c>
      <c r="C1551" s="7">
        <v>294.863</v>
      </c>
      <c r="D1551" s="9">
        <v>2.167648075042822</v>
      </c>
      <c r="E1551" s="28">
        <v>5.0000000000000002E-5</v>
      </c>
      <c r="F1551" s="28">
        <v>2.1091400000000001E-4</v>
      </c>
      <c r="G1551" s="23" t="s">
        <v>2581</v>
      </c>
      <c r="H1551" s="24"/>
      <c r="I1551" s="17"/>
      <c r="J1551" s="17"/>
      <c r="K1551" s="17"/>
      <c r="L1551" s="3"/>
    </row>
    <row r="1552" spans="1:12" ht="15" x14ac:dyDescent="0.2">
      <c r="A1552" s="18" t="s">
        <v>2582</v>
      </c>
      <c r="B1552" s="7">
        <v>35.101500000000001</v>
      </c>
      <c r="C1552" s="7">
        <v>76.080399999999997</v>
      </c>
      <c r="D1552" s="9">
        <v>2.167440137885845</v>
      </c>
      <c r="E1552" s="28">
        <v>8.6E-3</v>
      </c>
      <c r="F1552" s="28">
        <v>2.0591000000000002E-2</v>
      </c>
      <c r="G1552" s="23" t="s">
        <v>170</v>
      </c>
      <c r="H1552" s="24"/>
      <c r="I1552" s="17"/>
      <c r="J1552" s="17"/>
      <c r="K1552" s="17"/>
      <c r="L1552" s="3"/>
    </row>
    <row r="1553" spans="1:12" ht="15" x14ac:dyDescent="0.2">
      <c r="A1553" s="18" t="s">
        <v>2583</v>
      </c>
      <c r="B1553" s="7">
        <v>3.4779100000000001</v>
      </c>
      <c r="C1553" s="7">
        <v>7.5381499999999999</v>
      </c>
      <c r="D1553" s="9">
        <v>2.1674367651836879</v>
      </c>
      <c r="E1553" s="28">
        <v>2.0999999999999999E-3</v>
      </c>
      <c r="F1553" s="28">
        <v>6.1238799999999999E-3</v>
      </c>
      <c r="G1553" s="24" t="s">
        <v>2584</v>
      </c>
      <c r="H1553" s="24"/>
      <c r="I1553" s="17"/>
      <c r="J1553" s="17"/>
      <c r="K1553" s="17"/>
      <c r="L1553" s="3"/>
    </row>
    <row r="1554" spans="1:12" ht="15" x14ac:dyDescent="0.2">
      <c r="A1554" s="18" t="s">
        <v>2585</v>
      </c>
      <c r="B1554" s="7">
        <v>95.495900000000006</v>
      </c>
      <c r="C1554" s="7">
        <v>206.92500000000001</v>
      </c>
      <c r="D1554" s="9">
        <v>2.1668469536388475</v>
      </c>
      <c r="E1554" s="28">
        <v>5.0000000000000002E-5</v>
      </c>
      <c r="F1554" s="28">
        <v>2.1091400000000001E-4</v>
      </c>
      <c r="G1554" s="23" t="s">
        <v>63</v>
      </c>
      <c r="H1554" s="24"/>
      <c r="I1554" s="17"/>
      <c r="J1554" s="17"/>
      <c r="K1554" s="17"/>
      <c r="L1554" s="3"/>
    </row>
    <row r="1555" spans="1:12" ht="15" x14ac:dyDescent="0.2">
      <c r="A1555" s="18" t="s">
        <v>2586</v>
      </c>
      <c r="B1555" s="7">
        <v>104.627</v>
      </c>
      <c r="C1555" s="7">
        <v>226.667</v>
      </c>
      <c r="D1555" s="9">
        <v>2.1664293155686392</v>
      </c>
      <c r="E1555" s="28">
        <v>5.0000000000000002E-5</v>
      </c>
      <c r="F1555" s="28">
        <v>2.1091400000000001E-4</v>
      </c>
      <c r="G1555" s="23" t="s">
        <v>2587</v>
      </c>
      <c r="H1555" s="24"/>
      <c r="I1555" s="17"/>
      <c r="J1555" s="17"/>
      <c r="K1555" s="17"/>
      <c r="L1555" s="3"/>
    </row>
    <row r="1556" spans="1:12" ht="15" x14ac:dyDescent="0.2">
      <c r="A1556" s="18" t="s">
        <v>2588</v>
      </c>
      <c r="B1556" s="7">
        <v>51.356400000000001</v>
      </c>
      <c r="C1556" s="7">
        <v>111.184</v>
      </c>
      <c r="D1556" s="9">
        <v>2.1649492565678279</v>
      </c>
      <c r="E1556" s="28">
        <v>5.0000000000000002E-5</v>
      </c>
      <c r="F1556" s="28">
        <v>2.1091400000000001E-4</v>
      </c>
      <c r="G1556" s="23" t="s">
        <v>63</v>
      </c>
      <c r="H1556" s="24"/>
      <c r="I1556" s="17"/>
      <c r="J1556" s="17"/>
      <c r="K1556" s="17"/>
      <c r="L1556" s="3"/>
    </row>
    <row r="1557" spans="1:12" ht="15" x14ac:dyDescent="0.2">
      <c r="A1557" s="18" t="s">
        <v>2589</v>
      </c>
      <c r="B1557" s="7">
        <v>5.2974899999999998</v>
      </c>
      <c r="C1557" s="7">
        <v>11.4666</v>
      </c>
      <c r="D1557" s="9">
        <v>2.1645345248410095</v>
      </c>
      <c r="E1557" s="28">
        <v>6.3E-3</v>
      </c>
      <c r="F1557" s="28">
        <v>1.5770699999999999E-2</v>
      </c>
      <c r="G1557" s="23" t="s">
        <v>2590</v>
      </c>
      <c r="H1557" s="24"/>
      <c r="I1557" s="17"/>
      <c r="J1557" s="17"/>
      <c r="K1557" s="17"/>
      <c r="L1557" s="3"/>
    </row>
    <row r="1558" spans="1:12" ht="15" x14ac:dyDescent="0.2">
      <c r="A1558" s="18" t="s">
        <v>2591</v>
      </c>
      <c r="B1558" s="7">
        <v>5.0641499999999997</v>
      </c>
      <c r="C1558" s="7">
        <v>10.9574</v>
      </c>
      <c r="D1558" s="9">
        <v>2.1637194790833605</v>
      </c>
      <c r="E1558" s="28">
        <v>4.1000000000000003E-3</v>
      </c>
      <c r="F1558" s="28">
        <v>1.0928200000000001E-2</v>
      </c>
      <c r="G1558" s="24" t="s">
        <v>2592</v>
      </c>
      <c r="H1558" s="24"/>
      <c r="I1558" s="17"/>
      <c r="J1558" s="17"/>
      <c r="K1558" s="17"/>
      <c r="L1558" s="3"/>
    </row>
    <row r="1559" spans="1:12" ht="15" x14ac:dyDescent="0.2">
      <c r="A1559" s="18" t="s">
        <v>2593</v>
      </c>
      <c r="B1559" s="7">
        <v>32.631599999999999</v>
      </c>
      <c r="C1559" s="7">
        <v>70.577799999999996</v>
      </c>
      <c r="D1559" s="9">
        <v>2.1628666691182779</v>
      </c>
      <c r="E1559" s="28">
        <v>5.0000000000000002E-5</v>
      </c>
      <c r="F1559" s="28">
        <v>2.1091400000000001E-4</v>
      </c>
      <c r="G1559" s="24" t="s">
        <v>2594</v>
      </c>
      <c r="H1559" s="24"/>
      <c r="I1559" s="17"/>
      <c r="J1559" s="17"/>
      <c r="K1559" s="17"/>
      <c r="L1559" s="3"/>
    </row>
    <row r="1560" spans="1:12" ht="15" x14ac:dyDescent="0.2">
      <c r="A1560" s="18" t="s">
        <v>2595</v>
      </c>
      <c r="B1560" s="7">
        <v>21.729800000000001</v>
      </c>
      <c r="C1560" s="7">
        <v>46.978200000000001</v>
      </c>
      <c r="D1560" s="9">
        <v>2.1619250982521696</v>
      </c>
      <c r="E1560" s="28">
        <v>5.0000000000000002E-5</v>
      </c>
      <c r="F1560" s="28">
        <v>2.1091400000000001E-4</v>
      </c>
      <c r="G1560" s="23" t="s">
        <v>2596</v>
      </c>
      <c r="H1560" s="24"/>
      <c r="I1560" s="17"/>
      <c r="J1560" s="17"/>
      <c r="K1560" s="17"/>
      <c r="L1560" s="3"/>
    </row>
    <row r="1561" spans="1:12" ht="15" x14ac:dyDescent="0.2">
      <c r="A1561" s="18" t="s">
        <v>2597</v>
      </c>
      <c r="B1561" s="7">
        <v>21.1007</v>
      </c>
      <c r="C1561" s="7">
        <v>45.610799999999998</v>
      </c>
      <c r="D1561" s="9">
        <v>2.1615775779950428</v>
      </c>
      <c r="E1561" s="28">
        <v>6.4999999999999997E-4</v>
      </c>
      <c r="F1561" s="28">
        <v>2.1761800000000002E-3</v>
      </c>
      <c r="G1561" s="24" t="s">
        <v>2598</v>
      </c>
      <c r="H1561" s="24"/>
      <c r="I1561" s="17"/>
      <c r="J1561" s="17"/>
      <c r="K1561" s="17"/>
      <c r="L1561" s="3"/>
    </row>
    <row r="1562" spans="1:12" ht="15" x14ac:dyDescent="0.2">
      <c r="A1562" s="18" t="s">
        <v>2599</v>
      </c>
      <c r="B1562" s="7">
        <v>1011.63</v>
      </c>
      <c r="C1562" s="7">
        <v>2185.2600000000002</v>
      </c>
      <c r="D1562" s="9">
        <v>2.1601375997153109</v>
      </c>
      <c r="E1562" s="28">
        <v>5.0000000000000002E-5</v>
      </c>
      <c r="F1562" s="28">
        <v>2.1091400000000001E-4</v>
      </c>
      <c r="G1562" s="24" t="s">
        <v>2600</v>
      </c>
      <c r="H1562" s="24"/>
      <c r="I1562" s="17"/>
      <c r="J1562" s="17"/>
      <c r="K1562" s="17"/>
      <c r="L1562" s="3"/>
    </row>
    <row r="1563" spans="1:12" ht="15" x14ac:dyDescent="0.2">
      <c r="A1563" s="18" t="s">
        <v>2601</v>
      </c>
      <c r="B1563" s="7">
        <v>22.042300000000001</v>
      </c>
      <c r="C1563" s="7">
        <v>47.581000000000003</v>
      </c>
      <c r="D1563" s="9">
        <v>2.1586222853332004</v>
      </c>
      <c r="E1563" s="28">
        <v>5.0000000000000002E-5</v>
      </c>
      <c r="F1563" s="28">
        <v>2.1091400000000001E-4</v>
      </c>
      <c r="G1563" s="24" t="s">
        <v>2602</v>
      </c>
      <c r="H1563" s="24"/>
      <c r="I1563" s="17"/>
      <c r="J1563" s="17"/>
      <c r="K1563" s="17"/>
      <c r="L1563" s="3"/>
    </row>
    <row r="1564" spans="1:12" ht="15" x14ac:dyDescent="0.2">
      <c r="A1564" s="18" t="s">
        <v>2603</v>
      </c>
      <c r="B1564" s="7">
        <v>48.740299999999998</v>
      </c>
      <c r="C1564" s="7">
        <v>105.16200000000001</v>
      </c>
      <c r="D1564" s="9">
        <v>2.157598537555165</v>
      </c>
      <c r="E1564" s="28">
        <v>2.0000000000000001E-4</v>
      </c>
      <c r="F1564" s="28">
        <v>7.5887199999999995E-4</v>
      </c>
      <c r="G1564" s="24" t="s">
        <v>2604</v>
      </c>
      <c r="H1564" s="24"/>
      <c r="I1564" s="17"/>
      <c r="J1564" s="17"/>
      <c r="K1564" s="17"/>
      <c r="L1564" s="3"/>
    </row>
    <row r="1565" spans="1:12" ht="15" x14ac:dyDescent="0.2">
      <c r="A1565" s="18" t="s">
        <v>2605</v>
      </c>
      <c r="B1565" s="7">
        <v>20.624400000000001</v>
      </c>
      <c r="C1565" s="7">
        <v>44.445799999999998</v>
      </c>
      <c r="D1565" s="9">
        <v>2.1550105700044604</v>
      </c>
      <c r="E1565" s="28">
        <v>2.2349999999999998E-2</v>
      </c>
      <c r="F1565" s="28">
        <v>4.6143999999999998E-2</v>
      </c>
      <c r="G1565" s="23" t="s">
        <v>2606</v>
      </c>
      <c r="H1565" s="24"/>
      <c r="I1565" s="17"/>
      <c r="J1565" s="17"/>
      <c r="K1565" s="17"/>
      <c r="L1565" s="3"/>
    </row>
    <row r="1566" spans="1:12" ht="15" x14ac:dyDescent="0.2">
      <c r="A1566" s="18" t="s">
        <v>2607</v>
      </c>
      <c r="B1566" s="7">
        <v>48.927399999999999</v>
      </c>
      <c r="C1566" s="7">
        <v>105.364</v>
      </c>
      <c r="D1566" s="9">
        <v>2.1534763752008077</v>
      </c>
      <c r="E1566" s="28">
        <v>5.0000000000000002E-5</v>
      </c>
      <c r="F1566" s="28">
        <v>2.1091400000000001E-4</v>
      </c>
      <c r="G1566" s="23" t="s">
        <v>2608</v>
      </c>
      <c r="H1566" s="24"/>
      <c r="I1566" s="17"/>
      <c r="J1566" s="17"/>
      <c r="K1566" s="17"/>
      <c r="L1566" s="3"/>
    </row>
    <row r="1567" spans="1:12" ht="15" x14ac:dyDescent="0.2">
      <c r="A1567" s="18" t="s">
        <v>2609</v>
      </c>
      <c r="B1567" s="7">
        <v>27.3277</v>
      </c>
      <c r="C1567" s="7">
        <v>58.840299999999999</v>
      </c>
      <c r="D1567" s="9">
        <v>2.1531376588589599</v>
      </c>
      <c r="E1567" s="28">
        <v>5.4999999999999997E-3</v>
      </c>
      <c r="F1567" s="28">
        <v>1.40918E-2</v>
      </c>
      <c r="G1567" s="23" t="s">
        <v>170</v>
      </c>
      <c r="H1567" s="24"/>
      <c r="I1567" s="17"/>
      <c r="J1567" s="17"/>
      <c r="K1567" s="17"/>
      <c r="L1567" s="3"/>
    </row>
    <row r="1568" spans="1:12" ht="15" x14ac:dyDescent="0.2">
      <c r="A1568" s="18" t="s">
        <v>2610</v>
      </c>
      <c r="B1568" s="7">
        <v>29.860700000000001</v>
      </c>
      <c r="C1568" s="7">
        <v>64.272900000000007</v>
      </c>
      <c r="D1568" s="9">
        <v>2.1524244240757922</v>
      </c>
      <c r="E1568" s="28">
        <v>5.0000000000000002E-5</v>
      </c>
      <c r="F1568" s="28">
        <v>2.1091400000000001E-4</v>
      </c>
      <c r="G1568" s="24" t="s">
        <v>2611</v>
      </c>
      <c r="H1568" s="24"/>
      <c r="I1568" s="17"/>
      <c r="J1568" s="17"/>
      <c r="K1568" s="17"/>
      <c r="L1568" s="3"/>
    </row>
    <row r="1569" spans="1:12" ht="15" x14ac:dyDescent="0.2">
      <c r="A1569" s="18" t="s">
        <v>2612</v>
      </c>
      <c r="B1569" s="7">
        <v>4.2476799999999999</v>
      </c>
      <c r="C1569" s="7">
        <v>9.1365400000000001</v>
      </c>
      <c r="D1569" s="9">
        <v>2.1509482823564863</v>
      </c>
      <c r="E1569" s="28">
        <v>2.23E-2</v>
      </c>
      <c r="F1569" s="28">
        <v>4.6049100000000003E-2</v>
      </c>
      <c r="G1569" s="24" t="s">
        <v>2613</v>
      </c>
      <c r="H1569" s="24"/>
      <c r="I1569" s="17"/>
      <c r="J1569" s="17"/>
      <c r="K1569" s="17"/>
      <c r="L1569" s="3"/>
    </row>
    <row r="1570" spans="1:12" ht="15" x14ac:dyDescent="0.2">
      <c r="A1570" s="18" t="s">
        <v>2614</v>
      </c>
      <c r="B1570" s="7">
        <v>522.40300000000002</v>
      </c>
      <c r="C1570" s="7">
        <v>1123.3</v>
      </c>
      <c r="D1570" s="9">
        <v>2.15025564554568</v>
      </c>
      <c r="E1570" s="28">
        <v>5.0000000000000002E-5</v>
      </c>
      <c r="F1570" s="28">
        <v>2.1091400000000001E-4</v>
      </c>
      <c r="G1570" s="23" t="s">
        <v>342</v>
      </c>
      <c r="H1570" s="24"/>
      <c r="I1570" s="17"/>
      <c r="J1570" s="17"/>
      <c r="K1570" s="17"/>
      <c r="L1570" s="3"/>
    </row>
    <row r="1571" spans="1:12" ht="15" x14ac:dyDescent="0.2">
      <c r="A1571" s="18" t="s">
        <v>2615</v>
      </c>
      <c r="B1571" s="7">
        <v>58.9178</v>
      </c>
      <c r="C1571" s="7">
        <v>126.51300000000001</v>
      </c>
      <c r="D1571" s="9">
        <v>2.1472797694414933</v>
      </c>
      <c r="E1571" s="28">
        <v>5.0000000000000002E-5</v>
      </c>
      <c r="F1571" s="28">
        <v>2.1091400000000001E-4</v>
      </c>
      <c r="G1571" s="23" t="s">
        <v>2616</v>
      </c>
      <c r="H1571" s="24"/>
      <c r="I1571" s="17"/>
      <c r="J1571" s="17"/>
      <c r="K1571" s="17"/>
      <c r="L1571" s="3"/>
    </row>
    <row r="1572" spans="1:12" ht="15" x14ac:dyDescent="0.2">
      <c r="A1572" s="18" t="s">
        <v>2617</v>
      </c>
      <c r="B1572" s="7">
        <v>240.321</v>
      </c>
      <c r="C1572" s="7">
        <v>515.98400000000004</v>
      </c>
      <c r="D1572" s="9">
        <v>2.1470616383919841</v>
      </c>
      <c r="E1572" s="28">
        <v>5.0000000000000002E-5</v>
      </c>
      <c r="F1572" s="28">
        <v>2.1091400000000001E-4</v>
      </c>
      <c r="G1572" s="23" t="s">
        <v>63</v>
      </c>
      <c r="H1572" s="24"/>
      <c r="I1572" s="17"/>
      <c r="J1572" s="17"/>
      <c r="K1572" s="17"/>
      <c r="L1572" s="3"/>
    </row>
    <row r="1573" spans="1:12" ht="15" x14ac:dyDescent="0.2">
      <c r="A1573" s="18" t="s">
        <v>2618</v>
      </c>
      <c r="B1573" s="7">
        <v>5.95892</v>
      </c>
      <c r="C1573" s="7">
        <v>12.793200000000001</v>
      </c>
      <c r="D1573" s="9">
        <v>2.1468991025219335</v>
      </c>
      <c r="E1573" s="28">
        <v>5.0000000000000002E-5</v>
      </c>
      <c r="F1573" s="28">
        <v>2.1091400000000001E-4</v>
      </c>
      <c r="G1573" s="23" t="s">
        <v>143</v>
      </c>
      <c r="H1573" s="24"/>
      <c r="I1573" s="17"/>
      <c r="J1573" s="17"/>
      <c r="K1573" s="17"/>
      <c r="L1573" s="3"/>
    </row>
    <row r="1574" spans="1:12" ht="15" x14ac:dyDescent="0.2">
      <c r="A1574" s="18" t="s">
        <v>2619</v>
      </c>
      <c r="B1574" s="7">
        <v>138.31100000000001</v>
      </c>
      <c r="C1574" s="7">
        <v>296.86599999999999</v>
      </c>
      <c r="D1574" s="9">
        <v>2.1463657988157121</v>
      </c>
      <c r="E1574" s="28">
        <v>5.0000000000000002E-5</v>
      </c>
      <c r="F1574" s="28">
        <v>2.1091400000000001E-4</v>
      </c>
      <c r="G1574" s="24" t="s">
        <v>2620</v>
      </c>
      <c r="H1574" s="24"/>
      <c r="I1574" s="17"/>
      <c r="J1574" s="17"/>
      <c r="K1574" s="17"/>
      <c r="L1574" s="3"/>
    </row>
    <row r="1575" spans="1:12" ht="15" x14ac:dyDescent="0.2">
      <c r="A1575" s="18" t="s">
        <v>2621</v>
      </c>
      <c r="B1575" s="7">
        <v>33.6601</v>
      </c>
      <c r="C1575" s="7">
        <v>72.238100000000003</v>
      </c>
      <c r="D1575" s="9">
        <v>2.14610473528005</v>
      </c>
      <c r="E1575" s="28">
        <v>5.0000000000000002E-5</v>
      </c>
      <c r="F1575" s="28">
        <v>2.1091400000000001E-4</v>
      </c>
      <c r="G1575" s="24" t="s">
        <v>2622</v>
      </c>
      <c r="H1575" s="24"/>
      <c r="I1575" s="17"/>
      <c r="J1575" s="17"/>
      <c r="K1575" s="17"/>
      <c r="L1575" s="3"/>
    </row>
    <row r="1576" spans="1:12" ht="15" x14ac:dyDescent="0.2">
      <c r="A1576" s="18" t="s">
        <v>2623</v>
      </c>
      <c r="B1576" s="7">
        <v>74.581599999999995</v>
      </c>
      <c r="C1576" s="7">
        <v>160.05099999999999</v>
      </c>
      <c r="D1576" s="9">
        <v>2.1459850687032724</v>
      </c>
      <c r="E1576" s="28">
        <v>5.0000000000000002E-5</v>
      </c>
      <c r="F1576" s="28">
        <v>2.1091400000000001E-4</v>
      </c>
      <c r="G1576" s="23" t="s">
        <v>170</v>
      </c>
      <c r="H1576" s="24"/>
      <c r="I1576" s="17"/>
      <c r="J1576" s="17"/>
      <c r="K1576" s="17"/>
      <c r="L1576" s="3"/>
    </row>
    <row r="1577" spans="1:12" ht="15" x14ac:dyDescent="0.2">
      <c r="A1577" s="18" t="s">
        <v>2624</v>
      </c>
      <c r="B1577" s="7">
        <v>103.898</v>
      </c>
      <c r="C1577" s="7">
        <v>222.74799999999999</v>
      </c>
      <c r="D1577" s="9">
        <v>2.143910373635681</v>
      </c>
      <c r="E1577" s="28">
        <v>5.0000000000000002E-5</v>
      </c>
      <c r="F1577" s="28">
        <v>2.1091400000000001E-4</v>
      </c>
      <c r="G1577" s="23" t="s">
        <v>2625</v>
      </c>
      <c r="H1577" s="24"/>
      <c r="I1577" s="17"/>
      <c r="J1577" s="17"/>
      <c r="K1577" s="17"/>
      <c r="L1577" s="3"/>
    </row>
    <row r="1578" spans="1:12" ht="15" x14ac:dyDescent="0.2">
      <c r="A1578" s="18" t="s">
        <v>2626</v>
      </c>
      <c r="B1578" s="7">
        <v>19.566299999999998</v>
      </c>
      <c r="C1578" s="7">
        <v>41.920299999999997</v>
      </c>
      <c r="D1578" s="9">
        <v>2.1424745608520772</v>
      </c>
      <c r="E1578" s="28">
        <v>1.4999999999999999E-4</v>
      </c>
      <c r="F1578" s="28">
        <v>5.8506699999999999E-4</v>
      </c>
      <c r="G1578" s="24" t="s">
        <v>2627</v>
      </c>
      <c r="H1578" s="24"/>
      <c r="I1578" s="17"/>
      <c r="J1578" s="17"/>
      <c r="K1578" s="17"/>
      <c r="L1578" s="3"/>
    </row>
    <row r="1579" spans="1:12" ht="15" x14ac:dyDescent="0.2">
      <c r="A1579" s="18" t="s">
        <v>2628</v>
      </c>
      <c r="B1579" s="7">
        <v>13.696899999999999</v>
      </c>
      <c r="C1579" s="7">
        <v>29.3216</v>
      </c>
      <c r="D1579" s="9">
        <v>2.1407471763683756</v>
      </c>
      <c r="E1579" s="28">
        <v>2.5999999999999999E-3</v>
      </c>
      <c r="F1579" s="28">
        <v>7.3751499999999996E-3</v>
      </c>
      <c r="G1579" s="23" t="s">
        <v>63</v>
      </c>
      <c r="H1579" s="24"/>
      <c r="I1579" s="17"/>
      <c r="J1579" s="17"/>
      <c r="K1579" s="17"/>
      <c r="L1579" s="3"/>
    </row>
    <row r="1580" spans="1:12" ht="15" x14ac:dyDescent="0.2">
      <c r="A1580" s="18" t="s">
        <v>2629</v>
      </c>
      <c r="B1580" s="7">
        <v>66.614400000000003</v>
      </c>
      <c r="C1580" s="7">
        <v>142.559</v>
      </c>
      <c r="D1580" s="9">
        <v>2.1400628092424459</v>
      </c>
      <c r="E1580" s="28">
        <v>5.0000000000000002E-5</v>
      </c>
      <c r="F1580" s="28">
        <v>2.1091400000000001E-4</v>
      </c>
      <c r="G1580" s="23" t="s">
        <v>80</v>
      </c>
      <c r="H1580" s="24"/>
      <c r="I1580" s="17"/>
      <c r="J1580" s="17"/>
      <c r="K1580" s="17"/>
      <c r="L1580" s="3"/>
    </row>
    <row r="1581" spans="1:12" ht="15" x14ac:dyDescent="0.2">
      <c r="A1581" s="18" t="s">
        <v>2630</v>
      </c>
      <c r="B1581" s="7">
        <v>180.37200000000001</v>
      </c>
      <c r="C1581" s="7">
        <v>385.916</v>
      </c>
      <c r="D1581" s="9">
        <v>2.1395560286518971</v>
      </c>
      <c r="E1581" s="28">
        <v>5.0000000000000002E-5</v>
      </c>
      <c r="F1581" s="28">
        <v>2.1091400000000001E-4</v>
      </c>
      <c r="G1581" s="23" t="s">
        <v>63</v>
      </c>
      <c r="H1581" s="24"/>
      <c r="I1581" s="17"/>
      <c r="J1581" s="17"/>
      <c r="K1581" s="17"/>
      <c r="L1581" s="3"/>
    </row>
    <row r="1582" spans="1:12" ht="15" x14ac:dyDescent="0.2">
      <c r="A1582" s="18" t="s">
        <v>2631</v>
      </c>
      <c r="B1582" s="7">
        <v>5.0120199999999997</v>
      </c>
      <c r="C1582" s="7">
        <v>10.7204</v>
      </c>
      <c r="D1582" s="9">
        <v>2.1389379930646726</v>
      </c>
      <c r="E1582" s="28">
        <v>1.4999999999999999E-4</v>
      </c>
      <c r="F1582" s="28">
        <v>5.8506699999999999E-4</v>
      </c>
      <c r="G1582" s="24" t="s">
        <v>2632</v>
      </c>
      <c r="H1582" s="24"/>
      <c r="I1582" s="17"/>
      <c r="J1582" s="17"/>
      <c r="K1582" s="17"/>
      <c r="L1582" s="3"/>
    </row>
    <row r="1583" spans="1:12" ht="15" x14ac:dyDescent="0.2">
      <c r="A1583" s="18" t="s">
        <v>2633</v>
      </c>
      <c r="B1583" s="7">
        <v>16.3917</v>
      </c>
      <c r="C1583" s="7">
        <v>35.058900000000001</v>
      </c>
      <c r="D1583" s="9">
        <v>2.1388202565932759</v>
      </c>
      <c r="E1583" s="28">
        <v>1.4E-2</v>
      </c>
      <c r="F1583" s="28">
        <v>3.1080900000000002E-2</v>
      </c>
      <c r="G1583" s="24" t="s">
        <v>2634</v>
      </c>
      <c r="H1583" s="24"/>
      <c r="I1583" s="17"/>
      <c r="J1583" s="17"/>
      <c r="K1583" s="17"/>
      <c r="L1583" s="3"/>
    </row>
    <row r="1584" spans="1:12" ht="15" x14ac:dyDescent="0.2">
      <c r="A1584" s="18" t="s">
        <v>2635</v>
      </c>
      <c r="B1584" s="7">
        <v>20.822500000000002</v>
      </c>
      <c r="C1584" s="7">
        <v>44.533099999999997</v>
      </c>
      <c r="D1584" s="9">
        <v>2.1387009244807298</v>
      </c>
      <c r="E1584" s="28">
        <v>5.0000000000000002E-5</v>
      </c>
      <c r="F1584" s="28">
        <v>2.1091400000000001E-4</v>
      </c>
      <c r="G1584" s="24" t="s">
        <v>2636</v>
      </c>
      <c r="H1584" s="24"/>
      <c r="I1584" s="17"/>
      <c r="J1584" s="17"/>
      <c r="K1584" s="17"/>
      <c r="L1584" s="3"/>
    </row>
    <row r="1585" spans="1:12" ht="15" x14ac:dyDescent="0.2">
      <c r="A1585" s="18" t="s">
        <v>2637</v>
      </c>
      <c r="B1585" s="7">
        <v>15.3024</v>
      </c>
      <c r="C1585" s="7">
        <v>32.7074</v>
      </c>
      <c r="D1585" s="9">
        <v>2.1374032831451273</v>
      </c>
      <c r="E1585" s="28">
        <v>5.0000000000000002E-5</v>
      </c>
      <c r="F1585" s="28">
        <v>2.1091400000000001E-4</v>
      </c>
      <c r="G1585" s="24" t="s">
        <v>2638</v>
      </c>
      <c r="H1585" s="24"/>
      <c r="I1585" s="17"/>
      <c r="J1585" s="17"/>
      <c r="K1585" s="17"/>
      <c r="L1585" s="3"/>
    </row>
    <row r="1586" spans="1:12" ht="15" x14ac:dyDescent="0.2">
      <c r="A1586" s="18" t="s">
        <v>2639</v>
      </c>
      <c r="B1586" s="7">
        <v>4.9260700000000002</v>
      </c>
      <c r="C1586" s="7">
        <v>10.517899999999999</v>
      </c>
      <c r="D1586" s="9">
        <v>2.1351503328210923</v>
      </c>
      <c r="E1586" s="28">
        <v>4.7000000000000002E-3</v>
      </c>
      <c r="F1586" s="28">
        <v>1.23039E-2</v>
      </c>
      <c r="G1586" s="25" t="s">
        <v>2640</v>
      </c>
      <c r="H1586" s="24"/>
      <c r="I1586" s="17"/>
      <c r="J1586" s="17"/>
      <c r="K1586" s="17"/>
      <c r="L1586" s="3"/>
    </row>
    <row r="1587" spans="1:12" ht="15" x14ac:dyDescent="0.2">
      <c r="A1587" s="18" t="s">
        <v>2641</v>
      </c>
      <c r="B1587" s="7">
        <v>126.48699999999999</v>
      </c>
      <c r="C1587" s="7">
        <v>269.96300000000002</v>
      </c>
      <c r="D1587" s="9">
        <v>2.1343141982970586</v>
      </c>
      <c r="E1587" s="28">
        <v>8.4999999999999995E-4</v>
      </c>
      <c r="F1587" s="28">
        <v>2.75311E-3</v>
      </c>
      <c r="G1587" s="18"/>
      <c r="H1587" s="24"/>
      <c r="I1587" s="17"/>
      <c r="J1587" s="17"/>
      <c r="K1587" s="17"/>
      <c r="L1587" s="3"/>
    </row>
    <row r="1588" spans="1:12" ht="15" x14ac:dyDescent="0.2">
      <c r="A1588" s="18" t="s">
        <v>2642</v>
      </c>
      <c r="B1588" s="7">
        <v>20.2956</v>
      </c>
      <c r="C1588" s="7">
        <v>43.3125</v>
      </c>
      <c r="D1588" s="9">
        <v>2.1340832495713355</v>
      </c>
      <c r="E1588" s="28">
        <v>5.0000000000000002E-5</v>
      </c>
      <c r="F1588" s="28">
        <v>2.1091400000000001E-4</v>
      </c>
      <c r="G1588" s="24" t="s">
        <v>2643</v>
      </c>
      <c r="H1588" s="24"/>
      <c r="I1588" s="17"/>
      <c r="J1588" s="17"/>
      <c r="K1588" s="17"/>
      <c r="L1588" s="3"/>
    </row>
    <row r="1589" spans="1:12" ht="15" x14ac:dyDescent="0.2">
      <c r="A1589" s="18" t="s">
        <v>2644</v>
      </c>
      <c r="B1589" s="7">
        <v>4.8362800000000004</v>
      </c>
      <c r="C1589" s="7">
        <v>10.313700000000001</v>
      </c>
      <c r="D1589" s="9">
        <v>2.1325688338971274</v>
      </c>
      <c r="E1589" s="28">
        <v>4.4999999999999997E-3</v>
      </c>
      <c r="F1589" s="28">
        <v>1.1845400000000001E-2</v>
      </c>
      <c r="G1589" s="23" t="s">
        <v>877</v>
      </c>
      <c r="H1589" s="24"/>
      <c r="I1589" s="17"/>
      <c r="J1589" s="17"/>
      <c r="K1589" s="17"/>
      <c r="L1589" s="3"/>
    </row>
    <row r="1590" spans="1:12" ht="15" x14ac:dyDescent="0.2">
      <c r="A1590" s="18" t="s">
        <v>2645</v>
      </c>
      <c r="B1590" s="7">
        <v>5.8086000000000002</v>
      </c>
      <c r="C1590" s="7">
        <v>12.383699999999999</v>
      </c>
      <c r="D1590" s="9">
        <v>2.1319595083152563</v>
      </c>
      <c r="E1590" s="28">
        <v>9.8499999999999994E-3</v>
      </c>
      <c r="F1590" s="28">
        <v>2.31384E-2</v>
      </c>
      <c r="G1590" s="23" t="s">
        <v>2646</v>
      </c>
      <c r="H1590" s="24"/>
      <c r="I1590" s="17"/>
      <c r="J1590" s="17"/>
      <c r="K1590" s="17"/>
      <c r="L1590" s="3"/>
    </row>
    <row r="1591" spans="1:12" ht="15" x14ac:dyDescent="0.2">
      <c r="A1591" s="18" t="s">
        <v>2647</v>
      </c>
      <c r="B1591" s="7">
        <v>2.84212</v>
      </c>
      <c r="C1591" s="7">
        <v>6.0566199999999997</v>
      </c>
      <c r="D1591" s="9">
        <v>2.1310219132197092</v>
      </c>
      <c r="E1591" s="28">
        <v>8.4999999999999995E-4</v>
      </c>
      <c r="F1591" s="28">
        <v>2.75311E-3</v>
      </c>
      <c r="G1591" s="24" t="s">
        <v>2648</v>
      </c>
      <c r="H1591" s="24"/>
      <c r="I1591" s="17"/>
      <c r="J1591" s="17"/>
      <c r="K1591" s="17"/>
      <c r="L1591" s="3"/>
    </row>
    <row r="1592" spans="1:12" ht="15" x14ac:dyDescent="0.2">
      <c r="A1592" s="18" t="s">
        <v>2649</v>
      </c>
      <c r="B1592" s="7">
        <v>8.2077399999999994</v>
      </c>
      <c r="C1592" s="7">
        <v>17.488499999999998</v>
      </c>
      <c r="D1592" s="9">
        <v>2.1307326986478614</v>
      </c>
      <c r="E1592" s="28">
        <v>1.8E-3</v>
      </c>
      <c r="F1592" s="28">
        <v>5.3555299999999998E-3</v>
      </c>
      <c r="G1592" s="24" t="s">
        <v>516</v>
      </c>
      <c r="H1592" s="24"/>
      <c r="I1592" s="17"/>
      <c r="J1592" s="17"/>
      <c r="K1592" s="17"/>
      <c r="L1592" s="3"/>
    </row>
    <row r="1593" spans="1:12" ht="15" x14ac:dyDescent="0.2">
      <c r="A1593" s="18" t="s">
        <v>2650</v>
      </c>
      <c r="B1593" s="7">
        <v>301.73099999999999</v>
      </c>
      <c r="C1593" s="7">
        <v>642.58000000000004</v>
      </c>
      <c r="D1593" s="9">
        <v>2.1296452800673449</v>
      </c>
      <c r="E1593" s="28">
        <v>5.0000000000000002E-5</v>
      </c>
      <c r="F1593" s="28">
        <v>2.1091400000000001E-4</v>
      </c>
      <c r="G1593" s="23" t="s">
        <v>1386</v>
      </c>
      <c r="H1593" s="24"/>
      <c r="I1593" s="17"/>
      <c r="J1593" s="17"/>
      <c r="K1593" s="17"/>
      <c r="L1593" s="3"/>
    </row>
    <row r="1594" spans="1:12" ht="15" x14ac:dyDescent="0.2">
      <c r="A1594" s="18" t="s">
        <v>2651</v>
      </c>
      <c r="B1594" s="7">
        <v>103.027</v>
      </c>
      <c r="C1594" s="7">
        <v>219.32900000000001</v>
      </c>
      <c r="D1594" s="9">
        <v>2.1288497190056974</v>
      </c>
      <c r="E1594" s="28">
        <v>5.0000000000000002E-5</v>
      </c>
      <c r="F1594" s="28">
        <v>2.1091400000000001E-4</v>
      </c>
      <c r="G1594" s="23" t="s">
        <v>2652</v>
      </c>
      <c r="H1594" s="24"/>
      <c r="I1594" s="17"/>
      <c r="J1594" s="17"/>
      <c r="K1594" s="17"/>
      <c r="L1594" s="3"/>
    </row>
    <row r="1595" spans="1:12" ht="15" x14ac:dyDescent="0.2">
      <c r="A1595" s="18" t="s">
        <v>2653</v>
      </c>
      <c r="B1595" s="7">
        <v>29.411200000000001</v>
      </c>
      <c r="C1595" s="7">
        <v>62.6083</v>
      </c>
      <c r="D1595" s="9">
        <v>2.1287230714829724</v>
      </c>
      <c r="E1595" s="28">
        <v>2.15E-3</v>
      </c>
      <c r="F1595" s="28">
        <v>6.2537499999999998E-3</v>
      </c>
      <c r="G1595" s="23" t="s">
        <v>63</v>
      </c>
      <c r="H1595" s="24"/>
      <c r="I1595" s="17"/>
      <c r="J1595" s="17"/>
      <c r="K1595" s="17"/>
      <c r="L1595" s="3"/>
    </row>
    <row r="1596" spans="1:12" ht="15" x14ac:dyDescent="0.2">
      <c r="A1596" s="18" t="s">
        <v>2654</v>
      </c>
      <c r="B1596" s="7">
        <v>13.026199999999999</v>
      </c>
      <c r="C1596" s="7">
        <v>27.708100000000002</v>
      </c>
      <c r="D1596" s="9">
        <v>2.1271053722497739</v>
      </c>
      <c r="E1596" s="28">
        <v>4.0000000000000002E-4</v>
      </c>
      <c r="F1596" s="28">
        <v>1.41891E-3</v>
      </c>
      <c r="G1596" s="23" t="s">
        <v>2655</v>
      </c>
      <c r="H1596" s="24"/>
      <c r="I1596" s="17"/>
      <c r="J1596" s="17"/>
      <c r="K1596" s="17"/>
      <c r="L1596" s="3"/>
    </row>
    <row r="1597" spans="1:12" ht="15" x14ac:dyDescent="0.2">
      <c r="A1597" s="18" t="s">
        <v>2656</v>
      </c>
      <c r="B1597" s="7">
        <v>38.3889</v>
      </c>
      <c r="C1597" s="7">
        <v>81.614400000000003</v>
      </c>
      <c r="D1597" s="9">
        <v>2.12598954385252</v>
      </c>
      <c r="E1597" s="28">
        <v>5.0000000000000002E-5</v>
      </c>
      <c r="F1597" s="28">
        <v>2.1091400000000001E-4</v>
      </c>
      <c r="G1597" s="24" t="s">
        <v>1105</v>
      </c>
      <c r="H1597" s="24"/>
      <c r="I1597" s="17"/>
      <c r="J1597" s="17"/>
      <c r="K1597" s="17"/>
      <c r="L1597" s="3"/>
    </row>
    <row r="1598" spans="1:12" ht="15" x14ac:dyDescent="0.2">
      <c r="A1598" s="18" t="s">
        <v>2657</v>
      </c>
      <c r="B1598" s="7">
        <v>1.8608100000000001</v>
      </c>
      <c r="C1598" s="7">
        <v>3.95567</v>
      </c>
      <c r="D1598" s="9">
        <v>2.1257785587996625</v>
      </c>
      <c r="E1598" s="28">
        <v>1.495E-2</v>
      </c>
      <c r="F1598" s="28">
        <v>3.2858400000000003E-2</v>
      </c>
      <c r="G1598" s="23" t="s">
        <v>2658</v>
      </c>
      <c r="H1598" s="24"/>
      <c r="I1598" s="17"/>
      <c r="J1598" s="17"/>
      <c r="K1598" s="17"/>
      <c r="L1598" s="3"/>
    </row>
    <row r="1599" spans="1:12" ht="15" x14ac:dyDescent="0.2">
      <c r="A1599" s="18" t="s">
        <v>2659</v>
      </c>
      <c r="B1599" s="7">
        <v>15.806100000000001</v>
      </c>
      <c r="C1599" s="7">
        <v>33.592700000000001</v>
      </c>
      <c r="D1599" s="9">
        <v>2.1252997260551307</v>
      </c>
      <c r="E1599" s="28">
        <v>5.0000000000000002E-5</v>
      </c>
      <c r="F1599" s="28">
        <v>2.1091400000000001E-4</v>
      </c>
      <c r="G1599" s="23" t="s">
        <v>2660</v>
      </c>
      <c r="H1599" s="24"/>
      <c r="I1599" s="17"/>
      <c r="J1599" s="17"/>
      <c r="K1599" s="17"/>
      <c r="L1599" s="3"/>
    </row>
    <row r="1600" spans="1:12" ht="15" x14ac:dyDescent="0.2">
      <c r="A1600" s="18" t="s">
        <v>2661</v>
      </c>
      <c r="B1600" s="7">
        <v>8.5193300000000001</v>
      </c>
      <c r="C1600" s="7">
        <v>18.102799999999998</v>
      </c>
      <c r="D1600" s="9">
        <v>2.1249088836798196</v>
      </c>
      <c r="E1600" s="28">
        <v>2.3650000000000001E-2</v>
      </c>
      <c r="F1600" s="28">
        <v>4.8279099999999998E-2</v>
      </c>
      <c r="G1600" s="24" t="s">
        <v>2662</v>
      </c>
      <c r="H1600" s="24"/>
      <c r="I1600" s="17"/>
      <c r="J1600" s="17"/>
      <c r="K1600" s="17"/>
      <c r="L1600" s="3"/>
    </row>
    <row r="1601" spans="1:12" ht="15" x14ac:dyDescent="0.2">
      <c r="A1601" s="18" t="s">
        <v>2663</v>
      </c>
      <c r="B1601" s="7">
        <v>8.2444600000000001</v>
      </c>
      <c r="C1601" s="7">
        <v>17.514399999999998</v>
      </c>
      <c r="D1601" s="9">
        <v>2.1243841318897778</v>
      </c>
      <c r="E1601" s="28">
        <v>1.9E-3</v>
      </c>
      <c r="F1601" s="28">
        <v>5.6136399999999996E-3</v>
      </c>
      <c r="G1601" s="23" t="s">
        <v>63</v>
      </c>
      <c r="H1601" s="24"/>
      <c r="I1601" s="17"/>
      <c r="J1601" s="17"/>
      <c r="K1601" s="17"/>
      <c r="L1601" s="3"/>
    </row>
    <row r="1602" spans="1:12" ht="15" x14ac:dyDescent="0.2">
      <c r="A1602" s="18" t="s">
        <v>2664</v>
      </c>
      <c r="B1602" s="7">
        <v>9.2272200000000009</v>
      </c>
      <c r="C1602" s="7">
        <v>19.601400000000002</v>
      </c>
      <c r="D1602" s="9">
        <v>2.1243017940398081</v>
      </c>
      <c r="E1602" s="28">
        <v>2.4299999999999999E-2</v>
      </c>
      <c r="F1602" s="28">
        <v>4.9368099999999998E-2</v>
      </c>
      <c r="G1602" s="23" t="s">
        <v>2665</v>
      </c>
      <c r="H1602" s="24"/>
      <c r="I1602" s="17"/>
      <c r="J1602" s="17"/>
      <c r="K1602" s="17"/>
      <c r="L1602" s="3"/>
    </row>
    <row r="1603" spans="1:12" ht="15" x14ac:dyDescent="0.2">
      <c r="A1603" s="18" t="s">
        <v>2666</v>
      </c>
      <c r="B1603" s="7">
        <v>190.18700000000001</v>
      </c>
      <c r="C1603" s="7">
        <v>403.97699999999998</v>
      </c>
      <c r="D1603" s="9">
        <v>2.1241041711578603</v>
      </c>
      <c r="E1603" s="28">
        <v>5.0000000000000002E-5</v>
      </c>
      <c r="F1603" s="28">
        <v>2.1091400000000001E-4</v>
      </c>
      <c r="G1603" s="24" t="s">
        <v>2667</v>
      </c>
      <c r="H1603" s="24"/>
      <c r="I1603" s="17"/>
      <c r="J1603" s="17"/>
      <c r="K1603" s="17"/>
      <c r="L1603" s="3"/>
    </row>
    <row r="1604" spans="1:12" ht="15" x14ac:dyDescent="0.2">
      <c r="A1604" s="18" t="s">
        <v>2668</v>
      </c>
      <c r="B1604" s="7">
        <v>23.286200000000001</v>
      </c>
      <c r="C1604" s="7">
        <v>49.441899999999997</v>
      </c>
      <c r="D1604" s="9">
        <v>2.123227490960311</v>
      </c>
      <c r="E1604" s="28">
        <v>6.9999999999999999E-4</v>
      </c>
      <c r="F1604" s="28">
        <v>2.32183E-3</v>
      </c>
      <c r="G1604" s="24" t="s">
        <v>2669</v>
      </c>
      <c r="H1604" s="24"/>
      <c r="I1604" s="17"/>
      <c r="J1604" s="17"/>
      <c r="K1604" s="17"/>
      <c r="L1604" s="3"/>
    </row>
    <row r="1605" spans="1:12" ht="15" x14ac:dyDescent="0.2">
      <c r="A1605" s="18" t="s">
        <v>2670</v>
      </c>
      <c r="B1605" s="7">
        <v>9.8365799999999997</v>
      </c>
      <c r="C1605" s="7">
        <v>20.874700000000001</v>
      </c>
      <c r="D1605" s="9">
        <v>2.1221501782123462</v>
      </c>
      <c r="E1605" s="28">
        <v>1E-4</v>
      </c>
      <c r="F1605" s="28">
        <v>4.0338499999999997E-4</v>
      </c>
      <c r="G1605" s="23" t="s">
        <v>2671</v>
      </c>
      <c r="H1605" s="24"/>
      <c r="I1605" s="17"/>
      <c r="J1605" s="17"/>
      <c r="K1605" s="17"/>
      <c r="L1605" s="3"/>
    </row>
    <row r="1606" spans="1:12" ht="15" x14ac:dyDescent="0.2">
      <c r="A1606" s="18" t="s">
        <v>2672</v>
      </c>
      <c r="B1606" s="7">
        <v>3.7852999999999999</v>
      </c>
      <c r="C1606" s="7">
        <v>8.0268099999999993</v>
      </c>
      <c r="D1606" s="9">
        <v>2.1205214910310937</v>
      </c>
      <c r="E1606" s="28">
        <v>1.6049999999999998E-2</v>
      </c>
      <c r="F1606" s="28">
        <v>3.4874099999999998E-2</v>
      </c>
      <c r="G1606" s="24" t="s">
        <v>2673</v>
      </c>
      <c r="H1606" s="24"/>
      <c r="I1606" s="17"/>
      <c r="J1606" s="17"/>
      <c r="K1606" s="17"/>
      <c r="L1606" s="3"/>
    </row>
    <row r="1607" spans="1:12" ht="15" x14ac:dyDescent="0.2">
      <c r="A1607" s="18" t="s">
        <v>2674</v>
      </c>
      <c r="B1607" s="7">
        <v>20.770399999999999</v>
      </c>
      <c r="C1607" s="7">
        <v>43.993299999999998</v>
      </c>
      <c r="D1607" s="9">
        <v>2.1180766860532296</v>
      </c>
      <c r="E1607" s="28">
        <v>5.0000000000000002E-5</v>
      </c>
      <c r="F1607" s="28">
        <v>2.1091400000000001E-4</v>
      </c>
      <c r="G1607" s="24" t="s">
        <v>875</v>
      </c>
      <c r="H1607" s="24"/>
      <c r="I1607" s="17"/>
      <c r="J1607" s="17"/>
      <c r="K1607" s="17"/>
      <c r="L1607" s="3"/>
    </row>
    <row r="1608" spans="1:12" ht="15" x14ac:dyDescent="0.2">
      <c r="A1608" s="18" t="s">
        <v>2675</v>
      </c>
      <c r="B1608" s="7">
        <v>75.762299999999996</v>
      </c>
      <c r="C1608" s="7">
        <v>160.45400000000001</v>
      </c>
      <c r="D1608" s="9">
        <v>2.1178607302048644</v>
      </c>
      <c r="E1608" s="28">
        <v>4.1999999999999997E-3</v>
      </c>
      <c r="F1608" s="28">
        <v>1.11506E-2</v>
      </c>
      <c r="G1608" s="23" t="s">
        <v>63</v>
      </c>
      <c r="H1608" s="24"/>
      <c r="I1608" s="17"/>
      <c r="J1608" s="17"/>
      <c r="K1608" s="17"/>
      <c r="L1608" s="3"/>
    </row>
    <row r="1609" spans="1:12" ht="15" x14ac:dyDescent="0.2">
      <c r="A1609" s="18" t="s">
        <v>2676</v>
      </c>
      <c r="B1609" s="7">
        <v>16.989799999999999</v>
      </c>
      <c r="C1609" s="7">
        <v>35.979700000000001</v>
      </c>
      <c r="D1609" s="9">
        <v>2.1177235753216639</v>
      </c>
      <c r="E1609" s="28">
        <v>2.3650000000000001E-2</v>
      </c>
      <c r="F1609" s="28">
        <v>4.8279099999999998E-2</v>
      </c>
      <c r="G1609" s="23" t="s">
        <v>63</v>
      </c>
      <c r="H1609" s="24"/>
      <c r="I1609" s="17"/>
      <c r="J1609" s="17"/>
      <c r="K1609" s="17"/>
      <c r="L1609" s="3"/>
    </row>
    <row r="1610" spans="1:12" ht="15" x14ac:dyDescent="0.2">
      <c r="A1610" s="18" t="s">
        <v>2677</v>
      </c>
      <c r="B1610" s="7">
        <v>9.4226899999999993</v>
      </c>
      <c r="C1610" s="7">
        <v>19.9513</v>
      </c>
      <c r="D1610" s="9">
        <v>2.1173677580393711</v>
      </c>
      <c r="E1610" s="28">
        <v>8.3000000000000001E-3</v>
      </c>
      <c r="F1610" s="28">
        <v>1.9964699999999998E-2</v>
      </c>
      <c r="G1610" s="24" t="s">
        <v>447</v>
      </c>
      <c r="H1610" s="24"/>
      <c r="I1610" s="17"/>
      <c r="J1610" s="17"/>
      <c r="K1610" s="17"/>
      <c r="L1610" s="3"/>
    </row>
    <row r="1611" spans="1:12" ht="15" x14ac:dyDescent="0.2">
      <c r="A1611" s="18" t="s">
        <v>2678</v>
      </c>
      <c r="B1611" s="7">
        <v>6.7327399999999997</v>
      </c>
      <c r="C1611" s="7">
        <v>14.2331</v>
      </c>
      <c r="D1611" s="9">
        <v>2.114013016988626</v>
      </c>
      <c r="E1611" s="28">
        <v>1.4999999999999999E-4</v>
      </c>
      <c r="F1611" s="28">
        <v>5.8506699999999999E-4</v>
      </c>
      <c r="G1611" s="24" t="s">
        <v>2679</v>
      </c>
      <c r="H1611" s="24"/>
      <c r="I1611" s="17"/>
      <c r="J1611" s="17"/>
      <c r="K1611" s="17"/>
      <c r="L1611" s="3"/>
    </row>
    <row r="1612" spans="1:12" ht="15" x14ac:dyDescent="0.2">
      <c r="A1612" s="18" t="s">
        <v>2680</v>
      </c>
      <c r="B1612" s="7">
        <v>1.903</v>
      </c>
      <c r="C1612" s="7">
        <v>4.0213299999999998</v>
      </c>
      <c r="D1612" s="9">
        <v>2.1131529164477141</v>
      </c>
      <c r="E1612" s="28">
        <v>5.0000000000000002E-5</v>
      </c>
      <c r="F1612" s="28">
        <v>2.1091400000000001E-4</v>
      </c>
      <c r="G1612" s="23" t="s">
        <v>2681</v>
      </c>
      <c r="H1612" s="24"/>
      <c r="I1612" s="17"/>
      <c r="J1612" s="17"/>
      <c r="K1612" s="17"/>
      <c r="L1612" s="3"/>
    </row>
    <row r="1613" spans="1:12" ht="15" x14ac:dyDescent="0.2">
      <c r="A1613" s="18" t="s">
        <v>2682</v>
      </c>
      <c r="B1613" s="7">
        <v>8.4201599999999992</v>
      </c>
      <c r="C1613" s="7">
        <v>17.787700000000001</v>
      </c>
      <c r="D1613" s="9">
        <v>2.1125133014099498</v>
      </c>
      <c r="E1613" s="28">
        <v>5.5000000000000003E-4</v>
      </c>
      <c r="F1613" s="28">
        <v>1.88496E-3</v>
      </c>
      <c r="G1613" s="23" t="s">
        <v>2683</v>
      </c>
      <c r="H1613" s="24"/>
      <c r="I1613" s="17"/>
      <c r="J1613" s="17"/>
      <c r="K1613" s="17"/>
      <c r="L1613" s="3"/>
    </row>
    <row r="1614" spans="1:12" ht="15" x14ac:dyDescent="0.2">
      <c r="A1614" s="18" t="s">
        <v>2684</v>
      </c>
      <c r="B1614" s="7">
        <v>13.4161</v>
      </c>
      <c r="C1614" s="7">
        <v>28.299499999999998</v>
      </c>
      <c r="D1614" s="9">
        <v>2.1093685944499518</v>
      </c>
      <c r="E1614" s="28">
        <v>5.0000000000000002E-5</v>
      </c>
      <c r="F1614" s="28">
        <v>2.1091400000000001E-4</v>
      </c>
      <c r="G1614" s="24" t="s">
        <v>2685</v>
      </c>
      <c r="H1614" s="24"/>
      <c r="I1614" s="17"/>
      <c r="J1614" s="17"/>
      <c r="K1614" s="17"/>
      <c r="L1614" s="3"/>
    </row>
    <row r="1615" spans="1:12" ht="15" x14ac:dyDescent="0.2">
      <c r="A1615" s="18" t="s">
        <v>2686</v>
      </c>
      <c r="B1615" s="7">
        <v>13.179600000000001</v>
      </c>
      <c r="C1615" s="7">
        <v>27.7971</v>
      </c>
      <c r="D1615" s="9">
        <v>2.1091004279340799</v>
      </c>
      <c r="E1615" s="28">
        <v>5.0000000000000002E-5</v>
      </c>
      <c r="F1615" s="28">
        <v>2.1091400000000001E-4</v>
      </c>
      <c r="G1615" s="18"/>
      <c r="H1615" s="24"/>
      <c r="I1615" s="17"/>
      <c r="J1615" s="17"/>
      <c r="K1615" s="17"/>
      <c r="L1615" s="3"/>
    </row>
    <row r="1616" spans="1:12" ht="15" x14ac:dyDescent="0.2">
      <c r="A1616" s="18" t="s">
        <v>2687</v>
      </c>
      <c r="B1616" s="7">
        <v>13.833500000000001</v>
      </c>
      <c r="C1616" s="7">
        <v>29.174800000000001</v>
      </c>
      <c r="D1616" s="9">
        <v>2.1089962771532873</v>
      </c>
      <c r="E1616" s="28">
        <v>8.8000000000000005E-3</v>
      </c>
      <c r="F1616" s="28">
        <v>2.0986399999999999E-2</v>
      </c>
      <c r="G1616" s="24" t="s">
        <v>2688</v>
      </c>
      <c r="H1616" s="24"/>
      <c r="I1616" s="17"/>
      <c r="J1616" s="17"/>
      <c r="K1616" s="17"/>
      <c r="L1616" s="3"/>
    </row>
    <row r="1617" spans="1:12" ht="15" x14ac:dyDescent="0.2">
      <c r="A1617" s="18" t="s">
        <v>2689</v>
      </c>
      <c r="B1617" s="7">
        <v>20.634899999999998</v>
      </c>
      <c r="C1617" s="7">
        <v>43.510100000000001</v>
      </c>
      <c r="D1617" s="9">
        <v>2.1085684931838782</v>
      </c>
      <c r="E1617" s="28">
        <v>7.3499999999999998E-3</v>
      </c>
      <c r="F1617" s="28">
        <v>1.8009000000000001E-2</v>
      </c>
      <c r="G1617" s="24" t="s">
        <v>2690</v>
      </c>
      <c r="H1617" s="24"/>
      <c r="I1617" s="17"/>
      <c r="J1617" s="17"/>
      <c r="K1617" s="17"/>
      <c r="L1617" s="3"/>
    </row>
    <row r="1618" spans="1:12" ht="15" x14ac:dyDescent="0.2">
      <c r="A1618" s="18" t="s">
        <v>2691</v>
      </c>
      <c r="B1618" s="7">
        <v>252.65600000000001</v>
      </c>
      <c r="C1618" s="7">
        <v>532.49099999999999</v>
      </c>
      <c r="D1618" s="9">
        <v>2.1075731429295166</v>
      </c>
      <c r="E1618" s="28">
        <v>5.0000000000000002E-5</v>
      </c>
      <c r="F1618" s="28">
        <v>2.1091400000000001E-4</v>
      </c>
      <c r="G1618" s="23" t="s">
        <v>2692</v>
      </c>
      <c r="H1618" s="24"/>
      <c r="I1618" s="17"/>
      <c r="J1618" s="17"/>
      <c r="K1618" s="17"/>
      <c r="L1618" s="3"/>
    </row>
    <row r="1619" spans="1:12" ht="15" x14ac:dyDescent="0.2">
      <c r="A1619" s="18" t="s">
        <v>2693</v>
      </c>
      <c r="B1619" s="7">
        <v>13.459899999999999</v>
      </c>
      <c r="C1619" s="7">
        <v>28.355799999999999</v>
      </c>
      <c r="D1619" s="9">
        <v>2.1066872710792799</v>
      </c>
      <c r="E1619" s="28">
        <v>8.5000000000000006E-3</v>
      </c>
      <c r="F1619" s="28">
        <v>2.03815E-2</v>
      </c>
      <c r="G1619" s="23" t="s">
        <v>63</v>
      </c>
      <c r="H1619" s="24"/>
      <c r="I1619" s="17"/>
      <c r="J1619" s="17"/>
      <c r="K1619" s="17"/>
      <c r="L1619" s="3"/>
    </row>
    <row r="1620" spans="1:12" ht="15" x14ac:dyDescent="0.2">
      <c r="A1620" s="18" t="s">
        <v>2694</v>
      </c>
      <c r="B1620" s="7">
        <v>113.678</v>
      </c>
      <c r="C1620" s="7">
        <v>239.43700000000001</v>
      </c>
      <c r="D1620" s="9">
        <v>2.1062738612572356</v>
      </c>
      <c r="E1620" s="28">
        <v>1.54E-2</v>
      </c>
      <c r="F1620" s="28">
        <v>3.3724299999999999E-2</v>
      </c>
      <c r="G1620" s="24" t="s">
        <v>2695</v>
      </c>
      <c r="H1620" s="24"/>
      <c r="I1620" s="17"/>
      <c r="J1620" s="17"/>
      <c r="K1620" s="17"/>
      <c r="L1620" s="3"/>
    </row>
    <row r="1621" spans="1:12" ht="15" x14ac:dyDescent="0.2">
      <c r="A1621" s="18" t="s">
        <v>2696</v>
      </c>
      <c r="B1621" s="7">
        <v>34.313800000000001</v>
      </c>
      <c r="C1621" s="7">
        <v>72.247299999999996</v>
      </c>
      <c r="D1621" s="9">
        <v>2.1054881709399713</v>
      </c>
      <c r="E1621" s="28">
        <v>4.4999999999999999E-4</v>
      </c>
      <c r="F1621" s="28">
        <v>1.57479E-3</v>
      </c>
      <c r="G1621" s="23" t="s">
        <v>63</v>
      </c>
      <c r="H1621" s="24"/>
      <c r="I1621" s="17"/>
      <c r="J1621" s="17"/>
      <c r="K1621" s="17"/>
      <c r="L1621" s="3"/>
    </row>
    <row r="1622" spans="1:12" ht="15" x14ac:dyDescent="0.2">
      <c r="A1622" s="18" t="s">
        <v>2697</v>
      </c>
      <c r="B1622" s="7">
        <v>8.6370900000000006</v>
      </c>
      <c r="C1622" s="7">
        <v>18.1767</v>
      </c>
      <c r="D1622" s="9">
        <v>2.104493527333859</v>
      </c>
      <c r="E1622" s="28">
        <v>9.7999999999999997E-3</v>
      </c>
      <c r="F1622" s="28">
        <v>2.3044599999999998E-2</v>
      </c>
      <c r="G1622" s="24" t="s">
        <v>2698</v>
      </c>
      <c r="H1622" s="24"/>
      <c r="I1622" s="17"/>
      <c r="J1622" s="17"/>
      <c r="K1622" s="17"/>
      <c r="L1622" s="3"/>
    </row>
    <row r="1623" spans="1:12" ht="15" x14ac:dyDescent="0.2">
      <c r="A1623" s="18" t="s">
        <v>2699</v>
      </c>
      <c r="B1623" s="7">
        <v>91.936599999999999</v>
      </c>
      <c r="C1623" s="7">
        <v>193.428</v>
      </c>
      <c r="D1623" s="9">
        <v>2.1039281417846647</v>
      </c>
      <c r="E1623" s="28">
        <v>5.0000000000000002E-5</v>
      </c>
      <c r="F1623" s="28">
        <v>2.1091400000000001E-4</v>
      </c>
      <c r="G1623" s="23" t="s">
        <v>2295</v>
      </c>
      <c r="H1623" s="24"/>
      <c r="I1623" s="17"/>
      <c r="J1623" s="17"/>
      <c r="K1623" s="17"/>
      <c r="L1623" s="3"/>
    </row>
    <row r="1624" spans="1:12" ht="15" x14ac:dyDescent="0.2">
      <c r="A1624" s="18" t="s">
        <v>2700</v>
      </c>
      <c r="B1624" s="7">
        <v>5.4729599999999996</v>
      </c>
      <c r="C1624" s="7">
        <v>11.5138</v>
      </c>
      <c r="D1624" s="9">
        <v>2.1037610360755425</v>
      </c>
      <c r="E1624" s="28">
        <v>5.0000000000000002E-5</v>
      </c>
      <c r="F1624" s="28">
        <v>2.1091400000000001E-4</v>
      </c>
      <c r="G1624" s="23" t="s">
        <v>2701</v>
      </c>
      <c r="H1624" s="24"/>
      <c r="I1624" s="17"/>
      <c r="J1624" s="17"/>
      <c r="K1624" s="17"/>
      <c r="L1624" s="3"/>
    </row>
    <row r="1625" spans="1:12" ht="15" x14ac:dyDescent="0.2">
      <c r="A1625" s="18" t="s">
        <v>2702</v>
      </c>
      <c r="B1625" s="7">
        <v>11.423500000000001</v>
      </c>
      <c r="C1625" s="7">
        <v>24.023499999999999</v>
      </c>
      <c r="D1625" s="9">
        <v>2.1029894515691336</v>
      </c>
      <c r="E1625" s="28">
        <v>5.0000000000000002E-5</v>
      </c>
      <c r="F1625" s="28">
        <v>2.1091400000000001E-4</v>
      </c>
      <c r="G1625" s="24" t="s">
        <v>2703</v>
      </c>
      <c r="H1625" s="24"/>
      <c r="I1625" s="17"/>
      <c r="J1625" s="17"/>
      <c r="K1625" s="17"/>
      <c r="L1625" s="3"/>
    </row>
    <row r="1626" spans="1:12" ht="15" x14ac:dyDescent="0.2">
      <c r="A1626" s="18" t="s">
        <v>2704</v>
      </c>
      <c r="B1626" s="7">
        <v>17.4786</v>
      </c>
      <c r="C1626" s="7">
        <v>36.757300000000001</v>
      </c>
      <c r="D1626" s="9">
        <v>2.1029887977297954</v>
      </c>
      <c r="E1626" s="28">
        <v>1E-4</v>
      </c>
      <c r="F1626" s="28">
        <v>4.0338499999999997E-4</v>
      </c>
      <c r="G1626" s="24" t="s">
        <v>2705</v>
      </c>
      <c r="H1626" s="24"/>
      <c r="I1626" s="17"/>
      <c r="J1626" s="17"/>
      <c r="K1626" s="17"/>
      <c r="L1626" s="3"/>
    </row>
    <row r="1627" spans="1:12" ht="15" x14ac:dyDescent="0.2">
      <c r="A1627" s="18" t="s">
        <v>2706</v>
      </c>
      <c r="B1627" s="7">
        <v>5.9301599999999999</v>
      </c>
      <c r="C1627" s="7">
        <v>12.4665</v>
      </c>
      <c r="D1627" s="9">
        <v>2.1022198389250879</v>
      </c>
      <c r="E1627" s="28">
        <v>5.1999999999999998E-3</v>
      </c>
      <c r="F1627" s="28">
        <v>1.3431500000000001E-2</v>
      </c>
      <c r="G1627" s="24" t="s">
        <v>2707</v>
      </c>
      <c r="H1627" s="24"/>
      <c r="I1627" s="17"/>
      <c r="J1627" s="17"/>
      <c r="K1627" s="17"/>
      <c r="L1627" s="3"/>
    </row>
    <row r="1628" spans="1:12" ht="15" x14ac:dyDescent="0.2">
      <c r="A1628" s="18" t="s">
        <v>2708</v>
      </c>
      <c r="B1628" s="7">
        <v>117.92</v>
      </c>
      <c r="C1628" s="7">
        <v>247.71</v>
      </c>
      <c r="D1628" s="9">
        <v>2.1006614654002713</v>
      </c>
      <c r="E1628" s="28">
        <v>5.0000000000000002E-5</v>
      </c>
      <c r="F1628" s="28">
        <v>2.1091400000000001E-4</v>
      </c>
      <c r="G1628" s="23" t="s">
        <v>2709</v>
      </c>
      <c r="H1628" s="24"/>
      <c r="I1628" s="17"/>
      <c r="J1628" s="17"/>
      <c r="K1628" s="17"/>
      <c r="L1628" s="3"/>
    </row>
    <row r="1629" spans="1:12" ht="15" x14ac:dyDescent="0.2">
      <c r="A1629" s="18" t="s">
        <v>2710</v>
      </c>
      <c r="B1629" s="7">
        <v>10.805899999999999</v>
      </c>
      <c r="C1629" s="7">
        <v>22.689900000000002</v>
      </c>
      <c r="D1629" s="9">
        <v>2.0997695703273216</v>
      </c>
      <c r="E1629" s="28">
        <v>1.4999999999999999E-4</v>
      </c>
      <c r="F1629" s="28">
        <v>5.8506699999999999E-4</v>
      </c>
      <c r="G1629" s="24" t="s">
        <v>2472</v>
      </c>
      <c r="H1629" s="24"/>
      <c r="I1629" s="17"/>
      <c r="J1629" s="17"/>
      <c r="K1629" s="17"/>
      <c r="L1629" s="3"/>
    </row>
    <row r="1630" spans="1:12" ht="15" x14ac:dyDescent="0.2">
      <c r="A1630" s="18" t="s">
        <v>2711</v>
      </c>
      <c r="B1630" s="7">
        <v>3.1938399999999998</v>
      </c>
      <c r="C1630" s="7">
        <v>6.7055100000000003</v>
      </c>
      <c r="D1630" s="9">
        <v>2.0995134383688603</v>
      </c>
      <c r="E1630" s="28">
        <v>8.0000000000000004E-4</v>
      </c>
      <c r="F1630" s="28">
        <v>2.6103799999999998E-3</v>
      </c>
      <c r="G1630" s="23" t="s">
        <v>2712</v>
      </c>
      <c r="H1630" s="24"/>
      <c r="I1630" s="17"/>
      <c r="J1630" s="17"/>
      <c r="K1630" s="17"/>
      <c r="L1630" s="3"/>
    </row>
    <row r="1631" spans="1:12" ht="15" x14ac:dyDescent="0.2">
      <c r="A1631" s="18" t="s">
        <v>2713</v>
      </c>
      <c r="B1631" s="7">
        <v>5.0466100000000003</v>
      </c>
      <c r="C1631" s="7">
        <v>10.5809</v>
      </c>
      <c r="D1631" s="9">
        <v>2.0966351669734733</v>
      </c>
      <c r="E1631" s="28">
        <v>7.3499999999999998E-3</v>
      </c>
      <c r="F1631" s="28">
        <v>1.8009000000000001E-2</v>
      </c>
      <c r="G1631" s="24" t="s">
        <v>2714</v>
      </c>
      <c r="H1631" s="24"/>
      <c r="I1631" s="17"/>
      <c r="J1631" s="17"/>
      <c r="K1631" s="17"/>
      <c r="L1631" s="3"/>
    </row>
    <row r="1632" spans="1:12" ht="15" x14ac:dyDescent="0.2">
      <c r="A1632" s="18" t="s">
        <v>2715</v>
      </c>
      <c r="B1632" s="7">
        <v>10.1526</v>
      </c>
      <c r="C1632" s="7">
        <v>21.263300000000001</v>
      </c>
      <c r="D1632" s="9">
        <v>2.0943699150956405</v>
      </c>
      <c r="E1632" s="28">
        <v>1.6999999999999999E-3</v>
      </c>
      <c r="F1632" s="28">
        <v>5.0897700000000004E-3</v>
      </c>
      <c r="G1632" s="25" t="s">
        <v>2716</v>
      </c>
      <c r="H1632" s="24"/>
      <c r="I1632" s="17"/>
      <c r="J1632" s="17"/>
      <c r="K1632" s="17"/>
      <c r="L1632" s="3"/>
    </row>
    <row r="1633" spans="1:12" ht="15" x14ac:dyDescent="0.2">
      <c r="A1633" s="18" t="s">
        <v>2717</v>
      </c>
      <c r="B1633" s="7">
        <v>7.7234699999999998</v>
      </c>
      <c r="C1633" s="7">
        <v>16.171299999999999</v>
      </c>
      <c r="D1633" s="9">
        <v>2.0937868600512464</v>
      </c>
      <c r="E1633" s="28">
        <v>1.755E-2</v>
      </c>
      <c r="F1633" s="28">
        <v>3.7689500000000001E-2</v>
      </c>
      <c r="G1633" s="23" t="s">
        <v>2718</v>
      </c>
      <c r="H1633" s="24"/>
      <c r="I1633" s="17"/>
      <c r="J1633" s="17"/>
      <c r="K1633" s="17"/>
      <c r="L1633" s="3"/>
    </row>
    <row r="1634" spans="1:12" ht="15" x14ac:dyDescent="0.2">
      <c r="A1634" s="18" t="s">
        <v>2719</v>
      </c>
      <c r="B1634" s="7">
        <v>2.77142</v>
      </c>
      <c r="C1634" s="7">
        <v>5.80145</v>
      </c>
      <c r="D1634" s="9">
        <v>2.0933131751953873</v>
      </c>
      <c r="E1634" s="28">
        <v>3.7499999999999999E-3</v>
      </c>
      <c r="F1634" s="28">
        <v>1.01203E-2</v>
      </c>
      <c r="G1634" s="24" t="s">
        <v>2720</v>
      </c>
      <c r="H1634" s="24"/>
      <c r="I1634" s="17"/>
      <c r="J1634" s="17"/>
      <c r="K1634" s="17"/>
      <c r="L1634" s="3"/>
    </row>
    <row r="1635" spans="1:12" ht="15" x14ac:dyDescent="0.2">
      <c r="A1635" s="18" t="s">
        <v>2721</v>
      </c>
      <c r="B1635" s="7">
        <v>231.03100000000001</v>
      </c>
      <c r="C1635" s="7">
        <v>483.51400000000001</v>
      </c>
      <c r="D1635" s="9">
        <v>2.0928533400279616</v>
      </c>
      <c r="E1635" s="28">
        <v>5.0000000000000002E-5</v>
      </c>
      <c r="F1635" s="28">
        <v>2.1091400000000001E-4</v>
      </c>
      <c r="G1635" s="23" t="s">
        <v>2722</v>
      </c>
      <c r="H1635" s="24"/>
      <c r="I1635" s="17"/>
      <c r="J1635" s="17"/>
      <c r="K1635" s="17"/>
      <c r="L1635" s="3"/>
    </row>
    <row r="1636" spans="1:12" ht="15" x14ac:dyDescent="0.2">
      <c r="A1636" s="18" t="s">
        <v>2723</v>
      </c>
      <c r="B1636" s="7">
        <v>6.2071699999999996</v>
      </c>
      <c r="C1636" s="7">
        <v>12.9869</v>
      </c>
      <c r="D1636" s="9">
        <v>2.0922417140178213</v>
      </c>
      <c r="E1636" s="28">
        <v>1.155E-2</v>
      </c>
      <c r="F1636" s="28">
        <v>2.6463400000000002E-2</v>
      </c>
      <c r="G1636" s="24" t="s">
        <v>2724</v>
      </c>
      <c r="H1636" s="24"/>
      <c r="I1636" s="17"/>
      <c r="J1636" s="17"/>
      <c r="K1636" s="17"/>
      <c r="L1636" s="3"/>
    </row>
    <row r="1637" spans="1:12" ht="15" x14ac:dyDescent="0.2">
      <c r="A1637" s="18" t="s">
        <v>2725</v>
      </c>
      <c r="B1637" s="7">
        <v>20.201699999999999</v>
      </c>
      <c r="C1637" s="7">
        <v>42.25</v>
      </c>
      <c r="D1637" s="9">
        <v>2.0914081488191587</v>
      </c>
      <c r="E1637" s="28">
        <v>5.0000000000000002E-5</v>
      </c>
      <c r="F1637" s="28">
        <v>2.1091400000000001E-4</v>
      </c>
      <c r="G1637" s="23" t="s">
        <v>2726</v>
      </c>
      <c r="H1637" s="24"/>
      <c r="I1637" s="17"/>
      <c r="J1637" s="17"/>
      <c r="K1637" s="17"/>
      <c r="L1637" s="3"/>
    </row>
    <row r="1638" spans="1:12" ht="15" x14ac:dyDescent="0.2">
      <c r="A1638" s="18" t="s">
        <v>2727</v>
      </c>
      <c r="B1638" s="7">
        <v>89.5839</v>
      </c>
      <c r="C1638" s="7">
        <v>187.25299999999999</v>
      </c>
      <c r="D1638" s="9">
        <v>2.09025282444725</v>
      </c>
      <c r="E1638" s="28">
        <v>5.5000000000000003E-4</v>
      </c>
      <c r="F1638" s="28">
        <v>1.88496E-3</v>
      </c>
      <c r="G1638" s="23" t="s">
        <v>2728</v>
      </c>
      <c r="H1638" s="24"/>
      <c r="I1638" s="17"/>
      <c r="J1638" s="17"/>
      <c r="K1638" s="17"/>
      <c r="L1638" s="3"/>
    </row>
    <row r="1639" spans="1:12" ht="15" x14ac:dyDescent="0.2">
      <c r="A1639" s="18" t="s">
        <v>2729</v>
      </c>
      <c r="B1639" s="7">
        <v>10.951700000000001</v>
      </c>
      <c r="C1639" s="7">
        <v>22.877199999999998</v>
      </c>
      <c r="D1639" s="9">
        <v>2.0889177022745327</v>
      </c>
      <c r="E1639" s="28">
        <v>5.0000000000000002E-5</v>
      </c>
      <c r="F1639" s="28">
        <v>2.1091400000000001E-4</v>
      </c>
      <c r="G1639" s="23" t="s">
        <v>2730</v>
      </c>
      <c r="H1639" s="24"/>
      <c r="I1639" s="17"/>
      <c r="J1639" s="17"/>
      <c r="K1639" s="17"/>
      <c r="L1639" s="3"/>
    </row>
    <row r="1640" spans="1:12" ht="15" x14ac:dyDescent="0.2">
      <c r="A1640" s="18" t="s">
        <v>2731</v>
      </c>
      <c r="B1640" s="7">
        <v>16.934999999999999</v>
      </c>
      <c r="C1640" s="7">
        <v>35.369100000000003</v>
      </c>
      <c r="D1640" s="9">
        <v>2.0885208148804253</v>
      </c>
      <c r="E1640" s="28">
        <v>2.5000000000000001E-4</v>
      </c>
      <c r="F1640" s="28">
        <v>9.3220300000000005E-4</v>
      </c>
      <c r="G1640" s="24" t="s">
        <v>2732</v>
      </c>
      <c r="H1640" s="24"/>
      <c r="I1640" s="17"/>
      <c r="J1640" s="17"/>
      <c r="K1640" s="17"/>
      <c r="L1640" s="3"/>
    </row>
    <row r="1641" spans="1:12" ht="15" x14ac:dyDescent="0.2">
      <c r="A1641" s="18" t="s">
        <v>2733</v>
      </c>
      <c r="B1641" s="7">
        <v>28.0487</v>
      </c>
      <c r="C1641" s="7">
        <v>58.551900000000003</v>
      </c>
      <c r="D1641" s="9">
        <v>2.0875085119809476</v>
      </c>
      <c r="E1641" s="28">
        <v>5.0000000000000002E-5</v>
      </c>
      <c r="F1641" s="28">
        <v>2.1091400000000001E-4</v>
      </c>
      <c r="G1641" s="24" t="s">
        <v>2734</v>
      </c>
      <c r="H1641" s="24"/>
      <c r="I1641" s="17"/>
      <c r="J1641" s="17"/>
      <c r="K1641" s="17"/>
      <c r="L1641" s="3"/>
    </row>
    <row r="1642" spans="1:12" ht="15" x14ac:dyDescent="0.2">
      <c r="A1642" s="18" t="s">
        <v>2735</v>
      </c>
      <c r="B1642" s="7">
        <v>20.169599999999999</v>
      </c>
      <c r="C1642" s="7">
        <v>42.090699999999998</v>
      </c>
      <c r="D1642" s="9">
        <v>2.0868386085990798</v>
      </c>
      <c r="E1642" s="28">
        <v>1.4E-3</v>
      </c>
      <c r="F1642" s="28">
        <v>4.2926800000000001E-3</v>
      </c>
      <c r="G1642" s="23" t="s">
        <v>2736</v>
      </c>
      <c r="H1642" s="24"/>
      <c r="I1642" s="17"/>
      <c r="J1642" s="17"/>
      <c r="K1642" s="17"/>
      <c r="L1642" s="3"/>
    </row>
    <row r="1643" spans="1:12" ht="15" x14ac:dyDescent="0.2">
      <c r="A1643" s="18" t="s">
        <v>2737</v>
      </c>
      <c r="B1643" s="7">
        <v>9.9696499999999997</v>
      </c>
      <c r="C1643" s="7">
        <v>20.804200000000002</v>
      </c>
      <c r="D1643" s="9">
        <v>2.0867532962541313</v>
      </c>
      <c r="E1643" s="28">
        <v>8.3999999999999995E-3</v>
      </c>
      <c r="F1643" s="28">
        <v>2.0162800000000002E-2</v>
      </c>
      <c r="G1643" s="24" t="s">
        <v>2738</v>
      </c>
      <c r="H1643" s="24"/>
      <c r="I1643" s="17"/>
      <c r="J1643" s="17"/>
      <c r="K1643" s="17"/>
      <c r="L1643" s="3"/>
    </row>
    <row r="1644" spans="1:12" ht="15" x14ac:dyDescent="0.2">
      <c r="A1644" s="18" t="s">
        <v>2739</v>
      </c>
      <c r="B1644" s="7">
        <v>15.660399999999999</v>
      </c>
      <c r="C1644" s="7">
        <v>32.6753</v>
      </c>
      <c r="D1644" s="9">
        <v>2.0864920436259613</v>
      </c>
      <c r="E1644" s="28">
        <v>1.8500000000000001E-3</v>
      </c>
      <c r="F1644" s="28">
        <v>5.49001E-3</v>
      </c>
      <c r="G1644" s="23" t="s">
        <v>2740</v>
      </c>
      <c r="H1644" s="24"/>
      <c r="I1644" s="17"/>
      <c r="J1644" s="17"/>
      <c r="K1644" s="17"/>
      <c r="L1644" s="3"/>
    </row>
    <row r="1645" spans="1:12" ht="15" x14ac:dyDescent="0.2">
      <c r="A1645" s="18" t="s">
        <v>2741</v>
      </c>
      <c r="B1645" s="7">
        <v>12.933299999999999</v>
      </c>
      <c r="C1645" s="7">
        <v>26.9847</v>
      </c>
      <c r="D1645" s="9">
        <v>2.086451253740345</v>
      </c>
      <c r="E1645" s="28">
        <v>5.0000000000000002E-5</v>
      </c>
      <c r="F1645" s="28">
        <v>2.1091400000000001E-4</v>
      </c>
      <c r="G1645" s="24" t="s">
        <v>2742</v>
      </c>
      <c r="H1645" s="24"/>
      <c r="I1645" s="17"/>
      <c r="J1645" s="17"/>
      <c r="K1645" s="17"/>
      <c r="L1645" s="3"/>
    </row>
    <row r="1646" spans="1:12" ht="15" x14ac:dyDescent="0.2">
      <c r="A1646" s="18" t="s">
        <v>2743</v>
      </c>
      <c r="B1646" s="7">
        <v>17.345700000000001</v>
      </c>
      <c r="C1646" s="7">
        <v>36.161099999999998</v>
      </c>
      <c r="D1646" s="9">
        <v>2.0847299330669848</v>
      </c>
      <c r="E1646" s="28">
        <v>4.4999999999999999E-4</v>
      </c>
      <c r="F1646" s="28">
        <v>1.57479E-3</v>
      </c>
      <c r="G1646" s="24" t="s">
        <v>2744</v>
      </c>
      <c r="H1646" s="24"/>
      <c r="I1646" s="17"/>
      <c r="J1646" s="17"/>
      <c r="K1646" s="17"/>
      <c r="L1646" s="3"/>
    </row>
    <row r="1647" spans="1:12" ht="15" x14ac:dyDescent="0.2">
      <c r="A1647" s="18" t="s">
        <v>2745</v>
      </c>
      <c r="B1647" s="7">
        <v>56.644599999999997</v>
      </c>
      <c r="C1647" s="7">
        <v>118.084</v>
      </c>
      <c r="D1647" s="9">
        <v>2.0846470802159431</v>
      </c>
      <c r="E1647" s="28">
        <v>5.0000000000000002E-5</v>
      </c>
      <c r="F1647" s="28">
        <v>2.1091400000000001E-4</v>
      </c>
      <c r="G1647" s="18"/>
      <c r="H1647" s="24"/>
      <c r="I1647" s="17"/>
      <c r="J1647" s="17"/>
      <c r="K1647" s="17"/>
      <c r="L1647" s="3"/>
    </row>
    <row r="1648" spans="1:12" ht="15" x14ac:dyDescent="0.2">
      <c r="A1648" s="18" t="s">
        <v>2746</v>
      </c>
      <c r="B1648" s="7">
        <v>7.4901400000000002</v>
      </c>
      <c r="C1648" s="7">
        <v>15.614000000000001</v>
      </c>
      <c r="D1648" s="9">
        <v>2.0846072303054415</v>
      </c>
      <c r="E1648" s="28">
        <v>1.6899999999999998E-2</v>
      </c>
      <c r="F1648" s="28">
        <v>3.6505999999999997E-2</v>
      </c>
      <c r="G1648" s="23" t="s">
        <v>63</v>
      </c>
      <c r="H1648" s="24"/>
      <c r="I1648" s="17"/>
      <c r="J1648" s="17"/>
      <c r="K1648" s="17"/>
      <c r="L1648" s="3"/>
    </row>
    <row r="1649" spans="1:12" ht="15" x14ac:dyDescent="0.2">
      <c r="A1649" s="18" t="s">
        <v>2747</v>
      </c>
      <c r="B1649" s="7">
        <v>117.91</v>
      </c>
      <c r="C1649" s="7">
        <v>245.63</v>
      </c>
      <c r="D1649" s="9">
        <v>2.0831990501229751</v>
      </c>
      <c r="E1649" s="28">
        <v>1.4999999999999999E-4</v>
      </c>
      <c r="F1649" s="28">
        <v>5.8506699999999999E-4</v>
      </c>
      <c r="G1649" s="23" t="s">
        <v>2748</v>
      </c>
      <c r="H1649" s="24"/>
      <c r="I1649" s="17"/>
      <c r="J1649" s="17"/>
      <c r="K1649" s="17"/>
      <c r="L1649" s="3"/>
    </row>
    <row r="1650" spans="1:12" ht="15" x14ac:dyDescent="0.2">
      <c r="A1650" s="18" t="s">
        <v>2749</v>
      </c>
      <c r="B1650" s="7">
        <v>186.49799999999999</v>
      </c>
      <c r="C1650" s="7">
        <v>388.077</v>
      </c>
      <c r="D1650" s="9">
        <v>2.0808641379532222</v>
      </c>
      <c r="E1650" s="28">
        <v>5.0000000000000002E-5</v>
      </c>
      <c r="F1650" s="28">
        <v>2.1091400000000001E-4</v>
      </c>
      <c r="G1650" s="23" t="s">
        <v>2750</v>
      </c>
      <c r="H1650" s="24"/>
      <c r="I1650" s="17"/>
      <c r="J1650" s="17"/>
      <c r="K1650" s="17"/>
      <c r="L1650" s="3"/>
    </row>
    <row r="1651" spans="1:12" ht="15" x14ac:dyDescent="0.2">
      <c r="A1651" s="18" t="s">
        <v>2751</v>
      </c>
      <c r="B1651" s="7">
        <v>16.743300000000001</v>
      </c>
      <c r="C1651" s="7">
        <v>34.839399999999998</v>
      </c>
      <c r="D1651" s="9">
        <v>2.0807964977035587</v>
      </c>
      <c r="E1651" s="28">
        <v>3.5500000000000002E-3</v>
      </c>
      <c r="F1651" s="28">
        <v>9.6534399999999992E-3</v>
      </c>
      <c r="G1651" s="23" t="s">
        <v>63</v>
      </c>
      <c r="H1651" s="24"/>
      <c r="I1651" s="17"/>
      <c r="J1651" s="17"/>
      <c r="K1651" s="17"/>
      <c r="L1651" s="3"/>
    </row>
    <row r="1652" spans="1:12" ht="15" x14ac:dyDescent="0.2">
      <c r="A1652" s="18" t="s">
        <v>2752</v>
      </c>
      <c r="B1652" s="7">
        <v>89.101699999999994</v>
      </c>
      <c r="C1652" s="7">
        <v>185.37200000000001</v>
      </c>
      <c r="D1652" s="9">
        <v>2.0804541327494315</v>
      </c>
      <c r="E1652" s="28">
        <v>5.0000000000000002E-5</v>
      </c>
      <c r="F1652" s="28">
        <v>2.1091400000000001E-4</v>
      </c>
      <c r="G1652" s="23" t="s">
        <v>2753</v>
      </c>
      <c r="H1652" s="24"/>
      <c r="I1652" s="17"/>
      <c r="J1652" s="17"/>
      <c r="K1652" s="17"/>
      <c r="L1652" s="3"/>
    </row>
    <row r="1653" spans="1:12" ht="15" x14ac:dyDescent="0.2">
      <c r="A1653" s="18" t="s">
        <v>2754</v>
      </c>
      <c r="B1653" s="7">
        <v>17.786200000000001</v>
      </c>
      <c r="C1653" s="7">
        <v>36.996499999999997</v>
      </c>
      <c r="D1653" s="9">
        <v>2.080067692930474</v>
      </c>
      <c r="E1653" s="28">
        <v>5.0000000000000002E-5</v>
      </c>
      <c r="F1653" s="28">
        <v>2.1091400000000001E-4</v>
      </c>
      <c r="G1653" s="23" t="s">
        <v>637</v>
      </c>
      <c r="H1653" s="24"/>
      <c r="I1653" s="17"/>
      <c r="J1653" s="17"/>
      <c r="K1653" s="17"/>
      <c r="L1653" s="3"/>
    </row>
    <row r="1654" spans="1:12" ht="15" x14ac:dyDescent="0.2">
      <c r="A1654" s="18" t="s">
        <v>2755</v>
      </c>
      <c r="B1654" s="7">
        <v>11.858499999999999</v>
      </c>
      <c r="C1654" s="7">
        <v>24.659800000000001</v>
      </c>
      <c r="D1654" s="9">
        <v>2.0795041531390988</v>
      </c>
      <c r="E1654" s="28">
        <v>2.0449999999999999E-2</v>
      </c>
      <c r="F1654" s="28">
        <v>4.2816300000000002E-2</v>
      </c>
      <c r="G1654" s="24" t="s">
        <v>2756</v>
      </c>
      <c r="H1654" s="24"/>
      <c r="I1654" s="17"/>
      <c r="J1654" s="17"/>
      <c r="K1654" s="17"/>
      <c r="L1654" s="3"/>
    </row>
    <row r="1655" spans="1:12" ht="15" x14ac:dyDescent="0.2">
      <c r="A1655" s="18" t="s">
        <v>2757</v>
      </c>
      <c r="B1655" s="7">
        <v>55.502000000000002</v>
      </c>
      <c r="C1655" s="7">
        <v>115.34699999999999</v>
      </c>
      <c r="D1655" s="9">
        <v>2.0782494324528842</v>
      </c>
      <c r="E1655" s="28">
        <v>5.0000000000000002E-5</v>
      </c>
      <c r="F1655" s="28">
        <v>2.1091400000000001E-4</v>
      </c>
      <c r="G1655" s="24" t="s">
        <v>2758</v>
      </c>
      <c r="H1655" s="24"/>
      <c r="I1655" s="17"/>
      <c r="J1655" s="17"/>
      <c r="K1655" s="17"/>
      <c r="L1655" s="3"/>
    </row>
    <row r="1656" spans="1:12" ht="15" x14ac:dyDescent="0.2">
      <c r="A1656" s="18" t="s">
        <v>2759</v>
      </c>
      <c r="B1656" s="7">
        <v>11.144</v>
      </c>
      <c r="C1656" s="7">
        <v>23.15</v>
      </c>
      <c r="D1656" s="9">
        <v>2.07735104091888</v>
      </c>
      <c r="E1656" s="28">
        <v>5.0000000000000002E-5</v>
      </c>
      <c r="F1656" s="28">
        <v>2.1091400000000001E-4</v>
      </c>
      <c r="G1656" s="23" t="s">
        <v>2760</v>
      </c>
      <c r="H1656" s="24"/>
      <c r="I1656" s="17"/>
      <c r="J1656" s="17"/>
      <c r="K1656" s="17"/>
      <c r="L1656" s="3"/>
    </row>
    <row r="1657" spans="1:12" ht="15" x14ac:dyDescent="0.2">
      <c r="A1657" s="18" t="s">
        <v>2761</v>
      </c>
      <c r="B1657" s="7">
        <v>13.868499999999999</v>
      </c>
      <c r="C1657" s="7">
        <v>28.805800000000001</v>
      </c>
      <c r="D1657" s="9">
        <v>2.0770667339654616</v>
      </c>
      <c r="E1657" s="28">
        <v>9.5999999999999992E-3</v>
      </c>
      <c r="F1657" s="28">
        <v>2.26488E-2</v>
      </c>
      <c r="G1657" s="23" t="s">
        <v>2295</v>
      </c>
      <c r="H1657" s="24"/>
      <c r="I1657" s="17"/>
      <c r="J1657" s="17"/>
      <c r="K1657" s="17"/>
      <c r="L1657" s="3"/>
    </row>
    <row r="1658" spans="1:12" ht="15" x14ac:dyDescent="0.2">
      <c r="A1658" s="18" t="s">
        <v>2762</v>
      </c>
      <c r="B1658" s="7">
        <v>50.048900000000003</v>
      </c>
      <c r="C1658" s="7">
        <v>103.953</v>
      </c>
      <c r="D1658" s="9">
        <v>2.0770286659646864</v>
      </c>
      <c r="E1658" s="28">
        <v>1E-4</v>
      </c>
      <c r="F1658" s="28">
        <v>4.0338499999999997E-4</v>
      </c>
      <c r="G1658" s="23" t="s">
        <v>2763</v>
      </c>
      <c r="H1658" s="24"/>
      <c r="I1658" s="17"/>
      <c r="J1658" s="17"/>
      <c r="K1658" s="17"/>
      <c r="L1658" s="3"/>
    </row>
    <row r="1659" spans="1:12" ht="15" x14ac:dyDescent="0.2">
      <c r="A1659" s="18" t="s">
        <v>2764</v>
      </c>
      <c r="B1659" s="7">
        <v>13.087899999999999</v>
      </c>
      <c r="C1659" s="7">
        <v>27.1677</v>
      </c>
      <c r="D1659" s="9">
        <v>2.0757875595015243</v>
      </c>
      <c r="E1659" s="28">
        <v>7.5000000000000002E-4</v>
      </c>
      <c r="F1659" s="28">
        <v>2.46693E-3</v>
      </c>
      <c r="G1659" s="25" t="s">
        <v>496</v>
      </c>
      <c r="H1659" s="24"/>
      <c r="I1659" s="17"/>
      <c r="J1659" s="17"/>
      <c r="K1659" s="17"/>
      <c r="L1659" s="3"/>
    </row>
    <row r="1660" spans="1:12" ht="15" x14ac:dyDescent="0.2">
      <c r="A1660" s="18" t="s">
        <v>2765</v>
      </c>
      <c r="B1660" s="7">
        <v>237.107</v>
      </c>
      <c r="C1660" s="7">
        <v>492.18299999999999</v>
      </c>
      <c r="D1660" s="9">
        <v>2.0757843505252902</v>
      </c>
      <c r="E1660" s="28">
        <v>5.0000000000000002E-5</v>
      </c>
      <c r="F1660" s="28">
        <v>2.1091400000000001E-4</v>
      </c>
      <c r="G1660" s="23" t="s">
        <v>2766</v>
      </c>
      <c r="H1660" s="24"/>
      <c r="I1660" s="17"/>
      <c r="J1660" s="17"/>
      <c r="K1660" s="17"/>
      <c r="L1660" s="3"/>
    </row>
    <row r="1661" spans="1:12" ht="15" x14ac:dyDescent="0.2">
      <c r="A1661" s="18" t="s">
        <v>2767</v>
      </c>
      <c r="B1661" s="7">
        <v>97.811599999999999</v>
      </c>
      <c r="C1661" s="7">
        <v>202.85300000000001</v>
      </c>
      <c r="D1661" s="9">
        <v>2.0739155682966031</v>
      </c>
      <c r="E1661" s="28">
        <v>1E-4</v>
      </c>
      <c r="F1661" s="28">
        <v>4.0338499999999997E-4</v>
      </c>
      <c r="G1661" s="24" t="s">
        <v>2768</v>
      </c>
      <c r="H1661" s="24"/>
      <c r="I1661" s="17"/>
      <c r="J1661" s="17"/>
      <c r="K1661" s="17"/>
      <c r="L1661" s="3"/>
    </row>
    <row r="1662" spans="1:12" ht="15" x14ac:dyDescent="0.2">
      <c r="A1662" s="18" t="s">
        <v>2769</v>
      </c>
      <c r="B1662" s="7">
        <v>98.165599999999998</v>
      </c>
      <c r="C1662" s="7">
        <v>203.541</v>
      </c>
      <c r="D1662" s="9">
        <v>2.0734452802203625</v>
      </c>
      <c r="E1662" s="28">
        <v>5.0000000000000002E-5</v>
      </c>
      <c r="F1662" s="28">
        <v>2.1091400000000001E-4</v>
      </c>
      <c r="G1662" s="24" t="s">
        <v>2770</v>
      </c>
      <c r="H1662" s="24"/>
      <c r="I1662" s="17"/>
      <c r="J1662" s="17"/>
      <c r="K1662" s="17"/>
      <c r="L1662" s="3"/>
    </row>
    <row r="1663" spans="1:12" ht="15" x14ac:dyDescent="0.2">
      <c r="A1663" s="18" t="s">
        <v>2771</v>
      </c>
      <c r="B1663" s="7">
        <v>31.816400000000002</v>
      </c>
      <c r="C1663" s="7">
        <v>65.9285</v>
      </c>
      <c r="D1663" s="9">
        <v>2.0721546120868481</v>
      </c>
      <c r="E1663" s="28">
        <v>8.9499999999999996E-3</v>
      </c>
      <c r="F1663" s="28">
        <v>2.1290900000000001E-2</v>
      </c>
      <c r="G1663" s="23" t="s">
        <v>63</v>
      </c>
      <c r="H1663" s="24"/>
      <c r="I1663" s="17"/>
      <c r="J1663" s="17"/>
      <c r="K1663" s="17"/>
      <c r="L1663" s="3"/>
    </row>
    <row r="1664" spans="1:12" ht="15" x14ac:dyDescent="0.2">
      <c r="A1664" s="18" t="s">
        <v>2772</v>
      </c>
      <c r="B1664" s="7">
        <v>175.12</v>
      </c>
      <c r="C1664" s="7">
        <v>362.64499999999998</v>
      </c>
      <c r="D1664" s="9">
        <v>2.0708371402466876</v>
      </c>
      <c r="E1664" s="28">
        <v>7.5000000000000002E-4</v>
      </c>
      <c r="F1664" s="28">
        <v>2.46693E-3</v>
      </c>
      <c r="G1664" s="23" t="s">
        <v>63</v>
      </c>
      <c r="H1664" s="24"/>
      <c r="I1664" s="17"/>
      <c r="J1664" s="17"/>
      <c r="K1664" s="17"/>
      <c r="L1664" s="3"/>
    </row>
    <row r="1665" spans="1:12" ht="15" x14ac:dyDescent="0.2">
      <c r="A1665" s="18" t="s">
        <v>2773</v>
      </c>
      <c r="B1665" s="7">
        <v>196.643</v>
      </c>
      <c r="C1665" s="7">
        <v>407.14699999999999</v>
      </c>
      <c r="D1665" s="9">
        <v>2.0704881434884537</v>
      </c>
      <c r="E1665" s="28">
        <v>5.0000000000000002E-5</v>
      </c>
      <c r="F1665" s="28">
        <v>2.1091400000000001E-4</v>
      </c>
      <c r="G1665" s="24" t="s">
        <v>2774</v>
      </c>
      <c r="H1665" s="24"/>
      <c r="I1665" s="17"/>
      <c r="J1665" s="17"/>
      <c r="K1665" s="17"/>
      <c r="L1665" s="3"/>
    </row>
    <row r="1666" spans="1:12" ht="15" x14ac:dyDescent="0.2">
      <c r="A1666" s="18" t="s">
        <v>2775</v>
      </c>
      <c r="B1666" s="7">
        <v>46.277000000000001</v>
      </c>
      <c r="C1666" s="7">
        <v>95.813000000000002</v>
      </c>
      <c r="D1666" s="9">
        <v>2.0704237526200919</v>
      </c>
      <c r="E1666" s="28">
        <v>5.0000000000000002E-5</v>
      </c>
      <c r="F1666" s="28">
        <v>2.1091400000000001E-4</v>
      </c>
      <c r="G1666" s="24" t="s">
        <v>2776</v>
      </c>
      <c r="H1666" s="24"/>
      <c r="I1666" s="17"/>
      <c r="J1666" s="17"/>
      <c r="K1666" s="17"/>
      <c r="L1666" s="3"/>
    </row>
    <row r="1667" spans="1:12" ht="15" x14ac:dyDescent="0.2">
      <c r="A1667" s="18" t="s">
        <v>2777</v>
      </c>
      <c r="B1667" s="7">
        <v>15.7842</v>
      </c>
      <c r="C1667" s="7">
        <v>32.645499999999998</v>
      </c>
      <c r="D1667" s="9">
        <v>2.0682391252011505</v>
      </c>
      <c r="E1667" s="28">
        <v>5.0000000000000002E-5</v>
      </c>
      <c r="F1667" s="28">
        <v>2.1091400000000001E-4</v>
      </c>
      <c r="G1667" s="23" t="s">
        <v>63</v>
      </c>
      <c r="H1667" s="24"/>
      <c r="I1667" s="17"/>
      <c r="J1667" s="17"/>
      <c r="K1667" s="17"/>
      <c r="L1667" s="3"/>
    </row>
    <row r="1668" spans="1:12" ht="15" x14ac:dyDescent="0.2">
      <c r="A1668" s="18" t="s">
        <v>2778</v>
      </c>
      <c r="B1668" s="7">
        <v>67.429900000000004</v>
      </c>
      <c r="C1668" s="7">
        <v>139.459</v>
      </c>
      <c r="D1668" s="9">
        <v>2.0682071306645864</v>
      </c>
      <c r="E1668" s="28">
        <v>5.0000000000000002E-5</v>
      </c>
      <c r="F1668" s="28">
        <v>2.1091400000000001E-4</v>
      </c>
      <c r="G1668" s="23" t="s">
        <v>2779</v>
      </c>
      <c r="H1668" s="24"/>
      <c r="I1668" s="17"/>
      <c r="J1668" s="17"/>
      <c r="K1668" s="17"/>
      <c r="L1668" s="3"/>
    </row>
    <row r="1669" spans="1:12" ht="15" x14ac:dyDescent="0.2">
      <c r="A1669" s="18" t="s">
        <v>2780</v>
      </c>
      <c r="B1669" s="7">
        <v>23.6172</v>
      </c>
      <c r="C1669" s="7">
        <v>48.819899999999997</v>
      </c>
      <c r="D1669" s="9">
        <v>2.0671332757481835</v>
      </c>
      <c r="E1669" s="28">
        <v>7.0000000000000001E-3</v>
      </c>
      <c r="F1669" s="28">
        <v>1.7292200000000001E-2</v>
      </c>
      <c r="G1669" s="23" t="s">
        <v>63</v>
      </c>
      <c r="H1669" s="24"/>
      <c r="I1669" s="17"/>
      <c r="J1669" s="17"/>
      <c r="K1669" s="17"/>
      <c r="L1669" s="3"/>
    </row>
    <row r="1670" spans="1:12" ht="15" x14ac:dyDescent="0.2">
      <c r="A1670" s="18" t="s">
        <v>2781</v>
      </c>
      <c r="B1670" s="7">
        <v>27.266300000000001</v>
      </c>
      <c r="C1670" s="7">
        <v>56.344299999999997</v>
      </c>
      <c r="D1670" s="9">
        <v>2.0664446587912551</v>
      </c>
      <c r="E1670" s="28">
        <v>5.0000000000000002E-5</v>
      </c>
      <c r="F1670" s="28">
        <v>2.1091400000000001E-4</v>
      </c>
      <c r="G1670" s="23" t="s">
        <v>80</v>
      </c>
      <c r="H1670" s="24"/>
      <c r="I1670" s="17"/>
      <c r="J1670" s="17"/>
      <c r="K1670" s="17"/>
      <c r="L1670" s="3"/>
    </row>
    <row r="1671" spans="1:12" ht="15" x14ac:dyDescent="0.2">
      <c r="A1671" s="18" t="s">
        <v>2782</v>
      </c>
      <c r="B1671" s="7">
        <v>37.146500000000003</v>
      </c>
      <c r="C1671" s="7">
        <v>76.748900000000006</v>
      </c>
      <c r="D1671" s="9">
        <v>2.0661139003674638</v>
      </c>
      <c r="E1671" s="28">
        <v>5.0000000000000002E-5</v>
      </c>
      <c r="F1671" s="28">
        <v>2.1091400000000001E-4</v>
      </c>
      <c r="G1671" s="24" t="s">
        <v>2783</v>
      </c>
      <c r="H1671" s="24"/>
      <c r="I1671" s="17"/>
      <c r="J1671" s="17"/>
      <c r="K1671" s="17"/>
      <c r="L1671" s="3"/>
    </row>
    <row r="1672" spans="1:12" ht="15" x14ac:dyDescent="0.2">
      <c r="A1672" s="18" t="s">
        <v>2784</v>
      </c>
      <c r="B1672" s="7">
        <v>8.7619000000000007</v>
      </c>
      <c r="C1672" s="7">
        <v>18.0581</v>
      </c>
      <c r="D1672" s="9">
        <v>2.0609799244456108</v>
      </c>
      <c r="E1672" s="28">
        <v>1.38E-2</v>
      </c>
      <c r="F1672" s="28">
        <v>3.07084E-2</v>
      </c>
      <c r="G1672" s="23" t="s">
        <v>2785</v>
      </c>
      <c r="H1672" s="24"/>
      <c r="I1672" s="17"/>
      <c r="J1672" s="17"/>
      <c r="K1672" s="17"/>
      <c r="L1672" s="3"/>
    </row>
    <row r="1673" spans="1:12" ht="15" x14ac:dyDescent="0.2">
      <c r="A1673" s="18" t="s">
        <v>2786</v>
      </c>
      <c r="B1673" s="7">
        <v>5.64161</v>
      </c>
      <c r="C1673" s="7">
        <v>11.622999999999999</v>
      </c>
      <c r="D1673" s="9">
        <v>2.0602274882524667</v>
      </c>
      <c r="E1673" s="28">
        <v>6.4000000000000003E-3</v>
      </c>
      <c r="F1673" s="28">
        <v>1.6007E-2</v>
      </c>
      <c r="G1673" s="24" t="s">
        <v>2787</v>
      </c>
      <c r="H1673" s="24"/>
      <c r="I1673" s="17"/>
      <c r="J1673" s="17"/>
      <c r="K1673" s="17"/>
      <c r="L1673" s="3"/>
    </row>
    <row r="1674" spans="1:12" ht="15" x14ac:dyDescent="0.2">
      <c r="A1674" s="18" t="s">
        <v>2788</v>
      </c>
      <c r="B1674" s="7">
        <v>24.037800000000001</v>
      </c>
      <c r="C1674" s="7">
        <v>49.513399999999997</v>
      </c>
      <c r="D1674" s="9">
        <v>2.0598141260847496</v>
      </c>
      <c r="E1674" s="28">
        <v>5.9500000000000004E-3</v>
      </c>
      <c r="F1674" s="28">
        <v>1.5052599999999999E-2</v>
      </c>
      <c r="G1674" s="24" t="s">
        <v>2789</v>
      </c>
      <c r="H1674" s="24"/>
      <c r="I1674" s="17"/>
      <c r="J1674" s="17"/>
      <c r="K1674" s="17"/>
      <c r="L1674" s="3"/>
    </row>
    <row r="1675" spans="1:12" ht="15" x14ac:dyDescent="0.2">
      <c r="A1675" s="18" t="s">
        <v>2790</v>
      </c>
      <c r="B1675" s="7">
        <v>5.4757699999999998</v>
      </c>
      <c r="C1675" s="7">
        <v>11.278499999999999</v>
      </c>
      <c r="D1675" s="9">
        <v>2.0597103238448655</v>
      </c>
      <c r="E1675" s="28">
        <v>9.7000000000000003E-3</v>
      </c>
      <c r="F1675" s="28">
        <v>2.2851699999999999E-2</v>
      </c>
      <c r="G1675" s="24" t="s">
        <v>1040</v>
      </c>
      <c r="H1675" s="24"/>
      <c r="I1675" s="17"/>
      <c r="J1675" s="17"/>
      <c r="K1675" s="17"/>
      <c r="L1675" s="3"/>
    </row>
    <row r="1676" spans="1:12" ht="15" x14ac:dyDescent="0.2">
      <c r="A1676" s="18" t="s">
        <v>2791</v>
      </c>
      <c r="B1676" s="7">
        <v>23.334599999999998</v>
      </c>
      <c r="C1676" s="7">
        <v>47.997500000000002</v>
      </c>
      <c r="D1676" s="9">
        <v>2.0569240526942827</v>
      </c>
      <c r="E1676" s="28">
        <v>5.0000000000000002E-5</v>
      </c>
      <c r="F1676" s="28">
        <v>2.1091400000000001E-4</v>
      </c>
      <c r="G1676" s="23" t="s">
        <v>170</v>
      </c>
      <c r="H1676" s="24"/>
      <c r="I1676" s="17"/>
      <c r="J1676" s="17"/>
      <c r="K1676" s="17"/>
      <c r="L1676" s="3"/>
    </row>
    <row r="1677" spans="1:12" ht="15" x14ac:dyDescent="0.2">
      <c r="A1677" s="18" t="s">
        <v>2792</v>
      </c>
      <c r="B1677" s="7">
        <v>6.2970899999999999</v>
      </c>
      <c r="C1677" s="7">
        <v>12.9504</v>
      </c>
      <c r="D1677" s="9">
        <v>2.0565689866271564</v>
      </c>
      <c r="E1677" s="28">
        <v>2.1700000000000001E-2</v>
      </c>
      <c r="F1677" s="28">
        <v>4.5070399999999997E-2</v>
      </c>
      <c r="G1677" s="23" t="s">
        <v>63</v>
      </c>
      <c r="H1677" s="24"/>
      <c r="I1677" s="17"/>
      <c r="J1677" s="17"/>
      <c r="K1677" s="17"/>
      <c r="L1677" s="3"/>
    </row>
    <row r="1678" spans="1:12" ht="15" x14ac:dyDescent="0.2">
      <c r="A1678" s="18" t="s">
        <v>2793</v>
      </c>
      <c r="B1678" s="7">
        <v>4.4329999999999998</v>
      </c>
      <c r="C1678" s="7">
        <v>9.1155299999999997</v>
      </c>
      <c r="D1678" s="9">
        <v>2.0562891946762916</v>
      </c>
      <c r="E1678" s="28">
        <v>2.0199999999999999E-2</v>
      </c>
      <c r="F1678" s="28">
        <v>4.2456000000000001E-2</v>
      </c>
      <c r="G1678" s="24" t="s">
        <v>2794</v>
      </c>
      <c r="H1678" s="24"/>
      <c r="I1678" s="17"/>
      <c r="J1678" s="17"/>
      <c r="K1678" s="17"/>
      <c r="L1678" s="3"/>
    </row>
    <row r="1679" spans="1:12" ht="15" x14ac:dyDescent="0.2">
      <c r="A1679" s="18" t="s">
        <v>2795</v>
      </c>
      <c r="B1679" s="7">
        <v>9.5721699999999998</v>
      </c>
      <c r="C1679" s="7">
        <v>19.6752</v>
      </c>
      <c r="D1679" s="9">
        <v>2.0554586890955759</v>
      </c>
      <c r="E1679" s="28">
        <v>5.0000000000000002E-5</v>
      </c>
      <c r="F1679" s="28">
        <v>2.1091400000000001E-4</v>
      </c>
      <c r="G1679" s="24" t="s">
        <v>2783</v>
      </c>
      <c r="H1679" s="24"/>
      <c r="I1679" s="17"/>
      <c r="J1679" s="17"/>
      <c r="K1679" s="17"/>
      <c r="L1679" s="3"/>
    </row>
    <row r="1680" spans="1:12" ht="15" x14ac:dyDescent="0.2">
      <c r="A1680" s="18" t="s">
        <v>2796</v>
      </c>
      <c r="B1680" s="7">
        <v>50.874699999999997</v>
      </c>
      <c r="C1680" s="7">
        <v>104.51300000000001</v>
      </c>
      <c r="D1680" s="9">
        <v>2.054321696245875</v>
      </c>
      <c r="E1680" s="28">
        <v>4.4999999999999999E-4</v>
      </c>
      <c r="F1680" s="28">
        <v>1.57479E-3</v>
      </c>
      <c r="G1680" s="23" t="s">
        <v>63</v>
      </c>
      <c r="H1680" s="24"/>
      <c r="I1680" s="17"/>
      <c r="J1680" s="17"/>
      <c r="K1680" s="17"/>
      <c r="L1680" s="3"/>
    </row>
    <row r="1681" spans="1:12" ht="15" x14ac:dyDescent="0.2">
      <c r="A1681" s="18" t="s">
        <v>2797</v>
      </c>
      <c r="B1681" s="7">
        <v>1488.31</v>
      </c>
      <c r="C1681" s="7">
        <v>3056.7</v>
      </c>
      <c r="D1681" s="9">
        <v>2.0538059947188421</v>
      </c>
      <c r="E1681" s="28">
        <v>5.0000000000000002E-5</v>
      </c>
      <c r="F1681" s="28">
        <v>2.1091400000000001E-4</v>
      </c>
      <c r="G1681" s="23" t="s">
        <v>2798</v>
      </c>
      <c r="H1681" s="24"/>
      <c r="I1681" s="17"/>
      <c r="J1681" s="17"/>
      <c r="K1681" s="17"/>
      <c r="L1681" s="3"/>
    </row>
    <row r="1682" spans="1:12" ht="15" x14ac:dyDescent="0.2">
      <c r="A1682" s="18" t="s">
        <v>2799</v>
      </c>
      <c r="B1682" s="7">
        <v>11.559100000000001</v>
      </c>
      <c r="C1682" s="7">
        <v>23.738</v>
      </c>
      <c r="D1682" s="9">
        <v>2.0536200915296172</v>
      </c>
      <c r="E1682" s="28">
        <v>5.0000000000000002E-5</v>
      </c>
      <c r="F1682" s="28">
        <v>2.1091400000000001E-4</v>
      </c>
      <c r="G1682" s="23" t="s">
        <v>621</v>
      </c>
      <c r="H1682" s="24"/>
      <c r="I1682" s="17"/>
      <c r="J1682" s="17"/>
      <c r="K1682" s="17"/>
      <c r="L1682" s="3"/>
    </row>
    <row r="1683" spans="1:12" ht="15" x14ac:dyDescent="0.2">
      <c r="A1683" s="18" t="s">
        <v>2800</v>
      </c>
      <c r="B1683" s="7">
        <v>49.019199999999998</v>
      </c>
      <c r="C1683" s="7">
        <v>100.59399999999999</v>
      </c>
      <c r="D1683" s="9">
        <v>2.0521346737604858</v>
      </c>
      <c r="E1683" s="28">
        <v>5.0000000000000002E-5</v>
      </c>
      <c r="F1683" s="28">
        <v>2.1091400000000001E-4</v>
      </c>
      <c r="G1683" s="24" t="s">
        <v>2801</v>
      </c>
      <c r="H1683" s="24"/>
      <c r="I1683" s="17"/>
      <c r="J1683" s="17"/>
      <c r="K1683" s="17"/>
      <c r="L1683" s="3"/>
    </row>
    <row r="1684" spans="1:12" ht="15" x14ac:dyDescent="0.2">
      <c r="A1684" s="18" t="s">
        <v>2802</v>
      </c>
      <c r="B1684" s="7">
        <v>132.745</v>
      </c>
      <c r="C1684" s="7">
        <v>272.24299999999999</v>
      </c>
      <c r="D1684" s="9">
        <v>2.0508719725790048</v>
      </c>
      <c r="E1684" s="28">
        <v>5.0000000000000002E-5</v>
      </c>
      <c r="F1684" s="28">
        <v>2.1091400000000001E-4</v>
      </c>
      <c r="G1684" s="23" t="s">
        <v>170</v>
      </c>
      <c r="H1684" s="24"/>
      <c r="I1684" s="17"/>
      <c r="J1684" s="17"/>
      <c r="K1684" s="17"/>
      <c r="L1684" s="3"/>
    </row>
    <row r="1685" spans="1:12" ht="15" x14ac:dyDescent="0.2">
      <c r="A1685" s="18" t="s">
        <v>2803</v>
      </c>
      <c r="B1685" s="7">
        <v>5.4401900000000003</v>
      </c>
      <c r="C1685" s="7">
        <v>11.1477</v>
      </c>
      <c r="D1685" s="9">
        <v>2.0491379896658022</v>
      </c>
      <c r="E1685" s="28">
        <v>7.4000000000000003E-3</v>
      </c>
      <c r="F1685" s="28">
        <v>1.81237E-2</v>
      </c>
      <c r="G1685" s="24" t="s">
        <v>2804</v>
      </c>
      <c r="H1685" s="24"/>
      <c r="I1685" s="17"/>
      <c r="J1685" s="17"/>
      <c r="K1685" s="17"/>
      <c r="L1685" s="3"/>
    </row>
    <row r="1686" spans="1:12" ht="15" x14ac:dyDescent="0.2">
      <c r="A1686" s="18" t="s">
        <v>2805</v>
      </c>
      <c r="B1686" s="7">
        <v>14.097899999999999</v>
      </c>
      <c r="C1686" s="7">
        <v>28.886199999999999</v>
      </c>
      <c r="D1686" s="9">
        <v>2.0489718326843005</v>
      </c>
      <c r="E1686" s="28">
        <v>4.1999999999999997E-3</v>
      </c>
      <c r="F1686" s="28">
        <v>1.11506E-2</v>
      </c>
      <c r="G1686" s="23" t="s">
        <v>63</v>
      </c>
      <c r="H1686" s="24"/>
      <c r="I1686" s="17"/>
      <c r="J1686" s="17"/>
      <c r="K1686" s="17"/>
      <c r="L1686" s="3"/>
    </row>
    <row r="1687" spans="1:12" ht="15" x14ac:dyDescent="0.2">
      <c r="A1687" s="18" t="s">
        <v>2806</v>
      </c>
      <c r="B1687" s="7">
        <v>41.411099999999998</v>
      </c>
      <c r="C1687" s="7">
        <v>84.756500000000003</v>
      </c>
      <c r="D1687" s="9">
        <v>2.0467096986073785</v>
      </c>
      <c r="E1687" s="28">
        <v>5.0000000000000002E-5</v>
      </c>
      <c r="F1687" s="28">
        <v>2.1091400000000001E-4</v>
      </c>
      <c r="G1687" s="23" t="s">
        <v>2807</v>
      </c>
      <c r="H1687" s="24"/>
      <c r="I1687" s="17"/>
      <c r="J1687" s="17"/>
      <c r="K1687" s="17"/>
      <c r="L1687" s="3"/>
    </row>
    <row r="1688" spans="1:12" ht="15" x14ac:dyDescent="0.2">
      <c r="A1688" s="18" t="s">
        <v>2808</v>
      </c>
      <c r="B1688" s="7">
        <v>30.729500000000002</v>
      </c>
      <c r="C1688" s="7">
        <v>62.8842</v>
      </c>
      <c r="D1688" s="9">
        <v>2.0463788867374997</v>
      </c>
      <c r="E1688" s="28">
        <v>3.5E-4</v>
      </c>
      <c r="F1688" s="28">
        <v>1.2571399999999999E-3</v>
      </c>
      <c r="G1688" s="24" t="s">
        <v>2809</v>
      </c>
      <c r="H1688" s="24"/>
      <c r="I1688" s="17"/>
      <c r="J1688" s="17"/>
      <c r="K1688" s="17"/>
      <c r="L1688" s="3"/>
    </row>
    <row r="1689" spans="1:12" ht="15" x14ac:dyDescent="0.2">
      <c r="A1689" s="18" t="s">
        <v>2810</v>
      </c>
      <c r="B1689" s="7">
        <v>37.368299999999998</v>
      </c>
      <c r="C1689" s="7">
        <v>76.432199999999995</v>
      </c>
      <c r="D1689" s="9">
        <v>2.0453753582582026</v>
      </c>
      <c r="E1689" s="28">
        <v>3.5E-4</v>
      </c>
      <c r="F1689" s="28">
        <v>1.2571399999999999E-3</v>
      </c>
      <c r="G1689" s="23" t="s">
        <v>2811</v>
      </c>
      <c r="H1689" s="24"/>
      <c r="I1689" s="17"/>
      <c r="J1689" s="17"/>
      <c r="K1689" s="17"/>
      <c r="L1689" s="3"/>
    </row>
    <row r="1690" spans="1:12" ht="15" x14ac:dyDescent="0.2">
      <c r="A1690" s="18" t="s">
        <v>2812</v>
      </c>
      <c r="B1690" s="7">
        <v>87.888099999999994</v>
      </c>
      <c r="C1690" s="7">
        <v>179.73599999999999</v>
      </c>
      <c r="D1690" s="9">
        <v>2.045055018825074</v>
      </c>
      <c r="E1690" s="28">
        <v>1.4999999999999999E-4</v>
      </c>
      <c r="F1690" s="28">
        <v>5.8506699999999999E-4</v>
      </c>
      <c r="G1690" s="24" t="s">
        <v>2813</v>
      </c>
      <c r="H1690" s="24"/>
      <c r="I1690" s="17"/>
      <c r="J1690" s="17"/>
      <c r="K1690" s="17"/>
      <c r="L1690" s="3"/>
    </row>
    <row r="1691" spans="1:12" ht="15" x14ac:dyDescent="0.2">
      <c r="A1691" s="18" t="s">
        <v>2814</v>
      </c>
      <c r="B1691" s="7">
        <v>5.2019200000000003</v>
      </c>
      <c r="C1691" s="7">
        <v>10.6378</v>
      </c>
      <c r="D1691" s="9">
        <v>2.0449757012795273</v>
      </c>
      <c r="E1691" s="28">
        <v>2.1950000000000001E-2</v>
      </c>
      <c r="F1691" s="28">
        <v>4.5531799999999997E-2</v>
      </c>
      <c r="G1691" s="24" t="s">
        <v>2815</v>
      </c>
      <c r="H1691" s="24"/>
      <c r="I1691" s="17"/>
      <c r="J1691" s="17"/>
      <c r="K1691" s="17"/>
      <c r="L1691" s="3"/>
    </row>
    <row r="1692" spans="1:12" ht="15" x14ac:dyDescent="0.2">
      <c r="A1692" s="18" t="s">
        <v>2816</v>
      </c>
      <c r="B1692" s="7">
        <v>6.9939499999999999</v>
      </c>
      <c r="C1692" s="7">
        <v>14.298299999999999</v>
      </c>
      <c r="D1692" s="9">
        <v>2.0443812151931313</v>
      </c>
      <c r="E1692" s="28">
        <v>2.1049999999999999E-2</v>
      </c>
      <c r="F1692" s="28">
        <v>4.3919800000000002E-2</v>
      </c>
      <c r="G1692" s="24" t="s">
        <v>2817</v>
      </c>
      <c r="H1692" s="24"/>
      <c r="I1692" s="17"/>
      <c r="J1692" s="17"/>
      <c r="K1692" s="17"/>
      <c r="L1692" s="3"/>
    </row>
    <row r="1693" spans="1:12" ht="15" x14ac:dyDescent="0.2">
      <c r="A1693" s="18" t="s">
        <v>2818</v>
      </c>
      <c r="B1693" s="7">
        <v>12.2622</v>
      </c>
      <c r="C1693" s="7">
        <v>25.066199999999998</v>
      </c>
      <c r="D1693" s="9">
        <v>2.0441845672065369</v>
      </c>
      <c r="E1693" s="28">
        <v>3.4499999999999999E-3</v>
      </c>
      <c r="F1693" s="28">
        <v>9.4150799999999993E-3</v>
      </c>
      <c r="G1693" s="24" t="s">
        <v>2819</v>
      </c>
      <c r="H1693" s="24"/>
      <c r="I1693" s="17"/>
      <c r="J1693" s="17"/>
      <c r="K1693" s="17"/>
      <c r="L1693" s="3"/>
    </row>
    <row r="1694" spans="1:12" ht="15" x14ac:dyDescent="0.2">
      <c r="A1694" s="18" t="s">
        <v>2820</v>
      </c>
      <c r="B1694" s="7">
        <v>8.2337100000000003</v>
      </c>
      <c r="C1694" s="7">
        <v>16.825700000000001</v>
      </c>
      <c r="D1694" s="9">
        <v>2.0435137987614334</v>
      </c>
      <c r="E1694" s="28">
        <v>1.065E-2</v>
      </c>
      <c r="F1694" s="28">
        <v>2.4728199999999999E-2</v>
      </c>
      <c r="G1694" s="24" t="s">
        <v>2821</v>
      </c>
      <c r="H1694" s="24"/>
      <c r="I1694" s="17"/>
      <c r="J1694" s="17"/>
      <c r="K1694" s="17"/>
      <c r="L1694" s="3"/>
    </row>
    <row r="1695" spans="1:12" ht="15" x14ac:dyDescent="0.2">
      <c r="A1695" s="18" t="s">
        <v>2822</v>
      </c>
      <c r="B1695" s="7">
        <v>8.1639700000000008</v>
      </c>
      <c r="C1695" s="7">
        <v>16.674199999999999</v>
      </c>
      <c r="D1695" s="9">
        <v>2.0424131886814867</v>
      </c>
      <c r="E1695" s="28">
        <v>5.2500000000000003E-3</v>
      </c>
      <c r="F1695" s="28">
        <v>1.3539199999999999E-2</v>
      </c>
      <c r="G1695" s="23" t="s">
        <v>63</v>
      </c>
      <c r="H1695" s="24"/>
      <c r="I1695" s="17"/>
      <c r="J1695" s="17"/>
      <c r="K1695" s="17"/>
      <c r="L1695" s="3"/>
    </row>
    <row r="1696" spans="1:12" ht="15" x14ac:dyDescent="0.2">
      <c r="A1696" s="18" t="s">
        <v>2823</v>
      </c>
      <c r="B1696" s="7">
        <v>6.1143200000000002</v>
      </c>
      <c r="C1696" s="7">
        <v>12.4823</v>
      </c>
      <c r="D1696" s="9">
        <v>2.0414862159651439</v>
      </c>
      <c r="E1696" s="28">
        <v>2.1999999999999999E-2</v>
      </c>
      <c r="F1696" s="28">
        <v>4.5619E-2</v>
      </c>
      <c r="G1696" s="24" t="s">
        <v>2824</v>
      </c>
      <c r="H1696" s="24"/>
      <c r="I1696" s="17"/>
      <c r="J1696" s="17"/>
      <c r="K1696" s="17"/>
      <c r="L1696" s="3"/>
    </row>
    <row r="1697" spans="1:12" ht="15" x14ac:dyDescent="0.2">
      <c r="A1697" s="18" t="s">
        <v>2825</v>
      </c>
      <c r="B1697" s="7">
        <v>8.3066200000000006</v>
      </c>
      <c r="C1697" s="7">
        <v>16.940999999999999</v>
      </c>
      <c r="D1697" s="9">
        <v>2.0394576855568207</v>
      </c>
      <c r="E1697" s="28">
        <v>1.5599999999999999E-2</v>
      </c>
      <c r="F1697" s="28">
        <v>3.4084000000000003E-2</v>
      </c>
      <c r="G1697" s="23" t="s">
        <v>2826</v>
      </c>
      <c r="H1697" s="24"/>
      <c r="I1697" s="17"/>
      <c r="J1697" s="17"/>
      <c r="K1697" s="17"/>
      <c r="L1697" s="3"/>
    </row>
    <row r="1698" spans="1:12" ht="15" x14ac:dyDescent="0.2">
      <c r="A1698" s="18" t="s">
        <v>2827</v>
      </c>
      <c r="B1698" s="7">
        <v>9.1597000000000008</v>
      </c>
      <c r="C1698" s="7">
        <v>18.671399999999998</v>
      </c>
      <c r="D1698" s="9">
        <v>2.0384292061967093</v>
      </c>
      <c r="E1698" s="28">
        <v>9.7000000000000003E-3</v>
      </c>
      <c r="F1698" s="28">
        <v>2.2851699999999999E-2</v>
      </c>
      <c r="G1698" s="23" t="s">
        <v>170</v>
      </c>
      <c r="H1698" s="24"/>
      <c r="I1698" s="17"/>
      <c r="J1698" s="17"/>
      <c r="K1698" s="17"/>
      <c r="L1698" s="3"/>
    </row>
    <row r="1699" spans="1:12" ht="15" x14ac:dyDescent="0.2">
      <c r="A1699" s="18" t="s">
        <v>2828</v>
      </c>
      <c r="B1699" s="7">
        <v>5.9016400000000004</v>
      </c>
      <c r="C1699" s="7">
        <v>12.023199999999999</v>
      </c>
      <c r="D1699" s="9">
        <v>2.0372642180817531</v>
      </c>
      <c r="E1699" s="28">
        <v>1.25E-3</v>
      </c>
      <c r="F1699" s="28">
        <v>3.8806000000000001E-3</v>
      </c>
      <c r="G1699" s="24" t="s">
        <v>2829</v>
      </c>
      <c r="H1699" s="24"/>
      <c r="I1699" s="17"/>
      <c r="J1699" s="17"/>
      <c r="K1699" s="17"/>
      <c r="L1699" s="3"/>
    </row>
    <row r="1700" spans="1:12" ht="15" x14ac:dyDescent="0.2">
      <c r="A1700" s="18" t="s">
        <v>2830</v>
      </c>
      <c r="B1700" s="7">
        <v>4.7352699999999999</v>
      </c>
      <c r="C1700" s="7">
        <v>9.6453000000000007</v>
      </c>
      <c r="D1700" s="9">
        <v>2.0369060264778991</v>
      </c>
      <c r="E1700" s="28">
        <v>5.0000000000000002E-5</v>
      </c>
      <c r="F1700" s="28">
        <v>2.1091400000000001E-4</v>
      </c>
      <c r="G1700" s="24" t="s">
        <v>2831</v>
      </c>
      <c r="H1700" s="24"/>
      <c r="I1700" s="17"/>
      <c r="J1700" s="17"/>
      <c r="K1700" s="17"/>
      <c r="L1700" s="3"/>
    </row>
    <row r="1701" spans="1:12" ht="15" x14ac:dyDescent="0.2">
      <c r="A1701" s="18" t="s">
        <v>2832</v>
      </c>
      <c r="B1701" s="7">
        <v>39.597499999999997</v>
      </c>
      <c r="C1701" s="7">
        <v>80.529399999999995</v>
      </c>
      <c r="D1701" s="9">
        <v>2.0336990971652251</v>
      </c>
      <c r="E1701" s="28">
        <v>5.0000000000000002E-5</v>
      </c>
      <c r="F1701" s="28">
        <v>2.1091400000000001E-4</v>
      </c>
      <c r="G1701" s="23" t="s">
        <v>347</v>
      </c>
      <c r="H1701" s="24"/>
      <c r="I1701" s="17"/>
      <c r="J1701" s="17"/>
      <c r="K1701" s="17"/>
      <c r="L1701" s="3"/>
    </row>
    <row r="1702" spans="1:12" ht="15" x14ac:dyDescent="0.2">
      <c r="A1702" s="18" t="s">
        <v>2833</v>
      </c>
      <c r="B1702" s="7">
        <v>116.17700000000001</v>
      </c>
      <c r="C1702" s="7">
        <v>236.24199999999999</v>
      </c>
      <c r="D1702" s="9">
        <v>2.0334661766098279</v>
      </c>
      <c r="E1702" s="28">
        <v>5.0000000000000002E-5</v>
      </c>
      <c r="F1702" s="28">
        <v>2.1091400000000001E-4</v>
      </c>
      <c r="G1702" s="23" t="s">
        <v>2834</v>
      </c>
      <c r="H1702" s="24"/>
      <c r="I1702" s="17"/>
      <c r="J1702" s="17"/>
      <c r="K1702" s="17"/>
      <c r="L1702" s="3"/>
    </row>
    <row r="1703" spans="1:12" ht="15" x14ac:dyDescent="0.2">
      <c r="A1703" s="18" t="s">
        <v>2835</v>
      </c>
      <c r="B1703" s="7">
        <v>35.540599999999998</v>
      </c>
      <c r="C1703" s="7">
        <v>72.263300000000001</v>
      </c>
      <c r="D1703" s="9">
        <v>2.0332605527199878</v>
      </c>
      <c r="E1703" s="28">
        <v>3.7000000000000002E-3</v>
      </c>
      <c r="F1703" s="28">
        <v>9.9995299999999995E-3</v>
      </c>
      <c r="G1703" s="23" t="s">
        <v>2836</v>
      </c>
      <c r="H1703" s="24"/>
      <c r="I1703" s="17"/>
      <c r="J1703" s="17"/>
      <c r="K1703" s="17"/>
      <c r="L1703" s="3"/>
    </row>
    <row r="1704" spans="1:12" ht="15" x14ac:dyDescent="0.2">
      <c r="A1704" s="18" t="s">
        <v>2837</v>
      </c>
      <c r="B1704" s="7">
        <v>11.0337</v>
      </c>
      <c r="C1704" s="7">
        <v>22.419699999999999</v>
      </c>
      <c r="D1704" s="9">
        <v>2.0319294524955365</v>
      </c>
      <c r="E1704" s="28">
        <v>3.8E-3</v>
      </c>
      <c r="F1704" s="28">
        <v>1.0238300000000001E-2</v>
      </c>
      <c r="G1704" s="23" t="s">
        <v>2838</v>
      </c>
      <c r="H1704" s="24"/>
      <c r="I1704" s="17"/>
      <c r="J1704" s="17"/>
      <c r="K1704" s="17"/>
      <c r="L1704" s="3"/>
    </row>
    <row r="1705" spans="1:12" ht="15" x14ac:dyDescent="0.2">
      <c r="A1705" s="18" t="s">
        <v>2839</v>
      </c>
      <c r="B1705" s="7">
        <v>5.3787599999999998</v>
      </c>
      <c r="C1705" s="7">
        <v>10.922499999999999</v>
      </c>
      <c r="D1705" s="9">
        <v>2.0306724970067451</v>
      </c>
      <c r="E1705" s="28">
        <v>2.8999999999999998E-3</v>
      </c>
      <c r="F1705" s="28">
        <v>8.1075299999999999E-3</v>
      </c>
      <c r="G1705" s="23" t="s">
        <v>63</v>
      </c>
      <c r="H1705" s="24"/>
      <c r="I1705" s="17"/>
      <c r="J1705" s="17"/>
      <c r="K1705" s="17"/>
      <c r="L1705" s="3"/>
    </row>
    <row r="1706" spans="1:12" ht="15" x14ac:dyDescent="0.2">
      <c r="A1706" s="18" t="s">
        <v>2840</v>
      </c>
      <c r="B1706" s="7">
        <v>21.6568</v>
      </c>
      <c r="C1706" s="7">
        <v>43.9664</v>
      </c>
      <c r="D1706" s="9">
        <v>2.0301429574082968</v>
      </c>
      <c r="E1706" s="28">
        <v>5.5999999999999999E-3</v>
      </c>
      <c r="F1706" s="28">
        <v>1.43064E-2</v>
      </c>
      <c r="G1706" s="24" t="s">
        <v>2841</v>
      </c>
      <c r="H1706" s="24"/>
      <c r="I1706" s="17"/>
      <c r="J1706" s="17"/>
      <c r="K1706" s="17"/>
      <c r="L1706" s="3"/>
    </row>
    <row r="1707" spans="1:12" ht="15" x14ac:dyDescent="0.2">
      <c r="A1707" s="18" t="s">
        <v>2842</v>
      </c>
      <c r="B1707" s="7">
        <v>34.946599999999997</v>
      </c>
      <c r="C1707" s="7">
        <v>70.931799999999996</v>
      </c>
      <c r="D1707" s="9">
        <v>2.0297196293773929</v>
      </c>
      <c r="E1707" s="28">
        <v>5.0000000000000002E-5</v>
      </c>
      <c r="F1707" s="28">
        <v>2.1091400000000001E-4</v>
      </c>
      <c r="G1707" s="24" t="s">
        <v>2843</v>
      </c>
      <c r="H1707" s="24"/>
      <c r="I1707" s="17"/>
      <c r="J1707" s="17"/>
      <c r="K1707" s="17"/>
      <c r="L1707" s="3"/>
    </row>
    <row r="1708" spans="1:12" ht="15" x14ac:dyDescent="0.2">
      <c r="A1708" s="18" t="s">
        <v>2844</v>
      </c>
      <c r="B1708" s="7">
        <v>11.4841</v>
      </c>
      <c r="C1708" s="7">
        <v>23.308599999999998</v>
      </c>
      <c r="D1708" s="9">
        <v>2.029640981879294</v>
      </c>
      <c r="E1708" s="28">
        <v>3.5000000000000001E-3</v>
      </c>
      <c r="F1708" s="28">
        <v>9.5333299999999996E-3</v>
      </c>
      <c r="G1708" s="24" t="s">
        <v>2845</v>
      </c>
      <c r="H1708" s="24"/>
      <c r="I1708" s="17"/>
      <c r="J1708" s="17"/>
      <c r="K1708" s="17"/>
      <c r="L1708" s="3"/>
    </row>
    <row r="1709" spans="1:12" ht="15" x14ac:dyDescent="0.2">
      <c r="A1709" s="18" t="s">
        <v>2846</v>
      </c>
      <c r="B1709" s="7">
        <v>40.6693</v>
      </c>
      <c r="C1709" s="7">
        <v>82.540700000000001</v>
      </c>
      <c r="D1709" s="9">
        <v>2.0295579220689808</v>
      </c>
      <c r="E1709" s="28">
        <v>6.1999999999999998E-3</v>
      </c>
      <c r="F1709" s="28">
        <v>1.55715E-2</v>
      </c>
      <c r="G1709" s="24" t="s">
        <v>2847</v>
      </c>
      <c r="H1709" s="24"/>
      <c r="I1709" s="17"/>
      <c r="J1709" s="17"/>
      <c r="K1709" s="17"/>
      <c r="L1709" s="3"/>
    </row>
    <row r="1710" spans="1:12" ht="15" x14ac:dyDescent="0.2">
      <c r="A1710" s="18" t="s">
        <v>2848</v>
      </c>
      <c r="B1710" s="7">
        <v>259.11799999999999</v>
      </c>
      <c r="C1710" s="7">
        <v>525.80200000000002</v>
      </c>
      <c r="D1710" s="9">
        <v>2.029199052169282</v>
      </c>
      <c r="E1710" s="28">
        <v>5.0000000000000002E-5</v>
      </c>
      <c r="F1710" s="28">
        <v>2.1091400000000001E-4</v>
      </c>
      <c r="G1710" s="24" t="s">
        <v>2849</v>
      </c>
      <c r="H1710" s="24"/>
      <c r="I1710" s="17"/>
      <c r="J1710" s="17"/>
      <c r="K1710" s="17"/>
      <c r="L1710" s="3"/>
    </row>
    <row r="1711" spans="1:12" ht="15" x14ac:dyDescent="0.2">
      <c r="A1711" s="18" t="s">
        <v>2850</v>
      </c>
      <c r="B1711" s="7">
        <v>19.558299999999999</v>
      </c>
      <c r="C1711" s="7">
        <v>39.672600000000003</v>
      </c>
      <c r="D1711" s="9">
        <v>2.0284278285945101</v>
      </c>
      <c r="E1711" s="28">
        <v>1.15E-3</v>
      </c>
      <c r="F1711" s="28">
        <v>3.6014200000000001E-3</v>
      </c>
      <c r="G1711" s="24" t="s">
        <v>2851</v>
      </c>
      <c r="H1711" s="22"/>
      <c r="I1711" s="17"/>
      <c r="J1711" s="17"/>
      <c r="K1711" s="17"/>
      <c r="L1711" s="3"/>
    </row>
    <row r="1712" spans="1:12" ht="15" x14ac:dyDescent="0.2">
      <c r="A1712" s="18" t="s">
        <v>2852</v>
      </c>
      <c r="B1712" s="7">
        <v>9.2271199999999993</v>
      </c>
      <c r="C1712" s="7">
        <v>18.694700000000001</v>
      </c>
      <c r="D1712" s="9">
        <v>2.0260601357736761</v>
      </c>
      <c r="E1712" s="28">
        <v>5.3E-3</v>
      </c>
      <c r="F1712" s="28">
        <v>1.3643600000000001E-2</v>
      </c>
      <c r="G1712" s="23" t="s">
        <v>63</v>
      </c>
      <c r="H1712" s="22"/>
      <c r="I1712" s="17"/>
      <c r="J1712" s="17"/>
      <c r="K1712" s="17"/>
      <c r="L1712" s="3"/>
    </row>
    <row r="1713" spans="1:12" ht="15" x14ac:dyDescent="0.2">
      <c r="A1713" s="18" t="s">
        <v>2853</v>
      </c>
      <c r="B1713" s="7">
        <v>12.781000000000001</v>
      </c>
      <c r="C1713" s="7">
        <v>25.894500000000001</v>
      </c>
      <c r="D1713" s="9">
        <v>2.026015178781003</v>
      </c>
      <c r="E1713" s="28">
        <v>5.9999999999999995E-4</v>
      </c>
      <c r="F1713" s="28">
        <v>2.0283699999999998E-3</v>
      </c>
      <c r="G1713" s="23" t="s">
        <v>2854</v>
      </c>
      <c r="H1713" s="22"/>
      <c r="I1713" s="17"/>
      <c r="J1713" s="17"/>
      <c r="K1713" s="17"/>
      <c r="L1713" s="3"/>
    </row>
    <row r="1714" spans="1:12" ht="15" x14ac:dyDescent="0.2">
      <c r="A1714" s="18" t="s">
        <v>2855</v>
      </c>
      <c r="B1714" s="7">
        <v>10.9236</v>
      </c>
      <c r="C1714" s="7">
        <v>22.122699999999998</v>
      </c>
      <c r="D1714" s="9">
        <v>2.0252206232377601</v>
      </c>
      <c r="E1714" s="28">
        <v>1E-4</v>
      </c>
      <c r="F1714" s="28">
        <v>4.0338499999999997E-4</v>
      </c>
      <c r="G1714" s="23" t="s">
        <v>2856</v>
      </c>
      <c r="H1714" s="22"/>
      <c r="I1714" s="17"/>
      <c r="J1714" s="17"/>
      <c r="K1714" s="17"/>
      <c r="L1714" s="3"/>
    </row>
    <row r="1715" spans="1:12" ht="15" x14ac:dyDescent="0.2">
      <c r="A1715" s="18" t="s">
        <v>2857</v>
      </c>
      <c r="B1715" s="7">
        <v>103.285</v>
      </c>
      <c r="C1715" s="7">
        <v>209.01400000000001</v>
      </c>
      <c r="D1715" s="9">
        <v>2.0236626809314036</v>
      </c>
      <c r="E1715" s="28">
        <v>5.0000000000000002E-5</v>
      </c>
      <c r="F1715" s="28">
        <v>2.1091400000000001E-4</v>
      </c>
      <c r="G1715" s="23" t="s">
        <v>63</v>
      </c>
      <c r="H1715" s="22"/>
      <c r="I1715" s="17"/>
      <c r="J1715" s="17"/>
      <c r="K1715" s="17"/>
      <c r="L1715" s="3"/>
    </row>
    <row r="1716" spans="1:12" ht="15" x14ac:dyDescent="0.2">
      <c r="A1716" s="18" t="s">
        <v>2858</v>
      </c>
      <c r="B1716" s="7">
        <v>5.7574399999999999</v>
      </c>
      <c r="C1716" s="7">
        <v>11.6427</v>
      </c>
      <c r="D1716" s="9">
        <v>2.022200839261894</v>
      </c>
      <c r="E1716" s="28">
        <v>3.8E-3</v>
      </c>
      <c r="F1716" s="28">
        <v>1.0238300000000001E-2</v>
      </c>
      <c r="G1716" s="24" t="s">
        <v>2859</v>
      </c>
      <c r="H1716" s="22"/>
      <c r="I1716" s="17"/>
      <c r="J1716" s="17"/>
      <c r="K1716" s="17"/>
      <c r="L1716" s="3"/>
    </row>
    <row r="1717" spans="1:12" ht="15" x14ac:dyDescent="0.2">
      <c r="A1717" s="18" t="s">
        <v>2860</v>
      </c>
      <c r="B1717" s="7">
        <v>17.090299999999999</v>
      </c>
      <c r="C1717" s="7">
        <v>34.538899999999998</v>
      </c>
      <c r="D1717" s="9">
        <v>2.0209651088629221</v>
      </c>
      <c r="E1717" s="28">
        <v>4.0000000000000001E-3</v>
      </c>
      <c r="F1717" s="28">
        <v>1.07016E-2</v>
      </c>
      <c r="G1717" s="25" t="s">
        <v>2861</v>
      </c>
      <c r="H1717" s="22"/>
      <c r="I1717" s="17"/>
      <c r="J1717" s="17"/>
      <c r="K1717" s="17"/>
      <c r="L1717" s="3"/>
    </row>
    <row r="1718" spans="1:12" ht="15" x14ac:dyDescent="0.2">
      <c r="A1718" s="18" t="s">
        <v>2862</v>
      </c>
      <c r="B1718" s="7">
        <v>12.0799</v>
      </c>
      <c r="C1718" s="7">
        <v>24.407800000000002</v>
      </c>
      <c r="D1718" s="9">
        <v>2.0205299712745965</v>
      </c>
      <c r="E1718" s="28">
        <v>4.15E-3</v>
      </c>
      <c r="F1718" s="28">
        <v>1.10332E-2</v>
      </c>
      <c r="G1718" s="23" t="s">
        <v>2863</v>
      </c>
      <c r="H1718" s="22"/>
      <c r="I1718" s="17"/>
      <c r="J1718" s="17"/>
      <c r="K1718" s="17"/>
      <c r="L1718" s="3"/>
    </row>
    <row r="1719" spans="1:12" ht="15" x14ac:dyDescent="0.2">
      <c r="A1719" s="18" t="s">
        <v>2864</v>
      </c>
      <c r="B1719" s="7">
        <v>66.099900000000005</v>
      </c>
      <c r="C1719" s="7">
        <v>133.55199999999999</v>
      </c>
      <c r="D1719" s="9">
        <v>2.0204569144582667</v>
      </c>
      <c r="E1719" s="28">
        <v>5.0000000000000002E-5</v>
      </c>
      <c r="F1719" s="28">
        <v>2.1091400000000001E-4</v>
      </c>
      <c r="G1719" s="24" t="s">
        <v>2865</v>
      </c>
      <c r="H1719" s="22"/>
      <c r="I1719" s="17"/>
      <c r="J1719" s="17"/>
      <c r="K1719" s="17"/>
      <c r="L1719" s="3"/>
    </row>
    <row r="1720" spans="1:12" ht="15" x14ac:dyDescent="0.2">
      <c r="A1720" s="18" t="s">
        <v>2866</v>
      </c>
      <c r="B1720" s="7">
        <v>598.98500000000001</v>
      </c>
      <c r="C1720" s="7">
        <v>1210.0899999999999</v>
      </c>
      <c r="D1720" s="9">
        <v>2.0202342295716917</v>
      </c>
      <c r="E1720" s="28">
        <v>5.0000000000000002E-5</v>
      </c>
      <c r="F1720" s="28">
        <v>2.1091400000000001E-4</v>
      </c>
      <c r="G1720" s="23" t="s">
        <v>2867</v>
      </c>
      <c r="H1720" s="22"/>
      <c r="I1720" s="17"/>
      <c r="J1720" s="17"/>
      <c r="K1720" s="17"/>
      <c r="L1720" s="3"/>
    </row>
    <row r="1721" spans="1:12" ht="15" x14ac:dyDescent="0.2">
      <c r="A1721" s="18" t="s">
        <v>2868</v>
      </c>
      <c r="B1721" s="7">
        <v>18.3383</v>
      </c>
      <c r="C1721" s="7">
        <v>37.045200000000001</v>
      </c>
      <c r="D1721" s="9">
        <v>2.0201000092702159</v>
      </c>
      <c r="E1721" s="28">
        <v>3.65E-3</v>
      </c>
      <c r="F1721" s="28">
        <v>9.8854200000000007E-3</v>
      </c>
      <c r="G1721" s="24" t="s">
        <v>2869</v>
      </c>
      <c r="H1721" s="22"/>
      <c r="I1721" s="17"/>
      <c r="J1721" s="17"/>
      <c r="K1721" s="17"/>
      <c r="L1721" s="3"/>
    </row>
    <row r="1722" spans="1:12" ht="15" x14ac:dyDescent="0.2">
      <c r="A1722" s="18" t="s">
        <v>2870</v>
      </c>
      <c r="B1722" s="7">
        <v>19.631900000000002</v>
      </c>
      <c r="C1722" s="7">
        <v>39.639899999999997</v>
      </c>
      <c r="D1722" s="9">
        <v>2.0191575955460244</v>
      </c>
      <c r="E1722" s="28">
        <v>1.52E-2</v>
      </c>
      <c r="F1722" s="28">
        <v>3.3331E-2</v>
      </c>
      <c r="G1722" s="23" t="s">
        <v>63</v>
      </c>
      <c r="H1722" s="22"/>
      <c r="I1722" s="17"/>
      <c r="J1722" s="17"/>
      <c r="K1722" s="17"/>
      <c r="L1722" s="3"/>
    </row>
    <row r="1723" spans="1:12" ht="15" x14ac:dyDescent="0.2">
      <c r="A1723" s="18" t="s">
        <v>2871</v>
      </c>
      <c r="B1723" s="7">
        <v>13.6488</v>
      </c>
      <c r="C1723" s="7">
        <v>27.539200000000001</v>
      </c>
      <c r="D1723" s="9">
        <v>2.017701189848192</v>
      </c>
      <c r="E1723" s="28">
        <v>1.575E-2</v>
      </c>
      <c r="F1723" s="28">
        <v>3.4365800000000002E-2</v>
      </c>
      <c r="G1723" s="24" t="s">
        <v>2872</v>
      </c>
      <c r="H1723" s="22"/>
      <c r="I1723" s="17"/>
      <c r="J1723" s="17"/>
      <c r="K1723" s="17"/>
      <c r="L1723" s="3"/>
    </row>
    <row r="1724" spans="1:12" ht="15" x14ac:dyDescent="0.2">
      <c r="A1724" s="18" t="s">
        <v>2873</v>
      </c>
      <c r="B1724" s="7">
        <v>7.5328600000000003</v>
      </c>
      <c r="C1724" s="7">
        <v>15.196099999999999</v>
      </c>
      <c r="D1724" s="9">
        <v>2.017308167150325</v>
      </c>
      <c r="E1724" s="28">
        <v>1.5599999999999999E-2</v>
      </c>
      <c r="F1724" s="28">
        <v>3.4084000000000003E-2</v>
      </c>
      <c r="G1724" s="23" t="s">
        <v>2874</v>
      </c>
      <c r="H1724" s="22"/>
      <c r="I1724" s="17"/>
      <c r="J1724" s="17"/>
      <c r="K1724" s="17"/>
      <c r="L1724" s="3"/>
    </row>
    <row r="1725" spans="1:12" ht="15" x14ac:dyDescent="0.2">
      <c r="A1725" s="18" t="s">
        <v>2875</v>
      </c>
      <c r="B1725" s="7">
        <v>80.449299999999994</v>
      </c>
      <c r="C1725" s="7">
        <v>162.27699999999999</v>
      </c>
      <c r="D1725" s="9">
        <v>2.017133772450475</v>
      </c>
      <c r="E1725" s="28">
        <v>5.0000000000000002E-5</v>
      </c>
      <c r="F1725" s="28">
        <v>2.1091400000000001E-4</v>
      </c>
      <c r="G1725" s="23" t="s">
        <v>2876</v>
      </c>
      <c r="H1725" s="22"/>
      <c r="I1725" s="17"/>
      <c r="J1725" s="17"/>
      <c r="K1725" s="17"/>
      <c r="L1725" s="3"/>
    </row>
    <row r="1726" spans="1:12" ht="15" x14ac:dyDescent="0.2">
      <c r="A1726" s="18" t="s">
        <v>2877</v>
      </c>
      <c r="B1726" s="7">
        <v>31.378900000000002</v>
      </c>
      <c r="C1726" s="7">
        <v>63.256999999999998</v>
      </c>
      <c r="D1726" s="9">
        <v>2.0159087794664567</v>
      </c>
      <c r="E1726" s="28">
        <v>2.23E-2</v>
      </c>
      <c r="F1726" s="28">
        <v>4.6049100000000003E-2</v>
      </c>
      <c r="G1726" s="18"/>
      <c r="H1726" s="22"/>
      <c r="I1726" s="17"/>
      <c r="J1726" s="17"/>
      <c r="K1726" s="17"/>
      <c r="L1726" s="3"/>
    </row>
    <row r="1727" spans="1:12" ht="15" x14ac:dyDescent="0.2">
      <c r="A1727" s="18" t="s">
        <v>2878</v>
      </c>
      <c r="B1727" s="7">
        <v>6.51912</v>
      </c>
      <c r="C1727" s="7">
        <v>13.1205</v>
      </c>
      <c r="D1727" s="9">
        <v>2.0126182674962263</v>
      </c>
      <c r="E1727" s="28">
        <v>5.0000000000000002E-5</v>
      </c>
      <c r="F1727" s="28">
        <v>2.1091400000000001E-4</v>
      </c>
      <c r="G1727" s="24" t="s">
        <v>2879</v>
      </c>
      <c r="H1727" s="22"/>
      <c r="I1727" s="17"/>
      <c r="J1727" s="17"/>
      <c r="K1727" s="17"/>
      <c r="L1727" s="3"/>
    </row>
    <row r="1728" spans="1:12" ht="15" x14ac:dyDescent="0.2">
      <c r="A1728" s="18" t="s">
        <v>2880</v>
      </c>
      <c r="B1728" s="7">
        <v>10.9376</v>
      </c>
      <c r="C1728" s="7">
        <v>22.0077</v>
      </c>
      <c r="D1728" s="9">
        <v>2.0121141749561149</v>
      </c>
      <c r="E1728" s="28">
        <v>4.4999999999999999E-4</v>
      </c>
      <c r="F1728" s="28">
        <v>1.57479E-3</v>
      </c>
      <c r="G1728" s="23" t="s">
        <v>170</v>
      </c>
      <c r="H1728" s="22"/>
      <c r="I1728" s="17"/>
      <c r="J1728" s="17"/>
      <c r="K1728" s="17"/>
      <c r="L1728" s="3"/>
    </row>
    <row r="1729" spans="1:12" ht="15" x14ac:dyDescent="0.2">
      <c r="A1729" s="18" t="s">
        <v>2881</v>
      </c>
      <c r="B1729" s="7">
        <v>18.277799999999999</v>
      </c>
      <c r="C1729" s="7">
        <v>36.776000000000003</v>
      </c>
      <c r="D1729" s="9">
        <v>2.0120583440020137</v>
      </c>
      <c r="E1729" s="28">
        <v>1E-4</v>
      </c>
      <c r="F1729" s="28">
        <v>4.0338499999999997E-4</v>
      </c>
      <c r="G1729" s="24" t="s">
        <v>2882</v>
      </c>
      <c r="H1729" s="22"/>
      <c r="I1729" s="17"/>
      <c r="J1729" s="17"/>
      <c r="K1729" s="17"/>
      <c r="L1729" s="3"/>
    </row>
    <row r="1730" spans="1:12" ht="15" x14ac:dyDescent="0.2">
      <c r="A1730" s="18" t="s">
        <v>2883</v>
      </c>
      <c r="B1730" s="7">
        <v>8.9442599999999999</v>
      </c>
      <c r="C1730" s="7">
        <v>17.984200000000001</v>
      </c>
      <c r="D1730" s="9">
        <v>2.0106973634487373</v>
      </c>
      <c r="E1730" s="28">
        <v>1.61E-2</v>
      </c>
      <c r="F1730" s="28">
        <v>3.4976100000000003E-2</v>
      </c>
      <c r="G1730" s="24" t="s">
        <v>2884</v>
      </c>
      <c r="H1730" s="22"/>
      <c r="I1730" s="17"/>
      <c r="J1730" s="17"/>
      <c r="K1730" s="17"/>
      <c r="L1730" s="3"/>
    </row>
    <row r="1731" spans="1:12" ht="15" x14ac:dyDescent="0.2">
      <c r="A1731" s="18" t="s">
        <v>2885</v>
      </c>
      <c r="B1731" s="7">
        <v>40.0122</v>
      </c>
      <c r="C1731" s="7">
        <v>80.420400000000001</v>
      </c>
      <c r="D1731" s="9">
        <v>2.0098969814206669</v>
      </c>
      <c r="E1731" s="28">
        <v>5.0000000000000002E-5</v>
      </c>
      <c r="F1731" s="28">
        <v>2.1091400000000001E-4</v>
      </c>
      <c r="G1731" s="23" t="s">
        <v>2886</v>
      </c>
      <c r="H1731" s="22"/>
      <c r="I1731" s="17"/>
      <c r="J1731" s="17"/>
      <c r="K1731" s="17"/>
      <c r="L1731" s="3"/>
    </row>
    <row r="1732" spans="1:12" ht="15" x14ac:dyDescent="0.2">
      <c r="A1732" s="18" t="s">
        <v>2887</v>
      </c>
      <c r="B1732" s="7">
        <v>132.77799999999999</v>
      </c>
      <c r="C1732" s="7">
        <v>266.68599999999998</v>
      </c>
      <c r="D1732" s="9">
        <v>2.0085104460076217</v>
      </c>
      <c r="E1732" s="28">
        <v>5.0000000000000002E-5</v>
      </c>
      <c r="F1732" s="28">
        <v>2.1091400000000001E-4</v>
      </c>
      <c r="G1732" s="24" t="s">
        <v>2888</v>
      </c>
      <c r="H1732" s="22"/>
      <c r="I1732" s="17"/>
      <c r="J1732" s="17"/>
      <c r="K1732" s="17"/>
      <c r="L1732" s="3"/>
    </row>
    <row r="1733" spans="1:12" ht="15" x14ac:dyDescent="0.2">
      <c r="A1733" s="18" t="s">
        <v>2889</v>
      </c>
      <c r="B1733" s="7">
        <v>4.8447300000000002</v>
      </c>
      <c r="C1733" s="7">
        <v>9.7297100000000007</v>
      </c>
      <c r="D1733" s="9">
        <v>2.0083079965240582</v>
      </c>
      <c r="E1733" s="28">
        <v>2.4549999999999999E-2</v>
      </c>
      <c r="F1733" s="28">
        <v>4.9787600000000001E-2</v>
      </c>
      <c r="G1733" s="24" t="s">
        <v>2890</v>
      </c>
      <c r="H1733" s="22"/>
      <c r="I1733" s="17"/>
      <c r="J1733" s="17"/>
      <c r="K1733" s="17"/>
      <c r="L1733" s="3"/>
    </row>
    <row r="1734" spans="1:12" ht="15" x14ac:dyDescent="0.2">
      <c r="A1734" s="18" t="s">
        <v>2891</v>
      </c>
      <c r="B1734" s="7">
        <v>1.95462</v>
      </c>
      <c r="C1734" s="7">
        <v>3.9249200000000002</v>
      </c>
      <c r="D1734" s="9">
        <v>2.0080220196252982</v>
      </c>
      <c r="E1734" s="28">
        <v>2.445E-2</v>
      </c>
      <c r="F1734" s="28">
        <v>4.9655199999999997E-2</v>
      </c>
      <c r="G1734" s="24" t="s">
        <v>2892</v>
      </c>
      <c r="H1734" s="22"/>
      <c r="I1734" s="17"/>
      <c r="J1734" s="17"/>
      <c r="K1734" s="17"/>
      <c r="L1734" s="3"/>
    </row>
    <row r="1735" spans="1:12" ht="15" x14ac:dyDescent="0.2">
      <c r="A1735" s="18" t="s">
        <v>2893</v>
      </c>
      <c r="B1735" s="7">
        <v>8.9482700000000008</v>
      </c>
      <c r="C1735" s="7">
        <v>17.9665</v>
      </c>
      <c r="D1735" s="9">
        <v>2.0078182710177495</v>
      </c>
      <c r="E1735" s="28">
        <v>1.4499999999999999E-3</v>
      </c>
      <c r="F1735" s="28">
        <v>4.4234699999999997E-3</v>
      </c>
      <c r="G1735" s="23" t="s">
        <v>2894</v>
      </c>
      <c r="H1735" s="22"/>
      <c r="I1735" s="17"/>
      <c r="J1735" s="17"/>
      <c r="K1735" s="17"/>
      <c r="L1735" s="3"/>
    </row>
    <row r="1736" spans="1:12" ht="15" x14ac:dyDescent="0.2">
      <c r="A1736" s="18" t="s">
        <v>2895</v>
      </c>
      <c r="B1736" s="7">
        <v>38.8262</v>
      </c>
      <c r="C1736" s="7">
        <v>77.900300000000001</v>
      </c>
      <c r="D1736" s="9">
        <v>2.006384863829064</v>
      </c>
      <c r="E1736" s="28">
        <v>1.4999999999999999E-4</v>
      </c>
      <c r="F1736" s="28">
        <v>5.8506699999999999E-4</v>
      </c>
      <c r="G1736" s="24" t="s">
        <v>2896</v>
      </c>
      <c r="H1736" s="22"/>
      <c r="I1736" s="17"/>
      <c r="J1736" s="17"/>
      <c r="K1736" s="17"/>
      <c r="L1736" s="3"/>
    </row>
    <row r="1737" spans="1:12" ht="15" x14ac:dyDescent="0.2">
      <c r="A1737" s="18" t="s">
        <v>2897</v>
      </c>
      <c r="B1737" s="7">
        <v>15.414400000000001</v>
      </c>
      <c r="C1737" s="7">
        <v>30.916</v>
      </c>
      <c r="D1737" s="9">
        <v>2.0056570479551588</v>
      </c>
      <c r="E1737" s="28">
        <v>2E-3</v>
      </c>
      <c r="F1737" s="28">
        <v>5.8606600000000002E-3</v>
      </c>
      <c r="G1737" s="24" t="s">
        <v>2898</v>
      </c>
      <c r="H1737" s="22"/>
      <c r="I1737" s="17"/>
      <c r="J1737" s="17"/>
      <c r="K1737" s="17"/>
      <c r="L1737" s="3"/>
    </row>
    <row r="1738" spans="1:12" ht="15" x14ac:dyDescent="0.2">
      <c r="A1738" s="18" t="s">
        <v>2899</v>
      </c>
      <c r="B1738" s="7">
        <v>284.642</v>
      </c>
      <c r="C1738" s="7">
        <v>570.53599999999994</v>
      </c>
      <c r="D1738" s="9">
        <v>2.0043985075990189</v>
      </c>
      <c r="E1738" s="28">
        <v>5.0000000000000002E-5</v>
      </c>
      <c r="F1738" s="28">
        <v>2.1091400000000001E-4</v>
      </c>
      <c r="G1738" s="23" t="s">
        <v>2900</v>
      </c>
      <c r="H1738" s="22"/>
      <c r="I1738" s="17"/>
      <c r="J1738" s="17"/>
      <c r="K1738" s="17"/>
      <c r="L1738" s="3"/>
    </row>
    <row r="1739" spans="1:12" ht="15" x14ac:dyDescent="0.2">
      <c r="A1739" s="18" t="s">
        <v>2901</v>
      </c>
      <c r="B1739" s="7">
        <v>16.042400000000001</v>
      </c>
      <c r="C1739" s="7">
        <v>32.1511</v>
      </c>
      <c r="D1739" s="9">
        <v>2.0041327980850743</v>
      </c>
      <c r="E1739" s="28">
        <v>1.7100000000000001E-2</v>
      </c>
      <c r="F1739" s="28">
        <v>3.6854600000000001E-2</v>
      </c>
      <c r="G1739" s="24" t="s">
        <v>2902</v>
      </c>
      <c r="H1739" s="22"/>
      <c r="I1739" s="17"/>
      <c r="J1739" s="17"/>
      <c r="K1739" s="17"/>
      <c r="L1739" s="3"/>
    </row>
    <row r="1740" spans="1:12" ht="15" x14ac:dyDescent="0.2">
      <c r="A1740" s="18" t="s">
        <v>2903</v>
      </c>
      <c r="B1740" s="7">
        <v>18.036799999999999</v>
      </c>
      <c r="C1740" s="7">
        <v>36.113999999999997</v>
      </c>
      <c r="D1740" s="9">
        <v>2.0022398651645523</v>
      </c>
      <c r="E1740" s="28">
        <v>5.0000000000000002E-5</v>
      </c>
      <c r="F1740" s="28">
        <v>2.1091400000000001E-4</v>
      </c>
      <c r="G1740" s="23" t="s">
        <v>2904</v>
      </c>
      <c r="H1740" s="22"/>
      <c r="I1740" s="17"/>
      <c r="J1740" s="17"/>
      <c r="K1740" s="17"/>
      <c r="L1740" s="3"/>
    </row>
    <row r="1741" spans="1:12" ht="15" x14ac:dyDescent="0.2">
      <c r="A1741" s="18" t="s">
        <v>2905</v>
      </c>
      <c r="B1741" s="7">
        <v>17.132999999999999</v>
      </c>
      <c r="C1741" s="7">
        <v>34.281100000000002</v>
      </c>
      <c r="D1741" s="9">
        <v>2.0008813401038932</v>
      </c>
      <c r="E1741" s="28">
        <v>1.7149999999999999E-2</v>
      </c>
      <c r="F1741" s="28">
        <v>3.6934500000000002E-2</v>
      </c>
      <c r="G1741" s="24" t="s">
        <v>2906</v>
      </c>
      <c r="H1741" s="22"/>
      <c r="I1741" s="17"/>
      <c r="J1741" s="17"/>
      <c r="K1741" s="17"/>
      <c r="L1741" s="3"/>
    </row>
    <row r="1742" spans="1:12" ht="15" x14ac:dyDescent="0.2">
      <c r="A1742" s="18" t="s">
        <v>2907</v>
      </c>
      <c r="B1742" s="7">
        <v>19.2895</v>
      </c>
      <c r="C1742" s="7">
        <v>38.589399999999998</v>
      </c>
      <c r="D1742" s="9">
        <v>2.0005391534254384</v>
      </c>
      <c r="E1742" s="28">
        <v>1.4999999999999999E-4</v>
      </c>
      <c r="F1742" s="28">
        <v>5.8506699999999999E-4</v>
      </c>
      <c r="G1742" s="23" t="s">
        <v>2908</v>
      </c>
      <c r="H1742" s="22"/>
      <c r="I1742" s="17"/>
      <c r="J1742" s="17"/>
      <c r="K1742" s="17"/>
      <c r="L1742" s="3"/>
    </row>
    <row r="1743" spans="1:12" ht="15" x14ac:dyDescent="0.2">
      <c r="A1743" s="18" t="s">
        <v>2909</v>
      </c>
      <c r="B1743" s="7">
        <v>157.791</v>
      </c>
      <c r="C1743" s="7">
        <v>315.65800000000002</v>
      </c>
      <c r="D1743" s="9">
        <v>2.0004816497772371</v>
      </c>
      <c r="E1743" s="28">
        <v>1.1999999999999999E-3</v>
      </c>
      <c r="F1743" s="28">
        <v>3.7446799999999998E-3</v>
      </c>
      <c r="G1743" s="24" t="s">
        <v>2910</v>
      </c>
      <c r="H1743" s="22"/>
      <c r="I1743" s="17"/>
      <c r="J1743" s="17"/>
      <c r="K1743" s="17"/>
      <c r="L1743" s="3"/>
    </row>
    <row r="1744" spans="1:12" ht="15" x14ac:dyDescent="0.2">
      <c r="A1744" s="18" t="s">
        <v>2913</v>
      </c>
      <c r="B1744" s="7">
        <v>36.4375</v>
      </c>
      <c r="C1744" s="7">
        <v>18.2134</v>
      </c>
      <c r="D1744" s="11">
        <v>-2.0005874795480252</v>
      </c>
      <c r="E1744" s="29">
        <v>5.0000000000000002E-5</v>
      </c>
      <c r="F1744" s="29">
        <v>2.1091400000000001E-4</v>
      </c>
      <c r="G1744" s="24" t="s">
        <v>2914</v>
      </c>
      <c r="H1744" s="26"/>
      <c r="I1744" s="17"/>
      <c r="J1744" s="17"/>
      <c r="K1744" s="17"/>
      <c r="L1744" s="3"/>
    </row>
    <row r="1745" spans="1:12" ht="15" x14ac:dyDescent="0.2">
      <c r="A1745" s="18" t="s">
        <v>2915</v>
      </c>
      <c r="B1745" s="7">
        <v>275.08600000000001</v>
      </c>
      <c r="C1745" s="7">
        <v>137.34299999999999</v>
      </c>
      <c r="D1745" s="11">
        <v>-2.002912416359043</v>
      </c>
      <c r="E1745" s="29">
        <v>5.0000000000000002E-5</v>
      </c>
      <c r="F1745" s="29">
        <v>2.1091400000000001E-4</v>
      </c>
      <c r="G1745" s="23" t="s">
        <v>2916</v>
      </c>
      <c r="H1745" s="26"/>
      <c r="I1745" s="17"/>
      <c r="J1745" s="17"/>
      <c r="K1745" s="17"/>
      <c r="L1745" s="3"/>
    </row>
    <row r="1746" spans="1:12" ht="15" x14ac:dyDescent="0.2">
      <c r="A1746" s="18" t="s">
        <v>2917</v>
      </c>
      <c r="B1746" s="7">
        <v>28.3247</v>
      </c>
      <c r="C1746" s="7">
        <v>14.1408</v>
      </c>
      <c r="D1746" s="11">
        <v>-2.0030479180810139</v>
      </c>
      <c r="E1746" s="29">
        <v>5.0000000000000002E-5</v>
      </c>
      <c r="F1746" s="29">
        <v>2.1091400000000001E-4</v>
      </c>
      <c r="G1746" s="24" t="s">
        <v>2918</v>
      </c>
      <c r="H1746" s="26"/>
      <c r="I1746" s="17"/>
      <c r="J1746" s="17"/>
      <c r="K1746" s="17"/>
      <c r="L1746" s="3"/>
    </row>
    <row r="1747" spans="1:12" ht="15" x14ac:dyDescent="0.2">
      <c r="A1747" s="18" t="s">
        <v>2919</v>
      </c>
      <c r="B1747" s="7">
        <v>55.344299999999997</v>
      </c>
      <c r="C1747" s="7">
        <v>27.6265</v>
      </c>
      <c r="D1747" s="11">
        <v>-2.0033047979295242</v>
      </c>
      <c r="E1747" s="29">
        <v>5.0000000000000002E-5</v>
      </c>
      <c r="F1747" s="29">
        <v>2.1091400000000001E-4</v>
      </c>
      <c r="G1747" s="24" t="s">
        <v>2920</v>
      </c>
      <c r="H1747" s="26"/>
      <c r="I1747" s="17"/>
      <c r="J1747" s="17"/>
      <c r="K1747" s="17"/>
      <c r="L1747" s="3"/>
    </row>
    <row r="1748" spans="1:12" ht="15" x14ac:dyDescent="0.2">
      <c r="A1748" s="18" t="s">
        <v>2921</v>
      </c>
      <c r="B1748" s="7">
        <v>27.928000000000001</v>
      </c>
      <c r="C1748" s="7">
        <v>13.9368</v>
      </c>
      <c r="D1748" s="11">
        <v>-2.003903335055393</v>
      </c>
      <c r="E1748" s="29">
        <v>5.0000000000000002E-5</v>
      </c>
      <c r="F1748" s="29">
        <v>2.1091400000000001E-4</v>
      </c>
      <c r="G1748" s="23" t="s">
        <v>2922</v>
      </c>
      <c r="H1748" s="26"/>
      <c r="I1748" s="17"/>
      <c r="J1748" s="17"/>
      <c r="K1748" s="17"/>
      <c r="L1748" s="3"/>
    </row>
    <row r="1749" spans="1:12" ht="15" x14ac:dyDescent="0.2">
      <c r="A1749" s="18" t="s">
        <v>2923</v>
      </c>
      <c r="B1749" s="7">
        <v>41.768599999999999</v>
      </c>
      <c r="C1749" s="7">
        <v>20.84</v>
      </c>
      <c r="D1749" s="11">
        <v>-2.0042514395393476</v>
      </c>
      <c r="E1749" s="29">
        <v>2.9999999999999997E-4</v>
      </c>
      <c r="F1749" s="29">
        <v>1.0989400000000001E-3</v>
      </c>
      <c r="G1749" s="24" t="s">
        <v>2924</v>
      </c>
      <c r="H1749" s="26"/>
      <c r="I1749" s="17"/>
      <c r="J1749" s="17"/>
      <c r="K1749" s="17"/>
      <c r="L1749" s="3"/>
    </row>
    <row r="1750" spans="1:12" ht="15" x14ac:dyDescent="0.2">
      <c r="A1750" s="18" t="s">
        <v>2925</v>
      </c>
      <c r="B1750" s="7">
        <v>181.80600000000001</v>
      </c>
      <c r="C1750" s="7">
        <v>90.710099999999997</v>
      </c>
      <c r="D1750" s="11">
        <v>-2.0042531096316729</v>
      </c>
      <c r="E1750" s="29">
        <v>5.0000000000000002E-5</v>
      </c>
      <c r="F1750" s="29">
        <v>2.1091400000000001E-4</v>
      </c>
      <c r="G1750" s="23" t="s">
        <v>2926</v>
      </c>
      <c r="H1750" s="26"/>
      <c r="I1750" s="17"/>
      <c r="J1750" s="17"/>
      <c r="K1750" s="17"/>
      <c r="L1750" s="3"/>
    </row>
    <row r="1751" spans="1:12" ht="15" x14ac:dyDescent="0.2">
      <c r="A1751" s="18" t="s">
        <v>2927</v>
      </c>
      <c r="B1751" s="7">
        <v>12.553800000000001</v>
      </c>
      <c r="C1751" s="7">
        <v>6.2603200000000001</v>
      </c>
      <c r="D1751" s="11">
        <v>-2.0052968538349476</v>
      </c>
      <c r="E1751" s="29">
        <v>1.5499999999999999E-3</v>
      </c>
      <c r="F1751" s="29">
        <v>4.6910099999999998E-3</v>
      </c>
      <c r="G1751" s="23" t="s">
        <v>2928</v>
      </c>
      <c r="H1751" s="26"/>
      <c r="I1751" s="17"/>
      <c r="J1751" s="17"/>
      <c r="K1751" s="17"/>
      <c r="L1751" s="3"/>
    </row>
    <row r="1752" spans="1:12" ht="15" x14ac:dyDescent="0.2">
      <c r="A1752" s="18" t="s">
        <v>2929</v>
      </c>
      <c r="B1752" s="7">
        <v>20.886199999999999</v>
      </c>
      <c r="C1752" s="7">
        <v>10.413500000000001</v>
      </c>
      <c r="D1752" s="11">
        <v>-2.0056849282181779</v>
      </c>
      <c r="E1752" s="29">
        <v>8.4999999999999995E-4</v>
      </c>
      <c r="F1752" s="29">
        <v>2.75311E-3</v>
      </c>
      <c r="G1752" s="23" t="s">
        <v>2930</v>
      </c>
      <c r="H1752" s="26"/>
      <c r="I1752" s="17"/>
      <c r="J1752" s="17"/>
      <c r="K1752" s="17"/>
      <c r="L1752" s="3"/>
    </row>
    <row r="1753" spans="1:12" ht="15" x14ac:dyDescent="0.2">
      <c r="A1753" s="18" t="s">
        <v>2931</v>
      </c>
      <c r="B1753" s="7">
        <v>36.893999999999998</v>
      </c>
      <c r="C1753" s="7">
        <v>18.3902</v>
      </c>
      <c r="D1753" s="11">
        <v>-2.0061772030755511</v>
      </c>
      <c r="E1753" s="29">
        <v>5.0000000000000002E-5</v>
      </c>
      <c r="F1753" s="29">
        <v>2.1091400000000001E-4</v>
      </c>
      <c r="G1753" s="24" t="s">
        <v>2932</v>
      </c>
      <c r="H1753" s="26"/>
      <c r="I1753" s="17"/>
      <c r="J1753" s="17"/>
      <c r="K1753" s="17"/>
      <c r="L1753" s="3"/>
    </row>
    <row r="1754" spans="1:12" ht="15" x14ac:dyDescent="0.2">
      <c r="A1754" s="18" t="s">
        <v>2933</v>
      </c>
      <c r="B1754" s="7">
        <v>18.121300000000002</v>
      </c>
      <c r="C1754" s="7">
        <v>9.0249000000000006</v>
      </c>
      <c r="D1754" s="11">
        <v>-2.0079225254573458</v>
      </c>
      <c r="E1754" s="29">
        <v>2.5000000000000001E-4</v>
      </c>
      <c r="F1754" s="29">
        <v>9.3220300000000005E-4</v>
      </c>
      <c r="G1754" s="23" t="s">
        <v>2934</v>
      </c>
      <c r="H1754" s="26"/>
      <c r="I1754" s="17"/>
      <c r="J1754" s="17"/>
      <c r="K1754" s="17"/>
      <c r="L1754" s="3"/>
    </row>
    <row r="1755" spans="1:12" ht="15" x14ac:dyDescent="0.2">
      <c r="A1755" s="18" t="s">
        <v>2935</v>
      </c>
      <c r="B1755" s="7">
        <v>30.595600000000001</v>
      </c>
      <c r="C1755" s="7">
        <v>15.2332</v>
      </c>
      <c r="D1755" s="11">
        <v>-2.0084814746737392</v>
      </c>
      <c r="E1755" s="29">
        <v>1.4499999999999999E-3</v>
      </c>
      <c r="F1755" s="29">
        <v>4.4234699999999997E-3</v>
      </c>
      <c r="G1755" s="24" t="s">
        <v>2936</v>
      </c>
      <c r="H1755" s="26"/>
      <c r="I1755" s="17"/>
      <c r="J1755" s="17"/>
      <c r="K1755" s="17"/>
      <c r="L1755" s="3"/>
    </row>
    <row r="1756" spans="1:12" ht="15" x14ac:dyDescent="0.2">
      <c r="A1756" s="18" t="s">
        <v>2937</v>
      </c>
      <c r="B1756" s="7">
        <v>69.840299999999999</v>
      </c>
      <c r="C1756" s="7">
        <v>34.744799999999998</v>
      </c>
      <c r="D1756" s="11">
        <v>-2.0100935967396563</v>
      </c>
      <c r="E1756" s="29">
        <v>5.0000000000000002E-5</v>
      </c>
      <c r="F1756" s="29">
        <v>2.1091400000000001E-4</v>
      </c>
      <c r="G1756" s="23" t="s">
        <v>2938</v>
      </c>
      <c r="H1756" s="26"/>
      <c r="I1756" s="17"/>
      <c r="J1756" s="17"/>
      <c r="K1756" s="17"/>
      <c r="L1756" s="3"/>
    </row>
    <row r="1757" spans="1:12" ht="15" x14ac:dyDescent="0.2">
      <c r="A1757" s="18" t="s">
        <v>2939</v>
      </c>
      <c r="B1757" s="7">
        <v>45.199300000000001</v>
      </c>
      <c r="C1757" s="7">
        <v>22.467400000000001</v>
      </c>
      <c r="D1757" s="11">
        <v>-2.0117726127633815</v>
      </c>
      <c r="E1757" s="29">
        <v>5.0000000000000002E-5</v>
      </c>
      <c r="F1757" s="29">
        <v>2.1091400000000001E-4</v>
      </c>
      <c r="G1757" s="24" t="s">
        <v>2940</v>
      </c>
      <c r="H1757" s="26"/>
      <c r="I1757" s="17"/>
      <c r="J1757" s="17"/>
      <c r="K1757" s="17"/>
      <c r="L1757" s="3"/>
    </row>
    <row r="1758" spans="1:12" ht="15" x14ac:dyDescent="0.2">
      <c r="A1758" s="18" t="s">
        <v>2941</v>
      </c>
      <c r="B1758" s="7">
        <v>77.737300000000005</v>
      </c>
      <c r="C1758" s="7">
        <v>38.636699999999998</v>
      </c>
      <c r="D1758" s="11">
        <v>-2.012006719000329</v>
      </c>
      <c r="E1758" s="29">
        <v>5.0000000000000002E-5</v>
      </c>
      <c r="F1758" s="29">
        <v>2.1091400000000001E-4</v>
      </c>
      <c r="G1758" s="23" t="s">
        <v>170</v>
      </c>
      <c r="H1758" s="26"/>
      <c r="I1758" s="17"/>
      <c r="J1758" s="17"/>
      <c r="K1758" s="17"/>
      <c r="L1758" s="3"/>
    </row>
    <row r="1759" spans="1:12" ht="15" x14ac:dyDescent="0.2">
      <c r="A1759" s="18" t="s">
        <v>2942</v>
      </c>
      <c r="B1759" s="7">
        <v>66.922700000000006</v>
      </c>
      <c r="C1759" s="7">
        <v>33.252800000000001</v>
      </c>
      <c r="D1759" s="11">
        <v>-2.0125433046239718</v>
      </c>
      <c r="E1759" s="29">
        <v>5.0000000000000002E-5</v>
      </c>
      <c r="F1759" s="29">
        <v>2.1091400000000001E-4</v>
      </c>
      <c r="G1759" s="23" t="s">
        <v>2943</v>
      </c>
      <c r="H1759" s="26"/>
      <c r="I1759" s="17"/>
      <c r="J1759" s="17"/>
      <c r="K1759" s="17"/>
      <c r="L1759" s="3"/>
    </row>
    <row r="1760" spans="1:12" ht="15" x14ac:dyDescent="0.2">
      <c r="A1760" s="18" t="s">
        <v>2944</v>
      </c>
      <c r="B1760" s="7">
        <v>58.534999999999997</v>
      </c>
      <c r="C1760" s="7">
        <v>29.073</v>
      </c>
      <c r="D1760" s="11">
        <v>-2.0133801121315309</v>
      </c>
      <c r="E1760" s="29">
        <v>5.0000000000000001E-4</v>
      </c>
      <c r="F1760" s="29">
        <v>1.7281E-3</v>
      </c>
      <c r="G1760" s="23" t="s">
        <v>2945</v>
      </c>
      <c r="H1760" s="26"/>
      <c r="I1760" s="17"/>
      <c r="J1760" s="17"/>
      <c r="K1760" s="17"/>
      <c r="L1760" s="3"/>
    </row>
    <row r="1761" spans="1:12" ht="15" x14ac:dyDescent="0.2">
      <c r="A1761" s="18" t="s">
        <v>2946</v>
      </c>
      <c r="B1761" s="7">
        <v>35.292400000000001</v>
      </c>
      <c r="C1761" s="7">
        <v>17.525600000000001</v>
      </c>
      <c r="D1761" s="11">
        <v>-2.0137627242433926</v>
      </c>
      <c r="E1761" s="29">
        <v>5.0000000000000002E-5</v>
      </c>
      <c r="F1761" s="29">
        <v>2.1091400000000001E-4</v>
      </c>
      <c r="G1761" s="24" t="s">
        <v>2947</v>
      </c>
      <c r="H1761" s="26"/>
      <c r="I1761" s="17"/>
      <c r="J1761" s="17"/>
      <c r="K1761" s="17"/>
      <c r="L1761" s="3"/>
    </row>
    <row r="1762" spans="1:12" ht="15" x14ac:dyDescent="0.2">
      <c r="A1762" s="18" t="s">
        <v>2948</v>
      </c>
      <c r="B1762" s="7">
        <v>32.518300000000004</v>
      </c>
      <c r="C1762" s="7">
        <v>16.1462</v>
      </c>
      <c r="D1762" s="11">
        <v>-2.0139909080774427</v>
      </c>
      <c r="E1762" s="29">
        <v>7.1500000000000001E-3</v>
      </c>
      <c r="F1762" s="29">
        <v>1.7590499999999998E-2</v>
      </c>
      <c r="G1762" s="23" t="s">
        <v>2949</v>
      </c>
      <c r="H1762" s="26"/>
      <c r="I1762" s="17"/>
      <c r="J1762" s="17"/>
      <c r="K1762" s="17"/>
      <c r="L1762" s="3"/>
    </row>
    <row r="1763" spans="1:12" ht="15" x14ac:dyDescent="0.2">
      <c r="A1763" s="18" t="s">
        <v>2950</v>
      </c>
      <c r="B1763" s="7">
        <v>13.346500000000001</v>
      </c>
      <c r="C1763" s="7">
        <v>6.6254400000000002</v>
      </c>
      <c r="D1763" s="11">
        <v>-2.0144322490279891</v>
      </c>
      <c r="E1763" s="29">
        <v>2.9999999999999997E-4</v>
      </c>
      <c r="F1763" s="29">
        <v>1.0989400000000001E-3</v>
      </c>
      <c r="G1763" s="24" t="s">
        <v>2951</v>
      </c>
      <c r="H1763" s="26"/>
      <c r="I1763" s="17"/>
      <c r="J1763" s="17"/>
      <c r="K1763" s="17"/>
      <c r="L1763" s="3"/>
    </row>
    <row r="1764" spans="1:12" ht="15" x14ac:dyDescent="0.2">
      <c r="A1764" s="18" t="s">
        <v>2952</v>
      </c>
      <c r="B1764" s="7">
        <v>55.160899999999998</v>
      </c>
      <c r="C1764" s="7">
        <v>27.378699999999998</v>
      </c>
      <c r="D1764" s="11">
        <v>-2.0147377340779511</v>
      </c>
      <c r="E1764" s="29">
        <v>5.0000000000000002E-5</v>
      </c>
      <c r="F1764" s="29">
        <v>2.1091400000000001E-4</v>
      </c>
      <c r="G1764" s="23" t="s">
        <v>63</v>
      </c>
      <c r="H1764" s="26"/>
      <c r="I1764" s="17"/>
      <c r="J1764" s="17"/>
      <c r="K1764" s="17"/>
      <c r="L1764" s="3"/>
    </row>
    <row r="1765" spans="1:12" ht="15" x14ac:dyDescent="0.2">
      <c r="A1765" s="18" t="s">
        <v>2953</v>
      </c>
      <c r="B1765" s="7">
        <v>22.561800000000002</v>
      </c>
      <c r="C1765" s="7">
        <v>11.194000000000001</v>
      </c>
      <c r="D1765" s="11">
        <v>-2.0155261747364661</v>
      </c>
      <c r="E1765" s="29">
        <v>2.4499999999999999E-3</v>
      </c>
      <c r="F1765" s="29">
        <v>7.0105100000000002E-3</v>
      </c>
      <c r="G1765" s="23" t="s">
        <v>63</v>
      </c>
      <c r="H1765" s="26"/>
      <c r="I1765" s="17"/>
      <c r="J1765" s="17"/>
      <c r="K1765" s="17"/>
      <c r="L1765" s="3"/>
    </row>
    <row r="1766" spans="1:12" ht="15" x14ac:dyDescent="0.2">
      <c r="A1766" s="18" t="s">
        <v>2954</v>
      </c>
      <c r="B1766" s="7">
        <v>55.156100000000002</v>
      </c>
      <c r="C1766" s="7">
        <v>27.3611</v>
      </c>
      <c r="D1766" s="11">
        <v>-2.0158582805515861</v>
      </c>
      <c r="E1766" s="29">
        <v>5.0000000000000002E-5</v>
      </c>
      <c r="F1766" s="29">
        <v>2.1091400000000001E-4</v>
      </c>
      <c r="G1766" s="23" t="s">
        <v>2955</v>
      </c>
      <c r="H1766" s="26"/>
      <c r="I1766" s="17"/>
      <c r="J1766" s="17"/>
      <c r="K1766" s="17"/>
      <c r="L1766" s="3"/>
    </row>
    <row r="1767" spans="1:12" ht="15" x14ac:dyDescent="0.2">
      <c r="A1767" s="18" t="s">
        <v>2956</v>
      </c>
      <c r="B1767" s="7">
        <v>143.95099999999999</v>
      </c>
      <c r="C1767" s="7">
        <v>71.397599999999997</v>
      </c>
      <c r="D1767" s="11">
        <v>-2.0161882192118501</v>
      </c>
      <c r="E1767" s="29">
        <v>5.0000000000000002E-5</v>
      </c>
      <c r="F1767" s="29">
        <v>2.1091400000000001E-4</v>
      </c>
      <c r="G1767" s="23" t="s">
        <v>2957</v>
      </c>
      <c r="H1767" s="26"/>
      <c r="I1767" s="17"/>
      <c r="J1767" s="17"/>
      <c r="K1767" s="17"/>
      <c r="L1767" s="3"/>
    </row>
    <row r="1768" spans="1:12" ht="15" x14ac:dyDescent="0.2">
      <c r="A1768" s="18" t="s">
        <v>2958</v>
      </c>
      <c r="B1768" s="7">
        <v>162.80500000000001</v>
      </c>
      <c r="C1768" s="7">
        <v>80.621899999999997</v>
      </c>
      <c r="D1768" s="11">
        <v>-2.0193644654864249</v>
      </c>
      <c r="E1768" s="29">
        <v>2.0000000000000001E-4</v>
      </c>
      <c r="F1768" s="29">
        <v>7.5887199999999995E-4</v>
      </c>
      <c r="G1768" s="23" t="s">
        <v>2959</v>
      </c>
      <c r="H1768" s="26"/>
      <c r="I1768" s="17"/>
      <c r="J1768" s="17"/>
      <c r="K1768" s="17"/>
      <c r="L1768" s="3"/>
    </row>
    <row r="1769" spans="1:12" ht="15" x14ac:dyDescent="0.2">
      <c r="A1769" s="18" t="s">
        <v>2960</v>
      </c>
      <c r="B1769" s="7">
        <v>78.786900000000003</v>
      </c>
      <c r="C1769" s="7">
        <v>39.013500000000001</v>
      </c>
      <c r="D1769" s="11">
        <v>-2.0194778730439462</v>
      </c>
      <c r="E1769" s="29">
        <v>8.4999999999999995E-4</v>
      </c>
      <c r="F1769" s="29">
        <v>2.75311E-3</v>
      </c>
      <c r="G1769" s="23" t="s">
        <v>63</v>
      </c>
      <c r="H1769" s="26"/>
      <c r="I1769" s="17"/>
      <c r="J1769" s="17"/>
      <c r="K1769" s="17"/>
      <c r="L1769" s="3"/>
    </row>
    <row r="1770" spans="1:12" ht="15" x14ac:dyDescent="0.2">
      <c r="A1770" s="18" t="s">
        <v>2961</v>
      </c>
      <c r="B1770" s="7">
        <v>15.7357</v>
      </c>
      <c r="C1770" s="7">
        <v>7.79169</v>
      </c>
      <c r="D1770" s="11">
        <v>-2.0195490323665339</v>
      </c>
      <c r="E1770" s="29">
        <v>1.8E-3</v>
      </c>
      <c r="F1770" s="29">
        <v>5.3555299999999998E-3</v>
      </c>
      <c r="G1770" s="23" t="s">
        <v>233</v>
      </c>
      <c r="H1770" s="26"/>
      <c r="I1770" s="17"/>
      <c r="J1770" s="17"/>
      <c r="K1770" s="17"/>
      <c r="L1770" s="3"/>
    </row>
    <row r="1771" spans="1:12" ht="15" x14ac:dyDescent="0.2">
      <c r="A1771" s="18" t="s">
        <v>2962</v>
      </c>
      <c r="B1771" s="7">
        <v>18.393599999999999</v>
      </c>
      <c r="C1771" s="7">
        <v>9.10459</v>
      </c>
      <c r="D1771" s="11">
        <v>-2.0202557171712288</v>
      </c>
      <c r="E1771" s="29">
        <v>2.4500000000000001E-2</v>
      </c>
      <c r="F1771" s="29">
        <v>4.9712699999999999E-2</v>
      </c>
      <c r="G1771" s="23" t="s">
        <v>2295</v>
      </c>
      <c r="H1771" s="26"/>
      <c r="I1771" s="17"/>
      <c r="J1771" s="17"/>
      <c r="K1771" s="17"/>
      <c r="L1771" s="3"/>
    </row>
    <row r="1772" spans="1:12" ht="15" x14ac:dyDescent="0.2">
      <c r="A1772" s="18" t="s">
        <v>2963</v>
      </c>
      <c r="B1772" s="7">
        <v>24.481100000000001</v>
      </c>
      <c r="C1772" s="7">
        <v>12.1166</v>
      </c>
      <c r="D1772" s="11">
        <v>-2.0204595348530119</v>
      </c>
      <c r="E1772" s="29">
        <v>2.46E-2</v>
      </c>
      <c r="F1772" s="29">
        <v>4.9862499999999997E-2</v>
      </c>
      <c r="G1772" s="24" t="s">
        <v>925</v>
      </c>
      <c r="H1772" s="26"/>
      <c r="I1772" s="17"/>
      <c r="J1772" s="17"/>
      <c r="K1772" s="17"/>
      <c r="L1772" s="3"/>
    </row>
    <row r="1773" spans="1:12" ht="15" x14ac:dyDescent="0.2">
      <c r="A1773" s="18" t="s">
        <v>2964</v>
      </c>
      <c r="B1773" s="7">
        <v>19.406400000000001</v>
      </c>
      <c r="C1773" s="7">
        <v>9.6015499999999996</v>
      </c>
      <c r="D1773" s="11">
        <v>-2.0211736646687255</v>
      </c>
      <c r="E1773" s="29">
        <v>4.0499999999999998E-3</v>
      </c>
      <c r="F1773" s="29">
        <v>1.08177E-2</v>
      </c>
      <c r="G1773" s="23" t="s">
        <v>2965</v>
      </c>
      <c r="H1773" s="26"/>
      <c r="I1773" s="17"/>
      <c r="J1773" s="17"/>
      <c r="K1773" s="17"/>
      <c r="L1773" s="3"/>
    </row>
    <row r="1774" spans="1:12" ht="15" x14ac:dyDescent="0.2">
      <c r="A1774" s="18" t="s">
        <v>2966</v>
      </c>
      <c r="B1774" s="7">
        <v>48.2273</v>
      </c>
      <c r="C1774" s="7">
        <v>23.847899999999999</v>
      </c>
      <c r="D1774" s="11">
        <v>-2.0222870776881821</v>
      </c>
      <c r="E1774" s="29">
        <v>5.0000000000000002E-5</v>
      </c>
      <c r="F1774" s="29">
        <v>2.1091400000000001E-4</v>
      </c>
      <c r="G1774" s="23" t="s">
        <v>2967</v>
      </c>
      <c r="H1774" s="26"/>
      <c r="I1774" s="17"/>
      <c r="J1774" s="17"/>
      <c r="K1774" s="17"/>
      <c r="L1774" s="3"/>
    </row>
    <row r="1775" spans="1:12" ht="15" x14ac:dyDescent="0.2">
      <c r="A1775" s="18" t="s">
        <v>2968</v>
      </c>
      <c r="B1775" s="7">
        <v>82.028800000000004</v>
      </c>
      <c r="C1775" s="7">
        <v>40.559199999999997</v>
      </c>
      <c r="D1775" s="11">
        <v>-2.022446202094716</v>
      </c>
      <c r="E1775" s="29">
        <v>8.4999999999999995E-4</v>
      </c>
      <c r="F1775" s="29">
        <v>2.75311E-3</v>
      </c>
      <c r="G1775" s="23" t="s">
        <v>2969</v>
      </c>
      <c r="H1775" s="26"/>
      <c r="I1775" s="17"/>
      <c r="J1775" s="17"/>
      <c r="K1775" s="17"/>
      <c r="L1775" s="3"/>
    </row>
    <row r="1776" spans="1:12" ht="15" x14ac:dyDescent="0.2">
      <c r="A1776" s="18" t="s">
        <v>2970</v>
      </c>
      <c r="B1776" s="7">
        <v>10.6625</v>
      </c>
      <c r="C1776" s="7">
        <v>5.2706900000000001</v>
      </c>
      <c r="D1776" s="11">
        <v>-2.0229799134458677</v>
      </c>
      <c r="E1776" s="29">
        <v>2.4649999999999998E-2</v>
      </c>
      <c r="F1776" s="29">
        <v>4.9937299999999997E-2</v>
      </c>
      <c r="G1776" s="23" t="s">
        <v>347</v>
      </c>
      <c r="H1776" s="26"/>
      <c r="I1776" s="17"/>
      <c r="J1776" s="17"/>
      <c r="K1776" s="17"/>
      <c r="L1776" s="3"/>
    </row>
    <row r="1777" spans="1:12" ht="15" x14ac:dyDescent="0.2">
      <c r="A1777" s="18" t="s">
        <v>2971</v>
      </c>
      <c r="B1777" s="7">
        <v>195.446</v>
      </c>
      <c r="C1777" s="7">
        <v>96.525499999999994</v>
      </c>
      <c r="D1777" s="11">
        <v>-2.0248120962854377</v>
      </c>
      <c r="E1777" s="29">
        <v>5.0000000000000002E-5</v>
      </c>
      <c r="F1777" s="29">
        <v>2.1091400000000001E-4</v>
      </c>
      <c r="G1777" s="23" t="s">
        <v>2972</v>
      </c>
      <c r="H1777" s="26"/>
      <c r="I1777" s="17"/>
      <c r="J1777" s="17"/>
      <c r="K1777" s="17"/>
      <c r="L1777" s="3"/>
    </row>
    <row r="1778" spans="1:12" ht="15" x14ac:dyDescent="0.2">
      <c r="A1778" s="18" t="s">
        <v>2973</v>
      </c>
      <c r="B1778" s="7">
        <v>46.546599999999998</v>
      </c>
      <c r="C1778" s="7">
        <v>22.967099999999999</v>
      </c>
      <c r="D1778" s="11">
        <v>-2.026664228396271</v>
      </c>
      <c r="E1778" s="29">
        <v>5.5999999999999999E-3</v>
      </c>
      <c r="F1778" s="29">
        <v>1.43064E-2</v>
      </c>
      <c r="G1778" s="24" t="s">
        <v>2974</v>
      </c>
      <c r="H1778" s="26"/>
      <c r="I1778" s="17"/>
      <c r="J1778" s="17"/>
      <c r="K1778" s="17"/>
      <c r="L1778" s="3"/>
    </row>
    <row r="1779" spans="1:12" ht="15" x14ac:dyDescent="0.2">
      <c r="A1779" s="18" t="s">
        <v>2975</v>
      </c>
      <c r="B1779" s="7">
        <v>69.898600000000002</v>
      </c>
      <c r="C1779" s="7">
        <v>34.483800000000002</v>
      </c>
      <c r="D1779" s="11">
        <v>-2.0269981846548233</v>
      </c>
      <c r="E1779" s="29">
        <v>5.0000000000000002E-5</v>
      </c>
      <c r="F1779" s="29">
        <v>2.1091400000000001E-4</v>
      </c>
      <c r="G1779" s="23" t="s">
        <v>63</v>
      </c>
      <c r="H1779" s="26"/>
      <c r="I1779" s="17"/>
      <c r="J1779" s="17"/>
      <c r="K1779" s="17"/>
      <c r="L1779" s="3"/>
    </row>
    <row r="1780" spans="1:12" ht="15" x14ac:dyDescent="0.2">
      <c r="A1780" s="18" t="s">
        <v>2976</v>
      </c>
      <c r="B1780" s="7">
        <v>19.3627</v>
      </c>
      <c r="C1780" s="7">
        <v>9.5459899999999998</v>
      </c>
      <c r="D1780" s="11">
        <v>-2.0283595520213202</v>
      </c>
      <c r="E1780" s="29">
        <v>5.0000000000000002E-5</v>
      </c>
      <c r="F1780" s="29">
        <v>2.1091400000000001E-4</v>
      </c>
      <c r="G1780" s="23" t="s">
        <v>63</v>
      </c>
      <c r="H1780" s="26"/>
      <c r="I1780" s="17"/>
      <c r="J1780" s="17"/>
      <c r="K1780" s="17"/>
      <c r="L1780" s="3"/>
    </row>
    <row r="1781" spans="1:12" ht="15" x14ac:dyDescent="0.2">
      <c r="A1781" s="18" t="s">
        <v>2977</v>
      </c>
      <c r="B1781" s="7">
        <v>46.652000000000001</v>
      </c>
      <c r="C1781" s="7">
        <v>22.994199999999999</v>
      </c>
      <c r="D1781" s="11">
        <v>-2.0288594515138603</v>
      </c>
      <c r="E1781" s="29">
        <v>5.0000000000000002E-5</v>
      </c>
      <c r="F1781" s="29">
        <v>2.1091400000000001E-4</v>
      </c>
      <c r="G1781" s="23" t="s">
        <v>2978</v>
      </c>
      <c r="H1781" s="26"/>
      <c r="I1781" s="17"/>
      <c r="J1781" s="17"/>
      <c r="K1781" s="17"/>
      <c r="L1781" s="3"/>
    </row>
    <row r="1782" spans="1:12" ht="15" x14ac:dyDescent="0.2">
      <c r="A1782" s="18" t="s">
        <v>2979</v>
      </c>
      <c r="B1782" s="7">
        <v>403.75900000000001</v>
      </c>
      <c r="C1782" s="7">
        <v>198.97300000000001</v>
      </c>
      <c r="D1782" s="11">
        <v>-2.0292150191231975</v>
      </c>
      <c r="E1782" s="29">
        <v>5.0000000000000002E-5</v>
      </c>
      <c r="F1782" s="29">
        <v>2.1091400000000001E-4</v>
      </c>
      <c r="G1782" s="23" t="s">
        <v>2980</v>
      </c>
      <c r="H1782" s="26"/>
      <c r="I1782" s="17"/>
      <c r="J1782" s="17"/>
      <c r="K1782" s="17"/>
      <c r="L1782" s="3"/>
    </row>
    <row r="1783" spans="1:12" ht="15" x14ac:dyDescent="0.2">
      <c r="A1783" s="18" t="s">
        <v>2981</v>
      </c>
      <c r="B1783" s="7">
        <v>66.425399999999996</v>
      </c>
      <c r="C1783" s="7">
        <v>32.718600000000002</v>
      </c>
      <c r="D1783" s="11">
        <v>-2.0302030037960055</v>
      </c>
      <c r="E1783" s="29">
        <v>2.65E-3</v>
      </c>
      <c r="F1783" s="29">
        <v>7.4891300000000001E-3</v>
      </c>
      <c r="G1783" s="23" t="s">
        <v>63</v>
      </c>
      <c r="H1783" s="26"/>
      <c r="I1783" s="17"/>
      <c r="J1783" s="17"/>
      <c r="K1783" s="17"/>
      <c r="L1783" s="3"/>
    </row>
    <row r="1784" spans="1:12" ht="15" x14ac:dyDescent="0.2">
      <c r="A1784" s="18" t="s">
        <v>2982</v>
      </c>
      <c r="B1784" s="7">
        <v>103.182</v>
      </c>
      <c r="C1784" s="7">
        <v>50.820300000000003</v>
      </c>
      <c r="D1784" s="11">
        <v>-2.0303303994663549</v>
      </c>
      <c r="E1784" s="29">
        <v>5.0000000000000002E-5</v>
      </c>
      <c r="F1784" s="29">
        <v>2.1091400000000001E-4</v>
      </c>
      <c r="G1784" s="24" t="s">
        <v>2983</v>
      </c>
      <c r="H1784" s="26"/>
      <c r="I1784" s="17"/>
      <c r="J1784" s="17"/>
      <c r="K1784" s="17"/>
      <c r="L1784" s="3"/>
    </row>
    <row r="1785" spans="1:12" ht="15" x14ac:dyDescent="0.2">
      <c r="A1785" s="18" t="s">
        <v>2984</v>
      </c>
      <c r="B1785" s="7">
        <v>5.5566800000000001</v>
      </c>
      <c r="C1785" s="7">
        <v>2.7360899999999999</v>
      </c>
      <c r="D1785" s="11">
        <v>-2.0308834870197985</v>
      </c>
      <c r="E1785" s="29">
        <v>1.1950000000000001E-2</v>
      </c>
      <c r="F1785" s="29">
        <v>2.7232699999999999E-2</v>
      </c>
      <c r="G1785" s="24" t="s">
        <v>668</v>
      </c>
      <c r="H1785" s="26"/>
      <c r="I1785" s="17"/>
      <c r="J1785" s="17"/>
      <c r="K1785" s="17"/>
      <c r="L1785" s="3"/>
    </row>
    <row r="1786" spans="1:12" ht="15" x14ac:dyDescent="0.2">
      <c r="A1786" s="18" t="s">
        <v>2985</v>
      </c>
      <c r="B1786" s="7">
        <v>430.86700000000002</v>
      </c>
      <c r="C1786" s="7">
        <v>211.94</v>
      </c>
      <c r="D1786" s="11">
        <v>-2.0329668774181373</v>
      </c>
      <c r="E1786" s="29">
        <v>5.0000000000000002E-5</v>
      </c>
      <c r="F1786" s="29">
        <v>2.1091400000000001E-4</v>
      </c>
      <c r="G1786" s="23" t="s">
        <v>2986</v>
      </c>
      <c r="H1786" s="26"/>
      <c r="I1786" s="17"/>
      <c r="J1786" s="17"/>
      <c r="K1786" s="17"/>
      <c r="L1786" s="3"/>
    </row>
    <row r="1787" spans="1:12" ht="15" x14ac:dyDescent="0.2">
      <c r="A1787" s="18" t="s">
        <v>2987</v>
      </c>
      <c r="B1787" s="7">
        <v>30.650500000000001</v>
      </c>
      <c r="C1787" s="7">
        <v>15.0381</v>
      </c>
      <c r="D1787" s="11">
        <v>-2.0381896649177755</v>
      </c>
      <c r="E1787" s="29">
        <v>6.1500000000000001E-3</v>
      </c>
      <c r="F1787" s="29">
        <v>1.54629E-2</v>
      </c>
      <c r="G1787" s="24" t="s">
        <v>2003</v>
      </c>
      <c r="H1787" s="26"/>
      <c r="I1787" s="17"/>
      <c r="J1787" s="17"/>
      <c r="K1787" s="17"/>
      <c r="L1787" s="3"/>
    </row>
    <row r="1788" spans="1:12" ht="15" x14ac:dyDescent="0.2">
      <c r="A1788" s="18" t="s">
        <v>2988</v>
      </c>
      <c r="B1788" s="7">
        <v>49.905900000000003</v>
      </c>
      <c r="C1788" s="7">
        <v>24.485299999999999</v>
      </c>
      <c r="D1788" s="11">
        <v>-2.0381984292616386</v>
      </c>
      <c r="E1788" s="29">
        <v>5.0000000000000002E-5</v>
      </c>
      <c r="F1788" s="29">
        <v>2.1091400000000001E-4</v>
      </c>
      <c r="G1788" s="24" t="s">
        <v>2989</v>
      </c>
      <c r="H1788" s="26"/>
      <c r="I1788" s="17"/>
      <c r="J1788" s="17"/>
      <c r="K1788" s="17"/>
      <c r="L1788" s="3"/>
    </row>
    <row r="1789" spans="1:12" ht="15" x14ac:dyDescent="0.2">
      <c r="A1789" s="18" t="s">
        <v>2990</v>
      </c>
      <c r="B1789" s="7">
        <v>8.5184099999999994</v>
      </c>
      <c r="C1789" s="7">
        <v>4.1786199999999996</v>
      </c>
      <c r="D1789" s="11">
        <v>-2.0385701499538125</v>
      </c>
      <c r="E1789" s="29">
        <v>5.4000000000000003E-3</v>
      </c>
      <c r="F1789" s="29">
        <v>1.38698E-2</v>
      </c>
      <c r="G1789" s="24" t="s">
        <v>2991</v>
      </c>
      <c r="H1789" s="26"/>
      <c r="I1789" s="17"/>
      <c r="J1789" s="17"/>
      <c r="K1789" s="17"/>
      <c r="L1789" s="3"/>
    </row>
    <row r="1790" spans="1:12" ht="15" x14ac:dyDescent="0.2">
      <c r="A1790" s="18" t="s">
        <v>2992</v>
      </c>
      <c r="B1790" s="7">
        <v>15.202299999999999</v>
      </c>
      <c r="C1790" s="7">
        <v>7.44787</v>
      </c>
      <c r="D1790" s="11">
        <v>-2.0411607613988965</v>
      </c>
      <c r="E1790" s="29">
        <v>4.15E-3</v>
      </c>
      <c r="F1790" s="29">
        <v>1.10332E-2</v>
      </c>
      <c r="G1790" s="23" t="s">
        <v>63</v>
      </c>
      <c r="H1790" s="26"/>
      <c r="I1790" s="17"/>
      <c r="J1790" s="17"/>
      <c r="K1790" s="17"/>
      <c r="L1790" s="3"/>
    </row>
    <row r="1791" spans="1:12" ht="15" x14ac:dyDescent="0.2">
      <c r="A1791" s="18" t="s">
        <v>2993</v>
      </c>
      <c r="B1791" s="7">
        <v>12.640499999999999</v>
      </c>
      <c r="C1791" s="7">
        <v>6.1875600000000004</v>
      </c>
      <c r="D1791" s="11">
        <v>-2.0428892810736379</v>
      </c>
      <c r="E1791" s="29">
        <v>2.0000000000000001E-4</v>
      </c>
      <c r="F1791" s="29">
        <v>7.5887199999999995E-4</v>
      </c>
      <c r="G1791" s="24" t="s">
        <v>308</v>
      </c>
      <c r="H1791" s="26"/>
      <c r="I1791" s="17"/>
      <c r="J1791" s="17"/>
      <c r="K1791" s="17"/>
      <c r="L1791" s="3"/>
    </row>
    <row r="1792" spans="1:12" ht="15" x14ac:dyDescent="0.2">
      <c r="A1792" s="18" t="s">
        <v>2994</v>
      </c>
      <c r="B1792" s="7">
        <v>15.605600000000001</v>
      </c>
      <c r="C1792" s="7">
        <v>7.6387400000000003</v>
      </c>
      <c r="D1792" s="11">
        <v>-2.042954728135792</v>
      </c>
      <c r="E1792" s="29">
        <v>1.0699999999999999E-2</v>
      </c>
      <c r="F1792" s="29">
        <v>2.4824200000000001E-2</v>
      </c>
      <c r="G1792" s="23" t="s">
        <v>2995</v>
      </c>
      <c r="H1792" s="26"/>
      <c r="I1792" s="17"/>
      <c r="J1792" s="17"/>
      <c r="K1792" s="17"/>
      <c r="L1792" s="3"/>
    </row>
    <row r="1793" spans="1:12" ht="15" x14ac:dyDescent="0.2">
      <c r="A1793" s="18" t="s">
        <v>2996</v>
      </c>
      <c r="B1793" s="7">
        <v>318.55</v>
      </c>
      <c r="C1793" s="7">
        <v>155.88399999999999</v>
      </c>
      <c r="D1793" s="11">
        <v>-2.04350671011778</v>
      </c>
      <c r="E1793" s="29">
        <v>5.0000000000000002E-5</v>
      </c>
      <c r="F1793" s="29">
        <v>2.1091400000000001E-4</v>
      </c>
      <c r="G1793" s="23" t="s">
        <v>170</v>
      </c>
      <c r="H1793" s="26"/>
      <c r="I1793" s="17"/>
      <c r="J1793" s="17"/>
      <c r="K1793" s="17"/>
      <c r="L1793" s="3"/>
    </row>
    <row r="1794" spans="1:12" ht="15" x14ac:dyDescent="0.2">
      <c r="A1794" s="18" t="s">
        <v>2997</v>
      </c>
      <c r="B1794" s="7">
        <v>22.847300000000001</v>
      </c>
      <c r="C1794" s="7">
        <v>11.1777</v>
      </c>
      <c r="D1794" s="11">
        <v>-2.0440072644640668</v>
      </c>
      <c r="E1794" s="29">
        <v>8.4999999999999995E-4</v>
      </c>
      <c r="F1794" s="29">
        <v>2.75311E-3</v>
      </c>
      <c r="G1794" s="23" t="s">
        <v>2998</v>
      </c>
      <c r="H1794" s="26"/>
      <c r="I1794" s="17"/>
      <c r="J1794" s="17"/>
      <c r="K1794" s="17"/>
      <c r="L1794" s="3"/>
    </row>
    <row r="1795" spans="1:12" ht="15" x14ac:dyDescent="0.2">
      <c r="A1795" s="18" t="s">
        <v>2999</v>
      </c>
      <c r="B1795" s="7">
        <v>18.4573</v>
      </c>
      <c r="C1795" s="7">
        <v>9.0275499999999997</v>
      </c>
      <c r="D1795" s="11">
        <v>-2.0445525087094505</v>
      </c>
      <c r="E1795" s="29">
        <v>1.9599999999999999E-2</v>
      </c>
      <c r="F1795" s="29">
        <v>4.14232E-2</v>
      </c>
      <c r="G1795" s="23" t="s">
        <v>3000</v>
      </c>
      <c r="H1795" s="26"/>
      <c r="I1795" s="17"/>
      <c r="J1795" s="17"/>
      <c r="K1795" s="17"/>
      <c r="L1795" s="3"/>
    </row>
    <row r="1796" spans="1:12" ht="15" x14ac:dyDescent="0.2">
      <c r="A1796" s="18" t="s">
        <v>3001</v>
      </c>
      <c r="B1796" s="7">
        <v>743.74800000000005</v>
      </c>
      <c r="C1796" s="7">
        <v>363.74599999999998</v>
      </c>
      <c r="D1796" s="11">
        <v>-2.0446905258064696</v>
      </c>
      <c r="E1796" s="29">
        <v>5.0000000000000002E-5</v>
      </c>
      <c r="F1796" s="29">
        <v>2.1091400000000001E-4</v>
      </c>
      <c r="G1796" s="23" t="s">
        <v>3002</v>
      </c>
      <c r="H1796" s="26"/>
      <c r="I1796" s="17"/>
      <c r="J1796" s="17"/>
      <c r="K1796" s="17"/>
      <c r="L1796" s="3"/>
    </row>
    <row r="1797" spans="1:12" ht="15" x14ac:dyDescent="0.2">
      <c r="A1797" s="18" t="s">
        <v>3003</v>
      </c>
      <c r="B1797" s="7">
        <v>3.2384599999999999</v>
      </c>
      <c r="C1797" s="7">
        <v>1.5836399999999999</v>
      </c>
      <c r="D1797" s="11">
        <v>-2.0449470839332173</v>
      </c>
      <c r="E1797" s="29">
        <v>2.5000000000000001E-4</v>
      </c>
      <c r="F1797" s="29">
        <v>9.3220300000000005E-4</v>
      </c>
      <c r="G1797" s="23" t="s">
        <v>3004</v>
      </c>
      <c r="H1797" s="26"/>
      <c r="I1797" s="17"/>
      <c r="J1797" s="17"/>
      <c r="K1797" s="17"/>
      <c r="L1797" s="3"/>
    </row>
    <row r="1798" spans="1:12" ht="15" x14ac:dyDescent="0.2">
      <c r="A1798" s="18" t="s">
        <v>3005</v>
      </c>
      <c r="B1798" s="7">
        <v>96.447400000000002</v>
      </c>
      <c r="C1798" s="7">
        <v>47.1282</v>
      </c>
      <c r="D1798" s="11">
        <v>-2.0464902118052462</v>
      </c>
      <c r="E1798" s="29">
        <v>5.0000000000000002E-5</v>
      </c>
      <c r="F1798" s="29">
        <v>2.1091400000000001E-4</v>
      </c>
      <c r="G1798" s="23" t="s">
        <v>3006</v>
      </c>
      <c r="H1798" s="26"/>
      <c r="I1798" s="17"/>
      <c r="J1798" s="17"/>
      <c r="K1798" s="17"/>
      <c r="L1798" s="3"/>
    </row>
    <row r="1799" spans="1:12" ht="15" x14ac:dyDescent="0.2">
      <c r="A1799" s="18" t="s">
        <v>3007</v>
      </c>
      <c r="B1799" s="7">
        <v>61.157600000000002</v>
      </c>
      <c r="C1799" s="7">
        <v>29.880500000000001</v>
      </c>
      <c r="D1799" s="11">
        <v>-2.0467395123910244</v>
      </c>
      <c r="E1799" s="29">
        <v>2.5500000000000002E-3</v>
      </c>
      <c r="F1799" s="29">
        <v>7.26394E-3</v>
      </c>
      <c r="G1799" s="23" t="s">
        <v>3008</v>
      </c>
      <c r="H1799" s="26"/>
      <c r="I1799" s="17"/>
      <c r="J1799" s="17"/>
      <c r="K1799" s="17"/>
      <c r="L1799" s="3"/>
    </row>
    <row r="1800" spans="1:12" ht="15" x14ac:dyDescent="0.2">
      <c r="A1800" s="18" t="s">
        <v>3009</v>
      </c>
      <c r="B1800" s="7">
        <v>10.795199999999999</v>
      </c>
      <c r="C1800" s="7">
        <v>5.2741499999999997</v>
      </c>
      <c r="D1800" s="11">
        <v>-2.0468132305679587</v>
      </c>
      <c r="E1800" s="29">
        <v>5.8500000000000002E-3</v>
      </c>
      <c r="F1800" s="29">
        <v>1.4829200000000001E-2</v>
      </c>
      <c r="G1800" s="23" t="s">
        <v>3010</v>
      </c>
      <c r="H1800" s="26"/>
      <c r="I1800" s="17"/>
      <c r="J1800" s="17"/>
      <c r="K1800" s="17"/>
      <c r="L1800" s="3"/>
    </row>
    <row r="1801" spans="1:12" ht="15" x14ac:dyDescent="0.2">
      <c r="A1801" s="18" t="s">
        <v>3011</v>
      </c>
      <c r="B1801" s="7">
        <v>144.703</v>
      </c>
      <c r="C1801" s="7">
        <v>70.691800000000001</v>
      </c>
      <c r="D1801" s="11">
        <v>-2.0469559411416882</v>
      </c>
      <c r="E1801" s="29">
        <v>5.0000000000000002E-5</v>
      </c>
      <c r="F1801" s="29">
        <v>2.1091400000000001E-4</v>
      </c>
      <c r="G1801" s="23" t="s">
        <v>3012</v>
      </c>
      <c r="H1801" s="26"/>
      <c r="I1801" s="17"/>
      <c r="J1801" s="17"/>
      <c r="K1801" s="17"/>
      <c r="L1801" s="3"/>
    </row>
    <row r="1802" spans="1:12" ht="15" x14ac:dyDescent="0.2">
      <c r="A1802" s="18" t="s">
        <v>3013</v>
      </c>
      <c r="B1802" s="7">
        <v>24.601400000000002</v>
      </c>
      <c r="C1802" s="7">
        <v>12.0168</v>
      </c>
      <c r="D1802" s="11">
        <v>-2.0472505159443446</v>
      </c>
      <c r="E1802" s="29">
        <v>5.3E-3</v>
      </c>
      <c r="F1802" s="29">
        <v>1.3643600000000001E-2</v>
      </c>
      <c r="G1802" s="23" t="s">
        <v>3014</v>
      </c>
      <c r="H1802" s="26"/>
      <c r="I1802" s="17"/>
      <c r="J1802" s="17"/>
      <c r="K1802" s="17"/>
      <c r="L1802" s="3"/>
    </row>
    <row r="1803" spans="1:12" ht="15" x14ac:dyDescent="0.2">
      <c r="A1803" s="18" t="s">
        <v>3015</v>
      </c>
      <c r="B1803" s="7">
        <v>10.400499999999999</v>
      </c>
      <c r="C1803" s="7">
        <v>5.0796700000000001</v>
      </c>
      <c r="D1803" s="11">
        <v>-2.0474755249848906</v>
      </c>
      <c r="E1803" s="29">
        <v>5.9999999999999995E-4</v>
      </c>
      <c r="F1803" s="29">
        <v>2.0283699999999998E-3</v>
      </c>
      <c r="G1803" s="23" t="s">
        <v>63</v>
      </c>
      <c r="H1803" s="26"/>
      <c r="I1803" s="17"/>
      <c r="J1803" s="17"/>
      <c r="K1803" s="17"/>
      <c r="L1803" s="3"/>
    </row>
    <row r="1804" spans="1:12" ht="15" x14ac:dyDescent="0.2">
      <c r="A1804" s="18" t="s">
        <v>3016</v>
      </c>
      <c r="B1804" s="7">
        <v>28.568200000000001</v>
      </c>
      <c r="C1804" s="7">
        <v>13.951599999999999</v>
      </c>
      <c r="D1804" s="11">
        <v>-2.0476647839674302</v>
      </c>
      <c r="E1804" s="29">
        <v>5.0000000000000002E-5</v>
      </c>
      <c r="F1804" s="29">
        <v>2.1091400000000001E-4</v>
      </c>
      <c r="G1804" s="24" t="s">
        <v>3017</v>
      </c>
      <c r="H1804" s="26"/>
      <c r="I1804" s="17"/>
      <c r="J1804" s="17"/>
      <c r="K1804" s="17"/>
      <c r="L1804" s="3"/>
    </row>
    <row r="1805" spans="1:12" ht="15" x14ac:dyDescent="0.2">
      <c r="A1805" s="18" t="s">
        <v>3018</v>
      </c>
      <c r="B1805" s="7">
        <v>225.381</v>
      </c>
      <c r="C1805" s="7">
        <v>110.03</v>
      </c>
      <c r="D1805" s="11">
        <v>-2.0483595383077344</v>
      </c>
      <c r="E1805" s="29">
        <v>5.0000000000000002E-5</v>
      </c>
      <c r="F1805" s="29">
        <v>2.1091400000000001E-4</v>
      </c>
      <c r="G1805" s="23" t="s">
        <v>3019</v>
      </c>
      <c r="H1805" s="26"/>
      <c r="I1805" s="17"/>
      <c r="J1805" s="17"/>
      <c r="K1805" s="17"/>
      <c r="L1805" s="3"/>
    </row>
    <row r="1806" spans="1:12" ht="15" x14ac:dyDescent="0.2">
      <c r="A1806" s="18" t="s">
        <v>3020</v>
      </c>
      <c r="B1806" s="7">
        <v>23.247</v>
      </c>
      <c r="C1806" s="7">
        <v>11.342599999999999</v>
      </c>
      <c r="D1806" s="11">
        <v>-2.0495300901027984</v>
      </c>
      <c r="E1806" s="29">
        <v>6.4999999999999997E-4</v>
      </c>
      <c r="F1806" s="29">
        <v>2.1761800000000002E-3</v>
      </c>
      <c r="G1806" s="23" t="s">
        <v>63</v>
      </c>
      <c r="H1806" s="26"/>
      <c r="I1806" s="17"/>
      <c r="J1806" s="17"/>
      <c r="K1806" s="17"/>
      <c r="L1806" s="3"/>
    </row>
    <row r="1807" spans="1:12" ht="15" x14ac:dyDescent="0.2">
      <c r="A1807" s="18" t="s">
        <v>3021</v>
      </c>
      <c r="B1807" s="7">
        <v>28.942900000000002</v>
      </c>
      <c r="C1807" s="7">
        <v>14.111599999999999</v>
      </c>
      <c r="D1807" s="11">
        <v>-2.0510005952549677</v>
      </c>
      <c r="E1807" s="29">
        <v>5.9999999999999995E-4</v>
      </c>
      <c r="F1807" s="29">
        <v>2.0283699999999998E-3</v>
      </c>
      <c r="G1807" s="24" t="s">
        <v>3022</v>
      </c>
      <c r="H1807" s="26"/>
      <c r="I1807" s="17"/>
      <c r="J1807" s="17"/>
      <c r="K1807" s="17"/>
      <c r="L1807" s="3"/>
    </row>
    <row r="1808" spans="1:12" ht="15" x14ac:dyDescent="0.2">
      <c r="A1808" s="18" t="s">
        <v>3023</v>
      </c>
      <c r="B1808" s="7">
        <v>10.601900000000001</v>
      </c>
      <c r="C1808" s="7">
        <v>5.1680999999999999</v>
      </c>
      <c r="D1808" s="11">
        <v>-2.0514115438942748</v>
      </c>
      <c r="E1808" s="29">
        <v>1E-4</v>
      </c>
      <c r="F1808" s="29">
        <v>4.0338499999999997E-4</v>
      </c>
      <c r="G1808" s="24" t="s">
        <v>3024</v>
      </c>
      <c r="H1808" s="26"/>
      <c r="I1808" s="17"/>
      <c r="J1808" s="17"/>
      <c r="K1808" s="17"/>
      <c r="L1808" s="3"/>
    </row>
    <row r="1809" spans="1:12" ht="15" x14ac:dyDescent="0.2">
      <c r="A1809" s="18" t="s">
        <v>3025</v>
      </c>
      <c r="B1809" s="7">
        <v>53.299300000000002</v>
      </c>
      <c r="C1809" s="7">
        <v>25.978999999999999</v>
      </c>
      <c r="D1809" s="11">
        <v>-2.0516301628238196</v>
      </c>
      <c r="E1809" s="29">
        <v>9.2999999999999992E-3</v>
      </c>
      <c r="F1809" s="29">
        <v>2.20547E-2</v>
      </c>
      <c r="G1809" s="24" t="s">
        <v>3026</v>
      </c>
      <c r="H1809" s="26"/>
      <c r="I1809" s="17"/>
      <c r="J1809" s="17"/>
      <c r="K1809" s="17"/>
      <c r="L1809" s="3"/>
    </row>
    <row r="1810" spans="1:12" ht="15" x14ac:dyDescent="0.2">
      <c r="A1810" s="18" t="s">
        <v>3027</v>
      </c>
      <c r="B1810" s="7">
        <v>28.053799999999999</v>
      </c>
      <c r="C1810" s="7">
        <v>13.673299999999999</v>
      </c>
      <c r="D1810" s="11">
        <v>-2.0517212377407064</v>
      </c>
      <c r="E1810" s="29">
        <v>1.1050000000000001E-2</v>
      </c>
      <c r="F1810" s="29">
        <v>2.5522300000000001E-2</v>
      </c>
      <c r="G1810" s="23" t="s">
        <v>3028</v>
      </c>
      <c r="H1810" s="26"/>
      <c r="I1810" s="17"/>
      <c r="J1810" s="17"/>
      <c r="K1810" s="17"/>
      <c r="L1810" s="3"/>
    </row>
    <row r="1811" spans="1:12" ht="15" x14ac:dyDescent="0.2">
      <c r="A1811" s="18" t="s">
        <v>3029</v>
      </c>
      <c r="B1811" s="7">
        <v>38.000300000000003</v>
      </c>
      <c r="C1811" s="7">
        <v>18.5168</v>
      </c>
      <c r="D1811" s="11">
        <v>-2.0522066447766356</v>
      </c>
      <c r="E1811" s="29">
        <v>9.5999999999999992E-3</v>
      </c>
      <c r="F1811" s="29">
        <v>2.26488E-2</v>
      </c>
      <c r="G1811" s="24" t="s">
        <v>516</v>
      </c>
      <c r="H1811" s="26"/>
      <c r="I1811" s="17"/>
      <c r="J1811" s="17"/>
      <c r="K1811" s="17"/>
      <c r="L1811" s="3"/>
    </row>
    <row r="1812" spans="1:12" ht="15" x14ac:dyDescent="0.2">
      <c r="A1812" s="18" t="s">
        <v>3030</v>
      </c>
      <c r="B1812" s="7">
        <v>23.034500000000001</v>
      </c>
      <c r="C1812" s="7">
        <v>11.221</v>
      </c>
      <c r="D1812" s="11">
        <v>-2.0528027805008469</v>
      </c>
      <c r="E1812" s="29">
        <v>2.0000000000000001E-4</v>
      </c>
      <c r="F1812" s="29">
        <v>7.5887199999999995E-4</v>
      </c>
      <c r="G1812" s="24" t="s">
        <v>1513</v>
      </c>
      <c r="H1812" s="26"/>
      <c r="I1812" s="17"/>
      <c r="J1812" s="17"/>
      <c r="K1812" s="17"/>
      <c r="L1812" s="3"/>
    </row>
    <row r="1813" spans="1:12" ht="15" x14ac:dyDescent="0.2">
      <c r="A1813" s="18" t="s">
        <v>3031</v>
      </c>
      <c r="B1813" s="7">
        <v>41.019500000000001</v>
      </c>
      <c r="C1813" s="7">
        <v>19.9755</v>
      </c>
      <c r="D1813" s="11">
        <v>-2.0534905258942202</v>
      </c>
      <c r="E1813" s="29">
        <v>5.0000000000000002E-5</v>
      </c>
      <c r="F1813" s="29">
        <v>2.1091400000000001E-4</v>
      </c>
      <c r="G1813" s="24" t="s">
        <v>3032</v>
      </c>
      <c r="H1813" s="26"/>
      <c r="I1813" s="17"/>
      <c r="J1813" s="17"/>
      <c r="K1813" s="17"/>
      <c r="L1813" s="3"/>
    </row>
    <row r="1814" spans="1:12" ht="15" x14ac:dyDescent="0.2">
      <c r="A1814" s="18" t="s">
        <v>3033</v>
      </c>
      <c r="B1814" s="7">
        <v>73.811700000000002</v>
      </c>
      <c r="C1814" s="7">
        <v>35.932899999999997</v>
      </c>
      <c r="D1814" s="11">
        <v>-2.0541537142841242</v>
      </c>
      <c r="E1814" s="29">
        <v>5.0000000000000002E-5</v>
      </c>
      <c r="F1814" s="29">
        <v>2.1091400000000001E-4</v>
      </c>
      <c r="G1814" s="23" t="s">
        <v>63</v>
      </c>
      <c r="H1814" s="26"/>
      <c r="I1814" s="17"/>
      <c r="J1814" s="17"/>
      <c r="K1814" s="17"/>
      <c r="L1814" s="3"/>
    </row>
    <row r="1815" spans="1:12" ht="15" x14ac:dyDescent="0.2">
      <c r="A1815" s="18" t="s">
        <v>3034</v>
      </c>
      <c r="B1815" s="7">
        <v>15.5182</v>
      </c>
      <c r="C1815" s="7">
        <v>7.5499599999999996</v>
      </c>
      <c r="D1815" s="11">
        <v>-2.0554016180218175</v>
      </c>
      <c r="E1815" s="29">
        <v>2.5500000000000002E-3</v>
      </c>
      <c r="F1815" s="29">
        <v>7.26394E-3</v>
      </c>
      <c r="G1815" s="24" t="s">
        <v>3035</v>
      </c>
      <c r="H1815" s="26"/>
      <c r="I1815" s="17"/>
      <c r="J1815" s="17"/>
      <c r="K1815" s="17"/>
      <c r="L1815" s="3"/>
    </row>
    <row r="1816" spans="1:12" ht="15" x14ac:dyDescent="0.2">
      <c r="A1816" s="18" t="s">
        <v>3036</v>
      </c>
      <c r="B1816" s="7">
        <v>10.1145</v>
      </c>
      <c r="C1816" s="7">
        <v>4.9176700000000002</v>
      </c>
      <c r="D1816" s="11">
        <v>-2.0567667208251059</v>
      </c>
      <c r="E1816" s="29">
        <v>5.9999999999999995E-4</v>
      </c>
      <c r="F1816" s="29">
        <v>2.0283699999999998E-3</v>
      </c>
      <c r="G1816" s="24" t="s">
        <v>3037</v>
      </c>
      <c r="H1816" s="26"/>
      <c r="I1816" s="17"/>
      <c r="J1816" s="17"/>
      <c r="K1816" s="17"/>
      <c r="L1816" s="3"/>
    </row>
    <row r="1817" spans="1:12" ht="15" x14ac:dyDescent="0.2">
      <c r="A1817" s="18" t="s">
        <v>3038</v>
      </c>
      <c r="B1817" s="7">
        <v>119.845</v>
      </c>
      <c r="C1817" s="7">
        <v>58.232599999999998</v>
      </c>
      <c r="D1817" s="11">
        <v>-2.0580396547638267</v>
      </c>
      <c r="E1817" s="29">
        <v>5.0000000000000002E-5</v>
      </c>
      <c r="F1817" s="29">
        <v>2.1091400000000001E-4</v>
      </c>
      <c r="G1817" s="23" t="s">
        <v>80</v>
      </c>
      <c r="H1817" s="26"/>
      <c r="I1817" s="17"/>
      <c r="J1817" s="17"/>
      <c r="K1817" s="17"/>
      <c r="L1817" s="3"/>
    </row>
    <row r="1818" spans="1:12" ht="15" x14ac:dyDescent="0.2">
      <c r="A1818" s="18" t="s">
        <v>3039</v>
      </c>
      <c r="B1818" s="7">
        <v>34.558900000000001</v>
      </c>
      <c r="C1818" s="7">
        <v>16.7897</v>
      </c>
      <c r="D1818" s="11">
        <v>-2.0583393389995059</v>
      </c>
      <c r="E1818" s="29">
        <v>5.0000000000000002E-5</v>
      </c>
      <c r="F1818" s="29">
        <v>2.1091400000000001E-4</v>
      </c>
      <c r="G1818" s="23" t="s">
        <v>3040</v>
      </c>
      <c r="H1818" s="26"/>
      <c r="I1818" s="17"/>
      <c r="J1818" s="17"/>
      <c r="K1818" s="17"/>
      <c r="L1818" s="3"/>
    </row>
    <row r="1819" spans="1:12" ht="15" x14ac:dyDescent="0.2">
      <c r="A1819" s="18" t="s">
        <v>3041</v>
      </c>
      <c r="B1819" s="7">
        <v>31.1722</v>
      </c>
      <c r="C1819" s="7">
        <v>15.1378</v>
      </c>
      <c r="D1819" s="11">
        <v>-2.0592292142847706</v>
      </c>
      <c r="E1819" s="29">
        <v>5.0000000000000002E-5</v>
      </c>
      <c r="F1819" s="29">
        <v>2.1091400000000001E-4</v>
      </c>
      <c r="G1819" s="23" t="s">
        <v>3042</v>
      </c>
      <c r="H1819" s="26"/>
      <c r="I1819" s="17"/>
      <c r="J1819" s="17"/>
      <c r="K1819" s="17"/>
      <c r="L1819" s="3"/>
    </row>
    <row r="1820" spans="1:12" ht="15" x14ac:dyDescent="0.2">
      <c r="A1820" s="18" t="s">
        <v>3043</v>
      </c>
      <c r="B1820" s="7">
        <v>74.080699999999993</v>
      </c>
      <c r="C1820" s="7">
        <v>35.969000000000001</v>
      </c>
      <c r="D1820" s="11">
        <v>-2.0595707414718225</v>
      </c>
      <c r="E1820" s="29">
        <v>5.0000000000000002E-5</v>
      </c>
      <c r="F1820" s="29">
        <v>2.1091400000000001E-4</v>
      </c>
      <c r="G1820" s="24" t="s">
        <v>3044</v>
      </c>
      <c r="H1820" s="26"/>
      <c r="I1820" s="17"/>
      <c r="J1820" s="17"/>
      <c r="K1820" s="17"/>
      <c r="L1820" s="3"/>
    </row>
    <row r="1821" spans="1:12" ht="15" x14ac:dyDescent="0.2">
      <c r="A1821" s="18" t="s">
        <v>3045</v>
      </c>
      <c r="B1821" s="7">
        <v>8.16831</v>
      </c>
      <c r="C1821" s="7">
        <v>3.9647199999999998</v>
      </c>
      <c r="D1821" s="11">
        <v>-2.0602488952561595</v>
      </c>
      <c r="E1821" s="29">
        <v>9.3500000000000007E-3</v>
      </c>
      <c r="F1821" s="29">
        <v>2.2159499999999999E-2</v>
      </c>
      <c r="G1821" s="23" t="s">
        <v>3046</v>
      </c>
      <c r="H1821" s="26"/>
      <c r="I1821" s="17"/>
      <c r="J1821" s="17"/>
      <c r="K1821" s="17"/>
      <c r="L1821" s="3"/>
    </row>
    <row r="1822" spans="1:12" ht="15" x14ac:dyDescent="0.2">
      <c r="A1822" s="18" t="s">
        <v>3047</v>
      </c>
      <c r="B1822" s="7">
        <v>24.989100000000001</v>
      </c>
      <c r="C1822" s="7">
        <v>12.1233</v>
      </c>
      <c r="D1822" s="11">
        <v>-2.0612457004281013</v>
      </c>
      <c r="E1822" s="29">
        <v>5.0000000000000002E-5</v>
      </c>
      <c r="F1822" s="29">
        <v>2.1091400000000001E-4</v>
      </c>
      <c r="G1822" s="23" t="s">
        <v>3048</v>
      </c>
      <c r="H1822" s="26"/>
      <c r="I1822" s="17"/>
      <c r="J1822" s="17"/>
      <c r="K1822" s="17"/>
      <c r="L1822" s="3"/>
    </row>
    <row r="1823" spans="1:12" ht="15" x14ac:dyDescent="0.2">
      <c r="A1823" s="18" t="s">
        <v>3049</v>
      </c>
      <c r="B1823" s="7">
        <v>38.753599999999999</v>
      </c>
      <c r="C1823" s="7">
        <v>18.798100000000002</v>
      </c>
      <c r="D1823" s="11">
        <v>-2.0615700522925189</v>
      </c>
      <c r="E1823" s="29">
        <v>5.0000000000000002E-5</v>
      </c>
      <c r="F1823" s="29">
        <v>2.1091400000000001E-4</v>
      </c>
      <c r="G1823" s="23" t="s">
        <v>3050</v>
      </c>
      <c r="H1823" s="26"/>
      <c r="I1823" s="17"/>
      <c r="J1823" s="17"/>
      <c r="K1823" s="17"/>
      <c r="L1823" s="3"/>
    </row>
    <row r="1824" spans="1:12" ht="15" x14ac:dyDescent="0.2">
      <c r="A1824" s="18" t="s">
        <v>3051</v>
      </c>
      <c r="B1824" s="7">
        <v>83.216999999999999</v>
      </c>
      <c r="C1824" s="7">
        <v>40.320399999999999</v>
      </c>
      <c r="D1824" s="11">
        <v>-2.063893215345086</v>
      </c>
      <c r="E1824" s="29">
        <v>5.0000000000000002E-5</v>
      </c>
      <c r="F1824" s="29">
        <v>2.1091400000000001E-4</v>
      </c>
      <c r="G1824" s="24" t="s">
        <v>154</v>
      </c>
      <c r="H1824" s="26"/>
      <c r="I1824" s="17"/>
      <c r="J1824" s="17"/>
      <c r="K1824" s="17"/>
      <c r="L1824" s="3"/>
    </row>
    <row r="1825" spans="1:12" ht="15" x14ac:dyDescent="0.2">
      <c r="A1825" s="18" t="s">
        <v>3052</v>
      </c>
      <c r="B1825" s="7">
        <v>51.033499999999997</v>
      </c>
      <c r="C1825" s="7">
        <v>24.7258</v>
      </c>
      <c r="D1825" s="11">
        <v>-2.0639777074958139</v>
      </c>
      <c r="E1825" s="29">
        <v>8.5500000000000003E-3</v>
      </c>
      <c r="F1825" s="29">
        <v>2.0484200000000001E-2</v>
      </c>
      <c r="G1825" s="24" t="s">
        <v>3053</v>
      </c>
      <c r="H1825" s="26"/>
      <c r="I1825" s="17"/>
      <c r="J1825" s="17"/>
      <c r="K1825" s="17"/>
      <c r="L1825" s="3"/>
    </row>
    <row r="1826" spans="1:12" ht="15" x14ac:dyDescent="0.2">
      <c r="A1826" s="18" t="s">
        <v>3054</v>
      </c>
      <c r="B1826" s="7">
        <v>186.702</v>
      </c>
      <c r="C1826" s="7">
        <v>90.447999999999993</v>
      </c>
      <c r="D1826" s="11">
        <v>-2.0641915796921988</v>
      </c>
      <c r="E1826" s="29">
        <v>5.0000000000000002E-5</v>
      </c>
      <c r="F1826" s="29">
        <v>2.1091400000000001E-4</v>
      </c>
      <c r="G1826" s="24" t="s">
        <v>3055</v>
      </c>
      <c r="H1826" s="26"/>
      <c r="I1826" s="17"/>
      <c r="J1826" s="17"/>
      <c r="K1826" s="17"/>
      <c r="L1826" s="3"/>
    </row>
    <row r="1827" spans="1:12" ht="15" x14ac:dyDescent="0.2">
      <c r="A1827" s="18" t="s">
        <v>3056</v>
      </c>
      <c r="B1827" s="7">
        <v>14.9572</v>
      </c>
      <c r="C1827" s="7">
        <v>7.2439400000000003</v>
      </c>
      <c r="D1827" s="11">
        <v>-2.0647879468907804</v>
      </c>
      <c r="E1827" s="29">
        <v>3.5999999999999999E-3</v>
      </c>
      <c r="F1827" s="29">
        <v>9.7731399999999996E-3</v>
      </c>
      <c r="G1827" s="23" t="s">
        <v>3057</v>
      </c>
      <c r="H1827" s="26"/>
      <c r="I1827" s="17"/>
      <c r="J1827" s="17"/>
      <c r="K1827" s="17"/>
      <c r="L1827" s="3"/>
    </row>
    <row r="1828" spans="1:12" ht="15" x14ac:dyDescent="0.2">
      <c r="A1828" s="18" t="s">
        <v>3058</v>
      </c>
      <c r="B1828" s="7">
        <v>76.951499999999996</v>
      </c>
      <c r="C1828" s="7">
        <v>37.237099999999998</v>
      </c>
      <c r="D1828" s="11">
        <v>-2.066527737122386</v>
      </c>
      <c r="E1828" s="29">
        <v>5.0000000000000002E-5</v>
      </c>
      <c r="F1828" s="29">
        <v>2.1091400000000001E-4</v>
      </c>
      <c r="G1828" s="23" t="s">
        <v>3059</v>
      </c>
      <c r="H1828" s="26"/>
      <c r="I1828" s="17"/>
      <c r="J1828" s="17"/>
      <c r="K1828" s="17"/>
      <c r="L1828" s="3"/>
    </row>
    <row r="1829" spans="1:12" ht="15" x14ac:dyDescent="0.2">
      <c r="A1829" s="18" t="s">
        <v>3060</v>
      </c>
      <c r="B1829" s="7">
        <v>22.047899999999998</v>
      </c>
      <c r="C1829" s="7">
        <v>10.667299999999999</v>
      </c>
      <c r="D1829" s="11">
        <v>-2.0668679047181575</v>
      </c>
      <c r="E1829" s="29">
        <v>6.4999999999999997E-4</v>
      </c>
      <c r="F1829" s="29">
        <v>2.1761800000000002E-3</v>
      </c>
      <c r="G1829" s="23" t="s">
        <v>3061</v>
      </c>
      <c r="H1829" s="26"/>
      <c r="I1829" s="17"/>
      <c r="J1829" s="17"/>
      <c r="K1829" s="17"/>
      <c r="L1829" s="3"/>
    </row>
    <row r="1830" spans="1:12" ht="15" x14ac:dyDescent="0.2">
      <c r="A1830" s="18" t="s">
        <v>3062</v>
      </c>
      <c r="B1830" s="7">
        <v>29.373000000000001</v>
      </c>
      <c r="C1830" s="7">
        <v>14.2011</v>
      </c>
      <c r="D1830" s="11">
        <v>-2.0683609016202968</v>
      </c>
      <c r="E1830" s="29">
        <v>5.0000000000000002E-5</v>
      </c>
      <c r="F1830" s="29">
        <v>2.1091400000000001E-4</v>
      </c>
      <c r="G1830" s="23" t="s">
        <v>347</v>
      </c>
      <c r="H1830" s="26"/>
      <c r="I1830" s="17"/>
      <c r="J1830" s="17"/>
      <c r="K1830" s="17"/>
      <c r="L1830" s="3"/>
    </row>
    <row r="1831" spans="1:12" ht="15" x14ac:dyDescent="0.2">
      <c r="A1831" s="18" t="s">
        <v>3063</v>
      </c>
      <c r="B1831" s="7">
        <v>211.792</v>
      </c>
      <c r="C1831" s="7">
        <v>102.328</v>
      </c>
      <c r="D1831" s="11">
        <v>-2.0697365335001172</v>
      </c>
      <c r="E1831" s="29">
        <v>5.0000000000000002E-5</v>
      </c>
      <c r="F1831" s="29">
        <v>2.1091400000000001E-4</v>
      </c>
      <c r="G1831" s="23" t="s">
        <v>3064</v>
      </c>
      <c r="H1831" s="26"/>
      <c r="I1831" s="17"/>
      <c r="J1831" s="17"/>
      <c r="K1831" s="17"/>
      <c r="L1831" s="3"/>
    </row>
    <row r="1832" spans="1:12" ht="15" x14ac:dyDescent="0.2">
      <c r="A1832" s="18" t="s">
        <v>3065</v>
      </c>
      <c r="B1832" s="7">
        <v>34.248399999999997</v>
      </c>
      <c r="C1832" s="7">
        <v>16.537800000000001</v>
      </c>
      <c r="D1832" s="11">
        <v>-2.0709163250250939</v>
      </c>
      <c r="E1832" s="29">
        <v>4.0000000000000002E-4</v>
      </c>
      <c r="F1832" s="29">
        <v>1.41891E-3</v>
      </c>
      <c r="G1832" s="24" t="s">
        <v>3066</v>
      </c>
      <c r="H1832" s="26"/>
      <c r="I1832" s="17"/>
      <c r="J1832" s="17"/>
      <c r="K1832" s="17"/>
      <c r="L1832" s="3"/>
    </row>
    <row r="1833" spans="1:12" ht="15" x14ac:dyDescent="0.2">
      <c r="A1833" s="18" t="s">
        <v>3067</v>
      </c>
      <c r="B1833" s="7">
        <v>26.662800000000001</v>
      </c>
      <c r="C1833" s="7">
        <v>12.8613</v>
      </c>
      <c r="D1833" s="11">
        <v>-2.0731030300202935</v>
      </c>
      <c r="E1833" s="29">
        <v>1E-4</v>
      </c>
      <c r="F1833" s="29">
        <v>4.0338499999999997E-4</v>
      </c>
      <c r="G1833" s="23" t="s">
        <v>3068</v>
      </c>
      <c r="H1833" s="26"/>
      <c r="I1833" s="17"/>
      <c r="J1833" s="17"/>
      <c r="K1833" s="17"/>
      <c r="L1833" s="3"/>
    </row>
    <row r="1834" spans="1:12" ht="15" x14ac:dyDescent="0.2">
      <c r="A1834" s="18" t="s">
        <v>3069</v>
      </c>
      <c r="B1834" s="7">
        <v>4.00373</v>
      </c>
      <c r="C1834" s="7">
        <v>1.9306000000000001</v>
      </c>
      <c r="D1834" s="11">
        <v>-2.0738267895990883</v>
      </c>
      <c r="E1834" s="29">
        <v>1.8849999999999999E-2</v>
      </c>
      <c r="F1834" s="29">
        <v>4.0075100000000002E-2</v>
      </c>
      <c r="G1834" s="23" t="s">
        <v>3070</v>
      </c>
      <c r="H1834" s="26"/>
      <c r="I1834" s="17"/>
      <c r="J1834" s="17"/>
      <c r="K1834" s="17"/>
      <c r="L1834" s="3"/>
    </row>
    <row r="1835" spans="1:12" ht="15" x14ac:dyDescent="0.2">
      <c r="A1835" s="18" t="s">
        <v>3071</v>
      </c>
      <c r="B1835" s="7">
        <v>73.493899999999996</v>
      </c>
      <c r="C1835" s="7">
        <v>35.4193</v>
      </c>
      <c r="D1835" s="11">
        <v>-2.0749676024088561</v>
      </c>
      <c r="E1835" s="29">
        <v>5.0000000000000002E-5</v>
      </c>
      <c r="F1835" s="29">
        <v>2.1091400000000001E-4</v>
      </c>
      <c r="G1835" s="23" t="s">
        <v>3072</v>
      </c>
      <c r="H1835" s="26"/>
      <c r="I1835" s="17"/>
      <c r="J1835" s="17"/>
      <c r="K1835" s="17"/>
      <c r="L1835" s="3"/>
    </row>
    <row r="1836" spans="1:12" ht="15" x14ac:dyDescent="0.2">
      <c r="A1836" s="18" t="s">
        <v>3073</v>
      </c>
      <c r="B1836" s="7">
        <v>47.880299999999998</v>
      </c>
      <c r="C1836" s="7">
        <v>23.0687</v>
      </c>
      <c r="D1836" s="11">
        <v>-2.0755525885723944</v>
      </c>
      <c r="E1836" s="29">
        <v>5.0000000000000002E-5</v>
      </c>
      <c r="F1836" s="29">
        <v>2.1091400000000001E-4</v>
      </c>
      <c r="G1836" s="24" t="s">
        <v>3074</v>
      </c>
      <c r="H1836" s="26"/>
      <c r="I1836" s="17"/>
      <c r="J1836" s="17"/>
      <c r="K1836" s="17"/>
      <c r="L1836" s="3"/>
    </row>
    <row r="1837" spans="1:12" ht="15" x14ac:dyDescent="0.2">
      <c r="A1837" s="18" t="s">
        <v>3075</v>
      </c>
      <c r="B1837" s="7">
        <v>23.400600000000001</v>
      </c>
      <c r="C1837" s="7">
        <v>11.273899999999999</v>
      </c>
      <c r="D1837" s="11">
        <v>-2.0756437435137798</v>
      </c>
      <c r="E1837" s="29">
        <v>1.6549999999999999E-2</v>
      </c>
      <c r="F1837" s="29">
        <v>3.5838000000000002E-2</v>
      </c>
      <c r="G1837" s="24" t="s">
        <v>3076</v>
      </c>
      <c r="H1837" s="26"/>
      <c r="I1837" s="17"/>
      <c r="J1837" s="17"/>
      <c r="K1837" s="17"/>
      <c r="L1837" s="3"/>
    </row>
    <row r="1838" spans="1:12" ht="15" x14ac:dyDescent="0.2">
      <c r="A1838" s="18" t="s">
        <v>3077</v>
      </c>
      <c r="B1838" s="7">
        <v>95.919799999999995</v>
      </c>
      <c r="C1838" s="7">
        <v>46.207999999999998</v>
      </c>
      <c r="D1838" s="11">
        <v>-2.0758266966759003</v>
      </c>
      <c r="E1838" s="29">
        <v>5.0000000000000002E-5</v>
      </c>
      <c r="F1838" s="29">
        <v>2.1091400000000001E-4</v>
      </c>
      <c r="G1838" s="23" t="s">
        <v>131</v>
      </c>
      <c r="H1838" s="26"/>
      <c r="I1838" s="17"/>
      <c r="J1838" s="17"/>
      <c r="K1838" s="17"/>
      <c r="L1838" s="3"/>
    </row>
    <row r="1839" spans="1:12" ht="15" x14ac:dyDescent="0.2">
      <c r="A1839" s="18" t="s">
        <v>3078</v>
      </c>
      <c r="B1839" s="7">
        <v>4.0286900000000001</v>
      </c>
      <c r="C1839" s="7">
        <v>1.93892</v>
      </c>
      <c r="D1839" s="11">
        <v>-2.0778010438800982</v>
      </c>
      <c r="E1839" s="29">
        <v>1.0149999999999999E-2</v>
      </c>
      <c r="F1839" s="29">
        <v>2.3716500000000001E-2</v>
      </c>
      <c r="G1839" s="24" t="s">
        <v>532</v>
      </c>
      <c r="H1839" s="26"/>
      <c r="I1839" s="17"/>
      <c r="J1839" s="17"/>
      <c r="K1839" s="17"/>
      <c r="L1839" s="3"/>
    </row>
    <row r="1840" spans="1:12" ht="15" x14ac:dyDescent="0.2">
      <c r="A1840" s="18" t="s">
        <v>3079</v>
      </c>
      <c r="B1840" s="7">
        <v>11.143000000000001</v>
      </c>
      <c r="C1840" s="7">
        <v>5.3628600000000004</v>
      </c>
      <c r="D1840" s="11">
        <v>-2.0778092286578431</v>
      </c>
      <c r="E1840" s="29">
        <v>6.1999999999999998E-3</v>
      </c>
      <c r="F1840" s="29">
        <v>1.55715E-2</v>
      </c>
      <c r="G1840" s="24" t="s">
        <v>3080</v>
      </c>
      <c r="H1840" s="26"/>
      <c r="I1840" s="17"/>
      <c r="J1840" s="17"/>
      <c r="K1840" s="17"/>
      <c r="L1840" s="3"/>
    </row>
    <row r="1841" spans="1:12" ht="15" x14ac:dyDescent="0.2">
      <c r="A1841" s="18" t="s">
        <v>3081</v>
      </c>
      <c r="B1841" s="7">
        <v>42.18</v>
      </c>
      <c r="C1841" s="7">
        <v>20.296199999999999</v>
      </c>
      <c r="D1841" s="11">
        <v>-2.078221539007302</v>
      </c>
      <c r="E1841" s="29">
        <v>5.0000000000000002E-5</v>
      </c>
      <c r="F1841" s="29">
        <v>2.1091400000000001E-4</v>
      </c>
      <c r="G1841" s="24" t="s">
        <v>3082</v>
      </c>
      <c r="H1841" s="26"/>
      <c r="I1841" s="17"/>
      <c r="J1841" s="17"/>
      <c r="K1841" s="17"/>
      <c r="L1841" s="3"/>
    </row>
    <row r="1842" spans="1:12" ht="15" x14ac:dyDescent="0.2">
      <c r="A1842" s="18" t="s">
        <v>3083</v>
      </c>
      <c r="B1842" s="7">
        <v>37.979599999999998</v>
      </c>
      <c r="C1842" s="7">
        <v>18.267099999999999</v>
      </c>
      <c r="D1842" s="11">
        <v>-2.0791258601529528</v>
      </c>
      <c r="E1842" s="29">
        <v>3.0500000000000002E-3</v>
      </c>
      <c r="F1842" s="29">
        <v>8.4545699999999998E-3</v>
      </c>
      <c r="G1842" s="23" t="s">
        <v>3084</v>
      </c>
      <c r="H1842" s="26"/>
      <c r="I1842" s="17"/>
      <c r="J1842" s="17"/>
      <c r="K1842" s="17"/>
      <c r="L1842" s="3"/>
    </row>
    <row r="1843" spans="1:12" ht="15" x14ac:dyDescent="0.2">
      <c r="A1843" s="18" t="s">
        <v>3085</v>
      </c>
      <c r="B1843" s="7">
        <v>3932.61</v>
      </c>
      <c r="C1843" s="7">
        <v>1891.16</v>
      </c>
      <c r="D1843" s="11">
        <v>-2.0794697434378899</v>
      </c>
      <c r="E1843" s="29">
        <v>5.0000000000000002E-5</v>
      </c>
      <c r="F1843" s="29">
        <v>2.1091400000000001E-4</v>
      </c>
      <c r="G1843" s="23" t="s">
        <v>3086</v>
      </c>
      <c r="H1843" s="26"/>
      <c r="I1843" s="17"/>
      <c r="J1843" s="17"/>
      <c r="K1843" s="17"/>
      <c r="L1843" s="3"/>
    </row>
    <row r="1844" spans="1:12" ht="15" x14ac:dyDescent="0.2">
      <c r="A1844" s="18" t="s">
        <v>3087</v>
      </c>
      <c r="B1844" s="7">
        <v>94.541700000000006</v>
      </c>
      <c r="C1844" s="7">
        <v>45.4634</v>
      </c>
      <c r="D1844" s="11">
        <v>-2.079512311001817</v>
      </c>
      <c r="E1844" s="29">
        <v>5.0000000000000002E-5</v>
      </c>
      <c r="F1844" s="29">
        <v>2.1091400000000001E-4</v>
      </c>
      <c r="G1844" s="23" t="s">
        <v>3088</v>
      </c>
      <c r="H1844" s="26"/>
      <c r="I1844" s="17"/>
      <c r="J1844" s="17"/>
      <c r="K1844" s="17"/>
      <c r="L1844" s="3"/>
    </row>
    <row r="1845" spans="1:12" ht="15" x14ac:dyDescent="0.2">
      <c r="A1845" s="18" t="s">
        <v>3089</v>
      </c>
      <c r="B1845" s="7">
        <v>3.4765299999999999</v>
      </c>
      <c r="C1845" s="7">
        <v>1.6713499999999999</v>
      </c>
      <c r="D1845" s="11">
        <v>-2.0800729948843748</v>
      </c>
      <c r="E1845" s="29">
        <v>1.6000000000000001E-3</v>
      </c>
      <c r="F1845" s="29">
        <v>4.8168400000000002E-3</v>
      </c>
      <c r="G1845" s="24" t="s">
        <v>3090</v>
      </c>
      <c r="H1845" s="26"/>
      <c r="I1845" s="17"/>
      <c r="J1845" s="17"/>
      <c r="K1845" s="17"/>
      <c r="L1845" s="3"/>
    </row>
    <row r="1846" spans="1:12" ht="15" x14ac:dyDescent="0.2">
      <c r="A1846" s="18" t="s">
        <v>3091</v>
      </c>
      <c r="B1846" s="7">
        <v>89.587400000000002</v>
      </c>
      <c r="C1846" s="7">
        <v>43.050600000000003</v>
      </c>
      <c r="D1846" s="11">
        <v>-2.0809791268878945</v>
      </c>
      <c r="E1846" s="29">
        <v>5.0000000000000002E-5</v>
      </c>
      <c r="F1846" s="29">
        <v>2.1091400000000001E-4</v>
      </c>
      <c r="G1846" s="24" t="s">
        <v>3092</v>
      </c>
      <c r="H1846" s="26"/>
      <c r="I1846" s="17"/>
      <c r="J1846" s="17"/>
      <c r="K1846" s="17"/>
      <c r="L1846" s="3"/>
    </row>
    <row r="1847" spans="1:12" ht="15" x14ac:dyDescent="0.2">
      <c r="A1847" s="18" t="s">
        <v>3093</v>
      </c>
      <c r="B1847" s="7">
        <v>38.949399999999997</v>
      </c>
      <c r="C1847" s="7">
        <v>18.7117</v>
      </c>
      <c r="D1847" s="11">
        <v>-2.0815532527776734</v>
      </c>
      <c r="E1847" s="29">
        <v>1E-4</v>
      </c>
      <c r="F1847" s="29">
        <v>4.0338499999999997E-4</v>
      </c>
      <c r="G1847" s="24" t="s">
        <v>3094</v>
      </c>
      <c r="H1847" s="26"/>
      <c r="I1847" s="17"/>
      <c r="J1847" s="17"/>
      <c r="K1847" s="17"/>
      <c r="L1847" s="3"/>
    </row>
    <row r="1848" spans="1:12" ht="15" x14ac:dyDescent="0.2">
      <c r="A1848" s="18" t="s">
        <v>3095</v>
      </c>
      <c r="B1848" s="7">
        <v>194.50399999999999</v>
      </c>
      <c r="C1848" s="7">
        <v>93.415599999999998</v>
      </c>
      <c r="D1848" s="11">
        <v>-2.0821361742578328</v>
      </c>
      <c r="E1848" s="29">
        <v>5.0000000000000002E-5</v>
      </c>
      <c r="F1848" s="29">
        <v>2.1091400000000001E-4</v>
      </c>
      <c r="G1848" s="23" t="s">
        <v>3096</v>
      </c>
      <c r="H1848" s="26"/>
      <c r="I1848" s="17"/>
      <c r="J1848" s="17"/>
      <c r="K1848" s="17"/>
      <c r="L1848" s="3"/>
    </row>
    <row r="1849" spans="1:12" ht="15" x14ac:dyDescent="0.2">
      <c r="A1849" s="18" t="s">
        <v>3097</v>
      </c>
      <c r="B1849" s="7">
        <v>60.357199999999999</v>
      </c>
      <c r="C1849" s="7">
        <v>28.970700000000001</v>
      </c>
      <c r="D1849" s="11">
        <v>-2.0833876986058328</v>
      </c>
      <c r="E1849" s="29">
        <v>5.0000000000000002E-5</v>
      </c>
      <c r="F1849" s="29">
        <v>2.1091400000000001E-4</v>
      </c>
      <c r="G1849" s="24" t="s">
        <v>3098</v>
      </c>
      <c r="H1849" s="26"/>
      <c r="I1849" s="17"/>
      <c r="J1849" s="17"/>
      <c r="K1849" s="17"/>
      <c r="L1849" s="3"/>
    </row>
    <row r="1850" spans="1:12" ht="15" x14ac:dyDescent="0.2">
      <c r="A1850" s="18" t="s">
        <v>3099</v>
      </c>
      <c r="B1850" s="7">
        <v>57.967100000000002</v>
      </c>
      <c r="C1850" s="7">
        <v>27.814699999999998</v>
      </c>
      <c r="D1850" s="11">
        <v>-2.0840454867390266</v>
      </c>
      <c r="E1850" s="29">
        <v>5.0000000000000002E-5</v>
      </c>
      <c r="F1850" s="29">
        <v>2.1091400000000001E-4</v>
      </c>
      <c r="G1850" s="23" t="s">
        <v>3100</v>
      </c>
      <c r="H1850" s="26"/>
      <c r="I1850" s="17"/>
      <c r="J1850" s="17"/>
      <c r="K1850" s="17"/>
      <c r="L1850" s="3"/>
    </row>
    <row r="1851" spans="1:12" ht="15" x14ac:dyDescent="0.2">
      <c r="A1851" s="18" t="s">
        <v>3101</v>
      </c>
      <c r="B1851" s="7">
        <v>27.7315</v>
      </c>
      <c r="C1851" s="7">
        <v>13.3025</v>
      </c>
      <c r="D1851" s="11">
        <v>-2.0846833302010901</v>
      </c>
      <c r="E1851" s="29">
        <v>1.3500000000000001E-3</v>
      </c>
      <c r="F1851" s="29">
        <v>4.1538499999999997E-3</v>
      </c>
      <c r="G1851" s="23" t="s">
        <v>170</v>
      </c>
      <c r="H1851" s="26"/>
      <c r="I1851" s="17"/>
      <c r="J1851" s="17"/>
      <c r="K1851" s="17"/>
      <c r="L1851" s="3"/>
    </row>
    <row r="1852" spans="1:12" ht="15" x14ac:dyDescent="0.2">
      <c r="A1852" s="18" t="s">
        <v>3102</v>
      </c>
      <c r="B1852" s="7">
        <v>18.528300000000002</v>
      </c>
      <c r="C1852" s="7">
        <v>8.8773499999999999</v>
      </c>
      <c r="D1852" s="11">
        <v>-2.0871431226661112</v>
      </c>
      <c r="E1852" s="29">
        <v>8.9999999999999998E-4</v>
      </c>
      <c r="F1852" s="29">
        <v>2.8961999999999998E-3</v>
      </c>
      <c r="G1852" s="24" t="s">
        <v>887</v>
      </c>
      <c r="H1852" s="26"/>
      <c r="I1852" s="17"/>
      <c r="J1852" s="17"/>
      <c r="K1852" s="17"/>
      <c r="L1852" s="3"/>
    </row>
    <row r="1853" spans="1:12" ht="15" x14ac:dyDescent="0.2">
      <c r="A1853" s="18" t="s">
        <v>3103</v>
      </c>
      <c r="B1853" s="7">
        <v>73.807599999999994</v>
      </c>
      <c r="C1853" s="7">
        <v>35.357900000000001</v>
      </c>
      <c r="D1853" s="11">
        <v>-2.0874429759685951</v>
      </c>
      <c r="E1853" s="29">
        <v>5.0000000000000002E-5</v>
      </c>
      <c r="F1853" s="29">
        <v>2.1091400000000001E-4</v>
      </c>
      <c r="G1853" s="23" t="s">
        <v>3104</v>
      </c>
      <c r="H1853" s="26"/>
      <c r="I1853" s="17"/>
      <c r="J1853" s="17"/>
      <c r="K1853" s="17"/>
      <c r="L1853" s="3"/>
    </row>
    <row r="1854" spans="1:12" ht="15" x14ac:dyDescent="0.2">
      <c r="A1854" s="18" t="s">
        <v>3105</v>
      </c>
      <c r="B1854" s="7">
        <v>31.667000000000002</v>
      </c>
      <c r="C1854" s="7">
        <v>15.159800000000001</v>
      </c>
      <c r="D1854" s="11">
        <v>-2.0888798005250728</v>
      </c>
      <c r="E1854" s="29">
        <v>5.0000000000000002E-5</v>
      </c>
      <c r="F1854" s="29">
        <v>2.1091400000000001E-4</v>
      </c>
      <c r="G1854" s="23" t="s">
        <v>3106</v>
      </c>
      <c r="H1854" s="26"/>
      <c r="I1854" s="17"/>
      <c r="J1854" s="17"/>
      <c r="K1854" s="17"/>
      <c r="L1854" s="3"/>
    </row>
    <row r="1855" spans="1:12" ht="15" x14ac:dyDescent="0.2">
      <c r="A1855" s="18" t="s">
        <v>3107</v>
      </c>
      <c r="B1855" s="7">
        <v>119.63200000000001</v>
      </c>
      <c r="C1855" s="7">
        <v>57.231999999999999</v>
      </c>
      <c r="D1855" s="11">
        <v>-2.0902991333519712</v>
      </c>
      <c r="E1855" s="29">
        <v>4.4999999999999999E-4</v>
      </c>
      <c r="F1855" s="29">
        <v>1.57479E-3</v>
      </c>
      <c r="G1855" s="23" t="s">
        <v>170</v>
      </c>
      <c r="H1855" s="26"/>
      <c r="I1855" s="17"/>
      <c r="J1855" s="17"/>
      <c r="K1855" s="17"/>
      <c r="L1855" s="3"/>
    </row>
    <row r="1856" spans="1:12" ht="15" x14ac:dyDescent="0.2">
      <c r="A1856" s="18" t="s">
        <v>3108</v>
      </c>
      <c r="B1856" s="7">
        <v>393.05799999999999</v>
      </c>
      <c r="C1856" s="7">
        <v>187.66499999999999</v>
      </c>
      <c r="D1856" s="11">
        <v>-2.0944662030746275</v>
      </c>
      <c r="E1856" s="29">
        <v>5.0000000000000002E-5</v>
      </c>
      <c r="F1856" s="29">
        <v>2.1091400000000001E-4</v>
      </c>
      <c r="G1856" s="23" t="s">
        <v>2494</v>
      </c>
      <c r="H1856" s="26"/>
      <c r="I1856" s="17"/>
      <c r="J1856" s="17"/>
      <c r="K1856" s="17"/>
      <c r="L1856" s="3"/>
    </row>
    <row r="1857" spans="1:12" ht="15" x14ac:dyDescent="0.2">
      <c r="A1857" s="18" t="s">
        <v>3109</v>
      </c>
      <c r="B1857" s="7">
        <v>91.601699999999994</v>
      </c>
      <c r="C1857" s="7">
        <v>43.732300000000002</v>
      </c>
      <c r="D1857" s="11">
        <v>-2.0946005583973397</v>
      </c>
      <c r="E1857" s="29">
        <v>5.0000000000000002E-5</v>
      </c>
      <c r="F1857" s="29">
        <v>2.1091400000000001E-4</v>
      </c>
      <c r="G1857" s="24" t="s">
        <v>3110</v>
      </c>
      <c r="H1857" s="26"/>
      <c r="I1857" s="17"/>
      <c r="J1857" s="17"/>
      <c r="K1857" s="17"/>
      <c r="L1857" s="3"/>
    </row>
    <row r="1858" spans="1:12" ht="15" x14ac:dyDescent="0.2">
      <c r="A1858" s="18" t="s">
        <v>3111</v>
      </c>
      <c r="B1858" s="7">
        <v>230.048</v>
      </c>
      <c r="C1858" s="7">
        <v>109.788</v>
      </c>
      <c r="D1858" s="11">
        <v>-2.0953838306554453</v>
      </c>
      <c r="E1858" s="29">
        <v>5.0000000000000002E-5</v>
      </c>
      <c r="F1858" s="29">
        <v>2.1091400000000001E-4</v>
      </c>
      <c r="G1858" s="23" t="s">
        <v>63</v>
      </c>
      <c r="H1858" s="26"/>
      <c r="I1858" s="17"/>
      <c r="J1858" s="17"/>
      <c r="K1858" s="17"/>
      <c r="L1858" s="3"/>
    </row>
    <row r="1859" spans="1:12" ht="15" x14ac:dyDescent="0.2">
      <c r="A1859" s="18" t="s">
        <v>3112</v>
      </c>
      <c r="B1859" s="7">
        <v>36.423499999999997</v>
      </c>
      <c r="C1859" s="7">
        <v>17.3766</v>
      </c>
      <c r="D1859" s="11">
        <v>-2.0961235224382215</v>
      </c>
      <c r="E1859" s="29">
        <v>1.4999999999999999E-4</v>
      </c>
      <c r="F1859" s="29">
        <v>5.8506699999999999E-4</v>
      </c>
      <c r="G1859" s="24" t="s">
        <v>3113</v>
      </c>
      <c r="H1859" s="26"/>
      <c r="I1859" s="17"/>
      <c r="J1859" s="17"/>
      <c r="K1859" s="17"/>
      <c r="L1859" s="3"/>
    </row>
    <row r="1860" spans="1:12" ht="15" x14ac:dyDescent="0.2">
      <c r="A1860" s="18" t="s">
        <v>3114</v>
      </c>
      <c r="B1860" s="7">
        <v>24.960100000000001</v>
      </c>
      <c r="C1860" s="7">
        <v>11.8979</v>
      </c>
      <c r="D1860" s="11">
        <v>-2.0978576051235933</v>
      </c>
      <c r="E1860" s="29">
        <v>5.0000000000000001E-4</v>
      </c>
      <c r="F1860" s="29">
        <v>1.7281E-3</v>
      </c>
      <c r="G1860" s="23" t="s">
        <v>63</v>
      </c>
      <c r="H1860" s="26"/>
      <c r="I1860" s="17"/>
      <c r="J1860" s="17"/>
      <c r="K1860" s="17"/>
      <c r="L1860" s="3"/>
    </row>
    <row r="1861" spans="1:12" ht="15" x14ac:dyDescent="0.2">
      <c r="A1861" s="18" t="s">
        <v>3115</v>
      </c>
      <c r="B1861" s="7">
        <v>91.324700000000007</v>
      </c>
      <c r="C1861" s="7">
        <v>43.527500000000003</v>
      </c>
      <c r="D1861" s="11">
        <v>-2.0980920107977714</v>
      </c>
      <c r="E1861" s="29">
        <v>5.0000000000000002E-5</v>
      </c>
      <c r="F1861" s="29">
        <v>2.1091400000000001E-4</v>
      </c>
      <c r="G1861" s="24" t="s">
        <v>3116</v>
      </c>
      <c r="H1861" s="26"/>
      <c r="I1861" s="17"/>
      <c r="J1861" s="17"/>
      <c r="K1861" s="17"/>
      <c r="L1861" s="3"/>
    </row>
    <row r="1862" spans="1:12" ht="15" x14ac:dyDescent="0.2">
      <c r="A1862" s="18" t="s">
        <v>3117</v>
      </c>
      <c r="B1862" s="7">
        <v>13.292400000000001</v>
      </c>
      <c r="C1862" s="7">
        <v>6.3350499999999998</v>
      </c>
      <c r="D1862" s="11">
        <v>-2.0982312688929055</v>
      </c>
      <c r="E1862" s="29">
        <v>3.0500000000000002E-3</v>
      </c>
      <c r="F1862" s="29">
        <v>8.4545699999999998E-3</v>
      </c>
      <c r="G1862" s="24" t="s">
        <v>3118</v>
      </c>
      <c r="H1862" s="26"/>
      <c r="I1862" s="17"/>
      <c r="J1862" s="17"/>
      <c r="K1862" s="17"/>
      <c r="L1862" s="3"/>
    </row>
    <row r="1863" spans="1:12" ht="15" x14ac:dyDescent="0.2">
      <c r="A1863" s="18" t="s">
        <v>3119</v>
      </c>
      <c r="B1863" s="7">
        <v>200.761</v>
      </c>
      <c r="C1863" s="7">
        <v>95.502200000000002</v>
      </c>
      <c r="D1863" s="11">
        <v>-2.1021609973382813</v>
      </c>
      <c r="E1863" s="29">
        <v>5.0000000000000002E-5</v>
      </c>
      <c r="F1863" s="29">
        <v>2.1091400000000001E-4</v>
      </c>
      <c r="G1863" s="24" t="s">
        <v>3044</v>
      </c>
      <c r="H1863" s="26"/>
      <c r="I1863" s="17"/>
      <c r="J1863" s="17"/>
      <c r="K1863" s="17"/>
      <c r="L1863" s="3"/>
    </row>
    <row r="1864" spans="1:12" ht="15" x14ac:dyDescent="0.2">
      <c r="A1864" s="18" t="s">
        <v>3120</v>
      </c>
      <c r="B1864" s="7">
        <v>83.915199999999999</v>
      </c>
      <c r="C1864" s="7">
        <v>39.867400000000004</v>
      </c>
      <c r="D1864" s="11">
        <v>-2.1048576029537918</v>
      </c>
      <c r="E1864" s="29">
        <v>5.0000000000000002E-5</v>
      </c>
      <c r="F1864" s="29">
        <v>2.1091400000000001E-4</v>
      </c>
      <c r="G1864" s="24" t="s">
        <v>3121</v>
      </c>
      <c r="H1864" s="26"/>
      <c r="I1864" s="17"/>
      <c r="J1864" s="17"/>
      <c r="K1864" s="17"/>
      <c r="L1864" s="3"/>
    </row>
    <row r="1865" spans="1:12" ht="15" x14ac:dyDescent="0.2">
      <c r="A1865" s="18" t="s">
        <v>3122</v>
      </c>
      <c r="B1865" s="7">
        <v>363.49</v>
      </c>
      <c r="C1865" s="7">
        <v>172.672</v>
      </c>
      <c r="D1865" s="11">
        <v>-2.1050894180874722</v>
      </c>
      <c r="E1865" s="29">
        <v>5.0000000000000002E-5</v>
      </c>
      <c r="F1865" s="29">
        <v>2.1091400000000001E-4</v>
      </c>
      <c r="G1865" s="23" t="s">
        <v>342</v>
      </c>
      <c r="H1865" s="26"/>
      <c r="I1865" s="17"/>
      <c r="J1865" s="17"/>
      <c r="K1865" s="17"/>
      <c r="L1865" s="3"/>
    </row>
    <row r="1866" spans="1:12" ht="15" x14ac:dyDescent="0.2">
      <c r="A1866" s="18" t="s">
        <v>3123</v>
      </c>
      <c r="B1866" s="7">
        <v>55.3782</v>
      </c>
      <c r="C1866" s="7">
        <v>26.298300000000001</v>
      </c>
      <c r="D1866" s="11">
        <v>-2.1057710954700495</v>
      </c>
      <c r="E1866" s="29">
        <v>4.0000000000000002E-4</v>
      </c>
      <c r="F1866" s="29">
        <v>1.41891E-3</v>
      </c>
      <c r="G1866" s="24" t="s">
        <v>3124</v>
      </c>
      <c r="H1866" s="26"/>
      <c r="I1866" s="17"/>
      <c r="J1866" s="17"/>
      <c r="K1866" s="17"/>
      <c r="L1866" s="3"/>
    </row>
    <row r="1867" spans="1:12" ht="15" x14ac:dyDescent="0.2">
      <c r="A1867" s="18" t="s">
        <v>3125</v>
      </c>
      <c r="B1867" s="7">
        <v>51.060699999999997</v>
      </c>
      <c r="C1867" s="7">
        <v>24.247800000000002</v>
      </c>
      <c r="D1867" s="11">
        <v>-2.1057869167512102</v>
      </c>
      <c r="E1867" s="29">
        <v>5.0000000000000002E-5</v>
      </c>
      <c r="F1867" s="29">
        <v>2.1091400000000001E-4</v>
      </c>
      <c r="G1867" s="24" t="s">
        <v>1040</v>
      </c>
      <c r="H1867" s="26"/>
      <c r="I1867" s="17"/>
      <c r="J1867" s="17"/>
      <c r="K1867" s="17"/>
      <c r="L1867" s="3"/>
    </row>
    <row r="1868" spans="1:12" ht="15" x14ac:dyDescent="0.2">
      <c r="A1868" s="18" t="s">
        <v>3126</v>
      </c>
      <c r="B1868" s="7">
        <v>39.415100000000002</v>
      </c>
      <c r="C1868" s="7">
        <v>18.706099999999999</v>
      </c>
      <c r="D1868" s="11">
        <v>-2.107072024633676</v>
      </c>
      <c r="E1868" s="29">
        <v>5.0000000000000002E-5</v>
      </c>
      <c r="F1868" s="29">
        <v>2.1091400000000001E-4</v>
      </c>
      <c r="G1868" s="23" t="s">
        <v>3127</v>
      </c>
      <c r="H1868" s="26"/>
      <c r="I1868" s="17"/>
      <c r="J1868" s="17"/>
      <c r="K1868" s="17"/>
      <c r="L1868" s="3"/>
    </row>
    <row r="1869" spans="1:12" ht="15" x14ac:dyDescent="0.2">
      <c r="A1869" s="18" t="s">
        <v>3128</v>
      </c>
      <c r="B1869" s="7">
        <v>67.028599999999997</v>
      </c>
      <c r="C1869" s="7">
        <v>31.787800000000001</v>
      </c>
      <c r="D1869" s="11">
        <v>-2.1086265800086825</v>
      </c>
      <c r="E1869" s="29">
        <v>5.0000000000000002E-5</v>
      </c>
      <c r="F1869" s="29">
        <v>2.1091400000000001E-4</v>
      </c>
      <c r="G1869" s="23" t="s">
        <v>3129</v>
      </c>
      <c r="H1869" s="26"/>
      <c r="I1869" s="17"/>
      <c r="J1869" s="17"/>
      <c r="K1869" s="17"/>
      <c r="L1869" s="3"/>
    </row>
    <row r="1870" spans="1:12" ht="15" x14ac:dyDescent="0.2">
      <c r="A1870" s="18" t="s">
        <v>3130</v>
      </c>
      <c r="B1870" s="7">
        <v>12.757199999999999</v>
      </c>
      <c r="C1870" s="7">
        <v>6.0486599999999999</v>
      </c>
      <c r="D1870" s="11">
        <v>-2.1090952376228782</v>
      </c>
      <c r="E1870" s="29">
        <v>5.0000000000000002E-5</v>
      </c>
      <c r="F1870" s="29">
        <v>2.1091400000000001E-4</v>
      </c>
      <c r="G1870" s="24" t="s">
        <v>3131</v>
      </c>
      <c r="H1870" s="26"/>
      <c r="I1870" s="17"/>
      <c r="J1870" s="17"/>
      <c r="K1870" s="17"/>
      <c r="L1870" s="3"/>
    </row>
    <row r="1871" spans="1:12" ht="15" x14ac:dyDescent="0.2">
      <c r="A1871" s="18" t="s">
        <v>3132</v>
      </c>
      <c r="B1871" s="7">
        <v>172.994</v>
      </c>
      <c r="C1871" s="7">
        <v>82.021000000000001</v>
      </c>
      <c r="D1871" s="11">
        <v>-2.109142780507431</v>
      </c>
      <c r="E1871" s="29">
        <v>5.0000000000000002E-5</v>
      </c>
      <c r="F1871" s="29">
        <v>2.1091400000000001E-4</v>
      </c>
      <c r="G1871" s="23" t="s">
        <v>3133</v>
      </c>
      <c r="H1871" s="26"/>
      <c r="I1871" s="17"/>
      <c r="J1871" s="17"/>
      <c r="K1871" s="17"/>
      <c r="L1871" s="3"/>
    </row>
    <row r="1872" spans="1:12" ht="15" x14ac:dyDescent="0.2">
      <c r="A1872" s="18" t="s">
        <v>3134</v>
      </c>
      <c r="B1872" s="7">
        <v>13.524699999999999</v>
      </c>
      <c r="C1872" s="7">
        <v>6.41188</v>
      </c>
      <c r="D1872" s="11">
        <v>-2.1093189516959145</v>
      </c>
      <c r="E1872" s="29">
        <v>2.8999999999999998E-3</v>
      </c>
      <c r="F1872" s="29">
        <v>8.1075299999999999E-3</v>
      </c>
      <c r="G1872" s="23" t="s">
        <v>3135</v>
      </c>
      <c r="H1872" s="26"/>
      <c r="I1872" s="17"/>
      <c r="J1872" s="17"/>
      <c r="K1872" s="17"/>
      <c r="L1872" s="3"/>
    </row>
    <row r="1873" spans="1:12" ht="15" x14ac:dyDescent="0.2">
      <c r="A1873" s="18" t="s">
        <v>3136</v>
      </c>
      <c r="B1873" s="7">
        <v>42.267000000000003</v>
      </c>
      <c r="C1873" s="7">
        <v>20.0318</v>
      </c>
      <c r="D1873" s="11">
        <v>-2.1099951077786319</v>
      </c>
      <c r="E1873" s="29">
        <v>1.55E-2</v>
      </c>
      <c r="F1873" s="29">
        <v>3.39174E-2</v>
      </c>
      <c r="G1873" s="23" t="s">
        <v>63</v>
      </c>
      <c r="H1873" s="26"/>
      <c r="I1873" s="17"/>
      <c r="J1873" s="17"/>
      <c r="K1873" s="17"/>
      <c r="L1873" s="3"/>
    </row>
    <row r="1874" spans="1:12" ht="15" x14ac:dyDescent="0.2">
      <c r="A1874" s="18" t="s">
        <v>3137</v>
      </c>
      <c r="B1874" s="7">
        <v>63.022500000000001</v>
      </c>
      <c r="C1874" s="7">
        <v>29.858499999999999</v>
      </c>
      <c r="D1874" s="11">
        <v>-2.1107054942478691</v>
      </c>
      <c r="E1874" s="29">
        <v>5.2500000000000003E-3</v>
      </c>
      <c r="F1874" s="29">
        <v>1.3539199999999999E-2</v>
      </c>
      <c r="G1874" s="24" t="s">
        <v>3138</v>
      </c>
      <c r="H1874" s="26"/>
      <c r="I1874" s="17"/>
      <c r="J1874" s="17"/>
      <c r="K1874" s="17"/>
      <c r="L1874" s="3"/>
    </row>
    <row r="1875" spans="1:12" ht="15" x14ac:dyDescent="0.2">
      <c r="A1875" s="18" t="s">
        <v>3139</v>
      </c>
      <c r="B1875" s="7">
        <v>53.804400000000001</v>
      </c>
      <c r="C1875" s="7">
        <v>25.482099999999999</v>
      </c>
      <c r="D1875" s="11">
        <v>-2.1114586317454216</v>
      </c>
      <c r="E1875" s="29">
        <v>2.3E-3</v>
      </c>
      <c r="F1875" s="29">
        <v>6.6394100000000001E-3</v>
      </c>
      <c r="G1875" s="23" t="s">
        <v>3140</v>
      </c>
      <c r="H1875" s="26"/>
      <c r="I1875" s="17"/>
      <c r="J1875" s="17"/>
      <c r="K1875" s="17"/>
      <c r="L1875" s="3"/>
    </row>
    <row r="1876" spans="1:12" ht="15" x14ac:dyDescent="0.2">
      <c r="A1876" s="18" t="s">
        <v>3141</v>
      </c>
      <c r="B1876" s="7">
        <v>153.97300000000001</v>
      </c>
      <c r="C1876" s="7">
        <v>72.915800000000004</v>
      </c>
      <c r="D1876" s="11">
        <v>-2.1116548128114894</v>
      </c>
      <c r="E1876" s="29">
        <v>5.0000000000000002E-5</v>
      </c>
      <c r="F1876" s="29">
        <v>2.1091400000000001E-4</v>
      </c>
      <c r="G1876" s="23" t="s">
        <v>3142</v>
      </c>
      <c r="H1876" s="26"/>
      <c r="I1876" s="17"/>
      <c r="J1876" s="17"/>
      <c r="K1876" s="17"/>
      <c r="L1876" s="3"/>
    </row>
    <row r="1877" spans="1:12" ht="15" x14ac:dyDescent="0.2">
      <c r="A1877" s="18" t="s">
        <v>3143</v>
      </c>
      <c r="B1877" s="7">
        <v>67.171700000000001</v>
      </c>
      <c r="C1877" s="7">
        <v>31.785699999999999</v>
      </c>
      <c r="D1877" s="11">
        <v>-2.1132679160754679</v>
      </c>
      <c r="E1877" s="29">
        <v>5.0000000000000002E-5</v>
      </c>
      <c r="F1877" s="29">
        <v>2.1091400000000001E-4</v>
      </c>
      <c r="G1877" s="24" t="s">
        <v>3144</v>
      </c>
      <c r="H1877" s="26"/>
      <c r="I1877" s="17"/>
      <c r="J1877" s="17"/>
      <c r="K1877" s="17"/>
      <c r="L1877" s="3"/>
    </row>
    <row r="1878" spans="1:12" ht="15" x14ac:dyDescent="0.2">
      <c r="A1878" s="18" t="s">
        <v>3145</v>
      </c>
      <c r="B1878" s="7">
        <v>48.959200000000003</v>
      </c>
      <c r="C1878" s="7">
        <v>23.144600000000001</v>
      </c>
      <c r="D1878" s="11">
        <v>-2.1153616826387149</v>
      </c>
      <c r="E1878" s="29">
        <v>5.5000000000000003E-4</v>
      </c>
      <c r="F1878" s="29">
        <v>1.88496E-3</v>
      </c>
      <c r="G1878" s="23" t="s">
        <v>3146</v>
      </c>
      <c r="H1878" s="26"/>
      <c r="I1878" s="17"/>
      <c r="J1878" s="17"/>
      <c r="K1878" s="17"/>
      <c r="L1878" s="3"/>
    </row>
    <row r="1879" spans="1:12" ht="15" x14ac:dyDescent="0.2">
      <c r="A1879" s="18" t="s">
        <v>3147</v>
      </c>
      <c r="B1879" s="7">
        <v>927.78899999999999</v>
      </c>
      <c r="C1879" s="7">
        <v>438.46699999999998</v>
      </c>
      <c r="D1879" s="11">
        <v>-2.1159836430107624</v>
      </c>
      <c r="E1879" s="29">
        <v>5.0000000000000002E-5</v>
      </c>
      <c r="F1879" s="29">
        <v>2.1091400000000001E-4</v>
      </c>
      <c r="G1879" s="23" t="s">
        <v>3148</v>
      </c>
      <c r="H1879" s="26"/>
      <c r="I1879" s="17"/>
      <c r="J1879" s="17"/>
      <c r="K1879" s="17"/>
      <c r="L1879" s="3"/>
    </row>
    <row r="1880" spans="1:12" ht="15" x14ac:dyDescent="0.2">
      <c r="A1880" s="18" t="s">
        <v>3149</v>
      </c>
      <c r="B1880" s="7">
        <v>66.505600000000001</v>
      </c>
      <c r="C1880" s="7">
        <v>31.4285</v>
      </c>
      <c r="D1880" s="11">
        <v>-2.1160920820274591</v>
      </c>
      <c r="E1880" s="29">
        <v>5.0000000000000002E-5</v>
      </c>
      <c r="F1880" s="29">
        <v>2.1091400000000001E-4</v>
      </c>
      <c r="G1880" s="24" t="s">
        <v>3150</v>
      </c>
      <c r="H1880" s="26"/>
      <c r="I1880" s="17"/>
      <c r="J1880" s="17"/>
      <c r="K1880" s="17"/>
      <c r="L1880" s="3"/>
    </row>
    <row r="1881" spans="1:12" ht="15" x14ac:dyDescent="0.2">
      <c r="A1881" s="18" t="s">
        <v>3151</v>
      </c>
      <c r="B1881" s="7">
        <v>112.741</v>
      </c>
      <c r="C1881" s="7">
        <v>53.271299999999997</v>
      </c>
      <c r="D1881" s="11">
        <v>-2.1163553357999523</v>
      </c>
      <c r="E1881" s="29">
        <v>5.0000000000000002E-5</v>
      </c>
      <c r="F1881" s="29">
        <v>2.1091400000000001E-4</v>
      </c>
      <c r="G1881" s="24" t="s">
        <v>3152</v>
      </c>
      <c r="H1881" s="26"/>
      <c r="I1881" s="17"/>
      <c r="J1881" s="17"/>
      <c r="K1881" s="17"/>
      <c r="L1881" s="3"/>
    </row>
    <row r="1882" spans="1:12" ht="15" x14ac:dyDescent="0.2">
      <c r="A1882" s="18" t="s">
        <v>3153</v>
      </c>
      <c r="B1882" s="7">
        <v>500.95699999999999</v>
      </c>
      <c r="C1882" s="7">
        <v>236.65199999999999</v>
      </c>
      <c r="D1882" s="11">
        <v>-2.1168509034362692</v>
      </c>
      <c r="E1882" s="29">
        <v>5.0000000000000002E-5</v>
      </c>
      <c r="F1882" s="29">
        <v>2.1091400000000001E-4</v>
      </c>
      <c r="G1882" s="23" t="s">
        <v>3154</v>
      </c>
      <c r="H1882" s="26"/>
      <c r="I1882" s="17"/>
      <c r="J1882" s="17"/>
      <c r="K1882" s="17"/>
      <c r="L1882" s="3"/>
    </row>
    <row r="1883" spans="1:12" ht="15" x14ac:dyDescent="0.2">
      <c r="A1883" s="18" t="s">
        <v>3155</v>
      </c>
      <c r="B1883" s="7">
        <v>219.40100000000001</v>
      </c>
      <c r="C1883" s="7">
        <v>103.599</v>
      </c>
      <c r="D1883" s="11">
        <v>-2.1177907122655624</v>
      </c>
      <c r="E1883" s="29">
        <v>5.0000000000000002E-5</v>
      </c>
      <c r="F1883" s="29">
        <v>2.1091400000000001E-4</v>
      </c>
      <c r="G1883" s="24" t="s">
        <v>3156</v>
      </c>
      <c r="H1883" s="26"/>
      <c r="I1883" s="17"/>
      <c r="J1883" s="17"/>
      <c r="K1883" s="17"/>
      <c r="L1883" s="3"/>
    </row>
    <row r="1884" spans="1:12" ht="15" x14ac:dyDescent="0.2">
      <c r="A1884" s="18" t="s">
        <v>3157</v>
      </c>
      <c r="B1884" s="7">
        <v>290.68200000000002</v>
      </c>
      <c r="C1884" s="7">
        <v>137.23599999999999</v>
      </c>
      <c r="D1884" s="11">
        <v>-2.1181176950654348</v>
      </c>
      <c r="E1884" s="29">
        <v>5.0000000000000002E-5</v>
      </c>
      <c r="F1884" s="29">
        <v>2.1091400000000001E-4</v>
      </c>
      <c r="G1884" s="23" t="s">
        <v>3158</v>
      </c>
      <c r="H1884" s="26"/>
      <c r="I1884" s="17"/>
      <c r="J1884" s="17"/>
      <c r="K1884" s="17"/>
      <c r="L1884" s="3"/>
    </row>
    <row r="1885" spans="1:12" ht="15" x14ac:dyDescent="0.2">
      <c r="A1885" s="18" t="s">
        <v>3159</v>
      </c>
      <c r="B1885" s="7">
        <v>19.5336</v>
      </c>
      <c r="C1885" s="7">
        <v>9.21021</v>
      </c>
      <c r="D1885" s="11">
        <v>-2.120863693661708</v>
      </c>
      <c r="E1885" s="29">
        <v>1.8500000000000001E-3</v>
      </c>
      <c r="F1885" s="29">
        <v>5.49001E-3</v>
      </c>
      <c r="G1885" s="23" t="s">
        <v>170</v>
      </c>
      <c r="H1885" s="26"/>
      <c r="I1885" s="17"/>
      <c r="J1885" s="17"/>
      <c r="K1885" s="17"/>
      <c r="L1885" s="3"/>
    </row>
    <row r="1886" spans="1:12" ht="15" x14ac:dyDescent="0.2">
      <c r="A1886" s="18" t="s">
        <v>3160</v>
      </c>
      <c r="B1886" s="7">
        <v>18.82</v>
      </c>
      <c r="C1886" s="7">
        <v>8.8709299999999995</v>
      </c>
      <c r="D1886" s="11">
        <v>-2.12153629889989</v>
      </c>
      <c r="E1886" s="29">
        <v>2.2849999999999999E-2</v>
      </c>
      <c r="F1886" s="29">
        <v>4.6955999999999998E-2</v>
      </c>
      <c r="G1886" s="23" t="s">
        <v>3161</v>
      </c>
      <c r="H1886" s="26"/>
      <c r="I1886" s="17"/>
      <c r="J1886" s="17"/>
      <c r="K1886" s="17"/>
      <c r="L1886" s="3"/>
    </row>
    <row r="1887" spans="1:12" ht="15" x14ac:dyDescent="0.2">
      <c r="A1887" s="18" t="s">
        <v>3162</v>
      </c>
      <c r="B1887" s="7">
        <v>63.786299999999997</v>
      </c>
      <c r="C1887" s="7">
        <v>30.0502</v>
      </c>
      <c r="D1887" s="11">
        <v>-2.122658085470313</v>
      </c>
      <c r="E1887" s="29">
        <v>7.7000000000000002E-3</v>
      </c>
      <c r="F1887" s="29">
        <v>1.8746100000000002E-2</v>
      </c>
      <c r="G1887" s="24" t="s">
        <v>3163</v>
      </c>
      <c r="H1887" s="26"/>
      <c r="I1887" s="17"/>
      <c r="J1887" s="17"/>
      <c r="K1887" s="17"/>
      <c r="L1887" s="3"/>
    </row>
    <row r="1888" spans="1:12" ht="15" x14ac:dyDescent="0.2">
      <c r="A1888" s="18" t="s">
        <v>3164</v>
      </c>
      <c r="B1888" s="7">
        <v>92.661600000000007</v>
      </c>
      <c r="C1888" s="7">
        <v>43.637</v>
      </c>
      <c r="D1888" s="11">
        <v>-2.1234640328161882</v>
      </c>
      <c r="E1888" s="29">
        <v>5.0000000000000002E-5</v>
      </c>
      <c r="F1888" s="29">
        <v>2.1091400000000001E-4</v>
      </c>
      <c r="G1888" s="24" t="s">
        <v>3165</v>
      </c>
      <c r="H1888" s="26"/>
      <c r="I1888" s="17"/>
      <c r="J1888" s="17"/>
      <c r="K1888" s="17"/>
      <c r="L1888" s="3"/>
    </row>
    <row r="1889" spans="1:12" ht="15" x14ac:dyDescent="0.2">
      <c r="A1889" s="18" t="s">
        <v>3166</v>
      </c>
      <c r="B1889" s="7">
        <v>88.176100000000005</v>
      </c>
      <c r="C1889" s="7">
        <v>41.521500000000003</v>
      </c>
      <c r="D1889" s="11">
        <v>-2.1236251098828318</v>
      </c>
      <c r="E1889" s="29">
        <v>5.0000000000000002E-5</v>
      </c>
      <c r="F1889" s="29">
        <v>2.1091400000000001E-4</v>
      </c>
      <c r="G1889" s="23" t="s">
        <v>3167</v>
      </c>
      <c r="H1889" s="26"/>
      <c r="I1889" s="17"/>
      <c r="J1889" s="17"/>
      <c r="K1889" s="17"/>
      <c r="L1889" s="3"/>
    </row>
    <row r="1890" spans="1:12" ht="15" x14ac:dyDescent="0.2">
      <c r="A1890" s="18" t="s">
        <v>3168</v>
      </c>
      <c r="B1890" s="7">
        <v>41.4938</v>
      </c>
      <c r="C1890" s="7">
        <v>19.534400000000002</v>
      </c>
      <c r="D1890" s="11">
        <v>-2.1241399787042345</v>
      </c>
      <c r="E1890" s="29">
        <v>5.0000000000000002E-5</v>
      </c>
      <c r="F1890" s="29">
        <v>2.1091400000000001E-4</v>
      </c>
      <c r="G1890" s="23" t="s">
        <v>3169</v>
      </c>
      <c r="H1890" s="26"/>
      <c r="I1890" s="17"/>
      <c r="J1890" s="17"/>
      <c r="K1890" s="17"/>
      <c r="L1890" s="3"/>
    </row>
    <row r="1891" spans="1:12" ht="15" x14ac:dyDescent="0.2">
      <c r="A1891" s="18" t="s">
        <v>3170</v>
      </c>
      <c r="B1891" s="7">
        <v>80.897900000000007</v>
      </c>
      <c r="C1891" s="7">
        <v>38.079900000000002</v>
      </c>
      <c r="D1891" s="11">
        <v>-2.1244252217048891</v>
      </c>
      <c r="E1891" s="29">
        <v>5.0000000000000002E-5</v>
      </c>
      <c r="F1891" s="29">
        <v>2.1091400000000001E-4</v>
      </c>
      <c r="G1891" s="23" t="s">
        <v>3171</v>
      </c>
      <c r="H1891" s="26"/>
      <c r="I1891" s="17"/>
      <c r="J1891" s="17"/>
      <c r="K1891" s="17"/>
      <c r="L1891" s="3"/>
    </row>
    <row r="1892" spans="1:12" ht="15" x14ac:dyDescent="0.2">
      <c r="A1892" s="18" t="s">
        <v>3172</v>
      </c>
      <c r="B1892" s="7">
        <v>58.835099999999997</v>
      </c>
      <c r="C1892" s="7">
        <v>27.69</v>
      </c>
      <c r="D1892" s="11">
        <v>-2.1247778981581797</v>
      </c>
      <c r="E1892" s="29">
        <v>5.0000000000000002E-5</v>
      </c>
      <c r="F1892" s="29">
        <v>2.1091400000000001E-4</v>
      </c>
      <c r="G1892" s="23" t="s">
        <v>3173</v>
      </c>
      <c r="H1892" s="26"/>
      <c r="I1892" s="17"/>
      <c r="J1892" s="17"/>
      <c r="K1892" s="17"/>
      <c r="L1892" s="3"/>
    </row>
    <row r="1893" spans="1:12" ht="15" x14ac:dyDescent="0.2">
      <c r="A1893" s="18" t="s">
        <v>3174</v>
      </c>
      <c r="B1893" s="7">
        <v>15.339600000000001</v>
      </c>
      <c r="C1893" s="7">
        <v>7.2092000000000001</v>
      </c>
      <c r="D1893" s="11">
        <v>-2.1277811685069081</v>
      </c>
      <c r="E1893" s="29">
        <v>2.2000000000000001E-3</v>
      </c>
      <c r="F1893" s="29">
        <v>6.38296E-3</v>
      </c>
      <c r="G1893" s="23" t="s">
        <v>3175</v>
      </c>
      <c r="H1893" s="26"/>
      <c r="I1893" s="17"/>
      <c r="J1893" s="17"/>
      <c r="K1893" s="17"/>
      <c r="L1893" s="3"/>
    </row>
    <row r="1894" spans="1:12" ht="15" x14ac:dyDescent="0.2">
      <c r="A1894" s="18" t="s">
        <v>3176</v>
      </c>
      <c r="B1894" s="7">
        <v>71.570599999999999</v>
      </c>
      <c r="C1894" s="7">
        <v>33.625999999999998</v>
      </c>
      <c r="D1894" s="11">
        <v>-2.1284303812526022</v>
      </c>
      <c r="E1894" s="29">
        <v>5.0000000000000002E-5</v>
      </c>
      <c r="F1894" s="29">
        <v>2.1091400000000001E-4</v>
      </c>
      <c r="G1894" s="23" t="s">
        <v>80</v>
      </c>
      <c r="H1894" s="26"/>
      <c r="I1894" s="17"/>
      <c r="J1894" s="17"/>
      <c r="K1894" s="17"/>
      <c r="L1894" s="3"/>
    </row>
    <row r="1895" spans="1:12" ht="15" x14ac:dyDescent="0.2">
      <c r="A1895" s="18" t="s">
        <v>3177</v>
      </c>
      <c r="B1895" s="7">
        <v>182.18100000000001</v>
      </c>
      <c r="C1895" s="7">
        <v>85.552599999999998</v>
      </c>
      <c r="D1895" s="11">
        <v>-2.1294618749167182</v>
      </c>
      <c r="E1895" s="29">
        <v>5.0000000000000002E-5</v>
      </c>
      <c r="F1895" s="29">
        <v>2.1091400000000001E-4</v>
      </c>
      <c r="G1895" s="23" t="s">
        <v>63</v>
      </c>
      <c r="H1895" s="26"/>
      <c r="I1895" s="17"/>
      <c r="J1895" s="17"/>
      <c r="K1895" s="17"/>
      <c r="L1895" s="3"/>
    </row>
    <row r="1896" spans="1:12" ht="15" x14ac:dyDescent="0.2">
      <c r="A1896" s="18" t="s">
        <v>3178</v>
      </c>
      <c r="B1896" s="7">
        <v>34.003</v>
      </c>
      <c r="C1896" s="7">
        <v>15.940899999999999</v>
      </c>
      <c r="D1896" s="11">
        <v>-2.1330665144377043</v>
      </c>
      <c r="E1896" s="29">
        <v>5.0000000000000002E-5</v>
      </c>
      <c r="F1896" s="29">
        <v>2.1091400000000001E-4</v>
      </c>
      <c r="G1896" s="23" t="s">
        <v>3179</v>
      </c>
      <c r="H1896" s="26"/>
      <c r="I1896" s="17"/>
      <c r="J1896" s="17"/>
      <c r="K1896" s="17"/>
      <c r="L1896" s="3"/>
    </row>
    <row r="1897" spans="1:12" ht="15" x14ac:dyDescent="0.2">
      <c r="A1897" s="18" t="s">
        <v>3180</v>
      </c>
      <c r="B1897" s="7">
        <v>32.975200000000001</v>
      </c>
      <c r="C1897" s="7">
        <v>15.4528</v>
      </c>
      <c r="D1897" s="11">
        <v>-2.1339304203768896</v>
      </c>
      <c r="E1897" s="29">
        <v>5.0000000000000002E-5</v>
      </c>
      <c r="F1897" s="29">
        <v>2.1091400000000001E-4</v>
      </c>
      <c r="G1897" s="23" t="s">
        <v>342</v>
      </c>
      <c r="H1897" s="26"/>
      <c r="I1897" s="17"/>
      <c r="J1897" s="17"/>
      <c r="K1897" s="17"/>
      <c r="L1897" s="3"/>
    </row>
    <row r="1898" spans="1:12" ht="15" x14ac:dyDescent="0.2">
      <c r="A1898" s="18" t="s">
        <v>3181</v>
      </c>
      <c r="B1898" s="7">
        <v>8.7219899999999999</v>
      </c>
      <c r="C1898" s="7">
        <v>4.0866100000000003</v>
      </c>
      <c r="D1898" s="11">
        <v>-2.1342848962832273</v>
      </c>
      <c r="E1898" s="29">
        <v>1.65E-3</v>
      </c>
      <c r="F1898" s="29">
        <v>4.9478400000000002E-3</v>
      </c>
      <c r="G1898" s="23" t="s">
        <v>3182</v>
      </c>
      <c r="H1898" s="26"/>
      <c r="I1898" s="17"/>
      <c r="J1898" s="17"/>
      <c r="K1898" s="17"/>
      <c r="L1898" s="3"/>
    </row>
    <row r="1899" spans="1:12" ht="15" x14ac:dyDescent="0.2">
      <c r="A1899" s="18" t="s">
        <v>3183</v>
      </c>
      <c r="B1899" s="7">
        <v>27.0395</v>
      </c>
      <c r="C1899" s="7">
        <v>12.6683</v>
      </c>
      <c r="D1899" s="11">
        <v>-2.1344221403029611</v>
      </c>
      <c r="E1899" s="29">
        <v>4.1000000000000003E-3</v>
      </c>
      <c r="F1899" s="29">
        <v>1.0928200000000001E-2</v>
      </c>
      <c r="G1899" s="24" t="s">
        <v>3184</v>
      </c>
      <c r="H1899" s="26"/>
      <c r="I1899" s="17"/>
      <c r="J1899" s="17"/>
      <c r="K1899" s="17"/>
      <c r="L1899" s="3"/>
    </row>
    <row r="1900" spans="1:12" ht="15" x14ac:dyDescent="0.2">
      <c r="A1900" s="18" t="s">
        <v>3185</v>
      </c>
      <c r="B1900" s="7">
        <v>980.59299999999996</v>
      </c>
      <c r="C1900" s="7">
        <v>459.37200000000001</v>
      </c>
      <c r="D1900" s="11">
        <v>-2.1346381581811689</v>
      </c>
      <c r="E1900" s="29">
        <v>5.0000000000000002E-5</v>
      </c>
      <c r="F1900" s="29">
        <v>2.1091400000000001E-4</v>
      </c>
      <c r="G1900" s="23" t="s">
        <v>3186</v>
      </c>
      <c r="H1900" s="26"/>
      <c r="I1900" s="17"/>
      <c r="J1900" s="17"/>
      <c r="K1900" s="17"/>
      <c r="L1900" s="3"/>
    </row>
    <row r="1901" spans="1:12" ht="15" x14ac:dyDescent="0.2">
      <c r="A1901" s="18" t="s">
        <v>3187</v>
      </c>
      <c r="B1901" s="7">
        <v>42.546799999999998</v>
      </c>
      <c r="C1901" s="7">
        <v>19.930900000000001</v>
      </c>
      <c r="D1901" s="11">
        <v>-2.134715441851597</v>
      </c>
      <c r="E1901" s="29">
        <v>2.8500000000000001E-3</v>
      </c>
      <c r="F1901" s="29">
        <v>7.9911800000000005E-3</v>
      </c>
      <c r="G1901" s="23" t="s">
        <v>63</v>
      </c>
      <c r="H1901" s="26"/>
      <c r="I1901" s="17"/>
      <c r="J1901" s="17"/>
      <c r="K1901" s="17"/>
      <c r="L1901" s="3"/>
    </row>
    <row r="1902" spans="1:12" ht="15" x14ac:dyDescent="0.2">
      <c r="A1902" s="18" t="s">
        <v>3188</v>
      </c>
      <c r="B1902" s="7">
        <v>108.20399999999999</v>
      </c>
      <c r="C1902" s="7">
        <v>50.653100000000002</v>
      </c>
      <c r="D1902" s="11">
        <v>-2.1361772527249072</v>
      </c>
      <c r="E1902" s="29">
        <v>5.0000000000000002E-5</v>
      </c>
      <c r="F1902" s="29">
        <v>2.1091400000000001E-4</v>
      </c>
      <c r="G1902" s="23" t="s">
        <v>3189</v>
      </c>
      <c r="H1902" s="26"/>
      <c r="I1902" s="17"/>
      <c r="J1902" s="17"/>
      <c r="K1902" s="17"/>
      <c r="L1902" s="3"/>
    </row>
    <row r="1903" spans="1:12" ht="15" x14ac:dyDescent="0.2">
      <c r="A1903" s="18" t="s">
        <v>3190</v>
      </c>
      <c r="B1903" s="7">
        <v>19.4773</v>
      </c>
      <c r="C1903" s="7">
        <v>9.1051699999999993</v>
      </c>
      <c r="D1903" s="11">
        <v>-2.1391473195997439</v>
      </c>
      <c r="E1903" s="29">
        <v>5.6499999999999996E-3</v>
      </c>
      <c r="F1903" s="29">
        <v>1.43955E-2</v>
      </c>
      <c r="G1903" s="23" t="s">
        <v>3191</v>
      </c>
      <c r="H1903" s="17"/>
      <c r="I1903" s="17"/>
      <c r="J1903" s="17"/>
      <c r="K1903" s="17"/>
      <c r="L1903" s="3"/>
    </row>
    <row r="1904" spans="1:12" ht="15" x14ac:dyDescent="0.2">
      <c r="A1904" s="18" t="s">
        <v>3192</v>
      </c>
      <c r="B1904" s="7">
        <v>20.566500000000001</v>
      </c>
      <c r="C1904" s="7">
        <v>9.6130499999999994</v>
      </c>
      <c r="D1904" s="11">
        <v>-2.1394354549284569</v>
      </c>
      <c r="E1904" s="29">
        <v>1.005E-2</v>
      </c>
      <c r="F1904" s="29">
        <v>2.3526100000000001E-2</v>
      </c>
      <c r="G1904" s="23" t="s">
        <v>3193</v>
      </c>
      <c r="H1904" s="17"/>
      <c r="I1904" s="17"/>
      <c r="J1904" s="17"/>
      <c r="K1904" s="17"/>
      <c r="L1904" s="3"/>
    </row>
    <row r="1905" spans="1:12" ht="15" x14ac:dyDescent="0.2">
      <c r="A1905" s="18" t="s">
        <v>3194</v>
      </c>
      <c r="B1905" s="7">
        <v>5.2109899999999998</v>
      </c>
      <c r="C1905" s="7">
        <v>2.4338700000000002</v>
      </c>
      <c r="D1905" s="11">
        <v>-2.1410305398398433</v>
      </c>
      <c r="E1905" s="29">
        <v>5.7499999999999999E-3</v>
      </c>
      <c r="F1905" s="29">
        <v>1.4611300000000001E-2</v>
      </c>
      <c r="G1905" s="23" t="s">
        <v>3195</v>
      </c>
      <c r="H1905" s="17"/>
      <c r="I1905" s="17"/>
      <c r="J1905" s="17"/>
      <c r="K1905" s="17"/>
      <c r="L1905" s="3"/>
    </row>
    <row r="1906" spans="1:12" ht="15" x14ac:dyDescent="0.2">
      <c r="A1906" s="18" t="s">
        <v>3196</v>
      </c>
      <c r="B1906" s="7">
        <v>19.1861</v>
      </c>
      <c r="C1906" s="7">
        <v>8.9604999999999997</v>
      </c>
      <c r="D1906" s="11">
        <v>-2.1411863177278052</v>
      </c>
      <c r="E1906" s="29">
        <v>2.0000000000000001E-4</v>
      </c>
      <c r="F1906" s="29">
        <v>7.5887199999999995E-4</v>
      </c>
      <c r="G1906" s="23" t="s">
        <v>3197</v>
      </c>
      <c r="H1906" s="17"/>
      <c r="I1906" s="17"/>
      <c r="J1906" s="17"/>
      <c r="K1906" s="17"/>
      <c r="L1906" s="3"/>
    </row>
    <row r="1907" spans="1:12" ht="15" x14ac:dyDescent="0.2">
      <c r="A1907" s="18" t="s">
        <v>3198</v>
      </c>
      <c r="B1907" s="7">
        <v>74.319400000000002</v>
      </c>
      <c r="C1907" s="7">
        <v>34.703400000000002</v>
      </c>
      <c r="D1907" s="11">
        <v>-2.1415596166369864</v>
      </c>
      <c r="E1907" s="29">
        <v>5.0000000000000002E-5</v>
      </c>
      <c r="F1907" s="29">
        <v>2.1091400000000001E-4</v>
      </c>
      <c r="G1907" s="23" t="s">
        <v>3199</v>
      </c>
      <c r="H1907" s="17"/>
      <c r="I1907" s="17"/>
      <c r="J1907" s="17"/>
      <c r="K1907" s="17"/>
      <c r="L1907" s="3"/>
    </row>
    <row r="1908" spans="1:12" ht="15" x14ac:dyDescent="0.2">
      <c r="A1908" s="18" t="s">
        <v>3200</v>
      </c>
      <c r="B1908" s="7">
        <v>10.0441</v>
      </c>
      <c r="C1908" s="7">
        <v>4.6876899999999999</v>
      </c>
      <c r="D1908" s="11">
        <v>-2.1426544844048987</v>
      </c>
      <c r="E1908" s="29">
        <v>1.5499999999999999E-3</v>
      </c>
      <c r="F1908" s="29">
        <v>4.6910099999999998E-3</v>
      </c>
      <c r="G1908" s="23" t="s">
        <v>80</v>
      </c>
      <c r="H1908" s="17"/>
      <c r="I1908" s="17"/>
      <c r="J1908" s="17"/>
      <c r="K1908" s="17"/>
      <c r="L1908" s="3"/>
    </row>
    <row r="1909" spans="1:12" ht="15" x14ac:dyDescent="0.2">
      <c r="A1909" s="18" t="s">
        <v>3201</v>
      </c>
      <c r="B1909" s="7">
        <v>47.700800000000001</v>
      </c>
      <c r="C1909" s="7">
        <v>22.256599999999999</v>
      </c>
      <c r="D1909" s="11">
        <v>-2.1432204379824413</v>
      </c>
      <c r="E1909" s="29">
        <v>5.0000000000000002E-5</v>
      </c>
      <c r="F1909" s="29">
        <v>2.1091400000000001E-4</v>
      </c>
      <c r="G1909" s="23" t="s">
        <v>3202</v>
      </c>
      <c r="H1909" s="17"/>
      <c r="I1909" s="17"/>
      <c r="J1909" s="17"/>
      <c r="K1909" s="17"/>
      <c r="L1909" s="3"/>
    </row>
    <row r="1910" spans="1:12" ht="15" x14ac:dyDescent="0.2">
      <c r="A1910" s="18" t="s">
        <v>3203</v>
      </c>
      <c r="B1910" s="7">
        <v>31.278400000000001</v>
      </c>
      <c r="C1910" s="7">
        <v>14.593999999999999</v>
      </c>
      <c r="D1910" s="11">
        <v>-2.1432369466904211</v>
      </c>
      <c r="E1910" s="29">
        <v>5.0000000000000002E-5</v>
      </c>
      <c r="F1910" s="29">
        <v>2.1091400000000001E-4</v>
      </c>
      <c r="G1910" s="24" t="s">
        <v>3204</v>
      </c>
      <c r="H1910" s="17"/>
      <c r="I1910" s="17"/>
      <c r="J1910" s="17"/>
      <c r="K1910" s="17"/>
      <c r="L1910" s="3"/>
    </row>
    <row r="1911" spans="1:12" ht="15" x14ac:dyDescent="0.2">
      <c r="A1911" s="18" t="s">
        <v>3205</v>
      </c>
      <c r="B1911" s="7">
        <v>12.245799999999999</v>
      </c>
      <c r="C1911" s="7">
        <v>5.7116100000000003</v>
      </c>
      <c r="D1911" s="11">
        <v>-2.1440189368671878</v>
      </c>
      <c r="E1911" s="29">
        <v>3.7499999999999999E-3</v>
      </c>
      <c r="F1911" s="29">
        <v>1.01203E-2</v>
      </c>
      <c r="G1911" s="24" t="s">
        <v>3206</v>
      </c>
      <c r="H1911" s="17"/>
      <c r="I1911" s="17"/>
      <c r="J1911" s="17"/>
      <c r="K1911" s="17"/>
      <c r="L1911" s="3"/>
    </row>
    <row r="1912" spans="1:12" ht="15" x14ac:dyDescent="0.2">
      <c r="A1912" s="18" t="s">
        <v>3207</v>
      </c>
      <c r="B1912" s="7">
        <v>27.795999999999999</v>
      </c>
      <c r="C1912" s="7">
        <v>12.937900000000001</v>
      </c>
      <c r="D1912" s="11">
        <v>-2.148416667310769</v>
      </c>
      <c r="E1912" s="29">
        <v>5.45E-3</v>
      </c>
      <c r="F1912" s="29">
        <v>1.3976199999999999E-2</v>
      </c>
      <c r="G1912" s="24" t="s">
        <v>3208</v>
      </c>
      <c r="H1912" s="17"/>
      <c r="I1912" s="17"/>
      <c r="J1912" s="17"/>
      <c r="K1912" s="17"/>
      <c r="L1912" s="3"/>
    </row>
    <row r="1913" spans="1:12" ht="15" x14ac:dyDescent="0.2">
      <c r="A1913" s="18" t="s">
        <v>3209</v>
      </c>
      <c r="B1913" s="7">
        <v>127.40300000000001</v>
      </c>
      <c r="C1913" s="7">
        <v>59.278500000000001</v>
      </c>
      <c r="D1913" s="11">
        <v>-2.1492277975994671</v>
      </c>
      <c r="E1913" s="29">
        <v>5.0000000000000002E-5</v>
      </c>
      <c r="F1913" s="29">
        <v>2.1091400000000001E-4</v>
      </c>
      <c r="G1913" s="23" t="s">
        <v>80</v>
      </c>
      <c r="H1913" s="17"/>
      <c r="I1913" s="17"/>
      <c r="J1913" s="17"/>
      <c r="K1913" s="17"/>
      <c r="L1913" s="3"/>
    </row>
    <row r="1914" spans="1:12" ht="15" x14ac:dyDescent="0.2">
      <c r="A1914" s="18" t="s">
        <v>3210</v>
      </c>
      <c r="B1914" s="7">
        <v>146.55500000000001</v>
      </c>
      <c r="C1914" s="7">
        <v>68.159199999999998</v>
      </c>
      <c r="D1914" s="11">
        <v>-2.1501866219087078</v>
      </c>
      <c r="E1914" s="29">
        <v>5.0000000000000002E-5</v>
      </c>
      <c r="F1914" s="29">
        <v>2.1091400000000001E-4</v>
      </c>
      <c r="G1914" s="23" t="s">
        <v>347</v>
      </c>
      <c r="H1914" s="17"/>
      <c r="I1914" s="17"/>
      <c r="J1914" s="17"/>
      <c r="K1914" s="17"/>
      <c r="L1914" s="3"/>
    </row>
    <row r="1915" spans="1:12" ht="15" x14ac:dyDescent="0.2">
      <c r="A1915" s="18" t="s">
        <v>3211</v>
      </c>
      <c r="B1915" s="7">
        <v>49.632199999999997</v>
      </c>
      <c r="C1915" s="7">
        <v>23.072500000000002</v>
      </c>
      <c r="D1915" s="11">
        <v>-2.1511409686856644</v>
      </c>
      <c r="E1915" s="29">
        <v>5.0000000000000002E-5</v>
      </c>
      <c r="F1915" s="29">
        <v>2.1091400000000001E-4</v>
      </c>
      <c r="G1915" s="23" t="s">
        <v>3212</v>
      </c>
      <c r="H1915" s="17"/>
      <c r="I1915" s="17"/>
      <c r="J1915" s="17"/>
      <c r="K1915" s="17"/>
      <c r="L1915" s="3"/>
    </row>
    <row r="1916" spans="1:12" ht="15" x14ac:dyDescent="0.2">
      <c r="A1916" s="18" t="s">
        <v>3213</v>
      </c>
      <c r="B1916" s="7">
        <v>76.593599999999995</v>
      </c>
      <c r="C1916" s="7">
        <v>35.601799999999997</v>
      </c>
      <c r="D1916" s="11">
        <v>-2.1513968394856442</v>
      </c>
      <c r="E1916" s="29">
        <v>2.2249999999999999E-2</v>
      </c>
      <c r="F1916" s="29">
        <v>4.59624E-2</v>
      </c>
      <c r="G1916" s="18"/>
      <c r="H1916" s="17"/>
      <c r="I1916" s="17"/>
      <c r="J1916" s="17"/>
      <c r="K1916" s="17"/>
      <c r="L1916" s="3"/>
    </row>
    <row r="1917" spans="1:12" ht="15" x14ac:dyDescent="0.2">
      <c r="A1917" s="18" t="s">
        <v>3214</v>
      </c>
      <c r="B1917" s="7">
        <v>9.2625299999999999</v>
      </c>
      <c r="C1917" s="7">
        <v>4.3022099999999996</v>
      </c>
      <c r="D1917" s="11">
        <v>-2.1529702176323333</v>
      </c>
      <c r="E1917" s="29">
        <v>7.7000000000000002E-3</v>
      </c>
      <c r="F1917" s="29">
        <v>1.8746100000000002E-2</v>
      </c>
      <c r="G1917" s="23" t="s">
        <v>63</v>
      </c>
      <c r="H1917" s="17"/>
      <c r="I1917" s="17"/>
      <c r="J1917" s="17"/>
      <c r="K1917" s="17"/>
      <c r="L1917" s="3"/>
    </row>
    <row r="1918" spans="1:12" ht="15" x14ac:dyDescent="0.2">
      <c r="A1918" s="18" t="s">
        <v>3215</v>
      </c>
      <c r="B1918" s="7">
        <v>71.495699999999999</v>
      </c>
      <c r="C1918" s="7">
        <v>33.194899999999997</v>
      </c>
      <c r="D1918" s="11">
        <v>-2.1538157970049618</v>
      </c>
      <c r="E1918" s="29">
        <v>5.5000000000000003E-4</v>
      </c>
      <c r="F1918" s="29">
        <v>1.88496E-3</v>
      </c>
      <c r="G1918" s="23" t="s">
        <v>3216</v>
      </c>
      <c r="H1918" s="17"/>
      <c r="I1918" s="17"/>
      <c r="J1918" s="17"/>
      <c r="K1918" s="17"/>
      <c r="L1918" s="3"/>
    </row>
    <row r="1919" spans="1:12" ht="15" x14ac:dyDescent="0.2">
      <c r="A1919" s="18" t="s">
        <v>3217</v>
      </c>
      <c r="B1919" s="7">
        <v>325.28300000000002</v>
      </c>
      <c r="C1919" s="7">
        <v>150.96700000000001</v>
      </c>
      <c r="D1919" s="11">
        <v>-2.1546629395828227</v>
      </c>
      <c r="E1919" s="29">
        <v>6.7999999999999996E-3</v>
      </c>
      <c r="F1919" s="29">
        <v>1.6856300000000001E-2</v>
      </c>
      <c r="G1919" s="23" t="s">
        <v>63</v>
      </c>
      <c r="H1919" s="17"/>
      <c r="I1919" s="17"/>
      <c r="J1919" s="17"/>
      <c r="K1919" s="17"/>
      <c r="L1919" s="3"/>
    </row>
    <row r="1920" spans="1:12" ht="15" x14ac:dyDescent="0.2">
      <c r="A1920" s="18" t="s">
        <v>3218</v>
      </c>
      <c r="B1920" s="7">
        <v>625.10299999999995</v>
      </c>
      <c r="C1920" s="7">
        <v>289.99599999999998</v>
      </c>
      <c r="D1920" s="11">
        <v>-2.1555573180319727</v>
      </c>
      <c r="E1920" s="29">
        <v>5.0000000000000002E-5</v>
      </c>
      <c r="F1920" s="29">
        <v>2.1091400000000001E-4</v>
      </c>
      <c r="G1920" s="23" t="s">
        <v>170</v>
      </c>
      <c r="H1920" s="17"/>
      <c r="I1920" s="17"/>
      <c r="J1920" s="17"/>
      <c r="K1920" s="17"/>
      <c r="L1920" s="3"/>
    </row>
    <row r="1921" spans="1:12" ht="15" x14ac:dyDescent="0.2">
      <c r="A1921" s="18" t="s">
        <v>3219</v>
      </c>
      <c r="B1921" s="7">
        <v>40.422600000000003</v>
      </c>
      <c r="C1921" s="7">
        <v>18.746300000000002</v>
      </c>
      <c r="D1921" s="11">
        <v>-2.1562975093751833</v>
      </c>
      <c r="E1921" s="29">
        <v>6.4999999999999997E-4</v>
      </c>
      <c r="F1921" s="29">
        <v>2.1761800000000002E-3</v>
      </c>
      <c r="G1921" s="23" t="s">
        <v>3220</v>
      </c>
      <c r="H1921" s="17"/>
      <c r="I1921" s="17"/>
      <c r="J1921" s="17"/>
      <c r="K1921" s="17"/>
      <c r="L1921" s="3"/>
    </row>
    <row r="1922" spans="1:12" ht="15" x14ac:dyDescent="0.2">
      <c r="A1922" s="18" t="s">
        <v>3221</v>
      </c>
      <c r="B1922" s="7">
        <v>18.849900000000002</v>
      </c>
      <c r="C1922" s="7">
        <v>8.7296499999999995</v>
      </c>
      <c r="D1922" s="11">
        <v>-2.1592961917144446</v>
      </c>
      <c r="E1922" s="29">
        <v>9.5E-4</v>
      </c>
      <c r="F1922" s="29">
        <v>3.0366E-3</v>
      </c>
      <c r="G1922" s="24" t="s">
        <v>3222</v>
      </c>
      <c r="H1922" s="17"/>
      <c r="I1922" s="17"/>
      <c r="J1922" s="17"/>
      <c r="K1922" s="17"/>
      <c r="L1922" s="3"/>
    </row>
    <row r="1923" spans="1:12" ht="15" x14ac:dyDescent="0.2">
      <c r="A1923" s="18" t="s">
        <v>3223</v>
      </c>
      <c r="B1923" s="7">
        <v>113.185</v>
      </c>
      <c r="C1923" s="7">
        <v>52.412799999999997</v>
      </c>
      <c r="D1923" s="11">
        <v>-2.1594915745772028</v>
      </c>
      <c r="E1923" s="29">
        <v>5.0000000000000002E-5</v>
      </c>
      <c r="F1923" s="29">
        <v>2.1091400000000001E-4</v>
      </c>
      <c r="G1923" s="23" t="s">
        <v>3224</v>
      </c>
      <c r="H1923" s="17"/>
      <c r="I1923" s="17"/>
      <c r="J1923" s="17"/>
      <c r="K1923" s="17"/>
      <c r="L1923" s="3"/>
    </row>
    <row r="1924" spans="1:12" ht="15" x14ac:dyDescent="0.2">
      <c r="A1924" s="18" t="s">
        <v>3225</v>
      </c>
      <c r="B1924" s="7">
        <v>511.62599999999998</v>
      </c>
      <c r="C1924" s="7">
        <v>236.79599999999999</v>
      </c>
      <c r="D1924" s="11">
        <v>-2.1606192672173514</v>
      </c>
      <c r="E1924" s="29">
        <v>5.0000000000000002E-5</v>
      </c>
      <c r="F1924" s="29">
        <v>2.1091400000000001E-4</v>
      </c>
      <c r="G1924" s="24" t="s">
        <v>3226</v>
      </c>
      <c r="H1924" s="17"/>
      <c r="I1924" s="17"/>
      <c r="J1924" s="17"/>
      <c r="K1924" s="17"/>
      <c r="L1924" s="3"/>
    </row>
    <row r="1925" spans="1:12" ht="15" x14ac:dyDescent="0.2">
      <c r="A1925" s="18" t="s">
        <v>3227</v>
      </c>
      <c r="B1925" s="7">
        <v>126.861</v>
      </c>
      <c r="C1925" s="7">
        <v>58.6402</v>
      </c>
      <c r="D1925" s="11">
        <v>-2.163379388201268</v>
      </c>
      <c r="E1925" s="29">
        <v>5.0000000000000002E-5</v>
      </c>
      <c r="F1925" s="29">
        <v>2.1091400000000001E-4</v>
      </c>
      <c r="G1925" s="23" t="s">
        <v>63</v>
      </c>
      <c r="H1925" s="17"/>
      <c r="I1925" s="17"/>
      <c r="J1925" s="17"/>
      <c r="K1925" s="17"/>
      <c r="L1925" s="3"/>
    </row>
    <row r="1926" spans="1:12" ht="15" x14ac:dyDescent="0.2">
      <c r="A1926" s="18" t="s">
        <v>3228</v>
      </c>
      <c r="B1926" s="7">
        <v>95.8994</v>
      </c>
      <c r="C1926" s="7">
        <v>44.317700000000002</v>
      </c>
      <c r="D1926" s="11">
        <v>-2.1639074229935216</v>
      </c>
      <c r="E1926" s="29">
        <v>1E-4</v>
      </c>
      <c r="F1926" s="29">
        <v>4.0338499999999997E-4</v>
      </c>
      <c r="G1926" s="24" t="s">
        <v>3229</v>
      </c>
      <c r="H1926" s="17"/>
      <c r="I1926" s="17"/>
      <c r="J1926" s="17"/>
      <c r="K1926" s="17"/>
      <c r="L1926" s="3"/>
    </row>
    <row r="1927" spans="1:12" ht="15" x14ac:dyDescent="0.2">
      <c r="A1927" s="18" t="s">
        <v>3230</v>
      </c>
      <c r="B1927" s="7">
        <v>51.2378</v>
      </c>
      <c r="C1927" s="7">
        <v>23.657</v>
      </c>
      <c r="D1927" s="11">
        <v>-2.165862112693917</v>
      </c>
      <c r="E1927" s="29">
        <v>2.0000000000000001E-4</v>
      </c>
      <c r="F1927" s="29">
        <v>7.5887199999999995E-4</v>
      </c>
      <c r="G1927" s="24" t="s">
        <v>3231</v>
      </c>
      <c r="H1927" s="17"/>
      <c r="I1927" s="17"/>
      <c r="J1927" s="17"/>
      <c r="K1927" s="17"/>
      <c r="L1927" s="3"/>
    </row>
    <row r="1928" spans="1:12" ht="15" x14ac:dyDescent="0.2">
      <c r="A1928" s="18" t="s">
        <v>3232</v>
      </c>
      <c r="B1928" s="7">
        <v>75.942800000000005</v>
      </c>
      <c r="C1928" s="7">
        <v>35.032800000000002</v>
      </c>
      <c r="D1928" s="11">
        <v>-2.1677627823068666</v>
      </c>
      <c r="E1928" s="29">
        <v>5.0000000000000002E-5</v>
      </c>
      <c r="F1928" s="29">
        <v>2.1091400000000001E-4</v>
      </c>
      <c r="G1928" s="23" t="s">
        <v>3233</v>
      </c>
      <c r="H1928" s="17"/>
      <c r="I1928" s="17"/>
      <c r="J1928" s="17"/>
      <c r="K1928" s="17"/>
      <c r="L1928" s="3"/>
    </row>
    <row r="1929" spans="1:12" ht="15" x14ac:dyDescent="0.2">
      <c r="A1929" s="18" t="s">
        <v>3234</v>
      </c>
      <c r="B1929" s="7">
        <v>184.72300000000001</v>
      </c>
      <c r="C1929" s="7">
        <v>85.147000000000006</v>
      </c>
      <c r="D1929" s="11">
        <v>-2.1694598752745251</v>
      </c>
      <c r="E1929" s="29">
        <v>5.0000000000000002E-5</v>
      </c>
      <c r="F1929" s="29">
        <v>2.1091400000000001E-4</v>
      </c>
      <c r="G1929" s="24" t="s">
        <v>250</v>
      </c>
      <c r="H1929" s="17"/>
      <c r="I1929" s="17"/>
      <c r="J1929" s="17"/>
      <c r="K1929" s="17"/>
      <c r="L1929" s="3"/>
    </row>
    <row r="1930" spans="1:12" ht="15" x14ac:dyDescent="0.2">
      <c r="A1930" s="18" t="s">
        <v>3235</v>
      </c>
      <c r="B1930" s="7">
        <v>39.7027</v>
      </c>
      <c r="C1930" s="7">
        <v>18.3001</v>
      </c>
      <c r="D1930" s="11">
        <v>-2.1695345927071434</v>
      </c>
      <c r="E1930" s="29">
        <v>5.0000000000000002E-5</v>
      </c>
      <c r="F1930" s="29">
        <v>2.1091400000000001E-4</v>
      </c>
      <c r="G1930" s="23" t="s">
        <v>170</v>
      </c>
      <c r="H1930" s="17"/>
      <c r="I1930" s="17"/>
      <c r="J1930" s="17"/>
      <c r="K1930" s="17"/>
      <c r="L1930" s="3"/>
    </row>
    <row r="1931" spans="1:12" ht="15" x14ac:dyDescent="0.2">
      <c r="A1931" s="18" t="s">
        <v>3236</v>
      </c>
      <c r="B1931" s="7">
        <v>324.26</v>
      </c>
      <c r="C1931" s="7">
        <v>149.36699999999999</v>
      </c>
      <c r="D1931" s="11">
        <v>-2.1708945081577591</v>
      </c>
      <c r="E1931" s="29">
        <v>5.0000000000000002E-5</v>
      </c>
      <c r="F1931" s="29">
        <v>2.1091400000000001E-4</v>
      </c>
      <c r="G1931" s="23" t="s">
        <v>3237</v>
      </c>
      <c r="H1931" s="17"/>
      <c r="I1931" s="17"/>
      <c r="J1931" s="17"/>
      <c r="K1931" s="17"/>
      <c r="L1931" s="3"/>
    </row>
    <row r="1932" spans="1:12" ht="15" x14ac:dyDescent="0.2">
      <c r="A1932" s="18" t="s">
        <v>3238</v>
      </c>
      <c r="B1932" s="7">
        <v>10.4694</v>
      </c>
      <c r="C1932" s="7">
        <v>4.8226199999999997</v>
      </c>
      <c r="D1932" s="11">
        <v>-2.1708946589198406</v>
      </c>
      <c r="E1932" s="29">
        <v>5.0000000000000002E-5</v>
      </c>
      <c r="F1932" s="29">
        <v>2.1091400000000001E-4</v>
      </c>
      <c r="G1932" s="23" t="s">
        <v>3239</v>
      </c>
      <c r="H1932" s="17"/>
      <c r="I1932" s="17"/>
      <c r="J1932" s="17"/>
      <c r="K1932" s="17"/>
      <c r="L1932" s="3"/>
    </row>
    <row r="1933" spans="1:12" ht="15" x14ac:dyDescent="0.2">
      <c r="A1933" s="18" t="s">
        <v>3240</v>
      </c>
      <c r="B1933" s="7">
        <v>10.0303</v>
      </c>
      <c r="C1933" s="7">
        <v>4.6158799999999998</v>
      </c>
      <c r="D1933" s="11">
        <v>-2.1729984315016857</v>
      </c>
      <c r="E1933" s="29">
        <v>7.0499999999999998E-3</v>
      </c>
      <c r="F1933" s="29">
        <v>1.7393100000000002E-2</v>
      </c>
      <c r="G1933" s="24" t="s">
        <v>3241</v>
      </c>
      <c r="H1933" s="17"/>
      <c r="I1933" s="17"/>
      <c r="J1933" s="17"/>
      <c r="K1933" s="17"/>
      <c r="L1933" s="3"/>
    </row>
    <row r="1934" spans="1:12" ht="15" x14ac:dyDescent="0.2">
      <c r="A1934" s="18" t="s">
        <v>3242</v>
      </c>
      <c r="B1934" s="7">
        <v>262.35899999999998</v>
      </c>
      <c r="C1934" s="7">
        <v>120.708</v>
      </c>
      <c r="D1934" s="11">
        <v>-2.1735013420817175</v>
      </c>
      <c r="E1934" s="29">
        <v>5.0000000000000002E-5</v>
      </c>
      <c r="F1934" s="29">
        <v>2.1091400000000001E-4</v>
      </c>
      <c r="G1934" s="24" t="s">
        <v>3243</v>
      </c>
      <c r="H1934" s="17"/>
      <c r="I1934" s="17"/>
      <c r="J1934" s="17"/>
      <c r="K1934" s="17"/>
      <c r="L1934" s="3"/>
    </row>
    <row r="1935" spans="1:12" ht="15" x14ac:dyDescent="0.2">
      <c r="A1935" s="18" t="s">
        <v>3244</v>
      </c>
      <c r="B1935" s="7">
        <v>15.617000000000001</v>
      </c>
      <c r="C1935" s="7">
        <v>7.18248</v>
      </c>
      <c r="D1935" s="11">
        <v>-2.1743186197525088</v>
      </c>
      <c r="E1935" s="29">
        <v>5.0000000000000002E-5</v>
      </c>
      <c r="F1935" s="29">
        <v>2.1091400000000001E-4</v>
      </c>
      <c r="G1935" s="24" t="s">
        <v>3245</v>
      </c>
      <c r="H1935" s="17"/>
      <c r="I1935" s="17"/>
      <c r="J1935" s="17"/>
      <c r="K1935" s="17"/>
      <c r="L1935" s="3"/>
    </row>
    <row r="1936" spans="1:12" ht="15" x14ac:dyDescent="0.2">
      <c r="A1936" s="18" t="s">
        <v>3246</v>
      </c>
      <c r="B1936" s="7">
        <v>35.132800000000003</v>
      </c>
      <c r="C1936" s="7">
        <v>16.143999999999998</v>
      </c>
      <c r="D1936" s="11">
        <v>-2.1762140733399411</v>
      </c>
      <c r="E1936" s="29">
        <v>8.0000000000000004E-4</v>
      </c>
      <c r="F1936" s="29">
        <v>2.6103799999999998E-3</v>
      </c>
      <c r="G1936" s="24" t="s">
        <v>3247</v>
      </c>
      <c r="H1936" s="17"/>
      <c r="I1936" s="17"/>
      <c r="J1936" s="17"/>
      <c r="K1936" s="17"/>
      <c r="L1936" s="3"/>
    </row>
    <row r="1937" spans="1:12" ht="15" x14ac:dyDescent="0.2">
      <c r="A1937" s="18" t="s">
        <v>3248</v>
      </c>
      <c r="B1937" s="7">
        <v>63.191200000000002</v>
      </c>
      <c r="C1937" s="7">
        <v>29.0366</v>
      </c>
      <c r="D1937" s="11">
        <v>-2.1762603059586869</v>
      </c>
      <c r="E1937" s="29">
        <v>5.0000000000000002E-5</v>
      </c>
      <c r="F1937" s="29">
        <v>2.1091400000000001E-4</v>
      </c>
      <c r="G1937" s="24" t="s">
        <v>3249</v>
      </c>
      <c r="H1937" s="17"/>
      <c r="I1937" s="17"/>
      <c r="J1937" s="17"/>
      <c r="K1937" s="17"/>
      <c r="L1937" s="3"/>
    </row>
    <row r="1938" spans="1:12" ht="15" x14ac:dyDescent="0.2">
      <c r="A1938" s="18" t="s">
        <v>3250</v>
      </c>
      <c r="B1938" s="7">
        <v>44.293799999999997</v>
      </c>
      <c r="C1938" s="7">
        <v>20.346499999999999</v>
      </c>
      <c r="D1938" s="11">
        <v>-2.1769739267195831</v>
      </c>
      <c r="E1938" s="29">
        <v>2.0000000000000001E-4</v>
      </c>
      <c r="F1938" s="29">
        <v>7.5887199999999995E-4</v>
      </c>
      <c r="G1938" s="25" t="s">
        <v>3251</v>
      </c>
      <c r="H1938" s="17"/>
      <c r="I1938" s="17"/>
      <c r="J1938" s="17"/>
      <c r="K1938" s="17"/>
      <c r="L1938" s="3"/>
    </row>
    <row r="1939" spans="1:12" ht="15" x14ac:dyDescent="0.2">
      <c r="A1939" s="18" t="s">
        <v>3252</v>
      </c>
      <c r="B1939" s="7">
        <v>553.72299999999996</v>
      </c>
      <c r="C1939" s="7">
        <v>254.315</v>
      </c>
      <c r="D1939" s="11">
        <v>-2.1773116017537304</v>
      </c>
      <c r="E1939" s="29">
        <v>5.0000000000000002E-5</v>
      </c>
      <c r="F1939" s="29">
        <v>2.1091400000000001E-4</v>
      </c>
      <c r="G1939" s="24" t="s">
        <v>3253</v>
      </c>
      <c r="H1939" s="17"/>
      <c r="I1939" s="17"/>
      <c r="J1939" s="17"/>
      <c r="K1939" s="17"/>
      <c r="L1939" s="3"/>
    </row>
    <row r="1940" spans="1:12" ht="15" x14ac:dyDescent="0.2">
      <c r="A1940" s="18" t="s">
        <v>3254</v>
      </c>
      <c r="B1940" s="7">
        <v>15.4261</v>
      </c>
      <c r="C1940" s="7">
        <v>7.0836300000000003</v>
      </c>
      <c r="D1940" s="11">
        <v>-2.1777111452743863</v>
      </c>
      <c r="E1940" s="29">
        <v>4.6499999999999996E-3</v>
      </c>
      <c r="F1940" s="29">
        <v>1.2195299999999999E-2</v>
      </c>
      <c r="G1940" s="23" t="s">
        <v>3255</v>
      </c>
      <c r="H1940" s="17"/>
      <c r="I1940" s="17"/>
      <c r="J1940" s="17"/>
      <c r="K1940" s="17"/>
      <c r="L1940" s="3"/>
    </row>
    <row r="1941" spans="1:12" ht="15" x14ac:dyDescent="0.2">
      <c r="A1941" s="18" t="s">
        <v>3256</v>
      </c>
      <c r="B1941" s="7">
        <v>41.764000000000003</v>
      </c>
      <c r="C1941" s="7">
        <v>19.177800000000001</v>
      </c>
      <c r="D1941" s="11">
        <v>-2.177726329401704</v>
      </c>
      <c r="E1941" s="29">
        <v>4.4999999999999999E-4</v>
      </c>
      <c r="F1941" s="29">
        <v>1.57479E-3</v>
      </c>
      <c r="G1941" s="23" t="s">
        <v>80</v>
      </c>
      <c r="H1941" s="17"/>
      <c r="I1941" s="17"/>
      <c r="J1941" s="17"/>
      <c r="K1941" s="17"/>
      <c r="L1941" s="3"/>
    </row>
    <row r="1942" spans="1:12" ht="15" x14ac:dyDescent="0.2">
      <c r="A1942" s="18" t="s">
        <v>3257</v>
      </c>
      <c r="B1942" s="7">
        <v>136.66</v>
      </c>
      <c r="C1942" s="7">
        <v>62.730200000000004</v>
      </c>
      <c r="D1942" s="11">
        <v>-2.1785360161453333</v>
      </c>
      <c r="E1942" s="29">
        <v>5.0000000000000002E-5</v>
      </c>
      <c r="F1942" s="29">
        <v>2.1091400000000001E-4</v>
      </c>
      <c r="G1942" s="24" t="s">
        <v>3258</v>
      </c>
      <c r="H1942" s="17"/>
      <c r="I1942" s="17"/>
      <c r="J1942" s="17"/>
      <c r="K1942" s="17"/>
      <c r="L1942" s="3"/>
    </row>
    <row r="1943" spans="1:12" ht="15" x14ac:dyDescent="0.2">
      <c r="A1943" s="18" t="s">
        <v>3259</v>
      </c>
      <c r="B1943" s="7">
        <v>887.40300000000002</v>
      </c>
      <c r="C1943" s="7">
        <v>407.21600000000001</v>
      </c>
      <c r="D1943" s="11">
        <v>-2.1791948253506739</v>
      </c>
      <c r="E1943" s="29">
        <v>5.0000000000000002E-5</v>
      </c>
      <c r="F1943" s="29">
        <v>2.1091400000000001E-4</v>
      </c>
      <c r="G1943" s="23" t="s">
        <v>3260</v>
      </c>
      <c r="H1943" s="17"/>
      <c r="I1943" s="17"/>
      <c r="J1943" s="17"/>
      <c r="K1943" s="17"/>
      <c r="L1943" s="3"/>
    </row>
    <row r="1944" spans="1:12" ht="15" x14ac:dyDescent="0.2">
      <c r="A1944" s="18" t="s">
        <v>3261</v>
      </c>
      <c r="B1944" s="7">
        <v>31.128900000000002</v>
      </c>
      <c r="C1944" s="7">
        <v>14.2819</v>
      </c>
      <c r="D1944" s="11">
        <v>-2.1796049545228575</v>
      </c>
      <c r="E1944" s="29">
        <v>5.0000000000000002E-5</v>
      </c>
      <c r="F1944" s="29">
        <v>2.1091400000000001E-4</v>
      </c>
      <c r="G1944" s="23" t="s">
        <v>80</v>
      </c>
      <c r="H1944" s="17"/>
      <c r="I1944" s="17"/>
      <c r="J1944" s="17"/>
      <c r="K1944" s="17"/>
      <c r="L1944" s="3"/>
    </row>
    <row r="1945" spans="1:12" ht="15" x14ac:dyDescent="0.2">
      <c r="A1945" s="18" t="s">
        <v>3262</v>
      </c>
      <c r="B1945" s="7">
        <v>36.512</v>
      </c>
      <c r="C1945" s="7">
        <v>16.7441</v>
      </c>
      <c r="D1945" s="11">
        <v>-2.1805889835822767</v>
      </c>
      <c r="E1945" s="29">
        <v>5.0000000000000002E-5</v>
      </c>
      <c r="F1945" s="29">
        <v>2.1091400000000001E-4</v>
      </c>
      <c r="G1945" s="23" t="s">
        <v>170</v>
      </c>
      <c r="H1945" s="17"/>
      <c r="I1945" s="17"/>
      <c r="J1945" s="17"/>
      <c r="K1945" s="17"/>
      <c r="L1945" s="3"/>
    </row>
    <row r="1946" spans="1:12" ht="15" x14ac:dyDescent="0.2">
      <c r="A1946" s="18" t="s">
        <v>3263</v>
      </c>
      <c r="B1946" s="7">
        <v>333.935</v>
      </c>
      <c r="C1946" s="7">
        <v>153.11799999999999</v>
      </c>
      <c r="D1946" s="11">
        <v>-2.1808996982719209</v>
      </c>
      <c r="E1946" s="29">
        <v>5.0000000000000002E-5</v>
      </c>
      <c r="F1946" s="29">
        <v>2.1091400000000001E-4</v>
      </c>
      <c r="G1946" s="24" t="s">
        <v>3264</v>
      </c>
      <c r="H1946" s="17"/>
      <c r="I1946" s="17"/>
      <c r="J1946" s="17"/>
      <c r="K1946" s="17"/>
      <c r="L1946" s="3"/>
    </row>
    <row r="1947" spans="1:12" ht="15" x14ac:dyDescent="0.2">
      <c r="A1947" s="18" t="s">
        <v>3265</v>
      </c>
      <c r="B1947" s="7">
        <v>17.249500000000001</v>
      </c>
      <c r="C1947" s="7">
        <v>7.9024000000000001</v>
      </c>
      <c r="D1947" s="11">
        <v>-2.1828178781129783</v>
      </c>
      <c r="E1947" s="29">
        <v>1E-4</v>
      </c>
      <c r="F1947" s="29">
        <v>4.0338499999999997E-4</v>
      </c>
      <c r="G1947" s="23" t="s">
        <v>347</v>
      </c>
      <c r="H1947" s="17"/>
      <c r="I1947" s="17"/>
      <c r="J1947" s="17"/>
      <c r="K1947" s="17"/>
      <c r="L1947" s="3"/>
    </row>
    <row r="1948" spans="1:12" ht="15" x14ac:dyDescent="0.2">
      <c r="A1948" s="18" t="s">
        <v>3266</v>
      </c>
      <c r="B1948" s="7">
        <v>4710.0600000000004</v>
      </c>
      <c r="C1948" s="7">
        <v>2157.5300000000002</v>
      </c>
      <c r="D1948" s="11">
        <v>-2.1830797254267611</v>
      </c>
      <c r="E1948" s="29">
        <v>5.0000000000000002E-5</v>
      </c>
      <c r="F1948" s="29">
        <v>2.1091400000000001E-4</v>
      </c>
      <c r="G1948" s="23" t="s">
        <v>3267</v>
      </c>
      <c r="H1948" s="17"/>
      <c r="I1948" s="17"/>
      <c r="J1948" s="17"/>
      <c r="K1948" s="17"/>
      <c r="L1948" s="3"/>
    </row>
    <row r="1949" spans="1:12" ht="15" x14ac:dyDescent="0.2">
      <c r="A1949" s="18" t="s">
        <v>3268</v>
      </c>
      <c r="B1949" s="7">
        <v>49.3001</v>
      </c>
      <c r="C1949" s="7">
        <v>22.5229</v>
      </c>
      <c r="D1949" s="11">
        <v>-2.188887754241239</v>
      </c>
      <c r="E1949" s="29">
        <v>2.0199999999999999E-2</v>
      </c>
      <c r="F1949" s="29">
        <v>4.2456000000000001E-2</v>
      </c>
      <c r="G1949" s="23" t="s">
        <v>63</v>
      </c>
      <c r="H1949" s="17"/>
      <c r="I1949" s="17"/>
      <c r="J1949" s="17"/>
      <c r="K1949" s="17"/>
      <c r="L1949" s="3"/>
    </row>
    <row r="1950" spans="1:12" ht="15" x14ac:dyDescent="0.2">
      <c r="A1950" s="18" t="s">
        <v>3269</v>
      </c>
      <c r="B1950" s="7">
        <v>72.015299999999996</v>
      </c>
      <c r="C1950" s="7">
        <v>32.884700000000002</v>
      </c>
      <c r="D1950" s="11">
        <v>-2.1899333124522951</v>
      </c>
      <c r="E1950" s="29">
        <v>5.0000000000000002E-5</v>
      </c>
      <c r="F1950" s="29">
        <v>2.1091400000000001E-4</v>
      </c>
      <c r="G1950" s="24" t="s">
        <v>3270</v>
      </c>
      <c r="H1950" s="17"/>
      <c r="I1950" s="17"/>
      <c r="J1950" s="17"/>
      <c r="K1950" s="17"/>
      <c r="L1950" s="3"/>
    </row>
    <row r="1951" spans="1:12" ht="15" x14ac:dyDescent="0.2">
      <c r="A1951" s="18" t="s">
        <v>3271</v>
      </c>
      <c r="B1951" s="7">
        <v>50.409100000000002</v>
      </c>
      <c r="C1951" s="7">
        <v>23.012499999999999</v>
      </c>
      <c r="D1951" s="11">
        <v>-2.1905095057034223</v>
      </c>
      <c r="E1951" s="29">
        <v>5.0000000000000002E-5</v>
      </c>
      <c r="F1951" s="29">
        <v>2.1091400000000001E-4</v>
      </c>
      <c r="G1951" s="23" t="s">
        <v>342</v>
      </c>
      <c r="H1951" s="17"/>
      <c r="I1951" s="17"/>
      <c r="J1951" s="17"/>
      <c r="K1951" s="17"/>
      <c r="L1951" s="3"/>
    </row>
    <row r="1952" spans="1:12" ht="15" x14ac:dyDescent="0.2">
      <c r="A1952" s="18" t="s">
        <v>3272</v>
      </c>
      <c r="B1952" s="7">
        <v>225.727</v>
      </c>
      <c r="C1952" s="7">
        <v>103.041</v>
      </c>
      <c r="D1952" s="11">
        <v>-2.1906522646325248</v>
      </c>
      <c r="E1952" s="29">
        <v>5.0000000000000002E-5</v>
      </c>
      <c r="F1952" s="29">
        <v>2.1091400000000001E-4</v>
      </c>
      <c r="G1952" s="23" t="s">
        <v>3273</v>
      </c>
      <c r="H1952" s="17"/>
      <c r="I1952" s="17"/>
      <c r="J1952" s="17"/>
      <c r="K1952" s="17"/>
      <c r="L1952" s="3"/>
    </row>
    <row r="1953" spans="1:12" ht="15" x14ac:dyDescent="0.2">
      <c r="A1953" s="18" t="s">
        <v>3274</v>
      </c>
      <c r="B1953" s="7">
        <v>97.171899999999994</v>
      </c>
      <c r="C1953" s="7">
        <v>44.353700000000003</v>
      </c>
      <c r="D1953" s="11">
        <v>-2.1908408994063628</v>
      </c>
      <c r="E1953" s="29">
        <v>5.0000000000000002E-5</v>
      </c>
      <c r="F1953" s="29">
        <v>2.1091400000000001E-4</v>
      </c>
      <c r="G1953" s="23" t="s">
        <v>80</v>
      </c>
      <c r="H1953" s="17"/>
      <c r="I1953" s="17"/>
      <c r="J1953" s="17"/>
      <c r="K1953" s="17"/>
      <c r="L1953" s="3"/>
    </row>
    <row r="1954" spans="1:12" ht="15" x14ac:dyDescent="0.2">
      <c r="A1954" s="18" t="s">
        <v>3275</v>
      </c>
      <c r="B1954" s="7">
        <v>17.409099999999999</v>
      </c>
      <c r="C1954" s="7">
        <v>7.9462799999999998</v>
      </c>
      <c r="D1954" s="11">
        <v>-2.1908490513800167</v>
      </c>
      <c r="E1954" s="29">
        <v>1.8E-3</v>
      </c>
      <c r="F1954" s="29">
        <v>5.3555299999999998E-3</v>
      </c>
      <c r="G1954" s="23" t="s">
        <v>3276</v>
      </c>
      <c r="H1954" s="17"/>
      <c r="I1954" s="17"/>
      <c r="J1954" s="17"/>
      <c r="K1954" s="17"/>
      <c r="L1954" s="3"/>
    </row>
    <row r="1955" spans="1:12" ht="15" x14ac:dyDescent="0.2">
      <c r="A1955" s="18" t="s">
        <v>3277</v>
      </c>
      <c r="B1955" s="7">
        <v>7.0590400000000004</v>
      </c>
      <c r="C1955" s="7">
        <v>3.2202500000000001</v>
      </c>
      <c r="D1955" s="11">
        <v>-2.1920782547938824</v>
      </c>
      <c r="E1955" s="29">
        <v>1.9E-2</v>
      </c>
      <c r="F1955" s="29">
        <v>4.0334000000000002E-2</v>
      </c>
      <c r="G1955" s="24" t="s">
        <v>3278</v>
      </c>
      <c r="H1955" s="17"/>
      <c r="I1955" s="17"/>
      <c r="J1955" s="17"/>
      <c r="K1955" s="17"/>
      <c r="L1955" s="3"/>
    </row>
    <row r="1956" spans="1:12" ht="15" x14ac:dyDescent="0.2">
      <c r="A1956" s="18" t="s">
        <v>3279</v>
      </c>
      <c r="B1956" s="7">
        <v>5.3493399999999998</v>
      </c>
      <c r="C1956" s="7">
        <v>2.4398200000000001</v>
      </c>
      <c r="D1956" s="11">
        <v>-2.1925142018673505</v>
      </c>
      <c r="E1956" s="29">
        <v>4.7999999999999996E-3</v>
      </c>
      <c r="F1956" s="29">
        <v>1.2519799999999999E-2</v>
      </c>
      <c r="G1956" s="23" t="s">
        <v>3280</v>
      </c>
      <c r="H1956" s="17"/>
      <c r="I1956" s="17"/>
      <c r="J1956" s="17"/>
      <c r="K1956" s="17"/>
      <c r="L1956" s="3"/>
    </row>
    <row r="1957" spans="1:12" ht="15" x14ac:dyDescent="0.2">
      <c r="A1957" s="18" t="s">
        <v>3281</v>
      </c>
      <c r="B1957" s="7">
        <v>52.459000000000003</v>
      </c>
      <c r="C1957" s="7">
        <v>23.916799999999999</v>
      </c>
      <c r="D1957" s="11">
        <v>-2.1933954375167248</v>
      </c>
      <c r="E1957" s="29">
        <v>5.0000000000000002E-5</v>
      </c>
      <c r="F1957" s="29">
        <v>2.1091400000000001E-4</v>
      </c>
      <c r="G1957" s="23" t="s">
        <v>3282</v>
      </c>
      <c r="H1957" s="17"/>
      <c r="I1957" s="17"/>
      <c r="J1957" s="17"/>
      <c r="K1957" s="17"/>
      <c r="L1957" s="3"/>
    </row>
    <row r="1958" spans="1:12" ht="15" x14ac:dyDescent="0.2">
      <c r="A1958" s="18" t="s">
        <v>3283</v>
      </c>
      <c r="B1958" s="7">
        <v>49.727499999999999</v>
      </c>
      <c r="C1958" s="7">
        <v>22.645700000000001</v>
      </c>
      <c r="D1958" s="11">
        <v>-2.195891493749365</v>
      </c>
      <c r="E1958" s="29">
        <v>8.4999999999999995E-4</v>
      </c>
      <c r="F1958" s="29">
        <v>2.75311E-3</v>
      </c>
      <c r="G1958" s="23" t="s">
        <v>3284</v>
      </c>
      <c r="H1958" s="17"/>
      <c r="I1958" s="17"/>
      <c r="J1958" s="17"/>
      <c r="K1958" s="17"/>
      <c r="L1958" s="3"/>
    </row>
    <row r="1959" spans="1:12" ht="15" x14ac:dyDescent="0.2">
      <c r="A1959" s="18" t="s">
        <v>3285</v>
      </c>
      <c r="B1959" s="7">
        <v>5.2502899999999997</v>
      </c>
      <c r="C1959" s="7">
        <v>2.3891499999999999</v>
      </c>
      <c r="D1959" s="11">
        <v>-2.1975556160140637</v>
      </c>
      <c r="E1959" s="29">
        <v>1E-4</v>
      </c>
      <c r="F1959" s="29">
        <v>4.0338499999999997E-4</v>
      </c>
      <c r="G1959" s="24" t="s">
        <v>3286</v>
      </c>
      <c r="H1959" s="17"/>
      <c r="I1959" s="17"/>
      <c r="J1959" s="17"/>
      <c r="K1959" s="17"/>
      <c r="L1959" s="3"/>
    </row>
    <row r="1960" spans="1:12" ht="15" x14ac:dyDescent="0.2">
      <c r="A1960" s="18" t="s">
        <v>3287</v>
      </c>
      <c r="B1960" s="7">
        <v>12.756500000000001</v>
      </c>
      <c r="C1960" s="7">
        <v>5.8044399999999996</v>
      </c>
      <c r="D1960" s="11">
        <v>-2.197714163640248</v>
      </c>
      <c r="E1960" s="29">
        <v>4.8999999999999998E-3</v>
      </c>
      <c r="F1960" s="29">
        <v>1.27516E-2</v>
      </c>
      <c r="G1960" s="23" t="s">
        <v>347</v>
      </c>
      <c r="H1960" s="17"/>
      <c r="I1960" s="17"/>
      <c r="J1960" s="17"/>
      <c r="K1960" s="17"/>
      <c r="L1960" s="3"/>
    </row>
    <row r="1961" spans="1:12" ht="15" x14ac:dyDescent="0.2">
      <c r="A1961" s="18" t="s">
        <v>3288</v>
      </c>
      <c r="B1961" s="7">
        <v>43.347099999999998</v>
      </c>
      <c r="C1961" s="7">
        <v>19.714600000000001</v>
      </c>
      <c r="D1961" s="11">
        <v>-2.1987308897974089</v>
      </c>
      <c r="E1961" s="29">
        <v>2.8500000000000001E-3</v>
      </c>
      <c r="F1961" s="29">
        <v>7.9911800000000005E-3</v>
      </c>
      <c r="G1961" s="23" t="s">
        <v>170</v>
      </c>
      <c r="H1961" s="17"/>
      <c r="I1961" s="17"/>
      <c r="J1961" s="17"/>
      <c r="K1961" s="17"/>
      <c r="L1961" s="3"/>
    </row>
    <row r="1962" spans="1:12" ht="15" x14ac:dyDescent="0.2">
      <c r="A1962" s="18" t="s">
        <v>3289</v>
      </c>
      <c r="B1962" s="7">
        <v>31.357600000000001</v>
      </c>
      <c r="C1962" s="7">
        <v>14.260400000000001</v>
      </c>
      <c r="D1962" s="11">
        <v>-2.1989285013043114</v>
      </c>
      <c r="E1962" s="29">
        <v>5.0000000000000002E-5</v>
      </c>
      <c r="F1962" s="29">
        <v>2.1091400000000001E-4</v>
      </c>
      <c r="G1962" s="23" t="s">
        <v>80</v>
      </c>
      <c r="H1962" s="17"/>
      <c r="I1962" s="17"/>
      <c r="J1962" s="17"/>
      <c r="K1962" s="17"/>
      <c r="L1962" s="3"/>
    </row>
    <row r="1963" spans="1:12" ht="15" x14ac:dyDescent="0.2">
      <c r="A1963" s="18" t="s">
        <v>3290</v>
      </c>
      <c r="B1963" s="7">
        <v>6.52881</v>
      </c>
      <c r="C1963" s="7">
        <v>2.9690400000000001</v>
      </c>
      <c r="D1963" s="11">
        <v>-2.1989633012690968</v>
      </c>
      <c r="E1963" s="29">
        <v>1.2500000000000001E-2</v>
      </c>
      <c r="F1963" s="29">
        <v>2.8199599999999998E-2</v>
      </c>
      <c r="G1963" s="24" t="s">
        <v>254</v>
      </c>
      <c r="H1963" s="17"/>
      <c r="I1963" s="17"/>
      <c r="J1963" s="17"/>
      <c r="K1963" s="17"/>
      <c r="L1963" s="3"/>
    </row>
    <row r="1964" spans="1:12" ht="15" x14ac:dyDescent="0.2">
      <c r="A1964" s="18" t="s">
        <v>3291</v>
      </c>
      <c r="B1964" s="7">
        <v>37.362000000000002</v>
      </c>
      <c r="C1964" s="7">
        <v>16.986799999999999</v>
      </c>
      <c r="D1964" s="11">
        <v>-2.1994725316127819</v>
      </c>
      <c r="E1964" s="29">
        <v>5.0000000000000002E-5</v>
      </c>
      <c r="F1964" s="29">
        <v>2.1091400000000001E-4</v>
      </c>
      <c r="G1964" s="23" t="s">
        <v>3292</v>
      </c>
      <c r="H1964" s="17"/>
      <c r="I1964" s="17"/>
      <c r="J1964" s="17"/>
      <c r="K1964" s="17"/>
      <c r="L1964" s="3"/>
    </row>
    <row r="1965" spans="1:12" ht="15" x14ac:dyDescent="0.2">
      <c r="A1965" s="18" t="s">
        <v>3293</v>
      </c>
      <c r="B1965" s="7">
        <v>89.57</v>
      </c>
      <c r="C1965" s="7">
        <v>40.704300000000003</v>
      </c>
      <c r="D1965" s="11">
        <v>-2.2005046149915364</v>
      </c>
      <c r="E1965" s="29">
        <v>5.0000000000000002E-5</v>
      </c>
      <c r="F1965" s="29">
        <v>2.1091400000000001E-4</v>
      </c>
      <c r="G1965" s="24" t="s">
        <v>3294</v>
      </c>
      <c r="H1965" s="17"/>
      <c r="I1965" s="17"/>
      <c r="J1965" s="17"/>
      <c r="K1965" s="17"/>
      <c r="L1965" s="3"/>
    </row>
    <row r="1966" spans="1:12" ht="15" x14ac:dyDescent="0.2">
      <c r="A1966" s="18" t="s">
        <v>3295</v>
      </c>
      <c r="B1966" s="7">
        <v>443.34800000000001</v>
      </c>
      <c r="C1966" s="7">
        <v>201.36500000000001</v>
      </c>
      <c r="D1966" s="11">
        <v>-2.2017133066818961</v>
      </c>
      <c r="E1966" s="29">
        <v>5.0000000000000002E-5</v>
      </c>
      <c r="F1966" s="29">
        <v>2.1091400000000001E-4</v>
      </c>
      <c r="G1966" s="25" t="s">
        <v>3296</v>
      </c>
      <c r="H1966" s="17"/>
      <c r="I1966" s="17"/>
      <c r="J1966" s="17"/>
      <c r="K1966" s="17"/>
      <c r="L1966" s="3"/>
    </row>
    <row r="1967" spans="1:12" ht="15" x14ac:dyDescent="0.2">
      <c r="A1967" s="18" t="s">
        <v>3297</v>
      </c>
      <c r="B1967" s="7">
        <v>58.073999999999998</v>
      </c>
      <c r="C1967" s="7">
        <v>26.364799999999999</v>
      </c>
      <c r="D1967" s="11">
        <v>-2.2027096735040659</v>
      </c>
      <c r="E1967" s="29">
        <v>5.0000000000000002E-5</v>
      </c>
      <c r="F1967" s="29">
        <v>2.1091400000000001E-4</v>
      </c>
      <c r="G1967" s="24" t="s">
        <v>3298</v>
      </c>
      <c r="H1967" s="17"/>
      <c r="I1967" s="17"/>
      <c r="J1967" s="17"/>
      <c r="K1967" s="17"/>
      <c r="L1967" s="3"/>
    </row>
    <row r="1968" spans="1:12" ht="15" x14ac:dyDescent="0.2">
      <c r="A1968" s="18" t="s">
        <v>3299</v>
      </c>
      <c r="B1968" s="7">
        <v>25.848500000000001</v>
      </c>
      <c r="C1968" s="7">
        <v>11.7288</v>
      </c>
      <c r="D1968" s="11">
        <v>-2.2038486460677991</v>
      </c>
      <c r="E1968" s="29">
        <v>5.0000000000000002E-5</v>
      </c>
      <c r="F1968" s="29">
        <v>2.1091400000000001E-4</v>
      </c>
      <c r="G1968" s="23" t="s">
        <v>3300</v>
      </c>
      <c r="H1968" s="17"/>
      <c r="I1968" s="17"/>
      <c r="J1968" s="17"/>
      <c r="K1968" s="17"/>
      <c r="L1968" s="3"/>
    </row>
    <row r="1969" spans="1:12" ht="15" x14ac:dyDescent="0.2">
      <c r="A1969" s="18" t="s">
        <v>3301</v>
      </c>
      <c r="B1969" s="7">
        <v>699.221</v>
      </c>
      <c r="C1969" s="7">
        <v>316.96199999999999</v>
      </c>
      <c r="D1969" s="11">
        <v>-2.2060089222051857</v>
      </c>
      <c r="E1969" s="29">
        <v>5.0000000000000002E-5</v>
      </c>
      <c r="F1969" s="29">
        <v>2.1091400000000001E-4</v>
      </c>
      <c r="G1969" s="23" t="s">
        <v>63</v>
      </c>
      <c r="H1969" s="17"/>
      <c r="I1969" s="17"/>
      <c r="J1969" s="17"/>
      <c r="K1969" s="17"/>
      <c r="L1969" s="3"/>
    </row>
    <row r="1970" spans="1:12" ht="15" x14ac:dyDescent="0.2">
      <c r="A1970" s="18" t="s">
        <v>3302</v>
      </c>
      <c r="B1970" s="7">
        <v>126.60299999999999</v>
      </c>
      <c r="C1970" s="7">
        <v>57.387099999999997</v>
      </c>
      <c r="D1970" s="11">
        <v>-2.2061229788576178</v>
      </c>
      <c r="E1970" s="29">
        <v>5.0000000000000002E-5</v>
      </c>
      <c r="F1970" s="29">
        <v>2.1091400000000001E-4</v>
      </c>
      <c r="G1970" s="23" t="s">
        <v>3303</v>
      </c>
      <c r="H1970" s="17"/>
      <c r="I1970" s="17"/>
      <c r="J1970" s="17"/>
      <c r="K1970" s="17"/>
      <c r="L1970" s="3"/>
    </row>
    <row r="1971" spans="1:12" ht="15" x14ac:dyDescent="0.2">
      <c r="A1971" s="18" t="s">
        <v>3304</v>
      </c>
      <c r="B1971" s="7">
        <v>39.028300000000002</v>
      </c>
      <c r="C1971" s="7">
        <v>17.683499999999999</v>
      </c>
      <c r="D1971" s="11">
        <v>-2.2070461164362261</v>
      </c>
      <c r="E1971" s="29">
        <v>5.0000000000000002E-5</v>
      </c>
      <c r="F1971" s="29">
        <v>2.1091400000000001E-4</v>
      </c>
      <c r="G1971" s="23" t="s">
        <v>80</v>
      </c>
      <c r="H1971" s="17"/>
      <c r="I1971" s="17"/>
      <c r="J1971" s="17"/>
      <c r="K1971" s="17"/>
      <c r="L1971" s="3"/>
    </row>
    <row r="1972" spans="1:12" ht="15" x14ac:dyDescent="0.2">
      <c r="A1972" s="18" t="s">
        <v>3305</v>
      </c>
      <c r="B1972" s="7">
        <v>29.253799999999998</v>
      </c>
      <c r="C1972" s="7">
        <v>13.232799999999999</v>
      </c>
      <c r="D1972" s="11">
        <v>-2.2107037059428087</v>
      </c>
      <c r="E1972" s="29">
        <v>5.0000000000000001E-4</v>
      </c>
      <c r="F1972" s="29">
        <v>1.7281E-3</v>
      </c>
      <c r="G1972" s="23" t="s">
        <v>170</v>
      </c>
      <c r="H1972" s="17"/>
      <c r="I1972" s="17"/>
      <c r="J1972" s="17"/>
      <c r="K1972" s="17"/>
      <c r="L1972" s="3"/>
    </row>
    <row r="1973" spans="1:12" ht="15" x14ac:dyDescent="0.2">
      <c r="A1973" s="18" t="s">
        <v>3306</v>
      </c>
      <c r="B1973" s="7">
        <v>92.617000000000004</v>
      </c>
      <c r="C1973" s="7">
        <v>41.804000000000002</v>
      </c>
      <c r="D1973" s="11">
        <v>-2.2155056932350972</v>
      </c>
      <c r="E1973" s="29">
        <v>5.0000000000000002E-5</v>
      </c>
      <c r="F1973" s="29">
        <v>2.1091400000000001E-4</v>
      </c>
      <c r="G1973" s="24" t="s">
        <v>3307</v>
      </c>
      <c r="H1973" s="17"/>
      <c r="I1973" s="17"/>
      <c r="J1973" s="17"/>
      <c r="K1973" s="17"/>
      <c r="L1973" s="3"/>
    </row>
    <row r="1974" spans="1:12" ht="15" x14ac:dyDescent="0.2">
      <c r="A1974" s="18" t="s">
        <v>3308</v>
      </c>
      <c r="B1974" s="7">
        <v>79.590999999999994</v>
      </c>
      <c r="C1974" s="7">
        <v>35.923200000000001</v>
      </c>
      <c r="D1974" s="11">
        <v>-2.2155876982006055</v>
      </c>
      <c r="E1974" s="29">
        <v>5.0000000000000002E-5</v>
      </c>
      <c r="F1974" s="29">
        <v>2.1091400000000001E-4</v>
      </c>
      <c r="G1974" s="24" t="s">
        <v>3309</v>
      </c>
      <c r="H1974" s="17"/>
      <c r="I1974" s="17"/>
      <c r="J1974" s="17"/>
      <c r="K1974" s="17"/>
      <c r="L1974" s="3"/>
    </row>
    <row r="1975" spans="1:12" ht="15" x14ac:dyDescent="0.2">
      <c r="A1975" s="18" t="s">
        <v>3310</v>
      </c>
      <c r="B1975" s="7">
        <v>450.61099999999999</v>
      </c>
      <c r="C1975" s="7">
        <v>203.36699999999999</v>
      </c>
      <c r="D1975" s="11">
        <v>-2.2157528015853112</v>
      </c>
      <c r="E1975" s="29">
        <v>5.0000000000000002E-5</v>
      </c>
      <c r="F1975" s="29">
        <v>2.1091400000000001E-4</v>
      </c>
      <c r="G1975" s="24" t="s">
        <v>532</v>
      </c>
      <c r="H1975" s="17"/>
      <c r="I1975" s="17"/>
      <c r="J1975" s="17"/>
      <c r="K1975" s="17"/>
      <c r="L1975" s="3"/>
    </row>
    <row r="1976" spans="1:12" ht="15" x14ac:dyDescent="0.2">
      <c r="A1976" s="18" t="s">
        <v>3311</v>
      </c>
      <c r="B1976" s="7">
        <v>543.346</v>
      </c>
      <c r="C1976" s="7">
        <v>245.21600000000001</v>
      </c>
      <c r="D1976" s="11">
        <v>-2.2157852668667624</v>
      </c>
      <c r="E1976" s="29">
        <v>5.0000000000000002E-5</v>
      </c>
      <c r="F1976" s="29">
        <v>2.1091400000000001E-4</v>
      </c>
      <c r="G1976" s="24" t="s">
        <v>3312</v>
      </c>
      <c r="H1976" s="17"/>
      <c r="I1976" s="17"/>
      <c r="J1976" s="17"/>
      <c r="K1976" s="17"/>
      <c r="L1976" s="3"/>
    </row>
    <row r="1977" spans="1:12" ht="15" x14ac:dyDescent="0.2">
      <c r="A1977" s="18" t="s">
        <v>3313</v>
      </c>
      <c r="B1977" s="7">
        <v>31.662299999999998</v>
      </c>
      <c r="C1977" s="7">
        <v>14.287699999999999</v>
      </c>
      <c r="D1977" s="11">
        <v>-2.2160529686373596</v>
      </c>
      <c r="E1977" s="29">
        <v>1.15E-3</v>
      </c>
      <c r="F1977" s="29">
        <v>3.6014200000000001E-3</v>
      </c>
      <c r="G1977" s="23" t="s">
        <v>3314</v>
      </c>
      <c r="H1977" s="17"/>
      <c r="I1977" s="17"/>
      <c r="J1977" s="17"/>
      <c r="K1977" s="17"/>
      <c r="L1977" s="3"/>
    </row>
    <row r="1978" spans="1:12" ht="15" x14ac:dyDescent="0.2">
      <c r="A1978" s="18" t="s">
        <v>3315</v>
      </c>
      <c r="B1978" s="7">
        <v>15.5143</v>
      </c>
      <c r="C1978" s="7">
        <v>6.9990300000000003</v>
      </c>
      <c r="D1978" s="11">
        <v>-2.2166357338088276</v>
      </c>
      <c r="E1978" s="29">
        <v>1.0499999999999999E-3</v>
      </c>
      <c r="F1978" s="29">
        <v>3.3255799999999999E-3</v>
      </c>
      <c r="G1978" s="23" t="s">
        <v>3316</v>
      </c>
      <c r="H1978" s="17"/>
      <c r="I1978" s="17"/>
      <c r="J1978" s="17"/>
      <c r="K1978" s="17"/>
      <c r="L1978" s="3"/>
    </row>
    <row r="1979" spans="1:12" ht="15" x14ac:dyDescent="0.2">
      <c r="A1979" s="18" t="s">
        <v>3317</v>
      </c>
      <c r="B1979" s="7">
        <v>68.058400000000006</v>
      </c>
      <c r="C1979" s="7">
        <v>30.673200000000001</v>
      </c>
      <c r="D1979" s="11">
        <v>-2.2188229464157638</v>
      </c>
      <c r="E1979" s="29">
        <v>1E-4</v>
      </c>
      <c r="F1979" s="29">
        <v>4.0338499999999997E-4</v>
      </c>
      <c r="G1979" s="23" t="s">
        <v>170</v>
      </c>
      <c r="H1979" s="17"/>
      <c r="I1979" s="17"/>
      <c r="J1979" s="17"/>
      <c r="K1979" s="17"/>
      <c r="L1979" s="3"/>
    </row>
    <row r="1980" spans="1:12" ht="15" x14ac:dyDescent="0.2">
      <c r="A1980" s="18" t="s">
        <v>3318</v>
      </c>
      <c r="B1980" s="7">
        <v>27.753399999999999</v>
      </c>
      <c r="C1980" s="7">
        <v>12.5077</v>
      </c>
      <c r="D1980" s="11">
        <v>-2.2189051544248741</v>
      </c>
      <c r="E1980" s="29">
        <v>8.0000000000000004E-4</v>
      </c>
      <c r="F1980" s="29">
        <v>2.6103799999999998E-3</v>
      </c>
      <c r="G1980" s="24" t="s">
        <v>3319</v>
      </c>
      <c r="H1980" s="17"/>
      <c r="I1980" s="17"/>
      <c r="J1980" s="17"/>
      <c r="K1980" s="17"/>
      <c r="L1980" s="3"/>
    </row>
    <row r="1981" spans="1:12" ht="15" x14ac:dyDescent="0.2">
      <c r="A1981" s="18" t="s">
        <v>3320</v>
      </c>
      <c r="B1981" s="7">
        <v>86.530199999999994</v>
      </c>
      <c r="C1981" s="7">
        <v>38.994500000000002</v>
      </c>
      <c r="D1981" s="11">
        <v>-2.2190360178999597</v>
      </c>
      <c r="E1981" s="29">
        <v>5.0000000000000002E-5</v>
      </c>
      <c r="F1981" s="29">
        <v>2.1091400000000001E-4</v>
      </c>
      <c r="G1981" s="23" t="s">
        <v>3321</v>
      </c>
      <c r="H1981" s="17"/>
      <c r="I1981" s="17"/>
      <c r="J1981" s="17"/>
      <c r="K1981" s="17"/>
      <c r="L1981" s="3"/>
    </row>
    <row r="1982" spans="1:12" ht="15" x14ac:dyDescent="0.2">
      <c r="A1982" s="18" t="s">
        <v>3322</v>
      </c>
      <c r="B1982" s="7">
        <v>74.126900000000006</v>
      </c>
      <c r="C1982" s="7">
        <v>33.401800000000001</v>
      </c>
      <c r="D1982" s="11">
        <v>-2.2192486632456934</v>
      </c>
      <c r="E1982" s="29">
        <v>5.0000000000000002E-5</v>
      </c>
      <c r="F1982" s="29">
        <v>2.1091400000000001E-4</v>
      </c>
      <c r="G1982" s="24" t="s">
        <v>3323</v>
      </c>
      <c r="H1982" s="17"/>
      <c r="I1982" s="17"/>
      <c r="J1982" s="17"/>
      <c r="K1982" s="17"/>
      <c r="L1982" s="3"/>
    </row>
    <row r="1983" spans="1:12" ht="15" x14ac:dyDescent="0.2">
      <c r="A1983" s="18" t="s">
        <v>3324</v>
      </c>
      <c r="B1983" s="7">
        <v>21.972200000000001</v>
      </c>
      <c r="C1983" s="7">
        <v>9.8995899999999999</v>
      </c>
      <c r="D1983" s="11">
        <v>-2.2195060603519945</v>
      </c>
      <c r="E1983" s="29">
        <v>1.3500000000000001E-3</v>
      </c>
      <c r="F1983" s="29">
        <v>4.1538499999999997E-3</v>
      </c>
      <c r="G1983" s="24" t="s">
        <v>3325</v>
      </c>
      <c r="H1983" s="17"/>
      <c r="I1983" s="17"/>
      <c r="J1983" s="17"/>
      <c r="K1983" s="17"/>
      <c r="L1983" s="3"/>
    </row>
    <row r="1984" spans="1:12" ht="15" x14ac:dyDescent="0.2">
      <c r="A1984" s="18" t="s">
        <v>3326</v>
      </c>
      <c r="B1984" s="7">
        <v>39.581099999999999</v>
      </c>
      <c r="C1984" s="7">
        <v>17.810300000000002</v>
      </c>
      <c r="D1984" s="11">
        <v>-2.2223713244583188</v>
      </c>
      <c r="E1984" s="29">
        <v>5.0000000000000002E-5</v>
      </c>
      <c r="F1984" s="29">
        <v>2.1091400000000001E-4</v>
      </c>
      <c r="G1984" s="23" t="s">
        <v>63</v>
      </c>
      <c r="H1984" s="17"/>
      <c r="I1984" s="17"/>
      <c r="J1984" s="17"/>
      <c r="K1984" s="17"/>
      <c r="L1984" s="3"/>
    </row>
    <row r="1985" spans="1:12" ht="15" x14ac:dyDescent="0.2">
      <c r="A1985" s="18" t="s">
        <v>3327</v>
      </c>
      <c r="B1985" s="7">
        <v>57.298999999999999</v>
      </c>
      <c r="C1985" s="7">
        <v>25.780899999999999</v>
      </c>
      <c r="D1985" s="11">
        <v>-2.2225368392880003</v>
      </c>
      <c r="E1985" s="29">
        <v>5.0000000000000002E-5</v>
      </c>
      <c r="F1985" s="29">
        <v>2.1091400000000001E-4</v>
      </c>
      <c r="G1985" s="24" t="s">
        <v>3328</v>
      </c>
      <c r="H1985" s="17"/>
      <c r="I1985" s="17"/>
      <c r="J1985" s="17"/>
      <c r="K1985" s="17"/>
      <c r="L1985" s="3"/>
    </row>
    <row r="1986" spans="1:12" ht="15" x14ac:dyDescent="0.2">
      <c r="A1986" s="18" t="s">
        <v>3329</v>
      </c>
      <c r="B1986" s="7">
        <v>24.994399999999999</v>
      </c>
      <c r="C1986" s="7">
        <v>11.235099999999999</v>
      </c>
      <c r="D1986" s="11">
        <v>-2.2246708974552964</v>
      </c>
      <c r="E1986" s="29">
        <v>2.3500000000000001E-3</v>
      </c>
      <c r="F1986" s="29">
        <v>6.7683800000000001E-3</v>
      </c>
      <c r="G1986" s="24" t="s">
        <v>3330</v>
      </c>
      <c r="H1986" s="17"/>
      <c r="I1986" s="17"/>
      <c r="J1986" s="17"/>
      <c r="K1986" s="17"/>
      <c r="L1986" s="3"/>
    </row>
    <row r="1987" spans="1:12" ht="15" x14ac:dyDescent="0.2">
      <c r="A1987" s="18" t="s">
        <v>3331</v>
      </c>
      <c r="B1987" s="7">
        <v>20.833100000000002</v>
      </c>
      <c r="C1987" s="7">
        <v>9.3639100000000006</v>
      </c>
      <c r="D1987" s="11">
        <v>-2.2248291579051913</v>
      </c>
      <c r="E1987" s="29">
        <v>1.6199999999999999E-2</v>
      </c>
      <c r="F1987" s="29">
        <v>3.5173299999999998E-2</v>
      </c>
      <c r="G1987" s="23" t="s">
        <v>170</v>
      </c>
      <c r="H1987" s="17"/>
      <c r="I1987" s="17"/>
      <c r="J1987" s="17"/>
      <c r="K1987" s="17"/>
      <c r="L1987" s="3"/>
    </row>
    <row r="1988" spans="1:12" ht="15" x14ac:dyDescent="0.2">
      <c r="A1988" s="18" t="s">
        <v>3332</v>
      </c>
      <c r="B1988" s="7">
        <v>286.19200000000001</v>
      </c>
      <c r="C1988" s="7">
        <v>128.61500000000001</v>
      </c>
      <c r="D1988" s="11">
        <v>-2.2251836877502624</v>
      </c>
      <c r="E1988" s="29">
        <v>5.0000000000000002E-5</v>
      </c>
      <c r="F1988" s="29">
        <v>2.1091400000000001E-4</v>
      </c>
      <c r="G1988" s="24" t="s">
        <v>3333</v>
      </c>
      <c r="H1988" s="17"/>
      <c r="I1988" s="17"/>
      <c r="J1988" s="17"/>
      <c r="K1988" s="17"/>
      <c r="L1988" s="3"/>
    </row>
    <row r="1989" spans="1:12" ht="15" x14ac:dyDescent="0.2">
      <c r="A1989" s="18" t="s">
        <v>3334</v>
      </c>
      <c r="B1989" s="7">
        <v>18.6721</v>
      </c>
      <c r="C1989" s="7">
        <v>8.3837799999999998</v>
      </c>
      <c r="D1989" s="11">
        <v>-2.2271696060726787</v>
      </c>
      <c r="E1989" s="29">
        <v>2.0500000000000002E-3</v>
      </c>
      <c r="F1989" s="29">
        <v>6.0010200000000001E-3</v>
      </c>
      <c r="G1989" s="23" t="s">
        <v>3335</v>
      </c>
      <c r="H1989" s="17"/>
      <c r="I1989" s="17"/>
      <c r="J1989" s="17"/>
      <c r="K1989" s="17"/>
      <c r="L1989" s="3"/>
    </row>
    <row r="1990" spans="1:12" ht="15" x14ac:dyDescent="0.2">
      <c r="A1990" s="18" t="s">
        <v>3336</v>
      </c>
      <c r="B1990" s="7">
        <v>29.803899999999999</v>
      </c>
      <c r="C1990" s="7">
        <v>13.376300000000001</v>
      </c>
      <c r="D1990" s="11">
        <v>-2.2281124077659737</v>
      </c>
      <c r="E1990" s="29">
        <v>1.2999999999999999E-3</v>
      </c>
      <c r="F1990" s="29">
        <v>4.0162000000000002E-3</v>
      </c>
      <c r="G1990" s="23" t="s">
        <v>63</v>
      </c>
      <c r="H1990" s="17"/>
      <c r="I1990" s="17"/>
      <c r="J1990" s="17"/>
      <c r="K1990" s="17"/>
      <c r="L1990" s="3"/>
    </row>
    <row r="1991" spans="1:12" ht="15" x14ac:dyDescent="0.2">
      <c r="A1991" s="18" t="s">
        <v>3337</v>
      </c>
      <c r="B1991" s="7">
        <v>45.380800000000001</v>
      </c>
      <c r="C1991" s="7">
        <v>20.3596</v>
      </c>
      <c r="D1991" s="11">
        <v>-2.2289632409281124</v>
      </c>
      <c r="E1991" s="29">
        <v>5.0000000000000001E-4</v>
      </c>
      <c r="F1991" s="29">
        <v>1.7281E-3</v>
      </c>
      <c r="G1991" s="24" t="s">
        <v>244</v>
      </c>
      <c r="H1991" s="17"/>
      <c r="I1991" s="17"/>
      <c r="J1991" s="17"/>
      <c r="K1991" s="17"/>
      <c r="L1991" s="3"/>
    </row>
    <row r="1992" spans="1:12" ht="15" x14ac:dyDescent="0.2">
      <c r="A1992" s="18" t="s">
        <v>3338</v>
      </c>
      <c r="B1992" s="7">
        <v>102.788</v>
      </c>
      <c r="C1992" s="7">
        <v>46.077300000000001</v>
      </c>
      <c r="D1992" s="11">
        <v>-2.2307730704707089</v>
      </c>
      <c r="E1992" s="29">
        <v>5.0000000000000002E-5</v>
      </c>
      <c r="F1992" s="29">
        <v>2.1091400000000001E-4</v>
      </c>
      <c r="G1992" s="23" t="s">
        <v>3339</v>
      </c>
      <c r="H1992" s="17"/>
      <c r="I1992" s="17"/>
      <c r="J1992" s="17"/>
      <c r="K1992" s="17"/>
      <c r="L1992" s="3"/>
    </row>
    <row r="1993" spans="1:12" ht="15" x14ac:dyDescent="0.2">
      <c r="A1993" s="18" t="s">
        <v>3340</v>
      </c>
      <c r="B1993" s="7">
        <v>38.437100000000001</v>
      </c>
      <c r="C1993" s="7">
        <v>17.219799999999999</v>
      </c>
      <c r="D1993" s="11">
        <v>-2.232145553374604</v>
      </c>
      <c r="E1993" s="29">
        <v>5.0000000000000002E-5</v>
      </c>
      <c r="F1993" s="29">
        <v>2.1091400000000001E-4</v>
      </c>
      <c r="G1993" s="24" t="s">
        <v>3341</v>
      </c>
      <c r="H1993" s="17"/>
      <c r="I1993" s="17"/>
      <c r="J1993" s="17"/>
      <c r="K1993" s="17"/>
      <c r="L1993" s="3"/>
    </row>
    <row r="1994" spans="1:12" ht="15" x14ac:dyDescent="0.2">
      <c r="A1994" s="18" t="s">
        <v>3342</v>
      </c>
      <c r="B1994" s="7">
        <v>54.374200000000002</v>
      </c>
      <c r="C1994" s="7">
        <v>24.3428</v>
      </c>
      <c r="D1994" s="11">
        <v>-2.2336871682797379</v>
      </c>
      <c r="E1994" s="29">
        <v>5.0000000000000002E-5</v>
      </c>
      <c r="F1994" s="29">
        <v>2.1091400000000001E-4</v>
      </c>
      <c r="G1994" s="23" t="s">
        <v>3343</v>
      </c>
      <c r="H1994" s="17"/>
      <c r="I1994" s="17"/>
      <c r="J1994" s="17"/>
      <c r="K1994" s="17"/>
      <c r="L1994" s="3"/>
    </row>
    <row r="1995" spans="1:12" ht="15" x14ac:dyDescent="0.2">
      <c r="A1995" s="18" t="s">
        <v>3344</v>
      </c>
      <c r="B1995" s="7">
        <v>169.959</v>
      </c>
      <c r="C1995" s="7">
        <v>76.084599999999995</v>
      </c>
      <c r="D1995" s="11">
        <v>-2.2338160416168318</v>
      </c>
      <c r="E1995" s="29">
        <v>5.0000000000000002E-5</v>
      </c>
      <c r="F1995" s="29">
        <v>2.1091400000000001E-4</v>
      </c>
      <c r="G1995" s="23" t="s">
        <v>578</v>
      </c>
      <c r="H1995" s="17"/>
      <c r="I1995" s="17"/>
      <c r="J1995" s="17"/>
      <c r="K1995" s="17"/>
      <c r="L1995" s="3"/>
    </row>
    <row r="1996" spans="1:12" ht="15" x14ac:dyDescent="0.2">
      <c r="A1996" s="18" t="s">
        <v>3345</v>
      </c>
      <c r="B1996" s="7">
        <v>73.685699999999997</v>
      </c>
      <c r="C1996" s="7">
        <v>32.986199999999997</v>
      </c>
      <c r="D1996" s="11">
        <v>-2.2338341488258728</v>
      </c>
      <c r="E1996" s="29">
        <v>5.0000000000000002E-5</v>
      </c>
      <c r="F1996" s="29">
        <v>2.1091400000000001E-4</v>
      </c>
      <c r="G1996" s="24" t="s">
        <v>3346</v>
      </c>
      <c r="H1996" s="17"/>
      <c r="I1996" s="17"/>
      <c r="J1996" s="17"/>
      <c r="K1996" s="17"/>
      <c r="L1996" s="3"/>
    </row>
    <row r="1997" spans="1:12" ht="15" x14ac:dyDescent="0.2">
      <c r="A1997" s="18" t="s">
        <v>3347</v>
      </c>
      <c r="B1997" s="7">
        <v>20.1478</v>
      </c>
      <c r="C1997" s="7">
        <v>9.0141200000000001</v>
      </c>
      <c r="D1997" s="11">
        <v>-2.2351377616450634</v>
      </c>
      <c r="E1997" s="29">
        <v>1.085E-2</v>
      </c>
      <c r="F1997" s="29">
        <v>2.5126300000000001E-2</v>
      </c>
      <c r="G1997" s="24" t="s">
        <v>3348</v>
      </c>
      <c r="H1997" s="17"/>
      <c r="I1997" s="17"/>
      <c r="J1997" s="17"/>
      <c r="K1997" s="17"/>
      <c r="L1997" s="3"/>
    </row>
    <row r="1998" spans="1:12" ht="15" x14ac:dyDescent="0.2">
      <c r="A1998" s="18" t="s">
        <v>3349</v>
      </c>
      <c r="B1998" s="7">
        <v>47.5946</v>
      </c>
      <c r="C1998" s="7">
        <v>21.259799999999998</v>
      </c>
      <c r="D1998" s="11">
        <v>-2.2387134403898439</v>
      </c>
      <c r="E1998" s="29">
        <v>5.0000000000000002E-5</v>
      </c>
      <c r="F1998" s="29">
        <v>2.1091400000000001E-4</v>
      </c>
      <c r="G1998" s="24" t="s">
        <v>3350</v>
      </c>
      <c r="H1998" s="17"/>
      <c r="I1998" s="17"/>
      <c r="J1998" s="17"/>
      <c r="K1998" s="17"/>
      <c r="L1998" s="3"/>
    </row>
    <row r="1999" spans="1:12" ht="15" x14ac:dyDescent="0.2">
      <c r="A1999" s="18" t="s">
        <v>3351</v>
      </c>
      <c r="B1999" s="7">
        <v>105.03700000000001</v>
      </c>
      <c r="C1999" s="7">
        <v>46.895000000000003</v>
      </c>
      <c r="D1999" s="11">
        <v>-2.2398336709670539</v>
      </c>
      <c r="E1999" s="29">
        <v>5.0000000000000002E-5</v>
      </c>
      <c r="F1999" s="29">
        <v>2.1091400000000001E-4</v>
      </c>
      <c r="G1999" s="23" t="s">
        <v>80</v>
      </c>
      <c r="H1999" s="17"/>
      <c r="I1999" s="17"/>
      <c r="J1999" s="17"/>
      <c r="K1999" s="17"/>
      <c r="L1999" s="3"/>
    </row>
    <row r="2000" spans="1:12" ht="15" x14ac:dyDescent="0.2">
      <c r="A2000" s="18" t="s">
        <v>3352</v>
      </c>
      <c r="B2000" s="7">
        <v>41.521099999999997</v>
      </c>
      <c r="C2000" s="7">
        <v>18.5336</v>
      </c>
      <c r="D2000" s="11">
        <v>-2.2403148875555745</v>
      </c>
      <c r="E2000" s="29">
        <v>1.4999999999999999E-4</v>
      </c>
      <c r="F2000" s="29">
        <v>5.8506699999999999E-4</v>
      </c>
      <c r="G2000" s="24" t="s">
        <v>3353</v>
      </c>
      <c r="H2000" s="17"/>
      <c r="I2000" s="17"/>
      <c r="J2000" s="17"/>
      <c r="K2000" s="17"/>
      <c r="L2000" s="3"/>
    </row>
    <row r="2001" spans="1:12" ht="15" x14ac:dyDescent="0.2">
      <c r="A2001" s="18" t="s">
        <v>3354</v>
      </c>
      <c r="B2001" s="7">
        <v>302.21899999999999</v>
      </c>
      <c r="C2001" s="7">
        <v>134.88900000000001</v>
      </c>
      <c r="D2001" s="11">
        <v>-2.2405014493398272</v>
      </c>
      <c r="E2001" s="29">
        <v>5.0000000000000002E-5</v>
      </c>
      <c r="F2001" s="29">
        <v>2.1091400000000001E-4</v>
      </c>
      <c r="G2001" s="23" t="s">
        <v>3355</v>
      </c>
      <c r="H2001" s="17"/>
      <c r="I2001" s="17"/>
      <c r="J2001" s="17"/>
      <c r="K2001" s="17"/>
      <c r="L2001" s="3"/>
    </row>
    <row r="2002" spans="1:12" ht="15" x14ac:dyDescent="0.2">
      <c r="A2002" s="18" t="s">
        <v>3356</v>
      </c>
      <c r="B2002" s="7">
        <v>362.64699999999999</v>
      </c>
      <c r="C2002" s="7">
        <v>161.845</v>
      </c>
      <c r="D2002" s="11">
        <v>-2.2407056133955328</v>
      </c>
      <c r="E2002" s="29">
        <v>5.0000000000000002E-5</v>
      </c>
      <c r="F2002" s="29">
        <v>2.1091400000000001E-4</v>
      </c>
      <c r="G2002" s="24" t="s">
        <v>3357</v>
      </c>
      <c r="H2002" s="17"/>
      <c r="I2002" s="17"/>
      <c r="J2002" s="17"/>
      <c r="K2002" s="17"/>
      <c r="L2002" s="3"/>
    </row>
    <row r="2003" spans="1:12" ht="15" x14ac:dyDescent="0.2">
      <c r="A2003" s="18" t="s">
        <v>3358</v>
      </c>
      <c r="B2003" s="7">
        <v>458</v>
      </c>
      <c r="C2003" s="7">
        <v>204.238</v>
      </c>
      <c r="D2003" s="11">
        <v>-2.2424818104368431</v>
      </c>
      <c r="E2003" s="29">
        <v>5.0000000000000002E-5</v>
      </c>
      <c r="F2003" s="29">
        <v>2.1091400000000001E-4</v>
      </c>
      <c r="G2003" s="23" t="s">
        <v>63</v>
      </c>
      <c r="H2003" s="17"/>
      <c r="I2003" s="17"/>
      <c r="J2003" s="17"/>
      <c r="K2003" s="17"/>
      <c r="L2003" s="3"/>
    </row>
    <row r="2004" spans="1:12" ht="15" x14ac:dyDescent="0.2">
      <c r="A2004" s="18" t="s">
        <v>3359</v>
      </c>
      <c r="B2004" s="7">
        <v>7.2065700000000001</v>
      </c>
      <c r="C2004" s="7">
        <v>3.21332</v>
      </c>
      <c r="D2004" s="11">
        <v>-2.2427178121071041</v>
      </c>
      <c r="E2004" s="29">
        <v>7.5000000000000002E-4</v>
      </c>
      <c r="F2004" s="29">
        <v>2.46693E-3</v>
      </c>
      <c r="G2004" s="24" t="s">
        <v>3360</v>
      </c>
      <c r="H2004" s="17"/>
      <c r="I2004" s="17"/>
      <c r="J2004" s="17"/>
      <c r="K2004" s="17"/>
      <c r="L2004" s="3"/>
    </row>
    <row r="2005" spans="1:12" ht="15" x14ac:dyDescent="0.2">
      <c r="A2005" s="18" t="s">
        <v>3361</v>
      </c>
      <c r="B2005" s="7">
        <v>94.326599999999999</v>
      </c>
      <c r="C2005" s="7">
        <v>42.041200000000003</v>
      </c>
      <c r="D2005" s="11">
        <v>-2.2436704946576214</v>
      </c>
      <c r="E2005" s="29">
        <v>5.0000000000000002E-5</v>
      </c>
      <c r="F2005" s="29">
        <v>2.1091400000000001E-4</v>
      </c>
      <c r="G2005" s="23" t="s">
        <v>3362</v>
      </c>
      <c r="H2005" s="17"/>
      <c r="I2005" s="17"/>
      <c r="J2005" s="17"/>
      <c r="K2005" s="17"/>
      <c r="L2005" s="3"/>
    </row>
    <row r="2006" spans="1:12" ht="15" x14ac:dyDescent="0.2">
      <c r="A2006" s="18" t="s">
        <v>3363</v>
      </c>
      <c r="B2006" s="7">
        <v>12.5633</v>
      </c>
      <c r="C2006" s="7">
        <v>5.5960799999999997</v>
      </c>
      <c r="D2006" s="11">
        <v>-2.2450179411302198</v>
      </c>
      <c r="E2006" s="29">
        <v>5.0000000000000002E-5</v>
      </c>
      <c r="F2006" s="29">
        <v>2.1091400000000001E-4</v>
      </c>
      <c r="G2006" s="23" t="s">
        <v>80</v>
      </c>
      <c r="H2006" s="17"/>
      <c r="I2006" s="17"/>
      <c r="J2006" s="17"/>
      <c r="K2006" s="17"/>
      <c r="L2006" s="3"/>
    </row>
    <row r="2007" spans="1:12" ht="15" x14ac:dyDescent="0.2">
      <c r="A2007" s="18" t="s">
        <v>3364</v>
      </c>
      <c r="B2007" s="7">
        <v>4.3137499999999998</v>
      </c>
      <c r="C2007" s="7">
        <v>1.9208400000000001</v>
      </c>
      <c r="D2007" s="11">
        <v>-2.245762270673247</v>
      </c>
      <c r="E2007" s="29">
        <v>4.15E-3</v>
      </c>
      <c r="F2007" s="29">
        <v>1.10332E-2</v>
      </c>
      <c r="G2007" s="24" t="s">
        <v>241</v>
      </c>
      <c r="H2007" s="17"/>
      <c r="I2007" s="17"/>
      <c r="J2007" s="17"/>
      <c r="K2007" s="17"/>
      <c r="L2007" s="3"/>
    </row>
    <row r="2008" spans="1:12" ht="15" x14ac:dyDescent="0.2">
      <c r="A2008" s="18" t="s">
        <v>3365</v>
      </c>
      <c r="B2008" s="7">
        <v>380.78199999999998</v>
      </c>
      <c r="C2008" s="7">
        <v>169.49299999999999</v>
      </c>
      <c r="D2008" s="11">
        <v>-2.2465942546299846</v>
      </c>
      <c r="E2008" s="29">
        <v>5.0000000000000002E-5</v>
      </c>
      <c r="F2008" s="29">
        <v>2.1091400000000001E-4</v>
      </c>
      <c r="G2008" s="23" t="s">
        <v>170</v>
      </c>
      <c r="H2008" s="17"/>
      <c r="I2008" s="17"/>
      <c r="J2008" s="17"/>
      <c r="K2008" s="17"/>
      <c r="L2008" s="3"/>
    </row>
    <row r="2009" spans="1:12" ht="15" x14ac:dyDescent="0.2">
      <c r="A2009" s="18" t="s">
        <v>3366</v>
      </c>
      <c r="B2009" s="7">
        <v>44.471200000000003</v>
      </c>
      <c r="C2009" s="7">
        <v>19.786100000000001</v>
      </c>
      <c r="D2009" s="11">
        <v>-2.2475980612652315</v>
      </c>
      <c r="E2009" s="29">
        <v>5.0000000000000002E-5</v>
      </c>
      <c r="F2009" s="29">
        <v>2.1091400000000001E-4</v>
      </c>
      <c r="G2009" s="24" t="s">
        <v>3367</v>
      </c>
      <c r="H2009" s="17"/>
      <c r="I2009" s="17"/>
      <c r="J2009" s="17"/>
      <c r="K2009" s="17"/>
      <c r="L2009" s="3"/>
    </row>
    <row r="2010" spans="1:12" ht="15" x14ac:dyDescent="0.2">
      <c r="A2010" s="18" t="s">
        <v>3368</v>
      </c>
      <c r="B2010" s="7">
        <v>38.305</v>
      </c>
      <c r="C2010" s="7">
        <v>17.0305</v>
      </c>
      <c r="D2010" s="11">
        <v>-2.2491999647690908</v>
      </c>
      <c r="E2010" s="29">
        <v>5.0000000000000002E-5</v>
      </c>
      <c r="F2010" s="29">
        <v>2.1091400000000001E-4</v>
      </c>
      <c r="G2010" s="24" t="s">
        <v>3369</v>
      </c>
      <c r="H2010" s="17"/>
      <c r="I2010" s="17"/>
      <c r="J2010" s="17"/>
      <c r="K2010" s="17"/>
      <c r="L2010" s="3"/>
    </row>
    <row r="2011" spans="1:12" ht="15" x14ac:dyDescent="0.2">
      <c r="A2011" s="18" t="s">
        <v>3370</v>
      </c>
      <c r="B2011" s="7">
        <v>100.532</v>
      </c>
      <c r="C2011" s="7">
        <v>44.687100000000001</v>
      </c>
      <c r="D2011" s="11">
        <v>-2.2496872699280104</v>
      </c>
      <c r="E2011" s="29">
        <v>5.0000000000000002E-5</v>
      </c>
      <c r="F2011" s="29">
        <v>2.1091400000000001E-4</v>
      </c>
      <c r="G2011" s="23" t="s">
        <v>63</v>
      </c>
      <c r="H2011" s="17"/>
      <c r="I2011" s="17"/>
      <c r="J2011" s="17"/>
      <c r="K2011" s="17"/>
      <c r="L2011" s="3"/>
    </row>
    <row r="2012" spans="1:12" ht="15" x14ac:dyDescent="0.2">
      <c r="A2012" s="18" t="s">
        <v>3371</v>
      </c>
      <c r="B2012" s="7">
        <v>18.360900000000001</v>
      </c>
      <c r="C2012" s="7">
        <v>8.15916</v>
      </c>
      <c r="D2012" s="11">
        <v>-2.2503419469651287</v>
      </c>
      <c r="E2012" s="29">
        <v>5.0000000000000002E-5</v>
      </c>
      <c r="F2012" s="29">
        <v>2.1091400000000001E-4</v>
      </c>
      <c r="G2012" s="24" t="s">
        <v>3372</v>
      </c>
      <c r="H2012" s="17"/>
      <c r="I2012" s="17"/>
      <c r="J2012" s="17"/>
      <c r="K2012" s="17"/>
      <c r="L2012" s="3"/>
    </row>
    <row r="2013" spans="1:12" ht="15" x14ac:dyDescent="0.2">
      <c r="A2013" s="18" t="s">
        <v>3373</v>
      </c>
      <c r="B2013" s="7">
        <v>138.21199999999999</v>
      </c>
      <c r="C2013" s="7">
        <v>61.406300000000002</v>
      </c>
      <c r="D2013" s="11">
        <v>-2.2507788288823782</v>
      </c>
      <c r="E2013" s="29">
        <v>5.0000000000000002E-5</v>
      </c>
      <c r="F2013" s="29">
        <v>2.1091400000000001E-4</v>
      </c>
      <c r="G2013" s="23" t="s">
        <v>3374</v>
      </c>
      <c r="H2013" s="17"/>
      <c r="I2013" s="17"/>
      <c r="J2013" s="17"/>
      <c r="K2013" s="17"/>
      <c r="L2013" s="3"/>
    </row>
    <row r="2014" spans="1:12" ht="15" x14ac:dyDescent="0.2">
      <c r="A2014" s="18" t="s">
        <v>3375</v>
      </c>
      <c r="B2014" s="7">
        <v>10.7782</v>
      </c>
      <c r="C2014" s="7">
        <v>4.7874499999999998</v>
      </c>
      <c r="D2014" s="11">
        <v>-2.2513446615630452</v>
      </c>
      <c r="E2014" s="29">
        <v>3.0000000000000001E-3</v>
      </c>
      <c r="F2014" s="29">
        <v>8.3361700000000004E-3</v>
      </c>
      <c r="G2014" s="23" t="s">
        <v>3376</v>
      </c>
      <c r="H2014" s="17"/>
      <c r="I2014" s="17"/>
      <c r="J2014" s="17"/>
      <c r="K2014" s="17"/>
      <c r="L2014" s="3"/>
    </row>
    <row r="2015" spans="1:12" ht="15" x14ac:dyDescent="0.2">
      <c r="A2015" s="18" t="s">
        <v>3377</v>
      </c>
      <c r="B2015" s="7">
        <v>17.0228</v>
      </c>
      <c r="C2015" s="7">
        <v>7.5563000000000002</v>
      </c>
      <c r="D2015" s="11">
        <v>-2.2527956804256051</v>
      </c>
      <c r="E2015" s="29">
        <v>4.9500000000000004E-3</v>
      </c>
      <c r="F2015" s="29">
        <v>1.28612E-2</v>
      </c>
      <c r="G2015" s="24" t="s">
        <v>3378</v>
      </c>
      <c r="H2015" s="17"/>
      <c r="I2015" s="17"/>
      <c r="J2015" s="17"/>
      <c r="K2015" s="17"/>
      <c r="L2015" s="3"/>
    </row>
    <row r="2016" spans="1:12" ht="15" x14ac:dyDescent="0.2">
      <c r="A2016" s="18" t="s">
        <v>3379</v>
      </c>
      <c r="B2016" s="7">
        <v>46.4848</v>
      </c>
      <c r="C2016" s="7">
        <v>20.625399999999999</v>
      </c>
      <c r="D2016" s="11">
        <v>-2.2537647754710211</v>
      </c>
      <c r="E2016" s="29">
        <v>5.0000000000000002E-5</v>
      </c>
      <c r="F2016" s="29">
        <v>2.1091400000000001E-4</v>
      </c>
      <c r="G2016" s="23" t="s">
        <v>3380</v>
      </c>
      <c r="H2016" s="17"/>
      <c r="I2016" s="17"/>
      <c r="J2016" s="17"/>
      <c r="K2016" s="17"/>
      <c r="L2016" s="3"/>
    </row>
    <row r="2017" spans="1:12" ht="15" x14ac:dyDescent="0.2">
      <c r="A2017" s="18" t="s">
        <v>3381</v>
      </c>
      <c r="B2017" s="7">
        <v>31.0167</v>
      </c>
      <c r="C2017" s="7">
        <v>13.759</v>
      </c>
      <c r="D2017" s="11">
        <v>-2.2542844683479903</v>
      </c>
      <c r="E2017" s="29">
        <v>5.7999999999999996E-3</v>
      </c>
      <c r="F2017" s="29">
        <v>1.4718699999999999E-2</v>
      </c>
      <c r="G2017" s="23" t="s">
        <v>80</v>
      </c>
      <c r="H2017" s="17"/>
      <c r="I2017" s="17"/>
      <c r="J2017" s="17"/>
      <c r="K2017" s="17"/>
      <c r="L2017" s="3"/>
    </row>
    <row r="2018" spans="1:12" ht="15" x14ac:dyDescent="0.2">
      <c r="A2018" s="18" t="s">
        <v>3382</v>
      </c>
      <c r="B2018" s="7">
        <v>42.006799999999998</v>
      </c>
      <c r="C2018" s="7">
        <v>18.620200000000001</v>
      </c>
      <c r="D2018" s="11">
        <v>-2.2559800646609593</v>
      </c>
      <c r="E2018" s="29">
        <v>5.0000000000000001E-4</v>
      </c>
      <c r="F2018" s="29">
        <v>1.7281E-3</v>
      </c>
      <c r="G2018" s="24" t="s">
        <v>3383</v>
      </c>
      <c r="H2018" s="17"/>
      <c r="I2018" s="17"/>
      <c r="J2018" s="17"/>
      <c r="K2018" s="17"/>
      <c r="L2018" s="3"/>
    </row>
    <row r="2019" spans="1:12" ht="15" x14ac:dyDescent="0.2">
      <c r="A2019" s="18" t="s">
        <v>3384</v>
      </c>
      <c r="B2019" s="7">
        <v>113.229</v>
      </c>
      <c r="C2019" s="7">
        <v>50.180700000000002</v>
      </c>
      <c r="D2019" s="11">
        <v>-2.2564252790415438</v>
      </c>
      <c r="E2019" s="29">
        <v>5.0000000000000002E-5</v>
      </c>
      <c r="F2019" s="29">
        <v>2.1091400000000001E-4</v>
      </c>
      <c r="G2019" s="24" t="s">
        <v>3385</v>
      </c>
      <c r="H2019" s="17"/>
      <c r="I2019" s="17"/>
      <c r="J2019" s="17"/>
      <c r="K2019" s="17"/>
      <c r="L2019" s="3"/>
    </row>
    <row r="2020" spans="1:12" ht="15" x14ac:dyDescent="0.2">
      <c r="A2020" s="18" t="s">
        <v>3386</v>
      </c>
      <c r="B2020" s="7">
        <v>42.213000000000001</v>
      </c>
      <c r="C2020" s="7">
        <v>18.702300000000001</v>
      </c>
      <c r="D2020" s="11">
        <v>-2.2571020676601274</v>
      </c>
      <c r="E2020" s="29">
        <v>5.0000000000000002E-5</v>
      </c>
      <c r="F2020" s="29">
        <v>2.1091400000000001E-4</v>
      </c>
      <c r="G2020" s="23" t="s">
        <v>63</v>
      </c>
      <c r="H2020" s="17"/>
      <c r="I2020" s="17"/>
      <c r="J2020" s="17"/>
      <c r="K2020" s="17"/>
      <c r="L2020" s="3"/>
    </row>
    <row r="2021" spans="1:12" ht="15" x14ac:dyDescent="0.2">
      <c r="A2021" s="18" t="s">
        <v>3387</v>
      </c>
      <c r="B2021" s="7">
        <v>4.5971000000000002</v>
      </c>
      <c r="C2021" s="7">
        <v>2.0366499999999998</v>
      </c>
      <c r="D2021" s="11">
        <v>-2.25718704735718</v>
      </c>
      <c r="E2021" s="29">
        <v>1.7500000000000002E-2</v>
      </c>
      <c r="F2021" s="29">
        <v>3.7603299999999999E-2</v>
      </c>
      <c r="G2021" s="24" t="s">
        <v>244</v>
      </c>
      <c r="H2021" s="17"/>
      <c r="I2021" s="17"/>
      <c r="J2021" s="17"/>
      <c r="K2021" s="17"/>
      <c r="L2021" s="3"/>
    </row>
    <row r="2022" spans="1:12" ht="15" x14ac:dyDescent="0.2">
      <c r="A2022" s="18" t="s">
        <v>3388</v>
      </c>
      <c r="B2022" s="7">
        <v>5.09368</v>
      </c>
      <c r="C2022" s="7">
        <v>2.2540399999999998</v>
      </c>
      <c r="D2022" s="11">
        <v>-2.2598001810083228</v>
      </c>
      <c r="E2022" s="29">
        <v>6.2500000000000003E-3</v>
      </c>
      <c r="F2022" s="29">
        <v>1.5666099999999999E-2</v>
      </c>
      <c r="G2022" s="24" t="s">
        <v>3389</v>
      </c>
      <c r="H2022" s="17"/>
      <c r="I2022" s="17"/>
      <c r="J2022" s="17"/>
      <c r="K2022" s="17"/>
      <c r="L2022" s="3"/>
    </row>
    <row r="2023" spans="1:12" ht="15" x14ac:dyDescent="0.2">
      <c r="A2023" s="18" t="s">
        <v>3390</v>
      </c>
      <c r="B2023" s="7">
        <v>33.698900000000002</v>
      </c>
      <c r="C2023" s="7">
        <v>14.908300000000001</v>
      </c>
      <c r="D2023" s="11">
        <v>-2.2604119852699505</v>
      </c>
      <c r="E2023" s="29">
        <v>5.0000000000000002E-5</v>
      </c>
      <c r="F2023" s="29">
        <v>2.1091400000000001E-4</v>
      </c>
      <c r="G2023" s="23" t="s">
        <v>3391</v>
      </c>
      <c r="H2023" s="17"/>
      <c r="I2023" s="17"/>
      <c r="J2023" s="17"/>
      <c r="K2023" s="17"/>
      <c r="L2023" s="3"/>
    </row>
    <row r="2024" spans="1:12" ht="15" x14ac:dyDescent="0.2">
      <c r="A2024" s="18" t="s">
        <v>3392</v>
      </c>
      <c r="B2024" s="7">
        <v>10.5091</v>
      </c>
      <c r="C2024" s="7">
        <v>4.6490200000000002</v>
      </c>
      <c r="D2024" s="11">
        <v>-2.2604979113877763</v>
      </c>
      <c r="E2024" s="29">
        <v>3.7000000000000002E-3</v>
      </c>
      <c r="F2024" s="29">
        <v>9.9995299999999995E-3</v>
      </c>
      <c r="G2024" s="24" t="s">
        <v>3393</v>
      </c>
      <c r="H2024" s="17"/>
      <c r="I2024" s="17"/>
      <c r="J2024" s="17"/>
      <c r="K2024" s="17"/>
      <c r="L2024" s="3"/>
    </row>
    <row r="2025" spans="1:12" ht="15" x14ac:dyDescent="0.2">
      <c r="A2025" s="18" t="s">
        <v>3394</v>
      </c>
      <c r="B2025" s="7">
        <v>24.4466</v>
      </c>
      <c r="C2025" s="7">
        <v>10.809900000000001</v>
      </c>
      <c r="D2025" s="11">
        <v>-2.2615010314619006</v>
      </c>
      <c r="E2025" s="29">
        <v>5.0000000000000002E-5</v>
      </c>
      <c r="F2025" s="29">
        <v>2.1091400000000001E-4</v>
      </c>
      <c r="G2025" s="23" t="s">
        <v>143</v>
      </c>
      <c r="H2025" s="17"/>
      <c r="I2025" s="17"/>
      <c r="J2025" s="17"/>
      <c r="K2025" s="17"/>
      <c r="L2025" s="3"/>
    </row>
    <row r="2026" spans="1:12" ht="15" x14ac:dyDescent="0.2">
      <c r="A2026" s="18" t="s">
        <v>3395</v>
      </c>
      <c r="B2026" s="7">
        <v>25.787600000000001</v>
      </c>
      <c r="C2026" s="7">
        <v>11.401899999999999</v>
      </c>
      <c r="D2026" s="11">
        <v>-2.2616932265675023</v>
      </c>
      <c r="E2026" s="29">
        <v>1E-4</v>
      </c>
      <c r="F2026" s="29">
        <v>4.0338499999999997E-4</v>
      </c>
      <c r="G2026" s="23" t="s">
        <v>3396</v>
      </c>
      <c r="H2026" s="17"/>
      <c r="I2026" s="17"/>
      <c r="J2026" s="17"/>
      <c r="K2026" s="17"/>
      <c r="L2026" s="3"/>
    </row>
    <row r="2027" spans="1:12" ht="15" x14ac:dyDescent="0.2">
      <c r="A2027" s="18" t="s">
        <v>3397</v>
      </c>
      <c r="B2027" s="7">
        <v>152.828</v>
      </c>
      <c r="C2027" s="7">
        <v>67.564700000000002</v>
      </c>
      <c r="D2027" s="11">
        <v>-2.2619503971748562</v>
      </c>
      <c r="E2027" s="29">
        <v>5.0000000000000002E-5</v>
      </c>
      <c r="F2027" s="29">
        <v>2.1091400000000001E-4</v>
      </c>
      <c r="G2027" s="23" t="s">
        <v>170</v>
      </c>
      <c r="H2027" s="17"/>
      <c r="I2027" s="17"/>
      <c r="J2027" s="17"/>
      <c r="K2027" s="17"/>
      <c r="L2027" s="3"/>
    </row>
    <row r="2028" spans="1:12" ht="15" x14ac:dyDescent="0.2">
      <c r="A2028" s="18" t="s">
        <v>3398</v>
      </c>
      <c r="B2028" s="7">
        <v>121.85</v>
      </c>
      <c r="C2028" s="7">
        <v>53.860799999999998</v>
      </c>
      <c r="D2028" s="11">
        <v>-2.2623132222321245</v>
      </c>
      <c r="E2028" s="29">
        <v>5.0000000000000002E-5</v>
      </c>
      <c r="F2028" s="29">
        <v>2.1091400000000001E-4</v>
      </c>
      <c r="G2028" s="23" t="s">
        <v>170</v>
      </c>
      <c r="H2028" s="17"/>
      <c r="I2028" s="17"/>
      <c r="J2028" s="17"/>
      <c r="K2028" s="17"/>
      <c r="L2028" s="3"/>
    </row>
    <row r="2029" spans="1:12" ht="15" x14ac:dyDescent="0.2">
      <c r="A2029" s="18" t="s">
        <v>3399</v>
      </c>
      <c r="B2029" s="7">
        <v>33.826599999999999</v>
      </c>
      <c r="C2029" s="7">
        <v>14.9472</v>
      </c>
      <c r="D2029" s="11">
        <v>-2.2630726825090988</v>
      </c>
      <c r="E2029" s="29">
        <v>3.9500000000000004E-3</v>
      </c>
      <c r="F2029" s="29">
        <v>1.05851E-2</v>
      </c>
      <c r="G2029" s="23" t="s">
        <v>2312</v>
      </c>
      <c r="H2029" s="17"/>
      <c r="I2029" s="17"/>
      <c r="J2029" s="17"/>
      <c r="K2029" s="17"/>
      <c r="L2029" s="3"/>
    </row>
    <row r="2030" spans="1:12" ht="15" x14ac:dyDescent="0.2">
      <c r="A2030" s="18" t="s">
        <v>3400</v>
      </c>
      <c r="B2030" s="7">
        <v>110.30800000000001</v>
      </c>
      <c r="C2030" s="7">
        <v>48.741799999999998</v>
      </c>
      <c r="D2030" s="11">
        <v>-2.2631088716461027</v>
      </c>
      <c r="E2030" s="29">
        <v>5.0000000000000002E-5</v>
      </c>
      <c r="F2030" s="29">
        <v>2.1091400000000001E-4</v>
      </c>
      <c r="G2030" s="23" t="s">
        <v>3401</v>
      </c>
      <c r="H2030" s="17"/>
      <c r="I2030" s="17"/>
      <c r="J2030" s="17"/>
      <c r="K2030" s="17"/>
      <c r="L2030" s="3"/>
    </row>
    <row r="2031" spans="1:12" ht="15" x14ac:dyDescent="0.2">
      <c r="A2031" s="18" t="s">
        <v>3402</v>
      </c>
      <c r="B2031" s="7">
        <v>373.279</v>
      </c>
      <c r="C2031" s="7">
        <v>164.88</v>
      </c>
      <c r="D2031" s="11">
        <v>-2.2639434740417275</v>
      </c>
      <c r="E2031" s="29">
        <v>5.0000000000000002E-5</v>
      </c>
      <c r="F2031" s="29">
        <v>2.1091400000000001E-4</v>
      </c>
      <c r="G2031" s="24" t="s">
        <v>3403</v>
      </c>
      <c r="H2031" s="17"/>
      <c r="I2031" s="17"/>
      <c r="J2031" s="17"/>
      <c r="K2031" s="17"/>
      <c r="L2031" s="3"/>
    </row>
    <row r="2032" spans="1:12" ht="15" x14ac:dyDescent="0.2">
      <c r="A2032" s="18" t="s">
        <v>3404</v>
      </c>
      <c r="B2032" s="7">
        <v>31.186699999999998</v>
      </c>
      <c r="C2032" s="7">
        <v>13.7417</v>
      </c>
      <c r="D2032" s="11">
        <v>-2.2694935852187137</v>
      </c>
      <c r="E2032" s="29">
        <v>5.0000000000000002E-5</v>
      </c>
      <c r="F2032" s="29">
        <v>2.1091400000000001E-4</v>
      </c>
      <c r="G2032" s="24" t="s">
        <v>3405</v>
      </c>
      <c r="H2032" s="17"/>
      <c r="I2032" s="17"/>
      <c r="J2032" s="17"/>
      <c r="K2032" s="17"/>
      <c r="L2032" s="3"/>
    </row>
    <row r="2033" spans="1:12" ht="15" x14ac:dyDescent="0.2">
      <c r="A2033" s="18" t="s">
        <v>3406</v>
      </c>
      <c r="B2033" s="7">
        <v>14.1767</v>
      </c>
      <c r="C2033" s="7">
        <v>6.2441599999999999</v>
      </c>
      <c r="D2033" s="11">
        <v>-2.2703934556449545</v>
      </c>
      <c r="E2033" s="29">
        <v>2.9499999999999999E-3</v>
      </c>
      <c r="F2033" s="29">
        <v>8.2292100000000007E-3</v>
      </c>
      <c r="G2033" s="24" t="s">
        <v>416</v>
      </c>
      <c r="H2033" s="17"/>
      <c r="I2033" s="17"/>
      <c r="J2033" s="17"/>
      <c r="K2033" s="17"/>
      <c r="L2033" s="3"/>
    </row>
    <row r="2034" spans="1:12" ht="15" x14ac:dyDescent="0.2">
      <c r="A2034" s="18" t="s">
        <v>3407</v>
      </c>
      <c r="B2034" s="7">
        <v>261.40699999999998</v>
      </c>
      <c r="C2034" s="7">
        <v>115.026</v>
      </c>
      <c r="D2034" s="11">
        <v>-2.272590544746405</v>
      </c>
      <c r="E2034" s="29">
        <v>5.0000000000000002E-5</v>
      </c>
      <c r="F2034" s="29">
        <v>2.1091400000000001E-4</v>
      </c>
      <c r="G2034" s="23" t="s">
        <v>63</v>
      </c>
      <c r="H2034" s="17"/>
      <c r="I2034" s="17"/>
      <c r="J2034" s="17"/>
      <c r="K2034" s="17"/>
      <c r="L2034" s="3"/>
    </row>
    <row r="2035" spans="1:12" ht="15" x14ac:dyDescent="0.2">
      <c r="A2035" s="18" t="s">
        <v>3408</v>
      </c>
      <c r="B2035" s="7">
        <v>132.38900000000001</v>
      </c>
      <c r="C2035" s="7">
        <v>58.241100000000003</v>
      </c>
      <c r="D2035" s="11">
        <v>-2.2731198414865106</v>
      </c>
      <c r="E2035" s="29">
        <v>5.0000000000000002E-5</v>
      </c>
      <c r="F2035" s="29">
        <v>2.1091400000000001E-4</v>
      </c>
      <c r="G2035" s="24" t="s">
        <v>3409</v>
      </c>
      <c r="H2035" s="17"/>
      <c r="I2035" s="17"/>
      <c r="J2035" s="17"/>
      <c r="K2035" s="17"/>
      <c r="L2035" s="3"/>
    </row>
    <row r="2036" spans="1:12" ht="15" x14ac:dyDescent="0.2">
      <c r="A2036" s="18" t="s">
        <v>3410</v>
      </c>
      <c r="B2036" s="7">
        <v>118.244</v>
      </c>
      <c r="C2036" s="7">
        <v>52.016199999999998</v>
      </c>
      <c r="D2036" s="11">
        <v>-2.2732148830556635</v>
      </c>
      <c r="E2036" s="29">
        <v>5.0000000000000002E-5</v>
      </c>
      <c r="F2036" s="29">
        <v>2.1091400000000001E-4</v>
      </c>
      <c r="G2036" s="23" t="s">
        <v>3411</v>
      </c>
      <c r="H2036" s="17"/>
      <c r="I2036" s="17"/>
      <c r="J2036" s="17"/>
      <c r="K2036" s="17"/>
      <c r="L2036" s="3"/>
    </row>
    <row r="2037" spans="1:12" ht="15" x14ac:dyDescent="0.2">
      <c r="A2037" s="18" t="s">
        <v>3412</v>
      </c>
      <c r="B2037" s="7">
        <v>21.779299999999999</v>
      </c>
      <c r="C2037" s="7">
        <v>9.5766799999999996</v>
      </c>
      <c r="D2037" s="11">
        <v>-2.2742014978050848</v>
      </c>
      <c r="E2037" s="29">
        <v>5.5999999999999999E-3</v>
      </c>
      <c r="F2037" s="29">
        <v>1.43064E-2</v>
      </c>
      <c r="G2037" s="24" t="s">
        <v>3413</v>
      </c>
      <c r="H2037" s="17"/>
      <c r="I2037" s="17"/>
      <c r="J2037" s="17"/>
      <c r="K2037" s="17"/>
      <c r="L2037" s="3"/>
    </row>
    <row r="2038" spans="1:12" ht="15" x14ac:dyDescent="0.2">
      <c r="A2038" s="18" t="s">
        <v>3414</v>
      </c>
      <c r="B2038" s="7">
        <v>194.27099999999999</v>
      </c>
      <c r="C2038" s="7">
        <v>85.419399999999996</v>
      </c>
      <c r="D2038" s="11">
        <v>-2.2743194169006102</v>
      </c>
      <c r="E2038" s="29">
        <v>5.0000000000000002E-5</v>
      </c>
      <c r="F2038" s="29">
        <v>2.1091400000000001E-4</v>
      </c>
      <c r="G2038" s="24" t="s">
        <v>483</v>
      </c>
      <c r="H2038" s="17"/>
      <c r="I2038" s="17"/>
      <c r="J2038" s="17"/>
      <c r="K2038" s="17"/>
      <c r="L2038" s="3"/>
    </row>
    <row r="2039" spans="1:12" ht="15" x14ac:dyDescent="0.2">
      <c r="A2039" s="18" t="s">
        <v>3415</v>
      </c>
      <c r="B2039" s="7">
        <v>162.07400000000001</v>
      </c>
      <c r="C2039" s="7">
        <v>71.252700000000004</v>
      </c>
      <c r="D2039" s="11">
        <v>-2.2746366102617865</v>
      </c>
      <c r="E2039" s="29">
        <v>5.0000000000000002E-5</v>
      </c>
      <c r="F2039" s="29">
        <v>2.1091400000000001E-4</v>
      </c>
      <c r="G2039" s="23" t="s">
        <v>80</v>
      </c>
      <c r="H2039" s="17"/>
      <c r="I2039" s="17"/>
      <c r="J2039" s="17"/>
      <c r="K2039" s="17"/>
      <c r="L2039" s="3"/>
    </row>
    <row r="2040" spans="1:12" ht="15" x14ac:dyDescent="0.2">
      <c r="A2040" s="18" t="s">
        <v>3416</v>
      </c>
      <c r="B2040" s="7">
        <v>11.1805</v>
      </c>
      <c r="C2040" s="7">
        <v>4.9143400000000002</v>
      </c>
      <c r="D2040" s="11">
        <v>-2.2750766125257917</v>
      </c>
      <c r="E2040" s="29">
        <v>1.75E-3</v>
      </c>
      <c r="F2040" s="29">
        <v>5.2230599999999999E-3</v>
      </c>
      <c r="G2040" s="23" t="s">
        <v>3417</v>
      </c>
      <c r="H2040" s="17"/>
      <c r="I2040" s="17"/>
      <c r="J2040" s="17"/>
      <c r="K2040" s="17"/>
      <c r="L2040" s="3"/>
    </row>
    <row r="2041" spans="1:12" ht="15" x14ac:dyDescent="0.2">
      <c r="A2041" s="18" t="s">
        <v>3418</v>
      </c>
      <c r="B2041" s="7">
        <v>142.387</v>
      </c>
      <c r="C2041" s="7">
        <v>62.468699999999998</v>
      </c>
      <c r="D2041" s="11">
        <v>-2.279333490211898</v>
      </c>
      <c r="E2041" s="29">
        <v>5.0000000000000002E-5</v>
      </c>
      <c r="F2041" s="29">
        <v>2.1091400000000001E-4</v>
      </c>
      <c r="G2041" s="23" t="s">
        <v>3419</v>
      </c>
      <c r="H2041" s="17"/>
      <c r="I2041" s="17"/>
      <c r="J2041" s="17"/>
      <c r="K2041" s="17"/>
      <c r="L2041" s="3"/>
    </row>
    <row r="2042" spans="1:12" ht="15" x14ac:dyDescent="0.2">
      <c r="A2042" s="18" t="s">
        <v>3420</v>
      </c>
      <c r="B2042" s="7">
        <v>63.670200000000001</v>
      </c>
      <c r="C2042" s="7">
        <v>27.9282</v>
      </c>
      <c r="D2042" s="11">
        <v>-2.2797817259973789</v>
      </c>
      <c r="E2042" s="29">
        <v>6.9999999999999999E-4</v>
      </c>
      <c r="F2042" s="29">
        <v>2.32183E-3</v>
      </c>
      <c r="G2042" s="23" t="s">
        <v>63</v>
      </c>
      <c r="H2042" s="17"/>
      <c r="I2042" s="17"/>
      <c r="J2042" s="17"/>
      <c r="K2042" s="17"/>
      <c r="L2042" s="3"/>
    </row>
    <row r="2043" spans="1:12" ht="15" x14ac:dyDescent="0.2">
      <c r="A2043" s="18" t="s">
        <v>3421</v>
      </c>
      <c r="B2043" s="7">
        <v>26.748200000000001</v>
      </c>
      <c r="C2043" s="7">
        <v>11.7309</v>
      </c>
      <c r="D2043" s="11">
        <v>-2.2801490081749907</v>
      </c>
      <c r="E2043" s="29">
        <v>5.7999999999999996E-3</v>
      </c>
      <c r="F2043" s="29">
        <v>1.4718699999999999E-2</v>
      </c>
      <c r="G2043" s="24" t="s">
        <v>3422</v>
      </c>
      <c r="H2043" s="17"/>
      <c r="I2043" s="17"/>
      <c r="J2043" s="17"/>
      <c r="K2043" s="17"/>
      <c r="L2043" s="3"/>
    </row>
    <row r="2044" spans="1:12" ht="15" x14ac:dyDescent="0.2">
      <c r="A2044" s="18" t="s">
        <v>3423</v>
      </c>
      <c r="B2044" s="7">
        <v>18.7408</v>
      </c>
      <c r="C2044" s="7">
        <v>8.2164599999999997</v>
      </c>
      <c r="D2044" s="11">
        <v>-2.2808849553213917</v>
      </c>
      <c r="E2044" s="29">
        <v>5.9999999999999995E-4</v>
      </c>
      <c r="F2044" s="29">
        <v>2.0283699999999998E-3</v>
      </c>
      <c r="G2044" s="24" t="s">
        <v>3424</v>
      </c>
      <c r="H2044" s="17"/>
      <c r="I2044" s="17"/>
      <c r="J2044" s="17"/>
      <c r="K2044" s="17"/>
      <c r="L2044" s="3"/>
    </row>
    <row r="2045" spans="1:12" ht="15" x14ac:dyDescent="0.2">
      <c r="A2045" s="18" t="s">
        <v>3425</v>
      </c>
      <c r="B2045" s="7">
        <v>170.28100000000001</v>
      </c>
      <c r="C2045" s="7">
        <v>74.622500000000002</v>
      </c>
      <c r="D2045" s="11">
        <v>-2.2818988910851283</v>
      </c>
      <c r="E2045" s="29">
        <v>5.0000000000000002E-5</v>
      </c>
      <c r="F2045" s="29">
        <v>2.1091400000000001E-4</v>
      </c>
      <c r="G2045" s="23" t="s">
        <v>3426</v>
      </c>
      <c r="H2045" s="17"/>
      <c r="I2045" s="17"/>
      <c r="J2045" s="17"/>
      <c r="K2045" s="17"/>
      <c r="L2045" s="3"/>
    </row>
    <row r="2046" spans="1:12" ht="15" x14ac:dyDescent="0.2">
      <c r="A2046" s="18" t="s">
        <v>3427</v>
      </c>
      <c r="B2046" s="7">
        <v>6.9507399999999997</v>
      </c>
      <c r="C2046" s="7">
        <v>3.0448900000000001</v>
      </c>
      <c r="D2046" s="11">
        <v>-2.2827556988922422</v>
      </c>
      <c r="E2046" s="29">
        <v>2.3050000000000001E-2</v>
      </c>
      <c r="F2046" s="29">
        <v>4.7282100000000001E-2</v>
      </c>
      <c r="G2046" s="23" t="s">
        <v>3428</v>
      </c>
      <c r="H2046" s="17"/>
      <c r="I2046" s="17"/>
      <c r="J2046" s="17"/>
      <c r="K2046" s="17"/>
      <c r="L2046" s="3"/>
    </row>
    <row r="2047" spans="1:12" ht="15" x14ac:dyDescent="0.2">
      <c r="A2047" s="18" t="s">
        <v>3429</v>
      </c>
      <c r="B2047" s="7">
        <v>10.9003</v>
      </c>
      <c r="C2047" s="7">
        <v>4.7749499999999996</v>
      </c>
      <c r="D2047" s="11">
        <v>-2.2828092440758545</v>
      </c>
      <c r="E2047" s="29">
        <v>5.0000000000000002E-5</v>
      </c>
      <c r="F2047" s="29">
        <v>2.1091400000000001E-4</v>
      </c>
      <c r="G2047" s="23" t="s">
        <v>3430</v>
      </c>
      <c r="H2047" s="17"/>
      <c r="I2047" s="17"/>
      <c r="J2047" s="17"/>
      <c r="K2047" s="17"/>
      <c r="L2047" s="3"/>
    </row>
    <row r="2048" spans="1:12" ht="15" x14ac:dyDescent="0.2">
      <c r="A2048" s="18" t="s">
        <v>3431</v>
      </c>
      <c r="B2048" s="7">
        <v>24.6264</v>
      </c>
      <c r="C2048" s="7">
        <v>10.782999999999999</v>
      </c>
      <c r="D2048" s="11">
        <v>-2.283817119540017</v>
      </c>
      <c r="E2048" s="29">
        <v>2.7000000000000001E-3</v>
      </c>
      <c r="F2048" s="29">
        <v>7.6135100000000004E-3</v>
      </c>
      <c r="G2048" s="23" t="s">
        <v>3146</v>
      </c>
      <c r="H2048" s="17"/>
      <c r="I2048" s="17"/>
      <c r="J2048" s="17"/>
      <c r="K2048" s="17"/>
      <c r="L2048" s="3"/>
    </row>
    <row r="2049" spans="1:12" ht="15" x14ac:dyDescent="0.2">
      <c r="A2049" s="18" t="s">
        <v>3432</v>
      </c>
      <c r="B2049" s="7">
        <v>7.4454000000000002</v>
      </c>
      <c r="C2049" s="7">
        <v>3.2567400000000002</v>
      </c>
      <c r="D2049" s="11">
        <v>-2.2861511818567033</v>
      </c>
      <c r="E2049" s="29">
        <v>4.7000000000000002E-3</v>
      </c>
      <c r="F2049" s="29">
        <v>1.23039E-2</v>
      </c>
      <c r="G2049" s="24" t="s">
        <v>3433</v>
      </c>
      <c r="H2049" s="17"/>
      <c r="I2049" s="17"/>
      <c r="J2049" s="17"/>
      <c r="K2049" s="17"/>
      <c r="L2049" s="3"/>
    </row>
    <row r="2050" spans="1:12" ht="15" x14ac:dyDescent="0.2">
      <c r="A2050" s="18" t="s">
        <v>3434</v>
      </c>
      <c r="B2050" s="7">
        <v>17.946200000000001</v>
      </c>
      <c r="C2050" s="7">
        <v>7.8498299999999999</v>
      </c>
      <c r="D2050" s="11">
        <v>-2.2861896372278125</v>
      </c>
      <c r="E2050" s="29">
        <v>1.4999999999999999E-4</v>
      </c>
      <c r="F2050" s="29">
        <v>5.8506699999999999E-4</v>
      </c>
      <c r="G2050" s="23" t="s">
        <v>63</v>
      </c>
      <c r="H2050" s="17"/>
      <c r="I2050" s="17"/>
      <c r="J2050" s="17"/>
      <c r="K2050" s="17"/>
      <c r="L2050" s="3"/>
    </row>
    <row r="2051" spans="1:12" ht="15" x14ac:dyDescent="0.2">
      <c r="A2051" s="18" t="s">
        <v>3435</v>
      </c>
      <c r="B2051" s="7">
        <v>7.5620900000000004</v>
      </c>
      <c r="C2051" s="7">
        <v>3.3054199999999998</v>
      </c>
      <c r="D2051" s="11">
        <v>-2.2877849108434027</v>
      </c>
      <c r="E2051" s="29">
        <v>7.5000000000000002E-4</v>
      </c>
      <c r="F2051" s="29">
        <v>2.46693E-3</v>
      </c>
      <c r="G2051" s="23" t="s">
        <v>3436</v>
      </c>
      <c r="H2051" s="17"/>
      <c r="I2051" s="17"/>
      <c r="J2051" s="17"/>
      <c r="K2051" s="17"/>
      <c r="L2051" s="3"/>
    </row>
    <row r="2052" spans="1:12" ht="15" x14ac:dyDescent="0.2">
      <c r="A2052" s="18" t="s">
        <v>3437</v>
      </c>
      <c r="B2052" s="7">
        <v>1581.1</v>
      </c>
      <c r="C2052" s="7">
        <v>690.89200000000005</v>
      </c>
      <c r="D2052" s="11">
        <v>-2.2884908205624033</v>
      </c>
      <c r="E2052" s="29">
        <v>5.0000000000000002E-5</v>
      </c>
      <c r="F2052" s="29">
        <v>2.1091400000000001E-4</v>
      </c>
      <c r="G2052" s="24" t="s">
        <v>3438</v>
      </c>
      <c r="H2052" s="17"/>
      <c r="I2052" s="17"/>
      <c r="J2052" s="17"/>
      <c r="K2052" s="17"/>
      <c r="L2052" s="3"/>
    </row>
    <row r="2053" spans="1:12" ht="15" x14ac:dyDescent="0.2">
      <c r="A2053" s="18" t="s">
        <v>3439</v>
      </c>
      <c r="B2053" s="7">
        <v>8.4124499999999998</v>
      </c>
      <c r="C2053" s="7">
        <v>3.6758899999999999</v>
      </c>
      <c r="D2053" s="11">
        <v>-2.2885478074697558</v>
      </c>
      <c r="E2053" s="29">
        <v>1.3950000000000001E-2</v>
      </c>
      <c r="F2053" s="29">
        <v>3.0994000000000001E-2</v>
      </c>
      <c r="G2053" s="24" t="s">
        <v>3440</v>
      </c>
      <c r="H2053" s="17"/>
      <c r="I2053" s="17"/>
      <c r="J2053" s="17"/>
      <c r="K2053" s="17"/>
      <c r="L2053" s="3"/>
    </row>
    <row r="2054" spans="1:12" ht="15" x14ac:dyDescent="0.2">
      <c r="A2054" s="18" t="s">
        <v>3441</v>
      </c>
      <c r="B2054" s="7">
        <v>10.362399999999999</v>
      </c>
      <c r="C2054" s="7">
        <v>4.5217599999999996</v>
      </c>
      <c r="D2054" s="11">
        <v>-2.2916740384275149</v>
      </c>
      <c r="E2054" s="29">
        <v>5.0000000000000002E-5</v>
      </c>
      <c r="F2054" s="29">
        <v>2.1091400000000001E-4</v>
      </c>
      <c r="G2054" s="23" t="s">
        <v>133</v>
      </c>
      <c r="H2054" s="17"/>
      <c r="I2054" s="17"/>
      <c r="J2054" s="17"/>
      <c r="K2054" s="17"/>
      <c r="L2054" s="3"/>
    </row>
    <row r="2055" spans="1:12" ht="15" x14ac:dyDescent="0.2">
      <c r="A2055" s="18" t="s">
        <v>3442</v>
      </c>
      <c r="B2055" s="7">
        <v>24.334</v>
      </c>
      <c r="C2055" s="7">
        <v>10.613899999999999</v>
      </c>
      <c r="D2055" s="11">
        <v>-2.2926539726208088</v>
      </c>
      <c r="E2055" s="29">
        <v>1.9E-3</v>
      </c>
      <c r="F2055" s="29">
        <v>5.6136399999999996E-3</v>
      </c>
      <c r="G2055" s="23" t="s">
        <v>3443</v>
      </c>
      <c r="H2055" s="17"/>
      <c r="I2055" s="17"/>
      <c r="J2055" s="17"/>
      <c r="K2055" s="17"/>
      <c r="L2055" s="3"/>
    </row>
    <row r="2056" spans="1:12" ht="15" x14ac:dyDescent="0.2">
      <c r="A2056" s="18" t="s">
        <v>3444</v>
      </c>
      <c r="B2056" s="7">
        <v>84.576499999999996</v>
      </c>
      <c r="C2056" s="7">
        <v>36.883699999999997</v>
      </c>
      <c r="D2056" s="11">
        <v>-2.2930589935391517</v>
      </c>
      <c r="E2056" s="29">
        <v>5.0000000000000002E-5</v>
      </c>
      <c r="F2056" s="29">
        <v>2.1091400000000001E-4</v>
      </c>
      <c r="G2056" s="23" t="s">
        <v>170</v>
      </c>
      <c r="H2056" s="17"/>
      <c r="I2056" s="17"/>
      <c r="J2056" s="17"/>
      <c r="K2056" s="17"/>
      <c r="L2056" s="3"/>
    </row>
    <row r="2057" spans="1:12" ht="15" x14ac:dyDescent="0.2">
      <c r="A2057" s="18" t="s">
        <v>3445</v>
      </c>
      <c r="B2057" s="7">
        <v>3.6761300000000001</v>
      </c>
      <c r="C2057" s="7">
        <v>1.6012200000000001</v>
      </c>
      <c r="D2057" s="11">
        <v>-2.2958306791071807</v>
      </c>
      <c r="E2057" s="29">
        <v>1.235E-2</v>
      </c>
      <c r="F2057" s="29">
        <v>2.7921700000000001E-2</v>
      </c>
      <c r="G2057" s="24" t="s">
        <v>3446</v>
      </c>
      <c r="H2057" s="17"/>
      <c r="I2057" s="17"/>
      <c r="J2057" s="17"/>
      <c r="K2057" s="17"/>
      <c r="L2057" s="3"/>
    </row>
    <row r="2058" spans="1:12" ht="15" x14ac:dyDescent="0.2">
      <c r="A2058" s="18" t="s">
        <v>3447</v>
      </c>
      <c r="B2058" s="7">
        <v>5.3641800000000002</v>
      </c>
      <c r="C2058" s="7">
        <v>2.3353700000000002</v>
      </c>
      <c r="D2058" s="11">
        <v>-2.2969293944856704</v>
      </c>
      <c r="E2058" s="29">
        <v>2.3199999999999998E-2</v>
      </c>
      <c r="F2058" s="29">
        <v>4.7530099999999999E-2</v>
      </c>
      <c r="G2058" s="24" t="s">
        <v>3448</v>
      </c>
      <c r="H2058" s="17"/>
      <c r="I2058" s="17"/>
      <c r="J2058" s="17"/>
      <c r="K2058" s="17"/>
      <c r="L2058" s="3"/>
    </row>
    <row r="2059" spans="1:12" ht="15" x14ac:dyDescent="0.2">
      <c r="A2059" s="18" t="s">
        <v>3449</v>
      </c>
      <c r="B2059" s="7">
        <v>78.771500000000003</v>
      </c>
      <c r="C2059" s="7">
        <v>34.287300000000002</v>
      </c>
      <c r="D2059" s="11">
        <v>-2.2973958287762524</v>
      </c>
      <c r="E2059" s="29">
        <v>5.0000000000000002E-5</v>
      </c>
      <c r="F2059" s="29">
        <v>2.1091400000000001E-4</v>
      </c>
      <c r="G2059" s="23" t="s">
        <v>958</v>
      </c>
      <c r="H2059" s="17"/>
      <c r="I2059" s="17"/>
      <c r="J2059" s="17"/>
      <c r="K2059" s="17"/>
      <c r="L2059" s="3"/>
    </row>
    <row r="2060" spans="1:12" ht="15" x14ac:dyDescent="0.2">
      <c r="A2060" s="18" t="s">
        <v>3450</v>
      </c>
      <c r="B2060" s="7">
        <v>78.395799999999994</v>
      </c>
      <c r="C2060" s="7">
        <v>34.1175</v>
      </c>
      <c r="D2060" s="11">
        <v>-2.297817835421704</v>
      </c>
      <c r="E2060" s="29">
        <v>5.0000000000000002E-5</v>
      </c>
      <c r="F2060" s="29">
        <v>2.1091400000000001E-4</v>
      </c>
      <c r="G2060" s="23" t="s">
        <v>347</v>
      </c>
      <c r="H2060" s="17"/>
      <c r="I2060" s="17"/>
      <c r="J2060" s="17"/>
      <c r="K2060" s="17"/>
      <c r="L2060" s="3"/>
    </row>
    <row r="2061" spans="1:12" ht="15" x14ac:dyDescent="0.2">
      <c r="A2061" s="18" t="s">
        <v>3451</v>
      </c>
      <c r="B2061" s="7">
        <v>9.5812299999999997</v>
      </c>
      <c r="C2061" s="7">
        <v>4.1688999999999998</v>
      </c>
      <c r="D2061" s="11">
        <v>-2.2982633308546618</v>
      </c>
      <c r="E2061" s="29">
        <v>5.0000000000000002E-5</v>
      </c>
      <c r="F2061" s="29">
        <v>2.1091400000000001E-4</v>
      </c>
      <c r="G2061" s="23" t="s">
        <v>3452</v>
      </c>
      <c r="H2061" s="17"/>
      <c r="I2061" s="17"/>
      <c r="J2061" s="17"/>
      <c r="K2061" s="17"/>
      <c r="L2061" s="3"/>
    </row>
    <row r="2062" spans="1:12" ht="15" x14ac:dyDescent="0.2">
      <c r="A2062" s="18" t="s">
        <v>3453</v>
      </c>
      <c r="B2062" s="7">
        <v>29.881499999999999</v>
      </c>
      <c r="C2062" s="7">
        <v>12.9991</v>
      </c>
      <c r="D2062" s="11">
        <v>-2.2987360663430545</v>
      </c>
      <c r="E2062" s="29">
        <v>5.0000000000000002E-5</v>
      </c>
      <c r="F2062" s="29">
        <v>2.1091400000000001E-4</v>
      </c>
      <c r="G2062" s="23" t="s">
        <v>3454</v>
      </c>
      <c r="H2062" s="17"/>
      <c r="I2062" s="17"/>
      <c r="J2062" s="17"/>
      <c r="K2062" s="17"/>
      <c r="L2062" s="3"/>
    </row>
    <row r="2063" spans="1:12" ht="15" x14ac:dyDescent="0.2">
      <c r="A2063" s="18" t="s">
        <v>3455</v>
      </c>
      <c r="B2063" s="7">
        <v>120.562</v>
      </c>
      <c r="C2063" s="7">
        <v>52.445599999999999</v>
      </c>
      <c r="D2063" s="11">
        <v>-2.2988010433668409</v>
      </c>
      <c r="E2063" s="29">
        <v>5.0000000000000002E-5</v>
      </c>
      <c r="F2063" s="29">
        <v>2.1091400000000001E-4</v>
      </c>
      <c r="G2063" s="23" t="s">
        <v>3456</v>
      </c>
      <c r="H2063" s="17"/>
      <c r="I2063" s="17"/>
      <c r="J2063" s="17"/>
      <c r="K2063" s="17"/>
      <c r="L2063" s="3"/>
    </row>
    <row r="2064" spans="1:12" ht="15" x14ac:dyDescent="0.2">
      <c r="A2064" s="18" t="s">
        <v>3457</v>
      </c>
      <c r="B2064" s="7">
        <v>21.770099999999999</v>
      </c>
      <c r="C2064" s="7">
        <v>9.4697999999999993</v>
      </c>
      <c r="D2064" s="11">
        <v>-2.2988975479946778</v>
      </c>
      <c r="E2064" s="29">
        <v>3.7499999999999999E-3</v>
      </c>
      <c r="F2064" s="29">
        <v>1.01203E-2</v>
      </c>
      <c r="G2064" s="24" t="s">
        <v>3458</v>
      </c>
      <c r="H2064" s="17"/>
      <c r="I2064" s="17"/>
      <c r="J2064" s="17"/>
      <c r="K2064" s="17"/>
      <c r="L2064" s="3"/>
    </row>
    <row r="2065" spans="1:12" ht="15" x14ac:dyDescent="0.2">
      <c r="A2065" s="18" t="s">
        <v>3459</v>
      </c>
      <c r="B2065" s="7">
        <v>14.5204</v>
      </c>
      <c r="C2065" s="7">
        <v>6.3142300000000002</v>
      </c>
      <c r="D2065" s="11">
        <v>-2.2996311505916003</v>
      </c>
      <c r="E2065" s="29">
        <v>4.15E-3</v>
      </c>
      <c r="F2065" s="29">
        <v>1.10332E-2</v>
      </c>
      <c r="G2065" s="23" t="s">
        <v>3460</v>
      </c>
      <c r="H2065" s="17"/>
      <c r="I2065" s="17"/>
      <c r="J2065" s="17"/>
      <c r="K2065" s="17"/>
      <c r="L2065" s="3"/>
    </row>
    <row r="2066" spans="1:12" ht="15" x14ac:dyDescent="0.2">
      <c r="A2066" s="18" t="s">
        <v>3461</v>
      </c>
      <c r="B2066" s="7">
        <v>40.744599999999998</v>
      </c>
      <c r="C2066" s="7">
        <v>17.708300000000001</v>
      </c>
      <c r="D2066" s="11">
        <v>-2.3008758604722077</v>
      </c>
      <c r="E2066" s="29">
        <v>5.0000000000000002E-5</v>
      </c>
      <c r="F2066" s="29">
        <v>2.1091400000000001E-4</v>
      </c>
      <c r="G2066" s="23" t="s">
        <v>3462</v>
      </c>
      <c r="H2066" s="17"/>
      <c r="I2066" s="17"/>
      <c r="J2066" s="17"/>
      <c r="K2066" s="17"/>
      <c r="L2066" s="3"/>
    </row>
    <row r="2067" spans="1:12" ht="15" x14ac:dyDescent="0.2">
      <c r="A2067" s="18" t="s">
        <v>3463</v>
      </c>
      <c r="B2067" s="7">
        <v>39.217700000000001</v>
      </c>
      <c r="C2067" s="7">
        <v>17.040099999999999</v>
      </c>
      <c r="D2067" s="11">
        <v>-2.3014947095380895</v>
      </c>
      <c r="E2067" s="29">
        <v>5.0000000000000002E-5</v>
      </c>
      <c r="F2067" s="29">
        <v>2.1091400000000001E-4</v>
      </c>
      <c r="G2067" s="23" t="s">
        <v>3464</v>
      </c>
      <c r="H2067" s="17"/>
      <c r="I2067" s="17"/>
      <c r="J2067" s="17"/>
      <c r="K2067" s="17"/>
      <c r="L2067" s="3"/>
    </row>
    <row r="2068" spans="1:12" ht="15" x14ac:dyDescent="0.2">
      <c r="A2068" s="18" t="s">
        <v>3465</v>
      </c>
      <c r="B2068" s="7">
        <v>199.738</v>
      </c>
      <c r="C2068" s="7">
        <v>86.782300000000006</v>
      </c>
      <c r="D2068" s="11">
        <v>-2.3015983674090221</v>
      </c>
      <c r="E2068" s="29">
        <v>5.0000000000000002E-5</v>
      </c>
      <c r="F2068" s="29">
        <v>2.1091400000000001E-4</v>
      </c>
      <c r="G2068" s="23" t="s">
        <v>63</v>
      </c>
      <c r="H2068" s="17"/>
      <c r="I2068" s="17"/>
      <c r="J2068" s="17"/>
      <c r="K2068" s="17"/>
      <c r="L2068" s="3"/>
    </row>
    <row r="2069" spans="1:12" ht="15" x14ac:dyDescent="0.2">
      <c r="A2069" s="18" t="s">
        <v>3466</v>
      </c>
      <c r="B2069" s="7">
        <v>40.3399</v>
      </c>
      <c r="C2069" s="7">
        <v>17.520700000000001</v>
      </c>
      <c r="D2069" s="11">
        <v>-2.3024137163469494</v>
      </c>
      <c r="E2069" s="29">
        <v>5.0000000000000002E-5</v>
      </c>
      <c r="F2069" s="29">
        <v>2.1091400000000001E-4</v>
      </c>
      <c r="G2069" s="23" t="s">
        <v>3467</v>
      </c>
      <c r="H2069" s="17"/>
      <c r="I2069" s="17"/>
      <c r="J2069" s="17"/>
      <c r="K2069" s="17"/>
      <c r="L2069" s="3"/>
    </row>
    <row r="2070" spans="1:12" ht="15" x14ac:dyDescent="0.2">
      <c r="A2070" s="18" t="s">
        <v>3468</v>
      </c>
      <c r="B2070" s="7">
        <v>23.133400000000002</v>
      </c>
      <c r="C2070" s="7">
        <v>10.047000000000001</v>
      </c>
      <c r="D2070" s="11">
        <v>-2.3025181646262567</v>
      </c>
      <c r="E2070" s="29">
        <v>5.0000000000000002E-5</v>
      </c>
      <c r="F2070" s="29">
        <v>2.1091400000000001E-4</v>
      </c>
      <c r="G2070" s="24" t="s">
        <v>2918</v>
      </c>
      <c r="H2070" s="17"/>
      <c r="I2070" s="17"/>
      <c r="J2070" s="17"/>
      <c r="K2070" s="17"/>
      <c r="L2070" s="3"/>
    </row>
    <row r="2071" spans="1:12" ht="15" x14ac:dyDescent="0.2">
      <c r="A2071" s="18" t="s">
        <v>3469</v>
      </c>
      <c r="B2071" s="7">
        <v>3327.7</v>
      </c>
      <c r="C2071" s="7">
        <v>1445.19</v>
      </c>
      <c r="D2071" s="11">
        <v>-2.3026038098796695</v>
      </c>
      <c r="E2071" s="29">
        <v>5.0000000000000002E-5</v>
      </c>
      <c r="F2071" s="29">
        <v>2.1091400000000001E-4</v>
      </c>
      <c r="G2071" s="23" t="s">
        <v>3470</v>
      </c>
      <c r="H2071" s="17"/>
      <c r="I2071" s="17"/>
      <c r="J2071" s="17"/>
      <c r="K2071" s="17"/>
      <c r="L2071" s="3"/>
    </row>
    <row r="2072" spans="1:12" ht="15" x14ac:dyDescent="0.2">
      <c r="A2072" s="18" t="s">
        <v>3471</v>
      </c>
      <c r="B2072" s="7">
        <v>45.983199999999997</v>
      </c>
      <c r="C2072" s="7">
        <v>19.9682</v>
      </c>
      <c r="D2072" s="11">
        <v>-2.302821486162999</v>
      </c>
      <c r="E2072" s="29">
        <v>5.0000000000000002E-5</v>
      </c>
      <c r="F2072" s="29">
        <v>2.1091400000000001E-4</v>
      </c>
      <c r="G2072" s="23" t="s">
        <v>3472</v>
      </c>
      <c r="H2072" s="17"/>
      <c r="I2072" s="17"/>
      <c r="J2072" s="17"/>
      <c r="K2072" s="17"/>
      <c r="L2072" s="3"/>
    </row>
    <row r="2073" spans="1:12" ht="15" x14ac:dyDescent="0.2">
      <c r="A2073" s="18" t="s">
        <v>3473</v>
      </c>
      <c r="B2073" s="7">
        <v>151.40100000000001</v>
      </c>
      <c r="C2073" s="7">
        <v>65.705299999999994</v>
      </c>
      <c r="D2073" s="11">
        <v>-2.3042433411003378</v>
      </c>
      <c r="E2073" s="29">
        <v>5.0000000000000002E-5</v>
      </c>
      <c r="F2073" s="29">
        <v>2.1091400000000001E-4</v>
      </c>
      <c r="G2073" s="24" t="s">
        <v>3474</v>
      </c>
      <c r="H2073" s="17"/>
      <c r="I2073" s="17"/>
      <c r="J2073" s="17"/>
      <c r="K2073" s="17"/>
      <c r="L2073" s="3"/>
    </row>
    <row r="2074" spans="1:12" ht="15" x14ac:dyDescent="0.2">
      <c r="A2074" s="18" t="s">
        <v>3475</v>
      </c>
      <c r="B2074" s="7">
        <v>7.8401899999999998</v>
      </c>
      <c r="C2074" s="7">
        <v>3.4019200000000001</v>
      </c>
      <c r="D2074" s="11">
        <v>-2.3046367933402312</v>
      </c>
      <c r="E2074" s="29">
        <v>4.1000000000000003E-3</v>
      </c>
      <c r="F2074" s="29">
        <v>1.0928200000000001E-2</v>
      </c>
      <c r="G2074" s="24" t="s">
        <v>3476</v>
      </c>
      <c r="H2074" s="17"/>
      <c r="I2074" s="17"/>
      <c r="J2074" s="17"/>
      <c r="K2074" s="17"/>
      <c r="L2074" s="3"/>
    </row>
    <row r="2075" spans="1:12" ht="15" x14ac:dyDescent="0.2">
      <c r="A2075" s="18" t="s">
        <v>3477</v>
      </c>
      <c r="B2075" s="7">
        <v>68.894400000000005</v>
      </c>
      <c r="C2075" s="7">
        <v>29.865500000000001</v>
      </c>
      <c r="D2075" s="11">
        <v>-2.3068222531014047</v>
      </c>
      <c r="E2075" s="29">
        <v>5.0000000000000002E-5</v>
      </c>
      <c r="F2075" s="29">
        <v>2.1091400000000001E-4</v>
      </c>
      <c r="G2075" s="23" t="s">
        <v>3478</v>
      </c>
      <c r="H2075" s="17"/>
      <c r="I2075" s="17"/>
      <c r="J2075" s="17"/>
      <c r="K2075" s="17"/>
      <c r="L2075" s="3"/>
    </row>
    <row r="2076" spans="1:12" ht="15" x14ac:dyDescent="0.2">
      <c r="A2076" s="18" t="s">
        <v>3479</v>
      </c>
      <c r="B2076" s="7">
        <v>574.24199999999996</v>
      </c>
      <c r="C2076" s="7">
        <v>248.697</v>
      </c>
      <c r="D2076" s="11">
        <v>-2.3090025211401826</v>
      </c>
      <c r="E2076" s="29">
        <v>5.0000000000000002E-5</v>
      </c>
      <c r="F2076" s="29">
        <v>2.1091400000000001E-4</v>
      </c>
      <c r="G2076" s="23" t="s">
        <v>3480</v>
      </c>
      <c r="H2076" s="17"/>
      <c r="I2076" s="17"/>
      <c r="J2076" s="17"/>
      <c r="K2076" s="17"/>
      <c r="L2076" s="3"/>
    </row>
    <row r="2077" spans="1:12" ht="15" x14ac:dyDescent="0.2">
      <c r="A2077" s="18" t="s">
        <v>3481</v>
      </c>
      <c r="B2077" s="7">
        <v>20.339099999999998</v>
      </c>
      <c r="C2077" s="7">
        <v>8.8064800000000005</v>
      </c>
      <c r="D2077" s="11">
        <v>-2.3095606871303853</v>
      </c>
      <c r="E2077" s="29">
        <v>5.0000000000000002E-5</v>
      </c>
      <c r="F2077" s="29">
        <v>2.1091400000000001E-4</v>
      </c>
      <c r="G2077" s="24" t="s">
        <v>3482</v>
      </c>
      <c r="H2077" s="17"/>
      <c r="I2077" s="17"/>
      <c r="J2077" s="17"/>
      <c r="K2077" s="17"/>
      <c r="L2077" s="3"/>
    </row>
    <row r="2078" spans="1:12" ht="15" x14ac:dyDescent="0.2">
      <c r="A2078" s="18" t="s">
        <v>3483</v>
      </c>
      <c r="B2078" s="7">
        <v>48.114699999999999</v>
      </c>
      <c r="C2078" s="7">
        <v>20.806999999999999</v>
      </c>
      <c r="D2078" s="11">
        <v>-2.3124285096361801</v>
      </c>
      <c r="E2078" s="29">
        <v>3.5E-4</v>
      </c>
      <c r="F2078" s="29">
        <v>1.2571399999999999E-3</v>
      </c>
      <c r="G2078" s="24" t="s">
        <v>3484</v>
      </c>
      <c r="H2078" s="17"/>
      <c r="I2078" s="17"/>
      <c r="J2078" s="17"/>
      <c r="K2078" s="17"/>
      <c r="L2078" s="3"/>
    </row>
    <row r="2079" spans="1:12" ht="15" x14ac:dyDescent="0.2">
      <c r="A2079" s="18" t="s">
        <v>3485</v>
      </c>
      <c r="B2079" s="7">
        <v>49.658799999999999</v>
      </c>
      <c r="C2079" s="7">
        <v>21.4542</v>
      </c>
      <c r="D2079" s="11">
        <v>-2.3146423544107915</v>
      </c>
      <c r="E2079" s="29">
        <v>5.0000000000000002E-5</v>
      </c>
      <c r="F2079" s="29">
        <v>2.1091400000000001E-4</v>
      </c>
      <c r="G2079" s="23" t="s">
        <v>3486</v>
      </c>
      <c r="H2079" s="17"/>
      <c r="I2079" s="17"/>
      <c r="J2079" s="17"/>
      <c r="K2079" s="17"/>
      <c r="L2079" s="3"/>
    </row>
    <row r="2080" spans="1:12" ht="15" x14ac:dyDescent="0.2">
      <c r="A2080" s="18" t="s">
        <v>3487</v>
      </c>
      <c r="B2080" s="7">
        <v>240.648</v>
      </c>
      <c r="C2080" s="7">
        <v>103.923</v>
      </c>
      <c r="D2080" s="11">
        <v>-2.3156375393320054</v>
      </c>
      <c r="E2080" s="29">
        <v>5.0000000000000002E-5</v>
      </c>
      <c r="F2080" s="29">
        <v>2.1091400000000001E-4</v>
      </c>
      <c r="G2080" s="23" t="s">
        <v>3488</v>
      </c>
      <c r="H2080" s="17"/>
      <c r="I2080" s="17"/>
      <c r="J2080" s="17"/>
      <c r="K2080" s="17"/>
      <c r="L2080" s="3"/>
    </row>
    <row r="2081" spans="1:12" ht="15" x14ac:dyDescent="0.2">
      <c r="A2081" s="18" t="s">
        <v>3489</v>
      </c>
      <c r="B2081" s="7">
        <v>40.254399999999997</v>
      </c>
      <c r="C2081" s="7">
        <v>17.3626</v>
      </c>
      <c r="D2081" s="11">
        <v>-2.3184546093327034</v>
      </c>
      <c r="E2081" s="29">
        <v>2.01E-2</v>
      </c>
      <c r="F2081" s="29">
        <v>4.2284700000000001E-2</v>
      </c>
      <c r="G2081" s="23" t="s">
        <v>3490</v>
      </c>
      <c r="H2081" s="17"/>
      <c r="I2081" s="17"/>
      <c r="J2081" s="17"/>
      <c r="K2081" s="17"/>
      <c r="L2081" s="3"/>
    </row>
    <row r="2082" spans="1:12" ht="15" x14ac:dyDescent="0.2">
      <c r="A2082" s="18" t="s">
        <v>3491</v>
      </c>
      <c r="B2082" s="7">
        <v>100.19499999999999</v>
      </c>
      <c r="C2082" s="7">
        <v>43.215400000000002</v>
      </c>
      <c r="D2082" s="11">
        <v>-2.318502200604414</v>
      </c>
      <c r="E2082" s="29">
        <v>2.9999999999999997E-4</v>
      </c>
      <c r="F2082" s="29">
        <v>1.0989400000000001E-3</v>
      </c>
      <c r="G2082" s="25" t="s">
        <v>3492</v>
      </c>
      <c r="H2082" s="17"/>
      <c r="I2082" s="17"/>
      <c r="J2082" s="17"/>
      <c r="K2082" s="17"/>
      <c r="L2082" s="3"/>
    </row>
    <row r="2083" spans="1:12" ht="15" x14ac:dyDescent="0.2">
      <c r="A2083" s="18" t="s">
        <v>3493</v>
      </c>
      <c r="B2083" s="7">
        <v>429.57299999999998</v>
      </c>
      <c r="C2083" s="7">
        <v>185.202</v>
      </c>
      <c r="D2083" s="11">
        <v>-2.3194835908899472</v>
      </c>
      <c r="E2083" s="29">
        <v>5.0000000000000002E-5</v>
      </c>
      <c r="F2083" s="29">
        <v>2.1091400000000001E-4</v>
      </c>
      <c r="G2083" s="23" t="s">
        <v>3494</v>
      </c>
      <c r="H2083" s="17"/>
      <c r="I2083" s="17"/>
      <c r="J2083" s="17"/>
      <c r="K2083" s="17"/>
      <c r="L2083" s="3"/>
    </row>
    <row r="2084" spans="1:12" ht="15" x14ac:dyDescent="0.2">
      <c r="A2084" s="18" t="s">
        <v>3495</v>
      </c>
      <c r="B2084" s="7">
        <v>48.4739</v>
      </c>
      <c r="C2084" s="7">
        <v>20.877199999999998</v>
      </c>
      <c r="D2084" s="11">
        <v>-2.3218582951736826</v>
      </c>
      <c r="E2084" s="29">
        <v>8.9999999999999998E-4</v>
      </c>
      <c r="F2084" s="29">
        <v>2.8961999999999998E-3</v>
      </c>
      <c r="G2084" s="24" t="s">
        <v>3496</v>
      </c>
      <c r="H2084" s="17"/>
      <c r="I2084" s="17"/>
      <c r="J2084" s="17"/>
      <c r="K2084" s="17"/>
      <c r="L2084" s="3"/>
    </row>
    <row r="2085" spans="1:12" ht="15" x14ac:dyDescent="0.2">
      <c r="A2085" s="18" t="s">
        <v>3497</v>
      </c>
      <c r="B2085" s="7">
        <v>15.2445</v>
      </c>
      <c r="C2085" s="7">
        <v>6.5645600000000002</v>
      </c>
      <c r="D2085" s="11">
        <v>-2.3222424656031784</v>
      </c>
      <c r="E2085" s="29">
        <v>3.2000000000000002E-3</v>
      </c>
      <c r="F2085" s="29">
        <v>8.8169600000000004E-3</v>
      </c>
      <c r="G2085" s="24" t="s">
        <v>3498</v>
      </c>
      <c r="H2085" s="17"/>
      <c r="I2085" s="17"/>
      <c r="J2085" s="17"/>
      <c r="K2085" s="17"/>
      <c r="L2085" s="3"/>
    </row>
    <row r="2086" spans="1:12" ht="15" x14ac:dyDescent="0.2">
      <c r="A2086" s="18" t="s">
        <v>3499</v>
      </c>
      <c r="B2086" s="7">
        <v>52.405900000000003</v>
      </c>
      <c r="C2086" s="7">
        <v>22.564499999999999</v>
      </c>
      <c r="D2086" s="11">
        <v>-2.3224932969930645</v>
      </c>
      <c r="E2086" s="29">
        <v>5.0000000000000002E-5</v>
      </c>
      <c r="F2086" s="29">
        <v>2.1091400000000001E-4</v>
      </c>
      <c r="G2086" s="23" t="s">
        <v>1367</v>
      </c>
      <c r="H2086" s="17"/>
      <c r="I2086" s="17"/>
      <c r="J2086" s="17"/>
      <c r="K2086" s="17"/>
      <c r="L2086" s="3"/>
    </row>
    <row r="2087" spans="1:12" ht="15" x14ac:dyDescent="0.2">
      <c r="A2087" s="18" t="s">
        <v>3500</v>
      </c>
      <c r="B2087" s="7">
        <v>82.041600000000003</v>
      </c>
      <c r="C2087" s="7">
        <v>35.316400000000002</v>
      </c>
      <c r="D2087" s="11">
        <v>-2.3230453840142258</v>
      </c>
      <c r="E2087" s="29">
        <v>6.5500000000000003E-3</v>
      </c>
      <c r="F2087" s="29">
        <v>1.6328599999999999E-2</v>
      </c>
      <c r="G2087" s="24" t="s">
        <v>3501</v>
      </c>
      <c r="H2087" s="17"/>
      <c r="I2087" s="17"/>
      <c r="J2087" s="17"/>
      <c r="K2087" s="17"/>
      <c r="L2087" s="3"/>
    </row>
    <row r="2088" spans="1:12" ht="15" x14ac:dyDescent="0.2">
      <c r="A2088" s="18" t="s">
        <v>3502</v>
      </c>
      <c r="B2088" s="7">
        <v>284.05099999999999</v>
      </c>
      <c r="C2088" s="7">
        <v>122.224</v>
      </c>
      <c r="D2088" s="11">
        <v>-2.3240198324388008</v>
      </c>
      <c r="E2088" s="29">
        <v>5.0000000000000002E-5</v>
      </c>
      <c r="F2088" s="29">
        <v>2.1091400000000001E-4</v>
      </c>
      <c r="G2088" s="23" t="s">
        <v>63</v>
      </c>
      <c r="H2088" s="17"/>
      <c r="I2088" s="17"/>
      <c r="J2088" s="17"/>
      <c r="K2088" s="17"/>
      <c r="L2088" s="3"/>
    </row>
    <row r="2089" spans="1:12" ht="15" x14ac:dyDescent="0.2">
      <c r="A2089" s="18" t="s">
        <v>3503</v>
      </c>
      <c r="B2089" s="7">
        <v>124.012</v>
      </c>
      <c r="C2089" s="7">
        <v>53.341000000000001</v>
      </c>
      <c r="D2089" s="11">
        <v>-2.3248907969479387</v>
      </c>
      <c r="E2089" s="29">
        <v>4.4999999999999999E-4</v>
      </c>
      <c r="F2089" s="29">
        <v>1.57479E-3</v>
      </c>
      <c r="G2089" s="23" t="s">
        <v>3504</v>
      </c>
      <c r="H2089" s="17"/>
      <c r="I2089" s="17"/>
      <c r="J2089" s="17"/>
      <c r="K2089" s="17"/>
      <c r="L2089" s="3"/>
    </row>
    <row r="2090" spans="1:12" ht="15" x14ac:dyDescent="0.2">
      <c r="A2090" s="18" t="s">
        <v>3505</v>
      </c>
      <c r="B2090" s="7">
        <v>86.036900000000003</v>
      </c>
      <c r="C2090" s="7">
        <v>37.000700000000002</v>
      </c>
      <c r="D2090" s="11">
        <v>-2.3252776298826778</v>
      </c>
      <c r="E2090" s="29">
        <v>5.0000000000000002E-5</v>
      </c>
      <c r="F2090" s="29">
        <v>2.1091400000000001E-4</v>
      </c>
      <c r="G2090" s="24" t="s">
        <v>1040</v>
      </c>
      <c r="H2090" s="17"/>
      <c r="I2090" s="17"/>
      <c r="J2090" s="17"/>
      <c r="K2090" s="17"/>
      <c r="L2090" s="3"/>
    </row>
    <row r="2091" spans="1:12" ht="15" x14ac:dyDescent="0.2">
      <c r="A2091" s="18" t="s">
        <v>3506</v>
      </c>
      <c r="B2091" s="7">
        <v>53.207900000000002</v>
      </c>
      <c r="C2091" s="7">
        <v>22.876899999999999</v>
      </c>
      <c r="D2091" s="11">
        <v>-2.3258352311720558</v>
      </c>
      <c r="E2091" s="29">
        <v>3.5E-4</v>
      </c>
      <c r="F2091" s="29">
        <v>1.2571399999999999E-3</v>
      </c>
      <c r="G2091" s="24" t="s">
        <v>2902</v>
      </c>
      <c r="H2091" s="17"/>
      <c r="I2091" s="17"/>
      <c r="J2091" s="17"/>
      <c r="K2091" s="17"/>
      <c r="L2091" s="3"/>
    </row>
    <row r="2092" spans="1:12" ht="15" x14ac:dyDescent="0.2">
      <c r="A2092" s="18" t="s">
        <v>3507</v>
      </c>
      <c r="B2092" s="7">
        <v>4.3339699999999999</v>
      </c>
      <c r="C2092" s="7">
        <v>1.8633999999999999</v>
      </c>
      <c r="D2092" s="11">
        <v>-2.3258398626167223</v>
      </c>
      <c r="E2092" s="29">
        <v>1.6000000000000001E-3</v>
      </c>
      <c r="F2092" s="29">
        <v>4.8168400000000002E-3</v>
      </c>
      <c r="G2092" s="24" t="s">
        <v>887</v>
      </c>
      <c r="H2092" s="17"/>
      <c r="I2092" s="17"/>
      <c r="J2092" s="17"/>
      <c r="K2092" s="17"/>
      <c r="L2092" s="3"/>
    </row>
    <row r="2093" spans="1:12" ht="15" x14ac:dyDescent="0.2">
      <c r="A2093" s="18" t="s">
        <v>3508</v>
      </c>
      <c r="B2093" s="7">
        <v>141.17500000000001</v>
      </c>
      <c r="C2093" s="7">
        <v>60.656100000000002</v>
      </c>
      <c r="D2093" s="11">
        <v>-2.3274658278392448</v>
      </c>
      <c r="E2093" s="29">
        <v>5.0000000000000002E-5</v>
      </c>
      <c r="F2093" s="29">
        <v>2.1091400000000001E-4</v>
      </c>
      <c r="G2093" s="23" t="s">
        <v>3509</v>
      </c>
      <c r="H2093" s="17"/>
      <c r="I2093" s="17"/>
      <c r="J2093" s="17"/>
      <c r="K2093" s="17"/>
      <c r="L2093" s="3"/>
    </row>
    <row r="2094" spans="1:12" ht="15" x14ac:dyDescent="0.2">
      <c r="A2094" s="18" t="s">
        <v>3510</v>
      </c>
      <c r="B2094" s="7">
        <v>11.2134</v>
      </c>
      <c r="C2094" s="7">
        <v>4.8132299999999999</v>
      </c>
      <c r="D2094" s="11">
        <v>-2.3297037540279604</v>
      </c>
      <c r="E2094" s="29">
        <v>2.5000000000000001E-4</v>
      </c>
      <c r="F2094" s="29">
        <v>9.3220300000000005E-4</v>
      </c>
      <c r="G2094" s="23" t="s">
        <v>3511</v>
      </c>
      <c r="H2094" s="17"/>
      <c r="I2094" s="17"/>
      <c r="J2094" s="17"/>
      <c r="K2094" s="17"/>
      <c r="L2094" s="3"/>
    </row>
    <row r="2095" spans="1:12" ht="15" x14ac:dyDescent="0.2">
      <c r="A2095" s="18" t="s">
        <v>3512</v>
      </c>
      <c r="B2095" s="7">
        <v>330.73599999999999</v>
      </c>
      <c r="C2095" s="7">
        <v>141.92400000000001</v>
      </c>
      <c r="D2095" s="11">
        <v>-2.3303740029875142</v>
      </c>
      <c r="E2095" s="29">
        <v>5.0000000000000002E-5</v>
      </c>
      <c r="F2095" s="29">
        <v>2.1091400000000001E-4</v>
      </c>
      <c r="G2095" s="23" t="s">
        <v>3513</v>
      </c>
      <c r="H2095" s="17"/>
      <c r="I2095" s="17"/>
      <c r="J2095" s="17"/>
      <c r="K2095" s="17"/>
      <c r="L2095" s="3"/>
    </row>
    <row r="2096" spans="1:12" ht="15" x14ac:dyDescent="0.2">
      <c r="A2096" s="18" t="s">
        <v>3514</v>
      </c>
      <c r="B2096" s="7">
        <v>134.38900000000001</v>
      </c>
      <c r="C2096" s="7">
        <v>57.628399999999999</v>
      </c>
      <c r="D2096" s="11">
        <v>-2.3319925592242714</v>
      </c>
      <c r="E2096" s="29">
        <v>5.0000000000000002E-5</v>
      </c>
      <c r="F2096" s="29">
        <v>2.1091400000000001E-4</v>
      </c>
      <c r="G2096" s="23" t="s">
        <v>3515</v>
      </c>
      <c r="H2096" s="17"/>
      <c r="I2096" s="17"/>
      <c r="J2096" s="17"/>
      <c r="K2096" s="17"/>
      <c r="L2096" s="3"/>
    </row>
    <row r="2097" spans="1:12" ht="15" x14ac:dyDescent="0.2">
      <c r="A2097" s="18" t="s">
        <v>3516</v>
      </c>
      <c r="B2097" s="7">
        <v>8.1944999999999997</v>
      </c>
      <c r="C2097" s="7">
        <v>3.5134699999999999</v>
      </c>
      <c r="D2097" s="11">
        <v>-2.3323096539887915</v>
      </c>
      <c r="E2097" s="29">
        <v>1.2749999999999999E-2</v>
      </c>
      <c r="F2097" s="29">
        <v>2.8667499999999999E-2</v>
      </c>
      <c r="G2097" s="23" t="s">
        <v>3517</v>
      </c>
      <c r="H2097" s="17"/>
      <c r="I2097" s="17"/>
      <c r="J2097" s="17"/>
      <c r="K2097" s="17"/>
      <c r="L2097" s="3"/>
    </row>
    <row r="2098" spans="1:12" ht="15" x14ac:dyDescent="0.2">
      <c r="A2098" s="18" t="s">
        <v>3518</v>
      </c>
      <c r="B2098" s="7">
        <v>163.66</v>
      </c>
      <c r="C2098" s="7">
        <v>70.156300000000002</v>
      </c>
      <c r="D2098" s="11">
        <v>-2.332791210482879</v>
      </c>
      <c r="E2098" s="29">
        <v>5.0000000000000002E-5</v>
      </c>
      <c r="F2098" s="29">
        <v>2.1091400000000001E-4</v>
      </c>
      <c r="G2098" s="23" t="s">
        <v>3519</v>
      </c>
      <c r="H2098" s="17"/>
      <c r="I2098" s="17"/>
      <c r="J2098" s="17"/>
      <c r="K2098" s="17"/>
      <c r="L2098" s="3"/>
    </row>
    <row r="2099" spans="1:12" ht="15" x14ac:dyDescent="0.2">
      <c r="A2099" s="18" t="s">
        <v>3520</v>
      </c>
      <c r="B2099" s="7">
        <v>31.8399</v>
      </c>
      <c r="C2099" s="7">
        <v>13.647</v>
      </c>
      <c r="D2099" s="11">
        <v>-2.333106177181798</v>
      </c>
      <c r="E2099" s="29">
        <v>5.0000000000000002E-5</v>
      </c>
      <c r="F2099" s="29">
        <v>2.1091400000000001E-4</v>
      </c>
      <c r="G2099" s="23" t="s">
        <v>3521</v>
      </c>
      <c r="H2099" s="17"/>
      <c r="I2099" s="17"/>
      <c r="J2099" s="17"/>
      <c r="K2099" s="17"/>
      <c r="L2099" s="3"/>
    </row>
    <row r="2100" spans="1:12" ht="15" x14ac:dyDescent="0.2">
      <c r="A2100" s="18" t="s">
        <v>3522</v>
      </c>
      <c r="B2100" s="7">
        <v>98.634299999999996</v>
      </c>
      <c r="C2100" s="7">
        <v>42.252000000000002</v>
      </c>
      <c r="D2100" s="11">
        <v>-2.33442913944902</v>
      </c>
      <c r="E2100" s="29">
        <v>5.0000000000000002E-5</v>
      </c>
      <c r="F2100" s="29">
        <v>2.1091400000000001E-4</v>
      </c>
      <c r="G2100" s="23" t="s">
        <v>1059</v>
      </c>
      <c r="H2100" s="17"/>
      <c r="I2100" s="17"/>
      <c r="J2100" s="17"/>
      <c r="K2100" s="17"/>
      <c r="L2100" s="3"/>
    </row>
    <row r="2101" spans="1:12" ht="15" x14ac:dyDescent="0.2">
      <c r="A2101" s="18" t="s">
        <v>3523</v>
      </c>
      <c r="B2101" s="7">
        <v>36.8249</v>
      </c>
      <c r="C2101" s="7">
        <v>15.7576</v>
      </c>
      <c r="D2101" s="11">
        <v>-2.3369612123673655</v>
      </c>
      <c r="E2101" s="29">
        <v>1E-4</v>
      </c>
      <c r="F2101" s="29">
        <v>4.0338499999999997E-4</v>
      </c>
      <c r="G2101" s="24" t="s">
        <v>3524</v>
      </c>
      <c r="H2101" s="17"/>
      <c r="I2101" s="17"/>
      <c r="J2101" s="17"/>
      <c r="K2101" s="17"/>
      <c r="L2101" s="3"/>
    </row>
    <row r="2102" spans="1:12" ht="15" x14ac:dyDescent="0.2">
      <c r="A2102" s="18" t="s">
        <v>3525</v>
      </c>
      <c r="B2102" s="7">
        <v>75.033100000000005</v>
      </c>
      <c r="C2102" s="7">
        <v>32.104399999999998</v>
      </c>
      <c r="D2102" s="11">
        <v>-2.3371593924820275</v>
      </c>
      <c r="E2102" s="29">
        <v>5.0000000000000002E-5</v>
      </c>
      <c r="F2102" s="29">
        <v>2.1091400000000001E-4</v>
      </c>
      <c r="G2102" s="23" t="s">
        <v>3526</v>
      </c>
      <c r="H2102" s="17"/>
      <c r="I2102" s="17"/>
      <c r="J2102" s="17"/>
      <c r="K2102" s="17"/>
      <c r="L2102" s="3"/>
    </row>
    <row r="2103" spans="1:12" ht="15" x14ac:dyDescent="0.2">
      <c r="A2103" s="18" t="s">
        <v>3527</v>
      </c>
      <c r="B2103" s="7">
        <v>78.925299999999993</v>
      </c>
      <c r="C2103" s="7">
        <v>33.699800000000003</v>
      </c>
      <c r="D2103" s="11">
        <v>-2.3420109318156186</v>
      </c>
      <c r="E2103" s="29">
        <v>5.0000000000000002E-5</v>
      </c>
      <c r="F2103" s="29">
        <v>2.1091400000000001E-4</v>
      </c>
      <c r="G2103" s="23" t="s">
        <v>3528</v>
      </c>
      <c r="H2103" s="17"/>
      <c r="I2103" s="17"/>
      <c r="J2103" s="17"/>
      <c r="K2103" s="17"/>
      <c r="L2103" s="3"/>
    </row>
    <row r="2104" spans="1:12" ht="15" x14ac:dyDescent="0.2">
      <c r="A2104" s="18" t="s">
        <v>3529</v>
      </c>
      <c r="B2104" s="7">
        <v>4.3049499999999998</v>
      </c>
      <c r="C2104" s="7">
        <v>1.83741</v>
      </c>
      <c r="D2104" s="11">
        <v>-2.3429446884473251</v>
      </c>
      <c r="E2104" s="29">
        <v>2.3050000000000001E-2</v>
      </c>
      <c r="F2104" s="29">
        <v>4.7282100000000001E-2</v>
      </c>
      <c r="G2104" s="23" t="s">
        <v>3530</v>
      </c>
      <c r="H2104" s="17"/>
      <c r="I2104" s="17"/>
      <c r="J2104" s="17"/>
      <c r="K2104" s="17"/>
      <c r="L2104" s="3"/>
    </row>
    <row r="2105" spans="1:12" ht="15" x14ac:dyDescent="0.2">
      <c r="A2105" s="18" t="s">
        <v>3531</v>
      </c>
      <c r="B2105" s="7">
        <v>21.224299999999999</v>
      </c>
      <c r="C2105" s="7">
        <v>9.0580499999999997</v>
      </c>
      <c r="D2105" s="11">
        <v>-2.3431422877992505</v>
      </c>
      <c r="E2105" s="29">
        <v>5.0000000000000002E-5</v>
      </c>
      <c r="F2105" s="29">
        <v>2.1091400000000001E-4</v>
      </c>
      <c r="G2105" s="23" t="s">
        <v>3532</v>
      </c>
      <c r="H2105" s="17"/>
      <c r="I2105" s="17"/>
      <c r="J2105" s="17"/>
      <c r="K2105" s="17"/>
      <c r="L2105" s="3"/>
    </row>
    <row r="2106" spans="1:12" ht="15" x14ac:dyDescent="0.2">
      <c r="A2106" s="18" t="s">
        <v>3533</v>
      </c>
      <c r="B2106" s="7">
        <v>39.524500000000003</v>
      </c>
      <c r="C2106" s="7">
        <v>16.866499999999998</v>
      </c>
      <c r="D2106" s="11">
        <v>-2.3433729582308129</v>
      </c>
      <c r="E2106" s="29">
        <v>5.0000000000000002E-5</v>
      </c>
      <c r="F2106" s="29">
        <v>2.1091400000000001E-4</v>
      </c>
      <c r="G2106" s="23" t="s">
        <v>63</v>
      </c>
      <c r="H2106" s="17"/>
      <c r="I2106" s="17"/>
      <c r="J2106" s="17"/>
      <c r="K2106" s="17"/>
      <c r="L2106" s="3"/>
    </row>
    <row r="2107" spans="1:12" ht="15" x14ac:dyDescent="0.2">
      <c r="A2107" s="18" t="s">
        <v>3534</v>
      </c>
      <c r="B2107" s="7">
        <v>6.5051199999999998</v>
      </c>
      <c r="C2107" s="7">
        <v>2.77515</v>
      </c>
      <c r="D2107" s="11">
        <v>-2.3440606814046085</v>
      </c>
      <c r="E2107" s="29">
        <v>1.0200000000000001E-2</v>
      </c>
      <c r="F2107" s="29">
        <v>2.3804200000000001E-2</v>
      </c>
      <c r="G2107" s="24" t="s">
        <v>3535</v>
      </c>
      <c r="H2107" s="17"/>
      <c r="I2107" s="17"/>
      <c r="J2107" s="17"/>
      <c r="K2107" s="17"/>
      <c r="L2107" s="3"/>
    </row>
    <row r="2108" spans="1:12" ht="15" x14ac:dyDescent="0.2">
      <c r="A2108" s="18" t="s">
        <v>3536</v>
      </c>
      <c r="B2108" s="7">
        <v>115.452</v>
      </c>
      <c r="C2108" s="7">
        <v>49.211199999999998</v>
      </c>
      <c r="D2108" s="11">
        <v>-2.3460513053938943</v>
      </c>
      <c r="E2108" s="29">
        <v>5.0000000000000002E-5</v>
      </c>
      <c r="F2108" s="29">
        <v>2.1091400000000001E-4</v>
      </c>
      <c r="G2108" s="23" t="s">
        <v>3537</v>
      </c>
      <c r="H2108" s="17"/>
      <c r="I2108" s="17"/>
      <c r="J2108" s="17"/>
      <c r="K2108" s="17"/>
      <c r="L2108" s="3"/>
    </row>
    <row r="2109" spans="1:12" ht="15" x14ac:dyDescent="0.2">
      <c r="A2109" s="18" t="s">
        <v>3538</v>
      </c>
      <c r="B2109" s="7">
        <v>56.868699999999997</v>
      </c>
      <c r="C2109" s="7">
        <v>24.236000000000001</v>
      </c>
      <c r="D2109" s="11">
        <v>-2.3464556857567254</v>
      </c>
      <c r="E2109" s="29">
        <v>5.0000000000000002E-5</v>
      </c>
      <c r="F2109" s="29">
        <v>2.1091400000000001E-4</v>
      </c>
      <c r="G2109" s="24" t="s">
        <v>3539</v>
      </c>
      <c r="H2109" s="17"/>
      <c r="I2109" s="17"/>
      <c r="J2109" s="17"/>
      <c r="K2109" s="17"/>
      <c r="L2109" s="3"/>
    </row>
    <row r="2110" spans="1:12" ht="15" x14ac:dyDescent="0.2">
      <c r="A2110" s="18" t="s">
        <v>3540</v>
      </c>
      <c r="B2110" s="7">
        <v>137.989</v>
      </c>
      <c r="C2110" s="7">
        <v>58.791600000000003</v>
      </c>
      <c r="D2110" s="11">
        <v>-2.3470869988229612</v>
      </c>
      <c r="E2110" s="29">
        <v>5.0000000000000002E-5</v>
      </c>
      <c r="F2110" s="29">
        <v>2.1091400000000001E-4</v>
      </c>
      <c r="G2110" s="23" t="s">
        <v>3541</v>
      </c>
      <c r="H2110" s="17"/>
      <c r="I2110" s="17"/>
      <c r="J2110" s="17"/>
      <c r="K2110" s="17"/>
      <c r="L2110" s="3"/>
    </row>
    <row r="2111" spans="1:12" ht="15" x14ac:dyDescent="0.2">
      <c r="A2111" s="18" t="s">
        <v>3542</v>
      </c>
      <c r="B2111" s="7">
        <v>18.564</v>
      </c>
      <c r="C2111" s="7">
        <v>7.9079800000000002</v>
      </c>
      <c r="D2111" s="11">
        <v>-2.3475021434045105</v>
      </c>
      <c r="E2111" s="29">
        <v>7.0000000000000001E-3</v>
      </c>
      <c r="F2111" s="29">
        <v>1.7292200000000001E-2</v>
      </c>
      <c r="G2111" s="24" t="s">
        <v>3543</v>
      </c>
      <c r="H2111" s="17"/>
      <c r="I2111" s="17"/>
      <c r="J2111" s="17"/>
      <c r="K2111" s="17"/>
      <c r="L2111" s="3"/>
    </row>
    <row r="2112" spans="1:12" ht="15" x14ac:dyDescent="0.2">
      <c r="A2112" s="18" t="s">
        <v>3544</v>
      </c>
      <c r="B2112" s="7">
        <v>3.45703</v>
      </c>
      <c r="C2112" s="7">
        <v>1.4723999999999999</v>
      </c>
      <c r="D2112" s="11">
        <v>-2.3478878022276555</v>
      </c>
      <c r="E2112" s="29">
        <v>5.9999999999999995E-4</v>
      </c>
      <c r="F2112" s="29">
        <v>2.0283699999999998E-3</v>
      </c>
      <c r="G2112" s="23" t="s">
        <v>3545</v>
      </c>
      <c r="H2112" s="17"/>
      <c r="I2112" s="17"/>
      <c r="J2112" s="17"/>
      <c r="K2112" s="17"/>
      <c r="L2112" s="3"/>
    </row>
    <row r="2113" spans="1:12" ht="15" x14ac:dyDescent="0.2">
      <c r="A2113" s="18" t="s">
        <v>3546</v>
      </c>
      <c r="B2113" s="7">
        <v>324.77600000000001</v>
      </c>
      <c r="C2113" s="7">
        <v>138.32400000000001</v>
      </c>
      <c r="D2113" s="11">
        <v>-2.3479367282611836</v>
      </c>
      <c r="E2113" s="29">
        <v>5.0000000000000002E-5</v>
      </c>
      <c r="F2113" s="29">
        <v>2.1091400000000001E-4</v>
      </c>
      <c r="G2113" s="23" t="s">
        <v>3519</v>
      </c>
      <c r="H2113" s="17"/>
      <c r="I2113" s="17"/>
      <c r="J2113" s="17"/>
      <c r="K2113" s="17"/>
      <c r="L2113" s="3"/>
    </row>
    <row r="2114" spans="1:12" ht="15" x14ac:dyDescent="0.2">
      <c r="A2114" s="18" t="s">
        <v>3547</v>
      </c>
      <c r="B2114" s="7">
        <v>22.715699999999998</v>
      </c>
      <c r="C2114" s="7">
        <v>9.6735500000000005</v>
      </c>
      <c r="D2114" s="11">
        <v>-2.3482278997885984</v>
      </c>
      <c r="E2114" s="29">
        <v>5.0000000000000002E-5</v>
      </c>
      <c r="F2114" s="29">
        <v>2.1091400000000001E-4</v>
      </c>
      <c r="G2114" s="24" t="s">
        <v>3548</v>
      </c>
      <c r="H2114" s="17"/>
      <c r="I2114" s="17"/>
      <c r="J2114" s="17"/>
      <c r="K2114" s="17"/>
      <c r="L2114" s="3"/>
    </row>
    <row r="2115" spans="1:12" ht="15" x14ac:dyDescent="0.2">
      <c r="A2115" s="18" t="s">
        <v>3549</v>
      </c>
      <c r="B2115" s="7">
        <v>67.212699999999998</v>
      </c>
      <c r="C2115" s="7">
        <v>28.5959</v>
      </c>
      <c r="D2115" s="11">
        <v>-2.3504313555439764</v>
      </c>
      <c r="E2115" s="29">
        <v>5.0000000000000002E-5</v>
      </c>
      <c r="F2115" s="29">
        <v>2.1091400000000001E-4</v>
      </c>
      <c r="G2115" s="24" t="s">
        <v>3550</v>
      </c>
      <c r="H2115" s="17"/>
      <c r="I2115" s="17"/>
      <c r="J2115" s="17"/>
      <c r="K2115" s="17"/>
      <c r="L2115" s="3"/>
    </row>
    <row r="2116" spans="1:12" ht="15" x14ac:dyDescent="0.2">
      <c r="A2116" s="18" t="s">
        <v>3551</v>
      </c>
      <c r="B2116" s="7">
        <v>224.16399999999999</v>
      </c>
      <c r="C2116" s="7">
        <v>95.278400000000005</v>
      </c>
      <c r="D2116" s="11">
        <v>-2.3527263262187441</v>
      </c>
      <c r="E2116" s="29">
        <v>5.0000000000000002E-5</v>
      </c>
      <c r="F2116" s="29">
        <v>2.1091400000000001E-4</v>
      </c>
      <c r="G2116" s="23" t="s">
        <v>3552</v>
      </c>
      <c r="H2116" s="17"/>
      <c r="I2116" s="17"/>
      <c r="J2116" s="17"/>
      <c r="K2116" s="17"/>
      <c r="L2116" s="3"/>
    </row>
    <row r="2117" spans="1:12" ht="15" x14ac:dyDescent="0.2">
      <c r="A2117" s="18" t="s">
        <v>3553</v>
      </c>
      <c r="B2117" s="7">
        <v>28.452300000000001</v>
      </c>
      <c r="C2117" s="7">
        <v>12.092000000000001</v>
      </c>
      <c r="D2117" s="11">
        <v>-2.3529854449222625</v>
      </c>
      <c r="E2117" s="29">
        <v>1.5E-3</v>
      </c>
      <c r="F2117" s="29">
        <v>4.5577700000000001E-3</v>
      </c>
      <c r="G2117" s="23" t="s">
        <v>63</v>
      </c>
      <c r="H2117" s="17"/>
      <c r="I2117" s="17"/>
      <c r="J2117" s="17"/>
      <c r="K2117" s="17"/>
      <c r="L2117" s="3"/>
    </row>
    <row r="2118" spans="1:12" ht="15" x14ac:dyDescent="0.2">
      <c r="A2118" s="18" t="s">
        <v>3554</v>
      </c>
      <c r="B2118" s="7">
        <v>10.0372</v>
      </c>
      <c r="C2118" s="7">
        <v>4.2619100000000003</v>
      </c>
      <c r="D2118" s="11">
        <v>-2.3550943121745882</v>
      </c>
      <c r="E2118" s="29">
        <v>1.005E-2</v>
      </c>
      <c r="F2118" s="29">
        <v>2.3526100000000001E-2</v>
      </c>
      <c r="G2118" s="23" t="s">
        <v>63</v>
      </c>
      <c r="H2118" s="17"/>
      <c r="I2118" s="17"/>
      <c r="J2118" s="17"/>
      <c r="K2118" s="17"/>
      <c r="L2118" s="3"/>
    </row>
    <row r="2119" spans="1:12" ht="15" x14ac:dyDescent="0.2">
      <c r="A2119" s="18" t="s">
        <v>3555</v>
      </c>
      <c r="B2119" s="7">
        <v>72.341300000000004</v>
      </c>
      <c r="C2119" s="7">
        <v>30.690999999999999</v>
      </c>
      <c r="D2119" s="11">
        <v>-2.3570851389658207</v>
      </c>
      <c r="E2119" s="29">
        <v>1.4999999999999999E-4</v>
      </c>
      <c r="F2119" s="29">
        <v>5.8506699999999999E-4</v>
      </c>
      <c r="G2119" s="24" t="s">
        <v>3556</v>
      </c>
      <c r="H2119" s="17"/>
      <c r="I2119" s="17"/>
      <c r="J2119" s="17"/>
      <c r="K2119" s="17"/>
      <c r="L2119" s="3"/>
    </row>
    <row r="2120" spans="1:12" ht="15" x14ac:dyDescent="0.2">
      <c r="A2120" s="18" t="s">
        <v>3557</v>
      </c>
      <c r="B2120" s="7">
        <v>35.954900000000002</v>
      </c>
      <c r="C2120" s="7">
        <v>15.228400000000001</v>
      </c>
      <c r="D2120" s="11">
        <v>-2.3610425258070449</v>
      </c>
      <c r="E2120" s="29">
        <v>5.0000000000000002E-5</v>
      </c>
      <c r="F2120" s="29">
        <v>2.1091400000000001E-4</v>
      </c>
      <c r="G2120" s="24" t="s">
        <v>3558</v>
      </c>
      <c r="H2120" s="17"/>
      <c r="I2120" s="17"/>
      <c r="J2120" s="17"/>
      <c r="K2120" s="17"/>
      <c r="L2120" s="3"/>
    </row>
    <row r="2121" spans="1:12" ht="15" x14ac:dyDescent="0.2">
      <c r="A2121" s="18" t="s">
        <v>3559</v>
      </c>
      <c r="B2121" s="7">
        <v>129.43600000000001</v>
      </c>
      <c r="C2121" s="7">
        <v>54.781300000000002</v>
      </c>
      <c r="D2121" s="11">
        <v>-2.3627770790397453</v>
      </c>
      <c r="E2121" s="29">
        <v>1E-4</v>
      </c>
      <c r="F2121" s="29">
        <v>4.0338499999999997E-4</v>
      </c>
      <c r="G2121" s="24" t="s">
        <v>611</v>
      </c>
      <c r="H2121" s="17"/>
      <c r="I2121" s="17"/>
      <c r="J2121" s="17"/>
      <c r="K2121" s="17"/>
      <c r="L2121" s="3"/>
    </row>
    <row r="2122" spans="1:12" ht="15" x14ac:dyDescent="0.2">
      <c r="A2122" s="18" t="s">
        <v>3560</v>
      </c>
      <c r="B2122" s="7">
        <v>118.25700000000001</v>
      </c>
      <c r="C2122" s="7">
        <v>50.034100000000002</v>
      </c>
      <c r="D2122" s="11">
        <v>-2.3635280738536317</v>
      </c>
      <c r="E2122" s="29">
        <v>5.0000000000000002E-5</v>
      </c>
      <c r="F2122" s="29">
        <v>2.1091400000000001E-4</v>
      </c>
      <c r="G2122" s="24" t="s">
        <v>3561</v>
      </c>
      <c r="H2122" s="17"/>
      <c r="I2122" s="17"/>
      <c r="J2122" s="17"/>
      <c r="K2122" s="17"/>
      <c r="L2122" s="3"/>
    </row>
    <row r="2123" spans="1:12" ht="15" x14ac:dyDescent="0.2">
      <c r="A2123" s="18" t="s">
        <v>3562</v>
      </c>
      <c r="B2123" s="7">
        <v>164.65700000000001</v>
      </c>
      <c r="C2123" s="7">
        <v>69.640100000000004</v>
      </c>
      <c r="D2123" s="11">
        <v>-2.364399246985573</v>
      </c>
      <c r="E2123" s="29">
        <v>5.0000000000000002E-5</v>
      </c>
      <c r="F2123" s="29">
        <v>2.1091400000000001E-4</v>
      </c>
      <c r="G2123" s="24" t="s">
        <v>3563</v>
      </c>
      <c r="H2123" s="17"/>
      <c r="I2123" s="17"/>
      <c r="J2123" s="17"/>
      <c r="K2123" s="17"/>
      <c r="L2123" s="3"/>
    </row>
    <row r="2124" spans="1:12" ht="15" x14ac:dyDescent="0.2">
      <c r="A2124" s="18" t="s">
        <v>3564</v>
      </c>
      <c r="B2124" s="7">
        <v>13.6877</v>
      </c>
      <c r="C2124" s="7">
        <v>5.7865900000000003</v>
      </c>
      <c r="D2124" s="11">
        <v>-2.365417283754335</v>
      </c>
      <c r="E2124" s="29">
        <v>2.8500000000000001E-3</v>
      </c>
      <c r="F2124" s="29">
        <v>7.9911800000000005E-3</v>
      </c>
      <c r="G2124" s="24" t="s">
        <v>3565</v>
      </c>
      <c r="H2124" s="17"/>
      <c r="I2124" s="17"/>
      <c r="J2124" s="17"/>
      <c r="K2124" s="17"/>
      <c r="L2124" s="3"/>
    </row>
    <row r="2125" spans="1:12" ht="15" x14ac:dyDescent="0.2">
      <c r="A2125" s="18" t="s">
        <v>3566</v>
      </c>
      <c r="B2125" s="7">
        <v>22.6859</v>
      </c>
      <c r="C2125" s="7">
        <v>9.5837299999999992</v>
      </c>
      <c r="D2125" s="11">
        <v>-2.3671263693781026</v>
      </c>
      <c r="E2125" s="29">
        <v>5.0000000000000002E-5</v>
      </c>
      <c r="F2125" s="29">
        <v>2.1091400000000001E-4</v>
      </c>
      <c r="G2125" s="23" t="s">
        <v>948</v>
      </c>
      <c r="H2125" s="17"/>
      <c r="I2125" s="17"/>
      <c r="J2125" s="17"/>
      <c r="K2125" s="17"/>
      <c r="L2125" s="3"/>
    </row>
    <row r="2126" spans="1:12" ht="15" x14ac:dyDescent="0.2">
      <c r="A2126" s="18" t="s">
        <v>3567</v>
      </c>
      <c r="B2126" s="7">
        <v>18.598800000000001</v>
      </c>
      <c r="C2126" s="7">
        <v>7.85487</v>
      </c>
      <c r="D2126" s="11">
        <v>-2.3678049413930466</v>
      </c>
      <c r="E2126" s="29">
        <v>1.24E-2</v>
      </c>
      <c r="F2126" s="29">
        <v>2.8012599999999999E-2</v>
      </c>
      <c r="G2126" s="24" t="s">
        <v>3568</v>
      </c>
      <c r="H2126" s="17"/>
      <c r="I2126" s="17"/>
      <c r="J2126" s="17"/>
      <c r="K2126" s="17"/>
      <c r="L2126" s="3"/>
    </row>
    <row r="2127" spans="1:12" ht="15" x14ac:dyDescent="0.2">
      <c r="A2127" s="18" t="s">
        <v>3569</v>
      </c>
      <c r="B2127" s="7">
        <v>29.135100000000001</v>
      </c>
      <c r="C2127" s="7">
        <v>12.3003</v>
      </c>
      <c r="D2127" s="11">
        <v>-2.3686495451330458</v>
      </c>
      <c r="E2127" s="29">
        <v>1.035E-2</v>
      </c>
      <c r="F2127" s="29">
        <v>2.4109999999999999E-2</v>
      </c>
      <c r="G2127" s="24" t="s">
        <v>3570</v>
      </c>
      <c r="H2127" s="17"/>
      <c r="I2127" s="17"/>
      <c r="J2127" s="17"/>
      <c r="K2127" s="17"/>
      <c r="L2127" s="3"/>
    </row>
    <row r="2128" spans="1:12" ht="15" x14ac:dyDescent="0.2">
      <c r="A2128" s="18" t="s">
        <v>3571</v>
      </c>
      <c r="B2128" s="7">
        <v>44.2271</v>
      </c>
      <c r="C2128" s="7">
        <v>18.670500000000001</v>
      </c>
      <c r="D2128" s="11">
        <v>-2.3688224739562411</v>
      </c>
      <c r="E2128" s="29">
        <v>5.0000000000000002E-5</v>
      </c>
      <c r="F2128" s="29">
        <v>2.1091400000000001E-4</v>
      </c>
      <c r="G2128" s="23" t="s">
        <v>63</v>
      </c>
      <c r="H2128" s="17"/>
      <c r="I2128" s="17"/>
      <c r="J2128" s="17"/>
      <c r="K2128" s="17"/>
      <c r="L2128" s="3"/>
    </row>
    <row r="2129" spans="1:12" ht="15" x14ac:dyDescent="0.2">
      <c r="A2129" s="18" t="s">
        <v>3572</v>
      </c>
      <c r="B2129" s="7">
        <v>286.685</v>
      </c>
      <c r="C2129" s="7">
        <v>121.02</v>
      </c>
      <c r="D2129" s="11">
        <v>-2.3689059659560403</v>
      </c>
      <c r="E2129" s="29">
        <v>5.0000000000000002E-5</v>
      </c>
      <c r="F2129" s="29">
        <v>2.1091400000000001E-4</v>
      </c>
      <c r="G2129" s="23" t="s">
        <v>63</v>
      </c>
      <c r="H2129" s="17"/>
      <c r="I2129" s="17"/>
      <c r="J2129" s="17"/>
      <c r="K2129" s="17"/>
      <c r="L2129" s="3"/>
    </row>
    <row r="2130" spans="1:12" ht="15" x14ac:dyDescent="0.2">
      <c r="A2130" s="18" t="s">
        <v>3573</v>
      </c>
      <c r="B2130" s="7">
        <v>22.8993</v>
      </c>
      <c r="C2130" s="7">
        <v>9.6598699999999997</v>
      </c>
      <c r="D2130" s="11">
        <v>-2.3705598522547406</v>
      </c>
      <c r="E2130" s="29">
        <v>5.0000000000000002E-5</v>
      </c>
      <c r="F2130" s="29">
        <v>2.1091400000000001E-4</v>
      </c>
      <c r="G2130" s="23" t="s">
        <v>63</v>
      </c>
      <c r="H2130" s="17"/>
      <c r="I2130" s="17"/>
      <c r="J2130" s="17"/>
      <c r="K2130" s="17"/>
      <c r="L2130" s="3"/>
    </row>
    <row r="2131" spans="1:12" ht="15" x14ac:dyDescent="0.2">
      <c r="A2131" s="18" t="s">
        <v>3574</v>
      </c>
      <c r="B2131" s="7">
        <v>22.073799999999999</v>
      </c>
      <c r="C2131" s="7">
        <v>9.3043600000000009</v>
      </c>
      <c r="D2131" s="11">
        <v>-2.3724146529154071</v>
      </c>
      <c r="E2131" s="29">
        <v>1.7950000000000001E-2</v>
      </c>
      <c r="F2131" s="29">
        <v>3.8411500000000001E-2</v>
      </c>
      <c r="G2131" s="23" t="s">
        <v>3575</v>
      </c>
      <c r="H2131" s="17"/>
      <c r="I2131" s="17"/>
      <c r="J2131" s="17"/>
      <c r="K2131" s="17"/>
      <c r="L2131" s="3"/>
    </row>
    <row r="2132" spans="1:12" ht="15" x14ac:dyDescent="0.2">
      <c r="A2132" s="18" t="s">
        <v>3576</v>
      </c>
      <c r="B2132" s="7">
        <v>188.21100000000001</v>
      </c>
      <c r="C2132" s="7">
        <v>79.269199999999998</v>
      </c>
      <c r="D2132" s="11">
        <v>-2.3743269769342952</v>
      </c>
      <c r="E2132" s="29">
        <v>5.0000000000000002E-5</v>
      </c>
      <c r="F2132" s="29">
        <v>2.1091400000000001E-4</v>
      </c>
      <c r="G2132" s="23" t="s">
        <v>3577</v>
      </c>
      <c r="H2132" s="17"/>
      <c r="I2132" s="17"/>
      <c r="J2132" s="17"/>
      <c r="K2132" s="17"/>
      <c r="L2132" s="3"/>
    </row>
    <row r="2133" spans="1:12" ht="15" x14ac:dyDescent="0.2">
      <c r="A2133" s="18" t="s">
        <v>3578</v>
      </c>
      <c r="B2133" s="7">
        <v>35.954099999999997</v>
      </c>
      <c r="C2133" s="7">
        <v>15.142799999999999</v>
      </c>
      <c r="D2133" s="11">
        <v>-2.3743363182502573</v>
      </c>
      <c r="E2133" s="29">
        <v>2.9999999999999997E-4</v>
      </c>
      <c r="F2133" s="29">
        <v>1.0989400000000001E-3</v>
      </c>
      <c r="G2133" s="25" t="s">
        <v>3579</v>
      </c>
      <c r="H2133" s="17"/>
      <c r="I2133" s="17"/>
      <c r="J2133" s="17"/>
      <c r="K2133" s="17"/>
      <c r="L2133" s="3"/>
    </row>
    <row r="2134" spans="1:12" ht="15" x14ac:dyDescent="0.2">
      <c r="A2134" s="18" t="s">
        <v>3580</v>
      </c>
      <c r="B2134" s="7">
        <v>151.81899999999999</v>
      </c>
      <c r="C2134" s="7">
        <v>63.849299999999999</v>
      </c>
      <c r="D2134" s="11">
        <v>-2.3777707821385667</v>
      </c>
      <c r="E2134" s="29">
        <v>5.0000000000000002E-5</v>
      </c>
      <c r="F2134" s="29">
        <v>2.1091400000000001E-4</v>
      </c>
      <c r="G2134" s="23" t="s">
        <v>3581</v>
      </c>
      <c r="H2134" s="17"/>
      <c r="I2134" s="17"/>
      <c r="J2134" s="17"/>
      <c r="K2134" s="17"/>
      <c r="L2134" s="3"/>
    </row>
    <row r="2135" spans="1:12" ht="15" x14ac:dyDescent="0.2">
      <c r="A2135" s="18" t="s">
        <v>3582</v>
      </c>
      <c r="B2135" s="7">
        <v>41.996299999999998</v>
      </c>
      <c r="C2135" s="7">
        <v>17.646899999999999</v>
      </c>
      <c r="D2135" s="11">
        <v>-2.3798117516390982</v>
      </c>
      <c r="E2135" s="29">
        <v>5.0000000000000002E-5</v>
      </c>
      <c r="F2135" s="29">
        <v>2.1091400000000001E-4</v>
      </c>
      <c r="G2135" s="23" t="s">
        <v>80</v>
      </c>
      <c r="H2135" s="17"/>
      <c r="I2135" s="17"/>
      <c r="J2135" s="17"/>
      <c r="K2135" s="17"/>
      <c r="L2135" s="3"/>
    </row>
    <row r="2136" spans="1:12" ht="15" x14ac:dyDescent="0.2">
      <c r="A2136" s="18" t="s">
        <v>3583</v>
      </c>
      <c r="B2136" s="7">
        <v>29.069099999999999</v>
      </c>
      <c r="C2136" s="7">
        <v>12.212300000000001</v>
      </c>
      <c r="D2136" s="11">
        <v>-2.3803132906987217</v>
      </c>
      <c r="E2136" s="29">
        <v>1.4999999999999999E-4</v>
      </c>
      <c r="F2136" s="29">
        <v>5.8506699999999999E-4</v>
      </c>
      <c r="G2136" s="24" t="s">
        <v>3584</v>
      </c>
      <c r="H2136" s="17"/>
      <c r="I2136" s="17"/>
      <c r="J2136" s="17"/>
      <c r="K2136" s="17"/>
      <c r="L2136" s="3"/>
    </row>
    <row r="2137" spans="1:12" ht="15" x14ac:dyDescent="0.2">
      <c r="A2137" s="18" t="s">
        <v>3585</v>
      </c>
      <c r="B2137" s="7">
        <v>6.6319299999999997</v>
      </c>
      <c r="C2137" s="7">
        <v>2.7826300000000002</v>
      </c>
      <c r="D2137" s="11">
        <v>-2.3833315963674648</v>
      </c>
      <c r="E2137" s="29">
        <v>1.6549999999999999E-2</v>
      </c>
      <c r="F2137" s="29">
        <v>3.5838000000000002E-2</v>
      </c>
      <c r="G2137" s="24" t="s">
        <v>3586</v>
      </c>
      <c r="H2137" s="17"/>
      <c r="I2137" s="17"/>
      <c r="J2137" s="17"/>
      <c r="K2137" s="17"/>
      <c r="L2137" s="3"/>
    </row>
    <row r="2138" spans="1:12" ht="15" x14ac:dyDescent="0.2">
      <c r="A2138" s="18" t="s">
        <v>3587</v>
      </c>
      <c r="B2138" s="7">
        <v>248.91800000000001</v>
      </c>
      <c r="C2138" s="7">
        <v>104.41500000000001</v>
      </c>
      <c r="D2138" s="11">
        <v>-2.3839295120432888</v>
      </c>
      <c r="E2138" s="29">
        <v>5.0000000000000002E-5</v>
      </c>
      <c r="F2138" s="29">
        <v>2.1091400000000001E-4</v>
      </c>
      <c r="G2138" s="24" t="s">
        <v>3588</v>
      </c>
      <c r="H2138" s="17"/>
      <c r="I2138" s="17"/>
      <c r="J2138" s="17"/>
      <c r="K2138" s="17"/>
      <c r="L2138" s="3"/>
    </row>
    <row r="2139" spans="1:12" ht="15" x14ac:dyDescent="0.2">
      <c r="A2139" s="18" t="s">
        <v>3589</v>
      </c>
      <c r="B2139" s="7">
        <v>23.317299999999999</v>
      </c>
      <c r="C2139" s="7">
        <v>9.7798499999999997</v>
      </c>
      <c r="D2139" s="11">
        <v>-2.3842185718594866</v>
      </c>
      <c r="E2139" s="29">
        <v>5.0000000000000002E-5</v>
      </c>
      <c r="F2139" s="29">
        <v>2.1091400000000001E-4</v>
      </c>
      <c r="G2139" s="24" t="s">
        <v>3590</v>
      </c>
      <c r="H2139" s="17"/>
      <c r="I2139" s="17"/>
      <c r="J2139" s="17"/>
      <c r="K2139" s="17"/>
      <c r="L2139" s="3"/>
    </row>
    <row r="2140" spans="1:12" ht="15" x14ac:dyDescent="0.2">
      <c r="A2140" s="18" t="s">
        <v>3591</v>
      </c>
      <c r="B2140" s="7">
        <v>17.3063</v>
      </c>
      <c r="C2140" s="7">
        <v>7.2584</v>
      </c>
      <c r="D2140" s="11">
        <v>-2.3843133472941695</v>
      </c>
      <c r="E2140" s="29">
        <v>5.0000000000000002E-5</v>
      </c>
      <c r="F2140" s="29">
        <v>2.1091400000000001E-4</v>
      </c>
      <c r="G2140" s="23" t="s">
        <v>3592</v>
      </c>
      <c r="H2140" s="17"/>
      <c r="I2140" s="17"/>
      <c r="J2140" s="17"/>
      <c r="K2140" s="17"/>
      <c r="L2140" s="3"/>
    </row>
    <row r="2141" spans="1:12" ht="15" x14ac:dyDescent="0.2">
      <c r="A2141" s="18" t="s">
        <v>3593</v>
      </c>
      <c r="B2141" s="7">
        <v>23.486499999999999</v>
      </c>
      <c r="C2141" s="7">
        <v>9.8498300000000008</v>
      </c>
      <c r="D2141" s="11">
        <v>-2.3844573967266438</v>
      </c>
      <c r="E2141" s="29">
        <v>9.9000000000000008E-3</v>
      </c>
      <c r="F2141" s="29">
        <v>2.3246300000000001E-2</v>
      </c>
      <c r="G2141" s="23" t="s">
        <v>3594</v>
      </c>
      <c r="H2141" s="17"/>
      <c r="I2141" s="17"/>
      <c r="J2141" s="17"/>
      <c r="K2141" s="17"/>
      <c r="L2141" s="3"/>
    </row>
    <row r="2142" spans="1:12" ht="15" x14ac:dyDescent="0.2">
      <c r="A2142" s="18" t="s">
        <v>3595</v>
      </c>
      <c r="B2142" s="7">
        <v>10.135899999999999</v>
      </c>
      <c r="C2142" s="7">
        <v>4.2503700000000002</v>
      </c>
      <c r="D2142" s="11">
        <v>-2.3847100370085426</v>
      </c>
      <c r="E2142" s="29">
        <v>1.6049999999999998E-2</v>
      </c>
      <c r="F2142" s="29">
        <v>3.4874099999999998E-2</v>
      </c>
      <c r="G2142" s="24" t="s">
        <v>3596</v>
      </c>
      <c r="H2142" s="17"/>
      <c r="I2142" s="17"/>
      <c r="J2142" s="17"/>
      <c r="K2142" s="17"/>
      <c r="L2142" s="3"/>
    </row>
    <row r="2143" spans="1:12" ht="15" x14ac:dyDescent="0.2">
      <c r="A2143" s="18" t="s">
        <v>3597</v>
      </c>
      <c r="B2143" s="7">
        <v>8.0849899999999995</v>
      </c>
      <c r="C2143" s="7">
        <v>3.38809</v>
      </c>
      <c r="D2143" s="11">
        <v>-2.3862972943457819</v>
      </c>
      <c r="E2143" s="29">
        <v>2.0500000000000002E-3</v>
      </c>
      <c r="F2143" s="29">
        <v>6.0010200000000001E-3</v>
      </c>
      <c r="G2143" s="23" t="s">
        <v>170</v>
      </c>
      <c r="H2143" s="17"/>
      <c r="I2143" s="17"/>
      <c r="J2143" s="17"/>
      <c r="K2143" s="17"/>
      <c r="L2143" s="3"/>
    </row>
    <row r="2144" spans="1:12" ht="15" x14ac:dyDescent="0.2">
      <c r="A2144" s="18" t="s">
        <v>3598</v>
      </c>
      <c r="B2144" s="7">
        <v>48.984900000000003</v>
      </c>
      <c r="C2144" s="7">
        <v>20.518599999999999</v>
      </c>
      <c r="D2144" s="11">
        <v>-2.3873412416051778</v>
      </c>
      <c r="E2144" s="29">
        <v>5.0000000000000002E-5</v>
      </c>
      <c r="F2144" s="29">
        <v>2.1091400000000001E-4</v>
      </c>
      <c r="G2144" s="23" t="s">
        <v>131</v>
      </c>
      <c r="H2144" s="17"/>
      <c r="I2144" s="17"/>
      <c r="J2144" s="17"/>
      <c r="K2144" s="17"/>
      <c r="L2144" s="3"/>
    </row>
    <row r="2145" spans="1:12" ht="15" x14ac:dyDescent="0.2">
      <c r="A2145" s="18" t="s">
        <v>3599</v>
      </c>
      <c r="B2145" s="7">
        <v>211.82599999999999</v>
      </c>
      <c r="C2145" s="7">
        <v>88.683099999999996</v>
      </c>
      <c r="D2145" s="11">
        <v>-2.388572343546854</v>
      </c>
      <c r="E2145" s="29">
        <v>5.0000000000000002E-5</v>
      </c>
      <c r="F2145" s="29">
        <v>2.1091400000000001E-4</v>
      </c>
      <c r="G2145" s="23" t="s">
        <v>3600</v>
      </c>
      <c r="H2145" s="17"/>
      <c r="I2145" s="17"/>
      <c r="J2145" s="17"/>
      <c r="K2145" s="17"/>
      <c r="L2145" s="3"/>
    </row>
    <row r="2146" spans="1:12" ht="15" x14ac:dyDescent="0.2">
      <c r="A2146" s="18" t="s">
        <v>3601</v>
      </c>
      <c r="B2146" s="7">
        <v>19.043700000000001</v>
      </c>
      <c r="C2146" s="7">
        <v>7.9446300000000001</v>
      </c>
      <c r="D2146" s="11">
        <v>-2.3970531037946388</v>
      </c>
      <c r="E2146" s="29">
        <v>4.3E-3</v>
      </c>
      <c r="F2146" s="29">
        <v>1.13791E-2</v>
      </c>
      <c r="G2146" s="23" t="s">
        <v>3602</v>
      </c>
      <c r="H2146" s="17"/>
      <c r="I2146" s="17"/>
      <c r="J2146" s="17"/>
      <c r="K2146" s="17"/>
      <c r="L2146" s="3"/>
    </row>
    <row r="2147" spans="1:12" ht="15" x14ac:dyDescent="0.2">
      <c r="A2147" s="18" t="s">
        <v>3603</v>
      </c>
      <c r="B2147" s="7">
        <v>29.5886</v>
      </c>
      <c r="C2147" s="7">
        <v>12.340400000000001</v>
      </c>
      <c r="D2147" s="11">
        <v>-2.3977018573141873</v>
      </c>
      <c r="E2147" s="29">
        <v>2.5000000000000001E-4</v>
      </c>
      <c r="F2147" s="29">
        <v>9.3220300000000005E-4</v>
      </c>
      <c r="G2147" s="23" t="s">
        <v>3604</v>
      </c>
      <c r="H2147" s="17"/>
      <c r="I2147" s="17"/>
      <c r="J2147" s="17"/>
      <c r="K2147" s="17"/>
      <c r="L2147" s="3"/>
    </row>
    <row r="2148" spans="1:12" ht="15" x14ac:dyDescent="0.2">
      <c r="A2148" s="18" t="s">
        <v>3605</v>
      </c>
      <c r="B2148" s="7">
        <v>115.538</v>
      </c>
      <c r="C2148" s="7">
        <v>48.179900000000004</v>
      </c>
      <c r="D2148" s="11">
        <v>-2.3980539602614366</v>
      </c>
      <c r="E2148" s="29">
        <v>5.0000000000000002E-5</v>
      </c>
      <c r="F2148" s="29">
        <v>2.1091400000000001E-4</v>
      </c>
      <c r="G2148" s="23" t="s">
        <v>3606</v>
      </c>
      <c r="H2148" s="17"/>
      <c r="I2148" s="17"/>
      <c r="J2148" s="17"/>
      <c r="K2148" s="17"/>
      <c r="L2148" s="3"/>
    </row>
    <row r="2149" spans="1:12" ht="15" x14ac:dyDescent="0.2">
      <c r="A2149" s="18" t="s">
        <v>3607</v>
      </c>
      <c r="B2149" s="7">
        <v>97.218299999999999</v>
      </c>
      <c r="C2149" s="7">
        <v>40.5398</v>
      </c>
      <c r="D2149" s="11">
        <v>-2.3980952052057485</v>
      </c>
      <c r="E2149" s="29">
        <v>5.0000000000000002E-5</v>
      </c>
      <c r="F2149" s="29">
        <v>2.1091400000000001E-4</v>
      </c>
      <c r="G2149" s="24" t="s">
        <v>3608</v>
      </c>
      <c r="H2149" s="17"/>
      <c r="I2149" s="17"/>
      <c r="J2149" s="17"/>
      <c r="K2149" s="17"/>
      <c r="L2149" s="3"/>
    </row>
    <row r="2150" spans="1:12" ht="15" x14ac:dyDescent="0.2">
      <c r="A2150" s="18" t="s">
        <v>3609</v>
      </c>
      <c r="B2150" s="7">
        <v>23.075900000000001</v>
      </c>
      <c r="C2150" s="7">
        <v>9.6217100000000002</v>
      </c>
      <c r="D2150" s="11">
        <v>-2.3983158918736898</v>
      </c>
      <c r="E2150" s="29">
        <v>5.0000000000000002E-5</v>
      </c>
      <c r="F2150" s="29">
        <v>2.1091400000000001E-4</v>
      </c>
      <c r="G2150" s="23" t="s">
        <v>3610</v>
      </c>
      <c r="H2150" s="17"/>
      <c r="I2150" s="17"/>
      <c r="J2150" s="17"/>
      <c r="K2150" s="17"/>
      <c r="L2150" s="3"/>
    </row>
    <row r="2151" spans="1:12" ht="15" x14ac:dyDescent="0.2">
      <c r="A2151" s="18" t="s">
        <v>3611</v>
      </c>
      <c r="B2151" s="7">
        <v>52.985900000000001</v>
      </c>
      <c r="C2151" s="7">
        <v>22.090599999999998</v>
      </c>
      <c r="D2151" s="11">
        <v>-2.3985722433976444</v>
      </c>
      <c r="E2151" s="29">
        <v>5.0000000000000002E-5</v>
      </c>
      <c r="F2151" s="29">
        <v>2.1091400000000001E-4</v>
      </c>
      <c r="G2151" s="23" t="s">
        <v>3612</v>
      </c>
      <c r="H2151" s="17"/>
      <c r="I2151" s="17"/>
      <c r="J2151" s="17"/>
      <c r="K2151" s="17"/>
      <c r="L2151" s="3"/>
    </row>
    <row r="2152" spans="1:12" ht="15" x14ac:dyDescent="0.2">
      <c r="A2152" s="18" t="s">
        <v>3613</v>
      </c>
      <c r="B2152" s="7">
        <v>1005.43</v>
      </c>
      <c r="C2152" s="7">
        <v>419.072</v>
      </c>
      <c r="D2152" s="11">
        <v>-2.3991820021380574</v>
      </c>
      <c r="E2152" s="29">
        <v>5.0000000000000002E-5</v>
      </c>
      <c r="F2152" s="29">
        <v>2.1091400000000001E-4</v>
      </c>
      <c r="G2152" s="24" t="s">
        <v>3614</v>
      </c>
      <c r="H2152" s="17"/>
      <c r="I2152" s="17"/>
      <c r="J2152" s="17"/>
      <c r="K2152" s="17"/>
      <c r="L2152" s="3"/>
    </row>
    <row r="2153" spans="1:12" ht="15" x14ac:dyDescent="0.2">
      <c r="A2153" s="18" t="s">
        <v>3615</v>
      </c>
      <c r="B2153" s="7">
        <v>152.68199999999999</v>
      </c>
      <c r="C2153" s="7">
        <v>63.626100000000001</v>
      </c>
      <c r="D2153" s="11">
        <v>-2.3996756048225492</v>
      </c>
      <c r="E2153" s="29">
        <v>5.0000000000000002E-5</v>
      </c>
      <c r="F2153" s="29">
        <v>2.1091400000000001E-4</v>
      </c>
      <c r="G2153" s="23" t="s">
        <v>3616</v>
      </c>
      <c r="H2153" s="17"/>
      <c r="I2153" s="17"/>
      <c r="J2153" s="17"/>
      <c r="K2153" s="17"/>
      <c r="L2153" s="3"/>
    </row>
    <row r="2154" spans="1:12" ht="15" x14ac:dyDescent="0.2">
      <c r="A2154" s="18" t="s">
        <v>3617</v>
      </c>
      <c r="B2154" s="7">
        <v>4.9665699999999999</v>
      </c>
      <c r="C2154" s="7">
        <v>2.0654499999999998</v>
      </c>
      <c r="D2154" s="11">
        <v>-2.4045946403931349</v>
      </c>
      <c r="E2154" s="29">
        <v>5.0000000000000001E-4</v>
      </c>
      <c r="F2154" s="29">
        <v>1.7281E-3</v>
      </c>
      <c r="G2154" s="23" t="s">
        <v>63</v>
      </c>
      <c r="H2154" s="17"/>
      <c r="I2154" s="17"/>
      <c r="J2154" s="17"/>
      <c r="K2154" s="17"/>
      <c r="L2154" s="3"/>
    </row>
    <row r="2155" spans="1:12" ht="15" x14ac:dyDescent="0.2">
      <c r="A2155" s="18" t="s">
        <v>3618</v>
      </c>
      <c r="B2155" s="7">
        <v>185.196</v>
      </c>
      <c r="C2155" s="7">
        <v>77.015799999999999</v>
      </c>
      <c r="D2155" s="11">
        <v>-2.4046494355703634</v>
      </c>
      <c r="E2155" s="29">
        <v>2.5000000000000001E-4</v>
      </c>
      <c r="F2155" s="29">
        <v>9.3220300000000005E-4</v>
      </c>
      <c r="G2155" s="24" t="s">
        <v>3619</v>
      </c>
      <c r="H2155" s="17"/>
      <c r="I2155" s="17"/>
      <c r="J2155" s="17"/>
      <c r="K2155" s="17"/>
      <c r="L2155" s="3"/>
    </row>
    <row r="2156" spans="1:12" ht="15" x14ac:dyDescent="0.2">
      <c r="A2156" s="18" t="s">
        <v>3620</v>
      </c>
      <c r="B2156" s="7">
        <v>16.256399999999999</v>
      </c>
      <c r="C2156" s="7">
        <v>6.7591299999999999</v>
      </c>
      <c r="D2156" s="11">
        <v>-2.405102431821847</v>
      </c>
      <c r="E2156" s="29">
        <v>1.8100000000000002E-2</v>
      </c>
      <c r="F2156" s="29">
        <v>3.8681899999999998E-2</v>
      </c>
      <c r="G2156" s="23" t="s">
        <v>170</v>
      </c>
      <c r="H2156" s="17"/>
      <c r="I2156" s="17"/>
      <c r="J2156" s="17"/>
      <c r="K2156" s="17"/>
      <c r="L2156" s="3"/>
    </row>
    <row r="2157" spans="1:12" ht="15" x14ac:dyDescent="0.2">
      <c r="A2157" s="18" t="s">
        <v>3621</v>
      </c>
      <c r="B2157" s="7">
        <v>7.6253900000000003</v>
      </c>
      <c r="C2157" s="7">
        <v>3.1692300000000002</v>
      </c>
      <c r="D2157" s="11">
        <v>-2.4060702441918069</v>
      </c>
      <c r="E2157" s="29">
        <v>1.695E-2</v>
      </c>
      <c r="F2157" s="29">
        <v>3.6586399999999998E-2</v>
      </c>
      <c r="G2157" s="24" t="s">
        <v>3622</v>
      </c>
      <c r="H2157" s="17"/>
      <c r="I2157" s="17"/>
      <c r="J2157" s="17"/>
      <c r="K2157" s="17"/>
      <c r="L2157" s="3"/>
    </row>
    <row r="2158" spans="1:12" ht="15" x14ac:dyDescent="0.2">
      <c r="A2158" s="18" t="s">
        <v>3623</v>
      </c>
      <c r="B2158" s="7">
        <v>29.204899999999999</v>
      </c>
      <c r="C2158" s="7">
        <v>12.133100000000001</v>
      </c>
      <c r="D2158" s="11">
        <v>-2.407043542046138</v>
      </c>
      <c r="E2158" s="29">
        <v>5.5500000000000002E-3</v>
      </c>
      <c r="F2158" s="29">
        <v>1.42008E-2</v>
      </c>
      <c r="G2158" s="24" t="s">
        <v>3624</v>
      </c>
      <c r="H2158" s="17"/>
      <c r="I2158" s="17"/>
      <c r="J2158" s="17"/>
      <c r="K2158" s="17"/>
      <c r="L2158" s="3"/>
    </row>
    <row r="2159" spans="1:12" ht="15" x14ac:dyDescent="0.2">
      <c r="A2159" s="18" t="s">
        <v>3625</v>
      </c>
      <c r="B2159" s="7">
        <v>40.866599999999998</v>
      </c>
      <c r="C2159" s="7">
        <v>16.961200000000002</v>
      </c>
      <c r="D2159" s="11">
        <v>-2.4094167865481211</v>
      </c>
      <c r="E2159" s="29">
        <v>1.1350000000000001E-2</v>
      </c>
      <c r="F2159" s="29">
        <v>2.6099299999999999E-2</v>
      </c>
      <c r="G2159" s="23" t="s">
        <v>621</v>
      </c>
      <c r="H2159" s="17"/>
      <c r="I2159" s="17"/>
      <c r="J2159" s="17"/>
      <c r="K2159" s="17"/>
      <c r="L2159" s="3"/>
    </row>
    <row r="2160" spans="1:12" ht="15" x14ac:dyDescent="0.2">
      <c r="A2160" s="18" t="s">
        <v>3626</v>
      </c>
      <c r="B2160" s="7">
        <v>4.6682499999999996</v>
      </c>
      <c r="C2160" s="7">
        <v>1.93611</v>
      </c>
      <c r="D2160" s="11">
        <v>-2.4111491599134345</v>
      </c>
      <c r="E2160" s="29">
        <v>5.7499999999999999E-3</v>
      </c>
      <c r="F2160" s="29">
        <v>1.4611300000000001E-2</v>
      </c>
      <c r="G2160" s="24" t="s">
        <v>3627</v>
      </c>
      <c r="H2160" s="17"/>
      <c r="I2160" s="17"/>
      <c r="J2160" s="17"/>
      <c r="K2160" s="17"/>
      <c r="L2160" s="3"/>
    </row>
    <row r="2161" spans="1:12" ht="15" x14ac:dyDescent="0.2">
      <c r="A2161" s="18" t="s">
        <v>3628</v>
      </c>
      <c r="B2161" s="7">
        <v>25.6752</v>
      </c>
      <c r="C2161" s="7">
        <v>10.6403</v>
      </c>
      <c r="D2161" s="11">
        <v>-2.4130146706389857</v>
      </c>
      <c r="E2161" s="29">
        <v>5.2500000000000003E-3</v>
      </c>
      <c r="F2161" s="29">
        <v>1.3539199999999999E-2</v>
      </c>
      <c r="G2161" s="23" t="s">
        <v>3629</v>
      </c>
      <c r="H2161" s="17"/>
      <c r="I2161" s="17"/>
      <c r="J2161" s="17"/>
      <c r="K2161" s="17"/>
      <c r="L2161" s="3"/>
    </row>
    <row r="2162" spans="1:12" ht="15" x14ac:dyDescent="0.2">
      <c r="A2162" s="18" t="s">
        <v>3630</v>
      </c>
      <c r="B2162" s="7">
        <v>22.299399999999999</v>
      </c>
      <c r="C2162" s="7">
        <v>9.2410300000000003</v>
      </c>
      <c r="D2162" s="11">
        <v>-2.4130859871680967</v>
      </c>
      <c r="E2162" s="29">
        <v>2.5000000000000001E-4</v>
      </c>
      <c r="F2162" s="29">
        <v>9.3220300000000005E-4</v>
      </c>
      <c r="G2162" s="23" t="s">
        <v>3631</v>
      </c>
      <c r="H2162" s="17"/>
      <c r="I2162" s="17"/>
      <c r="J2162" s="17"/>
      <c r="K2162" s="17"/>
      <c r="L2162" s="3"/>
    </row>
    <row r="2163" spans="1:12" ht="15" x14ac:dyDescent="0.2">
      <c r="A2163" s="18" t="s">
        <v>3632</v>
      </c>
      <c r="B2163" s="7">
        <v>16.8399</v>
      </c>
      <c r="C2163" s="7">
        <v>6.9737499999999999</v>
      </c>
      <c r="D2163" s="11">
        <v>-2.4147553324968634</v>
      </c>
      <c r="E2163" s="29">
        <v>5.0000000000000002E-5</v>
      </c>
      <c r="F2163" s="29">
        <v>2.1091400000000001E-4</v>
      </c>
      <c r="G2163" s="23" t="s">
        <v>3633</v>
      </c>
      <c r="H2163" s="17"/>
      <c r="I2163" s="17"/>
      <c r="J2163" s="17"/>
      <c r="K2163" s="17"/>
      <c r="L2163" s="3"/>
    </row>
    <row r="2164" spans="1:12" ht="15" x14ac:dyDescent="0.2">
      <c r="A2164" s="18" t="s">
        <v>3634</v>
      </c>
      <c r="B2164" s="7">
        <v>226.303</v>
      </c>
      <c r="C2164" s="7">
        <v>93.683199999999999</v>
      </c>
      <c r="D2164" s="11">
        <v>-2.4156198763492278</v>
      </c>
      <c r="E2164" s="29">
        <v>5.0000000000000002E-5</v>
      </c>
      <c r="F2164" s="29">
        <v>2.1091400000000001E-4</v>
      </c>
      <c r="G2164" s="23" t="s">
        <v>3635</v>
      </c>
      <c r="H2164" s="17"/>
      <c r="I2164" s="17"/>
      <c r="J2164" s="17"/>
      <c r="K2164" s="17"/>
      <c r="L2164" s="3"/>
    </row>
    <row r="2165" spans="1:12" ht="15" x14ac:dyDescent="0.2">
      <c r="A2165" s="18" t="s">
        <v>3636</v>
      </c>
      <c r="B2165" s="7">
        <v>24.995999999999999</v>
      </c>
      <c r="C2165" s="7">
        <v>10.3468</v>
      </c>
      <c r="D2165" s="11">
        <v>-2.4158193837708275</v>
      </c>
      <c r="E2165" s="29">
        <v>5.5000000000000003E-4</v>
      </c>
      <c r="F2165" s="29">
        <v>1.88496E-3</v>
      </c>
      <c r="G2165" s="23" t="s">
        <v>3140</v>
      </c>
      <c r="H2165" s="17"/>
      <c r="I2165" s="17"/>
      <c r="J2165" s="17"/>
      <c r="K2165" s="17"/>
      <c r="L2165" s="3"/>
    </row>
    <row r="2166" spans="1:12" ht="15" x14ac:dyDescent="0.2">
      <c r="A2166" s="18" t="s">
        <v>3637</v>
      </c>
      <c r="B2166" s="7">
        <v>18.1861</v>
      </c>
      <c r="C2166" s="7">
        <v>7.5251900000000003</v>
      </c>
      <c r="D2166" s="11">
        <v>-2.4166964555047779</v>
      </c>
      <c r="E2166" s="29">
        <v>1.1999999999999999E-3</v>
      </c>
      <c r="F2166" s="29">
        <v>3.7446799999999998E-3</v>
      </c>
      <c r="G2166" s="23" t="s">
        <v>63</v>
      </c>
      <c r="H2166" s="17"/>
      <c r="I2166" s="17"/>
      <c r="J2166" s="17"/>
      <c r="K2166" s="17"/>
      <c r="L2166" s="3"/>
    </row>
    <row r="2167" spans="1:12" ht="15" x14ac:dyDescent="0.2">
      <c r="A2167" s="18" t="s">
        <v>3638</v>
      </c>
      <c r="B2167" s="7">
        <v>18.1357</v>
      </c>
      <c r="C2167" s="7">
        <v>7.5026099999999998</v>
      </c>
      <c r="D2167" s="11">
        <v>-2.4172521295922351</v>
      </c>
      <c r="E2167" s="29">
        <v>5.0000000000000002E-5</v>
      </c>
      <c r="F2167" s="29">
        <v>2.1091400000000001E-4</v>
      </c>
      <c r="G2167" s="24" t="s">
        <v>3639</v>
      </c>
      <c r="H2167" s="17"/>
      <c r="I2167" s="17"/>
      <c r="J2167" s="17"/>
      <c r="K2167" s="17"/>
      <c r="L2167" s="3"/>
    </row>
    <row r="2168" spans="1:12" ht="15" x14ac:dyDescent="0.2">
      <c r="A2168" s="18" t="s">
        <v>3640</v>
      </c>
      <c r="B2168" s="7">
        <v>80.246200000000002</v>
      </c>
      <c r="C2168" s="7">
        <v>33.191699999999997</v>
      </c>
      <c r="D2168" s="11">
        <v>-2.4176586315253514</v>
      </c>
      <c r="E2168" s="29">
        <v>5.0000000000000002E-5</v>
      </c>
      <c r="F2168" s="29">
        <v>2.1091400000000001E-4</v>
      </c>
      <c r="G2168" s="24" t="s">
        <v>3641</v>
      </c>
      <c r="H2168" s="17"/>
      <c r="I2168" s="17"/>
      <c r="J2168" s="17"/>
      <c r="K2168" s="17"/>
      <c r="L2168" s="3"/>
    </row>
    <row r="2169" spans="1:12" ht="15" x14ac:dyDescent="0.2">
      <c r="A2169" s="18" t="s">
        <v>3642</v>
      </c>
      <c r="B2169" s="7">
        <v>35.390599999999999</v>
      </c>
      <c r="C2169" s="7">
        <v>14.6218</v>
      </c>
      <c r="D2169" s="11">
        <v>-2.4203996771943261</v>
      </c>
      <c r="E2169" s="29">
        <v>5.0000000000000002E-5</v>
      </c>
      <c r="F2169" s="29">
        <v>2.1091400000000001E-4</v>
      </c>
      <c r="G2169" s="23" t="s">
        <v>170</v>
      </c>
      <c r="H2169" s="17"/>
      <c r="I2169" s="17"/>
      <c r="J2169" s="17"/>
      <c r="K2169" s="17"/>
      <c r="L2169" s="3"/>
    </row>
    <row r="2170" spans="1:12" ht="15" x14ac:dyDescent="0.2">
      <c r="A2170" s="18" t="s">
        <v>3643</v>
      </c>
      <c r="B2170" s="7">
        <v>48.016300000000001</v>
      </c>
      <c r="C2170" s="7">
        <v>19.831700000000001</v>
      </c>
      <c r="D2170" s="11">
        <v>-2.4211893080270475</v>
      </c>
      <c r="E2170" s="29">
        <v>8.0000000000000004E-4</v>
      </c>
      <c r="F2170" s="29">
        <v>2.6103799999999998E-3</v>
      </c>
      <c r="G2170" s="23" t="s">
        <v>63</v>
      </c>
      <c r="H2170" s="17"/>
      <c r="I2170" s="17"/>
      <c r="J2170" s="17"/>
      <c r="K2170" s="17"/>
      <c r="L2170" s="3"/>
    </row>
    <row r="2171" spans="1:12" ht="15" x14ac:dyDescent="0.2">
      <c r="A2171" s="18" t="s">
        <v>3644</v>
      </c>
      <c r="B2171" s="7">
        <v>44.490900000000003</v>
      </c>
      <c r="C2171" s="7">
        <v>18.3688</v>
      </c>
      <c r="D2171" s="11">
        <v>-2.4220907190453378</v>
      </c>
      <c r="E2171" s="29">
        <v>7.5000000000000002E-4</v>
      </c>
      <c r="F2171" s="29">
        <v>2.46693E-3</v>
      </c>
      <c r="G2171" s="23" t="s">
        <v>3645</v>
      </c>
      <c r="H2171" s="17"/>
      <c r="I2171" s="17"/>
      <c r="J2171" s="17"/>
      <c r="K2171" s="17"/>
      <c r="L2171" s="3"/>
    </row>
    <row r="2172" spans="1:12" ht="15" x14ac:dyDescent="0.2">
      <c r="A2172" s="18" t="s">
        <v>3646</v>
      </c>
      <c r="B2172" s="7">
        <v>74.808499999999995</v>
      </c>
      <c r="C2172" s="7">
        <v>30.885200000000001</v>
      </c>
      <c r="D2172" s="11">
        <v>-2.4221471772887981</v>
      </c>
      <c r="E2172" s="29">
        <v>5.0000000000000002E-5</v>
      </c>
      <c r="F2172" s="29">
        <v>2.1091400000000001E-4</v>
      </c>
      <c r="G2172" s="23" t="s">
        <v>80</v>
      </c>
      <c r="H2172" s="17"/>
      <c r="I2172" s="17"/>
      <c r="J2172" s="17"/>
      <c r="K2172" s="17"/>
      <c r="L2172" s="3"/>
    </row>
    <row r="2173" spans="1:12" ht="15" x14ac:dyDescent="0.2">
      <c r="A2173" s="18" t="s">
        <v>3647</v>
      </c>
      <c r="B2173" s="7">
        <v>18.6006</v>
      </c>
      <c r="C2173" s="7">
        <v>7.6719600000000003</v>
      </c>
      <c r="D2173" s="11">
        <v>-2.424491264292306</v>
      </c>
      <c r="E2173" s="29">
        <v>1.1999999999999999E-3</v>
      </c>
      <c r="F2173" s="29">
        <v>3.7446799999999998E-3</v>
      </c>
      <c r="G2173" s="24" t="s">
        <v>3648</v>
      </c>
      <c r="H2173" s="17"/>
      <c r="I2173" s="17"/>
      <c r="J2173" s="17"/>
      <c r="K2173" s="17"/>
      <c r="L2173" s="3"/>
    </row>
    <row r="2174" spans="1:12" ht="15" x14ac:dyDescent="0.2">
      <c r="A2174" s="18" t="s">
        <v>3649</v>
      </c>
      <c r="B2174" s="7">
        <v>22.9907</v>
      </c>
      <c r="C2174" s="7">
        <v>9.47729</v>
      </c>
      <c r="D2174" s="11">
        <v>-2.4258727969704421</v>
      </c>
      <c r="E2174" s="29">
        <v>1E-3</v>
      </c>
      <c r="F2174" s="29">
        <v>3.18308E-3</v>
      </c>
      <c r="G2174" s="23" t="s">
        <v>3650</v>
      </c>
      <c r="H2174" s="17"/>
      <c r="I2174" s="17"/>
      <c r="J2174" s="17"/>
      <c r="K2174" s="17"/>
      <c r="L2174" s="3"/>
    </row>
    <row r="2175" spans="1:12" ht="15" x14ac:dyDescent="0.2">
      <c r="A2175" s="18" t="s">
        <v>3651</v>
      </c>
      <c r="B2175" s="7">
        <v>8.4629399999999997</v>
      </c>
      <c r="C2175" s="7">
        <v>3.4866600000000001</v>
      </c>
      <c r="D2175" s="11">
        <v>-2.4272340864896491</v>
      </c>
      <c r="E2175" s="29">
        <v>1.6650000000000002E-2</v>
      </c>
      <c r="F2175" s="29">
        <v>3.6047700000000002E-2</v>
      </c>
      <c r="G2175" s="23" t="s">
        <v>63</v>
      </c>
      <c r="H2175" s="17"/>
      <c r="I2175" s="17"/>
      <c r="J2175" s="17"/>
      <c r="K2175" s="17"/>
      <c r="L2175" s="3"/>
    </row>
    <row r="2176" spans="1:12" ht="15" x14ac:dyDescent="0.2">
      <c r="A2176" s="18" t="s">
        <v>3652</v>
      </c>
      <c r="B2176" s="7">
        <v>47.191400000000002</v>
      </c>
      <c r="C2176" s="7">
        <v>19.418900000000001</v>
      </c>
      <c r="D2176" s="11">
        <v>-2.4301788463816179</v>
      </c>
      <c r="E2176" s="29">
        <v>5.0000000000000002E-5</v>
      </c>
      <c r="F2176" s="29">
        <v>2.1091400000000001E-4</v>
      </c>
      <c r="G2176" s="23" t="s">
        <v>3653</v>
      </c>
      <c r="H2176" s="17"/>
      <c r="I2176" s="17"/>
      <c r="J2176" s="17"/>
      <c r="K2176" s="17"/>
      <c r="L2176" s="3"/>
    </row>
    <row r="2177" spans="1:12" ht="15" x14ac:dyDescent="0.2">
      <c r="A2177" s="18" t="s">
        <v>3654</v>
      </c>
      <c r="B2177" s="7">
        <v>52.417000000000002</v>
      </c>
      <c r="C2177" s="7">
        <v>21.549299999999999</v>
      </c>
      <c r="D2177" s="11">
        <v>-2.4324223988714251</v>
      </c>
      <c r="E2177" s="29">
        <v>5.9999999999999995E-4</v>
      </c>
      <c r="F2177" s="29">
        <v>2.0283699999999998E-3</v>
      </c>
      <c r="G2177" s="23" t="s">
        <v>63</v>
      </c>
      <c r="H2177" s="17"/>
      <c r="I2177" s="17"/>
      <c r="J2177" s="17"/>
      <c r="K2177" s="17"/>
      <c r="L2177" s="3"/>
    </row>
    <row r="2178" spans="1:12" ht="15" x14ac:dyDescent="0.2">
      <c r="A2178" s="18" t="s">
        <v>3655</v>
      </c>
      <c r="B2178" s="7">
        <v>169.16800000000001</v>
      </c>
      <c r="C2178" s="7">
        <v>69.515000000000001</v>
      </c>
      <c r="D2178" s="11">
        <v>-2.4335467165359996</v>
      </c>
      <c r="E2178" s="29">
        <v>5.0000000000000002E-5</v>
      </c>
      <c r="F2178" s="29">
        <v>2.1091400000000001E-4</v>
      </c>
      <c r="G2178" s="23" t="s">
        <v>3656</v>
      </c>
      <c r="H2178" s="17"/>
      <c r="I2178" s="17"/>
      <c r="J2178" s="17"/>
      <c r="K2178" s="17"/>
      <c r="L2178" s="3"/>
    </row>
    <row r="2179" spans="1:12" ht="15" x14ac:dyDescent="0.2">
      <c r="A2179" s="18" t="s">
        <v>3657</v>
      </c>
      <c r="B2179" s="7">
        <v>160.291</v>
      </c>
      <c r="C2179" s="7">
        <v>65.799400000000006</v>
      </c>
      <c r="D2179" s="11">
        <v>-2.4360556479238409</v>
      </c>
      <c r="E2179" s="29">
        <v>5.0000000000000002E-5</v>
      </c>
      <c r="F2179" s="29">
        <v>2.1091400000000001E-4</v>
      </c>
      <c r="G2179" s="23" t="s">
        <v>63</v>
      </c>
      <c r="H2179" s="17"/>
      <c r="I2179" s="17"/>
      <c r="J2179" s="17"/>
      <c r="K2179" s="17"/>
      <c r="L2179" s="3"/>
    </row>
    <row r="2180" spans="1:12" ht="15" x14ac:dyDescent="0.2">
      <c r="A2180" s="18" t="s">
        <v>3658</v>
      </c>
      <c r="B2180" s="7">
        <v>12.362</v>
      </c>
      <c r="C2180" s="7">
        <v>5.0735599999999996</v>
      </c>
      <c r="D2180" s="11">
        <v>-2.4365534259967361</v>
      </c>
      <c r="E2180" s="29">
        <v>1.4149999999999999E-2</v>
      </c>
      <c r="F2180" s="29">
        <v>3.1365200000000003E-2</v>
      </c>
      <c r="G2180" s="24" t="s">
        <v>3659</v>
      </c>
      <c r="H2180" s="17"/>
      <c r="I2180" s="17"/>
      <c r="J2180" s="17"/>
      <c r="K2180" s="17"/>
      <c r="L2180" s="3"/>
    </row>
    <row r="2181" spans="1:12" ht="15" x14ac:dyDescent="0.2">
      <c r="A2181" s="18" t="s">
        <v>3660</v>
      </c>
      <c r="B2181" s="7">
        <v>21.2029</v>
      </c>
      <c r="C2181" s="7">
        <v>8.70031</v>
      </c>
      <c r="D2181" s="11">
        <v>-2.4370281058950773</v>
      </c>
      <c r="E2181" s="29">
        <v>5.0000000000000002E-5</v>
      </c>
      <c r="F2181" s="29">
        <v>2.1091400000000001E-4</v>
      </c>
      <c r="G2181" s="23" t="s">
        <v>3661</v>
      </c>
      <c r="H2181" s="17"/>
      <c r="I2181" s="17"/>
      <c r="J2181" s="17"/>
      <c r="K2181" s="17"/>
      <c r="L2181" s="3"/>
    </row>
    <row r="2182" spans="1:12" ht="15" x14ac:dyDescent="0.2">
      <c r="A2182" s="18" t="s">
        <v>3662</v>
      </c>
      <c r="B2182" s="7">
        <v>26.557099999999998</v>
      </c>
      <c r="C2182" s="7">
        <v>10.8969</v>
      </c>
      <c r="D2182" s="11">
        <v>-2.4371243197606658</v>
      </c>
      <c r="E2182" s="29">
        <v>5.0000000000000002E-5</v>
      </c>
      <c r="F2182" s="29">
        <v>2.1091400000000001E-4</v>
      </c>
      <c r="G2182" s="24" t="s">
        <v>3663</v>
      </c>
      <c r="H2182" s="17"/>
      <c r="I2182" s="17"/>
      <c r="J2182" s="17"/>
      <c r="K2182" s="17"/>
      <c r="L2182" s="3"/>
    </row>
    <row r="2183" spans="1:12" ht="15" x14ac:dyDescent="0.2">
      <c r="A2183" s="18" t="s">
        <v>3664</v>
      </c>
      <c r="B2183" s="7">
        <v>58.569000000000003</v>
      </c>
      <c r="C2183" s="7">
        <v>24.0307</v>
      </c>
      <c r="D2183" s="11">
        <v>-2.4372573416504721</v>
      </c>
      <c r="E2183" s="29">
        <v>5.0000000000000002E-5</v>
      </c>
      <c r="F2183" s="29">
        <v>2.1091400000000001E-4</v>
      </c>
      <c r="G2183" s="23" t="s">
        <v>63</v>
      </c>
      <c r="H2183" s="17"/>
      <c r="I2183" s="17"/>
      <c r="J2183" s="17"/>
      <c r="K2183" s="17"/>
      <c r="L2183" s="3"/>
    </row>
    <row r="2184" spans="1:12" ht="15" x14ac:dyDescent="0.2">
      <c r="A2184" s="18" t="s">
        <v>3665</v>
      </c>
      <c r="B2184" s="7">
        <v>37.102899999999998</v>
      </c>
      <c r="C2184" s="7">
        <v>15.2134</v>
      </c>
      <c r="D2184" s="11">
        <v>-2.4388302417605532</v>
      </c>
      <c r="E2184" s="29">
        <v>2.9999999999999997E-4</v>
      </c>
      <c r="F2184" s="29">
        <v>1.0989400000000001E-3</v>
      </c>
      <c r="G2184" s="24" t="s">
        <v>3666</v>
      </c>
      <c r="H2184" s="17"/>
      <c r="I2184" s="17"/>
      <c r="J2184" s="17"/>
      <c r="K2184" s="17"/>
      <c r="L2184" s="3"/>
    </row>
    <row r="2185" spans="1:12" ht="15" x14ac:dyDescent="0.2">
      <c r="A2185" s="18" t="s">
        <v>3667</v>
      </c>
      <c r="B2185" s="7">
        <v>93.561800000000005</v>
      </c>
      <c r="C2185" s="7">
        <v>38.360399999999998</v>
      </c>
      <c r="D2185" s="11">
        <v>-2.4390204481705093</v>
      </c>
      <c r="E2185" s="29">
        <v>5.0000000000000002E-5</v>
      </c>
      <c r="F2185" s="29">
        <v>2.1091400000000001E-4</v>
      </c>
      <c r="G2185" s="24" t="s">
        <v>3668</v>
      </c>
      <c r="H2185" s="17"/>
      <c r="I2185" s="17"/>
      <c r="J2185" s="17"/>
      <c r="K2185" s="17"/>
      <c r="L2185" s="3"/>
    </row>
    <row r="2186" spans="1:12" ht="15" x14ac:dyDescent="0.2">
      <c r="A2186" s="18" t="s">
        <v>3669</v>
      </c>
      <c r="B2186" s="7">
        <v>24.439499999999999</v>
      </c>
      <c r="C2186" s="7">
        <v>10.009499999999999</v>
      </c>
      <c r="D2186" s="11">
        <v>-2.4416304510714824</v>
      </c>
      <c r="E2186" s="29">
        <v>5.0000000000000002E-5</v>
      </c>
      <c r="F2186" s="29">
        <v>2.1091400000000001E-4</v>
      </c>
      <c r="G2186" s="23" t="s">
        <v>3670</v>
      </c>
      <c r="H2186" s="17"/>
      <c r="I2186" s="17"/>
      <c r="J2186" s="17"/>
      <c r="K2186" s="17"/>
      <c r="L2186" s="3"/>
    </row>
    <row r="2187" spans="1:12" ht="15" x14ac:dyDescent="0.2">
      <c r="A2187" s="18" t="s">
        <v>3671</v>
      </c>
      <c r="B2187" s="7">
        <v>23.6874</v>
      </c>
      <c r="C2187" s="7">
        <v>9.6997499999999999</v>
      </c>
      <c r="D2187" s="11">
        <v>-2.442062939766489</v>
      </c>
      <c r="E2187" s="29">
        <v>5.0000000000000002E-5</v>
      </c>
      <c r="F2187" s="29">
        <v>2.1091400000000001E-4</v>
      </c>
      <c r="G2187" s="24" t="s">
        <v>3672</v>
      </c>
      <c r="H2187" s="17"/>
      <c r="I2187" s="17"/>
      <c r="J2187" s="17"/>
      <c r="K2187" s="17"/>
      <c r="L2187" s="3"/>
    </row>
    <row r="2188" spans="1:12" ht="15" x14ac:dyDescent="0.2">
      <c r="A2188" s="18" t="s">
        <v>3673</v>
      </c>
      <c r="B2188" s="7">
        <v>275.92399999999998</v>
      </c>
      <c r="C2188" s="7">
        <v>112.938</v>
      </c>
      <c r="D2188" s="11">
        <v>-2.4431457968088681</v>
      </c>
      <c r="E2188" s="29">
        <v>5.0000000000000002E-5</v>
      </c>
      <c r="F2188" s="29">
        <v>2.1091400000000001E-4</v>
      </c>
      <c r="G2188" s="23" t="s">
        <v>3674</v>
      </c>
      <c r="H2188" s="17"/>
      <c r="I2188" s="17"/>
      <c r="J2188" s="17"/>
      <c r="K2188" s="17"/>
      <c r="L2188" s="3"/>
    </row>
    <row r="2189" spans="1:12" ht="15" x14ac:dyDescent="0.2">
      <c r="A2189" s="18" t="s">
        <v>3675</v>
      </c>
      <c r="B2189" s="7">
        <v>51.204700000000003</v>
      </c>
      <c r="C2189" s="7">
        <v>20.957799999999999</v>
      </c>
      <c r="D2189" s="11">
        <v>-2.4432287740125398</v>
      </c>
      <c r="E2189" s="29">
        <v>5.0000000000000002E-5</v>
      </c>
      <c r="F2189" s="29">
        <v>2.1091400000000001E-4</v>
      </c>
      <c r="G2189" s="24" t="s">
        <v>3307</v>
      </c>
      <c r="H2189" s="17"/>
      <c r="I2189" s="17"/>
      <c r="J2189" s="17"/>
      <c r="K2189" s="17"/>
      <c r="L2189" s="3"/>
    </row>
    <row r="2190" spans="1:12" ht="15" x14ac:dyDescent="0.2">
      <c r="A2190" s="18" t="s">
        <v>3676</v>
      </c>
      <c r="B2190" s="7">
        <v>11.723599999999999</v>
      </c>
      <c r="C2190" s="7">
        <v>4.7979200000000004</v>
      </c>
      <c r="D2190" s="11">
        <v>-2.4434755060526223</v>
      </c>
      <c r="E2190" s="29">
        <v>1.9E-3</v>
      </c>
      <c r="F2190" s="29">
        <v>5.6136399999999996E-3</v>
      </c>
      <c r="G2190" s="24" t="s">
        <v>250</v>
      </c>
      <c r="H2190" s="17"/>
      <c r="I2190" s="17"/>
      <c r="J2190" s="17"/>
      <c r="K2190" s="17"/>
      <c r="L2190" s="3"/>
    </row>
    <row r="2191" spans="1:12" ht="15" x14ac:dyDescent="0.2">
      <c r="A2191" s="18" t="s">
        <v>3677</v>
      </c>
      <c r="B2191" s="7">
        <v>91.216999999999999</v>
      </c>
      <c r="C2191" s="7">
        <v>37.327100000000002</v>
      </c>
      <c r="D2191" s="11">
        <v>-2.4437205140501135</v>
      </c>
      <c r="E2191" s="29">
        <v>5.0000000000000002E-5</v>
      </c>
      <c r="F2191" s="29">
        <v>2.1091400000000001E-4</v>
      </c>
      <c r="G2191" s="23" t="s">
        <v>3678</v>
      </c>
      <c r="H2191" s="17"/>
      <c r="I2191" s="17"/>
      <c r="J2191" s="17"/>
      <c r="K2191" s="17"/>
      <c r="L2191" s="3"/>
    </row>
    <row r="2192" spans="1:12" ht="15" x14ac:dyDescent="0.2">
      <c r="A2192" s="18" t="s">
        <v>3679</v>
      </c>
      <c r="B2192" s="7">
        <v>53.415900000000001</v>
      </c>
      <c r="C2192" s="7">
        <v>21.834900000000001</v>
      </c>
      <c r="D2192" s="11">
        <v>-2.4463542310704423</v>
      </c>
      <c r="E2192" s="29">
        <v>5.0000000000000002E-5</v>
      </c>
      <c r="F2192" s="29">
        <v>2.1091400000000001E-4</v>
      </c>
      <c r="G2192" s="23" t="s">
        <v>347</v>
      </c>
      <c r="H2192" s="17"/>
      <c r="I2192" s="17"/>
      <c r="J2192" s="17"/>
      <c r="K2192" s="17"/>
      <c r="L2192" s="3"/>
    </row>
    <row r="2193" spans="1:12" ht="15" x14ac:dyDescent="0.2">
      <c r="A2193" s="18" t="s">
        <v>3680</v>
      </c>
      <c r="B2193" s="7">
        <v>88.030199999999994</v>
      </c>
      <c r="C2193" s="7">
        <v>35.973700000000001</v>
      </c>
      <c r="D2193" s="11">
        <v>-2.4470710546871741</v>
      </c>
      <c r="E2193" s="29">
        <v>5.0000000000000002E-5</v>
      </c>
      <c r="F2193" s="29">
        <v>2.1091400000000001E-4</v>
      </c>
      <c r="G2193" s="23" t="s">
        <v>3681</v>
      </c>
      <c r="H2193" s="17"/>
      <c r="I2193" s="17"/>
      <c r="J2193" s="17"/>
      <c r="K2193" s="17"/>
      <c r="L2193" s="3"/>
    </row>
    <row r="2194" spans="1:12" ht="15" x14ac:dyDescent="0.2">
      <c r="A2194" s="18" t="s">
        <v>3682</v>
      </c>
      <c r="B2194" s="7">
        <v>210.67500000000001</v>
      </c>
      <c r="C2194" s="7">
        <v>86.072500000000005</v>
      </c>
      <c r="D2194" s="11">
        <v>-2.4476458799268057</v>
      </c>
      <c r="E2194" s="29">
        <v>5.0000000000000002E-5</v>
      </c>
      <c r="F2194" s="29">
        <v>2.1091400000000001E-4</v>
      </c>
      <c r="G2194" s="23" t="s">
        <v>3683</v>
      </c>
      <c r="H2194" s="17"/>
      <c r="I2194" s="17"/>
      <c r="J2194" s="17"/>
      <c r="K2194" s="17"/>
      <c r="L2194" s="3"/>
    </row>
    <row r="2195" spans="1:12" ht="15" x14ac:dyDescent="0.2">
      <c r="A2195" s="18" t="s">
        <v>3684</v>
      </c>
      <c r="B2195" s="7">
        <v>693.50300000000004</v>
      </c>
      <c r="C2195" s="7">
        <v>283.28699999999998</v>
      </c>
      <c r="D2195" s="11">
        <v>-2.4480579765396935</v>
      </c>
      <c r="E2195" s="29">
        <v>5.0000000000000002E-5</v>
      </c>
      <c r="F2195" s="29">
        <v>2.1091400000000001E-4</v>
      </c>
      <c r="G2195" s="23" t="s">
        <v>3685</v>
      </c>
      <c r="H2195" s="17"/>
      <c r="I2195" s="17"/>
      <c r="J2195" s="17"/>
      <c r="K2195" s="17"/>
      <c r="L2195" s="3"/>
    </row>
    <row r="2196" spans="1:12" ht="15" x14ac:dyDescent="0.2">
      <c r="A2196" s="18" t="s">
        <v>3686</v>
      </c>
      <c r="B2196" s="7">
        <v>38.365200000000002</v>
      </c>
      <c r="C2196" s="7">
        <v>15.668200000000001</v>
      </c>
      <c r="D2196" s="11">
        <v>-2.4486029026946299</v>
      </c>
      <c r="E2196" s="29">
        <v>3.5E-4</v>
      </c>
      <c r="F2196" s="29">
        <v>1.2571399999999999E-3</v>
      </c>
      <c r="G2196" s="24" t="s">
        <v>3687</v>
      </c>
      <c r="H2196" s="17"/>
      <c r="I2196" s="17"/>
      <c r="J2196" s="17"/>
      <c r="K2196" s="17"/>
      <c r="L2196" s="3"/>
    </row>
    <row r="2197" spans="1:12" ht="15" x14ac:dyDescent="0.2">
      <c r="A2197" s="18" t="s">
        <v>3688</v>
      </c>
      <c r="B2197" s="7">
        <v>390.32100000000003</v>
      </c>
      <c r="C2197" s="7">
        <v>159.35</v>
      </c>
      <c r="D2197" s="11">
        <v>-2.4494571697521184</v>
      </c>
      <c r="E2197" s="29">
        <v>5.0000000000000002E-5</v>
      </c>
      <c r="F2197" s="29">
        <v>2.1091400000000001E-4</v>
      </c>
      <c r="G2197" s="23" t="s">
        <v>3689</v>
      </c>
      <c r="H2197" s="17"/>
      <c r="I2197" s="17"/>
      <c r="J2197" s="17"/>
      <c r="K2197" s="17"/>
      <c r="L2197" s="3"/>
    </row>
    <row r="2198" spans="1:12" ht="15" x14ac:dyDescent="0.2">
      <c r="A2198" s="18" t="s">
        <v>3690</v>
      </c>
      <c r="B2198" s="7">
        <v>191.9</v>
      </c>
      <c r="C2198" s="7">
        <v>78.334000000000003</v>
      </c>
      <c r="D2198" s="11">
        <v>-2.4497663849669364</v>
      </c>
      <c r="E2198" s="29">
        <v>5.0000000000000002E-5</v>
      </c>
      <c r="F2198" s="29">
        <v>2.1091400000000001E-4</v>
      </c>
      <c r="G2198" s="24" t="s">
        <v>3691</v>
      </c>
      <c r="H2198" s="17"/>
      <c r="I2198" s="17"/>
      <c r="J2198" s="17"/>
      <c r="K2198" s="17"/>
      <c r="L2198" s="3"/>
    </row>
    <row r="2199" spans="1:12" ht="15" x14ac:dyDescent="0.2">
      <c r="A2199" s="18" t="s">
        <v>3692</v>
      </c>
      <c r="B2199" s="7">
        <v>170.005</v>
      </c>
      <c r="C2199" s="7">
        <v>69.338800000000006</v>
      </c>
      <c r="D2199" s="11">
        <v>-2.451801877159685</v>
      </c>
      <c r="E2199" s="29">
        <v>5.0000000000000002E-5</v>
      </c>
      <c r="F2199" s="29">
        <v>2.1091400000000001E-4</v>
      </c>
      <c r="G2199" s="23" t="s">
        <v>3693</v>
      </c>
      <c r="H2199" s="17"/>
      <c r="I2199" s="17"/>
      <c r="J2199" s="17"/>
      <c r="K2199" s="17"/>
      <c r="L2199" s="3"/>
    </row>
    <row r="2200" spans="1:12" ht="15" x14ac:dyDescent="0.2">
      <c r="A2200" s="18" t="s">
        <v>3694</v>
      </c>
      <c r="B2200" s="7">
        <v>29.236599999999999</v>
      </c>
      <c r="C2200" s="7">
        <v>11.923500000000001</v>
      </c>
      <c r="D2200" s="11">
        <v>-2.4520149285025368</v>
      </c>
      <c r="E2200" s="29">
        <v>5.0000000000000002E-5</v>
      </c>
      <c r="F2200" s="29">
        <v>2.1091400000000001E-4</v>
      </c>
      <c r="G2200" s="23" t="s">
        <v>63</v>
      </c>
      <c r="H2200" s="17"/>
      <c r="I2200" s="17"/>
      <c r="J2200" s="17"/>
      <c r="K2200" s="17"/>
      <c r="L2200" s="3"/>
    </row>
    <row r="2201" spans="1:12" ht="15" x14ac:dyDescent="0.2">
      <c r="A2201" s="18" t="s">
        <v>3695</v>
      </c>
      <c r="B2201" s="7">
        <v>29.473099999999999</v>
      </c>
      <c r="C2201" s="7">
        <v>12.011200000000001</v>
      </c>
      <c r="D2201" s="11">
        <v>-2.4538014519781535</v>
      </c>
      <c r="E2201" s="29">
        <v>5.0000000000000002E-5</v>
      </c>
      <c r="F2201" s="29">
        <v>2.1091400000000001E-4</v>
      </c>
      <c r="G2201" s="23" t="s">
        <v>3696</v>
      </c>
      <c r="H2201" s="17"/>
      <c r="I2201" s="17"/>
      <c r="J2201" s="17"/>
      <c r="K2201" s="17"/>
      <c r="L2201" s="3"/>
    </row>
    <row r="2202" spans="1:12" ht="15" x14ac:dyDescent="0.2">
      <c r="A2202" s="18" t="s">
        <v>3697</v>
      </c>
      <c r="B2202" s="7">
        <v>25.565100000000001</v>
      </c>
      <c r="C2202" s="7">
        <v>10.4091</v>
      </c>
      <c r="D2202" s="11">
        <v>-2.456033662852696</v>
      </c>
      <c r="E2202" s="29">
        <v>5.0000000000000002E-5</v>
      </c>
      <c r="F2202" s="29">
        <v>2.1091400000000001E-4</v>
      </c>
      <c r="G2202" s="24" t="s">
        <v>2983</v>
      </c>
      <c r="H2202" s="17"/>
      <c r="I2202" s="17"/>
      <c r="J2202" s="17"/>
      <c r="K2202" s="17"/>
      <c r="L2202" s="3"/>
    </row>
    <row r="2203" spans="1:12" ht="15" x14ac:dyDescent="0.2">
      <c r="A2203" s="18" t="s">
        <v>3698</v>
      </c>
      <c r="B2203" s="7">
        <v>118.905</v>
      </c>
      <c r="C2203" s="7">
        <v>48.402099999999997</v>
      </c>
      <c r="D2203" s="11">
        <v>-2.4566082876569406</v>
      </c>
      <c r="E2203" s="29">
        <v>5.0000000000000002E-5</v>
      </c>
      <c r="F2203" s="29">
        <v>2.1091400000000001E-4</v>
      </c>
      <c r="G2203" s="23" t="s">
        <v>3699</v>
      </c>
      <c r="H2203" s="17"/>
      <c r="I2203" s="17"/>
      <c r="J2203" s="17"/>
      <c r="K2203" s="17"/>
      <c r="L2203" s="3"/>
    </row>
    <row r="2204" spans="1:12" ht="15" x14ac:dyDescent="0.2">
      <c r="A2204" s="18" t="s">
        <v>3700</v>
      </c>
      <c r="B2204" s="7">
        <v>10.584099999999999</v>
      </c>
      <c r="C2204" s="7">
        <v>4.3079099999999997</v>
      </c>
      <c r="D2204" s="11">
        <v>-2.456899053137136</v>
      </c>
      <c r="E2204" s="29">
        <v>5.0499999999999998E-3</v>
      </c>
      <c r="F2204" s="29">
        <v>1.3079500000000001E-2</v>
      </c>
      <c r="G2204" s="23" t="s">
        <v>63</v>
      </c>
      <c r="H2204" s="17"/>
      <c r="I2204" s="17"/>
      <c r="J2204" s="17"/>
      <c r="K2204" s="17"/>
      <c r="L2204" s="3"/>
    </row>
    <row r="2205" spans="1:12" ht="15" x14ac:dyDescent="0.2">
      <c r="A2205" s="18" t="s">
        <v>3701</v>
      </c>
      <c r="B2205" s="7">
        <v>40.795499999999997</v>
      </c>
      <c r="C2205" s="7">
        <v>16.601299999999998</v>
      </c>
      <c r="D2205" s="11">
        <v>-2.4573677964978646</v>
      </c>
      <c r="E2205" s="29">
        <v>5.0000000000000002E-5</v>
      </c>
      <c r="F2205" s="29">
        <v>2.1091400000000001E-4</v>
      </c>
      <c r="G2205" s="23" t="s">
        <v>63</v>
      </c>
      <c r="H2205" s="17"/>
      <c r="I2205" s="17"/>
      <c r="J2205" s="17"/>
      <c r="K2205" s="17"/>
      <c r="L2205" s="3"/>
    </row>
    <row r="2206" spans="1:12" ht="15" x14ac:dyDescent="0.2">
      <c r="A2206" s="18" t="s">
        <v>3702</v>
      </c>
      <c r="B2206" s="7">
        <v>54.389400000000002</v>
      </c>
      <c r="C2206" s="7">
        <v>22.133099999999999</v>
      </c>
      <c r="D2206" s="11">
        <v>-2.4573783157352564</v>
      </c>
      <c r="E2206" s="29">
        <v>4.9500000000000004E-3</v>
      </c>
      <c r="F2206" s="29">
        <v>1.28612E-2</v>
      </c>
      <c r="G2206" s="23" t="s">
        <v>63</v>
      </c>
      <c r="H2206" s="17"/>
      <c r="I2206" s="17"/>
      <c r="J2206" s="17"/>
      <c r="K2206" s="17"/>
      <c r="L2206" s="3"/>
    </row>
    <row r="2207" spans="1:12" ht="15" x14ac:dyDescent="0.2">
      <c r="A2207" s="18" t="s">
        <v>3703</v>
      </c>
      <c r="B2207" s="7">
        <v>72.147599999999997</v>
      </c>
      <c r="C2207" s="7">
        <v>29.3461</v>
      </c>
      <c r="D2207" s="11">
        <v>-2.4585072633160796</v>
      </c>
      <c r="E2207" s="29">
        <v>5.0000000000000002E-5</v>
      </c>
      <c r="F2207" s="29">
        <v>2.1091400000000001E-4</v>
      </c>
      <c r="G2207" s="23" t="s">
        <v>3704</v>
      </c>
      <c r="H2207" s="17"/>
      <c r="I2207" s="17"/>
      <c r="J2207" s="17"/>
      <c r="K2207" s="17"/>
      <c r="L2207" s="3"/>
    </row>
    <row r="2208" spans="1:12" ht="15" x14ac:dyDescent="0.2">
      <c r="A2208" s="18" t="s">
        <v>3705</v>
      </c>
      <c r="B2208" s="7">
        <v>131.179</v>
      </c>
      <c r="C2208" s="7">
        <v>53.322400000000002</v>
      </c>
      <c r="D2208" s="11">
        <v>-2.4601105726673969</v>
      </c>
      <c r="E2208" s="29">
        <v>1.8500000000000001E-3</v>
      </c>
      <c r="F2208" s="29">
        <v>5.49001E-3</v>
      </c>
      <c r="G2208" s="24" t="s">
        <v>3706</v>
      </c>
      <c r="H2208" s="17"/>
      <c r="I2208" s="17"/>
      <c r="J2208" s="17"/>
      <c r="K2208" s="17"/>
      <c r="L2208" s="3"/>
    </row>
    <row r="2209" spans="1:12" ht="15" x14ac:dyDescent="0.2">
      <c r="A2209" s="18" t="s">
        <v>3707</v>
      </c>
      <c r="B2209" s="7">
        <v>85.700500000000005</v>
      </c>
      <c r="C2209" s="7">
        <v>34.834400000000002</v>
      </c>
      <c r="D2209" s="11">
        <v>-2.4602260983395725</v>
      </c>
      <c r="E2209" s="29">
        <v>5.0000000000000002E-5</v>
      </c>
      <c r="F2209" s="29">
        <v>2.1091400000000001E-4</v>
      </c>
      <c r="G2209" s="23" t="s">
        <v>63</v>
      </c>
      <c r="H2209" s="17"/>
      <c r="I2209" s="17"/>
      <c r="J2209" s="17"/>
      <c r="K2209" s="17"/>
      <c r="L2209" s="3"/>
    </row>
    <row r="2210" spans="1:12" ht="15" x14ac:dyDescent="0.2">
      <c r="A2210" s="18" t="s">
        <v>3708</v>
      </c>
      <c r="B2210" s="7">
        <v>17.282299999999999</v>
      </c>
      <c r="C2210" s="7">
        <v>7.0202900000000001</v>
      </c>
      <c r="D2210" s="11">
        <v>-2.4617644000461518</v>
      </c>
      <c r="E2210" s="29">
        <v>3.5999999999999999E-3</v>
      </c>
      <c r="F2210" s="29">
        <v>9.7731399999999996E-3</v>
      </c>
      <c r="G2210" s="23" t="s">
        <v>3709</v>
      </c>
      <c r="H2210" s="17"/>
      <c r="I2210" s="17"/>
      <c r="J2210" s="17"/>
      <c r="K2210" s="17"/>
      <c r="L2210" s="3"/>
    </row>
    <row r="2211" spans="1:12" ht="15" x14ac:dyDescent="0.2">
      <c r="A2211" s="18" t="s">
        <v>3710</v>
      </c>
      <c r="B2211" s="7">
        <v>17.654900000000001</v>
      </c>
      <c r="C2211" s="7">
        <v>7.1674699999999998</v>
      </c>
      <c r="D2211" s="11">
        <v>-2.4631983112590636</v>
      </c>
      <c r="E2211" s="29">
        <v>1.5E-3</v>
      </c>
      <c r="F2211" s="29">
        <v>4.5577700000000001E-3</v>
      </c>
      <c r="G2211" s="24" t="s">
        <v>3711</v>
      </c>
      <c r="H2211" s="17"/>
      <c r="I2211" s="17"/>
      <c r="J2211" s="17"/>
      <c r="K2211" s="17"/>
      <c r="L2211" s="3"/>
    </row>
    <row r="2212" spans="1:12" ht="15" x14ac:dyDescent="0.2">
      <c r="A2212" s="18" t="s">
        <v>3712</v>
      </c>
      <c r="B2212" s="7">
        <v>16.085899999999999</v>
      </c>
      <c r="C2212" s="7">
        <v>6.52576</v>
      </c>
      <c r="D2212" s="11">
        <v>-2.4649849212965229</v>
      </c>
      <c r="E2212" s="29">
        <v>5.0000000000000002E-5</v>
      </c>
      <c r="F2212" s="29">
        <v>2.1091400000000001E-4</v>
      </c>
      <c r="G2212" s="23" t="s">
        <v>3713</v>
      </c>
      <c r="H2212" s="17"/>
      <c r="I2212" s="17"/>
      <c r="J2212" s="17"/>
      <c r="K2212" s="17"/>
      <c r="L2212" s="3"/>
    </row>
    <row r="2213" spans="1:12" ht="15" x14ac:dyDescent="0.2">
      <c r="A2213" s="18" t="s">
        <v>3714</v>
      </c>
      <c r="B2213" s="7">
        <v>10.517300000000001</v>
      </c>
      <c r="C2213" s="7">
        <v>4.2663700000000002</v>
      </c>
      <c r="D2213" s="11">
        <v>-2.4651635934061038</v>
      </c>
      <c r="E2213" s="29">
        <v>2.5000000000000001E-3</v>
      </c>
      <c r="F2213" s="29">
        <v>7.1357299999999999E-3</v>
      </c>
      <c r="G2213" s="23" t="s">
        <v>3715</v>
      </c>
      <c r="H2213" s="17"/>
      <c r="I2213" s="17"/>
      <c r="J2213" s="17"/>
      <c r="K2213" s="17"/>
      <c r="L2213" s="3"/>
    </row>
    <row r="2214" spans="1:12" ht="15" x14ac:dyDescent="0.2">
      <c r="A2214" s="18" t="s">
        <v>3716</v>
      </c>
      <c r="B2214" s="7">
        <v>11.608700000000001</v>
      </c>
      <c r="C2214" s="7">
        <v>4.6959900000000001</v>
      </c>
      <c r="D2214" s="11">
        <v>-2.4720452982225263</v>
      </c>
      <c r="E2214" s="29">
        <v>5.9999999999999995E-4</v>
      </c>
      <c r="F2214" s="29">
        <v>2.0283699999999998E-3</v>
      </c>
      <c r="G2214" s="24" t="s">
        <v>3717</v>
      </c>
      <c r="H2214" s="17"/>
      <c r="I2214" s="17"/>
      <c r="J2214" s="17"/>
      <c r="K2214" s="17"/>
      <c r="L2214" s="3"/>
    </row>
    <row r="2215" spans="1:12" ht="15" x14ac:dyDescent="0.2">
      <c r="A2215" s="18" t="s">
        <v>3718</v>
      </c>
      <c r="B2215" s="7">
        <v>81.905699999999996</v>
      </c>
      <c r="C2215" s="7">
        <v>33.119700000000002</v>
      </c>
      <c r="D2215" s="11">
        <v>-2.47302058895461</v>
      </c>
      <c r="E2215" s="29">
        <v>5.0000000000000002E-5</v>
      </c>
      <c r="F2215" s="29">
        <v>2.1091400000000001E-4</v>
      </c>
      <c r="G2215" s="23" t="s">
        <v>170</v>
      </c>
      <c r="H2215" s="17"/>
      <c r="I2215" s="17"/>
      <c r="J2215" s="17"/>
      <c r="K2215" s="17"/>
      <c r="L2215" s="3"/>
    </row>
    <row r="2216" spans="1:12" ht="15" x14ac:dyDescent="0.2">
      <c r="A2216" s="18" t="s">
        <v>3719</v>
      </c>
      <c r="B2216" s="7">
        <v>132.578</v>
      </c>
      <c r="C2216" s="7">
        <v>53.607300000000002</v>
      </c>
      <c r="D2216" s="11">
        <v>-2.4731333232600785</v>
      </c>
      <c r="E2216" s="29">
        <v>5.0000000000000002E-5</v>
      </c>
      <c r="F2216" s="29">
        <v>2.1091400000000001E-4</v>
      </c>
      <c r="G2216" s="24" t="s">
        <v>3720</v>
      </c>
      <c r="H2216" s="17"/>
      <c r="I2216" s="17"/>
      <c r="J2216" s="17"/>
      <c r="K2216" s="17"/>
      <c r="L2216" s="3"/>
    </row>
    <row r="2217" spans="1:12" ht="15" x14ac:dyDescent="0.2">
      <c r="A2217" s="18" t="s">
        <v>3721</v>
      </c>
      <c r="B2217" s="7">
        <v>24.749199999999998</v>
      </c>
      <c r="C2217" s="7">
        <v>10.007199999999999</v>
      </c>
      <c r="D2217" s="11">
        <v>-2.4731393396754338</v>
      </c>
      <c r="E2217" s="29">
        <v>5.6499999999999996E-3</v>
      </c>
      <c r="F2217" s="29">
        <v>1.43955E-2</v>
      </c>
      <c r="G2217" s="23" t="s">
        <v>63</v>
      </c>
      <c r="H2217" s="17"/>
      <c r="I2217" s="17"/>
      <c r="J2217" s="17"/>
      <c r="K2217" s="17"/>
      <c r="L2217" s="3"/>
    </row>
    <row r="2218" spans="1:12" ht="15" x14ac:dyDescent="0.2">
      <c r="A2218" s="18" t="s">
        <v>3722</v>
      </c>
      <c r="B2218" s="7">
        <v>27.327100000000002</v>
      </c>
      <c r="C2218" s="7">
        <v>11.0451</v>
      </c>
      <c r="D2218" s="11">
        <v>-2.4741378529845814</v>
      </c>
      <c r="E2218" s="29">
        <v>5.0000000000000002E-5</v>
      </c>
      <c r="F2218" s="29">
        <v>2.1091400000000001E-4</v>
      </c>
      <c r="G2218" s="23" t="s">
        <v>1396</v>
      </c>
      <c r="H2218" s="17"/>
      <c r="I2218" s="17"/>
      <c r="J2218" s="17"/>
      <c r="K2218" s="17"/>
      <c r="L2218" s="3"/>
    </row>
    <row r="2219" spans="1:12" ht="15" x14ac:dyDescent="0.2">
      <c r="A2219" s="18" t="s">
        <v>3723</v>
      </c>
      <c r="B2219" s="7">
        <v>551.74099999999999</v>
      </c>
      <c r="C2219" s="7">
        <v>222.732</v>
      </c>
      <c r="D2219" s="11">
        <v>-2.477151913510407</v>
      </c>
      <c r="E2219" s="29">
        <v>5.0000000000000002E-5</v>
      </c>
      <c r="F2219" s="29">
        <v>2.1091400000000001E-4</v>
      </c>
      <c r="G2219" s="23" t="s">
        <v>80</v>
      </c>
      <c r="H2219" s="17"/>
      <c r="I2219" s="17"/>
      <c r="J2219" s="17"/>
      <c r="K2219" s="17"/>
      <c r="L2219" s="3"/>
    </row>
    <row r="2220" spans="1:12" ht="15" x14ac:dyDescent="0.2">
      <c r="A2220" s="18" t="s">
        <v>3724</v>
      </c>
      <c r="B2220" s="7">
        <v>22.49</v>
      </c>
      <c r="C2220" s="7">
        <v>9.0544899999999995</v>
      </c>
      <c r="D2220" s="11">
        <v>-2.4838505537031903</v>
      </c>
      <c r="E2220" s="29">
        <v>5.0000000000000001E-3</v>
      </c>
      <c r="F2220" s="29">
        <v>1.2967599999999999E-2</v>
      </c>
      <c r="G2220" s="23" t="s">
        <v>63</v>
      </c>
      <c r="H2220" s="17"/>
      <c r="I2220" s="17"/>
      <c r="J2220" s="17"/>
      <c r="K2220" s="17"/>
      <c r="L2220" s="3"/>
    </row>
    <row r="2221" spans="1:12" ht="15" x14ac:dyDescent="0.2">
      <c r="A2221" s="18" t="s">
        <v>3725</v>
      </c>
      <c r="B2221" s="7">
        <v>7.0182200000000003</v>
      </c>
      <c r="C2221" s="7">
        <v>2.8253599999999999</v>
      </c>
      <c r="D2221" s="11">
        <v>-2.4840091174222048</v>
      </c>
      <c r="E2221" s="29">
        <v>1.5650000000000001E-2</v>
      </c>
      <c r="F2221" s="29">
        <v>3.4180200000000001E-2</v>
      </c>
      <c r="G2221" s="24" t="s">
        <v>3726</v>
      </c>
      <c r="H2221" s="17"/>
      <c r="I2221" s="17"/>
      <c r="J2221" s="17"/>
      <c r="K2221" s="17"/>
      <c r="L2221" s="3"/>
    </row>
    <row r="2222" spans="1:12" ht="15" x14ac:dyDescent="0.2">
      <c r="A2222" s="18" t="s">
        <v>3727</v>
      </c>
      <c r="B2222" s="7">
        <v>21.433599999999998</v>
      </c>
      <c r="C2222" s="7">
        <v>8.6249000000000002</v>
      </c>
      <c r="D2222" s="11">
        <v>-2.485083885030551</v>
      </c>
      <c r="E2222" s="29">
        <v>2.5000000000000001E-4</v>
      </c>
      <c r="F2222" s="29">
        <v>9.3220300000000005E-4</v>
      </c>
      <c r="G2222" s="24" t="s">
        <v>3728</v>
      </c>
      <c r="H2222" s="17"/>
      <c r="I2222" s="17"/>
      <c r="J2222" s="17"/>
      <c r="K2222" s="17"/>
      <c r="L2222" s="3"/>
    </row>
    <row r="2223" spans="1:12" ht="15" x14ac:dyDescent="0.2">
      <c r="A2223" s="18" t="s">
        <v>3729</v>
      </c>
      <c r="B2223" s="7">
        <v>25.2166</v>
      </c>
      <c r="C2223" s="7">
        <v>10.1463</v>
      </c>
      <c r="D2223" s="11">
        <v>-2.485300060120438</v>
      </c>
      <c r="E2223" s="29">
        <v>8.6499999999999997E-3</v>
      </c>
      <c r="F2223" s="29">
        <v>2.0680500000000001E-2</v>
      </c>
      <c r="G2223" s="24" t="s">
        <v>3730</v>
      </c>
      <c r="H2223" s="17"/>
      <c r="I2223" s="17"/>
      <c r="J2223" s="17"/>
      <c r="K2223" s="17"/>
      <c r="L2223" s="3"/>
    </row>
    <row r="2224" spans="1:12" ht="15" x14ac:dyDescent="0.2">
      <c r="A2224" s="18" t="s">
        <v>3731</v>
      </c>
      <c r="B2224" s="7">
        <v>35.374000000000002</v>
      </c>
      <c r="C2224" s="7">
        <v>14.2319</v>
      </c>
      <c r="D2224" s="11">
        <v>-2.4855430406340688</v>
      </c>
      <c r="E2224" s="29">
        <v>5.0000000000000002E-5</v>
      </c>
      <c r="F2224" s="29">
        <v>2.1091400000000001E-4</v>
      </c>
      <c r="G2224" s="23" t="s">
        <v>3732</v>
      </c>
      <c r="H2224" s="17"/>
      <c r="I2224" s="17"/>
      <c r="J2224" s="17"/>
      <c r="K2224" s="17"/>
      <c r="L2224" s="3"/>
    </row>
    <row r="2225" spans="1:12" ht="15" x14ac:dyDescent="0.2">
      <c r="A2225" s="18" t="s">
        <v>3733</v>
      </c>
      <c r="B2225" s="7">
        <v>18.494800000000001</v>
      </c>
      <c r="C2225" s="7">
        <v>7.4395300000000004</v>
      </c>
      <c r="D2225" s="11">
        <v>-2.4860172618431542</v>
      </c>
      <c r="E2225" s="29">
        <v>8.0000000000000004E-4</v>
      </c>
      <c r="F2225" s="29">
        <v>2.6103799999999998E-3</v>
      </c>
      <c r="G2225" s="23" t="s">
        <v>63</v>
      </c>
      <c r="H2225" s="17"/>
      <c r="I2225" s="17"/>
      <c r="J2225" s="17"/>
      <c r="K2225" s="17"/>
      <c r="L2225" s="3"/>
    </row>
    <row r="2226" spans="1:12" ht="15" x14ac:dyDescent="0.2">
      <c r="A2226" s="18" t="s">
        <v>3734</v>
      </c>
      <c r="B2226" s="7">
        <v>17.9953</v>
      </c>
      <c r="C2226" s="7">
        <v>7.2355900000000002</v>
      </c>
      <c r="D2226" s="11">
        <v>-2.4870535782154599</v>
      </c>
      <c r="E2226" s="29">
        <v>5.0000000000000002E-5</v>
      </c>
      <c r="F2226" s="29">
        <v>2.1091400000000001E-4</v>
      </c>
      <c r="G2226" s="24" t="s">
        <v>3735</v>
      </c>
      <c r="H2226" s="17"/>
      <c r="I2226" s="17"/>
      <c r="J2226" s="17"/>
      <c r="K2226" s="17"/>
      <c r="L2226" s="3"/>
    </row>
    <row r="2227" spans="1:12" ht="15" x14ac:dyDescent="0.2">
      <c r="A2227" s="18" t="s">
        <v>3736</v>
      </c>
      <c r="B2227" s="7">
        <v>42.492600000000003</v>
      </c>
      <c r="C2227" s="7">
        <v>17.081499999999998</v>
      </c>
      <c r="D2227" s="11">
        <v>-2.4876386734186111</v>
      </c>
      <c r="E2227" s="29">
        <v>1.4999999999999999E-4</v>
      </c>
      <c r="F2227" s="29">
        <v>5.8506699999999999E-4</v>
      </c>
      <c r="G2227" s="23" t="s">
        <v>3737</v>
      </c>
      <c r="H2227" s="17"/>
      <c r="I2227" s="17"/>
      <c r="J2227" s="17"/>
      <c r="K2227" s="17"/>
      <c r="L2227" s="3"/>
    </row>
    <row r="2228" spans="1:12" ht="15" x14ac:dyDescent="0.2">
      <c r="A2228" s="18" t="s">
        <v>3738</v>
      </c>
      <c r="B2228" s="7">
        <v>34.924799999999998</v>
      </c>
      <c r="C2228" s="7">
        <v>14.029299999999999</v>
      </c>
      <c r="D2228" s="11">
        <v>-2.4894185739844468</v>
      </c>
      <c r="E2228" s="29">
        <v>4.2500000000000003E-3</v>
      </c>
      <c r="F2228" s="29">
        <v>1.12598E-2</v>
      </c>
      <c r="G2228" s="23" t="s">
        <v>63</v>
      </c>
      <c r="H2228" s="17"/>
      <c r="I2228" s="17"/>
      <c r="J2228" s="17"/>
      <c r="K2228" s="17"/>
      <c r="L2228" s="3"/>
    </row>
    <row r="2229" spans="1:12" ht="15" x14ac:dyDescent="0.2">
      <c r="A2229" s="18" t="s">
        <v>3739</v>
      </c>
      <c r="B2229" s="7">
        <v>33.571899999999999</v>
      </c>
      <c r="C2229" s="7">
        <v>13.476699999999999</v>
      </c>
      <c r="D2229" s="11">
        <v>-2.4911068733443646</v>
      </c>
      <c r="E2229" s="29">
        <v>2.5000000000000001E-4</v>
      </c>
      <c r="F2229" s="29">
        <v>9.3220300000000005E-4</v>
      </c>
      <c r="G2229" s="23" t="s">
        <v>63</v>
      </c>
      <c r="H2229" s="17"/>
      <c r="I2229" s="17"/>
      <c r="J2229" s="17"/>
      <c r="K2229" s="17"/>
      <c r="L2229" s="3"/>
    </row>
    <row r="2230" spans="1:12" ht="15" x14ac:dyDescent="0.2">
      <c r="A2230" s="18" t="s">
        <v>3740</v>
      </c>
      <c r="B2230" s="7">
        <v>20.563099999999999</v>
      </c>
      <c r="C2230" s="7">
        <v>8.2506900000000005</v>
      </c>
      <c r="D2230" s="11">
        <v>-2.4922885237477104</v>
      </c>
      <c r="E2230" s="29">
        <v>1.255E-2</v>
      </c>
      <c r="F2230" s="29">
        <v>2.8290099999999999E-2</v>
      </c>
      <c r="G2230" s="23" t="s">
        <v>63</v>
      </c>
      <c r="H2230" s="17"/>
      <c r="I2230" s="17"/>
      <c r="J2230" s="17"/>
      <c r="K2230" s="17"/>
      <c r="L2230" s="3"/>
    </row>
    <row r="2231" spans="1:12" ht="15" x14ac:dyDescent="0.2">
      <c r="A2231" s="18" t="s">
        <v>3741</v>
      </c>
      <c r="B2231" s="7">
        <v>43.261499999999998</v>
      </c>
      <c r="C2231" s="7">
        <v>17.3569</v>
      </c>
      <c r="D2231" s="11">
        <v>-2.4924669727889195</v>
      </c>
      <c r="E2231" s="29">
        <v>1E-4</v>
      </c>
      <c r="F2231" s="29">
        <v>4.0338499999999997E-4</v>
      </c>
      <c r="G2231" s="24" t="s">
        <v>3742</v>
      </c>
      <c r="H2231" s="17"/>
      <c r="I2231" s="17"/>
      <c r="J2231" s="17"/>
      <c r="K2231" s="17"/>
      <c r="L2231" s="3"/>
    </row>
    <row r="2232" spans="1:12" ht="15" x14ac:dyDescent="0.2">
      <c r="A2232" s="18" t="s">
        <v>3743</v>
      </c>
      <c r="B2232" s="7">
        <v>52.314599999999999</v>
      </c>
      <c r="C2232" s="7">
        <v>20.978100000000001</v>
      </c>
      <c r="D2232" s="11">
        <v>-2.4937720765941624</v>
      </c>
      <c r="E2232" s="29">
        <v>2.8500000000000001E-3</v>
      </c>
      <c r="F2232" s="29">
        <v>7.9911800000000005E-3</v>
      </c>
      <c r="G2232" s="23" t="s">
        <v>3744</v>
      </c>
      <c r="H2232" s="17"/>
      <c r="I2232" s="17"/>
      <c r="J2232" s="17"/>
      <c r="K2232" s="17"/>
      <c r="L2232" s="3"/>
    </row>
    <row r="2233" spans="1:12" ht="15" x14ac:dyDescent="0.2">
      <c r="A2233" s="18" t="s">
        <v>3745</v>
      </c>
      <c r="B2233" s="7">
        <v>504.32</v>
      </c>
      <c r="C2233" s="7">
        <v>202.20500000000001</v>
      </c>
      <c r="D2233" s="11">
        <v>-2.4941025197200859</v>
      </c>
      <c r="E2233" s="29">
        <v>5.0000000000000002E-5</v>
      </c>
      <c r="F2233" s="29">
        <v>2.1091400000000001E-4</v>
      </c>
      <c r="G2233" s="23" t="s">
        <v>63</v>
      </c>
      <c r="H2233" s="17"/>
      <c r="I2233" s="17"/>
      <c r="J2233" s="17"/>
      <c r="K2233" s="17"/>
      <c r="L2233" s="3"/>
    </row>
    <row r="2234" spans="1:12" ht="15" x14ac:dyDescent="0.2">
      <c r="A2234" s="18" t="s">
        <v>3746</v>
      </c>
      <c r="B2234" s="7">
        <v>45.326300000000003</v>
      </c>
      <c r="C2234" s="7">
        <v>18.165900000000001</v>
      </c>
      <c r="D2234" s="11">
        <v>-2.4951309871792757</v>
      </c>
      <c r="E2234" s="29">
        <v>5.0000000000000002E-5</v>
      </c>
      <c r="F2234" s="29">
        <v>2.1091400000000001E-4</v>
      </c>
      <c r="G2234" s="24" t="s">
        <v>3747</v>
      </c>
      <c r="H2234" s="17"/>
      <c r="I2234" s="17"/>
      <c r="J2234" s="17"/>
      <c r="K2234" s="17"/>
      <c r="L2234" s="3"/>
    </row>
    <row r="2235" spans="1:12" ht="15" x14ac:dyDescent="0.2">
      <c r="A2235" s="18" t="s">
        <v>3748</v>
      </c>
      <c r="B2235" s="7">
        <v>38.877299999999998</v>
      </c>
      <c r="C2235" s="7">
        <v>15.5807</v>
      </c>
      <c r="D2235" s="11">
        <v>-2.4952216524289663</v>
      </c>
      <c r="E2235" s="29">
        <v>5.0000000000000002E-5</v>
      </c>
      <c r="F2235" s="29">
        <v>2.1091400000000001E-4</v>
      </c>
      <c r="G2235" s="24" t="s">
        <v>3749</v>
      </c>
      <c r="H2235" s="17"/>
      <c r="I2235" s="17"/>
      <c r="J2235" s="17"/>
      <c r="K2235" s="17"/>
      <c r="L2235" s="3"/>
    </row>
    <row r="2236" spans="1:12" ht="15" x14ac:dyDescent="0.2">
      <c r="A2236" s="18" t="s">
        <v>3750</v>
      </c>
      <c r="B2236" s="7">
        <v>95.669300000000007</v>
      </c>
      <c r="C2236" s="7">
        <v>38.3369</v>
      </c>
      <c r="D2236" s="11">
        <v>-2.4954886806184122</v>
      </c>
      <c r="E2236" s="29">
        <v>5.0000000000000002E-5</v>
      </c>
      <c r="F2236" s="29">
        <v>2.1091400000000001E-4</v>
      </c>
      <c r="G2236" s="23" t="s">
        <v>170</v>
      </c>
      <c r="H2236" s="17"/>
      <c r="I2236" s="17"/>
      <c r="J2236" s="17"/>
      <c r="K2236" s="17"/>
      <c r="L2236" s="3"/>
    </row>
    <row r="2237" spans="1:12" ht="15" x14ac:dyDescent="0.2">
      <c r="A2237" s="18" t="s">
        <v>3751</v>
      </c>
      <c r="B2237" s="7">
        <v>53.292200000000001</v>
      </c>
      <c r="C2237" s="7">
        <v>21.355399999999999</v>
      </c>
      <c r="D2237" s="11">
        <v>-2.4954906019086507</v>
      </c>
      <c r="E2237" s="29">
        <v>5.0000000000000002E-5</v>
      </c>
      <c r="F2237" s="29">
        <v>2.1091400000000001E-4</v>
      </c>
      <c r="G2237" s="24" t="s">
        <v>3752</v>
      </c>
      <c r="H2237" s="17"/>
      <c r="I2237" s="17"/>
      <c r="J2237" s="17"/>
      <c r="K2237" s="17"/>
      <c r="L2237" s="3"/>
    </row>
    <row r="2238" spans="1:12" ht="15" x14ac:dyDescent="0.2">
      <c r="A2238" s="18" t="s">
        <v>3753</v>
      </c>
      <c r="B2238" s="7">
        <v>29.912400000000002</v>
      </c>
      <c r="C2238" s="7">
        <v>11.9864</v>
      </c>
      <c r="D2238" s="11">
        <v>-2.4955282653674167</v>
      </c>
      <c r="E2238" s="29">
        <v>1.5E-3</v>
      </c>
      <c r="F2238" s="29">
        <v>4.5577700000000001E-3</v>
      </c>
      <c r="G2238" s="23" t="s">
        <v>3754</v>
      </c>
      <c r="H2238" s="17"/>
      <c r="I2238" s="17"/>
      <c r="J2238" s="17"/>
      <c r="K2238" s="17"/>
      <c r="L2238" s="3"/>
    </row>
    <row r="2239" spans="1:12" ht="15" x14ac:dyDescent="0.2">
      <c r="A2239" s="18" t="s">
        <v>3755</v>
      </c>
      <c r="B2239" s="7">
        <v>56.330199999999998</v>
      </c>
      <c r="C2239" s="7">
        <v>22.570900000000002</v>
      </c>
      <c r="D2239" s="11">
        <v>-2.495700215764546</v>
      </c>
      <c r="E2239" s="29">
        <v>5.0000000000000002E-5</v>
      </c>
      <c r="F2239" s="29">
        <v>2.1091400000000001E-4</v>
      </c>
      <c r="G2239" s="24" t="s">
        <v>447</v>
      </c>
      <c r="H2239" s="17"/>
      <c r="I2239" s="17"/>
      <c r="J2239" s="17"/>
      <c r="K2239" s="17"/>
      <c r="L2239" s="3"/>
    </row>
    <row r="2240" spans="1:12" ht="15" x14ac:dyDescent="0.2">
      <c r="A2240" s="18" t="s">
        <v>3756</v>
      </c>
      <c r="B2240" s="7">
        <v>7.8803999999999998</v>
      </c>
      <c r="C2240" s="7">
        <v>3.1537099999999998</v>
      </c>
      <c r="D2240" s="11">
        <v>-2.4987712884190367</v>
      </c>
      <c r="E2240" s="29">
        <v>1.3849999999999999E-2</v>
      </c>
      <c r="F2240" s="29">
        <v>3.08077E-2</v>
      </c>
      <c r="G2240" s="23" t="s">
        <v>63</v>
      </c>
      <c r="H2240" s="17"/>
      <c r="I2240" s="17"/>
      <c r="J2240" s="17"/>
      <c r="K2240" s="17"/>
      <c r="L2240" s="3"/>
    </row>
    <row r="2241" spans="1:12" ht="15" x14ac:dyDescent="0.2">
      <c r="A2241" s="18" t="s">
        <v>3757</v>
      </c>
      <c r="B2241" s="7">
        <v>95.134699999999995</v>
      </c>
      <c r="C2241" s="7">
        <v>38.067300000000003</v>
      </c>
      <c r="D2241" s="11">
        <v>-2.4991186661517886</v>
      </c>
      <c r="E2241" s="29">
        <v>5.0000000000000002E-5</v>
      </c>
      <c r="F2241" s="29">
        <v>2.1091400000000001E-4</v>
      </c>
      <c r="G2241" s="24" t="s">
        <v>3758</v>
      </c>
      <c r="H2241" s="17"/>
      <c r="I2241" s="17"/>
      <c r="J2241" s="17"/>
      <c r="K2241" s="17"/>
      <c r="L2241" s="3"/>
    </row>
    <row r="2242" spans="1:12" ht="15" x14ac:dyDescent="0.2">
      <c r="A2242" s="18" t="s">
        <v>3759</v>
      </c>
      <c r="B2242" s="7">
        <v>141.72499999999999</v>
      </c>
      <c r="C2242" s="7">
        <v>56.6845</v>
      </c>
      <c r="D2242" s="11">
        <v>-2.500242570720391</v>
      </c>
      <c r="E2242" s="29">
        <v>5.0000000000000002E-5</v>
      </c>
      <c r="F2242" s="29">
        <v>2.1091400000000001E-4</v>
      </c>
      <c r="G2242" s="23" t="s">
        <v>347</v>
      </c>
      <c r="H2242" s="17"/>
      <c r="I2242" s="17"/>
      <c r="J2242" s="17"/>
      <c r="K2242" s="17"/>
      <c r="L2242" s="3"/>
    </row>
    <row r="2243" spans="1:12" ht="15" x14ac:dyDescent="0.2">
      <c r="A2243" s="18" t="s">
        <v>3760</v>
      </c>
      <c r="B2243" s="7">
        <v>24.437200000000001</v>
      </c>
      <c r="C2243" s="7">
        <v>9.7711500000000004</v>
      </c>
      <c r="D2243" s="11">
        <v>-2.5009543400725605</v>
      </c>
      <c r="E2243" s="29">
        <v>6.9999999999999999E-4</v>
      </c>
      <c r="F2243" s="29">
        <v>2.32183E-3</v>
      </c>
      <c r="G2243" s="23" t="s">
        <v>63</v>
      </c>
      <c r="H2243" s="17"/>
      <c r="I2243" s="17"/>
      <c r="J2243" s="17"/>
      <c r="K2243" s="17"/>
      <c r="L2243" s="3"/>
    </row>
    <row r="2244" spans="1:12" x14ac:dyDescent="0.15">
      <c r="A2244" s="18" t="s">
        <v>3761</v>
      </c>
      <c r="B2244" s="7">
        <v>60.747100000000003</v>
      </c>
      <c r="C2244" s="7">
        <v>24.250800000000002</v>
      </c>
      <c r="D2244" s="11">
        <v>-2.5049524139409836</v>
      </c>
      <c r="E2244" s="29">
        <v>5.0000000000000002E-5</v>
      </c>
      <c r="F2244" s="29">
        <v>2.1091400000000001E-4</v>
      </c>
      <c r="G2244" s="24" t="s">
        <v>3762</v>
      </c>
      <c r="H2244" s="5"/>
      <c r="I2244" s="5"/>
      <c r="J2244" s="5"/>
      <c r="K2244" s="5"/>
      <c r="L2244" s="4"/>
    </row>
    <row r="2245" spans="1:12" x14ac:dyDescent="0.15">
      <c r="A2245" s="18" t="s">
        <v>3763</v>
      </c>
      <c r="B2245" s="7">
        <v>10.744899999999999</v>
      </c>
      <c r="C2245" s="7">
        <v>4.2885600000000004</v>
      </c>
      <c r="D2245" s="11">
        <v>-2.5054796948159752</v>
      </c>
      <c r="E2245" s="29">
        <v>3.15E-3</v>
      </c>
      <c r="F2245" s="29">
        <v>8.6896500000000002E-3</v>
      </c>
      <c r="G2245" s="23" t="s">
        <v>63</v>
      </c>
      <c r="H2245" s="7"/>
      <c r="I2245" s="10"/>
      <c r="J2245" s="11"/>
      <c r="K2245" s="11"/>
      <c r="L2245" s="12"/>
    </row>
    <row r="2246" spans="1:12" x14ac:dyDescent="0.15">
      <c r="A2246" s="18" t="s">
        <v>3764</v>
      </c>
      <c r="B2246" s="7">
        <v>303.16699999999997</v>
      </c>
      <c r="C2246" s="7">
        <v>120.98399999999999</v>
      </c>
      <c r="D2246" s="11">
        <v>-2.5058437479336111</v>
      </c>
      <c r="E2246" s="29">
        <v>5.0000000000000002E-5</v>
      </c>
      <c r="F2246" s="29">
        <v>2.1091400000000001E-4</v>
      </c>
      <c r="G2246" s="23" t="s">
        <v>63</v>
      </c>
      <c r="H2246" s="7"/>
      <c r="I2246" s="10"/>
      <c r="J2246" s="11"/>
      <c r="K2246" s="11"/>
      <c r="L2246" s="12"/>
    </row>
    <row r="2247" spans="1:12" x14ac:dyDescent="0.15">
      <c r="A2247" s="18" t="s">
        <v>3765</v>
      </c>
      <c r="B2247" s="7">
        <v>71.508200000000002</v>
      </c>
      <c r="C2247" s="7">
        <v>28.532299999999999</v>
      </c>
      <c r="D2247" s="11">
        <v>-2.5062192672865491</v>
      </c>
      <c r="E2247" s="29">
        <v>5.0000000000000002E-5</v>
      </c>
      <c r="F2247" s="29">
        <v>2.1091400000000001E-4</v>
      </c>
      <c r="G2247" s="23" t="s">
        <v>3766</v>
      </c>
      <c r="H2247" s="7"/>
      <c r="I2247" s="10"/>
      <c r="J2247" s="11"/>
      <c r="K2247" s="11"/>
      <c r="L2247" s="12"/>
    </row>
    <row r="2248" spans="1:12" x14ac:dyDescent="0.15">
      <c r="A2248" s="18" t="s">
        <v>3767</v>
      </c>
      <c r="B2248" s="7">
        <v>24.0395</v>
      </c>
      <c r="C2248" s="7">
        <v>9.5915700000000008</v>
      </c>
      <c r="D2248" s="11">
        <v>-2.5063154415804711</v>
      </c>
      <c r="E2248" s="29">
        <v>2.3349999999999999E-2</v>
      </c>
      <c r="F2248" s="29">
        <v>4.7786000000000002E-2</v>
      </c>
      <c r="G2248" s="23" t="s">
        <v>3768</v>
      </c>
      <c r="H2248" s="7"/>
      <c r="I2248" s="10"/>
      <c r="J2248" s="11"/>
      <c r="K2248" s="11"/>
      <c r="L2248" s="12"/>
    </row>
    <row r="2249" spans="1:12" x14ac:dyDescent="0.15">
      <c r="A2249" s="18" t="s">
        <v>3769</v>
      </c>
      <c r="B2249" s="7">
        <v>31.677600000000002</v>
      </c>
      <c r="C2249" s="7">
        <v>12.630599999999999</v>
      </c>
      <c r="D2249" s="11">
        <v>-2.5080043703387016</v>
      </c>
      <c r="E2249" s="29">
        <v>5.0000000000000002E-5</v>
      </c>
      <c r="F2249" s="29">
        <v>2.1091400000000001E-4</v>
      </c>
      <c r="G2249" s="23" t="s">
        <v>3770</v>
      </c>
      <c r="H2249" s="7"/>
      <c r="I2249" s="10"/>
      <c r="J2249" s="11"/>
      <c r="K2249" s="11"/>
      <c r="L2249" s="12"/>
    </row>
    <row r="2250" spans="1:12" x14ac:dyDescent="0.15">
      <c r="A2250" s="18" t="s">
        <v>3771</v>
      </c>
      <c r="B2250" s="7">
        <v>12.6934</v>
      </c>
      <c r="C2250" s="7">
        <v>5.0587799999999996</v>
      </c>
      <c r="D2250" s="11">
        <v>-2.5091820557525732</v>
      </c>
      <c r="E2250" s="29">
        <v>7.6E-3</v>
      </c>
      <c r="F2250" s="29">
        <v>1.8554000000000001E-2</v>
      </c>
      <c r="G2250" s="24" t="s">
        <v>416</v>
      </c>
      <c r="H2250" s="7"/>
      <c r="I2250" s="10"/>
      <c r="J2250" s="11"/>
      <c r="K2250" s="11"/>
      <c r="L2250" s="12"/>
    </row>
    <row r="2251" spans="1:12" x14ac:dyDescent="0.15">
      <c r="A2251" s="18" t="s">
        <v>3772</v>
      </c>
      <c r="B2251" s="7">
        <v>58.902299999999997</v>
      </c>
      <c r="C2251" s="7">
        <v>23.470300000000002</v>
      </c>
      <c r="D2251" s="11">
        <v>-2.5096526248066704</v>
      </c>
      <c r="E2251" s="29">
        <v>6.9999999999999999E-4</v>
      </c>
      <c r="F2251" s="29">
        <v>2.32183E-3</v>
      </c>
      <c r="G2251" s="23" t="s">
        <v>3773</v>
      </c>
      <c r="H2251" s="7"/>
      <c r="I2251" s="10"/>
      <c r="J2251" s="11"/>
      <c r="K2251" s="11"/>
      <c r="L2251" s="12"/>
    </row>
    <row r="2252" spans="1:12" x14ac:dyDescent="0.15">
      <c r="A2252" s="18" t="s">
        <v>3774</v>
      </c>
      <c r="B2252" s="7">
        <v>339.92500000000001</v>
      </c>
      <c r="C2252" s="7">
        <v>135.22800000000001</v>
      </c>
      <c r="D2252" s="11">
        <v>-2.5137175732836394</v>
      </c>
      <c r="E2252" s="29">
        <v>5.0000000000000002E-5</v>
      </c>
      <c r="F2252" s="29">
        <v>2.1091400000000001E-4</v>
      </c>
      <c r="G2252" s="23" t="s">
        <v>3775</v>
      </c>
      <c r="H2252" s="7"/>
      <c r="I2252" s="10"/>
      <c r="J2252" s="11"/>
      <c r="K2252" s="11"/>
      <c r="L2252" s="12"/>
    </row>
    <row r="2253" spans="1:12" x14ac:dyDescent="0.15">
      <c r="A2253" s="18" t="s">
        <v>3776</v>
      </c>
      <c r="B2253" s="7">
        <v>38.101900000000001</v>
      </c>
      <c r="C2253" s="7">
        <v>15.143700000000001</v>
      </c>
      <c r="D2253" s="11">
        <v>-2.5160231647483773</v>
      </c>
      <c r="E2253" s="29">
        <v>4.0000000000000002E-4</v>
      </c>
      <c r="F2253" s="29">
        <v>1.41891E-3</v>
      </c>
      <c r="G2253" s="23" t="s">
        <v>3777</v>
      </c>
      <c r="H2253" s="7"/>
      <c r="I2253" s="10"/>
      <c r="J2253" s="11"/>
      <c r="K2253" s="11"/>
      <c r="L2253" s="12"/>
    </row>
    <row r="2254" spans="1:12" x14ac:dyDescent="0.15">
      <c r="A2254" s="18" t="s">
        <v>3778</v>
      </c>
      <c r="B2254" s="7">
        <v>347.69099999999997</v>
      </c>
      <c r="C2254" s="7">
        <v>138.149</v>
      </c>
      <c r="D2254" s="11">
        <v>-2.5167826042895713</v>
      </c>
      <c r="E2254" s="29">
        <v>5.0000000000000002E-5</v>
      </c>
      <c r="F2254" s="29">
        <v>2.1091400000000001E-4</v>
      </c>
      <c r="G2254" s="23" t="s">
        <v>3779</v>
      </c>
      <c r="H2254" s="7"/>
      <c r="I2254" s="10"/>
      <c r="J2254" s="11"/>
      <c r="K2254" s="11"/>
      <c r="L2254" s="12"/>
    </row>
    <row r="2255" spans="1:12" x14ac:dyDescent="0.15">
      <c r="A2255" s="18" t="s">
        <v>3780</v>
      </c>
      <c r="B2255" s="7">
        <v>54.6755</v>
      </c>
      <c r="C2255" s="7">
        <v>21.717500000000001</v>
      </c>
      <c r="D2255" s="11">
        <v>-2.5175779901001496</v>
      </c>
      <c r="E2255" s="29">
        <v>6.4999999999999997E-3</v>
      </c>
      <c r="F2255" s="29">
        <v>1.6225199999999999E-2</v>
      </c>
      <c r="G2255" s="23" t="s">
        <v>170</v>
      </c>
      <c r="H2255" s="7"/>
      <c r="I2255" s="10"/>
      <c r="J2255" s="11"/>
      <c r="K2255" s="11"/>
      <c r="L2255" s="12"/>
    </row>
    <row r="2256" spans="1:12" x14ac:dyDescent="0.15">
      <c r="A2256" s="18" t="s">
        <v>3781</v>
      </c>
      <c r="B2256" s="7">
        <v>10.863799999999999</v>
      </c>
      <c r="C2256" s="7">
        <v>4.3143799999999999</v>
      </c>
      <c r="D2256" s="11">
        <v>-2.5180443076409587</v>
      </c>
      <c r="E2256" s="29">
        <v>1.2500000000000001E-2</v>
      </c>
      <c r="F2256" s="29">
        <v>2.8199599999999998E-2</v>
      </c>
      <c r="G2256" s="24" t="s">
        <v>3782</v>
      </c>
      <c r="H2256" s="7"/>
      <c r="I2256" s="10"/>
      <c r="J2256" s="11"/>
      <c r="K2256" s="11"/>
      <c r="L2256" s="12"/>
    </row>
    <row r="2257" spans="1:12" x14ac:dyDescent="0.15">
      <c r="A2257" s="18" t="s">
        <v>3783</v>
      </c>
      <c r="B2257" s="7">
        <v>14.8743</v>
      </c>
      <c r="C2257" s="7">
        <v>5.9063600000000003</v>
      </c>
      <c r="D2257" s="11">
        <v>-2.5183530973391393</v>
      </c>
      <c r="E2257" s="29">
        <v>2.9999999999999997E-4</v>
      </c>
      <c r="F2257" s="29">
        <v>1.0989400000000001E-3</v>
      </c>
      <c r="G2257" s="23" t="s">
        <v>3784</v>
      </c>
      <c r="H2257" s="7"/>
      <c r="I2257" s="10"/>
      <c r="J2257" s="11"/>
      <c r="K2257" s="11"/>
      <c r="L2257" s="12"/>
    </row>
    <row r="2258" spans="1:12" x14ac:dyDescent="0.15">
      <c r="A2258" s="18" t="s">
        <v>3785</v>
      </c>
      <c r="B2258" s="7">
        <v>45.2761</v>
      </c>
      <c r="C2258" s="7">
        <v>17.9772</v>
      </c>
      <c r="D2258" s="11">
        <v>-2.5185290256547184</v>
      </c>
      <c r="E2258" s="29">
        <v>5.5000000000000003E-4</v>
      </c>
      <c r="F2258" s="29">
        <v>1.88496E-3</v>
      </c>
      <c r="G2258" s="23" t="s">
        <v>63</v>
      </c>
      <c r="H2258" s="7"/>
      <c r="I2258" s="10"/>
      <c r="J2258" s="11"/>
      <c r="K2258" s="11"/>
      <c r="L2258" s="12"/>
    </row>
    <row r="2259" spans="1:12" x14ac:dyDescent="0.15">
      <c r="A2259" s="18" t="s">
        <v>3786</v>
      </c>
      <c r="B2259" s="7">
        <v>49.78</v>
      </c>
      <c r="C2259" s="7">
        <v>19.7485</v>
      </c>
      <c r="D2259" s="11">
        <v>-2.5206977745145203</v>
      </c>
      <c r="E2259" s="29">
        <v>5.0000000000000002E-5</v>
      </c>
      <c r="F2259" s="29">
        <v>2.1091400000000001E-4</v>
      </c>
      <c r="G2259" s="24" t="s">
        <v>3787</v>
      </c>
      <c r="H2259" s="7"/>
      <c r="I2259" s="10"/>
      <c r="J2259" s="11"/>
      <c r="K2259" s="11"/>
      <c r="L2259" s="12"/>
    </row>
    <row r="2260" spans="1:12" x14ac:dyDescent="0.15">
      <c r="A2260" s="18" t="s">
        <v>3788</v>
      </c>
      <c r="B2260" s="7">
        <v>5.7368600000000001</v>
      </c>
      <c r="C2260" s="7">
        <v>2.27556</v>
      </c>
      <c r="D2260" s="11">
        <v>-2.5210761307106822</v>
      </c>
      <c r="E2260" s="29">
        <v>4.6499999999999996E-3</v>
      </c>
      <c r="F2260" s="29">
        <v>1.2195299999999999E-2</v>
      </c>
      <c r="G2260" s="24" t="s">
        <v>3789</v>
      </c>
      <c r="H2260" s="7"/>
      <c r="I2260" s="10"/>
      <c r="J2260" s="11"/>
      <c r="K2260" s="11"/>
      <c r="L2260" s="12"/>
    </row>
    <row r="2261" spans="1:12" x14ac:dyDescent="0.15">
      <c r="A2261" s="18" t="s">
        <v>3790</v>
      </c>
      <c r="B2261" s="7">
        <v>126.276</v>
      </c>
      <c r="C2261" s="7">
        <v>50.037500000000001</v>
      </c>
      <c r="D2261" s="11">
        <v>-2.5236272795403445</v>
      </c>
      <c r="E2261" s="29">
        <v>5.0000000000000002E-5</v>
      </c>
      <c r="F2261" s="29">
        <v>2.1091400000000001E-4</v>
      </c>
      <c r="G2261" s="24" t="s">
        <v>3791</v>
      </c>
      <c r="H2261" s="7"/>
      <c r="I2261" s="10"/>
      <c r="J2261" s="11"/>
      <c r="K2261" s="11"/>
      <c r="L2261" s="12"/>
    </row>
    <row r="2262" spans="1:12" x14ac:dyDescent="0.15">
      <c r="A2262" s="18" t="s">
        <v>3792</v>
      </c>
      <c r="B2262" s="7">
        <v>92.938100000000006</v>
      </c>
      <c r="C2262" s="7">
        <v>36.810099999999998</v>
      </c>
      <c r="D2262" s="11">
        <v>-2.5247989003018194</v>
      </c>
      <c r="E2262" s="29">
        <v>5.0000000000000002E-5</v>
      </c>
      <c r="F2262" s="29">
        <v>2.1091400000000001E-4</v>
      </c>
      <c r="G2262" s="23" t="s">
        <v>63</v>
      </c>
      <c r="H2262" s="7"/>
      <c r="I2262" s="10"/>
      <c r="J2262" s="11"/>
      <c r="K2262" s="11"/>
      <c r="L2262" s="12"/>
    </row>
    <row r="2263" spans="1:12" x14ac:dyDescent="0.15">
      <c r="A2263" s="18" t="s">
        <v>3793</v>
      </c>
      <c r="B2263" s="7">
        <v>18.3765</v>
      </c>
      <c r="C2263" s="7">
        <v>7.2706999999999997</v>
      </c>
      <c r="D2263" s="11">
        <v>-2.5274732831776858</v>
      </c>
      <c r="E2263" s="29">
        <v>1.3050000000000001E-2</v>
      </c>
      <c r="F2263" s="29">
        <v>2.9244300000000001E-2</v>
      </c>
      <c r="G2263" s="24" t="s">
        <v>3794</v>
      </c>
      <c r="H2263" s="7"/>
      <c r="I2263" s="10"/>
      <c r="J2263" s="11"/>
      <c r="K2263" s="11"/>
      <c r="L2263" s="12"/>
    </row>
    <row r="2264" spans="1:12" x14ac:dyDescent="0.15">
      <c r="A2264" s="18" t="s">
        <v>3795</v>
      </c>
      <c r="B2264" s="7">
        <v>27.877500000000001</v>
      </c>
      <c r="C2264" s="7">
        <v>11.026</v>
      </c>
      <c r="D2264" s="11">
        <v>-2.5283421004897515</v>
      </c>
      <c r="E2264" s="29">
        <v>5.0000000000000002E-5</v>
      </c>
      <c r="F2264" s="29">
        <v>2.1091400000000001E-4</v>
      </c>
      <c r="G2264" s="23" t="s">
        <v>3796</v>
      </c>
      <c r="H2264" s="7"/>
      <c r="I2264" s="10"/>
      <c r="J2264" s="11"/>
      <c r="K2264" s="11"/>
      <c r="L2264" s="12"/>
    </row>
    <row r="2265" spans="1:12" x14ac:dyDescent="0.15">
      <c r="A2265" s="18" t="s">
        <v>3797</v>
      </c>
      <c r="B2265" s="7">
        <v>42.818399999999997</v>
      </c>
      <c r="C2265" s="7">
        <v>16.931699999999999</v>
      </c>
      <c r="D2265" s="11">
        <v>-2.5288895976186678</v>
      </c>
      <c r="E2265" s="29">
        <v>5.0000000000000002E-5</v>
      </c>
      <c r="F2265" s="29">
        <v>2.1091400000000001E-4</v>
      </c>
      <c r="G2265" s="23" t="s">
        <v>3798</v>
      </c>
      <c r="H2265" s="7"/>
      <c r="I2265" s="10"/>
      <c r="J2265" s="11"/>
      <c r="K2265" s="11"/>
      <c r="L2265" s="12"/>
    </row>
    <row r="2266" spans="1:12" x14ac:dyDescent="0.15">
      <c r="A2266" s="18" t="s">
        <v>3799</v>
      </c>
      <c r="B2266" s="7">
        <v>29.3597</v>
      </c>
      <c r="C2266" s="7">
        <v>11.5997</v>
      </c>
      <c r="D2266" s="11">
        <v>-2.5310740795020559</v>
      </c>
      <c r="E2266" s="29">
        <v>5.0000000000000002E-5</v>
      </c>
      <c r="F2266" s="29">
        <v>2.1091400000000001E-4</v>
      </c>
      <c r="G2266" s="23" t="s">
        <v>3800</v>
      </c>
      <c r="H2266" s="7"/>
      <c r="I2266" s="10"/>
      <c r="J2266" s="11"/>
      <c r="K2266" s="11"/>
      <c r="L2266" s="12"/>
    </row>
    <row r="2267" spans="1:12" x14ac:dyDescent="0.15">
      <c r="A2267" s="18" t="s">
        <v>3801</v>
      </c>
      <c r="B2267" s="7">
        <v>17.830200000000001</v>
      </c>
      <c r="C2267" s="7">
        <v>7.0386199999999999</v>
      </c>
      <c r="D2267" s="11">
        <v>-2.5331954275127799</v>
      </c>
      <c r="E2267" s="29">
        <v>6.9999999999999999E-4</v>
      </c>
      <c r="F2267" s="29">
        <v>2.32183E-3</v>
      </c>
      <c r="G2267" s="24" t="s">
        <v>3802</v>
      </c>
      <c r="H2267" s="7"/>
      <c r="I2267" s="10"/>
      <c r="J2267" s="11"/>
      <c r="K2267" s="11"/>
      <c r="L2267" s="12"/>
    </row>
    <row r="2268" spans="1:12" x14ac:dyDescent="0.15">
      <c r="A2268" s="18" t="s">
        <v>3803</v>
      </c>
      <c r="B2268" s="7">
        <v>23.751999999999999</v>
      </c>
      <c r="C2268" s="7">
        <v>9.3759099999999993</v>
      </c>
      <c r="D2268" s="11">
        <v>-2.5333007676054913</v>
      </c>
      <c r="E2268" s="29">
        <v>1E-4</v>
      </c>
      <c r="F2268" s="29">
        <v>4.0338499999999997E-4</v>
      </c>
      <c r="G2268" s="23" t="s">
        <v>80</v>
      </c>
      <c r="H2268" s="7"/>
      <c r="I2268" s="10"/>
      <c r="J2268" s="11"/>
      <c r="K2268" s="11"/>
      <c r="L2268" s="12"/>
    </row>
    <row r="2269" spans="1:12" x14ac:dyDescent="0.15">
      <c r="A2269" s="18" t="s">
        <v>3804</v>
      </c>
      <c r="B2269" s="7">
        <v>56.673499999999997</v>
      </c>
      <c r="C2269" s="7">
        <v>22.3706</v>
      </c>
      <c r="D2269" s="11">
        <v>-2.5333920413399729</v>
      </c>
      <c r="E2269" s="29">
        <v>3.5E-4</v>
      </c>
      <c r="F2269" s="29">
        <v>1.2571399999999999E-3</v>
      </c>
      <c r="G2269" s="24" t="s">
        <v>3805</v>
      </c>
      <c r="H2269" s="7"/>
      <c r="I2269" s="10"/>
      <c r="J2269" s="11"/>
      <c r="K2269" s="11"/>
      <c r="L2269" s="12"/>
    </row>
    <row r="2270" spans="1:12" x14ac:dyDescent="0.15">
      <c r="A2270" s="18" t="s">
        <v>3806</v>
      </c>
      <c r="B2270" s="7">
        <v>127.395</v>
      </c>
      <c r="C2270" s="7">
        <v>50.244599999999998</v>
      </c>
      <c r="D2270" s="11">
        <v>-2.5354963518467657</v>
      </c>
      <c r="E2270" s="29">
        <v>5.0000000000000002E-5</v>
      </c>
      <c r="F2270" s="29">
        <v>2.1091400000000001E-4</v>
      </c>
      <c r="G2270" s="23" t="s">
        <v>3807</v>
      </c>
      <c r="H2270" s="7"/>
      <c r="I2270" s="10"/>
      <c r="J2270" s="11"/>
      <c r="K2270" s="11"/>
      <c r="L2270" s="12"/>
    </row>
    <row r="2271" spans="1:12" x14ac:dyDescent="0.15">
      <c r="A2271" s="18" t="s">
        <v>3808</v>
      </c>
      <c r="B2271" s="7">
        <v>14.0235</v>
      </c>
      <c r="C2271" s="7">
        <v>5.5286200000000001</v>
      </c>
      <c r="D2271" s="11">
        <v>-2.5365281028538766</v>
      </c>
      <c r="E2271" s="29">
        <v>2.0000000000000001E-4</v>
      </c>
      <c r="F2271" s="29">
        <v>7.5887199999999995E-4</v>
      </c>
      <c r="G2271" s="23" t="s">
        <v>3343</v>
      </c>
      <c r="H2271" s="7"/>
      <c r="I2271" s="10"/>
      <c r="J2271" s="11"/>
      <c r="K2271" s="11"/>
      <c r="L2271" s="12"/>
    </row>
    <row r="2272" spans="1:12" x14ac:dyDescent="0.15">
      <c r="A2272" s="18" t="s">
        <v>3809</v>
      </c>
      <c r="B2272" s="7">
        <v>35.622700000000002</v>
      </c>
      <c r="C2272" s="7">
        <v>14.043699999999999</v>
      </c>
      <c r="D2272" s="11">
        <v>-2.5365608778313411</v>
      </c>
      <c r="E2272" s="29">
        <v>2.2249999999999999E-2</v>
      </c>
      <c r="F2272" s="29">
        <v>4.59624E-2</v>
      </c>
      <c r="G2272" s="24" t="s">
        <v>3810</v>
      </c>
      <c r="H2272" s="7"/>
      <c r="I2272" s="10"/>
      <c r="J2272" s="11"/>
      <c r="K2272" s="11"/>
      <c r="L2272" s="12"/>
    </row>
    <row r="2273" spans="1:12" x14ac:dyDescent="0.15">
      <c r="A2273" s="18" t="s">
        <v>3811</v>
      </c>
      <c r="B2273" s="7">
        <v>148.167</v>
      </c>
      <c r="C2273" s="7">
        <v>58.380400000000002</v>
      </c>
      <c r="D2273" s="11">
        <v>-2.5379579447896896</v>
      </c>
      <c r="E2273" s="29">
        <v>5.0000000000000002E-5</v>
      </c>
      <c r="F2273" s="29">
        <v>2.1091400000000001E-4</v>
      </c>
      <c r="G2273" s="23" t="s">
        <v>170</v>
      </c>
      <c r="H2273" s="7"/>
      <c r="I2273" s="10"/>
      <c r="J2273" s="11"/>
      <c r="K2273" s="11"/>
      <c r="L2273" s="12"/>
    </row>
    <row r="2274" spans="1:12" x14ac:dyDescent="0.15">
      <c r="A2274" s="18" t="s">
        <v>3812</v>
      </c>
      <c r="B2274" s="7">
        <v>125.928</v>
      </c>
      <c r="C2274" s="7">
        <v>49.575800000000001</v>
      </c>
      <c r="D2274" s="11">
        <v>-2.5401102957491357</v>
      </c>
      <c r="E2274" s="29">
        <v>5.0000000000000002E-5</v>
      </c>
      <c r="F2274" s="29">
        <v>2.1091400000000001E-4</v>
      </c>
      <c r="G2274" s="23" t="s">
        <v>3813</v>
      </c>
      <c r="H2274" s="7"/>
      <c r="I2274" s="10"/>
      <c r="J2274" s="11"/>
      <c r="K2274" s="11"/>
      <c r="L2274" s="12"/>
    </row>
    <row r="2275" spans="1:12" x14ac:dyDescent="0.15">
      <c r="A2275" s="18" t="s">
        <v>3814</v>
      </c>
      <c r="B2275" s="7">
        <v>924.94799999999998</v>
      </c>
      <c r="C2275" s="7">
        <v>363.98099999999999</v>
      </c>
      <c r="D2275" s="11">
        <v>-2.5411985790467084</v>
      </c>
      <c r="E2275" s="29">
        <v>5.0000000000000002E-5</v>
      </c>
      <c r="F2275" s="29">
        <v>2.1091400000000001E-4</v>
      </c>
      <c r="G2275" s="23" t="s">
        <v>170</v>
      </c>
      <c r="H2275" s="7"/>
      <c r="I2275" s="10"/>
      <c r="J2275" s="11"/>
      <c r="K2275" s="11"/>
      <c r="L2275" s="12"/>
    </row>
    <row r="2276" spans="1:12" x14ac:dyDescent="0.15">
      <c r="A2276" s="18" t="s">
        <v>3815</v>
      </c>
      <c r="B2276" s="7">
        <v>247.24</v>
      </c>
      <c r="C2276" s="7">
        <v>97.188100000000006</v>
      </c>
      <c r="D2276" s="11">
        <v>-2.5439328477457632</v>
      </c>
      <c r="E2276" s="29">
        <v>5.0000000000000002E-5</v>
      </c>
      <c r="F2276" s="29">
        <v>2.1091400000000001E-4</v>
      </c>
      <c r="G2276" s="23" t="s">
        <v>347</v>
      </c>
      <c r="H2276" s="7"/>
      <c r="I2276" s="10"/>
      <c r="J2276" s="11"/>
      <c r="K2276" s="11"/>
      <c r="L2276" s="12"/>
    </row>
    <row r="2277" spans="1:12" x14ac:dyDescent="0.15">
      <c r="A2277" s="18" t="s">
        <v>3816</v>
      </c>
      <c r="B2277" s="7">
        <v>5.63849</v>
      </c>
      <c r="C2277" s="7">
        <v>2.2122000000000002</v>
      </c>
      <c r="D2277" s="11">
        <v>-2.5488156586203776</v>
      </c>
      <c r="E2277" s="29">
        <v>2.3650000000000001E-2</v>
      </c>
      <c r="F2277" s="29">
        <v>4.8279099999999998E-2</v>
      </c>
      <c r="G2277" s="23" t="s">
        <v>63</v>
      </c>
      <c r="H2277" s="7"/>
      <c r="I2277" s="10"/>
      <c r="J2277" s="11"/>
      <c r="K2277" s="11"/>
      <c r="L2277" s="12"/>
    </row>
    <row r="2278" spans="1:12" x14ac:dyDescent="0.15">
      <c r="A2278" s="18" t="s">
        <v>3817</v>
      </c>
      <c r="B2278" s="7">
        <v>100.23699999999999</v>
      </c>
      <c r="C2278" s="7">
        <v>39.258600000000001</v>
      </c>
      <c r="D2278" s="11">
        <v>-2.553249479095026</v>
      </c>
      <c r="E2278" s="29">
        <v>2.18E-2</v>
      </c>
      <c r="F2278" s="29">
        <v>4.5253500000000002E-2</v>
      </c>
      <c r="G2278" s="23" t="s">
        <v>63</v>
      </c>
      <c r="H2278" s="7"/>
      <c r="I2278" s="10"/>
      <c r="J2278" s="11"/>
      <c r="K2278" s="11"/>
      <c r="L2278" s="12"/>
    </row>
    <row r="2279" spans="1:12" x14ac:dyDescent="0.15">
      <c r="A2279" s="18" t="s">
        <v>3818</v>
      </c>
      <c r="B2279" s="7">
        <v>65.691800000000001</v>
      </c>
      <c r="C2279" s="7">
        <v>25.725999999999999</v>
      </c>
      <c r="D2279" s="11">
        <v>-2.5535178418720363</v>
      </c>
      <c r="E2279" s="29">
        <v>5.0000000000000002E-5</v>
      </c>
      <c r="F2279" s="29">
        <v>2.1091400000000001E-4</v>
      </c>
      <c r="G2279" s="24" t="s">
        <v>3819</v>
      </c>
      <c r="H2279" s="7"/>
      <c r="I2279" s="10"/>
      <c r="J2279" s="11"/>
      <c r="K2279" s="11"/>
      <c r="L2279" s="12"/>
    </row>
    <row r="2280" spans="1:12" x14ac:dyDescent="0.15">
      <c r="A2280" s="18" t="s">
        <v>3820</v>
      </c>
      <c r="B2280" s="7">
        <v>10.2874</v>
      </c>
      <c r="C2280" s="7">
        <v>4.0283600000000002</v>
      </c>
      <c r="D2280" s="11">
        <v>-2.5537439553565222</v>
      </c>
      <c r="E2280" s="29">
        <v>7.9500000000000005E-3</v>
      </c>
      <c r="F2280" s="29">
        <v>1.9231999999999999E-2</v>
      </c>
      <c r="G2280" s="24" t="s">
        <v>3821</v>
      </c>
      <c r="H2280" s="7"/>
      <c r="I2280" s="10"/>
      <c r="J2280" s="11"/>
      <c r="K2280" s="11"/>
      <c r="L2280" s="12"/>
    </row>
    <row r="2281" spans="1:12" x14ac:dyDescent="0.15">
      <c r="A2281" s="18" t="s">
        <v>3822</v>
      </c>
      <c r="B2281" s="7">
        <v>41.718000000000004</v>
      </c>
      <c r="C2281" s="7">
        <v>16.3337</v>
      </c>
      <c r="D2281" s="11">
        <v>-2.5541059282342644</v>
      </c>
      <c r="E2281" s="29">
        <v>2.9999999999999997E-4</v>
      </c>
      <c r="F2281" s="29">
        <v>1.0989400000000001E-3</v>
      </c>
      <c r="G2281" s="23" t="s">
        <v>63</v>
      </c>
      <c r="H2281" s="7"/>
      <c r="I2281" s="10"/>
      <c r="J2281" s="11"/>
      <c r="K2281" s="11"/>
      <c r="L2281" s="12"/>
    </row>
    <row r="2282" spans="1:12" x14ac:dyDescent="0.15">
      <c r="A2282" s="18" t="s">
        <v>3823</v>
      </c>
      <c r="B2282" s="7">
        <v>134.93600000000001</v>
      </c>
      <c r="C2282" s="7">
        <v>52.830300000000001</v>
      </c>
      <c r="D2282" s="11">
        <v>-2.5541403323471568</v>
      </c>
      <c r="E2282" s="29">
        <v>5.0000000000000002E-5</v>
      </c>
      <c r="F2282" s="29">
        <v>2.1091400000000001E-4</v>
      </c>
      <c r="G2282" s="23" t="s">
        <v>3824</v>
      </c>
      <c r="H2282" s="7"/>
      <c r="I2282" s="10"/>
      <c r="J2282" s="11"/>
      <c r="K2282" s="11"/>
      <c r="L2282" s="12"/>
    </row>
    <row r="2283" spans="1:12" ht="14.25" x14ac:dyDescent="0.15">
      <c r="A2283" s="18" t="s">
        <v>3825</v>
      </c>
      <c r="B2283" s="7">
        <v>67.079099999999997</v>
      </c>
      <c r="C2283" s="7">
        <v>26.255299999999998</v>
      </c>
      <c r="D2283" s="11">
        <v>-2.5548784435904368</v>
      </c>
      <c r="E2283" s="29">
        <v>5.0000000000000002E-5</v>
      </c>
      <c r="F2283" s="29">
        <v>2.1091400000000001E-4</v>
      </c>
      <c r="G2283" s="24" t="s">
        <v>3826</v>
      </c>
      <c r="H2283" s="7"/>
      <c r="I2283" s="10"/>
      <c r="J2283" s="11"/>
      <c r="K2283" s="11"/>
      <c r="L2283" s="13"/>
    </row>
    <row r="2284" spans="1:12" x14ac:dyDescent="0.15">
      <c r="A2284" s="18" t="s">
        <v>3827</v>
      </c>
      <c r="B2284" s="7">
        <v>33.453899999999997</v>
      </c>
      <c r="C2284" s="7">
        <v>13.088699999999999</v>
      </c>
      <c r="D2284" s="11">
        <v>-2.5559375644640032</v>
      </c>
      <c r="E2284" s="29">
        <v>4.0000000000000002E-4</v>
      </c>
      <c r="F2284" s="29">
        <v>1.41891E-3</v>
      </c>
      <c r="G2284" s="24" t="s">
        <v>3828</v>
      </c>
      <c r="H2284" s="7"/>
      <c r="I2284" s="10"/>
      <c r="J2284" s="11"/>
      <c r="K2284" s="11"/>
      <c r="L2284" s="12"/>
    </row>
    <row r="2285" spans="1:12" x14ac:dyDescent="0.15">
      <c r="A2285" s="18" t="s">
        <v>3829</v>
      </c>
      <c r="B2285" s="7">
        <v>104.587</v>
      </c>
      <c r="C2285" s="7">
        <v>40.765500000000003</v>
      </c>
      <c r="D2285" s="11">
        <v>-2.565576283867486</v>
      </c>
      <c r="E2285" s="29">
        <v>5.0000000000000002E-5</v>
      </c>
      <c r="F2285" s="29">
        <v>2.1091400000000001E-4</v>
      </c>
      <c r="G2285" s="24" t="s">
        <v>3830</v>
      </c>
      <c r="H2285" s="7"/>
      <c r="I2285" s="10"/>
      <c r="J2285" s="11"/>
      <c r="K2285" s="11"/>
      <c r="L2285" s="12"/>
    </row>
    <row r="2286" spans="1:12" x14ac:dyDescent="0.15">
      <c r="A2286" s="18" t="s">
        <v>3831</v>
      </c>
      <c r="B2286" s="7">
        <v>111.44799999999999</v>
      </c>
      <c r="C2286" s="7">
        <v>43.408099999999997</v>
      </c>
      <c r="D2286" s="11">
        <v>-2.5674470893681134</v>
      </c>
      <c r="E2286" s="29">
        <v>5.0000000000000002E-5</v>
      </c>
      <c r="F2286" s="29">
        <v>2.1091400000000001E-4</v>
      </c>
      <c r="G2286" s="23" t="s">
        <v>3832</v>
      </c>
      <c r="H2286" s="7"/>
      <c r="I2286" s="10"/>
      <c r="J2286" s="11"/>
      <c r="K2286" s="11"/>
      <c r="L2286" s="12"/>
    </row>
    <row r="2287" spans="1:12" x14ac:dyDescent="0.15">
      <c r="A2287" s="18" t="s">
        <v>3833</v>
      </c>
      <c r="B2287" s="7">
        <v>39.874099999999999</v>
      </c>
      <c r="C2287" s="7">
        <v>15.5107</v>
      </c>
      <c r="D2287" s="11">
        <v>-2.5707479352962794</v>
      </c>
      <c r="E2287" s="29">
        <v>5.0000000000000002E-5</v>
      </c>
      <c r="F2287" s="29">
        <v>2.1091400000000001E-4</v>
      </c>
      <c r="G2287" s="24" t="s">
        <v>3834</v>
      </c>
      <c r="H2287" s="7"/>
      <c r="I2287" s="10"/>
      <c r="J2287" s="11"/>
      <c r="K2287" s="11"/>
      <c r="L2287" s="12"/>
    </row>
    <row r="2288" spans="1:12" x14ac:dyDescent="0.15">
      <c r="A2288" s="18" t="s">
        <v>3835</v>
      </c>
      <c r="B2288" s="7">
        <v>20.3583</v>
      </c>
      <c r="C2288" s="7">
        <v>7.9178600000000001</v>
      </c>
      <c r="D2288" s="11">
        <v>-2.5711871642085109</v>
      </c>
      <c r="E2288" s="29">
        <v>5.9999999999999995E-4</v>
      </c>
      <c r="F2288" s="29">
        <v>2.0283699999999998E-3</v>
      </c>
      <c r="G2288" s="23" t="s">
        <v>63</v>
      </c>
      <c r="H2288" s="7"/>
      <c r="I2288" s="10"/>
      <c r="J2288" s="11"/>
      <c r="K2288" s="11"/>
      <c r="L2288" s="12"/>
    </row>
    <row r="2289" spans="1:12" x14ac:dyDescent="0.15">
      <c r="A2289" s="18" t="s">
        <v>3836</v>
      </c>
      <c r="B2289" s="7">
        <v>38.184699999999999</v>
      </c>
      <c r="C2289" s="7">
        <v>14.848599999999999</v>
      </c>
      <c r="D2289" s="11">
        <v>-2.5716027100197998</v>
      </c>
      <c r="E2289" s="29">
        <v>5.0000000000000002E-5</v>
      </c>
      <c r="F2289" s="29">
        <v>2.1091400000000001E-4</v>
      </c>
      <c r="G2289" s="24" t="s">
        <v>1326</v>
      </c>
      <c r="H2289" s="7"/>
      <c r="I2289" s="10"/>
      <c r="J2289" s="11"/>
      <c r="K2289" s="11"/>
      <c r="L2289" s="12"/>
    </row>
    <row r="2290" spans="1:12" x14ac:dyDescent="0.15">
      <c r="A2290" s="18" t="s">
        <v>3837</v>
      </c>
      <c r="B2290" s="7">
        <v>8.2515699999999992</v>
      </c>
      <c r="C2290" s="7">
        <v>3.20703</v>
      </c>
      <c r="D2290" s="11">
        <v>-2.5729631465873406</v>
      </c>
      <c r="E2290" s="29">
        <v>2.0400000000000001E-2</v>
      </c>
      <c r="F2290" s="29">
        <v>4.2750700000000003E-2</v>
      </c>
      <c r="G2290" s="24" t="s">
        <v>3838</v>
      </c>
      <c r="H2290" s="7"/>
      <c r="I2290" s="10"/>
      <c r="J2290" s="11"/>
      <c r="K2290" s="11"/>
      <c r="L2290" s="12"/>
    </row>
    <row r="2291" spans="1:12" x14ac:dyDescent="0.15">
      <c r="A2291" s="18" t="s">
        <v>3839</v>
      </c>
      <c r="B2291" s="7">
        <v>50.0398</v>
      </c>
      <c r="C2291" s="7">
        <v>19.440200000000001</v>
      </c>
      <c r="D2291" s="11">
        <v>-2.5740373041429612</v>
      </c>
      <c r="E2291" s="29">
        <v>5.0000000000000002E-5</v>
      </c>
      <c r="F2291" s="29">
        <v>2.1091400000000001E-4</v>
      </c>
      <c r="G2291" s="23" t="s">
        <v>3840</v>
      </c>
      <c r="H2291" s="7"/>
      <c r="I2291" s="10"/>
      <c r="J2291" s="11"/>
      <c r="K2291" s="11"/>
      <c r="L2291" s="12"/>
    </row>
    <row r="2292" spans="1:12" x14ac:dyDescent="0.15">
      <c r="A2292" s="18" t="s">
        <v>3841</v>
      </c>
      <c r="B2292" s="7">
        <v>52.342199999999998</v>
      </c>
      <c r="C2292" s="7">
        <v>20.320699999999999</v>
      </c>
      <c r="D2292" s="11">
        <v>-2.5758069357846924</v>
      </c>
      <c r="E2292" s="29">
        <v>5.0000000000000002E-5</v>
      </c>
      <c r="F2292" s="29">
        <v>2.1091400000000001E-4</v>
      </c>
      <c r="G2292" s="24" t="s">
        <v>3842</v>
      </c>
      <c r="H2292" s="7"/>
      <c r="I2292" s="10"/>
      <c r="J2292" s="11"/>
      <c r="K2292" s="11"/>
      <c r="L2292" s="12"/>
    </row>
    <row r="2293" spans="1:12" x14ac:dyDescent="0.15">
      <c r="A2293" s="18" t="s">
        <v>3843</v>
      </c>
      <c r="B2293" s="7">
        <v>19.916399999999999</v>
      </c>
      <c r="C2293" s="7">
        <v>7.7159399999999998</v>
      </c>
      <c r="D2293" s="11">
        <v>-2.581202031119993</v>
      </c>
      <c r="E2293" s="29">
        <v>1.4999999999999999E-4</v>
      </c>
      <c r="F2293" s="29">
        <v>5.8506699999999999E-4</v>
      </c>
      <c r="G2293" s="24" t="s">
        <v>3844</v>
      </c>
      <c r="H2293" s="7"/>
      <c r="I2293" s="10"/>
      <c r="J2293" s="11"/>
      <c r="K2293" s="11"/>
      <c r="L2293" s="12"/>
    </row>
    <row r="2294" spans="1:12" x14ac:dyDescent="0.15">
      <c r="A2294" s="18" t="s">
        <v>3845</v>
      </c>
      <c r="B2294" s="7">
        <v>88.338399999999993</v>
      </c>
      <c r="C2294" s="7">
        <v>34.222099999999998</v>
      </c>
      <c r="D2294" s="11">
        <v>-2.5813261021386764</v>
      </c>
      <c r="E2294" s="29">
        <v>1.21E-2</v>
      </c>
      <c r="F2294" s="29">
        <v>2.7497799999999999E-2</v>
      </c>
      <c r="G2294" s="23" t="s">
        <v>63</v>
      </c>
      <c r="H2294" s="7"/>
      <c r="I2294" s="10"/>
      <c r="J2294" s="11"/>
      <c r="K2294" s="11"/>
      <c r="L2294" s="12"/>
    </row>
    <row r="2295" spans="1:12" x14ac:dyDescent="0.15">
      <c r="A2295" s="18" t="s">
        <v>3846</v>
      </c>
      <c r="B2295" s="7">
        <v>356.71</v>
      </c>
      <c r="C2295" s="7">
        <v>138.07</v>
      </c>
      <c r="D2295" s="11">
        <v>-2.5835445788368219</v>
      </c>
      <c r="E2295" s="29">
        <v>5.0000000000000002E-5</v>
      </c>
      <c r="F2295" s="29">
        <v>2.1091400000000001E-4</v>
      </c>
      <c r="G2295" s="23" t="s">
        <v>63</v>
      </c>
      <c r="H2295" s="7"/>
      <c r="I2295" s="10"/>
      <c r="J2295" s="11"/>
      <c r="K2295" s="11"/>
      <c r="L2295" s="12"/>
    </row>
    <row r="2296" spans="1:12" x14ac:dyDescent="0.15">
      <c r="A2296" s="18" t="s">
        <v>3847</v>
      </c>
      <c r="B2296" s="7">
        <v>110.23399999999999</v>
      </c>
      <c r="C2296" s="7">
        <v>42.666899999999998</v>
      </c>
      <c r="D2296" s="11">
        <v>-2.5835952459634988</v>
      </c>
      <c r="E2296" s="29">
        <v>5.0000000000000002E-5</v>
      </c>
      <c r="F2296" s="29">
        <v>2.1091400000000001E-4</v>
      </c>
      <c r="G2296" s="23" t="s">
        <v>3848</v>
      </c>
      <c r="H2296" s="7"/>
      <c r="I2296" s="10"/>
      <c r="J2296" s="11"/>
      <c r="K2296" s="11"/>
      <c r="L2296" s="12"/>
    </row>
    <row r="2297" spans="1:12" x14ac:dyDescent="0.15">
      <c r="A2297" s="18" t="s">
        <v>3849</v>
      </c>
      <c r="B2297" s="7">
        <v>6.1201499999999998</v>
      </c>
      <c r="C2297" s="7">
        <v>2.3688500000000001</v>
      </c>
      <c r="D2297" s="11">
        <v>-2.5835954154969709</v>
      </c>
      <c r="E2297" s="29">
        <v>2.0250000000000001E-2</v>
      </c>
      <c r="F2297" s="29">
        <v>4.25298E-2</v>
      </c>
      <c r="G2297" s="23" t="s">
        <v>3850</v>
      </c>
      <c r="H2297" s="7"/>
      <c r="I2297" s="10"/>
      <c r="J2297" s="11"/>
      <c r="K2297" s="11"/>
      <c r="L2297" s="12"/>
    </row>
    <row r="2298" spans="1:12" x14ac:dyDescent="0.15">
      <c r="A2298" s="18" t="s">
        <v>3851</v>
      </c>
      <c r="B2298" s="7">
        <v>13.5608</v>
      </c>
      <c r="C2298" s="7">
        <v>5.2443999999999997</v>
      </c>
      <c r="D2298" s="11">
        <v>-2.5857676759972543</v>
      </c>
      <c r="E2298" s="29">
        <v>4.6499999999999996E-3</v>
      </c>
      <c r="F2298" s="29">
        <v>1.2195299999999999E-2</v>
      </c>
      <c r="G2298" s="24" t="s">
        <v>3852</v>
      </c>
      <c r="H2298" s="7"/>
      <c r="I2298" s="10"/>
      <c r="J2298" s="11"/>
      <c r="K2298" s="11"/>
      <c r="L2298" s="12"/>
    </row>
    <row r="2299" spans="1:12" x14ac:dyDescent="0.15">
      <c r="A2299" s="18" t="s">
        <v>3853</v>
      </c>
      <c r="B2299" s="7">
        <v>17.7014</v>
      </c>
      <c r="C2299" s="7">
        <v>6.8425599999999998</v>
      </c>
      <c r="D2299" s="11">
        <v>-2.5869557592480006</v>
      </c>
      <c r="E2299" s="29">
        <v>2.1600000000000001E-2</v>
      </c>
      <c r="F2299" s="29">
        <v>4.4911699999999999E-2</v>
      </c>
      <c r="G2299" s="24" t="s">
        <v>3854</v>
      </c>
      <c r="H2299" s="7"/>
      <c r="I2299" s="10"/>
      <c r="J2299" s="11"/>
      <c r="K2299" s="11"/>
      <c r="L2299" s="12"/>
    </row>
    <row r="2300" spans="1:12" x14ac:dyDescent="0.15">
      <c r="A2300" s="18" t="s">
        <v>3855</v>
      </c>
      <c r="B2300" s="7">
        <v>87.720500000000001</v>
      </c>
      <c r="C2300" s="7">
        <v>33.906100000000002</v>
      </c>
      <c r="D2300" s="11">
        <v>-2.5871598325964942</v>
      </c>
      <c r="E2300" s="29">
        <v>5.0000000000000002E-5</v>
      </c>
      <c r="F2300" s="29">
        <v>2.1091400000000001E-4</v>
      </c>
      <c r="G2300" s="23" t="s">
        <v>3856</v>
      </c>
      <c r="H2300" s="7"/>
      <c r="I2300" s="10"/>
      <c r="J2300" s="11"/>
      <c r="K2300" s="11"/>
      <c r="L2300" s="12"/>
    </row>
    <row r="2301" spans="1:12" x14ac:dyDescent="0.15">
      <c r="A2301" s="18" t="s">
        <v>3857</v>
      </c>
      <c r="B2301" s="7">
        <v>25.2424</v>
      </c>
      <c r="C2301" s="7">
        <v>9.7536699999999996</v>
      </c>
      <c r="D2301" s="11">
        <v>-2.5879899566009512</v>
      </c>
      <c r="E2301" s="29">
        <v>3.0000000000000001E-3</v>
      </c>
      <c r="F2301" s="29">
        <v>8.3361700000000004E-3</v>
      </c>
      <c r="G2301" s="23" t="s">
        <v>63</v>
      </c>
      <c r="H2301" s="7"/>
      <c r="I2301" s="10"/>
      <c r="J2301" s="11"/>
      <c r="K2301" s="11"/>
      <c r="L2301" s="12"/>
    </row>
    <row r="2302" spans="1:12" x14ac:dyDescent="0.15">
      <c r="A2302" s="18" t="s">
        <v>3858</v>
      </c>
      <c r="B2302" s="7">
        <v>84.229799999999997</v>
      </c>
      <c r="C2302" s="7">
        <v>32.508899999999997</v>
      </c>
      <c r="D2302" s="11">
        <v>-2.5909766248627299</v>
      </c>
      <c r="E2302" s="29">
        <v>1E-4</v>
      </c>
      <c r="F2302" s="29">
        <v>4.0338499999999997E-4</v>
      </c>
      <c r="G2302" s="23" t="s">
        <v>170</v>
      </c>
      <c r="H2302" s="7"/>
      <c r="I2302" s="10"/>
      <c r="J2302" s="11"/>
      <c r="K2302" s="11"/>
      <c r="L2302" s="12"/>
    </row>
    <row r="2303" spans="1:12" x14ac:dyDescent="0.15">
      <c r="A2303" s="18" t="s">
        <v>3859</v>
      </c>
      <c r="B2303" s="7">
        <v>43.192799999999998</v>
      </c>
      <c r="C2303" s="7">
        <v>16.663799999999998</v>
      </c>
      <c r="D2303" s="11">
        <v>-2.5920138263781372</v>
      </c>
      <c r="E2303" s="29">
        <v>5.0000000000000002E-5</v>
      </c>
      <c r="F2303" s="29">
        <v>2.1091400000000001E-4</v>
      </c>
      <c r="G2303" s="23" t="s">
        <v>63</v>
      </c>
      <c r="H2303" s="7"/>
      <c r="I2303" s="10"/>
      <c r="J2303" s="11"/>
      <c r="K2303" s="11"/>
      <c r="L2303" s="12"/>
    </row>
    <row r="2304" spans="1:12" x14ac:dyDescent="0.15">
      <c r="A2304" s="18" t="s">
        <v>3860</v>
      </c>
      <c r="B2304" s="7">
        <v>219.458</v>
      </c>
      <c r="C2304" s="7">
        <v>84.611699999999999</v>
      </c>
      <c r="D2304" s="11">
        <v>-2.5937074896261394</v>
      </c>
      <c r="E2304" s="29">
        <v>5.0000000000000002E-5</v>
      </c>
      <c r="F2304" s="29">
        <v>2.1091400000000001E-4</v>
      </c>
      <c r="G2304" s="23" t="s">
        <v>3861</v>
      </c>
      <c r="H2304" s="7"/>
      <c r="I2304" s="10"/>
      <c r="J2304" s="11"/>
      <c r="K2304" s="11"/>
      <c r="L2304" s="12"/>
    </row>
    <row r="2305" spans="1:12" x14ac:dyDescent="0.15">
      <c r="A2305" s="18" t="s">
        <v>3862</v>
      </c>
      <c r="B2305" s="7">
        <v>1014.37</v>
      </c>
      <c r="C2305" s="7">
        <v>390.94499999999999</v>
      </c>
      <c r="D2305" s="11">
        <v>-2.5946616531737203</v>
      </c>
      <c r="E2305" s="29">
        <v>5.0000000000000002E-5</v>
      </c>
      <c r="F2305" s="29">
        <v>2.1091400000000001E-4</v>
      </c>
      <c r="G2305" s="23" t="s">
        <v>3863</v>
      </c>
      <c r="H2305" s="7"/>
      <c r="I2305" s="10"/>
      <c r="J2305" s="11"/>
      <c r="K2305" s="11"/>
      <c r="L2305" s="12"/>
    </row>
    <row r="2306" spans="1:12" x14ac:dyDescent="0.15">
      <c r="A2306" s="18" t="s">
        <v>3864</v>
      </c>
      <c r="B2306" s="7">
        <v>8.3072999999999997</v>
      </c>
      <c r="C2306" s="7">
        <v>3.20038</v>
      </c>
      <c r="D2306" s="11">
        <v>-2.5957230078928126</v>
      </c>
      <c r="E2306" s="29">
        <v>2.0299999999999999E-2</v>
      </c>
      <c r="F2306" s="29">
        <v>4.2611400000000001E-2</v>
      </c>
      <c r="G2306" s="24" t="s">
        <v>875</v>
      </c>
      <c r="H2306" s="7"/>
      <c r="I2306" s="10"/>
      <c r="J2306" s="11"/>
      <c r="K2306" s="11"/>
      <c r="L2306" s="12"/>
    </row>
    <row r="2307" spans="1:12" x14ac:dyDescent="0.15">
      <c r="A2307" s="18" t="s">
        <v>3865</v>
      </c>
      <c r="B2307" s="7">
        <v>29.572099999999999</v>
      </c>
      <c r="C2307" s="7">
        <v>11.390700000000001</v>
      </c>
      <c r="D2307" s="11">
        <v>-2.5961617811021269</v>
      </c>
      <c r="E2307" s="29">
        <v>3.5E-4</v>
      </c>
      <c r="F2307" s="29">
        <v>1.2571399999999999E-3</v>
      </c>
      <c r="G2307" s="23" t="s">
        <v>3866</v>
      </c>
      <c r="H2307" s="7"/>
      <c r="I2307" s="10"/>
      <c r="J2307" s="11"/>
      <c r="K2307" s="11"/>
      <c r="L2307" s="12"/>
    </row>
    <row r="2308" spans="1:12" x14ac:dyDescent="0.15">
      <c r="A2308" s="18" t="s">
        <v>3867</v>
      </c>
      <c r="B2308" s="7">
        <v>114.523</v>
      </c>
      <c r="C2308" s="7">
        <v>44.088700000000003</v>
      </c>
      <c r="D2308" s="11">
        <v>-2.5975590117195559</v>
      </c>
      <c r="E2308" s="29">
        <v>5.0000000000000002E-5</v>
      </c>
      <c r="F2308" s="29">
        <v>2.1091400000000001E-4</v>
      </c>
      <c r="G2308" s="23" t="s">
        <v>3868</v>
      </c>
      <c r="H2308" s="7"/>
      <c r="I2308" s="10"/>
      <c r="J2308" s="11"/>
      <c r="K2308" s="11"/>
      <c r="L2308" s="12"/>
    </row>
    <row r="2309" spans="1:12" x14ac:dyDescent="0.15">
      <c r="A2309" s="18" t="s">
        <v>3869</v>
      </c>
      <c r="B2309" s="7">
        <v>272.572</v>
      </c>
      <c r="C2309" s="7">
        <v>104.89400000000001</v>
      </c>
      <c r="D2309" s="11">
        <v>-2.5985471046961695</v>
      </c>
      <c r="E2309" s="29">
        <v>5.0000000000000002E-5</v>
      </c>
      <c r="F2309" s="29">
        <v>2.1091400000000001E-4</v>
      </c>
      <c r="G2309" s="23" t="s">
        <v>347</v>
      </c>
      <c r="H2309" s="7"/>
      <c r="I2309" s="10"/>
      <c r="J2309" s="11"/>
      <c r="K2309" s="11"/>
      <c r="L2309" s="12"/>
    </row>
    <row r="2310" spans="1:12" x14ac:dyDescent="0.15">
      <c r="A2310" s="18" t="s">
        <v>3870</v>
      </c>
      <c r="B2310" s="7">
        <v>44.771799999999999</v>
      </c>
      <c r="C2310" s="7">
        <v>17.218299999999999</v>
      </c>
      <c r="D2310" s="11">
        <v>-2.6002450880748973</v>
      </c>
      <c r="E2310" s="29">
        <v>5.0000000000000002E-5</v>
      </c>
      <c r="F2310" s="29">
        <v>2.1091400000000001E-4</v>
      </c>
      <c r="G2310" s="23" t="s">
        <v>3871</v>
      </c>
      <c r="H2310" s="7"/>
      <c r="I2310" s="10"/>
      <c r="J2310" s="11"/>
      <c r="K2310" s="11"/>
      <c r="L2310" s="12"/>
    </row>
    <row r="2311" spans="1:12" x14ac:dyDescent="0.15">
      <c r="A2311" s="18" t="s">
        <v>3872</v>
      </c>
      <c r="B2311" s="7">
        <v>42.403599999999997</v>
      </c>
      <c r="C2311" s="7">
        <v>16.297599999999999</v>
      </c>
      <c r="D2311" s="11">
        <v>-2.6018309444335364</v>
      </c>
      <c r="E2311" s="29">
        <v>5.0000000000000002E-5</v>
      </c>
      <c r="F2311" s="29">
        <v>2.1091400000000001E-4</v>
      </c>
      <c r="G2311" s="23" t="s">
        <v>3873</v>
      </c>
      <c r="H2311" s="7"/>
      <c r="I2311" s="10"/>
      <c r="J2311" s="11"/>
      <c r="K2311" s="11"/>
      <c r="L2311" s="12"/>
    </row>
    <row r="2312" spans="1:12" x14ac:dyDescent="0.15">
      <c r="A2312" s="18" t="s">
        <v>3874</v>
      </c>
      <c r="B2312" s="7">
        <v>13.6822</v>
      </c>
      <c r="C2312" s="7">
        <v>5.2567300000000001</v>
      </c>
      <c r="D2312" s="11">
        <v>-2.6027967957266207</v>
      </c>
      <c r="E2312" s="29">
        <v>1E-4</v>
      </c>
      <c r="F2312" s="29">
        <v>4.0338499999999997E-4</v>
      </c>
      <c r="G2312" s="23" t="s">
        <v>3875</v>
      </c>
      <c r="H2312" s="7"/>
      <c r="I2312" s="10"/>
      <c r="J2312" s="11"/>
      <c r="K2312" s="11"/>
      <c r="L2312" s="12"/>
    </row>
    <row r="2313" spans="1:12" x14ac:dyDescent="0.15">
      <c r="A2313" s="18" t="s">
        <v>3876</v>
      </c>
      <c r="B2313" s="7">
        <v>38.186599999999999</v>
      </c>
      <c r="C2313" s="7">
        <v>14.667400000000001</v>
      </c>
      <c r="D2313" s="11">
        <v>-2.6035016430996629</v>
      </c>
      <c r="E2313" s="29">
        <v>7.5000000000000002E-4</v>
      </c>
      <c r="F2313" s="29">
        <v>2.46693E-3</v>
      </c>
      <c r="G2313" s="24" t="s">
        <v>3877</v>
      </c>
      <c r="H2313" s="7"/>
      <c r="I2313" s="10"/>
      <c r="J2313" s="11"/>
      <c r="K2313" s="11"/>
      <c r="L2313" s="12"/>
    </row>
    <row r="2314" spans="1:12" x14ac:dyDescent="0.15">
      <c r="A2314" s="18" t="s">
        <v>3878</v>
      </c>
      <c r="B2314" s="7">
        <v>13.7006</v>
      </c>
      <c r="C2314" s="7">
        <v>5.2617000000000003</v>
      </c>
      <c r="D2314" s="11">
        <v>-2.6038352623676757</v>
      </c>
      <c r="E2314" s="29">
        <v>1.34E-2</v>
      </c>
      <c r="F2314" s="29">
        <v>2.9923100000000001E-2</v>
      </c>
      <c r="G2314" s="24" t="s">
        <v>3879</v>
      </c>
      <c r="H2314" s="7"/>
      <c r="I2314" s="10"/>
      <c r="J2314" s="11"/>
      <c r="K2314" s="11"/>
      <c r="L2314" s="12"/>
    </row>
    <row r="2315" spans="1:12" x14ac:dyDescent="0.15">
      <c r="A2315" s="18" t="s">
        <v>3880</v>
      </c>
      <c r="B2315" s="7">
        <v>54.982100000000003</v>
      </c>
      <c r="C2315" s="7">
        <v>21.113600000000002</v>
      </c>
      <c r="D2315" s="11">
        <v>-2.6041082525007577</v>
      </c>
      <c r="E2315" s="29">
        <v>2.9999999999999997E-4</v>
      </c>
      <c r="F2315" s="29">
        <v>1.0989400000000001E-3</v>
      </c>
      <c r="G2315" s="23" t="s">
        <v>3881</v>
      </c>
      <c r="H2315" s="7"/>
      <c r="I2315" s="10"/>
      <c r="J2315" s="11"/>
      <c r="K2315" s="11"/>
      <c r="L2315" s="12"/>
    </row>
    <row r="2316" spans="1:12" x14ac:dyDescent="0.15">
      <c r="A2316" s="18" t="s">
        <v>3882</v>
      </c>
      <c r="B2316" s="7">
        <v>62.704500000000003</v>
      </c>
      <c r="C2316" s="7">
        <v>24.0593</v>
      </c>
      <c r="D2316" s="11">
        <v>-2.606247895824068</v>
      </c>
      <c r="E2316" s="29">
        <v>5.0000000000000002E-5</v>
      </c>
      <c r="F2316" s="29">
        <v>2.1091400000000001E-4</v>
      </c>
      <c r="G2316" s="24" t="s">
        <v>3883</v>
      </c>
      <c r="H2316" s="7"/>
      <c r="I2316" s="10"/>
      <c r="J2316" s="11"/>
      <c r="K2316" s="11"/>
      <c r="L2316" s="12"/>
    </row>
    <row r="2317" spans="1:12" x14ac:dyDescent="0.15">
      <c r="A2317" s="18" t="s">
        <v>3884</v>
      </c>
      <c r="B2317" s="7">
        <v>95.282799999999995</v>
      </c>
      <c r="C2317" s="7">
        <v>36.482399999999998</v>
      </c>
      <c r="D2317" s="11">
        <v>-2.6117470341863473</v>
      </c>
      <c r="E2317" s="29">
        <v>5.0000000000000002E-5</v>
      </c>
      <c r="F2317" s="29">
        <v>2.1091400000000001E-4</v>
      </c>
      <c r="G2317" s="23" t="s">
        <v>3885</v>
      </c>
      <c r="H2317" s="7"/>
      <c r="I2317" s="10"/>
      <c r="J2317" s="11"/>
      <c r="K2317" s="11"/>
      <c r="L2317" s="12"/>
    </row>
    <row r="2318" spans="1:12" x14ac:dyDescent="0.15">
      <c r="A2318" s="18" t="s">
        <v>3886</v>
      </c>
      <c r="B2318" s="7">
        <v>4.6156199999999998</v>
      </c>
      <c r="C2318" s="7">
        <v>1.7665999999999999</v>
      </c>
      <c r="D2318" s="11">
        <v>-2.6127136873089549</v>
      </c>
      <c r="E2318" s="29">
        <v>2.3999999999999998E-3</v>
      </c>
      <c r="F2318" s="29">
        <v>6.8950299999999999E-3</v>
      </c>
      <c r="G2318" s="24" t="s">
        <v>3887</v>
      </c>
      <c r="H2318" s="7"/>
      <c r="I2318" s="10"/>
      <c r="J2318" s="11"/>
      <c r="K2318" s="11"/>
      <c r="L2318" s="12"/>
    </row>
    <row r="2319" spans="1:12" x14ac:dyDescent="0.15">
      <c r="A2319" s="18" t="s">
        <v>3888</v>
      </c>
      <c r="B2319" s="7">
        <v>5.1600999999999999</v>
      </c>
      <c r="C2319" s="7">
        <v>1.97201</v>
      </c>
      <c r="D2319" s="11">
        <v>-2.6166703008605432</v>
      </c>
      <c r="E2319" s="29">
        <v>1.77E-2</v>
      </c>
      <c r="F2319" s="29">
        <v>3.7954599999999998E-2</v>
      </c>
      <c r="G2319" s="23" t="s">
        <v>63</v>
      </c>
      <c r="H2319" s="7"/>
      <c r="I2319" s="10"/>
      <c r="J2319" s="11"/>
      <c r="K2319" s="11"/>
      <c r="L2319" s="12"/>
    </row>
    <row r="2320" spans="1:12" x14ac:dyDescent="0.15">
      <c r="A2320" s="18" t="s">
        <v>3889</v>
      </c>
      <c r="B2320" s="7">
        <v>34.015500000000003</v>
      </c>
      <c r="C2320" s="7">
        <v>12.9937</v>
      </c>
      <c r="D2320" s="11">
        <v>-2.6178455713153297</v>
      </c>
      <c r="E2320" s="29">
        <v>2.9999999999999997E-4</v>
      </c>
      <c r="F2320" s="29">
        <v>1.0989400000000001E-3</v>
      </c>
      <c r="G2320" s="23" t="s">
        <v>3890</v>
      </c>
      <c r="H2320" s="7"/>
      <c r="I2320" s="10"/>
      <c r="J2320" s="11"/>
      <c r="K2320" s="11"/>
      <c r="L2320" s="12"/>
    </row>
    <row r="2321" spans="1:12" x14ac:dyDescent="0.15">
      <c r="A2321" s="18" t="s">
        <v>3891</v>
      </c>
      <c r="B2321" s="7">
        <v>119.971</v>
      </c>
      <c r="C2321" s="7">
        <v>45.827399999999997</v>
      </c>
      <c r="D2321" s="11">
        <v>-2.6178879884086816</v>
      </c>
      <c r="E2321" s="29">
        <v>5.0000000000000002E-5</v>
      </c>
      <c r="F2321" s="29">
        <v>2.1091400000000001E-4</v>
      </c>
      <c r="G2321" s="24" t="s">
        <v>3892</v>
      </c>
      <c r="H2321" s="7"/>
      <c r="I2321" s="10"/>
      <c r="J2321" s="11"/>
      <c r="K2321" s="11"/>
      <c r="L2321" s="12"/>
    </row>
    <row r="2322" spans="1:12" x14ac:dyDescent="0.15">
      <c r="A2322" s="18" t="s">
        <v>3893</v>
      </c>
      <c r="B2322" s="7">
        <v>4.1460499999999998</v>
      </c>
      <c r="C2322" s="7">
        <v>1.5825899999999999</v>
      </c>
      <c r="D2322" s="11">
        <v>-2.6197878161747514</v>
      </c>
      <c r="E2322" s="29">
        <v>2.3500000000000001E-3</v>
      </c>
      <c r="F2322" s="29">
        <v>6.7683800000000001E-3</v>
      </c>
      <c r="G2322" s="23" t="s">
        <v>63</v>
      </c>
      <c r="H2322" s="7"/>
      <c r="I2322" s="10"/>
      <c r="J2322" s="11"/>
      <c r="K2322" s="11"/>
      <c r="L2322" s="12"/>
    </row>
    <row r="2323" spans="1:12" x14ac:dyDescent="0.15">
      <c r="A2323" s="18" t="s">
        <v>3894</v>
      </c>
      <c r="B2323" s="7">
        <v>183.27500000000001</v>
      </c>
      <c r="C2323" s="7">
        <v>69.940299999999993</v>
      </c>
      <c r="D2323" s="11">
        <v>-2.6204491544931896</v>
      </c>
      <c r="E2323" s="29">
        <v>5.0000000000000002E-5</v>
      </c>
      <c r="F2323" s="29">
        <v>2.1091400000000001E-4</v>
      </c>
      <c r="G2323" s="24" t="s">
        <v>3895</v>
      </c>
      <c r="H2323" s="7"/>
      <c r="I2323" s="10"/>
      <c r="J2323" s="11"/>
      <c r="K2323" s="11"/>
      <c r="L2323" s="12"/>
    </row>
    <row r="2324" spans="1:12" x14ac:dyDescent="0.15">
      <c r="A2324" s="18" t="s">
        <v>3896</v>
      </c>
      <c r="B2324" s="7">
        <v>27.093599999999999</v>
      </c>
      <c r="C2324" s="7">
        <v>10.3308</v>
      </c>
      <c r="D2324" s="11">
        <v>-2.6226042513648506</v>
      </c>
      <c r="E2324" s="29">
        <v>9.4000000000000004E-3</v>
      </c>
      <c r="F2324" s="29">
        <v>2.2259600000000001E-2</v>
      </c>
      <c r="G2324" s="24" t="s">
        <v>3897</v>
      </c>
      <c r="H2324" s="7"/>
      <c r="I2324" s="10"/>
      <c r="J2324" s="11"/>
      <c r="K2324" s="11"/>
      <c r="L2324" s="12"/>
    </row>
    <row r="2325" spans="1:12" x14ac:dyDescent="0.15">
      <c r="A2325" s="18" t="s">
        <v>3898</v>
      </c>
      <c r="B2325" s="7">
        <v>284.86900000000003</v>
      </c>
      <c r="C2325" s="7">
        <v>108.35299999999999</v>
      </c>
      <c r="D2325" s="11">
        <v>-2.6290827203676876</v>
      </c>
      <c r="E2325" s="29">
        <v>5.0000000000000002E-5</v>
      </c>
      <c r="F2325" s="29">
        <v>2.1091400000000001E-4</v>
      </c>
      <c r="G2325" s="23" t="s">
        <v>3899</v>
      </c>
      <c r="H2325" s="7"/>
      <c r="I2325" s="10"/>
      <c r="J2325" s="11"/>
      <c r="K2325" s="11"/>
      <c r="L2325" s="12"/>
    </row>
    <row r="2326" spans="1:12" x14ac:dyDescent="0.15">
      <c r="A2326" s="18" t="s">
        <v>3900</v>
      </c>
      <c r="B2326" s="7">
        <v>28.959499999999998</v>
      </c>
      <c r="C2326" s="7">
        <v>11.0113</v>
      </c>
      <c r="D2326" s="11">
        <v>-2.6299801113401684</v>
      </c>
      <c r="E2326" s="29">
        <v>5.0000000000000002E-5</v>
      </c>
      <c r="F2326" s="29">
        <v>2.1091400000000001E-4</v>
      </c>
      <c r="G2326" s="24" t="s">
        <v>3901</v>
      </c>
      <c r="H2326" s="7"/>
      <c r="I2326" s="10"/>
      <c r="J2326" s="11"/>
      <c r="K2326" s="11"/>
      <c r="L2326" s="12"/>
    </row>
    <row r="2327" spans="1:12" x14ac:dyDescent="0.15">
      <c r="A2327" s="18" t="s">
        <v>3902</v>
      </c>
      <c r="B2327" s="7">
        <v>10.7979</v>
      </c>
      <c r="C2327" s="7">
        <v>4.1044799999999997</v>
      </c>
      <c r="D2327" s="11">
        <v>-2.6307595602853469</v>
      </c>
      <c r="E2327" s="29">
        <v>9.4000000000000004E-3</v>
      </c>
      <c r="F2327" s="29">
        <v>2.2259600000000001E-2</v>
      </c>
      <c r="G2327" s="23" t="s">
        <v>170</v>
      </c>
      <c r="H2327" s="7"/>
      <c r="I2327" s="10"/>
      <c r="J2327" s="11"/>
      <c r="K2327" s="11"/>
      <c r="L2327" s="12"/>
    </row>
    <row r="2328" spans="1:12" x14ac:dyDescent="0.15">
      <c r="A2328" s="18" t="s">
        <v>3903</v>
      </c>
      <c r="B2328" s="7">
        <v>30.781600000000001</v>
      </c>
      <c r="C2328" s="7">
        <v>11.699299999999999</v>
      </c>
      <c r="D2328" s="11">
        <v>-2.6310633969553736</v>
      </c>
      <c r="E2328" s="29">
        <v>5.0000000000000002E-5</v>
      </c>
      <c r="F2328" s="29">
        <v>2.1091400000000001E-4</v>
      </c>
      <c r="G2328" s="23" t="s">
        <v>3904</v>
      </c>
      <c r="H2328" s="7"/>
      <c r="I2328" s="10"/>
      <c r="J2328" s="11"/>
      <c r="K2328" s="11"/>
      <c r="L2328" s="12"/>
    </row>
    <row r="2329" spans="1:12" x14ac:dyDescent="0.15">
      <c r="A2329" s="18" t="s">
        <v>3905</v>
      </c>
      <c r="B2329" s="7">
        <v>51.571399999999997</v>
      </c>
      <c r="C2329" s="7">
        <v>19.591100000000001</v>
      </c>
      <c r="D2329" s="11">
        <v>-2.6323891971354336</v>
      </c>
      <c r="E2329" s="29">
        <v>4.0000000000000002E-4</v>
      </c>
      <c r="F2329" s="29">
        <v>1.41891E-3</v>
      </c>
      <c r="G2329" s="23" t="s">
        <v>3906</v>
      </c>
      <c r="H2329" s="7"/>
      <c r="I2329" s="10"/>
      <c r="J2329" s="11"/>
      <c r="K2329" s="11"/>
      <c r="L2329" s="12"/>
    </row>
    <row r="2330" spans="1:12" x14ac:dyDescent="0.15">
      <c r="A2330" s="18" t="s">
        <v>3907</v>
      </c>
      <c r="B2330" s="7">
        <v>9.6714000000000002</v>
      </c>
      <c r="C2330" s="7">
        <v>3.6735799999999998</v>
      </c>
      <c r="D2330" s="11">
        <v>-2.6326907267570054</v>
      </c>
      <c r="E2330" s="29">
        <v>7.45E-3</v>
      </c>
      <c r="F2330" s="29">
        <v>1.8234500000000001E-2</v>
      </c>
      <c r="G2330" s="24" t="s">
        <v>3908</v>
      </c>
      <c r="H2330" s="7"/>
      <c r="I2330" s="10"/>
      <c r="J2330" s="11"/>
      <c r="K2330" s="11"/>
      <c r="L2330" s="12"/>
    </row>
    <row r="2331" spans="1:12" x14ac:dyDescent="0.15">
      <c r="A2331" s="18" t="s">
        <v>3909</v>
      </c>
      <c r="B2331" s="7">
        <v>41.071399999999997</v>
      </c>
      <c r="C2331" s="7">
        <v>15.5943</v>
      </c>
      <c r="D2331" s="11">
        <v>-2.6337443809597092</v>
      </c>
      <c r="E2331" s="29">
        <v>5.9999999999999995E-4</v>
      </c>
      <c r="F2331" s="29">
        <v>2.0283699999999998E-3</v>
      </c>
      <c r="G2331" s="23" t="s">
        <v>3910</v>
      </c>
      <c r="H2331" s="7"/>
      <c r="I2331" s="10"/>
      <c r="J2331" s="11"/>
      <c r="K2331" s="11"/>
      <c r="L2331" s="12"/>
    </row>
    <row r="2332" spans="1:12" x14ac:dyDescent="0.15">
      <c r="A2332" s="18" t="s">
        <v>3911</v>
      </c>
      <c r="B2332" s="7">
        <v>6.43276</v>
      </c>
      <c r="C2332" s="7">
        <v>2.44049</v>
      </c>
      <c r="D2332" s="11">
        <v>-2.6358477191055893</v>
      </c>
      <c r="E2332" s="29">
        <v>1.9199999999999998E-2</v>
      </c>
      <c r="F2332" s="29">
        <v>4.0668000000000003E-2</v>
      </c>
      <c r="G2332" s="23" t="s">
        <v>3912</v>
      </c>
      <c r="H2332" s="7"/>
      <c r="I2332" s="10"/>
      <c r="J2332" s="11"/>
      <c r="K2332" s="11"/>
      <c r="L2332" s="12"/>
    </row>
    <row r="2333" spans="1:12" x14ac:dyDescent="0.15">
      <c r="A2333" s="18" t="s">
        <v>3913</v>
      </c>
      <c r="B2333" s="7">
        <v>282.41699999999997</v>
      </c>
      <c r="C2333" s="7">
        <v>106.929</v>
      </c>
      <c r="D2333" s="11">
        <v>-2.6411637628706894</v>
      </c>
      <c r="E2333" s="29">
        <v>5.0000000000000002E-5</v>
      </c>
      <c r="F2333" s="29">
        <v>2.1091400000000001E-4</v>
      </c>
      <c r="G2333" s="23" t="s">
        <v>3914</v>
      </c>
      <c r="H2333" s="7"/>
      <c r="I2333" s="10"/>
      <c r="J2333" s="11"/>
      <c r="K2333" s="11"/>
      <c r="L2333" s="12"/>
    </row>
    <row r="2334" spans="1:12" x14ac:dyDescent="0.15">
      <c r="A2334" s="18" t="s">
        <v>3915</v>
      </c>
      <c r="B2334" s="7">
        <v>41.067100000000003</v>
      </c>
      <c r="C2334" s="7">
        <v>15.524900000000001</v>
      </c>
      <c r="D2334" s="11">
        <v>-2.6452408711167221</v>
      </c>
      <c r="E2334" s="29">
        <v>5.0000000000000002E-5</v>
      </c>
      <c r="F2334" s="29">
        <v>2.1091400000000001E-4</v>
      </c>
      <c r="G2334" s="23" t="s">
        <v>3916</v>
      </c>
      <c r="H2334" s="7"/>
      <c r="I2334" s="10"/>
      <c r="J2334" s="11"/>
      <c r="K2334" s="11"/>
      <c r="L2334" s="12"/>
    </row>
    <row r="2335" spans="1:12" x14ac:dyDescent="0.15">
      <c r="A2335" s="18" t="s">
        <v>3917</v>
      </c>
      <c r="B2335" s="7">
        <v>22.0244</v>
      </c>
      <c r="C2335" s="7">
        <v>8.3250100000000007</v>
      </c>
      <c r="D2335" s="11">
        <v>-2.645570395711236</v>
      </c>
      <c r="E2335" s="29">
        <v>5.3499999999999997E-3</v>
      </c>
      <c r="F2335" s="29">
        <v>1.37506E-2</v>
      </c>
      <c r="G2335" s="23" t="s">
        <v>3918</v>
      </c>
      <c r="H2335" s="7"/>
      <c r="I2335" s="10"/>
      <c r="J2335" s="11"/>
      <c r="K2335" s="11"/>
      <c r="L2335" s="12"/>
    </row>
    <row r="2336" spans="1:12" x14ac:dyDescent="0.15">
      <c r="A2336" s="18" t="s">
        <v>3919</v>
      </c>
      <c r="B2336" s="7">
        <v>5.4337099999999996</v>
      </c>
      <c r="C2336" s="7">
        <v>2.0531899999999998</v>
      </c>
      <c r="D2336" s="11">
        <v>-2.6464720751610908</v>
      </c>
      <c r="E2336" s="29">
        <v>5.6499999999999996E-3</v>
      </c>
      <c r="F2336" s="29">
        <v>1.43955E-2</v>
      </c>
      <c r="G2336" s="23" t="s">
        <v>170</v>
      </c>
      <c r="H2336" s="7"/>
      <c r="I2336" s="10"/>
      <c r="J2336" s="11"/>
      <c r="K2336" s="11"/>
      <c r="L2336" s="12"/>
    </row>
    <row r="2337" spans="1:12" x14ac:dyDescent="0.15">
      <c r="A2337" s="18" t="s">
        <v>3920</v>
      </c>
      <c r="B2337" s="7">
        <v>20.749500000000001</v>
      </c>
      <c r="C2337" s="7">
        <v>7.83941</v>
      </c>
      <c r="D2337" s="11">
        <v>-2.6468190845994788</v>
      </c>
      <c r="E2337" s="29">
        <v>2.5000000000000001E-4</v>
      </c>
      <c r="F2337" s="29">
        <v>9.3220300000000005E-4</v>
      </c>
      <c r="G2337" s="23" t="s">
        <v>3921</v>
      </c>
      <c r="H2337" s="7"/>
      <c r="I2337" s="10"/>
      <c r="J2337" s="11"/>
      <c r="K2337" s="11"/>
      <c r="L2337" s="12"/>
    </row>
    <row r="2338" spans="1:12" x14ac:dyDescent="0.15">
      <c r="A2338" s="18" t="s">
        <v>3922</v>
      </c>
      <c r="B2338" s="7">
        <v>22.841799999999999</v>
      </c>
      <c r="C2338" s="7">
        <v>8.6270000000000007</v>
      </c>
      <c r="D2338" s="11">
        <v>-2.647710675785325</v>
      </c>
      <c r="E2338" s="29">
        <v>5.0000000000000002E-5</v>
      </c>
      <c r="F2338" s="29">
        <v>2.1091400000000001E-4</v>
      </c>
      <c r="G2338" s="24" t="s">
        <v>920</v>
      </c>
      <c r="H2338" s="7"/>
      <c r="I2338" s="10"/>
      <c r="J2338" s="11"/>
      <c r="K2338" s="11"/>
      <c r="L2338" s="12"/>
    </row>
    <row r="2339" spans="1:12" x14ac:dyDescent="0.15">
      <c r="A2339" s="18" t="s">
        <v>3923</v>
      </c>
      <c r="B2339" s="7">
        <v>13.021000000000001</v>
      </c>
      <c r="C2339" s="7">
        <v>4.9173200000000001</v>
      </c>
      <c r="D2339" s="11">
        <v>-2.6479871149325245</v>
      </c>
      <c r="E2339" s="29">
        <v>9.4999999999999998E-3</v>
      </c>
      <c r="F2339" s="29">
        <v>2.2454499999999999E-2</v>
      </c>
      <c r="G2339" s="24" t="s">
        <v>3924</v>
      </c>
      <c r="H2339" s="7"/>
      <c r="I2339" s="10"/>
      <c r="J2339" s="11"/>
      <c r="K2339" s="11"/>
      <c r="L2339" s="12"/>
    </row>
    <row r="2340" spans="1:12" x14ac:dyDescent="0.15">
      <c r="A2340" s="18" t="s">
        <v>3925</v>
      </c>
      <c r="B2340" s="7">
        <v>420.20499999999998</v>
      </c>
      <c r="C2340" s="7">
        <v>158.27600000000001</v>
      </c>
      <c r="D2340" s="11">
        <v>-2.654887664585913</v>
      </c>
      <c r="E2340" s="29">
        <v>5.0000000000000002E-5</v>
      </c>
      <c r="F2340" s="29">
        <v>2.1091400000000001E-4</v>
      </c>
      <c r="G2340" s="23" t="s">
        <v>3926</v>
      </c>
      <c r="H2340" s="7"/>
      <c r="I2340" s="10"/>
      <c r="J2340" s="11"/>
      <c r="K2340" s="11"/>
      <c r="L2340" s="12"/>
    </row>
    <row r="2341" spans="1:12" x14ac:dyDescent="0.15">
      <c r="A2341" s="18" t="s">
        <v>3927</v>
      </c>
      <c r="B2341" s="7">
        <v>52.389699999999998</v>
      </c>
      <c r="C2341" s="7">
        <v>19.7302</v>
      </c>
      <c r="D2341" s="11">
        <v>-2.6553050653313193</v>
      </c>
      <c r="E2341" s="29">
        <v>5.0000000000000002E-5</v>
      </c>
      <c r="F2341" s="29">
        <v>2.1091400000000001E-4</v>
      </c>
      <c r="G2341" s="23" t="s">
        <v>63</v>
      </c>
      <c r="H2341" s="7"/>
      <c r="I2341" s="10"/>
      <c r="J2341" s="11"/>
      <c r="K2341" s="11"/>
      <c r="L2341" s="12"/>
    </row>
    <row r="2342" spans="1:12" x14ac:dyDescent="0.15">
      <c r="A2342" s="18" t="s">
        <v>3928</v>
      </c>
      <c r="B2342" s="7">
        <v>136.74299999999999</v>
      </c>
      <c r="C2342" s="7">
        <v>51.483600000000003</v>
      </c>
      <c r="D2342" s="11">
        <v>-2.6560496934946274</v>
      </c>
      <c r="E2342" s="29">
        <v>5.0000000000000002E-5</v>
      </c>
      <c r="F2342" s="29">
        <v>2.1091400000000001E-4</v>
      </c>
      <c r="G2342" s="23" t="s">
        <v>3008</v>
      </c>
      <c r="H2342" s="7"/>
      <c r="I2342" s="10"/>
      <c r="J2342" s="11"/>
      <c r="K2342" s="11"/>
      <c r="L2342" s="12"/>
    </row>
    <row r="2343" spans="1:12" x14ac:dyDescent="0.15">
      <c r="A2343" s="18" t="s">
        <v>3929</v>
      </c>
      <c r="B2343" s="7">
        <v>60.161099999999998</v>
      </c>
      <c r="C2343" s="7">
        <v>22.619700000000002</v>
      </c>
      <c r="D2343" s="11">
        <v>-2.6596771840475335</v>
      </c>
      <c r="E2343" s="29">
        <v>5.0000000000000002E-5</v>
      </c>
      <c r="F2343" s="29">
        <v>2.1091400000000001E-4</v>
      </c>
      <c r="G2343" s="24" t="s">
        <v>3930</v>
      </c>
      <c r="H2343" s="7"/>
      <c r="I2343" s="10"/>
      <c r="J2343" s="11"/>
      <c r="K2343" s="11"/>
      <c r="L2343" s="12"/>
    </row>
    <row r="2344" spans="1:12" x14ac:dyDescent="0.15">
      <c r="A2344" s="18" t="s">
        <v>3931</v>
      </c>
      <c r="B2344" s="7">
        <v>17.392499999999998</v>
      </c>
      <c r="C2344" s="7">
        <v>6.5302899999999999</v>
      </c>
      <c r="D2344" s="11">
        <v>-2.6633579825704521</v>
      </c>
      <c r="E2344" s="29">
        <v>2.0000000000000001E-4</v>
      </c>
      <c r="F2344" s="29">
        <v>7.5887199999999995E-4</v>
      </c>
      <c r="G2344" s="23" t="s">
        <v>3932</v>
      </c>
      <c r="H2344" s="7"/>
      <c r="I2344" s="10"/>
      <c r="J2344" s="11"/>
      <c r="K2344" s="11"/>
      <c r="L2344" s="12"/>
    </row>
    <row r="2345" spans="1:12" x14ac:dyDescent="0.15">
      <c r="A2345" s="18" t="s">
        <v>3933</v>
      </c>
      <c r="B2345" s="7">
        <v>29.075399999999998</v>
      </c>
      <c r="C2345" s="7">
        <v>10.9168</v>
      </c>
      <c r="D2345" s="11">
        <v>-2.6633628902242412</v>
      </c>
      <c r="E2345" s="29">
        <v>5.0000000000000002E-5</v>
      </c>
      <c r="F2345" s="29">
        <v>2.1091400000000001E-4</v>
      </c>
      <c r="G2345" s="23" t="s">
        <v>170</v>
      </c>
      <c r="H2345" s="7"/>
      <c r="I2345" s="10"/>
      <c r="J2345" s="11"/>
      <c r="K2345" s="11"/>
      <c r="L2345" s="12"/>
    </row>
    <row r="2346" spans="1:12" x14ac:dyDescent="0.15">
      <c r="A2346" s="18" t="s">
        <v>3934</v>
      </c>
      <c r="B2346" s="7">
        <v>17.4955</v>
      </c>
      <c r="C2346" s="7">
        <v>6.5602799999999997</v>
      </c>
      <c r="D2346" s="11">
        <v>-2.6668831208424031</v>
      </c>
      <c r="E2346" s="29">
        <v>8.9999999999999998E-4</v>
      </c>
      <c r="F2346" s="29">
        <v>2.8961999999999998E-3</v>
      </c>
      <c r="G2346" s="23" t="s">
        <v>3935</v>
      </c>
      <c r="H2346" s="7"/>
      <c r="I2346" s="10"/>
      <c r="J2346" s="11"/>
      <c r="K2346" s="11"/>
      <c r="L2346" s="12"/>
    </row>
    <row r="2347" spans="1:12" x14ac:dyDescent="0.15">
      <c r="A2347" s="18" t="s">
        <v>3936</v>
      </c>
      <c r="B2347" s="7">
        <v>52.045099999999998</v>
      </c>
      <c r="C2347" s="7">
        <v>19.497399999999999</v>
      </c>
      <c r="D2347" s="11">
        <v>-2.6693353985659627</v>
      </c>
      <c r="E2347" s="29">
        <v>1E-4</v>
      </c>
      <c r="F2347" s="29">
        <v>4.0338499999999997E-4</v>
      </c>
      <c r="G2347" s="23" t="s">
        <v>3937</v>
      </c>
      <c r="H2347" s="7"/>
      <c r="I2347" s="10"/>
      <c r="J2347" s="11"/>
      <c r="K2347" s="11"/>
      <c r="L2347" s="12"/>
    </row>
    <row r="2348" spans="1:12" x14ac:dyDescent="0.15">
      <c r="A2348" s="18" t="s">
        <v>3938</v>
      </c>
      <c r="B2348" s="7">
        <v>33.189900000000002</v>
      </c>
      <c r="C2348" s="7">
        <v>12.4252</v>
      </c>
      <c r="D2348" s="11">
        <v>-2.6711763190934552</v>
      </c>
      <c r="E2348" s="29">
        <v>2.2000000000000001E-3</v>
      </c>
      <c r="F2348" s="29">
        <v>6.38296E-3</v>
      </c>
      <c r="G2348" s="24" t="s">
        <v>3939</v>
      </c>
      <c r="H2348" s="7"/>
      <c r="I2348" s="10"/>
      <c r="J2348" s="11"/>
      <c r="K2348" s="11"/>
      <c r="L2348" s="12"/>
    </row>
    <row r="2349" spans="1:12" x14ac:dyDescent="0.15">
      <c r="A2349" s="18" t="s">
        <v>3940</v>
      </c>
      <c r="B2349" s="7">
        <v>269.83699999999999</v>
      </c>
      <c r="C2349" s="7">
        <v>101.011</v>
      </c>
      <c r="D2349" s="11">
        <v>-2.6713625248735284</v>
      </c>
      <c r="E2349" s="29">
        <v>5.0000000000000002E-5</v>
      </c>
      <c r="F2349" s="29">
        <v>2.1091400000000001E-4</v>
      </c>
      <c r="G2349" s="23" t="s">
        <v>3941</v>
      </c>
      <c r="H2349" s="7"/>
      <c r="I2349" s="10"/>
      <c r="J2349" s="11"/>
      <c r="K2349" s="11"/>
      <c r="L2349" s="12"/>
    </row>
    <row r="2350" spans="1:12" x14ac:dyDescent="0.15">
      <c r="A2350" s="18" t="s">
        <v>3942</v>
      </c>
      <c r="B2350" s="7">
        <v>49.04</v>
      </c>
      <c r="C2350" s="7">
        <v>18.353899999999999</v>
      </c>
      <c r="D2350" s="11">
        <v>-2.6719116917930248</v>
      </c>
      <c r="E2350" s="29">
        <v>5.0000000000000002E-5</v>
      </c>
      <c r="F2350" s="29">
        <v>2.1091400000000001E-4</v>
      </c>
      <c r="G2350" s="23" t="s">
        <v>3943</v>
      </c>
      <c r="H2350" s="7"/>
      <c r="I2350" s="10"/>
      <c r="J2350" s="11"/>
      <c r="K2350" s="11"/>
      <c r="L2350" s="12"/>
    </row>
    <row r="2351" spans="1:12" x14ac:dyDescent="0.15">
      <c r="A2351" s="18" t="s">
        <v>3944</v>
      </c>
      <c r="B2351" s="7">
        <v>144.316</v>
      </c>
      <c r="C2351" s="7">
        <v>54.0047</v>
      </c>
      <c r="D2351" s="11">
        <v>-2.6722859306689974</v>
      </c>
      <c r="E2351" s="29">
        <v>5.0000000000000002E-5</v>
      </c>
      <c r="F2351" s="29">
        <v>2.1091400000000001E-4</v>
      </c>
      <c r="G2351" s="23" t="s">
        <v>3945</v>
      </c>
      <c r="H2351" s="7"/>
      <c r="I2351" s="10"/>
      <c r="J2351" s="11"/>
      <c r="K2351" s="11"/>
      <c r="L2351" s="12"/>
    </row>
    <row r="2352" spans="1:12" x14ac:dyDescent="0.15">
      <c r="A2352" s="18" t="s">
        <v>3946</v>
      </c>
      <c r="B2352" s="7">
        <v>520.84199999999998</v>
      </c>
      <c r="C2352" s="7">
        <v>194.87200000000001</v>
      </c>
      <c r="D2352" s="11">
        <v>-2.6727390286957591</v>
      </c>
      <c r="E2352" s="29">
        <v>5.0000000000000002E-5</v>
      </c>
      <c r="F2352" s="29">
        <v>2.1091400000000001E-4</v>
      </c>
      <c r="G2352" s="23" t="s">
        <v>3947</v>
      </c>
      <c r="H2352" s="7"/>
      <c r="I2352" s="10"/>
      <c r="J2352" s="11"/>
      <c r="K2352" s="11"/>
      <c r="L2352" s="12"/>
    </row>
    <row r="2353" spans="1:12" x14ac:dyDescent="0.15">
      <c r="A2353" s="18" t="s">
        <v>3948</v>
      </c>
      <c r="B2353" s="7">
        <v>121.08</v>
      </c>
      <c r="C2353" s="7">
        <v>45.263300000000001</v>
      </c>
      <c r="D2353" s="11">
        <v>-2.6750148575114938</v>
      </c>
      <c r="E2353" s="29">
        <v>5.0000000000000002E-5</v>
      </c>
      <c r="F2353" s="29">
        <v>2.1091400000000001E-4</v>
      </c>
      <c r="G2353" s="23" t="s">
        <v>63</v>
      </c>
      <c r="H2353" s="7"/>
      <c r="I2353" s="10"/>
      <c r="J2353" s="11"/>
      <c r="K2353" s="11"/>
      <c r="L2353" s="12"/>
    </row>
    <row r="2354" spans="1:12" x14ac:dyDescent="0.15">
      <c r="A2354" s="18" t="s">
        <v>3949</v>
      </c>
      <c r="B2354" s="7">
        <v>293.86</v>
      </c>
      <c r="C2354" s="7">
        <v>109.848</v>
      </c>
      <c r="D2354" s="11">
        <v>-2.6751511179083827</v>
      </c>
      <c r="E2354" s="29">
        <v>5.0000000000000002E-5</v>
      </c>
      <c r="F2354" s="29">
        <v>2.1091400000000001E-4</v>
      </c>
      <c r="G2354" s="24" t="s">
        <v>3950</v>
      </c>
      <c r="H2354" s="7"/>
      <c r="I2354" s="10"/>
      <c r="J2354" s="11"/>
      <c r="K2354" s="11"/>
      <c r="L2354" s="12"/>
    </row>
    <row r="2355" spans="1:12" x14ac:dyDescent="0.15">
      <c r="A2355" s="18" t="s">
        <v>3951</v>
      </c>
      <c r="B2355" s="7">
        <v>39.8339</v>
      </c>
      <c r="C2355" s="7">
        <v>14.8903</v>
      </c>
      <c r="D2355" s="11">
        <v>-2.6751576529687111</v>
      </c>
      <c r="E2355" s="29">
        <v>5.9999999999999995E-4</v>
      </c>
      <c r="F2355" s="29">
        <v>2.0283699999999998E-3</v>
      </c>
      <c r="G2355" s="24" t="s">
        <v>3952</v>
      </c>
      <c r="H2355" s="7"/>
      <c r="I2355" s="10"/>
      <c r="J2355" s="11"/>
      <c r="K2355" s="11"/>
      <c r="L2355" s="12"/>
    </row>
    <row r="2356" spans="1:12" x14ac:dyDescent="0.15">
      <c r="A2356" s="18" t="s">
        <v>3953</v>
      </c>
      <c r="B2356" s="7">
        <v>59.854500000000002</v>
      </c>
      <c r="C2356" s="7">
        <v>22.366599999999998</v>
      </c>
      <c r="D2356" s="11">
        <v>-2.676066098557671</v>
      </c>
      <c r="E2356" s="29">
        <v>5.0000000000000002E-5</v>
      </c>
      <c r="F2356" s="29">
        <v>2.1091400000000001E-4</v>
      </c>
      <c r="G2356" s="24" t="s">
        <v>920</v>
      </c>
      <c r="H2356" s="7"/>
      <c r="I2356" s="10"/>
      <c r="J2356" s="11"/>
      <c r="K2356" s="11"/>
      <c r="L2356" s="12"/>
    </row>
    <row r="2357" spans="1:12" x14ac:dyDescent="0.15">
      <c r="A2357" s="18" t="s">
        <v>3954</v>
      </c>
      <c r="B2357" s="7">
        <v>6643.86</v>
      </c>
      <c r="C2357" s="7">
        <v>2481.6799999999998</v>
      </c>
      <c r="D2357" s="11">
        <v>-2.6771622449308534</v>
      </c>
      <c r="E2357" s="29">
        <v>5.0000000000000002E-5</v>
      </c>
      <c r="F2357" s="29">
        <v>2.1091400000000001E-4</v>
      </c>
      <c r="G2357" s="23" t="s">
        <v>3955</v>
      </c>
      <c r="H2357" s="7"/>
      <c r="I2357" s="10"/>
      <c r="J2357" s="11"/>
      <c r="K2357" s="11"/>
      <c r="L2357" s="12"/>
    </row>
    <row r="2358" spans="1:12" x14ac:dyDescent="0.15">
      <c r="A2358" s="18" t="s">
        <v>3956</v>
      </c>
      <c r="B2358" s="7">
        <v>80.053600000000003</v>
      </c>
      <c r="C2358" s="7">
        <v>29.876300000000001</v>
      </c>
      <c r="D2358" s="11">
        <v>-2.6795018124734322</v>
      </c>
      <c r="E2358" s="29">
        <v>5.0000000000000002E-5</v>
      </c>
      <c r="F2358" s="29">
        <v>2.1091400000000001E-4</v>
      </c>
      <c r="G2358" s="23" t="s">
        <v>3957</v>
      </c>
      <c r="H2358" s="7"/>
      <c r="I2358" s="10"/>
      <c r="J2358" s="11"/>
      <c r="K2358" s="11"/>
      <c r="L2358" s="12"/>
    </row>
    <row r="2359" spans="1:12" x14ac:dyDescent="0.15">
      <c r="A2359" s="18" t="s">
        <v>3958</v>
      </c>
      <c r="B2359" s="7">
        <v>13.137700000000001</v>
      </c>
      <c r="C2359" s="7">
        <v>4.9017400000000002</v>
      </c>
      <c r="D2359" s="11">
        <v>-2.6802115167267133</v>
      </c>
      <c r="E2359" s="29">
        <v>1.4999999999999999E-4</v>
      </c>
      <c r="F2359" s="29">
        <v>5.8506699999999999E-4</v>
      </c>
      <c r="G2359" s="23" t="s">
        <v>3959</v>
      </c>
      <c r="H2359" s="7"/>
      <c r="I2359" s="10"/>
      <c r="J2359" s="11"/>
      <c r="K2359" s="11"/>
      <c r="L2359" s="12"/>
    </row>
    <row r="2360" spans="1:12" x14ac:dyDescent="0.15">
      <c r="A2360" s="18" t="s">
        <v>3960</v>
      </c>
      <c r="B2360" s="7">
        <v>47.883800000000001</v>
      </c>
      <c r="C2360" s="7">
        <v>17.862100000000002</v>
      </c>
      <c r="D2360" s="11">
        <v>-2.6807486241819269</v>
      </c>
      <c r="E2360" s="29">
        <v>5.0000000000000002E-5</v>
      </c>
      <c r="F2360" s="29">
        <v>2.1091400000000001E-4</v>
      </c>
      <c r="G2360" s="23" t="s">
        <v>3961</v>
      </c>
      <c r="H2360" s="7"/>
      <c r="I2360" s="10"/>
      <c r="J2360" s="11"/>
      <c r="K2360" s="11"/>
      <c r="L2360" s="12"/>
    </row>
    <row r="2361" spans="1:12" x14ac:dyDescent="0.15">
      <c r="A2361" s="18" t="s">
        <v>3962</v>
      </c>
      <c r="B2361" s="7">
        <v>17.9848</v>
      </c>
      <c r="C2361" s="7">
        <v>6.7038700000000002</v>
      </c>
      <c r="D2361" s="11">
        <v>-2.6827489196538714</v>
      </c>
      <c r="E2361" s="29">
        <v>6.4999999999999997E-4</v>
      </c>
      <c r="F2361" s="29">
        <v>2.1761800000000002E-3</v>
      </c>
      <c r="G2361" s="23" t="s">
        <v>342</v>
      </c>
      <c r="H2361" s="7"/>
      <c r="I2361" s="10"/>
      <c r="J2361" s="11"/>
      <c r="K2361" s="11"/>
      <c r="L2361" s="12"/>
    </row>
    <row r="2362" spans="1:12" x14ac:dyDescent="0.15">
      <c r="A2362" s="18" t="s">
        <v>3963</v>
      </c>
      <c r="B2362" s="7">
        <v>44.651600000000002</v>
      </c>
      <c r="C2362" s="7">
        <v>16.639199999999999</v>
      </c>
      <c r="D2362" s="11">
        <v>-2.6835184383864612</v>
      </c>
      <c r="E2362" s="29">
        <v>5.0000000000000002E-5</v>
      </c>
      <c r="F2362" s="29">
        <v>2.1091400000000001E-4</v>
      </c>
      <c r="G2362" s="24" t="s">
        <v>3964</v>
      </c>
      <c r="H2362" s="7"/>
      <c r="I2362" s="10"/>
      <c r="J2362" s="11"/>
      <c r="K2362" s="11"/>
      <c r="L2362" s="12"/>
    </row>
    <row r="2363" spans="1:12" x14ac:dyDescent="0.15">
      <c r="A2363" s="18" t="s">
        <v>3965</v>
      </c>
      <c r="B2363" s="7">
        <v>124.479</v>
      </c>
      <c r="C2363" s="7">
        <v>46.280299999999997</v>
      </c>
      <c r="D2363" s="11">
        <v>-2.6896757367605657</v>
      </c>
      <c r="E2363" s="29">
        <v>5.0000000000000002E-5</v>
      </c>
      <c r="F2363" s="29">
        <v>2.1091400000000001E-4</v>
      </c>
      <c r="G2363" s="23" t="s">
        <v>3966</v>
      </c>
      <c r="H2363" s="7"/>
      <c r="I2363" s="10"/>
      <c r="J2363" s="11"/>
      <c r="K2363" s="11"/>
      <c r="L2363" s="12"/>
    </row>
    <row r="2364" spans="1:12" x14ac:dyDescent="0.15">
      <c r="A2364" s="18" t="s">
        <v>3967</v>
      </c>
      <c r="B2364" s="7">
        <v>28.273599999999998</v>
      </c>
      <c r="C2364" s="7">
        <v>10.5114</v>
      </c>
      <c r="D2364" s="11">
        <v>-2.6898034514907621</v>
      </c>
      <c r="E2364" s="29">
        <v>5.0000000000000002E-5</v>
      </c>
      <c r="F2364" s="29">
        <v>2.1091400000000001E-4</v>
      </c>
      <c r="G2364" s="23" t="s">
        <v>347</v>
      </c>
      <c r="H2364" s="7"/>
      <c r="I2364" s="10"/>
      <c r="J2364" s="11"/>
      <c r="K2364" s="11"/>
      <c r="L2364" s="12"/>
    </row>
    <row r="2365" spans="1:12" x14ac:dyDescent="0.15">
      <c r="A2365" s="18" t="s">
        <v>3968</v>
      </c>
      <c r="B2365" s="7">
        <v>5.4432</v>
      </c>
      <c r="C2365" s="7">
        <v>2.02284</v>
      </c>
      <c r="D2365" s="11">
        <v>-2.6908702616123867</v>
      </c>
      <c r="E2365" s="29">
        <v>9.0500000000000008E-3</v>
      </c>
      <c r="F2365" s="29">
        <v>2.15154E-2</v>
      </c>
      <c r="G2365" s="24" t="s">
        <v>3969</v>
      </c>
      <c r="H2365" s="7"/>
      <c r="I2365" s="10"/>
      <c r="J2365" s="11"/>
      <c r="K2365" s="11"/>
      <c r="L2365" s="12"/>
    </row>
    <row r="2366" spans="1:12" x14ac:dyDescent="0.15">
      <c r="A2366" s="18" t="s">
        <v>3970</v>
      </c>
      <c r="B2366" s="7">
        <v>11.3263</v>
      </c>
      <c r="C2366" s="7">
        <v>4.2033199999999997</v>
      </c>
      <c r="D2366" s="11">
        <v>-2.69460807171474</v>
      </c>
      <c r="E2366" s="29">
        <v>5.0000000000000002E-5</v>
      </c>
      <c r="F2366" s="29">
        <v>2.1091400000000001E-4</v>
      </c>
      <c r="G2366" s="23" t="s">
        <v>3971</v>
      </c>
      <c r="H2366" s="7"/>
      <c r="I2366" s="10"/>
      <c r="J2366" s="11"/>
      <c r="K2366" s="11"/>
      <c r="L2366" s="12"/>
    </row>
    <row r="2367" spans="1:12" x14ac:dyDescent="0.15">
      <c r="A2367" s="18" t="s">
        <v>3972</v>
      </c>
      <c r="B2367" s="7">
        <v>132.51900000000001</v>
      </c>
      <c r="C2367" s="7">
        <v>49.159100000000002</v>
      </c>
      <c r="D2367" s="11">
        <v>-2.6957165611250002</v>
      </c>
      <c r="E2367" s="29">
        <v>5.0000000000000002E-5</v>
      </c>
      <c r="F2367" s="29">
        <v>2.1091400000000001E-4</v>
      </c>
      <c r="G2367" s="24" t="s">
        <v>3973</v>
      </c>
      <c r="H2367" s="7"/>
      <c r="I2367" s="10"/>
      <c r="J2367" s="11"/>
      <c r="K2367" s="11"/>
      <c r="L2367" s="12"/>
    </row>
    <row r="2368" spans="1:12" x14ac:dyDescent="0.15">
      <c r="A2368" s="18" t="s">
        <v>3974</v>
      </c>
      <c r="B2368" s="7">
        <v>13.6822</v>
      </c>
      <c r="C2368" s="7">
        <v>5.07287</v>
      </c>
      <c r="D2368" s="11">
        <v>-2.6971319982573965</v>
      </c>
      <c r="E2368" s="29">
        <v>1.7149999999999999E-2</v>
      </c>
      <c r="F2368" s="29">
        <v>3.6934500000000002E-2</v>
      </c>
      <c r="G2368" s="23" t="s">
        <v>3975</v>
      </c>
      <c r="H2368" s="7"/>
      <c r="I2368" s="10"/>
      <c r="J2368" s="11"/>
      <c r="K2368" s="11"/>
      <c r="L2368" s="12"/>
    </row>
    <row r="2369" spans="1:12" x14ac:dyDescent="0.15">
      <c r="A2369" s="18" t="s">
        <v>3976</v>
      </c>
      <c r="B2369" s="7">
        <v>61.322899999999997</v>
      </c>
      <c r="C2369" s="7">
        <v>22.735800000000001</v>
      </c>
      <c r="D2369" s="11">
        <v>-2.6971956122063001</v>
      </c>
      <c r="E2369" s="29">
        <v>5.0000000000000002E-5</v>
      </c>
      <c r="F2369" s="29">
        <v>2.1091400000000001E-4</v>
      </c>
      <c r="G2369" s="23" t="s">
        <v>170</v>
      </c>
      <c r="H2369" s="7"/>
      <c r="I2369" s="10"/>
      <c r="J2369" s="11"/>
      <c r="K2369" s="11"/>
      <c r="L2369" s="12"/>
    </row>
    <row r="2370" spans="1:12" x14ac:dyDescent="0.15">
      <c r="A2370" s="18" t="s">
        <v>3977</v>
      </c>
      <c r="B2370" s="7">
        <v>12.9894</v>
      </c>
      <c r="C2370" s="7">
        <v>4.8136900000000002</v>
      </c>
      <c r="D2370" s="11">
        <v>-2.6984288560335208</v>
      </c>
      <c r="E2370" s="29">
        <v>4.15E-3</v>
      </c>
      <c r="F2370" s="29">
        <v>1.10332E-2</v>
      </c>
      <c r="G2370" s="23" t="s">
        <v>63</v>
      </c>
      <c r="H2370" s="7"/>
      <c r="I2370" s="10"/>
      <c r="J2370" s="11"/>
      <c r="K2370" s="11"/>
      <c r="L2370" s="12"/>
    </row>
    <row r="2371" spans="1:12" x14ac:dyDescent="0.15">
      <c r="A2371" s="18" t="s">
        <v>3978</v>
      </c>
      <c r="B2371" s="7">
        <v>47.561900000000001</v>
      </c>
      <c r="C2371" s="7">
        <v>17.617699999999999</v>
      </c>
      <c r="D2371" s="11">
        <v>-2.6996656771315215</v>
      </c>
      <c r="E2371" s="29">
        <v>5.0000000000000002E-5</v>
      </c>
      <c r="F2371" s="29">
        <v>2.1091400000000001E-4</v>
      </c>
      <c r="G2371" s="23" t="s">
        <v>80</v>
      </c>
      <c r="H2371" s="7"/>
      <c r="I2371" s="10"/>
      <c r="J2371" s="11"/>
      <c r="K2371" s="11"/>
      <c r="L2371" s="12"/>
    </row>
    <row r="2372" spans="1:12" x14ac:dyDescent="0.15">
      <c r="A2372" s="18" t="s">
        <v>3979</v>
      </c>
      <c r="B2372" s="7">
        <v>577.13099999999997</v>
      </c>
      <c r="C2372" s="7">
        <v>213.703</v>
      </c>
      <c r="D2372" s="11">
        <v>-2.7006218911292774</v>
      </c>
      <c r="E2372" s="29">
        <v>5.0000000000000002E-5</v>
      </c>
      <c r="F2372" s="29">
        <v>2.1091400000000001E-4</v>
      </c>
      <c r="G2372" s="23" t="s">
        <v>3980</v>
      </c>
      <c r="H2372" s="7"/>
      <c r="I2372" s="10"/>
      <c r="J2372" s="11"/>
      <c r="K2372" s="11"/>
      <c r="L2372" s="12"/>
    </row>
    <row r="2373" spans="1:12" x14ac:dyDescent="0.15">
      <c r="A2373" s="18" t="s">
        <v>3981</v>
      </c>
      <c r="B2373" s="7">
        <v>449.19099999999997</v>
      </c>
      <c r="C2373" s="7">
        <v>166.274</v>
      </c>
      <c r="D2373" s="11">
        <v>-2.7015107593490262</v>
      </c>
      <c r="E2373" s="29">
        <v>5.0000000000000002E-5</v>
      </c>
      <c r="F2373" s="29">
        <v>2.1091400000000001E-4</v>
      </c>
      <c r="G2373" s="23" t="s">
        <v>170</v>
      </c>
      <c r="H2373" s="7"/>
      <c r="I2373" s="10"/>
      <c r="J2373" s="11"/>
      <c r="K2373" s="11"/>
      <c r="L2373" s="12"/>
    </row>
    <row r="2374" spans="1:12" x14ac:dyDescent="0.15">
      <c r="A2374" s="18" t="s">
        <v>3982</v>
      </c>
      <c r="B2374" s="7">
        <v>26.571999999999999</v>
      </c>
      <c r="C2374" s="7">
        <v>9.8319899999999993</v>
      </c>
      <c r="D2374" s="11">
        <v>-2.7026064916664887</v>
      </c>
      <c r="E2374" s="29">
        <v>2.0000000000000001E-4</v>
      </c>
      <c r="F2374" s="29">
        <v>7.5887199999999995E-4</v>
      </c>
      <c r="G2374" s="23" t="s">
        <v>3983</v>
      </c>
      <c r="H2374" s="7"/>
      <c r="I2374" s="10"/>
      <c r="J2374" s="11"/>
      <c r="K2374" s="11"/>
      <c r="L2374" s="12"/>
    </row>
    <row r="2375" spans="1:12" x14ac:dyDescent="0.15">
      <c r="A2375" s="18" t="s">
        <v>3984</v>
      </c>
      <c r="B2375" s="7">
        <v>36.105699999999999</v>
      </c>
      <c r="C2375" s="7">
        <v>13.3575</v>
      </c>
      <c r="D2375" s="11">
        <v>-2.7030282612764363</v>
      </c>
      <c r="E2375" s="29">
        <v>1E-4</v>
      </c>
      <c r="F2375" s="29">
        <v>4.0338499999999997E-4</v>
      </c>
      <c r="G2375" s="23" t="s">
        <v>3985</v>
      </c>
      <c r="H2375" s="7"/>
      <c r="I2375" s="10"/>
      <c r="J2375" s="11"/>
      <c r="K2375" s="11"/>
      <c r="L2375" s="12"/>
    </row>
    <row r="2376" spans="1:12" x14ac:dyDescent="0.15">
      <c r="A2376" s="18" t="s">
        <v>3986</v>
      </c>
      <c r="B2376" s="7">
        <v>51.395299999999999</v>
      </c>
      <c r="C2376" s="7">
        <v>19.013300000000001</v>
      </c>
      <c r="D2376" s="11">
        <v>-2.7031236029516177</v>
      </c>
      <c r="E2376" s="29">
        <v>5.0000000000000002E-5</v>
      </c>
      <c r="F2376" s="29">
        <v>2.1091400000000001E-4</v>
      </c>
      <c r="G2376" s="23" t="s">
        <v>3987</v>
      </c>
      <c r="H2376" s="7"/>
      <c r="I2376" s="10"/>
      <c r="J2376" s="11"/>
      <c r="K2376" s="11"/>
      <c r="L2376" s="12"/>
    </row>
    <row r="2377" spans="1:12" x14ac:dyDescent="0.15">
      <c r="A2377" s="18" t="s">
        <v>3988</v>
      </c>
      <c r="B2377" s="7">
        <v>515.93100000000004</v>
      </c>
      <c r="C2377" s="7">
        <v>190.83799999999999</v>
      </c>
      <c r="D2377" s="11">
        <v>-2.7035024471017306</v>
      </c>
      <c r="E2377" s="29">
        <v>5.0000000000000002E-5</v>
      </c>
      <c r="F2377" s="29">
        <v>2.1091400000000001E-4</v>
      </c>
      <c r="G2377" s="23" t="s">
        <v>3989</v>
      </c>
      <c r="H2377" s="7"/>
      <c r="I2377" s="10"/>
      <c r="J2377" s="11"/>
      <c r="K2377" s="11"/>
      <c r="L2377" s="12"/>
    </row>
    <row r="2378" spans="1:12" x14ac:dyDescent="0.15">
      <c r="A2378" s="18" t="s">
        <v>3990</v>
      </c>
      <c r="B2378" s="7">
        <v>8.2454300000000007</v>
      </c>
      <c r="C2378" s="7">
        <v>3.0428700000000002</v>
      </c>
      <c r="D2378" s="11">
        <v>-2.7097542780335671</v>
      </c>
      <c r="E2378" s="29">
        <v>5.0000000000000002E-5</v>
      </c>
      <c r="F2378" s="29">
        <v>2.1091400000000001E-4</v>
      </c>
      <c r="G2378" s="23" t="s">
        <v>3991</v>
      </c>
      <c r="H2378" s="7"/>
      <c r="I2378" s="10"/>
      <c r="J2378" s="11"/>
      <c r="K2378" s="11"/>
      <c r="L2378" s="12"/>
    </row>
    <row r="2379" spans="1:12" x14ac:dyDescent="0.15">
      <c r="A2379" s="18" t="s">
        <v>3992</v>
      </c>
      <c r="B2379" s="7">
        <v>27.300599999999999</v>
      </c>
      <c r="C2379" s="7">
        <v>10.0747</v>
      </c>
      <c r="D2379" s="11">
        <v>-2.709817662064379</v>
      </c>
      <c r="E2379" s="29">
        <v>5.0000000000000002E-5</v>
      </c>
      <c r="F2379" s="29">
        <v>2.1091400000000001E-4</v>
      </c>
      <c r="G2379" s="23" t="s">
        <v>3993</v>
      </c>
      <c r="H2379" s="7"/>
      <c r="I2379" s="10"/>
      <c r="J2379" s="11"/>
      <c r="K2379" s="11"/>
      <c r="L2379" s="12"/>
    </row>
    <row r="2380" spans="1:12" x14ac:dyDescent="0.15">
      <c r="A2380" s="18" t="s">
        <v>3994</v>
      </c>
      <c r="B2380" s="7">
        <v>35.133099999999999</v>
      </c>
      <c r="C2380" s="7">
        <v>12.9404</v>
      </c>
      <c r="D2380" s="11">
        <v>-2.7149933541467033</v>
      </c>
      <c r="E2380" s="29">
        <v>5.0000000000000002E-5</v>
      </c>
      <c r="F2380" s="29">
        <v>2.1091400000000001E-4</v>
      </c>
      <c r="G2380" s="23" t="s">
        <v>3995</v>
      </c>
      <c r="H2380" s="7"/>
      <c r="I2380" s="10"/>
      <c r="J2380" s="11"/>
      <c r="K2380" s="11"/>
      <c r="L2380" s="12"/>
    </row>
    <row r="2381" spans="1:12" x14ac:dyDescent="0.15">
      <c r="A2381" s="18" t="s">
        <v>3996</v>
      </c>
      <c r="B2381" s="7">
        <v>32.093899999999998</v>
      </c>
      <c r="C2381" s="7">
        <v>11.804399999999999</v>
      </c>
      <c r="D2381" s="11">
        <v>-2.7188082409948833</v>
      </c>
      <c r="E2381" s="29">
        <v>3.5E-4</v>
      </c>
      <c r="F2381" s="29">
        <v>1.2571399999999999E-3</v>
      </c>
      <c r="G2381" s="23" t="s">
        <v>3997</v>
      </c>
      <c r="H2381" s="7"/>
      <c r="I2381" s="10"/>
      <c r="J2381" s="11"/>
      <c r="K2381" s="11"/>
      <c r="L2381" s="12"/>
    </row>
    <row r="2382" spans="1:12" x14ac:dyDescent="0.15">
      <c r="A2382" s="18" t="s">
        <v>3998</v>
      </c>
      <c r="B2382" s="7">
        <v>365.40800000000002</v>
      </c>
      <c r="C2382" s="7">
        <v>134.255</v>
      </c>
      <c r="D2382" s="11">
        <v>-2.7217459312502328</v>
      </c>
      <c r="E2382" s="29">
        <v>5.0000000000000002E-5</v>
      </c>
      <c r="F2382" s="29">
        <v>2.1091400000000001E-4</v>
      </c>
      <c r="G2382" s="24" t="s">
        <v>3999</v>
      </c>
      <c r="H2382" s="7"/>
      <c r="I2382" s="10"/>
      <c r="J2382" s="11"/>
      <c r="K2382" s="11"/>
      <c r="L2382" s="12"/>
    </row>
    <row r="2383" spans="1:12" x14ac:dyDescent="0.15">
      <c r="A2383" s="18" t="s">
        <v>4000</v>
      </c>
      <c r="B2383" s="7">
        <v>106.36</v>
      </c>
      <c r="C2383" s="7">
        <v>39.042099999999998</v>
      </c>
      <c r="D2383" s="11">
        <v>-2.7242387064220419</v>
      </c>
      <c r="E2383" s="29">
        <v>5.0000000000000002E-5</v>
      </c>
      <c r="F2383" s="29">
        <v>2.1091400000000001E-4</v>
      </c>
      <c r="G2383" s="23" t="s">
        <v>4001</v>
      </c>
      <c r="H2383" s="7"/>
      <c r="I2383" s="10"/>
      <c r="J2383" s="11"/>
      <c r="K2383" s="11"/>
      <c r="L2383" s="12"/>
    </row>
    <row r="2384" spans="1:12" x14ac:dyDescent="0.15">
      <c r="A2384" s="18" t="s">
        <v>4002</v>
      </c>
      <c r="B2384" s="7">
        <v>360.53800000000001</v>
      </c>
      <c r="C2384" s="7">
        <v>132.148</v>
      </c>
      <c r="D2384" s="11">
        <v>-2.728289493598087</v>
      </c>
      <c r="E2384" s="29">
        <v>5.0000000000000002E-5</v>
      </c>
      <c r="F2384" s="29">
        <v>2.1091400000000001E-4</v>
      </c>
      <c r="G2384" s="23" t="s">
        <v>2071</v>
      </c>
      <c r="H2384" s="7"/>
      <c r="I2384" s="10"/>
      <c r="J2384" s="11"/>
      <c r="K2384" s="11"/>
      <c r="L2384" s="12"/>
    </row>
    <row r="2385" spans="1:12" x14ac:dyDescent="0.15">
      <c r="A2385" s="18" t="s">
        <v>4003</v>
      </c>
      <c r="B2385" s="7">
        <v>139.30199999999999</v>
      </c>
      <c r="C2385" s="7">
        <v>51.046399999999998</v>
      </c>
      <c r="D2385" s="11">
        <v>-2.7289289744232699</v>
      </c>
      <c r="E2385" s="29">
        <v>5.0000000000000002E-5</v>
      </c>
      <c r="F2385" s="29">
        <v>2.1091400000000001E-4</v>
      </c>
      <c r="G2385" s="23" t="s">
        <v>63</v>
      </c>
      <c r="H2385" s="7"/>
      <c r="I2385" s="10"/>
      <c r="J2385" s="11"/>
      <c r="K2385" s="11"/>
      <c r="L2385" s="12"/>
    </row>
    <row r="2386" spans="1:12" x14ac:dyDescent="0.15">
      <c r="A2386" s="18" t="s">
        <v>4004</v>
      </c>
      <c r="B2386" s="7">
        <v>16.9314</v>
      </c>
      <c r="C2386" s="7">
        <v>6.1992799999999999</v>
      </c>
      <c r="D2386" s="11">
        <v>-2.7311881379773135</v>
      </c>
      <c r="E2386" s="29">
        <v>8.9999999999999998E-4</v>
      </c>
      <c r="F2386" s="29">
        <v>2.8961999999999998E-3</v>
      </c>
      <c r="G2386" s="23" t="s">
        <v>4005</v>
      </c>
      <c r="H2386" s="7"/>
      <c r="I2386" s="10"/>
      <c r="J2386" s="11"/>
      <c r="K2386" s="11"/>
      <c r="L2386" s="12"/>
    </row>
    <row r="2387" spans="1:12" x14ac:dyDescent="0.15">
      <c r="A2387" s="18" t="s">
        <v>4006</v>
      </c>
      <c r="B2387" s="7">
        <v>33.239899999999999</v>
      </c>
      <c r="C2387" s="7">
        <v>12.1639</v>
      </c>
      <c r="D2387" s="11">
        <v>-2.7326679765535724</v>
      </c>
      <c r="E2387" s="29">
        <v>5.0000000000000002E-5</v>
      </c>
      <c r="F2387" s="29">
        <v>2.1091400000000001E-4</v>
      </c>
      <c r="G2387" s="23" t="s">
        <v>3511</v>
      </c>
      <c r="H2387" s="7"/>
      <c r="I2387" s="10"/>
      <c r="J2387" s="11"/>
      <c r="K2387" s="11"/>
      <c r="L2387" s="12"/>
    </row>
    <row r="2388" spans="1:12" x14ac:dyDescent="0.15">
      <c r="A2388" s="18" t="s">
        <v>4007</v>
      </c>
      <c r="B2388" s="7">
        <v>89.708600000000004</v>
      </c>
      <c r="C2388" s="7">
        <v>32.815100000000001</v>
      </c>
      <c r="D2388" s="11">
        <v>-2.7337597630359194</v>
      </c>
      <c r="E2388" s="29">
        <v>5.0000000000000002E-5</v>
      </c>
      <c r="F2388" s="29">
        <v>2.1091400000000001E-4</v>
      </c>
      <c r="G2388" s="24" t="s">
        <v>2983</v>
      </c>
      <c r="H2388" s="7"/>
      <c r="I2388" s="10"/>
      <c r="J2388" s="11"/>
      <c r="K2388" s="11"/>
      <c r="L2388" s="12"/>
    </row>
    <row r="2389" spans="1:12" x14ac:dyDescent="0.15">
      <c r="A2389" s="18" t="s">
        <v>4008</v>
      </c>
      <c r="B2389" s="7">
        <v>20.455400000000001</v>
      </c>
      <c r="C2389" s="7">
        <v>7.48149</v>
      </c>
      <c r="D2389" s="11">
        <v>-2.7341345106389237</v>
      </c>
      <c r="E2389" s="29">
        <v>5.0000000000000002E-5</v>
      </c>
      <c r="F2389" s="29">
        <v>2.1091400000000001E-4</v>
      </c>
      <c r="G2389" s="23" t="s">
        <v>63</v>
      </c>
      <c r="H2389" s="7"/>
      <c r="I2389" s="10"/>
      <c r="J2389" s="11"/>
      <c r="K2389" s="11"/>
      <c r="L2389" s="12"/>
    </row>
    <row r="2390" spans="1:12" x14ac:dyDescent="0.15">
      <c r="A2390" s="18" t="s">
        <v>4009</v>
      </c>
      <c r="B2390" s="7">
        <v>141.523</v>
      </c>
      <c r="C2390" s="7">
        <v>51.738399999999999</v>
      </c>
      <c r="D2390" s="11">
        <v>-2.7353571042011349</v>
      </c>
      <c r="E2390" s="29">
        <v>5.9999999999999995E-4</v>
      </c>
      <c r="F2390" s="29">
        <v>2.0283699999999998E-3</v>
      </c>
      <c r="G2390" s="23" t="s">
        <v>4010</v>
      </c>
      <c r="H2390" s="7"/>
      <c r="I2390" s="10"/>
      <c r="J2390" s="11"/>
      <c r="K2390" s="11"/>
      <c r="L2390" s="12"/>
    </row>
    <row r="2391" spans="1:12" x14ac:dyDescent="0.15">
      <c r="A2391" s="18" t="s">
        <v>4011</v>
      </c>
      <c r="B2391" s="7">
        <v>30.186800000000002</v>
      </c>
      <c r="C2391" s="7">
        <v>11.0304</v>
      </c>
      <c r="D2391" s="11">
        <v>-2.7366913257905425</v>
      </c>
      <c r="E2391" s="29">
        <v>5.0000000000000002E-5</v>
      </c>
      <c r="F2391" s="29">
        <v>2.1091400000000001E-4</v>
      </c>
      <c r="G2391" s="24" t="s">
        <v>4012</v>
      </c>
      <c r="H2391" s="7"/>
      <c r="I2391" s="10"/>
      <c r="J2391" s="11"/>
      <c r="K2391" s="11"/>
      <c r="L2391" s="12"/>
    </row>
    <row r="2392" spans="1:12" x14ac:dyDescent="0.15">
      <c r="A2392" s="18" t="s">
        <v>4013</v>
      </c>
      <c r="B2392" s="7">
        <v>58.911900000000003</v>
      </c>
      <c r="C2392" s="7">
        <v>21.507200000000001</v>
      </c>
      <c r="D2392" s="11">
        <v>-2.7391710682934085</v>
      </c>
      <c r="E2392" s="29">
        <v>5.0000000000000002E-5</v>
      </c>
      <c r="F2392" s="29">
        <v>2.1091400000000001E-4</v>
      </c>
      <c r="G2392" s="24" t="s">
        <v>4014</v>
      </c>
      <c r="H2392" s="7"/>
      <c r="I2392" s="10"/>
      <c r="J2392" s="11"/>
      <c r="K2392" s="11"/>
      <c r="L2392" s="12"/>
    </row>
    <row r="2393" spans="1:12" x14ac:dyDescent="0.15">
      <c r="A2393" s="18" t="s">
        <v>4015</v>
      </c>
      <c r="B2393" s="7">
        <v>21.2121</v>
      </c>
      <c r="C2393" s="7">
        <v>7.7411099999999999</v>
      </c>
      <c r="D2393" s="11">
        <v>-2.7401884225905588</v>
      </c>
      <c r="E2393" s="29">
        <v>4.4999999999999999E-4</v>
      </c>
      <c r="F2393" s="29">
        <v>1.57479E-3</v>
      </c>
      <c r="G2393" s="23" t="s">
        <v>347</v>
      </c>
      <c r="H2393" s="7"/>
      <c r="I2393" s="10"/>
      <c r="J2393" s="11"/>
      <c r="K2393" s="11"/>
      <c r="L2393" s="12"/>
    </row>
    <row r="2394" spans="1:12" x14ac:dyDescent="0.15">
      <c r="A2394" s="18" t="s">
        <v>4016</v>
      </c>
      <c r="B2394" s="7">
        <v>70.583100000000002</v>
      </c>
      <c r="C2394" s="7">
        <v>25.753699999999998</v>
      </c>
      <c r="D2394" s="11">
        <v>-2.7406974531814847</v>
      </c>
      <c r="E2394" s="29">
        <v>5.0000000000000002E-5</v>
      </c>
      <c r="F2394" s="29">
        <v>2.1091400000000001E-4</v>
      </c>
      <c r="G2394" s="23" t="s">
        <v>4017</v>
      </c>
      <c r="H2394" s="7"/>
      <c r="I2394" s="10"/>
      <c r="J2394" s="11"/>
      <c r="K2394" s="11"/>
      <c r="L2394" s="12"/>
    </row>
    <row r="2395" spans="1:12" x14ac:dyDescent="0.15">
      <c r="A2395" s="18" t="s">
        <v>4018</v>
      </c>
      <c r="B2395" s="7">
        <v>14.309900000000001</v>
      </c>
      <c r="C2395" s="7">
        <v>5.2181800000000003</v>
      </c>
      <c r="D2395" s="11">
        <v>-2.7423162865213544</v>
      </c>
      <c r="E2395" s="29">
        <v>5.0000000000000002E-5</v>
      </c>
      <c r="F2395" s="29">
        <v>2.1091400000000001E-4</v>
      </c>
      <c r="G2395" s="23" t="s">
        <v>4019</v>
      </c>
      <c r="H2395" s="7"/>
      <c r="I2395" s="10"/>
      <c r="J2395" s="11"/>
      <c r="K2395" s="11"/>
      <c r="L2395" s="12"/>
    </row>
    <row r="2396" spans="1:12" x14ac:dyDescent="0.15">
      <c r="A2396" s="18" t="s">
        <v>4020</v>
      </c>
      <c r="B2396" s="7">
        <v>55.548699999999997</v>
      </c>
      <c r="C2396" s="7">
        <v>20.247599999999998</v>
      </c>
      <c r="D2396" s="11">
        <v>-2.7434708311108476</v>
      </c>
      <c r="E2396" s="29">
        <v>5.0000000000000002E-5</v>
      </c>
      <c r="F2396" s="29">
        <v>2.1091400000000001E-4</v>
      </c>
      <c r="G2396" s="24" t="s">
        <v>4021</v>
      </c>
      <c r="H2396" s="7"/>
      <c r="I2396" s="10"/>
      <c r="J2396" s="11"/>
      <c r="K2396" s="11"/>
      <c r="L2396" s="12"/>
    </row>
    <row r="2397" spans="1:12" x14ac:dyDescent="0.15">
      <c r="A2397" s="18" t="s">
        <v>4022</v>
      </c>
      <c r="B2397" s="7">
        <v>37.085700000000003</v>
      </c>
      <c r="C2397" s="7">
        <v>13.513400000000001</v>
      </c>
      <c r="D2397" s="11">
        <v>-2.7443648526647624</v>
      </c>
      <c r="E2397" s="29">
        <v>5.0000000000000002E-5</v>
      </c>
      <c r="F2397" s="29">
        <v>2.1091400000000001E-4</v>
      </c>
      <c r="G2397" s="24" t="s">
        <v>4023</v>
      </c>
      <c r="H2397" s="7"/>
      <c r="I2397" s="10"/>
      <c r="J2397" s="11"/>
      <c r="K2397" s="11"/>
      <c r="L2397" s="12"/>
    </row>
    <row r="2398" spans="1:12" x14ac:dyDescent="0.15">
      <c r="A2398" s="18" t="s">
        <v>4024</v>
      </c>
      <c r="B2398" s="7">
        <v>1402.95</v>
      </c>
      <c r="C2398" s="7">
        <v>511.166</v>
      </c>
      <c r="D2398" s="11">
        <v>-2.7446074269415415</v>
      </c>
      <c r="E2398" s="29">
        <v>5.0000000000000002E-5</v>
      </c>
      <c r="F2398" s="29">
        <v>2.1091400000000001E-4</v>
      </c>
      <c r="G2398" s="24" t="s">
        <v>104</v>
      </c>
      <c r="H2398" s="7"/>
      <c r="I2398" s="10"/>
      <c r="J2398" s="11"/>
      <c r="K2398" s="11"/>
      <c r="L2398" s="12"/>
    </row>
    <row r="2399" spans="1:12" x14ac:dyDescent="0.15">
      <c r="A2399" s="18" t="s">
        <v>4025</v>
      </c>
      <c r="B2399" s="7">
        <v>17.927700000000002</v>
      </c>
      <c r="C2399" s="7">
        <v>6.52752</v>
      </c>
      <c r="D2399" s="11">
        <v>-2.7464795205529819</v>
      </c>
      <c r="E2399" s="29">
        <v>5.0000000000000002E-5</v>
      </c>
      <c r="F2399" s="29">
        <v>2.1091400000000001E-4</v>
      </c>
      <c r="G2399" s="23" t="s">
        <v>80</v>
      </c>
      <c r="H2399" s="7"/>
      <c r="I2399" s="10"/>
      <c r="J2399" s="11"/>
      <c r="K2399" s="11"/>
      <c r="L2399" s="12"/>
    </row>
    <row r="2400" spans="1:12" x14ac:dyDescent="0.15">
      <c r="A2400" s="18" t="s">
        <v>4026</v>
      </c>
      <c r="B2400" s="7">
        <v>79.808300000000003</v>
      </c>
      <c r="C2400" s="7">
        <v>29.050799999999999</v>
      </c>
      <c r="D2400" s="11">
        <v>-2.7471980117587127</v>
      </c>
      <c r="E2400" s="29">
        <v>5.0000000000000002E-5</v>
      </c>
      <c r="F2400" s="29">
        <v>2.1091400000000001E-4</v>
      </c>
      <c r="G2400" s="23" t="s">
        <v>4027</v>
      </c>
      <c r="H2400" s="7"/>
      <c r="I2400" s="10"/>
      <c r="J2400" s="11"/>
      <c r="K2400" s="11"/>
      <c r="L2400" s="12"/>
    </row>
    <row r="2401" spans="1:12" x14ac:dyDescent="0.15">
      <c r="A2401" s="18" t="s">
        <v>4028</v>
      </c>
      <c r="B2401" s="7">
        <v>10.694599999999999</v>
      </c>
      <c r="C2401" s="7">
        <v>3.8886400000000001</v>
      </c>
      <c r="D2401" s="11">
        <v>-2.7502160138248848</v>
      </c>
      <c r="E2401" s="29">
        <v>1.4449999999999999E-2</v>
      </c>
      <c r="F2401" s="29">
        <v>3.1937399999999998E-2</v>
      </c>
      <c r="G2401" s="24" t="s">
        <v>4029</v>
      </c>
      <c r="H2401" s="7"/>
      <c r="I2401" s="10"/>
      <c r="J2401" s="11"/>
      <c r="K2401" s="11"/>
      <c r="L2401" s="12"/>
    </row>
    <row r="2402" spans="1:12" x14ac:dyDescent="0.15">
      <c r="A2402" s="18" t="s">
        <v>4030</v>
      </c>
      <c r="B2402" s="7">
        <v>292.66899999999998</v>
      </c>
      <c r="C2402" s="7">
        <v>106.235</v>
      </c>
      <c r="D2402" s="11">
        <v>-2.7549206946863083</v>
      </c>
      <c r="E2402" s="29">
        <v>5.0000000000000002E-5</v>
      </c>
      <c r="F2402" s="29">
        <v>2.1091400000000001E-4</v>
      </c>
      <c r="G2402" s="24" t="s">
        <v>4031</v>
      </c>
      <c r="H2402" s="7"/>
      <c r="I2402" s="10"/>
      <c r="J2402" s="11"/>
      <c r="K2402" s="11"/>
      <c r="L2402" s="12"/>
    </row>
    <row r="2403" spans="1:12" x14ac:dyDescent="0.15">
      <c r="A2403" s="18" t="s">
        <v>4032</v>
      </c>
      <c r="B2403" s="7">
        <v>437.822</v>
      </c>
      <c r="C2403" s="7">
        <v>158.72499999999999</v>
      </c>
      <c r="D2403" s="11">
        <v>-2.7583682469680264</v>
      </c>
      <c r="E2403" s="29">
        <v>5.0000000000000002E-5</v>
      </c>
      <c r="F2403" s="29">
        <v>2.1091400000000001E-4</v>
      </c>
      <c r="G2403" s="23" t="s">
        <v>4033</v>
      </c>
      <c r="H2403" s="7"/>
      <c r="I2403" s="10"/>
      <c r="J2403" s="11"/>
      <c r="K2403" s="11"/>
      <c r="L2403" s="12"/>
    </row>
    <row r="2404" spans="1:12" x14ac:dyDescent="0.15">
      <c r="A2404" s="18" t="s">
        <v>4034</v>
      </c>
      <c r="B2404" s="7">
        <v>63.6631</v>
      </c>
      <c r="C2404" s="7">
        <v>23.070499999999999</v>
      </c>
      <c r="D2404" s="11">
        <v>-2.7595023948332287</v>
      </c>
      <c r="E2404" s="29">
        <v>6.3E-3</v>
      </c>
      <c r="F2404" s="29">
        <v>1.5770699999999999E-2</v>
      </c>
      <c r="G2404" s="23" t="s">
        <v>4035</v>
      </c>
      <c r="H2404" s="7"/>
      <c r="I2404" s="10"/>
      <c r="J2404" s="11"/>
      <c r="K2404" s="11"/>
      <c r="L2404" s="12"/>
    </row>
    <row r="2405" spans="1:12" x14ac:dyDescent="0.15">
      <c r="A2405" s="18" t="s">
        <v>4036</v>
      </c>
      <c r="B2405" s="7">
        <v>14.127800000000001</v>
      </c>
      <c r="C2405" s="7">
        <v>5.1155299999999997</v>
      </c>
      <c r="D2405" s="11">
        <v>-2.7617470721508819</v>
      </c>
      <c r="E2405" s="29">
        <v>3.9500000000000004E-3</v>
      </c>
      <c r="F2405" s="29">
        <v>1.05851E-2</v>
      </c>
      <c r="G2405" s="24" t="s">
        <v>4037</v>
      </c>
      <c r="H2405" s="7"/>
      <c r="I2405" s="10"/>
      <c r="J2405" s="11"/>
      <c r="K2405" s="11"/>
      <c r="L2405" s="12"/>
    </row>
    <row r="2406" spans="1:12" x14ac:dyDescent="0.15">
      <c r="A2406" s="18" t="s">
        <v>4038</v>
      </c>
      <c r="B2406" s="7">
        <v>124.85</v>
      </c>
      <c r="C2406" s="7">
        <v>45.117400000000004</v>
      </c>
      <c r="D2406" s="11">
        <v>-2.7672250617278475</v>
      </c>
      <c r="E2406" s="29">
        <v>1.4999999999999999E-4</v>
      </c>
      <c r="F2406" s="29">
        <v>5.8506699999999999E-4</v>
      </c>
      <c r="G2406" s="24" t="s">
        <v>4039</v>
      </c>
      <c r="H2406" s="7"/>
      <c r="I2406" s="10"/>
      <c r="J2406" s="11"/>
      <c r="K2406" s="11"/>
      <c r="L2406" s="12"/>
    </row>
    <row r="2407" spans="1:12" x14ac:dyDescent="0.15">
      <c r="A2407" s="18" t="s">
        <v>4040</v>
      </c>
      <c r="B2407" s="7">
        <v>680.01199999999994</v>
      </c>
      <c r="C2407" s="7">
        <v>245.667</v>
      </c>
      <c r="D2407" s="11">
        <v>-2.7680233812437161</v>
      </c>
      <c r="E2407" s="29">
        <v>5.0000000000000002E-5</v>
      </c>
      <c r="F2407" s="29">
        <v>2.1091400000000001E-4</v>
      </c>
      <c r="G2407" s="23" t="s">
        <v>4041</v>
      </c>
      <c r="H2407" s="7"/>
      <c r="I2407" s="10"/>
      <c r="J2407" s="11"/>
      <c r="K2407" s="11"/>
      <c r="L2407" s="12"/>
    </row>
    <row r="2408" spans="1:12" x14ac:dyDescent="0.15">
      <c r="A2408" s="18" t="s">
        <v>4042</v>
      </c>
      <c r="B2408" s="7">
        <v>166.136</v>
      </c>
      <c r="C2408" s="7">
        <v>59.8994</v>
      </c>
      <c r="D2408" s="11">
        <v>-2.7735837086848951</v>
      </c>
      <c r="E2408" s="29">
        <v>5.0000000000000002E-5</v>
      </c>
      <c r="F2408" s="29">
        <v>2.1091400000000001E-4</v>
      </c>
      <c r="G2408" s="24" t="s">
        <v>4043</v>
      </c>
      <c r="H2408" s="7"/>
      <c r="I2408" s="10"/>
      <c r="J2408" s="11"/>
      <c r="K2408" s="11"/>
      <c r="L2408" s="12"/>
    </row>
    <row r="2409" spans="1:12" x14ac:dyDescent="0.15">
      <c r="A2409" s="18" t="s">
        <v>4044</v>
      </c>
      <c r="B2409" s="7">
        <v>55.003399999999999</v>
      </c>
      <c r="C2409" s="7">
        <v>19.798300000000001</v>
      </c>
      <c r="D2409" s="11">
        <v>-2.7781880262446772</v>
      </c>
      <c r="E2409" s="29">
        <v>5.0000000000000002E-5</v>
      </c>
      <c r="F2409" s="29">
        <v>2.1091400000000001E-4</v>
      </c>
      <c r="G2409" s="23" t="s">
        <v>347</v>
      </c>
      <c r="H2409" s="7"/>
      <c r="I2409" s="10"/>
      <c r="J2409" s="11"/>
      <c r="K2409" s="11"/>
      <c r="L2409" s="12"/>
    </row>
    <row r="2410" spans="1:12" x14ac:dyDescent="0.15">
      <c r="A2410" s="18" t="s">
        <v>4045</v>
      </c>
      <c r="B2410" s="7">
        <v>83.441000000000003</v>
      </c>
      <c r="C2410" s="7">
        <v>30.028199999999998</v>
      </c>
      <c r="D2410" s="11">
        <v>-2.778754637307598</v>
      </c>
      <c r="E2410" s="29">
        <v>5.0000000000000002E-5</v>
      </c>
      <c r="F2410" s="29">
        <v>2.1091400000000001E-4</v>
      </c>
      <c r="G2410" s="23" t="s">
        <v>4046</v>
      </c>
      <c r="H2410" s="7"/>
      <c r="I2410" s="10"/>
      <c r="J2410" s="11"/>
      <c r="K2410" s="11"/>
      <c r="L2410" s="12"/>
    </row>
    <row r="2411" spans="1:12" x14ac:dyDescent="0.15">
      <c r="A2411" s="18" t="s">
        <v>4047</v>
      </c>
      <c r="B2411" s="7">
        <v>73.929199999999994</v>
      </c>
      <c r="C2411" s="7">
        <v>26.566700000000001</v>
      </c>
      <c r="D2411" s="11">
        <v>-2.782776935035213</v>
      </c>
      <c r="E2411" s="29">
        <v>5.0000000000000002E-5</v>
      </c>
      <c r="F2411" s="29">
        <v>2.1091400000000001E-4</v>
      </c>
      <c r="G2411" s="24" t="s">
        <v>4048</v>
      </c>
      <c r="H2411" s="7"/>
      <c r="I2411" s="10"/>
      <c r="J2411" s="11"/>
      <c r="K2411" s="11"/>
      <c r="L2411" s="12"/>
    </row>
    <row r="2412" spans="1:12" x14ac:dyDescent="0.15">
      <c r="A2412" s="18" t="s">
        <v>4049</v>
      </c>
      <c r="B2412" s="7">
        <v>21.674900000000001</v>
      </c>
      <c r="C2412" s="7">
        <v>7.7713999999999999</v>
      </c>
      <c r="D2412" s="11">
        <v>-2.7890598862495821</v>
      </c>
      <c r="E2412" s="29">
        <v>3.5E-4</v>
      </c>
      <c r="F2412" s="29">
        <v>1.2571399999999999E-3</v>
      </c>
      <c r="G2412" s="23" t="s">
        <v>4050</v>
      </c>
      <c r="H2412" s="7"/>
      <c r="I2412" s="10"/>
      <c r="J2412" s="11"/>
      <c r="K2412" s="11"/>
      <c r="L2412" s="12"/>
    </row>
    <row r="2413" spans="1:12" x14ac:dyDescent="0.15">
      <c r="A2413" s="18" t="s">
        <v>4051</v>
      </c>
      <c r="B2413" s="7">
        <v>11.974600000000001</v>
      </c>
      <c r="C2413" s="7">
        <v>4.2909699999999997</v>
      </c>
      <c r="D2413" s="11">
        <v>-2.7906510649107314</v>
      </c>
      <c r="E2413" s="29">
        <v>1.14E-2</v>
      </c>
      <c r="F2413" s="29">
        <v>2.61932E-2</v>
      </c>
      <c r="G2413" s="23" t="s">
        <v>63</v>
      </c>
      <c r="H2413" s="7"/>
      <c r="I2413" s="10"/>
      <c r="J2413" s="11"/>
      <c r="K2413" s="11"/>
      <c r="L2413" s="12"/>
    </row>
    <row r="2414" spans="1:12" x14ac:dyDescent="0.15">
      <c r="A2414" s="18" t="s">
        <v>4052</v>
      </c>
      <c r="B2414" s="7">
        <v>408.75</v>
      </c>
      <c r="C2414" s="7">
        <v>146.434</v>
      </c>
      <c r="D2414" s="11">
        <v>-2.7913599300708851</v>
      </c>
      <c r="E2414" s="29">
        <v>5.0000000000000002E-5</v>
      </c>
      <c r="F2414" s="29">
        <v>2.1091400000000001E-4</v>
      </c>
      <c r="G2414" s="23" t="s">
        <v>4053</v>
      </c>
      <c r="H2414" s="7"/>
      <c r="I2414" s="10"/>
      <c r="J2414" s="11"/>
      <c r="K2414" s="11"/>
      <c r="L2414" s="12"/>
    </row>
    <row r="2415" spans="1:12" x14ac:dyDescent="0.15">
      <c r="A2415" s="18" t="s">
        <v>4054</v>
      </c>
      <c r="B2415" s="7">
        <v>36.054200000000002</v>
      </c>
      <c r="C2415" s="7">
        <v>12.887</v>
      </c>
      <c r="D2415" s="11">
        <v>-2.7977186311787072</v>
      </c>
      <c r="E2415" s="29">
        <v>7.3000000000000001E-3</v>
      </c>
      <c r="F2415" s="29">
        <v>1.7909499999999998E-2</v>
      </c>
      <c r="G2415" s="23" t="s">
        <v>63</v>
      </c>
      <c r="H2415" s="7"/>
      <c r="I2415" s="10"/>
      <c r="J2415" s="11"/>
      <c r="K2415" s="11"/>
      <c r="L2415" s="12"/>
    </row>
    <row r="2416" spans="1:12" x14ac:dyDescent="0.15">
      <c r="A2416" s="18" t="s">
        <v>4055</v>
      </c>
      <c r="B2416" s="7">
        <v>1268.46</v>
      </c>
      <c r="C2416" s="7">
        <v>453.36500000000001</v>
      </c>
      <c r="D2416" s="11">
        <v>-2.797878089398167</v>
      </c>
      <c r="E2416" s="29">
        <v>5.0000000000000002E-5</v>
      </c>
      <c r="F2416" s="29">
        <v>2.1091400000000001E-4</v>
      </c>
      <c r="G2416" s="23" t="s">
        <v>920</v>
      </c>
      <c r="H2416" s="7"/>
      <c r="I2416" s="10"/>
      <c r="J2416" s="11"/>
      <c r="K2416" s="11"/>
      <c r="L2416" s="12"/>
    </row>
    <row r="2417" spans="1:12" x14ac:dyDescent="0.15">
      <c r="A2417" s="18" t="s">
        <v>4056</v>
      </c>
      <c r="B2417" s="7">
        <v>205.077</v>
      </c>
      <c r="C2417" s="7">
        <v>73.2102</v>
      </c>
      <c r="D2417" s="11">
        <v>-2.8012080283894867</v>
      </c>
      <c r="E2417" s="29">
        <v>5.0000000000000002E-5</v>
      </c>
      <c r="F2417" s="29">
        <v>2.1091400000000001E-4</v>
      </c>
      <c r="G2417" s="23" t="s">
        <v>4057</v>
      </c>
      <c r="H2417" s="7"/>
      <c r="I2417" s="10"/>
      <c r="J2417" s="11"/>
      <c r="K2417" s="11"/>
      <c r="L2417" s="12"/>
    </row>
    <row r="2418" spans="1:12" x14ac:dyDescent="0.15">
      <c r="A2418" s="18" t="s">
        <v>4058</v>
      </c>
      <c r="B2418" s="7">
        <v>111.396</v>
      </c>
      <c r="C2418" s="7">
        <v>39.748199999999997</v>
      </c>
      <c r="D2418" s="11">
        <v>-2.8025420019019731</v>
      </c>
      <c r="E2418" s="29">
        <v>5.0000000000000002E-5</v>
      </c>
      <c r="F2418" s="29">
        <v>2.1091400000000001E-4</v>
      </c>
      <c r="G2418" s="24" t="s">
        <v>4059</v>
      </c>
      <c r="H2418" s="7"/>
      <c r="I2418" s="10"/>
      <c r="J2418" s="11"/>
      <c r="K2418" s="11"/>
      <c r="L2418" s="12"/>
    </row>
    <row r="2419" spans="1:12" x14ac:dyDescent="0.15">
      <c r="A2419" s="18" t="s">
        <v>4060</v>
      </c>
      <c r="B2419" s="7">
        <v>204.66800000000001</v>
      </c>
      <c r="C2419" s="7">
        <v>72.992999999999995</v>
      </c>
      <c r="D2419" s="11">
        <v>-2.8039401038455747</v>
      </c>
      <c r="E2419" s="29">
        <v>5.0000000000000002E-5</v>
      </c>
      <c r="F2419" s="29">
        <v>2.1091400000000001E-4</v>
      </c>
      <c r="G2419" s="23" t="s">
        <v>63</v>
      </c>
      <c r="H2419" s="7"/>
      <c r="I2419" s="10"/>
      <c r="J2419" s="11"/>
      <c r="K2419" s="11"/>
      <c r="L2419" s="12"/>
    </row>
    <row r="2420" spans="1:12" x14ac:dyDescent="0.15">
      <c r="A2420" s="18" t="s">
        <v>4061</v>
      </c>
      <c r="B2420" s="7">
        <v>601.47199999999998</v>
      </c>
      <c r="C2420" s="7">
        <v>214.416</v>
      </c>
      <c r="D2420" s="11">
        <v>-2.8051637937467353</v>
      </c>
      <c r="E2420" s="29">
        <v>5.0000000000000002E-5</v>
      </c>
      <c r="F2420" s="29">
        <v>2.1091400000000001E-4</v>
      </c>
      <c r="G2420" s="24" t="s">
        <v>920</v>
      </c>
      <c r="H2420" s="7"/>
      <c r="I2420" s="10"/>
      <c r="J2420" s="11"/>
      <c r="K2420" s="11"/>
      <c r="L2420" s="12"/>
    </row>
    <row r="2421" spans="1:12" x14ac:dyDescent="0.15">
      <c r="A2421" s="18" t="s">
        <v>4062</v>
      </c>
      <c r="B2421" s="7">
        <v>89.2774</v>
      </c>
      <c r="C2421" s="7">
        <v>31.8066</v>
      </c>
      <c r="D2421" s="11">
        <v>-2.8068828482138928</v>
      </c>
      <c r="E2421" s="29">
        <v>5.0000000000000002E-5</v>
      </c>
      <c r="F2421" s="29">
        <v>2.1091400000000001E-4</v>
      </c>
      <c r="G2421" s="24" t="s">
        <v>4063</v>
      </c>
      <c r="H2421" s="7"/>
      <c r="I2421" s="10"/>
      <c r="J2421" s="11"/>
      <c r="K2421" s="11"/>
      <c r="L2421" s="12"/>
    </row>
    <row r="2422" spans="1:12" x14ac:dyDescent="0.15">
      <c r="A2422" s="18" t="s">
        <v>4064</v>
      </c>
      <c r="B2422" s="7">
        <v>10.6517</v>
      </c>
      <c r="C2422" s="7">
        <v>3.7915800000000002</v>
      </c>
      <c r="D2422" s="11">
        <v>-2.809303773097231</v>
      </c>
      <c r="E2422" s="29">
        <v>2.9499999999999999E-3</v>
      </c>
      <c r="F2422" s="29">
        <v>8.2292100000000007E-3</v>
      </c>
      <c r="G2422" s="23" t="s">
        <v>63</v>
      </c>
      <c r="H2422" s="7"/>
      <c r="I2422" s="10"/>
      <c r="J2422" s="11"/>
      <c r="K2422" s="11"/>
      <c r="L2422" s="12"/>
    </row>
    <row r="2423" spans="1:12" x14ac:dyDescent="0.15">
      <c r="A2423" s="18" t="s">
        <v>4065</v>
      </c>
      <c r="B2423" s="7">
        <v>127.696</v>
      </c>
      <c r="C2423" s="7">
        <v>45.369799999999998</v>
      </c>
      <c r="D2423" s="11">
        <v>-2.8145594646659231</v>
      </c>
      <c r="E2423" s="29">
        <v>5.0000000000000002E-5</v>
      </c>
      <c r="F2423" s="29">
        <v>2.1091400000000001E-4</v>
      </c>
      <c r="G2423" s="23" t="s">
        <v>4066</v>
      </c>
      <c r="H2423" s="7"/>
      <c r="I2423" s="10"/>
      <c r="J2423" s="11"/>
      <c r="K2423" s="11"/>
      <c r="L2423" s="12"/>
    </row>
    <row r="2424" spans="1:12" x14ac:dyDescent="0.15">
      <c r="A2424" s="18" t="s">
        <v>4067</v>
      </c>
      <c r="B2424" s="7">
        <v>30.337</v>
      </c>
      <c r="C2424" s="7">
        <v>10.7719</v>
      </c>
      <c r="D2424" s="11">
        <v>-2.8163091005300829</v>
      </c>
      <c r="E2424" s="29">
        <v>5.0000000000000002E-5</v>
      </c>
      <c r="F2424" s="29">
        <v>2.1091400000000001E-4</v>
      </c>
      <c r="G2424" s="24" t="s">
        <v>842</v>
      </c>
      <c r="H2424" s="7"/>
      <c r="I2424" s="10"/>
      <c r="J2424" s="11"/>
      <c r="K2424" s="11"/>
      <c r="L2424" s="12"/>
    </row>
    <row r="2425" spans="1:12" x14ac:dyDescent="0.15">
      <c r="A2425" s="18" t="s">
        <v>4068</v>
      </c>
      <c r="B2425" s="7">
        <v>119.29</v>
      </c>
      <c r="C2425" s="7">
        <v>42.349299999999999</v>
      </c>
      <c r="D2425" s="11">
        <v>-2.8168116119983093</v>
      </c>
      <c r="E2425" s="29">
        <v>5.0000000000000002E-5</v>
      </c>
      <c r="F2425" s="29">
        <v>2.1091400000000001E-4</v>
      </c>
      <c r="G2425" s="24" t="s">
        <v>4069</v>
      </c>
      <c r="H2425" s="7"/>
      <c r="I2425" s="10"/>
      <c r="J2425" s="11"/>
      <c r="K2425" s="11"/>
      <c r="L2425" s="12"/>
    </row>
    <row r="2426" spans="1:12" x14ac:dyDescent="0.15">
      <c r="A2426" s="18" t="s">
        <v>4070</v>
      </c>
      <c r="B2426" s="7">
        <v>29.971399999999999</v>
      </c>
      <c r="C2426" s="7">
        <v>10.632400000000001</v>
      </c>
      <c r="D2426" s="11">
        <v>-2.8188743839584665</v>
      </c>
      <c r="E2426" s="29">
        <v>5.0000000000000002E-5</v>
      </c>
      <c r="F2426" s="29">
        <v>2.1091400000000001E-4</v>
      </c>
      <c r="G2426" s="24" t="s">
        <v>3641</v>
      </c>
      <c r="H2426" s="7"/>
      <c r="I2426" s="10"/>
      <c r="J2426" s="11"/>
      <c r="K2426" s="11"/>
      <c r="L2426" s="12"/>
    </row>
    <row r="2427" spans="1:12" x14ac:dyDescent="0.15">
      <c r="A2427" s="18" t="s">
        <v>4071</v>
      </c>
      <c r="B2427" s="7">
        <v>21.050999999999998</v>
      </c>
      <c r="C2427" s="7">
        <v>7.4670800000000002</v>
      </c>
      <c r="D2427" s="11">
        <v>-2.8191742957086303</v>
      </c>
      <c r="E2427" s="29">
        <v>1.3500000000000001E-3</v>
      </c>
      <c r="F2427" s="29">
        <v>4.1538499999999997E-3</v>
      </c>
      <c r="G2427" s="24" t="s">
        <v>4072</v>
      </c>
      <c r="H2427" s="7"/>
      <c r="I2427" s="10"/>
      <c r="J2427" s="11"/>
      <c r="K2427" s="11"/>
      <c r="L2427" s="12"/>
    </row>
    <row r="2428" spans="1:12" x14ac:dyDescent="0.15">
      <c r="A2428" s="18" t="s">
        <v>4073</v>
      </c>
      <c r="B2428" s="7">
        <v>67.701800000000006</v>
      </c>
      <c r="C2428" s="7">
        <v>24.003599999999999</v>
      </c>
      <c r="D2428" s="11">
        <v>-2.8204852605442521</v>
      </c>
      <c r="E2428" s="29">
        <v>5.0000000000000002E-5</v>
      </c>
      <c r="F2428" s="29">
        <v>2.1091400000000001E-4</v>
      </c>
      <c r="G2428" s="23" t="s">
        <v>80</v>
      </c>
      <c r="H2428" s="7"/>
      <c r="I2428" s="10"/>
      <c r="J2428" s="11"/>
      <c r="K2428" s="11"/>
      <c r="L2428" s="12"/>
    </row>
    <row r="2429" spans="1:12" x14ac:dyDescent="0.15">
      <c r="A2429" s="18" t="s">
        <v>4074</v>
      </c>
      <c r="B2429" s="7">
        <v>15.8485</v>
      </c>
      <c r="C2429" s="7">
        <v>5.61815</v>
      </c>
      <c r="D2429" s="11">
        <v>-2.8209463969456139</v>
      </c>
      <c r="E2429" s="29">
        <v>1.4999999999999999E-4</v>
      </c>
      <c r="F2429" s="29">
        <v>5.8506699999999999E-4</v>
      </c>
      <c r="G2429" s="23" t="s">
        <v>63</v>
      </c>
      <c r="H2429" s="7"/>
      <c r="I2429" s="10"/>
      <c r="J2429" s="11"/>
      <c r="K2429" s="11"/>
      <c r="L2429" s="12"/>
    </row>
    <row r="2430" spans="1:12" x14ac:dyDescent="0.15">
      <c r="A2430" s="18" t="s">
        <v>4075</v>
      </c>
      <c r="B2430" s="7">
        <v>48.402900000000002</v>
      </c>
      <c r="C2430" s="7">
        <v>17.1387</v>
      </c>
      <c r="D2430" s="11">
        <v>-2.8241873654361185</v>
      </c>
      <c r="E2430" s="29">
        <v>5.0000000000000002E-5</v>
      </c>
      <c r="F2430" s="29">
        <v>2.1091400000000001E-4</v>
      </c>
      <c r="G2430" s="24" t="s">
        <v>611</v>
      </c>
      <c r="H2430" s="7"/>
      <c r="I2430" s="10"/>
      <c r="J2430" s="11"/>
      <c r="K2430" s="11"/>
      <c r="L2430" s="12"/>
    </row>
    <row r="2431" spans="1:12" x14ac:dyDescent="0.15">
      <c r="A2431" s="18" t="s">
        <v>4076</v>
      </c>
      <c r="B2431" s="7">
        <v>40.925400000000003</v>
      </c>
      <c r="C2431" s="7">
        <v>14.482200000000001</v>
      </c>
      <c r="D2431" s="11">
        <v>-2.8259104279736507</v>
      </c>
      <c r="E2431" s="29">
        <v>2.2499999999999999E-2</v>
      </c>
      <c r="F2431" s="29">
        <v>4.6386700000000003E-2</v>
      </c>
      <c r="G2431" s="24" t="s">
        <v>4077</v>
      </c>
      <c r="H2431" s="7"/>
      <c r="I2431" s="10"/>
      <c r="J2431" s="11"/>
      <c r="K2431" s="11"/>
      <c r="L2431" s="12"/>
    </row>
    <row r="2432" spans="1:12" x14ac:dyDescent="0.15">
      <c r="A2432" s="18" t="s">
        <v>4078</v>
      </c>
      <c r="B2432" s="7">
        <v>57.9069</v>
      </c>
      <c r="C2432" s="7">
        <v>20.488900000000001</v>
      </c>
      <c r="D2432" s="11">
        <v>-2.8262571441121778</v>
      </c>
      <c r="E2432" s="29">
        <v>5.0000000000000002E-5</v>
      </c>
      <c r="F2432" s="29">
        <v>2.1091400000000001E-4</v>
      </c>
      <c r="G2432" s="23" t="s">
        <v>4079</v>
      </c>
      <c r="H2432" s="7"/>
      <c r="I2432" s="10"/>
      <c r="J2432" s="11"/>
      <c r="K2432" s="11"/>
      <c r="L2432" s="12"/>
    </row>
    <row r="2433" spans="1:12" x14ac:dyDescent="0.15">
      <c r="A2433" s="18" t="s">
        <v>4080</v>
      </c>
      <c r="B2433" s="7">
        <v>45.6312</v>
      </c>
      <c r="C2433" s="7">
        <v>16.131799999999998</v>
      </c>
      <c r="D2433" s="11">
        <v>-2.8286490038309431</v>
      </c>
      <c r="E2433" s="29">
        <v>5.0000000000000002E-5</v>
      </c>
      <c r="F2433" s="29">
        <v>2.1091400000000001E-4</v>
      </c>
      <c r="G2433" s="23" t="s">
        <v>4081</v>
      </c>
      <c r="H2433" s="7"/>
      <c r="I2433" s="10"/>
      <c r="J2433" s="11"/>
      <c r="K2433" s="11"/>
      <c r="L2433" s="12"/>
    </row>
    <row r="2434" spans="1:12" x14ac:dyDescent="0.15">
      <c r="A2434" s="18" t="s">
        <v>4082</v>
      </c>
      <c r="B2434" s="7">
        <v>26.150600000000001</v>
      </c>
      <c r="C2434" s="7">
        <v>9.2426899999999996</v>
      </c>
      <c r="D2434" s="11">
        <v>-2.8293278255572782</v>
      </c>
      <c r="E2434" s="29">
        <v>5.0000000000000002E-5</v>
      </c>
      <c r="F2434" s="29">
        <v>2.1091400000000001E-4</v>
      </c>
      <c r="G2434" s="23" t="s">
        <v>4083</v>
      </c>
      <c r="H2434" s="7"/>
      <c r="I2434" s="10"/>
      <c r="J2434" s="11"/>
      <c r="K2434" s="11"/>
      <c r="L2434" s="12"/>
    </row>
    <row r="2435" spans="1:12" x14ac:dyDescent="0.15">
      <c r="A2435" s="18" t="s">
        <v>4084</v>
      </c>
      <c r="B2435" s="7">
        <v>60.618600000000001</v>
      </c>
      <c r="C2435" s="7">
        <v>21.4087</v>
      </c>
      <c r="D2435" s="11">
        <v>-2.8314937385268606</v>
      </c>
      <c r="E2435" s="29">
        <v>5.4999999999999997E-3</v>
      </c>
      <c r="F2435" s="29">
        <v>1.40918E-2</v>
      </c>
      <c r="G2435" s="23" t="s">
        <v>63</v>
      </c>
      <c r="H2435" s="7"/>
      <c r="I2435" s="10"/>
      <c r="J2435" s="11"/>
      <c r="K2435" s="11"/>
      <c r="L2435" s="12"/>
    </row>
    <row r="2436" spans="1:12" x14ac:dyDescent="0.15">
      <c r="A2436" s="18" t="s">
        <v>4085</v>
      </c>
      <c r="B2436" s="7">
        <v>5912.95</v>
      </c>
      <c r="C2436" s="7">
        <v>2087.9</v>
      </c>
      <c r="D2436" s="11">
        <v>-2.8320082379424298</v>
      </c>
      <c r="E2436" s="29">
        <v>5.0000000000000002E-5</v>
      </c>
      <c r="F2436" s="29">
        <v>2.1091400000000001E-4</v>
      </c>
      <c r="G2436" s="23" t="s">
        <v>3955</v>
      </c>
      <c r="H2436" s="7"/>
      <c r="I2436" s="10"/>
      <c r="J2436" s="11"/>
      <c r="K2436" s="11"/>
      <c r="L2436" s="12"/>
    </row>
    <row r="2437" spans="1:12" x14ac:dyDescent="0.15">
      <c r="A2437" s="18" t="s">
        <v>4086</v>
      </c>
      <c r="B2437" s="7">
        <v>196.15100000000001</v>
      </c>
      <c r="C2437" s="7">
        <v>69.243499999999997</v>
      </c>
      <c r="D2437" s="11">
        <v>-2.8327713070540921</v>
      </c>
      <c r="E2437" s="29">
        <v>5.0000000000000002E-5</v>
      </c>
      <c r="F2437" s="29">
        <v>2.1091400000000001E-4</v>
      </c>
      <c r="G2437" s="23" t="s">
        <v>4087</v>
      </c>
      <c r="H2437" s="7"/>
      <c r="I2437" s="10"/>
      <c r="J2437" s="11"/>
      <c r="K2437" s="11"/>
      <c r="L2437" s="12"/>
    </row>
    <row r="2438" spans="1:12" x14ac:dyDescent="0.15">
      <c r="A2438" s="18" t="s">
        <v>4088</v>
      </c>
      <c r="B2438" s="7">
        <v>24.440799999999999</v>
      </c>
      <c r="C2438" s="7">
        <v>8.6265599999999996</v>
      </c>
      <c r="D2438" s="11">
        <v>-2.8332035017434527</v>
      </c>
      <c r="E2438" s="29">
        <v>2.3800000000000002E-2</v>
      </c>
      <c r="F2438" s="29">
        <v>4.8515999999999997E-2</v>
      </c>
      <c r="G2438" s="23" t="s">
        <v>4089</v>
      </c>
      <c r="H2438" s="7"/>
      <c r="I2438" s="10"/>
      <c r="J2438" s="11"/>
      <c r="K2438" s="11"/>
      <c r="L2438" s="12"/>
    </row>
    <row r="2439" spans="1:12" x14ac:dyDescent="0.15">
      <c r="A2439" s="18" t="s">
        <v>4090</v>
      </c>
      <c r="B2439" s="7">
        <v>14.697699999999999</v>
      </c>
      <c r="C2439" s="7">
        <v>5.1858199999999997</v>
      </c>
      <c r="D2439" s="11">
        <v>-2.8342094403585163</v>
      </c>
      <c r="E2439" s="29">
        <v>5.0000000000000002E-5</v>
      </c>
      <c r="F2439" s="29">
        <v>2.1091400000000001E-4</v>
      </c>
      <c r="G2439" s="23" t="s">
        <v>4091</v>
      </c>
      <c r="H2439" s="7"/>
      <c r="I2439" s="10"/>
      <c r="J2439" s="11"/>
      <c r="K2439" s="11"/>
      <c r="L2439" s="12"/>
    </row>
    <row r="2440" spans="1:12" x14ac:dyDescent="0.15">
      <c r="A2440" s="18" t="s">
        <v>4092</v>
      </c>
      <c r="B2440" s="7">
        <v>11.135</v>
      </c>
      <c r="C2440" s="7">
        <v>3.92808</v>
      </c>
      <c r="D2440" s="11">
        <v>-2.8347182338445247</v>
      </c>
      <c r="E2440" s="29">
        <v>3.15E-3</v>
      </c>
      <c r="F2440" s="29">
        <v>8.6896500000000002E-3</v>
      </c>
      <c r="G2440" s="24" t="s">
        <v>4093</v>
      </c>
      <c r="H2440" s="7"/>
      <c r="I2440" s="10"/>
      <c r="J2440" s="11"/>
      <c r="K2440" s="11"/>
      <c r="L2440" s="12"/>
    </row>
    <row r="2441" spans="1:12" x14ac:dyDescent="0.15">
      <c r="A2441" s="18" t="s">
        <v>4094</v>
      </c>
      <c r="B2441" s="7">
        <v>5166.6899999999996</v>
      </c>
      <c r="C2441" s="7">
        <v>1822.54</v>
      </c>
      <c r="D2441" s="11">
        <v>-2.8348842823751466</v>
      </c>
      <c r="E2441" s="29">
        <v>5.0000000000000002E-5</v>
      </c>
      <c r="F2441" s="29">
        <v>2.1091400000000001E-4</v>
      </c>
      <c r="G2441" s="23" t="s">
        <v>4095</v>
      </c>
      <c r="H2441" s="7"/>
      <c r="I2441" s="10"/>
      <c r="J2441" s="11"/>
      <c r="K2441" s="11"/>
      <c r="L2441" s="12"/>
    </row>
    <row r="2442" spans="1:12" x14ac:dyDescent="0.15">
      <c r="A2442" s="18" t="s">
        <v>4096</v>
      </c>
      <c r="B2442" s="7">
        <v>107.377</v>
      </c>
      <c r="C2442" s="7">
        <v>37.876199999999997</v>
      </c>
      <c r="D2442" s="11">
        <v>-2.8349464835437557</v>
      </c>
      <c r="E2442" s="29">
        <v>5.0000000000000002E-5</v>
      </c>
      <c r="F2442" s="29">
        <v>2.1091400000000001E-4</v>
      </c>
      <c r="G2442" s="24" t="s">
        <v>4097</v>
      </c>
      <c r="H2442" s="7"/>
      <c r="I2442" s="10"/>
      <c r="J2442" s="11"/>
      <c r="K2442" s="11"/>
      <c r="L2442" s="12"/>
    </row>
    <row r="2443" spans="1:12" x14ac:dyDescent="0.15">
      <c r="A2443" s="18" t="s">
        <v>4098</v>
      </c>
      <c r="B2443" s="7">
        <v>39.191200000000002</v>
      </c>
      <c r="C2443" s="7">
        <v>13.8222</v>
      </c>
      <c r="D2443" s="11">
        <v>-2.835380764277756</v>
      </c>
      <c r="E2443" s="29">
        <v>1.4999999999999999E-4</v>
      </c>
      <c r="F2443" s="29">
        <v>5.8506699999999999E-4</v>
      </c>
      <c r="G2443" s="23" t="s">
        <v>3008</v>
      </c>
      <c r="H2443" s="7"/>
      <c r="I2443" s="10"/>
      <c r="J2443" s="11"/>
      <c r="K2443" s="11"/>
      <c r="L2443" s="12"/>
    </row>
    <row r="2444" spans="1:12" x14ac:dyDescent="0.15">
      <c r="A2444" s="18" t="s">
        <v>4099</v>
      </c>
      <c r="B2444" s="7">
        <v>6.70784</v>
      </c>
      <c r="C2444" s="7">
        <v>2.3651399999999998</v>
      </c>
      <c r="D2444" s="11">
        <v>-2.8361280938971904</v>
      </c>
      <c r="E2444" s="29">
        <v>1.37E-2</v>
      </c>
      <c r="F2444" s="29">
        <v>3.05156E-2</v>
      </c>
      <c r="G2444" s="24" t="s">
        <v>4100</v>
      </c>
      <c r="H2444" s="7"/>
      <c r="I2444" s="10"/>
      <c r="J2444" s="11"/>
      <c r="K2444" s="11"/>
      <c r="L2444" s="12"/>
    </row>
    <row r="2445" spans="1:12" x14ac:dyDescent="0.15">
      <c r="A2445" s="18" t="s">
        <v>4101</v>
      </c>
      <c r="B2445" s="7">
        <v>48.848399999999998</v>
      </c>
      <c r="C2445" s="7">
        <v>17.214300000000001</v>
      </c>
      <c r="D2445" s="11">
        <v>-2.8376640351335802</v>
      </c>
      <c r="E2445" s="29">
        <v>2.0000000000000001E-4</v>
      </c>
      <c r="F2445" s="29">
        <v>7.5887199999999995E-4</v>
      </c>
      <c r="G2445" s="23" t="s">
        <v>170</v>
      </c>
      <c r="H2445" s="7"/>
      <c r="I2445" s="10"/>
      <c r="J2445" s="11"/>
      <c r="K2445" s="11"/>
      <c r="L2445" s="12"/>
    </row>
    <row r="2446" spans="1:12" x14ac:dyDescent="0.15">
      <c r="A2446" s="18" t="s">
        <v>4102</v>
      </c>
      <c r="B2446" s="7">
        <v>277.44299999999998</v>
      </c>
      <c r="C2446" s="7">
        <v>97.756200000000007</v>
      </c>
      <c r="D2446" s="11">
        <v>-2.8381115468890972</v>
      </c>
      <c r="E2446" s="29">
        <v>5.0000000000000002E-5</v>
      </c>
      <c r="F2446" s="29">
        <v>2.1091400000000001E-4</v>
      </c>
      <c r="G2446" s="23" t="s">
        <v>63</v>
      </c>
      <c r="H2446" s="7"/>
      <c r="I2446" s="10"/>
      <c r="J2446" s="11"/>
      <c r="K2446" s="11"/>
      <c r="L2446" s="12"/>
    </row>
    <row r="2447" spans="1:12" x14ac:dyDescent="0.15">
      <c r="A2447" s="18" t="s">
        <v>4103</v>
      </c>
      <c r="B2447" s="7">
        <v>429.62400000000002</v>
      </c>
      <c r="C2447" s="7">
        <v>151.34</v>
      </c>
      <c r="D2447" s="11">
        <v>-2.8388000528611075</v>
      </c>
      <c r="E2447" s="29">
        <v>5.0000000000000002E-5</v>
      </c>
      <c r="F2447" s="29">
        <v>2.1091400000000001E-4</v>
      </c>
      <c r="G2447" s="23" t="s">
        <v>4104</v>
      </c>
      <c r="H2447" s="7"/>
      <c r="I2447" s="10"/>
      <c r="J2447" s="11"/>
      <c r="K2447" s="11"/>
      <c r="L2447" s="12"/>
    </row>
    <row r="2448" spans="1:12" x14ac:dyDescent="0.15">
      <c r="A2448" s="18" t="s">
        <v>4105</v>
      </c>
      <c r="B2448" s="7">
        <v>261.96899999999999</v>
      </c>
      <c r="C2448" s="7">
        <v>92.159300000000002</v>
      </c>
      <c r="D2448" s="11">
        <v>-2.8425671635960774</v>
      </c>
      <c r="E2448" s="29">
        <v>5.0000000000000002E-5</v>
      </c>
      <c r="F2448" s="29">
        <v>2.1091400000000001E-4</v>
      </c>
      <c r="G2448" s="23" t="s">
        <v>4106</v>
      </c>
      <c r="H2448" s="7"/>
      <c r="I2448" s="10"/>
      <c r="J2448" s="11"/>
      <c r="K2448" s="11"/>
      <c r="L2448" s="12"/>
    </row>
    <row r="2449" spans="1:12" x14ac:dyDescent="0.15">
      <c r="A2449" s="18" t="s">
        <v>4107</v>
      </c>
      <c r="B2449" s="7">
        <v>50.178199999999997</v>
      </c>
      <c r="C2449" s="7">
        <v>17.6464</v>
      </c>
      <c r="D2449" s="11">
        <v>-2.8435374920663703</v>
      </c>
      <c r="E2449" s="29">
        <v>5.0000000000000002E-5</v>
      </c>
      <c r="F2449" s="29">
        <v>2.1091400000000001E-4</v>
      </c>
      <c r="G2449" s="23" t="s">
        <v>342</v>
      </c>
      <c r="H2449" s="7"/>
      <c r="I2449" s="10"/>
      <c r="J2449" s="11"/>
      <c r="K2449" s="11"/>
      <c r="L2449" s="12"/>
    </row>
    <row r="2450" spans="1:12" x14ac:dyDescent="0.15">
      <c r="A2450" s="18" t="s">
        <v>4108</v>
      </c>
      <c r="B2450" s="7">
        <v>12.5961</v>
      </c>
      <c r="C2450" s="7">
        <v>4.4261499999999998</v>
      </c>
      <c r="D2450" s="11">
        <v>-2.8458366752143514</v>
      </c>
      <c r="E2450" s="29">
        <v>1E-4</v>
      </c>
      <c r="F2450" s="29">
        <v>4.0338499999999997E-4</v>
      </c>
      <c r="G2450" s="23" t="s">
        <v>4109</v>
      </c>
      <c r="H2450" s="7"/>
      <c r="I2450" s="10"/>
      <c r="J2450" s="11"/>
      <c r="K2450" s="11"/>
      <c r="L2450" s="12"/>
    </row>
    <row r="2451" spans="1:12" x14ac:dyDescent="0.15">
      <c r="A2451" s="18" t="s">
        <v>4110</v>
      </c>
      <c r="B2451" s="7">
        <v>9.2222000000000008</v>
      </c>
      <c r="C2451" s="7">
        <v>3.2377400000000001</v>
      </c>
      <c r="D2451" s="11">
        <v>-2.8483448331243402</v>
      </c>
      <c r="E2451" s="29">
        <v>2.9999999999999997E-4</v>
      </c>
      <c r="F2451" s="29">
        <v>1.0989400000000001E-3</v>
      </c>
      <c r="G2451" s="23" t="s">
        <v>4111</v>
      </c>
      <c r="H2451" s="7"/>
      <c r="I2451" s="10"/>
      <c r="J2451" s="11"/>
      <c r="K2451" s="11"/>
      <c r="L2451" s="12"/>
    </row>
    <row r="2452" spans="1:12" x14ac:dyDescent="0.15">
      <c r="A2452" s="18" t="s">
        <v>4112</v>
      </c>
      <c r="B2452" s="7">
        <v>69.736099999999993</v>
      </c>
      <c r="C2452" s="7">
        <v>24.443100000000001</v>
      </c>
      <c r="D2452" s="11">
        <v>-2.8529973694007711</v>
      </c>
      <c r="E2452" s="29">
        <v>5.0000000000000002E-5</v>
      </c>
      <c r="F2452" s="29">
        <v>2.1091400000000001E-4</v>
      </c>
      <c r="G2452" s="23" t="s">
        <v>80</v>
      </c>
      <c r="H2452" s="7"/>
      <c r="I2452" s="10"/>
      <c r="J2452" s="11"/>
      <c r="K2452" s="11"/>
      <c r="L2452" s="12"/>
    </row>
    <row r="2453" spans="1:12" x14ac:dyDescent="0.15">
      <c r="A2453" s="18" t="s">
        <v>4113</v>
      </c>
      <c r="B2453" s="7">
        <v>337.69099999999997</v>
      </c>
      <c r="C2453" s="7">
        <v>118.163</v>
      </c>
      <c r="D2453" s="11">
        <v>-2.8578404407471036</v>
      </c>
      <c r="E2453" s="29">
        <v>5.0000000000000002E-5</v>
      </c>
      <c r="F2453" s="29">
        <v>2.1091400000000001E-4</v>
      </c>
      <c r="G2453" s="23" t="s">
        <v>4114</v>
      </c>
      <c r="H2453" s="7"/>
      <c r="I2453" s="10"/>
      <c r="J2453" s="11"/>
      <c r="K2453" s="11"/>
      <c r="L2453" s="12"/>
    </row>
    <row r="2454" spans="1:12" x14ac:dyDescent="0.15">
      <c r="A2454" s="18" t="s">
        <v>4115</v>
      </c>
      <c r="B2454" s="7">
        <v>46.501199999999997</v>
      </c>
      <c r="C2454" s="7">
        <v>16.261099999999999</v>
      </c>
      <c r="D2454" s="11">
        <v>-2.8596589406620709</v>
      </c>
      <c r="E2454" s="29">
        <v>5.0000000000000002E-5</v>
      </c>
      <c r="F2454" s="29">
        <v>2.1091400000000001E-4</v>
      </c>
      <c r="G2454" s="23" t="s">
        <v>4116</v>
      </c>
      <c r="H2454" s="7"/>
      <c r="I2454" s="10"/>
      <c r="J2454" s="11"/>
      <c r="K2454" s="11"/>
      <c r="L2454" s="12"/>
    </row>
    <row r="2455" spans="1:12" x14ac:dyDescent="0.15">
      <c r="A2455" s="18" t="s">
        <v>4117</v>
      </c>
      <c r="B2455" s="7">
        <v>6.6229199999999997</v>
      </c>
      <c r="C2455" s="7">
        <v>2.3155399999999999</v>
      </c>
      <c r="D2455" s="11">
        <v>-2.8602053948538999</v>
      </c>
      <c r="E2455" s="29">
        <v>1.6000000000000001E-3</v>
      </c>
      <c r="F2455" s="29">
        <v>4.8168400000000002E-3</v>
      </c>
      <c r="G2455" s="23" t="s">
        <v>2271</v>
      </c>
      <c r="H2455" s="7"/>
      <c r="I2455" s="10"/>
      <c r="J2455" s="11"/>
      <c r="K2455" s="11"/>
      <c r="L2455" s="12"/>
    </row>
    <row r="2456" spans="1:12" x14ac:dyDescent="0.15">
      <c r="A2456" s="18" t="s">
        <v>4118</v>
      </c>
      <c r="B2456" s="7">
        <v>28.877199999999998</v>
      </c>
      <c r="C2456" s="7">
        <v>10.0961</v>
      </c>
      <c r="D2456" s="11">
        <v>-2.8602331593387547</v>
      </c>
      <c r="E2456" s="29">
        <v>5.0000000000000002E-5</v>
      </c>
      <c r="F2456" s="29">
        <v>2.1091400000000001E-4</v>
      </c>
      <c r="G2456" s="23" t="s">
        <v>4119</v>
      </c>
      <c r="H2456" s="7"/>
      <c r="I2456" s="10"/>
      <c r="J2456" s="11"/>
      <c r="K2456" s="11"/>
      <c r="L2456" s="12"/>
    </row>
    <row r="2457" spans="1:12" x14ac:dyDescent="0.15">
      <c r="A2457" s="18" t="s">
        <v>4120</v>
      </c>
      <c r="B2457" s="7">
        <v>139.333</v>
      </c>
      <c r="C2457" s="7">
        <v>48.698399999999999</v>
      </c>
      <c r="D2457" s="11">
        <v>-2.861141228459251</v>
      </c>
      <c r="E2457" s="29">
        <v>2.8999999999999998E-3</v>
      </c>
      <c r="F2457" s="29">
        <v>8.1075299999999999E-3</v>
      </c>
      <c r="G2457" s="23" t="s">
        <v>63</v>
      </c>
      <c r="H2457" s="7"/>
      <c r="I2457" s="10"/>
      <c r="J2457" s="11"/>
      <c r="K2457" s="11"/>
      <c r="L2457" s="12"/>
    </row>
    <row r="2458" spans="1:12" x14ac:dyDescent="0.15">
      <c r="A2458" s="18" t="s">
        <v>4121</v>
      </c>
      <c r="B2458" s="7">
        <v>273.32299999999998</v>
      </c>
      <c r="C2458" s="7">
        <v>95.415700000000001</v>
      </c>
      <c r="D2458" s="11">
        <v>-2.864549544781414</v>
      </c>
      <c r="E2458" s="29">
        <v>1.265E-2</v>
      </c>
      <c r="F2458" s="29">
        <v>2.8481800000000002E-2</v>
      </c>
      <c r="G2458" s="23" t="s">
        <v>63</v>
      </c>
      <c r="H2458" s="7"/>
      <c r="I2458" s="10"/>
      <c r="J2458" s="11"/>
      <c r="K2458" s="11"/>
      <c r="L2458" s="12"/>
    </row>
    <row r="2459" spans="1:12" x14ac:dyDescent="0.15">
      <c r="A2459" s="18" t="s">
        <v>4122</v>
      </c>
      <c r="B2459" s="7">
        <v>54.755899999999997</v>
      </c>
      <c r="C2459" s="7">
        <v>19.1066</v>
      </c>
      <c r="D2459" s="11">
        <v>-2.8658107669601076</v>
      </c>
      <c r="E2459" s="29">
        <v>5.0000000000000002E-5</v>
      </c>
      <c r="F2459" s="29">
        <v>2.1091400000000001E-4</v>
      </c>
      <c r="G2459" s="23" t="s">
        <v>4123</v>
      </c>
      <c r="H2459" s="7"/>
      <c r="I2459" s="10"/>
      <c r="J2459" s="11"/>
      <c r="K2459" s="11"/>
      <c r="L2459" s="12"/>
    </row>
    <row r="2460" spans="1:12" x14ac:dyDescent="0.15">
      <c r="A2460" s="18" t="s">
        <v>4124</v>
      </c>
      <c r="B2460" s="7">
        <v>98.355099999999993</v>
      </c>
      <c r="C2460" s="7">
        <v>34.312199999999997</v>
      </c>
      <c r="D2460" s="11">
        <v>-2.8664760639072981</v>
      </c>
      <c r="E2460" s="29">
        <v>5.0000000000000002E-5</v>
      </c>
      <c r="F2460" s="29">
        <v>2.1091400000000001E-4</v>
      </c>
      <c r="G2460" s="23" t="s">
        <v>1031</v>
      </c>
      <c r="H2460" s="7"/>
      <c r="I2460" s="10"/>
      <c r="J2460" s="11"/>
      <c r="K2460" s="11"/>
      <c r="L2460" s="12"/>
    </row>
    <row r="2461" spans="1:12" x14ac:dyDescent="0.15">
      <c r="A2461" s="18" t="s">
        <v>4125</v>
      </c>
      <c r="B2461" s="7">
        <v>236.82499999999999</v>
      </c>
      <c r="C2461" s="7">
        <v>82.590400000000002</v>
      </c>
      <c r="D2461" s="11">
        <v>-2.8674640151882058</v>
      </c>
      <c r="E2461" s="29">
        <v>5.0000000000000002E-5</v>
      </c>
      <c r="F2461" s="29">
        <v>2.1091400000000001E-4</v>
      </c>
      <c r="G2461" s="23" t="s">
        <v>170</v>
      </c>
      <c r="H2461" s="7"/>
      <c r="I2461" s="10"/>
      <c r="J2461" s="11"/>
      <c r="K2461" s="11"/>
      <c r="L2461" s="12"/>
    </row>
    <row r="2462" spans="1:12" x14ac:dyDescent="0.15">
      <c r="A2462" s="18" t="s">
        <v>4126</v>
      </c>
      <c r="B2462" s="7">
        <v>14.065200000000001</v>
      </c>
      <c r="C2462" s="7">
        <v>4.9022100000000002</v>
      </c>
      <c r="D2462" s="11">
        <v>-2.8691549321632488</v>
      </c>
      <c r="E2462" s="29">
        <v>5.2500000000000003E-3</v>
      </c>
      <c r="F2462" s="29">
        <v>1.3539199999999999E-2</v>
      </c>
      <c r="G2462" s="23" t="s">
        <v>63</v>
      </c>
      <c r="H2462" s="7"/>
      <c r="I2462" s="10"/>
      <c r="J2462" s="11"/>
      <c r="K2462" s="11"/>
      <c r="L2462" s="12"/>
    </row>
    <row r="2463" spans="1:12" x14ac:dyDescent="0.15">
      <c r="A2463" s="18" t="s">
        <v>4127</v>
      </c>
      <c r="B2463" s="7">
        <v>33.299999999999997</v>
      </c>
      <c r="C2463" s="7">
        <v>11.6058</v>
      </c>
      <c r="D2463" s="11">
        <v>-2.8692550276585842</v>
      </c>
      <c r="E2463" s="29">
        <v>5.0000000000000002E-5</v>
      </c>
      <c r="F2463" s="29">
        <v>2.1091400000000001E-4</v>
      </c>
      <c r="G2463" s="23" t="s">
        <v>4128</v>
      </c>
      <c r="H2463" s="7"/>
      <c r="I2463" s="10"/>
      <c r="J2463" s="11"/>
      <c r="K2463" s="11"/>
      <c r="L2463" s="12"/>
    </row>
    <row r="2464" spans="1:12" x14ac:dyDescent="0.15">
      <c r="A2464" s="18" t="s">
        <v>4129</v>
      </c>
      <c r="B2464" s="7">
        <v>48.334000000000003</v>
      </c>
      <c r="C2464" s="7">
        <v>16.842600000000001</v>
      </c>
      <c r="D2464" s="11">
        <v>-2.8697469511833091</v>
      </c>
      <c r="E2464" s="29">
        <v>5.0000000000000002E-5</v>
      </c>
      <c r="F2464" s="29">
        <v>2.1091400000000001E-4</v>
      </c>
      <c r="G2464" s="23" t="s">
        <v>4130</v>
      </c>
      <c r="H2464" s="7"/>
      <c r="I2464" s="10"/>
      <c r="J2464" s="11"/>
      <c r="K2464" s="11"/>
      <c r="L2464" s="12"/>
    </row>
    <row r="2465" spans="1:12" x14ac:dyDescent="0.15">
      <c r="A2465" s="18" t="s">
        <v>4131</v>
      </c>
      <c r="B2465" s="7">
        <v>38.545499999999997</v>
      </c>
      <c r="C2465" s="7">
        <v>13.4224</v>
      </c>
      <c r="D2465" s="11">
        <v>-2.871729347955656</v>
      </c>
      <c r="E2465" s="29">
        <v>5.7999999999999996E-3</v>
      </c>
      <c r="F2465" s="29">
        <v>1.4718699999999999E-2</v>
      </c>
      <c r="G2465" s="24" t="s">
        <v>4132</v>
      </c>
      <c r="H2465" s="7"/>
      <c r="I2465" s="10"/>
      <c r="J2465" s="11"/>
      <c r="K2465" s="11"/>
      <c r="L2465" s="12"/>
    </row>
    <row r="2466" spans="1:12" x14ac:dyDescent="0.15">
      <c r="A2466" s="18" t="s">
        <v>4133</v>
      </c>
      <c r="B2466" s="7">
        <v>69.6751</v>
      </c>
      <c r="C2466" s="7">
        <v>24.262</v>
      </c>
      <c r="D2466" s="11">
        <v>-2.8717789135273266</v>
      </c>
      <c r="E2466" s="29">
        <v>5.0000000000000002E-5</v>
      </c>
      <c r="F2466" s="29">
        <v>2.1091400000000001E-4</v>
      </c>
      <c r="G2466" s="23" t="s">
        <v>63</v>
      </c>
      <c r="H2466" s="7"/>
      <c r="I2466" s="10"/>
      <c r="J2466" s="11"/>
      <c r="K2466" s="11"/>
      <c r="L2466" s="12"/>
    </row>
    <row r="2467" spans="1:12" x14ac:dyDescent="0.15">
      <c r="A2467" s="18" t="s">
        <v>4134</v>
      </c>
      <c r="B2467" s="7">
        <v>31.513999999999999</v>
      </c>
      <c r="C2467" s="7">
        <v>10.9703</v>
      </c>
      <c r="D2467" s="11">
        <v>-2.8726652871844891</v>
      </c>
      <c r="E2467" s="29">
        <v>9.5E-4</v>
      </c>
      <c r="F2467" s="29">
        <v>3.0366E-3</v>
      </c>
      <c r="G2467" s="24" t="s">
        <v>4135</v>
      </c>
      <c r="H2467" s="7"/>
      <c r="I2467" s="10"/>
      <c r="J2467" s="11"/>
      <c r="K2467" s="11"/>
      <c r="L2467" s="12"/>
    </row>
    <row r="2468" spans="1:12" x14ac:dyDescent="0.15">
      <c r="A2468" s="18" t="s">
        <v>4136</v>
      </c>
      <c r="B2468" s="7">
        <v>53.941000000000003</v>
      </c>
      <c r="C2468" s="7">
        <v>18.7759</v>
      </c>
      <c r="D2468" s="11">
        <v>-2.8728849216282577</v>
      </c>
      <c r="E2468" s="29">
        <v>6.9999999999999999E-4</v>
      </c>
      <c r="F2468" s="29">
        <v>2.32183E-3</v>
      </c>
      <c r="G2468" s="23" t="s">
        <v>4137</v>
      </c>
      <c r="H2468" s="7"/>
      <c r="I2468" s="10"/>
      <c r="J2468" s="11"/>
      <c r="K2468" s="11"/>
      <c r="L2468" s="12"/>
    </row>
    <row r="2469" spans="1:12" x14ac:dyDescent="0.15">
      <c r="A2469" s="18" t="s">
        <v>4138</v>
      </c>
      <c r="B2469" s="7">
        <v>60.302900000000001</v>
      </c>
      <c r="C2469" s="7">
        <v>20.988600000000002</v>
      </c>
      <c r="D2469" s="11">
        <v>-2.8731263638356057</v>
      </c>
      <c r="E2469" s="29">
        <v>5.0000000000000002E-5</v>
      </c>
      <c r="F2469" s="29">
        <v>2.1091400000000001E-4</v>
      </c>
      <c r="G2469" s="23" t="s">
        <v>170</v>
      </c>
      <c r="H2469" s="7"/>
      <c r="I2469" s="10"/>
      <c r="J2469" s="11"/>
      <c r="K2469" s="11"/>
      <c r="L2469" s="12"/>
    </row>
    <row r="2470" spans="1:12" x14ac:dyDescent="0.15">
      <c r="A2470" s="18" t="s">
        <v>4139</v>
      </c>
      <c r="B2470" s="7">
        <v>99.962100000000007</v>
      </c>
      <c r="C2470" s="7">
        <v>34.780999999999999</v>
      </c>
      <c r="D2470" s="11">
        <v>-2.8740432995026022</v>
      </c>
      <c r="E2470" s="29">
        <v>5.0000000000000002E-5</v>
      </c>
      <c r="F2470" s="29">
        <v>2.1091400000000001E-4</v>
      </c>
      <c r="G2470" s="24" t="s">
        <v>4140</v>
      </c>
      <c r="H2470" s="7"/>
      <c r="I2470" s="10"/>
      <c r="J2470" s="11"/>
      <c r="K2470" s="11"/>
      <c r="L2470" s="12"/>
    </row>
    <row r="2471" spans="1:12" x14ac:dyDescent="0.15">
      <c r="A2471" s="18" t="s">
        <v>4141</v>
      </c>
      <c r="B2471" s="7">
        <v>69.653000000000006</v>
      </c>
      <c r="C2471" s="7">
        <v>24.120999999999999</v>
      </c>
      <c r="D2471" s="11">
        <v>-2.8876497657642721</v>
      </c>
      <c r="E2471" s="29">
        <v>5.0000000000000002E-5</v>
      </c>
      <c r="F2471" s="29">
        <v>2.1091400000000001E-4</v>
      </c>
      <c r="G2471" s="24" t="s">
        <v>4142</v>
      </c>
      <c r="H2471" s="7"/>
      <c r="I2471" s="10"/>
      <c r="J2471" s="11"/>
      <c r="K2471" s="11"/>
      <c r="L2471" s="12"/>
    </row>
    <row r="2472" spans="1:12" x14ac:dyDescent="0.15">
      <c r="A2472" s="18" t="s">
        <v>4143</v>
      </c>
      <c r="B2472" s="7">
        <v>428.65199999999999</v>
      </c>
      <c r="C2472" s="7">
        <v>148.37899999999999</v>
      </c>
      <c r="D2472" s="11">
        <v>-2.8888993725527197</v>
      </c>
      <c r="E2472" s="29">
        <v>5.0000000000000002E-5</v>
      </c>
      <c r="F2472" s="29">
        <v>2.1091400000000001E-4</v>
      </c>
      <c r="G2472" s="24" t="s">
        <v>4144</v>
      </c>
      <c r="H2472" s="7"/>
      <c r="I2472" s="10"/>
      <c r="J2472" s="11"/>
      <c r="K2472" s="11"/>
      <c r="L2472" s="12"/>
    </row>
    <row r="2473" spans="1:12" x14ac:dyDescent="0.15">
      <c r="A2473" s="18" t="s">
        <v>4145</v>
      </c>
      <c r="B2473" s="7">
        <v>50.122999999999998</v>
      </c>
      <c r="C2473" s="7">
        <v>17.346599999999999</v>
      </c>
      <c r="D2473" s="11">
        <v>-2.8894999596462707</v>
      </c>
      <c r="E2473" s="29">
        <v>5.0000000000000002E-5</v>
      </c>
      <c r="F2473" s="29">
        <v>2.1091400000000001E-4</v>
      </c>
      <c r="G2473" s="24" t="s">
        <v>4146</v>
      </c>
      <c r="H2473" s="7"/>
      <c r="I2473" s="10"/>
      <c r="J2473" s="11"/>
      <c r="K2473" s="11"/>
      <c r="L2473" s="12"/>
    </row>
    <row r="2474" spans="1:12" x14ac:dyDescent="0.15">
      <c r="A2474" s="18" t="s">
        <v>4147</v>
      </c>
      <c r="B2474" s="7">
        <v>9.0941600000000005</v>
      </c>
      <c r="C2474" s="7">
        <v>3.1445500000000002</v>
      </c>
      <c r="D2474" s="11">
        <v>-2.8920386064778745</v>
      </c>
      <c r="E2474" s="29">
        <v>1.4499999999999999E-3</v>
      </c>
      <c r="F2474" s="29">
        <v>4.4234699999999997E-3</v>
      </c>
      <c r="G2474" s="23" t="s">
        <v>80</v>
      </c>
      <c r="H2474" s="7"/>
      <c r="I2474" s="10"/>
      <c r="J2474" s="11"/>
      <c r="K2474" s="11"/>
      <c r="L2474" s="12"/>
    </row>
    <row r="2475" spans="1:12" x14ac:dyDescent="0.15">
      <c r="A2475" s="18" t="s">
        <v>4148</v>
      </c>
      <c r="B2475" s="7">
        <v>537.21</v>
      </c>
      <c r="C2475" s="7">
        <v>185.27199999999999</v>
      </c>
      <c r="D2475" s="11">
        <v>-2.8995746793903021</v>
      </c>
      <c r="E2475" s="29">
        <v>5.0000000000000002E-5</v>
      </c>
      <c r="F2475" s="29">
        <v>2.1091400000000001E-4</v>
      </c>
      <c r="G2475" s="24" t="s">
        <v>4149</v>
      </c>
      <c r="H2475" s="7"/>
      <c r="I2475" s="10"/>
      <c r="J2475" s="11"/>
      <c r="K2475" s="11"/>
      <c r="L2475" s="12"/>
    </row>
    <row r="2476" spans="1:12" x14ac:dyDescent="0.15">
      <c r="A2476" s="18" t="s">
        <v>4150</v>
      </c>
      <c r="B2476" s="7">
        <v>7.4347399999999997</v>
      </c>
      <c r="C2476" s="7">
        <v>2.56216</v>
      </c>
      <c r="D2476" s="11">
        <v>-2.901746963499547</v>
      </c>
      <c r="E2476" s="29">
        <v>2.47E-2</v>
      </c>
      <c r="F2476" s="29">
        <v>4.9994299999999998E-2</v>
      </c>
      <c r="G2476" s="24" t="s">
        <v>4151</v>
      </c>
      <c r="H2476" s="7"/>
      <c r="I2476" s="10"/>
      <c r="J2476" s="11"/>
      <c r="K2476" s="11"/>
      <c r="L2476" s="12"/>
    </row>
    <row r="2477" spans="1:12" x14ac:dyDescent="0.15">
      <c r="A2477" s="18" t="s">
        <v>4152</v>
      </c>
      <c r="B2477" s="7">
        <v>159.29499999999999</v>
      </c>
      <c r="C2477" s="7">
        <v>54.8568</v>
      </c>
      <c r="D2477" s="11">
        <v>-2.9038332531244984</v>
      </c>
      <c r="E2477" s="29">
        <v>5.0000000000000002E-5</v>
      </c>
      <c r="F2477" s="29">
        <v>2.1091400000000001E-4</v>
      </c>
      <c r="G2477" s="24" t="s">
        <v>4153</v>
      </c>
      <c r="H2477" s="7"/>
      <c r="I2477" s="10"/>
      <c r="J2477" s="11"/>
      <c r="K2477" s="11"/>
      <c r="L2477" s="12"/>
    </row>
    <row r="2478" spans="1:12" x14ac:dyDescent="0.15">
      <c r="A2478" s="18" t="s">
        <v>4154</v>
      </c>
      <c r="B2478" s="7">
        <v>38.084400000000002</v>
      </c>
      <c r="C2478" s="7">
        <v>13.111700000000001</v>
      </c>
      <c r="D2478" s="11">
        <v>-2.9046119114988902</v>
      </c>
      <c r="E2478" s="29">
        <v>5.0000000000000002E-5</v>
      </c>
      <c r="F2478" s="29">
        <v>2.1091400000000001E-4</v>
      </c>
      <c r="G2478" s="24" t="s">
        <v>4155</v>
      </c>
      <c r="H2478" s="7"/>
      <c r="I2478" s="10"/>
      <c r="J2478" s="11"/>
      <c r="K2478" s="11"/>
      <c r="L2478" s="12"/>
    </row>
    <row r="2479" spans="1:12" x14ac:dyDescent="0.15">
      <c r="A2479" s="18" t="s">
        <v>4156</v>
      </c>
      <c r="B2479" s="7">
        <v>89.5291</v>
      </c>
      <c r="C2479" s="7">
        <v>30.798500000000001</v>
      </c>
      <c r="D2479" s="11">
        <v>-2.9069305323311201</v>
      </c>
      <c r="E2479" s="29">
        <v>5.0000000000000002E-5</v>
      </c>
      <c r="F2479" s="29">
        <v>2.1091400000000001E-4</v>
      </c>
      <c r="G2479" s="23" t="s">
        <v>4157</v>
      </c>
      <c r="H2479" s="7"/>
      <c r="I2479" s="10"/>
      <c r="J2479" s="11"/>
      <c r="K2479" s="11"/>
      <c r="L2479" s="12"/>
    </row>
    <row r="2480" spans="1:12" x14ac:dyDescent="0.15">
      <c r="A2480" s="18" t="s">
        <v>4158</v>
      </c>
      <c r="B2480" s="7">
        <v>140.12100000000001</v>
      </c>
      <c r="C2480" s="7">
        <v>48.197400000000002</v>
      </c>
      <c r="D2480" s="11">
        <v>-2.9072315104134248</v>
      </c>
      <c r="E2480" s="29">
        <v>5.0000000000000002E-5</v>
      </c>
      <c r="F2480" s="29">
        <v>2.1091400000000001E-4</v>
      </c>
      <c r="G2480" s="23" t="s">
        <v>170</v>
      </c>
      <c r="H2480" s="7"/>
      <c r="I2480" s="10"/>
      <c r="J2480" s="11"/>
      <c r="K2480" s="11"/>
      <c r="L2480" s="12"/>
    </row>
    <row r="2481" spans="1:12" x14ac:dyDescent="0.15">
      <c r="A2481" s="18" t="s">
        <v>4159</v>
      </c>
      <c r="B2481" s="7">
        <v>64.238500000000002</v>
      </c>
      <c r="C2481" s="7">
        <v>22.092600000000001</v>
      </c>
      <c r="D2481" s="11">
        <v>-2.9076930736988857</v>
      </c>
      <c r="E2481" s="29">
        <v>5.0000000000000002E-5</v>
      </c>
      <c r="F2481" s="29">
        <v>2.1091400000000001E-4</v>
      </c>
      <c r="G2481" s="23" t="s">
        <v>342</v>
      </c>
      <c r="H2481" s="7"/>
      <c r="I2481" s="10"/>
      <c r="J2481" s="11"/>
      <c r="K2481" s="11"/>
      <c r="L2481" s="12"/>
    </row>
    <row r="2482" spans="1:12" x14ac:dyDescent="0.15">
      <c r="A2482" s="18" t="s">
        <v>4160</v>
      </c>
      <c r="B2482" s="7">
        <v>27.530799999999999</v>
      </c>
      <c r="C2482" s="7">
        <v>9.4644100000000009</v>
      </c>
      <c r="D2482" s="11">
        <v>-2.9088765173951674</v>
      </c>
      <c r="E2482" s="29">
        <v>2.5000000000000001E-4</v>
      </c>
      <c r="F2482" s="29">
        <v>9.3220300000000005E-4</v>
      </c>
      <c r="G2482" s="23" t="s">
        <v>63</v>
      </c>
      <c r="H2482" s="7"/>
      <c r="I2482" s="10"/>
      <c r="J2482" s="11"/>
      <c r="K2482" s="11"/>
      <c r="L2482" s="12"/>
    </row>
    <row r="2483" spans="1:12" x14ac:dyDescent="0.15">
      <c r="A2483" s="18" t="s">
        <v>4161</v>
      </c>
      <c r="B2483" s="7">
        <v>28.458200000000001</v>
      </c>
      <c r="C2483" s="7">
        <v>9.7749900000000007</v>
      </c>
      <c r="D2483" s="11">
        <v>-2.9113277865245899</v>
      </c>
      <c r="E2483" s="29">
        <v>4.5500000000000002E-3</v>
      </c>
      <c r="F2483" s="29">
        <v>1.1965999999999999E-2</v>
      </c>
      <c r="G2483" s="23" t="s">
        <v>80</v>
      </c>
      <c r="H2483" s="7"/>
      <c r="I2483" s="10"/>
      <c r="J2483" s="11"/>
      <c r="K2483" s="11"/>
      <c r="L2483" s="12"/>
    </row>
    <row r="2484" spans="1:12" x14ac:dyDescent="0.15">
      <c r="A2484" s="18" t="s">
        <v>4162</v>
      </c>
      <c r="B2484" s="7">
        <v>240.541</v>
      </c>
      <c r="C2484" s="7">
        <v>82.586799999999997</v>
      </c>
      <c r="D2484" s="11">
        <v>-2.9125840933417932</v>
      </c>
      <c r="E2484" s="29">
        <v>5.0000000000000002E-5</v>
      </c>
      <c r="F2484" s="29">
        <v>2.1091400000000001E-4</v>
      </c>
      <c r="G2484" s="23" t="s">
        <v>63</v>
      </c>
      <c r="H2484" s="7"/>
      <c r="I2484" s="10"/>
      <c r="J2484" s="11"/>
      <c r="K2484" s="11"/>
      <c r="L2484" s="12"/>
    </row>
    <row r="2485" spans="1:12" x14ac:dyDescent="0.15">
      <c r="A2485" s="18" t="s">
        <v>4163</v>
      </c>
      <c r="B2485" s="7">
        <v>14.9579</v>
      </c>
      <c r="C2485" s="7">
        <v>5.1353799999999996</v>
      </c>
      <c r="D2485" s="11">
        <v>-2.9127153199957942</v>
      </c>
      <c r="E2485" s="29">
        <v>3.0000000000000001E-3</v>
      </c>
      <c r="F2485" s="29">
        <v>8.3361700000000004E-3</v>
      </c>
      <c r="G2485" s="24" t="s">
        <v>4164</v>
      </c>
      <c r="H2485" s="7"/>
      <c r="I2485" s="10"/>
      <c r="J2485" s="11"/>
      <c r="K2485" s="11"/>
      <c r="L2485" s="12"/>
    </row>
    <row r="2486" spans="1:12" x14ac:dyDescent="0.15">
      <c r="A2486" s="18" t="s">
        <v>4165</v>
      </c>
      <c r="B2486" s="7">
        <v>1218.07</v>
      </c>
      <c r="C2486" s="7">
        <v>417.90699999999998</v>
      </c>
      <c r="D2486" s="11">
        <v>-2.9146915462052561</v>
      </c>
      <c r="E2486" s="29">
        <v>5.0000000000000002E-5</v>
      </c>
      <c r="F2486" s="29">
        <v>2.1091400000000001E-4</v>
      </c>
      <c r="G2486" s="23" t="s">
        <v>63</v>
      </c>
      <c r="H2486" s="7"/>
      <c r="I2486" s="10"/>
      <c r="J2486" s="11"/>
      <c r="K2486" s="11"/>
      <c r="L2486" s="12"/>
    </row>
    <row r="2487" spans="1:12" x14ac:dyDescent="0.15">
      <c r="A2487" s="18" t="s">
        <v>4166</v>
      </c>
      <c r="B2487" s="7">
        <v>12.350199999999999</v>
      </c>
      <c r="C2487" s="7">
        <v>4.2370000000000001</v>
      </c>
      <c r="D2487" s="11">
        <v>-2.9148454094878451</v>
      </c>
      <c r="E2487" s="29">
        <v>5.0000000000000002E-5</v>
      </c>
      <c r="F2487" s="29">
        <v>2.1091400000000001E-4</v>
      </c>
      <c r="G2487" s="24" t="s">
        <v>4167</v>
      </c>
      <c r="H2487" s="7"/>
      <c r="I2487" s="10"/>
      <c r="J2487" s="11"/>
      <c r="K2487" s="11"/>
      <c r="L2487" s="12"/>
    </row>
    <row r="2488" spans="1:12" x14ac:dyDescent="0.15">
      <c r="A2488" s="18" t="s">
        <v>4168</v>
      </c>
      <c r="B2488" s="7">
        <v>16.7532</v>
      </c>
      <c r="C2488" s="7">
        <v>5.7445700000000004</v>
      </c>
      <c r="D2488" s="11">
        <v>-2.9163540526096816</v>
      </c>
      <c r="E2488" s="29">
        <v>7.5000000000000002E-4</v>
      </c>
      <c r="F2488" s="29">
        <v>2.46693E-3</v>
      </c>
      <c r="G2488" s="24" t="s">
        <v>4169</v>
      </c>
      <c r="H2488" s="7"/>
      <c r="I2488" s="10"/>
      <c r="J2488" s="11"/>
      <c r="K2488" s="11"/>
      <c r="L2488" s="12"/>
    </row>
    <row r="2489" spans="1:12" x14ac:dyDescent="0.15">
      <c r="A2489" s="18" t="s">
        <v>4170</v>
      </c>
      <c r="B2489" s="7">
        <v>12.8759</v>
      </c>
      <c r="C2489" s="7">
        <v>4.4124400000000001</v>
      </c>
      <c r="D2489" s="11">
        <v>-2.9180906709213041</v>
      </c>
      <c r="E2489" s="29">
        <v>4.0000000000000002E-4</v>
      </c>
      <c r="F2489" s="29">
        <v>1.41891E-3</v>
      </c>
      <c r="G2489" s="23" t="s">
        <v>63</v>
      </c>
      <c r="H2489" s="7"/>
      <c r="I2489" s="10"/>
      <c r="J2489" s="11"/>
      <c r="K2489" s="11"/>
      <c r="L2489" s="12"/>
    </row>
    <row r="2490" spans="1:12" x14ac:dyDescent="0.15">
      <c r="A2490" s="18" t="s">
        <v>4171</v>
      </c>
      <c r="B2490" s="7">
        <v>34.819899999999997</v>
      </c>
      <c r="C2490" s="7">
        <v>11.9253</v>
      </c>
      <c r="D2490" s="11">
        <v>-2.9198343018624269</v>
      </c>
      <c r="E2490" s="29">
        <v>5.0000000000000002E-5</v>
      </c>
      <c r="F2490" s="29">
        <v>2.1091400000000001E-4</v>
      </c>
      <c r="G2490" s="23" t="s">
        <v>4172</v>
      </c>
      <c r="H2490" s="7"/>
      <c r="I2490" s="10"/>
      <c r="J2490" s="11"/>
      <c r="K2490" s="11"/>
      <c r="L2490" s="12"/>
    </row>
    <row r="2491" spans="1:12" x14ac:dyDescent="0.15">
      <c r="A2491" s="18" t="s">
        <v>4173</v>
      </c>
      <c r="B2491" s="7">
        <v>44.636299999999999</v>
      </c>
      <c r="C2491" s="7">
        <v>15.2842</v>
      </c>
      <c r="D2491" s="11">
        <v>-2.9204210884442756</v>
      </c>
      <c r="E2491" s="29">
        <v>5.0000000000000002E-5</v>
      </c>
      <c r="F2491" s="29">
        <v>2.1091400000000001E-4</v>
      </c>
      <c r="G2491" s="24" t="s">
        <v>2497</v>
      </c>
      <c r="H2491" s="7"/>
      <c r="I2491" s="10"/>
      <c r="J2491" s="11"/>
      <c r="K2491" s="11"/>
      <c r="L2491" s="12"/>
    </row>
    <row r="2492" spans="1:12" x14ac:dyDescent="0.15">
      <c r="A2492" s="18" t="s">
        <v>4174</v>
      </c>
      <c r="B2492" s="7">
        <v>34.716299999999997</v>
      </c>
      <c r="C2492" s="7">
        <v>11.882199999999999</v>
      </c>
      <c r="D2492" s="11">
        <v>-2.9217064180033998</v>
      </c>
      <c r="E2492" s="29">
        <v>5.0000000000000001E-4</v>
      </c>
      <c r="F2492" s="29">
        <v>1.7281E-3</v>
      </c>
      <c r="G2492" s="24" t="s">
        <v>4175</v>
      </c>
      <c r="H2492" s="7"/>
      <c r="I2492" s="10"/>
      <c r="J2492" s="11"/>
      <c r="K2492" s="11"/>
      <c r="L2492" s="12"/>
    </row>
    <row r="2493" spans="1:12" x14ac:dyDescent="0.15">
      <c r="A2493" s="18" t="s">
        <v>4176</v>
      </c>
      <c r="B2493" s="7">
        <v>43.854700000000001</v>
      </c>
      <c r="C2493" s="7">
        <v>15.0032</v>
      </c>
      <c r="D2493" s="11">
        <v>-2.9230230884078066</v>
      </c>
      <c r="E2493" s="29">
        <v>5.0000000000000002E-5</v>
      </c>
      <c r="F2493" s="29">
        <v>2.1091400000000001E-4</v>
      </c>
      <c r="G2493" s="23" t="s">
        <v>170</v>
      </c>
      <c r="H2493" s="7"/>
      <c r="I2493" s="10"/>
      <c r="J2493" s="11"/>
      <c r="K2493" s="11"/>
      <c r="L2493" s="12"/>
    </row>
    <row r="2494" spans="1:12" x14ac:dyDescent="0.15">
      <c r="A2494" s="18" t="s">
        <v>4177</v>
      </c>
      <c r="B2494" s="7">
        <v>117.057</v>
      </c>
      <c r="C2494" s="7">
        <v>40.015799999999999</v>
      </c>
      <c r="D2494" s="11">
        <v>-2.9252695185401767</v>
      </c>
      <c r="E2494" s="29">
        <v>5.0000000000000002E-5</v>
      </c>
      <c r="F2494" s="29">
        <v>2.1091400000000001E-4</v>
      </c>
      <c r="G2494" s="23" t="s">
        <v>170</v>
      </c>
      <c r="H2494" s="7"/>
      <c r="I2494" s="10"/>
      <c r="J2494" s="11"/>
      <c r="K2494" s="11"/>
      <c r="L2494" s="12"/>
    </row>
    <row r="2495" spans="1:12" x14ac:dyDescent="0.15">
      <c r="A2495" s="18" t="s">
        <v>4178</v>
      </c>
      <c r="B2495" s="7">
        <v>382.39800000000002</v>
      </c>
      <c r="C2495" s="7">
        <v>130.61099999999999</v>
      </c>
      <c r="D2495" s="11">
        <v>-2.9277625927372126</v>
      </c>
      <c r="E2495" s="29">
        <v>5.0000000000000002E-5</v>
      </c>
      <c r="F2495" s="29">
        <v>2.1091400000000001E-4</v>
      </c>
      <c r="G2495" s="23" t="s">
        <v>1470</v>
      </c>
      <c r="H2495" s="7"/>
      <c r="I2495" s="10"/>
      <c r="J2495" s="11"/>
      <c r="K2495" s="11"/>
      <c r="L2495" s="12"/>
    </row>
    <row r="2496" spans="1:12" x14ac:dyDescent="0.15">
      <c r="A2496" s="18" t="s">
        <v>4179</v>
      </c>
      <c r="B2496" s="7">
        <v>45.223999999999997</v>
      </c>
      <c r="C2496" s="7">
        <v>15.4459</v>
      </c>
      <c r="D2496" s="11">
        <v>-2.9278967234023265</v>
      </c>
      <c r="E2496" s="29">
        <v>5.0000000000000002E-5</v>
      </c>
      <c r="F2496" s="29">
        <v>2.1091400000000001E-4</v>
      </c>
      <c r="G2496" s="24" t="s">
        <v>4180</v>
      </c>
      <c r="H2496" s="7"/>
      <c r="I2496" s="10"/>
      <c r="J2496" s="11"/>
      <c r="K2496" s="11"/>
      <c r="L2496" s="12"/>
    </row>
    <row r="2497" spans="1:12" x14ac:dyDescent="0.15">
      <c r="A2497" s="18" t="s">
        <v>4181</v>
      </c>
      <c r="B2497" s="7">
        <v>8.3293800000000005</v>
      </c>
      <c r="C2497" s="7">
        <v>2.84477</v>
      </c>
      <c r="D2497" s="11">
        <v>-2.9279625417872097</v>
      </c>
      <c r="E2497" s="29">
        <v>4.7999999999999996E-3</v>
      </c>
      <c r="F2497" s="29">
        <v>1.2519799999999999E-2</v>
      </c>
      <c r="G2497" s="24" t="s">
        <v>4182</v>
      </c>
      <c r="H2497" s="7"/>
      <c r="I2497" s="10"/>
      <c r="J2497" s="11"/>
      <c r="K2497" s="11"/>
      <c r="L2497" s="12"/>
    </row>
    <row r="2498" spans="1:12" x14ac:dyDescent="0.15">
      <c r="A2498" s="18" t="s">
        <v>4183</v>
      </c>
      <c r="B2498" s="7">
        <v>120.639</v>
      </c>
      <c r="C2498" s="7">
        <v>41.200299999999999</v>
      </c>
      <c r="D2498" s="11">
        <v>-2.9281097467736887</v>
      </c>
      <c r="E2498" s="29">
        <v>1.155E-2</v>
      </c>
      <c r="F2498" s="29">
        <v>2.6463400000000002E-2</v>
      </c>
      <c r="G2498" s="24" t="s">
        <v>4184</v>
      </c>
      <c r="H2498" s="7"/>
      <c r="I2498" s="10"/>
      <c r="J2498" s="11"/>
      <c r="K2498" s="11"/>
      <c r="L2498" s="12"/>
    </row>
    <row r="2499" spans="1:12" x14ac:dyDescent="0.15">
      <c r="A2499" s="18" t="s">
        <v>4185</v>
      </c>
      <c r="B2499" s="7">
        <v>84.110600000000005</v>
      </c>
      <c r="C2499" s="7">
        <v>28.695</v>
      </c>
      <c r="D2499" s="11">
        <v>-2.9311935877330546</v>
      </c>
      <c r="E2499" s="29">
        <v>5.0000000000000002E-5</v>
      </c>
      <c r="F2499" s="29">
        <v>2.1091400000000001E-4</v>
      </c>
      <c r="G2499" s="24" t="s">
        <v>416</v>
      </c>
      <c r="H2499" s="7"/>
      <c r="I2499" s="10"/>
      <c r="J2499" s="11"/>
      <c r="K2499" s="11"/>
      <c r="L2499" s="12"/>
    </row>
    <row r="2500" spans="1:12" x14ac:dyDescent="0.15">
      <c r="A2500" s="18" t="s">
        <v>4186</v>
      </c>
      <c r="B2500" s="7">
        <v>2059.7800000000002</v>
      </c>
      <c r="C2500" s="7">
        <v>702.39400000000001</v>
      </c>
      <c r="D2500" s="11">
        <v>-2.9325136604242066</v>
      </c>
      <c r="E2500" s="29">
        <v>5.0000000000000002E-5</v>
      </c>
      <c r="F2500" s="29">
        <v>2.1091400000000001E-4</v>
      </c>
      <c r="G2500" s="23" t="s">
        <v>4187</v>
      </c>
      <c r="H2500" s="7"/>
      <c r="I2500" s="10"/>
      <c r="J2500" s="11"/>
      <c r="K2500" s="11"/>
      <c r="L2500" s="12"/>
    </row>
    <row r="2501" spans="1:12" x14ac:dyDescent="0.15">
      <c r="A2501" s="18" t="s">
        <v>4188</v>
      </c>
      <c r="B2501" s="7">
        <v>20.400099999999998</v>
      </c>
      <c r="C2501" s="7">
        <v>6.9529399999999999</v>
      </c>
      <c r="D2501" s="11">
        <v>-2.934025031137907</v>
      </c>
      <c r="E2501" s="29">
        <v>8.7500000000000008E-3</v>
      </c>
      <c r="F2501" s="29">
        <v>2.08933E-2</v>
      </c>
      <c r="G2501" s="23" t="s">
        <v>63</v>
      </c>
      <c r="H2501" s="7"/>
      <c r="I2501" s="10"/>
      <c r="J2501" s="11"/>
      <c r="K2501" s="11"/>
      <c r="L2501" s="12"/>
    </row>
    <row r="2502" spans="1:12" x14ac:dyDescent="0.15">
      <c r="A2502" s="18" t="s">
        <v>4189</v>
      </c>
      <c r="B2502" s="7">
        <v>412.96800000000002</v>
      </c>
      <c r="C2502" s="7">
        <v>140.72200000000001</v>
      </c>
      <c r="D2502" s="11">
        <v>-2.934637085885647</v>
      </c>
      <c r="E2502" s="29">
        <v>5.0000000000000002E-5</v>
      </c>
      <c r="F2502" s="29">
        <v>2.1091400000000001E-4</v>
      </c>
      <c r="G2502" s="23" t="s">
        <v>4190</v>
      </c>
      <c r="H2502" s="7"/>
      <c r="I2502" s="10"/>
      <c r="J2502" s="11"/>
      <c r="K2502" s="11"/>
      <c r="L2502" s="12"/>
    </row>
    <row r="2503" spans="1:12" x14ac:dyDescent="0.15">
      <c r="A2503" s="18" t="s">
        <v>4191</v>
      </c>
      <c r="B2503" s="7">
        <v>189.059</v>
      </c>
      <c r="C2503" s="7">
        <v>64.394400000000005</v>
      </c>
      <c r="D2503" s="11">
        <v>-2.9359540581168546</v>
      </c>
      <c r="E2503" s="29">
        <v>5.0000000000000002E-5</v>
      </c>
      <c r="F2503" s="29">
        <v>2.1091400000000001E-4</v>
      </c>
      <c r="G2503" s="23" t="s">
        <v>347</v>
      </c>
      <c r="H2503" s="7"/>
      <c r="I2503" s="10"/>
      <c r="J2503" s="11"/>
      <c r="K2503" s="11"/>
      <c r="L2503" s="12"/>
    </row>
    <row r="2504" spans="1:12" x14ac:dyDescent="0.15">
      <c r="A2504" s="18" t="s">
        <v>4192</v>
      </c>
      <c r="B2504" s="7">
        <v>35.130200000000002</v>
      </c>
      <c r="C2504" s="7">
        <v>11.952400000000001</v>
      </c>
      <c r="D2504" s="11">
        <v>-2.9391753957364211</v>
      </c>
      <c r="E2504" s="29">
        <v>5.0000000000000002E-5</v>
      </c>
      <c r="F2504" s="29">
        <v>2.1091400000000001E-4</v>
      </c>
      <c r="G2504" s="23" t="s">
        <v>4193</v>
      </c>
      <c r="H2504" s="7"/>
      <c r="I2504" s="10"/>
      <c r="J2504" s="11"/>
      <c r="K2504" s="11"/>
      <c r="L2504" s="12"/>
    </row>
    <row r="2505" spans="1:12" x14ac:dyDescent="0.15">
      <c r="A2505" s="18" t="s">
        <v>4194</v>
      </c>
      <c r="B2505" s="7">
        <v>30.994299999999999</v>
      </c>
      <c r="C2505" s="7">
        <v>10.5403</v>
      </c>
      <c r="D2505" s="11">
        <v>-2.9405519766989552</v>
      </c>
      <c r="E2505" s="29">
        <v>5.0000000000000002E-5</v>
      </c>
      <c r="F2505" s="29">
        <v>2.1091400000000001E-4</v>
      </c>
      <c r="G2505" s="23" t="s">
        <v>63</v>
      </c>
      <c r="H2505" s="7"/>
      <c r="I2505" s="10"/>
      <c r="J2505" s="11"/>
      <c r="K2505" s="11"/>
      <c r="L2505" s="12"/>
    </row>
    <row r="2506" spans="1:12" x14ac:dyDescent="0.15">
      <c r="A2506" s="18" t="s">
        <v>4195</v>
      </c>
      <c r="B2506" s="7">
        <v>28.7438</v>
      </c>
      <c r="C2506" s="7">
        <v>9.7699700000000007</v>
      </c>
      <c r="D2506" s="11">
        <v>-2.9420561168560391</v>
      </c>
      <c r="E2506" s="29">
        <v>5.0000000000000002E-5</v>
      </c>
      <c r="F2506" s="29">
        <v>2.1091400000000001E-4</v>
      </c>
      <c r="G2506" s="23" t="s">
        <v>4196</v>
      </c>
      <c r="H2506" s="7"/>
      <c r="I2506" s="10"/>
      <c r="J2506" s="11"/>
      <c r="K2506" s="11"/>
      <c r="L2506" s="12"/>
    </row>
    <row r="2507" spans="1:12" x14ac:dyDescent="0.15">
      <c r="A2507" s="18" t="s">
        <v>4197</v>
      </c>
      <c r="B2507" s="7">
        <v>14.5472</v>
      </c>
      <c r="C2507" s="7">
        <v>4.94123</v>
      </c>
      <c r="D2507" s="11">
        <v>-2.9440442966629767</v>
      </c>
      <c r="E2507" s="29">
        <v>5.0000000000000002E-5</v>
      </c>
      <c r="F2507" s="29">
        <v>2.1091400000000001E-4</v>
      </c>
      <c r="G2507" s="23" t="s">
        <v>4198</v>
      </c>
      <c r="H2507" s="7"/>
      <c r="I2507" s="10"/>
      <c r="J2507" s="11"/>
      <c r="K2507" s="11"/>
      <c r="L2507" s="12"/>
    </row>
    <row r="2508" spans="1:12" x14ac:dyDescent="0.15">
      <c r="A2508" s="18" t="s">
        <v>4199</v>
      </c>
      <c r="B2508" s="7">
        <v>18.229900000000001</v>
      </c>
      <c r="C2508" s="7">
        <v>6.1894400000000003</v>
      </c>
      <c r="D2508" s="11">
        <v>-2.9453230017578327</v>
      </c>
      <c r="E2508" s="29">
        <v>4.4999999999999999E-4</v>
      </c>
      <c r="F2508" s="29">
        <v>1.57479E-3</v>
      </c>
      <c r="G2508" s="24" t="s">
        <v>4200</v>
      </c>
      <c r="H2508" s="7"/>
      <c r="I2508" s="10"/>
      <c r="J2508" s="11"/>
      <c r="K2508" s="11"/>
      <c r="L2508" s="12"/>
    </row>
    <row r="2509" spans="1:12" x14ac:dyDescent="0.15">
      <c r="A2509" s="18" t="s">
        <v>4201</v>
      </c>
      <c r="B2509" s="7">
        <v>39.448399999999999</v>
      </c>
      <c r="C2509" s="7">
        <v>13.3849</v>
      </c>
      <c r="D2509" s="11">
        <v>-2.9472315818571673</v>
      </c>
      <c r="E2509" s="29">
        <v>5.0000000000000002E-5</v>
      </c>
      <c r="F2509" s="29">
        <v>2.1091400000000001E-4</v>
      </c>
      <c r="G2509" s="23" t="s">
        <v>342</v>
      </c>
      <c r="H2509" s="7"/>
      <c r="I2509" s="10"/>
      <c r="J2509" s="11"/>
      <c r="K2509" s="11"/>
      <c r="L2509" s="12"/>
    </row>
    <row r="2510" spans="1:12" x14ac:dyDescent="0.15">
      <c r="A2510" s="18" t="s">
        <v>4202</v>
      </c>
      <c r="B2510" s="7">
        <v>76.365399999999994</v>
      </c>
      <c r="C2510" s="7">
        <v>25.880099999999999</v>
      </c>
      <c r="D2510" s="11">
        <v>-2.9507382119852705</v>
      </c>
      <c r="E2510" s="29">
        <v>5.0000000000000002E-5</v>
      </c>
      <c r="F2510" s="29">
        <v>2.1091400000000001E-4</v>
      </c>
      <c r="G2510" s="23" t="s">
        <v>4203</v>
      </c>
      <c r="H2510" s="7"/>
      <c r="I2510" s="10"/>
      <c r="J2510" s="11"/>
      <c r="K2510" s="11"/>
      <c r="L2510" s="12"/>
    </row>
    <row r="2511" spans="1:12" x14ac:dyDescent="0.15">
      <c r="A2511" s="18" t="s">
        <v>4204</v>
      </c>
      <c r="B2511" s="7">
        <v>22.829799999999999</v>
      </c>
      <c r="C2511" s="7">
        <v>7.7364600000000001</v>
      </c>
      <c r="D2511" s="11">
        <v>-2.9509362163056485</v>
      </c>
      <c r="E2511" s="29">
        <v>1.4999999999999999E-4</v>
      </c>
      <c r="F2511" s="29">
        <v>5.8506699999999999E-4</v>
      </c>
      <c r="G2511" s="23" t="s">
        <v>621</v>
      </c>
      <c r="H2511" s="7"/>
      <c r="I2511" s="10"/>
      <c r="J2511" s="11"/>
      <c r="K2511" s="11"/>
      <c r="L2511" s="12"/>
    </row>
    <row r="2512" spans="1:12" x14ac:dyDescent="0.15">
      <c r="A2512" s="18" t="s">
        <v>4205</v>
      </c>
      <c r="B2512" s="7">
        <v>166.434</v>
      </c>
      <c r="C2512" s="7">
        <v>56.386200000000002</v>
      </c>
      <c r="D2512" s="11">
        <v>-2.9516796663013287</v>
      </c>
      <c r="E2512" s="29">
        <v>5.0000000000000002E-5</v>
      </c>
      <c r="F2512" s="29">
        <v>2.1091400000000001E-4</v>
      </c>
      <c r="G2512" s="23" t="s">
        <v>4206</v>
      </c>
      <c r="H2512" s="7"/>
      <c r="I2512" s="10"/>
      <c r="J2512" s="11"/>
      <c r="K2512" s="11"/>
      <c r="L2512" s="12"/>
    </row>
    <row r="2513" spans="1:12" x14ac:dyDescent="0.15">
      <c r="A2513" s="18" t="s">
        <v>4207</v>
      </c>
      <c r="B2513" s="7">
        <v>15.7805</v>
      </c>
      <c r="C2513" s="7">
        <v>5.3444700000000003</v>
      </c>
      <c r="D2513" s="11">
        <v>-2.9526781888568929</v>
      </c>
      <c r="E2513" s="29">
        <v>5.0000000000000002E-5</v>
      </c>
      <c r="F2513" s="29">
        <v>2.1091400000000001E-4</v>
      </c>
      <c r="G2513" s="23" t="s">
        <v>4208</v>
      </c>
      <c r="H2513" s="7"/>
      <c r="I2513" s="10"/>
      <c r="J2513" s="11"/>
      <c r="K2513" s="11"/>
      <c r="L2513" s="12"/>
    </row>
    <row r="2514" spans="1:12" x14ac:dyDescent="0.15">
      <c r="A2514" s="18" t="s">
        <v>4209</v>
      </c>
      <c r="B2514" s="7">
        <v>20.317799999999998</v>
      </c>
      <c r="C2514" s="7">
        <v>6.8800699999999999</v>
      </c>
      <c r="D2514" s="11">
        <v>-2.9531385581832743</v>
      </c>
      <c r="E2514" s="29">
        <v>9.75E-3</v>
      </c>
      <c r="F2514" s="29">
        <v>2.2945900000000002E-2</v>
      </c>
      <c r="G2514" s="24" t="s">
        <v>1684</v>
      </c>
      <c r="H2514" s="7"/>
      <c r="I2514" s="10"/>
      <c r="J2514" s="11"/>
      <c r="K2514" s="11"/>
      <c r="L2514" s="12"/>
    </row>
    <row r="2515" spans="1:12" x14ac:dyDescent="0.15">
      <c r="A2515" s="18" t="s">
        <v>4210</v>
      </c>
      <c r="B2515" s="7">
        <v>13.1861</v>
      </c>
      <c r="C2515" s="7">
        <v>4.46014</v>
      </c>
      <c r="D2515" s="11">
        <v>-2.9564318608832907</v>
      </c>
      <c r="E2515" s="29">
        <v>3.15E-3</v>
      </c>
      <c r="F2515" s="29">
        <v>8.6896500000000002E-3</v>
      </c>
      <c r="G2515" s="23" t="s">
        <v>4211</v>
      </c>
      <c r="H2515" s="7"/>
      <c r="I2515" s="10"/>
      <c r="J2515" s="11"/>
      <c r="K2515" s="11"/>
      <c r="L2515" s="12"/>
    </row>
    <row r="2516" spans="1:12" x14ac:dyDescent="0.15">
      <c r="A2516" s="18" t="s">
        <v>4212</v>
      </c>
      <c r="B2516" s="7">
        <v>14.42</v>
      </c>
      <c r="C2516" s="7">
        <v>4.8770199999999999</v>
      </c>
      <c r="D2516" s="11">
        <v>-2.956723573001546</v>
      </c>
      <c r="E2516" s="29">
        <v>8.9999999999999998E-4</v>
      </c>
      <c r="F2516" s="29">
        <v>2.8961999999999998E-3</v>
      </c>
      <c r="G2516" s="23" t="s">
        <v>4213</v>
      </c>
      <c r="H2516" s="7"/>
      <c r="I2516" s="10"/>
      <c r="J2516" s="11"/>
      <c r="K2516" s="11"/>
      <c r="L2516" s="12"/>
    </row>
    <row r="2517" spans="1:12" x14ac:dyDescent="0.15">
      <c r="A2517" s="18" t="s">
        <v>4214</v>
      </c>
      <c r="B2517" s="7">
        <v>67.112799999999993</v>
      </c>
      <c r="C2517" s="7">
        <v>22.651599999999998</v>
      </c>
      <c r="D2517" s="11">
        <v>-2.962828232884211</v>
      </c>
      <c r="E2517" s="29">
        <v>5.0000000000000002E-5</v>
      </c>
      <c r="F2517" s="29">
        <v>2.1091400000000001E-4</v>
      </c>
      <c r="G2517" s="23" t="s">
        <v>4215</v>
      </c>
      <c r="H2517" s="7"/>
      <c r="I2517" s="8"/>
      <c r="J2517" s="9"/>
      <c r="K2517" s="9"/>
      <c r="L2517" s="12"/>
    </row>
    <row r="2518" spans="1:12" x14ac:dyDescent="0.15">
      <c r="A2518" s="18" t="s">
        <v>4216</v>
      </c>
      <c r="B2518" s="7">
        <v>122.765</v>
      </c>
      <c r="C2518" s="7">
        <v>41.434600000000003</v>
      </c>
      <c r="D2518" s="11">
        <v>-2.9628619559498581</v>
      </c>
      <c r="E2518" s="29">
        <v>5.0000000000000002E-5</v>
      </c>
      <c r="F2518" s="29">
        <v>2.1091400000000001E-4</v>
      </c>
      <c r="G2518" s="24" t="s">
        <v>4217</v>
      </c>
      <c r="H2518" s="7"/>
      <c r="I2518" s="8"/>
      <c r="J2518" s="9"/>
      <c r="K2518" s="9"/>
      <c r="L2518" s="12"/>
    </row>
    <row r="2519" spans="1:12" x14ac:dyDescent="0.15">
      <c r="A2519" s="18" t="s">
        <v>4218</v>
      </c>
      <c r="B2519" s="7">
        <v>5.7992800000000004</v>
      </c>
      <c r="C2519" s="7">
        <v>1.9572499999999999</v>
      </c>
      <c r="D2519" s="11">
        <v>-2.9629735598416147</v>
      </c>
      <c r="E2519" s="29">
        <v>6.4999999999999997E-4</v>
      </c>
      <c r="F2519" s="29">
        <v>2.1761800000000002E-3</v>
      </c>
      <c r="G2519" s="23" t="s">
        <v>143</v>
      </c>
      <c r="H2519" s="7"/>
      <c r="I2519" s="8"/>
      <c r="J2519" s="9"/>
      <c r="K2519" s="9"/>
      <c r="L2519" s="12"/>
    </row>
    <row r="2520" spans="1:12" x14ac:dyDescent="0.15">
      <c r="A2520" s="18" t="s">
        <v>4219</v>
      </c>
      <c r="B2520" s="7">
        <v>226.535</v>
      </c>
      <c r="C2520" s="7">
        <v>76.447900000000004</v>
      </c>
      <c r="D2520" s="11">
        <v>-2.9632599456623399</v>
      </c>
      <c r="E2520" s="29">
        <v>5.0000000000000002E-5</v>
      </c>
      <c r="F2520" s="29">
        <v>2.1091400000000001E-4</v>
      </c>
      <c r="G2520" s="23" t="s">
        <v>4220</v>
      </c>
      <c r="H2520" s="7"/>
      <c r="I2520" s="8"/>
      <c r="J2520" s="9"/>
      <c r="K2520" s="9"/>
      <c r="L2520" s="12"/>
    </row>
    <row r="2521" spans="1:12" x14ac:dyDescent="0.15">
      <c r="A2521" s="18" t="s">
        <v>4221</v>
      </c>
      <c r="B2521" s="7">
        <v>21.817399999999999</v>
      </c>
      <c r="C2521" s="7">
        <v>7.3588399999999998</v>
      </c>
      <c r="D2521" s="11">
        <v>-2.9647879285322141</v>
      </c>
      <c r="E2521" s="29">
        <v>5.0000000000000002E-5</v>
      </c>
      <c r="F2521" s="29">
        <v>2.1091400000000001E-4</v>
      </c>
      <c r="G2521" s="24" t="s">
        <v>367</v>
      </c>
      <c r="H2521" s="7"/>
      <c r="I2521" s="8"/>
      <c r="J2521" s="9"/>
      <c r="K2521" s="9"/>
      <c r="L2521" s="12"/>
    </row>
    <row r="2522" spans="1:12" x14ac:dyDescent="0.15">
      <c r="A2522" s="18" t="s">
        <v>4222</v>
      </c>
      <c r="B2522" s="7">
        <v>170.458</v>
      </c>
      <c r="C2522" s="7">
        <v>57.445</v>
      </c>
      <c r="D2522" s="11">
        <v>-2.9673252676473147</v>
      </c>
      <c r="E2522" s="29">
        <v>5.0000000000000002E-5</v>
      </c>
      <c r="F2522" s="29">
        <v>2.1091400000000001E-4</v>
      </c>
      <c r="G2522" s="23" t="s">
        <v>4223</v>
      </c>
      <c r="H2522" s="7"/>
      <c r="I2522" s="8"/>
      <c r="J2522" s="9"/>
      <c r="K2522" s="9"/>
      <c r="L2522" s="12"/>
    </row>
    <row r="2523" spans="1:12" x14ac:dyDescent="0.15">
      <c r="A2523" s="18" t="s">
        <v>4224</v>
      </c>
      <c r="B2523" s="7">
        <v>4.5720799999999997</v>
      </c>
      <c r="C2523" s="7">
        <v>1.53756</v>
      </c>
      <c r="D2523" s="11">
        <v>-2.9735945263924659</v>
      </c>
      <c r="E2523" s="29">
        <v>5.2500000000000003E-3</v>
      </c>
      <c r="F2523" s="29">
        <v>1.3539199999999999E-2</v>
      </c>
      <c r="G2523" s="23" t="s">
        <v>1008</v>
      </c>
      <c r="H2523" s="7"/>
      <c r="I2523" s="8"/>
      <c r="J2523" s="9"/>
      <c r="K2523" s="9"/>
      <c r="L2523" s="12"/>
    </row>
    <row r="2524" spans="1:12" x14ac:dyDescent="0.15">
      <c r="A2524" s="18" t="s">
        <v>4225</v>
      </c>
      <c r="B2524" s="7">
        <v>79.949200000000005</v>
      </c>
      <c r="C2524" s="7">
        <v>26.845199999999998</v>
      </c>
      <c r="D2524" s="11">
        <v>-2.9781562439467768</v>
      </c>
      <c r="E2524" s="29">
        <v>5.0000000000000002E-5</v>
      </c>
      <c r="F2524" s="29">
        <v>2.1091400000000001E-4</v>
      </c>
      <c r="G2524" s="23" t="s">
        <v>4226</v>
      </c>
      <c r="H2524" s="7"/>
      <c r="I2524" s="8"/>
      <c r="J2524" s="9"/>
      <c r="K2524" s="9"/>
      <c r="L2524" s="12"/>
    </row>
    <row r="2525" spans="1:12" x14ac:dyDescent="0.15">
      <c r="A2525" s="18" t="s">
        <v>4227</v>
      </c>
      <c r="B2525" s="7">
        <v>444.23099999999999</v>
      </c>
      <c r="C2525" s="7">
        <v>149.10900000000001</v>
      </c>
      <c r="D2525" s="11">
        <v>-2.9792366657948208</v>
      </c>
      <c r="E2525" s="29">
        <v>5.0000000000000002E-5</v>
      </c>
      <c r="F2525" s="29">
        <v>2.1091400000000001E-4</v>
      </c>
      <c r="G2525" s="23" t="s">
        <v>63</v>
      </c>
      <c r="H2525" s="7"/>
      <c r="I2525" s="8"/>
      <c r="J2525" s="9"/>
      <c r="K2525" s="9"/>
      <c r="L2525" s="12"/>
    </row>
    <row r="2526" spans="1:12" x14ac:dyDescent="0.15">
      <c r="A2526" s="18" t="s">
        <v>4228</v>
      </c>
      <c r="B2526" s="7">
        <v>100.271</v>
      </c>
      <c r="C2526" s="7">
        <v>33.656399999999998</v>
      </c>
      <c r="D2526" s="11">
        <v>-2.979255059958879</v>
      </c>
      <c r="E2526" s="29">
        <v>9.5E-4</v>
      </c>
      <c r="F2526" s="29">
        <v>3.0366E-3</v>
      </c>
      <c r="G2526" s="23" t="s">
        <v>63</v>
      </c>
      <c r="H2526" s="7"/>
      <c r="I2526" s="8"/>
      <c r="J2526" s="9"/>
      <c r="K2526" s="9"/>
      <c r="L2526" s="12"/>
    </row>
    <row r="2527" spans="1:12" x14ac:dyDescent="0.15">
      <c r="A2527" s="18" t="s">
        <v>4229</v>
      </c>
      <c r="B2527" s="7">
        <v>106.631</v>
      </c>
      <c r="C2527" s="7">
        <v>35.777700000000003</v>
      </c>
      <c r="D2527" s="11">
        <v>-2.9803760442957481</v>
      </c>
      <c r="E2527" s="29">
        <v>5.0000000000000002E-5</v>
      </c>
      <c r="F2527" s="29">
        <v>2.1091400000000001E-4</v>
      </c>
      <c r="G2527" s="23" t="s">
        <v>4230</v>
      </c>
      <c r="H2527" s="7"/>
      <c r="I2527" s="8"/>
      <c r="J2527" s="9"/>
      <c r="K2527" s="9"/>
      <c r="L2527" s="12"/>
    </row>
    <row r="2528" spans="1:12" x14ac:dyDescent="0.15">
      <c r="A2528" s="18" t="s">
        <v>4231</v>
      </c>
      <c r="B2528" s="7">
        <v>65.173100000000005</v>
      </c>
      <c r="C2528" s="7">
        <v>21.8522</v>
      </c>
      <c r="D2528" s="11">
        <v>-2.9824502796057151</v>
      </c>
      <c r="E2528" s="29">
        <v>5.0000000000000002E-5</v>
      </c>
      <c r="F2528" s="29">
        <v>2.1091400000000001E-4</v>
      </c>
      <c r="G2528" s="23" t="s">
        <v>4232</v>
      </c>
      <c r="H2528" s="7"/>
      <c r="I2528" s="8"/>
      <c r="J2528" s="9"/>
      <c r="K2528" s="9"/>
      <c r="L2528" s="12"/>
    </row>
    <row r="2529" spans="1:12" x14ac:dyDescent="0.15">
      <c r="A2529" s="18" t="s">
        <v>4233</v>
      </c>
      <c r="B2529" s="7">
        <v>36.700699999999998</v>
      </c>
      <c r="C2529" s="7">
        <v>12.300700000000001</v>
      </c>
      <c r="D2529" s="11">
        <v>-2.9836269480598663</v>
      </c>
      <c r="E2529" s="29">
        <v>4.45E-3</v>
      </c>
      <c r="F2529" s="29">
        <v>1.17354E-2</v>
      </c>
      <c r="G2529" s="23" t="s">
        <v>4234</v>
      </c>
      <c r="H2529" s="7"/>
      <c r="I2529" s="8"/>
      <c r="J2529" s="9"/>
      <c r="K2529" s="9"/>
      <c r="L2529" s="12"/>
    </row>
    <row r="2530" spans="1:12" x14ac:dyDescent="0.15">
      <c r="A2530" s="18" t="s">
        <v>4235</v>
      </c>
      <c r="B2530" s="7">
        <v>16.308399999999999</v>
      </c>
      <c r="C2530" s="7">
        <v>5.4637399999999996</v>
      </c>
      <c r="D2530" s="11">
        <v>-2.9848418848627496</v>
      </c>
      <c r="E2530" s="29">
        <v>5.0000000000000002E-5</v>
      </c>
      <c r="F2530" s="29">
        <v>2.1091400000000001E-4</v>
      </c>
      <c r="G2530" s="23" t="s">
        <v>4236</v>
      </c>
      <c r="H2530" s="7"/>
      <c r="I2530" s="8"/>
      <c r="J2530" s="9"/>
      <c r="K2530" s="9"/>
      <c r="L2530" s="12"/>
    </row>
    <row r="2531" spans="1:12" x14ac:dyDescent="0.15">
      <c r="A2531" s="18" t="s">
        <v>4237</v>
      </c>
      <c r="B2531" s="7">
        <v>136.79900000000001</v>
      </c>
      <c r="C2531" s="7">
        <v>45.802799999999998</v>
      </c>
      <c r="D2531" s="11">
        <v>-2.9866951365418712</v>
      </c>
      <c r="E2531" s="29">
        <v>5.0000000000000002E-5</v>
      </c>
      <c r="F2531" s="29">
        <v>2.1091400000000001E-4</v>
      </c>
      <c r="G2531" s="24" t="s">
        <v>4238</v>
      </c>
      <c r="H2531" s="7"/>
      <c r="I2531" s="8"/>
      <c r="J2531" s="9"/>
      <c r="K2531" s="9"/>
      <c r="L2531" s="12"/>
    </row>
    <row r="2532" spans="1:12" x14ac:dyDescent="0.15">
      <c r="A2532" s="18" t="s">
        <v>4239</v>
      </c>
      <c r="B2532" s="7">
        <v>53.283200000000001</v>
      </c>
      <c r="C2532" s="7">
        <v>17.829000000000001</v>
      </c>
      <c r="D2532" s="11">
        <v>-2.9885691850356162</v>
      </c>
      <c r="E2532" s="29">
        <v>5.0000000000000002E-5</v>
      </c>
      <c r="F2532" s="29">
        <v>2.1091400000000001E-4</v>
      </c>
      <c r="G2532" s="23" t="s">
        <v>63</v>
      </c>
      <c r="H2532" s="7"/>
      <c r="I2532" s="8"/>
      <c r="J2532" s="9"/>
      <c r="K2532" s="9"/>
      <c r="L2532" s="12"/>
    </row>
    <row r="2533" spans="1:12" x14ac:dyDescent="0.15">
      <c r="A2533" s="18" t="s">
        <v>4240</v>
      </c>
      <c r="B2533" s="7">
        <v>14.205500000000001</v>
      </c>
      <c r="C2533" s="7">
        <v>4.75108</v>
      </c>
      <c r="D2533" s="11">
        <v>-2.9899517583370518</v>
      </c>
      <c r="E2533" s="29">
        <v>5.3E-3</v>
      </c>
      <c r="F2533" s="29">
        <v>1.3643600000000001E-2</v>
      </c>
      <c r="G2533" s="23" t="s">
        <v>342</v>
      </c>
      <c r="H2533" s="7"/>
      <c r="I2533" s="8"/>
      <c r="J2533" s="9"/>
      <c r="K2533" s="9"/>
      <c r="L2533" s="12"/>
    </row>
    <row r="2534" spans="1:12" x14ac:dyDescent="0.15">
      <c r="A2534" s="18" t="s">
        <v>4241</v>
      </c>
      <c r="B2534" s="7">
        <v>15.8886</v>
      </c>
      <c r="C2534" s="7">
        <v>5.3071700000000002</v>
      </c>
      <c r="D2534" s="11">
        <v>-2.9937989549986153</v>
      </c>
      <c r="E2534" s="29">
        <v>5.0000000000000002E-5</v>
      </c>
      <c r="F2534" s="29">
        <v>2.1091400000000001E-4</v>
      </c>
      <c r="G2534" s="23" t="s">
        <v>4242</v>
      </c>
      <c r="H2534" s="7"/>
      <c r="I2534" s="8"/>
      <c r="J2534" s="9"/>
      <c r="K2534" s="9"/>
      <c r="L2534" s="12"/>
    </row>
    <row r="2535" spans="1:12" x14ac:dyDescent="0.15">
      <c r="A2535" s="18" t="s">
        <v>4243</v>
      </c>
      <c r="B2535" s="7">
        <v>32.123699999999999</v>
      </c>
      <c r="C2535" s="7">
        <v>10.7216</v>
      </c>
      <c r="D2535" s="11">
        <v>-2.9961666169228471</v>
      </c>
      <c r="E2535" s="29">
        <v>2.4499999999999999E-3</v>
      </c>
      <c r="F2535" s="29">
        <v>7.0105100000000002E-3</v>
      </c>
      <c r="G2535" s="24" t="s">
        <v>4244</v>
      </c>
      <c r="H2535" s="7"/>
      <c r="I2535" s="8"/>
      <c r="J2535" s="9"/>
      <c r="K2535" s="9"/>
      <c r="L2535" s="12"/>
    </row>
    <row r="2536" spans="1:12" x14ac:dyDescent="0.15">
      <c r="A2536" s="18" t="s">
        <v>4245</v>
      </c>
      <c r="B2536" s="7">
        <v>94.363799999999998</v>
      </c>
      <c r="C2536" s="7">
        <v>31.490400000000001</v>
      </c>
      <c r="D2536" s="11">
        <v>-2.9965894367807331</v>
      </c>
      <c r="E2536" s="29">
        <v>5.0000000000000002E-5</v>
      </c>
      <c r="F2536" s="29">
        <v>2.1091400000000001E-4</v>
      </c>
      <c r="G2536" s="23" t="s">
        <v>4246</v>
      </c>
      <c r="H2536" s="7"/>
      <c r="I2536" s="8"/>
      <c r="J2536" s="9"/>
      <c r="K2536" s="9"/>
      <c r="L2536" s="12"/>
    </row>
    <row r="2537" spans="1:12" x14ac:dyDescent="0.15">
      <c r="A2537" s="18" t="s">
        <v>4247</v>
      </c>
      <c r="B2537" s="7">
        <v>46.0501</v>
      </c>
      <c r="C2537" s="7">
        <v>15.3626</v>
      </c>
      <c r="D2537" s="11">
        <v>-2.9975459883092705</v>
      </c>
      <c r="E2537" s="29">
        <v>2.9999999999999997E-4</v>
      </c>
      <c r="F2537" s="29">
        <v>1.0989400000000001E-3</v>
      </c>
      <c r="G2537" s="24" t="s">
        <v>516</v>
      </c>
      <c r="H2537" s="7"/>
      <c r="I2537" s="8"/>
      <c r="J2537" s="9"/>
      <c r="K2537" s="9"/>
      <c r="L2537" s="12"/>
    </row>
    <row r="2538" spans="1:12" x14ac:dyDescent="0.15">
      <c r="A2538" s="18" t="s">
        <v>4248</v>
      </c>
      <c r="B2538" s="7">
        <v>3.3464299999999998</v>
      </c>
      <c r="C2538" s="7">
        <v>0.449374</v>
      </c>
      <c r="D2538" s="11">
        <v>-2.9988325994532814</v>
      </c>
      <c r="E2538" s="29">
        <v>2.3650000000000001E-2</v>
      </c>
      <c r="F2538" s="29">
        <v>4.8279099999999998E-2</v>
      </c>
      <c r="G2538" s="24" t="s">
        <v>4249</v>
      </c>
      <c r="H2538" s="7"/>
      <c r="I2538" s="8"/>
      <c r="J2538" s="9"/>
      <c r="K2538" s="9"/>
      <c r="L2538" s="12"/>
    </row>
    <row r="2539" spans="1:12" x14ac:dyDescent="0.15">
      <c r="A2539" s="18" t="s">
        <v>4250</v>
      </c>
      <c r="B2539" s="7">
        <v>613.92100000000005</v>
      </c>
      <c r="C2539" s="7">
        <v>203.994</v>
      </c>
      <c r="D2539" s="11">
        <v>-3.0095051815249469</v>
      </c>
      <c r="E2539" s="29">
        <v>5.0000000000000002E-5</v>
      </c>
      <c r="F2539" s="29">
        <v>2.1091400000000001E-4</v>
      </c>
      <c r="G2539" s="23" t="s">
        <v>4251</v>
      </c>
      <c r="H2539" s="7"/>
      <c r="I2539" s="8"/>
      <c r="J2539" s="9"/>
      <c r="K2539" s="9"/>
      <c r="L2539" s="12"/>
    </row>
    <row r="2540" spans="1:12" x14ac:dyDescent="0.15">
      <c r="A2540" s="18" t="s">
        <v>4252</v>
      </c>
      <c r="B2540" s="7">
        <v>61.133099999999999</v>
      </c>
      <c r="C2540" s="7">
        <v>20.310400000000001</v>
      </c>
      <c r="D2540" s="11">
        <v>-3.0099407200252086</v>
      </c>
      <c r="E2540" s="29">
        <v>5.0000000000000002E-5</v>
      </c>
      <c r="F2540" s="29">
        <v>2.1091400000000001E-4</v>
      </c>
      <c r="G2540" s="23" t="s">
        <v>4253</v>
      </c>
      <c r="H2540" s="7"/>
      <c r="I2540" s="8"/>
      <c r="J2540" s="9"/>
      <c r="K2540" s="9"/>
      <c r="L2540" s="12"/>
    </row>
    <row r="2541" spans="1:12" x14ac:dyDescent="0.15">
      <c r="A2541" s="18" t="s">
        <v>4254</v>
      </c>
      <c r="B2541" s="7">
        <v>23.337</v>
      </c>
      <c r="C2541" s="7">
        <v>7.7494100000000001</v>
      </c>
      <c r="D2541" s="11">
        <v>-3.0114550656114463</v>
      </c>
      <c r="E2541" s="29">
        <v>3.0500000000000002E-3</v>
      </c>
      <c r="F2541" s="29">
        <v>8.4545699999999998E-3</v>
      </c>
      <c r="G2541" s="23" t="s">
        <v>4255</v>
      </c>
      <c r="H2541" s="7"/>
      <c r="I2541" s="8"/>
      <c r="J2541" s="9"/>
      <c r="K2541" s="9"/>
      <c r="L2541" s="12"/>
    </row>
    <row r="2542" spans="1:12" x14ac:dyDescent="0.15">
      <c r="A2542" s="18" t="s">
        <v>4256</v>
      </c>
      <c r="B2542" s="7">
        <v>63.698900000000002</v>
      </c>
      <c r="C2542" s="7">
        <v>21.144500000000001</v>
      </c>
      <c r="D2542" s="11">
        <v>-3.0125517273995603</v>
      </c>
      <c r="E2542" s="29">
        <v>1.4999999999999999E-4</v>
      </c>
      <c r="F2542" s="29">
        <v>5.8506599999999997E-4</v>
      </c>
      <c r="G2542" s="23" t="s">
        <v>4257</v>
      </c>
      <c r="H2542" s="7"/>
      <c r="I2542" s="8"/>
      <c r="J2542" s="9"/>
      <c r="K2542" s="9"/>
      <c r="L2542" s="12"/>
    </row>
    <row r="2543" spans="1:12" x14ac:dyDescent="0.15">
      <c r="A2543" s="18" t="s">
        <v>4258</v>
      </c>
      <c r="B2543" s="7">
        <v>25.045300000000001</v>
      </c>
      <c r="C2543" s="7">
        <v>8.3127700000000004</v>
      </c>
      <c r="D2543" s="11">
        <v>-3.0128705593923564</v>
      </c>
      <c r="E2543" s="29">
        <v>4.5999999999999999E-3</v>
      </c>
      <c r="F2543" s="29">
        <v>1.20836E-2</v>
      </c>
      <c r="G2543" s="23" t="s">
        <v>4259</v>
      </c>
      <c r="H2543" s="7"/>
      <c r="I2543" s="8"/>
      <c r="J2543" s="9"/>
      <c r="K2543" s="9"/>
      <c r="L2543" s="12"/>
    </row>
    <row r="2544" spans="1:12" x14ac:dyDescent="0.15">
      <c r="A2544" s="18" t="s">
        <v>4260</v>
      </c>
      <c r="B2544" s="7">
        <v>107.41200000000001</v>
      </c>
      <c r="C2544" s="7">
        <v>35.650500000000001</v>
      </c>
      <c r="D2544" s="11">
        <v>-3.012917069886818</v>
      </c>
      <c r="E2544" s="29">
        <v>5.0000000000000002E-5</v>
      </c>
      <c r="F2544" s="29">
        <v>2.1091400000000001E-4</v>
      </c>
      <c r="G2544" s="24" t="s">
        <v>4261</v>
      </c>
      <c r="H2544" s="7"/>
      <c r="I2544" s="8"/>
      <c r="J2544" s="9"/>
      <c r="K2544" s="9"/>
      <c r="L2544" s="12"/>
    </row>
    <row r="2545" spans="1:12" x14ac:dyDescent="0.15">
      <c r="A2545" s="18" t="s">
        <v>4262</v>
      </c>
      <c r="B2545" s="7">
        <v>252.46799999999999</v>
      </c>
      <c r="C2545" s="7">
        <v>83.719800000000006</v>
      </c>
      <c r="D2545" s="11">
        <v>-3.0156307110145981</v>
      </c>
      <c r="E2545" s="29">
        <v>5.0000000000000002E-5</v>
      </c>
      <c r="F2545" s="29">
        <v>2.1091400000000001E-4</v>
      </c>
      <c r="G2545" s="23" t="s">
        <v>170</v>
      </c>
      <c r="H2545" s="7"/>
      <c r="I2545" s="8"/>
      <c r="J2545" s="9"/>
      <c r="K2545" s="9"/>
      <c r="L2545" s="12"/>
    </row>
    <row r="2546" spans="1:12" x14ac:dyDescent="0.15">
      <c r="A2546" s="18" t="s">
        <v>4263</v>
      </c>
      <c r="B2546" s="7">
        <v>4.0352499999999996</v>
      </c>
      <c r="C2546" s="7">
        <v>1.33725</v>
      </c>
      <c r="D2546" s="11">
        <v>-3.0175733782015324</v>
      </c>
      <c r="E2546" s="29">
        <v>1.9699999999999999E-2</v>
      </c>
      <c r="F2546" s="29">
        <v>4.1580800000000001E-2</v>
      </c>
      <c r="G2546" s="23" t="s">
        <v>63</v>
      </c>
      <c r="H2546" s="7"/>
      <c r="I2546" s="8"/>
      <c r="J2546" s="9"/>
      <c r="K2546" s="9"/>
      <c r="L2546" s="12"/>
    </row>
    <row r="2547" spans="1:12" x14ac:dyDescent="0.15">
      <c r="A2547" s="18" t="s">
        <v>4264</v>
      </c>
      <c r="B2547" s="7">
        <v>54.166899999999998</v>
      </c>
      <c r="C2547" s="7">
        <v>17.9437</v>
      </c>
      <c r="D2547" s="11">
        <v>-3.0187140890674722</v>
      </c>
      <c r="E2547" s="29">
        <v>1.5499999999999999E-3</v>
      </c>
      <c r="F2547" s="29">
        <v>4.6910099999999998E-3</v>
      </c>
      <c r="G2547" s="23" t="s">
        <v>63</v>
      </c>
      <c r="H2547" s="7"/>
      <c r="I2547" s="8"/>
      <c r="J2547" s="9"/>
      <c r="K2547" s="9"/>
      <c r="L2547" s="12"/>
    </row>
    <row r="2548" spans="1:12" x14ac:dyDescent="0.15">
      <c r="A2548" s="18" t="s">
        <v>4265</v>
      </c>
      <c r="B2548" s="7">
        <v>159.24600000000001</v>
      </c>
      <c r="C2548" s="7">
        <v>52.688699999999997</v>
      </c>
      <c r="D2548" s="11">
        <v>-3.022393796013187</v>
      </c>
      <c r="E2548" s="29">
        <v>5.0000000000000002E-5</v>
      </c>
      <c r="F2548" s="29">
        <v>2.1091400000000001E-4</v>
      </c>
      <c r="G2548" s="23" t="s">
        <v>170</v>
      </c>
      <c r="H2548" s="7"/>
      <c r="I2548" s="8"/>
      <c r="J2548" s="9"/>
      <c r="K2548" s="9"/>
      <c r="L2548" s="12"/>
    </row>
    <row r="2549" spans="1:12" x14ac:dyDescent="0.15">
      <c r="A2549" s="18" t="s">
        <v>4266</v>
      </c>
      <c r="B2549" s="7">
        <v>49.353299999999997</v>
      </c>
      <c r="C2549" s="7">
        <v>16.327400000000001</v>
      </c>
      <c r="D2549" s="11">
        <v>-3.0227286646986045</v>
      </c>
      <c r="E2549" s="29">
        <v>5.0000000000000002E-5</v>
      </c>
      <c r="F2549" s="29">
        <v>2.1091400000000001E-4</v>
      </c>
      <c r="G2549" s="23" t="s">
        <v>4267</v>
      </c>
      <c r="H2549" s="7"/>
      <c r="I2549" s="8"/>
      <c r="J2549" s="9"/>
      <c r="K2549" s="9"/>
      <c r="L2549" s="12"/>
    </row>
    <row r="2550" spans="1:12" x14ac:dyDescent="0.15">
      <c r="A2550" s="18" t="s">
        <v>4268</v>
      </c>
      <c r="B2550" s="7">
        <v>8.2283200000000001</v>
      </c>
      <c r="C2550" s="7">
        <v>2.7213400000000001</v>
      </c>
      <c r="D2550" s="11">
        <v>-3.0236280655853367</v>
      </c>
      <c r="E2550" s="29">
        <v>5.0000000000000002E-5</v>
      </c>
      <c r="F2550" s="29">
        <v>2.1091400000000001E-4</v>
      </c>
      <c r="G2550" s="23" t="s">
        <v>170</v>
      </c>
      <c r="H2550" s="7"/>
      <c r="I2550" s="8"/>
      <c r="J2550" s="9"/>
      <c r="K2550" s="9"/>
      <c r="L2550" s="12"/>
    </row>
    <row r="2551" spans="1:12" x14ac:dyDescent="0.15">
      <c r="A2551" s="18" t="s">
        <v>4269</v>
      </c>
      <c r="B2551" s="7">
        <v>92.342699999999994</v>
      </c>
      <c r="C2551" s="7">
        <v>30.515000000000001</v>
      </c>
      <c r="D2551" s="11">
        <v>-3.026141242012125</v>
      </c>
      <c r="E2551" s="29">
        <v>5.0000000000000002E-5</v>
      </c>
      <c r="F2551" s="29">
        <v>2.1091400000000001E-4</v>
      </c>
      <c r="G2551" s="23" t="s">
        <v>4270</v>
      </c>
      <c r="H2551" s="7"/>
      <c r="I2551" s="8"/>
      <c r="J2551" s="9"/>
      <c r="K2551" s="9"/>
      <c r="L2551" s="12"/>
    </row>
    <row r="2552" spans="1:12" x14ac:dyDescent="0.15">
      <c r="A2552" s="18" t="s">
        <v>4271</v>
      </c>
      <c r="B2552" s="7">
        <v>11.9099</v>
      </c>
      <c r="C2552" s="7">
        <v>3.9344800000000002</v>
      </c>
      <c r="D2552" s="11">
        <v>-3.0270582135377482</v>
      </c>
      <c r="E2552" s="29">
        <v>3.65E-3</v>
      </c>
      <c r="F2552" s="29">
        <v>9.8854200000000007E-3</v>
      </c>
      <c r="G2552" s="23" t="s">
        <v>4272</v>
      </c>
      <c r="H2552" s="7"/>
      <c r="I2552" s="8"/>
      <c r="J2552" s="9"/>
      <c r="K2552" s="9"/>
      <c r="L2552" s="12"/>
    </row>
    <row r="2553" spans="1:12" x14ac:dyDescent="0.15">
      <c r="A2553" s="18" t="s">
        <v>4273</v>
      </c>
      <c r="B2553" s="7">
        <v>3269.52</v>
      </c>
      <c r="C2553" s="7">
        <v>1078.9100000000001</v>
      </c>
      <c r="D2553" s="11">
        <v>-3.0303917843008219</v>
      </c>
      <c r="E2553" s="29">
        <v>5.0000000000000002E-5</v>
      </c>
      <c r="F2553" s="29">
        <v>2.1091400000000001E-4</v>
      </c>
      <c r="G2553" s="23" t="s">
        <v>342</v>
      </c>
      <c r="H2553" s="7"/>
      <c r="I2553" s="8"/>
      <c r="J2553" s="9"/>
      <c r="K2553" s="9"/>
      <c r="L2553" s="12"/>
    </row>
    <row r="2554" spans="1:12" x14ac:dyDescent="0.15">
      <c r="A2554" s="18" t="s">
        <v>4274</v>
      </c>
      <c r="B2554" s="7">
        <v>3.99892</v>
      </c>
      <c r="C2554" s="7">
        <v>1.31934</v>
      </c>
      <c r="D2554" s="11">
        <v>-3.0310003486591781</v>
      </c>
      <c r="E2554" s="29">
        <v>1.83E-2</v>
      </c>
      <c r="F2554" s="29">
        <v>3.9058200000000001E-2</v>
      </c>
      <c r="G2554" s="24" t="s">
        <v>4275</v>
      </c>
      <c r="H2554" s="7"/>
      <c r="I2554" s="8"/>
      <c r="J2554" s="9"/>
      <c r="K2554" s="9"/>
      <c r="L2554" s="12"/>
    </row>
    <row r="2555" spans="1:12" x14ac:dyDescent="0.15">
      <c r="A2555" s="18" t="s">
        <v>4276</v>
      </c>
      <c r="B2555" s="7">
        <v>196.54300000000001</v>
      </c>
      <c r="C2555" s="7">
        <v>64.703000000000003</v>
      </c>
      <c r="D2555" s="11">
        <v>-3.0376180393490255</v>
      </c>
      <c r="E2555" s="29">
        <v>5.0000000000000002E-5</v>
      </c>
      <c r="F2555" s="29">
        <v>2.1091400000000001E-4</v>
      </c>
      <c r="G2555" s="24" t="s">
        <v>4277</v>
      </c>
      <c r="H2555" s="7"/>
      <c r="I2555" s="8"/>
      <c r="J2555" s="9"/>
      <c r="K2555" s="9"/>
      <c r="L2555" s="12"/>
    </row>
    <row r="2556" spans="1:12" x14ac:dyDescent="0.15">
      <c r="A2556" s="18" t="s">
        <v>4278</v>
      </c>
      <c r="B2556" s="7">
        <v>194.922</v>
      </c>
      <c r="C2556" s="7">
        <v>64.161299999999997</v>
      </c>
      <c r="D2556" s="11">
        <v>-3.037999541779858</v>
      </c>
      <c r="E2556" s="29">
        <v>5.0000000000000002E-5</v>
      </c>
      <c r="F2556" s="29">
        <v>2.1091400000000001E-4</v>
      </c>
      <c r="G2556" s="24" t="s">
        <v>4279</v>
      </c>
      <c r="H2556" s="7"/>
      <c r="I2556" s="8"/>
      <c r="J2556" s="9"/>
      <c r="K2556" s="9"/>
      <c r="L2556" s="12"/>
    </row>
    <row r="2557" spans="1:12" x14ac:dyDescent="0.15">
      <c r="A2557" s="18" t="s">
        <v>4280</v>
      </c>
      <c r="B2557" s="7">
        <v>595.25599999999997</v>
      </c>
      <c r="C2557" s="7">
        <v>195.858</v>
      </c>
      <c r="D2557" s="11">
        <v>-3.0392222937025801</v>
      </c>
      <c r="E2557" s="29">
        <v>5.0000000000000002E-5</v>
      </c>
      <c r="F2557" s="29">
        <v>2.1091400000000001E-4</v>
      </c>
      <c r="G2557" s="24" t="s">
        <v>4281</v>
      </c>
      <c r="H2557" s="7"/>
      <c r="I2557" s="8"/>
      <c r="J2557" s="9"/>
      <c r="K2557" s="9"/>
      <c r="L2557" s="12"/>
    </row>
    <row r="2558" spans="1:12" x14ac:dyDescent="0.15">
      <c r="A2558" s="18" t="s">
        <v>4282</v>
      </c>
      <c r="B2558" s="7">
        <v>4.9528299999999996</v>
      </c>
      <c r="C2558" s="7">
        <v>1.6291599999999999</v>
      </c>
      <c r="D2558" s="11">
        <v>-3.0401126961133342</v>
      </c>
      <c r="E2558" s="29">
        <v>1.7149999999999999E-2</v>
      </c>
      <c r="F2558" s="29">
        <v>3.6934500000000002E-2</v>
      </c>
      <c r="G2558" s="23" t="s">
        <v>63</v>
      </c>
      <c r="H2558" s="7"/>
      <c r="I2558" s="8"/>
      <c r="J2558" s="9"/>
      <c r="K2558" s="9"/>
      <c r="L2558" s="12"/>
    </row>
    <row r="2559" spans="1:12" x14ac:dyDescent="0.15">
      <c r="A2559" s="18" t="s">
        <v>4283</v>
      </c>
      <c r="B2559" s="7">
        <v>14.759600000000001</v>
      </c>
      <c r="C2559" s="7">
        <v>4.8505599999999998</v>
      </c>
      <c r="D2559" s="11">
        <v>-3.0428651537142106</v>
      </c>
      <c r="E2559" s="29">
        <v>1.5350000000000001E-2</v>
      </c>
      <c r="F2559" s="29">
        <v>3.36406E-2</v>
      </c>
      <c r="G2559" s="24" t="s">
        <v>4284</v>
      </c>
      <c r="H2559" s="7"/>
      <c r="I2559" s="8"/>
      <c r="J2559" s="9"/>
      <c r="K2559" s="9"/>
      <c r="L2559" s="12"/>
    </row>
    <row r="2560" spans="1:12" x14ac:dyDescent="0.15">
      <c r="A2560" s="18" t="s">
        <v>4285</v>
      </c>
      <c r="B2560" s="7">
        <v>32.189599999999999</v>
      </c>
      <c r="C2560" s="7">
        <v>10.5756</v>
      </c>
      <c r="D2560" s="11">
        <v>-3.0437611104807294</v>
      </c>
      <c r="E2560" s="29">
        <v>5.0000000000000002E-5</v>
      </c>
      <c r="F2560" s="29">
        <v>2.1091400000000001E-4</v>
      </c>
      <c r="G2560" s="23" t="s">
        <v>4286</v>
      </c>
      <c r="H2560" s="7"/>
      <c r="I2560" s="8"/>
      <c r="J2560" s="9"/>
      <c r="K2560" s="9"/>
      <c r="L2560" s="12"/>
    </row>
    <row r="2561" spans="1:12" x14ac:dyDescent="0.15">
      <c r="A2561" s="18" t="s">
        <v>4287</v>
      </c>
      <c r="B2561" s="7">
        <v>10.222</v>
      </c>
      <c r="C2561" s="7">
        <v>3.3560400000000001</v>
      </c>
      <c r="D2561" s="11">
        <v>-3.0458516585022823</v>
      </c>
      <c r="E2561" s="29">
        <v>7.4999999999999997E-3</v>
      </c>
      <c r="F2561" s="29">
        <v>1.8329399999999999E-2</v>
      </c>
      <c r="G2561" s="23" t="s">
        <v>63</v>
      </c>
      <c r="H2561" s="7"/>
      <c r="I2561" s="8"/>
      <c r="J2561" s="9"/>
      <c r="K2561" s="9"/>
      <c r="L2561" s="12"/>
    </row>
    <row r="2562" spans="1:12" x14ac:dyDescent="0.15">
      <c r="A2562" s="18" t="s">
        <v>4288</v>
      </c>
      <c r="B2562" s="7">
        <v>333.83300000000003</v>
      </c>
      <c r="C2562" s="7">
        <v>109.551</v>
      </c>
      <c r="D2562" s="11">
        <v>-3.0472839134284491</v>
      </c>
      <c r="E2562" s="29">
        <v>5.0000000000000002E-5</v>
      </c>
      <c r="F2562" s="29">
        <v>2.1091400000000001E-4</v>
      </c>
      <c r="G2562" s="23" t="s">
        <v>347</v>
      </c>
      <c r="H2562" s="7"/>
      <c r="I2562" s="8"/>
      <c r="J2562" s="9"/>
      <c r="K2562" s="9"/>
      <c r="L2562" s="12"/>
    </row>
    <row r="2563" spans="1:12" x14ac:dyDescent="0.15">
      <c r="A2563" s="18" t="s">
        <v>4289</v>
      </c>
      <c r="B2563" s="7">
        <v>50.407899999999998</v>
      </c>
      <c r="C2563" s="7">
        <v>16.539899999999999</v>
      </c>
      <c r="D2563" s="11">
        <v>-3.0476544598214015</v>
      </c>
      <c r="E2563" s="29">
        <v>1E-4</v>
      </c>
      <c r="F2563" s="29">
        <v>4.0338499999999997E-4</v>
      </c>
      <c r="G2563" s="23" t="s">
        <v>4290</v>
      </c>
      <c r="H2563" s="7"/>
      <c r="I2563" s="8"/>
      <c r="J2563" s="9"/>
      <c r="K2563" s="9"/>
      <c r="L2563" s="12"/>
    </row>
    <row r="2564" spans="1:12" x14ac:dyDescent="0.15">
      <c r="A2564" s="18" t="s">
        <v>4291</v>
      </c>
      <c r="B2564" s="7">
        <v>120.675</v>
      </c>
      <c r="C2564" s="7">
        <v>39.595300000000002</v>
      </c>
      <c r="D2564" s="11">
        <v>-3.0477102080297409</v>
      </c>
      <c r="E2564" s="29">
        <v>5.0000000000000002E-5</v>
      </c>
      <c r="F2564" s="29">
        <v>2.1091400000000001E-4</v>
      </c>
      <c r="G2564" s="23" t="s">
        <v>63</v>
      </c>
      <c r="H2564" s="7"/>
      <c r="I2564" s="8"/>
      <c r="J2564" s="9"/>
      <c r="K2564" s="9"/>
      <c r="L2564" s="12"/>
    </row>
    <row r="2565" spans="1:12" x14ac:dyDescent="0.15">
      <c r="A2565" s="18" t="s">
        <v>4292</v>
      </c>
      <c r="B2565" s="7">
        <v>3.4600599999999999</v>
      </c>
      <c r="C2565" s="7">
        <v>1.13493</v>
      </c>
      <c r="D2565" s="11">
        <v>-3.048699038707233</v>
      </c>
      <c r="E2565" s="29">
        <v>1.9E-3</v>
      </c>
      <c r="F2565" s="29">
        <v>5.6136399999999996E-3</v>
      </c>
      <c r="G2565" s="24" t="s">
        <v>4293</v>
      </c>
      <c r="H2565" s="7"/>
      <c r="I2565" s="8"/>
      <c r="J2565" s="9"/>
      <c r="K2565" s="9"/>
      <c r="L2565" s="12"/>
    </row>
    <row r="2566" spans="1:12" x14ac:dyDescent="0.15">
      <c r="A2566" s="18" t="s">
        <v>4294</v>
      </c>
      <c r="B2566" s="7">
        <v>60.997599999999998</v>
      </c>
      <c r="C2566" s="7">
        <v>19.984500000000001</v>
      </c>
      <c r="D2566" s="11">
        <v>-3.0522454902549474</v>
      </c>
      <c r="E2566" s="29">
        <v>5.0000000000000002E-5</v>
      </c>
      <c r="F2566" s="29">
        <v>2.1091400000000001E-4</v>
      </c>
      <c r="G2566" s="23" t="s">
        <v>233</v>
      </c>
      <c r="H2566" s="7"/>
      <c r="I2566" s="8"/>
      <c r="J2566" s="9"/>
      <c r="K2566" s="9"/>
      <c r="L2566" s="12"/>
    </row>
    <row r="2567" spans="1:12" x14ac:dyDescent="0.15">
      <c r="A2567" s="18" t="s">
        <v>4295</v>
      </c>
      <c r="B2567" s="7">
        <v>29.418399999999998</v>
      </c>
      <c r="C2567" s="7">
        <v>9.6357499999999998</v>
      </c>
      <c r="D2567" s="11">
        <v>-3.0530472459331137</v>
      </c>
      <c r="E2567" s="29">
        <v>5.0000000000000002E-5</v>
      </c>
      <c r="F2567" s="29">
        <v>2.1091400000000001E-4</v>
      </c>
      <c r="G2567" s="23" t="s">
        <v>80</v>
      </c>
      <c r="H2567" s="7"/>
      <c r="I2567" s="8"/>
      <c r="J2567" s="9"/>
      <c r="K2567" s="9"/>
      <c r="L2567" s="12"/>
    </row>
    <row r="2568" spans="1:12" x14ac:dyDescent="0.15">
      <c r="A2568" s="18" t="s">
        <v>4296</v>
      </c>
      <c r="B2568" s="7">
        <v>2.9899200000000001</v>
      </c>
      <c r="C2568" s="7">
        <v>0.30680499999999999</v>
      </c>
      <c r="D2568" s="11">
        <v>-3.0531869712772757</v>
      </c>
      <c r="E2568" s="29">
        <v>1.7049999999999999E-2</v>
      </c>
      <c r="F2568" s="29">
        <v>3.6760599999999997E-2</v>
      </c>
      <c r="G2568" s="23" t="s">
        <v>4297</v>
      </c>
      <c r="H2568" s="7"/>
      <c r="I2568" s="8"/>
      <c r="J2568" s="9"/>
      <c r="K2568" s="9"/>
      <c r="L2568" s="12"/>
    </row>
    <row r="2569" spans="1:12" x14ac:dyDescent="0.15">
      <c r="A2569" s="18" t="s">
        <v>4298</v>
      </c>
      <c r="B2569" s="7">
        <v>28.9771</v>
      </c>
      <c r="C2569" s="7">
        <v>9.4839800000000007</v>
      </c>
      <c r="D2569" s="11">
        <v>-3.0553733769999512</v>
      </c>
      <c r="E2569" s="29">
        <v>5.0000000000000002E-5</v>
      </c>
      <c r="F2569" s="29">
        <v>2.1091400000000001E-4</v>
      </c>
      <c r="G2569" s="24" t="s">
        <v>4299</v>
      </c>
      <c r="H2569" s="7"/>
      <c r="I2569" s="8"/>
      <c r="J2569" s="9"/>
      <c r="K2569" s="9"/>
      <c r="L2569" s="12"/>
    </row>
    <row r="2570" spans="1:12" x14ac:dyDescent="0.15">
      <c r="A2570" s="18" t="s">
        <v>4300</v>
      </c>
      <c r="B2570" s="7">
        <v>25.963699999999999</v>
      </c>
      <c r="C2570" s="7">
        <v>8.4961800000000007</v>
      </c>
      <c r="D2570" s="11">
        <v>-3.0559263104124437</v>
      </c>
      <c r="E2570" s="29">
        <v>5.0000000000000002E-5</v>
      </c>
      <c r="F2570" s="29">
        <v>2.1091400000000001E-4</v>
      </c>
      <c r="G2570" s="24" t="s">
        <v>4301</v>
      </c>
      <c r="H2570" s="7"/>
      <c r="I2570" s="8"/>
      <c r="J2570" s="9"/>
      <c r="K2570" s="9"/>
      <c r="L2570" s="12"/>
    </row>
    <row r="2571" spans="1:12" x14ac:dyDescent="0.15">
      <c r="A2571" s="18" t="s">
        <v>4302</v>
      </c>
      <c r="B2571" s="7">
        <v>15.4788</v>
      </c>
      <c r="C2571" s="7">
        <v>5.0648400000000002</v>
      </c>
      <c r="D2571" s="11">
        <v>-3.0561281304049088</v>
      </c>
      <c r="E2571" s="29">
        <v>5.0000000000000002E-5</v>
      </c>
      <c r="F2571" s="29">
        <v>2.1091400000000001E-4</v>
      </c>
      <c r="G2571" s="23" t="s">
        <v>4303</v>
      </c>
      <c r="H2571" s="7"/>
      <c r="I2571" s="8"/>
      <c r="J2571" s="9"/>
      <c r="K2571" s="9"/>
      <c r="L2571" s="12"/>
    </row>
    <row r="2572" spans="1:12" x14ac:dyDescent="0.15">
      <c r="A2572" s="18" t="s">
        <v>4304</v>
      </c>
      <c r="B2572" s="7">
        <v>41.68</v>
      </c>
      <c r="C2572" s="7">
        <v>13.631500000000001</v>
      </c>
      <c r="D2572" s="11">
        <v>-3.0576238858526206</v>
      </c>
      <c r="E2572" s="29">
        <v>5.0000000000000002E-5</v>
      </c>
      <c r="F2572" s="29">
        <v>2.1091400000000001E-4</v>
      </c>
      <c r="G2572" s="23" t="s">
        <v>4305</v>
      </c>
      <c r="H2572" s="7"/>
      <c r="I2572" s="8"/>
      <c r="J2572" s="9"/>
      <c r="K2572" s="9"/>
      <c r="L2572" s="12"/>
    </row>
    <row r="2573" spans="1:12" x14ac:dyDescent="0.15">
      <c r="A2573" s="18" t="s">
        <v>4306</v>
      </c>
      <c r="B2573" s="7">
        <v>10.378</v>
      </c>
      <c r="C2573" s="7">
        <v>3.3929499999999999</v>
      </c>
      <c r="D2573" s="11">
        <v>-3.0586952357093384</v>
      </c>
      <c r="E2573" s="29">
        <v>1.7999999999999999E-2</v>
      </c>
      <c r="F2573" s="29">
        <v>3.8489700000000002E-2</v>
      </c>
      <c r="G2573" s="24" t="s">
        <v>2203</v>
      </c>
      <c r="H2573" s="7"/>
      <c r="I2573" s="8"/>
      <c r="J2573" s="9"/>
      <c r="K2573" s="9"/>
      <c r="L2573" s="12"/>
    </row>
    <row r="2574" spans="1:12" x14ac:dyDescent="0.15">
      <c r="A2574" s="18" t="s">
        <v>4307</v>
      </c>
      <c r="B2574" s="7">
        <v>282.37599999999998</v>
      </c>
      <c r="C2574" s="7">
        <v>92.312299999999993</v>
      </c>
      <c r="D2574" s="11">
        <v>-3.0589206422112762</v>
      </c>
      <c r="E2574" s="29">
        <v>5.0000000000000002E-5</v>
      </c>
      <c r="F2574" s="29">
        <v>2.1091400000000001E-4</v>
      </c>
      <c r="G2574" s="23" t="s">
        <v>170</v>
      </c>
      <c r="H2574" s="7"/>
      <c r="I2574" s="8"/>
      <c r="J2574" s="9"/>
      <c r="K2574" s="9"/>
      <c r="L2574" s="12"/>
    </row>
    <row r="2575" spans="1:12" x14ac:dyDescent="0.15">
      <c r="A2575" s="18" t="s">
        <v>4308</v>
      </c>
      <c r="B2575" s="7">
        <v>16.5486</v>
      </c>
      <c r="C2575" s="7">
        <v>5.40801</v>
      </c>
      <c r="D2575" s="11">
        <v>-3.0600165310345213</v>
      </c>
      <c r="E2575" s="29">
        <v>5.0000000000000002E-5</v>
      </c>
      <c r="F2575" s="29">
        <v>2.1091400000000001E-4</v>
      </c>
      <c r="G2575" s="23" t="s">
        <v>4309</v>
      </c>
      <c r="H2575" s="7"/>
      <c r="I2575" s="8"/>
      <c r="J2575" s="9"/>
      <c r="K2575" s="9"/>
      <c r="L2575" s="12"/>
    </row>
    <row r="2576" spans="1:12" x14ac:dyDescent="0.15">
      <c r="A2576" s="18" t="s">
        <v>4310</v>
      </c>
      <c r="B2576" s="7">
        <v>27.853100000000001</v>
      </c>
      <c r="C2576" s="7">
        <v>9.0846599999999995</v>
      </c>
      <c r="D2576" s="11">
        <v>-3.0659485330215994</v>
      </c>
      <c r="E2576" s="29">
        <v>6.9999999999999999E-4</v>
      </c>
      <c r="F2576" s="29">
        <v>2.32183E-3</v>
      </c>
      <c r="G2576" s="25" t="s">
        <v>4311</v>
      </c>
      <c r="H2576" s="7"/>
      <c r="I2576" s="8"/>
      <c r="J2576" s="9"/>
      <c r="K2576" s="9"/>
      <c r="L2576" s="12"/>
    </row>
    <row r="2577" spans="1:12" x14ac:dyDescent="0.15">
      <c r="A2577" s="18" t="s">
        <v>4312</v>
      </c>
      <c r="B2577" s="7">
        <v>45.753999999999998</v>
      </c>
      <c r="C2577" s="7">
        <v>14.873200000000001</v>
      </c>
      <c r="D2577" s="11">
        <v>-3.0762714143560226</v>
      </c>
      <c r="E2577" s="29">
        <v>5.0000000000000002E-5</v>
      </c>
      <c r="F2577" s="29">
        <v>2.1091400000000001E-4</v>
      </c>
      <c r="G2577" s="23" t="s">
        <v>4313</v>
      </c>
      <c r="H2577" s="7"/>
      <c r="I2577" s="8"/>
      <c r="J2577" s="9"/>
      <c r="K2577" s="9"/>
      <c r="L2577" s="12"/>
    </row>
    <row r="2578" spans="1:12" x14ac:dyDescent="0.15">
      <c r="A2578" s="18" t="s">
        <v>4314</v>
      </c>
      <c r="B2578" s="7">
        <v>60.083799999999997</v>
      </c>
      <c r="C2578" s="7">
        <v>19.522500000000001</v>
      </c>
      <c r="D2578" s="11">
        <v>-3.0776693558714299</v>
      </c>
      <c r="E2578" s="29">
        <v>5.0000000000000002E-5</v>
      </c>
      <c r="F2578" s="29">
        <v>2.1091400000000001E-4</v>
      </c>
      <c r="G2578" s="24" t="s">
        <v>4315</v>
      </c>
      <c r="H2578" s="7"/>
      <c r="I2578" s="8"/>
      <c r="J2578" s="9"/>
      <c r="K2578" s="9"/>
      <c r="L2578" s="12"/>
    </row>
    <row r="2579" spans="1:12" x14ac:dyDescent="0.15">
      <c r="A2579" s="18" t="s">
        <v>4316</v>
      </c>
      <c r="B2579" s="7">
        <v>50.009799999999998</v>
      </c>
      <c r="C2579" s="7">
        <v>16.2486</v>
      </c>
      <c r="D2579" s="11">
        <v>-3.0777913174058074</v>
      </c>
      <c r="E2579" s="29">
        <v>5.0000000000000002E-5</v>
      </c>
      <c r="F2579" s="29">
        <v>2.1091400000000001E-4</v>
      </c>
      <c r="G2579" s="24" t="s">
        <v>4317</v>
      </c>
      <c r="H2579" s="7"/>
      <c r="I2579" s="8"/>
      <c r="J2579" s="9"/>
      <c r="K2579" s="9"/>
      <c r="L2579" s="12"/>
    </row>
    <row r="2580" spans="1:12" x14ac:dyDescent="0.15">
      <c r="A2580" s="18" t="s">
        <v>4318</v>
      </c>
      <c r="B2580" s="7">
        <v>17.814499999999999</v>
      </c>
      <c r="C2580" s="7">
        <v>5.7831599999999996</v>
      </c>
      <c r="D2580" s="11">
        <v>-3.0804093263890331</v>
      </c>
      <c r="E2580" s="29">
        <v>5.0000000000000002E-5</v>
      </c>
      <c r="F2580" s="29">
        <v>2.1091400000000001E-4</v>
      </c>
      <c r="G2580" s="24" t="s">
        <v>447</v>
      </c>
      <c r="H2580" s="7"/>
      <c r="I2580" s="8"/>
      <c r="J2580" s="9"/>
      <c r="K2580" s="9"/>
      <c r="L2580" s="12"/>
    </row>
    <row r="2581" spans="1:12" x14ac:dyDescent="0.15">
      <c r="A2581" s="18" t="s">
        <v>4319</v>
      </c>
      <c r="B2581" s="7">
        <v>26.297799999999999</v>
      </c>
      <c r="C2581" s="7">
        <v>8.5353899999999996</v>
      </c>
      <c r="D2581" s="11">
        <v>-3.0810308609214108</v>
      </c>
      <c r="E2581" s="29">
        <v>2.5999999999999999E-3</v>
      </c>
      <c r="F2581" s="29">
        <v>7.3751600000000004E-3</v>
      </c>
      <c r="G2581" s="24" t="s">
        <v>4320</v>
      </c>
      <c r="H2581" s="7"/>
      <c r="I2581" s="8"/>
      <c r="J2581" s="9"/>
      <c r="K2581" s="9"/>
      <c r="L2581" s="12"/>
    </row>
    <row r="2582" spans="1:12" x14ac:dyDescent="0.15">
      <c r="A2582" s="18" t="s">
        <v>4321</v>
      </c>
      <c r="B2582" s="7">
        <v>32.006</v>
      </c>
      <c r="C2582" s="7">
        <v>10.3834</v>
      </c>
      <c r="D2582" s="11">
        <v>-3.0824200165649018</v>
      </c>
      <c r="E2582" s="29">
        <v>5.0000000000000002E-5</v>
      </c>
      <c r="F2582" s="29">
        <v>2.1091400000000001E-4</v>
      </c>
      <c r="G2582" s="24" t="s">
        <v>416</v>
      </c>
      <c r="H2582" s="7"/>
      <c r="I2582" s="8"/>
      <c r="J2582" s="9"/>
      <c r="K2582" s="9"/>
      <c r="L2582" s="12"/>
    </row>
    <row r="2583" spans="1:12" x14ac:dyDescent="0.15">
      <c r="A2583" s="18" t="s">
        <v>4322</v>
      </c>
      <c r="B2583" s="7">
        <v>207.69900000000001</v>
      </c>
      <c r="C2583" s="7">
        <v>67.373500000000007</v>
      </c>
      <c r="D2583" s="11">
        <v>-3.08279961706012</v>
      </c>
      <c r="E2583" s="29">
        <v>5.0000000000000002E-5</v>
      </c>
      <c r="F2583" s="29">
        <v>2.1091400000000001E-4</v>
      </c>
      <c r="G2583" s="23" t="s">
        <v>4323</v>
      </c>
      <c r="H2583" s="7"/>
      <c r="I2583" s="8"/>
      <c r="J2583" s="9"/>
      <c r="K2583" s="9"/>
      <c r="L2583" s="12"/>
    </row>
    <row r="2584" spans="1:12" x14ac:dyDescent="0.15">
      <c r="A2584" s="18" t="s">
        <v>4324</v>
      </c>
      <c r="B2584" s="7">
        <v>16.632899999999999</v>
      </c>
      <c r="C2584" s="7">
        <v>5.3868400000000003</v>
      </c>
      <c r="D2584" s="11">
        <v>-3.0876914851749815</v>
      </c>
      <c r="E2584" s="29">
        <v>8.7500000000000008E-3</v>
      </c>
      <c r="F2584" s="29">
        <v>2.08933E-2</v>
      </c>
      <c r="G2584" s="23" t="s">
        <v>2271</v>
      </c>
      <c r="H2584" s="7"/>
      <c r="I2584" s="8"/>
      <c r="J2584" s="9"/>
      <c r="K2584" s="9"/>
      <c r="L2584" s="12"/>
    </row>
    <row r="2585" spans="1:12" x14ac:dyDescent="0.15">
      <c r="A2585" s="18" t="s">
        <v>4325</v>
      </c>
      <c r="B2585" s="7">
        <v>50.676699999999997</v>
      </c>
      <c r="C2585" s="7">
        <v>16.410399999999999</v>
      </c>
      <c r="D2585" s="11">
        <v>-3.0880843855116269</v>
      </c>
      <c r="E2585" s="29">
        <v>5.0000000000000002E-5</v>
      </c>
      <c r="F2585" s="29">
        <v>2.1091400000000001E-4</v>
      </c>
      <c r="G2585" s="23" t="s">
        <v>170</v>
      </c>
      <c r="H2585" s="7"/>
      <c r="I2585" s="8"/>
      <c r="J2585" s="9"/>
      <c r="K2585" s="9"/>
      <c r="L2585" s="12"/>
    </row>
    <row r="2586" spans="1:12" x14ac:dyDescent="0.15">
      <c r="A2586" s="18" t="s">
        <v>4326</v>
      </c>
      <c r="B2586" s="7">
        <v>18.246400000000001</v>
      </c>
      <c r="C2586" s="7">
        <v>5.9047599999999996</v>
      </c>
      <c r="D2586" s="11">
        <v>-3.0901171258442344</v>
      </c>
      <c r="E2586" s="29">
        <v>1E-4</v>
      </c>
      <c r="F2586" s="29">
        <v>4.0338499999999997E-4</v>
      </c>
      <c r="G2586" s="23" t="s">
        <v>80</v>
      </c>
      <c r="H2586" s="7"/>
      <c r="I2586" s="8"/>
      <c r="J2586" s="9"/>
      <c r="K2586" s="9"/>
      <c r="L2586" s="12"/>
    </row>
    <row r="2587" spans="1:12" x14ac:dyDescent="0.15">
      <c r="A2587" s="18" t="s">
        <v>4327</v>
      </c>
      <c r="B2587" s="7">
        <v>19.7911</v>
      </c>
      <c r="C2587" s="7">
        <v>6.4034599999999999</v>
      </c>
      <c r="D2587" s="11">
        <v>-3.0906884715450711</v>
      </c>
      <c r="E2587" s="29">
        <v>5.0000000000000002E-5</v>
      </c>
      <c r="F2587" s="29">
        <v>2.1091400000000001E-4</v>
      </c>
      <c r="G2587" s="24" t="s">
        <v>4328</v>
      </c>
      <c r="H2587" s="7"/>
      <c r="I2587" s="8"/>
      <c r="J2587" s="9"/>
      <c r="K2587" s="9"/>
      <c r="L2587" s="12"/>
    </row>
    <row r="2588" spans="1:12" x14ac:dyDescent="0.15">
      <c r="A2588" s="18" t="s">
        <v>4329</v>
      </c>
      <c r="B2588" s="7">
        <v>1074.1300000000001</v>
      </c>
      <c r="C2588" s="7">
        <v>347.49700000000001</v>
      </c>
      <c r="D2588" s="11">
        <v>-3.0910482680426021</v>
      </c>
      <c r="E2588" s="29">
        <v>5.0000000000000002E-5</v>
      </c>
      <c r="F2588" s="29">
        <v>2.1091400000000001E-4</v>
      </c>
      <c r="G2588" s="24" t="s">
        <v>4330</v>
      </c>
      <c r="H2588" s="7"/>
      <c r="I2588" s="8"/>
      <c r="J2588" s="9"/>
      <c r="K2588" s="9"/>
      <c r="L2588" s="12"/>
    </row>
    <row r="2589" spans="1:12" x14ac:dyDescent="0.15">
      <c r="A2589" s="18" t="s">
        <v>4331</v>
      </c>
      <c r="B2589" s="7">
        <v>487.12799999999999</v>
      </c>
      <c r="C2589" s="7">
        <v>157.505</v>
      </c>
      <c r="D2589" s="11">
        <v>-3.0927780070473951</v>
      </c>
      <c r="E2589" s="29">
        <v>5.0000000000000002E-5</v>
      </c>
      <c r="F2589" s="29">
        <v>2.1091400000000001E-4</v>
      </c>
      <c r="G2589" s="23" t="s">
        <v>4332</v>
      </c>
      <c r="H2589" s="7"/>
      <c r="I2589" s="8"/>
      <c r="J2589" s="9"/>
      <c r="K2589" s="9"/>
      <c r="L2589" s="12"/>
    </row>
    <row r="2590" spans="1:12" x14ac:dyDescent="0.15">
      <c r="A2590" s="18" t="s">
        <v>4333</v>
      </c>
      <c r="B2590" s="7">
        <v>39.9163</v>
      </c>
      <c r="C2590" s="7">
        <v>12.8818</v>
      </c>
      <c r="D2590" s="11">
        <v>-3.0986585725597355</v>
      </c>
      <c r="E2590" s="29">
        <v>5.0000000000000002E-5</v>
      </c>
      <c r="F2590" s="29">
        <v>2.1091400000000001E-4</v>
      </c>
      <c r="G2590" s="24" t="s">
        <v>4334</v>
      </c>
      <c r="H2590" s="7"/>
      <c r="I2590" s="8"/>
      <c r="J2590" s="9"/>
      <c r="K2590" s="9"/>
      <c r="L2590" s="12"/>
    </row>
    <row r="2591" spans="1:12" x14ac:dyDescent="0.15">
      <c r="A2591" s="18" t="s">
        <v>4335</v>
      </c>
      <c r="B2591" s="7">
        <v>16.780100000000001</v>
      </c>
      <c r="C2591" s="7">
        <v>5.4133699999999996</v>
      </c>
      <c r="D2591" s="11">
        <v>-3.0997511716361532</v>
      </c>
      <c r="E2591" s="29">
        <v>9.5E-4</v>
      </c>
      <c r="F2591" s="29">
        <v>3.0366E-3</v>
      </c>
      <c r="G2591" s="24" t="s">
        <v>3458</v>
      </c>
      <c r="H2591" s="7"/>
      <c r="I2591" s="8"/>
      <c r="J2591" s="9"/>
      <c r="K2591" s="9"/>
      <c r="L2591" s="12"/>
    </row>
    <row r="2592" spans="1:12" x14ac:dyDescent="0.15">
      <c r="A2592" s="18" t="s">
        <v>4336</v>
      </c>
      <c r="B2592" s="7">
        <v>30.0885</v>
      </c>
      <c r="C2592" s="7">
        <v>9.6850699999999996</v>
      </c>
      <c r="D2592" s="11">
        <v>-3.1066889552682637</v>
      </c>
      <c r="E2592" s="29">
        <v>5.0000000000000002E-5</v>
      </c>
      <c r="F2592" s="29">
        <v>2.1091400000000001E-4</v>
      </c>
      <c r="G2592" s="23" t="s">
        <v>80</v>
      </c>
      <c r="H2592" s="7"/>
      <c r="I2592" s="8"/>
      <c r="J2592" s="9"/>
      <c r="K2592" s="9"/>
      <c r="L2592" s="12"/>
    </row>
    <row r="2593" spans="1:12" x14ac:dyDescent="0.15">
      <c r="A2593" s="18" t="s">
        <v>4337</v>
      </c>
      <c r="B2593" s="7">
        <v>40.242899999999999</v>
      </c>
      <c r="C2593" s="7">
        <v>12.9521</v>
      </c>
      <c r="D2593" s="11">
        <v>-3.107055998641147</v>
      </c>
      <c r="E2593" s="29">
        <v>5.0000000000000002E-5</v>
      </c>
      <c r="F2593" s="29">
        <v>2.1091400000000001E-4</v>
      </c>
      <c r="G2593" s="23" t="s">
        <v>4338</v>
      </c>
      <c r="H2593" s="7"/>
      <c r="I2593" s="8"/>
      <c r="J2593" s="9"/>
      <c r="K2593" s="9"/>
      <c r="L2593" s="12"/>
    </row>
    <row r="2594" spans="1:12" x14ac:dyDescent="0.15">
      <c r="A2594" s="18" t="s">
        <v>4339</v>
      </c>
      <c r="B2594" s="7">
        <v>61.758000000000003</v>
      </c>
      <c r="C2594" s="7">
        <v>19.875900000000001</v>
      </c>
      <c r="D2594" s="11">
        <v>-3.10718005222405</v>
      </c>
      <c r="E2594" s="29">
        <v>5.0000000000000002E-5</v>
      </c>
      <c r="F2594" s="29">
        <v>2.1091400000000001E-4</v>
      </c>
      <c r="G2594" s="23" t="s">
        <v>4340</v>
      </c>
      <c r="H2594" s="7"/>
      <c r="I2594" s="8"/>
      <c r="J2594" s="9"/>
      <c r="K2594" s="9"/>
      <c r="L2594" s="12"/>
    </row>
    <row r="2595" spans="1:12" x14ac:dyDescent="0.15">
      <c r="A2595" s="18" t="s">
        <v>4341</v>
      </c>
      <c r="B2595" s="7">
        <v>17.0319</v>
      </c>
      <c r="C2595" s="7">
        <v>5.4775799999999997</v>
      </c>
      <c r="D2595" s="11">
        <v>-3.1093840710678804</v>
      </c>
      <c r="E2595" s="29">
        <v>8.5500000000000003E-3</v>
      </c>
      <c r="F2595" s="29">
        <v>2.0484200000000001E-2</v>
      </c>
      <c r="G2595" s="24" t="s">
        <v>4342</v>
      </c>
      <c r="H2595" s="7"/>
      <c r="I2595" s="8"/>
      <c r="J2595" s="9"/>
      <c r="K2595" s="9"/>
      <c r="L2595" s="12"/>
    </row>
    <row r="2596" spans="1:12" x14ac:dyDescent="0.15">
      <c r="A2596" s="18" t="s">
        <v>4343</v>
      </c>
      <c r="B2596" s="7">
        <v>264.351</v>
      </c>
      <c r="C2596" s="7">
        <v>85.015299999999996</v>
      </c>
      <c r="D2596" s="11">
        <v>-3.1094520633344822</v>
      </c>
      <c r="E2596" s="29">
        <v>5.0000000000000002E-5</v>
      </c>
      <c r="F2596" s="29">
        <v>2.1091400000000001E-4</v>
      </c>
      <c r="G2596" s="24" t="s">
        <v>4344</v>
      </c>
      <c r="H2596" s="7"/>
      <c r="I2596" s="8"/>
      <c r="J2596" s="9"/>
      <c r="K2596" s="9"/>
      <c r="L2596" s="12"/>
    </row>
    <row r="2597" spans="1:12" x14ac:dyDescent="0.15">
      <c r="A2597" s="18" t="s">
        <v>4345</v>
      </c>
      <c r="B2597" s="7">
        <v>14.523300000000001</v>
      </c>
      <c r="C2597" s="7">
        <v>4.6660300000000001</v>
      </c>
      <c r="D2597" s="11">
        <v>-3.1125603564486299</v>
      </c>
      <c r="E2597" s="29">
        <v>1.4499999999999999E-3</v>
      </c>
      <c r="F2597" s="29">
        <v>4.4234699999999997E-3</v>
      </c>
      <c r="G2597" s="23" t="s">
        <v>4346</v>
      </c>
      <c r="H2597" s="7"/>
      <c r="I2597" s="8"/>
      <c r="J2597" s="9"/>
      <c r="K2597" s="9"/>
      <c r="L2597" s="12"/>
    </row>
    <row r="2598" spans="1:12" x14ac:dyDescent="0.15">
      <c r="A2598" s="18" t="s">
        <v>4347</v>
      </c>
      <c r="B2598" s="7">
        <v>63.350200000000001</v>
      </c>
      <c r="C2598" s="7">
        <v>20.332699999999999</v>
      </c>
      <c r="D2598" s="11">
        <v>-3.1156806523481881</v>
      </c>
      <c r="E2598" s="29">
        <v>5.0000000000000002E-5</v>
      </c>
      <c r="F2598" s="29">
        <v>2.1091400000000001E-4</v>
      </c>
      <c r="G2598" s="24" t="s">
        <v>4348</v>
      </c>
      <c r="H2598" s="7"/>
      <c r="I2598" s="8"/>
      <c r="J2598" s="9"/>
      <c r="K2598" s="9"/>
      <c r="L2598" s="12"/>
    </row>
    <row r="2599" spans="1:12" x14ac:dyDescent="0.15">
      <c r="A2599" s="18" t="s">
        <v>4349</v>
      </c>
      <c r="B2599" s="7">
        <v>37.306899999999999</v>
      </c>
      <c r="C2599" s="7">
        <v>11.973599999999999</v>
      </c>
      <c r="D2599" s="11">
        <v>-3.1157630119596447</v>
      </c>
      <c r="E2599" s="29">
        <v>5.0000000000000002E-5</v>
      </c>
      <c r="F2599" s="29">
        <v>2.1091400000000001E-4</v>
      </c>
      <c r="G2599" s="23" t="s">
        <v>4350</v>
      </c>
      <c r="H2599" s="7"/>
      <c r="I2599" s="8"/>
      <c r="J2599" s="9"/>
      <c r="K2599" s="9"/>
      <c r="L2599" s="12"/>
    </row>
    <row r="2600" spans="1:12" x14ac:dyDescent="0.15">
      <c r="A2600" s="18" t="s">
        <v>4351</v>
      </c>
      <c r="B2600" s="7">
        <v>66.049899999999994</v>
      </c>
      <c r="C2600" s="7">
        <v>21.180299999999999</v>
      </c>
      <c r="D2600" s="11">
        <v>-3.1184591341954553</v>
      </c>
      <c r="E2600" s="29">
        <v>5.0000000000000002E-5</v>
      </c>
      <c r="F2600" s="29">
        <v>2.1091400000000001E-4</v>
      </c>
      <c r="G2600" s="24" t="s">
        <v>4352</v>
      </c>
      <c r="H2600" s="7"/>
      <c r="I2600" s="8"/>
      <c r="J2600" s="9"/>
      <c r="K2600" s="9"/>
      <c r="L2600" s="12"/>
    </row>
    <row r="2601" spans="1:12" x14ac:dyDescent="0.15">
      <c r="A2601" s="18" t="s">
        <v>4353</v>
      </c>
      <c r="B2601" s="7">
        <v>43.651400000000002</v>
      </c>
      <c r="C2601" s="7">
        <v>13.996700000000001</v>
      </c>
      <c r="D2601" s="11">
        <v>-3.1186922631763201</v>
      </c>
      <c r="E2601" s="29">
        <v>5.0000000000000002E-5</v>
      </c>
      <c r="F2601" s="29">
        <v>2.1091400000000001E-4</v>
      </c>
      <c r="G2601" s="23" t="s">
        <v>63</v>
      </c>
      <c r="H2601" s="7"/>
      <c r="I2601" s="8"/>
      <c r="J2601" s="9"/>
      <c r="K2601" s="9"/>
      <c r="L2601" s="12"/>
    </row>
    <row r="2602" spans="1:12" x14ac:dyDescent="0.15">
      <c r="A2602" s="18" t="s">
        <v>4354</v>
      </c>
      <c r="B2602" s="7">
        <v>40.053600000000003</v>
      </c>
      <c r="C2602" s="7">
        <v>12.8117</v>
      </c>
      <c r="D2602" s="11">
        <v>-3.1263298391314192</v>
      </c>
      <c r="E2602" s="29">
        <v>5.0000000000000002E-5</v>
      </c>
      <c r="F2602" s="29">
        <v>2.1091400000000001E-4</v>
      </c>
      <c r="G2602" s="23" t="s">
        <v>347</v>
      </c>
      <c r="H2602" s="7"/>
      <c r="I2602" s="8"/>
      <c r="J2602" s="9"/>
      <c r="K2602" s="9"/>
      <c r="L2602" s="12"/>
    </row>
    <row r="2603" spans="1:12" x14ac:dyDescent="0.15">
      <c r="A2603" s="18" t="s">
        <v>4355</v>
      </c>
      <c r="B2603" s="7">
        <v>19.849599999999999</v>
      </c>
      <c r="C2603" s="7">
        <v>6.3475299999999999</v>
      </c>
      <c r="D2603" s="11">
        <v>-3.1271376425160651</v>
      </c>
      <c r="E2603" s="29">
        <v>1.4499999999999999E-3</v>
      </c>
      <c r="F2603" s="29">
        <v>4.4234699999999997E-3</v>
      </c>
      <c r="G2603" s="23" t="s">
        <v>4356</v>
      </c>
      <c r="H2603" s="7"/>
      <c r="I2603" s="8"/>
      <c r="J2603" s="9"/>
      <c r="K2603" s="9"/>
      <c r="L2603" s="12"/>
    </row>
    <row r="2604" spans="1:12" x14ac:dyDescent="0.15">
      <c r="A2604" s="18" t="s">
        <v>4357</v>
      </c>
      <c r="B2604" s="7">
        <v>144.143</v>
      </c>
      <c r="C2604" s="7">
        <v>46.090699999999998</v>
      </c>
      <c r="D2604" s="11">
        <v>-3.1273771064444671</v>
      </c>
      <c r="E2604" s="29">
        <v>5.0000000000000002E-5</v>
      </c>
      <c r="F2604" s="29">
        <v>2.1091400000000001E-4</v>
      </c>
      <c r="G2604" s="23" t="s">
        <v>4358</v>
      </c>
      <c r="H2604" s="7"/>
      <c r="I2604" s="8"/>
      <c r="J2604" s="9"/>
      <c r="K2604" s="9"/>
      <c r="L2604" s="12"/>
    </row>
    <row r="2605" spans="1:12" x14ac:dyDescent="0.15">
      <c r="A2605" s="18" t="s">
        <v>4359</v>
      </c>
      <c r="B2605" s="7">
        <v>147.11699999999999</v>
      </c>
      <c r="C2605" s="7">
        <v>47.029000000000003</v>
      </c>
      <c r="D2605" s="11">
        <v>-3.1282187586382864</v>
      </c>
      <c r="E2605" s="29">
        <v>5.0000000000000002E-5</v>
      </c>
      <c r="F2605" s="29">
        <v>2.1091400000000001E-4</v>
      </c>
      <c r="G2605" s="23" t="s">
        <v>170</v>
      </c>
      <c r="H2605" s="7"/>
      <c r="I2605" s="8"/>
      <c r="J2605" s="9"/>
      <c r="K2605" s="9"/>
      <c r="L2605" s="12"/>
    </row>
    <row r="2606" spans="1:12" x14ac:dyDescent="0.15">
      <c r="A2606" s="18" t="s">
        <v>4360</v>
      </c>
      <c r="B2606" s="7">
        <v>122.977</v>
      </c>
      <c r="C2606" s="7">
        <v>39.307699999999997</v>
      </c>
      <c r="D2606" s="11">
        <v>-3.1285727732734303</v>
      </c>
      <c r="E2606" s="29">
        <v>5.0000000000000002E-5</v>
      </c>
      <c r="F2606" s="29">
        <v>2.1091400000000001E-4</v>
      </c>
      <c r="G2606" s="24" t="s">
        <v>4361</v>
      </c>
      <c r="H2606" s="7"/>
      <c r="I2606" s="8"/>
      <c r="J2606" s="9"/>
      <c r="K2606" s="9"/>
      <c r="L2606" s="12"/>
    </row>
    <row r="2607" spans="1:12" x14ac:dyDescent="0.15">
      <c r="A2607" s="18" t="s">
        <v>4362</v>
      </c>
      <c r="B2607" s="7">
        <v>26.287500000000001</v>
      </c>
      <c r="C2607" s="7">
        <v>8.3986900000000002</v>
      </c>
      <c r="D2607" s="11">
        <v>-3.1299524092447752</v>
      </c>
      <c r="E2607" s="29">
        <v>1E-4</v>
      </c>
      <c r="F2607" s="29">
        <v>4.0338499999999997E-4</v>
      </c>
      <c r="G2607" s="24" t="s">
        <v>3307</v>
      </c>
      <c r="H2607" s="7"/>
      <c r="I2607" s="8"/>
      <c r="J2607" s="9"/>
      <c r="K2607" s="9"/>
      <c r="L2607" s="12"/>
    </row>
    <row r="2608" spans="1:12" x14ac:dyDescent="0.15">
      <c r="A2608" s="18" t="s">
        <v>4363</v>
      </c>
      <c r="B2608" s="7">
        <v>40.934199999999997</v>
      </c>
      <c r="C2608" s="7">
        <v>13.0771</v>
      </c>
      <c r="D2608" s="11">
        <v>-3.1302200029058427</v>
      </c>
      <c r="E2608" s="29">
        <v>5.0000000000000002E-5</v>
      </c>
      <c r="F2608" s="29">
        <v>2.1091400000000001E-4</v>
      </c>
      <c r="G2608" s="23" t="s">
        <v>4364</v>
      </c>
      <c r="H2608" s="7"/>
      <c r="I2608" s="8"/>
      <c r="J2608" s="9"/>
      <c r="K2608" s="9"/>
      <c r="L2608" s="12"/>
    </row>
    <row r="2609" spans="1:12" x14ac:dyDescent="0.15">
      <c r="A2609" s="18" t="s">
        <v>4365</v>
      </c>
      <c r="B2609" s="7">
        <v>30.059100000000001</v>
      </c>
      <c r="C2609" s="7">
        <v>9.5924099999999992</v>
      </c>
      <c r="D2609" s="11">
        <v>-3.1336337792066855</v>
      </c>
      <c r="E2609" s="29">
        <v>5.0000000000000002E-5</v>
      </c>
      <c r="F2609" s="29">
        <v>2.1091400000000001E-4</v>
      </c>
      <c r="G2609" s="24" t="s">
        <v>4366</v>
      </c>
      <c r="H2609" s="7"/>
      <c r="I2609" s="8"/>
      <c r="J2609" s="9"/>
      <c r="K2609" s="9"/>
      <c r="L2609" s="12"/>
    </row>
    <row r="2610" spans="1:12" x14ac:dyDescent="0.15">
      <c r="A2610" s="18" t="s">
        <v>4367</v>
      </c>
      <c r="B2610" s="7">
        <v>10.0159</v>
      </c>
      <c r="C2610" s="7">
        <v>3.1945000000000001</v>
      </c>
      <c r="D2610" s="11">
        <v>-3.1353576459539836</v>
      </c>
      <c r="E2610" s="29">
        <v>3.4499999999999999E-3</v>
      </c>
      <c r="F2610" s="29">
        <v>9.4150799999999993E-3</v>
      </c>
      <c r="G2610" s="24" t="s">
        <v>4368</v>
      </c>
      <c r="H2610" s="7"/>
      <c r="I2610" s="8"/>
      <c r="J2610" s="9"/>
      <c r="K2610" s="9"/>
      <c r="L2610" s="12"/>
    </row>
    <row r="2611" spans="1:12" x14ac:dyDescent="0.15">
      <c r="A2611" s="18" t="s">
        <v>4369</v>
      </c>
      <c r="B2611" s="7">
        <v>9.9243400000000008</v>
      </c>
      <c r="C2611" s="7">
        <v>3.1592500000000001</v>
      </c>
      <c r="D2611" s="11">
        <v>-3.1413594998813013</v>
      </c>
      <c r="E2611" s="29">
        <v>7.7000000000000002E-3</v>
      </c>
      <c r="F2611" s="29">
        <v>1.8746100000000002E-2</v>
      </c>
      <c r="G2611" s="23" t="s">
        <v>4370</v>
      </c>
      <c r="H2611" s="7"/>
      <c r="I2611" s="8"/>
      <c r="J2611" s="9"/>
      <c r="K2611" s="9"/>
      <c r="L2611" s="12"/>
    </row>
    <row r="2612" spans="1:12" x14ac:dyDescent="0.15">
      <c r="A2612" s="18" t="s">
        <v>4371</v>
      </c>
      <c r="B2612" s="7">
        <v>112.49</v>
      </c>
      <c r="C2612" s="7">
        <v>35.7849</v>
      </c>
      <c r="D2612" s="11">
        <v>-3.1435046625811442</v>
      </c>
      <c r="E2612" s="29">
        <v>5.0000000000000002E-5</v>
      </c>
      <c r="F2612" s="29">
        <v>2.1091400000000001E-4</v>
      </c>
      <c r="G2612" s="23" t="s">
        <v>4372</v>
      </c>
      <c r="H2612" s="7"/>
      <c r="I2612" s="8"/>
      <c r="J2612" s="9"/>
      <c r="K2612" s="9"/>
      <c r="L2612" s="12"/>
    </row>
    <row r="2613" spans="1:12" x14ac:dyDescent="0.15">
      <c r="A2613" s="18" t="s">
        <v>4373</v>
      </c>
      <c r="B2613" s="7">
        <v>161.333</v>
      </c>
      <c r="C2613" s="7">
        <v>51.255000000000003</v>
      </c>
      <c r="D2613" s="11">
        <v>-3.147653887425617</v>
      </c>
      <c r="E2613" s="29">
        <v>5.0000000000000002E-5</v>
      </c>
      <c r="F2613" s="29">
        <v>2.1091400000000001E-4</v>
      </c>
      <c r="G2613" s="23" t="s">
        <v>201</v>
      </c>
      <c r="H2613" s="7"/>
      <c r="I2613" s="8"/>
      <c r="J2613" s="9"/>
      <c r="K2613" s="9"/>
      <c r="L2613" s="12"/>
    </row>
    <row r="2614" spans="1:12" x14ac:dyDescent="0.15">
      <c r="A2614" s="18" t="s">
        <v>4374</v>
      </c>
      <c r="B2614" s="7">
        <v>17.208100000000002</v>
      </c>
      <c r="C2614" s="7">
        <v>5.4666399999999999</v>
      </c>
      <c r="D2614" s="11">
        <v>-3.1478385260415909</v>
      </c>
      <c r="E2614" s="29">
        <v>1E-4</v>
      </c>
      <c r="F2614" s="29">
        <v>4.0338499999999997E-4</v>
      </c>
      <c r="G2614" s="23" t="s">
        <v>63</v>
      </c>
      <c r="H2614" s="7"/>
      <c r="I2614" s="8"/>
      <c r="J2614" s="9"/>
      <c r="K2614" s="9"/>
      <c r="L2614" s="12"/>
    </row>
    <row r="2615" spans="1:12" x14ac:dyDescent="0.15">
      <c r="A2615" s="18" t="s">
        <v>4375</v>
      </c>
      <c r="B2615" s="7">
        <v>71.678799999999995</v>
      </c>
      <c r="C2615" s="7">
        <v>22.7682</v>
      </c>
      <c r="D2615" s="11">
        <v>-3.1481979251763423</v>
      </c>
      <c r="E2615" s="29">
        <v>5.0000000000000002E-5</v>
      </c>
      <c r="F2615" s="29">
        <v>2.1091400000000001E-4</v>
      </c>
      <c r="G2615" s="23" t="s">
        <v>4376</v>
      </c>
      <c r="H2615" s="7"/>
      <c r="I2615" s="8"/>
      <c r="J2615" s="9"/>
      <c r="K2615" s="9"/>
      <c r="L2615" s="12"/>
    </row>
    <row r="2616" spans="1:12" x14ac:dyDescent="0.15">
      <c r="A2616" s="18" t="s">
        <v>4377</v>
      </c>
      <c r="B2616" s="7">
        <v>29.265000000000001</v>
      </c>
      <c r="C2616" s="7">
        <v>9.2946799999999996</v>
      </c>
      <c r="D2616" s="11">
        <v>-3.1485753140506185</v>
      </c>
      <c r="E2616" s="29">
        <v>2.5000000000000001E-3</v>
      </c>
      <c r="F2616" s="29">
        <v>7.1357299999999999E-3</v>
      </c>
      <c r="G2616" s="24" t="s">
        <v>4378</v>
      </c>
      <c r="H2616" s="7"/>
      <c r="I2616" s="8"/>
      <c r="J2616" s="9"/>
      <c r="K2616" s="9"/>
      <c r="L2616" s="12"/>
    </row>
    <row r="2617" spans="1:12" x14ac:dyDescent="0.15">
      <c r="A2617" s="18" t="s">
        <v>4379</v>
      </c>
      <c r="B2617" s="7">
        <v>14.82</v>
      </c>
      <c r="C2617" s="7">
        <v>4.6977399999999996</v>
      </c>
      <c r="D2617" s="11">
        <v>-3.1547084342683931</v>
      </c>
      <c r="E2617" s="29">
        <v>1.1000000000000001E-3</v>
      </c>
      <c r="F2617" s="29">
        <v>3.45809E-3</v>
      </c>
      <c r="G2617" s="23" t="s">
        <v>63</v>
      </c>
      <c r="H2617" s="7"/>
      <c r="I2617" s="8"/>
      <c r="J2617" s="9"/>
      <c r="K2617" s="9"/>
      <c r="L2617" s="12"/>
    </row>
    <row r="2618" spans="1:12" x14ac:dyDescent="0.15">
      <c r="A2618" s="18" t="s">
        <v>4380</v>
      </c>
      <c r="B2618" s="7">
        <v>620.298</v>
      </c>
      <c r="C2618" s="7">
        <v>196.40100000000001</v>
      </c>
      <c r="D2618" s="11">
        <v>-3.1583240411199536</v>
      </c>
      <c r="E2618" s="29">
        <v>5.0000000000000002E-5</v>
      </c>
      <c r="F2618" s="29">
        <v>2.1091400000000001E-4</v>
      </c>
      <c r="G2618" s="24" t="s">
        <v>4381</v>
      </c>
      <c r="H2618" s="7"/>
      <c r="I2618" s="8"/>
      <c r="J2618" s="9"/>
      <c r="K2618" s="9"/>
      <c r="L2618" s="12"/>
    </row>
    <row r="2619" spans="1:12" x14ac:dyDescent="0.15">
      <c r="A2619" s="18" t="s">
        <v>4382</v>
      </c>
      <c r="B2619" s="7">
        <v>12.6671</v>
      </c>
      <c r="C2619" s="7">
        <v>4.0025700000000004</v>
      </c>
      <c r="D2619" s="11">
        <v>-3.1647416534876336</v>
      </c>
      <c r="E2619" s="29">
        <v>3.5000000000000001E-3</v>
      </c>
      <c r="F2619" s="29">
        <v>9.5333299999999996E-3</v>
      </c>
      <c r="G2619" s="23" t="s">
        <v>3577</v>
      </c>
      <c r="H2619" s="7"/>
      <c r="I2619" s="8"/>
      <c r="J2619" s="9"/>
      <c r="K2619" s="9"/>
      <c r="L2619" s="12"/>
    </row>
    <row r="2620" spans="1:12" x14ac:dyDescent="0.15">
      <c r="A2620" s="18" t="s">
        <v>4383</v>
      </c>
      <c r="B2620" s="7">
        <v>90.797600000000003</v>
      </c>
      <c r="C2620" s="7">
        <v>28.686800000000002</v>
      </c>
      <c r="D2620" s="11">
        <v>-3.165135184126497</v>
      </c>
      <c r="E2620" s="29">
        <v>5.0000000000000002E-5</v>
      </c>
      <c r="F2620" s="29">
        <v>2.1091400000000001E-4</v>
      </c>
      <c r="G2620" s="23" t="s">
        <v>4384</v>
      </c>
      <c r="H2620" s="7"/>
      <c r="I2620" s="8"/>
      <c r="J2620" s="9"/>
      <c r="K2620" s="9"/>
      <c r="L2620" s="12"/>
    </row>
    <row r="2621" spans="1:12" x14ac:dyDescent="0.15">
      <c r="A2621" s="18" t="s">
        <v>4385</v>
      </c>
      <c r="B2621" s="7">
        <v>10.525</v>
      </c>
      <c r="C2621" s="7">
        <v>3.32328</v>
      </c>
      <c r="D2621" s="11">
        <v>-3.1670518283141957</v>
      </c>
      <c r="E2621" s="29">
        <v>7.7499999999999999E-3</v>
      </c>
      <c r="F2621" s="29">
        <v>1.8859799999999999E-2</v>
      </c>
      <c r="G2621" s="23" t="s">
        <v>4386</v>
      </c>
      <c r="H2621" s="7"/>
      <c r="I2621" s="8"/>
      <c r="J2621" s="9"/>
      <c r="K2621" s="9"/>
      <c r="L2621" s="12"/>
    </row>
    <row r="2622" spans="1:12" x14ac:dyDescent="0.15">
      <c r="A2622" s="18" t="s">
        <v>4387</v>
      </c>
      <c r="B2622" s="7">
        <v>28.692399999999999</v>
      </c>
      <c r="C2622" s="7">
        <v>9.0591899999999992</v>
      </c>
      <c r="D2622" s="11">
        <v>-3.1672147289106425</v>
      </c>
      <c r="E2622" s="29">
        <v>5.0000000000000002E-5</v>
      </c>
      <c r="F2622" s="29">
        <v>2.1091400000000001E-4</v>
      </c>
      <c r="G2622" s="24" t="s">
        <v>1689</v>
      </c>
      <c r="H2622" s="7"/>
      <c r="I2622" s="8"/>
      <c r="J2622" s="9"/>
      <c r="K2622" s="9"/>
      <c r="L2622" s="12"/>
    </row>
    <row r="2623" spans="1:12" x14ac:dyDescent="0.15">
      <c r="A2623" s="18" t="s">
        <v>4388</v>
      </c>
      <c r="B2623" s="7">
        <v>67.852999999999994</v>
      </c>
      <c r="C2623" s="7">
        <v>21.4221</v>
      </c>
      <c r="D2623" s="11">
        <v>-3.1674298971622759</v>
      </c>
      <c r="E2623" s="29">
        <v>5.0000000000000002E-5</v>
      </c>
      <c r="F2623" s="29">
        <v>2.1091400000000001E-4</v>
      </c>
      <c r="G2623" s="23" t="s">
        <v>170</v>
      </c>
      <c r="H2623" s="7"/>
      <c r="I2623" s="8"/>
      <c r="J2623" s="9"/>
      <c r="K2623" s="9"/>
      <c r="L2623" s="12"/>
    </row>
    <row r="2624" spans="1:12" x14ac:dyDescent="0.15">
      <c r="A2624" s="18" t="s">
        <v>4389</v>
      </c>
      <c r="B2624" s="7">
        <v>107.67100000000001</v>
      </c>
      <c r="C2624" s="7">
        <v>33.969499999999996</v>
      </c>
      <c r="D2624" s="11">
        <v>-3.1696374689059308</v>
      </c>
      <c r="E2624" s="29">
        <v>5.0000000000000002E-5</v>
      </c>
      <c r="F2624" s="29">
        <v>2.1091400000000001E-4</v>
      </c>
      <c r="G2624" s="23" t="s">
        <v>63</v>
      </c>
      <c r="H2624" s="7"/>
      <c r="I2624" s="8"/>
      <c r="J2624" s="9"/>
      <c r="K2624" s="9"/>
      <c r="L2624" s="12"/>
    </row>
    <row r="2625" spans="1:12" x14ac:dyDescent="0.15">
      <c r="A2625" s="18" t="s">
        <v>4390</v>
      </c>
      <c r="B2625" s="7">
        <v>177.1</v>
      </c>
      <c r="C2625" s="7">
        <v>55.867699999999999</v>
      </c>
      <c r="D2625" s="11">
        <v>-3.1699890992469708</v>
      </c>
      <c r="E2625" s="29">
        <v>5.0000000000000002E-5</v>
      </c>
      <c r="F2625" s="29">
        <v>2.1091400000000001E-4</v>
      </c>
      <c r="G2625" s="24" t="s">
        <v>4391</v>
      </c>
      <c r="H2625" s="7"/>
      <c r="I2625" s="8"/>
      <c r="J2625" s="9"/>
      <c r="K2625" s="9"/>
      <c r="L2625" s="12"/>
    </row>
    <row r="2626" spans="1:12" x14ac:dyDescent="0.15">
      <c r="A2626" s="18" t="s">
        <v>4392</v>
      </c>
      <c r="B2626" s="7">
        <v>130.72200000000001</v>
      </c>
      <c r="C2626" s="7">
        <v>41.177999999999997</v>
      </c>
      <c r="D2626" s="11">
        <v>-3.1745592306571475</v>
      </c>
      <c r="E2626" s="29">
        <v>5.0000000000000002E-5</v>
      </c>
      <c r="F2626" s="29">
        <v>2.1091400000000001E-4</v>
      </c>
      <c r="G2626" s="23" t="s">
        <v>170</v>
      </c>
      <c r="H2626" s="7"/>
      <c r="I2626" s="8"/>
      <c r="J2626" s="9"/>
      <c r="K2626" s="9"/>
      <c r="L2626" s="12"/>
    </row>
    <row r="2627" spans="1:12" x14ac:dyDescent="0.15">
      <c r="A2627" s="18" t="s">
        <v>4393</v>
      </c>
      <c r="B2627" s="7">
        <v>53.670200000000001</v>
      </c>
      <c r="C2627" s="7">
        <v>16.893599999999999</v>
      </c>
      <c r="D2627" s="11">
        <v>-3.1769545863522284</v>
      </c>
      <c r="E2627" s="29">
        <v>5.0000000000000002E-5</v>
      </c>
      <c r="F2627" s="29">
        <v>2.1091400000000001E-4</v>
      </c>
      <c r="G2627" s="23" t="s">
        <v>63</v>
      </c>
      <c r="H2627" s="7"/>
      <c r="I2627" s="8"/>
      <c r="J2627" s="9"/>
      <c r="K2627" s="9"/>
      <c r="L2627" s="12"/>
    </row>
    <row r="2628" spans="1:12" x14ac:dyDescent="0.15">
      <c r="A2628" s="18" t="s">
        <v>4394</v>
      </c>
      <c r="B2628" s="7">
        <v>20.908300000000001</v>
      </c>
      <c r="C2628" s="7">
        <v>6.5796799999999998</v>
      </c>
      <c r="D2628" s="11">
        <v>-3.1777077304671355</v>
      </c>
      <c r="E2628" s="29">
        <v>5.0000000000000002E-5</v>
      </c>
      <c r="F2628" s="29">
        <v>2.1091400000000001E-4</v>
      </c>
      <c r="G2628" s="24" t="s">
        <v>4395</v>
      </c>
      <c r="H2628" s="7"/>
      <c r="I2628" s="8"/>
      <c r="J2628" s="9"/>
      <c r="K2628" s="9"/>
      <c r="L2628" s="12"/>
    </row>
    <row r="2629" spans="1:12" x14ac:dyDescent="0.15">
      <c r="A2629" s="18" t="s">
        <v>4396</v>
      </c>
      <c r="B2629" s="7">
        <v>16.010300000000001</v>
      </c>
      <c r="C2629" s="7">
        <v>5.03172</v>
      </c>
      <c r="D2629" s="11">
        <v>-3.1818741901377661</v>
      </c>
      <c r="E2629" s="29">
        <v>2.3999999999999998E-3</v>
      </c>
      <c r="F2629" s="29">
        <v>6.8950299999999999E-3</v>
      </c>
      <c r="G2629" s="23" t="s">
        <v>4397</v>
      </c>
      <c r="H2629" s="7"/>
      <c r="I2629" s="14"/>
      <c r="J2629" s="7"/>
      <c r="K2629" s="7"/>
      <c r="L2629" s="12"/>
    </row>
    <row r="2630" spans="1:12" x14ac:dyDescent="0.15">
      <c r="A2630" s="18" t="s">
        <v>4398</v>
      </c>
      <c r="B2630" s="7">
        <v>7.32003</v>
      </c>
      <c r="C2630" s="7">
        <v>2.2945500000000001</v>
      </c>
      <c r="D2630" s="11">
        <v>-3.1901810812577627</v>
      </c>
      <c r="E2630" s="29">
        <v>2.7000000000000001E-3</v>
      </c>
      <c r="F2630" s="29">
        <v>7.6135100000000004E-3</v>
      </c>
      <c r="G2630" s="23" t="s">
        <v>63</v>
      </c>
      <c r="H2630" s="7"/>
      <c r="I2630" s="14"/>
      <c r="J2630" s="7"/>
      <c r="K2630" s="7"/>
      <c r="L2630" s="12"/>
    </row>
    <row r="2631" spans="1:12" x14ac:dyDescent="0.15">
      <c r="A2631" s="18" t="s">
        <v>4399</v>
      </c>
      <c r="B2631" s="7">
        <v>379.697</v>
      </c>
      <c r="C2631" s="7">
        <v>119.003</v>
      </c>
      <c r="D2631" s="11">
        <v>-3.1906506558658183</v>
      </c>
      <c r="E2631" s="29">
        <v>5.0000000000000002E-5</v>
      </c>
      <c r="F2631" s="29">
        <v>2.1091400000000001E-4</v>
      </c>
      <c r="G2631" s="23" t="s">
        <v>4400</v>
      </c>
      <c r="H2631" s="7"/>
      <c r="I2631" s="14"/>
      <c r="J2631" s="7"/>
      <c r="K2631" s="7"/>
      <c r="L2631" s="12"/>
    </row>
    <row r="2632" spans="1:12" x14ac:dyDescent="0.15">
      <c r="A2632" s="18" t="s">
        <v>4401</v>
      </c>
      <c r="B2632" s="7">
        <v>23.169799999999999</v>
      </c>
      <c r="C2632" s="7">
        <v>7.2592999999999996</v>
      </c>
      <c r="D2632" s="11">
        <v>-3.1917402504373698</v>
      </c>
      <c r="E2632" s="29">
        <v>2.8500000000000001E-3</v>
      </c>
      <c r="F2632" s="29">
        <v>7.9911800000000005E-3</v>
      </c>
      <c r="G2632" s="24" t="s">
        <v>4402</v>
      </c>
      <c r="H2632" s="7"/>
      <c r="I2632" s="14"/>
      <c r="J2632" s="7"/>
      <c r="K2632" s="7"/>
      <c r="L2632" s="12"/>
    </row>
    <row r="2633" spans="1:12" x14ac:dyDescent="0.15">
      <c r="A2633" s="18" t="s">
        <v>4403</v>
      </c>
      <c r="B2633" s="7">
        <v>132.87200000000001</v>
      </c>
      <c r="C2633" s="7">
        <v>41.568899999999999</v>
      </c>
      <c r="D2633" s="11">
        <v>-3.1964280988912388</v>
      </c>
      <c r="E2633" s="29">
        <v>5.0000000000000002E-5</v>
      </c>
      <c r="F2633" s="29">
        <v>2.1091400000000001E-4</v>
      </c>
      <c r="G2633" s="23" t="s">
        <v>4404</v>
      </c>
      <c r="H2633" s="7"/>
      <c r="I2633" s="14"/>
      <c r="J2633" s="7"/>
      <c r="K2633" s="7"/>
      <c r="L2633" s="12"/>
    </row>
    <row r="2634" spans="1:12" x14ac:dyDescent="0.15">
      <c r="A2634" s="18" t="s">
        <v>4405</v>
      </c>
      <c r="B2634" s="7">
        <v>76.724400000000003</v>
      </c>
      <c r="C2634" s="7">
        <v>23.9968</v>
      </c>
      <c r="D2634" s="11">
        <v>-3.1972763035071345</v>
      </c>
      <c r="E2634" s="29">
        <v>5.0000000000000002E-5</v>
      </c>
      <c r="F2634" s="29">
        <v>2.1091400000000001E-4</v>
      </c>
      <c r="G2634" s="23" t="s">
        <v>1396</v>
      </c>
      <c r="H2634" s="7"/>
      <c r="I2634" s="14"/>
      <c r="J2634" s="7"/>
      <c r="K2634" s="7"/>
      <c r="L2634" s="12"/>
    </row>
    <row r="2635" spans="1:12" x14ac:dyDescent="0.15">
      <c r="A2635" s="18" t="s">
        <v>4406</v>
      </c>
      <c r="B2635" s="7">
        <v>26.808900000000001</v>
      </c>
      <c r="C2635" s="7">
        <v>8.3837799999999998</v>
      </c>
      <c r="D2635" s="11">
        <v>-3.1977103406816498</v>
      </c>
      <c r="E2635" s="29">
        <v>5.0000000000000002E-5</v>
      </c>
      <c r="F2635" s="29">
        <v>2.1091400000000001E-4</v>
      </c>
      <c r="G2635" s="18"/>
      <c r="H2635" s="7"/>
      <c r="I2635" s="14"/>
      <c r="J2635" s="7"/>
      <c r="K2635" s="7"/>
      <c r="L2635" s="12"/>
    </row>
    <row r="2636" spans="1:12" x14ac:dyDescent="0.15">
      <c r="A2636" s="18" t="s">
        <v>4407</v>
      </c>
      <c r="B2636" s="7">
        <v>21.542400000000001</v>
      </c>
      <c r="C2636" s="7">
        <v>6.7357100000000001</v>
      </c>
      <c r="D2636" s="11">
        <v>-3.1982374538096208</v>
      </c>
      <c r="E2636" s="29">
        <v>5.0000000000000002E-5</v>
      </c>
      <c r="F2636" s="29">
        <v>2.1091400000000001E-4</v>
      </c>
      <c r="G2636" s="24" t="s">
        <v>4408</v>
      </c>
      <c r="H2636" s="7"/>
      <c r="I2636" s="14"/>
      <c r="J2636" s="7"/>
      <c r="K2636" s="7"/>
      <c r="L2636" s="12"/>
    </row>
    <row r="2637" spans="1:12" x14ac:dyDescent="0.15">
      <c r="A2637" s="18" t="s">
        <v>4409</v>
      </c>
      <c r="B2637" s="7">
        <v>28.812999999999999</v>
      </c>
      <c r="C2637" s="7">
        <v>9.0069499999999998</v>
      </c>
      <c r="D2637" s="11">
        <v>-3.1989741255363913</v>
      </c>
      <c r="E2637" s="29">
        <v>7.1000000000000004E-3</v>
      </c>
      <c r="F2637" s="29">
        <v>1.74939E-2</v>
      </c>
      <c r="G2637" s="24" t="s">
        <v>4410</v>
      </c>
      <c r="H2637" s="7"/>
      <c r="I2637" s="14"/>
      <c r="J2637" s="7"/>
      <c r="K2637" s="7"/>
      <c r="L2637" s="12"/>
    </row>
    <row r="2638" spans="1:12" x14ac:dyDescent="0.15">
      <c r="A2638" s="18" t="s">
        <v>4411</v>
      </c>
      <c r="B2638" s="7">
        <v>22.328700000000001</v>
      </c>
      <c r="C2638" s="7">
        <v>6.9757199999999999</v>
      </c>
      <c r="D2638" s="11">
        <v>-3.2009168946001276</v>
      </c>
      <c r="E2638" s="29">
        <v>5.0000000000000002E-5</v>
      </c>
      <c r="F2638" s="29">
        <v>2.1091400000000001E-4</v>
      </c>
      <c r="G2638" s="24" t="s">
        <v>4412</v>
      </c>
      <c r="H2638" s="7"/>
      <c r="I2638" s="14"/>
      <c r="J2638" s="7"/>
      <c r="K2638" s="7"/>
      <c r="L2638" s="12"/>
    </row>
    <row r="2639" spans="1:12" x14ac:dyDescent="0.15">
      <c r="A2639" s="18" t="s">
        <v>4413</v>
      </c>
      <c r="B2639" s="7">
        <v>48.227800000000002</v>
      </c>
      <c r="C2639" s="7">
        <v>15.044499999999999</v>
      </c>
      <c r="D2639" s="11">
        <v>-3.2056764930705577</v>
      </c>
      <c r="E2639" s="29">
        <v>5.0000000000000002E-5</v>
      </c>
      <c r="F2639" s="29">
        <v>2.1091400000000001E-4</v>
      </c>
      <c r="G2639" s="23" t="s">
        <v>2494</v>
      </c>
      <c r="H2639" s="7"/>
      <c r="I2639" s="14"/>
      <c r="J2639" s="7"/>
      <c r="K2639" s="7"/>
      <c r="L2639" s="12"/>
    </row>
    <row r="2640" spans="1:12" x14ac:dyDescent="0.15">
      <c r="A2640" s="18" t="s">
        <v>4414</v>
      </c>
      <c r="B2640" s="7">
        <v>106.15900000000001</v>
      </c>
      <c r="C2640" s="7">
        <v>32.980899999999998</v>
      </c>
      <c r="D2640" s="11">
        <v>-3.2188023977514262</v>
      </c>
      <c r="E2640" s="29">
        <v>5.0000000000000002E-5</v>
      </c>
      <c r="F2640" s="29">
        <v>2.1091400000000001E-4</v>
      </c>
      <c r="G2640" s="23" t="s">
        <v>4415</v>
      </c>
      <c r="H2640" s="7"/>
      <c r="I2640" s="14"/>
      <c r="J2640" s="7"/>
      <c r="K2640" s="7"/>
      <c r="L2640" s="12"/>
    </row>
    <row r="2641" spans="1:12" x14ac:dyDescent="0.15">
      <c r="A2641" s="18" t="s">
        <v>4416</v>
      </c>
      <c r="B2641" s="7">
        <v>16.664300000000001</v>
      </c>
      <c r="C2641" s="7">
        <v>5.1750999999999996</v>
      </c>
      <c r="D2641" s="11">
        <v>-3.2200923653649207</v>
      </c>
      <c r="E2641" s="29">
        <v>5.0000000000000001E-4</v>
      </c>
      <c r="F2641" s="29">
        <v>1.7281E-3</v>
      </c>
      <c r="G2641" s="23" t="s">
        <v>63</v>
      </c>
      <c r="H2641" s="7"/>
      <c r="I2641" s="14"/>
      <c r="J2641" s="7"/>
      <c r="K2641" s="7"/>
      <c r="L2641" s="12"/>
    </row>
    <row r="2642" spans="1:12" x14ac:dyDescent="0.15">
      <c r="A2642" s="18" t="s">
        <v>4417</v>
      </c>
      <c r="B2642" s="7">
        <v>83.621300000000005</v>
      </c>
      <c r="C2642" s="7">
        <v>25.953800000000001</v>
      </c>
      <c r="D2642" s="11">
        <v>-3.221928966085891</v>
      </c>
      <c r="E2642" s="29">
        <v>5.0000000000000002E-5</v>
      </c>
      <c r="F2642" s="29">
        <v>2.1091400000000001E-4</v>
      </c>
      <c r="G2642" s="24" t="s">
        <v>4418</v>
      </c>
      <c r="H2642" s="7"/>
      <c r="I2642" s="14"/>
      <c r="J2642" s="7"/>
      <c r="K2642" s="7"/>
      <c r="L2642" s="12"/>
    </row>
    <row r="2643" spans="1:12" x14ac:dyDescent="0.15">
      <c r="A2643" s="18" t="s">
        <v>4419</v>
      </c>
      <c r="B2643" s="7">
        <v>11.307700000000001</v>
      </c>
      <c r="C2643" s="7">
        <v>3.5081500000000001</v>
      </c>
      <c r="D2643" s="11">
        <v>-3.2232658238672807</v>
      </c>
      <c r="E2643" s="29">
        <v>5.0000000000000001E-4</v>
      </c>
      <c r="F2643" s="29">
        <v>1.7281E-3</v>
      </c>
      <c r="G2643" s="23" t="s">
        <v>4420</v>
      </c>
      <c r="H2643" s="7"/>
      <c r="I2643" s="14"/>
      <c r="J2643" s="7"/>
      <c r="K2643" s="7"/>
      <c r="L2643" s="12"/>
    </row>
    <row r="2644" spans="1:12" x14ac:dyDescent="0.15">
      <c r="A2644" s="18" t="s">
        <v>4421</v>
      </c>
      <c r="B2644" s="7">
        <v>12.7326</v>
      </c>
      <c r="C2644" s="7">
        <v>3.9501499999999998</v>
      </c>
      <c r="D2644" s="11">
        <v>-3.2233206333936688</v>
      </c>
      <c r="E2644" s="29">
        <v>6.4999999999999997E-4</v>
      </c>
      <c r="F2644" s="29">
        <v>2.1761800000000002E-3</v>
      </c>
      <c r="G2644" s="24" t="s">
        <v>4422</v>
      </c>
      <c r="H2644" s="7"/>
      <c r="I2644" s="14"/>
      <c r="J2644" s="7"/>
      <c r="K2644" s="7"/>
      <c r="L2644" s="12"/>
    </row>
    <row r="2645" spans="1:12" x14ac:dyDescent="0.15">
      <c r="A2645" s="18" t="s">
        <v>4423</v>
      </c>
      <c r="B2645" s="7">
        <v>33.904699999999998</v>
      </c>
      <c r="C2645" s="7">
        <v>10.5136</v>
      </c>
      <c r="D2645" s="11">
        <v>-3.2248421092679953</v>
      </c>
      <c r="E2645" s="29">
        <v>5.0000000000000002E-5</v>
      </c>
      <c r="F2645" s="29">
        <v>2.1091400000000001E-4</v>
      </c>
      <c r="G2645" s="24" t="s">
        <v>4424</v>
      </c>
      <c r="H2645" s="7"/>
      <c r="I2645" s="14"/>
      <c r="J2645" s="7"/>
      <c r="K2645" s="7"/>
      <c r="L2645" s="12"/>
    </row>
    <row r="2646" spans="1:12" x14ac:dyDescent="0.15">
      <c r="A2646" s="18" t="s">
        <v>4425</v>
      </c>
      <c r="B2646" s="7">
        <v>13.48</v>
      </c>
      <c r="C2646" s="7">
        <v>4.17638</v>
      </c>
      <c r="D2646" s="11">
        <v>-3.2276756425421058</v>
      </c>
      <c r="E2646" s="29">
        <v>4.4999999999999999E-4</v>
      </c>
      <c r="F2646" s="29">
        <v>1.57479E-3</v>
      </c>
      <c r="G2646" s="23" t="s">
        <v>4426</v>
      </c>
      <c r="H2646" s="7"/>
      <c r="I2646" s="14"/>
      <c r="J2646" s="7"/>
      <c r="K2646" s="7"/>
      <c r="L2646" s="12"/>
    </row>
    <row r="2647" spans="1:12" x14ac:dyDescent="0.15">
      <c r="A2647" s="18" t="s">
        <v>4427</v>
      </c>
      <c r="B2647" s="7">
        <v>157.10900000000001</v>
      </c>
      <c r="C2647" s="7">
        <v>48.672699999999999</v>
      </c>
      <c r="D2647" s="11">
        <v>-3.2278669562198115</v>
      </c>
      <c r="E2647" s="29">
        <v>5.0000000000000002E-5</v>
      </c>
      <c r="F2647" s="29">
        <v>2.1091400000000001E-4</v>
      </c>
      <c r="G2647" s="23" t="s">
        <v>4428</v>
      </c>
      <c r="H2647" s="7"/>
      <c r="I2647" s="14"/>
      <c r="J2647" s="7"/>
      <c r="K2647" s="7"/>
      <c r="L2647" s="12"/>
    </row>
    <row r="2648" spans="1:12" x14ac:dyDescent="0.15">
      <c r="A2648" s="18" t="s">
        <v>4429</v>
      </c>
      <c r="B2648" s="7">
        <v>35.4069</v>
      </c>
      <c r="C2648" s="7">
        <v>10.960900000000001</v>
      </c>
      <c r="D2648" s="11">
        <v>-3.2302913081954947</v>
      </c>
      <c r="E2648" s="29">
        <v>2.5999999999999999E-3</v>
      </c>
      <c r="F2648" s="29">
        <v>7.3751600000000004E-3</v>
      </c>
      <c r="G2648" s="23" t="s">
        <v>4430</v>
      </c>
      <c r="H2648" s="7"/>
      <c r="I2648" s="14"/>
      <c r="J2648" s="7"/>
      <c r="K2648" s="7"/>
      <c r="L2648" s="12"/>
    </row>
    <row r="2649" spans="1:12" x14ac:dyDescent="0.15">
      <c r="A2649" s="18" t="s">
        <v>4431</v>
      </c>
      <c r="B2649" s="7">
        <v>5.1295999999999999</v>
      </c>
      <c r="C2649" s="7">
        <v>1.58779</v>
      </c>
      <c r="D2649" s="11">
        <v>-3.2306539277864199</v>
      </c>
      <c r="E2649" s="29">
        <v>1.1000000000000001E-3</v>
      </c>
      <c r="F2649" s="29">
        <v>3.45809E-3</v>
      </c>
      <c r="G2649" s="23" t="s">
        <v>4432</v>
      </c>
      <c r="H2649" s="7"/>
      <c r="I2649" s="14"/>
      <c r="J2649" s="7"/>
      <c r="K2649" s="7"/>
      <c r="L2649" s="12"/>
    </row>
    <row r="2650" spans="1:12" x14ac:dyDescent="0.15">
      <c r="A2650" s="18" t="s">
        <v>4433</v>
      </c>
      <c r="B2650" s="7">
        <v>6.2531999999999996</v>
      </c>
      <c r="C2650" s="7">
        <v>1.9350799999999999</v>
      </c>
      <c r="D2650" s="11">
        <v>-3.2314943051450067</v>
      </c>
      <c r="E2650" s="29">
        <v>1.4500000000000001E-2</v>
      </c>
      <c r="F2650" s="29">
        <v>3.2023200000000002E-2</v>
      </c>
      <c r="G2650" s="23" t="s">
        <v>143</v>
      </c>
      <c r="H2650" s="7"/>
      <c r="I2650" s="14"/>
      <c r="J2650" s="7"/>
      <c r="K2650" s="7"/>
      <c r="L2650" s="12"/>
    </row>
    <row r="2651" spans="1:12" x14ac:dyDescent="0.15">
      <c r="A2651" s="18" t="s">
        <v>4434</v>
      </c>
      <c r="B2651" s="7">
        <v>92.281800000000004</v>
      </c>
      <c r="C2651" s="7">
        <v>28.549700000000001</v>
      </c>
      <c r="D2651" s="11">
        <v>-3.232321180257586</v>
      </c>
      <c r="E2651" s="29">
        <v>5.0000000000000002E-5</v>
      </c>
      <c r="F2651" s="29">
        <v>2.1091400000000001E-4</v>
      </c>
      <c r="G2651" s="24" t="s">
        <v>4435</v>
      </c>
      <c r="H2651" s="7"/>
      <c r="I2651" s="14"/>
      <c r="J2651" s="7"/>
      <c r="K2651" s="7"/>
      <c r="L2651" s="12"/>
    </row>
    <row r="2652" spans="1:12" x14ac:dyDescent="0.15">
      <c r="A2652" s="18" t="s">
        <v>4436</v>
      </c>
      <c r="B2652" s="7">
        <v>62.3628</v>
      </c>
      <c r="C2652" s="7">
        <v>19.290700000000001</v>
      </c>
      <c r="D2652" s="11">
        <v>-3.2327909303446738</v>
      </c>
      <c r="E2652" s="29">
        <v>5.0000000000000002E-5</v>
      </c>
      <c r="F2652" s="29">
        <v>2.1091400000000001E-4</v>
      </c>
      <c r="G2652" s="23" t="s">
        <v>4437</v>
      </c>
      <c r="H2652" s="7"/>
      <c r="I2652" s="14"/>
      <c r="J2652" s="7"/>
      <c r="K2652" s="7"/>
      <c r="L2652" s="12"/>
    </row>
    <row r="2653" spans="1:12" x14ac:dyDescent="0.15">
      <c r="A2653" s="18" t="s">
        <v>4438</v>
      </c>
      <c r="B2653" s="7">
        <v>65.935699999999997</v>
      </c>
      <c r="C2653" s="7">
        <v>20.367100000000001</v>
      </c>
      <c r="D2653" s="11">
        <v>-3.2373631984916851</v>
      </c>
      <c r="E2653" s="29">
        <v>5.0000000000000002E-5</v>
      </c>
      <c r="F2653" s="29">
        <v>2.1091400000000001E-4</v>
      </c>
      <c r="G2653" s="24" t="s">
        <v>4439</v>
      </c>
      <c r="H2653" s="7"/>
      <c r="I2653" s="14"/>
      <c r="J2653" s="7"/>
      <c r="K2653" s="7"/>
      <c r="L2653" s="12"/>
    </row>
    <row r="2654" spans="1:12" x14ac:dyDescent="0.15">
      <c r="A2654" s="18" t="s">
        <v>4440</v>
      </c>
      <c r="B2654" s="7">
        <v>47.339700000000001</v>
      </c>
      <c r="C2654" s="7">
        <v>14.6191</v>
      </c>
      <c r="D2654" s="11">
        <v>-3.2382089184696734</v>
      </c>
      <c r="E2654" s="29">
        <v>5.0000000000000002E-5</v>
      </c>
      <c r="F2654" s="29">
        <v>2.1091400000000001E-4</v>
      </c>
      <c r="G2654" s="23" t="s">
        <v>170</v>
      </c>
      <c r="H2654" s="7"/>
      <c r="I2654" s="14"/>
      <c r="J2654" s="7"/>
      <c r="K2654" s="7"/>
      <c r="L2654" s="12"/>
    </row>
    <row r="2655" spans="1:12" x14ac:dyDescent="0.15">
      <c r="A2655" s="18" t="s">
        <v>4441</v>
      </c>
      <c r="B2655" s="7">
        <v>21.5473</v>
      </c>
      <c r="C2655" s="7">
        <v>6.65097</v>
      </c>
      <c r="D2655" s="11">
        <v>-3.2397229276331121</v>
      </c>
      <c r="E2655" s="29">
        <v>2.5000000000000001E-3</v>
      </c>
      <c r="F2655" s="29">
        <v>7.1357299999999999E-3</v>
      </c>
      <c r="G2655" s="24" t="s">
        <v>4442</v>
      </c>
      <c r="H2655" s="7"/>
      <c r="I2655" s="14"/>
      <c r="J2655" s="7"/>
      <c r="K2655" s="7"/>
      <c r="L2655" s="12"/>
    </row>
    <row r="2656" spans="1:12" x14ac:dyDescent="0.15">
      <c r="A2656" s="18" t="s">
        <v>4443</v>
      </c>
      <c r="B2656" s="7">
        <v>55.115000000000002</v>
      </c>
      <c r="C2656" s="7">
        <v>17.005299999999998</v>
      </c>
      <c r="D2656" s="11">
        <v>-3.2410483790347722</v>
      </c>
      <c r="E2656" s="29">
        <v>5.0000000000000002E-5</v>
      </c>
      <c r="F2656" s="29">
        <v>2.1091400000000001E-4</v>
      </c>
      <c r="G2656" s="23" t="s">
        <v>80</v>
      </c>
      <c r="H2656" s="7"/>
      <c r="I2656" s="14"/>
      <c r="J2656" s="7"/>
      <c r="K2656" s="7"/>
      <c r="L2656" s="12"/>
    </row>
    <row r="2657" spans="1:12" x14ac:dyDescent="0.15">
      <c r="A2657" s="18" t="s">
        <v>4444</v>
      </c>
      <c r="B2657" s="7">
        <v>100.592</v>
      </c>
      <c r="C2657" s="7">
        <v>31.021699999999999</v>
      </c>
      <c r="D2657" s="11">
        <v>-3.2426333824387443</v>
      </c>
      <c r="E2657" s="29">
        <v>5.0000000000000002E-5</v>
      </c>
      <c r="F2657" s="29">
        <v>2.1091400000000001E-4</v>
      </c>
      <c r="G2657" s="23" t="s">
        <v>4445</v>
      </c>
      <c r="H2657" s="7"/>
      <c r="I2657" s="14"/>
      <c r="J2657" s="7"/>
      <c r="K2657" s="7"/>
      <c r="L2657" s="12"/>
    </row>
    <row r="2658" spans="1:12" x14ac:dyDescent="0.15">
      <c r="A2658" s="18" t="s">
        <v>4446</v>
      </c>
      <c r="B2658" s="7">
        <v>84.848100000000002</v>
      </c>
      <c r="C2658" s="7">
        <v>26.161100000000001</v>
      </c>
      <c r="D2658" s="11">
        <v>-3.2432925221034283</v>
      </c>
      <c r="E2658" s="29">
        <v>5.0000000000000002E-5</v>
      </c>
      <c r="F2658" s="29">
        <v>2.1091400000000001E-4</v>
      </c>
      <c r="G2658" s="23" t="s">
        <v>4447</v>
      </c>
      <c r="H2658" s="7"/>
      <c r="I2658" s="14"/>
      <c r="J2658" s="7"/>
      <c r="K2658" s="7"/>
      <c r="L2658" s="12"/>
    </row>
    <row r="2659" spans="1:12" x14ac:dyDescent="0.15">
      <c r="A2659" s="18" t="s">
        <v>4448</v>
      </c>
      <c r="B2659" s="7">
        <v>334.58100000000002</v>
      </c>
      <c r="C2659" s="7">
        <v>103.038</v>
      </c>
      <c r="D2659" s="11">
        <v>-3.2471612414837248</v>
      </c>
      <c r="E2659" s="29">
        <v>5.0000000000000002E-5</v>
      </c>
      <c r="F2659" s="29">
        <v>2.1091400000000001E-4</v>
      </c>
      <c r="G2659" s="24" t="s">
        <v>4449</v>
      </c>
      <c r="H2659" s="7"/>
      <c r="I2659" s="14"/>
      <c r="J2659" s="7"/>
      <c r="K2659" s="7"/>
      <c r="L2659" s="12"/>
    </row>
    <row r="2660" spans="1:12" x14ac:dyDescent="0.15">
      <c r="A2660" s="18" t="s">
        <v>4450</v>
      </c>
      <c r="B2660" s="7">
        <v>35.2866</v>
      </c>
      <c r="C2660" s="7">
        <v>10.8666</v>
      </c>
      <c r="D2660" s="11">
        <v>-3.2472530506322124</v>
      </c>
      <c r="E2660" s="29">
        <v>5.0000000000000002E-5</v>
      </c>
      <c r="F2660" s="29">
        <v>2.1091400000000001E-4</v>
      </c>
      <c r="G2660" s="23" t="s">
        <v>4451</v>
      </c>
      <c r="H2660" s="7"/>
      <c r="I2660" s="14"/>
      <c r="J2660" s="7"/>
      <c r="K2660" s="7"/>
      <c r="L2660" s="12"/>
    </row>
    <row r="2661" spans="1:12" x14ac:dyDescent="0.15">
      <c r="A2661" s="18" t="s">
        <v>4452</v>
      </c>
      <c r="B2661" s="7">
        <v>40.0792</v>
      </c>
      <c r="C2661" s="7">
        <v>12.341699999999999</v>
      </c>
      <c r="D2661" s="11">
        <v>-3.2474618569564973</v>
      </c>
      <c r="E2661" s="29">
        <v>6.9999999999999999E-4</v>
      </c>
      <c r="F2661" s="29">
        <v>2.32183E-3</v>
      </c>
      <c r="G2661" s="25" t="s">
        <v>4453</v>
      </c>
      <c r="H2661" s="7"/>
      <c r="I2661" s="14"/>
      <c r="J2661" s="7"/>
      <c r="K2661" s="7"/>
      <c r="L2661" s="12"/>
    </row>
    <row r="2662" spans="1:12" x14ac:dyDescent="0.15">
      <c r="A2662" s="18" t="s">
        <v>4454</v>
      </c>
      <c r="B2662" s="7">
        <v>50.192100000000003</v>
      </c>
      <c r="C2662" s="7">
        <v>15.4544</v>
      </c>
      <c r="D2662" s="11">
        <v>-3.2477546847499745</v>
      </c>
      <c r="E2662" s="29">
        <v>5.0000000000000002E-5</v>
      </c>
      <c r="F2662" s="29">
        <v>2.1091400000000001E-4</v>
      </c>
      <c r="G2662" s="23" t="s">
        <v>621</v>
      </c>
      <c r="H2662" s="7"/>
      <c r="I2662" s="14"/>
      <c r="J2662" s="7"/>
      <c r="K2662" s="7"/>
      <c r="L2662" s="12"/>
    </row>
    <row r="2663" spans="1:12" x14ac:dyDescent="0.15">
      <c r="A2663" s="18" t="s">
        <v>4455</v>
      </c>
      <c r="B2663" s="7">
        <v>223.54900000000001</v>
      </c>
      <c r="C2663" s="7">
        <v>68.827600000000004</v>
      </c>
      <c r="D2663" s="11">
        <v>-3.2479557619327131</v>
      </c>
      <c r="E2663" s="29">
        <v>5.0000000000000002E-5</v>
      </c>
      <c r="F2663" s="29">
        <v>2.1091400000000001E-4</v>
      </c>
      <c r="G2663" s="23" t="s">
        <v>4456</v>
      </c>
      <c r="H2663" s="7"/>
      <c r="I2663" s="14"/>
      <c r="J2663" s="7"/>
      <c r="K2663" s="7"/>
      <c r="L2663" s="12"/>
    </row>
    <row r="2664" spans="1:12" x14ac:dyDescent="0.15">
      <c r="A2664" s="18" t="s">
        <v>4457</v>
      </c>
      <c r="B2664" s="7">
        <v>549.47900000000004</v>
      </c>
      <c r="C2664" s="7">
        <v>169.03299999999999</v>
      </c>
      <c r="D2664" s="11">
        <v>-3.2507202735560519</v>
      </c>
      <c r="E2664" s="29">
        <v>5.0000000000000002E-5</v>
      </c>
      <c r="F2664" s="29">
        <v>2.1091400000000001E-4</v>
      </c>
      <c r="G2664" s="23" t="s">
        <v>4458</v>
      </c>
      <c r="H2664" s="7"/>
      <c r="I2664" s="14"/>
      <c r="J2664" s="7"/>
      <c r="K2664" s="7"/>
      <c r="L2664" s="12"/>
    </row>
    <row r="2665" spans="1:12" x14ac:dyDescent="0.15">
      <c r="A2665" s="18" t="s">
        <v>4459</v>
      </c>
      <c r="B2665" s="7">
        <v>22.6204</v>
      </c>
      <c r="C2665" s="7">
        <v>6.9247100000000001</v>
      </c>
      <c r="D2665" s="11">
        <v>-3.2666205516187681</v>
      </c>
      <c r="E2665" s="29">
        <v>1.4999999999999999E-4</v>
      </c>
      <c r="F2665" s="29">
        <v>5.8506699999999999E-4</v>
      </c>
      <c r="G2665" s="24" t="s">
        <v>4460</v>
      </c>
      <c r="H2665" s="7"/>
      <c r="I2665" s="14"/>
      <c r="J2665" s="7"/>
      <c r="K2665" s="7"/>
      <c r="L2665" s="12"/>
    </row>
    <row r="2666" spans="1:12" x14ac:dyDescent="0.15">
      <c r="A2666" s="18" t="s">
        <v>4461</v>
      </c>
      <c r="B2666" s="7">
        <v>29.741700000000002</v>
      </c>
      <c r="C2666" s="7">
        <v>9.0932499999999994</v>
      </c>
      <c r="D2666" s="11">
        <v>-3.2707447832183218</v>
      </c>
      <c r="E2666" s="29">
        <v>5.0000000000000002E-5</v>
      </c>
      <c r="F2666" s="29">
        <v>2.1091400000000001E-4</v>
      </c>
      <c r="G2666" s="24" t="s">
        <v>4462</v>
      </c>
      <c r="H2666" s="7"/>
      <c r="I2666" s="14"/>
      <c r="J2666" s="7"/>
      <c r="K2666" s="7"/>
      <c r="L2666" s="12"/>
    </row>
    <row r="2667" spans="1:12" x14ac:dyDescent="0.15">
      <c r="A2667" s="18" t="s">
        <v>4463</v>
      </c>
      <c r="B2667" s="7">
        <v>37.499600000000001</v>
      </c>
      <c r="C2667" s="7">
        <v>11.456200000000001</v>
      </c>
      <c r="D2667" s="11">
        <v>-3.2733017929156265</v>
      </c>
      <c r="E2667" s="29">
        <v>5.0000000000000002E-5</v>
      </c>
      <c r="F2667" s="29">
        <v>2.1091400000000001E-4</v>
      </c>
      <c r="G2667" s="24" t="s">
        <v>4464</v>
      </c>
      <c r="H2667" s="7"/>
      <c r="I2667" s="14"/>
      <c r="J2667" s="7"/>
      <c r="K2667" s="7"/>
      <c r="L2667" s="12"/>
    </row>
    <row r="2668" spans="1:12" x14ac:dyDescent="0.15">
      <c r="A2668" s="18" t="s">
        <v>4465</v>
      </c>
      <c r="B2668" s="7">
        <v>255.57</v>
      </c>
      <c r="C2668" s="7">
        <v>78.069199999999995</v>
      </c>
      <c r="D2668" s="11">
        <v>-3.2736341604627692</v>
      </c>
      <c r="E2668" s="29">
        <v>5.0000000000000002E-5</v>
      </c>
      <c r="F2668" s="29">
        <v>2.1091400000000001E-4</v>
      </c>
      <c r="G2668" s="23" t="s">
        <v>4466</v>
      </c>
      <c r="H2668" s="7"/>
      <c r="I2668" s="14"/>
      <c r="J2668" s="7"/>
      <c r="K2668" s="7"/>
      <c r="L2668" s="12"/>
    </row>
    <row r="2669" spans="1:12" x14ac:dyDescent="0.15">
      <c r="A2669" s="18" t="s">
        <v>4467</v>
      </c>
      <c r="B2669" s="7">
        <v>26.24</v>
      </c>
      <c r="C2669" s="7">
        <v>8.00718</v>
      </c>
      <c r="D2669" s="11">
        <v>-3.2770588396913767</v>
      </c>
      <c r="E2669" s="29">
        <v>1.455E-2</v>
      </c>
      <c r="F2669" s="29">
        <v>3.21088E-2</v>
      </c>
      <c r="G2669" s="23" t="s">
        <v>63</v>
      </c>
      <c r="H2669" s="7"/>
      <c r="I2669" s="14"/>
      <c r="J2669" s="7"/>
      <c r="K2669" s="7"/>
      <c r="L2669" s="12"/>
    </row>
    <row r="2670" spans="1:12" x14ac:dyDescent="0.15">
      <c r="A2670" s="18" t="s">
        <v>4468</v>
      </c>
      <c r="B2670" s="7">
        <v>19.8964</v>
      </c>
      <c r="C2670" s="7">
        <v>6.0700399999999997</v>
      </c>
      <c r="D2670" s="11">
        <v>-3.2778037706506056</v>
      </c>
      <c r="E2670" s="29">
        <v>2.7000000000000001E-3</v>
      </c>
      <c r="F2670" s="29">
        <v>7.6135100000000004E-3</v>
      </c>
      <c r="G2670" s="24" t="s">
        <v>4469</v>
      </c>
      <c r="H2670" s="7"/>
      <c r="I2670" s="14"/>
      <c r="J2670" s="7"/>
      <c r="K2670" s="7"/>
      <c r="L2670" s="12"/>
    </row>
    <row r="2671" spans="1:12" x14ac:dyDescent="0.15">
      <c r="A2671" s="18" t="s">
        <v>4470</v>
      </c>
      <c r="B2671" s="7">
        <v>30.439599999999999</v>
      </c>
      <c r="C2671" s="7">
        <v>9.28566</v>
      </c>
      <c r="D2671" s="11">
        <v>-3.2781299336826892</v>
      </c>
      <c r="E2671" s="29">
        <v>1.4149999999999999E-2</v>
      </c>
      <c r="F2671" s="29">
        <v>3.1365200000000003E-2</v>
      </c>
      <c r="G2671" s="24" t="s">
        <v>4471</v>
      </c>
      <c r="H2671" s="7"/>
      <c r="I2671" s="14"/>
      <c r="J2671" s="7"/>
      <c r="K2671" s="7"/>
      <c r="L2671" s="12"/>
    </row>
    <row r="2672" spans="1:12" x14ac:dyDescent="0.15">
      <c r="A2672" s="18" t="s">
        <v>4472</v>
      </c>
      <c r="B2672" s="7">
        <v>131.78899999999999</v>
      </c>
      <c r="C2672" s="7">
        <v>40.179299999999998</v>
      </c>
      <c r="D2672" s="11">
        <v>-3.2800223000400703</v>
      </c>
      <c r="E2672" s="29">
        <v>5.0000000000000002E-5</v>
      </c>
      <c r="F2672" s="29">
        <v>2.1091400000000001E-4</v>
      </c>
      <c r="G2672" s="24" t="s">
        <v>4473</v>
      </c>
      <c r="H2672" s="7"/>
      <c r="I2672" s="14"/>
      <c r="J2672" s="7"/>
      <c r="K2672" s="7"/>
      <c r="L2672" s="12"/>
    </row>
    <row r="2673" spans="1:12" x14ac:dyDescent="0.15">
      <c r="A2673" s="18" t="s">
        <v>4474</v>
      </c>
      <c r="B2673" s="7">
        <v>332.27100000000002</v>
      </c>
      <c r="C2673" s="7">
        <v>101.23699999999999</v>
      </c>
      <c r="D2673" s="11">
        <v>-3.2821102956428976</v>
      </c>
      <c r="E2673" s="29">
        <v>5.0000000000000002E-5</v>
      </c>
      <c r="F2673" s="29">
        <v>2.1091400000000001E-4</v>
      </c>
      <c r="G2673" s="23" t="s">
        <v>4475</v>
      </c>
      <c r="H2673" s="7"/>
      <c r="I2673" s="14"/>
      <c r="J2673" s="7"/>
      <c r="K2673" s="7"/>
      <c r="L2673" s="12"/>
    </row>
    <row r="2674" spans="1:12" x14ac:dyDescent="0.15">
      <c r="A2674" s="18" t="s">
        <v>4476</v>
      </c>
      <c r="B2674" s="7">
        <v>221.54499999999999</v>
      </c>
      <c r="C2674" s="7">
        <v>67.412300000000002</v>
      </c>
      <c r="D2674" s="11">
        <v>-3.2864180572388122</v>
      </c>
      <c r="E2674" s="29">
        <v>5.0000000000000002E-5</v>
      </c>
      <c r="F2674" s="29">
        <v>2.1091400000000001E-4</v>
      </c>
      <c r="G2674" s="23" t="s">
        <v>4477</v>
      </c>
      <c r="H2674" s="7"/>
      <c r="I2674" s="14"/>
      <c r="J2674" s="7"/>
      <c r="K2674" s="7"/>
      <c r="L2674" s="12"/>
    </row>
    <row r="2675" spans="1:12" x14ac:dyDescent="0.15">
      <c r="A2675" s="18" t="s">
        <v>4478</v>
      </c>
      <c r="B2675" s="7">
        <v>233.11600000000001</v>
      </c>
      <c r="C2675" s="7">
        <v>70.877799999999993</v>
      </c>
      <c r="D2675" s="11">
        <v>-3.2889847032498194</v>
      </c>
      <c r="E2675" s="29">
        <v>5.0000000000000002E-5</v>
      </c>
      <c r="F2675" s="29">
        <v>2.1091400000000001E-4</v>
      </c>
      <c r="G2675" s="23" t="s">
        <v>4479</v>
      </c>
      <c r="H2675" s="7"/>
      <c r="I2675" s="14"/>
      <c r="J2675" s="7"/>
      <c r="K2675" s="7"/>
      <c r="L2675" s="12"/>
    </row>
    <row r="2676" spans="1:12" x14ac:dyDescent="0.15">
      <c r="A2676" s="18" t="s">
        <v>4480</v>
      </c>
      <c r="B2676" s="7">
        <v>161.35300000000001</v>
      </c>
      <c r="C2676" s="7">
        <v>49.045299999999997</v>
      </c>
      <c r="D2676" s="11">
        <v>-3.289876909714081</v>
      </c>
      <c r="E2676" s="29">
        <v>5.0000000000000002E-5</v>
      </c>
      <c r="F2676" s="29">
        <v>2.1091400000000001E-4</v>
      </c>
      <c r="G2676" s="24" t="s">
        <v>4481</v>
      </c>
      <c r="H2676" s="7"/>
      <c r="I2676" s="14"/>
      <c r="J2676" s="7"/>
      <c r="K2676" s="7"/>
      <c r="L2676" s="12"/>
    </row>
    <row r="2677" spans="1:12" x14ac:dyDescent="0.15">
      <c r="A2677" s="18" t="s">
        <v>4482</v>
      </c>
      <c r="B2677" s="7">
        <v>3.67042</v>
      </c>
      <c r="C2677" s="7">
        <v>0.41943200000000003</v>
      </c>
      <c r="D2677" s="11">
        <v>-3.2903443067367792</v>
      </c>
      <c r="E2677" s="29">
        <v>1.4500000000000001E-2</v>
      </c>
      <c r="F2677" s="29">
        <v>3.2023200000000002E-2</v>
      </c>
      <c r="G2677" s="23" t="s">
        <v>4483</v>
      </c>
      <c r="H2677" s="7"/>
      <c r="I2677" s="14"/>
      <c r="J2677" s="7"/>
      <c r="K2677" s="7"/>
      <c r="L2677" s="12"/>
    </row>
    <row r="2678" spans="1:12" x14ac:dyDescent="0.15">
      <c r="A2678" s="18" t="s">
        <v>4484</v>
      </c>
      <c r="B2678" s="7">
        <v>9.3438599999999994</v>
      </c>
      <c r="C2678" s="7">
        <v>2.8396400000000002</v>
      </c>
      <c r="D2678" s="11">
        <v>-3.29050865602682</v>
      </c>
      <c r="E2678" s="29">
        <v>1.2200000000000001E-2</v>
      </c>
      <c r="F2678" s="29">
        <v>2.7675600000000002E-2</v>
      </c>
      <c r="G2678" s="24" t="s">
        <v>4485</v>
      </c>
      <c r="H2678" s="7"/>
      <c r="I2678" s="14"/>
      <c r="J2678" s="7"/>
      <c r="K2678" s="7"/>
      <c r="L2678" s="12"/>
    </row>
    <row r="2679" spans="1:12" x14ac:dyDescent="0.15">
      <c r="A2679" s="18" t="s">
        <v>4486</v>
      </c>
      <c r="B2679" s="7">
        <v>130.542</v>
      </c>
      <c r="C2679" s="7">
        <v>39.656500000000001</v>
      </c>
      <c r="D2679" s="11">
        <v>-3.291818491293987</v>
      </c>
      <c r="E2679" s="29">
        <v>5.0000000000000002E-5</v>
      </c>
      <c r="F2679" s="29">
        <v>2.1091400000000001E-4</v>
      </c>
      <c r="G2679" s="23" t="s">
        <v>4487</v>
      </c>
      <c r="H2679" s="7"/>
      <c r="I2679" s="14"/>
      <c r="J2679" s="7"/>
      <c r="K2679" s="7"/>
      <c r="L2679" s="12"/>
    </row>
    <row r="2680" spans="1:12" x14ac:dyDescent="0.15">
      <c r="A2680" s="18" t="s">
        <v>4488</v>
      </c>
      <c r="B2680" s="7">
        <v>51.375700000000002</v>
      </c>
      <c r="C2680" s="7">
        <v>15.583</v>
      </c>
      <c r="D2680" s="11">
        <v>-3.2969068857087853</v>
      </c>
      <c r="E2680" s="29">
        <v>5.0000000000000002E-5</v>
      </c>
      <c r="F2680" s="29">
        <v>2.1091400000000001E-4</v>
      </c>
      <c r="G2680" s="24" t="s">
        <v>4489</v>
      </c>
      <c r="H2680" s="7"/>
      <c r="I2680" s="14"/>
      <c r="J2680" s="7"/>
      <c r="K2680" s="7"/>
      <c r="L2680" s="12"/>
    </row>
    <row r="2681" spans="1:12" x14ac:dyDescent="0.15">
      <c r="A2681" s="18" t="s">
        <v>4490</v>
      </c>
      <c r="B2681" s="7">
        <v>21.955200000000001</v>
      </c>
      <c r="C2681" s="7">
        <v>6.6529499999999997</v>
      </c>
      <c r="D2681" s="11">
        <v>-3.3000698938065072</v>
      </c>
      <c r="E2681" s="29">
        <v>1E-4</v>
      </c>
      <c r="F2681" s="29">
        <v>4.0338499999999997E-4</v>
      </c>
      <c r="G2681" s="23" t="s">
        <v>63</v>
      </c>
      <c r="H2681" s="7"/>
      <c r="I2681" s="14"/>
      <c r="J2681" s="7"/>
      <c r="K2681" s="7"/>
      <c r="L2681" s="12"/>
    </row>
    <row r="2682" spans="1:12" x14ac:dyDescent="0.15">
      <c r="A2682" s="18" t="s">
        <v>4491</v>
      </c>
      <c r="B2682" s="7">
        <v>60.868699999999997</v>
      </c>
      <c r="C2682" s="7">
        <v>18.425899999999999</v>
      </c>
      <c r="D2682" s="11">
        <v>-3.3034315827178049</v>
      </c>
      <c r="E2682" s="29">
        <v>5.0000000000000002E-5</v>
      </c>
      <c r="F2682" s="29">
        <v>2.1091400000000001E-4</v>
      </c>
      <c r="G2682" s="23" t="s">
        <v>80</v>
      </c>
      <c r="H2682" s="7"/>
      <c r="I2682" s="14"/>
      <c r="J2682" s="7"/>
      <c r="K2682" s="7"/>
      <c r="L2682" s="12"/>
    </row>
    <row r="2683" spans="1:12" x14ac:dyDescent="0.15">
      <c r="A2683" s="18" t="s">
        <v>4492</v>
      </c>
      <c r="B2683" s="7">
        <v>9.0652899999999992</v>
      </c>
      <c r="C2683" s="7">
        <v>2.7431299999999998</v>
      </c>
      <c r="D2683" s="11">
        <v>-3.3047248945547603</v>
      </c>
      <c r="E2683" s="29">
        <v>2.15E-3</v>
      </c>
      <c r="F2683" s="29">
        <v>6.2537499999999998E-3</v>
      </c>
      <c r="G2683" s="23" t="s">
        <v>4493</v>
      </c>
      <c r="H2683" s="7"/>
      <c r="I2683" s="14"/>
      <c r="J2683" s="7"/>
      <c r="K2683" s="7"/>
      <c r="L2683" s="12"/>
    </row>
    <row r="2684" spans="1:12" x14ac:dyDescent="0.15">
      <c r="A2684" s="18" t="s">
        <v>4494</v>
      </c>
      <c r="B2684" s="7">
        <v>179.30799999999999</v>
      </c>
      <c r="C2684" s="7">
        <v>54.243299999999998</v>
      </c>
      <c r="D2684" s="11">
        <v>-3.3056248421464032</v>
      </c>
      <c r="E2684" s="29">
        <v>5.0000000000000002E-5</v>
      </c>
      <c r="F2684" s="29">
        <v>2.1091400000000001E-4</v>
      </c>
      <c r="G2684" s="23" t="s">
        <v>4495</v>
      </c>
      <c r="H2684" s="7"/>
      <c r="I2684" s="14"/>
      <c r="J2684" s="7"/>
      <c r="K2684" s="7"/>
      <c r="L2684" s="12"/>
    </row>
    <row r="2685" spans="1:12" x14ac:dyDescent="0.15">
      <c r="A2685" s="18" t="s">
        <v>4496</v>
      </c>
      <c r="B2685" s="7">
        <v>25.189299999999999</v>
      </c>
      <c r="C2685" s="7">
        <v>7.6186100000000003</v>
      </c>
      <c r="D2685" s="11">
        <v>-3.3062855297751161</v>
      </c>
      <c r="E2685" s="29">
        <v>5.0000000000000002E-5</v>
      </c>
      <c r="F2685" s="29">
        <v>2.1091400000000001E-4</v>
      </c>
      <c r="G2685" s="23" t="s">
        <v>170</v>
      </c>
      <c r="H2685" s="7"/>
      <c r="I2685" s="14"/>
      <c r="J2685" s="7"/>
      <c r="K2685" s="7"/>
      <c r="L2685" s="12"/>
    </row>
    <row r="2686" spans="1:12" x14ac:dyDescent="0.15">
      <c r="A2686" s="18" t="s">
        <v>4497</v>
      </c>
      <c r="B2686" s="7">
        <v>94.065600000000003</v>
      </c>
      <c r="C2686" s="7">
        <v>28.3992</v>
      </c>
      <c r="D2686" s="11">
        <v>-3.3122623172483734</v>
      </c>
      <c r="E2686" s="29">
        <v>5.0000000000000002E-5</v>
      </c>
      <c r="F2686" s="29">
        <v>2.1091400000000001E-4</v>
      </c>
      <c r="G2686" s="24" t="s">
        <v>4498</v>
      </c>
      <c r="H2686" s="7"/>
      <c r="I2686" s="14"/>
      <c r="J2686" s="7"/>
      <c r="K2686" s="7"/>
      <c r="L2686" s="12"/>
    </row>
    <row r="2687" spans="1:12" x14ac:dyDescent="0.15">
      <c r="A2687" s="18" t="s">
        <v>4499</v>
      </c>
      <c r="B2687" s="7">
        <v>61.667299999999997</v>
      </c>
      <c r="C2687" s="7">
        <v>18.608599999999999</v>
      </c>
      <c r="D2687" s="11">
        <v>-3.3139139967541889</v>
      </c>
      <c r="E2687" s="29">
        <v>5.0000000000000002E-5</v>
      </c>
      <c r="F2687" s="29">
        <v>2.1091400000000001E-4</v>
      </c>
      <c r="G2687" s="23" t="s">
        <v>2071</v>
      </c>
      <c r="H2687" s="7"/>
      <c r="I2687" s="14"/>
      <c r="J2687" s="7"/>
      <c r="K2687" s="7"/>
      <c r="L2687" s="12"/>
    </row>
    <row r="2688" spans="1:12" x14ac:dyDescent="0.15">
      <c r="A2688" s="18" t="s">
        <v>4500</v>
      </c>
      <c r="B2688" s="7">
        <v>15.618399999999999</v>
      </c>
      <c r="C2688" s="7">
        <v>4.7078499999999996</v>
      </c>
      <c r="D2688" s="11">
        <v>-3.3175228607538476</v>
      </c>
      <c r="E2688" s="29">
        <v>5.0000000000000002E-5</v>
      </c>
      <c r="F2688" s="29">
        <v>2.1091400000000001E-4</v>
      </c>
      <c r="G2688" s="23" t="s">
        <v>4501</v>
      </c>
      <c r="H2688" s="7"/>
      <c r="I2688" s="14"/>
      <c r="J2688" s="7"/>
      <c r="K2688" s="7"/>
      <c r="L2688" s="12"/>
    </row>
    <row r="2689" spans="1:12" x14ac:dyDescent="0.15">
      <c r="A2689" s="18" t="s">
        <v>4502</v>
      </c>
      <c r="B2689" s="7">
        <v>8.2764399999999991</v>
      </c>
      <c r="C2689" s="7">
        <v>2.4947400000000002</v>
      </c>
      <c r="D2689" s="11">
        <v>-3.3175561381145924</v>
      </c>
      <c r="E2689" s="29">
        <v>5.7499999999999999E-3</v>
      </c>
      <c r="F2689" s="29">
        <v>1.4611300000000001E-2</v>
      </c>
      <c r="G2689" s="24" t="s">
        <v>244</v>
      </c>
      <c r="H2689" s="7"/>
      <c r="I2689" s="14"/>
      <c r="J2689" s="7"/>
      <c r="K2689" s="7"/>
      <c r="L2689" s="12"/>
    </row>
    <row r="2690" spans="1:12" x14ac:dyDescent="0.15">
      <c r="A2690" s="18" t="s">
        <v>4503</v>
      </c>
      <c r="B2690" s="7">
        <v>57.2044</v>
      </c>
      <c r="C2690" s="7">
        <v>17.214200000000002</v>
      </c>
      <c r="D2690" s="11">
        <v>-3.3230937249480075</v>
      </c>
      <c r="E2690" s="29">
        <v>5.0000000000000002E-5</v>
      </c>
      <c r="F2690" s="29">
        <v>2.1091400000000001E-4</v>
      </c>
      <c r="G2690" s="24" t="s">
        <v>4504</v>
      </c>
      <c r="H2690" s="7"/>
      <c r="I2690" s="14"/>
      <c r="J2690" s="7"/>
      <c r="K2690" s="7"/>
      <c r="L2690" s="12"/>
    </row>
    <row r="2691" spans="1:12" x14ac:dyDescent="0.15">
      <c r="A2691" s="18" t="s">
        <v>4505</v>
      </c>
      <c r="B2691" s="7">
        <v>10.180899999999999</v>
      </c>
      <c r="C2691" s="7">
        <v>3.0604499999999999</v>
      </c>
      <c r="D2691" s="11">
        <v>-3.3266022970478195</v>
      </c>
      <c r="E2691" s="29">
        <v>5.9999999999999995E-4</v>
      </c>
      <c r="F2691" s="29">
        <v>2.0283699999999998E-3</v>
      </c>
      <c r="G2691" s="23" t="s">
        <v>63</v>
      </c>
      <c r="H2691" s="7"/>
      <c r="I2691" s="14"/>
      <c r="J2691" s="7"/>
      <c r="K2691" s="7"/>
      <c r="L2691" s="12"/>
    </row>
    <row r="2692" spans="1:12" x14ac:dyDescent="0.15">
      <c r="A2692" s="18" t="s">
        <v>4506</v>
      </c>
      <c r="B2692" s="7">
        <v>25.804099999999998</v>
      </c>
      <c r="C2692" s="7">
        <v>7.7543600000000001</v>
      </c>
      <c r="D2692" s="11">
        <v>-3.3276891967873556</v>
      </c>
      <c r="E2692" s="29">
        <v>5.0000000000000002E-5</v>
      </c>
      <c r="F2692" s="29">
        <v>2.1091400000000001E-4</v>
      </c>
      <c r="G2692" s="24" t="s">
        <v>4507</v>
      </c>
      <c r="H2692" s="7"/>
      <c r="I2692" s="14"/>
      <c r="J2692" s="7"/>
      <c r="K2692" s="7"/>
      <c r="L2692" s="12"/>
    </row>
    <row r="2693" spans="1:12" x14ac:dyDescent="0.15">
      <c r="A2693" s="18" t="s">
        <v>4508</v>
      </c>
      <c r="B2693" s="7">
        <v>18.372800000000002</v>
      </c>
      <c r="C2693" s="7">
        <v>5.5191100000000004</v>
      </c>
      <c r="D2693" s="11">
        <v>-3.3289425287772847</v>
      </c>
      <c r="E2693" s="29">
        <v>1.345E-2</v>
      </c>
      <c r="F2693" s="29">
        <v>3.0023000000000001E-2</v>
      </c>
      <c r="G2693" s="24" t="s">
        <v>4509</v>
      </c>
      <c r="H2693" s="7"/>
      <c r="I2693" s="14"/>
      <c r="J2693" s="7"/>
      <c r="K2693" s="7"/>
      <c r="L2693" s="12"/>
    </row>
    <row r="2694" spans="1:12" x14ac:dyDescent="0.15">
      <c r="A2694" s="18" t="s">
        <v>4510</v>
      </c>
      <c r="B2694" s="7">
        <v>1324.79</v>
      </c>
      <c r="C2694" s="7">
        <v>397.88400000000001</v>
      </c>
      <c r="D2694" s="11">
        <v>-3.3295885232881943</v>
      </c>
      <c r="E2694" s="29">
        <v>5.0000000000000002E-5</v>
      </c>
      <c r="F2694" s="29">
        <v>2.1091400000000001E-4</v>
      </c>
      <c r="G2694" s="23" t="s">
        <v>4511</v>
      </c>
      <c r="H2694" s="7"/>
      <c r="I2694" s="14"/>
      <c r="J2694" s="7"/>
      <c r="K2694" s="7"/>
      <c r="L2694" s="12"/>
    </row>
    <row r="2695" spans="1:12" x14ac:dyDescent="0.15">
      <c r="A2695" s="18" t="s">
        <v>4512</v>
      </c>
      <c r="B2695" s="7">
        <v>249.33099999999999</v>
      </c>
      <c r="C2695" s="7">
        <v>74.870900000000006</v>
      </c>
      <c r="D2695" s="11">
        <v>-3.3301456240007794</v>
      </c>
      <c r="E2695" s="29">
        <v>5.0000000000000002E-5</v>
      </c>
      <c r="F2695" s="29">
        <v>2.1091400000000001E-4</v>
      </c>
      <c r="G2695" s="23" t="s">
        <v>63</v>
      </c>
      <c r="H2695" s="7"/>
      <c r="I2695" s="14"/>
      <c r="J2695" s="7"/>
      <c r="K2695" s="7"/>
      <c r="L2695" s="12"/>
    </row>
    <row r="2696" spans="1:12" x14ac:dyDescent="0.15">
      <c r="A2696" s="18" t="s">
        <v>4513</v>
      </c>
      <c r="B2696" s="7">
        <v>59.709000000000003</v>
      </c>
      <c r="C2696" s="7">
        <v>17.9177</v>
      </c>
      <c r="D2696" s="11">
        <v>-3.3324031544227219</v>
      </c>
      <c r="E2696" s="29">
        <v>5.0000000000000002E-5</v>
      </c>
      <c r="F2696" s="29">
        <v>2.1091400000000001E-4</v>
      </c>
      <c r="G2696" s="23" t="s">
        <v>170</v>
      </c>
      <c r="H2696" s="7"/>
      <c r="I2696" s="14"/>
      <c r="J2696" s="7"/>
      <c r="K2696" s="7"/>
      <c r="L2696" s="12"/>
    </row>
    <row r="2697" spans="1:12" x14ac:dyDescent="0.15">
      <c r="A2697" s="18" t="s">
        <v>4514</v>
      </c>
      <c r="B2697" s="7">
        <v>23.029399999999999</v>
      </c>
      <c r="C2697" s="7">
        <v>6.9105999999999996</v>
      </c>
      <c r="D2697" s="11">
        <v>-3.3324747489364164</v>
      </c>
      <c r="E2697" s="29">
        <v>5.0000000000000002E-5</v>
      </c>
      <c r="F2697" s="29">
        <v>2.1091400000000001E-4</v>
      </c>
      <c r="G2697" s="24" t="s">
        <v>4515</v>
      </c>
      <c r="H2697" s="7"/>
      <c r="I2697" s="14"/>
      <c r="J2697" s="7"/>
      <c r="K2697" s="7"/>
      <c r="L2697" s="12"/>
    </row>
    <row r="2698" spans="1:12" x14ac:dyDescent="0.15">
      <c r="A2698" s="18" t="s">
        <v>4516</v>
      </c>
      <c r="B2698" s="7">
        <v>301.26499999999999</v>
      </c>
      <c r="C2698" s="7">
        <v>90.364099999999993</v>
      </c>
      <c r="D2698" s="11">
        <v>-3.3339014055360483</v>
      </c>
      <c r="E2698" s="29">
        <v>5.0000000000000002E-5</v>
      </c>
      <c r="F2698" s="29">
        <v>2.1091400000000001E-4</v>
      </c>
      <c r="G2698" s="23" t="s">
        <v>4517</v>
      </c>
      <c r="H2698" s="7"/>
      <c r="I2698" s="14"/>
      <c r="J2698" s="7"/>
      <c r="K2698" s="7"/>
      <c r="L2698" s="12"/>
    </row>
    <row r="2699" spans="1:12" x14ac:dyDescent="0.15">
      <c r="A2699" s="18" t="s">
        <v>4518</v>
      </c>
      <c r="B2699" s="7">
        <v>144.72900000000001</v>
      </c>
      <c r="C2699" s="7">
        <v>43.391100000000002</v>
      </c>
      <c r="D2699" s="11">
        <v>-3.3354535837994428</v>
      </c>
      <c r="E2699" s="29">
        <v>5.0000000000000002E-5</v>
      </c>
      <c r="F2699" s="29">
        <v>2.1091400000000001E-4</v>
      </c>
      <c r="G2699" s="24" t="s">
        <v>4519</v>
      </c>
      <c r="H2699" s="7"/>
      <c r="I2699" s="14"/>
      <c r="J2699" s="7"/>
      <c r="K2699" s="7"/>
      <c r="L2699" s="12"/>
    </row>
    <row r="2700" spans="1:12" x14ac:dyDescent="0.15">
      <c r="A2700" s="18" t="s">
        <v>4520</v>
      </c>
      <c r="B2700" s="7">
        <v>32.612200000000001</v>
      </c>
      <c r="C2700" s="7">
        <v>9.7715099999999993</v>
      </c>
      <c r="D2700" s="11">
        <v>-3.337478035636253</v>
      </c>
      <c r="E2700" s="29">
        <v>1.4999999999999999E-4</v>
      </c>
      <c r="F2700" s="29">
        <v>5.8506699999999999E-4</v>
      </c>
      <c r="G2700" s="23" t="s">
        <v>3417</v>
      </c>
      <c r="H2700" s="7"/>
      <c r="I2700" s="14"/>
      <c r="J2700" s="7"/>
      <c r="K2700" s="7"/>
      <c r="L2700" s="12"/>
    </row>
    <row r="2701" spans="1:12" x14ac:dyDescent="0.15">
      <c r="A2701" s="18" t="s">
        <v>4521</v>
      </c>
      <c r="B2701" s="7">
        <v>152.51599999999999</v>
      </c>
      <c r="C2701" s="7">
        <v>45.6569</v>
      </c>
      <c r="D2701" s="11">
        <v>-3.3404808473637062</v>
      </c>
      <c r="E2701" s="29">
        <v>5.0000000000000002E-5</v>
      </c>
      <c r="F2701" s="29">
        <v>2.1091400000000001E-4</v>
      </c>
      <c r="G2701" s="24" t="s">
        <v>4522</v>
      </c>
      <c r="H2701" s="7"/>
      <c r="I2701" s="14"/>
      <c r="J2701" s="7"/>
      <c r="K2701" s="7"/>
      <c r="L2701" s="12"/>
    </row>
    <row r="2702" spans="1:12" x14ac:dyDescent="0.15">
      <c r="A2702" s="18" t="s">
        <v>4523</v>
      </c>
      <c r="B2702" s="7">
        <v>147.95400000000001</v>
      </c>
      <c r="C2702" s="7">
        <v>44.220700000000001</v>
      </c>
      <c r="D2702" s="11">
        <v>-3.3458086371314795</v>
      </c>
      <c r="E2702" s="29">
        <v>5.0000000000000002E-5</v>
      </c>
      <c r="F2702" s="29">
        <v>2.1091400000000001E-4</v>
      </c>
      <c r="G2702" s="23" t="s">
        <v>4524</v>
      </c>
      <c r="H2702" s="7"/>
      <c r="I2702" s="14"/>
      <c r="J2702" s="7"/>
      <c r="K2702" s="7"/>
      <c r="L2702" s="12"/>
    </row>
    <row r="2703" spans="1:12" x14ac:dyDescent="0.15">
      <c r="A2703" s="18" t="s">
        <v>4525</v>
      </c>
      <c r="B2703" s="7">
        <v>68.259200000000007</v>
      </c>
      <c r="C2703" s="7">
        <v>20.396100000000001</v>
      </c>
      <c r="D2703" s="11">
        <v>-3.3466790219698868</v>
      </c>
      <c r="E2703" s="29">
        <v>2.5000000000000001E-4</v>
      </c>
      <c r="F2703" s="29">
        <v>9.3220300000000005E-4</v>
      </c>
      <c r="G2703" s="23" t="s">
        <v>63</v>
      </c>
      <c r="H2703" s="7"/>
      <c r="I2703" s="14"/>
      <c r="J2703" s="7"/>
      <c r="K2703" s="7"/>
      <c r="L2703" s="12"/>
    </row>
    <row r="2704" spans="1:12" x14ac:dyDescent="0.15">
      <c r="A2704" s="18" t="s">
        <v>4526</v>
      </c>
      <c r="B2704" s="7">
        <v>100.512</v>
      </c>
      <c r="C2704" s="7">
        <v>30.0183</v>
      </c>
      <c r="D2704" s="11">
        <v>-3.3483575019238265</v>
      </c>
      <c r="E2704" s="29">
        <v>5.0000000000000002E-5</v>
      </c>
      <c r="F2704" s="29">
        <v>2.1091400000000001E-4</v>
      </c>
      <c r="G2704" s="23" t="s">
        <v>4527</v>
      </c>
      <c r="H2704" s="7"/>
      <c r="I2704" s="14"/>
      <c r="J2704" s="7"/>
      <c r="K2704" s="7"/>
      <c r="L2704" s="12"/>
    </row>
    <row r="2705" spans="1:12" x14ac:dyDescent="0.15">
      <c r="A2705" s="18" t="s">
        <v>4528</v>
      </c>
      <c r="B2705" s="7">
        <v>48.08</v>
      </c>
      <c r="C2705" s="7">
        <v>14.357100000000001</v>
      </c>
      <c r="D2705" s="11">
        <v>-3.3488657180071182</v>
      </c>
      <c r="E2705" s="29">
        <v>5.0000000000000002E-5</v>
      </c>
      <c r="F2705" s="29">
        <v>2.1091400000000001E-4</v>
      </c>
      <c r="G2705" s="23" t="s">
        <v>63</v>
      </c>
      <c r="H2705" s="7"/>
      <c r="I2705" s="14"/>
      <c r="J2705" s="7"/>
      <c r="K2705" s="7"/>
      <c r="L2705" s="12"/>
    </row>
    <row r="2706" spans="1:12" x14ac:dyDescent="0.15">
      <c r="A2706" s="18" t="s">
        <v>4529</v>
      </c>
      <c r="B2706" s="7">
        <v>4.6597999999999997</v>
      </c>
      <c r="C2706" s="7">
        <v>1.3913899999999999</v>
      </c>
      <c r="D2706" s="11">
        <v>-3.3490250756437807</v>
      </c>
      <c r="E2706" s="29">
        <v>1.155E-2</v>
      </c>
      <c r="F2706" s="29">
        <v>2.6463400000000002E-2</v>
      </c>
      <c r="G2706" s="24" t="s">
        <v>4530</v>
      </c>
      <c r="H2706" s="7"/>
      <c r="I2706" s="14"/>
      <c r="J2706" s="7"/>
      <c r="K2706" s="7"/>
      <c r="L2706" s="12"/>
    </row>
    <row r="2707" spans="1:12" x14ac:dyDescent="0.15">
      <c r="A2707" s="18" t="s">
        <v>4531</v>
      </c>
      <c r="B2707" s="7">
        <v>282.62900000000002</v>
      </c>
      <c r="C2707" s="7">
        <v>84.288600000000002</v>
      </c>
      <c r="D2707" s="11">
        <v>-3.3531106223142868</v>
      </c>
      <c r="E2707" s="29">
        <v>5.0000000000000002E-5</v>
      </c>
      <c r="F2707" s="29">
        <v>2.1091400000000001E-4</v>
      </c>
      <c r="G2707" s="23" t="s">
        <v>4532</v>
      </c>
      <c r="H2707" s="7"/>
      <c r="I2707" s="14"/>
      <c r="J2707" s="7"/>
      <c r="K2707" s="7"/>
      <c r="L2707" s="12"/>
    </row>
    <row r="2708" spans="1:12" x14ac:dyDescent="0.15">
      <c r="A2708" s="18" t="s">
        <v>4533</v>
      </c>
      <c r="B2708" s="7">
        <v>60.824800000000003</v>
      </c>
      <c r="C2708" s="7">
        <v>18.107299999999999</v>
      </c>
      <c r="D2708" s="11">
        <v>-3.359131400043077</v>
      </c>
      <c r="E2708" s="29">
        <v>5.0000000000000002E-5</v>
      </c>
      <c r="F2708" s="29">
        <v>2.1091400000000001E-4</v>
      </c>
      <c r="G2708" s="24" t="s">
        <v>4534</v>
      </c>
      <c r="H2708" s="7"/>
      <c r="I2708" s="14"/>
      <c r="J2708" s="7"/>
      <c r="K2708" s="7"/>
      <c r="L2708" s="12"/>
    </row>
    <row r="2709" spans="1:12" x14ac:dyDescent="0.15">
      <c r="A2709" s="18" t="s">
        <v>4535</v>
      </c>
      <c r="B2709" s="7">
        <v>9.0889500000000005</v>
      </c>
      <c r="C2709" s="7">
        <v>2.7050000000000001</v>
      </c>
      <c r="D2709" s="11">
        <v>-3.360055452865065</v>
      </c>
      <c r="E2709" s="29">
        <v>2.9999999999999997E-4</v>
      </c>
      <c r="F2709" s="29">
        <v>1.0989400000000001E-3</v>
      </c>
      <c r="G2709" s="23" t="s">
        <v>4536</v>
      </c>
      <c r="H2709" s="7"/>
      <c r="I2709" s="14"/>
      <c r="J2709" s="7"/>
      <c r="K2709" s="7"/>
      <c r="L2709" s="12"/>
    </row>
    <row r="2710" spans="1:12" x14ac:dyDescent="0.15">
      <c r="A2710" s="18" t="s">
        <v>4537</v>
      </c>
      <c r="B2710" s="7">
        <v>268.63499999999999</v>
      </c>
      <c r="C2710" s="7">
        <v>79.794899999999998</v>
      </c>
      <c r="D2710" s="11">
        <v>-3.3665685400946677</v>
      </c>
      <c r="E2710" s="29">
        <v>5.0000000000000002E-5</v>
      </c>
      <c r="F2710" s="29">
        <v>2.1091400000000001E-4</v>
      </c>
      <c r="G2710" s="23" t="s">
        <v>4538</v>
      </c>
      <c r="H2710" s="7"/>
      <c r="I2710" s="14"/>
      <c r="J2710" s="7"/>
      <c r="K2710" s="7"/>
      <c r="L2710" s="12"/>
    </row>
    <row r="2711" spans="1:12" x14ac:dyDescent="0.15">
      <c r="A2711" s="18" t="s">
        <v>4539</v>
      </c>
      <c r="B2711" s="7">
        <v>706.51099999999997</v>
      </c>
      <c r="C2711" s="7">
        <v>209.815</v>
      </c>
      <c r="D2711" s="11">
        <v>-3.3673045301813502</v>
      </c>
      <c r="E2711" s="29">
        <v>5.0000000000000002E-5</v>
      </c>
      <c r="F2711" s="29">
        <v>2.1091400000000001E-4</v>
      </c>
      <c r="G2711" s="24" t="s">
        <v>4540</v>
      </c>
      <c r="H2711" s="7"/>
      <c r="I2711" s="14"/>
      <c r="J2711" s="7"/>
      <c r="K2711" s="7"/>
      <c r="L2711" s="12"/>
    </row>
    <row r="2712" spans="1:12" x14ac:dyDescent="0.15">
      <c r="A2712" s="18" t="s">
        <v>4541</v>
      </c>
      <c r="B2712" s="7">
        <v>7.3304400000000003</v>
      </c>
      <c r="C2712" s="7">
        <v>2.1756799999999998</v>
      </c>
      <c r="D2712" s="11">
        <v>-3.3692638623326965</v>
      </c>
      <c r="E2712" s="29">
        <v>5.0000000000000002E-5</v>
      </c>
      <c r="F2712" s="29">
        <v>2.1091400000000001E-4</v>
      </c>
      <c r="G2712" s="23" t="s">
        <v>4542</v>
      </c>
      <c r="H2712" s="7"/>
      <c r="I2712" s="14"/>
      <c r="J2712" s="7"/>
      <c r="K2712" s="7"/>
      <c r="L2712" s="12"/>
    </row>
    <row r="2713" spans="1:12" x14ac:dyDescent="0.15">
      <c r="A2713" s="18" t="s">
        <v>4543</v>
      </c>
      <c r="B2713" s="7">
        <v>60.295499999999997</v>
      </c>
      <c r="C2713" s="7">
        <v>17.890799999999999</v>
      </c>
      <c r="D2713" s="11">
        <v>-3.3701958548527737</v>
      </c>
      <c r="E2713" s="29">
        <v>5.7999999999999996E-3</v>
      </c>
      <c r="F2713" s="29">
        <v>1.4718699999999999E-2</v>
      </c>
      <c r="G2713" s="23" t="s">
        <v>63</v>
      </c>
      <c r="H2713" s="7"/>
      <c r="I2713" s="14"/>
      <c r="J2713" s="7"/>
      <c r="K2713" s="7"/>
      <c r="L2713" s="12"/>
    </row>
    <row r="2714" spans="1:12" x14ac:dyDescent="0.15">
      <c r="A2714" s="18" t="s">
        <v>4544</v>
      </c>
      <c r="B2714" s="7">
        <v>13.566700000000001</v>
      </c>
      <c r="C2714" s="7">
        <v>4.0232700000000001</v>
      </c>
      <c r="D2714" s="11">
        <v>-3.3720580522808561</v>
      </c>
      <c r="E2714" s="29">
        <v>2.0000000000000001E-4</v>
      </c>
      <c r="F2714" s="29">
        <v>7.5887199999999995E-4</v>
      </c>
      <c r="G2714" s="23" t="s">
        <v>80</v>
      </c>
      <c r="H2714" s="7"/>
      <c r="I2714" s="14"/>
      <c r="J2714" s="7"/>
      <c r="K2714" s="7"/>
      <c r="L2714" s="12"/>
    </row>
    <row r="2715" spans="1:12" x14ac:dyDescent="0.15">
      <c r="A2715" s="18" t="s">
        <v>4545</v>
      </c>
      <c r="B2715" s="7">
        <v>11.908899999999999</v>
      </c>
      <c r="C2715" s="7">
        <v>3.5315500000000002</v>
      </c>
      <c r="D2715" s="11">
        <v>-3.3721453752601547</v>
      </c>
      <c r="E2715" s="29">
        <v>1.9499999999999999E-3</v>
      </c>
      <c r="F2715" s="29">
        <v>5.7346999999999997E-3</v>
      </c>
      <c r="G2715" s="24" t="s">
        <v>4546</v>
      </c>
      <c r="H2715" s="7"/>
      <c r="I2715" s="14"/>
      <c r="J2715" s="7"/>
      <c r="K2715" s="7"/>
      <c r="L2715" s="12"/>
    </row>
    <row r="2716" spans="1:12" x14ac:dyDescent="0.15">
      <c r="A2716" s="18" t="s">
        <v>4547</v>
      </c>
      <c r="B2716" s="7">
        <v>146.74299999999999</v>
      </c>
      <c r="C2716" s="7">
        <v>43.451799999999999</v>
      </c>
      <c r="D2716" s="11">
        <v>-3.3771443300392621</v>
      </c>
      <c r="E2716" s="29">
        <v>5.0000000000000002E-5</v>
      </c>
      <c r="F2716" s="29">
        <v>2.1091400000000001E-4</v>
      </c>
      <c r="G2716" s="24" t="s">
        <v>4548</v>
      </c>
      <c r="H2716" s="7"/>
      <c r="I2716" s="14"/>
      <c r="J2716" s="7"/>
      <c r="K2716" s="7"/>
      <c r="L2716" s="12"/>
    </row>
    <row r="2717" spans="1:12" x14ac:dyDescent="0.15">
      <c r="A2717" s="18" t="s">
        <v>4549</v>
      </c>
      <c r="B2717" s="7">
        <v>122.268</v>
      </c>
      <c r="C2717" s="7">
        <v>36.200699999999998</v>
      </c>
      <c r="D2717" s="11">
        <v>-3.377503749927488</v>
      </c>
      <c r="E2717" s="29">
        <v>5.0000000000000002E-5</v>
      </c>
      <c r="F2717" s="29">
        <v>2.1091400000000001E-4</v>
      </c>
      <c r="G2717" s="23" t="s">
        <v>4550</v>
      </c>
      <c r="H2717" s="7"/>
      <c r="I2717" s="14"/>
      <c r="J2717" s="7"/>
      <c r="K2717" s="7"/>
      <c r="L2717" s="12"/>
    </row>
    <row r="2718" spans="1:12" x14ac:dyDescent="0.15">
      <c r="A2718" s="18" t="s">
        <v>4551</v>
      </c>
      <c r="B2718" s="7">
        <v>103.74299999999999</v>
      </c>
      <c r="C2718" s="7">
        <v>30.710100000000001</v>
      </c>
      <c r="D2718" s="11">
        <v>-3.3781394394677968</v>
      </c>
      <c r="E2718" s="29">
        <v>1.225E-2</v>
      </c>
      <c r="F2718" s="29">
        <v>2.7767E-2</v>
      </c>
      <c r="G2718" s="23" t="s">
        <v>63</v>
      </c>
      <c r="H2718" s="7"/>
      <c r="I2718" s="14"/>
      <c r="J2718" s="7"/>
      <c r="K2718" s="7"/>
      <c r="L2718" s="12"/>
    </row>
    <row r="2719" spans="1:12" x14ac:dyDescent="0.15">
      <c r="A2719" s="18" t="s">
        <v>4552</v>
      </c>
      <c r="B2719" s="7">
        <v>34.931399999999996</v>
      </c>
      <c r="C2719" s="7">
        <v>10.340299999999999</v>
      </c>
      <c r="D2719" s="11">
        <v>-3.3781805170062764</v>
      </c>
      <c r="E2719" s="29">
        <v>5.0000000000000002E-5</v>
      </c>
      <c r="F2719" s="29">
        <v>2.1091400000000001E-4</v>
      </c>
      <c r="G2719" s="23" t="s">
        <v>1969</v>
      </c>
      <c r="H2719" s="7"/>
      <c r="I2719" s="14"/>
      <c r="J2719" s="7"/>
      <c r="K2719" s="7"/>
      <c r="L2719" s="12"/>
    </row>
    <row r="2720" spans="1:12" x14ac:dyDescent="0.15">
      <c r="A2720" s="18" t="s">
        <v>4553</v>
      </c>
      <c r="B2720" s="7">
        <v>38.118499999999997</v>
      </c>
      <c r="C2720" s="7">
        <v>11.254799999999999</v>
      </c>
      <c r="D2720" s="11">
        <v>-3.386866048263852</v>
      </c>
      <c r="E2720" s="29">
        <v>5.0000000000000002E-5</v>
      </c>
      <c r="F2720" s="29">
        <v>2.1091400000000001E-4</v>
      </c>
      <c r="G2720" s="23" t="s">
        <v>4554</v>
      </c>
      <c r="H2720" s="7"/>
      <c r="I2720" s="14"/>
      <c r="J2720" s="7"/>
      <c r="K2720" s="7"/>
      <c r="L2720" s="12"/>
    </row>
    <row r="2721" spans="1:12" x14ac:dyDescent="0.15">
      <c r="A2721" s="18" t="s">
        <v>4555</v>
      </c>
      <c r="B2721" s="7">
        <v>107.43600000000001</v>
      </c>
      <c r="C2721" s="7">
        <v>31.7013</v>
      </c>
      <c r="D2721" s="11">
        <v>-3.3890092835309598</v>
      </c>
      <c r="E2721" s="29">
        <v>5.0000000000000002E-5</v>
      </c>
      <c r="F2721" s="29">
        <v>2.1091400000000001E-4</v>
      </c>
      <c r="G2721" s="24" t="s">
        <v>489</v>
      </c>
      <c r="H2721" s="7"/>
      <c r="I2721" s="14"/>
      <c r="J2721" s="7"/>
      <c r="K2721" s="7"/>
      <c r="L2721" s="12"/>
    </row>
    <row r="2722" spans="1:12" x14ac:dyDescent="0.15">
      <c r="A2722" s="18" t="s">
        <v>4556</v>
      </c>
      <c r="B2722" s="7">
        <v>90.586399999999998</v>
      </c>
      <c r="C2722" s="7">
        <v>26.716999999999999</v>
      </c>
      <c r="D2722" s="11">
        <v>-3.390590260882584</v>
      </c>
      <c r="E2722" s="29">
        <v>5.0000000000000002E-5</v>
      </c>
      <c r="F2722" s="29">
        <v>2.1091400000000001E-4</v>
      </c>
      <c r="G2722" s="23" t="s">
        <v>4557</v>
      </c>
      <c r="H2722" s="7"/>
      <c r="I2722" s="14"/>
      <c r="J2722" s="7"/>
      <c r="K2722" s="7"/>
      <c r="L2722" s="12"/>
    </row>
    <row r="2723" spans="1:12" x14ac:dyDescent="0.15">
      <c r="A2723" s="18" t="s">
        <v>4558</v>
      </c>
      <c r="B2723" s="7">
        <v>39.233499999999999</v>
      </c>
      <c r="C2723" s="7">
        <v>11.5639</v>
      </c>
      <c r="D2723" s="11">
        <v>-3.3927567689101426</v>
      </c>
      <c r="E2723" s="29">
        <v>5.0000000000000002E-5</v>
      </c>
      <c r="F2723" s="29">
        <v>2.1091400000000001E-4</v>
      </c>
      <c r="G2723" s="23" t="s">
        <v>63</v>
      </c>
      <c r="H2723" s="7"/>
      <c r="I2723" s="14"/>
      <c r="J2723" s="7"/>
      <c r="K2723" s="7"/>
      <c r="L2723" s="12"/>
    </row>
    <row r="2724" spans="1:12" x14ac:dyDescent="0.15">
      <c r="A2724" s="18" t="s">
        <v>4559</v>
      </c>
      <c r="B2724" s="7">
        <v>46.814</v>
      </c>
      <c r="C2724" s="7">
        <v>13.7738</v>
      </c>
      <c r="D2724" s="11">
        <v>-3.398771580827368</v>
      </c>
      <c r="E2724" s="29">
        <v>9.7000000000000003E-3</v>
      </c>
      <c r="F2724" s="29">
        <v>2.2851699999999999E-2</v>
      </c>
      <c r="G2724" s="23" t="s">
        <v>63</v>
      </c>
      <c r="H2724" s="7"/>
      <c r="I2724" s="14"/>
      <c r="J2724" s="7"/>
      <c r="K2724" s="7"/>
      <c r="L2724" s="12"/>
    </row>
    <row r="2725" spans="1:12" x14ac:dyDescent="0.15">
      <c r="A2725" s="18" t="s">
        <v>4560</v>
      </c>
      <c r="B2725" s="7">
        <v>780.74199999999996</v>
      </c>
      <c r="C2725" s="7">
        <v>229.63499999999999</v>
      </c>
      <c r="D2725" s="11">
        <v>-3.3999259694732946</v>
      </c>
      <c r="E2725" s="29">
        <v>5.0000000000000002E-5</v>
      </c>
      <c r="F2725" s="29">
        <v>2.1091400000000001E-4</v>
      </c>
      <c r="G2725" s="23" t="s">
        <v>4561</v>
      </c>
      <c r="H2725" s="7"/>
      <c r="I2725" s="14"/>
      <c r="J2725" s="7"/>
      <c r="K2725" s="7"/>
      <c r="L2725" s="12"/>
    </row>
    <row r="2726" spans="1:12" x14ac:dyDescent="0.15">
      <c r="A2726" s="18" t="s">
        <v>4562</v>
      </c>
      <c r="B2726" s="7">
        <v>22.390599999999999</v>
      </c>
      <c r="C2726" s="7">
        <v>6.5839699999999999</v>
      </c>
      <c r="D2726" s="11">
        <v>-3.4007749124008768</v>
      </c>
      <c r="E2726" s="29">
        <v>5.0000000000000002E-5</v>
      </c>
      <c r="F2726" s="29">
        <v>2.1091400000000001E-4</v>
      </c>
      <c r="G2726" s="23" t="s">
        <v>63</v>
      </c>
      <c r="H2726" s="7"/>
      <c r="I2726" s="14"/>
      <c r="J2726" s="7"/>
      <c r="K2726" s="7"/>
      <c r="L2726" s="12"/>
    </row>
    <row r="2727" spans="1:12" x14ac:dyDescent="0.15">
      <c r="A2727" s="18" t="s">
        <v>4563</v>
      </c>
      <c r="B2727" s="7">
        <v>34.841200000000001</v>
      </c>
      <c r="C2727" s="7">
        <v>10.24</v>
      </c>
      <c r="D2727" s="11">
        <v>-3.4024609374999999</v>
      </c>
      <c r="E2727" s="29">
        <v>5.0000000000000002E-5</v>
      </c>
      <c r="F2727" s="29">
        <v>2.1091400000000001E-4</v>
      </c>
      <c r="G2727" s="23" t="s">
        <v>63</v>
      </c>
      <c r="H2727" s="7"/>
      <c r="I2727" s="14"/>
      <c r="J2727" s="7"/>
      <c r="K2727" s="7"/>
      <c r="L2727" s="12"/>
    </row>
    <row r="2728" spans="1:12" x14ac:dyDescent="0.15">
      <c r="A2728" s="18" t="s">
        <v>4564</v>
      </c>
      <c r="B2728" s="7">
        <v>9.9571199999999997</v>
      </c>
      <c r="C2728" s="7">
        <v>2.9253200000000001</v>
      </c>
      <c r="D2728" s="11">
        <v>-3.403771211354655</v>
      </c>
      <c r="E2728" s="29">
        <v>1.6000000000000001E-3</v>
      </c>
      <c r="F2728" s="29">
        <v>4.8168400000000002E-3</v>
      </c>
      <c r="G2728" s="24" t="s">
        <v>4565</v>
      </c>
      <c r="H2728" s="7"/>
      <c r="I2728" s="14"/>
      <c r="J2728" s="7"/>
      <c r="K2728" s="7"/>
      <c r="L2728" s="12"/>
    </row>
    <row r="2729" spans="1:12" x14ac:dyDescent="0.15">
      <c r="A2729" s="18" t="s">
        <v>4566</v>
      </c>
      <c r="B2729" s="7">
        <v>20.193899999999999</v>
      </c>
      <c r="C2729" s="7">
        <v>5.9217700000000004</v>
      </c>
      <c r="D2729" s="11">
        <v>-3.4101121792977436</v>
      </c>
      <c r="E2729" s="29">
        <v>1.2500000000000001E-2</v>
      </c>
      <c r="F2729" s="29">
        <v>2.8199599999999998E-2</v>
      </c>
      <c r="G2729" s="24" t="s">
        <v>4567</v>
      </c>
      <c r="H2729" s="7"/>
      <c r="I2729" s="14"/>
      <c r="J2729" s="7"/>
      <c r="K2729" s="7"/>
      <c r="L2729" s="12"/>
    </row>
    <row r="2730" spans="1:12" x14ac:dyDescent="0.15">
      <c r="A2730" s="18" t="s">
        <v>4568</v>
      </c>
      <c r="B2730" s="7">
        <v>10.4579</v>
      </c>
      <c r="C2730" s="7">
        <v>3.06</v>
      </c>
      <c r="D2730" s="11">
        <v>-3.4176143790849673</v>
      </c>
      <c r="E2730" s="29">
        <v>4.4999999999999999E-4</v>
      </c>
      <c r="F2730" s="29">
        <v>1.57479E-3</v>
      </c>
      <c r="G2730" s="23" t="s">
        <v>4569</v>
      </c>
      <c r="H2730" s="7"/>
      <c r="I2730" s="14"/>
      <c r="J2730" s="7"/>
      <c r="K2730" s="7"/>
      <c r="L2730" s="12"/>
    </row>
    <row r="2731" spans="1:12" x14ac:dyDescent="0.15">
      <c r="A2731" s="18" t="s">
        <v>4570</v>
      </c>
      <c r="B2731" s="7">
        <v>369.197</v>
      </c>
      <c r="C2731" s="7">
        <v>107.7</v>
      </c>
      <c r="D2731" s="11">
        <v>-3.4280129990714947</v>
      </c>
      <c r="E2731" s="29">
        <v>5.0000000000000002E-5</v>
      </c>
      <c r="F2731" s="29">
        <v>2.1091400000000001E-4</v>
      </c>
      <c r="G2731" s="23" t="s">
        <v>63</v>
      </c>
      <c r="H2731" s="7"/>
      <c r="I2731" s="14"/>
      <c r="J2731" s="7"/>
      <c r="K2731" s="7"/>
      <c r="L2731" s="12"/>
    </row>
    <row r="2732" spans="1:12" x14ac:dyDescent="0.15">
      <c r="A2732" s="18" t="s">
        <v>4571</v>
      </c>
      <c r="B2732" s="7">
        <v>5.8673299999999999</v>
      </c>
      <c r="C2732" s="7">
        <v>1.71075</v>
      </c>
      <c r="D2732" s="11">
        <v>-3.4296828876223877</v>
      </c>
      <c r="E2732" s="29">
        <v>5.0000000000000002E-5</v>
      </c>
      <c r="F2732" s="29">
        <v>2.1091400000000001E-4</v>
      </c>
      <c r="G2732" s="24" t="s">
        <v>4572</v>
      </c>
      <c r="H2732" s="7"/>
      <c r="I2732" s="14"/>
      <c r="J2732" s="7"/>
      <c r="K2732" s="7"/>
      <c r="L2732" s="12"/>
    </row>
    <row r="2733" spans="1:12" x14ac:dyDescent="0.15">
      <c r="A2733" s="18" t="s">
        <v>4573</v>
      </c>
      <c r="B2733" s="7">
        <v>19.368600000000001</v>
      </c>
      <c r="C2733" s="7">
        <v>5.6354600000000001</v>
      </c>
      <c r="D2733" s="11">
        <v>-3.436915531296469</v>
      </c>
      <c r="E2733" s="29">
        <v>5.0000000000000002E-5</v>
      </c>
      <c r="F2733" s="29">
        <v>2.1091400000000001E-4</v>
      </c>
      <c r="G2733" s="24" t="s">
        <v>4574</v>
      </c>
      <c r="H2733" s="7"/>
      <c r="I2733" s="14"/>
      <c r="J2733" s="7"/>
      <c r="K2733" s="7"/>
      <c r="L2733" s="12"/>
    </row>
    <row r="2734" spans="1:12" x14ac:dyDescent="0.15">
      <c r="A2734" s="18" t="s">
        <v>4575</v>
      </c>
      <c r="B2734" s="7">
        <v>17.447199999999999</v>
      </c>
      <c r="C2734" s="7">
        <v>5.0763199999999999</v>
      </c>
      <c r="D2734" s="11">
        <v>-3.4369779682919908</v>
      </c>
      <c r="E2734" s="29">
        <v>5.0000000000000002E-5</v>
      </c>
      <c r="F2734" s="29">
        <v>2.1091400000000001E-4</v>
      </c>
      <c r="G2734" s="23" t="s">
        <v>170</v>
      </c>
      <c r="H2734" s="7"/>
      <c r="I2734" s="14"/>
      <c r="J2734" s="7"/>
      <c r="K2734" s="7"/>
      <c r="L2734" s="12"/>
    </row>
    <row r="2735" spans="1:12" x14ac:dyDescent="0.15">
      <c r="A2735" s="18" t="s">
        <v>4576</v>
      </c>
      <c r="B2735" s="7">
        <v>49.588999999999999</v>
      </c>
      <c r="C2735" s="7">
        <v>14.409800000000001</v>
      </c>
      <c r="D2735" s="11">
        <v>-3.441338533498036</v>
      </c>
      <c r="E2735" s="29">
        <v>5.0000000000000002E-5</v>
      </c>
      <c r="F2735" s="29">
        <v>2.1091400000000001E-4</v>
      </c>
      <c r="G2735" s="23" t="s">
        <v>4577</v>
      </c>
      <c r="H2735" s="7"/>
      <c r="I2735" s="14"/>
      <c r="J2735" s="7"/>
      <c r="K2735" s="7"/>
      <c r="L2735" s="12"/>
    </row>
    <row r="2736" spans="1:12" x14ac:dyDescent="0.15">
      <c r="A2736" s="18" t="s">
        <v>4578</v>
      </c>
      <c r="B2736" s="7">
        <v>27.1816</v>
      </c>
      <c r="C2736" s="7">
        <v>7.8871700000000002</v>
      </c>
      <c r="D2736" s="11">
        <v>-3.4463058359335474</v>
      </c>
      <c r="E2736" s="29">
        <v>1.2800000000000001E-2</v>
      </c>
      <c r="F2736" s="29">
        <v>2.8768599999999998E-2</v>
      </c>
      <c r="G2736" s="23" t="s">
        <v>710</v>
      </c>
      <c r="H2736" s="7"/>
      <c r="I2736" s="14"/>
      <c r="J2736" s="7"/>
      <c r="K2736" s="7"/>
      <c r="L2736" s="12"/>
    </row>
    <row r="2737" spans="1:12" x14ac:dyDescent="0.15">
      <c r="A2737" s="18" t="s">
        <v>4579</v>
      </c>
      <c r="B2737" s="7">
        <v>82.823599999999999</v>
      </c>
      <c r="C2737" s="7">
        <v>24.026499999999999</v>
      </c>
      <c r="D2737" s="11">
        <v>-3.4471770753126756</v>
      </c>
      <c r="E2737" s="29">
        <v>5.0000000000000002E-5</v>
      </c>
      <c r="F2737" s="29">
        <v>2.1091400000000001E-4</v>
      </c>
      <c r="G2737" s="23" t="s">
        <v>4580</v>
      </c>
      <c r="H2737" s="7"/>
      <c r="I2737" s="14"/>
      <c r="J2737" s="7"/>
      <c r="K2737" s="7"/>
      <c r="L2737" s="12"/>
    </row>
    <row r="2738" spans="1:12" x14ac:dyDescent="0.15">
      <c r="A2738" s="18" t="s">
        <v>4581</v>
      </c>
      <c r="B2738" s="7">
        <v>21.303899999999999</v>
      </c>
      <c r="C2738" s="7">
        <v>6.1695599999999997</v>
      </c>
      <c r="D2738" s="11">
        <v>-3.4530663450878181</v>
      </c>
      <c r="E2738" s="29">
        <v>3.5E-4</v>
      </c>
      <c r="F2738" s="29">
        <v>1.2571399999999999E-3</v>
      </c>
      <c r="G2738" s="24" t="s">
        <v>489</v>
      </c>
      <c r="H2738" s="7"/>
      <c r="I2738" s="14"/>
      <c r="J2738" s="7"/>
      <c r="K2738" s="7"/>
      <c r="L2738" s="12"/>
    </row>
    <row r="2739" spans="1:12" x14ac:dyDescent="0.15">
      <c r="A2739" s="18" t="s">
        <v>4582</v>
      </c>
      <c r="B2739" s="7">
        <v>6.8405399999999998</v>
      </c>
      <c r="C2739" s="7">
        <v>1.9809600000000001</v>
      </c>
      <c r="D2739" s="11">
        <v>-3.4531439302156528</v>
      </c>
      <c r="E2739" s="29">
        <v>4.3499999999999997E-3</v>
      </c>
      <c r="F2739" s="29">
        <v>1.1495500000000001E-2</v>
      </c>
      <c r="G2739" s="23" t="s">
        <v>63</v>
      </c>
      <c r="H2739" s="7"/>
      <c r="I2739" s="14"/>
      <c r="J2739" s="7"/>
      <c r="K2739" s="7"/>
      <c r="L2739" s="12"/>
    </row>
    <row r="2740" spans="1:12" x14ac:dyDescent="0.15">
      <c r="A2740" s="18" t="s">
        <v>4583</v>
      </c>
      <c r="B2740" s="7">
        <v>31.796900000000001</v>
      </c>
      <c r="C2740" s="7">
        <v>9.2068499999999993</v>
      </c>
      <c r="D2740" s="11">
        <v>-3.4536133422397457</v>
      </c>
      <c r="E2740" s="29">
        <v>5.0000000000000002E-5</v>
      </c>
      <c r="F2740" s="29">
        <v>2.1091400000000001E-4</v>
      </c>
      <c r="G2740" s="18"/>
      <c r="H2740" s="7"/>
      <c r="I2740" s="14"/>
      <c r="J2740" s="7"/>
      <c r="K2740" s="7"/>
      <c r="L2740" s="12"/>
    </row>
    <row r="2741" spans="1:12" x14ac:dyDescent="0.15">
      <c r="A2741" s="18" t="s">
        <v>4584</v>
      </c>
      <c r="B2741" s="7">
        <v>65.850499999999997</v>
      </c>
      <c r="C2741" s="7">
        <v>19.065899999999999</v>
      </c>
      <c r="D2741" s="11">
        <v>-3.4538364304858411</v>
      </c>
      <c r="E2741" s="29">
        <v>5.0000000000000002E-5</v>
      </c>
      <c r="F2741" s="29">
        <v>2.1091400000000001E-4</v>
      </c>
      <c r="G2741" s="24" t="s">
        <v>4585</v>
      </c>
      <c r="H2741" s="7"/>
      <c r="I2741" s="14"/>
      <c r="J2741" s="7"/>
      <c r="K2741" s="7"/>
      <c r="L2741" s="12"/>
    </row>
    <row r="2742" spans="1:12" x14ac:dyDescent="0.15">
      <c r="A2742" s="18" t="s">
        <v>4586</v>
      </c>
      <c r="B2742" s="7">
        <v>236.12</v>
      </c>
      <c r="C2742" s="7">
        <v>68.232799999999997</v>
      </c>
      <c r="D2742" s="11">
        <v>-3.4605057977981266</v>
      </c>
      <c r="E2742" s="29">
        <v>5.0000000000000002E-5</v>
      </c>
      <c r="F2742" s="29">
        <v>2.1091400000000001E-4</v>
      </c>
      <c r="G2742" s="23" t="s">
        <v>170</v>
      </c>
      <c r="H2742" s="7"/>
      <c r="I2742" s="14"/>
      <c r="J2742" s="7"/>
      <c r="K2742" s="7"/>
      <c r="L2742" s="12"/>
    </row>
    <row r="2743" spans="1:12" x14ac:dyDescent="0.15">
      <c r="A2743" s="18" t="s">
        <v>4587</v>
      </c>
      <c r="B2743" s="7">
        <v>168.10900000000001</v>
      </c>
      <c r="C2743" s="7">
        <v>48.567599999999999</v>
      </c>
      <c r="D2743" s="11">
        <v>-3.4613404821321212</v>
      </c>
      <c r="E2743" s="29">
        <v>5.0000000000000002E-5</v>
      </c>
      <c r="F2743" s="29">
        <v>2.1091400000000001E-4</v>
      </c>
      <c r="G2743" s="23" t="s">
        <v>4588</v>
      </c>
      <c r="H2743" s="7"/>
      <c r="I2743" s="14"/>
      <c r="J2743" s="7"/>
      <c r="K2743" s="7"/>
      <c r="L2743" s="12"/>
    </row>
    <row r="2744" spans="1:12" x14ac:dyDescent="0.15">
      <c r="A2744" s="18" t="s">
        <v>4589</v>
      </c>
      <c r="B2744" s="7">
        <v>243.24</v>
      </c>
      <c r="C2744" s="7">
        <v>70.228999999999999</v>
      </c>
      <c r="D2744" s="11">
        <v>-3.4635264634267897</v>
      </c>
      <c r="E2744" s="29">
        <v>5.0000000000000002E-5</v>
      </c>
      <c r="F2744" s="29">
        <v>2.1091400000000001E-4</v>
      </c>
      <c r="G2744" s="23" t="s">
        <v>347</v>
      </c>
      <c r="H2744" s="7"/>
      <c r="I2744" s="14"/>
      <c r="J2744" s="7"/>
      <c r="K2744" s="7"/>
      <c r="L2744" s="12"/>
    </row>
    <row r="2745" spans="1:12" x14ac:dyDescent="0.15">
      <c r="A2745" s="18" t="s">
        <v>4590</v>
      </c>
      <c r="B2745" s="7">
        <v>15.6797</v>
      </c>
      <c r="C2745" s="7">
        <v>4.5270000000000001</v>
      </c>
      <c r="D2745" s="11">
        <v>-3.4635962005743317</v>
      </c>
      <c r="E2745" s="29">
        <v>1.15E-2</v>
      </c>
      <c r="F2745" s="29">
        <v>2.63965E-2</v>
      </c>
      <c r="G2745" s="23" t="s">
        <v>1396</v>
      </c>
      <c r="H2745" s="7"/>
      <c r="I2745" s="14"/>
      <c r="J2745" s="7"/>
      <c r="K2745" s="7"/>
      <c r="L2745" s="12"/>
    </row>
    <row r="2746" spans="1:12" x14ac:dyDescent="0.15">
      <c r="A2746" s="18" t="s">
        <v>4591</v>
      </c>
      <c r="B2746" s="7">
        <v>16.008600000000001</v>
      </c>
      <c r="C2746" s="7">
        <v>4.6205699999999998</v>
      </c>
      <c r="D2746" s="11">
        <v>-3.4646374797914548</v>
      </c>
      <c r="E2746" s="29">
        <v>5.0000000000000002E-5</v>
      </c>
      <c r="F2746" s="29">
        <v>2.1091400000000001E-4</v>
      </c>
      <c r="G2746" s="23" t="s">
        <v>80</v>
      </c>
      <c r="H2746" s="7"/>
      <c r="I2746" s="14"/>
      <c r="J2746" s="7"/>
      <c r="K2746" s="7"/>
      <c r="L2746" s="12"/>
    </row>
    <row r="2747" spans="1:12" x14ac:dyDescent="0.15">
      <c r="A2747" s="18" t="s">
        <v>4592</v>
      </c>
      <c r="B2747" s="7">
        <v>125.977</v>
      </c>
      <c r="C2747" s="7">
        <v>36.345599999999997</v>
      </c>
      <c r="D2747" s="11">
        <v>-3.4660866789927809</v>
      </c>
      <c r="E2747" s="29">
        <v>5.0000000000000002E-5</v>
      </c>
      <c r="F2747" s="29">
        <v>2.1091400000000001E-4</v>
      </c>
      <c r="G2747" s="23" t="s">
        <v>342</v>
      </c>
      <c r="H2747" s="7"/>
      <c r="I2747" s="14"/>
      <c r="J2747" s="7"/>
      <c r="K2747" s="7"/>
      <c r="L2747" s="12"/>
    </row>
    <row r="2748" spans="1:12" x14ac:dyDescent="0.15">
      <c r="A2748" s="18" t="s">
        <v>4593</v>
      </c>
      <c r="B2748" s="7">
        <v>25.652799999999999</v>
      </c>
      <c r="C2748" s="7">
        <v>7.39846</v>
      </c>
      <c r="D2748" s="11">
        <v>-3.4673161712031964</v>
      </c>
      <c r="E2748" s="29">
        <v>1.155E-2</v>
      </c>
      <c r="F2748" s="29">
        <v>2.6463400000000002E-2</v>
      </c>
      <c r="G2748" s="23" t="s">
        <v>63</v>
      </c>
      <c r="H2748" s="7"/>
      <c r="I2748" s="14"/>
      <c r="J2748" s="7"/>
      <c r="K2748" s="7"/>
      <c r="L2748" s="12"/>
    </row>
    <row r="2749" spans="1:12" x14ac:dyDescent="0.15">
      <c r="A2749" s="18" t="s">
        <v>4594</v>
      </c>
      <c r="B2749" s="7">
        <v>47.909399999999998</v>
      </c>
      <c r="C2749" s="7">
        <v>13.803599999999999</v>
      </c>
      <c r="D2749" s="11">
        <v>-3.4707902286360079</v>
      </c>
      <c r="E2749" s="29">
        <v>5.0000000000000002E-5</v>
      </c>
      <c r="F2749" s="29">
        <v>2.1091400000000001E-4</v>
      </c>
      <c r="G2749" s="23" t="s">
        <v>4595</v>
      </c>
      <c r="H2749" s="7"/>
      <c r="I2749" s="14"/>
      <c r="J2749" s="7"/>
      <c r="K2749" s="7"/>
      <c r="L2749" s="12"/>
    </row>
    <row r="2750" spans="1:12" x14ac:dyDescent="0.15">
      <c r="A2750" s="18" t="s">
        <v>4596</v>
      </c>
      <c r="B2750" s="7">
        <v>37.0642</v>
      </c>
      <c r="C2750" s="7">
        <v>10.660299999999999</v>
      </c>
      <c r="D2750" s="11">
        <v>-3.4768439912572817</v>
      </c>
      <c r="E2750" s="29">
        <v>5.0000000000000002E-5</v>
      </c>
      <c r="F2750" s="29">
        <v>2.1091400000000001E-4</v>
      </c>
      <c r="G2750" s="23" t="s">
        <v>170</v>
      </c>
      <c r="H2750" s="7"/>
      <c r="I2750" s="14"/>
      <c r="J2750" s="7"/>
      <c r="K2750" s="7"/>
      <c r="L2750" s="12"/>
    </row>
    <row r="2751" spans="1:12" x14ac:dyDescent="0.15">
      <c r="A2751" s="18" t="s">
        <v>4597</v>
      </c>
      <c r="B2751" s="7">
        <v>81.717699999999994</v>
      </c>
      <c r="C2751" s="7">
        <v>23.499400000000001</v>
      </c>
      <c r="D2751" s="11">
        <v>-3.4774377218141734</v>
      </c>
      <c r="E2751" s="29">
        <v>5.0000000000000002E-5</v>
      </c>
      <c r="F2751" s="29">
        <v>2.1091400000000001E-4</v>
      </c>
      <c r="G2751" s="23" t="s">
        <v>4598</v>
      </c>
      <c r="H2751" s="7"/>
      <c r="I2751" s="14"/>
      <c r="J2751" s="7"/>
      <c r="K2751" s="7"/>
      <c r="L2751" s="12"/>
    </row>
    <row r="2752" spans="1:12" x14ac:dyDescent="0.15">
      <c r="A2752" s="18" t="s">
        <v>4599</v>
      </c>
      <c r="B2752" s="7">
        <v>36.634700000000002</v>
      </c>
      <c r="C2752" s="7">
        <v>10.5304</v>
      </c>
      <c r="D2752" s="11">
        <v>-3.4789466686925477</v>
      </c>
      <c r="E2752" s="29">
        <v>5.0000000000000002E-5</v>
      </c>
      <c r="F2752" s="29">
        <v>2.1091400000000001E-4</v>
      </c>
      <c r="G2752" s="23" t="s">
        <v>4600</v>
      </c>
      <c r="H2752" s="7"/>
      <c r="I2752" s="14"/>
      <c r="J2752" s="7"/>
      <c r="K2752" s="7"/>
      <c r="L2752" s="12"/>
    </row>
    <row r="2753" spans="1:12" x14ac:dyDescent="0.15">
      <c r="A2753" s="18" t="s">
        <v>4601</v>
      </c>
      <c r="B2753" s="7">
        <v>870.44200000000001</v>
      </c>
      <c r="C2753" s="7">
        <v>250.042</v>
      </c>
      <c r="D2753" s="11">
        <v>-3.4811831612289135</v>
      </c>
      <c r="E2753" s="29">
        <v>5.0000000000000002E-5</v>
      </c>
      <c r="F2753" s="29">
        <v>2.1091400000000001E-4</v>
      </c>
      <c r="G2753" s="23" t="s">
        <v>80</v>
      </c>
      <c r="H2753" s="7"/>
      <c r="I2753" s="14"/>
      <c r="J2753" s="7"/>
      <c r="K2753" s="7"/>
      <c r="L2753" s="12"/>
    </row>
    <row r="2754" spans="1:12" x14ac:dyDescent="0.15">
      <c r="A2754" s="18" t="s">
        <v>4602</v>
      </c>
      <c r="B2754" s="7">
        <v>157.90199999999999</v>
      </c>
      <c r="C2754" s="7">
        <v>45.351300000000002</v>
      </c>
      <c r="D2754" s="11">
        <v>-3.4817524525206549</v>
      </c>
      <c r="E2754" s="29">
        <v>5.0000000000000002E-5</v>
      </c>
      <c r="F2754" s="29">
        <v>2.1091400000000001E-4</v>
      </c>
      <c r="G2754" s="23" t="s">
        <v>4603</v>
      </c>
      <c r="H2754" s="7"/>
      <c r="I2754" s="14"/>
      <c r="J2754" s="7"/>
      <c r="K2754" s="7"/>
      <c r="L2754" s="12"/>
    </row>
    <row r="2755" spans="1:12" x14ac:dyDescent="0.15">
      <c r="A2755" s="18" t="s">
        <v>4604</v>
      </c>
      <c r="B2755" s="7">
        <v>125.023</v>
      </c>
      <c r="C2755" s="7">
        <v>35.887300000000003</v>
      </c>
      <c r="D2755" s="11">
        <v>-3.4837672379922697</v>
      </c>
      <c r="E2755" s="29">
        <v>5.0000000000000002E-5</v>
      </c>
      <c r="F2755" s="29">
        <v>2.1091400000000001E-4</v>
      </c>
      <c r="G2755" s="23" t="s">
        <v>4605</v>
      </c>
      <c r="H2755" s="7"/>
      <c r="I2755" s="14"/>
      <c r="J2755" s="7"/>
      <c r="K2755" s="7"/>
      <c r="L2755" s="12"/>
    </row>
    <row r="2756" spans="1:12" x14ac:dyDescent="0.15">
      <c r="A2756" s="18" t="s">
        <v>4606</v>
      </c>
      <c r="B2756" s="7">
        <v>77.908900000000003</v>
      </c>
      <c r="C2756" s="7">
        <v>22.358699999999999</v>
      </c>
      <c r="D2756" s="11">
        <v>-3.4845004405443967</v>
      </c>
      <c r="E2756" s="29">
        <v>5.0000000000000002E-5</v>
      </c>
      <c r="F2756" s="29">
        <v>2.1091400000000001E-4</v>
      </c>
      <c r="G2756" s="23" t="s">
        <v>347</v>
      </c>
      <c r="H2756" s="7"/>
      <c r="I2756" s="14"/>
      <c r="J2756" s="7"/>
      <c r="K2756" s="7"/>
      <c r="L2756" s="12"/>
    </row>
    <row r="2757" spans="1:12" x14ac:dyDescent="0.15">
      <c r="A2757" s="18" t="s">
        <v>4607</v>
      </c>
      <c r="B2757" s="7">
        <v>82.5518</v>
      </c>
      <c r="C2757" s="7">
        <v>23.674499999999998</v>
      </c>
      <c r="D2757" s="11">
        <v>-3.4869500939829776</v>
      </c>
      <c r="E2757" s="29">
        <v>5.0000000000000002E-5</v>
      </c>
      <c r="F2757" s="29">
        <v>2.1091400000000001E-4</v>
      </c>
      <c r="G2757" s="23" t="s">
        <v>4608</v>
      </c>
      <c r="H2757" s="7"/>
      <c r="I2757" s="14"/>
      <c r="J2757" s="7"/>
      <c r="K2757" s="7"/>
      <c r="L2757" s="12"/>
    </row>
    <row r="2758" spans="1:12" x14ac:dyDescent="0.15">
      <c r="A2758" s="18" t="s">
        <v>4609</v>
      </c>
      <c r="B2758" s="7">
        <v>298.52699999999999</v>
      </c>
      <c r="C2758" s="7">
        <v>85.608000000000004</v>
      </c>
      <c r="D2758" s="11">
        <v>-3.4871390524250065</v>
      </c>
      <c r="E2758" s="29">
        <v>5.0000000000000002E-5</v>
      </c>
      <c r="F2758" s="29">
        <v>2.1091400000000001E-4</v>
      </c>
      <c r="G2758" s="23" t="s">
        <v>4223</v>
      </c>
      <c r="H2758" s="7"/>
      <c r="I2758" s="14"/>
      <c r="J2758" s="7"/>
      <c r="K2758" s="7"/>
      <c r="L2758" s="12"/>
    </row>
    <row r="2759" spans="1:12" x14ac:dyDescent="0.15">
      <c r="A2759" s="18" t="s">
        <v>4610</v>
      </c>
      <c r="B2759" s="7">
        <v>35.683900000000001</v>
      </c>
      <c r="C2759" s="7">
        <v>10.2226</v>
      </c>
      <c r="D2759" s="11">
        <v>-3.4906873006867141</v>
      </c>
      <c r="E2759" s="29">
        <v>1.4E-3</v>
      </c>
      <c r="F2759" s="29">
        <v>4.2926800000000001E-3</v>
      </c>
      <c r="G2759" s="24" t="s">
        <v>2340</v>
      </c>
      <c r="H2759" s="7"/>
      <c r="I2759" s="14"/>
      <c r="J2759" s="7"/>
      <c r="K2759" s="7"/>
      <c r="L2759" s="12"/>
    </row>
    <row r="2760" spans="1:12" x14ac:dyDescent="0.15">
      <c r="A2760" s="18" t="s">
        <v>4611</v>
      </c>
      <c r="B2760" s="7">
        <v>28.223199999999999</v>
      </c>
      <c r="C2760" s="7">
        <v>8.0846499999999999</v>
      </c>
      <c r="D2760" s="11">
        <v>-3.4909612661030471</v>
      </c>
      <c r="E2760" s="29">
        <v>1.9499999999999999E-3</v>
      </c>
      <c r="F2760" s="29">
        <v>5.7346999999999997E-3</v>
      </c>
      <c r="G2760" s="23" t="s">
        <v>4612</v>
      </c>
      <c r="H2760" s="7"/>
      <c r="I2760" s="14"/>
      <c r="J2760" s="7"/>
      <c r="K2760" s="7"/>
      <c r="L2760" s="12"/>
    </row>
    <row r="2761" spans="1:12" x14ac:dyDescent="0.15">
      <c r="A2761" s="18" t="s">
        <v>4613</v>
      </c>
      <c r="B2761" s="7">
        <v>17.334499999999998</v>
      </c>
      <c r="C2761" s="7">
        <v>4.9592499999999999</v>
      </c>
      <c r="D2761" s="11">
        <v>-3.4953874073700657</v>
      </c>
      <c r="E2761" s="29">
        <v>1.4999999999999999E-4</v>
      </c>
      <c r="F2761" s="29">
        <v>5.8506699999999999E-4</v>
      </c>
      <c r="G2761" s="23" t="s">
        <v>868</v>
      </c>
      <c r="H2761" s="7"/>
      <c r="I2761" s="14"/>
      <c r="J2761" s="7"/>
      <c r="K2761" s="7"/>
      <c r="L2761" s="12"/>
    </row>
    <row r="2762" spans="1:12" x14ac:dyDescent="0.15">
      <c r="A2762" s="18" t="s">
        <v>4614</v>
      </c>
      <c r="B2762" s="7">
        <v>289.82499999999999</v>
      </c>
      <c r="C2762" s="7">
        <v>82.9</v>
      </c>
      <c r="D2762" s="11">
        <v>-3.4960796139927619</v>
      </c>
      <c r="E2762" s="29">
        <v>5.0000000000000002E-5</v>
      </c>
      <c r="F2762" s="29">
        <v>2.1091400000000001E-4</v>
      </c>
      <c r="G2762" s="23" t="s">
        <v>4615</v>
      </c>
      <c r="H2762" s="7"/>
      <c r="I2762" s="14"/>
      <c r="J2762" s="7"/>
      <c r="K2762" s="7"/>
      <c r="L2762" s="12"/>
    </row>
    <row r="2763" spans="1:12" x14ac:dyDescent="0.15">
      <c r="A2763" s="18" t="s">
        <v>4616</v>
      </c>
      <c r="B2763" s="7">
        <v>22.494199999999999</v>
      </c>
      <c r="C2763" s="7">
        <v>6.4302799999999998</v>
      </c>
      <c r="D2763" s="11">
        <v>-3.4981680424491626</v>
      </c>
      <c r="E2763" s="29">
        <v>1E-4</v>
      </c>
      <c r="F2763" s="29">
        <v>4.0338499999999997E-4</v>
      </c>
      <c r="G2763" s="24" t="s">
        <v>4617</v>
      </c>
      <c r="H2763" s="7"/>
      <c r="I2763" s="14"/>
      <c r="J2763" s="7"/>
      <c r="K2763" s="7"/>
      <c r="L2763" s="12"/>
    </row>
    <row r="2764" spans="1:12" x14ac:dyDescent="0.15">
      <c r="A2764" s="18" t="s">
        <v>4618</v>
      </c>
      <c r="B2764" s="7">
        <v>13.918200000000001</v>
      </c>
      <c r="C2764" s="7">
        <v>3.9778199999999999</v>
      </c>
      <c r="D2764" s="11">
        <v>-3.4989516871049973</v>
      </c>
      <c r="E2764" s="29">
        <v>4.7000000000000002E-3</v>
      </c>
      <c r="F2764" s="29">
        <v>1.23039E-2</v>
      </c>
      <c r="G2764" s="24" t="s">
        <v>4619</v>
      </c>
      <c r="H2764" s="7"/>
      <c r="I2764" s="14"/>
      <c r="J2764" s="7"/>
      <c r="K2764" s="7"/>
      <c r="L2764" s="12"/>
    </row>
    <row r="2765" spans="1:12" x14ac:dyDescent="0.15">
      <c r="A2765" s="18" t="s">
        <v>4620</v>
      </c>
      <c r="B2765" s="7">
        <v>66.363600000000005</v>
      </c>
      <c r="C2765" s="7">
        <v>18.9391</v>
      </c>
      <c r="D2765" s="11">
        <v>-3.5040524628942245</v>
      </c>
      <c r="E2765" s="29">
        <v>5.0000000000000002E-5</v>
      </c>
      <c r="F2765" s="29">
        <v>2.1091400000000001E-4</v>
      </c>
      <c r="G2765" s="24" t="s">
        <v>4621</v>
      </c>
      <c r="H2765" s="7"/>
      <c r="I2765" s="14"/>
      <c r="J2765" s="7"/>
      <c r="K2765" s="7"/>
      <c r="L2765" s="12"/>
    </row>
    <row r="2766" spans="1:12" x14ac:dyDescent="0.15">
      <c r="A2766" s="18" t="s">
        <v>4622</v>
      </c>
      <c r="B2766" s="7">
        <v>58.533499999999997</v>
      </c>
      <c r="C2766" s="7">
        <v>16.697500000000002</v>
      </c>
      <c r="D2766" s="11">
        <v>-3.5055247791585562</v>
      </c>
      <c r="E2766" s="29">
        <v>5.0000000000000002E-5</v>
      </c>
      <c r="F2766" s="29">
        <v>2.1091400000000001E-4</v>
      </c>
      <c r="G2766" s="24" t="s">
        <v>4623</v>
      </c>
      <c r="H2766" s="7"/>
      <c r="I2766" s="14"/>
      <c r="J2766" s="7"/>
      <c r="K2766" s="7"/>
      <c r="L2766" s="12"/>
    </row>
    <row r="2767" spans="1:12" x14ac:dyDescent="0.15">
      <c r="A2767" s="18" t="s">
        <v>4624</v>
      </c>
      <c r="B2767" s="7">
        <v>6.4787499999999998</v>
      </c>
      <c r="C2767" s="7">
        <v>1.84537</v>
      </c>
      <c r="D2767" s="11">
        <v>-3.510813549586262</v>
      </c>
      <c r="E2767" s="29">
        <v>8.3000000000000001E-3</v>
      </c>
      <c r="F2767" s="29">
        <v>1.9964699999999998E-2</v>
      </c>
      <c r="G2767" s="24" t="s">
        <v>318</v>
      </c>
      <c r="H2767" s="7"/>
      <c r="I2767" s="14"/>
      <c r="J2767" s="7"/>
      <c r="K2767" s="7"/>
      <c r="L2767" s="12"/>
    </row>
    <row r="2768" spans="1:12" x14ac:dyDescent="0.15">
      <c r="A2768" s="18" t="s">
        <v>4625</v>
      </c>
      <c r="B2768" s="7">
        <v>6.0331299999999999</v>
      </c>
      <c r="C2768" s="7">
        <v>1.7179599999999999</v>
      </c>
      <c r="D2768" s="11">
        <v>-3.5117988777387135</v>
      </c>
      <c r="E2768" s="29">
        <v>1.205E-2</v>
      </c>
      <c r="F2768" s="29">
        <v>2.7416900000000001E-2</v>
      </c>
      <c r="G2768" s="24" t="s">
        <v>4626</v>
      </c>
      <c r="H2768" s="7"/>
      <c r="I2768" s="14"/>
      <c r="J2768" s="7"/>
      <c r="K2768" s="7"/>
      <c r="L2768" s="12"/>
    </row>
    <row r="2769" spans="1:12" x14ac:dyDescent="0.15">
      <c r="A2769" s="18" t="s">
        <v>4627</v>
      </c>
      <c r="B2769" s="7">
        <v>147.715</v>
      </c>
      <c r="C2769" s="7">
        <v>42.0062</v>
      </c>
      <c r="D2769" s="11">
        <v>-3.5165047064480959</v>
      </c>
      <c r="E2769" s="29">
        <v>5.0000000000000002E-5</v>
      </c>
      <c r="F2769" s="29">
        <v>2.1091400000000001E-4</v>
      </c>
      <c r="G2769" s="23" t="s">
        <v>4628</v>
      </c>
      <c r="H2769" s="7"/>
      <c r="I2769" s="14"/>
      <c r="J2769" s="7"/>
      <c r="K2769" s="7"/>
      <c r="L2769" s="12"/>
    </row>
    <row r="2770" spans="1:12" x14ac:dyDescent="0.15">
      <c r="A2770" s="18" t="s">
        <v>4629</v>
      </c>
      <c r="B2770" s="7">
        <v>36.073700000000002</v>
      </c>
      <c r="C2770" s="7">
        <v>10.255800000000001</v>
      </c>
      <c r="D2770" s="11">
        <v>-3.5173950350045828</v>
      </c>
      <c r="E2770" s="29">
        <v>5.0000000000000002E-5</v>
      </c>
      <c r="F2770" s="29">
        <v>2.1091400000000001E-4</v>
      </c>
      <c r="G2770" s="23" t="s">
        <v>4630</v>
      </c>
      <c r="H2770" s="7"/>
      <c r="I2770" s="14"/>
      <c r="J2770" s="7"/>
      <c r="K2770" s="7"/>
      <c r="L2770" s="12"/>
    </row>
    <row r="2771" spans="1:12" x14ac:dyDescent="0.15">
      <c r="A2771" s="18" t="s">
        <v>4631</v>
      </c>
      <c r="B2771" s="7">
        <v>40.800400000000003</v>
      </c>
      <c r="C2771" s="7">
        <v>11.592000000000001</v>
      </c>
      <c r="D2771" s="11">
        <v>-3.5197032436162874</v>
      </c>
      <c r="E2771" s="29">
        <v>5.0000000000000002E-5</v>
      </c>
      <c r="F2771" s="29">
        <v>2.1091400000000001E-4</v>
      </c>
      <c r="G2771" s="23" t="s">
        <v>4632</v>
      </c>
      <c r="H2771" s="7"/>
      <c r="I2771" s="14"/>
      <c r="J2771" s="7"/>
      <c r="K2771" s="7"/>
      <c r="L2771" s="12"/>
    </row>
    <row r="2772" spans="1:12" x14ac:dyDescent="0.15">
      <c r="A2772" s="18" t="s">
        <v>4633</v>
      </c>
      <c r="B2772" s="7">
        <v>90.413399999999996</v>
      </c>
      <c r="C2772" s="7">
        <v>25.632999999999999</v>
      </c>
      <c r="D2772" s="11">
        <v>-3.5272266219326647</v>
      </c>
      <c r="E2772" s="29">
        <v>5.0000000000000002E-5</v>
      </c>
      <c r="F2772" s="29">
        <v>2.1091400000000001E-4</v>
      </c>
      <c r="G2772" s="23" t="s">
        <v>1396</v>
      </c>
      <c r="H2772" s="7"/>
      <c r="I2772" s="14"/>
      <c r="J2772" s="7"/>
      <c r="K2772" s="7"/>
      <c r="L2772" s="12"/>
    </row>
    <row r="2773" spans="1:12" x14ac:dyDescent="0.15">
      <c r="A2773" s="18" t="s">
        <v>4634</v>
      </c>
      <c r="B2773" s="7">
        <v>17.915099999999999</v>
      </c>
      <c r="C2773" s="7">
        <v>5.07578</v>
      </c>
      <c r="D2773" s="11">
        <v>-3.5295264964202544</v>
      </c>
      <c r="E2773" s="29">
        <v>5.0000000000000002E-5</v>
      </c>
      <c r="F2773" s="29">
        <v>2.1091400000000001E-4</v>
      </c>
      <c r="G2773" s="24" t="s">
        <v>4635</v>
      </c>
      <c r="H2773" s="7"/>
      <c r="I2773" s="14"/>
      <c r="J2773" s="7"/>
      <c r="K2773" s="7"/>
      <c r="L2773" s="12"/>
    </row>
    <row r="2774" spans="1:12" x14ac:dyDescent="0.15">
      <c r="A2774" s="18" t="s">
        <v>4636</v>
      </c>
      <c r="B2774" s="7">
        <v>96.768100000000004</v>
      </c>
      <c r="C2774" s="7">
        <v>27.396699999999999</v>
      </c>
      <c r="D2774" s="11">
        <v>-3.5321078816061791</v>
      </c>
      <c r="E2774" s="29">
        <v>5.0000000000000002E-5</v>
      </c>
      <c r="F2774" s="29">
        <v>2.1091400000000001E-4</v>
      </c>
      <c r="G2774" s="24" t="s">
        <v>4637</v>
      </c>
      <c r="H2774" s="7"/>
      <c r="I2774" s="14"/>
      <c r="J2774" s="7"/>
      <c r="K2774" s="7"/>
      <c r="L2774" s="12"/>
    </row>
    <row r="2775" spans="1:12" x14ac:dyDescent="0.15">
      <c r="A2775" s="18" t="s">
        <v>4638</v>
      </c>
      <c r="B2775" s="7">
        <v>16.257000000000001</v>
      </c>
      <c r="C2775" s="7">
        <v>4.6004100000000001</v>
      </c>
      <c r="D2775" s="11">
        <v>-3.5338154642738369</v>
      </c>
      <c r="E2775" s="29">
        <v>5.0000000000000002E-5</v>
      </c>
      <c r="F2775" s="29">
        <v>2.1091400000000001E-4</v>
      </c>
      <c r="G2775" s="23" t="s">
        <v>4639</v>
      </c>
      <c r="H2775" s="7"/>
      <c r="I2775" s="14"/>
      <c r="J2775" s="7"/>
      <c r="K2775" s="7"/>
      <c r="L2775" s="12"/>
    </row>
    <row r="2776" spans="1:12" x14ac:dyDescent="0.15">
      <c r="A2776" s="18" t="s">
        <v>4640</v>
      </c>
      <c r="B2776" s="7">
        <v>40.167200000000001</v>
      </c>
      <c r="C2776" s="7">
        <v>11.365500000000001</v>
      </c>
      <c r="D2776" s="11">
        <v>-3.5341340020236678</v>
      </c>
      <c r="E2776" s="29">
        <v>5.0000000000000002E-5</v>
      </c>
      <c r="F2776" s="29">
        <v>2.1091400000000001E-4</v>
      </c>
      <c r="G2776" s="23" t="s">
        <v>4641</v>
      </c>
      <c r="H2776" s="7"/>
      <c r="I2776" s="14"/>
      <c r="J2776" s="7"/>
      <c r="K2776" s="7"/>
      <c r="L2776" s="12"/>
    </row>
    <row r="2777" spans="1:12" x14ac:dyDescent="0.15">
      <c r="A2777" s="18" t="s">
        <v>4642</v>
      </c>
      <c r="B2777" s="7">
        <v>7.4455799999999996</v>
      </c>
      <c r="C2777" s="7">
        <v>2.1006499999999999</v>
      </c>
      <c r="D2777" s="11">
        <v>-3.5444172041987003</v>
      </c>
      <c r="E2777" s="29">
        <v>1.25E-3</v>
      </c>
      <c r="F2777" s="29">
        <v>3.8806000000000001E-3</v>
      </c>
      <c r="G2777" s="24" t="s">
        <v>4643</v>
      </c>
      <c r="H2777" s="7"/>
      <c r="I2777" s="14"/>
      <c r="J2777" s="7"/>
      <c r="K2777" s="7"/>
      <c r="L2777" s="12"/>
    </row>
    <row r="2778" spans="1:12" x14ac:dyDescent="0.15">
      <c r="A2778" s="18" t="s">
        <v>4644</v>
      </c>
      <c r="B2778" s="7">
        <v>361.42899999999997</v>
      </c>
      <c r="C2778" s="7">
        <v>101.883</v>
      </c>
      <c r="D2778" s="11">
        <v>-3.5474907491927015</v>
      </c>
      <c r="E2778" s="29">
        <v>5.0000000000000002E-5</v>
      </c>
      <c r="F2778" s="29">
        <v>2.1091400000000001E-4</v>
      </c>
      <c r="G2778" s="23" t="s">
        <v>342</v>
      </c>
      <c r="H2778" s="7"/>
      <c r="I2778" s="14"/>
      <c r="J2778" s="7"/>
      <c r="K2778" s="7"/>
      <c r="L2778" s="12"/>
    </row>
    <row r="2779" spans="1:12" x14ac:dyDescent="0.15">
      <c r="A2779" s="18" t="s">
        <v>4645</v>
      </c>
      <c r="B2779" s="7">
        <v>4.3389499999999996</v>
      </c>
      <c r="C2779" s="7">
        <v>1.22278</v>
      </c>
      <c r="D2779" s="11">
        <v>-3.5484306252964553</v>
      </c>
      <c r="E2779" s="29">
        <v>9.3500000000000007E-3</v>
      </c>
      <c r="F2779" s="29">
        <v>2.2159499999999999E-2</v>
      </c>
      <c r="G2779" s="24" t="s">
        <v>4646</v>
      </c>
      <c r="H2779" s="7"/>
      <c r="I2779" s="14"/>
      <c r="J2779" s="7"/>
      <c r="K2779" s="7"/>
      <c r="L2779" s="12"/>
    </row>
    <row r="2780" spans="1:12" x14ac:dyDescent="0.15">
      <c r="A2780" s="18" t="s">
        <v>4647</v>
      </c>
      <c r="B2780" s="7">
        <v>28.639800000000001</v>
      </c>
      <c r="C2780" s="7">
        <v>8.0650899999999996</v>
      </c>
      <c r="D2780" s="11">
        <v>-3.5510825049689467</v>
      </c>
      <c r="E2780" s="29">
        <v>5.0000000000000002E-5</v>
      </c>
      <c r="F2780" s="29">
        <v>2.1091400000000001E-4</v>
      </c>
      <c r="G2780" s="23" t="s">
        <v>170</v>
      </c>
      <c r="H2780" s="7"/>
      <c r="I2780" s="14"/>
      <c r="J2780" s="7"/>
      <c r="K2780" s="7"/>
      <c r="L2780" s="12"/>
    </row>
    <row r="2781" spans="1:12" x14ac:dyDescent="0.15">
      <c r="A2781" s="18" t="s">
        <v>4648</v>
      </c>
      <c r="B2781" s="7">
        <v>37.554099999999998</v>
      </c>
      <c r="C2781" s="7">
        <v>10.566700000000001</v>
      </c>
      <c r="D2781" s="11">
        <v>-3.5540045614998057</v>
      </c>
      <c r="E2781" s="29">
        <v>5.0000000000000002E-5</v>
      </c>
      <c r="F2781" s="29">
        <v>2.1091400000000001E-4</v>
      </c>
      <c r="G2781" s="23" t="s">
        <v>4649</v>
      </c>
      <c r="H2781" s="7"/>
      <c r="I2781" s="14"/>
      <c r="J2781" s="7"/>
      <c r="K2781" s="7"/>
      <c r="L2781" s="12"/>
    </row>
    <row r="2782" spans="1:12" x14ac:dyDescent="0.15">
      <c r="A2782" s="18" t="s">
        <v>4650</v>
      </c>
      <c r="B2782" s="7">
        <v>16.082000000000001</v>
      </c>
      <c r="C2782" s="7">
        <v>4.5249499999999996</v>
      </c>
      <c r="D2782" s="11">
        <v>-3.5540724206897321</v>
      </c>
      <c r="E2782" s="29">
        <v>3.3E-3</v>
      </c>
      <c r="F2782" s="29">
        <v>9.0641100000000002E-3</v>
      </c>
      <c r="G2782" s="24" t="s">
        <v>4651</v>
      </c>
      <c r="H2782" s="7"/>
      <c r="I2782" s="14"/>
      <c r="J2782" s="7"/>
      <c r="K2782" s="7"/>
      <c r="L2782" s="12"/>
    </row>
    <row r="2783" spans="1:12" x14ac:dyDescent="0.15">
      <c r="A2783" s="18" t="s">
        <v>4652</v>
      </c>
      <c r="B2783" s="7">
        <v>31.508500000000002</v>
      </c>
      <c r="C2783" s="7">
        <v>8.8456100000000006</v>
      </c>
      <c r="D2783" s="11">
        <v>-3.56204942338629</v>
      </c>
      <c r="E2783" s="29">
        <v>5.0000000000000002E-5</v>
      </c>
      <c r="F2783" s="29">
        <v>2.1091400000000001E-4</v>
      </c>
      <c r="G2783" s="23" t="s">
        <v>63</v>
      </c>
      <c r="H2783" s="7"/>
      <c r="I2783" s="14"/>
      <c r="J2783" s="7"/>
      <c r="K2783" s="7"/>
      <c r="L2783" s="12"/>
    </row>
    <row r="2784" spans="1:12" x14ac:dyDescent="0.15">
      <c r="A2784" s="18" t="s">
        <v>4653</v>
      </c>
      <c r="B2784" s="7">
        <v>21.4298</v>
      </c>
      <c r="C2784" s="7">
        <v>6.01539</v>
      </c>
      <c r="D2784" s="11">
        <v>-3.5624955322930019</v>
      </c>
      <c r="E2784" s="29">
        <v>5.0000000000000002E-5</v>
      </c>
      <c r="F2784" s="29">
        <v>2.1091400000000001E-4</v>
      </c>
      <c r="G2784" s="23" t="s">
        <v>4654</v>
      </c>
      <c r="H2784" s="7"/>
      <c r="I2784" s="14"/>
      <c r="J2784" s="7"/>
      <c r="K2784" s="7"/>
      <c r="L2784" s="12"/>
    </row>
    <row r="2785" spans="1:12" x14ac:dyDescent="0.15">
      <c r="A2785" s="18" t="s">
        <v>4655</v>
      </c>
      <c r="B2785" s="7">
        <v>77.201599999999999</v>
      </c>
      <c r="C2785" s="7">
        <v>21.668299999999999</v>
      </c>
      <c r="D2785" s="11">
        <v>-3.5628821827277637</v>
      </c>
      <c r="E2785" s="29">
        <v>5.0000000000000002E-5</v>
      </c>
      <c r="F2785" s="29">
        <v>2.1091400000000001E-4</v>
      </c>
      <c r="G2785" s="24" t="s">
        <v>4656</v>
      </c>
      <c r="H2785" s="7"/>
      <c r="I2785" s="14"/>
      <c r="J2785" s="7"/>
      <c r="K2785" s="7"/>
      <c r="L2785" s="12"/>
    </row>
    <row r="2786" spans="1:12" x14ac:dyDescent="0.15">
      <c r="A2786" s="18" t="s">
        <v>4657</v>
      </c>
      <c r="B2786" s="7">
        <v>68.066599999999994</v>
      </c>
      <c r="C2786" s="7">
        <v>19.099299999999999</v>
      </c>
      <c r="D2786" s="11">
        <v>-3.5638269465373074</v>
      </c>
      <c r="E2786" s="29">
        <v>5.0000000000000002E-5</v>
      </c>
      <c r="F2786" s="29">
        <v>2.1091400000000001E-4</v>
      </c>
      <c r="G2786" s="23" t="s">
        <v>4658</v>
      </c>
      <c r="H2786" s="7"/>
      <c r="I2786" s="14"/>
      <c r="J2786" s="7"/>
      <c r="K2786" s="7"/>
      <c r="L2786" s="12"/>
    </row>
    <row r="2787" spans="1:12" x14ac:dyDescent="0.15">
      <c r="A2787" s="18" t="s">
        <v>4659</v>
      </c>
      <c r="B2787" s="7">
        <v>684.72699999999998</v>
      </c>
      <c r="C2787" s="7">
        <v>191.977</v>
      </c>
      <c r="D2787" s="11">
        <v>-3.5667137209144841</v>
      </c>
      <c r="E2787" s="29">
        <v>5.0000000000000002E-5</v>
      </c>
      <c r="F2787" s="29">
        <v>2.1091400000000001E-4</v>
      </c>
      <c r="G2787" s="23" t="s">
        <v>4660</v>
      </c>
      <c r="H2787" s="7"/>
      <c r="I2787" s="14"/>
      <c r="J2787" s="7"/>
      <c r="K2787" s="7"/>
      <c r="L2787" s="12"/>
    </row>
    <row r="2788" spans="1:12" x14ac:dyDescent="0.15">
      <c r="A2788" s="18" t="s">
        <v>4661</v>
      </c>
      <c r="B2788" s="7">
        <v>55.695099999999996</v>
      </c>
      <c r="C2788" s="7">
        <v>15.603999999999999</v>
      </c>
      <c r="D2788" s="11">
        <v>-3.569283517046911</v>
      </c>
      <c r="E2788" s="29">
        <v>2.5000000000000001E-4</v>
      </c>
      <c r="F2788" s="29">
        <v>9.3220300000000005E-4</v>
      </c>
      <c r="G2788" s="24" t="s">
        <v>4662</v>
      </c>
      <c r="H2788" s="7"/>
      <c r="I2788" s="14"/>
      <c r="J2788" s="7"/>
      <c r="K2788" s="7"/>
      <c r="L2788" s="12"/>
    </row>
    <row r="2789" spans="1:12" x14ac:dyDescent="0.15">
      <c r="A2789" s="18" t="s">
        <v>4663</v>
      </c>
      <c r="B2789" s="7">
        <v>14.9679</v>
      </c>
      <c r="C2789" s="7">
        <v>4.1891400000000001</v>
      </c>
      <c r="D2789" s="11">
        <v>-3.5730245348687322</v>
      </c>
      <c r="E2789" s="29">
        <v>5.0000000000000002E-5</v>
      </c>
      <c r="F2789" s="29">
        <v>2.1091400000000001E-4</v>
      </c>
      <c r="G2789" s="24" t="s">
        <v>4664</v>
      </c>
      <c r="H2789" s="7"/>
      <c r="I2789" s="14"/>
      <c r="J2789" s="7"/>
      <c r="K2789" s="7"/>
      <c r="L2789" s="12"/>
    </row>
    <row r="2790" spans="1:12" x14ac:dyDescent="0.15">
      <c r="A2790" s="18" t="s">
        <v>4665</v>
      </c>
      <c r="B2790" s="7">
        <v>24.850300000000001</v>
      </c>
      <c r="C2790" s="7">
        <v>6.9498800000000003</v>
      </c>
      <c r="D2790" s="11">
        <v>-3.575644471559221</v>
      </c>
      <c r="E2790" s="29">
        <v>2.7499999999999998E-3</v>
      </c>
      <c r="F2790" s="29">
        <v>7.7354299999999997E-3</v>
      </c>
      <c r="G2790" s="23" t="s">
        <v>4666</v>
      </c>
      <c r="H2790" s="7"/>
      <c r="I2790" s="14"/>
      <c r="J2790" s="7"/>
      <c r="K2790" s="7"/>
      <c r="L2790" s="12"/>
    </row>
    <row r="2791" spans="1:12" x14ac:dyDescent="0.15">
      <c r="A2791" s="18" t="s">
        <v>4667</v>
      </c>
      <c r="B2791" s="7">
        <v>9.5821100000000001</v>
      </c>
      <c r="C2791" s="7">
        <v>2.6756600000000001</v>
      </c>
      <c r="D2791" s="11">
        <v>-3.5812136071100213</v>
      </c>
      <c r="E2791" s="29">
        <v>4.4999999999999999E-4</v>
      </c>
      <c r="F2791" s="29">
        <v>1.57479E-3</v>
      </c>
      <c r="G2791" s="24" t="s">
        <v>1116</v>
      </c>
      <c r="H2791" s="7"/>
      <c r="I2791" s="14"/>
      <c r="J2791" s="7"/>
      <c r="K2791" s="7"/>
      <c r="L2791" s="12"/>
    </row>
    <row r="2792" spans="1:12" x14ac:dyDescent="0.15">
      <c r="A2792" s="18" t="s">
        <v>4668</v>
      </c>
      <c r="B2792" s="7">
        <v>138.483</v>
      </c>
      <c r="C2792" s="7">
        <v>38.557299999999998</v>
      </c>
      <c r="D2792" s="11">
        <v>-3.5916155954903486</v>
      </c>
      <c r="E2792" s="29">
        <v>5.0000000000000002E-5</v>
      </c>
      <c r="F2792" s="29">
        <v>2.1091400000000001E-4</v>
      </c>
      <c r="G2792" s="23" t="s">
        <v>170</v>
      </c>
      <c r="H2792" s="7"/>
      <c r="I2792" s="14"/>
      <c r="J2792" s="7"/>
      <c r="K2792" s="7"/>
      <c r="L2792" s="12"/>
    </row>
    <row r="2793" spans="1:12" x14ac:dyDescent="0.15">
      <c r="A2793" s="18" t="s">
        <v>4669</v>
      </c>
      <c r="B2793" s="7">
        <v>18.869800000000001</v>
      </c>
      <c r="C2793" s="7">
        <v>5.2494500000000004</v>
      </c>
      <c r="D2793" s="11">
        <v>-3.5946241987255809</v>
      </c>
      <c r="E2793" s="29">
        <v>5.0000000000000002E-5</v>
      </c>
      <c r="F2793" s="29">
        <v>2.1091400000000001E-4</v>
      </c>
      <c r="G2793" s="23" t="s">
        <v>4670</v>
      </c>
      <c r="H2793" s="7"/>
      <c r="I2793" s="14"/>
      <c r="J2793" s="7"/>
      <c r="K2793" s="7"/>
      <c r="L2793" s="12"/>
    </row>
    <row r="2794" spans="1:12" x14ac:dyDescent="0.15">
      <c r="A2794" s="18" t="s">
        <v>4671</v>
      </c>
      <c r="B2794" s="7">
        <v>54.019199999999998</v>
      </c>
      <c r="C2794" s="7">
        <v>15.025</v>
      </c>
      <c r="D2794" s="11">
        <v>-3.5952878535773709</v>
      </c>
      <c r="E2794" s="29">
        <v>5.0000000000000002E-5</v>
      </c>
      <c r="F2794" s="29">
        <v>2.1091400000000001E-4</v>
      </c>
      <c r="G2794" s="24" t="s">
        <v>4672</v>
      </c>
      <c r="H2794" s="7"/>
      <c r="I2794" s="14"/>
      <c r="J2794" s="7"/>
      <c r="K2794" s="7"/>
      <c r="L2794" s="12"/>
    </row>
    <row r="2795" spans="1:12" x14ac:dyDescent="0.15">
      <c r="A2795" s="18" t="s">
        <v>4673</v>
      </c>
      <c r="B2795" s="7">
        <v>18.830400000000001</v>
      </c>
      <c r="C2795" s="7">
        <v>5.2366700000000002</v>
      </c>
      <c r="D2795" s="11">
        <v>-3.5958729497944306</v>
      </c>
      <c r="E2795" s="29">
        <v>5.9999999999999995E-4</v>
      </c>
      <c r="F2795" s="29">
        <v>2.0283699999999998E-3</v>
      </c>
      <c r="G2795" s="24" t="s">
        <v>4674</v>
      </c>
      <c r="H2795" s="7"/>
      <c r="I2795" s="14"/>
      <c r="J2795" s="7"/>
      <c r="K2795" s="7"/>
      <c r="L2795" s="12"/>
    </row>
    <row r="2796" spans="1:12" x14ac:dyDescent="0.15">
      <c r="A2796" s="18" t="s">
        <v>4675</v>
      </c>
      <c r="B2796" s="7">
        <v>48.396999999999998</v>
      </c>
      <c r="C2796" s="7">
        <v>13.4414</v>
      </c>
      <c r="D2796" s="11">
        <v>-3.600592200217239</v>
      </c>
      <c r="E2796" s="29">
        <v>5.0000000000000002E-5</v>
      </c>
      <c r="F2796" s="29">
        <v>2.1091400000000001E-4</v>
      </c>
      <c r="G2796" s="23" t="s">
        <v>4676</v>
      </c>
      <c r="H2796" s="7"/>
      <c r="I2796" s="14"/>
      <c r="J2796" s="7"/>
      <c r="K2796" s="7"/>
      <c r="L2796" s="12"/>
    </row>
    <row r="2797" spans="1:12" x14ac:dyDescent="0.15">
      <c r="A2797" s="18" t="s">
        <v>4677</v>
      </c>
      <c r="B2797" s="7">
        <v>76.644900000000007</v>
      </c>
      <c r="C2797" s="7">
        <v>21.226099999999999</v>
      </c>
      <c r="D2797" s="11">
        <v>-3.6108800015075784</v>
      </c>
      <c r="E2797" s="29">
        <v>7.5000000000000002E-4</v>
      </c>
      <c r="F2797" s="29">
        <v>2.46693E-3</v>
      </c>
      <c r="G2797" s="23" t="s">
        <v>80</v>
      </c>
      <c r="H2797" s="7"/>
      <c r="I2797" s="14"/>
      <c r="J2797" s="7"/>
      <c r="K2797" s="7"/>
      <c r="L2797" s="12"/>
    </row>
    <row r="2798" spans="1:12" x14ac:dyDescent="0.15">
      <c r="A2798" s="18" t="s">
        <v>4678</v>
      </c>
      <c r="B2798" s="7">
        <v>64.177099999999996</v>
      </c>
      <c r="C2798" s="7">
        <v>17.758800000000001</v>
      </c>
      <c r="D2798" s="11">
        <v>-3.6138196274523051</v>
      </c>
      <c r="E2798" s="29">
        <v>5.0000000000000002E-5</v>
      </c>
      <c r="F2798" s="29">
        <v>2.1091400000000001E-4</v>
      </c>
      <c r="G2798" s="23" t="s">
        <v>4679</v>
      </c>
      <c r="H2798" s="7"/>
      <c r="I2798" s="14"/>
      <c r="J2798" s="7"/>
      <c r="K2798" s="7"/>
      <c r="L2798" s="12"/>
    </row>
    <row r="2799" spans="1:12" x14ac:dyDescent="0.15">
      <c r="A2799" s="18" t="s">
        <v>4680</v>
      </c>
      <c r="B2799" s="7">
        <v>4.8768500000000001</v>
      </c>
      <c r="C2799" s="7">
        <v>1.34816</v>
      </c>
      <c r="D2799" s="11">
        <v>-3.6174118798955615</v>
      </c>
      <c r="E2799" s="29">
        <v>2.4500000000000001E-2</v>
      </c>
      <c r="F2799" s="29">
        <v>4.9712699999999999E-2</v>
      </c>
      <c r="G2799" s="23" t="s">
        <v>4681</v>
      </c>
      <c r="H2799" s="7"/>
      <c r="I2799" s="14"/>
      <c r="J2799" s="7"/>
      <c r="K2799" s="7"/>
      <c r="L2799" s="12"/>
    </row>
    <row r="2800" spans="1:12" x14ac:dyDescent="0.15">
      <c r="A2800" s="18" t="s">
        <v>4682</v>
      </c>
      <c r="B2800" s="7">
        <v>167.15299999999999</v>
      </c>
      <c r="C2800" s="7">
        <v>46.146900000000002</v>
      </c>
      <c r="D2800" s="11">
        <v>-3.6221934734510874</v>
      </c>
      <c r="E2800" s="29">
        <v>5.0000000000000002E-5</v>
      </c>
      <c r="F2800" s="29">
        <v>2.1091400000000001E-4</v>
      </c>
      <c r="G2800" s="23" t="s">
        <v>80</v>
      </c>
      <c r="H2800" s="7"/>
      <c r="I2800" s="14"/>
      <c r="J2800" s="7"/>
      <c r="K2800" s="7"/>
      <c r="L2800" s="12"/>
    </row>
    <row r="2801" spans="1:12" x14ac:dyDescent="0.15">
      <c r="A2801" s="18" t="s">
        <v>4683</v>
      </c>
      <c r="B2801" s="7">
        <v>15.955</v>
      </c>
      <c r="C2801" s="7">
        <v>4.4028999999999998</v>
      </c>
      <c r="D2801" s="11">
        <v>-3.6237479842830864</v>
      </c>
      <c r="E2801" s="29">
        <v>2.325E-2</v>
      </c>
      <c r="F2801" s="29">
        <v>4.7606900000000001E-2</v>
      </c>
      <c r="G2801" s="24" t="s">
        <v>4684</v>
      </c>
      <c r="H2801" s="7"/>
      <c r="I2801" s="14"/>
      <c r="J2801" s="7"/>
      <c r="K2801" s="7"/>
      <c r="L2801" s="12"/>
    </row>
    <row r="2802" spans="1:12" x14ac:dyDescent="0.15">
      <c r="A2802" s="18" t="s">
        <v>4685</v>
      </c>
      <c r="B2802" s="7">
        <v>39.823500000000003</v>
      </c>
      <c r="C2802" s="7">
        <v>10.9732</v>
      </c>
      <c r="D2802" s="11">
        <v>-3.6291601356031058</v>
      </c>
      <c r="E2802" s="29">
        <v>5.0000000000000002E-5</v>
      </c>
      <c r="F2802" s="29">
        <v>2.1091400000000001E-4</v>
      </c>
      <c r="G2802" s="23" t="s">
        <v>4686</v>
      </c>
      <c r="H2802" s="7"/>
      <c r="I2802" s="14"/>
      <c r="J2802" s="7"/>
      <c r="K2802" s="7"/>
      <c r="L2802" s="12"/>
    </row>
    <row r="2803" spans="1:12" x14ac:dyDescent="0.15">
      <c r="A2803" s="18" t="s">
        <v>4687</v>
      </c>
      <c r="B2803" s="7">
        <v>47.658999999999999</v>
      </c>
      <c r="C2803" s="7">
        <v>13.113799999999999</v>
      </c>
      <c r="D2803" s="11">
        <v>-3.6342631426436274</v>
      </c>
      <c r="E2803" s="29">
        <v>5.0000000000000002E-5</v>
      </c>
      <c r="F2803" s="29">
        <v>2.1091400000000001E-4</v>
      </c>
      <c r="G2803" s="24" t="s">
        <v>4688</v>
      </c>
      <c r="H2803" s="7"/>
      <c r="I2803" s="14"/>
      <c r="J2803" s="7"/>
      <c r="K2803" s="7"/>
      <c r="L2803" s="12"/>
    </row>
    <row r="2804" spans="1:12" x14ac:dyDescent="0.15">
      <c r="A2804" s="18" t="s">
        <v>4689</v>
      </c>
      <c r="B2804" s="7">
        <v>284.97800000000001</v>
      </c>
      <c r="C2804" s="7">
        <v>78.313999999999993</v>
      </c>
      <c r="D2804" s="11">
        <v>-3.6389151365017756</v>
      </c>
      <c r="E2804" s="29">
        <v>5.0000000000000002E-5</v>
      </c>
      <c r="F2804" s="29">
        <v>2.1091400000000001E-4</v>
      </c>
      <c r="G2804" s="24" t="s">
        <v>4690</v>
      </c>
      <c r="H2804" s="7"/>
      <c r="I2804" s="14"/>
      <c r="J2804" s="7"/>
      <c r="K2804" s="7"/>
      <c r="L2804" s="12"/>
    </row>
    <row r="2805" spans="1:12" x14ac:dyDescent="0.15">
      <c r="A2805" s="18" t="s">
        <v>4691</v>
      </c>
      <c r="B2805" s="7">
        <v>33.238399999999999</v>
      </c>
      <c r="C2805" s="7">
        <v>9.1336399999999998</v>
      </c>
      <c r="D2805" s="11">
        <v>-3.6391186865258538</v>
      </c>
      <c r="E2805" s="29">
        <v>2.5000000000000001E-4</v>
      </c>
      <c r="F2805" s="29">
        <v>9.3220300000000005E-4</v>
      </c>
      <c r="G2805" s="24" t="s">
        <v>4692</v>
      </c>
      <c r="H2805" s="7"/>
      <c r="I2805" s="14"/>
      <c r="J2805" s="7"/>
      <c r="K2805" s="7"/>
      <c r="L2805" s="12"/>
    </row>
    <row r="2806" spans="1:12" x14ac:dyDescent="0.15">
      <c r="A2806" s="18" t="s">
        <v>4693</v>
      </c>
      <c r="B2806" s="7">
        <v>180.31</v>
      </c>
      <c r="C2806" s="7">
        <v>49.547199999999997</v>
      </c>
      <c r="D2806" s="11">
        <v>-3.6391561985339234</v>
      </c>
      <c r="E2806" s="29">
        <v>5.0000000000000002E-5</v>
      </c>
      <c r="F2806" s="29">
        <v>2.1091400000000001E-4</v>
      </c>
      <c r="G2806" s="24" t="s">
        <v>1040</v>
      </c>
      <c r="H2806" s="7"/>
      <c r="I2806" s="14"/>
      <c r="J2806" s="7"/>
      <c r="K2806" s="7"/>
      <c r="L2806" s="12"/>
    </row>
    <row r="2807" spans="1:12" x14ac:dyDescent="0.15">
      <c r="A2807" s="18" t="s">
        <v>4694</v>
      </c>
      <c r="B2807" s="7">
        <v>43.824599999999997</v>
      </c>
      <c r="C2807" s="7">
        <v>12.0337</v>
      </c>
      <c r="D2807" s="11">
        <v>-3.6418225483434021</v>
      </c>
      <c r="E2807" s="29">
        <v>5.0000000000000002E-5</v>
      </c>
      <c r="F2807" s="29">
        <v>2.1091400000000001E-4</v>
      </c>
      <c r="G2807" s="23" t="s">
        <v>80</v>
      </c>
      <c r="H2807" s="7"/>
      <c r="I2807" s="14"/>
      <c r="J2807" s="7"/>
      <c r="K2807" s="7"/>
      <c r="L2807" s="12"/>
    </row>
    <row r="2808" spans="1:12" x14ac:dyDescent="0.15">
      <c r="A2808" s="18" t="s">
        <v>4695</v>
      </c>
      <c r="B2808" s="7">
        <v>12.235900000000001</v>
      </c>
      <c r="C2808" s="7">
        <v>3.34415</v>
      </c>
      <c r="D2808" s="11">
        <v>-3.6588968796256154</v>
      </c>
      <c r="E2808" s="29">
        <v>1.0149999999999999E-2</v>
      </c>
      <c r="F2808" s="29">
        <v>2.3716500000000001E-2</v>
      </c>
      <c r="G2808" s="23" t="s">
        <v>63</v>
      </c>
      <c r="H2808" s="7"/>
      <c r="I2808" s="14"/>
      <c r="J2808" s="7"/>
      <c r="K2808" s="7"/>
      <c r="L2808" s="12"/>
    </row>
    <row r="2809" spans="1:12" x14ac:dyDescent="0.15">
      <c r="A2809" s="18" t="s">
        <v>4696</v>
      </c>
      <c r="B2809" s="7">
        <v>5.6189900000000002</v>
      </c>
      <c r="C2809" s="7">
        <v>1.5354000000000001</v>
      </c>
      <c r="D2809" s="11">
        <v>-3.6596261560505403</v>
      </c>
      <c r="E2809" s="29">
        <v>8.0999999999999996E-3</v>
      </c>
      <c r="F2809" s="29">
        <v>1.9561700000000001E-2</v>
      </c>
      <c r="G2809" s="24" t="s">
        <v>4697</v>
      </c>
      <c r="H2809" s="7"/>
      <c r="I2809" s="14"/>
      <c r="J2809" s="7"/>
      <c r="K2809" s="7"/>
      <c r="L2809" s="12"/>
    </row>
    <row r="2810" spans="1:12" x14ac:dyDescent="0.15">
      <c r="A2810" s="18" t="s">
        <v>4698</v>
      </c>
      <c r="B2810" s="7">
        <v>696.62</v>
      </c>
      <c r="C2810" s="7">
        <v>189.946</v>
      </c>
      <c r="D2810" s="11">
        <v>-3.6674633843302833</v>
      </c>
      <c r="E2810" s="29">
        <v>5.0000000000000002E-5</v>
      </c>
      <c r="F2810" s="29">
        <v>2.1091400000000001E-4</v>
      </c>
      <c r="G2810" s="24" t="s">
        <v>4699</v>
      </c>
      <c r="H2810" s="7"/>
      <c r="I2810" s="14"/>
      <c r="J2810" s="7"/>
      <c r="K2810" s="7"/>
      <c r="L2810" s="12"/>
    </row>
    <row r="2811" spans="1:12" x14ac:dyDescent="0.15">
      <c r="A2811" s="18" t="s">
        <v>4700</v>
      </c>
      <c r="B2811" s="7">
        <v>100.694</v>
      </c>
      <c r="C2811" s="7">
        <v>27.420400000000001</v>
      </c>
      <c r="D2811" s="11">
        <v>-3.6722294350191826</v>
      </c>
      <c r="E2811" s="29">
        <v>5.0000000000000002E-5</v>
      </c>
      <c r="F2811" s="29">
        <v>2.1091400000000001E-4</v>
      </c>
      <c r="G2811" s="23" t="s">
        <v>4701</v>
      </c>
      <c r="H2811" s="7"/>
      <c r="I2811" s="14"/>
      <c r="J2811" s="7"/>
      <c r="K2811" s="7"/>
      <c r="L2811" s="12"/>
    </row>
    <row r="2812" spans="1:12" x14ac:dyDescent="0.15">
      <c r="A2812" s="18" t="s">
        <v>4702</v>
      </c>
      <c r="B2812" s="7">
        <v>22.827400000000001</v>
      </c>
      <c r="C2812" s="7">
        <v>6.2141000000000002</v>
      </c>
      <c r="D2812" s="11">
        <v>-3.6734844949389291</v>
      </c>
      <c r="E2812" s="29">
        <v>5.0000000000000002E-5</v>
      </c>
      <c r="F2812" s="29">
        <v>2.1091400000000001E-4</v>
      </c>
      <c r="G2812" s="23" t="s">
        <v>4703</v>
      </c>
      <c r="H2812" s="7"/>
      <c r="I2812" s="14"/>
      <c r="J2812" s="7"/>
      <c r="K2812" s="7"/>
      <c r="L2812" s="12"/>
    </row>
    <row r="2813" spans="1:12" x14ac:dyDescent="0.15">
      <c r="A2813" s="18" t="s">
        <v>4704</v>
      </c>
      <c r="B2813" s="7">
        <v>34.318100000000001</v>
      </c>
      <c r="C2813" s="7">
        <v>9.3396500000000007</v>
      </c>
      <c r="D2813" s="11">
        <v>-3.6744524687755962</v>
      </c>
      <c r="E2813" s="29">
        <v>5.0000000000000002E-5</v>
      </c>
      <c r="F2813" s="29">
        <v>2.1091400000000001E-4</v>
      </c>
      <c r="G2813" s="23" t="s">
        <v>347</v>
      </c>
      <c r="H2813" s="7"/>
      <c r="I2813" s="14"/>
      <c r="J2813" s="7"/>
      <c r="K2813" s="7"/>
      <c r="L2813" s="12"/>
    </row>
    <row r="2814" spans="1:12" x14ac:dyDescent="0.15">
      <c r="A2814" s="18" t="s">
        <v>4705</v>
      </c>
      <c r="B2814" s="7">
        <v>54.006599999999999</v>
      </c>
      <c r="C2814" s="7">
        <v>14.697800000000001</v>
      </c>
      <c r="D2814" s="11">
        <v>-3.6744682877709587</v>
      </c>
      <c r="E2814" s="29">
        <v>5.0000000000000002E-5</v>
      </c>
      <c r="F2814" s="29">
        <v>2.1091400000000001E-4</v>
      </c>
      <c r="G2814" s="23" t="s">
        <v>170</v>
      </c>
      <c r="H2814" s="7"/>
      <c r="I2814" s="14"/>
      <c r="J2814" s="7"/>
      <c r="K2814" s="7"/>
      <c r="L2814" s="12"/>
    </row>
    <row r="2815" spans="1:12" x14ac:dyDescent="0.15">
      <c r="A2815" s="18" t="s">
        <v>4706</v>
      </c>
      <c r="B2815" s="7">
        <v>8.7730099999999993</v>
      </c>
      <c r="C2815" s="7">
        <v>2.3875000000000002</v>
      </c>
      <c r="D2815" s="11">
        <v>-3.6745591623036642</v>
      </c>
      <c r="E2815" s="29">
        <v>6.3E-3</v>
      </c>
      <c r="F2815" s="29">
        <v>1.5770699999999999E-2</v>
      </c>
      <c r="G2815" s="23" t="s">
        <v>170</v>
      </c>
      <c r="H2815" s="7"/>
      <c r="I2815" s="14"/>
      <c r="J2815" s="7"/>
      <c r="K2815" s="7"/>
      <c r="L2815" s="12"/>
    </row>
    <row r="2816" spans="1:12" x14ac:dyDescent="0.15">
      <c r="A2816" s="18" t="s">
        <v>4707</v>
      </c>
      <c r="B2816" s="7">
        <v>24.4483</v>
      </c>
      <c r="C2816" s="7">
        <v>6.64907</v>
      </c>
      <c r="D2816" s="11">
        <v>-3.6769503103441532</v>
      </c>
      <c r="E2816" s="29">
        <v>2.3599999999999999E-2</v>
      </c>
      <c r="F2816" s="29">
        <v>4.8237299999999997E-2</v>
      </c>
      <c r="G2816" s="24" t="s">
        <v>4708</v>
      </c>
      <c r="H2816" s="7"/>
      <c r="I2816" s="14"/>
      <c r="J2816" s="7"/>
      <c r="K2816" s="7"/>
      <c r="L2816" s="12"/>
    </row>
    <row r="2817" spans="1:12" x14ac:dyDescent="0.15">
      <c r="A2817" s="18" t="s">
        <v>4709</v>
      </c>
      <c r="B2817" s="7">
        <v>105.518</v>
      </c>
      <c r="C2817" s="7">
        <v>28.6571</v>
      </c>
      <c r="D2817" s="11">
        <v>-3.6820892553677798</v>
      </c>
      <c r="E2817" s="29">
        <v>8.0000000000000004E-4</v>
      </c>
      <c r="F2817" s="29">
        <v>2.6103799999999998E-3</v>
      </c>
      <c r="G2817" s="23" t="s">
        <v>80</v>
      </c>
      <c r="H2817" s="7"/>
      <c r="I2817" s="14"/>
      <c r="J2817" s="7"/>
      <c r="K2817" s="7"/>
      <c r="L2817" s="12"/>
    </row>
    <row r="2818" spans="1:12" x14ac:dyDescent="0.15">
      <c r="A2818" s="18" t="s">
        <v>4710</v>
      </c>
      <c r="B2818" s="7">
        <v>22.6478</v>
      </c>
      <c r="C2818" s="7">
        <v>6.1367000000000003</v>
      </c>
      <c r="D2818" s="11">
        <v>-3.6905502957615655</v>
      </c>
      <c r="E2818" s="29">
        <v>5.0000000000000002E-5</v>
      </c>
      <c r="F2818" s="29">
        <v>2.1091400000000001E-4</v>
      </c>
      <c r="G2818" s="24" t="s">
        <v>4711</v>
      </c>
      <c r="H2818" s="7"/>
      <c r="I2818" s="14"/>
      <c r="J2818" s="7"/>
      <c r="K2818" s="7"/>
      <c r="L2818" s="12"/>
    </row>
    <row r="2819" spans="1:12" x14ac:dyDescent="0.15">
      <c r="A2819" s="18" t="s">
        <v>4712</v>
      </c>
      <c r="B2819" s="7">
        <v>13.011200000000001</v>
      </c>
      <c r="C2819" s="7">
        <v>3.5211600000000001</v>
      </c>
      <c r="D2819" s="11">
        <v>-3.6951459178225359</v>
      </c>
      <c r="E2819" s="29">
        <v>5.0000000000000002E-5</v>
      </c>
      <c r="F2819" s="29">
        <v>2.1091400000000001E-4</v>
      </c>
      <c r="G2819" s="24" t="s">
        <v>4713</v>
      </c>
      <c r="H2819" s="7"/>
      <c r="I2819" s="14"/>
      <c r="J2819" s="7"/>
      <c r="K2819" s="7"/>
      <c r="L2819" s="12"/>
    </row>
    <row r="2820" spans="1:12" x14ac:dyDescent="0.15">
      <c r="A2820" s="18" t="s">
        <v>4714</v>
      </c>
      <c r="B2820" s="7">
        <v>35.625799999999998</v>
      </c>
      <c r="C2820" s="7">
        <v>9.6401900000000005</v>
      </c>
      <c r="D2820" s="11">
        <v>-3.6955495690437634</v>
      </c>
      <c r="E2820" s="29">
        <v>5.0000000000000002E-5</v>
      </c>
      <c r="F2820" s="29">
        <v>2.1091400000000001E-4</v>
      </c>
      <c r="G2820" s="23" t="s">
        <v>4715</v>
      </c>
      <c r="H2820" s="7"/>
      <c r="I2820" s="14"/>
      <c r="J2820" s="7"/>
      <c r="K2820" s="7"/>
      <c r="L2820" s="12"/>
    </row>
    <row r="2821" spans="1:12" x14ac:dyDescent="0.15">
      <c r="A2821" s="18" t="s">
        <v>4716</v>
      </c>
      <c r="B2821" s="7">
        <v>84.6</v>
      </c>
      <c r="C2821" s="7">
        <v>22.869499999999999</v>
      </c>
      <c r="D2821" s="11">
        <v>-3.6992500929185157</v>
      </c>
      <c r="E2821" s="29">
        <v>5.0000000000000002E-5</v>
      </c>
      <c r="F2821" s="29">
        <v>2.1091400000000001E-4</v>
      </c>
      <c r="G2821" s="23" t="s">
        <v>4717</v>
      </c>
      <c r="H2821" s="7"/>
      <c r="I2821" s="14"/>
      <c r="J2821" s="7"/>
      <c r="K2821" s="7"/>
      <c r="L2821" s="12"/>
    </row>
    <row r="2822" spans="1:12" x14ac:dyDescent="0.15">
      <c r="A2822" s="18" t="s">
        <v>4718</v>
      </c>
      <c r="B2822" s="7">
        <v>5.1786599999999998</v>
      </c>
      <c r="C2822" s="7">
        <v>1.39842</v>
      </c>
      <c r="D2822" s="11">
        <v>-3.7032222079203669</v>
      </c>
      <c r="E2822" s="29">
        <v>2.1100000000000001E-2</v>
      </c>
      <c r="F2822" s="29">
        <v>4.4007999999999999E-2</v>
      </c>
      <c r="G2822" s="24" t="s">
        <v>1078</v>
      </c>
      <c r="H2822" s="7"/>
      <c r="I2822" s="14"/>
      <c r="J2822" s="7"/>
      <c r="K2822" s="7"/>
      <c r="L2822" s="12"/>
    </row>
    <row r="2823" spans="1:12" x14ac:dyDescent="0.15">
      <c r="A2823" s="18" t="s">
        <v>4719</v>
      </c>
      <c r="B2823" s="7">
        <v>109.986</v>
      </c>
      <c r="C2823" s="7">
        <v>29.6752</v>
      </c>
      <c r="D2823" s="11">
        <v>-3.7063271688143637</v>
      </c>
      <c r="E2823" s="29">
        <v>5.0000000000000002E-5</v>
      </c>
      <c r="F2823" s="29">
        <v>2.1091400000000001E-4</v>
      </c>
      <c r="G2823" s="24" t="s">
        <v>4720</v>
      </c>
      <c r="H2823" s="7"/>
      <c r="I2823" s="14"/>
      <c r="J2823" s="7"/>
      <c r="K2823" s="7"/>
      <c r="L2823" s="12"/>
    </row>
    <row r="2824" spans="1:12" x14ac:dyDescent="0.15">
      <c r="A2824" s="18" t="s">
        <v>4721</v>
      </c>
      <c r="B2824" s="7">
        <v>88.9435</v>
      </c>
      <c r="C2824" s="7">
        <v>23.995699999999999</v>
      </c>
      <c r="D2824" s="11">
        <v>-3.7066432735865176</v>
      </c>
      <c r="E2824" s="29">
        <v>5.0000000000000002E-5</v>
      </c>
      <c r="F2824" s="29">
        <v>2.1091400000000001E-4</v>
      </c>
      <c r="G2824" s="24" t="s">
        <v>4722</v>
      </c>
      <c r="H2824" s="7"/>
      <c r="I2824" s="14"/>
      <c r="J2824" s="7"/>
      <c r="K2824" s="7"/>
      <c r="L2824" s="12"/>
    </row>
    <row r="2825" spans="1:12" x14ac:dyDescent="0.15">
      <c r="A2825" s="18" t="s">
        <v>4723</v>
      </c>
      <c r="B2825" s="7">
        <v>37.674799999999998</v>
      </c>
      <c r="C2825" s="7">
        <v>10.144600000000001</v>
      </c>
      <c r="D2825" s="11">
        <v>-3.7137787591427949</v>
      </c>
      <c r="E2825" s="29">
        <v>4.4999999999999999E-4</v>
      </c>
      <c r="F2825" s="29">
        <v>1.57479E-3</v>
      </c>
      <c r="G2825" s="24" t="s">
        <v>4724</v>
      </c>
      <c r="H2825" s="7"/>
      <c r="I2825" s="14"/>
      <c r="J2825" s="7"/>
      <c r="K2825" s="7"/>
      <c r="L2825" s="12"/>
    </row>
    <row r="2826" spans="1:12" x14ac:dyDescent="0.15">
      <c r="A2826" s="18" t="s">
        <v>4725</v>
      </c>
      <c r="B2826" s="7">
        <v>13.157400000000001</v>
      </c>
      <c r="C2826" s="7">
        <v>3.5367299999999999</v>
      </c>
      <c r="D2826" s="11">
        <v>-3.720216131850608</v>
      </c>
      <c r="E2826" s="29">
        <v>1E-4</v>
      </c>
      <c r="F2826" s="29">
        <v>4.0338499999999997E-4</v>
      </c>
      <c r="G2826" s="23" t="s">
        <v>4726</v>
      </c>
      <c r="H2826" s="7"/>
      <c r="I2826" s="14"/>
      <c r="J2826" s="7"/>
      <c r="K2826" s="7"/>
      <c r="L2826" s="12"/>
    </row>
    <row r="2827" spans="1:12" x14ac:dyDescent="0.15">
      <c r="A2827" s="18" t="s">
        <v>4727</v>
      </c>
      <c r="B2827" s="7">
        <v>74.335499999999996</v>
      </c>
      <c r="C2827" s="7">
        <v>19.939299999999999</v>
      </c>
      <c r="D2827" s="11">
        <v>-3.7280897523985295</v>
      </c>
      <c r="E2827" s="29">
        <v>5.0000000000000002E-5</v>
      </c>
      <c r="F2827" s="29">
        <v>2.1091400000000001E-4</v>
      </c>
      <c r="G2827" s="23" t="s">
        <v>4728</v>
      </c>
      <c r="H2827" s="7"/>
      <c r="I2827" s="14"/>
      <c r="J2827" s="7"/>
      <c r="K2827" s="7"/>
      <c r="L2827" s="12"/>
    </row>
    <row r="2828" spans="1:12" x14ac:dyDescent="0.15">
      <c r="A2828" s="18" t="s">
        <v>4729</v>
      </c>
      <c r="B2828" s="7">
        <v>16.019500000000001</v>
      </c>
      <c r="C2828" s="7">
        <v>4.2855100000000004</v>
      </c>
      <c r="D2828" s="11">
        <v>-3.7380615142655134</v>
      </c>
      <c r="E2828" s="29">
        <v>8.8500000000000002E-3</v>
      </c>
      <c r="F2828" s="29">
        <v>2.10837E-2</v>
      </c>
      <c r="G2828" s="23" t="s">
        <v>4730</v>
      </c>
      <c r="H2828" s="7"/>
      <c r="I2828" s="14"/>
      <c r="J2828" s="7"/>
      <c r="K2828" s="7"/>
      <c r="L2828" s="12"/>
    </row>
    <row r="2829" spans="1:12" x14ac:dyDescent="0.15">
      <c r="A2829" s="18" t="s">
        <v>4731</v>
      </c>
      <c r="B2829" s="7">
        <v>248.82900000000001</v>
      </c>
      <c r="C2829" s="7">
        <v>66.540400000000005</v>
      </c>
      <c r="D2829" s="11">
        <v>-3.7395176464223239</v>
      </c>
      <c r="E2829" s="29">
        <v>5.0000000000000002E-5</v>
      </c>
      <c r="F2829" s="29">
        <v>2.1091400000000001E-4</v>
      </c>
      <c r="G2829" s="23" t="s">
        <v>4732</v>
      </c>
      <c r="H2829" s="7"/>
      <c r="I2829" s="14"/>
      <c r="J2829" s="7"/>
      <c r="K2829" s="7"/>
      <c r="L2829" s="12"/>
    </row>
    <row r="2830" spans="1:12" x14ac:dyDescent="0.15">
      <c r="A2830" s="18" t="s">
        <v>4733</v>
      </c>
      <c r="B2830" s="7">
        <v>17.634399999999999</v>
      </c>
      <c r="C2830" s="7">
        <v>4.7147199999999998</v>
      </c>
      <c r="D2830" s="11">
        <v>-3.7402857433739438</v>
      </c>
      <c r="E2830" s="29">
        <v>6.1500000000000001E-3</v>
      </c>
      <c r="F2830" s="29">
        <v>1.54629E-2</v>
      </c>
      <c r="G2830" s="24" t="s">
        <v>4734</v>
      </c>
      <c r="H2830" s="7"/>
      <c r="I2830" s="14"/>
      <c r="J2830" s="7"/>
      <c r="K2830" s="7"/>
      <c r="L2830" s="12"/>
    </row>
    <row r="2831" spans="1:12" x14ac:dyDescent="0.15">
      <c r="A2831" s="18" t="s">
        <v>4735</v>
      </c>
      <c r="B2831" s="7">
        <v>30.619700000000002</v>
      </c>
      <c r="C2831" s="7">
        <v>8.16676</v>
      </c>
      <c r="D2831" s="11">
        <v>-3.7493081711719216</v>
      </c>
      <c r="E2831" s="29">
        <v>5.0000000000000002E-5</v>
      </c>
      <c r="F2831" s="29">
        <v>2.1091400000000001E-4</v>
      </c>
      <c r="G2831" s="23" t="s">
        <v>63</v>
      </c>
      <c r="H2831" s="7"/>
      <c r="I2831" s="14"/>
      <c r="J2831" s="7"/>
      <c r="K2831" s="7"/>
      <c r="L2831" s="12"/>
    </row>
    <row r="2832" spans="1:12" x14ac:dyDescent="0.15">
      <c r="A2832" s="18" t="s">
        <v>4736</v>
      </c>
      <c r="B2832" s="7">
        <v>80.471100000000007</v>
      </c>
      <c r="C2832" s="7">
        <v>21.456600000000002</v>
      </c>
      <c r="D2832" s="11">
        <v>-3.7504124605016638</v>
      </c>
      <c r="E2832" s="29">
        <v>5.0000000000000002E-5</v>
      </c>
      <c r="F2832" s="29">
        <v>2.1091400000000001E-4</v>
      </c>
      <c r="G2832" s="23" t="s">
        <v>4737</v>
      </c>
      <c r="H2832" s="7"/>
      <c r="I2832" s="14"/>
      <c r="J2832" s="7"/>
      <c r="K2832" s="7"/>
      <c r="L2832" s="12"/>
    </row>
    <row r="2833" spans="1:12" x14ac:dyDescent="0.15">
      <c r="A2833" s="18" t="s">
        <v>4738</v>
      </c>
      <c r="B2833" s="7">
        <v>730.78599999999994</v>
      </c>
      <c r="C2833" s="7">
        <v>194.75399999999999</v>
      </c>
      <c r="D2833" s="11">
        <v>-3.7523542520307669</v>
      </c>
      <c r="E2833" s="29">
        <v>5.0000000000000002E-5</v>
      </c>
      <c r="F2833" s="29">
        <v>2.1091400000000001E-4</v>
      </c>
      <c r="G2833" s="23" t="s">
        <v>4739</v>
      </c>
      <c r="H2833" s="7"/>
      <c r="I2833" s="14"/>
      <c r="J2833" s="7"/>
      <c r="K2833" s="7"/>
      <c r="L2833" s="12"/>
    </row>
    <row r="2834" spans="1:12" x14ac:dyDescent="0.15">
      <c r="A2834" s="18" t="s">
        <v>4740</v>
      </c>
      <c r="B2834" s="7">
        <v>248.989</v>
      </c>
      <c r="C2834" s="7">
        <v>66.182699999999997</v>
      </c>
      <c r="D2834" s="11">
        <v>-3.762146301072637</v>
      </c>
      <c r="E2834" s="29">
        <v>5.0000000000000002E-5</v>
      </c>
      <c r="F2834" s="29">
        <v>2.1091400000000001E-4</v>
      </c>
      <c r="G2834" s="23" t="s">
        <v>4741</v>
      </c>
      <c r="H2834" s="7"/>
      <c r="I2834" s="14"/>
      <c r="J2834" s="7"/>
      <c r="K2834" s="7"/>
      <c r="L2834" s="12"/>
    </row>
    <row r="2835" spans="1:12" x14ac:dyDescent="0.15">
      <c r="A2835" s="18" t="s">
        <v>4742</v>
      </c>
      <c r="B2835" s="7">
        <v>23.638200000000001</v>
      </c>
      <c r="C2835" s="7">
        <v>6.2831599999999996</v>
      </c>
      <c r="D2835" s="11">
        <v>-3.7621515288485416</v>
      </c>
      <c r="E2835" s="29">
        <v>1.4999999999999999E-4</v>
      </c>
      <c r="F2835" s="29">
        <v>5.8506699999999999E-4</v>
      </c>
      <c r="G2835" s="24" t="s">
        <v>2845</v>
      </c>
      <c r="H2835" s="7"/>
      <c r="I2835" s="14"/>
      <c r="J2835" s="7"/>
      <c r="K2835" s="7"/>
      <c r="L2835" s="12"/>
    </row>
    <row r="2836" spans="1:12" x14ac:dyDescent="0.15">
      <c r="A2836" s="18" t="s">
        <v>4743</v>
      </c>
      <c r="B2836" s="7">
        <v>69.5916</v>
      </c>
      <c r="C2836" s="7">
        <v>18.464600000000001</v>
      </c>
      <c r="D2836" s="11">
        <v>-3.7689199874354169</v>
      </c>
      <c r="E2836" s="29">
        <v>5.0000000000000002E-5</v>
      </c>
      <c r="F2836" s="29">
        <v>2.1091400000000001E-4</v>
      </c>
      <c r="G2836" s="23" t="s">
        <v>2826</v>
      </c>
      <c r="H2836" s="7"/>
      <c r="I2836" s="14"/>
      <c r="J2836" s="7"/>
      <c r="K2836" s="7"/>
      <c r="L2836" s="12"/>
    </row>
    <row r="2837" spans="1:12" x14ac:dyDescent="0.15">
      <c r="A2837" s="18" t="s">
        <v>4744</v>
      </c>
      <c r="B2837" s="7">
        <v>33.629800000000003</v>
      </c>
      <c r="C2837" s="7">
        <v>8.9067299999999996</v>
      </c>
      <c r="D2837" s="11">
        <v>-3.775774049510876</v>
      </c>
      <c r="E2837" s="29">
        <v>5.0000000000000002E-5</v>
      </c>
      <c r="F2837" s="29">
        <v>2.1091400000000001E-4</v>
      </c>
      <c r="G2837" s="23" t="s">
        <v>2071</v>
      </c>
      <c r="H2837" s="7"/>
      <c r="I2837" s="14"/>
      <c r="J2837" s="7"/>
      <c r="K2837" s="7"/>
      <c r="L2837" s="12"/>
    </row>
    <row r="2838" spans="1:12" x14ac:dyDescent="0.15">
      <c r="A2838" s="18" t="s">
        <v>4745</v>
      </c>
      <c r="B2838" s="7">
        <v>6.8857200000000001</v>
      </c>
      <c r="C2838" s="7">
        <v>1.82298</v>
      </c>
      <c r="D2838" s="11">
        <v>-3.7771780271862556</v>
      </c>
      <c r="E2838" s="29">
        <v>2.3199999999999998E-2</v>
      </c>
      <c r="F2838" s="29">
        <v>4.7530099999999999E-2</v>
      </c>
      <c r="G2838" s="23" t="s">
        <v>63</v>
      </c>
      <c r="H2838" s="7"/>
      <c r="I2838" s="14"/>
      <c r="J2838" s="7"/>
      <c r="K2838" s="7"/>
      <c r="L2838" s="12"/>
    </row>
    <row r="2839" spans="1:12" x14ac:dyDescent="0.15">
      <c r="A2839" s="18" t="s">
        <v>4746</v>
      </c>
      <c r="B2839" s="7">
        <v>208.34800000000001</v>
      </c>
      <c r="C2839" s="7">
        <v>55.154000000000003</v>
      </c>
      <c r="D2839" s="11">
        <v>-3.7775682634079124</v>
      </c>
      <c r="E2839" s="29">
        <v>5.0000000000000002E-5</v>
      </c>
      <c r="F2839" s="29">
        <v>2.1091400000000001E-4</v>
      </c>
      <c r="G2839" s="23" t="s">
        <v>4747</v>
      </c>
      <c r="H2839" s="7"/>
      <c r="I2839" s="14"/>
      <c r="J2839" s="7"/>
      <c r="K2839" s="7"/>
      <c r="L2839" s="12"/>
    </row>
    <row r="2840" spans="1:12" x14ac:dyDescent="0.15">
      <c r="A2840" s="18" t="s">
        <v>4748</v>
      </c>
      <c r="B2840" s="7">
        <v>65.123900000000006</v>
      </c>
      <c r="C2840" s="7">
        <v>17.238399999999999</v>
      </c>
      <c r="D2840" s="11">
        <v>-3.7778390105810291</v>
      </c>
      <c r="E2840" s="29">
        <v>5.0000000000000002E-5</v>
      </c>
      <c r="F2840" s="29">
        <v>2.1091400000000001E-4</v>
      </c>
      <c r="G2840" s="24" t="s">
        <v>4749</v>
      </c>
      <c r="H2840" s="7"/>
      <c r="I2840" s="14"/>
      <c r="J2840" s="7"/>
      <c r="K2840" s="7"/>
      <c r="L2840" s="12"/>
    </row>
    <row r="2841" spans="1:12" x14ac:dyDescent="0.15">
      <c r="A2841" s="18" t="s">
        <v>4750</v>
      </c>
      <c r="B2841" s="7">
        <v>403.21899999999999</v>
      </c>
      <c r="C2841" s="7">
        <v>106.67700000000001</v>
      </c>
      <c r="D2841" s="11">
        <v>-3.7798119557167897</v>
      </c>
      <c r="E2841" s="29">
        <v>5.0000000000000002E-5</v>
      </c>
      <c r="F2841" s="29">
        <v>2.1091400000000001E-4</v>
      </c>
      <c r="G2841" s="23" t="s">
        <v>63</v>
      </c>
      <c r="H2841" s="7"/>
      <c r="I2841" s="14"/>
      <c r="J2841" s="7"/>
      <c r="K2841" s="7"/>
      <c r="L2841" s="12"/>
    </row>
    <row r="2842" spans="1:12" x14ac:dyDescent="0.15">
      <c r="A2842" s="18" t="s">
        <v>4751</v>
      </c>
      <c r="B2842" s="7">
        <v>76.418899999999994</v>
      </c>
      <c r="C2842" s="7">
        <v>20.209900000000001</v>
      </c>
      <c r="D2842" s="11">
        <v>-3.7812606692759485</v>
      </c>
      <c r="E2842" s="29">
        <v>5.0000000000000002E-5</v>
      </c>
      <c r="F2842" s="29">
        <v>2.1091400000000001E-4</v>
      </c>
      <c r="G2842" s="23" t="s">
        <v>347</v>
      </c>
      <c r="H2842" s="7"/>
      <c r="I2842" s="14"/>
      <c r="J2842" s="7"/>
      <c r="K2842" s="7"/>
      <c r="L2842" s="12"/>
    </row>
    <row r="2843" spans="1:12" x14ac:dyDescent="0.15">
      <c r="A2843" s="18" t="s">
        <v>4752</v>
      </c>
      <c r="B2843" s="7">
        <v>57.668799999999997</v>
      </c>
      <c r="C2843" s="7">
        <v>15.2484</v>
      </c>
      <c r="D2843" s="11">
        <v>-3.7819574512735761</v>
      </c>
      <c r="E2843" s="29">
        <v>5.0000000000000002E-5</v>
      </c>
      <c r="F2843" s="29">
        <v>2.1091400000000001E-4</v>
      </c>
      <c r="G2843" s="23" t="s">
        <v>4753</v>
      </c>
      <c r="H2843" s="7"/>
      <c r="I2843" s="14"/>
      <c r="J2843" s="7"/>
      <c r="K2843" s="7"/>
      <c r="L2843" s="12"/>
    </row>
    <row r="2844" spans="1:12" x14ac:dyDescent="0.15">
      <c r="A2844" s="18" t="s">
        <v>4754</v>
      </c>
      <c r="B2844" s="7">
        <v>46.911999999999999</v>
      </c>
      <c r="C2844" s="7">
        <v>12.3977</v>
      </c>
      <c r="D2844" s="11">
        <v>-3.7839276640021939</v>
      </c>
      <c r="E2844" s="29">
        <v>5.0000000000000002E-5</v>
      </c>
      <c r="F2844" s="29">
        <v>2.1091400000000001E-4</v>
      </c>
      <c r="G2844" s="23" t="s">
        <v>4755</v>
      </c>
      <c r="H2844" s="7"/>
      <c r="I2844" s="14"/>
      <c r="J2844" s="7"/>
      <c r="K2844" s="7"/>
      <c r="L2844" s="12"/>
    </row>
    <row r="2845" spans="1:12" x14ac:dyDescent="0.15">
      <c r="A2845" s="18" t="s">
        <v>4756</v>
      </c>
      <c r="B2845" s="7">
        <v>6.1253500000000001</v>
      </c>
      <c r="C2845" s="7">
        <v>1.6170199999999999</v>
      </c>
      <c r="D2845" s="11">
        <v>-3.7880483853013569</v>
      </c>
      <c r="E2845" s="29">
        <v>5.9999999999999995E-4</v>
      </c>
      <c r="F2845" s="29">
        <v>2.0283699999999998E-3</v>
      </c>
      <c r="G2845" s="24" t="s">
        <v>4757</v>
      </c>
      <c r="H2845" s="7"/>
      <c r="I2845" s="14"/>
      <c r="J2845" s="7"/>
      <c r="K2845" s="7"/>
      <c r="L2845" s="12"/>
    </row>
    <row r="2846" spans="1:12" x14ac:dyDescent="0.15">
      <c r="A2846" s="18" t="s">
        <v>4758</v>
      </c>
      <c r="B2846" s="7">
        <v>32.060499999999998</v>
      </c>
      <c r="C2846" s="7">
        <v>8.4471699999999998</v>
      </c>
      <c r="D2846" s="11">
        <v>-3.7954131383646827</v>
      </c>
      <c r="E2846" s="29">
        <v>3.0999999999999999E-3</v>
      </c>
      <c r="F2846" s="29">
        <v>8.5744700000000007E-3</v>
      </c>
      <c r="G2846" s="23" t="s">
        <v>342</v>
      </c>
      <c r="H2846" s="7"/>
      <c r="I2846" s="14"/>
      <c r="J2846" s="7"/>
      <c r="K2846" s="7"/>
      <c r="L2846" s="12"/>
    </row>
    <row r="2847" spans="1:12" x14ac:dyDescent="0.15">
      <c r="A2847" s="18" t="s">
        <v>4759</v>
      </c>
      <c r="B2847" s="7">
        <v>5.6429999999999998</v>
      </c>
      <c r="C2847" s="7">
        <v>1.4859899999999999</v>
      </c>
      <c r="D2847" s="11">
        <v>-3.79746835443038</v>
      </c>
      <c r="E2847" s="29">
        <v>5.8500000000000002E-3</v>
      </c>
      <c r="F2847" s="29">
        <v>1.4829200000000001E-2</v>
      </c>
      <c r="G2847" s="23" t="s">
        <v>63</v>
      </c>
      <c r="H2847" s="7"/>
      <c r="I2847" s="14"/>
      <c r="J2847" s="7"/>
      <c r="K2847" s="7"/>
      <c r="L2847" s="12"/>
    </row>
    <row r="2848" spans="1:12" x14ac:dyDescent="0.15">
      <c r="A2848" s="18" t="s">
        <v>4760</v>
      </c>
      <c r="B2848" s="7">
        <v>9.8044799999999999</v>
      </c>
      <c r="C2848" s="7">
        <v>2.5804</v>
      </c>
      <c r="D2848" s="11">
        <v>-3.7995969617113623</v>
      </c>
      <c r="E2848" s="29">
        <v>2.1700000000000001E-2</v>
      </c>
      <c r="F2848" s="29">
        <v>4.5070399999999997E-2</v>
      </c>
      <c r="G2848" s="23" t="s">
        <v>3028</v>
      </c>
      <c r="H2848" s="7"/>
      <c r="I2848" s="14"/>
      <c r="J2848" s="7"/>
      <c r="K2848" s="7"/>
      <c r="L2848" s="12"/>
    </row>
    <row r="2849" spans="1:12" x14ac:dyDescent="0.15">
      <c r="A2849" s="18" t="s">
        <v>4761</v>
      </c>
      <c r="B2849" s="7">
        <v>56.237900000000003</v>
      </c>
      <c r="C2849" s="7">
        <v>14.7605</v>
      </c>
      <c r="D2849" s="11">
        <v>-3.8100267606110907</v>
      </c>
      <c r="E2849" s="29">
        <v>5.0000000000000002E-5</v>
      </c>
      <c r="F2849" s="29">
        <v>2.1091400000000001E-4</v>
      </c>
      <c r="G2849" s="23" t="s">
        <v>63</v>
      </c>
      <c r="H2849" s="7"/>
      <c r="I2849" s="14"/>
      <c r="J2849" s="7"/>
      <c r="K2849" s="7"/>
      <c r="L2849" s="12"/>
    </row>
    <row r="2850" spans="1:12" x14ac:dyDescent="0.15">
      <c r="A2850" s="18" t="s">
        <v>4762</v>
      </c>
      <c r="B2850" s="7">
        <v>942.91099999999994</v>
      </c>
      <c r="C2850" s="7">
        <v>247.334</v>
      </c>
      <c r="D2850" s="11">
        <v>-3.8122983496001357</v>
      </c>
      <c r="E2850" s="29">
        <v>5.0000000000000002E-5</v>
      </c>
      <c r="F2850" s="29">
        <v>2.1091400000000001E-4</v>
      </c>
      <c r="G2850" s="23" t="s">
        <v>4763</v>
      </c>
      <c r="H2850" s="7"/>
      <c r="I2850" s="14"/>
      <c r="J2850" s="7"/>
      <c r="K2850" s="7"/>
      <c r="L2850" s="12"/>
    </row>
    <row r="2851" spans="1:12" x14ac:dyDescent="0.15">
      <c r="A2851" s="18" t="s">
        <v>4764</v>
      </c>
      <c r="B2851" s="7">
        <v>62.421500000000002</v>
      </c>
      <c r="C2851" s="7">
        <v>16.370899999999999</v>
      </c>
      <c r="D2851" s="11">
        <v>-3.8129546939997194</v>
      </c>
      <c r="E2851" s="29">
        <v>5.0000000000000002E-5</v>
      </c>
      <c r="F2851" s="29">
        <v>2.1091400000000001E-4</v>
      </c>
      <c r="G2851" s="24" t="s">
        <v>178</v>
      </c>
      <c r="H2851" s="7"/>
      <c r="I2851" s="14"/>
      <c r="J2851" s="7"/>
      <c r="K2851" s="7"/>
      <c r="L2851" s="12"/>
    </row>
    <row r="2852" spans="1:12" x14ac:dyDescent="0.15">
      <c r="A2852" s="18" t="s">
        <v>4765</v>
      </c>
      <c r="B2852" s="7">
        <v>108.477</v>
      </c>
      <c r="C2852" s="7">
        <v>28.4437</v>
      </c>
      <c r="D2852" s="11">
        <v>-3.8137443440902556</v>
      </c>
      <c r="E2852" s="29">
        <v>5.0000000000000002E-5</v>
      </c>
      <c r="F2852" s="29">
        <v>2.1091400000000001E-4</v>
      </c>
      <c r="G2852" s="24" t="s">
        <v>4766</v>
      </c>
      <c r="H2852" s="7"/>
      <c r="I2852" s="14"/>
      <c r="J2852" s="7"/>
      <c r="K2852" s="7"/>
      <c r="L2852" s="12"/>
    </row>
    <row r="2853" spans="1:12" x14ac:dyDescent="0.15">
      <c r="A2853" s="18" t="s">
        <v>4767</v>
      </c>
      <c r="B2853" s="7">
        <v>233.57300000000001</v>
      </c>
      <c r="C2853" s="7">
        <v>61.1599</v>
      </c>
      <c r="D2853" s="11">
        <v>-3.8190546420121683</v>
      </c>
      <c r="E2853" s="29">
        <v>5.0000000000000002E-5</v>
      </c>
      <c r="F2853" s="29">
        <v>2.1091400000000001E-4</v>
      </c>
      <c r="G2853" s="24" t="s">
        <v>2902</v>
      </c>
      <c r="H2853" s="7"/>
      <c r="I2853" s="14"/>
      <c r="J2853" s="7"/>
      <c r="K2853" s="7"/>
      <c r="L2853" s="12"/>
    </row>
    <row r="2854" spans="1:12" x14ac:dyDescent="0.15">
      <c r="A2854" s="18" t="s">
        <v>4768</v>
      </c>
      <c r="B2854" s="7">
        <v>21.271599999999999</v>
      </c>
      <c r="C2854" s="7">
        <v>5.56867</v>
      </c>
      <c r="D2854" s="11">
        <v>-3.8198708129589289</v>
      </c>
      <c r="E2854" s="29">
        <v>5.0000000000000002E-5</v>
      </c>
      <c r="F2854" s="29">
        <v>2.1091400000000001E-4</v>
      </c>
      <c r="G2854" s="24" t="s">
        <v>4769</v>
      </c>
      <c r="H2854" s="7"/>
      <c r="I2854" s="14"/>
      <c r="J2854" s="7"/>
      <c r="K2854" s="7"/>
      <c r="L2854" s="12"/>
    </row>
    <row r="2855" spans="1:12" x14ac:dyDescent="0.15">
      <c r="A2855" s="18" t="s">
        <v>4770</v>
      </c>
      <c r="B2855" s="7">
        <v>18.988600000000002</v>
      </c>
      <c r="C2855" s="7">
        <v>4.9702200000000003</v>
      </c>
      <c r="D2855" s="11">
        <v>-3.8204747475966858</v>
      </c>
      <c r="E2855" s="29">
        <v>5.0000000000000002E-5</v>
      </c>
      <c r="F2855" s="29">
        <v>2.1091400000000001E-4</v>
      </c>
      <c r="G2855" s="23" t="s">
        <v>63</v>
      </c>
      <c r="H2855" s="7"/>
      <c r="I2855" s="14"/>
      <c r="J2855" s="7"/>
      <c r="K2855" s="7"/>
      <c r="L2855" s="12"/>
    </row>
    <row r="2856" spans="1:12" x14ac:dyDescent="0.15">
      <c r="A2856" s="18" t="s">
        <v>4771</v>
      </c>
      <c r="B2856" s="7">
        <v>6.8851599999999999</v>
      </c>
      <c r="C2856" s="7">
        <v>1.79945</v>
      </c>
      <c r="D2856" s="11">
        <v>-3.8262580232848924</v>
      </c>
      <c r="E2856" s="29">
        <v>7.1500000000000001E-3</v>
      </c>
      <c r="F2856" s="29">
        <v>1.7590499999999998E-2</v>
      </c>
      <c r="G2856" s="23" t="s">
        <v>63</v>
      </c>
      <c r="H2856" s="7"/>
      <c r="I2856" s="14"/>
      <c r="J2856" s="7"/>
      <c r="K2856" s="7"/>
      <c r="L2856" s="12"/>
    </row>
    <row r="2857" spans="1:12" x14ac:dyDescent="0.15">
      <c r="A2857" s="18" t="s">
        <v>4772</v>
      </c>
      <c r="B2857" s="7">
        <v>19.0351</v>
      </c>
      <c r="C2857" s="7">
        <v>4.9740799999999998</v>
      </c>
      <c r="D2857" s="11">
        <v>-3.8268584341224909</v>
      </c>
      <c r="E2857" s="29">
        <v>5.0000000000000002E-5</v>
      </c>
      <c r="F2857" s="29">
        <v>2.1091400000000001E-4</v>
      </c>
      <c r="G2857" s="24" t="s">
        <v>4773</v>
      </c>
      <c r="H2857" s="7"/>
      <c r="I2857" s="14"/>
      <c r="J2857" s="7"/>
      <c r="K2857" s="7"/>
      <c r="L2857" s="12"/>
    </row>
    <row r="2858" spans="1:12" x14ac:dyDescent="0.15">
      <c r="A2858" s="18" t="s">
        <v>4774</v>
      </c>
      <c r="B2858" s="7">
        <v>33.938099999999999</v>
      </c>
      <c r="C2858" s="7">
        <v>8.8622099999999993</v>
      </c>
      <c r="D2858" s="11">
        <v>-3.8295301059216609</v>
      </c>
      <c r="E2858" s="29">
        <v>5.0000000000000002E-5</v>
      </c>
      <c r="F2858" s="29">
        <v>2.1091400000000001E-4</v>
      </c>
      <c r="G2858" s="24" t="s">
        <v>532</v>
      </c>
      <c r="H2858" s="7"/>
      <c r="I2858" s="14"/>
      <c r="J2858" s="7"/>
      <c r="K2858" s="7"/>
      <c r="L2858" s="12"/>
    </row>
    <row r="2859" spans="1:12" x14ac:dyDescent="0.15">
      <c r="A2859" s="18" t="s">
        <v>4775</v>
      </c>
      <c r="B2859" s="7">
        <v>81.895600000000002</v>
      </c>
      <c r="C2859" s="7">
        <v>21.358599999999999</v>
      </c>
      <c r="D2859" s="11">
        <v>-3.8343149831917827</v>
      </c>
      <c r="E2859" s="29">
        <v>5.0000000000000002E-5</v>
      </c>
      <c r="F2859" s="29">
        <v>2.1091400000000001E-4</v>
      </c>
      <c r="G2859" s="24" t="s">
        <v>4776</v>
      </c>
      <c r="H2859" s="7"/>
      <c r="I2859" s="14"/>
      <c r="J2859" s="7"/>
      <c r="K2859" s="7"/>
      <c r="L2859" s="12"/>
    </row>
    <row r="2860" spans="1:12" x14ac:dyDescent="0.15">
      <c r="A2860" s="18" t="s">
        <v>4777</v>
      </c>
      <c r="B2860" s="7">
        <v>43.312600000000003</v>
      </c>
      <c r="C2860" s="7">
        <v>11.279299999999999</v>
      </c>
      <c r="D2860" s="11">
        <v>-3.8400078019026007</v>
      </c>
      <c r="E2860" s="29">
        <v>2.65E-3</v>
      </c>
      <c r="F2860" s="29">
        <v>7.4891300000000001E-3</v>
      </c>
      <c r="G2860" s="23" t="s">
        <v>63</v>
      </c>
      <c r="H2860" s="7"/>
      <c r="I2860" s="14"/>
      <c r="J2860" s="7"/>
      <c r="K2860" s="7"/>
      <c r="L2860" s="12"/>
    </row>
    <row r="2861" spans="1:12" x14ac:dyDescent="0.15">
      <c r="A2861" s="18" t="s">
        <v>4778</v>
      </c>
      <c r="B2861" s="7">
        <v>199.69900000000001</v>
      </c>
      <c r="C2861" s="7">
        <v>51.975299999999997</v>
      </c>
      <c r="D2861" s="11">
        <v>-3.842190425067292</v>
      </c>
      <c r="E2861" s="29">
        <v>5.0000000000000002E-5</v>
      </c>
      <c r="F2861" s="29">
        <v>2.1091400000000001E-4</v>
      </c>
      <c r="G2861" s="23" t="s">
        <v>170</v>
      </c>
      <c r="H2861" s="7"/>
      <c r="I2861" s="14"/>
      <c r="J2861" s="7"/>
      <c r="K2861" s="7"/>
      <c r="L2861" s="12"/>
    </row>
    <row r="2862" spans="1:12" x14ac:dyDescent="0.15">
      <c r="A2862" s="18" t="s">
        <v>4779</v>
      </c>
      <c r="B2862" s="7">
        <v>11.859500000000001</v>
      </c>
      <c r="C2862" s="7">
        <v>3.08508</v>
      </c>
      <c r="D2862" s="11">
        <v>-3.8441466671852917</v>
      </c>
      <c r="E2862" s="29">
        <v>2.4499999999999999E-3</v>
      </c>
      <c r="F2862" s="29">
        <v>7.0105100000000002E-3</v>
      </c>
      <c r="G2862" s="24" t="s">
        <v>4780</v>
      </c>
      <c r="H2862" s="7"/>
      <c r="I2862" s="14"/>
      <c r="J2862" s="7"/>
      <c r="K2862" s="7"/>
      <c r="L2862" s="12"/>
    </row>
    <row r="2863" spans="1:12" x14ac:dyDescent="0.15">
      <c r="A2863" s="18" t="s">
        <v>4781</v>
      </c>
      <c r="B2863" s="7">
        <v>58.794400000000003</v>
      </c>
      <c r="C2863" s="7">
        <v>15.273</v>
      </c>
      <c r="D2863" s="11">
        <v>-3.8495645911084924</v>
      </c>
      <c r="E2863" s="29">
        <v>5.0000000000000002E-5</v>
      </c>
      <c r="F2863" s="29">
        <v>2.1091400000000001E-4</v>
      </c>
      <c r="G2863" s="24" t="s">
        <v>4782</v>
      </c>
      <c r="H2863" s="7"/>
      <c r="I2863" s="14"/>
      <c r="J2863" s="7"/>
      <c r="K2863" s="7"/>
      <c r="L2863" s="12"/>
    </row>
    <row r="2864" spans="1:12" x14ac:dyDescent="0.15">
      <c r="A2864" s="18" t="s">
        <v>4783</v>
      </c>
      <c r="B2864" s="7">
        <v>95.542199999999994</v>
      </c>
      <c r="C2864" s="7">
        <v>24.812799999999999</v>
      </c>
      <c r="D2864" s="11">
        <v>-3.8505206989940675</v>
      </c>
      <c r="E2864" s="29">
        <v>5.0000000000000002E-5</v>
      </c>
      <c r="F2864" s="29">
        <v>2.1091400000000001E-4</v>
      </c>
      <c r="G2864" s="23" t="s">
        <v>4784</v>
      </c>
      <c r="H2864" s="7"/>
      <c r="I2864" s="14"/>
      <c r="J2864" s="7"/>
      <c r="K2864" s="7"/>
      <c r="L2864" s="12"/>
    </row>
    <row r="2865" spans="1:12" x14ac:dyDescent="0.15">
      <c r="A2865" s="18" t="s">
        <v>4785</v>
      </c>
      <c r="B2865" s="7">
        <v>224.53</v>
      </c>
      <c r="C2865" s="7">
        <v>58.245800000000003</v>
      </c>
      <c r="D2865" s="11">
        <v>-3.8548702224023019</v>
      </c>
      <c r="E2865" s="29">
        <v>5.0000000000000002E-5</v>
      </c>
      <c r="F2865" s="29">
        <v>2.1091400000000001E-4</v>
      </c>
      <c r="G2865" s="24" t="s">
        <v>367</v>
      </c>
      <c r="H2865" s="7"/>
      <c r="I2865" s="14"/>
      <c r="J2865" s="7"/>
      <c r="K2865" s="7"/>
      <c r="L2865" s="12"/>
    </row>
    <row r="2866" spans="1:12" x14ac:dyDescent="0.15">
      <c r="A2866" s="18" t="s">
        <v>4786</v>
      </c>
      <c r="B2866" s="7">
        <v>682.77200000000005</v>
      </c>
      <c r="C2866" s="7">
        <v>177.035</v>
      </c>
      <c r="D2866" s="11">
        <v>-3.856706301013924</v>
      </c>
      <c r="E2866" s="29">
        <v>5.0000000000000002E-5</v>
      </c>
      <c r="F2866" s="29">
        <v>2.1091400000000001E-4</v>
      </c>
      <c r="G2866" s="24" t="s">
        <v>4787</v>
      </c>
      <c r="H2866" s="7"/>
      <c r="I2866" s="14"/>
      <c r="J2866" s="7"/>
      <c r="K2866" s="7"/>
      <c r="L2866" s="12"/>
    </row>
    <row r="2867" spans="1:12" x14ac:dyDescent="0.15">
      <c r="A2867" s="18" t="s">
        <v>4788</v>
      </c>
      <c r="B2867" s="7">
        <v>28.306799999999999</v>
      </c>
      <c r="C2867" s="7">
        <v>7.3276199999999996</v>
      </c>
      <c r="D2867" s="11">
        <v>-3.8630278316834117</v>
      </c>
      <c r="E2867" s="29">
        <v>5.0000000000000002E-5</v>
      </c>
      <c r="F2867" s="29">
        <v>2.1091400000000001E-4</v>
      </c>
      <c r="G2867" s="23" t="s">
        <v>4223</v>
      </c>
      <c r="H2867" s="7"/>
      <c r="I2867" s="14"/>
      <c r="J2867" s="7"/>
      <c r="K2867" s="7"/>
      <c r="L2867" s="12"/>
    </row>
    <row r="2868" spans="1:12" x14ac:dyDescent="0.15">
      <c r="A2868" s="18" t="s">
        <v>4789</v>
      </c>
      <c r="B2868" s="7">
        <v>51.800800000000002</v>
      </c>
      <c r="C2868" s="7">
        <v>13.4024</v>
      </c>
      <c r="D2868" s="11">
        <v>-3.8650390974750795</v>
      </c>
      <c r="E2868" s="29">
        <v>5.0000000000000002E-5</v>
      </c>
      <c r="F2868" s="29">
        <v>2.1091400000000001E-4</v>
      </c>
      <c r="G2868" s="24" t="s">
        <v>4790</v>
      </c>
      <c r="H2868" s="7"/>
      <c r="I2868" s="14"/>
      <c r="J2868" s="7"/>
      <c r="K2868" s="7"/>
      <c r="L2868" s="12"/>
    </row>
    <row r="2869" spans="1:12" x14ac:dyDescent="0.15">
      <c r="A2869" s="18" t="s">
        <v>4791</v>
      </c>
      <c r="B2869" s="7">
        <v>738.63300000000004</v>
      </c>
      <c r="C2869" s="7">
        <v>190.73</v>
      </c>
      <c r="D2869" s="11">
        <v>-3.8726629266502388</v>
      </c>
      <c r="E2869" s="29">
        <v>5.0000000000000002E-5</v>
      </c>
      <c r="F2869" s="29">
        <v>2.1091400000000001E-4</v>
      </c>
      <c r="G2869" s="24" t="s">
        <v>4792</v>
      </c>
      <c r="H2869" s="7"/>
      <c r="I2869" s="14"/>
      <c r="J2869" s="7"/>
      <c r="K2869" s="7"/>
      <c r="L2869" s="12"/>
    </row>
    <row r="2870" spans="1:12" x14ac:dyDescent="0.15">
      <c r="A2870" s="18" t="s">
        <v>4793</v>
      </c>
      <c r="B2870" s="7">
        <v>31.695599999999999</v>
      </c>
      <c r="C2870" s="7">
        <v>8.1764500000000009</v>
      </c>
      <c r="D2870" s="11">
        <v>-3.8764500486152298</v>
      </c>
      <c r="E2870" s="29">
        <v>1.8500000000000001E-3</v>
      </c>
      <c r="F2870" s="29">
        <v>5.49001E-3</v>
      </c>
      <c r="G2870" s="23" t="s">
        <v>63</v>
      </c>
      <c r="H2870" s="7"/>
      <c r="I2870" s="14"/>
      <c r="J2870" s="7"/>
      <c r="K2870" s="7"/>
      <c r="L2870" s="12"/>
    </row>
    <row r="2871" spans="1:12" x14ac:dyDescent="0.15">
      <c r="A2871" s="18" t="s">
        <v>4794</v>
      </c>
      <c r="B2871" s="7">
        <v>16.8247</v>
      </c>
      <c r="C2871" s="7">
        <v>4.33772</v>
      </c>
      <c r="D2871" s="11">
        <v>-3.8786966424757705</v>
      </c>
      <c r="E2871" s="29">
        <v>7.1500000000000001E-3</v>
      </c>
      <c r="F2871" s="29">
        <v>1.7590499999999998E-2</v>
      </c>
      <c r="G2871" s="24" t="s">
        <v>4795</v>
      </c>
      <c r="H2871" s="7"/>
      <c r="I2871" s="14"/>
      <c r="J2871" s="7"/>
      <c r="K2871" s="7"/>
      <c r="L2871" s="12"/>
    </row>
    <row r="2872" spans="1:12" x14ac:dyDescent="0.15">
      <c r="A2872" s="18" t="s">
        <v>4796</v>
      </c>
      <c r="B2872" s="7">
        <v>51.234000000000002</v>
      </c>
      <c r="C2872" s="7">
        <v>13.208600000000001</v>
      </c>
      <c r="D2872" s="11">
        <v>-3.8788365156034703</v>
      </c>
      <c r="E2872" s="29">
        <v>5.0000000000000002E-5</v>
      </c>
      <c r="F2872" s="29">
        <v>2.1091400000000001E-4</v>
      </c>
      <c r="G2872" s="23" t="s">
        <v>170</v>
      </c>
      <c r="H2872" s="7"/>
      <c r="I2872" s="14"/>
      <c r="J2872" s="7"/>
      <c r="K2872" s="7"/>
      <c r="L2872" s="12"/>
    </row>
    <row r="2873" spans="1:12" x14ac:dyDescent="0.15">
      <c r="A2873" s="18" t="s">
        <v>4797</v>
      </c>
      <c r="B2873" s="7">
        <v>62.861600000000003</v>
      </c>
      <c r="C2873" s="7">
        <v>16.2056</v>
      </c>
      <c r="D2873" s="11">
        <v>-3.8790047884681838</v>
      </c>
      <c r="E2873" s="29">
        <v>5.0000000000000002E-5</v>
      </c>
      <c r="F2873" s="29">
        <v>2.1091400000000001E-4</v>
      </c>
      <c r="G2873" s="23" t="s">
        <v>4798</v>
      </c>
      <c r="H2873" s="7"/>
      <c r="I2873" s="14"/>
      <c r="J2873" s="7"/>
      <c r="K2873" s="7"/>
      <c r="L2873" s="12"/>
    </row>
    <row r="2874" spans="1:12" x14ac:dyDescent="0.15">
      <c r="A2874" s="18" t="s">
        <v>4799</v>
      </c>
      <c r="B2874" s="7">
        <v>51.480400000000003</v>
      </c>
      <c r="C2874" s="7">
        <v>13.2593</v>
      </c>
      <c r="D2874" s="11">
        <v>-3.8825880702601197</v>
      </c>
      <c r="E2874" s="29">
        <v>5.0000000000000002E-5</v>
      </c>
      <c r="F2874" s="29">
        <v>2.1091400000000001E-4</v>
      </c>
      <c r="G2874" s="23" t="s">
        <v>4800</v>
      </c>
      <c r="H2874" s="7"/>
      <c r="I2874" s="14"/>
      <c r="J2874" s="7"/>
      <c r="K2874" s="7"/>
      <c r="L2874" s="12"/>
    </row>
    <row r="2875" spans="1:12" x14ac:dyDescent="0.15">
      <c r="A2875" s="18" t="s">
        <v>4801</v>
      </c>
      <c r="B2875" s="7">
        <v>5.8556600000000003</v>
      </c>
      <c r="C2875" s="7">
        <v>1.5073399999999999</v>
      </c>
      <c r="D2875" s="11">
        <v>-3.8847638887046059</v>
      </c>
      <c r="E2875" s="29">
        <v>1.7600000000000001E-2</v>
      </c>
      <c r="F2875" s="29">
        <v>3.7768500000000003E-2</v>
      </c>
      <c r="G2875" s="23" t="s">
        <v>170</v>
      </c>
      <c r="H2875" s="7"/>
      <c r="I2875" s="14"/>
      <c r="J2875" s="7"/>
      <c r="K2875" s="7"/>
      <c r="L2875" s="12"/>
    </row>
    <row r="2876" spans="1:12" x14ac:dyDescent="0.15">
      <c r="A2876" s="18" t="s">
        <v>4802</v>
      </c>
      <c r="B2876" s="7">
        <v>166.20400000000001</v>
      </c>
      <c r="C2876" s="7">
        <v>42.714300000000001</v>
      </c>
      <c r="D2876" s="11">
        <v>-3.8910622437918918</v>
      </c>
      <c r="E2876" s="29">
        <v>1.4999999999999999E-4</v>
      </c>
      <c r="F2876" s="29">
        <v>5.8506699999999999E-4</v>
      </c>
      <c r="G2876" s="24" t="s">
        <v>1040</v>
      </c>
      <c r="H2876" s="7"/>
      <c r="I2876" s="14"/>
      <c r="J2876" s="7"/>
      <c r="K2876" s="7"/>
      <c r="L2876" s="12"/>
    </row>
    <row r="2877" spans="1:12" x14ac:dyDescent="0.15">
      <c r="A2877" s="18" t="s">
        <v>4803</v>
      </c>
      <c r="B2877" s="7">
        <v>85.704300000000003</v>
      </c>
      <c r="C2877" s="7">
        <v>22.024999999999999</v>
      </c>
      <c r="D2877" s="11">
        <v>-3.8912281498297392</v>
      </c>
      <c r="E2877" s="29">
        <v>5.0000000000000002E-5</v>
      </c>
      <c r="F2877" s="29">
        <v>2.1091400000000001E-4</v>
      </c>
      <c r="G2877" s="23" t="s">
        <v>170</v>
      </c>
      <c r="H2877" s="7"/>
      <c r="I2877" s="14"/>
      <c r="J2877" s="7"/>
      <c r="K2877" s="7"/>
      <c r="L2877" s="12"/>
    </row>
    <row r="2878" spans="1:12" x14ac:dyDescent="0.15">
      <c r="A2878" s="18" t="s">
        <v>4804</v>
      </c>
      <c r="B2878" s="7">
        <v>411.68200000000002</v>
      </c>
      <c r="C2878" s="7">
        <v>105.684</v>
      </c>
      <c r="D2878" s="11">
        <v>-3.8954051701298211</v>
      </c>
      <c r="E2878" s="29">
        <v>5.0000000000000002E-5</v>
      </c>
      <c r="F2878" s="29">
        <v>2.1091400000000001E-4</v>
      </c>
      <c r="G2878" s="23" t="s">
        <v>63</v>
      </c>
      <c r="H2878" s="7"/>
      <c r="I2878" s="14"/>
      <c r="J2878" s="7"/>
      <c r="K2878" s="7"/>
      <c r="L2878" s="12"/>
    </row>
    <row r="2879" spans="1:12" x14ac:dyDescent="0.15">
      <c r="A2879" s="18" t="s">
        <v>4805</v>
      </c>
      <c r="B2879" s="7">
        <v>19.904199999999999</v>
      </c>
      <c r="C2879" s="7">
        <v>5.1076199999999998</v>
      </c>
      <c r="D2879" s="11">
        <v>-3.896961794338655</v>
      </c>
      <c r="E2879" s="29">
        <v>2.5000000000000001E-4</v>
      </c>
      <c r="F2879" s="29">
        <v>9.3220300000000005E-4</v>
      </c>
      <c r="G2879" s="24" t="s">
        <v>416</v>
      </c>
      <c r="H2879" s="7"/>
      <c r="I2879" s="14"/>
      <c r="J2879" s="7"/>
      <c r="K2879" s="7"/>
      <c r="L2879" s="12"/>
    </row>
    <row r="2880" spans="1:12" x14ac:dyDescent="0.15">
      <c r="A2880" s="18" t="s">
        <v>4806</v>
      </c>
      <c r="B2880" s="7">
        <v>4.7378200000000001</v>
      </c>
      <c r="C2880" s="7">
        <v>0.47208499999999998</v>
      </c>
      <c r="D2880" s="11">
        <v>-3.8977504695720699</v>
      </c>
      <c r="E2880" s="29">
        <v>1.43E-2</v>
      </c>
      <c r="F2880" s="29">
        <v>3.1667099999999997E-2</v>
      </c>
      <c r="G2880" s="23" t="s">
        <v>4807</v>
      </c>
      <c r="H2880" s="7"/>
      <c r="I2880" s="14"/>
      <c r="J2880" s="7"/>
      <c r="K2880" s="7"/>
      <c r="L2880" s="12"/>
    </row>
    <row r="2881" spans="1:12" x14ac:dyDescent="0.15">
      <c r="A2881" s="18" t="s">
        <v>4808</v>
      </c>
      <c r="B2881" s="7">
        <v>133.23500000000001</v>
      </c>
      <c r="C2881" s="7">
        <v>34.1509</v>
      </c>
      <c r="D2881" s="11">
        <v>-3.9013613111221086</v>
      </c>
      <c r="E2881" s="29">
        <v>5.0000000000000002E-5</v>
      </c>
      <c r="F2881" s="29">
        <v>2.1091400000000001E-4</v>
      </c>
      <c r="G2881" s="23" t="s">
        <v>1470</v>
      </c>
      <c r="H2881" s="7"/>
      <c r="I2881" s="14"/>
      <c r="J2881" s="7"/>
      <c r="K2881" s="7"/>
      <c r="L2881" s="12"/>
    </row>
    <row r="2882" spans="1:12" x14ac:dyDescent="0.15">
      <c r="A2882" s="18" t="s">
        <v>4809</v>
      </c>
      <c r="B2882" s="7">
        <v>6.0869999999999997</v>
      </c>
      <c r="C2882" s="7">
        <v>1.5600799999999999</v>
      </c>
      <c r="D2882" s="11">
        <v>-3.9017229885646891</v>
      </c>
      <c r="E2882" s="29">
        <v>2.0000000000000001E-4</v>
      </c>
      <c r="F2882" s="29">
        <v>7.5887199999999995E-4</v>
      </c>
      <c r="G2882" s="24" t="s">
        <v>4810</v>
      </c>
      <c r="H2882" s="7"/>
      <c r="I2882" s="14"/>
      <c r="J2882" s="7"/>
      <c r="K2882" s="7"/>
      <c r="L2882" s="12"/>
    </row>
    <row r="2883" spans="1:12" x14ac:dyDescent="0.15">
      <c r="A2883" s="18" t="s">
        <v>4811</v>
      </c>
      <c r="B2883" s="7">
        <v>84.992800000000003</v>
      </c>
      <c r="C2883" s="7">
        <v>21.776700000000002</v>
      </c>
      <c r="D2883" s="11">
        <v>-3.9029237671456189</v>
      </c>
      <c r="E2883" s="29">
        <v>5.0000000000000002E-5</v>
      </c>
      <c r="F2883" s="29">
        <v>2.1091400000000001E-4</v>
      </c>
      <c r="G2883" s="23" t="s">
        <v>4812</v>
      </c>
      <c r="H2883" s="7"/>
      <c r="I2883" s="14"/>
      <c r="J2883" s="7"/>
      <c r="K2883" s="7"/>
      <c r="L2883" s="12"/>
    </row>
    <row r="2884" spans="1:12" x14ac:dyDescent="0.15">
      <c r="A2884" s="18" t="s">
        <v>4813</v>
      </c>
      <c r="B2884" s="7">
        <v>8.4822199999999999</v>
      </c>
      <c r="C2884" s="7">
        <v>2.1691400000000001</v>
      </c>
      <c r="D2884" s="11">
        <v>-3.9104068893662927</v>
      </c>
      <c r="E2884" s="29">
        <v>1.805E-2</v>
      </c>
      <c r="F2884" s="29">
        <v>3.8589400000000003E-2</v>
      </c>
      <c r="G2884" s="24" t="s">
        <v>4814</v>
      </c>
      <c r="H2884" s="7"/>
      <c r="I2884" s="14"/>
      <c r="J2884" s="7"/>
      <c r="K2884" s="7"/>
      <c r="L2884" s="12"/>
    </row>
    <row r="2885" spans="1:12" x14ac:dyDescent="0.15">
      <c r="A2885" s="18" t="s">
        <v>4815</v>
      </c>
      <c r="B2885" s="7">
        <v>213.876</v>
      </c>
      <c r="C2885" s="7">
        <v>54.685299999999998</v>
      </c>
      <c r="D2885" s="11">
        <v>-3.9110327638323281</v>
      </c>
      <c r="E2885" s="29">
        <v>5.0000000000000002E-5</v>
      </c>
      <c r="F2885" s="29">
        <v>2.1091400000000001E-4</v>
      </c>
      <c r="G2885" s="24" t="s">
        <v>4816</v>
      </c>
      <c r="H2885" s="7"/>
      <c r="I2885" s="14"/>
      <c r="J2885" s="7"/>
      <c r="K2885" s="7"/>
      <c r="L2885" s="12"/>
    </row>
    <row r="2886" spans="1:12" x14ac:dyDescent="0.15">
      <c r="A2886" s="18" t="s">
        <v>4817</v>
      </c>
      <c r="B2886" s="7">
        <v>87.514499999999998</v>
      </c>
      <c r="C2886" s="7">
        <v>22.3736</v>
      </c>
      <c r="D2886" s="11">
        <v>-3.9115073121893662</v>
      </c>
      <c r="E2886" s="29">
        <v>5.0000000000000002E-5</v>
      </c>
      <c r="F2886" s="29">
        <v>2.1091400000000001E-4</v>
      </c>
      <c r="G2886" s="24" t="s">
        <v>4818</v>
      </c>
      <c r="H2886" s="7"/>
      <c r="I2886" s="14"/>
      <c r="J2886" s="7"/>
      <c r="K2886" s="7"/>
      <c r="L2886" s="12"/>
    </row>
    <row r="2887" spans="1:12" x14ac:dyDescent="0.15">
      <c r="A2887" s="18" t="s">
        <v>4819</v>
      </c>
      <c r="B2887" s="7">
        <v>84.571700000000007</v>
      </c>
      <c r="C2887" s="7">
        <v>21.6083</v>
      </c>
      <c r="D2887" s="11">
        <v>-3.9138525474007677</v>
      </c>
      <c r="E2887" s="29">
        <v>5.0000000000000002E-5</v>
      </c>
      <c r="F2887" s="29">
        <v>2.1091400000000001E-4</v>
      </c>
      <c r="G2887" s="23" t="s">
        <v>4820</v>
      </c>
      <c r="H2887" s="7"/>
      <c r="I2887" s="14"/>
      <c r="J2887" s="7"/>
      <c r="K2887" s="7"/>
      <c r="L2887" s="12"/>
    </row>
    <row r="2888" spans="1:12" x14ac:dyDescent="0.15">
      <c r="A2888" s="18" t="s">
        <v>4821</v>
      </c>
      <c r="B2888" s="7">
        <v>6.9050500000000001</v>
      </c>
      <c r="C2888" s="7">
        <v>1.76224</v>
      </c>
      <c r="D2888" s="11">
        <v>-3.9183368894134736</v>
      </c>
      <c r="E2888" s="29">
        <v>6.0499999999999998E-3</v>
      </c>
      <c r="F2888" s="29">
        <v>1.52617E-2</v>
      </c>
      <c r="G2888" s="23" t="s">
        <v>4822</v>
      </c>
      <c r="H2888" s="7"/>
      <c r="I2888" s="14"/>
      <c r="J2888" s="7"/>
      <c r="K2888" s="7"/>
      <c r="L2888" s="12"/>
    </row>
    <row r="2889" spans="1:12" x14ac:dyDescent="0.15">
      <c r="A2889" s="18" t="s">
        <v>4823</v>
      </c>
      <c r="B2889" s="7">
        <v>25.289100000000001</v>
      </c>
      <c r="C2889" s="7">
        <v>6.4435500000000001</v>
      </c>
      <c r="D2889" s="11">
        <v>-3.9247154130875064</v>
      </c>
      <c r="E2889" s="29">
        <v>4.4999999999999999E-4</v>
      </c>
      <c r="F2889" s="29">
        <v>1.57479E-3</v>
      </c>
      <c r="G2889" s="24" t="s">
        <v>4824</v>
      </c>
      <c r="H2889" s="7"/>
      <c r="I2889" s="14"/>
      <c r="J2889" s="7"/>
      <c r="K2889" s="7"/>
      <c r="L2889" s="12"/>
    </row>
    <row r="2890" spans="1:12" x14ac:dyDescent="0.15">
      <c r="A2890" s="18" t="s">
        <v>4825</v>
      </c>
      <c r="B2890" s="7">
        <v>113.989</v>
      </c>
      <c r="C2890" s="7">
        <v>29.038599999999999</v>
      </c>
      <c r="D2890" s="11">
        <v>-3.9254302893390181</v>
      </c>
      <c r="E2890" s="29">
        <v>5.0000000000000002E-5</v>
      </c>
      <c r="F2890" s="29">
        <v>2.1091400000000001E-4</v>
      </c>
      <c r="G2890" s="23" t="s">
        <v>4826</v>
      </c>
      <c r="H2890" s="7"/>
      <c r="I2890" s="14"/>
      <c r="J2890" s="7"/>
      <c r="K2890" s="7"/>
      <c r="L2890" s="12"/>
    </row>
    <row r="2891" spans="1:12" x14ac:dyDescent="0.15">
      <c r="A2891" s="18" t="s">
        <v>4827</v>
      </c>
      <c r="B2891" s="7">
        <v>70.951300000000003</v>
      </c>
      <c r="C2891" s="7">
        <v>18.047799999999999</v>
      </c>
      <c r="D2891" s="11">
        <v>-3.9312991057081752</v>
      </c>
      <c r="E2891" s="29">
        <v>5.0000000000000002E-5</v>
      </c>
      <c r="F2891" s="29">
        <v>2.1091400000000001E-4</v>
      </c>
      <c r="G2891" s="23" t="s">
        <v>342</v>
      </c>
      <c r="H2891" s="7"/>
      <c r="I2891" s="14"/>
      <c r="J2891" s="7"/>
      <c r="K2891" s="7"/>
      <c r="L2891" s="12"/>
    </row>
    <row r="2892" spans="1:12" x14ac:dyDescent="0.15">
      <c r="A2892" s="18" t="s">
        <v>4828</v>
      </c>
      <c r="B2892" s="7">
        <v>1509.31</v>
      </c>
      <c r="C2892" s="7">
        <v>383.84399999999999</v>
      </c>
      <c r="D2892" s="11">
        <v>-3.9320922041245923</v>
      </c>
      <c r="E2892" s="29">
        <v>5.0000000000000002E-5</v>
      </c>
      <c r="F2892" s="29">
        <v>2.1091400000000001E-4</v>
      </c>
      <c r="G2892" s="23" t="s">
        <v>4829</v>
      </c>
      <c r="H2892" s="7"/>
      <c r="I2892" s="14"/>
      <c r="J2892" s="7"/>
      <c r="K2892" s="7"/>
      <c r="L2892" s="12"/>
    </row>
    <row r="2893" spans="1:12" x14ac:dyDescent="0.15">
      <c r="A2893" s="18" t="s">
        <v>4830</v>
      </c>
      <c r="B2893" s="7">
        <v>10.994400000000001</v>
      </c>
      <c r="C2893" s="7">
        <v>2.7925499999999999</v>
      </c>
      <c r="D2893" s="11">
        <v>-3.9370467851963262</v>
      </c>
      <c r="E2893" s="29">
        <v>2.2000000000000001E-3</v>
      </c>
      <c r="F2893" s="29">
        <v>6.38296E-3</v>
      </c>
      <c r="G2893" s="24" t="s">
        <v>4831</v>
      </c>
      <c r="H2893" s="7"/>
      <c r="I2893" s="14"/>
      <c r="J2893" s="7"/>
      <c r="K2893" s="7"/>
      <c r="L2893" s="12"/>
    </row>
    <row r="2894" spans="1:12" x14ac:dyDescent="0.15">
      <c r="A2894" s="18" t="s">
        <v>4832</v>
      </c>
      <c r="B2894" s="7">
        <v>27.197900000000001</v>
      </c>
      <c r="C2894" s="7">
        <v>6.9014600000000002</v>
      </c>
      <c r="D2894" s="11">
        <v>-3.9408907680403855</v>
      </c>
      <c r="E2894" s="29">
        <v>5.0000000000000002E-5</v>
      </c>
      <c r="F2894" s="29">
        <v>2.1091400000000001E-4</v>
      </c>
      <c r="G2894" s="24" t="s">
        <v>4833</v>
      </c>
      <c r="H2894" s="7"/>
      <c r="I2894" s="14"/>
      <c r="J2894" s="7"/>
      <c r="K2894" s="7"/>
      <c r="L2894" s="12"/>
    </row>
    <row r="2895" spans="1:12" x14ac:dyDescent="0.15">
      <c r="A2895" s="18" t="s">
        <v>4834</v>
      </c>
      <c r="B2895" s="7">
        <v>32.695</v>
      </c>
      <c r="C2895" s="7">
        <v>8.2926400000000005</v>
      </c>
      <c r="D2895" s="11">
        <v>-3.942652761967238</v>
      </c>
      <c r="E2895" s="29">
        <v>5.0000000000000002E-5</v>
      </c>
      <c r="F2895" s="29">
        <v>2.1091400000000001E-4</v>
      </c>
      <c r="G2895" s="24" t="s">
        <v>4835</v>
      </c>
      <c r="H2895" s="7"/>
      <c r="I2895" s="14"/>
      <c r="J2895" s="7"/>
      <c r="K2895" s="7"/>
      <c r="L2895" s="12"/>
    </row>
    <row r="2896" spans="1:12" x14ac:dyDescent="0.15">
      <c r="A2896" s="18" t="s">
        <v>4836</v>
      </c>
      <c r="B2896" s="7">
        <v>79.635900000000007</v>
      </c>
      <c r="C2896" s="7">
        <v>20.181899999999999</v>
      </c>
      <c r="D2896" s="11">
        <v>-3.9459069760528003</v>
      </c>
      <c r="E2896" s="29">
        <v>5.0000000000000002E-5</v>
      </c>
      <c r="F2896" s="29">
        <v>2.1091400000000001E-4</v>
      </c>
      <c r="G2896" s="18"/>
      <c r="H2896" s="7"/>
      <c r="I2896" s="14"/>
      <c r="J2896" s="7"/>
      <c r="K2896" s="7"/>
      <c r="L2896" s="12"/>
    </row>
    <row r="2897" spans="1:12" x14ac:dyDescent="0.15">
      <c r="A2897" s="18" t="s">
        <v>4837</v>
      </c>
      <c r="B2897" s="7">
        <v>86.125299999999996</v>
      </c>
      <c r="C2897" s="7">
        <v>21.819400000000002</v>
      </c>
      <c r="D2897" s="11">
        <v>-3.9471891986030774</v>
      </c>
      <c r="E2897" s="29">
        <v>5.0000000000000002E-5</v>
      </c>
      <c r="F2897" s="29">
        <v>2.1091400000000001E-4</v>
      </c>
      <c r="G2897" s="24" t="s">
        <v>246</v>
      </c>
      <c r="H2897" s="7"/>
      <c r="I2897" s="14"/>
      <c r="J2897" s="7"/>
      <c r="K2897" s="7"/>
      <c r="L2897" s="12"/>
    </row>
    <row r="2898" spans="1:12" x14ac:dyDescent="0.15">
      <c r="A2898" s="18" t="s">
        <v>4838</v>
      </c>
      <c r="B2898" s="7">
        <v>18.013500000000001</v>
      </c>
      <c r="C2898" s="7">
        <v>4.5623199999999997</v>
      </c>
      <c r="D2898" s="11">
        <v>-3.948320152904663</v>
      </c>
      <c r="E2898" s="29">
        <v>5.0000000000000002E-5</v>
      </c>
      <c r="F2898" s="29">
        <v>2.1091400000000001E-4</v>
      </c>
      <c r="G2898" s="23" t="s">
        <v>4839</v>
      </c>
      <c r="H2898" s="7"/>
      <c r="I2898" s="14"/>
      <c r="J2898" s="7"/>
      <c r="K2898" s="7"/>
      <c r="L2898" s="12"/>
    </row>
    <row r="2899" spans="1:12" x14ac:dyDescent="0.15">
      <c r="A2899" s="18" t="s">
        <v>4840</v>
      </c>
      <c r="B2899" s="7">
        <v>53.367800000000003</v>
      </c>
      <c r="C2899" s="7">
        <v>13.5158</v>
      </c>
      <c r="D2899" s="11">
        <v>-3.9485491054913511</v>
      </c>
      <c r="E2899" s="29">
        <v>5.0000000000000002E-5</v>
      </c>
      <c r="F2899" s="29">
        <v>2.1091400000000001E-4</v>
      </c>
      <c r="G2899" s="24" t="s">
        <v>4841</v>
      </c>
      <c r="H2899" s="7"/>
      <c r="I2899" s="14"/>
      <c r="J2899" s="7"/>
      <c r="K2899" s="7"/>
      <c r="L2899" s="12"/>
    </row>
    <row r="2900" spans="1:12" x14ac:dyDescent="0.15">
      <c r="A2900" s="18" t="s">
        <v>4842</v>
      </c>
      <c r="B2900" s="7">
        <v>92.730500000000006</v>
      </c>
      <c r="C2900" s="7">
        <v>23.480899999999998</v>
      </c>
      <c r="D2900" s="11">
        <v>-3.949188489367955</v>
      </c>
      <c r="E2900" s="29">
        <v>8.0000000000000004E-4</v>
      </c>
      <c r="F2900" s="29">
        <v>2.6103799999999998E-3</v>
      </c>
      <c r="G2900" s="23" t="s">
        <v>63</v>
      </c>
      <c r="H2900" s="7"/>
      <c r="I2900" s="14"/>
      <c r="J2900" s="7"/>
      <c r="K2900" s="7"/>
      <c r="L2900" s="12"/>
    </row>
    <row r="2901" spans="1:12" x14ac:dyDescent="0.15">
      <c r="A2901" s="18" t="s">
        <v>4843</v>
      </c>
      <c r="B2901" s="7">
        <v>81.891999999999996</v>
      </c>
      <c r="C2901" s="7">
        <v>20.718499999999999</v>
      </c>
      <c r="D2901" s="11">
        <v>-3.9526027463378139</v>
      </c>
      <c r="E2901" s="29">
        <v>5.0000000000000002E-5</v>
      </c>
      <c r="F2901" s="29">
        <v>2.1091400000000001E-4</v>
      </c>
      <c r="G2901" s="23" t="s">
        <v>4844</v>
      </c>
      <c r="H2901" s="7"/>
      <c r="I2901" s="14"/>
      <c r="J2901" s="7"/>
      <c r="K2901" s="7"/>
      <c r="L2901" s="12"/>
    </row>
    <row r="2902" spans="1:12" x14ac:dyDescent="0.15">
      <c r="A2902" s="18" t="s">
        <v>4845</v>
      </c>
      <c r="B2902" s="7">
        <v>208.035</v>
      </c>
      <c r="C2902" s="7">
        <v>52.594200000000001</v>
      </c>
      <c r="D2902" s="11">
        <v>-3.9554741777610456</v>
      </c>
      <c r="E2902" s="29">
        <v>5.0000000000000002E-5</v>
      </c>
      <c r="F2902" s="29">
        <v>2.1091400000000001E-4</v>
      </c>
      <c r="G2902" s="23" t="s">
        <v>63</v>
      </c>
      <c r="H2902" s="7"/>
      <c r="I2902" s="14"/>
      <c r="J2902" s="7"/>
      <c r="K2902" s="7"/>
      <c r="L2902" s="12"/>
    </row>
    <row r="2903" spans="1:12" x14ac:dyDescent="0.15">
      <c r="A2903" s="18" t="s">
        <v>4846</v>
      </c>
      <c r="B2903" s="7">
        <v>233.851</v>
      </c>
      <c r="C2903" s="7">
        <v>59.112699999999997</v>
      </c>
      <c r="D2903" s="11">
        <v>-3.9560196032324697</v>
      </c>
      <c r="E2903" s="29">
        <v>5.0000000000000002E-5</v>
      </c>
      <c r="F2903" s="29">
        <v>2.1091400000000001E-4</v>
      </c>
      <c r="G2903" s="23" t="s">
        <v>63</v>
      </c>
      <c r="H2903" s="7"/>
      <c r="I2903" s="14"/>
      <c r="J2903" s="7"/>
      <c r="K2903" s="7"/>
      <c r="L2903" s="12"/>
    </row>
    <row r="2904" spans="1:12" x14ac:dyDescent="0.15">
      <c r="A2904" s="18" t="s">
        <v>4847</v>
      </c>
      <c r="B2904" s="7">
        <v>278.67099999999999</v>
      </c>
      <c r="C2904" s="7">
        <v>70.397499999999994</v>
      </c>
      <c r="D2904" s="11">
        <v>-3.9585354593558013</v>
      </c>
      <c r="E2904" s="29">
        <v>5.0000000000000002E-5</v>
      </c>
      <c r="F2904" s="29">
        <v>2.1091400000000001E-4</v>
      </c>
      <c r="G2904" s="23" t="s">
        <v>4848</v>
      </c>
      <c r="H2904" s="7"/>
      <c r="I2904" s="14"/>
      <c r="J2904" s="7"/>
      <c r="K2904" s="7"/>
      <c r="L2904" s="12"/>
    </row>
    <row r="2905" spans="1:12" x14ac:dyDescent="0.15">
      <c r="A2905" s="18" t="s">
        <v>4849</v>
      </c>
      <c r="B2905" s="7">
        <v>3.2834400000000001</v>
      </c>
      <c r="C2905" s="7">
        <v>0.82940100000000005</v>
      </c>
      <c r="D2905" s="11">
        <v>-3.9588088270932875</v>
      </c>
      <c r="E2905" s="29">
        <v>1.6150000000000001E-2</v>
      </c>
      <c r="F2905" s="29">
        <v>3.5071400000000003E-2</v>
      </c>
      <c r="G2905" s="23" t="s">
        <v>63</v>
      </c>
      <c r="H2905" s="7"/>
      <c r="I2905" s="14"/>
      <c r="J2905" s="7"/>
      <c r="K2905" s="7"/>
      <c r="L2905" s="12"/>
    </row>
    <row r="2906" spans="1:12" x14ac:dyDescent="0.15">
      <c r="A2906" s="18" t="s">
        <v>4850</v>
      </c>
      <c r="B2906" s="7">
        <v>15.5158</v>
      </c>
      <c r="C2906" s="7">
        <v>3.9187699999999999</v>
      </c>
      <c r="D2906" s="11">
        <v>-3.959354593405584</v>
      </c>
      <c r="E2906" s="29">
        <v>1.6899999999999998E-2</v>
      </c>
      <c r="F2906" s="29">
        <v>3.6505999999999997E-2</v>
      </c>
      <c r="G2906" s="23" t="s">
        <v>4851</v>
      </c>
      <c r="H2906" s="7"/>
      <c r="I2906" s="14"/>
      <c r="J2906" s="7"/>
      <c r="K2906" s="7"/>
      <c r="L2906" s="12"/>
    </row>
    <row r="2907" spans="1:12" x14ac:dyDescent="0.15">
      <c r="A2907" s="18" t="s">
        <v>4852</v>
      </c>
      <c r="B2907" s="7">
        <v>30.5015</v>
      </c>
      <c r="C2907" s="7">
        <v>7.7021499999999996</v>
      </c>
      <c r="D2907" s="11">
        <v>-3.9601280162032682</v>
      </c>
      <c r="E2907" s="29">
        <v>1.4999999999999999E-4</v>
      </c>
      <c r="F2907" s="29">
        <v>5.8506699999999999E-4</v>
      </c>
      <c r="G2907" s="23" t="s">
        <v>80</v>
      </c>
      <c r="H2907" s="7"/>
      <c r="I2907" s="14"/>
      <c r="J2907" s="7"/>
      <c r="K2907" s="7"/>
      <c r="L2907" s="12"/>
    </row>
    <row r="2908" spans="1:12" x14ac:dyDescent="0.15">
      <c r="A2908" s="18" t="s">
        <v>4853</v>
      </c>
      <c r="B2908" s="7">
        <v>173.452</v>
      </c>
      <c r="C2908" s="7">
        <v>43.783200000000001</v>
      </c>
      <c r="D2908" s="11">
        <v>-3.9616108461693069</v>
      </c>
      <c r="E2908" s="29">
        <v>5.0000000000000002E-5</v>
      </c>
      <c r="F2908" s="29">
        <v>2.1091400000000001E-4</v>
      </c>
      <c r="G2908" s="23" t="s">
        <v>4854</v>
      </c>
      <c r="H2908" s="7"/>
      <c r="I2908" s="14"/>
      <c r="J2908" s="7"/>
      <c r="K2908" s="7"/>
      <c r="L2908" s="12"/>
    </row>
    <row r="2909" spans="1:12" x14ac:dyDescent="0.15">
      <c r="A2909" s="18" t="s">
        <v>4855</v>
      </c>
      <c r="B2909" s="7">
        <v>40.8185</v>
      </c>
      <c r="C2909" s="7">
        <v>10.293100000000001</v>
      </c>
      <c r="D2909" s="11">
        <v>-3.965617743925542</v>
      </c>
      <c r="E2909" s="29">
        <v>7.1999999999999998E-3</v>
      </c>
      <c r="F2909" s="29">
        <v>1.76831E-2</v>
      </c>
      <c r="G2909" s="24" t="s">
        <v>4856</v>
      </c>
      <c r="H2909" s="7"/>
      <c r="I2909" s="14"/>
      <c r="J2909" s="7"/>
      <c r="K2909" s="7"/>
      <c r="L2909" s="12"/>
    </row>
    <row r="2910" spans="1:12" x14ac:dyDescent="0.15">
      <c r="A2910" s="18" t="s">
        <v>4857</v>
      </c>
      <c r="B2910" s="7">
        <v>818.41399999999999</v>
      </c>
      <c r="C2910" s="7">
        <v>206.35599999999999</v>
      </c>
      <c r="D2910" s="11">
        <v>-3.9660295799492142</v>
      </c>
      <c r="E2910" s="29">
        <v>5.0000000000000002E-5</v>
      </c>
      <c r="F2910" s="29">
        <v>2.1091400000000001E-4</v>
      </c>
      <c r="G2910" s="23" t="s">
        <v>4858</v>
      </c>
      <c r="H2910" s="7"/>
      <c r="I2910" s="14"/>
      <c r="J2910" s="7"/>
      <c r="K2910" s="7"/>
      <c r="L2910" s="12"/>
    </row>
    <row r="2911" spans="1:12" x14ac:dyDescent="0.15">
      <c r="A2911" s="18" t="s">
        <v>4859</v>
      </c>
      <c r="B2911" s="7">
        <v>2.9687600000000001</v>
      </c>
      <c r="C2911" s="7">
        <v>0</v>
      </c>
      <c r="D2911" s="11">
        <v>-3.9687600000000001</v>
      </c>
      <c r="E2911" s="29">
        <v>5.0000000000000002E-5</v>
      </c>
      <c r="F2911" s="29">
        <v>2.1091400000000001E-4</v>
      </c>
      <c r="G2911" s="24" t="s">
        <v>4860</v>
      </c>
      <c r="H2911" s="7"/>
      <c r="I2911" s="14"/>
      <c r="J2911" s="7"/>
      <c r="K2911" s="7"/>
      <c r="L2911" s="12"/>
    </row>
    <row r="2912" spans="1:12" ht="14.25" x14ac:dyDescent="0.15">
      <c r="A2912" s="18" t="s">
        <v>4861</v>
      </c>
      <c r="B2912" s="7">
        <v>42.3369</v>
      </c>
      <c r="C2912" s="7">
        <v>10.6486</v>
      </c>
      <c r="D2912" s="11">
        <v>-3.9758184174445468</v>
      </c>
      <c r="E2912" s="29">
        <v>5.0000000000000002E-5</v>
      </c>
      <c r="F2912" s="29">
        <v>2.1091400000000001E-4</v>
      </c>
      <c r="G2912" s="23" t="s">
        <v>4862</v>
      </c>
      <c r="H2912" s="7"/>
      <c r="I2912" s="14"/>
      <c r="J2912" s="7"/>
      <c r="K2912" s="7"/>
      <c r="L2912" s="13"/>
    </row>
    <row r="2913" spans="1:12" x14ac:dyDescent="0.15">
      <c r="A2913" s="18" t="s">
        <v>4863</v>
      </c>
      <c r="B2913" s="7">
        <v>54.654400000000003</v>
      </c>
      <c r="C2913" s="7">
        <v>13.7431</v>
      </c>
      <c r="D2913" s="11">
        <v>-3.9768611157599087</v>
      </c>
      <c r="E2913" s="29">
        <v>5.0000000000000002E-5</v>
      </c>
      <c r="F2913" s="29">
        <v>2.1091400000000001E-4</v>
      </c>
      <c r="G2913" s="23" t="s">
        <v>4864</v>
      </c>
      <c r="H2913" s="7"/>
      <c r="I2913" s="14"/>
      <c r="J2913" s="7"/>
      <c r="K2913" s="7"/>
      <c r="L2913" s="12"/>
    </row>
    <row r="2914" spans="1:12" x14ac:dyDescent="0.15">
      <c r="A2914" s="18" t="s">
        <v>4865</v>
      </c>
      <c r="B2914" s="7">
        <v>42.098799999999997</v>
      </c>
      <c r="C2914" s="7">
        <v>10.582100000000001</v>
      </c>
      <c r="D2914" s="11">
        <v>-3.9783029833397903</v>
      </c>
      <c r="E2914" s="29">
        <v>5.0000000000000002E-5</v>
      </c>
      <c r="F2914" s="29">
        <v>2.1091400000000001E-4</v>
      </c>
      <c r="G2914" s="23" t="s">
        <v>4866</v>
      </c>
      <c r="H2914" s="7"/>
      <c r="I2914" s="14"/>
      <c r="J2914" s="7"/>
      <c r="K2914" s="7"/>
      <c r="L2914" s="12"/>
    </row>
    <row r="2915" spans="1:12" x14ac:dyDescent="0.15">
      <c r="A2915" s="18" t="s">
        <v>4867</v>
      </c>
      <c r="B2915" s="7">
        <v>5.7880399999999996</v>
      </c>
      <c r="C2915" s="7">
        <v>1.45427</v>
      </c>
      <c r="D2915" s="11">
        <v>-3.9800312184119866</v>
      </c>
      <c r="E2915" s="29">
        <v>1.695E-2</v>
      </c>
      <c r="F2915" s="29">
        <v>3.6586399999999998E-2</v>
      </c>
      <c r="G2915" s="24" t="s">
        <v>519</v>
      </c>
      <c r="H2915" s="7"/>
      <c r="I2915" s="14"/>
      <c r="J2915" s="7"/>
      <c r="K2915" s="7"/>
      <c r="L2915" s="12"/>
    </row>
    <row r="2916" spans="1:12" x14ac:dyDescent="0.15">
      <c r="A2916" s="18" t="s">
        <v>4868</v>
      </c>
      <c r="B2916" s="7">
        <v>2.9823</v>
      </c>
      <c r="C2916" s="7">
        <v>0</v>
      </c>
      <c r="D2916" s="11">
        <v>-3.9823</v>
      </c>
      <c r="E2916" s="29">
        <v>1.9400000000000001E-2</v>
      </c>
      <c r="F2916" s="29">
        <v>4.1053600000000003E-2</v>
      </c>
      <c r="G2916" s="23" t="s">
        <v>4869</v>
      </c>
      <c r="H2916" s="7"/>
      <c r="I2916" s="14"/>
      <c r="J2916" s="7"/>
      <c r="K2916" s="7"/>
      <c r="L2916" s="12"/>
    </row>
    <row r="2917" spans="1:12" x14ac:dyDescent="0.15">
      <c r="A2917" s="18" t="s">
        <v>4870</v>
      </c>
      <c r="B2917" s="7">
        <v>1453.44</v>
      </c>
      <c r="C2917" s="7">
        <v>364.685</v>
      </c>
      <c r="D2917" s="11">
        <v>-3.9854669097988675</v>
      </c>
      <c r="E2917" s="29">
        <v>5.0000000000000002E-5</v>
      </c>
      <c r="F2917" s="29">
        <v>2.1091400000000001E-4</v>
      </c>
      <c r="G2917" s="23" t="s">
        <v>4871</v>
      </c>
      <c r="H2917" s="7"/>
      <c r="I2917" s="14"/>
      <c r="J2917" s="7"/>
      <c r="K2917" s="7"/>
      <c r="L2917" s="12"/>
    </row>
    <row r="2918" spans="1:12" x14ac:dyDescent="0.15">
      <c r="A2918" s="18" t="s">
        <v>4872</v>
      </c>
      <c r="B2918" s="7">
        <v>2.98617</v>
      </c>
      <c r="C2918" s="7">
        <v>0</v>
      </c>
      <c r="D2918" s="11">
        <v>-3.98617</v>
      </c>
      <c r="E2918" s="29">
        <v>7.9500000000000005E-3</v>
      </c>
      <c r="F2918" s="29">
        <v>1.9231999999999999E-2</v>
      </c>
      <c r="G2918" s="23" t="s">
        <v>3048</v>
      </c>
      <c r="H2918" s="7"/>
      <c r="I2918" s="14"/>
      <c r="J2918" s="7"/>
      <c r="K2918" s="7"/>
      <c r="L2918" s="12"/>
    </row>
    <row r="2919" spans="1:12" x14ac:dyDescent="0.15">
      <c r="A2919" s="18" t="s">
        <v>4873</v>
      </c>
      <c r="B2919" s="7">
        <v>10.396599999999999</v>
      </c>
      <c r="C2919" s="7">
        <v>2.6042800000000002</v>
      </c>
      <c r="D2919" s="11">
        <v>-3.9921206629087496</v>
      </c>
      <c r="E2919" s="29">
        <v>5.0000000000000002E-5</v>
      </c>
      <c r="F2919" s="29">
        <v>2.1091400000000001E-4</v>
      </c>
      <c r="G2919" s="23" t="s">
        <v>4874</v>
      </c>
      <c r="H2919" s="7"/>
      <c r="I2919" s="14"/>
      <c r="J2919" s="7"/>
      <c r="K2919" s="7"/>
      <c r="L2919" s="12"/>
    </row>
    <row r="2920" spans="1:12" x14ac:dyDescent="0.15">
      <c r="A2920" s="18" t="s">
        <v>4875</v>
      </c>
      <c r="B2920" s="7">
        <v>2.99777</v>
      </c>
      <c r="C2920" s="7">
        <v>0</v>
      </c>
      <c r="D2920" s="11">
        <v>-3.99777</v>
      </c>
      <c r="E2920" s="29">
        <v>2.7499999999999998E-3</v>
      </c>
      <c r="F2920" s="29">
        <v>7.7354299999999997E-3</v>
      </c>
      <c r="G2920" s="23" t="s">
        <v>63</v>
      </c>
      <c r="H2920" s="7"/>
      <c r="I2920" s="14"/>
      <c r="J2920" s="7"/>
      <c r="K2920" s="7"/>
      <c r="L2920" s="12"/>
    </row>
    <row r="2921" spans="1:12" x14ac:dyDescent="0.15">
      <c r="A2921" s="18" t="s">
        <v>4876</v>
      </c>
      <c r="B2921" s="7">
        <v>56.180799999999998</v>
      </c>
      <c r="C2921" s="7">
        <v>14.052300000000001</v>
      </c>
      <c r="D2921" s="11">
        <v>-3.9979789785302047</v>
      </c>
      <c r="E2921" s="29">
        <v>5.0000000000000002E-5</v>
      </c>
      <c r="F2921" s="29">
        <v>2.1091400000000001E-4</v>
      </c>
      <c r="G2921" s="23" t="s">
        <v>4877</v>
      </c>
      <c r="H2921" s="7"/>
      <c r="I2921" s="14"/>
      <c r="J2921" s="7"/>
      <c r="K2921" s="7"/>
      <c r="L2921" s="12"/>
    </row>
    <row r="2922" spans="1:12" x14ac:dyDescent="0.15">
      <c r="A2922" s="18" t="s">
        <v>4878</v>
      </c>
      <c r="B2922" s="7">
        <v>2.9983200000000001</v>
      </c>
      <c r="C2922" s="7">
        <v>0</v>
      </c>
      <c r="D2922" s="11">
        <v>-3.9983200000000001</v>
      </c>
      <c r="E2922" s="29">
        <v>3.8E-3</v>
      </c>
      <c r="F2922" s="29">
        <v>1.0238300000000001E-2</v>
      </c>
      <c r="G2922" s="23" t="s">
        <v>4879</v>
      </c>
      <c r="H2922" s="7"/>
      <c r="I2922" s="14"/>
      <c r="J2922" s="7"/>
      <c r="K2922" s="7"/>
      <c r="L2922" s="12"/>
    </row>
    <row r="2923" spans="1:12" x14ac:dyDescent="0.15">
      <c r="A2923" s="18" t="s">
        <v>4880</v>
      </c>
      <c r="B2923" s="7">
        <v>2.99905</v>
      </c>
      <c r="C2923" s="7">
        <v>0</v>
      </c>
      <c r="D2923" s="11">
        <v>-3.99905</v>
      </c>
      <c r="E2923" s="29">
        <v>2.2000000000000001E-3</v>
      </c>
      <c r="F2923" s="29">
        <v>6.38296E-3</v>
      </c>
      <c r="G2923" s="23" t="s">
        <v>63</v>
      </c>
      <c r="H2923" s="7"/>
      <c r="I2923" s="14"/>
      <c r="J2923" s="7"/>
      <c r="K2923" s="7"/>
      <c r="L2923" s="12"/>
    </row>
    <row r="2924" spans="1:12" x14ac:dyDescent="0.15">
      <c r="A2924" s="18" t="s">
        <v>4881</v>
      </c>
      <c r="B2924" s="7">
        <v>11.625400000000001</v>
      </c>
      <c r="C2924" s="7">
        <v>2.9060600000000001</v>
      </c>
      <c r="D2924" s="11">
        <v>-4.0003991658809523</v>
      </c>
      <c r="E2924" s="29">
        <v>1.9E-3</v>
      </c>
      <c r="F2924" s="29">
        <v>5.6136399999999996E-3</v>
      </c>
      <c r="G2924" s="23" t="s">
        <v>4882</v>
      </c>
      <c r="H2924" s="7"/>
      <c r="I2924" s="14"/>
      <c r="J2924" s="7"/>
      <c r="K2924" s="7"/>
      <c r="L2924" s="12"/>
    </row>
    <row r="2925" spans="1:12" x14ac:dyDescent="0.15">
      <c r="A2925" s="18" t="s">
        <v>4883</v>
      </c>
      <c r="B2925" s="7">
        <v>148.28200000000001</v>
      </c>
      <c r="C2925" s="7">
        <v>37.031399999999998</v>
      </c>
      <c r="D2925" s="11">
        <v>-4.0042234428079961</v>
      </c>
      <c r="E2925" s="29">
        <v>1.4999999999999999E-4</v>
      </c>
      <c r="F2925" s="29">
        <v>5.8506699999999999E-4</v>
      </c>
      <c r="G2925" s="18"/>
      <c r="H2925" s="7"/>
      <c r="I2925" s="14"/>
      <c r="J2925" s="7"/>
      <c r="K2925" s="7"/>
      <c r="L2925" s="12"/>
    </row>
    <row r="2926" spans="1:12" x14ac:dyDescent="0.15">
      <c r="A2926" s="18" t="s">
        <v>4884</v>
      </c>
      <c r="B2926" s="7">
        <v>12.9102</v>
      </c>
      <c r="C2926" s="7">
        <v>3.2239</v>
      </c>
      <c r="D2926" s="11">
        <v>-4.004528676447781</v>
      </c>
      <c r="E2926" s="29">
        <v>5.0000000000000002E-5</v>
      </c>
      <c r="F2926" s="29">
        <v>2.1091400000000001E-4</v>
      </c>
      <c r="G2926" s="24" t="s">
        <v>4885</v>
      </c>
      <c r="H2926" s="7"/>
      <c r="I2926" s="14"/>
      <c r="J2926" s="7"/>
      <c r="K2926" s="7"/>
      <c r="L2926" s="12"/>
    </row>
    <row r="2927" spans="1:12" x14ac:dyDescent="0.15">
      <c r="A2927" s="18" t="s">
        <v>4886</v>
      </c>
      <c r="B2927" s="7">
        <v>29.9544</v>
      </c>
      <c r="C2927" s="7">
        <v>7.4728700000000003</v>
      </c>
      <c r="D2927" s="11">
        <v>-4.0084197905222485</v>
      </c>
      <c r="E2927" s="29">
        <v>5.5000000000000003E-4</v>
      </c>
      <c r="F2927" s="29">
        <v>1.88496E-3</v>
      </c>
      <c r="G2927" s="23" t="s">
        <v>63</v>
      </c>
      <c r="H2927" s="7"/>
      <c r="I2927" s="14"/>
      <c r="J2927" s="7"/>
      <c r="K2927" s="7"/>
      <c r="L2927" s="12"/>
    </row>
    <row r="2928" spans="1:12" x14ac:dyDescent="0.15">
      <c r="A2928" s="18" t="s">
        <v>4887</v>
      </c>
      <c r="B2928" s="7">
        <v>374.62599999999998</v>
      </c>
      <c r="C2928" s="7">
        <v>93.237399999999994</v>
      </c>
      <c r="D2928" s="11">
        <v>-4.0179799093496813</v>
      </c>
      <c r="E2928" s="29">
        <v>5.0000000000000002E-5</v>
      </c>
      <c r="F2928" s="29">
        <v>2.1091400000000001E-4</v>
      </c>
      <c r="G2928" s="23" t="s">
        <v>4888</v>
      </c>
      <c r="H2928" s="7"/>
      <c r="I2928" s="14"/>
      <c r="J2928" s="7"/>
      <c r="K2928" s="7"/>
      <c r="L2928" s="12"/>
    </row>
    <row r="2929" spans="1:12" x14ac:dyDescent="0.15">
      <c r="A2929" s="18" t="s">
        <v>4889</v>
      </c>
      <c r="B2929" s="7">
        <v>93.721100000000007</v>
      </c>
      <c r="C2929" s="7">
        <v>23.3111</v>
      </c>
      <c r="D2929" s="11">
        <v>-4.0204494854382675</v>
      </c>
      <c r="E2929" s="29">
        <v>1E-4</v>
      </c>
      <c r="F2929" s="29">
        <v>4.0338499999999997E-4</v>
      </c>
      <c r="G2929" s="24" t="s">
        <v>4890</v>
      </c>
      <c r="H2929" s="7"/>
      <c r="I2929" s="14"/>
      <c r="J2929" s="7"/>
      <c r="K2929" s="7"/>
      <c r="L2929" s="12"/>
    </row>
    <row r="2930" spans="1:12" x14ac:dyDescent="0.15">
      <c r="A2930" s="18" t="s">
        <v>4891</v>
      </c>
      <c r="B2930" s="7">
        <v>120.748</v>
      </c>
      <c r="C2930" s="7">
        <v>30.0288</v>
      </c>
      <c r="D2930" s="11">
        <v>-4.021073103154305</v>
      </c>
      <c r="E2930" s="29">
        <v>5.0000000000000002E-5</v>
      </c>
      <c r="F2930" s="29">
        <v>2.1091400000000001E-4</v>
      </c>
      <c r="G2930" s="24" t="s">
        <v>4892</v>
      </c>
      <c r="H2930" s="7"/>
      <c r="I2930" s="14"/>
      <c r="J2930" s="7"/>
      <c r="K2930" s="7"/>
      <c r="L2930" s="12"/>
    </row>
    <row r="2931" spans="1:12" x14ac:dyDescent="0.15">
      <c r="A2931" s="18" t="s">
        <v>4893</v>
      </c>
      <c r="B2931" s="7">
        <v>80.972499999999997</v>
      </c>
      <c r="C2931" s="7">
        <v>20.107500000000002</v>
      </c>
      <c r="D2931" s="11">
        <v>-4.0269799825935593</v>
      </c>
      <c r="E2931" s="29">
        <v>5.0000000000000002E-5</v>
      </c>
      <c r="F2931" s="29">
        <v>2.1091400000000001E-4</v>
      </c>
      <c r="G2931" s="23" t="s">
        <v>4894</v>
      </c>
      <c r="H2931" s="7"/>
      <c r="I2931" s="14"/>
      <c r="J2931" s="7"/>
      <c r="K2931" s="7"/>
      <c r="L2931" s="12"/>
    </row>
    <row r="2932" spans="1:12" x14ac:dyDescent="0.15">
      <c r="A2932" s="18" t="s">
        <v>4895</v>
      </c>
      <c r="B2932" s="7">
        <v>3.0328200000000001</v>
      </c>
      <c r="C2932" s="7">
        <v>0</v>
      </c>
      <c r="D2932" s="11">
        <v>-4.0328200000000001</v>
      </c>
      <c r="E2932" s="29">
        <v>9.5499999999999995E-3</v>
      </c>
      <c r="F2932" s="29">
        <v>2.2563400000000001E-2</v>
      </c>
      <c r="G2932" s="24" t="s">
        <v>4896</v>
      </c>
      <c r="H2932" s="7"/>
      <c r="I2932" s="14"/>
      <c r="J2932" s="7"/>
      <c r="K2932" s="7"/>
      <c r="L2932" s="12"/>
    </row>
    <row r="2933" spans="1:12" x14ac:dyDescent="0.15">
      <c r="A2933" s="18" t="s">
        <v>4897</v>
      </c>
      <c r="B2933" s="7">
        <v>3.0394899999999998</v>
      </c>
      <c r="C2933" s="7">
        <v>0</v>
      </c>
      <c r="D2933" s="11">
        <v>-4.0394899999999998</v>
      </c>
      <c r="E2933" s="29">
        <v>3.2000000000000002E-3</v>
      </c>
      <c r="F2933" s="29">
        <v>8.8169600000000004E-3</v>
      </c>
      <c r="G2933" s="18"/>
      <c r="H2933" s="7"/>
      <c r="I2933" s="14"/>
      <c r="J2933" s="7"/>
      <c r="K2933" s="7"/>
      <c r="L2933" s="12"/>
    </row>
    <row r="2934" spans="1:12" x14ac:dyDescent="0.15">
      <c r="A2934" s="18" t="s">
        <v>4898</v>
      </c>
      <c r="B2934" s="7">
        <v>46.333300000000001</v>
      </c>
      <c r="C2934" s="7">
        <v>11.4672</v>
      </c>
      <c r="D2934" s="11">
        <v>-4.0405068368913071</v>
      </c>
      <c r="E2934" s="29">
        <v>1.9E-3</v>
      </c>
      <c r="F2934" s="29">
        <v>5.6136399999999996E-3</v>
      </c>
      <c r="G2934" s="24" t="s">
        <v>4899</v>
      </c>
      <c r="H2934" s="7"/>
      <c r="I2934" s="14"/>
      <c r="J2934" s="7"/>
      <c r="K2934" s="7"/>
      <c r="L2934" s="12"/>
    </row>
    <row r="2935" spans="1:12" x14ac:dyDescent="0.15">
      <c r="A2935" s="18" t="s">
        <v>4900</v>
      </c>
      <c r="B2935" s="7">
        <v>26.9864</v>
      </c>
      <c r="C2935" s="7">
        <v>6.6789100000000001</v>
      </c>
      <c r="D2935" s="11">
        <v>-4.0405395491180442</v>
      </c>
      <c r="E2935" s="29">
        <v>5.0000000000000002E-5</v>
      </c>
      <c r="F2935" s="29">
        <v>2.1091400000000001E-4</v>
      </c>
      <c r="G2935" s="24" t="s">
        <v>4901</v>
      </c>
      <c r="H2935" s="7"/>
      <c r="I2935" s="14"/>
      <c r="J2935" s="7"/>
      <c r="K2935" s="7"/>
      <c r="L2935" s="12"/>
    </row>
    <row r="2936" spans="1:12" x14ac:dyDescent="0.15">
      <c r="A2936" s="18" t="s">
        <v>4902</v>
      </c>
      <c r="B2936" s="7">
        <v>3.0424199999999999</v>
      </c>
      <c r="C2936" s="7">
        <v>0</v>
      </c>
      <c r="D2936" s="11">
        <v>-4.0424199999999999</v>
      </c>
      <c r="E2936" s="29">
        <v>5.0000000000000002E-5</v>
      </c>
      <c r="F2936" s="29">
        <v>2.1091400000000001E-4</v>
      </c>
      <c r="G2936" s="24" t="s">
        <v>4903</v>
      </c>
      <c r="H2936" s="7"/>
      <c r="I2936" s="14"/>
      <c r="J2936" s="7"/>
      <c r="K2936" s="7"/>
      <c r="L2936" s="12"/>
    </row>
    <row r="2937" spans="1:12" x14ac:dyDescent="0.15">
      <c r="A2937" s="18" t="s">
        <v>4904</v>
      </c>
      <c r="B2937" s="7">
        <v>150.85499999999999</v>
      </c>
      <c r="C2937" s="7">
        <v>37.286299999999997</v>
      </c>
      <c r="D2937" s="11">
        <v>-4.0458559846377895</v>
      </c>
      <c r="E2937" s="29">
        <v>5.0000000000000002E-5</v>
      </c>
      <c r="F2937" s="29">
        <v>2.1091400000000001E-4</v>
      </c>
      <c r="G2937" s="23" t="s">
        <v>4905</v>
      </c>
      <c r="H2937" s="7"/>
      <c r="I2937" s="14"/>
      <c r="J2937" s="7"/>
      <c r="K2937" s="7"/>
      <c r="L2937" s="12"/>
    </row>
    <row r="2938" spans="1:12" x14ac:dyDescent="0.15">
      <c r="A2938" s="18" t="s">
        <v>4906</v>
      </c>
      <c r="B2938" s="7">
        <v>5.1048</v>
      </c>
      <c r="C2938" s="7">
        <v>1.2616400000000001</v>
      </c>
      <c r="D2938" s="11">
        <v>-4.0461621381693664</v>
      </c>
      <c r="E2938" s="29">
        <v>1.8950000000000002E-2</v>
      </c>
      <c r="F2938" s="29">
        <v>4.0250300000000003E-2</v>
      </c>
      <c r="G2938" s="24" t="s">
        <v>557</v>
      </c>
      <c r="H2938" s="7"/>
      <c r="I2938" s="14"/>
      <c r="J2938" s="7"/>
      <c r="K2938" s="7"/>
      <c r="L2938" s="12"/>
    </row>
    <row r="2939" spans="1:12" x14ac:dyDescent="0.15">
      <c r="A2939" s="18" t="s">
        <v>4907</v>
      </c>
      <c r="B2939" s="7">
        <v>24.9193</v>
      </c>
      <c r="C2939" s="7">
        <v>6.1552300000000004</v>
      </c>
      <c r="D2939" s="11">
        <v>-4.0484758489934576</v>
      </c>
      <c r="E2939" s="29">
        <v>5.0000000000000002E-5</v>
      </c>
      <c r="F2939" s="29">
        <v>2.1091400000000001E-4</v>
      </c>
      <c r="G2939" s="24" t="s">
        <v>1416</v>
      </c>
      <c r="H2939" s="7"/>
      <c r="I2939" s="14"/>
      <c r="J2939" s="7"/>
      <c r="K2939" s="7"/>
      <c r="L2939" s="12"/>
    </row>
    <row r="2940" spans="1:12" x14ac:dyDescent="0.15">
      <c r="A2940" s="18" t="s">
        <v>4908</v>
      </c>
      <c r="B2940" s="7">
        <v>3.0501</v>
      </c>
      <c r="C2940" s="7">
        <v>0</v>
      </c>
      <c r="D2940" s="11">
        <v>-4.0501000000000005</v>
      </c>
      <c r="E2940" s="29">
        <v>5.0000000000000002E-5</v>
      </c>
      <c r="F2940" s="29">
        <v>2.1091400000000001E-4</v>
      </c>
      <c r="G2940" s="23" t="s">
        <v>63</v>
      </c>
      <c r="H2940" s="7"/>
      <c r="I2940" s="14"/>
      <c r="J2940" s="7"/>
      <c r="K2940" s="7"/>
      <c r="L2940" s="12"/>
    </row>
    <row r="2941" spans="1:12" x14ac:dyDescent="0.15">
      <c r="A2941" s="18" t="s">
        <v>4909</v>
      </c>
      <c r="B2941" s="7">
        <v>48.820099999999996</v>
      </c>
      <c r="C2941" s="7">
        <v>12.0398</v>
      </c>
      <c r="D2941" s="11">
        <v>-4.0548929384209043</v>
      </c>
      <c r="E2941" s="29">
        <v>5.0000000000000002E-5</v>
      </c>
      <c r="F2941" s="29">
        <v>2.1091400000000001E-4</v>
      </c>
      <c r="G2941" s="23" t="s">
        <v>4910</v>
      </c>
      <c r="H2941" s="7"/>
      <c r="I2941" s="14"/>
      <c r="J2941" s="7"/>
      <c r="K2941" s="7"/>
      <c r="L2941" s="12"/>
    </row>
    <row r="2942" spans="1:12" x14ac:dyDescent="0.15">
      <c r="A2942" s="18" t="s">
        <v>4911</v>
      </c>
      <c r="B2942" s="7">
        <v>40.7121</v>
      </c>
      <c r="C2942" s="7">
        <v>10.0297</v>
      </c>
      <c r="D2942" s="11">
        <v>-4.0591543116942681</v>
      </c>
      <c r="E2942" s="29">
        <v>3.5000000000000001E-3</v>
      </c>
      <c r="F2942" s="29">
        <v>9.5333299999999996E-3</v>
      </c>
      <c r="G2942" s="24" t="s">
        <v>4912</v>
      </c>
      <c r="H2942" s="7"/>
      <c r="I2942" s="14"/>
      <c r="J2942" s="7"/>
      <c r="K2942" s="7"/>
      <c r="L2942" s="12"/>
    </row>
    <row r="2943" spans="1:12" x14ac:dyDescent="0.15">
      <c r="A2943" s="18" t="s">
        <v>4913</v>
      </c>
      <c r="B2943" s="7">
        <v>37.110300000000002</v>
      </c>
      <c r="C2943" s="7">
        <v>9.1355599999999999</v>
      </c>
      <c r="D2943" s="11">
        <v>-4.0621811908629581</v>
      </c>
      <c r="E2943" s="29">
        <v>5.0000000000000002E-5</v>
      </c>
      <c r="F2943" s="29">
        <v>2.1091400000000001E-4</v>
      </c>
      <c r="G2943" s="23" t="s">
        <v>4914</v>
      </c>
      <c r="H2943" s="7"/>
      <c r="I2943" s="14"/>
      <c r="J2943" s="7"/>
      <c r="K2943" s="7"/>
      <c r="L2943" s="12"/>
    </row>
    <row r="2944" spans="1:12" x14ac:dyDescent="0.15">
      <c r="A2944" s="18" t="s">
        <v>4915</v>
      </c>
      <c r="B2944" s="7">
        <v>16.2973</v>
      </c>
      <c r="C2944" s="7">
        <v>4.00305</v>
      </c>
      <c r="D2944" s="11">
        <v>-4.0712206942206564</v>
      </c>
      <c r="E2944" s="29">
        <v>1.4E-3</v>
      </c>
      <c r="F2944" s="29">
        <v>4.2926800000000001E-3</v>
      </c>
      <c r="G2944" s="23" t="s">
        <v>4916</v>
      </c>
      <c r="H2944" s="7"/>
      <c r="I2944" s="14"/>
      <c r="J2944" s="7"/>
      <c r="K2944" s="7"/>
      <c r="L2944" s="12"/>
    </row>
    <row r="2945" spans="1:12" x14ac:dyDescent="0.15">
      <c r="A2945" s="18" t="s">
        <v>4917</v>
      </c>
      <c r="B2945" s="7">
        <v>10.2515</v>
      </c>
      <c r="C2945" s="7">
        <v>2.51478</v>
      </c>
      <c r="D2945" s="11">
        <v>-4.0764997335751039</v>
      </c>
      <c r="E2945" s="29">
        <v>2.2249999999999999E-2</v>
      </c>
      <c r="F2945" s="29">
        <v>4.59624E-2</v>
      </c>
      <c r="G2945" s="24" t="s">
        <v>4918</v>
      </c>
      <c r="H2945" s="7"/>
      <c r="I2945" s="14"/>
      <c r="J2945" s="7"/>
      <c r="K2945" s="7"/>
      <c r="L2945" s="12"/>
    </row>
    <row r="2946" spans="1:12" x14ac:dyDescent="0.15">
      <c r="A2946" s="18" t="s">
        <v>4919</v>
      </c>
      <c r="B2946" s="7">
        <v>55.578600000000002</v>
      </c>
      <c r="C2946" s="7">
        <v>13.6271</v>
      </c>
      <c r="D2946" s="11">
        <v>-4.0785346845623796</v>
      </c>
      <c r="E2946" s="29">
        <v>5.0000000000000002E-5</v>
      </c>
      <c r="F2946" s="29">
        <v>2.1091400000000001E-4</v>
      </c>
      <c r="G2946" s="24" t="s">
        <v>4920</v>
      </c>
      <c r="H2946" s="7"/>
      <c r="I2946" s="14"/>
      <c r="J2946" s="7"/>
      <c r="K2946" s="7"/>
      <c r="L2946" s="12"/>
    </row>
    <row r="2947" spans="1:12" x14ac:dyDescent="0.15">
      <c r="A2947" s="18" t="s">
        <v>4921</v>
      </c>
      <c r="B2947" s="7">
        <v>317.23500000000001</v>
      </c>
      <c r="C2947" s="7">
        <v>77.744299999999996</v>
      </c>
      <c r="D2947" s="11">
        <v>-4.0804920746601363</v>
      </c>
      <c r="E2947" s="29">
        <v>5.0000000000000002E-5</v>
      </c>
      <c r="F2947" s="29">
        <v>2.1091400000000001E-4</v>
      </c>
      <c r="G2947" s="23" t="s">
        <v>4922</v>
      </c>
      <c r="H2947" s="7"/>
      <c r="I2947" s="14"/>
      <c r="J2947" s="7"/>
      <c r="K2947" s="7"/>
      <c r="L2947" s="12"/>
    </row>
    <row r="2948" spans="1:12" x14ac:dyDescent="0.15">
      <c r="A2948" s="18" t="s">
        <v>4923</v>
      </c>
      <c r="B2948" s="7">
        <v>111.381</v>
      </c>
      <c r="C2948" s="7">
        <v>27.261399999999998</v>
      </c>
      <c r="D2948" s="11">
        <v>-4.0856669136581401</v>
      </c>
      <c r="E2948" s="29">
        <v>5.0000000000000002E-5</v>
      </c>
      <c r="F2948" s="29">
        <v>2.1091400000000001E-4</v>
      </c>
      <c r="G2948" s="23" t="s">
        <v>4924</v>
      </c>
      <c r="H2948" s="7"/>
      <c r="I2948" s="14"/>
      <c r="J2948" s="7"/>
      <c r="K2948" s="7"/>
      <c r="L2948" s="12"/>
    </row>
    <row r="2949" spans="1:12" x14ac:dyDescent="0.15">
      <c r="A2949" s="18" t="s">
        <v>4925</v>
      </c>
      <c r="B2949" s="7">
        <v>3.0877400000000002</v>
      </c>
      <c r="C2949" s="7">
        <v>0</v>
      </c>
      <c r="D2949" s="11">
        <v>-4.0877400000000002</v>
      </c>
      <c r="E2949" s="29">
        <v>5.0000000000000002E-5</v>
      </c>
      <c r="F2949" s="29">
        <v>2.1091400000000001E-4</v>
      </c>
      <c r="G2949" s="24" t="s">
        <v>4926</v>
      </c>
      <c r="H2949" s="7"/>
      <c r="I2949" s="14"/>
      <c r="J2949" s="7"/>
      <c r="K2949" s="7"/>
      <c r="L2949" s="12"/>
    </row>
    <row r="2950" spans="1:12" x14ac:dyDescent="0.15">
      <c r="A2950" s="18" t="s">
        <v>4927</v>
      </c>
      <c r="B2950" s="7">
        <v>4.7550299999999996</v>
      </c>
      <c r="C2950" s="7">
        <v>0.40647100000000003</v>
      </c>
      <c r="D2950" s="11">
        <v>-4.091822725104179</v>
      </c>
      <c r="E2950" s="29">
        <v>9.0500000000000008E-3</v>
      </c>
      <c r="F2950" s="29">
        <v>2.15154E-2</v>
      </c>
      <c r="G2950" s="24" t="s">
        <v>4928</v>
      </c>
      <c r="H2950" s="7"/>
      <c r="I2950" s="14"/>
      <c r="J2950" s="7"/>
      <c r="K2950" s="7"/>
      <c r="L2950" s="12"/>
    </row>
    <row r="2951" spans="1:12" x14ac:dyDescent="0.15">
      <c r="A2951" s="18" t="s">
        <v>4929</v>
      </c>
      <c r="B2951" s="7">
        <v>927.46299999999997</v>
      </c>
      <c r="C2951" s="7">
        <v>226.58199999999999</v>
      </c>
      <c r="D2951" s="11">
        <v>-4.0932774889444001</v>
      </c>
      <c r="E2951" s="29">
        <v>5.0000000000000002E-5</v>
      </c>
      <c r="F2951" s="29">
        <v>2.1091400000000001E-4</v>
      </c>
      <c r="G2951" s="23" t="s">
        <v>4930</v>
      </c>
      <c r="H2951" s="7"/>
      <c r="I2951" s="14"/>
      <c r="J2951" s="7"/>
      <c r="K2951" s="7"/>
      <c r="L2951" s="12"/>
    </row>
    <row r="2952" spans="1:12" x14ac:dyDescent="0.15">
      <c r="A2952" s="18" t="s">
        <v>4931</v>
      </c>
      <c r="B2952" s="7">
        <v>6.9056899999999999</v>
      </c>
      <c r="C2952" s="7">
        <v>1.6869000000000001</v>
      </c>
      <c r="D2952" s="11">
        <v>-4.0937162843084947</v>
      </c>
      <c r="E2952" s="29">
        <v>1.4800000000000001E-2</v>
      </c>
      <c r="F2952" s="29">
        <v>3.2585099999999999E-2</v>
      </c>
      <c r="G2952" s="23" t="s">
        <v>4932</v>
      </c>
      <c r="H2952" s="7"/>
      <c r="I2952" s="14"/>
      <c r="J2952" s="7"/>
      <c r="K2952" s="7"/>
      <c r="L2952" s="12"/>
    </row>
    <row r="2953" spans="1:12" x14ac:dyDescent="0.15">
      <c r="A2953" s="18" t="s">
        <v>4933</v>
      </c>
      <c r="B2953" s="7">
        <v>4.1086299999999998</v>
      </c>
      <c r="C2953" s="7">
        <v>1.00305</v>
      </c>
      <c r="D2953" s="11">
        <v>-4.0961367828124216</v>
      </c>
      <c r="E2953" s="29">
        <v>5.0000000000000002E-5</v>
      </c>
      <c r="F2953" s="29">
        <v>2.1091400000000001E-4</v>
      </c>
      <c r="G2953" s="23" t="s">
        <v>63</v>
      </c>
      <c r="H2953" s="7"/>
      <c r="I2953" s="14"/>
      <c r="J2953" s="7"/>
      <c r="K2953" s="7"/>
      <c r="L2953" s="12"/>
    </row>
    <row r="2954" spans="1:12" x14ac:dyDescent="0.15">
      <c r="A2954" s="18" t="s">
        <v>4934</v>
      </c>
      <c r="B2954" s="7">
        <v>137.54499999999999</v>
      </c>
      <c r="C2954" s="7">
        <v>33.5593</v>
      </c>
      <c r="D2954" s="11">
        <v>-4.0985658222906913</v>
      </c>
      <c r="E2954" s="29">
        <v>5.0000000000000002E-5</v>
      </c>
      <c r="F2954" s="29">
        <v>2.1091400000000001E-4</v>
      </c>
      <c r="G2954" s="23" t="s">
        <v>795</v>
      </c>
      <c r="H2954" s="7"/>
      <c r="I2954" s="14"/>
      <c r="J2954" s="7"/>
      <c r="K2954" s="7"/>
      <c r="L2954" s="12"/>
    </row>
    <row r="2955" spans="1:12" x14ac:dyDescent="0.15">
      <c r="A2955" s="18" t="s">
        <v>4935</v>
      </c>
      <c r="B2955" s="7">
        <v>38.995600000000003</v>
      </c>
      <c r="C2955" s="7">
        <v>9.5135299999999994</v>
      </c>
      <c r="D2955" s="11">
        <v>-4.0989622148666172</v>
      </c>
      <c r="E2955" s="29">
        <v>5.0000000000000002E-5</v>
      </c>
      <c r="F2955" s="29">
        <v>2.1091400000000001E-4</v>
      </c>
      <c r="G2955" s="23" t="s">
        <v>80</v>
      </c>
      <c r="H2955" s="7"/>
      <c r="I2955" s="14"/>
      <c r="J2955" s="7"/>
      <c r="K2955" s="7"/>
      <c r="L2955" s="12"/>
    </row>
    <row r="2956" spans="1:12" x14ac:dyDescent="0.15">
      <c r="A2956" s="18" t="s">
        <v>4936</v>
      </c>
      <c r="B2956" s="7">
        <v>23.8264</v>
      </c>
      <c r="C2956" s="7">
        <v>5.8012100000000002</v>
      </c>
      <c r="D2956" s="11">
        <v>-4.1071431649604131</v>
      </c>
      <c r="E2956" s="29">
        <v>1.75E-3</v>
      </c>
      <c r="F2956" s="29">
        <v>5.2230599999999999E-3</v>
      </c>
      <c r="G2956" s="24" t="s">
        <v>4937</v>
      </c>
      <c r="H2956" s="7"/>
      <c r="I2956" s="14"/>
      <c r="J2956" s="7"/>
      <c r="K2956" s="7"/>
      <c r="L2956" s="12"/>
    </row>
    <row r="2957" spans="1:12" x14ac:dyDescent="0.15">
      <c r="A2957" s="18" t="s">
        <v>4938</v>
      </c>
      <c r="B2957" s="7">
        <v>9.8590900000000001</v>
      </c>
      <c r="C2957" s="7">
        <v>2.4004400000000001</v>
      </c>
      <c r="D2957" s="11">
        <v>-4.107201179783706</v>
      </c>
      <c r="E2957" s="29">
        <v>1.6000000000000001E-3</v>
      </c>
      <c r="F2957" s="29">
        <v>4.8168400000000002E-3</v>
      </c>
      <c r="G2957" s="23" t="s">
        <v>3766</v>
      </c>
      <c r="H2957" s="7"/>
      <c r="I2957" s="14"/>
      <c r="J2957" s="7"/>
      <c r="K2957" s="7"/>
      <c r="L2957" s="12"/>
    </row>
    <row r="2958" spans="1:12" x14ac:dyDescent="0.15">
      <c r="A2958" s="18" t="s">
        <v>4939</v>
      </c>
      <c r="B2958" s="7">
        <v>115.242</v>
      </c>
      <c r="C2958" s="7">
        <v>28.0535</v>
      </c>
      <c r="D2958" s="11">
        <v>-4.1079366210989718</v>
      </c>
      <c r="E2958" s="29">
        <v>5.0000000000000002E-5</v>
      </c>
      <c r="F2958" s="29">
        <v>2.1091400000000001E-4</v>
      </c>
      <c r="G2958" s="24" t="s">
        <v>4940</v>
      </c>
      <c r="H2958" s="7"/>
      <c r="I2958" s="14"/>
      <c r="J2958" s="7"/>
      <c r="K2958" s="7"/>
      <c r="L2958" s="12"/>
    </row>
    <row r="2959" spans="1:12" x14ac:dyDescent="0.15">
      <c r="A2959" s="18" t="s">
        <v>4941</v>
      </c>
      <c r="B2959" s="7">
        <v>258.846</v>
      </c>
      <c r="C2959" s="7">
        <v>62.931399999999996</v>
      </c>
      <c r="D2959" s="11">
        <v>-4.1131454250183532</v>
      </c>
      <c r="E2959" s="29">
        <v>5.0000000000000002E-5</v>
      </c>
      <c r="F2959" s="29">
        <v>2.1091400000000001E-4</v>
      </c>
      <c r="G2959" s="23" t="s">
        <v>63</v>
      </c>
      <c r="H2959" s="7"/>
      <c r="I2959" s="14"/>
      <c r="J2959" s="7"/>
      <c r="K2959" s="7"/>
      <c r="L2959" s="12"/>
    </row>
    <row r="2960" spans="1:12" x14ac:dyDescent="0.15">
      <c r="A2960" s="18" t="s">
        <v>4942</v>
      </c>
      <c r="B2960" s="7">
        <v>3.11957</v>
      </c>
      <c r="C2960" s="7">
        <v>0</v>
      </c>
      <c r="D2960" s="11">
        <v>-4.1195699999999995</v>
      </c>
      <c r="E2960" s="29">
        <v>1.1849999999999999E-2</v>
      </c>
      <c r="F2960" s="29">
        <v>2.7031699999999999E-2</v>
      </c>
      <c r="G2960" s="23" t="s">
        <v>63</v>
      </c>
      <c r="H2960" s="7"/>
      <c r="I2960" s="14"/>
      <c r="J2960" s="7"/>
      <c r="K2960" s="7"/>
      <c r="L2960" s="12"/>
    </row>
    <row r="2961" spans="1:12" x14ac:dyDescent="0.15">
      <c r="A2961" s="18" t="s">
        <v>4943</v>
      </c>
      <c r="B2961" s="7">
        <v>30.1218</v>
      </c>
      <c r="C2961" s="7">
        <v>7.3110799999999996</v>
      </c>
      <c r="D2961" s="11">
        <v>-4.1200205715161102</v>
      </c>
      <c r="E2961" s="29">
        <v>5.0000000000000002E-5</v>
      </c>
      <c r="F2961" s="29">
        <v>2.1091400000000001E-4</v>
      </c>
      <c r="G2961" s="23" t="s">
        <v>170</v>
      </c>
      <c r="H2961" s="7"/>
      <c r="I2961" s="14"/>
      <c r="J2961" s="7"/>
      <c r="K2961" s="7"/>
      <c r="L2961" s="12"/>
    </row>
    <row r="2962" spans="1:12" x14ac:dyDescent="0.15">
      <c r="A2962" s="18" t="s">
        <v>4944</v>
      </c>
      <c r="B2962" s="7">
        <v>46.4497</v>
      </c>
      <c r="C2962" s="7">
        <v>11.271100000000001</v>
      </c>
      <c r="D2962" s="11">
        <v>-4.1211328086877055</v>
      </c>
      <c r="E2962" s="29">
        <v>5.0000000000000002E-5</v>
      </c>
      <c r="F2962" s="29">
        <v>2.1091400000000001E-4</v>
      </c>
      <c r="G2962" s="24" t="s">
        <v>4945</v>
      </c>
      <c r="H2962" s="7"/>
      <c r="I2962" s="14"/>
      <c r="J2962" s="7"/>
      <c r="K2962" s="7"/>
      <c r="L2962" s="12"/>
    </row>
    <row r="2963" spans="1:12" x14ac:dyDescent="0.15">
      <c r="A2963" s="18" t="s">
        <v>4946</v>
      </c>
      <c r="B2963" s="7">
        <v>37.998399999999997</v>
      </c>
      <c r="C2963" s="7">
        <v>9.2203400000000002</v>
      </c>
      <c r="D2963" s="11">
        <v>-4.1211495454614466</v>
      </c>
      <c r="E2963" s="29">
        <v>5.0000000000000002E-5</v>
      </c>
      <c r="F2963" s="29">
        <v>2.1091400000000001E-4</v>
      </c>
      <c r="G2963" s="24" t="s">
        <v>4947</v>
      </c>
      <c r="H2963" s="7"/>
      <c r="I2963" s="14"/>
      <c r="J2963" s="7"/>
      <c r="K2963" s="7"/>
      <c r="L2963" s="12"/>
    </row>
    <row r="2964" spans="1:12" x14ac:dyDescent="0.15">
      <c r="A2964" s="18" t="s">
        <v>4948</v>
      </c>
      <c r="B2964" s="7">
        <v>25.992799999999999</v>
      </c>
      <c r="C2964" s="7">
        <v>6.3070500000000003</v>
      </c>
      <c r="D2964" s="11">
        <v>-4.121229417873649</v>
      </c>
      <c r="E2964" s="29">
        <v>5.0000000000000002E-5</v>
      </c>
      <c r="F2964" s="29">
        <v>2.1091400000000001E-4</v>
      </c>
      <c r="G2964" s="24" t="s">
        <v>4949</v>
      </c>
      <c r="H2964" s="7"/>
      <c r="I2964" s="14"/>
      <c r="J2964" s="7"/>
      <c r="K2964" s="7"/>
      <c r="L2964" s="12"/>
    </row>
    <row r="2965" spans="1:12" x14ac:dyDescent="0.15">
      <c r="A2965" s="18" t="s">
        <v>4950</v>
      </c>
      <c r="B2965" s="7">
        <v>42.488900000000001</v>
      </c>
      <c r="C2965" s="7">
        <v>10.3009</v>
      </c>
      <c r="D2965" s="11">
        <v>-4.1247755050529564</v>
      </c>
      <c r="E2965" s="29">
        <v>5.0000000000000002E-5</v>
      </c>
      <c r="F2965" s="29">
        <v>2.1091400000000001E-4</v>
      </c>
      <c r="G2965" s="23" t="s">
        <v>4951</v>
      </c>
      <c r="H2965" s="7"/>
      <c r="I2965" s="14"/>
      <c r="J2965" s="7"/>
      <c r="K2965" s="7"/>
      <c r="L2965" s="12"/>
    </row>
    <row r="2966" spans="1:12" x14ac:dyDescent="0.15">
      <c r="A2966" s="18" t="s">
        <v>4952</v>
      </c>
      <c r="B2966" s="7">
        <v>38.9696</v>
      </c>
      <c r="C2966" s="7">
        <v>9.4439799999999998</v>
      </c>
      <c r="D2966" s="11">
        <v>-4.1263958627612514</v>
      </c>
      <c r="E2966" s="29">
        <v>1.5E-3</v>
      </c>
      <c r="F2966" s="29">
        <v>4.5577700000000001E-3</v>
      </c>
      <c r="G2966" s="24" t="s">
        <v>4953</v>
      </c>
      <c r="H2966" s="7"/>
      <c r="I2966" s="14"/>
      <c r="J2966" s="7"/>
      <c r="K2966" s="7"/>
      <c r="L2966" s="12"/>
    </row>
    <row r="2967" spans="1:12" x14ac:dyDescent="0.15">
      <c r="A2967" s="18" t="s">
        <v>4954</v>
      </c>
      <c r="B2967" s="7">
        <v>1027.44</v>
      </c>
      <c r="C2967" s="7">
        <v>248.911</v>
      </c>
      <c r="D2967" s="11">
        <v>-4.127740437345075</v>
      </c>
      <c r="E2967" s="29">
        <v>5.0000000000000002E-5</v>
      </c>
      <c r="F2967" s="29">
        <v>2.1091400000000001E-4</v>
      </c>
      <c r="G2967" s="23" t="s">
        <v>1396</v>
      </c>
      <c r="H2967" s="7"/>
      <c r="I2967" s="14"/>
      <c r="J2967" s="7"/>
      <c r="K2967" s="7"/>
      <c r="L2967" s="12"/>
    </row>
    <row r="2968" spans="1:12" x14ac:dyDescent="0.15">
      <c r="A2968" s="18" t="s">
        <v>4955</v>
      </c>
      <c r="B2968" s="7">
        <v>103.137</v>
      </c>
      <c r="C2968" s="7">
        <v>24.971499999999999</v>
      </c>
      <c r="D2968" s="11">
        <v>-4.1301884147928645</v>
      </c>
      <c r="E2968" s="29">
        <v>5.0000000000000002E-5</v>
      </c>
      <c r="F2968" s="29">
        <v>2.1091400000000001E-4</v>
      </c>
      <c r="G2968" s="23" t="s">
        <v>4956</v>
      </c>
      <c r="H2968" s="7"/>
      <c r="I2968" s="14"/>
      <c r="J2968" s="7"/>
      <c r="K2968" s="7"/>
      <c r="L2968" s="12"/>
    </row>
    <row r="2969" spans="1:12" x14ac:dyDescent="0.15">
      <c r="A2969" s="18" t="s">
        <v>4957</v>
      </c>
      <c r="B2969" s="7">
        <v>11.738200000000001</v>
      </c>
      <c r="C2969" s="7">
        <v>2.8342700000000001</v>
      </c>
      <c r="D2969" s="11">
        <v>-4.1415249782130852</v>
      </c>
      <c r="E2969" s="29">
        <v>1E-4</v>
      </c>
      <c r="F2969" s="29">
        <v>4.0338499999999997E-4</v>
      </c>
      <c r="G2969" s="23" t="s">
        <v>4958</v>
      </c>
      <c r="H2969" s="7"/>
      <c r="I2969" s="14"/>
      <c r="J2969" s="7"/>
      <c r="K2969" s="7"/>
      <c r="L2969" s="12"/>
    </row>
    <row r="2970" spans="1:12" x14ac:dyDescent="0.15">
      <c r="A2970" s="18" t="s">
        <v>4959</v>
      </c>
      <c r="B2970" s="7">
        <v>3.1450399999999998</v>
      </c>
      <c r="C2970" s="7">
        <v>0</v>
      </c>
      <c r="D2970" s="11">
        <v>-4.1450399999999998</v>
      </c>
      <c r="E2970" s="29">
        <v>1E-4</v>
      </c>
      <c r="F2970" s="29">
        <v>4.0338499999999997E-4</v>
      </c>
      <c r="G2970" s="23" t="s">
        <v>63</v>
      </c>
      <c r="H2970" s="7"/>
      <c r="I2970" s="14"/>
      <c r="J2970" s="7"/>
      <c r="K2970" s="7"/>
      <c r="L2970" s="12"/>
    </row>
    <row r="2971" spans="1:12" x14ac:dyDescent="0.15">
      <c r="A2971" s="18" t="s">
        <v>4960</v>
      </c>
      <c r="B2971" s="7">
        <v>58.134700000000002</v>
      </c>
      <c r="C2971" s="7">
        <v>14.0174</v>
      </c>
      <c r="D2971" s="11">
        <v>-4.1473240401215632</v>
      </c>
      <c r="E2971" s="29">
        <v>5.0000000000000002E-5</v>
      </c>
      <c r="F2971" s="29">
        <v>2.1091400000000001E-4</v>
      </c>
      <c r="G2971" s="24" t="s">
        <v>4961</v>
      </c>
      <c r="H2971" s="7"/>
      <c r="I2971" s="14"/>
      <c r="J2971" s="7"/>
      <c r="K2971" s="7"/>
      <c r="L2971" s="12"/>
    </row>
    <row r="2972" spans="1:12" x14ac:dyDescent="0.15">
      <c r="A2972" s="18" t="s">
        <v>4962</v>
      </c>
      <c r="B2972" s="7">
        <v>3.1478899999999999</v>
      </c>
      <c r="C2972" s="7">
        <v>0</v>
      </c>
      <c r="D2972" s="11">
        <v>-4.1478900000000003</v>
      </c>
      <c r="E2972" s="29">
        <v>5.0000000000000002E-5</v>
      </c>
      <c r="F2972" s="29">
        <v>2.1091400000000001E-4</v>
      </c>
      <c r="G2972" s="24" t="s">
        <v>4963</v>
      </c>
      <c r="H2972" s="7"/>
      <c r="I2972" s="14"/>
      <c r="J2972" s="7"/>
      <c r="K2972" s="7"/>
      <c r="L2972" s="12"/>
    </row>
    <row r="2973" spans="1:12" x14ac:dyDescent="0.15">
      <c r="A2973" s="18" t="s">
        <v>4964</v>
      </c>
      <c r="B2973" s="7">
        <v>14.4998</v>
      </c>
      <c r="C2973" s="7">
        <v>3.4946000000000002</v>
      </c>
      <c r="D2973" s="11">
        <v>-4.1492016253648485</v>
      </c>
      <c r="E2973" s="29">
        <v>8.0000000000000004E-4</v>
      </c>
      <c r="F2973" s="29">
        <v>2.6103799999999998E-3</v>
      </c>
      <c r="G2973" s="23" t="s">
        <v>63</v>
      </c>
      <c r="H2973" s="7"/>
      <c r="I2973" s="14"/>
      <c r="J2973" s="7"/>
      <c r="K2973" s="7"/>
      <c r="L2973" s="12"/>
    </row>
    <row r="2974" spans="1:12" x14ac:dyDescent="0.15">
      <c r="A2974" s="18" t="s">
        <v>4965</v>
      </c>
      <c r="B2974" s="7">
        <v>10.999700000000001</v>
      </c>
      <c r="C2974" s="7">
        <v>2.6498499999999998</v>
      </c>
      <c r="D2974" s="11">
        <v>-4.1510651546313948</v>
      </c>
      <c r="E2974" s="29">
        <v>3.7000000000000002E-3</v>
      </c>
      <c r="F2974" s="29">
        <v>9.9995299999999995E-3</v>
      </c>
      <c r="G2974" s="24" t="s">
        <v>1326</v>
      </c>
      <c r="H2974" s="7"/>
      <c r="I2974" s="14"/>
      <c r="J2974" s="7"/>
      <c r="K2974" s="7"/>
      <c r="L2974" s="12"/>
    </row>
    <row r="2975" spans="1:12" x14ac:dyDescent="0.15">
      <c r="A2975" s="18" t="s">
        <v>4966</v>
      </c>
      <c r="B2975" s="7">
        <v>33.740600000000001</v>
      </c>
      <c r="C2975" s="7">
        <v>8.1253700000000002</v>
      </c>
      <c r="D2975" s="11">
        <v>-4.1525001323016673</v>
      </c>
      <c r="E2975" s="29">
        <v>5.0000000000000002E-5</v>
      </c>
      <c r="F2975" s="29">
        <v>2.1091400000000001E-4</v>
      </c>
      <c r="G2975" s="24" t="s">
        <v>4967</v>
      </c>
      <c r="H2975" s="7"/>
      <c r="I2975" s="14"/>
      <c r="J2975" s="7"/>
      <c r="K2975" s="7"/>
      <c r="L2975" s="12"/>
    </row>
    <row r="2976" spans="1:12" x14ac:dyDescent="0.15">
      <c r="A2976" s="18" t="s">
        <v>4968</v>
      </c>
      <c r="B2976" s="7">
        <v>83.085099999999997</v>
      </c>
      <c r="C2976" s="7">
        <v>19.9787</v>
      </c>
      <c r="D2976" s="11">
        <v>-4.1586839984583577</v>
      </c>
      <c r="E2976" s="29">
        <v>5.0000000000000002E-5</v>
      </c>
      <c r="F2976" s="29">
        <v>2.1091400000000001E-4</v>
      </c>
      <c r="G2976" s="23" t="s">
        <v>4969</v>
      </c>
      <c r="H2976" s="7"/>
      <c r="I2976" s="14"/>
      <c r="J2976" s="7"/>
      <c r="K2976" s="7"/>
      <c r="L2976" s="12"/>
    </row>
    <row r="2977" spans="1:12" x14ac:dyDescent="0.15">
      <c r="A2977" s="18" t="s">
        <v>4970</v>
      </c>
      <c r="B2977" s="7">
        <v>151.56700000000001</v>
      </c>
      <c r="C2977" s="7">
        <v>36.413200000000003</v>
      </c>
      <c r="D2977" s="11">
        <v>-4.1624191227357112</v>
      </c>
      <c r="E2977" s="29">
        <v>5.0000000000000002E-5</v>
      </c>
      <c r="F2977" s="29">
        <v>2.1091400000000001E-4</v>
      </c>
      <c r="G2977" s="24" t="s">
        <v>4971</v>
      </c>
      <c r="H2977" s="7"/>
      <c r="I2977" s="14"/>
      <c r="J2977" s="7"/>
      <c r="K2977" s="7"/>
      <c r="L2977" s="12"/>
    </row>
    <row r="2978" spans="1:12" x14ac:dyDescent="0.15">
      <c r="A2978" s="18" t="s">
        <v>4972</v>
      </c>
      <c r="B2978" s="7">
        <v>138.10900000000001</v>
      </c>
      <c r="C2978" s="7">
        <v>33.167200000000001</v>
      </c>
      <c r="D2978" s="11">
        <v>-4.1640234930895588</v>
      </c>
      <c r="E2978" s="29">
        <v>5.0000000000000002E-5</v>
      </c>
      <c r="F2978" s="29">
        <v>2.1091400000000001E-4</v>
      </c>
      <c r="G2978" s="23" t="s">
        <v>170</v>
      </c>
      <c r="H2978" s="7"/>
      <c r="I2978" s="14"/>
      <c r="J2978" s="7"/>
      <c r="K2978" s="7"/>
      <c r="L2978" s="12"/>
    </row>
    <row r="2979" spans="1:12" x14ac:dyDescent="0.15">
      <c r="A2979" s="18" t="s">
        <v>4973</v>
      </c>
      <c r="B2979" s="7">
        <v>11.838100000000001</v>
      </c>
      <c r="C2979" s="7">
        <v>2.84274</v>
      </c>
      <c r="D2979" s="11">
        <v>-4.1643273742938156</v>
      </c>
      <c r="E2979" s="29">
        <v>1.1999999999999999E-3</v>
      </c>
      <c r="F2979" s="29">
        <v>3.7446799999999998E-3</v>
      </c>
      <c r="G2979" s="24" t="s">
        <v>156</v>
      </c>
      <c r="H2979" s="7"/>
      <c r="I2979" s="14"/>
      <c r="J2979" s="7"/>
      <c r="K2979" s="7"/>
      <c r="L2979" s="12"/>
    </row>
    <row r="2980" spans="1:12" x14ac:dyDescent="0.15">
      <c r="A2980" s="18" t="s">
        <v>4974</v>
      </c>
      <c r="B2980" s="7">
        <v>19.353000000000002</v>
      </c>
      <c r="C2980" s="7">
        <v>4.6459000000000001</v>
      </c>
      <c r="D2980" s="11">
        <v>-4.1656083858886328</v>
      </c>
      <c r="E2980" s="29">
        <v>1.15E-3</v>
      </c>
      <c r="F2980" s="29">
        <v>3.6014200000000001E-3</v>
      </c>
      <c r="G2980" s="24" t="s">
        <v>4975</v>
      </c>
      <c r="H2980" s="7"/>
      <c r="I2980" s="14"/>
      <c r="J2980" s="7"/>
      <c r="K2980" s="7"/>
      <c r="L2980" s="12"/>
    </row>
    <row r="2981" spans="1:12" x14ac:dyDescent="0.15">
      <c r="A2981" s="18" t="s">
        <v>4976</v>
      </c>
      <c r="B2981" s="7">
        <v>140.48699999999999</v>
      </c>
      <c r="C2981" s="7">
        <v>33.65</v>
      </c>
      <c r="D2981" s="11">
        <v>-4.1749479940564633</v>
      </c>
      <c r="E2981" s="29">
        <v>5.0000000000000002E-5</v>
      </c>
      <c r="F2981" s="29">
        <v>2.1091400000000001E-4</v>
      </c>
      <c r="G2981" s="23" t="s">
        <v>4977</v>
      </c>
      <c r="H2981" s="7"/>
      <c r="I2981" s="14"/>
      <c r="J2981" s="7"/>
      <c r="K2981" s="7"/>
      <c r="L2981" s="12"/>
    </row>
    <row r="2982" spans="1:12" x14ac:dyDescent="0.15">
      <c r="A2982" s="18" t="s">
        <v>4978</v>
      </c>
      <c r="B2982" s="7">
        <v>5.5381499999999999</v>
      </c>
      <c r="C2982" s="7">
        <v>1.3253200000000001</v>
      </c>
      <c r="D2982" s="11">
        <v>-4.1787266471493671</v>
      </c>
      <c r="E2982" s="29">
        <v>1.4E-2</v>
      </c>
      <c r="F2982" s="29">
        <v>3.1080900000000002E-2</v>
      </c>
      <c r="G2982" s="23" t="s">
        <v>63</v>
      </c>
      <c r="H2982" s="7"/>
      <c r="I2982" s="14"/>
      <c r="J2982" s="7"/>
      <c r="K2982" s="7"/>
      <c r="L2982" s="12"/>
    </row>
    <row r="2983" spans="1:12" x14ac:dyDescent="0.15">
      <c r="A2983" s="18" t="s">
        <v>4979</v>
      </c>
      <c r="B2983" s="7">
        <v>3.1802100000000002</v>
      </c>
      <c r="C2983" s="7">
        <v>0</v>
      </c>
      <c r="D2983" s="11">
        <v>-4.1802100000000006</v>
      </c>
      <c r="E2983" s="29">
        <v>5.0000000000000002E-5</v>
      </c>
      <c r="F2983" s="29">
        <v>2.1091400000000001E-4</v>
      </c>
      <c r="G2983" s="24" t="s">
        <v>4980</v>
      </c>
      <c r="H2983" s="7"/>
      <c r="I2983" s="14"/>
      <c r="J2983" s="7"/>
      <c r="K2983" s="7"/>
      <c r="L2983" s="12"/>
    </row>
    <row r="2984" spans="1:12" x14ac:dyDescent="0.15">
      <c r="A2984" s="18" t="s">
        <v>4981</v>
      </c>
      <c r="B2984" s="7">
        <v>90.836600000000004</v>
      </c>
      <c r="C2984" s="7">
        <v>21.720500000000001</v>
      </c>
      <c r="D2984" s="11">
        <v>-4.1820676319605905</v>
      </c>
      <c r="E2984" s="29">
        <v>5.0000000000000002E-5</v>
      </c>
      <c r="F2984" s="29">
        <v>2.1091400000000001E-4</v>
      </c>
      <c r="G2984" s="23" t="s">
        <v>4982</v>
      </c>
      <c r="H2984" s="7"/>
      <c r="I2984" s="14"/>
      <c r="J2984" s="7"/>
      <c r="K2984" s="7"/>
      <c r="L2984" s="12"/>
    </row>
    <row r="2985" spans="1:12" x14ac:dyDescent="0.15">
      <c r="A2985" s="18" t="s">
        <v>4983</v>
      </c>
      <c r="B2985" s="7">
        <v>26.8063</v>
      </c>
      <c r="C2985" s="7">
        <v>6.4067400000000001</v>
      </c>
      <c r="D2985" s="11">
        <v>-4.1840780178374652</v>
      </c>
      <c r="E2985" s="29">
        <v>5.0000000000000002E-5</v>
      </c>
      <c r="F2985" s="29">
        <v>2.1091400000000001E-4</v>
      </c>
      <c r="G2985" s="23" t="s">
        <v>4984</v>
      </c>
      <c r="H2985" s="7"/>
      <c r="I2985" s="14"/>
      <c r="J2985" s="7"/>
      <c r="K2985" s="7"/>
      <c r="L2985" s="12"/>
    </row>
    <row r="2986" spans="1:12" x14ac:dyDescent="0.15">
      <c r="A2986" s="18" t="s">
        <v>4985</v>
      </c>
      <c r="B2986" s="7">
        <v>54.366599999999998</v>
      </c>
      <c r="C2986" s="7">
        <v>12.986000000000001</v>
      </c>
      <c r="D2986" s="11">
        <v>-4.1865547512705987</v>
      </c>
      <c r="E2986" s="29">
        <v>5.0000000000000002E-5</v>
      </c>
      <c r="F2986" s="29">
        <v>2.1091400000000001E-4</v>
      </c>
      <c r="G2986" s="23" t="s">
        <v>4986</v>
      </c>
      <c r="H2986" s="7"/>
      <c r="I2986" s="14"/>
      <c r="J2986" s="7"/>
      <c r="K2986" s="7"/>
      <c r="L2986" s="12"/>
    </row>
    <row r="2987" spans="1:12" x14ac:dyDescent="0.15">
      <c r="A2987" s="18" t="s">
        <v>4987</v>
      </c>
      <c r="B2987" s="7">
        <v>40.009700000000002</v>
      </c>
      <c r="C2987" s="7">
        <v>9.5537399999999995</v>
      </c>
      <c r="D2987" s="11">
        <v>-4.1878573207979288</v>
      </c>
      <c r="E2987" s="29">
        <v>5.0000000000000002E-5</v>
      </c>
      <c r="F2987" s="29">
        <v>2.1091400000000001E-4</v>
      </c>
      <c r="G2987" s="24" t="s">
        <v>4988</v>
      </c>
      <c r="H2987" s="7"/>
      <c r="I2987" s="14"/>
      <c r="J2987" s="7"/>
      <c r="K2987" s="7"/>
      <c r="L2987" s="12"/>
    </row>
    <row r="2988" spans="1:12" x14ac:dyDescent="0.15">
      <c r="A2988" s="18" t="s">
        <v>4989</v>
      </c>
      <c r="B2988" s="7">
        <v>3.1909200000000002</v>
      </c>
      <c r="C2988" s="7">
        <v>0</v>
      </c>
      <c r="D2988" s="11">
        <v>-4.1909200000000002</v>
      </c>
      <c r="E2988" s="29">
        <v>1.3650000000000001E-2</v>
      </c>
      <c r="F2988" s="29">
        <v>3.0415999999999999E-2</v>
      </c>
      <c r="G2988" s="23" t="s">
        <v>63</v>
      </c>
      <c r="H2988" s="7"/>
      <c r="I2988" s="14"/>
      <c r="J2988" s="7"/>
      <c r="K2988" s="7"/>
      <c r="L2988" s="12"/>
    </row>
    <row r="2989" spans="1:12" x14ac:dyDescent="0.15">
      <c r="A2989" s="18" t="s">
        <v>4990</v>
      </c>
      <c r="B2989" s="7">
        <v>3.1916899999999999</v>
      </c>
      <c r="C2989" s="7">
        <v>0</v>
      </c>
      <c r="D2989" s="11">
        <v>-4.1916899999999995</v>
      </c>
      <c r="E2989" s="29">
        <v>5.0000000000000002E-5</v>
      </c>
      <c r="F2989" s="29">
        <v>2.1091400000000001E-4</v>
      </c>
      <c r="G2989" s="23" t="s">
        <v>63</v>
      </c>
      <c r="H2989" s="7"/>
      <c r="I2989" s="14"/>
      <c r="J2989" s="7"/>
      <c r="K2989" s="7"/>
      <c r="L2989" s="12"/>
    </row>
    <row r="2990" spans="1:12" x14ac:dyDescent="0.15">
      <c r="A2990" s="18" t="s">
        <v>4991</v>
      </c>
      <c r="B2990" s="7">
        <v>3.19652</v>
      </c>
      <c r="C2990" s="7">
        <v>0</v>
      </c>
      <c r="D2990" s="11">
        <v>-4.1965199999999996</v>
      </c>
      <c r="E2990" s="29">
        <v>5.0000000000000002E-5</v>
      </c>
      <c r="F2990" s="29">
        <v>2.1091400000000001E-4</v>
      </c>
      <c r="G2990" s="24" t="s">
        <v>4992</v>
      </c>
      <c r="H2990" s="7"/>
      <c r="I2990" s="14"/>
      <c r="J2990" s="7"/>
      <c r="K2990" s="7"/>
      <c r="L2990" s="12"/>
    </row>
    <row r="2991" spans="1:12" x14ac:dyDescent="0.15">
      <c r="A2991" s="18" t="s">
        <v>4993</v>
      </c>
      <c r="B2991" s="7">
        <v>36.102400000000003</v>
      </c>
      <c r="C2991" s="7">
        <v>8.6009600000000006</v>
      </c>
      <c r="D2991" s="11">
        <v>-4.1974849319145768</v>
      </c>
      <c r="E2991" s="29">
        <v>5.0000000000000002E-5</v>
      </c>
      <c r="F2991" s="29">
        <v>2.1091400000000001E-4</v>
      </c>
      <c r="G2991" s="23" t="s">
        <v>4994</v>
      </c>
      <c r="H2991" s="7"/>
      <c r="I2991" s="14"/>
      <c r="J2991" s="7"/>
      <c r="K2991" s="7"/>
      <c r="L2991" s="12"/>
    </row>
    <row r="2992" spans="1:12" x14ac:dyDescent="0.15">
      <c r="A2992" s="18" t="s">
        <v>4995</v>
      </c>
      <c r="B2992" s="7">
        <v>9.0665999999999993</v>
      </c>
      <c r="C2992" s="7">
        <v>2.1567799999999999</v>
      </c>
      <c r="D2992" s="11">
        <v>-4.2037667263235008</v>
      </c>
      <c r="E2992" s="29">
        <v>2.0000000000000001E-4</v>
      </c>
      <c r="F2992" s="29">
        <v>7.5887199999999995E-4</v>
      </c>
      <c r="G2992" s="23" t="s">
        <v>4996</v>
      </c>
      <c r="H2992" s="7"/>
      <c r="I2992" s="14"/>
      <c r="J2992" s="7"/>
      <c r="K2992" s="7"/>
      <c r="L2992" s="12"/>
    </row>
    <row r="2993" spans="1:12" x14ac:dyDescent="0.15">
      <c r="A2993" s="18" t="s">
        <v>4997</v>
      </c>
      <c r="B2993" s="7">
        <v>58.010300000000001</v>
      </c>
      <c r="C2993" s="7">
        <v>13.7897</v>
      </c>
      <c r="D2993" s="11">
        <v>-4.2067847741430198</v>
      </c>
      <c r="E2993" s="29">
        <v>5.0000000000000002E-5</v>
      </c>
      <c r="F2993" s="29">
        <v>2.1091400000000001E-4</v>
      </c>
      <c r="G2993" s="23" t="s">
        <v>4998</v>
      </c>
      <c r="H2993" s="7"/>
      <c r="I2993" s="14"/>
      <c r="J2993" s="7"/>
      <c r="K2993" s="7"/>
      <c r="L2993" s="12"/>
    </row>
    <row r="2994" spans="1:12" x14ac:dyDescent="0.15">
      <c r="A2994" s="18" t="s">
        <v>4999</v>
      </c>
      <c r="B2994" s="7">
        <v>15.6699</v>
      </c>
      <c r="C2994" s="7">
        <v>3.7243900000000001</v>
      </c>
      <c r="D2994" s="11">
        <v>-4.2073735564750203</v>
      </c>
      <c r="E2994" s="29">
        <v>4.0000000000000002E-4</v>
      </c>
      <c r="F2994" s="29">
        <v>1.41891E-3</v>
      </c>
      <c r="G2994" s="24" t="s">
        <v>333</v>
      </c>
      <c r="H2994" s="7"/>
      <c r="I2994" s="14"/>
      <c r="J2994" s="7"/>
      <c r="K2994" s="7"/>
      <c r="L2994" s="12"/>
    </row>
    <row r="2995" spans="1:12" x14ac:dyDescent="0.15">
      <c r="A2995" s="18" t="s">
        <v>5000</v>
      </c>
      <c r="B2995" s="7">
        <v>3.5790700000000002</v>
      </c>
      <c r="C2995" s="7">
        <v>0.84996700000000003</v>
      </c>
      <c r="D2995" s="11">
        <v>-4.2108340676755684</v>
      </c>
      <c r="E2995" s="29">
        <v>4.4999999999999997E-3</v>
      </c>
      <c r="F2995" s="29">
        <v>1.1845400000000001E-2</v>
      </c>
      <c r="G2995" s="24" t="s">
        <v>5001</v>
      </c>
      <c r="H2995" s="7"/>
      <c r="I2995" s="14"/>
      <c r="J2995" s="7"/>
      <c r="K2995" s="7"/>
      <c r="L2995" s="12"/>
    </row>
    <row r="2996" spans="1:12" x14ac:dyDescent="0.15">
      <c r="A2996" s="18" t="s">
        <v>5002</v>
      </c>
      <c r="B2996" s="7">
        <v>43.875</v>
      </c>
      <c r="C2996" s="7">
        <v>10.4155</v>
      </c>
      <c r="D2996" s="11">
        <v>-4.2124717968412462</v>
      </c>
      <c r="E2996" s="29">
        <v>5.0000000000000002E-5</v>
      </c>
      <c r="F2996" s="29">
        <v>2.1091400000000001E-4</v>
      </c>
      <c r="G2996" s="25" t="s">
        <v>5003</v>
      </c>
      <c r="H2996" s="7"/>
      <c r="I2996" s="14"/>
      <c r="J2996" s="7"/>
      <c r="K2996" s="7"/>
      <c r="L2996" s="12"/>
    </row>
    <row r="2997" spans="1:12" x14ac:dyDescent="0.15">
      <c r="A2997" s="18" t="s">
        <v>5004</v>
      </c>
      <c r="B2997" s="7">
        <v>774.60799999999995</v>
      </c>
      <c r="C2997" s="7">
        <v>183.88399999999999</v>
      </c>
      <c r="D2997" s="11">
        <v>-4.2124817819929961</v>
      </c>
      <c r="E2997" s="29">
        <v>5.0000000000000002E-5</v>
      </c>
      <c r="F2997" s="29">
        <v>2.1091400000000001E-4</v>
      </c>
      <c r="G2997" s="24" t="s">
        <v>5005</v>
      </c>
      <c r="H2997" s="7"/>
      <c r="I2997" s="14"/>
      <c r="J2997" s="7"/>
      <c r="K2997" s="7"/>
      <c r="L2997" s="12"/>
    </row>
    <row r="2998" spans="1:12" x14ac:dyDescent="0.15">
      <c r="A2998" s="18" t="s">
        <v>5006</v>
      </c>
      <c r="B2998" s="7">
        <v>36.122799999999998</v>
      </c>
      <c r="C2998" s="7">
        <v>8.5709300000000006</v>
      </c>
      <c r="D2998" s="11">
        <v>-4.2145718142605286</v>
      </c>
      <c r="E2998" s="29">
        <v>5.0000000000000002E-5</v>
      </c>
      <c r="F2998" s="29">
        <v>2.1091400000000001E-4</v>
      </c>
      <c r="G2998" s="23" t="s">
        <v>170</v>
      </c>
      <c r="H2998" s="7"/>
      <c r="I2998" s="14"/>
      <c r="J2998" s="7"/>
      <c r="K2998" s="7"/>
      <c r="L2998" s="12"/>
    </row>
    <row r="2999" spans="1:12" x14ac:dyDescent="0.15">
      <c r="A2999" s="18" t="s">
        <v>5007</v>
      </c>
      <c r="B2999" s="7">
        <v>3.2178499999999999</v>
      </c>
      <c r="C2999" s="7">
        <v>0</v>
      </c>
      <c r="D2999" s="11">
        <v>-4.2178500000000003</v>
      </c>
      <c r="E2999" s="29">
        <v>5.0000000000000002E-5</v>
      </c>
      <c r="F2999" s="29">
        <v>2.1091400000000001E-4</v>
      </c>
      <c r="G2999" s="23" t="s">
        <v>5008</v>
      </c>
      <c r="H2999" s="7"/>
      <c r="I2999" s="14"/>
      <c r="J2999" s="7"/>
      <c r="K2999" s="7"/>
      <c r="L2999" s="12"/>
    </row>
    <row r="3000" spans="1:12" x14ac:dyDescent="0.15">
      <c r="A3000" s="18" t="s">
        <v>5009</v>
      </c>
      <c r="B3000" s="7">
        <v>35.982100000000003</v>
      </c>
      <c r="C3000" s="7">
        <v>8.5147499999999994</v>
      </c>
      <c r="D3000" s="11">
        <v>-4.2258551337385128</v>
      </c>
      <c r="E3000" s="29">
        <v>5.0000000000000002E-5</v>
      </c>
      <c r="F3000" s="29">
        <v>2.1091400000000001E-4</v>
      </c>
      <c r="G3000" s="23" t="s">
        <v>5010</v>
      </c>
      <c r="H3000" s="7"/>
      <c r="I3000" s="14"/>
      <c r="J3000" s="7"/>
      <c r="K3000" s="7"/>
      <c r="L3000" s="12"/>
    </row>
    <row r="3001" spans="1:12" x14ac:dyDescent="0.15">
      <c r="A3001" s="18" t="s">
        <v>5011</v>
      </c>
      <c r="B3001" s="7">
        <v>52.126100000000001</v>
      </c>
      <c r="C3001" s="7">
        <v>12.334300000000001</v>
      </c>
      <c r="D3001" s="11">
        <v>-4.2261093049463687</v>
      </c>
      <c r="E3001" s="29">
        <v>5.0000000000000002E-5</v>
      </c>
      <c r="F3001" s="29">
        <v>2.1091400000000001E-4</v>
      </c>
      <c r="G3001" s="23" t="s">
        <v>5012</v>
      </c>
      <c r="H3001" s="7"/>
      <c r="I3001" s="14"/>
      <c r="J3001" s="7"/>
      <c r="K3001" s="7"/>
      <c r="L3001" s="12"/>
    </row>
    <row r="3002" spans="1:12" x14ac:dyDescent="0.15">
      <c r="A3002" s="18" t="s">
        <v>5013</v>
      </c>
      <c r="B3002" s="7">
        <v>287.654</v>
      </c>
      <c r="C3002" s="7">
        <v>68.012500000000003</v>
      </c>
      <c r="D3002" s="11">
        <v>-4.2294284138945049</v>
      </c>
      <c r="E3002" s="29">
        <v>5.0000000000000002E-5</v>
      </c>
      <c r="F3002" s="29">
        <v>2.1091400000000001E-4</v>
      </c>
      <c r="G3002" s="23" t="s">
        <v>5014</v>
      </c>
      <c r="H3002" s="7"/>
      <c r="I3002" s="14"/>
      <c r="J3002" s="7"/>
      <c r="K3002" s="7"/>
      <c r="L3002" s="12"/>
    </row>
    <row r="3003" spans="1:12" x14ac:dyDescent="0.15">
      <c r="A3003" s="18" t="s">
        <v>5015</v>
      </c>
      <c r="B3003" s="7">
        <v>175.44</v>
      </c>
      <c r="C3003" s="7">
        <v>41.412799999999997</v>
      </c>
      <c r="D3003" s="11">
        <v>-4.2363713634431868</v>
      </c>
      <c r="E3003" s="29">
        <v>4.4999999999999999E-4</v>
      </c>
      <c r="F3003" s="29">
        <v>1.57479E-3</v>
      </c>
      <c r="G3003" s="23" t="s">
        <v>5016</v>
      </c>
      <c r="H3003" s="7"/>
      <c r="I3003" s="14"/>
      <c r="J3003" s="7"/>
      <c r="K3003" s="7"/>
      <c r="L3003" s="12"/>
    </row>
    <row r="3004" spans="1:12" x14ac:dyDescent="0.15">
      <c r="A3004" s="18" t="s">
        <v>5017</v>
      </c>
      <c r="B3004" s="7">
        <v>25.076499999999999</v>
      </c>
      <c r="C3004" s="7">
        <v>5.91873</v>
      </c>
      <c r="D3004" s="11">
        <v>-4.2368041792749453</v>
      </c>
      <c r="E3004" s="29">
        <v>5.0000000000000002E-5</v>
      </c>
      <c r="F3004" s="29">
        <v>2.1091400000000001E-4</v>
      </c>
      <c r="G3004" s="23" t="s">
        <v>5018</v>
      </c>
      <c r="H3004" s="7"/>
      <c r="I3004" s="14"/>
      <c r="J3004" s="7"/>
      <c r="K3004" s="7"/>
      <c r="L3004" s="12"/>
    </row>
    <row r="3005" spans="1:12" x14ac:dyDescent="0.15">
      <c r="A3005" s="18" t="s">
        <v>5019</v>
      </c>
      <c r="B3005" s="7">
        <v>3.2381899999999999</v>
      </c>
      <c r="C3005" s="7">
        <v>0</v>
      </c>
      <c r="D3005" s="11">
        <v>-4.2381899999999995</v>
      </c>
      <c r="E3005" s="29">
        <v>7.7499999999999999E-3</v>
      </c>
      <c r="F3005" s="29">
        <v>1.8859799999999999E-2</v>
      </c>
      <c r="G3005" s="23" t="s">
        <v>63</v>
      </c>
      <c r="H3005" s="7"/>
      <c r="I3005" s="14"/>
      <c r="J3005" s="7"/>
      <c r="K3005" s="7"/>
      <c r="L3005" s="12"/>
    </row>
    <row r="3006" spans="1:12" x14ac:dyDescent="0.15">
      <c r="A3006" s="18" t="s">
        <v>5020</v>
      </c>
      <c r="B3006" s="7">
        <v>722.33100000000002</v>
      </c>
      <c r="C3006" s="7">
        <v>169.93299999999999</v>
      </c>
      <c r="D3006" s="11">
        <v>-4.2506811508064946</v>
      </c>
      <c r="E3006" s="29">
        <v>5.0000000000000002E-5</v>
      </c>
      <c r="F3006" s="29">
        <v>2.1091400000000001E-4</v>
      </c>
      <c r="G3006" s="23" t="s">
        <v>170</v>
      </c>
      <c r="H3006" s="7"/>
      <c r="I3006" s="14"/>
      <c r="J3006" s="7"/>
      <c r="K3006" s="7"/>
      <c r="L3006" s="12"/>
    </row>
    <row r="3007" spans="1:12" x14ac:dyDescent="0.15">
      <c r="A3007" s="18" t="s">
        <v>5021</v>
      </c>
      <c r="B3007" s="7">
        <v>13.3497</v>
      </c>
      <c r="C3007" s="7">
        <v>3.14053</v>
      </c>
      <c r="D3007" s="11">
        <v>-4.2507793270562608</v>
      </c>
      <c r="E3007" s="29">
        <v>5.0000000000000002E-5</v>
      </c>
      <c r="F3007" s="29">
        <v>2.1091400000000001E-4</v>
      </c>
      <c r="G3007" s="23" t="s">
        <v>5022</v>
      </c>
      <c r="H3007" s="7"/>
      <c r="I3007" s="14"/>
      <c r="J3007" s="7"/>
      <c r="K3007" s="7"/>
      <c r="L3007" s="12"/>
    </row>
    <row r="3008" spans="1:12" x14ac:dyDescent="0.15">
      <c r="A3008" s="18" t="s">
        <v>5023</v>
      </c>
      <c r="B3008" s="7">
        <v>177.05500000000001</v>
      </c>
      <c r="C3008" s="7">
        <v>41.645099999999999</v>
      </c>
      <c r="D3008" s="11">
        <v>-4.2515205870558601</v>
      </c>
      <c r="E3008" s="29">
        <v>5.0000000000000002E-5</v>
      </c>
      <c r="F3008" s="29">
        <v>2.1091400000000001E-4</v>
      </c>
      <c r="G3008" s="23" t="s">
        <v>170</v>
      </c>
      <c r="H3008" s="7"/>
      <c r="I3008" s="14"/>
      <c r="J3008" s="7"/>
      <c r="K3008" s="7"/>
      <c r="L3008" s="12"/>
    </row>
    <row r="3009" spans="1:12" x14ac:dyDescent="0.15">
      <c r="A3009" s="18" t="s">
        <v>5024</v>
      </c>
      <c r="B3009" s="7">
        <v>18.5364</v>
      </c>
      <c r="C3009" s="7">
        <v>4.3572600000000001</v>
      </c>
      <c r="D3009" s="11">
        <v>-4.2541413640682446</v>
      </c>
      <c r="E3009" s="29">
        <v>7.5000000000000002E-4</v>
      </c>
      <c r="F3009" s="29">
        <v>2.46693E-3</v>
      </c>
      <c r="G3009" s="24" t="s">
        <v>5025</v>
      </c>
      <c r="H3009" s="7"/>
      <c r="I3009" s="14"/>
      <c r="J3009" s="7"/>
      <c r="K3009" s="7"/>
      <c r="L3009" s="12"/>
    </row>
    <row r="3010" spans="1:12" x14ac:dyDescent="0.15">
      <c r="A3010" s="18" t="s">
        <v>5026</v>
      </c>
      <c r="B3010" s="7">
        <v>54.667999999999999</v>
      </c>
      <c r="C3010" s="7">
        <v>12.8263</v>
      </c>
      <c r="D3010" s="11">
        <v>-4.2621800519245614</v>
      </c>
      <c r="E3010" s="29">
        <v>5.0000000000000002E-5</v>
      </c>
      <c r="F3010" s="29">
        <v>2.1091400000000001E-4</v>
      </c>
      <c r="G3010" s="23" t="s">
        <v>5027</v>
      </c>
      <c r="H3010" s="7"/>
      <c r="I3010" s="14"/>
      <c r="J3010" s="7"/>
      <c r="K3010" s="7"/>
      <c r="L3010" s="12"/>
    </row>
    <row r="3011" spans="1:12" x14ac:dyDescent="0.15">
      <c r="A3011" s="18" t="s">
        <v>5028</v>
      </c>
      <c r="B3011" s="7">
        <v>37.6006</v>
      </c>
      <c r="C3011" s="7">
        <v>8.8206100000000003</v>
      </c>
      <c r="D3011" s="11">
        <v>-4.2628117556495528</v>
      </c>
      <c r="E3011" s="29">
        <v>5.0000000000000002E-5</v>
      </c>
      <c r="F3011" s="29">
        <v>2.1091400000000001E-4</v>
      </c>
      <c r="G3011" s="23" t="s">
        <v>920</v>
      </c>
      <c r="H3011" s="7"/>
      <c r="I3011" s="14"/>
      <c r="J3011" s="7"/>
      <c r="K3011" s="7"/>
      <c r="L3011" s="12"/>
    </row>
    <row r="3012" spans="1:12" x14ac:dyDescent="0.15">
      <c r="A3012" s="18" t="s">
        <v>5029</v>
      </c>
      <c r="B3012" s="7">
        <v>187.99600000000001</v>
      </c>
      <c r="C3012" s="7">
        <v>44.071100000000001</v>
      </c>
      <c r="D3012" s="11">
        <v>-4.2657433102418594</v>
      </c>
      <c r="E3012" s="29">
        <v>5.0000000000000002E-5</v>
      </c>
      <c r="F3012" s="29">
        <v>2.1091400000000001E-4</v>
      </c>
      <c r="G3012" s="24" t="s">
        <v>5030</v>
      </c>
      <c r="H3012" s="7"/>
      <c r="I3012" s="14"/>
      <c r="J3012" s="7"/>
      <c r="K3012" s="7"/>
      <c r="L3012" s="12"/>
    </row>
    <row r="3013" spans="1:12" x14ac:dyDescent="0.15">
      <c r="A3013" s="18" t="s">
        <v>5031</v>
      </c>
      <c r="B3013" s="7">
        <v>28.278600000000001</v>
      </c>
      <c r="C3013" s="7">
        <v>6.6156499999999996</v>
      </c>
      <c r="D3013" s="11">
        <v>-4.274500615963662</v>
      </c>
      <c r="E3013" s="29">
        <v>5.0000000000000001E-4</v>
      </c>
      <c r="F3013" s="29">
        <v>1.7281E-3</v>
      </c>
      <c r="G3013" s="24" t="s">
        <v>516</v>
      </c>
      <c r="H3013" s="7"/>
      <c r="I3013" s="14"/>
      <c r="J3013" s="7"/>
      <c r="K3013" s="7"/>
      <c r="L3013" s="12"/>
    </row>
    <row r="3014" spans="1:12" x14ac:dyDescent="0.15">
      <c r="A3014" s="18" t="s">
        <v>5032</v>
      </c>
      <c r="B3014" s="7">
        <v>37.989600000000003</v>
      </c>
      <c r="C3014" s="7">
        <v>8.8714600000000008</v>
      </c>
      <c r="D3014" s="11">
        <v>-4.2822263753654974</v>
      </c>
      <c r="E3014" s="29">
        <v>5.0000000000000002E-5</v>
      </c>
      <c r="F3014" s="29">
        <v>2.1091400000000001E-4</v>
      </c>
      <c r="G3014" s="23" t="s">
        <v>63</v>
      </c>
      <c r="H3014" s="7"/>
      <c r="I3014" s="14"/>
      <c r="J3014" s="7"/>
      <c r="K3014" s="7"/>
      <c r="L3014" s="12"/>
    </row>
    <row r="3015" spans="1:12" x14ac:dyDescent="0.15">
      <c r="A3015" s="18" t="s">
        <v>5033</v>
      </c>
      <c r="B3015" s="7">
        <v>14.5113</v>
      </c>
      <c r="C3015" s="7">
        <v>3.38123</v>
      </c>
      <c r="D3015" s="11">
        <v>-4.2917222430890538</v>
      </c>
      <c r="E3015" s="29">
        <v>5.0000000000000002E-5</v>
      </c>
      <c r="F3015" s="29">
        <v>2.1091400000000001E-4</v>
      </c>
      <c r="G3015" s="24" t="s">
        <v>5034</v>
      </c>
      <c r="H3015" s="7"/>
      <c r="I3015" s="14"/>
      <c r="J3015" s="7"/>
      <c r="K3015" s="7"/>
      <c r="L3015" s="12"/>
    </row>
    <row r="3016" spans="1:12" x14ac:dyDescent="0.15">
      <c r="A3016" s="18" t="s">
        <v>5035</v>
      </c>
      <c r="B3016" s="7">
        <v>3.29366</v>
      </c>
      <c r="C3016" s="7">
        <v>0</v>
      </c>
      <c r="D3016" s="11">
        <v>-4.29366</v>
      </c>
      <c r="E3016" s="29">
        <v>5.0000000000000002E-5</v>
      </c>
      <c r="F3016" s="29">
        <v>2.1091400000000001E-4</v>
      </c>
      <c r="G3016" s="24" t="s">
        <v>5036</v>
      </c>
      <c r="H3016" s="7"/>
      <c r="I3016" s="14"/>
      <c r="J3016" s="7"/>
      <c r="K3016" s="7"/>
      <c r="L3016" s="12"/>
    </row>
    <row r="3017" spans="1:12" x14ac:dyDescent="0.15">
      <c r="A3017" s="18" t="s">
        <v>5037</v>
      </c>
      <c r="B3017" s="7">
        <v>27.275700000000001</v>
      </c>
      <c r="C3017" s="7">
        <v>6.3519500000000004</v>
      </c>
      <c r="D3017" s="11">
        <v>-4.2940671762214748</v>
      </c>
      <c r="E3017" s="29">
        <v>5.0000000000000002E-5</v>
      </c>
      <c r="F3017" s="29">
        <v>2.1091400000000001E-4</v>
      </c>
      <c r="G3017" s="23" t="s">
        <v>5038</v>
      </c>
      <c r="H3017" s="7"/>
      <c r="I3017" s="14"/>
      <c r="J3017" s="7"/>
      <c r="K3017" s="7"/>
      <c r="L3017" s="12"/>
    </row>
    <row r="3018" spans="1:12" x14ac:dyDescent="0.15">
      <c r="A3018" s="18" t="s">
        <v>5039</v>
      </c>
      <c r="B3018" s="7">
        <v>22.883800000000001</v>
      </c>
      <c r="C3018" s="7">
        <v>5.32911</v>
      </c>
      <c r="D3018" s="11">
        <v>-4.2941129006532046</v>
      </c>
      <c r="E3018" s="29">
        <v>5.0000000000000002E-5</v>
      </c>
      <c r="F3018" s="29">
        <v>2.1091400000000001E-4</v>
      </c>
      <c r="G3018" s="23" t="s">
        <v>80</v>
      </c>
      <c r="H3018" s="7"/>
      <c r="I3018" s="14"/>
      <c r="J3018" s="7"/>
      <c r="K3018" s="7"/>
      <c r="L3018" s="12"/>
    </row>
    <row r="3019" spans="1:12" x14ac:dyDescent="0.15">
      <c r="A3019" s="18" t="s">
        <v>5040</v>
      </c>
      <c r="B3019" s="7">
        <v>32.9709</v>
      </c>
      <c r="C3019" s="7">
        <v>7.6705899999999998</v>
      </c>
      <c r="D3019" s="11">
        <v>-4.2983525387225754</v>
      </c>
      <c r="E3019" s="29">
        <v>5.0000000000000002E-5</v>
      </c>
      <c r="F3019" s="29">
        <v>2.1091400000000001E-4</v>
      </c>
      <c r="G3019" s="23" t="s">
        <v>80</v>
      </c>
      <c r="H3019" s="7"/>
      <c r="I3019" s="14"/>
      <c r="J3019" s="7"/>
      <c r="K3019" s="7"/>
      <c r="L3019" s="12"/>
    </row>
    <row r="3020" spans="1:12" x14ac:dyDescent="0.15">
      <c r="A3020" s="18" t="s">
        <v>5041</v>
      </c>
      <c r="B3020" s="7">
        <v>7.47248</v>
      </c>
      <c r="C3020" s="7">
        <v>1.73674</v>
      </c>
      <c r="D3020" s="11">
        <v>-4.3025899098310632</v>
      </c>
      <c r="E3020" s="29">
        <v>1.2999999999999999E-3</v>
      </c>
      <c r="F3020" s="29">
        <v>4.0162000000000002E-3</v>
      </c>
      <c r="G3020" s="23" t="s">
        <v>80</v>
      </c>
      <c r="H3020" s="7"/>
      <c r="I3020" s="14"/>
      <c r="J3020" s="7"/>
      <c r="K3020" s="7"/>
      <c r="L3020" s="12"/>
    </row>
    <row r="3021" spans="1:12" x14ac:dyDescent="0.15">
      <c r="A3021" s="18" t="s">
        <v>5042</v>
      </c>
      <c r="B3021" s="7">
        <v>94.4726</v>
      </c>
      <c r="C3021" s="7">
        <v>21.936199999999999</v>
      </c>
      <c r="D3021" s="11">
        <v>-4.306698516607252</v>
      </c>
      <c r="E3021" s="29">
        <v>5.0000000000000002E-5</v>
      </c>
      <c r="F3021" s="29">
        <v>2.1091400000000001E-4</v>
      </c>
      <c r="G3021" s="23" t="s">
        <v>5043</v>
      </c>
      <c r="H3021" s="7"/>
      <c r="I3021" s="14"/>
      <c r="J3021" s="7"/>
      <c r="K3021" s="7"/>
      <c r="L3021" s="12"/>
    </row>
    <row r="3022" spans="1:12" x14ac:dyDescent="0.15">
      <c r="A3022" s="18" t="s">
        <v>5044</v>
      </c>
      <c r="B3022" s="7">
        <v>3.30687</v>
      </c>
      <c r="C3022" s="7">
        <v>0</v>
      </c>
      <c r="D3022" s="11">
        <v>-4.30687</v>
      </c>
      <c r="E3022" s="29">
        <v>7.8499999999999993E-3</v>
      </c>
      <c r="F3022" s="29">
        <v>1.9042400000000001E-2</v>
      </c>
      <c r="G3022" s="23" t="s">
        <v>63</v>
      </c>
      <c r="H3022" s="7"/>
      <c r="I3022" s="14"/>
      <c r="J3022" s="7"/>
      <c r="K3022" s="7"/>
      <c r="L3022" s="12"/>
    </row>
    <row r="3023" spans="1:12" x14ac:dyDescent="0.15">
      <c r="A3023" s="18" t="s">
        <v>5045</v>
      </c>
      <c r="B3023" s="7">
        <v>50.3474</v>
      </c>
      <c r="C3023" s="7">
        <v>11.683199999999999</v>
      </c>
      <c r="D3023" s="11">
        <v>-4.3093844152287044</v>
      </c>
      <c r="E3023" s="29">
        <v>5.0000000000000002E-5</v>
      </c>
      <c r="F3023" s="29">
        <v>2.1091400000000001E-4</v>
      </c>
      <c r="G3023" s="23" t="s">
        <v>347</v>
      </c>
      <c r="H3023" s="7"/>
      <c r="I3023" s="14"/>
      <c r="J3023" s="7"/>
      <c r="K3023" s="7"/>
      <c r="L3023" s="12"/>
    </row>
    <row r="3024" spans="1:12" x14ac:dyDescent="0.15">
      <c r="A3024" s="18" t="s">
        <v>5046</v>
      </c>
      <c r="B3024" s="7">
        <v>101.837</v>
      </c>
      <c r="C3024" s="7">
        <v>23.610499999999998</v>
      </c>
      <c r="D3024" s="11">
        <v>-4.313208106562759</v>
      </c>
      <c r="E3024" s="29">
        <v>2.0500000000000001E-2</v>
      </c>
      <c r="F3024" s="29">
        <v>4.2905199999999998E-2</v>
      </c>
      <c r="G3024" s="24" t="s">
        <v>5047</v>
      </c>
      <c r="H3024" s="7"/>
      <c r="I3024" s="14"/>
      <c r="J3024" s="7"/>
      <c r="K3024" s="7"/>
      <c r="L3024" s="12"/>
    </row>
    <row r="3025" spans="1:12" x14ac:dyDescent="0.15">
      <c r="A3025" s="18" t="s">
        <v>5048</v>
      </c>
      <c r="B3025" s="7">
        <v>119.379</v>
      </c>
      <c r="C3025" s="7">
        <v>27.672999999999998</v>
      </c>
      <c r="D3025" s="11">
        <v>-4.313916091497128</v>
      </c>
      <c r="E3025" s="29">
        <v>5.0000000000000002E-5</v>
      </c>
      <c r="F3025" s="29">
        <v>2.1091400000000001E-4</v>
      </c>
      <c r="G3025" s="23" t="s">
        <v>63</v>
      </c>
      <c r="H3025" s="7"/>
      <c r="I3025" s="14"/>
      <c r="J3025" s="7"/>
      <c r="K3025" s="7"/>
      <c r="L3025" s="12"/>
    </row>
    <row r="3026" spans="1:12" x14ac:dyDescent="0.15">
      <c r="A3026" s="18" t="s">
        <v>5049</v>
      </c>
      <c r="B3026" s="7">
        <v>3.3165399999999998</v>
      </c>
      <c r="C3026" s="7">
        <v>0</v>
      </c>
      <c r="D3026" s="11">
        <v>-4.3165399999999998</v>
      </c>
      <c r="E3026" s="29">
        <v>3.5500000000000002E-3</v>
      </c>
      <c r="F3026" s="29">
        <v>9.6534299999999993E-3</v>
      </c>
      <c r="G3026" s="24" t="s">
        <v>5050</v>
      </c>
      <c r="H3026" s="7"/>
      <c r="I3026" s="14"/>
      <c r="J3026" s="7"/>
      <c r="K3026" s="7"/>
      <c r="L3026" s="12"/>
    </row>
    <row r="3027" spans="1:12" x14ac:dyDescent="0.15">
      <c r="A3027" s="18" t="s">
        <v>5051</v>
      </c>
      <c r="B3027" s="7">
        <v>3.3188</v>
      </c>
      <c r="C3027" s="7">
        <v>0</v>
      </c>
      <c r="D3027" s="11">
        <v>-4.3187999999999995</v>
      </c>
      <c r="E3027" s="29">
        <v>5.0000000000000002E-5</v>
      </c>
      <c r="F3027" s="29">
        <v>2.1091400000000001E-4</v>
      </c>
      <c r="G3027" s="23" t="s">
        <v>5052</v>
      </c>
      <c r="H3027" s="7"/>
      <c r="I3027" s="14"/>
      <c r="J3027" s="7"/>
      <c r="K3027" s="7"/>
      <c r="L3027" s="12"/>
    </row>
    <row r="3028" spans="1:12" x14ac:dyDescent="0.15">
      <c r="A3028" s="18" t="s">
        <v>5053</v>
      </c>
      <c r="B3028" s="7">
        <v>8.6845199999999991</v>
      </c>
      <c r="C3028" s="7">
        <v>2.0038399999999998</v>
      </c>
      <c r="D3028" s="11">
        <v>-4.3339388374321306</v>
      </c>
      <c r="E3028" s="29">
        <v>1.1999999999999999E-3</v>
      </c>
      <c r="F3028" s="29">
        <v>3.7446799999999998E-3</v>
      </c>
      <c r="G3028" s="24" t="s">
        <v>5054</v>
      </c>
      <c r="H3028" s="7"/>
      <c r="I3028" s="14"/>
      <c r="J3028" s="7"/>
      <c r="K3028" s="7"/>
      <c r="L3028" s="12"/>
    </row>
    <row r="3029" spans="1:12" x14ac:dyDescent="0.15">
      <c r="A3029" s="18" t="s">
        <v>5055</v>
      </c>
      <c r="B3029" s="7">
        <v>211.43199999999999</v>
      </c>
      <c r="C3029" s="7">
        <v>48.699100000000001</v>
      </c>
      <c r="D3029" s="11">
        <v>-4.3415997420896888</v>
      </c>
      <c r="E3029" s="29">
        <v>5.0000000000000002E-5</v>
      </c>
      <c r="F3029" s="29">
        <v>2.1091400000000001E-4</v>
      </c>
      <c r="G3029" s="23" t="s">
        <v>5056</v>
      </c>
      <c r="H3029" s="7"/>
      <c r="I3029" s="14"/>
      <c r="J3029" s="7"/>
      <c r="K3029" s="7"/>
      <c r="L3029" s="12"/>
    </row>
    <row r="3030" spans="1:12" x14ac:dyDescent="0.15">
      <c r="A3030" s="18" t="s">
        <v>5057</v>
      </c>
      <c r="B3030" s="7">
        <v>16.876899999999999</v>
      </c>
      <c r="C3030" s="7">
        <v>3.8865500000000002</v>
      </c>
      <c r="D3030" s="11">
        <v>-4.3423859206751487</v>
      </c>
      <c r="E3030" s="29">
        <v>8.4999999999999995E-4</v>
      </c>
      <c r="F3030" s="29">
        <v>2.75311E-3</v>
      </c>
      <c r="G3030" s="23" t="s">
        <v>5058</v>
      </c>
      <c r="H3030" s="7"/>
      <c r="I3030" s="14"/>
      <c r="J3030" s="7"/>
      <c r="K3030" s="7"/>
      <c r="L3030" s="12"/>
    </row>
    <row r="3031" spans="1:12" x14ac:dyDescent="0.15">
      <c r="A3031" s="18" t="s">
        <v>5059</v>
      </c>
      <c r="B3031" s="7">
        <v>3.34307</v>
      </c>
      <c r="C3031" s="7">
        <v>0</v>
      </c>
      <c r="D3031" s="11">
        <v>-4.34307</v>
      </c>
      <c r="E3031" s="29">
        <v>2.9999999999999997E-4</v>
      </c>
      <c r="F3031" s="29">
        <v>1.0989400000000001E-3</v>
      </c>
      <c r="G3031" s="23" t="s">
        <v>5060</v>
      </c>
      <c r="H3031" s="7"/>
      <c r="I3031" s="14"/>
      <c r="J3031" s="7"/>
      <c r="K3031" s="7"/>
      <c r="L3031" s="12"/>
    </row>
    <row r="3032" spans="1:12" x14ac:dyDescent="0.15">
      <c r="A3032" s="18" t="s">
        <v>5061</v>
      </c>
      <c r="B3032" s="7">
        <v>304.04300000000001</v>
      </c>
      <c r="C3032" s="7">
        <v>69.912000000000006</v>
      </c>
      <c r="D3032" s="11">
        <v>-4.3489386657512297</v>
      </c>
      <c r="E3032" s="29">
        <v>5.0000000000000002E-5</v>
      </c>
      <c r="F3032" s="29">
        <v>2.1091400000000001E-4</v>
      </c>
      <c r="G3032" s="23" t="s">
        <v>63</v>
      </c>
      <c r="H3032" s="7"/>
      <c r="I3032" s="14"/>
      <c r="J3032" s="7"/>
      <c r="K3032" s="7"/>
      <c r="L3032" s="12"/>
    </row>
    <row r="3033" spans="1:12" x14ac:dyDescent="0.15">
      <c r="A3033" s="18" t="s">
        <v>5062</v>
      </c>
      <c r="B3033" s="7">
        <v>172.02099999999999</v>
      </c>
      <c r="C3033" s="7">
        <v>39.503700000000002</v>
      </c>
      <c r="D3033" s="11">
        <v>-4.3545541303725974</v>
      </c>
      <c r="E3033" s="29">
        <v>5.0000000000000002E-5</v>
      </c>
      <c r="F3033" s="29">
        <v>2.1091400000000001E-4</v>
      </c>
      <c r="G3033" s="23" t="s">
        <v>5063</v>
      </c>
      <c r="H3033" s="7"/>
      <c r="I3033" s="14"/>
      <c r="J3033" s="7"/>
      <c r="K3033" s="7"/>
      <c r="L3033" s="12"/>
    </row>
    <row r="3034" spans="1:12" x14ac:dyDescent="0.15">
      <c r="A3034" s="18" t="s">
        <v>5064</v>
      </c>
      <c r="B3034" s="7">
        <v>24.715499999999999</v>
      </c>
      <c r="C3034" s="7">
        <v>5.6732399999999998</v>
      </c>
      <c r="D3034" s="11">
        <v>-4.3565052774076189</v>
      </c>
      <c r="E3034" s="29">
        <v>1.6000000000000001E-3</v>
      </c>
      <c r="F3034" s="29">
        <v>4.8168400000000002E-3</v>
      </c>
      <c r="G3034" s="23" t="s">
        <v>1684</v>
      </c>
      <c r="H3034" s="7"/>
      <c r="I3034" s="14"/>
      <c r="J3034" s="7"/>
      <c r="K3034" s="7"/>
      <c r="L3034" s="12"/>
    </row>
    <row r="3035" spans="1:12" x14ac:dyDescent="0.15">
      <c r="A3035" s="18" t="s">
        <v>5065</v>
      </c>
      <c r="B3035" s="7">
        <v>69.311899999999994</v>
      </c>
      <c r="C3035" s="7">
        <v>15.8911</v>
      </c>
      <c r="D3035" s="11">
        <v>-4.3616804374775811</v>
      </c>
      <c r="E3035" s="29">
        <v>5.0000000000000002E-5</v>
      </c>
      <c r="F3035" s="29">
        <v>2.1091400000000001E-4</v>
      </c>
      <c r="G3035" s="24" t="s">
        <v>3118</v>
      </c>
      <c r="H3035" s="7"/>
      <c r="I3035" s="14"/>
      <c r="J3035" s="7"/>
      <c r="K3035" s="7"/>
      <c r="L3035" s="12"/>
    </row>
    <row r="3036" spans="1:12" x14ac:dyDescent="0.15">
      <c r="A3036" s="18" t="s">
        <v>5066</v>
      </c>
      <c r="B3036" s="7">
        <v>18.624300000000002</v>
      </c>
      <c r="C3036" s="7">
        <v>4.2654699999999997</v>
      </c>
      <c r="D3036" s="11">
        <v>-4.3662949217788434</v>
      </c>
      <c r="E3036" s="29">
        <v>1.25E-3</v>
      </c>
      <c r="F3036" s="29">
        <v>3.8806000000000001E-3</v>
      </c>
      <c r="G3036" s="23" t="s">
        <v>63</v>
      </c>
      <c r="H3036" s="7"/>
      <c r="I3036" s="14"/>
      <c r="J3036" s="7"/>
      <c r="K3036" s="7"/>
      <c r="L3036" s="12"/>
    </row>
    <row r="3037" spans="1:12" x14ac:dyDescent="0.15">
      <c r="A3037" s="18" t="s">
        <v>5067</v>
      </c>
      <c r="B3037" s="7">
        <v>16.907399999999999</v>
      </c>
      <c r="C3037" s="7">
        <v>3.8706100000000001</v>
      </c>
      <c r="D3037" s="11">
        <v>-4.3681486897414104</v>
      </c>
      <c r="E3037" s="29">
        <v>1.1000000000000001E-3</v>
      </c>
      <c r="F3037" s="29">
        <v>3.45809E-3</v>
      </c>
      <c r="G3037" s="24" t="s">
        <v>920</v>
      </c>
      <c r="H3037" s="7"/>
      <c r="I3037" s="14"/>
      <c r="J3037" s="7"/>
      <c r="K3037" s="7"/>
      <c r="L3037" s="12"/>
    </row>
    <row r="3038" spans="1:12" x14ac:dyDescent="0.15">
      <c r="A3038" s="18" t="s">
        <v>5068</v>
      </c>
      <c r="B3038" s="7">
        <v>49.982900000000001</v>
      </c>
      <c r="C3038" s="7">
        <v>11.436999999999999</v>
      </c>
      <c r="D3038" s="11">
        <v>-4.3702806680073447</v>
      </c>
      <c r="E3038" s="29">
        <v>5.0000000000000002E-5</v>
      </c>
      <c r="F3038" s="29">
        <v>2.1091400000000001E-4</v>
      </c>
      <c r="G3038" s="24" t="s">
        <v>1254</v>
      </c>
      <c r="H3038" s="7"/>
      <c r="I3038" s="14"/>
      <c r="J3038" s="7"/>
      <c r="K3038" s="7"/>
      <c r="L3038" s="12"/>
    </row>
    <row r="3039" spans="1:12" x14ac:dyDescent="0.15">
      <c r="A3039" s="18" t="s">
        <v>5069</v>
      </c>
      <c r="B3039" s="7">
        <v>143.04</v>
      </c>
      <c r="C3039" s="7">
        <v>32.7089</v>
      </c>
      <c r="D3039" s="11">
        <v>-4.3731216885924011</v>
      </c>
      <c r="E3039" s="29">
        <v>5.0000000000000002E-5</v>
      </c>
      <c r="F3039" s="29">
        <v>2.1091400000000001E-4</v>
      </c>
      <c r="G3039" s="23" t="s">
        <v>63</v>
      </c>
      <c r="H3039" s="7"/>
      <c r="I3039" s="14"/>
      <c r="J3039" s="7"/>
      <c r="K3039" s="7"/>
      <c r="L3039" s="12"/>
    </row>
    <row r="3040" spans="1:12" x14ac:dyDescent="0.15">
      <c r="A3040" s="18" t="s">
        <v>5070</v>
      </c>
      <c r="B3040" s="7">
        <v>76.220399999999998</v>
      </c>
      <c r="C3040" s="7">
        <v>17.416399999999999</v>
      </c>
      <c r="D3040" s="11">
        <v>-4.3763579155278931</v>
      </c>
      <c r="E3040" s="29">
        <v>5.0000000000000002E-5</v>
      </c>
      <c r="F3040" s="29">
        <v>2.1091400000000001E-4</v>
      </c>
      <c r="G3040" s="24" t="s">
        <v>5071</v>
      </c>
      <c r="H3040" s="7"/>
      <c r="I3040" s="14"/>
      <c r="J3040" s="7"/>
      <c r="K3040" s="7"/>
      <c r="L3040" s="12"/>
    </row>
    <row r="3041" spans="1:12" x14ac:dyDescent="0.15">
      <c r="A3041" s="18" t="s">
        <v>5072</v>
      </c>
      <c r="B3041" s="7">
        <v>3.3808500000000001</v>
      </c>
      <c r="C3041" s="7">
        <v>0</v>
      </c>
      <c r="D3041" s="11">
        <v>-4.3808500000000006</v>
      </c>
      <c r="E3041" s="29">
        <v>5.0000000000000002E-5</v>
      </c>
      <c r="F3041" s="29">
        <v>2.1091400000000001E-4</v>
      </c>
      <c r="G3041" s="24" t="s">
        <v>5073</v>
      </c>
      <c r="H3041" s="7"/>
      <c r="I3041" s="14"/>
      <c r="J3041" s="7"/>
      <c r="K3041" s="7"/>
      <c r="L3041" s="12"/>
    </row>
    <row r="3042" spans="1:12" x14ac:dyDescent="0.15">
      <c r="A3042" s="18" t="s">
        <v>5074</v>
      </c>
      <c r="B3042" s="7">
        <v>20.638300000000001</v>
      </c>
      <c r="C3042" s="7">
        <v>4.7096999999999998</v>
      </c>
      <c r="D3042" s="11">
        <v>-4.3820837845298009</v>
      </c>
      <c r="E3042" s="29">
        <v>1.6799999999999999E-2</v>
      </c>
      <c r="F3042" s="29">
        <v>3.6331200000000001E-2</v>
      </c>
      <c r="G3042" s="23" t="s">
        <v>5075</v>
      </c>
      <c r="H3042" s="7"/>
      <c r="I3042" s="14"/>
      <c r="J3042" s="7"/>
      <c r="K3042" s="7"/>
      <c r="L3042" s="12"/>
    </row>
    <row r="3043" spans="1:12" x14ac:dyDescent="0.15">
      <c r="A3043" s="18" t="s">
        <v>5076</v>
      </c>
      <c r="B3043" s="7">
        <v>123.736</v>
      </c>
      <c r="C3043" s="7">
        <v>28.2013</v>
      </c>
      <c r="D3043" s="11">
        <v>-4.387599153230525</v>
      </c>
      <c r="E3043" s="29">
        <v>5.0000000000000002E-5</v>
      </c>
      <c r="F3043" s="29">
        <v>2.1091400000000001E-4</v>
      </c>
      <c r="G3043" s="23" t="s">
        <v>5077</v>
      </c>
      <c r="H3043" s="7"/>
      <c r="I3043" s="14"/>
      <c r="J3043" s="7"/>
      <c r="K3043" s="7"/>
      <c r="L3043" s="12"/>
    </row>
    <row r="3044" spans="1:12" x14ac:dyDescent="0.15">
      <c r="A3044" s="18" t="s">
        <v>5078</v>
      </c>
      <c r="B3044" s="7">
        <v>71.101399999999998</v>
      </c>
      <c r="C3044" s="7">
        <v>16.189699999999998</v>
      </c>
      <c r="D3044" s="11">
        <v>-4.3917676053293144</v>
      </c>
      <c r="E3044" s="29">
        <v>5.0000000000000002E-5</v>
      </c>
      <c r="F3044" s="29">
        <v>2.1091400000000001E-4</v>
      </c>
      <c r="G3044" s="23" t="s">
        <v>5079</v>
      </c>
      <c r="H3044" s="7"/>
      <c r="I3044" s="14"/>
      <c r="J3044" s="7"/>
      <c r="K3044" s="7"/>
      <c r="L3044" s="12"/>
    </row>
    <row r="3045" spans="1:12" x14ac:dyDescent="0.15">
      <c r="A3045" s="18" t="s">
        <v>5080</v>
      </c>
      <c r="B3045" s="7">
        <v>78.431799999999996</v>
      </c>
      <c r="C3045" s="7">
        <v>17.844899999999999</v>
      </c>
      <c r="D3045" s="11">
        <v>-4.3951941451058847</v>
      </c>
      <c r="E3045" s="29">
        <v>5.0000000000000002E-5</v>
      </c>
      <c r="F3045" s="29">
        <v>2.1091400000000001E-4</v>
      </c>
      <c r="G3045" s="23" t="s">
        <v>5081</v>
      </c>
      <c r="H3045" s="7"/>
      <c r="I3045" s="14"/>
      <c r="J3045" s="7"/>
      <c r="K3045" s="7"/>
      <c r="L3045" s="12"/>
    </row>
    <row r="3046" spans="1:12" x14ac:dyDescent="0.15">
      <c r="A3046" s="18" t="s">
        <v>5082</v>
      </c>
      <c r="B3046" s="7">
        <v>26.741599999999998</v>
      </c>
      <c r="C3046" s="7">
        <v>6.0835299999999997</v>
      </c>
      <c r="D3046" s="11">
        <v>-4.3957373432858882</v>
      </c>
      <c r="E3046" s="29">
        <v>1.3050000000000001E-2</v>
      </c>
      <c r="F3046" s="29">
        <v>2.9244300000000001E-2</v>
      </c>
      <c r="G3046" s="23" t="s">
        <v>63</v>
      </c>
      <c r="H3046" s="7"/>
      <c r="I3046" s="14"/>
      <c r="J3046" s="7"/>
      <c r="K3046" s="7"/>
      <c r="L3046" s="12"/>
    </row>
    <row r="3047" spans="1:12" x14ac:dyDescent="0.15">
      <c r="A3047" s="18" t="s">
        <v>5083</v>
      </c>
      <c r="B3047" s="7">
        <v>3.3973800000000001</v>
      </c>
      <c r="C3047" s="7">
        <v>0</v>
      </c>
      <c r="D3047" s="11">
        <v>-4.3973800000000001</v>
      </c>
      <c r="E3047" s="29">
        <v>5.0000000000000002E-5</v>
      </c>
      <c r="F3047" s="29">
        <v>2.1091400000000001E-4</v>
      </c>
      <c r="G3047" s="24" t="s">
        <v>5084</v>
      </c>
      <c r="H3047" s="7"/>
      <c r="I3047" s="14"/>
      <c r="J3047" s="7"/>
      <c r="K3047" s="7"/>
      <c r="L3047" s="12"/>
    </row>
    <row r="3048" spans="1:12" x14ac:dyDescent="0.15">
      <c r="A3048" s="18" t="s">
        <v>5085</v>
      </c>
      <c r="B3048" s="7">
        <v>13.3207</v>
      </c>
      <c r="C3048" s="7">
        <v>3.0290499999999998</v>
      </c>
      <c r="D3048" s="11">
        <v>-4.3976494280384948</v>
      </c>
      <c r="E3048" s="29">
        <v>1.7399999999999999E-2</v>
      </c>
      <c r="F3048" s="29">
        <v>3.7402499999999998E-2</v>
      </c>
      <c r="G3048" s="23" t="s">
        <v>63</v>
      </c>
      <c r="H3048" s="7"/>
      <c r="I3048" s="14"/>
      <c r="J3048" s="7"/>
      <c r="K3048" s="7"/>
      <c r="L3048" s="12"/>
    </row>
    <row r="3049" spans="1:12" x14ac:dyDescent="0.15">
      <c r="A3049" s="18" t="s">
        <v>5086</v>
      </c>
      <c r="B3049" s="7">
        <v>3.3993000000000002</v>
      </c>
      <c r="C3049" s="7">
        <v>0</v>
      </c>
      <c r="D3049" s="11">
        <v>-4.3993000000000002</v>
      </c>
      <c r="E3049" s="29">
        <v>4.3499999999999997E-3</v>
      </c>
      <c r="F3049" s="29">
        <v>1.1495500000000001E-2</v>
      </c>
      <c r="G3049" s="24" t="s">
        <v>5087</v>
      </c>
      <c r="H3049" s="7"/>
      <c r="I3049" s="14"/>
      <c r="J3049" s="7"/>
      <c r="K3049" s="7"/>
      <c r="L3049" s="12"/>
    </row>
    <row r="3050" spans="1:12" x14ac:dyDescent="0.15">
      <c r="A3050" s="18" t="s">
        <v>5088</v>
      </c>
      <c r="B3050" s="7">
        <v>10.2332</v>
      </c>
      <c r="C3050" s="7">
        <v>2.3245900000000002</v>
      </c>
      <c r="D3050" s="11">
        <v>-4.4021526376694382</v>
      </c>
      <c r="E3050" s="29">
        <v>5.0000000000000002E-5</v>
      </c>
      <c r="F3050" s="29">
        <v>2.1091400000000001E-4</v>
      </c>
      <c r="G3050" s="24" t="s">
        <v>82</v>
      </c>
      <c r="H3050" s="7"/>
      <c r="I3050" s="14"/>
      <c r="J3050" s="7"/>
      <c r="K3050" s="7"/>
      <c r="L3050" s="12"/>
    </row>
    <row r="3051" spans="1:12" x14ac:dyDescent="0.15">
      <c r="A3051" s="18" t="s">
        <v>5089</v>
      </c>
      <c r="B3051" s="7">
        <v>10.4237</v>
      </c>
      <c r="C3051" s="7">
        <v>2.3666700000000001</v>
      </c>
      <c r="D3051" s="11">
        <v>-4.4043740783463683</v>
      </c>
      <c r="E3051" s="29">
        <v>1E-4</v>
      </c>
      <c r="F3051" s="29">
        <v>4.0338499999999997E-4</v>
      </c>
      <c r="G3051" s="23" t="s">
        <v>63</v>
      </c>
      <c r="H3051" s="7"/>
      <c r="I3051" s="14"/>
      <c r="J3051" s="7"/>
      <c r="K3051" s="7"/>
      <c r="L3051" s="12"/>
    </row>
    <row r="3052" spans="1:12" x14ac:dyDescent="0.15">
      <c r="A3052" s="18" t="s">
        <v>5090</v>
      </c>
      <c r="B3052" s="7">
        <v>48.878399999999999</v>
      </c>
      <c r="C3052" s="7">
        <v>11.090299999999999</v>
      </c>
      <c r="D3052" s="11">
        <v>-4.4073108933031575</v>
      </c>
      <c r="E3052" s="29">
        <v>5.0000000000000002E-5</v>
      </c>
      <c r="F3052" s="29">
        <v>2.1091400000000001E-4</v>
      </c>
      <c r="G3052" s="23" t="s">
        <v>80</v>
      </c>
      <c r="H3052" s="7"/>
      <c r="I3052" s="14"/>
      <c r="J3052" s="7"/>
      <c r="K3052" s="7"/>
      <c r="L3052" s="12"/>
    </row>
    <row r="3053" spans="1:12" x14ac:dyDescent="0.15">
      <c r="A3053" s="18" t="s">
        <v>5091</v>
      </c>
      <c r="B3053" s="7">
        <v>818.31</v>
      </c>
      <c r="C3053" s="7">
        <v>185.42400000000001</v>
      </c>
      <c r="D3053" s="11">
        <v>-4.4131827595133313</v>
      </c>
      <c r="E3053" s="29">
        <v>5.0000000000000002E-5</v>
      </c>
      <c r="F3053" s="29">
        <v>2.1091400000000001E-4</v>
      </c>
      <c r="G3053" s="23" t="s">
        <v>5092</v>
      </c>
      <c r="H3053" s="7"/>
      <c r="I3053" s="14"/>
      <c r="J3053" s="7"/>
      <c r="K3053" s="7"/>
      <c r="L3053" s="12"/>
    </row>
    <row r="3054" spans="1:12" x14ac:dyDescent="0.15">
      <c r="A3054" s="18" t="s">
        <v>5093</v>
      </c>
      <c r="B3054" s="7">
        <v>668.49099999999999</v>
      </c>
      <c r="C3054" s="7">
        <v>151.31299999999999</v>
      </c>
      <c r="D3054" s="11">
        <v>-4.4179350088888594</v>
      </c>
      <c r="E3054" s="29">
        <v>5.0000000000000002E-5</v>
      </c>
      <c r="F3054" s="29">
        <v>2.1091400000000001E-4</v>
      </c>
      <c r="G3054" s="23" t="s">
        <v>347</v>
      </c>
      <c r="H3054" s="7"/>
      <c r="I3054" s="14"/>
      <c r="J3054" s="7"/>
      <c r="K3054" s="7"/>
      <c r="L3054" s="12"/>
    </row>
    <row r="3055" spans="1:12" x14ac:dyDescent="0.15">
      <c r="A3055" s="18" t="s">
        <v>5094</v>
      </c>
      <c r="B3055" s="7">
        <v>27.809100000000001</v>
      </c>
      <c r="C3055" s="7">
        <v>6.2866600000000004</v>
      </c>
      <c r="D3055" s="11">
        <v>-4.4235094628944465</v>
      </c>
      <c r="E3055" s="29">
        <v>5.0000000000000002E-5</v>
      </c>
      <c r="F3055" s="29">
        <v>2.1091400000000001E-4</v>
      </c>
      <c r="G3055" s="23" t="s">
        <v>5095</v>
      </c>
      <c r="H3055" s="7"/>
      <c r="I3055" s="14"/>
      <c r="J3055" s="7"/>
      <c r="K3055" s="7"/>
      <c r="L3055" s="12"/>
    </row>
    <row r="3056" spans="1:12" x14ac:dyDescent="0.15">
      <c r="A3056" s="18" t="s">
        <v>5096</v>
      </c>
      <c r="B3056" s="7">
        <v>1286.3800000000001</v>
      </c>
      <c r="C3056" s="7">
        <v>290.77800000000002</v>
      </c>
      <c r="D3056" s="11">
        <v>-4.4239247811044855</v>
      </c>
      <c r="E3056" s="29">
        <v>5.0000000000000002E-5</v>
      </c>
      <c r="F3056" s="29">
        <v>2.1091400000000001E-4</v>
      </c>
      <c r="G3056" s="23" t="s">
        <v>5097</v>
      </c>
      <c r="H3056" s="7"/>
      <c r="I3056" s="14"/>
      <c r="J3056" s="7"/>
      <c r="K3056" s="7"/>
      <c r="L3056" s="12"/>
    </row>
    <row r="3057" spans="1:12" x14ac:dyDescent="0.15">
      <c r="A3057" s="18" t="s">
        <v>5098</v>
      </c>
      <c r="B3057" s="7">
        <v>178.35599999999999</v>
      </c>
      <c r="C3057" s="7">
        <v>40.2971</v>
      </c>
      <c r="D3057" s="11">
        <v>-4.4260256941566514</v>
      </c>
      <c r="E3057" s="29">
        <v>5.0000000000000002E-5</v>
      </c>
      <c r="F3057" s="29">
        <v>2.1091400000000001E-4</v>
      </c>
      <c r="G3057" s="23" t="s">
        <v>63</v>
      </c>
      <c r="H3057" s="7"/>
      <c r="I3057" s="14"/>
      <c r="J3057" s="7"/>
      <c r="K3057" s="7"/>
      <c r="L3057" s="12"/>
    </row>
    <row r="3058" spans="1:12" x14ac:dyDescent="0.15">
      <c r="A3058" s="18" t="s">
        <v>5099</v>
      </c>
      <c r="B3058" s="7">
        <v>3.4310299999999998</v>
      </c>
      <c r="C3058" s="7">
        <v>0</v>
      </c>
      <c r="D3058" s="11">
        <v>-4.4310299999999998</v>
      </c>
      <c r="E3058" s="29">
        <v>5.0000000000000002E-5</v>
      </c>
      <c r="F3058" s="29">
        <v>2.1091400000000001E-4</v>
      </c>
      <c r="G3058" s="23" t="s">
        <v>63</v>
      </c>
      <c r="H3058" s="7"/>
      <c r="I3058" s="14"/>
      <c r="J3058" s="7"/>
      <c r="K3058" s="7"/>
      <c r="L3058" s="12"/>
    </row>
    <row r="3059" spans="1:12" x14ac:dyDescent="0.15">
      <c r="A3059" s="18" t="s">
        <v>5100</v>
      </c>
      <c r="B3059" s="7">
        <v>8.9384499999999996</v>
      </c>
      <c r="C3059" s="7">
        <v>2.0112800000000002</v>
      </c>
      <c r="D3059" s="11">
        <v>-4.4441599379499612</v>
      </c>
      <c r="E3059" s="29">
        <v>5.0000000000000002E-5</v>
      </c>
      <c r="F3059" s="29">
        <v>2.1091400000000001E-4</v>
      </c>
      <c r="G3059" s="24" t="s">
        <v>5101</v>
      </c>
      <c r="H3059" s="7"/>
      <c r="I3059" s="14"/>
      <c r="J3059" s="7"/>
      <c r="K3059" s="7"/>
      <c r="L3059" s="12"/>
    </row>
    <row r="3060" spans="1:12" x14ac:dyDescent="0.15">
      <c r="A3060" s="18" t="s">
        <v>5102</v>
      </c>
      <c r="B3060" s="7">
        <v>25.8156</v>
      </c>
      <c r="C3060" s="7">
        <v>5.8010099999999998</v>
      </c>
      <c r="D3060" s="11">
        <v>-4.4501905702627651</v>
      </c>
      <c r="E3060" s="29">
        <v>8.0000000000000004E-4</v>
      </c>
      <c r="F3060" s="29">
        <v>2.6103799999999998E-3</v>
      </c>
      <c r="G3060" s="24" t="s">
        <v>5103</v>
      </c>
      <c r="H3060" s="7"/>
      <c r="I3060" s="14"/>
      <c r="J3060" s="7"/>
      <c r="K3060" s="7"/>
      <c r="L3060" s="12"/>
    </row>
    <row r="3061" spans="1:12" x14ac:dyDescent="0.15">
      <c r="A3061" s="18" t="s">
        <v>5104</v>
      </c>
      <c r="B3061" s="7">
        <v>100.379</v>
      </c>
      <c r="C3061" s="7">
        <v>22.5534</v>
      </c>
      <c r="D3061" s="11">
        <v>-4.4507258329121111</v>
      </c>
      <c r="E3061" s="29">
        <v>5.0000000000000002E-5</v>
      </c>
      <c r="F3061" s="29">
        <v>2.1091400000000001E-4</v>
      </c>
      <c r="G3061" s="24" t="s">
        <v>5105</v>
      </c>
      <c r="H3061" s="7"/>
      <c r="I3061" s="14"/>
      <c r="J3061" s="7"/>
      <c r="K3061" s="7"/>
      <c r="L3061" s="12"/>
    </row>
    <row r="3062" spans="1:12" x14ac:dyDescent="0.15">
      <c r="A3062" s="18" t="s">
        <v>5106</v>
      </c>
      <c r="B3062" s="7">
        <v>3.45357</v>
      </c>
      <c r="C3062" s="7">
        <v>0</v>
      </c>
      <c r="D3062" s="11">
        <v>-4.45357</v>
      </c>
      <c r="E3062" s="29">
        <v>5.0000000000000002E-5</v>
      </c>
      <c r="F3062" s="29">
        <v>2.1091400000000001E-4</v>
      </c>
      <c r="G3062" s="24" t="s">
        <v>68</v>
      </c>
      <c r="H3062" s="7"/>
      <c r="I3062" s="14"/>
      <c r="J3062" s="7"/>
      <c r="K3062" s="7"/>
      <c r="L3062" s="12"/>
    </row>
    <row r="3063" spans="1:12" x14ac:dyDescent="0.15">
      <c r="A3063" s="18" t="s">
        <v>5107</v>
      </c>
      <c r="B3063" s="7">
        <v>46.567300000000003</v>
      </c>
      <c r="C3063" s="7">
        <v>10.4472</v>
      </c>
      <c r="D3063" s="11">
        <v>-4.457395282946627</v>
      </c>
      <c r="E3063" s="29">
        <v>5.0000000000000002E-5</v>
      </c>
      <c r="F3063" s="29">
        <v>2.1091400000000001E-4</v>
      </c>
      <c r="G3063" s="24" t="s">
        <v>5108</v>
      </c>
      <c r="H3063" s="7"/>
      <c r="I3063" s="14"/>
      <c r="J3063" s="7"/>
      <c r="K3063" s="7"/>
      <c r="L3063" s="12"/>
    </row>
    <row r="3064" spans="1:12" x14ac:dyDescent="0.15">
      <c r="A3064" s="18" t="s">
        <v>5109</v>
      </c>
      <c r="B3064" s="7">
        <v>3.4588100000000002</v>
      </c>
      <c r="C3064" s="7">
        <v>0</v>
      </c>
      <c r="D3064" s="11">
        <v>-4.4588099999999997</v>
      </c>
      <c r="E3064" s="29">
        <v>2.1749999999999999E-2</v>
      </c>
      <c r="F3064" s="29">
        <v>4.5157900000000001E-2</v>
      </c>
      <c r="G3064" s="23" t="s">
        <v>63</v>
      </c>
      <c r="H3064" s="7"/>
      <c r="I3064" s="14"/>
      <c r="J3064" s="7"/>
      <c r="K3064" s="7"/>
      <c r="L3064" s="12"/>
    </row>
    <row r="3065" spans="1:12" x14ac:dyDescent="0.15">
      <c r="A3065" s="18" t="s">
        <v>5110</v>
      </c>
      <c r="B3065" s="7">
        <v>3.4629599999999998</v>
      </c>
      <c r="C3065" s="7">
        <v>0</v>
      </c>
      <c r="D3065" s="11">
        <v>-4.4629599999999998</v>
      </c>
      <c r="E3065" s="29">
        <v>3.3500000000000001E-3</v>
      </c>
      <c r="F3065" s="29">
        <v>9.17281E-3</v>
      </c>
      <c r="G3065" s="24" t="s">
        <v>5111</v>
      </c>
      <c r="H3065" s="7"/>
      <c r="I3065" s="14"/>
      <c r="J3065" s="7"/>
      <c r="K3065" s="7"/>
      <c r="L3065" s="12"/>
    </row>
    <row r="3066" spans="1:12" x14ac:dyDescent="0.15">
      <c r="A3066" s="18" t="s">
        <v>5112</v>
      </c>
      <c r="B3066" s="7">
        <v>117.09</v>
      </c>
      <c r="C3066" s="7">
        <v>26.2273</v>
      </c>
      <c r="D3066" s="11">
        <v>-4.4644320993773663</v>
      </c>
      <c r="E3066" s="29">
        <v>5.0000000000000002E-5</v>
      </c>
      <c r="F3066" s="29">
        <v>2.1091400000000001E-4</v>
      </c>
      <c r="G3066" s="23" t="s">
        <v>5113</v>
      </c>
      <c r="H3066" s="7"/>
      <c r="I3066" s="14"/>
      <c r="J3066" s="7"/>
      <c r="K3066" s="7"/>
      <c r="L3066" s="12"/>
    </row>
    <row r="3067" spans="1:12" x14ac:dyDescent="0.15">
      <c r="A3067" s="18" t="s">
        <v>5114</v>
      </c>
      <c r="B3067" s="7">
        <v>208.31100000000001</v>
      </c>
      <c r="C3067" s="7">
        <v>46.634300000000003</v>
      </c>
      <c r="D3067" s="11">
        <v>-4.4669052607201136</v>
      </c>
      <c r="E3067" s="29">
        <v>5.0000000000000002E-5</v>
      </c>
      <c r="F3067" s="29">
        <v>2.1091400000000001E-4</v>
      </c>
      <c r="G3067" s="23" t="s">
        <v>5115</v>
      </c>
      <c r="H3067" s="7"/>
      <c r="I3067" s="14"/>
      <c r="J3067" s="7"/>
      <c r="K3067" s="7"/>
      <c r="L3067" s="12"/>
    </row>
    <row r="3068" spans="1:12" x14ac:dyDescent="0.15">
      <c r="A3068" s="18" t="s">
        <v>5116</v>
      </c>
      <c r="B3068" s="7">
        <v>36.1038</v>
      </c>
      <c r="C3068" s="7">
        <v>8.0769400000000005</v>
      </c>
      <c r="D3068" s="11">
        <v>-4.469984920031596</v>
      </c>
      <c r="E3068" s="29">
        <v>5.0000000000000002E-5</v>
      </c>
      <c r="F3068" s="29">
        <v>2.1091400000000001E-4</v>
      </c>
      <c r="G3068" s="23" t="s">
        <v>4487</v>
      </c>
      <c r="H3068" s="7"/>
      <c r="I3068" s="14"/>
      <c r="J3068" s="7"/>
      <c r="K3068" s="7"/>
      <c r="L3068" s="12"/>
    </row>
    <row r="3069" spans="1:12" x14ac:dyDescent="0.15">
      <c r="A3069" s="18" t="s">
        <v>5117</v>
      </c>
      <c r="B3069" s="7">
        <v>11.3165</v>
      </c>
      <c r="C3069" s="7">
        <v>2.5303599999999999</v>
      </c>
      <c r="D3069" s="11">
        <v>-4.4722885281145768</v>
      </c>
      <c r="E3069" s="29">
        <v>2.9999999999999997E-4</v>
      </c>
      <c r="F3069" s="29">
        <v>1.0989400000000001E-3</v>
      </c>
      <c r="G3069" s="23" t="s">
        <v>5118</v>
      </c>
      <c r="H3069" s="7"/>
      <c r="I3069" s="14"/>
      <c r="J3069" s="7"/>
      <c r="K3069" s="7"/>
      <c r="L3069" s="12"/>
    </row>
    <row r="3070" spans="1:12" x14ac:dyDescent="0.15">
      <c r="A3070" s="18" t="s">
        <v>5119</v>
      </c>
      <c r="B3070" s="7">
        <v>3.4733900000000002</v>
      </c>
      <c r="C3070" s="7">
        <v>0</v>
      </c>
      <c r="D3070" s="11">
        <v>-4.4733900000000002</v>
      </c>
      <c r="E3070" s="29">
        <v>5.0000000000000002E-5</v>
      </c>
      <c r="F3070" s="29">
        <v>2.1091400000000001E-4</v>
      </c>
      <c r="G3070" s="24" t="s">
        <v>285</v>
      </c>
      <c r="H3070" s="7"/>
      <c r="I3070" s="14"/>
      <c r="J3070" s="7"/>
      <c r="K3070" s="7"/>
      <c r="L3070" s="12"/>
    </row>
    <row r="3071" spans="1:12" x14ac:dyDescent="0.15">
      <c r="A3071" s="18" t="s">
        <v>5120</v>
      </c>
      <c r="B3071" s="7">
        <v>3.4737300000000002</v>
      </c>
      <c r="C3071" s="7">
        <v>0</v>
      </c>
      <c r="D3071" s="11">
        <v>-4.4737299999999998</v>
      </c>
      <c r="E3071" s="29">
        <v>5.0000000000000002E-5</v>
      </c>
      <c r="F3071" s="29">
        <v>2.1091400000000001E-4</v>
      </c>
      <c r="G3071" s="24" t="s">
        <v>5121</v>
      </c>
      <c r="H3071" s="7"/>
      <c r="I3071" s="14"/>
      <c r="J3071" s="7"/>
      <c r="K3071" s="7"/>
      <c r="L3071" s="12"/>
    </row>
    <row r="3072" spans="1:12" x14ac:dyDescent="0.15">
      <c r="A3072" s="18" t="s">
        <v>5122</v>
      </c>
      <c r="B3072" s="7">
        <v>230.67599999999999</v>
      </c>
      <c r="C3072" s="7">
        <v>51.551299999999998</v>
      </c>
      <c r="D3072" s="11">
        <v>-4.4746883201781529</v>
      </c>
      <c r="E3072" s="29">
        <v>5.0000000000000002E-5</v>
      </c>
      <c r="F3072" s="29">
        <v>2.1091400000000001E-4</v>
      </c>
      <c r="G3072" s="23" t="s">
        <v>5123</v>
      </c>
      <c r="H3072" s="7"/>
      <c r="I3072" s="14"/>
      <c r="J3072" s="7"/>
      <c r="K3072" s="7"/>
      <c r="L3072" s="12"/>
    </row>
    <row r="3073" spans="1:12" x14ac:dyDescent="0.15">
      <c r="A3073" s="18" t="s">
        <v>5124</v>
      </c>
      <c r="B3073" s="7">
        <v>4.4181600000000003</v>
      </c>
      <c r="C3073" s="7">
        <v>0.98722100000000002</v>
      </c>
      <c r="D3073" s="11">
        <v>-4.4753505040917894</v>
      </c>
      <c r="E3073" s="29">
        <v>1.2149999999999999E-2</v>
      </c>
      <c r="F3073" s="29">
        <v>2.7589499999999999E-2</v>
      </c>
      <c r="G3073" s="24" t="s">
        <v>1824</v>
      </c>
      <c r="H3073" s="7"/>
      <c r="I3073" s="14"/>
      <c r="J3073" s="7"/>
      <c r="K3073" s="7"/>
      <c r="L3073" s="12"/>
    </row>
    <row r="3074" spans="1:12" x14ac:dyDescent="0.15">
      <c r="A3074" s="18" t="s">
        <v>5125</v>
      </c>
      <c r="B3074" s="7">
        <v>252.03100000000001</v>
      </c>
      <c r="C3074" s="7">
        <v>56.287999999999997</v>
      </c>
      <c r="D3074" s="11">
        <v>-4.4775262933484941</v>
      </c>
      <c r="E3074" s="29">
        <v>5.0000000000000002E-5</v>
      </c>
      <c r="F3074" s="29">
        <v>2.1091400000000001E-4</v>
      </c>
      <c r="G3074" s="23" t="s">
        <v>5126</v>
      </c>
      <c r="H3074" s="7"/>
      <c r="I3074" s="14"/>
      <c r="J3074" s="7"/>
      <c r="K3074" s="7"/>
      <c r="L3074" s="12"/>
    </row>
    <row r="3075" spans="1:12" x14ac:dyDescent="0.15">
      <c r="A3075" s="18" t="s">
        <v>5127</v>
      </c>
      <c r="B3075" s="7">
        <v>11.2905</v>
      </c>
      <c r="C3075" s="7">
        <v>2.5165199999999999</v>
      </c>
      <c r="D3075" s="11">
        <v>-4.486552858709647</v>
      </c>
      <c r="E3075" s="29">
        <v>5.0000000000000002E-5</v>
      </c>
      <c r="F3075" s="29">
        <v>2.1091400000000001E-4</v>
      </c>
      <c r="G3075" s="23" t="s">
        <v>3545</v>
      </c>
      <c r="H3075" s="7"/>
      <c r="I3075" s="14"/>
      <c r="J3075" s="7"/>
      <c r="K3075" s="7"/>
      <c r="L3075" s="12"/>
    </row>
    <row r="3076" spans="1:12" x14ac:dyDescent="0.15">
      <c r="A3076" s="18" t="s">
        <v>5128</v>
      </c>
      <c r="B3076" s="7">
        <v>17.852</v>
      </c>
      <c r="C3076" s="7">
        <v>3.9712800000000001</v>
      </c>
      <c r="D3076" s="11">
        <v>-4.4952760822707036</v>
      </c>
      <c r="E3076" s="29">
        <v>2.0000000000000001E-4</v>
      </c>
      <c r="F3076" s="29">
        <v>7.5887199999999995E-4</v>
      </c>
      <c r="G3076" s="23" t="s">
        <v>1655</v>
      </c>
      <c r="H3076" s="7"/>
      <c r="I3076" s="14"/>
      <c r="J3076" s="7"/>
      <c r="K3076" s="7"/>
      <c r="L3076" s="12"/>
    </row>
    <row r="3077" spans="1:12" x14ac:dyDescent="0.15">
      <c r="A3077" s="18" t="s">
        <v>5129</v>
      </c>
      <c r="B3077" s="7">
        <v>8.0892999999999997</v>
      </c>
      <c r="C3077" s="7">
        <v>1.7966299999999999</v>
      </c>
      <c r="D3077" s="11">
        <v>-4.5024852084179825</v>
      </c>
      <c r="E3077" s="29">
        <v>3.2499999999999999E-3</v>
      </c>
      <c r="F3077" s="29">
        <v>8.9374999999999993E-3</v>
      </c>
      <c r="G3077" s="23" t="s">
        <v>5130</v>
      </c>
      <c r="H3077" s="7"/>
      <c r="I3077" s="14"/>
      <c r="J3077" s="7"/>
      <c r="K3077" s="7"/>
      <c r="L3077" s="12"/>
    </row>
    <row r="3078" spans="1:12" x14ac:dyDescent="0.15">
      <c r="A3078" s="18" t="s">
        <v>5131</v>
      </c>
      <c r="B3078" s="7">
        <v>5.6038699999999997</v>
      </c>
      <c r="C3078" s="7">
        <v>1.24241</v>
      </c>
      <c r="D3078" s="11">
        <v>-4.5104836567638698</v>
      </c>
      <c r="E3078" s="29">
        <v>3.65E-3</v>
      </c>
      <c r="F3078" s="29">
        <v>9.8854200000000007E-3</v>
      </c>
      <c r="G3078" s="23" t="s">
        <v>170</v>
      </c>
      <c r="H3078" s="7"/>
      <c r="I3078" s="14"/>
      <c r="J3078" s="7"/>
      <c r="K3078" s="7"/>
      <c r="L3078" s="12"/>
    </row>
    <row r="3079" spans="1:12" x14ac:dyDescent="0.15">
      <c r="A3079" s="18" t="s">
        <v>5132</v>
      </c>
      <c r="B3079" s="7">
        <v>3.51227</v>
      </c>
      <c r="C3079" s="7">
        <v>0</v>
      </c>
      <c r="D3079" s="11">
        <v>-4.51227</v>
      </c>
      <c r="E3079" s="29">
        <v>5.0000000000000002E-5</v>
      </c>
      <c r="F3079" s="29">
        <v>2.1091400000000001E-4</v>
      </c>
      <c r="G3079" s="23" t="s">
        <v>63</v>
      </c>
      <c r="H3079" s="7"/>
      <c r="I3079" s="14"/>
      <c r="J3079" s="7"/>
      <c r="K3079" s="7"/>
      <c r="L3079" s="12"/>
    </row>
    <row r="3080" spans="1:12" x14ac:dyDescent="0.15">
      <c r="A3080" s="18" t="s">
        <v>5133</v>
      </c>
      <c r="B3080" s="7">
        <v>41.132100000000001</v>
      </c>
      <c r="C3080" s="7">
        <v>9.1075599999999994</v>
      </c>
      <c r="D3080" s="11">
        <v>-4.5162590199790067</v>
      </c>
      <c r="E3080" s="29">
        <v>5.0000000000000002E-5</v>
      </c>
      <c r="F3080" s="29">
        <v>2.1091400000000001E-4</v>
      </c>
      <c r="G3080" s="23" t="s">
        <v>80</v>
      </c>
      <c r="H3080" s="7"/>
      <c r="I3080" s="14"/>
      <c r="J3080" s="7"/>
      <c r="K3080" s="7"/>
      <c r="L3080" s="12"/>
    </row>
    <row r="3081" spans="1:12" x14ac:dyDescent="0.15">
      <c r="A3081" s="18" t="s">
        <v>5134</v>
      </c>
      <c r="B3081" s="7">
        <v>802.46799999999996</v>
      </c>
      <c r="C3081" s="7">
        <v>177.25200000000001</v>
      </c>
      <c r="D3081" s="11">
        <v>-4.527271906663958</v>
      </c>
      <c r="E3081" s="29">
        <v>5.0000000000000002E-5</v>
      </c>
      <c r="F3081" s="29">
        <v>2.1091400000000001E-4</v>
      </c>
      <c r="G3081" s="23" t="s">
        <v>63</v>
      </c>
      <c r="H3081" s="7"/>
      <c r="I3081" s="14"/>
      <c r="J3081" s="7"/>
      <c r="K3081" s="7"/>
      <c r="L3081" s="12"/>
    </row>
    <row r="3082" spans="1:12" x14ac:dyDescent="0.15">
      <c r="A3082" s="18" t="s">
        <v>5135</v>
      </c>
      <c r="B3082" s="7">
        <v>14.024900000000001</v>
      </c>
      <c r="C3082" s="7">
        <v>3.0978699999999999</v>
      </c>
      <c r="D3082" s="11">
        <v>-4.5272719642851378</v>
      </c>
      <c r="E3082" s="29">
        <v>5.0000000000000002E-5</v>
      </c>
      <c r="F3082" s="29">
        <v>2.1091400000000001E-4</v>
      </c>
      <c r="G3082" s="23" t="s">
        <v>63</v>
      </c>
      <c r="H3082" s="7"/>
      <c r="I3082" s="14"/>
      <c r="J3082" s="7"/>
      <c r="K3082" s="7"/>
      <c r="L3082" s="12"/>
    </row>
    <row r="3083" spans="1:12" x14ac:dyDescent="0.15">
      <c r="A3083" s="18" t="s">
        <v>5136</v>
      </c>
      <c r="B3083" s="7">
        <v>51.558500000000002</v>
      </c>
      <c r="C3083" s="7">
        <v>11.369300000000001</v>
      </c>
      <c r="D3083" s="11">
        <v>-4.5348878119145413</v>
      </c>
      <c r="E3083" s="29">
        <v>5.0000000000000002E-5</v>
      </c>
      <c r="F3083" s="29">
        <v>2.1091400000000001E-4</v>
      </c>
      <c r="G3083" s="24" t="s">
        <v>5137</v>
      </c>
      <c r="H3083" s="7"/>
      <c r="I3083" s="14"/>
      <c r="J3083" s="7"/>
      <c r="K3083" s="7"/>
      <c r="L3083" s="12"/>
    </row>
    <row r="3084" spans="1:12" x14ac:dyDescent="0.15">
      <c r="A3084" s="18" t="s">
        <v>5138</v>
      </c>
      <c r="B3084" s="7">
        <v>620.46199999999999</v>
      </c>
      <c r="C3084" s="7">
        <v>136.75800000000001</v>
      </c>
      <c r="D3084" s="11">
        <v>-4.5369338539610107</v>
      </c>
      <c r="E3084" s="29">
        <v>5.0000000000000002E-5</v>
      </c>
      <c r="F3084" s="29">
        <v>2.1091400000000001E-4</v>
      </c>
      <c r="G3084" s="23" t="s">
        <v>5139</v>
      </c>
      <c r="H3084" s="7"/>
      <c r="I3084" s="14"/>
      <c r="J3084" s="7"/>
      <c r="K3084" s="7"/>
      <c r="L3084" s="12"/>
    </row>
    <row r="3085" spans="1:12" x14ac:dyDescent="0.15">
      <c r="A3085" s="18" t="s">
        <v>5140</v>
      </c>
      <c r="B3085" s="7">
        <v>26.068100000000001</v>
      </c>
      <c r="C3085" s="7">
        <v>5.7447499999999998</v>
      </c>
      <c r="D3085" s="11">
        <v>-4.5377257495974588</v>
      </c>
      <c r="E3085" s="29">
        <v>5.0000000000000002E-5</v>
      </c>
      <c r="F3085" s="29">
        <v>2.1091400000000001E-4</v>
      </c>
      <c r="G3085" s="24" t="s">
        <v>5141</v>
      </c>
      <c r="H3085" s="7"/>
      <c r="I3085" s="14"/>
      <c r="J3085" s="7"/>
      <c r="K3085" s="7"/>
      <c r="L3085" s="12"/>
    </row>
    <row r="3086" spans="1:12" x14ac:dyDescent="0.15">
      <c r="A3086" s="18" t="s">
        <v>5142</v>
      </c>
      <c r="B3086" s="7">
        <v>7.3045</v>
      </c>
      <c r="C3086" s="7">
        <v>1.60788</v>
      </c>
      <c r="D3086" s="11">
        <v>-4.5429385277508274</v>
      </c>
      <c r="E3086" s="29">
        <v>6.4999999999999997E-4</v>
      </c>
      <c r="F3086" s="29">
        <v>2.1761800000000002E-3</v>
      </c>
      <c r="G3086" s="24" t="s">
        <v>5143</v>
      </c>
      <c r="H3086" s="7"/>
      <c r="I3086" s="14"/>
      <c r="J3086" s="7"/>
      <c r="K3086" s="7"/>
      <c r="L3086" s="12"/>
    </row>
    <row r="3087" spans="1:12" x14ac:dyDescent="0.15">
      <c r="A3087" s="18" t="s">
        <v>5144</v>
      </c>
      <c r="B3087" s="7">
        <v>131.453</v>
      </c>
      <c r="C3087" s="7">
        <v>28.921299999999999</v>
      </c>
      <c r="D3087" s="11">
        <v>-4.545196792675295</v>
      </c>
      <c r="E3087" s="29">
        <v>5.0000000000000002E-5</v>
      </c>
      <c r="F3087" s="29">
        <v>2.1091400000000001E-4</v>
      </c>
      <c r="G3087" s="23" t="s">
        <v>1684</v>
      </c>
      <c r="H3087" s="7"/>
      <c r="I3087" s="14"/>
      <c r="J3087" s="7"/>
      <c r="K3087" s="7"/>
      <c r="L3087" s="12"/>
    </row>
    <row r="3088" spans="1:12" x14ac:dyDescent="0.15">
      <c r="A3088" s="18" t="s">
        <v>5145</v>
      </c>
      <c r="B3088" s="7">
        <v>64.670400000000001</v>
      </c>
      <c r="C3088" s="7">
        <v>14.210800000000001</v>
      </c>
      <c r="D3088" s="11">
        <v>-4.5507923551101976</v>
      </c>
      <c r="E3088" s="29">
        <v>5.0000000000000002E-5</v>
      </c>
      <c r="F3088" s="29">
        <v>2.1091400000000001E-4</v>
      </c>
      <c r="G3088" s="24" t="s">
        <v>5146</v>
      </c>
      <c r="H3088" s="7"/>
      <c r="I3088" s="14"/>
      <c r="J3088" s="7"/>
      <c r="K3088" s="7"/>
      <c r="L3088" s="12"/>
    </row>
    <row r="3089" spans="1:12" x14ac:dyDescent="0.15">
      <c r="A3089" s="18" t="s">
        <v>5147</v>
      </c>
      <c r="B3089" s="7">
        <v>23.2285</v>
      </c>
      <c r="C3089" s="7">
        <v>5.1033900000000001</v>
      </c>
      <c r="D3089" s="11">
        <v>-4.5515823795555503</v>
      </c>
      <c r="E3089" s="29">
        <v>5.0000000000000002E-5</v>
      </c>
      <c r="F3089" s="29">
        <v>2.1091400000000001E-4</v>
      </c>
      <c r="G3089" s="24" t="s">
        <v>5148</v>
      </c>
      <c r="H3089" s="7"/>
      <c r="I3089" s="14"/>
      <c r="J3089" s="7"/>
      <c r="K3089" s="7"/>
      <c r="L3089" s="12"/>
    </row>
    <row r="3090" spans="1:12" x14ac:dyDescent="0.15">
      <c r="A3090" s="18" t="s">
        <v>5149</v>
      </c>
      <c r="B3090" s="7">
        <v>82.578900000000004</v>
      </c>
      <c r="C3090" s="7">
        <v>18.132200000000001</v>
      </c>
      <c r="D3090" s="11">
        <v>-4.5542680976384551</v>
      </c>
      <c r="E3090" s="29">
        <v>5.0000000000000002E-5</v>
      </c>
      <c r="F3090" s="29">
        <v>2.1091400000000001E-4</v>
      </c>
      <c r="G3090" s="23" t="s">
        <v>5150</v>
      </c>
      <c r="H3090" s="7"/>
      <c r="I3090" s="14"/>
      <c r="J3090" s="7"/>
      <c r="K3090" s="7"/>
      <c r="L3090" s="12"/>
    </row>
    <row r="3091" spans="1:12" x14ac:dyDescent="0.15">
      <c r="A3091" s="18" t="s">
        <v>5151</v>
      </c>
      <c r="B3091" s="7">
        <v>3.26431</v>
      </c>
      <c r="C3091" s="7">
        <v>0.71669300000000002</v>
      </c>
      <c r="D3091" s="11">
        <v>-4.5546838046415967</v>
      </c>
      <c r="E3091" s="29">
        <v>4.2500000000000003E-3</v>
      </c>
      <c r="F3091" s="29">
        <v>1.12598E-2</v>
      </c>
      <c r="G3091" s="24" t="s">
        <v>241</v>
      </c>
      <c r="H3091" s="7"/>
      <c r="I3091" s="14"/>
      <c r="J3091" s="7"/>
      <c r="K3091" s="7"/>
      <c r="L3091" s="12"/>
    </row>
    <row r="3092" spans="1:12" x14ac:dyDescent="0.15">
      <c r="A3092" s="18" t="s">
        <v>5152</v>
      </c>
      <c r="B3092" s="7">
        <v>264.56799999999998</v>
      </c>
      <c r="C3092" s="7">
        <v>58.084499999999998</v>
      </c>
      <c r="D3092" s="11">
        <v>-4.5548812505918104</v>
      </c>
      <c r="E3092" s="29">
        <v>5.0000000000000002E-5</v>
      </c>
      <c r="F3092" s="29">
        <v>2.1091400000000001E-4</v>
      </c>
      <c r="G3092" s="24" t="s">
        <v>5153</v>
      </c>
      <c r="H3092" s="7"/>
      <c r="I3092" s="14"/>
      <c r="J3092" s="7"/>
      <c r="K3092" s="7"/>
      <c r="L3092" s="12"/>
    </row>
    <row r="3093" spans="1:12" x14ac:dyDescent="0.15">
      <c r="A3093" s="18" t="s">
        <v>5154</v>
      </c>
      <c r="B3093" s="7">
        <v>64.316800000000001</v>
      </c>
      <c r="C3093" s="7">
        <v>14.0991</v>
      </c>
      <c r="D3093" s="11">
        <v>-4.5617663538807438</v>
      </c>
      <c r="E3093" s="29">
        <v>5.0000000000000002E-5</v>
      </c>
      <c r="F3093" s="29">
        <v>2.1091400000000001E-4</v>
      </c>
      <c r="G3093" s="23" t="s">
        <v>5155</v>
      </c>
      <c r="H3093" s="7"/>
      <c r="I3093" s="14"/>
      <c r="J3093" s="7"/>
      <c r="K3093" s="7"/>
      <c r="L3093" s="12"/>
    </row>
    <row r="3094" spans="1:12" x14ac:dyDescent="0.15">
      <c r="A3094" s="18" t="s">
        <v>5156</v>
      </c>
      <c r="B3094" s="7">
        <v>33.718800000000002</v>
      </c>
      <c r="C3094" s="7">
        <v>7.3719400000000004</v>
      </c>
      <c r="D3094" s="11">
        <v>-4.5739384748112437</v>
      </c>
      <c r="E3094" s="29">
        <v>5.0000000000000002E-5</v>
      </c>
      <c r="F3094" s="29">
        <v>2.1091400000000001E-4</v>
      </c>
      <c r="G3094" s="24" t="s">
        <v>5157</v>
      </c>
      <c r="H3094" s="7"/>
      <c r="I3094" s="14"/>
      <c r="J3094" s="7"/>
      <c r="K3094" s="7"/>
      <c r="L3094" s="12"/>
    </row>
    <row r="3095" spans="1:12" x14ac:dyDescent="0.15">
      <c r="A3095" s="18" t="s">
        <v>5158</v>
      </c>
      <c r="B3095" s="7">
        <v>21.8416</v>
      </c>
      <c r="C3095" s="7">
        <v>4.7733600000000003</v>
      </c>
      <c r="D3095" s="11">
        <v>-4.5757286272143727</v>
      </c>
      <c r="E3095" s="29">
        <v>5.0000000000000002E-5</v>
      </c>
      <c r="F3095" s="29">
        <v>2.1091400000000001E-4</v>
      </c>
      <c r="G3095" s="24" t="s">
        <v>5159</v>
      </c>
      <c r="H3095" s="7"/>
      <c r="I3095" s="14"/>
      <c r="J3095" s="7"/>
      <c r="K3095" s="7"/>
      <c r="L3095" s="12"/>
    </row>
    <row r="3096" spans="1:12" x14ac:dyDescent="0.15">
      <c r="A3096" s="18" t="s">
        <v>5160</v>
      </c>
      <c r="B3096" s="7">
        <v>42.144599999999997</v>
      </c>
      <c r="C3096" s="7">
        <v>9.2065800000000007</v>
      </c>
      <c r="D3096" s="11">
        <v>-4.5776607600216357</v>
      </c>
      <c r="E3096" s="29">
        <v>5.0000000000000002E-5</v>
      </c>
      <c r="F3096" s="29">
        <v>2.1091400000000001E-4</v>
      </c>
      <c r="G3096" s="24" t="s">
        <v>5161</v>
      </c>
      <c r="H3096" s="7"/>
      <c r="I3096" s="14"/>
      <c r="J3096" s="7"/>
      <c r="K3096" s="7"/>
      <c r="L3096" s="12"/>
    </row>
    <row r="3097" spans="1:12" x14ac:dyDescent="0.15">
      <c r="A3097" s="18" t="s">
        <v>5162</v>
      </c>
      <c r="B3097" s="7">
        <v>49.846800000000002</v>
      </c>
      <c r="C3097" s="7">
        <v>10.888199999999999</v>
      </c>
      <c r="D3097" s="11">
        <v>-4.5780569791150052</v>
      </c>
      <c r="E3097" s="29">
        <v>5.0000000000000002E-5</v>
      </c>
      <c r="F3097" s="29">
        <v>2.1091400000000001E-4</v>
      </c>
      <c r="G3097" s="24" t="s">
        <v>5163</v>
      </c>
      <c r="H3097" s="7"/>
      <c r="I3097" s="14"/>
      <c r="J3097" s="7"/>
      <c r="K3097" s="7"/>
      <c r="L3097" s="12"/>
    </row>
    <row r="3098" spans="1:12" x14ac:dyDescent="0.15">
      <c r="A3098" s="18" t="s">
        <v>5164</v>
      </c>
      <c r="B3098" s="7">
        <v>341.84300000000002</v>
      </c>
      <c r="C3098" s="7">
        <v>74.628399999999999</v>
      </c>
      <c r="D3098" s="11">
        <v>-4.5806020228224114</v>
      </c>
      <c r="E3098" s="29">
        <v>5.0000000000000002E-5</v>
      </c>
      <c r="F3098" s="29">
        <v>2.1091400000000001E-4</v>
      </c>
      <c r="G3098" s="24" t="s">
        <v>5165</v>
      </c>
      <c r="H3098" s="7"/>
      <c r="I3098" s="14"/>
      <c r="J3098" s="7"/>
      <c r="K3098" s="7"/>
      <c r="L3098" s="12"/>
    </row>
    <row r="3099" spans="1:12" x14ac:dyDescent="0.15">
      <c r="A3099" s="18" t="s">
        <v>5166</v>
      </c>
      <c r="B3099" s="7">
        <v>9.5116200000000006</v>
      </c>
      <c r="C3099" s="7">
        <v>2.0751200000000001</v>
      </c>
      <c r="D3099" s="11">
        <v>-4.5836481745633986</v>
      </c>
      <c r="E3099" s="29">
        <v>1.125E-2</v>
      </c>
      <c r="F3099" s="29">
        <v>2.5900599999999999E-2</v>
      </c>
      <c r="G3099" s="23" t="s">
        <v>63</v>
      </c>
      <c r="H3099" s="7"/>
      <c r="I3099" s="14"/>
      <c r="J3099" s="7"/>
      <c r="K3099" s="7"/>
      <c r="L3099" s="12"/>
    </row>
    <row r="3100" spans="1:12" x14ac:dyDescent="0.15">
      <c r="A3100" s="18" t="s">
        <v>5167</v>
      </c>
      <c r="B3100" s="7">
        <v>11.909599999999999</v>
      </c>
      <c r="C3100" s="7">
        <v>2.5947300000000002</v>
      </c>
      <c r="D3100" s="11">
        <v>-4.589918796946117</v>
      </c>
      <c r="E3100" s="29">
        <v>6.4999999999999997E-4</v>
      </c>
      <c r="F3100" s="29">
        <v>2.1761800000000002E-3</v>
      </c>
      <c r="G3100" s="24" t="s">
        <v>5168</v>
      </c>
      <c r="H3100" s="7"/>
      <c r="I3100" s="14"/>
      <c r="J3100" s="7"/>
      <c r="K3100" s="7"/>
      <c r="L3100" s="12"/>
    </row>
    <row r="3101" spans="1:12" x14ac:dyDescent="0.15">
      <c r="A3101" s="18" t="s">
        <v>5169</v>
      </c>
      <c r="B3101" s="7">
        <v>33.8123</v>
      </c>
      <c r="C3101" s="7">
        <v>7.35724</v>
      </c>
      <c r="D3101" s="11">
        <v>-4.5957859197198951</v>
      </c>
      <c r="E3101" s="29">
        <v>5.0000000000000002E-5</v>
      </c>
      <c r="F3101" s="29">
        <v>2.1091400000000001E-4</v>
      </c>
      <c r="G3101" s="23" t="s">
        <v>170</v>
      </c>
      <c r="H3101" s="7"/>
      <c r="I3101" s="14"/>
      <c r="J3101" s="7"/>
      <c r="K3101" s="7"/>
      <c r="L3101" s="12"/>
    </row>
    <row r="3102" spans="1:12" x14ac:dyDescent="0.15">
      <c r="A3102" s="18" t="s">
        <v>5170</v>
      </c>
      <c r="B3102" s="7">
        <v>159.042</v>
      </c>
      <c r="C3102" s="7">
        <v>34.597000000000001</v>
      </c>
      <c r="D3102" s="11">
        <v>-4.5969881781657369</v>
      </c>
      <c r="E3102" s="29">
        <v>5.0000000000000002E-5</v>
      </c>
      <c r="F3102" s="29">
        <v>2.1091400000000001E-4</v>
      </c>
      <c r="G3102" s="24" t="s">
        <v>5171</v>
      </c>
      <c r="H3102" s="7"/>
      <c r="I3102" s="14"/>
      <c r="J3102" s="7"/>
      <c r="K3102" s="7"/>
      <c r="L3102" s="12"/>
    </row>
    <row r="3103" spans="1:12" x14ac:dyDescent="0.15">
      <c r="A3103" s="18" t="s">
        <v>5172</v>
      </c>
      <c r="B3103" s="7">
        <v>3.6074999999999999</v>
      </c>
      <c r="C3103" s="7">
        <v>0</v>
      </c>
      <c r="D3103" s="11">
        <v>-4.6074999999999999</v>
      </c>
      <c r="E3103" s="29">
        <v>2.2000000000000001E-3</v>
      </c>
      <c r="F3103" s="29">
        <v>6.38296E-3</v>
      </c>
      <c r="G3103" s="24" t="s">
        <v>5173</v>
      </c>
      <c r="H3103" s="7"/>
      <c r="I3103" s="14"/>
      <c r="J3103" s="7"/>
      <c r="K3103" s="7"/>
      <c r="L3103" s="12"/>
    </row>
    <row r="3104" spans="1:12" x14ac:dyDescent="0.15">
      <c r="A3104" s="18" t="s">
        <v>5174</v>
      </c>
      <c r="B3104" s="7">
        <v>115.764</v>
      </c>
      <c r="C3104" s="7">
        <v>25.099399999999999</v>
      </c>
      <c r="D3104" s="11">
        <v>-4.6122218060989502</v>
      </c>
      <c r="E3104" s="29">
        <v>5.0000000000000002E-5</v>
      </c>
      <c r="F3104" s="29">
        <v>2.1091400000000001E-4</v>
      </c>
      <c r="G3104" s="23" t="s">
        <v>63</v>
      </c>
      <c r="H3104" s="7"/>
      <c r="I3104" s="14"/>
      <c r="J3104" s="7"/>
      <c r="K3104" s="7"/>
      <c r="L3104" s="12"/>
    </row>
    <row r="3105" spans="1:12" x14ac:dyDescent="0.15">
      <c r="A3105" s="18" t="s">
        <v>5175</v>
      </c>
      <c r="B3105" s="7">
        <v>3.6130599999999999</v>
      </c>
      <c r="C3105" s="7">
        <v>0</v>
      </c>
      <c r="D3105" s="11">
        <v>-4.6130599999999999</v>
      </c>
      <c r="E3105" s="29">
        <v>5.0000000000000002E-5</v>
      </c>
      <c r="F3105" s="29">
        <v>2.1091400000000001E-4</v>
      </c>
      <c r="G3105" s="24" t="s">
        <v>5176</v>
      </c>
      <c r="H3105" s="7"/>
      <c r="I3105" s="14"/>
      <c r="J3105" s="7"/>
      <c r="K3105" s="7"/>
      <c r="L3105" s="12"/>
    </row>
    <row r="3106" spans="1:12" x14ac:dyDescent="0.15">
      <c r="A3106" s="18" t="s">
        <v>5177</v>
      </c>
      <c r="B3106" s="7">
        <v>38.440399999999997</v>
      </c>
      <c r="C3106" s="7">
        <v>8.3187999999999995</v>
      </c>
      <c r="D3106" s="11">
        <v>-4.6209068615665716</v>
      </c>
      <c r="E3106" s="29">
        <v>2.3500000000000001E-3</v>
      </c>
      <c r="F3106" s="29">
        <v>6.7683800000000001E-3</v>
      </c>
      <c r="G3106" s="23" t="s">
        <v>5178</v>
      </c>
      <c r="H3106" s="7"/>
      <c r="I3106" s="14"/>
      <c r="J3106" s="7"/>
      <c r="K3106" s="7"/>
      <c r="L3106" s="12"/>
    </row>
    <row r="3107" spans="1:12" x14ac:dyDescent="0.15">
      <c r="A3107" s="18" t="s">
        <v>5179</v>
      </c>
      <c r="B3107" s="7">
        <v>287.012</v>
      </c>
      <c r="C3107" s="7">
        <v>62.109400000000001</v>
      </c>
      <c r="D3107" s="11">
        <v>-4.6210718506377457</v>
      </c>
      <c r="E3107" s="29">
        <v>5.0000000000000002E-5</v>
      </c>
      <c r="F3107" s="29">
        <v>2.1091400000000001E-4</v>
      </c>
      <c r="G3107" s="23" t="s">
        <v>170</v>
      </c>
      <c r="H3107" s="7"/>
      <c r="I3107" s="14"/>
      <c r="J3107" s="7"/>
      <c r="K3107" s="7"/>
      <c r="L3107" s="12"/>
    </row>
    <row r="3108" spans="1:12" x14ac:dyDescent="0.15">
      <c r="A3108" s="18" t="s">
        <v>5180</v>
      </c>
      <c r="B3108" s="7">
        <v>18.558700000000002</v>
      </c>
      <c r="C3108" s="7">
        <v>4.0140000000000002</v>
      </c>
      <c r="D3108" s="11">
        <v>-4.6234927752864978</v>
      </c>
      <c r="E3108" s="29">
        <v>5.0000000000000002E-5</v>
      </c>
      <c r="F3108" s="29">
        <v>2.1091400000000001E-4</v>
      </c>
      <c r="G3108" s="24" t="s">
        <v>5181</v>
      </c>
      <c r="H3108" s="7"/>
      <c r="I3108" s="14"/>
      <c r="J3108" s="7"/>
      <c r="K3108" s="7"/>
      <c r="L3108" s="12"/>
    </row>
    <row r="3109" spans="1:12" x14ac:dyDescent="0.15">
      <c r="A3109" s="18" t="s">
        <v>5182</v>
      </c>
      <c r="B3109" s="7">
        <v>3.6263999999999998</v>
      </c>
      <c r="C3109" s="7">
        <v>0</v>
      </c>
      <c r="D3109" s="11">
        <v>-4.6264000000000003</v>
      </c>
      <c r="E3109" s="29">
        <v>1.4999999999999999E-4</v>
      </c>
      <c r="F3109" s="29">
        <v>5.8506699999999999E-4</v>
      </c>
      <c r="G3109" s="23" t="s">
        <v>63</v>
      </c>
      <c r="H3109" s="7"/>
      <c r="I3109" s="14"/>
      <c r="J3109" s="7"/>
      <c r="K3109" s="7"/>
      <c r="L3109" s="12"/>
    </row>
    <row r="3110" spans="1:12" x14ac:dyDescent="0.15">
      <c r="A3110" s="18" t="s">
        <v>5183</v>
      </c>
      <c r="B3110" s="7">
        <v>4.7004799999999998</v>
      </c>
      <c r="C3110" s="7">
        <v>0.23014999999999999</v>
      </c>
      <c r="D3110" s="11">
        <v>-4.6339714668942804</v>
      </c>
      <c r="E3110" s="29">
        <v>4.5999999999999999E-3</v>
      </c>
      <c r="F3110" s="29">
        <v>1.20836E-2</v>
      </c>
      <c r="G3110" s="24" t="s">
        <v>5184</v>
      </c>
      <c r="H3110" s="7"/>
      <c r="I3110" s="14"/>
      <c r="J3110" s="7"/>
      <c r="K3110" s="7"/>
      <c r="L3110" s="12"/>
    </row>
    <row r="3111" spans="1:12" x14ac:dyDescent="0.15">
      <c r="A3111" s="18" t="s">
        <v>5185</v>
      </c>
      <c r="B3111" s="7">
        <v>3.63483</v>
      </c>
      <c r="C3111" s="7">
        <v>0</v>
      </c>
      <c r="D3111" s="11">
        <v>-4.63483</v>
      </c>
      <c r="E3111" s="29">
        <v>6.1500000000000001E-3</v>
      </c>
      <c r="F3111" s="29">
        <v>1.54629E-2</v>
      </c>
      <c r="G3111" s="23" t="s">
        <v>5186</v>
      </c>
      <c r="H3111" s="7"/>
      <c r="I3111" s="14"/>
      <c r="J3111" s="7"/>
      <c r="K3111" s="7"/>
      <c r="L3111" s="12"/>
    </row>
    <row r="3112" spans="1:12" x14ac:dyDescent="0.15">
      <c r="A3112" s="18" t="s">
        <v>5187</v>
      </c>
      <c r="B3112" s="7">
        <v>3.6352500000000001</v>
      </c>
      <c r="C3112" s="7">
        <v>0</v>
      </c>
      <c r="D3112" s="11">
        <v>-4.6352500000000001</v>
      </c>
      <c r="E3112" s="29">
        <v>5.0000000000000002E-5</v>
      </c>
      <c r="F3112" s="29">
        <v>2.1091400000000001E-4</v>
      </c>
      <c r="G3112" s="23" t="s">
        <v>5188</v>
      </c>
      <c r="H3112" s="7"/>
      <c r="I3112" s="14"/>
      <c r="J3112" s="7"/>
      <c r="K3112" s="7"/>
      <c r="L3112" s="12"/>
    </row>
    <row r="3113" spans="1:12" x14ac:dyDescent="0.15">
      <c r="A3113" s="18" t="s">
        <v>5189</v>
      </c>
      <c r="B3113" s="7">
        <v>122.77800000000001</v>
      </c>
      <c r="C3113" s="7">
        <v>26.482900000000001</v>
      </c>
      <c r="D3113" s="11">
        <v>-4.6361236873605236</v>
      </c>
      <c r="E3113" s="29">
        <v>5.0000000000000002E-5</v>
      </c>
      <c r="F3113" s="29">
        <v>2.1091400000000001E-4</v>
      </c>
      <c r="G3113" s="23" t="s">
        <v>2071</v>
      </c>
      <c r="H3113" s="7"/>
      <c r="I3113" s="14"/>
      <c r="J3113" s="7"/>
      <c r="K3113" s="7"/>
      <c r="L3113" s="12"/>
    </row>
    <row r="3114" spans="1:12" x14ac:dyDescent="0.15">
      <c r="A3114" s="18" t="s">
        <v>5190</v>
      </c>
      <c r="B3114" s="7">
        <v>12.5878</v>
      </c>
      <c r="C3114" s="7">
        <v>2.71509</v>
      </c>
      <c r="D3114" s="11">
        <v>-4.6362367361671248</v>
      </c>
      <c r="E3114" s="29">
        <v>8.9999999999999998E-4</v>
      </c>
      <c r="F3114" s="29">
        <v>2.8961999999999998E-3</v>
      </c>
      <c r="G3114" s="24" t="s">
        <v>5191</v>
      </c>
      <c r="H3114" s="7"/>
      <c r="I3114" s="14"/>
      <c r="J3114" s="7"/>
      <c r="K3114" s="7"/>
      <c r="L3114" s="12"/>
    </row>
    <row r="3115" spans="1:12" x14ac:dyDescent="0.15">
      <c r="A3115" s="18" t="s">
        <v>5192</v>
      </c>
      <c r="B3115" s="7">
        <v>376.28399999999999</v>
      </c>
      <c r="C3115" s="7">
        <v>81.108999999999995</v>
      </c>
      <c r="D3115" s="11">
        <v>-4.6392385555240478</v>
      </c>
      <c r="E3115" s="29">
        <v>5.0000000000000002E-5</v>
      </c>
      <c r="F3115" s="29">
        <v>2.1091400000000001E-4</v>
      </c>
      <c r="G3115" s="23" t="s">
        <v>170</v>
      </c>
      <c r="H3115" s="7"/>
      <c r="I3115" s="14"/>
      <c r="J3115" s="7"/>
      <c r="K3115" s="7"/>
      <c r="L3115" s="12"/>
    </row>
    <row r="3116" spans="1:12" x14ac:dyDescent="0.15">
      <c r="A3116" s="18" t="s">
        <v>5193</v>
      </c>
      <c r="B3116" s="7">
        <v>37.190600000000003</v>
      </c>
      <c r="C3116" s="7">
        <v>8.0141100000000005</v>
      </c>
      <c r="D3116" s="11">
        <v>-4.6406400710746425</v>
      </c>
      <c r="E3116" s="29">
        <v>5.0000000000000002E-5</v>
      </c>
      <c r="F3116" s="29">
        <v>2.1091400000000001E-4</v>
      </c>
      <c r="G3116" s="24" t="s">
        <v>4014</v>
      </c>
      <c r="H3116" s="7"/>
      <c r="I3116" s="14"/>
      <c r="J3116" s="7"/>
      <c r="K3116" s="7"/>
      <c r="L3116" s="12"/>
    </row>
    <row r="3117" spans="1:12" x14ac:dyDescent="0.15">
      <c r="A3117" s="18" t="s">
        <v>5194</v>
      </c>
      <c r="B3117" s="7">
        <v>35.931100000000001</v>
      </c>
      <c r="C3117" s="7">
        <v>7.7415500000000002</v>
      </c>
      <c r="D3117" s="11">
        <v>-4.6413315162984157</v>
      </c>
      <c r="E3117" s="29">
        <v>1E-4</v>
      </c>
      <c r="F3117" s="29">
        <v>4.0338499999999997E-4</v>
      </c>
      <c r="G3117" s="23" t="s">
        <v>5195</v>
      </c>
      <c r="H3117" s="7"/>
      <c r="I3117" s="14"/>
      <c r="J3117" s="7"/>
      <c r="K3117" s="7"/>
      <c r="L3117" s="12"/>
    </row>
    <row r="3118" spans="1:12" x14ac:dyDescent="0.15">
      <c r="A3118" s="18" t="s">
        <v>5196</v>
      </c>
      <c r="B3118" s="7">
        <v>28.052499999999998</v>
      </c>
      <c r="C3118" s="7">
        <v>6.04209</v>
      </c>
      <c r="D3118" s="11">
        <v>-4.6428470943001505</v>
      </c>
      <c r="E3118" s="29">
        <v>5.0000000000000002E-5</v>
      </c>
      <c r="F3118" s="29">
        <v>2.1091400000000001E-4</v>
      </c>
      <c r="G3118" s="24" t="s">
        <v>5197</v>
      </c>
      <c r="H3118" s="7"/>
      <c r="I3118" s="14"/>
      <c r="J3118" s="7"/>
      <c r="K3118" s="7"/>
      <c r="L3118" s="12"/>
    </row>
    <row r="3119" spans="1:12" x14ac:dyDescent="0.15">
      <c r="A3119" s="18" t="s">
        <v>5198</v>
      </c>
      <c r="B3119" s="7">
        <v>3.6439599999999999</v>
      </c>
      <c r="C3119" s="7">
        <v>0</v>
      </c>
      <c r="D3119" s="11">
        <v>-4.6439599999999999</v>
      </c>
      <c r="E3119" s="29">
        <v>5.0000000000000002E-5</v>
      </c>
      <c r="F3119" s="29">
        <v>2.1091400000000001E-4</v>
      </c>
      <c r="G3119" s="24" t="s">
        <v>5199</v>
      </c>
      <c r="H3119" s="7"/>
      <c r="I3119" s="14"/>
      <c r="J3119" s="7"/>
      <c r="K3119" s="7"/>
      <c r="L3119" s="12"/>
    </row>
    <row r="3120" spans="1:12" x14ac:dyDescent="0.15">
      <c r="A3120" s="18" t="s">
        <v>5200</v>
      </c>
      <c r="B3120" s="7">
        <v>3.6454399999999998</v>
      </c>
      <c r="C3120" s="7">
        <v>0</v>
      </c>
      <c r="D3120" s="11">
        <v>-4.6454399999999998</v>
      </c>
      <c r="E3120" s="29">
        <v>2.035E-2</v>
      </c>
      <c r="F3120" s="29">
        <v>4.2677199999999998E-2</v>
      </c>
      <c r="G3120" s="24" t="s">
        <v>5201</v>
      </c>
      <c r="H3120" s="7"/>
      <c r="I3120" s="14"/>
      <c r="J3120" s="7"/>
      <c r="K3120" s="7"/>
      <c r="L3120" s="12"/>
    </row>
    <row r="3121" spans="1:12" x14ac:dyDescent="0.15">
      <c r="A3121" s="18" t="s">
        <v>5202</v>
      </c>
      <c r="B3121" s="7">
        <v>24.591200000000001</v>
      </c>
      <c r="C3121" s="7">
        <v>5.2914300000000001</v>
      </c>
      <c r="D3121" s="11">
        <v>-4.6473637561112966</v>
      </c>
      <c r="E3121" s="29">
        <v>1E-4</v>
      </c>
      <c r="F3121" s="29">
        <v>4.0338499999999997E-4</v>
      </c>
      <c r="G3121" s="23" t="s">
        <v>5203</v>
      </c>
      <c r="H3121" s="7"/>
      <c r="I3121" s="14"/>
      <c r="J3121" s="7"/>
      <c r="K3121" s="7"/>
      <c r="L3121" s="12"/>
    </row>
    <row r="3122" spans="1:12" x14ac:dyDescent="0.15">
      <c r="A3122" s="18" t="s">
        <v>5204</v>
      </c>
      <c r="B3122" s="7">
        <v>314.51100000000002</v>
      </c>
      <c r="C3122" s="7">
        <v>67.505700000000004</v>
      </c>
      <c r="D3122" s="11">
        <v>-4.6590287931241363</v>
      </c>
      <c r="E3122" s="29">
        <v>5.0000000000000002E-5</v>
      </c>
      <c r="F3122" s="29">
        <v>2.1091400000000001E-4</v>
      </c>
      <c r="G3122" s="23" t="s">
        <v>1059</v>
      </c>
      <c r="H3122" s="7"/>
      <c r="I3122" s="14"/>
      <c r="J3122" s="7"/>
      <c r="K3122" s="7"/>
      <c r="L3122" s="12"/>
    </row>
    <row r="3123" spans="1:12" x14ac:dyDescent="0.15">
      <c r="A3123" s="18" t="s">
        <v>5205</v>
      </c>
      <c r="B3123" s="7">
        <v>77.727599999999995</v>
      </c>
      <c r="C3123" s="7">
        <v>16.677399999999999</v>
      </c>
      <c r="D3123" s="11">
        <v>-4.6606545384772211</v>
      </c>
      <c r="E3123" s="29">
        <v>5.0000000000000002E-5</v>
      </c>
      <c r="F3123" s="29">
        <v>2.1091400000000001E-4</v>
      </c>
      <c r="G3123" s="23" t="s">
        <v>5206</v>
      </c>
      <c r="H3123" s="7"/>
      <c r="I3123" s="14"/>
      <c r="J3123" s="7"/>
      <c r="K3123" s="7"/>
      <c r="L3123" s="12"/>
    </row>
    <row r="3124" spans="1:12" x14ac:dyDescent="0.15">
      <c r="A3124" s="18" t="s">
        <v>5207</v>
      </c>
      <c r="B3124" s="7">
        <v>358.86799999999999</v>
      </c>
      <c r="C3124" s="7">
        <v>76.949799999999996</v>
      </c>
      <c r="D3124" s="11">
        <v>-4.6636638431808795</v>
      </c>
      <c r="E3124" s="29">
        <v>5.0000000000000002E-5</v>
      </c>
      <c r="F3124" s="29">
        <v>2.1091400000000001E-4</v>
      </c>
      <c r="G3124" s="23" t="s">
        <v>5208</v>
      </c>
      <c r="H3124" s="7"/>
      <c r="I3124" s="14"/>
      <c r="J3124" s="7"/>
      <c r="K3124" s="7"/>
      <c r="L3124" s="12"/>
    </row>
    <row r="3125" spans="1:12" x14ac:dyDescent="0.15">
      <c r="A3125" s="18" t="s">
        <v>5209</v>
      </c>
      <c r="B3125" s="7">
        <v>151.75800000000001</v>
      </c>
      <c r="C3125" s="7">
        <v>32.5261</v>
      </c>
      <c r="D3125" s="11">
        <v>-4.6657299829982692</v>
      </c>
      <c r="E3125" s="29">
        <v>5.0000000000000002E-5</v>
      </c>
      <c r="F3125" s="29">
        <v>2.1091400000000001E-4</v>
      </c>
      <c r="G3125" s="23" t="s">
        <v>63</v>
      </c>
      <c r="H3125" s="7"/>
      <c r="I3125" s="14"/>
      <c r="J3125" s="7"/>
      <c r="K3125" s="7"/>
      <c r="L3125" s="12"/>
    </row>
    <row r="3126" spans="1:12" x14ac:dyDescent="0.15">
      <c r="A3126" s="18" t="s">
        <v>5210</v>
      </c>
      <c r="B3126" s="7">
        <v>14.663500000000001</v>
      </c>
      <c r="C3126" s="7">
        <v>3.1351499999999999</v>
      </c>
      <c r="D3126" s="11">
        <v>-4.6771286860277819</v>
      </c>
      <c r="E3126" s="29">
        <v>5.0000000000000002E-5</v>
      </c>
      <c r="F3126" s="29">
        <v>2.1091400000000001E-4</v>
      </c>
      <c r="G3126" s="23" t="s">
        <v>5211</v>
      </c>
      <c r="H3126" s="7"/>
      <c r="I3126" s="14"/>
      <c r="J3126" s="7"/>
      <c r="K3126" s="7"/>
      <c r="L3126" s="12"/>
    </row>
    <row r="3127" spans="1:12" x14ac:dyDescent="0.15">
      <c r="A3127" s="18" t="s">
        <v>5212</v>
      </c>
      <c r="B3127" s="7">
        <v>393.42200000000003</v>
      </c>
      <c r="C3127" s="7">
        <v>84.102599999999995</v>
      </c>
      <c r="D3127" s="11">
        <v>-4.6778815399286113</v>
      </c>
      <c r="E3127" s="29">
        <v>5.0000000000000002E-5</v>
      </c>
      <c r="F3127" s="29">
        <v>2.1091400000000001E-4</v>
      </c>
      <c r="G3127" s="23" t="s">
        <v>5213</v>
      </c>
      <c r="H3127" s="7"/>
      <c r="I3127" s="14"/>
      <c r="J3127" s="7"/>
      <c r="K3127" s="7"/>
      <c r="L3127" s="12"/>
    </row>
    <row r="3128" spans="1:12" x14ac:dyDescent="0.15">
      <c r="A3128" s="18" t="s">
        <v>5214</v>
      </c>
      <c r="B3128" s="7">
        <v>57.747399999999999</v>
      </c>
      <c r="C3128" s="7">
        <v>12.3439</v>
      </c>
      <c r="D3128" s="11">
        <v>-4.6782135305697548</v>
      </c>
      <c r="E3128" s="29">
        <v>5.0000000000000002E-5</v>
      </c>
      <c r="F3128" s="29">
        <v>2.1091400000000001E-4</v>
      </c>
      <c r="G3128" s="23" t="s">
        <v>5215</v>
      </c>
      <c r="H3128" s="7"/>
      <c r="I3128" s="14"/>
      <c r="J3128" s="7"/>
      <c r="K3128" s="7"/>
      <c r="L3128" s="12"/>
    </row>
    <row r="3129" spans="1:12" x14ac:dyDescent="0.15">
      <c r="A3129" s="18" t="s">
        <v>5216</v>
      </c>
      <c r="B3129" s="7">
        <v>38.9801</v>
      </c>
      <c r="C3129" s="7">
        <v>8.3219600000000007</v>
      </c>
      <c r="D3129" s="11">
        <v>-4.6840047296550331</v>
      </c>
      <c r="E3129" s="29">
        <v>5.0000000000000002E-5</v>
      </c>
      <c r="F3129" s="29">
        <v>2.1091400000000001E-4</v>
      </c>
      <c r="G3129" s="23" t="s">
        <v>5217</v>
      </c>
      <c r="H3129" s="7"/>
      <c r="I3129" s="14"/>
      <c r="J3129" s="7"/>
      <c r="K3129" s="7"/>
      <c r="L3129" s="12"/>
    </row>
    <row r="3130" spans="1:12" x14ac:dyDescent="0.15">
      <c r="A3130" s="18" t="s">
        <v>5218</v>
      </c>
      <c r="B3130" s="7">
        <v>3.6869999999999998</v>
      </c>
      <c r="C3130" s="7">
        <v>0</v>
      </c>
      <c r="D3130" s="11">
        <v>-4.6869999999999994</v>
      </c>
      <c r="E3130" s="29">
        <v>4.0000000000000001E-3</v>
      </c>
      <c r="F3130" s="29">
        <v>1.07016E-2</v>
      </c>
      <c r="G3130" s="18"/>
      <c r="H3130" s="7"/>
      <c r="I3130" s="14"/>
      <c r="J3130" s="7"/>
      <c r="K3130" s="7"/>
      <c r="L3130" s="12"/>
    </row>
    <row r="3131" spans="1:12" x14ac:dyDescent="0.15">
      <c r="A3131" s="18" t="s">
        <v>5219</v>
      </c>
      <c r="B3131" s="7">
        <v>3.6871</v>
      </c>
      <c r="C3131" s="7">
        <v>0</v>
      </c>
      <c r="D3131" s="11">
        <v>-4.6871</v>
      </c>
      <c r="E3131" s="29">
        <v>5.0000000000000002E-5</v>
      </c>
      <c r="F3131" s="29">
        <v>2.1091400000000001E-4</v>
      </c>
      <c r="G3131" s="24" t="s">
        <v>5220</v>
      </c>
      <c r="H3131" s="7"/>
      <c r="I3131" s="14"/>
      <c r="J3131" s="7"/>
      <c r="K3131" s="7"/>
      <c r="L3131" s="12"/>
    </row>
    <row r="3132" spans="1:12" x14ac:dyDescent="0.15">
      <c r="A3132" s="18" t="s">
        <v>5221</v>
      </c>
      <c r="B3132" s="7">
        <v>37.938600000000001</v>
      </c>
      <c r="C3132" s="7">
        <v>8.0940200000000004</v>
      </c>
      <c r="D3132" s="11">
        <v>-4.6872382326705395</v>
      </c>
      <c r="E3132" s="29">
        <v>1E-4</v>
      </c>
      <c r="F3132" s="29">
        <v>4.0338499999999997E-4</v>
      </c>
      <c r="G3132" s="24" t="s">
        <v>668</v>
      </c>
      <c r="H3132" s="7"/>
      <c r="I3132" s="14"/>
      <c r="J3132" s="7"/>
      <c r="K3132" s="7"/>
      <c r="L3132" s="12"/>
    </row>
    <row r="3133" spans="1:12" x14ac:dyDescent="0.15">
      <c r="A3133" s="18" t="s">
        <v>5222</v>
      </c>
      <c r="B3133" s="7">
        <v>3.6968100000000002</v>
      </c>
      <c r="C3133" s="7">
        <v>0</v>
      </c>
      <c r="D3133" s="11">
        <v>-4.6968100000000002</v>
      </c>
      <c r="E3133" s="29">
        <v>2.7499999999999998E-3</v>
      </c>
      <c r="F3133" s="29">
        <v>7.7354299999999997E-3</v>
      </c>
      <c r="G3133" s="23" t="s">
        <v>63</v>
      </c>
      <c r="H3133" s="7"/>
      <c r="I3133" s="14"/>
      <c r="J3133" s="7"/>
      <c r="K3133" s="7"/>
      <c r="L3133" s="12"/>
    </row>
    <row r="3134" spans="1:12" x14ac:dyDescent="0.15">
      <c r="A3134" s="18" t="s">
        <v>5223</v>
      </c>
      <c r="B3134" s="7">
        <v>115.122</v>
      </c>
      <c r="C3134" s="7">
        <v>24.4878</v>
      </c>
      <c r="D3134" s="11">
        <v>-4.7011981476490332</v>
      </c>
      <c r="E3134" s="29">
        <v>5.0000000000000002E-5</v>
      </c>
      <c r="F3134" s="29">
        <v>2.1091400000000001E-4</v>
      </c>
      <c r="G3134" s="23" t="s">
        <v>5224</v>
      </c>
      <c r="H3134" s="7"/>
      <c r="I3134" s="14"/>
      <c r="J3134" s="7"/>
      <c r="K3134" s="7"/>
      <c r="L3134" s="12"/>
    </row>
    <row r="3135" spans="1:12" x14ac:dyDescent="0.15">
      <c r="A3135" s="18" t="s">
        <v>5225</v>
      </c>
      <c r="B3135" s="7">
        <v>3.7057000000000002</v>
      </c>
      <c r="C3135" s="7">
        <v>0</v>
      </c>
      <c r="D3135" s="11">
        <v>-4.7057000000000002</v>
      </c>
      <c r="E3135" s="29">
        <v>5.4000000000000003E-3</v>
      </c>
      <c r="F3135" s="29">
        <v>1.38698E-2</v>
      </c>
      <c r="G3135" s="23" t="s">
        <v>63</v>
      </c>
      <c r="H3135" s="7"/>
      <c r="I3135" s="14"/>
      <c r="J3135" s="7"/>
      <c r="K3135" s="7"/>
      <c r="L3135" s="12"/>
    </row>
    <row r="3136" spans="1:12" x14ac:dyDescent="0.15">
      <c r="A3136" s="18" t="s">
        <v>5226</v>
      </c>
      <c r="B3136" s="7">
        <v>281.34399999999999</v>
      </c>
      <c r="C3136" s="7">
        <v>59.7622</v>
      </c>
      <c r="D3136" s="11">
        <v>-4.7077249498847094</v>
      </c>
      <c r="E3136" s="29">
        <v>5.0000000000000002E-5</v>
      </c>
      <c r="F3136" s="29">
        <v>2.1091400000000001E-4</v>
      </c>
      <c r="G3136" s="23" t="s">
        <v>5227</v>
      </c>
      <c r="H3136" s="7"/>
      <c r="I3136" s="14"/>
      <c r="J3136" s="7"/>
      <c r="K3136" s="7"/>
      <c r="L3136" s="12"/>
    </row>
    <row r="3137" spans="1:12" x14ac:dyDescent="0.15">
      <c r="A3137" s="18" t="s">
        <v>5228</v>
      </c>
      <c r="B3137" s="7">
        <v>63.5732</v>
      </c>
      <c r="C3137" s="7">
        <v>13.499499999999999</v>
      </c>
      <c r="D3137" s="11">
        <v>-4.7093003444572021</v>
      </c>
      <c r="E3137" s="29">
        <v>5.0000000000000002E-5</v>
      </c>
      <c r="F3137" s="29">
        <v>2.1091400000000001E-4</v>
      </c>
      <c r="G3137" s="23" t="s">
        <v>5229</v>
      </c>
      <c r="H3137" s="7"/>
      <c r="I3137" s="14"/>
      <c r="J3137" s="7"/>
      <c r="K3137" s="7"/>
      <c r="L3137" s="12"/>
    </row>
    <row r="3138" spans="1:12" x14ac:dyDescent="0.15">
      <c r="A3138" s="18" t="s">
        <v>5230</v>
      </c>
      <c r="B3138" s="7">
        <v>15.722099999999999</v>
      </c>
      <c r="C3138" s="7">
        <v>3.33724</v>
      </c>
      <c r="D3138" s="11">
        <v>-4.7111085807433684</v>
      </c>
      <c r="E3138" s="29">
        <v>9.75E-3</v>
      </c>
      <c r="F3138" s="29">
        <v>2.2945900000000002E-2</v>
      </c>
      <c r="G3138" s="23" t="s">
        <v>342</v>
      </c>
      <c r="H3138" s="7"/>
      <c r="I3138" s="14"/>
      <c r="J3138" s="7"/>
      <c r="K3138" s="7"/>
      <c r="L3138" s="12"/>
    </row>
    <row r="3139" spans="1:12" x14ac:dyDescent="0.15">
      <c r="A3139" s="18" t="s">
        <v>5231</v>
      </c>
      <c r="B3139" s="7">
        <v>188.3</v>
      </c>
      <c r="C3139" s="7">
        <v>39.854500000000002</v>
      </c>
      <c r="D3139" s="11">
        <v>-4.724686045490472</v>
      </c>
      <c r="E3139" s="29">
        <v>5.0000000000000002E-5</v>
      </c>
      <c r="F3139" s="29">
        <v>2.1091400000000001E-4</v>
      </c>
      <c r="G3139" s="23" t="s">
        <v>170</v>
      </c>
      <c r="H3139" s="7"/>
      <c r="I3139" s="14"/>
      <c r="J3139" s="7"/>
      <c r="K3139" s="7"/>
      <c r="L3139" s="12"/>
    </row>
    <row r="3140" spans="1:12" x14ac:dyDescent="0.15">
      <c r="A3140" s="18" t="s">
        <v>5232</v>
      </c>
      <c r="B3140" s="7">
        <v>23.282299999999999</v>
      </c>
      <c r="C3140" s="7">
        <v>4.9270199999999997</v>
      </c>
      <c r="D3140" s="11">
        <v>-4.7254324114779322</v>
      </c>
      <c r="E3140" s="29">
        <v>1.0499999999999999E-3</v>
      </c>
      <c r="F3140" s="29">
        <v>3.3255799999999999E-3</v>
      </c>
      <c r="G3140" s="23" t="s">
        <v>5233</v>
      </c>
      <c r="H3140" s="7"/>
      <c r="I3140" s="14"/>
      <c r="J3140" s="7"/>
      <c r="K3140" s="7"/>
      <c r="L3140" s="12"/>
    </row>
    <row r="3141" spans="1:12" x14ac:dyDescent="0.15">
      <c r="A3141" s="18" t="s">
        <v>5234</v>
      </c>
      <c r="B3141" s="7">
        <v>3.72994</v>
      </c>
      <c r="C3141" s="7">
        <v>0</v>
      </c>
      <c r="D3141" s="11">
        <v>-4.72994</v>
      </c>
      <c r="E3141" s="29">
        <v>5.0000000000000002E-5</v>
      </c>
      <c r="F3141" s="29">
        <v>2.1091400000000001E-4</v>
      </c>
      <c r="G3141" s="23" t="s">
        <v>63</v>
      </c>
      <c r="H3141" s="7"/>
      <c r="I3141" s="14"/>
      <c r="J3141" s="7"/>
      <c r="K3141" s="7"/>
      <c r="L3141" s="12"/>
    </row>
    <row r="3142" spans="1:12" x14ac:dyDescent="0.15">
      <c r="A3142" s="18" t="s">
        <v>5235</v>
      </c>
      <c r="B3142" s="7">
        <v>44.088900000000002</v>
      </c>
      <c r="C3142" s="7">
        <v>9.3210700000000006</v>
      </c>
      <c r="D3142" s="11">
        <v>-4.7300256301046986</v>
      </c>
      <c r="E3142" s="29">
        <v>5.0000000000000002E-5</v>
      </c>
      <c r="F3142" s="29">
        <v>2.1091400000000001E-4</v>
      </c>
      <c r="G3142" s="23" t="s">
        <v>5236</v>
      </c>
      <c r="H3142" s="7"/>
      <c r="I3142" s="14"/>
      <c r="J3142" s="7"/>
      <c r="K3142" s="7"/>
      <c r="L3142" s="12"/>
    </row>
    <row r="3143" spans="1:12" x14ac:dyDescent="0.15">
      <c r="A3143" s="18" t="s">
        <v>5237</v>
      </c>
      <c r="B3143" s="7">
        <v>88.791799999999995</v>
      </c>
      <c r="C3143" s="7">
        <v>18.753599999999999</v>
      </c>
      <c r="D3143" s="11">
        <v>-4.7346536131729371</v>
      </c>
      <c r="E3143" s="29">
        <v>5.0000000000000002E-5</v>
      </c>
      <c r="F3143" s="29">
        <v>2.1091400000000001E-4</v>
      </c>
      <c r="G3143" s="23" t="s">
        <v>5238</v>
      </c>
      <c r="H3143" s="7"/>
      <c r="I3143" s="14"/>
      <c r="J3143" s="7"/>
      <c r="K3143" s="7"/>
      <c r="L3143" s="12"/>
    </row>
    <row r="3144" spans="1:12" x14ac:dyDescent="0.15">
      <c r="A3144" s="18" t="s">
        <v>5239</v>
      </c>
      <c r="B3144" s="7">
        <v>298.10399999999998</v>
      </c>
      <c r="C3144" s="7">
        <v>62.918900000000001</v>
      </c>
      <c r="D3144" s="11">
        <v>-4.7379086411237319</v>
      </c>
      <c r="E3144" s="29">
        <v>5.0000000000000002E-5</v>
      </c>
      <c r="F3144" s="29">
        <v>2.1091400000000001E-4</v>
      </c>
      <c r="G3144" s="23" t="s">
        <v>5240</v>
      </c>
      <c r="H3144" s="7"/>
      <c r="I3144" s="14"/>
      <c r="J3144" s="7"/>
      <c r="K3144" s="7"/>
      <c r="L3144" s="12"/>
    </row>
    <row r="3145" spans="1:12" x14ac:dyDescent="0.15">
      <c r="A3145" s="18" t="s">
        <v>5241</v>
      </c>
      <c r="B3145" s="7">
        <v>1050.97</v>
      </c>
      <c r="C3145" s="7">
        <v>221.291</v>
      </c>
      <c r="D3145" s="11">
        <v>-4.7492668025360274</v>
      </c>
      <c r="E3145" s="29">
        <v>5.0000000000000002E-5</v>
      </c>
      <c r="F3145" s="29">
        <v>2.1091400000000001E-4</v>
      </c>
      <c r="G3145" s="23" t="s">
        <v>5242</v>
      </c>
      <c r="H3145" s="7"/>
      <c r="I3145" s="14"/>
      <c r="J3145" s="7"/>
      <c r="K3145" s="7"/>
      <c r="L3145" s="12"/>
    </row>
    <row r="3146" spans="1:12" x14ac:dyDescent="0.15">
      <c r="A3146" s="18" t="s">
        <v>5243</v>
      </c>
      <c r="B3146" s="7">
        <v>31.0745</v>
      </c>
      <c r="C3146" s="7">
        <v>6.5383899999999997</v>
      </c>
      <c r="D3146" s="11">
        <v>-4.7526225875177222</v>
      </c>
      <c r="E3146" s="29">
        <v>5.0000000000000002E-5</v>
      </c>
      <c r="F3146" s="29">
        <v>2.1091400000000001E-4</v>
      </c>
      <c r="G3146" s="24" t="s">
        <v>5244</v>
      </c>
      <c r="H3146" s="7"/>
      <c r="I3146" s="14"/>
      <c r="J3146" s="7"/>
      <c r="K3146" s="7"/>
      <c r="L3146" s="12"/>
    </row>
    <row r="3147" spans="1:12" x14ac:dyDescent="0.15">
      <c r="A3147" s="18" t="s">
        <v>5245</v>
      </c>
      <c r="B3147" s="7">
        <v>46.748199999999997</v>
      </c>
      <c r="C3147" s="7">
        <v>9.8339300000000005</v>
      </c>
      <c r="D3147" s="11">
        <v>-4.7537657884487681</v>
      </c>
      <c r="E3147" s="29">
        <v>5.0000000000000002E-5</v>
      </c>
      <c r="F3147" s="29">
        <v>2.1091400000000001E-4</v>
      </c>
      <c r="G3147" s="23" t="s">
        <v>5246</v>
      </c>
      <c r="H3147" s="7"/>
      <c r="I3147" s="14"/>
      <c r="J3147" s="7"/>
      <c r="K3147" s="7"/>
      <c r="L3147" s="12"/>
    </row>
    <row r="3148" spans="1:12" x14ac:dyDescent="0.15">
      <c r="A3148" s="18" t="s">
        <v>5247</v>
      </c>
      <c r="B3148" s="7">
        <v>38.738999999999997</v>
      </c>
      <c r="C3148" s="7">
        <v>8.1400600000000001</v>
      </c>
      <c r="D3148" s="11">
        <v>-4.7590558300553063</v>
      </c>
      <c r="E3148" s="29">
        <v>5.0000000000000002E-5</v>
      </c>
      <c r="F3148" s="29">
        <v>2.1091400000000001E-4</v>
      </c>
      <c r="G3148" s="24" t="s">
        <v>3156</v>
      </c>
      <c r="H3148" s="7"/>
      <c r="I3148" s="14"/>
      <c r="J3148" s="7"/>
      <c r="K3148" s="7"/>
      <c r="L3148" s="12"/>
    </row>
    <row r="3149" spans="1:12" x14ac:dyDescent="0.15">
      <c r="A3149" s="18" t="s">
        <v>5248</v>
      </c>
      <c r="B3149" s="7">
        <v>3.76491</v>
      </c>
      <c r="C3149" s="7">
        <v>0</v>
      </c>
      <c r="D3149" s="11">
        <v>-4.7649100000000004</v>
      </c>
      <c r="E3149" s="29">
        <v>4.2500000000000003E-3</v>
      </c>
      <c r="F3149" s="29">
        <v>1.12598E-2</v>
      </c>
      <c r="G3149" s="23" t="s">
        <v>63</v>
      </c>
      <c r="H3149" s="7"/>
      <c r="I3149" s="14"/>
      <c r="J3149" s="7"/>
      <c r="K3149" s="7"/>
      <c r="L3149" s="12"/>
    </row>
    <row r="3150" spans="1:12" x14ac:dyDescent="0.15">
      <c r="A3150" s="18" t="s">
        <v>5249</v>
      </c>
      <c r="B3150" s="7">
        <v>7.6521699999999999</v>
      </c>
      <c r="C3150" s="7">
        <v>1.60568</v>
      </c>
      <c r="D3150" s="11">
        <v>-4.7656880573962432</v>
      </c>
      <c r="E3150" s="29">
        <v>3.2499999999999999E-3</v>
      </c>
      <c r="F3150" s="29">
        <v>8.9374999999999993E-3</v>
      </c>
      <c r="G3150" s="23" t="s">
        <v>347</v>
      </c>
      <c r="H3150" s="7"/>
      <c r="I3150" s="14"/>
      <c r="J3150" s="7"/>
      <c r="K3150" s="7"/>
      <c r="L3150" s="12"/>
    </row>
    <row r="3151" spans="1:12" x14ac:dyDescent="0.15">
      <c r="A3151" s="18" t="s">
        <v>5250</v>
      </c>
      <c r="B3151" s="7">
        <v>14.622199999999999</v>
      </c>
      <c r="C3151" s="7">
        <v>3.0639500000000002</v>
      </c>
      <c r="D3151" s="11">
        <v>-4.7723363631913047</v>
      </c>
      <c r="E3151" s="29">
        <v>6.9999999999999999E-4</v>
      </c>
      <c r="F3151" s="29">
        <v>2.32183E-3</v>
      </c>
      <c r="G3151" s="24" t="s">
        <v>532</v>
      </c>
      <c r="H3151" s="7"/>
      <c r="I3151" s="14"/>
      <c r="J3151" s="7"/>
      <c r="K3151" s="7"/>
      <c r="L3151" s="12"/>
    </row>
    <row r="3152" spans="1:12" x14ac:dyDescent="0.15">
      <c r="A3152" s="18" t="s">
        <v>5251</v>
      </c>
      <c r="B3152" s="7">
        <v>22.3536</v>
      </c>
      <c r="C3152" s="7">
        <v>4.6833600000000004</v>
      </c>
      <c r="D3152" s="11">
        <v>-4.7729834990263393</v>
      </c>
      <c r="E3152" s="29">
        <v>1E-4</v>
      </c>
      <c r="F3152" s="29">
        <v>4.0338499999999997E-4</v>
      </c>
      <c r="G3152" s="24" t="s">
        <v>5252</v>
      </c>
      <c r="H3152" s="7"/>
      <c r="I3152" s="14"/>
      <c r="J3152" s="7"/>
      <c r="K3152" s="7"/>
      <c r="L3152" s="12"/>
    </row>
    <row r="3153" spans="1:12" x14ac:dyDescent="0.15">
      <c r="A3153" s="18" t="s">
        <v>5253</v>
      </c>
      <c r="B3153" s="7">
        <v>18.931799999999999</v>
      </c>
      <c r="C3153" s="7">
        <v>3.9657100000000001</v>
      </c>
      <c r="D3153" s="11">
        <v>-4.7738740351664646</v>
      </c>
      <c r="E3153" s="29">
        <v>7.5000000000000002E-4</v>
      </c>
      <c r="F3153" s="29">
        <v>2.46693E-3</v>
      </c>
      <c r="G3153" s="23" t="s">
        <v>63</v>
      </c>
      <c r="H3153" s="7"/>
      <c r="I3153" s="14"/>
      <c r="J3153" s="7"/>
      <c r="K3153" s="7"/>
      <c r="L3153" s="12"/>
    </row>
    <row r="3154" spans="1:12" x14ac:dyDescent="0.15">
      <c r="A3154" s="18" t="s">
        <v>5254</v>
      </c>
      <c r="B3154" s="7">
        <v>8.9313099999999999</v>
      </c>
      <c r="C3154" s="7">
        <v>1.8673299999999999</v>
      </c>
      <c r="D3154" s="11">
        <v>-4.7829307085517829</v>
      </c>
      <c r="E3154" s="29">
        <v>2.0500000000000002E-3</v>
      </c>
      <c r="F3154" s="29">
        <v>6.0010200000000001E-3</v>
      </c>
      <c r="G3154" s="24" t="s">
        <v>5255</v>
      </c>
      <c r="H3154" s="7"/>
      <c r="I3154" s="14"/>
      <c r="J3154" s="7"/>
      <c r="K3154" s="7"/>
      <c r="L3154" s="12"/>
    </row>
    <row r="3155" spans="1:12" x14ac:dyDescent="0.15">
      <c r="A3155" s="18" t="s">
        <v>5256</v>
      </c>
      <c r="B3155" s="7">
        <v>14.6053</v>
      </c>
      <c r="C3155" s="7">
        <v>3.0535199999999998</v>
      </c>
      <c r="D3155" s="11">
        <v>-4.7831027797427232</v>
      </c>
      <c r="E3155" s="29">
        <v>1E-4</v>
      </c>
      <c r="F3155" s="29">
        <v>4.0338499999999997E-4</v>
      </c>
      <c r="G3155" s="24" t="s">
        <v>4937</v>
      </c>
      <c r="H3155" s="7"/>
      <c r="I3155" s="14"/>
      <c r="J3155" s="7"/>
      <c r="K3155" s="7"/>
      <c r="L3155" s="12"/>
    </row>
    <row r="3156" spans="1:12" x14ac:dyDescent="0.15">
      <c r="A3156" s="18" t="s">
        <v>5257</v>
      </c>
      <c r="B3156" s="7">
        <v>330.70800000000003</v>
      </c>
      <c r="C3156" s="7">
        <v>69.128100000000003</v>
      </c>
      <c r="D3156" s="11">
        <v>-4.7839879875188238</v>
      </c>
      <c r="E3156" s="29">
        <v>5.0000000000000002E-5</v>
      </c>
      <c r="F3156" s="29">
        <v>2.1091400000000001E-4</v>
      </c>
      <c r="G3156" s="23" t="s">
        <v>80</v>
      </c>
      <c r="H3156" s="7"/>
      <c r="I3156" s="14"/>
      <c r="J3156" s="7"/>
      <c r="K3156" s="7"/>
      <c r="L3156" s="12"/>
    </row>
    <row r="3157" spans="1:12" x14ac:dyDescent="0.15">
      <c r="A3157" s="18" t="s">
        <v>5258</v>
      </c>
      <c r="B3157" s="7">
        <v>34.908299999999997</v>
      </c>
      <c r="C3157" s="7">
        <v>7.2961400000000003</v>
      </c>
      <c r="D3157" s="11">
        <v>-4.7844887844805601</v>
      </c>
      <c r="E3157" s="29">
        <v>5.0000000000000001E-4</v>
      </c>
      <c r="F3157" s="29">
        <v>1.7281E-3</v>
      </c>
      <c r="G3157" s="23" t="s">
        <v>5259</v>
      </c>
      <c r="H3157" s="7"/>
      <c r="I3157" s="14"/>
      <c r="J3157" s="7"/>
      <c r="K3157" s="7"/>
      <c r="L3157" s="12"/>
    </row>
    <row r="3158" spans="1:12" x14ac:dyDescent="0.15">
      <c r="A3158" s="18" t="s">
        <v>5260</v>
      </c>
      <c r="B3158" s="7">
        <v>8.3797599999999992</v>
      </c>
      <c r="C3158" s="7">
        <v>1.75058</v>
      </c>
      <c r="D3158" s="11">
        <v>-4.7868477875903981</v>
      </c>
      <c r="E3158" s="29">
        <v>1.1849999999999999E-2</v>
      </c>
      <c r="F3158" s="29">
        <v>2.7031699999999999E-2</v>
      </c>
      <c r="G3158" s="24" t="s">
        <v>416</v>
      </c>
      <c r="H3158" s="7"/>
      <c r="I3158" s="14"/>
      <c r="J3158" s="7"/>
      <c r="K3158" s="7"/>
      <c r="L3158" s="12"/>
    </row>
    <row r="3159" spans="1:12" x14ac:dyDescent="0.15">
      <c r="A3159" s="18" t="s">
        <v>5261</v>
      </c>
      <c r="B3159" s="7">
        <v>58.444800000000001</v>
      </c>
      <c r="C3159" s="7">
        <v>12.200100000000001</v>
      </c>
      <c r="D3159" s="11">
        <v>-4.7905181105072909</v>
      </c>
      <c r="E3159" s="29">
        <v>5.0000000000000002E-5</v>
      </c>
      <c r="F3159" s="29">
        <v>2.1091400000000001E-4</v>
      </c>
      <c r="G3159" s="23" t="s">
        <v>80</v>
      </c>
      <c r="H3159" s="7"/>
      <c r="I3159" s="14"/>
      <c r="J3159" s="7"/>
      <c r="K3159" s="7"/>
      <c r="L3159" s="12"/>
    </row>
    <row r="3160" spans="1:12" x14ac:dyDescent="0.15">
      <c r="A3160" s="18" t="s">
        <v>5262</v>
      </c>
      <c r="B3160" s="7">
        <v>56.542000000000002</v>
      </c>
      <c r="C3160" s="7">
        <v>11.801</v>
      </c>
      <c r="D3160" s="11">
        <v>-4.7912888738242518</v>
      </c>
      <c r="E3160" s="29">
        <v>5.0000000000000002E-5</v>
      </c>
      <c r="F3160" s="29">
        <v>2.1091400000000001E-4</v>
      </c>
      <c r="G3160" s="24" t="s">
        <v>5263</v>
      </c>
      <c r="H3160" s="7"/>
      <c r="I3160" s="14"/>
      <c r="J3160" s="7"/>
      <c r="K3160" s="7"/>
      <c r="L3160" s="12"/>
    </row>
    <row r="3161" spans="1:12" x14ac:dyDescent="0.15">
      <c r="A3161" s="18" t="s">
        <v>5264</v>
      </c>
      <c r="B3161" s="7">
        <v>26.333300000000001</v>
      </c>
      <c r="C3161" s="7">
        <v>5.4851799999999997</v>
      </c>
      <c r="D3161" s="11">
        <v>-4.8008087245997402</v>
      </c>
      <c r="E3161" s="29">
        <v>3.0000000000000001E-3</v>
      </c>
      <c r="F3161" s="29">
        <v>8.3361700000000004E-3</v>
      </c>
      <c r="G3161" s="23" t="s">
        <v>63</v>
      </c>
      <c r="H3161" s="7"/>
      <c r="I3161" s="14"/>
      <c r="J3161" s="7"/>
      <c r="K3161" s="7"/>
      <c r="L3161" s="12"/>
    </row>
    <row r="3162" spans="1:12" x14ac:dyDescent="0.15">
      <c r="A3162" s="18" t="s">
        <v>5265</v>
      </c>
      <c r="B3162" s="7">
        <v>527.66800000000001</v>
      </c>
      <c r="C3162" s="7">
        <v>109.877</v>
      </c>
      <c r="D3162" s="11">
        <v>-4.8023517205602628</v>
      </c>
      <c r="E3162" s="29">
        <v>5.0000000000000002E-5</v>
      </c>
      <c r="F3162" s="29">
        <v>2.1091400000000001E-4</v>
      </c>
      <c r="G3162" s="23" t="s">
        <v>80</v>
      </c>
      <c r="H3162" s="7"/>
      <c r="I3162" s="14"/>
      <c r="J3162" s="7"/>
      <c r="K3162" s="7"/>
      <c r="L3162" s="12"/>
    </row>
    <row r="3163" spans="1:12" x14ac:dyDescent="0.15">
      <c r="A3163" s="18" t="s">
        <v>5266</v>
      </c>
      <c r="B3163" s="7">
        <v>3.8039499999999999</v>
      </c>
      <c r="C3163" s="7">
        <v>0</v>
      </c>
      <c r="D3163" s="11">
        <v>-4.8039500000000004</v>
      </c>
      <c r="E3163" s="29">
        <v>5.0000000000000002E-5</v>
      </c>
      <c r="F3163" s="29">
        <v>2.1091400000000001E-4</v>
      </c>
      <c r="G3163" s="23" t="s">
        <v>5267</v>
      </c>
      <c r="H3163" s="7"/>
      <c r="I3163" s="14"/>
      <c r="J3163" s="7"/>
      <c r="K3163" s="7"/>
      <c r="L3163" s="12"/>
    </row>
    <row r="3164" spans="1:12" x14ac:dyDescent="0.15">
      <c r="A3164" s="18" t="s">
        <v>5268</v>
      </c>
      <c r="B3164" s="7">
        <v>3.8056399999999999</v>
      </c>
      <c r="C3164" s="7">
        <v>0</v>
      </c>
      <c r="D3164" s="11">
        <v>-4.8056400000000004</v>
      </c>
      <c r="E3164" s="29">
        <v>5.0000000000000001E-3</v>
      </c>
      <c r="F3164" s="29">
        <v>1.2967599999999999E-2</v>
      </c>
      <c r="G3164" s="23" t="s">
        <v>80</v>
      </c>
      <c r="H3164" s="7"/>
      <c r="I3164" s="14"/>
      <c r="J3164" s="7"/>
      <c r="K3164" s="7"/>
      <c r="L3164" s="12"/>
    </row>
    <row r="3165" spans="1:12" x14ac:dyDescent="0.15">
      <c r="A3165" s="18" t="s">
        <v>5269</v>
      </c>
      <c r="B3165" s="7">
        <v>41.075800000000001</v>
      </c>
      <c r="C3165" s="7">
        <v>8.5375099999999993</v>
      </c>
      <c r="D3165" s="11">
        <v>-4.8112154480638978</v>
      </c>
      <c r="E3165" s="29">
        <v>5.0000000000000002E-5</v>
      </c>
      <c r="F3165" s="29">
        <v>2.1091400000000001E-4</v>
      </c>
      <c r="G3165" s="23" t="s">
        <v>646</v>
      </c>
      <c r="H3165" s="7"/>
      <c r="I3165" s="14"/>
      <c r="J3165" s="7"/>
      <c r="K3165" s="7"/>
      <c r="L3165" s="12"/>
    </row>
    <row r="3166" spans="1:12" x14ac:dyDescent="0.15">
      <c r="A3166" s="18" t="s">
        <v>5270</v>
      </c>
      <c r="B3166" s="7">
        <v>11.9161</v>
      </c>
      <c r="C3166" s="7">
        <v>2.4763199999999999</v>
      </c>
      <c r="D3166" s="11">
        <v>-4.8120194482134782</v>
      </c>
      <c r="E3166" s="29">
        <v>8.9499999999999996E-3</v>
      </c>
      <c r="F3166" s="29">
        <v>2.1290900000000001E-2</v>
      </c>
      <c r="G3166" s="23" t="s">
        <v>63</v>
      </c>
      <c r="H3166" s="7"/>
      <c r="I3166" s="14"/>
      <c r="J3166" s="7"/>
      <c r="K3166" s="7"/>
      <c r="L3166" s="12"/>
    </row>
    <row r="3167" spans="1:12" x14ac:dyDescent="0.15">
      <c r="A3167" s="18" t="s">
        <v>5271</v>
      </c>
      <c r="B3167" s="7">
        <v>125.476</v>
      </c>
      <c r="C3167" s="7">
        <v>26.066199999999998</v>
      </c>
      <c r="D3167" s="11">
        <v>-4.8137434685531453</v>
      </c>
      <c r="E3167" s="29">
        <v>5.0000000000000002E-5</v>
      </c>
      <c r="F3167" s="29">
        <v>2.1091400000000001E-4</v>
      </c>
      <c r="G3167" s="23" t="s">
        <v>621</v>
      </c>
      <c r="H3167" s="7"/>
      <c r="I3167" s="14"/>
      <c r="J3167" s="7"/>
      <c r="K3167" s="7"/>
      <c r="L3167" s="12"/>
    </row>
    <row r="3168" spans="1:12" x14ac:dyDescent="0.15">
      <c r="A3168" s="18" t="s">
        <v>5272</v>
      </c>
      <c r="B3168" s="7">
        <v>105.88</v>
      </c>
      <c r="C3168" s="7">
        <v>21.9877</v>
      </c>
      <c r="D3168" s="11">
        <v>-4.8154195300099598</v>
      </c>
      <c r="E3168" s="29">
        <v>5.0000000000000002E-5</v>
      </c>
      <c r="F3168" s="29">
        <v>2.1091400000000001E-4</v>
      </c>
      <c r="G3168" s="23" t="s">
        <v>5273</v>
      </c>
      <c r="H3168" s="7"/>
      <c r="I3168" s="14"/>
      <c r="J3168" s="7"/>
      <c r="K3168" s="7"/>
      <c r="L3168" s="12"/>
    </row>
    <row r="3169" spans="1:12" x14ac:dyDescent="0.15">
      <c r="A3169" s="18" t="s">
        <v>5274</v>
      </c>
      <c r="B3169" s="7">
        <v>28.168399999999998</v>
      </c>
      <c r="C3169" s="7">
        <v>5.8479999999999999</v>
      </c>
      <c r="D3169" s="11">
        <v>-4.8167578659370722</v>
      </c>
      <c r="E3169" s="29">
        <v>5.0000000000000002E-5</v>
      </c>
      <c r="F3169" s="29">
        <v>2.1091400000000001E-4</v>
      </c>
      <c r="G3169" s="23" t="s">
        <v>5275</v>
      </c>
      <c r="H3169" s="7"/>
      <c r="I3169" s="14"/>
      <c r="J3169" s="7"/>
      <c r="K3169" s="7"/>
      <c r="L3169" s="12"/>
    </row>
    <row r="3170" spans="1:12" x14ac:dyDescent="0.15">
      <c r="A3170" s="18" t="s">
        <v>5276</v>
      </c>
      <c r="B3170" s="7">
        <v>975.33900000000006</v>
      </c>
      <c r="C3170" s="7">
        <v>202.328</v>
      </c>
      <c r="D3170" s="11">
        <v>-4.8205834091178685</v>
      </c>
      <c r="E3170" s="29">
        <v>5.0000000000000002E-5</v>
      </c>
      <c r="F3170" s="29">
        <v>2.1091400000000001E-4</v>
      </c>
      <c r="G3170" s="23" t="s">
        <v>5277</v>
      </c>
      <c r="H3170" s="7"/>
      <c r="I3170" s="14"/>
      <c r="J3170" s="7"/>
      <c r="K3170" s="7"/>
      <c r="L3170" s="12"/>
    </row>
    <row r="3171" spans="1:12" x14ac:dyDescent="0.15">
      <c r="A3171" s="18" t="s">
        <v>5278</v>
      </c>
      <c r="B3171" s="7">
        <v>3.82199</v>
      </c>
      <c r="C3171" s="7">
        <v>0</v>
      </c>
      <c r="D3171" s="11">
        <v>-4.8219899999999996</v>
      </c>
      <c r="E3171" s="29">
        <v>5.0000000000000002E-5</v>
      </c>
      <c r="F3171" s="29">
        <v>2.1091400000000001E-4</v>
      </c>
      <c r="G3171" s="24" t="s">
        <v>5279</v>
      </c>
      <c r="H3171" s="7"/>
      <c r="I3171" s="14"/>
      <c r="J3171" s="7"/>
      <c r="K3171" s="7"/>
      <c r="L3171" s="12"/>
    </row>
    <row r="3172" spans="1:12" x14ac:dyDescent="0.15">
      <c r="A3172" s="18" t="s">
        <v>5280</v>
      </c>
      <c r="B3172" s="7">
        <v>13.970599999999999</v>
      </c>
      <c r="C3172" s="7">
        <v>2.8940600000000001</v>
      </c>
      <c r="D3172" s="11">
        <v>-4.8273359916518661</v>
      </c>
      <c r="E3172" s="29">
        <v>9.1000000000000004E-3</v>
      </c>
      <c r="F3172" s="29">
        <v>2.16253E-2</v>
      </c>
      <c r="G3172" s="24" t="s">
        <v>5281</v>
      </c>
      <c r="H3172" s="7"/>
      <c r="I3172" s="14"/>
      <c r="J3172" s="7"/>
      <c r="K3172" s="7"/>
      <c r="L3172" s="12"/>
    </row>
    <row r="3173" spans="1:12" x14ac:dyDescent="0.15">
      <c r="A3173" s="18" t="s">
        <v>5282</v>
      </c>
      <c r="B3173" s="7">
        <v>40.798699999999997</v>
      </c>
      <c r="C3173" s="7">
        <v>8.4474599999999995</v>
      </c>
      <c r="D3173" s="11">
        <v>-4.8297002886074631</v>
      </c>
      <c r="E3173" s="29">
        <v>1E-4</v>
      </c>
      <c r="F3173" s="29">
        <v>4.0338499999999997E-4</v>
      </c>
      <c r="G3173" s="23" t="s">
        <v>347</v>
      </c>
      <c r="H3173" s="7"/>
      <c r="I3173" s="14"/>
      <c r="J3173" s="7"/>
      <c r="K3173" s="7"/>
      <c r="L3173" s="12"/>
    </row>
    <row r="3174" spans="1:12" x14ac:dyDescent="0.15">
      <c r="A3174" s="18" t="s">
        <v>5283</v>
      </c>
      <c r="B3174" s="7">
        <v>243.34299999999999</v>
      </c>
      <c r="C3174" s="7">
        <v>50.303199999999997</v>
      </c>
      <c r="D3174" s="11">
        <v>-4.8375252469027812</v>
      </c>
      <c r="E3174" s="29">
        <v>5.0000000000000002E-5</v>
      </c>
      <c r="F3174" s="29">
        <v>2.1091400000000001E-4</v>
      </c>
      <c r="G3174" s="23" t="s">
        <v>5284</v>
      </c>
      <c r="H3174" s="7"/>
      <c r="I3174" s="14"/>
      <c r="J3174" s="7"/>
      <c r="K3174" s="7"/>
      <c r="L3174" s="12"/>
    </row>
    <row r="3175" spans="1:12" x14ac:dyDescent="0.15">
      <c r="A3175" s="18" t="s">
        <v>5285</v>
      </c>
      <c r="B3175" s="7">
        <v>32.806399999999996</v>
      </c>
      <c r="C3175" s="7">
        <v>6.7808099999999998</v>
      </c>
      <c r="D3175" s="11">
        <v>-4.8381240589251133</v>
      </c>
      <c r="E3175" s="29">
        <v>5.0000000000000002E-5</v>
      </c>
      <c r="F3175" s="29">
        <v>2.1091400000000001E-4</v>
      </c>
      <c r="G3175" s="24" t="s">
        <v>5286</v>
      </c>
      <c r="H3175" s="7"/>
      <c r="I3175" s="14"/>
      <c r="J3175" s="7"/>
      <c r="K3175" s="7"/>
      <c r="L3175" s="12"/>
    </row>
    <row r="3176" spans="1:12" x14ac:dyDescent="0.15">
      <c r="A3176" s="18" t="s">
        <v>5287</v>
      </c>
      <c r="B3176" s="7">
        <v>3.8387099999999998</v>
      </c>
      <c r="C3176" s="7">
        <v>0</v>
      </c>
      <c r="D3176" s="11">
        <v>-4.8387099999999998</v>
      </c>
      <c r="E3176" s="29">
        <v>5.0000000000000002E-5</v>
      </c>
      <c r="F3176" s="29">
        <v>2.1091400000000001E-4</v>
      </c>
      <c r="G3176" s="24" t="s">
        <v>5288</v>
      </c>
      <c r="H3176" s="7"/>
      <c r="I3176" s="14"/>
      <c r="J3176" s="7"/>
      <c r="K3176" s="7"/>
      <c r="L3176" s="12"/>
    </row>
    <row r="3177" spans="1:12" x14ac:dyDescent="0.15">
      <c r="A3177" s="18" t="s">
        <v>5289</v>
      </c>
      <c r="B3177" s="7">
        <v>109.878</v>
      </c>
      <c r="C3177" s="7">
        <v>22.6754</v>
      </c>
      <c r="D3177" s="11">
        <v>-4.8456918069802519</v>
      </c>
      <c r="E3177" s="29">
        <v>5.0000000000000002E-5</v>
      </c>
      <c r="F3177" s="29">
        <v>2.1091400000000001E-4</v>
      </c>
      <c r="G3177" s="23" t="s">
        <v>5290</v>
      </c>
      <c r="H3177" s="7"/>
      <c r="I3177" s="14"/>
      <c r="J3177" s="7"/>
      <c r="K3177" s="7"/>
      <c r="L3177" s="12"/>
    </row>
    <row r="3178" spans="1:12" x14ac:dyDescent="0.15">
      <c r="A3178" s="18" t="s">
        <v>5291</v>
      </c>
      <c r="B3178" s="7">
        <v>43.546900000000001</v>
      </c>
      <c r="C3178" s="7">
        <v>8.9839599999999997</v>
      </c>
      <c r="D3178" s="11">
        <v>-4.8471832020623422</v>
      </c>
      <c r="E3178" s="29">
        <v>1E-4</v>
      </c>
      <c r="F3178" s="29">
        <v>4.0338499999999997E-4</v>
      </c>
      <c r="G3178" s="23" t="s">
        <v>5292</v>
      </c>
      <c r="H3178" s="7"/>
      <c r="I3178" s="14"/>
      <c r="J3178" s="7"/>
      <c r="K3178" s="7"/>
      <c r="L3178" s="12"/>
    </row>
    <row r="3179" spans="1:12" x14ac:dyDescent="0.15">
      <c r="A3179" s="18" t="s">
        <v>5293</v>
      </c>
      <c r="B3179" s="7">
        <v>4.0664300000000004</v>
      </c>
      <c r="C3179" s="7">
        <v>0.83668299999999995</v>
      </c>
      <c r="D3179" s="11">
        <v>-4.8601800203900414</v>
      </c>
      <c r="E3179" s="29">
        <v>4.4999999999999999E-4</v>
      </c>
      <c r="F3179" s="29">
        <v>1.57479E-3</v>
      </c>
      <c r="G3179" s="25" t="s">
        <v>5294</v>
      </c>
      <c r="H3179" s="7"/>
      <c r="I3179" s="14"/>
      <c r="J3179" s="7"/>
      <c r="K3179" s="7"/>
      <c r="L3179" s="12"/>
    </row>
    <row r="3180" spans="1:12" x14ac:dyDescent="0.15">
      <c r="A3180" s="18" t="s">
        <v>5295</v>
      </c>
      <c r="B3180" s="7">
        <v>315.25099999999998</v>
      </c>
      <c r="C3180" s="7">
        <v>64.762500000000003</v>
      </c>
      <c r="D3180" s="11">
        <v>-4.8678015827060408</v>
      </c>
      <c r="E3180" s="29">
        <v>5.0000000000000002E-5</v>
      </c>
      <c r="F3180" s="29">
        <v>2.1091400000000001E-4</v>
      </c>
      <c r="G3180" s="23" t="s">
        <v>5296</v>
      </c>
      <c r="H3180" s="7"/>
      <c r="I3180" s="14"/>
      <c r="J3180" s="7"/>
      <c r="K3180" s="7"/>
      <c r="L3180" s="12"/>
    </row>
    <row r="3181" spans="1:12" x14ac:dyDescent="0.15">
      <c r="A3181" s="18" t="s">
        <v>5297</v>
      </c>
      <c r="B3181" s="7">
        <v>493.05599999999998</v>
      </c>
      <c r="C3181" s="7">
        <v>101.283</v>
      </c>
      <c r="D3181" s="11">
        <v>-4.8681022481561564</v>
      </c>
      <c r="E3181" s="29">
        <v>5.0000000000000002E-5</v>
      </c>
      <c r="F3181" s="29">
        <v>2.1091400000000001E-4</v>
      </c>
      <c r="G3181" s="18"/>
      <c r="H3181" s="7"/>
      <c r="I3181" s="14"/>
      <c r="J3181" s="7"/>
      <c r="K3181" s="7"/>
      <c r="L3181" s="12"/>
    </row>
    <row r="3182" spans="1:12" x14ac:dyDescent="0.15">
      <c r="A3182" s="18" t="s">
        <v>5298</v>
      </c>
      <c r="B3182" s="7">
        <v>43.319000000000003</v>
      </c>
      <c r="C3182" s="7">
        <v>8.8601799999999997</v>
      </c>
      <c r="D3182" s="11">
        <v>-4.889178323690941</v>
      </c>
      <c r="E3182" s="29">
        <v>5.0000000000000002E-5</v>
      </c>
      <c r="F3182" s="29">
        <v>2.1091400000000001E-4</v>
      </c>
      <c r="G3182" s="24" t="s">
        <v>5299</v>
      </c>
      <c r="H3182" s="7"/>
      <c r="I3182" s="14"/>
      <c r="J3182" s="7"/>
      <c r="K3182" s="7"/>
      <c r="L3182" s="12"/>
    </row>
    <row r="3183" spans="1:12" x14ac:dyDescent="0.15">
      <c r="A3183" s="18" t="s">
        <v>5300</v>
      </c>
      <c r="B3183" s="7">
        <v>34.0274</v>
      </c>
      <c r="C3183" s="7">
        <v>6.9553000000000003</v>
      </c>
      <c r="D3183" s="11">
        <v>-4.8922979598291949</v>
      </c>
      <c r="E3183" s="29">
        <v>5.0000000000000002E-5</v>
      </c>
      <c r="F3183" s="29">
        <v>2.1091400000000001E-4</v>
      </c>
      <c r="G3183" s="24" t="s">
        <v>1116</v>
      </c>
      <c r="H3183" s="7"/>
      <c r="I3183" s="14"/>
      <c r="J3183" s="7"/>
      <c r="K3183" s="7"/>
      <c r="L3183" s="12"/>
    </row>
    <row r="3184" spans="1:12" x14ac:dyDescent="0.15">
      <c r="A3184" s="18" t="s">
        <v>5301</v>
      </c>
      <c r="B3184" s="7">
        <v>3.15869</v>
      </c>
      <c r="C3184" s="7">
        <v>0.64527299999999999</v>
      </c>
      <c r="D3184" s="11">
        <v>-4.8951219096413459</v>
      </c>
      <c r="E3184" s="29">
        <v>7.45E-3</v>
      </c>
      <c r="F3184" s="29">
        <v>1.8234500000000001E-2</v>
      </c>
      <c r="G3184" s="23" t="s">
        <v>5302</v>
      </c>
      <c r="H3184" s="7"/>
      <c r="I3184" s="14"/>
      <c r="J3184" s="7"/>
      <c r="K3184" s="7"/>
      <c r="L3184" s="12"/>
    </row>
    <row r="3185" spans="1:12" x14ac:dyDescent="0.15">
      <c r="A3185" s="18" t="s">
        <v>5303</v>
      </c>
      <c r="B3185" s="7">
        <v>2254.4299999999998</v>
      </c>
      <c r="C3185" s="7">
        <v>460.25799999999998</v>
      </c>
      <c r="D3185" s="11">
        <v>-4.8981875382937394</v>
      </c>
      <c r="E3185" s="29">
        <v>5.0000000000000002E-5</v>
      </c>
      <c r="F3185" s="29">
        <v>2.1091400000000001E-4</v>
      </c>
      <c r="G3185" s="24" t="s">
        <v>5304</v>
      </c>
      <c r="H3185" s="7"/>
      <c r="I3185" s="14"/>
      <c r="J3185" s="7"/>
      <c r="K3185" s="7"/>
      <c r="L3185" s="12"/>
    </row>
    <row r="3186" spans="1:12" x14ac:dyDescent="0.15">
      <c r="A3186" s="18" t="s">
        <v>5305</v>
      </c>
      <c r="B3186" s="7">
        <v>3.9001800000000002</v>
      </c>
      <c r="C3186" s="7">
        <v>0</v>
      </c>
      <c r="D3186" s="11">
        <v>-4.9001800000000006</v>
      </c>
      <c r="E3186" s="29">
        <v>5.0000000000000002E-5</v>
      </c>
      <c r="F3186" s="29">
        <v>2.1091400000000001E-4</v>
      </c>
      <c r="G3186" s="23" t="s">
        <v>958</v>
      </c>
      <c r="H3186" s="7"/>
      <c r="I3186" s="14"/>
      <c r="J3186" s="7"/>
      <c r="K3186" s="7"/>
      <c r="L3186" s="12"/>
    </row>
    <row r="3187" spans="1:12" x14ac:dyDescent="0.15">
      <c r="A3187" s="18" t="s">
        <v>5306</v>
      </c>
      <c r="B3187" s="7">
        <v>3.9005700000000001</v>
      </c>
      <c r="C3187" s="7">
        <v>0</v>
      </c>
      <c r="D3187" s="11">
        <v>-4.9005700000000001</v>
      </c>
      <c r="E3187" s="29">
        <v>5.0000000000000002E-5</v>
      </c>
      <c r="F3187" s="29">
        <v>2.1091400000000001E-4</v>
      </c>
      <c r="G3187" s="24" t="s">
        <v>5307</v>
      </c>
      <c r="H3187" s="7"/>
      <c r="I3187" s="14"/>
      <c r="J3187" s="7"/>
      <c r="K3187" s="7"/>
      <c r="L3187" s="12"/>
    </row>
    <row r="3188" spans="1:12" ht="14.25" x14ac:dyDescent="0.15">
      <c r="A3188" s="18" t="s">
        <v>5308</v>
      </c>
      <c r="B3188" s="7">
        <v>102.488</v>
      </c>
      <c r="C3188" s="7">
        <v>20.8994</v>
      </c>
      <c r="D3188" s="11">
        <v>-4.9038728384546921</v>
      </c>
      <c r="E3188" s="29">
        <v>5.0000000000000002E-5</v>
      </c>
      <c r="F3188" s="29">
        <v>2.1091400000000001E-4</v>
      </c>
      <c r="G3188" s="23" t="s">
        <v>5309</v>
      </c>
      <c r="H3188" s="7"/>
      <c r="I3188" s="14"/>
      <c r="J3188" s="7"/>
      <c r="K3188" s="7"/>
      <c r="L3188" s="13"/>
    </row>
    <row r="3189" spans="1:12" x14ac:dyDescent="0.15">
      <c r="A3189" s="18" t="s">
        <v>5310</v>
      </c>
      <c r="B3189" s="7">
        <v>3.9039100000000002</v>
      </c>
      <c r="C3189" s="7">
        <v>0</v>
      </c>
      <c r="D3189" s="11">
        <v>-4.9039099999999998</v>
      </c>
      <c r="E3189" s="29">
        <v>5.0000000000000002E-5</v>
      </c>
      <c r="F3189" s="29">
        <v>2.1091400000000001E-4</v>
      </c>
      <c r="G3189" s="23" t="s">
        <v>63</v>
      </c>
      <c r="H3189" s="7"/>
      <c r="I3189" s="14"/>
      <c r="J3189" s="7"/>
      <c r="K3189" s="7"/>
      <c r="L3189" s="12"/>
    </row>
    <row r="3190" spans="1:12" x14ac:dyDescent="0.15">
      <c r="A3190" s="18" t="s">
        <v>5311</v>
      </c>
      <c r="B3190" s="7">
        <v>41.486699999999999</v>
      </c>
      <c r="C3190" s="7">
        <v>8.4537499999999994</v>
      </c>
      <c r="D3190" s="11">
        <v>-4.9074907585391099</v>
      </c>
      <c r="E3190" s="29">
        <v>5.0000000000000002E-5</v>
      </c>
      <c r="F3190" s="29">
        <v>2.1091400000000001E-4</v>
      </c>
      <c r="G3190" s="23" t="s">
        <v>1605</v>
      </c>
      <c r="H3190" s="7"/>
      <c r="I3190" s="14"/>
      <c r="J3190" s="7"/>
      <c r="K3190" s="7"/>
      <c r="L3190" s="12"/>
    </row>
    <row r="3191" spans="1:12" x14ac:dyDescent="0.15">
      <c r="A3191" s="18" t="s">
        <v>5312</v>
      </c>
      <c r="B3191" s="7">
        <v>3.9102999999999999</v>
      </c>
      <c r="C3191" s="7">
        <v>0</v>
      </c>
      <c r="D3191" s="11">
        <v>-4.9102999999999994</v>
      </c>
      <c r="E3191" s="29">
        <v>3.2499999999999999E-3</v>
      </c>
      <c r="F3191" s="29">
        <v>8.9374999999999993E-3</v>
      </c>
      <c r="G3191" s="24" t="s">
        <v>5313</v>
      </c>
      <c r="H3191" s="7"/>
      <c r="I3191" s="14"/>
      <c r="J3191" s="7"/>
      <c r="K3191" s="7"/>
      <c r="L3191" s="12"/>
    </row>
    <row r="3192" spans="1:12" x14ac:dyDescent="0.15">
      <c r="A3192" s="18" t="s">
        <v>5314</v>
      </c>
      <c r="B3192" s="7">
        <v>13.521100000000001</v>
      </c>
      <c r="C3192" s="7">
        <v>2.7418900000000002</v>
      </c>
      <c r="D3192" s="11">
        <v>-4.931306507555008</v>
      </c>
      <c r="E3192" s="29">
        <v>1.6999999999999999E-3</v>
      </c>
      <c r="F3192" s="29">
        <v>5.0897700000000004E-3</v>
      </c>
      <c r="G3192" s="24" t="s">
        <v>5315</v>
      </c>
      <c r="H3192" s="7"/>
      <c r="I3192" s="14"/>
      <c r="J3192" s="7"/>
      <c r="K3192" s="7"/>
      <c r="L3192" s="12"/>
    </row>
    <row r="3193" spans="1:12" x14ac:dyDescent="0.15">
      <c r="A3193" s="18" t="s">
        <v>5316</v>
      </c>
      <c r="B3193" s="7">
        <v>3.9472999999999998</v>
      </c>
      <c r="C3193" s="7">
        <v>0</v>
      </c>
      <c r="D3193" s="11">
        <v>-4.9473000000000003</v>
      </c>
      <c r="E3193" s="29">
        <v>5.0000000000000002E-5</v>
      </c>
      <c r="F3193" s="29">
        <v>2.1091400000000001E-4</v>
      </c>
      <c r="G3193" s="23" t="s">
        <v>3565</v>
      </c>
      <c r="H3193" s="7"/>
      <c r="I3193" s="14"/>
      <c r="J3193" s="7"/>
      <c r="K3193" s="7"/>
      <c r="L3193" s="12"/>
    </row>
    <row r="3194" spans="1:12" x14ac:dyDescent="0.15">
      <c r="A3194" s="18" t="s">
        <v>5317</v>
      </c>
      <c r="B3194" s="7">
        <v>520.78300000000002</v>
      </c>
      <c r="C3194" s="7">
        <v>105.08199999999999</v>
      </c>
      <c r="D3194" s="11">
        <v>-4.9559677204468899</v>
      </c>
      <c r="E3194" s="29">
        <v>5.0000000000000002E-5</v>
      </c>
      <c r="F3194" s="29">
        <v>2.1091400000000001E-4</v>
      </c>
      <c r="G3194" s="23" t="s">
        <v>3989</v>
      </c>
      <c r="H3194" s="7"/>
      <c r="I3194" s="14"/>
      <c r="J3194" s="7"/>
      <c r="K3194" s="7"/>
      <c r="L3194" s="12"/>
    </row>
    <row r="3195" spans="1:12" x14ac:dyDescent="0.15">
      <c r="A3195" s="18" t="s">
        <v>5318</v>
      </c>
      <c r="B3195" s="7">
        <v>57.277900000000002</v>
      </c>
      <c r="C3195" s="7">
        <v>11.540100000000001</v>
      </c>
      <c r="D3195" s="11">
        <v>-4.9633798667255915</v>
      </c>
      <c r="E3195" s="29">
        <v>5.0000000000000002E-5</v>
      </c>
      <c r="F3195" s="29">
        <v>2.1091400000000001E-4</v>
      </c>
      <c r="G3195" s="23" t="s">
        <v>170</v>
      </c>
      <c r="H3195" s="7"/>
      <c r="I3195" s="14"/>
      <c r="J3195" s="7"/>
      <c r="K3195" s="7"/>
      <c r="L3195" s="12"/>
    </row>
    <row r="3196" spans="1:12" x14ac:dyDescent="0.15">
      <c r="A3196" s="18" t="s">
        <v>5319</v>
      </c>
      <c r="B3196" s="7">
        <v>31.510300000000001</v>
      </c>
      <c r="C3196" s="7">
        <v>6.3470599999999999</v>
      </c>
      <c r="D3196" s="11">
        <v>-4.9645505163020358</v>
      </c>
      <c r="E3196" s="29">
        <v>1E-4</v>
      </c>
      <c r="F3196" s="29">
        <v>4.0338499999999997E-4</v>
      </c>
      <c r="G3196" s="23" t="s">
        <v>80</v>
      </c>
      <c r="H3196" s="7"/>
      <c r="I3196" s="14"/>
      <c r="J3196" s="7"/>
      <c r="K3196" s="7"/>
      <c r="L3196" s="12"/>
    </row>
    <row r="3197" spans="1:12" x14ac:dyDescent="0.15">
      <c r="A3197" s="18" t="s">
        <v>5320</v>
      </c>
      <c r="B3197" s="7">
        <v>18.186299999999999</v>
      </c>
      <c r="C3197" s="7">
        <v>3.6624099999999999</v>
      </c>
      <c r="D3197" s="11">
        <v>-4.9656646852755424</v>
      </c>
      <c r="E3197" s="29">
        <v>5.0000000000000002E-5</v>
      </c>
      <c r="F3197" s="29">
        <v>2.1091400000000001E-4</v>
      </c>
      <c r="G3197" s="23" t="s">
        <v>63</v>
      </c>
      <c r="H3197" s="7"/>
      <c r="I3197" s="14"/>
      <c r="J3197" s="7"/>
      <c r="K3197" s="7"/>
      <c r="L3197" s="12"/>
    </row>
    <row r="3198" spans="1:12" x14ac:dyDescent="0.15">
      <c r="A3198" s="18" t="s">
        <v>5321</v>
      </c>
      <c r="B3198" s="7">
        <v>3.9673099999999999</v>
      </c>
      <c r="C3198" s="7">
        <v>0</v>
      </c>
      <c r="D3198" s="11">
        <v>-4.9673099999999994</v>
      </c>
      <c r="E3198" s="29">
        <v>5.0000000000000002E-5</v>
      </c>
      <c r="F3198" s="29">
        <v>2.1091400000000001E-4</v>
      </c>
      <c r="G3198" s="24" t="s">
        <v>5322</v>
      </c>
      <c r="H3198" s="7"/>
      <c r="I3198" s="14"/>
      <c r="J3198" s="7"/>
      <c r="K3198" s="7"/>
      <c r="L3198" s="12"/>
    </row>
    <row r="3199" spans="1:12" x14ac:dyDescent="0.15">
      <c r="A3199" s="18" t="s">
        <v>5323</v>
      </c>
      <c r="B3199" s="7">
        <v>55.949199999999998</v>
      </c>
      <c r="C3199" s="7">
        <v>11.258800000000001</v>
      </c>
      <c r="D3199" s="11">
        <v>-4.9693750666145586</v>
      </c>
      <c r="E3199" s="29">
        <v>5.0000000000000002E-5</v>
      </c>
      <c r="F3199" s="29">
        <v>2.1091400000000001E-4</v>
      </c>
      <c r="G3199" s="23" t="s">
        <v>5324</v>
      </c>
      <c r="H3199" s="7"/>
      <c r="I3199" s="14"/>
      <c r="J3199" s="7"/>
      <c r="K3199" s="7"/>
      <c r="L3199" s="12"/>
    </row>
    <row r="3200" spans="1:12" x14ac:dyDescent="0.15">
      <c r="A3200" s="18" t="s">
        <v>5325</v>
      </c>
      <c r="B3200" s="7">
        <v>108.20699999999999</v>
      </c>
      <c r="C3200" s="7">
        <v>21.735700000000001</v>
      </c>
      <c r="D3200" s="11">
        <v>-4.9783075769356397</v>
      </c>
      <c r="E3200" s="29">
        <v>5.0000000000000002E-5</v>
      </c>
      <c r="F3200" s="29">
        <v>2.1091400000000001E-4</v>
      </c>
      <c r="G3200" s="23" t="s">
        <v>5326</v>
      </c>
      <c r="H3200" s="7"/>
      <c r="I3200" s="14"/>
      <c r="J3200" s="7"/>
      <c r="K3200" s="7"/>
      <c r="L3200" s="12"/>
    </row>
    <row r="3201" spans="1:12" x14ac:dyDescent="0.15">
      <c r="A3201" s="18" t="s">
        <v>5327</v>
      </c>
      <c r="B3201" s="7">
        <v>241.89699999999999</v>
      </c>
      <c r="C3201" s="7">
        <v>48.588000000000001</v>
      </c>
      <c r="D3201" s="11">
        <v>-4.978533794352515</v>
      </c>
      <c r="E3201" s="29">
        <v>5.0000000000000002E-5</v>
      </c>
      <c r="F3201" s="29">
        <v>2.1091400000000001E-4</v>
      </c>
      <c r="G3201" s="23" t="s">
        <v>5328</v>
      </c>
      <c r="H3201" s="7"/>
      <c r="I3201" s="14"/>
      <c r="J3201" s="7"/>
      <c r="K3201" s="7"/>
      <c r="L3201" s="12"/>
    </row>
    <row r="3202" spans="1:12" x14ac:dyDescent="0.15">
      <c r="A3202" s="18" t="s">
        <v>5329</v>
      </c>
      <c r="B3202" s="7">
        <v>3.99478</v>
      </c>
      <c r="C3202" s="7">
        <v>0</v>
      </c>
      <c r="D3202" s="11">
        <v>-4.9947800000000004</v>
      </c>
      <c r="E3202" s="29">
        <v>5.0000000000000002E-5</v>
      </c>
      <c r="F3202" s="29">
        <v>2.1091400000000001E-4</v>
      </c>
      <c r="G3202" s="23" t="s">
        <v>5330</v>
      </c>
      <c r="H3202" s="7"/>
      <c r="I3202" s="14"/>
      <c r="J3202" s="7"/>
      <c r="K3202" s="7"/>
      <c r="L3202" s="12"/>
    </row>
    <row r="3203" spans="1:12" x14ac:dyDescent="0.15">
      <c r="A3203" s="18" t="s">
        <v>5331</v>
      </c>
      <c r="B3203" s="7">
        <v>145.49199999999999</v>
      </c>
      <c r="C3203" s="7">
        <v>29.126300000000001</v>
      </c>
      <c r="D3203" s="11">
        <v>-4.9952105142088072</v>
      </c>
      <c r="E3203" s="29">
        <v>5.0000000000000002E-5</v>
      </c>
      <c r="F3203" s="29">
        <v>2.1091400000000001E-4</v>
      </c>
      <c r="G3203" s="23" t="s">
        <v>63</v>
      </c>
      <c r="H3203" s="7"/>
      <c r="I3203" s="14"/>
      <c r="J3203" s="7"/>
      <c r="K3203" s="7"/>
      <c r="L3203" s="12"/>
    </row>
    <row r="3204" spans="1:12" x14ac:dyDescent="0.15">
      <c r="A3204" s="18" t="s">
        <v>5332</v>
      </c>
      <c r="B3204" s="7">
        <v>59.611199999999997</v>
      </c>
      <c r="C3204" s="7">
        <v>11.93</v>
      </c>
      <c r="D3204" s="11">
        <v>-4.9967476948868397</v>
      </c>
      <c r="E3204" s="29">
        <v>5.0000000000000002E-5</v>
      </c>
      <c r="F3204" s="29">
        <v>2.1091400000000001E-4</v>
      </c>
      <c r="G3204" s="23" t="s">
        <v>63</v>
      </c>
      <c r="H3204" s="7"/>
      <c r="I3204" s="14"/>
      <c r="J3204" s="7"/>
      <c r="K3204" s="7"/>
      <c r="L3204" s="12"/>
    </row>
    <row r="3205" spans="1:12" x14ac:dyDescent="0.15">
      <c r="A3205" s="18" t="s">
        <v>5333</v>
      </c>
      <c r="B3205" s="7">
        <v>3.22024</v>
      </c>
      <c r="C3205" s="7">
        <v>0.64440799999999998</v>
      </c>
      <c r="D3205" s="11">
        <v>-4.997206738587975</v>
      </c>
      <c r="E3205" s="29">
        <v>1.3299999999999999E-2</v>
      </c>
      <c r="F3205" s="29">
        <v>2.9711399999999999E-2</v>
      </c>
      <c r="G3205" s="24" t="s">
        <v>5334</v>
      </c>
      <c r="H3205" s="7"/>
      <c r="I3205" s="14"/>
      <c r="J3205" s="7"/>
      <c r="K3205" s="7"/>
      <c r="L3205" s="12"/>
    </row>
    <row r="3206" spans="1:12" x14ac:dyDescent="0.15">
      <c r="A3206" s="18" t="s">
        <v>5335</v>
      </c>
      <c r="B3206" s="7">
        <v>154.874</v>
      </c>
      <c r="C3206" s="7">
        <v>30.959700000000002</v>
      </c>
      <c r="D3206" s="11">
        <v>-5.0024386541213248</v>
      </c>
      <c r="E3206" s="29">
        <v>5.0000000000000002E-5</v>
      </c>
      <c r="F3206" s="29">
        <v>2.1091400000000001E-4</v>
      </c>
      <c r="G3206" s="23" t="s">
        <v>5336</v>
      </c>
      <c r="H3206" s="7"/>
      <c r="I3206" s="14"/>
      <c r="J3206" s="7"/>
      <c r="K3206" s="7"/>
      <c r="L3206" s="12"/>
    </row>
    <row r="3207" spans="1:12" x14ac:dyDescent="0.15">
      <c r="A3207" s="18" t="s">
        <v>5337</v>
      </c>
      <c r="B3207" s="7">
        <v>129.91</v>
      </c>
      <c r="C3207" s="7">
        <v>25.961300000000001</v>
      </c>
      <c r="D3207" s="11">
        <v>-5.0039867032852738</v>
      </c>
      <c r="E3207" s="29">
        <v>5.0000000000000002E-5</v>
      </c>
      <c r="F3207" s="29">
        <v>2.1091400000000001E-4</v>
      </c>
      <c r="G3207" s="23" t="s">
        <v>5338</v>
      </c>
      <c r="H3207" s="7"/>
      <c r="I3207" s="14"/>
      <c r="J3207" s="7"/>
      <c r="K3207" s="7"/>
      <c r="L3207" s="12"/>
    </row>
    <row r="3208" spans="1:12" x14ac:dyDescent="0.15">
      <c r="A3208" s="18" t="s">
        <v>5339</v>
      </c>
      <c r="B3208" s="7">
        <v>58.634399999999999</v>
      </c>
      <c r="C3208" s="7">
        <v>11.7096</v>
      </c>
      <c r="D3208" s="11">
        <v>-5.0073785611805697</v>
      </c>
      <c r="E3208" s="29">
        <v>5.0000000000000002E-5</v>
      </c>
      <c r="F3208" s="29">
        <v>2.1091400000000001E-4</v>
      </c>
      <c r="G3208" s="23" t="s">
        <v>63</v>
      </c>
      <c r="H3208" s="7"/>
      <c r="I3208" s="14"/>
      <c r="J3208" s="7"/>
      <c r="K3208" s="7"/>
      <c r="L3208" s="12"/>
    </row>
    <row r="3209" spans="1:12" x14ac:dyDescent="0.15">
      <c r="A3209" s="18" t="s">
        <v>5340</v>
      </c>
      <c r="B3209" s="7">
        <v>34.875300000000003</v>
      </c>
      <c r="C3209" s="7">
        <v>6.9532400000000001</v>
      </c>
      <c r="D3209" s="11">
        <v>-5.0156905270061154</v>
      </c>
      <c r="E3209" s="29">
        <v>5.0000000000000002E-5</v>
      </c>
      <c r="F3209" s="29">
        <v>2.1091400000000001E-4</v>
      </c>
      <c r="G3209" s="23" t="s">
        <v>63</v>
      </c>
      <c r="H3209" s="7"/>
      <c r="I3209" s="14"/>
      <c r="J3209" s="7"/>
      <c r="K3209" s="7"/>
      <c r="L3209" s="12"/>
    </row>
    <row r="3210" spans="1:12" x14ac:dyDescent="0.15">
      <c r="A3210" s="18" t="s">
        <v>5341</v>
      </c>
      <c r="B3210" s="7">
        <v>74.6571</v>
      </c>
      <c r="C3210" s="7">
        <v>14.8508</v>
      </c>
      <c r="D3210" s="11">
        <v>-5.0271433188784442</v>
      </c>
      <c r="E3210" s="29">
        <v>5.0000000000000002E-5</v>
      </c>
      <c r="F3210" s="29">
        <v>2.1091400000000001E-4</v>
      </c>
      <c r="G3210" s="23" t="s">
        <v>63</v>
      </c>
      <c r="H3210" s="7"/>
      <c r="I3210" s="14"/>
      <c r="J3210" s="7"/>
      <c r="K3210" s="7"/>
      <c r="L3210" s="12"/>
    </row>
    <row r="3211" spans="1:12" x14ac:dyDescent="0.15">
      <c r="A3211" s="18" t="s">
        <v>5342</v>
      </c>
      <c r="B3211" s="7">
        <v>1122.6099999999999</v>
      </c>
      <c r="C3211" s="7">
        <v>223.292</v>
      </c>
      <c r="D3211" s="11">
        <v>-5.0275424108342435</v>
      </c>
      <c r="E3211" s="29">
        <v>5.0000000000000002E-5</v>
      </c>
      <c r="F3211" s="29">
        <v>2.1091400000000001E-4</v>
      </c>
      <c r="G3211" s="24" t="s">
        <v>5343</v>
      </c>
      <c r="H3211" s="7"/>
      <c r="I3211" s="14"/>
      <c r="J3211" s="7"/>
      <c r="K3211" s="7"/>
      <c r="L3211" s="12"/>
    </row>
    <row r="3212" spans="1:12" x14ac:dyDescent="0.15">
      <c r="A3212" s="18" t="s">
        <v>5344</v>
      </c>
      <c r="B3212" s="7">
        <v>101.432</v>
      </c>
      <c r="C3212" s="7">
        <v>20.174399999999999</v>
      </c>
      <c r="D3212" s="11">
        <v>-5.0277579506701571</v>
      </c>
      <c r="E3212" s="29">
        <v>5.0000000000000002E-5</v>
      </c>
      <c r="F3212" s="29">
        <v>2.1091400000000001E-4</v>
      </c>
      <c r="G3212" s="23" t="s">
        <v>5345</v>
      </c>
      <c r="H3212" s="7"/>
      <c r="I3212" s="14"/>
      <c r="J3212" s="7"/>
      <c r="K3212" s="7"/>
      <c r="L3212" s="12"/>
    </row>
    <row r="3213" spans="1:12" x14ac:dyDescent="0.15">
      <c r="A3213" s="18" t="s">
        <v>5346</v>
      </c>
      <c r="B3213" s="7">
        <v>239.91499999999999</v>
      </c>
      <c r="C3213" s="7">
        <v>47.716299999999997</v>
      </c>
      <c r="D3213" s="11">
        <v>-5.0279464250161894</v>
      </c>
      <c r="E3213" s="29">
        <v>5.0000000000000002E-5</v>
      </c>
      <c r="F3213" s="29">
        <v>2.1091400000000001E-4</v>
      </c>
      <c r="G3213" s="23" t="s">
        <v>5347</v>
      </c>
      <c r="H3213" s="7"/>
      <c r="I3213" s="14"/>
      <c r="J3213" s="7"/>
      <c r="K3213" s="7"/>
      <c r="L3213" s="12"/>
    </row>
    <row r="3214" spans="1:12" x14ac:dyDescent="0.15">
      <c r="A3214" s="18" t="s">
        <v>5348</v>
      </c>
      <c r="B3214" s="7">
        <v>21.6465</v>
      </c>
      <c r="C3214" s="7">
        <v>4.30206</v>
      </c>
      <c r="D3214" s="11">
        <v>-5.031659251614343</v>
      </c>
      <c r="E3214" s="29">
        <v>5.0000000000000002E-5</v>
      </c>
      <c r="F3214" s="29">
        <v>2.1091400000000001E-4</v>
      </c>
      <c r="G3214" s="23" t="s">
        <v>5349</v>
      </c>
      <c r="H3214" s="7"/>
      <c r="I3214" s="14"/>
      <c r="J3214" s="7"/>
      <c r="K3214" s="7"/>
      <c r="L3214" s="12"/>
    </row>
    <row r="3215" spans="1:12" x14ac:dyDescent="0.15">
      <c r="A3215" s="18" t="s">
        <v>5350</v>
      </c>
      <c r="B3215" s="7">
        <v>72.322999999999993</v>
      </c>
      <c r="C3215" s="7">
        <v>14.367800000000001</v>
      </c>
      <c r="D3215" s="11">
        <v>-5.0336864377288091</v>
      </c>
      <c r="E3215" s="29">
        <v>5.0000000000000002E-5</v>
      </c>
      <c r="F3215" s="29">
        <v>2.1091400000000001E-4</v>
      </c>
      <c r="G3215" s="24" t="s">
        <v>5351</v>
      </c>
      <c r="H3215" s="7"/>
      <c r="I3215" s="14"/>
      <c r="J3215" s="7"/>
      <c r="K3215" s="7"/>
      <c r="L3215" s="12"/>
    </row>
    <row r="3216" spans="1:12" x14ac:dyDescent="0.15">
      <c r="A3216" s="18" t="s">
        <v>5352</v>
      </c>
      <c r="B3216" s="7">
        <v>216.863</v>
      </c>
      <c r="C3216" s="7">
        <v>43.074199999999998</v>
      </c>
      <c r="D3216" s="11">
        <v>-5.0346379038960682</v>
      </c>
      <c r="E3216" s="29">
        <v>5.0000000000000002E-5</v>
      </c>
      <c r="F3216" s="29">
        <v>2.1091400000000001E-4</v>
      </c>
      <c r="G3216" s="24" t="s">
        <v>519</v>
      </c>
      <c r="H3216" s="7"/>
      <c r="I3216" s="14"/>
      <c r="J3216" s="7"/>
      <c r="K3216" s="7"/>
      <c r="L3216" s="12"/>
    </row>
    <row r="3217" spans="1:12" x14ac:dyDescent="0.15">
      <c r="A3217" s="18" t="s">
        <v>5353</v>
      </c>
      <c r="B3217" s="7">
        <v>4.0414399999999997</v>
      </c>
      <c r="C3217" s="7">
        <v>0</v>
      </c>
      <c r="D3217" s="11">
        <v>-5.0414399999999997</v>
      </c>
      <c r="E3217" s="29">
        <v>5.0000000000000002E-5</v>
      </c>
      <c r="F3217" s="29">
        <v>2.1091400000000001E-4</v>
      </c>
      <c r="G3217" s="24" t="s">
        <v>5354</v>
      </c>
      <c r="H3217" s="7"/>
      <c r="I3217" s="14"/>
      <c r="J3217" s="7"/>
      <c r="K3217" s="7"/>
      <c r="L3217" s="12"/>
    </row>
    <row r="3218" spans="1:12" x14ac:dyDescent="0.15">
      <c r="A3218" s="18" t="s">
        <v>5355</v>
      </c>
      <c r="B3218" s="7">
        <v>4.0517500000000002</v>
      </c>
      <c r="C3218" s="7">
        <v>0</v>
      </c>
      <c r="D3218" s="11">
        <v>-5.0517500000000002</v>
      </c>
      <c r="E3218" s="29">
        <v>1.4999999999999999E-4</v>
      </c>
      <c r="F3218" s="29">
        <v>5.8506699999999999E-4</v>
      </c>
      <c r="G3218" s="23" t="s">
        <v>170</v>
      </c>
      <c r="H3218" s="7"/>
      <c r="I3218" s="14"/>
      <c r="J3218" s="7"/>
      <c r="K3218" s="7"/>
      <c r="L3218" s="12"/>
    </row>
    <row r="3219" spans="1:12" x14ac:dyDescent="0.15">
      <c r="A3219" s="18" t="s">
        <v>5356</v>
      </c>
      <c r="B3219" s="7">
        <v>19.970400000000001</v>
      </c>
      <c r="C3219" s="7">
        <v>3.9526500000000002</v>
      </c>
      <c r="D3219" s="11">
        <v>-5.0524078782588893</v>
      </c>
      <c r="E3219" s="29">
        <v>1E-4</v>
      </c>
      <c r="F3219" s="29">
        <v>4.0338499999999997E-4</v>
      </c>
      <c r="G3219" s="24" t="s">
        <v>591</v>
      </c>
      <c r="H3219" s="7"/>
      <c r="I3219" s="14"/>
      <c r="J3219" s="7"/>
      <c r="K3219" s="7"/>
      <c r="L3219" s="12"/>
    </row>
    <row r="3220" spans="1:12" ht="14.25" x14ac:dyDescent="0.15">
      <c r="A3220" s="18" t="s">
        <v>5357</v>
      </c>
      <c r="B3220" s="7">
        <v>254.863</v>
      </c>
      <c r="C3220" s="7">
        <v>50.425800000000002</v>
      </c>
      <c r="D3220" s="11">
        <v>-5.054218277151775</v>
      </c>
      <c r="E3220" s="29">
        <v>5.0000000000000002E-5</v>
      </c>
      <c r="F3220" s="29">
        <v>2.1091400000000001E-4</v>
      </c>
      <c r="G3220" s="24" t="s">
        <v>5358</v>
      </c>
      <c r="H3220" s="7"/>
      <c r="I3220" s="14"/>
      <c r="J3220" s="7"/>
      <c r="K3220" s="7"/>
      <c r="L3220" s="13"/>
    </row>
    <row r="3221" spans="1:12" x14ac:dyDescent="0.15">
      <c r="A3221" s="18" t="s">
        <v>5359</v>
      </c>
      <c r="B3221" s="7">
        <v>20.5626</v>
      </c>
      <c r="C3221" s="7">
        <v>4.06752</v>
      </c>
      <c r="D3221" s="11">
        <v>-5.0553162615057827</v>
      </c>
      <c r="E3221" s="29">
        <v>2.4499999999999999E-3</v>
      </c>
      <c r="F3221" s="29">
        <v>7.0105100000000002E-3</v>
      </c>
      <c r="G3221" s="23" t="s">
        <v>5360</v>
      </c>
      <c r="H3221" s="7"/>
      <c r="I3221" s="14"/>
      <c r="J3221" s="7"/>
      <c r="K3221" s="7"/>
      <c r="L3221" s="12"/>
    </row>
    <row r="3222" spans="1:12" x14ac:dyDescent="0.15">
      <c r="A3222" s="18" t="s">
        <v>5361</v>
      </c>
      <c r="B3222" s="7">
        <v>45.072400000000002</v>
      </c>
      <c r="C3222" s="7">
        <v>8.9144100000000002</v>
      </c>
      <c r="D3222" s="11">
        <v>-5.056128223853289</v>
      </c>
      <c r="E3222" s="29">
        <v>5.0000000000000002E-5</v>
      </c>
      <c r="F3222" s="29">
        <v>2.1091400000000001E-4</v>
      </c>
      <c r="G3222" s="23" t="s">
        <v>1655</v>
      </c>
      <c r="H3222" s="7"/>
      <c r="I3222" s="14"/>
      <c r="J3222" s="7"/>
      <c r="K3222" s="7"/>
      <c r="L3222" s="12"/>
    </row>
    <row r="3223" spans="1:12" x14ac:dyDescent="0.15">
      <c r="A3223" s="18" t="s">
        <v>5362</v>
      </c>
      <c r="B3223" s="7">
        <v>41.425600000000003</v>
      </c>
      <c r="C3223" s="7">
        <v>8.1860999999999997</v>
      </c>
      <c r="D3223" s="11">
        <v>-5.0604805707235441</v>
      </c>
      <c r="E3223" s="29">
        <v>5.0000000000000002E-5</v>
      </c>
      <c r="F3223" s="29">
        <v>2.1091400000000001E-4</v>
      </c>
      <c r="G3223" s="23" t="s">
        <v>5363</v>
      </c>
      <c r="H3223" s="7"/>
      <c r="I3223" s="14"/>
      <c r="J3223" s="7"/>
      <c r="K3223" s="7"/>
      <c r="L3223" s="12"/>
    </row>
    <row r="3224" spans="1:12" x14ac:dyDescent="0.15">
      <c r="A3224" s="18" t="s">
        <v>5364</v>
      </c>
      <c r="B3224" s="7">
        <v>5.3192700000000004</v>
      </c>
      <c r="C3224" s="7">
        <v>1.0508299999999999</v>
      </c>
      <c r="D3224" s="11">
        <v>-5.0619700617607037</v>
      </c>
      <c r="E3224" s="29">
        <v>8.2500000000000004E-3</v>
      </c>
      <c r="F3224" s="29">
        <v>1.98569E-2</v>
      </c>
      <c r="G3224" s="24" t="s">
        <v>538</v>
      </c>
      <c r="H3224" s="7"/>
      <c r="I3224" s="14"/>
      <c r="J3224" s="7"/>
      <c r="K3224" s="7"/>
      <c r="L3224" s="12"/>
    </row>
    <row r="3225" spans="1:12" x14ac:dyDescent="0.15">
      <c r="A3225" s="18" t="s">
        <v>5365</v>
      </c>
      <c r="B3225" s="7">
        <v>47.939599999999999</v>
      </c>
      <c r="C3225" s="7">
        <v>9.4665800000000004</v>
      </c>
      <c r="D3225" s="11">
        <v>-5.0640886148957698</v>
      </c>
      <c r="E3225" s="29">
        <v>5.0000000000000002E-5</v>
      </c>
      <c r="F3225" s="29">
        <v>2.1091400000000001E-4</v>
      </c>
      <c r="G3225" s="23" t="s">
        <v>170</v>
      </c>
      <c r="H3225" s="7"/>
      <c r="I3225" s="14"/>
      <c r="J3225" s="7"/>
      <c r="K3225" s="7"/>
      <c r="L3225" s="12"/>
    </row>
    <row r="3226" spans="1:12" x14ac:dyDescent="0.15">
      <c r="A3226" s="18" t="s">
        <v>5366</v>
      </c>
      <c r="B3226" s="7">
        <v>11.1379</v>
      </c>
      <c r="C3226" s="7">
        <v>2.1977899999999999</v>
      </c>
      <c r="D3226" s="11">
        <v>-5.0677726261380753</v>
      </c>
      <c r="E3226" s="29">
        <v>5.0000000000000002E-5</v>
      </c>
      <c r="F3226" s="29">
        <v>2.1091400000000001E-4</v>
      </c>
      <c r="G3226" s="23" t="s">
        <v>5367</v>
      </c>
      <c r="H3226" s="7"/>
      <c r="I3226" s="10"/>
      <c r="J3226" s="11"/>
      <c r="K3226" s="11"/>
      <c r="L3226" s="12"/>
    </row>
    <row r="3227" spans="1:12" x14ac:dyDescent="0.15">
      <c r="A3227" s="18" t="s">
        <v>5368</v>
      </c>
      <c r="B3227" s="7">
        <v>4.0801299999999996</v>
      </c>
      <c r="C3227" s="7">
        <v>0</v>
      </c>
      <c r="D3227" s="11">
        <v>-5.0801299999999996</v>
      </c>
      <c r="E3227" s="29">
        <v>3.3E-3</v>
      </c>
      <c r="F3227" s="29">
        <v>9.0641100000000002E-3</v>
      </c>
      <c r="G3227" s="23" t="s">
        <v>63</v>
      </c>
      <c r="H3227" s="7"/>
      <c r="I3227" s="10"/>
      <c r="J3227" s="11"/>
      <c r="K3227" s="11"/>
      <c r="L3227" s="12"/>
    </row>
    <row r="3228" spans="1:12" x14ac:dyDescent="0.15">
      <c r="A3228" s="18" t="s">
        <v>5369</v>
      </c>
      <c r="B3228" s="7">
        <v>37.478900000000003</v>
      </c>
      <c r="C3228" s="7">
        <v>7.3748500000000003</v>
      </c>
      <c r="D3228" s="11">
        <v>-5.0819881082327099</v>
      </c>
      <c r="E3228" s="29">
        <v>5.0000000000000002E-5</v>
      </c>
      <c r="F3228" s="29">
        <v>2.1091400000000001E-4</v>
      </c>
      <c r="G3228" s="23" t="s">
        <v>5370</v>
      </c>
      <c r="H3228" s="7"/>
      <c r="I3228" s="10"/>
      <c r="J3228" s="11"/>
      <c r="K3228" s="11"/>
      <c r="L3228" s="12"/>
    </row>
    <row r="3229" spans="1:12" x14ac:dyDescent="0.15">
      <c r="A3229" s="18" t="s">
        <v>5371</v>
      </c>
      <c r="B3229" s="7">
        <v>4.0820100000000004</v>
      </c>
      <c r="C3229" s="7">
        <v>0</v>
      </c>
      <c r="D3229" s="11">
        <v>-5.0820100000000004</v>
      </c>
      <c r="E3229" s="29">
        <v>5.0000000000000002E-5</v>
      </c>
      <c r="F3229" s="29">
        <v>2.1091400000000001E-4</v>
      </c>
      <c r="G3229" s="23" t="s">
        <v>5372</v>
      </c>
      <c r="H3229" s="7"/>
      <c r="I3229" s="10"/>
      <c r="J3229" s="11"/>
      <c r="K3229" s="11"/>
      <c r="L3229" s="12"/>
    </row>
    <row r="3230" spans="1:12" x14ac:dyDescent="0.15">
      <c r="A3230" s="18" t="s">
        <v>5373</v>
      </c>
      <c r="B3230" s="7">
        <v>57.383400000000002</v>
      </c>
      <c r="C3230" s="7">
        <v>11.2841</v>
      </c>
      <c r="D3230" s="11">
        <v>-5.0853324589466595</v>
      </c>
      <c r="E3230" s="29">
        <v>5.0000000000000002E-5</v>
      </c>
      <c r="F3230" s="29">
        <v>2.1091400000000001E-4</v>
      </c>
      <c r="G3230" s="23" t="s">
        <v>5374</v>
      </c>
      <c r="H3230" s="7"/>
      <c r="I3230" s="10"/>
      <c r="J3230" s="11"/>
      <c r="K3230" s="11"/>
      <c r="L3230" s="12"/>
    </row>
    <row r="3231" spans="1:12" x14ac:dyDescent="0.15">
      <c r="A3231" s="18" t="s">
        <v>5375</v>
      </c>
      <c r="B3231" s="7">
        <v>86.756600000000006</v>
      </c>
      <c r="C3231" s="7">
        <v>17.047599999999999</v>
      </c>
      <c r="D3231" s="11">
        <v>-5.0890799877988693</v>
      </c>
      <c r="E3231" s="29">
        <v>5.0000000000000002E-5</v>
      </c>
      <c r="F3231" s="29">
        <v>2.1091400000000001E-4</v>
      </c>
      <c r="G3231" s="23" t="s">
        <v>5376</v>
      </c>
      <c r="H3231" s="7"/>
      <c r="I3231" s="10"/>
      <c r="J3231" s="11"/>
      <c r="K3231" s="11"/>
      <c r="L3231" s="12"/>
    </row>
    <row r="3232" spans="1:12" x14ac:dyDescent="0.15">
      <c r="A3232" s="18" t="s">
        <v>5377</v>
      </c>
      <c r="B3232" s="7">
        <v>13.456300000000001</v>
      </c>
      <c r="C3232" s="7">
        <v>2.6425800000000002</v>
      </c>
      <c r="D3232" s="11">
        <v>-5.0921069560807997</v>
      </c>
      <c r="E3232" s="29">
        <v>1.75E-3</v>
      </c>
      <c r="F3232" s="29">
        <v>5.2230599999999999E-3</v>
      </c>
      <c r="G3232" s="24" t="s">
        <v>5378</v>
      </c>
      <c r="H3232" s="7"/>
      <c r="I3232" s="10"/>
      <c r="J3232" s="11"/>
      <c r="K3232" s="11"/>
      <c r="L3232" s="12"/>
    </row>
    <row r="3233" spans="1:12" x14ac:dyDescent="0.15">
      <c r="A3233" s="18" t="s">
        <v>5379</v>
      </c>
      <c r="B3233" s="7">
        <v>7.3915699999999998</v>
      </c>
      <c r="C3233" s="7">
        <v>1.4508799999999999</v>
      </c>
      <c r="D3233" s="11">
        <v>-5.0945426224084693</v>
      </c>
      <c r="E3233" s="29">
        <v>9.9500000000000005E-3</v>
      </c>
      <c r="F3233" s="29">
        <v>2.3339800000000001E-2</v>
      </c>
      <c r="G3233" s="23" t="s">
        <v>5380</v>
      </c>
      <c r="H3233" s="7"/>
      <c r="I3233" s="10"/>
      <c r="J3233" s="11"/>
      <c r="K3233" s="11"/>
      <c r="L3233" s="12"/>
    </row>
    <row r="3234" spans="1:12" ht="14.25" x14ac:dyDescent="0.15">
      <c r="A3234" s="18" t="s">
        <v>5381</v>
      </c>
      <c r="B3234" s="7">
        <v>224.626</v>
      </c>
      <c r="C3234" s="7">
        <v>44.025500000000001</v>
      </c>
      <c r="D3234" s="11">
        <v>-5.1021794187459539</v>
      </c>
      <c r="E3234" s="29">
        <v>5.0000000000000002E-5</v>
      </c>
      <c r="F3234" s="29">
        <v>2.1091400000000001E-4</v>
      </c>
      <c r="G3234" s="23" t="s">
        <v>63</v>
      </c>
      <c r="H3234" s="7"/>
      <c r="I3234" s="10"/>
      <c r="J3234" s="11"/>
      <c r="K3234" s="11"/>
      <c r="L3234" s="13"/>
    </row>
    <row r="3235" spans="1:12" x14ac:dyDescent="0.15">
      <c r="A3235" s="18" t="s">
        <v>5382</v>
      </c>
      <c r="B3235" s="7">
        <v>511.01799999999997</v>
      </c>
      <c r="C3235" s="7">
        <v>100.152</v>
      </c>
      <c r="D3235" s="11">
        <v>-5.1024243150411372</v>
      </c>
      <c r="E3235" s="29">
        <v>5.0000000000000002E-5</v>
      </c>
      <c r="F3235" s="29">
        <v>2.1091400000000001E-4</v>
      </c>
      <c r="G3235" s="23" t="s">
        <v>5383</v>
      </c>
      <c r="H3235" s="7"/>
      <c r="I3235" s="10"/>
      <c r="J3235" s="11"/>
      <c r="K3235" s="11"/>
      <c r="L3235" s="12"/>
    </row>
    <row r="3236" spans="1:12" x14ac:dyDescent="0.15">
      <c r="A3236" s="18" t="s">
        <v>5384</v>
      </c>
      <c r="B3236" s="7">
        <v>55.614600000000003</v>
      </c>
      <c r="C3236" s="7">
        <v>10.8992</v>
      </c>
      <c r="D3236" s="11">
        <v>-5.1026313857897829</v>
      </c>
      <c r="E3236" s="29">
        <v>1.65E-3</v>
      </c>
      <c r="F3236" s="29">
        <v>4.9478400000000002E-3</v>
      </c>
      <c r="G3236" s="24" t="s">
        <v>68</v>
      </c>
      <c r="H3236" s="7"/>
      <c r="I3236" s="10"/>
      <c r="J3236" s="11"/>
      <c r="K3236" s="11"/>
      <c r="L3236" s="12"/>
    </row>
    <row r="3237" spans="1:12" x14ac:dyDescent="0.15">
      <c r="A3237" s="18" t="s">
        <v>5385</v>
      </c>
      <c r="B3237" s="7">
        <v>19.342300000000002</v>
      </c>
      <c r="C3237" s="7">
        <v>3.78945</v>
      </c>
      <c r="D3237" s="11">
        <v>-5.104249957117788</v>
      </c>
      <c r="E3237" s="29">
        <v>5.0000000000000002E-5</v>
      </c>
      <c r="F3237" s="29">
        <v>2.1091400000000001E-4</v>
      </c>
      <c r="G3237" s="24" t="s">
        <v>5386</v>
      </c>
      <c r="H3237" s="7"/>
      <c r="I3237" s="10"/>
      <c r="J3237" s="11"/>
      <c r="K3237" s="11"/>
      <c r="L3237" s="12"/>
    </row>
    <row r="3238" spans="1:12" x14ac:dyDescent="0.15">
      <c r="A3238" s="18" t="s">
        <v>5387</v>
      </c>
      <c r="B3238" s="7">
        <v>6.7607900000000001</v>
      </c>
      <c r="C3238" s="7">
        <v>1.32267</v>
      </c>
      <c r="D3238" s="11">
        <v>-5.1114714932674064</v>
      </c>
      <c r="E3238" s="29">
        <v>4.4999999999999999E-4</v>
      </c>
      <c r="F3238" s="29">
        <v>1.57479E-3</v>
      </c>
      <c r="G3238" s="24" t="s">
        <v>5388</v>
      </c>
      <c r="H3238" s="7"/>
      <c r="I3238" s="10"/>
      <c r="J3238" s="11"/>
      <c r="K3238" s="11"/>
      <c r="L3238" s="12"/>
    </row>
    <row r="3239" spans="1:12" x14ac:dyDescent="0.15">
      <c r="A3239" s="18" t="s">
        <v>5389</v>
      </c>
      <c r="B3239" s="7">
        <v>5.8422799999999997</v>
      </c>
      <c r="C3239" s="7">
        <v>0.33469399999999999</v>
      </c>
      <c r="D3239" s="11">
        <v>-5.1264784287634466</v>
      </c>
      <c r="E3239" s="29">
        <v>5.45E-3</v>
      </c>
      <c r="F3239" s="29">
        <v>1.3976199999999999E-2</v>
      </c>
      <c r="G3239" s="24" t="s">
        <v>1386</v>
      </c>
      <c r="H3239" s="7"/>
      <c r="I3239" s="10"/>
      <c r="J3239" s="11"/>
      <c r="K3239" s="11"/>
      <c r="L3239" s="12"/>
    </row>
    <row r="3240" spans="1:12" x14ac:dyDescent="0.15">
      <c r="A3240" s="18" t="s">
        <v>5390</v>
      </c>
      <c r="B3240" s="7">
        <v>33.533999999999999</v>
      </c>
      <c r="C3240" s="7">
        <v>6.5399799999999999</v>
      </c>
      <c r="D3240" s="11">
        <v>-5.1275386163260439</v>
      </c>
      <c r="E3240" s="29">
        <v>5.0000000000000002E-5</v>
      </c>
      <c r="F3240" s="29">
        <v>2.1091400000000001E-4</v>
      </c>
      <c r="G3240" s="23" t="s">
        <v>63</v>
      </c>
      <c r="H3240" s="7"/>
      <c r="I3240" s="10"/>
      <c r="J3240" s="11"/>
      <c r="K3240" s="11"/>
      <c r="L3240" s="12"/>
    </row>
    <row r="3241" spans="1:12" x14ac:dyDescent="0.15">
      <c r="A3241" s="18" t="s">
        <v>5391</v>
      </c>
      <c r="B3241" s="7">
        <v>3.42286</v>
      </c>
      <c r="C3241" s="7">
        <v>0.66738500000000001</v>
      </c>
      <c r="D3241" s="11">
        <v>-5.128763757051777</v>
      </c>
      <c r="E3241" s="29">
        <v>1.6000000000000001E-3</v>
      </c>
      <c r="F3241" s="29">
        <v>4.8168400000000002E-3</v>
      </c>
      <c r="G3241" s="23" t="s">
        <v>5392</v>
      </c>
      <c r="H3241" s="7"/>
      <c r="I3241" s="10"/>
      <c r="J3241" s="11"/>
      <c r="K3241" s="11"/>
      <c r="L3241" s="12"/>
    </row>
    <row r="3242" spans="1:12" x14ac:dyDescent="0.15">
      <c r="A3242" s="18" t="s">
        <v>5393</v>
      </c>
      <c r="B3242" s="7">
        <v>58.440100000000001</v>
      </c>
      <c r="C3242" s="7">
        <v>11.3537</v>
      </c>
      <c r="D3242" s="11">
        <v>-5.1472295375075969</v>
      </c>
      <c r="E3242" s="29">
        <v>5.0000000000000002E-5</v>
      </c>
      <c r="F3242" s="29">
        <v>2.1091400000000001E-4</v>
      </c>
      <c r="G3242" s="23" t="s">
        <v>342</v>
      </c>
      <c r="H3242" s="7"/>
      <c r="I3242" s="10"/>
      <c r="J3242" s="11"/>
      <c r="K3242" s="11"/>
      <c r="L3242" s="12"/>
    </row>
    <row r="3243" spans="1:12" x14ac:dyDescent="0.15">
      <c r="A3243" s="18" t="s">
        <v>5394</v>
      </c>
      <c r="B3243" s="7">
        <v>74.558499999999995</v>
      </c>
      <c r="C3243" s="7">
        <v>14.482799999999999</v>
      </c>
      <c r="D3243" s="11">
        <v>-5.1480721959842022</v>
      </c>
      <c r="E3243" s="29">
        <v>5.0000000000000002E-5</v>
      </c>
      <c r="F3243" s="29">
        <v>2.1091400000000001E-4</v>
      </c>
      <c r="G3243" s="23" t="s">
        <v>1396</v>
      </c>
      <c r="H3243" s="7"/>
      <c r="I3243" s="10"/>
      <c r="J3243" s="11"/>
      <c r="K3243" s="11"/>
      <c r="L3243" s="12"/>
    </row>
    <row r="3244" spans="1:12" x14ac:dyDescent="0.15">
      <c r="A3244" s="18" t="s">
        <v>5395</v>
      </c>
      <c r="B3244" s="7">
        <v>4.1481500000000002</v>
      </c>
      <c r="C3244" s="7">
        <v>0</v>
      </c>
      <c r="D3244" s="11">
        <v>-5.1481500000000002</v>
      </c>
      <c r="E3244" s="29">
        <v>5.0000000000000002E-5</v>
      </c>
      <c r="F3244" s="29">
        <v>2.1091400000000001E-4</v>
      </c>
      <c r="G3244" s="23" t="s">
        <v>5275</v>
      </c>
      <c r="H3244" s="7"/>
      <c r="I3244" s="10"/>
      <c r="J3244" s="11"/>
      <c r="K3244" s="11"/>
      <c r="L3244" s="12"/>
    </row>
    <row r="3245" spans="1:12" x14ac:dyDescent="0.15">
      <c r="A3245" s="18" t="s">
        <v>5396</v>
      </c>
      <c r="B3245" s="7">
        <v>4.1491800000000003</v>
      </c>
      <c r="C3245" s="7">
        <v>0</v>
      </c>
      <c r="D3245" s="11">
        <v>-5.1491800000000003</v>
      </c>
      <c r="E3245" s="29">
        <v>5.0000000000000002E-5</v>
      </c>
      <c r="F3245" s="29">
        <v>2.1091400000000001E-4</v>
      </c>
      <c r="G3245" s="24" t="s">
        <v>5397</v>
      </c>
      <c r="H3245" s="7"/>
      <c r="I3245" s="10"/>
      <c r="J3245" s="11"/>
      <c r="K3245" s="11"/>
      <c r="L3245" s="12"/>
    </row>
    <row r="3246" spans="1:12" x14ac:dyDescent="0.15">
      <c r="A3246" s="18" t="s">
        <v>5398</v>
      </c>
      <c r="B3246" s="7">
        <v>207.727</v>
      </c>
      <c r="C3246" s="7">
        <v>40.3307</v>
      </c>
      <c r="D3246" s="11">
        <v>-5.1505924766988924</v>
      </c>
      <c r="E3246" s="29">
        <v>5.0000000000000002E-5</v>
      </c>
      <c r="F3246" s="29">
        <v>2.1091400000000001E-4</v>
      </c>
      <c r="G3246" s="23" t="s">
        <v>63</v>
      </c>
      <c r="H3246" s="7"/>
      <c r="I3246" s="10"/>
      <c r="J3246" s="11"/>
      <c r="K3246" s="11"/>
      <c r="L3246" s="12"/>
    </row>
    <row r="3247" spans="1:12" x14ac:dyDescent="0.15">
      <c r="A3247" s="18" t="s">
        <v>5399</v>
      </c>
      <c r="B3247" s="7">
        <v>347.45299999999997</v>
      </c>
      <c r="C3247" s="7">
        <v>67.396299999999997</v>
      </c>
      <c r="D3247" s="11">
        <v>-5.1553720308088131</v>
      </c>
      <c r="E3247" s="29">
        <v>5.0000000000000002E-5</v>
      </c>
      <c r="F3247" s="29">
        <v>2.1091400000000001E-4</v>
      </c>
      <c r="G3247" s="23" t="s">
        <v>5400</v>
      </c>
      <c r="H3247" s="7"/>
      <c r="I3247" s="10"/>
      <c r="J3247" s="11"/>
      <c r="K3247" s="11"/>
      <c r="L3247" s="12"/>
    </row>
    <row r="3248" spans="1:12" x14ac:dyDescent="0.15">
      <c r="A3248" s="18" t="s">
        <v>5401</v>
      </c>
      <c r="B3248" s="7">
        <v>20.863099999999999</v>
      </c>
      <c r="C3248" s="7">
        <v>4.0457400000000003</v>
      </c>
      <c r="D3248" s="11">
        <v>-5.1568069129504117</v>
      </c>
      <c r="E3248" s="29">
        <v>5.0000000000000002E-5</v>
      </c>
      <c r="F3248" s="29">
        <v>2.1091400000000001E-4</v>
      </c>
      <c r="G3248" s="23" t="s">
        <v>1396</v>
      </c>
      <c r="H3248" s="7"/>
      <c r="I3248" s="10"/>
      <c r="J3248" s="11"/>
      <c r="K3248" s="11"/>
      <c r="L3248" s="12"/>
    </row>
    <row r="3249" spans="1:12" x14ac:dyDescent="0.15">
      <c r="A3249" s="18" t="s">
        <v>5402</v>
      </c>
      <c r="B3249" s="7">
        <v>4.1674600000000002</v>
      </c>
      <c r="C3249" s="7">
        <v>0</v>
      </c>
      <c r="D3249" s="11">
        <v>-5.1674600000000002</v>
      </c>
      <c r="E3249" s="29">
        <v>2.2100000000000002E-2</v>
      </c>
      <c r="F3249" s="29">
        <v>4.5751699999999999E-2</v>
      </c>
      <c r="G3249" s="23" t="s">
        <v>1607</v>
      </c>
      <c r="H3249" s="7"/>
      <c r="I3249" s="10"/>
      <c r="J3249" s="11"/>
      <c r="K3249" s="11"/>
      <c r="L3249" s="12"/>
    </row>
    <row r="3250" spans="1:12" x14ac:dyDescent="0.15">
      <c r="A3250" s="18" t="s">
        <v>5403</v>
      </c>
      <c r="B3250" s="7">
        <v>97.881799999999998</v>
      </c>
      <c r="C3250" s="7">
        <v>18.919499999999999</v>
      </c>
      <c r="D3250" s="11">
        <v>-5.1735933824889662</v>
      </c>
      <c r="E3250" s="29">
        <v>5.0000000000000002E-5</v>
      </c>
      <c r="F3250" s="29">
        <v>2.1091400000000001E-4</v>
      </c>
      <c r="G3250" s="23" t="s">
        <v>63</v>
      </c>
      <c r="H3250" s="7"/>
      <c r="I3250" s="10"/>
      <c r="J3250" s="11"/>
      <c r="K3250" s="11"/>
      <c r="L3250" s="12"/>
    </row>
    <row r="3251" spans="1:12" x14ac:dyDescent="0.15">
      <c r="A3251" s="18" t="s">
        <v>5404</v>
      </c>
      <c r="B3251" s="7">
        <v>113.858</v>
      </c>
      <c r="C3251" s="7">
        <v>21.917999999999999</v>
      </c>
      <c r="D3251" s="11">
        <v>-5.1947257961492843</v>
      </c>
      <c r="E3251" s="29">
        <v>5.0000000000000002E-5</v>
      </c>
      <c r="F3251" s="29">
        <v>2.1091400000000001E-4</v>
      </c>
      <c r="G3251" s="23" t="s">
        <v>5405</v>
      </c>
      <c r="H3251" s="7"/>
      <c r="I3251" s="10"/>
      <c r="J3251" s="11"/>
      <c r="K3251" s="11"/>
      <c r="L3251" s="12"/>
    </row>
    <row r="3252" spans="1:12" x14ac:dyDescent="0.15">
      <c r="A3252" s="18" t="s">
        <v>5406</v>
      </c>
      <c r="B3252" s="7">
        <v>92.942300000000003</v>
      </c>
      <c r="C3252" s="7">
        <v>17.8674</v>
      </c>
      <c r="D3252" s="11">
        <v>-5.2017808970527328</v>
      </c>
      <c r="E3252" s="29">
        <v>5.0000000000000002E-5</v>
      </c>
      <c r="F3252" s="29">
        <v>2.1091400000000001E-4</v>
      </c>
      <c r="G3252" s="23" t="s">
        <v>63</v>
      </c>
      <c r="H3252" s="7"/>
      <c r="I3252" s="10"/>
      <c r="J3252" s="11"/>
      <c r="K3252" s="11"/>
      <c r="L3252" s="12"/>
    </row>
    <row r="3253" spans="1:12" x14ac:dyDescent="0.15">
      <c r="A3253" s="18" t="s">
        <v>5407</v>
      </c>
      <c r="B3253" s="7">
        <v>161.846</v>
      </c>
      <c r="C3253" s="7">
        <v>31.105399999999999</v>
      </c>
      <c r="D3253" s="11">
        <v>-5.2031480064554714</v>
      </c>
      <c r="E3253" s="29">
        <v>5.0000000000000002E-5</v>
      </c>
      <c r="F3253" s="29">
        <v>2.1091400000000001E-4</v>
      </c>
      <c r="G3253" s="23" t="s">
        <v>5408</v>
      </c>
      <c r="H3253" s="7"/>
      <c r="I3253" s="10"/>
      <c r="J3253" s="11"/>
      <c r="K3253" s="11"/>
      <c r="L3253" s="12"/>
    </row>
    <row r="3254" spans="1:12" x14ac:dyDescent="0.15">
      <c r="A3254" s="18" t="s">
        <v>5409</v>
      </c>
      <c r="B3254" s="7">
        <v>937.49099999999999</v>
      </c>
      <c r="C3254" s="7">
        <v>179.80099999999999</v>
      </c>
      <c r="D3254" s="11">
        <v>-5.2140477527933662</v>
      </c>
      <c r="E3254" s="29">
        <v>5.0000000000000002E-5</v>
      </c>
      <c r="F3254" s="29">
        <v>2.1091400000000001E-4</v>
      </c>
      <c r="G3254" s="23" t="s">
        <v>5410</v>
      </c>
      <c r="H3254" s="7"/>
      <c r="I3254" s="10"/>
      <c r="J3254" s="11"/>
      <c r="K3254" s="11"/>
      <c r="L3254" s="12"/>
    </row>
    <row r="3255" spans="1:12" x14ac:dyDescent="0.15">
      <c r="A3255" s="18" t="s">
        <v>5411</v>
      </c>
      <c r="B3255" s="7">
        <v>34.177999999999997</v>
      </c>
      <c r="C3255" s="7">
        <v>6.5542100000000003</v>
      </c>
      <c r="D3255" s="11">
        <v>-5.2146635521290889</v>
      </c>
      <c r="E3255" s="29">
        <v>5.0000000000000002E-5</v>
      </c>
      <c r="F3255" s="29">
        <v>2.1091400000000001E-4</v>
      </c>
      <c r="G3255" s="23" t="s">
        <v>5412</v>
      </c>
      <c r="H3255" s="7"/>
      <c r="I3255" s="10"/>
      <c r="J3255" s="11"/>
      <c r="K3255" s="11"/>
      <c r="L3255" s="12"/>
    </row>
    <row r="3256" spans="1:12" x14ac:dyDescent="0.15">
      <c r="A3256" s="18" t="s">
        <v>5413</v>
      </c>
      <c r="B3256" s="7">
        <v>4.2161099999999996</v>
      </c>
      <c r="C3256" s="7">
        <v>0</v>
      </c>
      <c r="D3256" s="11">
        <v>-5.2161099999999996</v>
      </c>
      <c r="E3256" s="29">
        <v>5.0000000000000002E-5</v>
      </c>
      <c r="F3256" s="29">
        <v>2.1091400000000001E-4</v>
      </c>
      <c r="G3256" s="23" t="s">
        <v>5414</v>
      </c>
      <c r="H3256" s="7"/>
      <c r="I3256" s="10"/>
      <c r="J3256" s="11"/>
      <c r="K3256" s="11"/>
      <c r="L3256" s="12"/>
    </row>
    <row r="3257" spans="1:12" x14ac:dyDescent="0.15">
      <c r="A3257" s="18" t="s">
        <v>5415</v>
      </c>
      <c r="B3257" s="7">
        <v>4.2182700000000004</v>
      </c>
      <c r="C3257" s="7">
        <v>0</v>
      </c>
      <c r="D3257" s="11">
        <v>-5.2182700000000004</v>
      </c>
      <c r="E3257" s="29">
        <v>5.0000000000000002E-5</v>
      </c>
      <c r="F3257" s="29">
        <v>2.1091400000000001E-4</v>
      </c>
      <c r="G3257" s="23" t="s">
        <v>5416</v>
      </c>
      <c r="H3257" s="7"/>
      <c r="I3257" s="10"/>
      <c r="J3257" s="11"/>
      <c r="K3257" s="11"/>
      <c r="L3257" s="12"/>
    </row>
    <row r="3258" spans="1:12" x14ac:dyDescent="0.15">
      <c r="A3258" s="18" t="s">
        <v>5417</v>
      </c>
      <c r="B3258" s="7">
        <v>4.2225200000000003</v>
      </c>
      <c r="C3258" s="7">
        <v>0</v>
      </c>
      <c r="D3258" s="11">
        <v>-5.2225200000000003</v>
      </c>
      <c r="E3258" s="29">
        <v>2.3E-3</v>
      </c>
      <c r="F3258" s="29">
        <v>6.6394100000000001E-3</v>
      </c>
      <c r="G3258" s="23" t="s">
        <v>63</v>
      </c>
      <c r="H3258" s="7"/>
      <c r="I3258" s="10"/>
      <c r="J3258" s="11"/>
      <c r="K3258" s="11"/>
      <c r="L3258" s="12"/>
    </row>
    <row r="3259" spans="1:12" x14ac:dyDescent="0.15">
      <c r="A3259" s="18" t="s">
        <v>5418</v>
      </c>
      <c r="B3259" s="7">
        <v>4.2303499999999996</v>
      </c>
      <c r="C3259" s="7">
        <v>0</v>
      </c>
      <c r="D3259" s="11">
        <v>-5.2303499999999996</v>
      </c>
      <c r="E3259" s="29">
        <v>5.0000000000000002E-5</v>
      </c>
      <c r="F3259" s="29">
        <v>2.1091400000000001E-4</v>
      </c>
      <c r="G3259" s="24" t="s">
        <v>5288</v>
      </c>
      <c r="H3259" s="7"/>
      <c r="I3259" s="10"/>
      <c r="J3259" s="11"/>
      <c r="K3259" s="11"/>
      <c r="L3259" s="12"/>
    </row>
    <row r="3260" spans="1:12" x14ac:dyDescent="0.15">
      <c r="A3260" s="18" t="s">
        <v>5419</v>
      </c>
      <c r="B3260" s="7">
        <v>302.54000000000002</v>
      </c>
      <c r="C3260" s="7">
        <v>57.752400000000002</v>
      </c>
      <c r="D3260" s="11">
        <v>-5.2385701719755371</v>
      </c>
      <c r="E3260" s="29">
        <v>5.0000000000000002E-5</v>
      </c>
      <c r="F3260" s="29">
        <v>2.1091400000000001E-4</v>
      </c>
      <c r="G3260" s="24" t="s">
        <v>4666</v>
      </c>
      <c r="H3260" s="7"/>
      <c r="I3260" s="10"/>
      <c r="J3260" s="11"/>
      <c r="K3260" s="11"/>
      <c r="L3260" s="12"/>
    </row>
    <row r="3261" spans="1:12" x14ac:dyDescent="0.15">
      <c r="A3261" s="18" t="s">
        <v>5420</v>
      </c>
      <c r="B3261" s="7">
        <v>9.0125899999999994</v>
      </c>
      <c r="C3261" s="7">
        <v>1.7189700000000001</v>
      </c>
      <c r="D3261" s="11">
        <v>-5.2430176210172368</v>
      </c>
      <c r="E3261" s="29">
        <v>1.4499999999999999E-3</v>
      </c>
      <c r="F3261" s="29">
        <v>4.4234699999999997E-3</v>
      </c>
      <c r="G3261" s="23" t="s">
        <v>5421</v>
      </c>
      <c r="H3261" s="7"/>
      <c r="I3261" s="10"/>
      <c r="J3261" s="11"/>
      <c r="K3261" s="11"/>
      <c r="L3261" s="12"/>
    </row>
    <row r="3262" spans="1:12" x14ac:dyDescent="0.15">
      <c r="A3262" s="18" t="s">
        <v>5422</v>
      </c>
      <c r="B3262" s="7">
        <v>83.555000000000007</v>
      </c>
      <c r="C3262" s="7">
        <v>15.924200000000001</v>
      </c>
      <c r="D3262" s="11">
        <v>-5.2470453774757919</v>
      </c>
      <c r="E3262" s="29">
        <v>5.0000000000000002E-5</v>
      </c>
      <c r="F3262" s="29">
        <v>2.1091400000000001E-4</v>
      </c>
      <c r="G3262" s="23" t="s">
        <v>80</v>
      </c>
      <c r="H3262" s="7"/>
      <c r="I3262" s="10"/>
      <c r="J3262" s="11"/>
      <c r="K3262" s="11"/>
      <c r="L3262" s="12"/>
    </row>
    <row r="3263" spans="1:12" x14ac:dyDescent="0.15">
      <c r="A3263" s="18" t="s">
        <v>5423</v>
      </c>
      <c r="B3263" s="7">
        <v>4.2562699999999998</v>
      </c>
      <c r="C3263" s="7">
        <v>0</v>
      </c>
      <c r="D3263" s="11">
        <v>-5.2562699999999998</v>
      </c>
      <c r="E3263" s="29">
        <v>5.0000000000000002E-5</v>
      </c>
      <c r="F3263" s="29">
        <v>2.1091400000000001E-4</v>
      </c>
      <c r="G3263" s="24" t="s">
        <v>416</v>
      </c>
      <c r="H3263" s="7"/>
      <c r="I3263" s="10"/>
      <c r="J3263" s="11"/>
      <c r="K3263" s="11"/>
      <c r="L3263" s="12"/>
    </row>
    <row r="3264" spans="1:12" x14ac:dyDescent="0.15">
      <c r="A3264" s="18" t="s">
        <v>5424</v>
      </c>
      <c r="B3264" s="7">
        <v>89.941199999999995</v>
      </c>
      <c r="C3264" s="7">
        <v>17.099399999999999</v>
      </c>
      <c r="D3264" s="11">
        <v>-5.2599038562756588</v>
      </c>
      <c r="E3264" s="29">
        <v>5.0000000000000002E-5</v>
      </c>
      <c r="F3264" s="29">
        <v>2.1091400000000001E-4</v>
      </c>
      <c r="G3264" s="23" t="s">
        <v>170</v>
      </c>
      <c r="H3264" s="7"/>
      <c r="I3264" s="10"/>
      <c r="J3264" s="11"/>
      <c r="K3264" s="11"/>
      <c r="L3264" s="12"/>
    </row>
    <row r="3265" spans="1:12" x14ac:dyDescent="0.15">
      <c r="A3265" s="18" t="s">
        <v>5425</v>
      </c>
      <c r="B3265" s="7">
        <v>21.578800000000001</v>
      </c>
      <c r="C3265" s="7">
        <v>4.1019300000000003</v>
      </c>
      <c r="D3265" s="11">
        <v>-5.2606455985353238</v>
      </c>
      <c r="E3265" s="29">
        <v>5.0000000000000002E-5</v>
      </c>
      <c r="F3265" s="29">
        <v>2.1091400000000001E-4</v>
      </c>
      <c r="G3265" s="23" t="s">
        <v>5426</v>
      </c>
      <c r="H3265" s="7"/>
      <c r="I3265" s="10"/>
      <c r="J3265" s="11"/>
      <c r="K3265" s="11"/>
      <c r="L3265" s="12"/>
    </row>
    <row r="3266" spans="1:12" x14ac:dyDescent="0.15">
      <c r="A3266" s="18" t="s">
        <v>5427</v>
      </c>
      <c r="B3266" s="7">
        <v>4.2719300000000002</v>
      </c>
      <c r="C3266" s="7">
        <v>0</v>
      </c>
      <c r="D3266" s="11">
        <v>-5.2719300000000002</v>
      </c>
      <c r="E3266" s="29">
        <v>5.0000000000000002E-5</v>
      </c>
      <c r="F3266" s="29">
        <v>2.1091400000000001E-4</v>
      </c>
      <c r="G3266" s="23" t="s">
        <v>63</v>
      </c>
      <c r="H3266" s="7"/>
      <c r="I3266" s="10"/>
      <c r="J3266" s="11"/>
      <c r="K3266" s="11"/>
      <c r="L3266" s="12"/>
    </row>
    <row r="3267" spans="1:12" x14ac:dyDescent="0.15">
      <c r="A3267" s="18" t="s">
        <v>5428</v>
      </c>
      <c r="B3267" s="7">
        <v>4.2749499999999996</v>
      </c>
      <c r="C3267" s="7">
        <v>0</v>
      </c>
      <c r="D3267" s="11">
        <v>-5.2749499999999996</v>
      </c>
      <c r="E3267" s="29">
        <v>3.65E-3</v>
      </c>
      <c r="F3267" s="29">
        <v>9.8854200000000007E-3</v>
      </c>
      <c r="G3267" s="23" t="s">
        <v>63</v>
      </c>
      <c r="H3267" s="7"/>
      <c r="I3267" s="10"/>
      <c r="J3267" s="11"/>
      <c r="K3267" s="11"/>
      <c r="L3267" s="12"/>
    </row>
    <row r="3268" spans="1:12" x14ac:dyDescent="0.15">
      <c r="A3268" s="18" t="s">
        <v>5429</v>
      </c>
      <c r="B3268" s="7">
        <v>6.2008000000000001</v>
      </c>
      <c r="C3268" s="7">
        <v>1.1751499999999999</v>
      </c>
      <c r="D3268" s="11">
        <v>-5.2766029868527431</v>
      </c>
      <c r="E3268" s="29">
        <v>1.25E-3</v>
      </c>
      <c r="F3268" s="29">
        <v>3.8806000000000001E-3</v>
      </c>
      <c r="G3268" s="24" t="s">
        <v>5430</v>
      </c>
      <c r="H3268" s="7"/>
      <c r="I3268" s="10"/>
      <c r="J3268" s="11"/>
      <c r="K3268" s="11"/>
      <c r="L3268" s="12"/>
    </row>
    <row r="3269" spans="1:12" x14ac:dyDescent="0.15">
      <c r="A3269" s="18" t="s">
        <v>5431</v>
      </c>
      <c r="B3269" s="7">
        <v>4.2781599999999997</v>
      </c>
      <c r="C3269" s="7">
        <v>0</v>
      </c>
      <c r="D3269" s="11">
        <v>-5.2781599999999997</v>
      </c>
      <c r="E3269" s="29">
        <v>3.8999999999999998E-3</v>
      </c>
      <c r="F3269" s="29">
        <v>1.04683E-2</v>
      </c>
      <c r="G3269" s="24" t="s">
        <v>516</v>
      </c>
      <c r="H3269" s="7"/>
      <c r="I3269" s="10"/>
      <c r="J3269" s="11"/>
      <c r="K3269" s="11"/>
      <c r="L3269" s="12"/>
    </row>
    <row r="3270" spans="1:12" x14ac:dyDescent="0.15">
      <c r="A3270" s="18" t="s">
        <v>5432</v>
      </c>
      <c r="B3270" s="7">
        <v>15.764099999999999</v>
      </c>
      <c r="C3270" s="7">
        <v>2.98428</v>
      </c>
      <c r="D3270" s="11">
        <v>-5.2823796694680123</v>
      </c>
      <c r="E3270" s="29">
        <v>6.0499999999999998E-3</v>
      </c>
      <c r="F3270" s="29">
        <v>1.52617E-2</v>
      </c>
      <c r="G3270" s="24" t="s">
        <v>5433</v>
      </c>
      <c r="H3270" s="7"/>
      <c r="I3270" s="10"/>
      <c r="J3270" s="11"/>
      <c r="K3270" s="11"/>
      <c r="L3270" s="12"/>
    </row>
    <row r="3271" spans="1:12" x14ac:dyDescent="0.15">
      <c r="A3271" s="18" t="s">
        <v>5434</v>
      </c>
      <c r="B3271" s="7">
        <v>48.873600000000003</v>
      </c>
      <c r="C3271" s="7">
        <v>9.2483799999999992</v>
      </c>
      <c r="D3271" s="11">
        <v>-5.2845579442021204</v>
      </c>
      <c r="E3271" s="29">
        <v>5.0000000000000002E-5</v>
      </c>
      <c r="F3271" s="29">
        <v>2.1091400000000001E-4</v>
      </c>
      <c r="G3271" s="24" t="s">
        <v>5435</v>
      </c>
      <c r="H3271" s="7"/>
      <c r="I3271" s="10"/>
      <c r="J3271" s="11"/>
      <c r="K3271" s="11"/>
      <c r="L3271" s="12"/>
    </row>
    <row r="3272" spans="1:12" x14ac:dyDescent="0.15">
      <c r="A3272" s="18" t="s">
        <v>5436</v>
      </c>
      <c r="B3272" s="7">
        <v>113.10899999999999</v>
      </c>
      <c r="C3272" s="7">
        <v>21.397200000000002</v>
      </c>
      <c r="D3272" s="11">
        <v>-5.2861589366833037</v>
      </c>
      <c r="E3272" s="29">
        <v>5.0000000000000002E-5</v>
      </c>
      <c r="F3272" s="29">
        <v>2.1091400000000001E-4</v>
      </c>
      <c r="G3272" s="24" t="s">
        <v>5437</v>
      </c>
      <c r="H3272" s="7"/>
      <c r="I3272" s="10"/>
      <c r="J3272" s="11"/>
      <c r="K3272" s="11"/>
      <c r="L3272" s="12"/>
    </row>
    <row r="3273" spans="1:12" x14ac:dyDescent="0.15">
      <c r="A3273" s="18" t="s">
        <v>5438</v>
      </c>
      <c r="B3273" s="7">
        <v>64.648399999999995</v>
      </c>
      <c r="C3273" s="7">
        <v>12.1799</v>
      </c>
      <c r="D3273" s="11">
        <v>-5.3077939884563907</v>
      </c>
      <c r="E3273" s="29">
        <v>5.0000000000000002E-5</v>
      </c>
      <c r="F3273" s="29">
        <v>2.1091400000000001E-4</v>
      </c>
      <c r="G3273" s="23" t="s">
        <v>5439</v>
      </c>
      <c r="H3273" s="7"/>
      <c r="I3273" s="10"/>
      <c r="J3273" s="11"/>
      <c r="K3273" s="11"/>
      <c r="L3273" s="12"/>
    </row>
    <row r="3274" spans="1:12" x14ac:dyDescent="0.15">
      <c r="A3274" s="18" t="s">
        <v>5440</v>
      </c>
      <c r="B3274" s="7">
        <v>79.748000000000005</v>
      </c>
      <c r="C3274" s="7">
        <v>14.980600000000001</v>
      </c>
      <c r="D3274" s="11">
        <v>-5.3234182876520304</v>
      </c>
      <c r="E3274" s="29">
        <v>5.0000000000000002E-5</v>
      </c>
      <c r="F3274" s="29">
        <v>2.1091400000000001E-4</v>
      </c>
      <c r="G3274" s="23" t="s">
        <v>5441</v>
      </c>
      <c r="H3274" s="7"/>
      <c r="I3274" s="10"/>
      <c r="J3274" s="11"/>
      <c r="K3274" s="11"/>
      <c r="L3274" s="12"/>
    </row>
    <row r="3275" spans="1:12" x14ac:dyDescent="0.15">
      <c r="A3275" s="18" t="s">
        <v>5442</v>
      </c>
      <c r="B3275" s="7">
        <v>192.55099999999999</v>
      </c>
      <c r="C3275" s="7">
        <v>36.116399999999999</v>
      </c>
      <c r="D3275" s="11">
        <v>-5.3314006933138405</v>
      </c>
      <c r="E3275" s="29">
        <v>5.0000000000000002E-5</v>
      </c>
      <c r="F3275" s="29">
        <v>2.1091400000000001E-4</v>
      </c>
      <c r="G3275" s="24" t="s">
        <v>5443</v>
      </c>
      <c r="H3275" s="7"/>
      <c r="I3275" s="10"/>
      <c r="J3275" s="11"/>
      <c r="K3275" s="11"/>
      <c r="L3275" s="12"/>
    </row>
    <row r="3276" spans="1:12" x14ac:dyDescent="0.15">
      <c r="A3276" s="18" t="s">
        <v>5444</v>
      </c>
      <c r="B3276" s="7">
        <v>32.438000000000002</v>
      </c>
      <c r="C3276" s="7">
        <v>6.0825100000000001</v>
      </c>
      <c r="D3276" s="11">
        <v>-5.3329957533978574</v>
      </c>
      <c r="E3276" s="29">
        <v>5.0000000000000002E-5</v>
      </c>
      <c r="F3276" s="29">
        <v>2.1091400000000001E-4</v>
      </c>
      <c r="G3276" s="23" t="s">
        <v>170</v>
      </c>
      <c r="H3276" s="7"/>
      <c r="I3276" s="10"/>
      <c r="J3276" s="11"/>
      <c r="K3276" s="11"/>
      <c r="L3276" s="12"/>
    </row>
    <row r="3277" spans="1:12" x14ac:dyDescent="0.15">
      <c r="A3277" s="18" t="s">
        <v>5445</v>
      </c>
      <c r="B3277" s="7">
        <v>33.4146</v>
      </c>
      <c r="C3277" s="7">
        <v>6.2645600000000004</v>
      </c>
      <c r="D3277" s="11">
        <v>-5.3339101229775112</v>
      </c>
      <c r="E3277" s="29">
        <v>5.0000000000000002E-5</v>
      </c>
      <c r="F3277" s="29">
        <v>2.1091400000000001E-4</v>
      </c>
      <c r="G3277" s="23" t="s">
        <v>215</v>
      </c>
      <c r="H3277" s="7"/>
      <c r="I3277" s="10"/>
      <c r="J3277" s="11"/>
      <c r="K3277" s="11"/>
      <c r="L3277" s="12"/>
    </row>
    <row r="3278" spans="1:12" x14ac:dyDescent="0.15">
      <c r="A3278" s="18" t="s">
        <v>5446</v>
      </c>
      <c r="B3278" s="7">
        <v>177.27099999999999</v>
      </c>
      <c r="C3278" s="7">
        <v>33.170499999999997</v>
      </c>
      <c r="D3278" s="11">
        <v>-5.3442365957703384</v>
      </c>
      <c r="E3278" s="29">
        <v>5.0000000000000002E-5</v>
      </c>
      <c r="F3278" s="29">
        <v>2.1091400000000001E-4</v>
      </c>
      <c r="G3278" s="25" t="s">
        <v>5447</v>
      </c>
      <c r="H3278" s="7"/>
      <c r="I3278" s="10"/>
      <c r="J3278" s="11"/>
      <c r="K3278" s="11"/>
      <c r="L3278" s="12"/>
    </row>
    <row r="3279" spans="1:12" x14ac:dyDescent="0.15">
      <c r="A3279" s="18" t="s">
        <v>5448</v>
      </c>
      <c r="B3279" s="7">
        <v>4.3481500000000004</v>
      </c>
      <c r="C3279" s="7">
        <v>0</v>
      </c>
      <c r="D3279" s="11">
        <v>-5.3481500000000004</v>
      </c>
      <c r="E3279" s="29">
        <v>5.0000000000000002E-5</v>
      </c>
      <c r="F3279" s="29">
        <v>2.1091400000000001E-4</v>
      </c>
      <c r="G3279" s="24" t="s">
        <v>5449</v>
      </c>
      <c r="H3279" s="7"/>
      <c r="I3279" s="10"/>
      <c r="J3279" s="11"/>
      <c r="K3279" s="11"/>
      <c r="L3279" s="12"/>
    </row>
    <row r="3280" spans="1:12" x14ac:dyDescent="0.15">
      <c r="A3280" s="18" t="s">
        <v>5450</v>
      </c>
      <c r="B3280" s="7">
        <v>256.80500000000001</v>
      </c>
      <c r="C3280" s="7">
        <v>47.969200000000001</v>
      </c>
      <c r="D3280" s="11">
        <v>-5.3535393544190857</v>
      </c>
      <c r="E3280" s="29">
        <v>5.0000000000000002E-5</v>
      </c>
      <c r="F3280" s="29">
        <v>2.1091400000000001E-4</v>
      </c>
      <c r="G3280" s="24" t="s">
        <v>2669</v>
      </c>
      <c r="H3280" s="7"/>
      <c r="I3280" s="10"/>
      <c r="J3280" s="11"/>
      <c r="K3280" s="11"/>
      <c r="L3280" s="12"/>
    </row>
    <row r="3281" spans="1:12" x14ac:dyDescent="0.15">
      <c r="A3281" s="18" t="s">
        <v>5451</v>
      </c>
      <c r="B3281" s="7">
        <v>42.990699999999997</v>
      </c>
      <c r="C3281" s="7">
        <v>8.0203000000000007</v>
      </c>
      <c r="D3281" s="11">
        <v>-5.3602359014001966</v>
      </c>
      <c r="E3281" s="29">
        <v>5.0000000000000002E-5</v>
      </c>
      <c r="F3281" s="29">
        <v>2.1091400000000001E-4</v>
      </c>
      <c r="G3281" s="23" t="s">
        <v>170</v>
      </c>
      <c r="H3281" s="7"/>
      <c r="I3281" s="10"/>
      <c r="J3281" s="11"/>
      <c r="K3281" s="11"/>
      <c r="L3281" s="12"/>
    </row>
    <row r="3282" spans="1:12" x14ac:dyDescent="0.15">
      <c r="A3282" s="18" t="s">
        <v>5452</v>
      </c>
      <c r="B3282" s="7">
        <v>191.673</v>
      </c>
      <c r="C3282" s="7">
        <v>35.7256</v>
      </c>
      <c r="D3282" s="11">
        <v>-5.3651443222787023</v>
      </c>
      <c r="E3282" s="29">
        <v>5.0000000000000002E-5</v>
      </c>
      <c r="F3282" s="29">
        <v>2.1091400000000001E-4</v>
      </c>
      <c r="G3282" s="24" t="s">
        <v>5453</v>
      </c>
      <c r="H3282" s="7"/>
      <c r="I3282" s="10"/>
      <c r="J3282" s="11"/>
      <c r="K3282" s="11"/>
      <c r="L3282" s="12"/>
    </row>
    <row r="3283" spans="1:12" x14ac:dyDescent="0.15">
      <c r="A3283" s="18" t="s">
        <v>5454</v>
      </c>
      <c r="B3283" s="7">
        <v>392.863</v>
      </c>
      <c r="C3283" s="7">
        <v>73.136300000000006</v>
      </c>
      <c r="D3283" s="11">
        <v>-5.3716553886373797</v>
      </c>
      <c r="E3283" s="29">
        <v>5.0000000000000002E-5</v>
      </c>
      <c r="F3283" s="29">
        <v>2.1091400000000001E-4</v>
      </c>
      <c r="G3283" s="23" t="s">
        <v>5455</v>
      </c>
      <c r="H3283" s="7"/>
      <c r="I3283" s="10"/>
      <c r="J3283" s="11"/>
      <c r="K3283" s="11"/>
      <c r="L3283" s="12"/>
    </row>
    <row r="3284" spans="1:12" x14ac:dyDescent="0.15">
      <c r="A3284" s="18" t="s">
        <v>5456</v>
      </c>
      <c r="B3284" s="7">
        <v>32.923200000000001</v>
      </c>
      <c r="C3284" s="7">
        <v>6.1177200000000003</v>
      </c>
      <c r="D3284" s="11">
        <v>-5.3816127576940431</v>
      </c>
      <c r="E3284" s="29">
        <v>1.3500000000000001E-3</v>
      </c>
      <c r="F3284" s="29">
        <v>4.1538499999999997E-3</v>
      </c>
      <c r="G3284" s="23" t="s">
        <v>63</v>
      </c>
      <c r="H3284" s="7"/>
      <c r="I3284" s="10"/>
      <c r="J3284" s="11"/>
      <c r="K3284" s="11"/>
      <c r="L3284" s="12"/>
    </row>
    <row r="3285" spans="1:12" x14ac:dyDescent="0.15">
      <c r="A3285" s="18" t="s">
        <v>5457</v>
      </c>
      <c r="B3285" s="7">
        <v>78.194400000000002</v>
      </c>
      <c r="C3285" s="7">
        <v>14.5199</v>
      </c>
      <c r="D3285" s="11">
        <v>-5.3853263452227633</v>
      </c>
      <c r="E3285" s="29">
        <v>2.0000000000000001E-4</v>
      </c>
      <c r="F3285" s="29">
        <v>7.5887199999999995E-4</v>
      </c>
      <c r="G3285" s="23" t="s">
        <v>5458</v>
      </c>
      <c r="H3285" s="7"/>
      <c r="I3285" s="10"/>
      <c r="J3285" s="11"/>
      <c r="K3285" s="11"/>
      <c r="L3285" s="12"/>
    </row>
    <row r="3286" spans="1:12" x14ac:dyDescent="0.15">
      <c r="A3286" s="18" t="s">
        <v>5459</v>
      </c>
      <c r="B3286" s="7">
        <v>5.8508199999999997</v>
      </c>
      <c r="C3286" s="7">
        <v>1.08632</v>
      </c>
      <c r="D3286" s="11">
        <v>-5.3859083879519849</v>
      </c>
      <c r="E3286" s="29">
        <v>8.9999999999999993E-3</v>
      </c>
      <c r="F3286" s="29">
        <v>2.1405400000000002E-2</v>
      </c>
      <c r="G3286" s="23" t="s">
        <v>63</v>
      </c>
      <c r="H3286" s="7"/>
      <c r="I3286" s="10"/>
      <c r="J3286" s="11"/>
      <c r="K3286" s="11"/>
      <c r="L3286" s="12"/>
    </row>
    <row r="3287" spans="1:12" x14ac:dyDescent="0.15">
      <c r="A3287" s="18" t="s">
        <v>5460</v>
      </c>
      <c r="B3287" s="7">
        <v>54.064999999999998</v>
      </c>
      <c r="C3287" s="7">
        <v>10.0373</v>
      </c>
      <c r="D3287" s="11">
        <v>-5.3864086955655406</v>
      </c>
      <c r="E3287" s="29">
        <v>5.0000000000000002E-5</v>
      </c>
      <c r="F3287" s="29">
        <v>2.1091400000000001E-4</v>
      </c>
      <c r="G3287" s="23" t="s">
        <v>5461</v>
      </c>
      <c r="H3287" s="7"/>
      <c r="I3287" s="10"/>
      <c r="J3287" s="11"/>
      <c r="K3287" s="11"/>
      <c r="L3287" s="12"/>
    </row>
    <row r="3288" spans="1:12" x14ac:dyDescent="0.15">
      <c r="A3288" s="18" t="s">
        <v>5462</v>
      </c>
      <c r="B3288" s="7">
        <v>66.049099999999996</v>
      </c>
      <c r="C3288" s="7">
        <v>12.258900000000001</v>
      </c>
      <c r="D3288" s="11">
        <v>-5.3878488281982877</v>
      </c>
      <c r="E3288" s="29">
        <v>5.0000000000000002E-5</v>
      </c>
      <c r="F3288" s="29">
        <v>2.1091400000000001E-4</v>
      </c>
      <c r="G3288" s="23" t="s">
        <v>5463</v>
      </c>
      <c r="H3288" s="7"/>
      <c r="I3288" s="10"/>
      <c r="J3288" s="11"/>
      <c r="K3288" s="11"/>
      <c r="L3288" s="12"/>
    </row>
    <row r="3289" spans="1:12" x14ac:dyDescent="0.15">
      <c r="A3289" s="18" t="s">
        <v>5464</v>
      </c>
      <c r="B3289" s="7">
        <v>157.21600000000001</v>
      </c>
      <c r="C3289" s="7">
        <v>29.179300000000001</v>
      </c>
      <c r="D3289" s="11">
        <v>-5.3879291141322785</v>
      </c>
      <c r="E3289" s="29">
        <v>5.0000000000000002E-5</v>
      </c>
      <c r="F3289" s="29">
        <v>2.1091400000000001E-4</v>
      </c>
      <c r="G3289" s="24" t="s">
        <v>5465</v>
      </c>
      <c r="H3289" s="7"/>
      <c r="I3289" s="10"/>
      <c r="J3289" s="11"/>
      <c r="K3289" s="11"/>
      <c r="L3289" s="12"/>
    </row>
    <row r="3290" spans="1:12" x14ac:dyDescent="0.15">
      <c r="A3290" s="18" t="s">
        <v>5466</v>
      </c>
      <c r="B3290" s="7">
        <v>35.559199999999997</v>
      </c>
      <c r="C3290" s="7">
        <v>6.5990799999999998</v>
      </c>
      <c r="D3290" s="11">
        <v>-5.3885087012128956</v>
      </c>
      <c r="E3290" s="29">
        <v>5.0000000000000002E-5</v>
      </c>
      <c r="F3290" s="29">
        <v>2.1091400000000001E-4</v>
      </c>
      <c r="G3290" s="23" t="s">
        <v>63</v>
      </c>
      <c r="H3290" s="7"/>
      <c r="I3290" s="10"/>
      <c r="J3290" s="11"/>
      <c r="K3290" s="11"/>
      <c r="L3290" s="12"/>
    </row>
    <row r="3291" spans="1:12" x14ac:dyDescent="0.15">
      <c r="A3291" s="18" t="s">
        <v>5467</v>
      </c>
      <c r="B3291" s="7">
        <v>242.78800000000001</v>
      </c>
      <c r="C3291" s="7">
        <v>45.0002</v>
      </c>
      <c r="D3291" s="11">
        <v>-5.3952649099337338</v>
      </c>
      <c r="E3291" s="29">
        <v>5.0000000000000002E-5</v>
      </c>
      <c r="F3291" s="29">
        <v>2.1091400000000001E-4</v>
      </c>
      <c r="G3291" s="23" t="s">
        <v>5468</v>
      </c>
      <c r="H3291" s="7"/>
      <c r="I3291" s="10"/>
      <c r="J3291" s="11"/>
      <c r="K3291" s="11"/>
      <c r="L3291" s="12"/>
    </row>
    <row r="3292" spans="1:12" x14ac:dyDescent="0.15">
      <c r="A3292" s="18" t="s">
        <v>5469</v>
      </c>
      <c r="B3292" s="7">
        <v>34.532200000000003</v>
      </c>
      <c r="C3292" s="7">
        <v>6.38626</v>
      </c>
      <c r="D3292" s="11">
        <v>-5.4072649719867343</v>
      </c>
      <c r="E3292" s="29">
        <v>3.5E-4</v>
      </c>
      <c r="F3292" s="29">
        <v>1.2571399999999999E-3</v>
      </c>
      <c r="G3292" s="23" t="s">
        <v>3989</v>
      </c>
      <c r="H3292" s="7"/>
      <c r="I3292" s="8"/>
      <c r="J3292" s="9"/>
      <c r="K3292" s="9"/>
      <c r="L3292" s="12"/>
    </row>
    <row r="3293" spans="1:12" x14ac:dyDescent="0.15">
      <c r="A3293" s="18" t="s">
        <v>5470</v>
      </c>
      <c r="B3293" s="7">
        <v>103.709</v>
      </c>
      <c r="C3293" s="7">
        <v>19.167300000000001</v>
      </c>
      <c r="D3293" s="11">
        <v>-5.4107255586337146</v>
      </c>
      <c r="E3293" s="29">
        <v>5.0000000000000002E-5</v>
      </c>
      <c r="F3293" s="29">
        <v>2.1091400000000001E-4</v>
      </c>
      <c r="G3293" s="23" t="s">
        <v>1396</v>
      </c>
      <c r="H3293" s="7"/>
      <c r="I3293" s="8"/>
      <c r="J3293" s="9"/>
      <c r="K3293" s="9"/>
      <c r="L3293" s="12"/>
    </row>
    <row r="3294" spans="1:12" x14ac:dyDescent="0.15">
      <c r="A3294" s="18" t="s">
        <v>5471</v>
      </c>
      <c r="B3294" s="7">
        <v>18.373899999999999</v>
      </c>
      <c r="C3294" s="7">
        <v>3.3938899999999999</v>
      </c>
      <c r="D3294" s="11">
        <v>-5.4138171832322204</v>
      </c>
      <c r="E3294" s="29">
        <v>8.6499999999999997E-3</v>
      </c>
      <c r="F3294" s="29">
        <v>2.0680500000000001E-2</v>
      </c>
      <c r="G3294" s="24" t="s">
        <v>5472</v>
      </c>
      <c r="H3294" s="7"/>
      <c r="I3294" s="8"/>
      <c r="J3294" s="9"/>
      <c r="K3294" s="9"/>
      <c r="L3294" s="12"/>
    </row>
    <row r="3295" spans="1:12" x14ac:dyDescent="0.15">
      <c r="A3295" s="18" t="s">
        <v>5473</v>
      </c>
      <c r="B3295" s="7">
        <v>10.1709</v>
      </c>
      <c r="C3295" s="7">
        <v>1.87565</v>
      </c>
      <c r="D3295" s="11">
        <v>-5.4226001652760374</v>
      </c>
      <c r="E3295" s="29">
        <v>7.0499999999999998E-3</v>
      </c>
      <c r="F3295" s="29">
        <v>1.7393100000000002E-2</v>
      </c>
      <c r="G3295" s="24" t="s">
        <v>1238</v>
      </c>
      <c r="H3295" s="7"/>
      <c r="I3295" s="8"/>
      <c r="J3295" s="9"/>
      <c r="K3295" s="9"/>
      <c r="L3295" s="12"/>
    </row>
    <row r="3296" spans="1:12" x14ac:dyDescent="0.15">
      <c r="A3296" s="18" t="s">
        <v>5474</v>
      </c>
      <c r="B3296" s="7">
        <v>4.4269600000000002</v>
      </c>
      <c r="C3296" s="7">
        <v>0</v>
      </c>
      <c r="D3296" s="11">
        <v>-5.4269600000000002</v>
      </c>
      <c r="E3296" s="29">
        <v>1E-4</v>
      </c>
      <c r="F3296" s="29">
        <v>4.0338499999999997E-4</v>
      </c>
      <c r="G3296" s="23" t="s">
        <v>63</v>
      </c>
      <c r="H3296" s="7"/>
      <c r="I3296" s="8"/>
      <c r="J3296" s="9"/>
      <c r="K3296" s="9"/>
      <c r="L3296" s="12"/>
    </row>
    <row r="3297" spans="1:12" x14ac:dyDescent="0.15">
      <c r="A3297" s="18" t="s">
        <v>5475</v>
      </c>
      <c r="B3297" s="7">
        <v>152.17099999999999</v>
      </c>
      <c r="C3297" s="7">
        <v>28.029599999999999</v>
      </c>
      <c r="D3297" s="11">
        <v>-5.4289394069126926</v>
      </c>
      <c r="E3297" s="29">
        <v>5.0000000000000002E-5</v>
      </c>
      <c r="F3297" s="29">
        <v>2.1091400000000001E-4</v>
      </c>
      <c r="G3297" s="23" t="s">
        <v>63</v>
      </c>
      <c r="H3297" s="7"/>
      <c r="I3297" s="8"/>
      <c r="J3297" s="9"/>
      <c r="K3297" s="9"/>
      <c r="L3297" s="12"/>
    </row>
    <row r="3298" spans="1:12" x14ac:dyDescent="0.15">
      <c r="A3298" s="18" t="s">
        <v>5476</v>
      </c>
      <c r="B3298" s="7">
        <v>71.283699999999996</v>
      </c>
      <c r="C3298" s="7">
        <v>13.1181</v>
      </c>
      <c r="D3298" s="11">
        <v>-5.4339957768274365</v>
      </c>
      <c r="E3298" s="29">
        <v>5.0000000000000002E-5</v>
      </c>
      <c r="F3298" s="29">
        <v>2.1091400000000001E-4</v>
      </c>
      <c r="G3298" s="23" t="s">
        <v>5477</v>
      </c>
      <c r="H3298" s="7"/>
      <c r="I3298" s="8"/>
      <c r="J3298" s="9"/>
      <c r="K3298" s="9"/>
      <c r="L3298" s="12"/>
    </row>
    <row r="3299" spans="1:12" x14ac:dyDescent="0.15">
      <c r="A3299" s="18" t="s">
        <v>5478</v>
      </c>
      <c r="B3299" s="7">
        <v>119.68300000000001</v>
      </c>
      <c r="C3299" s="7">
        <v>21.979600000000001</v>
      </c>
      <c r="D3299" s="11">
        <v>-5.4451855356785384</v>
      </c>
      <c r="E3299" s="29">
        <v>5.0000000000000002E-5</v>
      </c>
      <c r="F3299" s="29">
        <v>2.1091400000000001E-4</v>
      </c>
      <c r="G3299" s="24" t="s">
        <v>5479</v>
      </c>
      <c r="H3299" s="7"/>
      <c r="I3299" s="8"/>
      <c r="J3299" s="9"/>
      <c r="K3299" s="9"/>
      <c r="L3299" s="12"/>
    </row>
    <row r="3300" spans="1:12" x14ac:dyDescent="0.15">
      <c r="A3300" s="18" t="s">
        <v>5480</v>
      </c>
      <c r="B3300" s="7">
        <v>67.930199999999999</v>
      </c>
      <c r="C3300" s="7">
        <v>12.442299999999999</v>
      </c>
      <c r="D3300" s="11">
        <v>-5.4596175948176784</v>
      </c>
      <c r="E3300" s="29">
        <v>5.0000000000000002E-5</v>
      </c>
      <c r="F3300" s="29">
        <v>2.1091400000000001E-4</v>
      </c>
      <c r="G3300" s="23" t="s">
        <v>63</v>
      </c>
      <c r="H3300" s="7"/>
      <c r="I3300" s="8"/>
      <c r="J3300" s="9"/>
      <c r="K3300" s="9"/>
      <c r="L3300" s="12"/>
    </row>
    <row r="3301" spans="1:12" x14ac:dyDescent="0.15">
      <c r="A3301" s="18" t="s">
        <v>5481</v>
      </c>
      <c r="B3301" s="7">
        <v>4.7859499999999997</v>
      </c>
      <c r="C3301" s="7">
        <v>0.87599300000000002</v>
      </c>
      <c r="D3301" s="11">
        <v>-5.4634568997697466</v>
      </c>
      <c r="E3301" s="29">
        <v>9.8499999999999994E-3</v>
      </c>
      <c r="F3301" s="29">
        <v>2.31384E-2</v>
      </c>
      <c r="G3301" s="24" t="s">
        <v>5482</v>
      </c>
      <c r="H3301" s="7"/>
      <c r="I3301" s="8"/>
      <c r="J3301" s="9"/>
      <c r="K3301" s="9"/>
      <c r="L3301" s="12"/>
    </row>
    <row r="3302" spans="1:12" x14ac:dyDescent="0.15">
      <c r="A3302" s="18" t="s">
        <v>5483</v>
      </c>
      <c r="B3302" s="7">
        <v>4.4676</v>
      </c>
      <c r="C3302" s="7">
        <v>0</v>
      </c>
      <c r="D3302" s="11">
        <v>-5.4676</v>
      </c>
      <c r="E3302" s="29">
        <v>5.0000000000000002E-5</v>
      </c>
      <c r="F3302" s="29">
        <v>2.1091400000000001E-4</v>
      </c>
      <c r="G3302" s="24" t="s">
        <v>3307</v>
      </c>
      <c r="H3302" s="7"/>
      <c r="I3302" s="8"/>
      <c r="J3302" s="9"/>
      <c r="K3302" s="9"/>
      <c r="L3302" s="12"/>
    </row>
    <row r="3303" spans="1:12" x14ac:dyDescent="0.15">
      <c r="A3303" s="18" t="s">
        <v>5484</v>
      </c>
      <c r="B3303" s="7">
        <v>61.787700000000001</v>
      </c>
      <c r="C3303" s="7">
        <v>11.294600000000001</v>
      </c>
      <c r="D3303" s="11">
        <v>-5.4705522993288822</v>
      </c>
      <c r="E3303" s="29">
        <v>5.0000000000000002E-5</v>
      </c>
      <c r="F3303" s="29">
        <v>2.1091400000000001E-4</v>
      </c>
      <c r="G3303" s="23" t="s">
        <v>80</v>
      </c>
      <c r="H3303" s="7"/>
      <c r="I3303" s="8"/>
      <c r="J3303" s="9"/>
      <c r="K3303" s="9"/>
      <c r="L3303" s="12"/>
    </row>
    <row r="3304" spans="1:12" x14ac:dyDescent="0.15">
      <c r="A3304" s="18" t="s">
        <v>5485</v>
      </c>
      <c r="B3304" s="7">
        <v>54.036200000000001</v>
      </c>
      <c r="C3304" s="7">
        <v>9.8743400000000001</v>
      </c>
      <c r="D3304" s="11">
        <v>-5.4723860025075091</v>
      </c>
      <c r="E3304" s="29">
        <v>5.0000000000000002E-5</v>
      </c>
      <c r="F3304" s="29">
        <v>2.1091400000000001E-4</v>
      </c>
      <c r="G3304" s="23" t="s">
        <v>63</v>
      </c>
      <c r="H3304" s="7"/>
      <c r="I3304" s="8"/>
      <c r="J3304" s="9"/>
      <c r="K3304" s="9"/>
      <c r="L3304" s="12"/>
    </row>
    <row r="3305" spans="1:12" x14ac:dyDescent="0.15">
      <c r="A3305" s="18" t="s">
        <v>5486</v>
      </c>
      <c r="B3305" s="7">
        <v>472.14100000000002</v>
      </c>
      <c r="C3305" s="7">
        <v>86.117400000000004</v>
      </c>
      <c r="D3305" s="11">
        <v>-5.4825273405839008</v>
      </c>
      <c r="E3305" s="29">
        <v>5.0000000000000002E-5</v>
      </c>
      <c r="F3305" s="29">
        <v>2.1091400000000001E-4</v>
      </c>
      <c r="G3305" s="23" t="s">
        <v>5487</v>
      </c>
      <c r="H3305" s="7"/>
      <c r="I3305" s="8"/>
      <c r="J3305" s="9"/>
      <c r="K3305" s="9"/>
      <c r="L3305" s="12"/>
    </row>
    <row r="3306" spans="1:12" x14ac:dyDescent="0.15">
      <c r="A3306" s="18" t="s">
        <v>5488</v>
      </c>
      <c r="B3306" s="7">
        <v>39.366500000000002</v>
      </c>
      <c r="C3306" s="7">
        <v>7.16873</v>
      </c>
      <c r="D3306" s="11">
        <v>-5.4914189821628101</v>
      </c>
      <c r="E3306" s="29">
        <v>5.0000000000000002E-5</v>
      </c>
      <c r="F3306" s="29">
        <v>2.1091400000000001E-4</v>
      </c>
      <c r="G3306" s="24" t="s">
        <v>1326</v>
      </c>
      <c r="H3306" s="7"/>
      <c r="I3306" s="8"/>
      <c r="J3306" s="9"/>
      <c r="K3306" s="9"/>
      <c r="L3306" s="12"/>
    </row>
    <row r="3307" spans="1:12" x14ac:dyDescent="0.15">
      <c r="A3307" s="18" t="s">
        <v>5489</v>
      </c>
      <c r="B3307" s="7">
        <v>11.6371</v>
      </c>
      <c r="C3307" s="7">
        <v>2.1112099999999998</v>
      </c>
      <c r="D3307" s="11">
        <v>-5.5120523301803237</v>
      </c>
      <c r="E3307" s="29">
        <v>1.0499999999999999E-3</v>
      </c>
      <c r="F3307" s="29">
        <v>3.3255799999999999E-3</v>
      </c>
      <c r="G3307" s="23" t="s">
        <v>233</v>
      </c>
      <c r="H3307" s="7"/>
      <c r="I3307" s="8"/>
      <c r="J3307" s="9"/>
      <c r="K3307" s="9"/>
      <c r="L3307" s="12"/>
    </row>
    <row r="3308" spans="1:12" x14ac:dyDescent="0.15">
      <c r="A3308" s="18" t="s">
        <v>5490</v>
      </c>
      <c r="B3308" s="7">
        <v>83.026600000000002</v>
      </c>
      <c r="C3308" s="7">
        <v>15.050700000000001</v>
      </c>
      <c r="D3308" s="11">
        <v>-5.5164610283907063</v>
      </c>
      <c r="E3308" s="29">
        <v>5.0000000000000002E-5</v>
      </c>
      <c r="F3308" s="29">
        <v>2.1091400000000001E-4</v>
      </c>
      <c r="G3308" s="23" t="s">
        <v>621</v>
      </c>
      <c r="H3308" s="7"/>
      <c r="I3308" s="8"/>
      <c r="J3308" s="9"/>
      <c r="K3308" s="9"/>
      <c r="L3308" s="12"/>
    </row>
    <row r="3309" spans="1:12" x14ac:dyDescent="0.15">
      <c r="A3309" s="18" t="s">
        <v>5491</v>
      </c>
      <c r="B3309" s="7">
        <v>37.573900000000002</v>
      </c>
      <c r="C3309" s="7">
        <v>6.7939499999999997</v>
      </c>
      <c r="D3309" s="11">
        <v>-5.5304940424936895</v>
      </c>
      <c r="E3309" s="29">
        <v>1.4999999999999999E-4</v>
      </c>
      <c r="F3309" s="29">
        <v>5.8506699999999999E-4</v>
      </c>
      <c r="G3309" s="23" t="s">
        <v>63</v>
      </c>
      <c r="H3309" s="7"/>
      <c r="I3309" s="8"/>
      <c r="J3309" s="9"/>
      <c r="K3309" s="9"/>
      <c r="L3309" s="12"/>
    </row>
    <row r="3310" spans="1:12" x14ac:dyDescent="0.15">
      <c r="A3310" s="18" t="s">
        <v>5492</v>
      </c>
      <c r="B3310" s="7">
        <v>96.102699999999999</v>
      </c>
      <c r="C3310" s="7">
        <v>17.3704</v>
      </c>
      <c r="D3310" s="11">
        <v>-5.5325553815686455</v>
      </c>
      <c r="E3310" s="29">
        <v>5.0000000000000002E-5</v>
      </c>
      <c r="F3310" s="29">
        <v>2.1091400000000001E-4</v>
      </c>
      <c r="G3310" s="24" t="s">
        <v>254</v>
      </c>
      <c r="H3310" s="7"/>
      <c r="I3310" s="8"/>
      <c r="J3310" s="9"/>
      <c r="K3310" s="9"/>
      <c r="L3310" s="12"/>
    </row>
    <row r="3311" spans="1:12" x14ac:dyDescent="0.15">
      <c r="A3311" s="18" t="s">
        <v>5493</v>
      </c>
      <c r="B3311" s="7">
        <v>29.496700000000001</v>
      </c>
      <c r="C3311" s="7">
        <v>5.3272500000000003</v>
      </c>
      <c r="D3311" s="11">
        <v>-5.5369468299779436</v>
      </c>
      <c r="E3311" s="29">
        <v>5.0000000000000002E-5</v>
      </c>
      <c r="F3311" s="29">
        <v>2.1091400000000001E-4</v>
      </c>
      <c r="G3311" s="23" t="s">
        <v>5494</v>
      </c>
      <c r="H3311" s="7"/>
      <c r="I3311" s="8"/>
      <c r="J3311" s="9"/>
      <c r="K3311" s="9"/>
      <c r="L3311" s="12"/>
    </row>
    <row r="3312" spans="1:12" x14ac:dyDescent="0.15">
      <c r="A3312" s="18" t="s">
        <v>5495</v>
      </c>
      <c r="B3312" s="7">
        <v>75.144900000000007</v>
      </c>
      <c r="C3312" s="7">
        <v>13.566700000000001</v>
      </c>
      <c r="D3312" s="11">
        <v>-5.5389225087899048</v>
      </c>
      <c r="E3312" s="29">
        <v>5.0000000000000002E-5</v>
      </c>
      <c r="F3312" s="29">
        <v>2.1091400000000001E-4</v>
      </c>
      <c r="G3312" s="24" t="s">
        <v>5496</v>
      </c>
      <c r="H3312" s="7"/>
      <c r="I3312" s="8"/>
      <c r="J3312" s="9"/>
      <c r="K3312" s="9"/>
      <c r="L3312" s="12"/>
    </row>
    <row r="3313" spans="1:12" x14ac:dyDescent="0.15">
      <c r="A3313" s="18" t="s">
        <v>5497</v>
      </c>
      <c r="B3313" s="7">
        <v>39.007300000000001</v>
      </c>
      <c r="C3313" s="7">
        <v>7.0237100000000003</v>
      </c>
      <c r="D3313" s="11">
        <v>-5.5536603874590496</v>
      </c>
      <c r="E3313" s="29">
        <v>5.0000000000000002E-5</v>
      </c>
      <c r="F3313" s="29">
        <v>2.1091400000000001E-4</v>
      </c>
      <c r="G3313" s="23" t="s">
        <v>63</v>
      </c>
      <c r="H3313" s="7"/>
      <c r="I3313" s="8"/>
      <c r="J3313" s="9"/>
      <c r="K3313" s="9"/>
      <c r="L3313" s="12"/>
    </row>
    <row r="3314" spans="1:12" x14ac:dyDescent="0.15">
      <c r="A3314" s="18" t="s">
        <v>5498</v>
      </c>
      <c r="B3314" s="7">
        <v>35.474400000000003</v>
      </c>
      <c r="C3314" s="7">
        <v>6.3790300000000002</v>
      </c>
      <c r="D3314" s="11">
        <v>-5.5610962795283925</v>
      </c>
      <c r="E3314" s="29">
        <v>5.0000000000000002E-5</v>
      </c>
      <c r="F3314" s="29">
        <v>2.1091400000000001E-4</v>
      </c>
      <c r="G3314" s="24" t="s">
        <v>1386</v>
      </c>
      <c r="H3314" s="7"/>
      <c r="I3314" s="8"/>
      <c r="J3314" s="9"/>
      <c r="K3314" s="9"/>
      <c r="L3314" s="12"/>
    </row>
    <row r="3315" spans="1:12" x14ac:dyDescent="0.15">
      <c r="A3315" s="18" t="s">
        <v>5499</v>
      </c>
      <c r="B3315" s="7">
        <v>64.812700000000007</v>
      </c>
      <c r="C3315" s="7">
        <v>11.646800000000001</v>
      </c>
      <c r="D3315" s="11">
        <v>-5.5648504310196794</v>
      </c>
      <c r="E3315" s="29">
        <v>5.0000000000000002E-5</v>
      </c>
      <c r="F3315" s="29">
        <v>2.1091400000000001E-4</v>
      </c>
      <c r="G3315" s="23" t="s">
        <v>5500</v>
      </c>
      <c r="H3315" s="7"/>
      <c r="I3315" s="8"/>
      <c r="J3315" s="9"/>
      <c r="K3315" s="9"/>
      <c r="L3315" s="12"/>
    </row>
    <row r="3316" spans="1:12" x14ac:dyDescent="0.15">
      <c r="A3316" s="18" t="s">
        <v>5501</v>
      </c>
      <c r="B3316" s="7">
        <v>4.5819400000000003</v>
      </c>
      <c r="C3316" s="7">
        <v>0</v>
      </c>
      <c r="D3316" s="11">
        <v>-5.5819400000000003</v>
      </c>
      <c r="E3316" s="29">
        <v>5.0000000000000002E-5</v>
      </c>
      <c r="F3316" s="29">
        <v>2.1091400000000001E-4</v>
      </c>
      <c r="G3316" s="24" t="s">
        <v>5502</v>
      </c>
      <c r="H3316" s="7"/>
      <c r="I3316" s="8"/>
      <c r="J3316" s="9"/>
      <c r="K3316" s="9"/>
      <c r="L3316" s="12"/>
    </row>
    <row r="3317" spans="1:12" x14ac:dyDescent="0.15">
      <c r="A3317" s="18" t="s">
        <v>5503</v>
      </c>
      <c r="B3317" s="7">
        <v>59.237299999999998</v>
      </c>
      <c r="C3317" s="7">
        <v>10.594200000000001</v>
      </c>
      <c r="D3317" s="11">
        <v>-5.5914840195578703</v>
      </c>
      <c r="E3317" s="29">
        <v>5.0000000000000002E-5</v>
      </c>
      <c r="F3317" s="29">
        <v>2.1091400000000001E-4</v>
      </c>
      <c r="G3317" s="23" t="s">
        <v>5504</v>
      </c>
      <c r="H3317" s="7"/>
      <c r="I3317" s="8"/>
      <c r="J3317" s="9"/>
      <c r="K3317" s="9"/>
      <c r="L3317" s="12"/>
    </row>
    <row r="3318" spans="1:12" x14ac:dyDescent="0.15">
      <c r="A3318" s="18" t="s">
        <v>5505</v>
      </c>
      <c r="B3318" s="7">
        <v>4.5921599999999998</v>
      </c>
      <c r="C3318" s="7">
        <v>0</v>
      </c>
      <c r="D3318" s="11">
        <v>-5.5921599999999998</v>
      </c>
      <c r="E3318" s="29">
        <v>2.8E-3</v>
      </c>
      <c r="F3318" s="29">
        <v>7.8721999999999993E-3</v>
      </c>
      <c r="G3318" s="23" t="s">
        <v>63</v>
      </c>
      <c r="H3318" s="7"/>
      <c r="I3318" s="8"/>
      <c r="J3318" s="9"/>
      <c r="K3318" s="9"/>
      <c r="L3318" s="12"/>
    </row>
    <row r="3319" spans="1:12" x14ac:dyDescent="0.15">
      <c r="A3319" s="18" t="s">
        <v>5506</v>
      </c>
      <c r="B3319" s="7">
        <v>57.012099999999997</v>
      </c>
      <c r="C3319" s="7">
        <v>10.178900000000001</v>
      </c>
      <c r="D3319" s="11">
        <v>-5.6010079674621025</v>
      </c>
      <c r="E3319" s="29">
        <v>5.0000000000000002E-5</v>
      </c>
      <c r="F3319" s="29">
        <v>2.1091400000000001E-4</v>
      </c>
      <c r="G3319" s="24" t="s">
        <v>5507</v>
      </c>
      <c r="H3319" s="7"/>
      <c r="I3319" s="8"/>
      <c r="J3319" s="9"/>
      <c r="K3319" s="9"/>
      <c r="L3319" s="12"/>
    </row>
    <row r="3320" spans="1:12" x14ac:dyDescent="0.15">
      <c r="A3320" s="18" t="s">
        <v>5508</v>
      </c>
      <c r="B3320" s="7">
        <v>4.61219</v>
      </c>
      <c r="C3320" s="7">
        <v>0</v>
      </c>
      <c r="D3320" s="11">
        <v>-5.61219</v>
      </c>
      <c r="E3320" s="29">
        <v>1.03E-2</v>
      </c>
      <c r="F3320" s="29">
        <v>2.4003300000000002E-2</v>
      </c>
      <c r="G3320" s="24" t="s">
        <v>5509</v>
      </c>
      <c r="H3320" s="7"/>
      <c r="I3320" s="8"/>
      <c r="J3320" s="9"/>
      <c r="K3320" s="9"/>
      <c r="L3320" s="12"/>
    </row>
    <row r="3321" spans="1:12" x14ac:dyDescent="0.15">
      <c r="A3321" s="18" t="s">
        <v>5510</v>
      </c>
      <c r="B3321" s="7">
        <v>218.477</v>
      </c>
      <c r="C3321" s="7">
        <v>38.916800000000002</v>
      </c>
      <c r="D3321" s="11">
        <v>-5.6139507873206425</v>
      </c>
      <c r="E3321" s="29">
        <v>5.0000000000000002E-5</v>
      </c>
      <c r="F3321" s="29">
        <v>2.1091400000000001E-4</v>
      </c>
      <c r="G3321" s="23" t="s">
        <v>1655</v>
      </c>
      <c r="H3321" s="7"/>
      <c r="I3321" s="8"/>
      <c r="J3321" s="9"/>
      <c r="K3321" s="9"/>
      <c r="L3321" s="12"/>
    </row>
    <row r="3322" spans="1:12" x14ac:dyDescent="0.15">
      <c r="A3322" s="18" t="s">
        <v>5511</v>
      </c>
      <c r="B3322" s="7">
        <v>1721.49</v>
      </c>
      <c r="C3322" s="7">
        <v>306.61799999999999</v>
      </c>
      <c r="D3322" s="11">
        <v>-5.6144453358902613</v>
      </c>
      <c r="E3322" s="29">
        <v>5.0000000000000002E-5</v>
      </c>
      <c r="F3322" s="29">
        <v>2.1091400000000001E-4</v>
      </c>
      <c r="G3322" s="23" t="s">
        <v>5512</v>
      </c>
      <c r="H3322" s="7"/>
      <c r="I3322" s="8"/>
      <c r="J3322" s="9"/>
      <c r="K3322" s="9"/>
      <c r="L3322" s="12"/>
    </row>
    <row r="3323" spans="1:12" x14ac:dyDescent="0.15">
      <c r="A3323" s="18" t="s">
        <v>5513</v>
      </c>
      <c r="B3323" s="7">
        <v>4.6269600000000004</v>
      </c>
      <c r="C3323" s="7">
        <v>0</v>
      </c>
      <c r="D3323" s="11">
        <v>-5.6269600000000004</v>
      </c>
      <c r="E3323" s="29">
        <v>5.0000000000000002E-5</v>
      </c>
      <c r="F3323" s="29">
        <v>2.1091400000000001E-4</v>
      </c>
      <c r="G3323" s="23" t="s">
        <v>133</v>
      </c>
      <c r="H3323" s="7"/>
      <c r="I3323" s="8"/>
      <c r="J3323" s="9"/>
      <c r="K3323" s="9"/>
      <c r="L3323" s="12"/>
    </row>
    <row r="3324" spans="1:12" x14ac:dyDescent="0.15">
      <c r="A3324" s="18" t="s">
        <v>5514</v>
      </c>
      <c r="B3324" s="7">
        <v>4.62852</v>
      </c>
      <c r="C3324" s="7">
        <v>0</v>
      </c>
      <c r="D3324" s="11">
        <v>-5.62852</v>
      </c>
      <c r="E3324" s="29">
        <v>5.0000000000000002E-5</v>
      </c>
      <c r="F3324" s="29">
        <v>2.1091400000000001E-4</v>
      </c>
      <c r="G3324" s="23" t="s">
        <v>63</v>
      </c>
      <c r="H3324" s="7"/>
      <c r="I3324" s="8"/>
      <c r="J3324" s="9"/>
      <c r="K3324" s="9"/>
      <c r="L3324" s="12"/>
    </row>
    <row r="3325" spans="1:12" x14ac:dyDescent="0.15">
      <c r="A3325" s="18" t="s">
        <v>5515</v>
      </c>
      <c r="B3325" s="7">
        <v>4.6348000000000003</v>
      </c>
      <c r="C3325" s="7">
        <v>0</v>
      </c>
      <c r="D3325" s="11">
        <v>-5.6348000000000003</v>
      </c>
      <c r="E3325" s="29">
        <v>5.3499999999999997E-3</v>
      </c>
      <c r="F3325" s="29">
        <v>1.37506E-2</v>
      </c>
      <c r="G3325" s="24" t="s">
        <v>5516</v>
      </c>
      <c r="H3325" s="7"/>
      <c r="I3325" s="8"/>
      <c r="J3325" s="9"/>
      <c r="K3325" s="9"/>
      <c r="L3325" s="12"/>
    </row>
    <row r="3326" spans="1:12" x14ac:dyDescent="0.15">
      <c r="A3326" s="18" t="s">
        <v>5517</v>
      </c>
      <c r="B3326" s="7">
        <v>22.596299999999999</v>
      </c>
      <c r="C3326" s="7">
        <v>4.0081699999999998</v>
      </c>
      <c r="D3326" s="11">
        <v>-5.637560283121724</v>
      </c>
      <c r="E3326" s="29">
        <v>5.0000000000000002E-5</v>
      </c>
      <c r="F3326" s="29">
        <v>2.1091400000000001E-4</v>
      </c>
      <c r="G3326" s="24" t="s">
        <v>5518</v>
      </c>
      <c r="H3326" s="7"/>
      <c r="I3326" s="8"/>
      <c r="J3326" s="9"/>
      <c r="K3326" s="9"/>
      <c r="L3326" s="12"/>
    </row>
    <row r="3327" spans="1:12" x14ac:dyDescent="0.15">
      <c r="A3327" s="18" t="s">
        <v>5519</v>
      </c>
      <c r="B3327" s="7">
        <v>10.7324</v>
      </c>
      <c r="C3327" s="7">
        <v>1.90317</v>
      </c>
      <c r="D3327" s="11">
        <v>-5.6392229806060419</v>
      </c>
      <c r="E3327" s="29">
        <v>1.5E-3</v>
      </c>
      <c r="F3327" s="29">
        <v>4.5577700000000001E-3</v>
      </c>
      <c r="G3327" s="23" t="s">
        <v>63</v>
      </c>
      <c r="H3327" s="7"/>
      <c r="I3327" s="8"/>
      <c r="J3327" s="9"/>
      <c r="K3327" s="9"/>
      <c r="L3327" s="12"/>
    </row>
    <row r="3328" spans="1:12" x14ac:dyDescent="0.15">
      <c r="A3328" s="18" t="s">
        <v>5520</v>
      </c>
      <c r="B3328" s="7">
        <v>4.6485300000000001</v>
      </c>
      <c r="C3328" s="7">
        <v>0</v>
      </c>
      <c r="D3328" s="11">
        <v>-5.6485300000000001</v>
      </c>
      <c r="E3328" s="29">
        <v>3.5000000000000001E-3</v>
      </c>
      <c r="F3328" s="29">
        <v>9.5333299999999996E-3</v>
      </c>
      <c r="G3328" s="24" t="s">
        <v>68</v>
      </c>
      <c r="H3328" s="7"/>
      <c r="I3328" s="8"/>
      <c r="J3328" s="9"/>
      <c r="K3328" s="9"/>
      <c r="L3328" s="12"/>
    </row>
    <row r="3329" spans="1:12" x14ac:dyDescent="0.15">
      <c r="A3329" s="18" t="s">
        <v>5521</v>
      </c>
      <c r="B3329" s="7">
        <v>31.398</v>
      </c>
      <c r="C3329" s="7">
        <v>5.5525900000000004</v>
      </c>
      <c r="D3329" s="11">
        <v>-5.654658456684178</v>
      </c>
      <c r="E3329" s="29">
        <v>5.0000000000000002E-5</v>
      </c>
      <c r="F3329" s="29">
        <v>2.1091400000000001E-4</v>
      </c>
      <c r="G3329" s="24" t="s">
        <v>5522</v>
      </c>
      <c r="H3329" s="7"/>
      <c r="I3329" s="8"/>
      <c r="J3329" s="9"/>
      <c r="K3329" s="9"/>
      <c r="L3329" s="12"/>
    </row>
    <row r="3330" spans="1:12" x14ac:dyDescent="0.15">
      <c r="A3330" s="18" t="s">
        <v>5523</v>
      </c>
      <c r="B3330" s="7">
        <v>131.702</v>
      </c>
      <c r="C3330" s="7">
        <v>23.276800000000001</v>
      </c>
      <c r="D3330" s="11">
        <v>-5.6580801484740162</v>
      </c>
      <c r="E3330" s="29">
        <v>5.0000000000000002E-5</v>
      </c>
      <c r="F3330" s="29">
        <v>2.1091400000000001E-4</v>
      </c>
      <c r="G3330" s="23" t="s">
        <v>5524</v>
      </c>
      <c r="H3330" s="7"/>
      <c r="I3330" s="8"/>
      <c r="J3330" s="9"/>
      <c r="K3330" s="9"/>
      <c r="L3330" s="12"/>
    </row>
    <row r="3331" spans="1:12" x14ac:dyDescent="0.15">
      <c r="A3331" s="18" t="s">
        <v>5525</v>
      </c>
      <c r="B3331" s="7">
        <v>23.733799999999999</v>
      </c>
      <c r="C3331" s="7">
        <v>4.1852999999999998</v>
      </c>
      <c r="D3331" s="11">
        <v>-5.6707523952882708</v>
      </c>
      <c r="E3331" s="29">
        <v>3.5E-4</v>
      </c>
      <c r="F3331" s="29">
        <v>1.2571399999999999E-3</v>
      </c>
      <c r="G3331" s="24" t="s">
        <v>3307</v>
      </c>
      <c r="H3331" s="7"/>
      <c r="I3331" s="8"/>
      <c r="J3331" s="9"/>
      <c r="K3331" s="9"/>
      <c r="L3331" s="12"/>
    </row>
    <row r="3332" spans="1:12" x14ac:dyDescent="0.15">
      <c r="A3332" s="18" t="s">
        <v>5526</v>
      </c>
      <c r="B3332" s="7">
        <v>101.735</v>
      </c>
      <c r="C3332" s="7">
        <v>17.9285</v>
      </c>
      <c r="D3332" s="11">
        <v>-5.6744847589034224</v>
      </c>
      <c r="E3332" s="29">
        <v>5.0000000000000002E-5</v>
      </c>
      <c r="F3332" s="29">
        <v>2.1091400000000001E-4</v>
      </c>
      <c r="G3332" s="23" t="s">
        <v>5527</v>
      </c>
      <c r="H3332" s="7"/>
      <c r="I3332" s="8"/>
      <c r="J3332" s="9"/>
      <c r="K3332" s="9"/>
      <c r="L3332" s="12"/>
    </row>
    <row r="3333" spans="1:12" x14ac:dyDescent="0.15">
      <c r="A3333" s="18" t="s">
        <v>5528</v>
      </c>
      <c r="B3333" s="7">
        <v>17.150400000000001</v>
      </c>
      <c r="C3333" s="7">
        <v>3.02197</v>
      </c>
      <c r="D3333" s="11">
        <v>-5.6752383379054061</v>
      </c>
      <c r="E3333" s="29">
        <v>5.0000000000000002E-5</v>
      </c>
      <c r="F3333" s="29">
        <v>2.1091400000000001E-4</v>
      </c>
      <c r="G3333" s="23" t="s">
        <v>5529</v>
      </c>
      <c r="H3333" s="7"/>
      <c r="I3333" s="8"/>
      <c r="J3333" s="9"/>
      <c r="K3333" s="9"/>
      <c r="L3333" s="12"/>
    </row>
    <row r="3334" spans="1:12" x14ac:dyDescent="0.15">
      <c r="A3334" s="18" t="s">
        <v>5530</v>
      </c>
      <c r="B3334" s="7">
        <v>69.605400000000003</v>
      </c>
      <c r="C3334" s="7">
        <v>12.2516</v>
      </c>
      <c r="D3334" s="11">
        <v>-5.6813314179372494</v>
      </c>
      <c r="E3334" s="29">
        <v>5.0000000000000002E-5</v>
      </c>
      <c r="F3334" s="29">
        <v>2.1091400000000001E-4</v>
      </c>
      <c r="G3334" s="23" t="s">
        <v>5531</v>
      </c>
      <c r="H3334" s="7"/>
      <c r="I3334" s="8"/>
      <c r="J3334" s="9"/>
      <c r="K3334" s="9"/>
      <c r="L3334" s="12"/>
    </row>
    <row r="3335" spans="1:12" x14ac:dyDescent="0.15">
      <c r="A3335" s="18" t="s">
        <v>5532</v>
      </c>
      <c r="B3335" s="7">
        <v>28.031700000000001</v>
      </c>
      <c r="C3335" s="7">
        <v>4.91526</v>
      </c>
      <c r="D3335" s="11">
        <v>-5.7029943482135232</v>
      </c>
      <c r="E3335" s="29">
        <v>5.0000000000000002E-5</v>
      </c>
      <c r="F3335" s="29">
        <v>2.1091400000000001E-4</v>
      </c>
      <c r="G3335" s="23" t="s">
        <v>5533</v>
      </c>
      <c r="H3335" s="7"/>
      <c r="I3335" s="8"/>
      <c r="J3335" s="9"/>
      <c r="K3335" s="9"/>
      <c r="L3335" s="12"/>
    </row>
    <row r="3336" spans="1:12" x14ac:dyDescent="0.15">
      <c r="A3336" s="18" t="s">
        <v>5534</v>
      </c>
      <c r="B3336" s="7">
        <v>37.854300000000002</v>
      </c>
      <c r="C3336" s="7">
        <v>6.6221199999999998</v>
      </c>
      <c r="D3336" s="11">
        <v>-5.7163415945346809</v>
      </c>
      <c r="E3336" s="29">
        <v>5.0000000000000002E-5</v>
      </c>
      <c r="F3336" s="29">
        <v>2.1091400000000001E-4</v>
      </c>
      <c r="G3336" s="23" t="s">
        <v>5535</v>
      </c>
      <c r="H3336" s="7"/>
      <c r="I3336" s="8"/>
      <c r="J3336" s="9"/>
      <c r="K3336" s="9"/>
      <c r="L3336" s="12"/>
    </row>
    <row r="3337" spans="1:12" x14ac:dyDescent="0.15">
      <c r="A3337" s="18" t="s">
        <v>5536</v>
      </c>
      <c r="B3337" s="7">
        <v>12.3565</v>
      </c>
      <c r="C3337" s="7">
        <v>2.1571099999999999</v>
      </c>
      <c r="D3337" s="11">
        <v>-5.7282660596817045</v>
      </c>
      <c r="E3337" s="29">
        <v>5.0000000000000002E-5</v>
      </c>
      <c r="F3337" s="29">
        <v>2.1091400000000001E-4</v>
      </c>
      <c r="G3337" s="24" t="s">
        <v>5537</v>
      </c>
      <c r="H3337" s="7"/>
      <c r="I3337" s="8"/>
      <c r="J3337" s="9"/>
      <c r="K3337" s="9"/>
      <c r="L3337" s="12"/>
    </row>
    <row r="3338" spans="1:12" x14ac:dyDescent="0.15">
      <c r="A3338" s="18" t="s">
        <v>5538</v>
      </c>
      <c r="B3338" s="7">
        <v>57.478400000000001</v>
      </c>
      <c r="C3338" s="7">
        <v>9.9975100000000001</v>
      </c>
      <c r="D3338" s="11">
        <v>-5.7492715686205864</v>
      </c>
      <c r="E3338" s="29">
        <v>5.0000000000000002E-5</v>
      </c>
      <c r="F3338" s="29">
        <v>2.1091400000000001E-4</v>
      </c>
      <c r="G3338" s="23" t="s">
        <v>80</v>
      </c>
      <c r="H3338" s="7"/>
      <c r="I3338" s="8"/>
      <c r="J3338" s="9"/>
      <c r="K3338" s="9"/>
      <c r="L3338" s="12"/>
    </row>
    <row r="3339" spans="1:12" x14ac:dyDescent="0.15">
      <c r="A3339" s="18" t="s">
        <v>5539</v>
      </c>
      <c r="B3339" s="7">
        <v>89.849100000000007</v>
      </c>
      <c r="C3339" s="7">
        <v>15.6272</v>
      </c>
      <c r="D3339" s="11">
        <v>-5.7495328657724993</v>
      </c>
      <c r="E3339" s="29">
        <v>5.0000000000000002E-5</v>
      </c>
      <c r="F3339" s="29">
        <v>2.1091400000000001E-4</v>
      </c>
      <c r="G3339" s="23" t="s">
        <v>5540</v>
      </c>
      <c r="H3339" s="7"/>
      <c r="I3339" s="8"/>
      <c r="J3339" s="9"/>
      <c r="K3339" s="9"/>
      <c r="L3339" s="12"/>
    </row>
    <row r="3340" spans="1:12" x14ac:dyDescent="0.15">
      <c r="A3340" s="18" t="s">
        <v>5541</v>
      </c>
      <c r="B3340" s="7">
        <v>6.5292300000000001</v>
      </c>
      <c r="C3340" s="7">
        <v>1.1337299999999999</v>
      </c>
      <c r="D3340" s="11">
        <v>-5.7590696197507345</v>
      </c>
      <c r="E3340" s="29">
        <v>7.1000000000000004E-3</v>
      </c>
      <c r="F3340" s="29">
        <v>1.74939E-2</v>
      </c>
      <c r="G3340" s="24" t="s">
        <v>5542</v>
      </c>
      <c r="H3340" s="7"/>
      <c r="I3340" s="8"/>
      <c r="J3340" s="9"/>
      <c r="K3340" s="9"/>
      <c r="L3340" s="12"/>
    </row>
    <row r="3341" spans="1:12" x14ac:dyDescent="0.15">
      <c r="A3341" s="18" t="s">
        <v>5543</v>
      </c>
      <c r="B3341" s="7">
        <v>11.426</v>
      </c>
      <c r="C3341" s="7">
        <v>1.9770000000000001</v>
      </c>
      <c r="D3341" s="11">
        <v>-5.7794638340920583</v>
      </c>
      <c r="E3341" s="29">
        <v>5.0000000000000002E-5</v>
      </c>
      <c r="F3341" s="29">
        <v>2.1091400000000001E-4</v>
      </c>
      <c r="G3341" s="23" t="s">
        <v>5544</v>
      </c>
      <c r="H3341" s="7"/>
      <c r="I3341" s="8"/>
      <c r="J3341" s="9"/>
      <c r="K3341" s="9"/>
      <c r="L3341" s="12"/>
    </row>
    <row r="3342" spans="1:12" x14ac:dyDescent="0.15">
      <c r="A3342" s="18" t="s">
        <v>5545</v>
      </c>
      <c r="B3342" s="7">
        <v>17.881499999999999</v>
      </c>
      <c r="C3342" s="7">
        <v>3.0876000000000001</v>
      </c>
      <c r="D3342" s="11">
        <v>-5.7913913719393699</v>
      </c>
      <c r="E3342" s="29">
        <v>2.9999999999999997E-4</v>
      </c>
      <c r="F3342" s="29">
        <v>1.0989400000000001E-3</v>
      </c>
      <c r="G3342" s="24" t="s">
        <v>5546</v>
      </c>
      <c r="H3342" s="7"/>
      <c r="I3342" s="8"/>
      <c r="J3342" s="9"/>
      <c r="K3342" s="9"/>
      <c r="L3342" s="12"/>
    </row>
    <row r="3343" spans="1:12" x14ac:dyDescent="0.15">
      <c r="A3343" s="18" t="s">
        <v>5547</v>
      </c>
      <c r="B3343" s="7">
        <v>93.424700000000001</v>
      </c>
      <c r="C3343" s="7">
        <v>16.047499999999999</v>
      </c>
      <c r="D3343" s="11">
        <v>-5.8217603988160151</v>
      </c>
      <c r="E3343" s="29">
        <v>5.0000000000000002E-5</v>
      </c>
      <c r="F3343" s="29">
        <v>2.1091400000000001E-4</v>
      </c>
      <c r="G3343" s="23" t="s">
        <v>342</v>
      </c>
      <c r="H3343" s="7"/>
      <c r="I3343" s="8"/>
      <c r="J3343" s="9"/>
      <c r="K3343" s="9"/>
      <c r="L3343" s="12"/>
    </row>
    <row r="3344" spans="1:12" x14ac:dyDescent="0.15">
      <c r="A3344" s="18" t="s">
        <v>5548</v>
      </c>
      <c r="B3344" s="7">
        <v>5868.61</v>
      </c>
      <c r="C3344" s="7">
        <v>1007.37</v>
      </c>
      <c r="D3344" s="11">
        <v>-5.8256747768942887</v>
      </c>
      <c r="E3344" s="29">
        <v>5.0000000000000002E-5</v>
      </c>
      <c r="F3344" s="29">
        <v>2.1091400000000001E-4</v>
      </c>
      <c r="G3344" s="23" t="s">
        <v>5549</v>
      </c>
      <c r="H3344" s="7"/>
      <c r="I3344" s="8"/>
      <c r="J3344" s="9"/>
      <c r="K3344" s="9"/>
      <c r="L3344" s="12"/>
    </row>
    <row r="3345" spans="1:12" x14ac:dyDescent="0.15">
      <c r="A3345" s="18" t="s">
        <v>5550</v>
      </c>
      <c r="B3345" s="7">
        <v>8.3453400000000002</v>
      </c>
      <c r="C3345" s="7">
        <v>1.4315899999999999</v>
      </c>
      <c r="D3345" s="11">
        <v>-5.8294204346216452</v>
      </c>
      <c r="E3345" s="29">
        <v>4.7999999999999996E-3</v>
      </c>
      <c r="F3345" s="29">
        <v>1.2519799999999999E-2</v>
      </c>
      <c r="G3345" s="24" t="s">
        <v>2413</v>
      </c>
      <c r="H3345" s="7"/>
      <c r="I3345" s="8"/>
      <c r="J3345" s="9"/>
      <c r="K3345" s="9"/>
      <c r="L3345" s="12"/>
    </row>
    <row r="3346" spans="1:12" x14ac:dyDescent="0.15">
      <c r="A3346" s="18" t="s">
        <v>5551</v>
      </c>
      <c r="B3346" s="7">
        <v>84.530500000000004</v>
      </c>
      <c r="C3346" s="7">
        <v>14.4945</v>
      </c>
      <c r="D3346" s="11">
        <v>-5.8319017558384214</v>
      </c>
      <c r="E3346" s="29">
        <v>5.0000000000000002E-5</v>
      </c>
      <c r="F3346" s="29">
        <v>2.1091400000000001E-4</v>
      </c>
      <c r="G3346" s="23" t="s">
        <v>63</v>
      </c>
      <c r="H3346" s="7"/>
      <c r="I3346" s="8"/>
      <c r="J3346" s="9"/>
      <c r="K3346" s="9"/>
      <c r="L3346" s="12"/>
    </row>
    <row r="3347" spans="1:12" x14ac:dyDescent="0.15">
      <c r="A3347" s="18" t="s">
        <v>5552</v>
      </c>
      <c r="B3347" s="7">
        <v>121.12</v>
      </c>
      <c r="C3347" s="7">
        <v>20.757100000000001</v>
      </c>
      <c r="D3347" s="11">
        <v>-5.8351118412494998</v>
      </c>
      <c r="E3347" s="29">
        <v>5.0000000000000002E-5</v>
      </c>
      <c r="F3347" s="29">
        <v>2.1091400000000001E-4</v>
      </c>
      <c r="G3347" s="23" t="s">
        <v>5553</v>
      </c>
      <c r="H3347" s="7"/>
      <c r="I3347" s="14"/>
      <c r="J3347" s="7"/>
      <c r="K3347" s="7"/>
      <c r="L3347" s="12"/>
    </row>
    <row r="3348" spans="1:12" x14ac:dyDescent="0.15">
      <c r="A3348" s="18" t="s">
        <v>5554</v>
      </c>
      <c r="B3348" s="7">
        <v>4.8699399999999997</v>
      </c>
      <c r="C3348" s="7">
        <v>0</v>
      </c>
      <c r="D3348" s="11">
        <v>-5.8699399999999997</v>
      </c>
      <c r="E3348" s="29">
        <v>5.0000000000000002E-5</v>
      </c>
      <c r="F3348" s="29">
        <v>2.1091400000000001E-4</v>
      </c>
      <c r="G3348" s="18"/>
      <c r="H3348" s="7"/>
      <c r="I3348" s="14"/>
      <c r="J3348" s="7"/>
      <c r="K3348" s="7"/>
      <c r="L3348" s="12"/>
    </row>
    <row r="3349" spans="1:12" x14ac:dyDescent="0.15">
      <c r="A3349" s="18" t="s">
        <v>5555</v>
      </c>
      <c r="B3349" s="7">
        <v>311.21499999999997</v>
      </c>
      <c r="C3349" s="7">
        <v>52.953699999999998</v>
      </c>
      <c r="D3349" s="11">
        <v>-5.8771152912827622</v>
      </c>
      <c r="E3349" s="29">
        <v>5.0000000000000002E-5</v>
      </c>
      <c r="F3349" s="29">
        <v>2.1091400000000001E-4</v>
      </c>
      <c r="G3349" s="24" t="s">
        <v>104</v>
      </c>
      <c r="H3349" s="7"/>
      <c r="I3349" s="14"/>
      <c r="J3349" s="7"/>
      <c r="K3349" s="7"/>
      <c r="L3349" s="12"/>
    </row>
    <row r="3350" spans="1:12" x14ac:dyDescent="0.15">
      <c r="A3350" s="18" t="s">
        <v>5556</v>
      </c>
      <c r="B3350" s="7">
        <v>27.831399999999999</v>
      </c>
      <c r="C3350" s="7">
        <v>4.7192600000000002</v>
      </c>
      <c r="D3350" s="11">
        <v>-5.8974076444188279</v>
      </c>
      <c r="E3350" s="29">
        <v>5.0000000000000002E-5</v>
      </c>
      <c r="F3350" s="29">
        <v>2.1091400000000001E-4</v>
      </c>
      <c r="G3350" s="23" t="s">
        <v>5557</v>
      </c>
      <c r="H3350" s="7"/>
      <c r="I3350" s="14"/>
      <c r="J3350" s="7"/>
      <c r="K3350" s="7"/>
      <c r="L3350" s="12"/>
    </row>
    <row r="3351" spans="1:12" x14ac:dyDescent="0.15">
      <c r="A3351" s="18" t="s">
        <v>5558</v>
      </c>
      <c r="B3351" s="7">
        <v>4.9082499999999998</v>
      </c>
      <c r="C3351" s="7">
        <v>0</v>
      </c>
      <c r="D3351" s="11">
        <v>-5.9082499999999998</v>
      </c>
      <c r="E3351" s="29">
        <v>3.0999999999999999E-3</v>
      </c>
      <c r="F3351" s="29">
        <v>8.5744700000000007E-3</v>
      </c>
      <c r="G3351" s="23" t="s">
        <v>63</v>
      </c>
      <c r="H3351" s="7"/>
      <c r="I3351" s="14"/>
      <c r="J3351" s="7"/>
      <c r="K3351" s="7"/>
      <c r="L3351" s="12"/>
    </row>
    <row r="3352" spans="1:12" x14ac:dyDescent="0.15">
      <c r="A3352" s="18" t="s">
        <v>5559</v>
      </c>
      <c r="B3352" s="7">
        <v>46.996000000000002</v>
      </c>
      <c r="C3352" s="7">
        <v>7.9489799999999997</v>
      </c>
      <c r="D3352" s="11">
        <v>-5.9122050879483909</v>
      </c>
      <c r="E3352" s="29">
        <v>5.0000000000000002E-5</v>
      </c>
      <c r="F3352" s="29">
        <v>2.1091400000000001E-4</v>
      </c>
      <c r="G3352" s="23" t="s">
        <v>1367</v>
      </c>
      <c r="H3352" s="7"/>
      <c r="I3352" s="14"/>
      <c r="J3352" s="7"/>
      <c r="K3352" s="7"/>
      <c r="L3352" s="12"/>
    </row>
    <row r="3353" spans="1:12" x14ac:dyDescent="0.15">
      <c r="A3353" s="18" t="s">
        <v>5560</v>
      </c>
      <c r="B3353" s="7">
        <v>4.9261900000000001</v>
      </c>
      <c r="C3353" s="7">
        <v>0</v>
      </c>
      <c r="D3353" s="11">
        <v>-5.9261900000000001</v>
      </c>
      <c r="E3353" s="29">
        <v>1.4999999999999999E-4</v>
      </c>
      <c r="F3353" s="29">
        <v>5.8506699999999999E-4</v>
      </c>
      <c r="G3353" s="24" t="s">
        <v>5561</v>
      </c>
      <c r="H3353" s="7"/>
      <c r="I3353" s="14"/>
      <c r="J3353" s="7"/>
      <c r="K3353" s="7"/>
      <c r="L3353" s="12"/>
    </row>
    <row r="3354" spans="1:12" x14ac:dyDescent="0.15">
      <c r="A3354" s="18" t="s">
        <v>5562</v>
      </c>
      <c r="B3354" s="7">
        <v>27.7013</v>
      </c>
      <c r="C3354" s="7">
        <v>4.6647100000000004</v>
      </c>
      <c r="D3354" s="11">
        <v>-5.9384827781362608</v>
      </c>
      <c r="E3354" s="29">
        <v>5.0000000000000002E-5</v>
      </c>
      <c r="F3354" s="29">
        <v>2.1091400000000001E-4</v>
      </c>
      <c r="G3354" s="24" t="s">
        <v>1040</v>
      </c>
      <c r="H3354" s="7"/>
      <c r="I3354" s="14"/>
      <c r="J3354" s="7"/>
      <c r="K3354" s="7"/>
      <c r="L3354" s="12"/>
    </row>
    <row r="3355" spans="1:12" x14ac:dyDescent="0.15">
      <c r="A3355" s="18" t="s">
        <v>5563</v>
      </c>
      <c r="B3355" s="7">
        <v>65.524100000000004</v>
      </c>
      <c r="C3355" s="7">
        <v>11.027699999999999</v>
      </c>
      <c r="D3355" s="11">
        <v>-5.9417738966420925</v>
      </c>
      <c r="E3355" s="29">
        <v>5.0000000000000002E-5</v>
      </c>
      <c r="F3355" s="29">
        <v>2.1091400000000001E-4</v>
      </c>
      <c r="G3355" s="23" t="s">
        <v>1684</v>
      </c>
      <c r="H3355" s="7"/>
      <c r="I3355" s="14"/>
      <c r="J3355" s="7"/>
      <c r="K3355" s="7"/>
      <c r="L3355" s="12"/>
    </row>
    <row r="3356" spans="1:12" x14ac:dyDescent="0.15">
      <c r="A3356" s="18" t="s">
        <v>5564</v>
      </c>
      <c r="B3356" s="7">
        <v>27.952300000000001</v>
      </c>
      <c r="C3356" s="7">
        <v>4.6981400000000004</v>
      </c>
      <c r="D3356" s="11">
        <v>-5.9496524156368258</v>
      </c>
      <c r="E3356" s="29">
        <v>1E-4</v>
      </c>
      <c r="F3356" s="29">
        <v>4.0338499999999997E-4</v>
      </c>
      <c r="G3356" s="24" t="s">
        <v>5565</v>
      </c>
      <c r="H3356" s="7"/>
      <c r="I3356" s="14"/>
      <c r="J3356" s="7"/>
      <c r="K3356" s="7"/>
      <c r="L3356" s="12"/>
    </row>
    <row r="3357" spans="1:12" x14ac:dyDescent="0.15">
      <c r="A3357" s="18" t="s">
        <v>5566</v>
      </c>
      <c r="B3357" s="7">
        <v>940.404</v>
      </c>
      <c r="C3357" s="7">
        <v>157.59</v>
      </c>
      <c r="D3357" s="11">
        <v>-5.9674090995621549</v>
      </c>
      <c r="E3357" s="29">
        <v>5.0000000000000002E-5</v>
      </c>
      <c r="F3357" s="29">
        <v>2.1091400000000001E-4</v>
      </c>
      <c r="G3357" s="23" t="s">
        <v>5567</v>
      </c>
      <c r="H3357" s="7"/>
      <c r="I3357" s="14"/>
      <c r="J3357" s="7"/>
      <c r="K3357" s="7"/>
      <c r="L3357" s="12"/>
    </row>
    <row r="3358" spans="1:12" x14ac:dyDescent="0.15">
      <c r="A3358" s="18" t="s">
        <v>5568</v>
      </c>
      <c r="B3358" s="7">
        <v>15.7807</v>
      </c>
      <c r="C3358" s="7">
        <v>2.6404200000000002</v>
      </c>
      <c r="D3358" s="11">
        <v>-5.9765870581195406</v>
      </c>
      <c r="E3358" s="29">
        <v>3.5E-4</v>
      </c>
      <c r="F3358" s="29">
        <v>1.2571399999999999E-3</v>
      </c>
      <c r="G3358" s="23" t="s">
        <v>63</v>
      </c>
      <c r="H3358" s="7"/>
      <c r="I3358" s="14"/>
      <c r="J3358" s="7"/>
      <c r="K3358" s="7"/>
      <c r="L3358" s="12"/>
    </row>
    <row r="3359" spans="1:12" x14ac:dyDescent="0.15">
      <c r="A3359" s="18" t="s">
        <v>5569</v>
      </c>
      <c r="B3359" s="7">
        <v>53.708300000000001</v>
      </c>
      <c r="C3359" s="7">
        <v>8.9770800000000008</v>
      </c>
      <c r="D3359" s="11">
        <v>-5.9828251502715801</v>
      </c>
      <c r="E3359" s="29">
        <v>5.0000000000000002E-5</v>
      </c>
      <c r="F3359" s="29">
        <v>2.1091400000000001E-4</v>
      </c>
      <c r="G3359" s="23" t="s">
        <v>5570</v>
      </c>
      <c r="H3359" s="7"/>
      <c r="I3359" s="14"/>
      <c r="J3359" s="7"/>
      <c r="K3359" s="7"/>
      <c r="L3359" s="12"/>
    </row>
    <row r="3360" spans="1:12" x14ac:dyDescent="0.15">
      <c r="A3360" s="18" t="s">
        <v>5571</v>
      </c>
      <c r="B3360" s="7">
        <v>52.572000000000003</v>
      </c>
      <c r="C3360" s="7">
        <v>8.7661700000000007</v>
      </c>
      <c r="D3360" s="11">
        <v>-5.9971458459053384</v>
      </c>
      <c r="E3360" s="29">
        <v>1.0499999999999999E-3</v>
      </c>
      <c r="F3360" s="29">
        <v>3.3255799999999999E-3</v>
      </c>
      <c r="G3360" s="23" t="s">
        <v>5572</v>
      </c>
      <c r="H3360" s="7"/>
      <c r="I3360" s="14"/>
      <c r="J3360" s="7"/>
      <c r="K3360" s="7"/>
      <c r="L3360" s="12"/>
    </row>
    <row r="3361" spans="1:12" x14ac:dyDescent="0.15">
      <c r="A3361" s="18" t="s">
        <v>5573</v>
      </c>
      <c r="B3361" s="7">
        <v>219.114</v>
      </c>
      <c r="C3361" s="7">
        <v>36.5259</v>
      </c>
      <c r="D3361" s="11">
        <v>-5.9988665577028906</v>
      </c>
      <c r="E3361" s="29">
        <v>5.0000000000000002E-5</v>
      </c>
      <c r="F3361" s="29">
        <v>2.1091400000000001E-4</v>
      </c>
      <c r="G3361" s="23" t="s">
        <v>5574</v>
      </c>
      <c r="H3361" s="7"/>
      <c r="I3361" s="14"/>
      <c r="J3361" s="7"/>
      <c r="K3361" s="7"/>
      <c r="L3361" s="12"/>
    </row>
    <row r="3362" spans="1:12" x14ac:dyDescent="0.15">
      <c r="A3362" s="18" t="s">
        <v>5575</v>
      </c>
      <c r="B3362" s="7">
        <v>44.834200000000003</v>
      </c>
      <c r="C3362" s="7">
        <v>7.4695400000000003</v>
      </c>
      <c r="D3362" s="11">
        <v>-6.0022705548132818</v>
      </c>
      <c r="E3362" s="29">
        <v>6.9999999999999999E-4</v>
      </c>
      <c r="F3362" s="29">
        <v>2.32183E-3</v>
      </c>
      <c r="G3362" s="23" t="s">
        <v>5576</v>
      </c>
      <c r="H3362" s="7"/>
      <c r="I3362" s="14"/>
      <c r="J3362" s="7"/>
      <c r="K3362" s="7"/>
      <c r="L3362" s="12"/>
    </row>
    <row r="3363" spans="1:12" x14ac:dyDescent="0.15">
      <c r="A3363" s="18" t="s">
        <v>5577</v>
      </c>
      <c r="B3363" s="7">
        <v>35.315899999999999</v>
      </c>
      <c r="C3363" s="7">
        <v>5.8793100000000003</v>
      </c>
      <c r="D3363" s="11">
        <v>-6.0068103229800771</v>
      </c>
      <c r="E3363" s="29">
        <v>4.7999999999999996E-3</v>
      </c>
      <c r="F3363" s="29">
        <v>1.2519799999999999E-2</v>
      </c>
      <c r="G3363" s="24" t="s">
        <v>5578</v>
      </c>
      <c r="H3363" s="7"/>
      <c r="I3363" s="14"/>
      <c r="J3363" s="7"/>
      <c r="K3363" s="7"/>
      <c r="L3363" s="12"/>
    </row>
    <row r="3364" spans="1:12" x14ac:dyDescent="0.15">
      <c r="A3364" s="18" t="s">
        <v>5579</v>
      </c>
      <c r="B3364" s="7">
        <v>105.831</v>
      </c>
      <c r="C3364" s="7">
        <v>17.611599999999999</v>
      </c>
      <c r="D3364" s="11">
        <v>-6.0091644143632612</v>
      </c>
      <c r="E3364" s="29">
        <v>5.0000000000000002E-5</v>
      </c>
      <c r="F3364" s="29">
        <v>2.1091400000000001E-4</v>
      </c>
      <c r="G3364" s="24" t="s">
        <v>5580</v>
      </c>
      <c r="H3364" s="7"/>
      <c r="I3364" s="14"/>
      <c r="J3364" s="7"/>
      <c r="K3364" s="7"/>
      <c r="L3364" s="12"/>
    </row>
    <row r="3365" spans="1:12" x14ac:dyDescent="0.15">
      <c r="A3365" s="18" t="s">
        <v>5581</v>
      </c>
      <c r="B3365" s="7">
        <v>18.777200000000001</v>
      </c>
      <c r="C3365" s="7">
        <v>3.1240399999999999</v>
      </c>
      <c r="D3365" s="11">
        <v>-6.0105504410955053</v>
      </c>
      <c r="E3365" s="29">
        <v>5.0000000000000002E-5</v>
      </c>
      <c r="F3365" s="29">
        <v>2.1091400000000001E-4</v>
      </c>
      <c r="G3365" s="23" t="s">
        <v>5582</v>
      </c>
      <c r="H3365" s="7"/>
      <c r="I3365" s="14"/>
      <c r="J3365" s="7"/>
      <c r="K3365" s="7"/>
      <c r="L3365" s="12"/>
    </row>
    <row r="3366" spans="1:12" x14ac:dyDescent="0.15">
      <c r="A3366" s="18" t="s">
        <v>5583</v>
      </c>
      <c r="B3366" s="7">
        <v>18.228300000000001</v>
      </c>
      <c r="C3366" s="7">
        <v>3.0300099999999999</v>
      </c>
      <c r="D3366" s="11">
        <v>-6.0159207395355132</v>
      </c>
      <c r="E3366" s="29">
        <v>4.7000000000000002E-3</v>
      </c>
      <c r="F3366" s="29">
        <v>1.23039E-2</v>
      </c>
      <c r="G3366" s="23" t="s">
        <v>63</v>
      </c>
      <c r="H3366" s="7"/>
      <c r="I3366" s="14"/>
      <c r="J3366" s="7"/>
      <c r="K3366" s="7"/>
      <c r="L3366" s="12"/>
    </row>
    <row r="3367" spans="1:12" x14ac:dyDescent="0.15">
      <c r="A3367" s="18" t="s">
        <v>5584</v>
      </c>
      <c r="B3367" s="7">
        <v>5.0160099999999996</v>
      </c>
      <c r="C3367" s="7">
        <v>0</v>
      </c>
      <c r="D3367" s="11">
        <v>-6.0160099999999996</v>
      </c>
      <c r="E3367" s="29">
        <v>5.0000000000000002E-5</v>
      </c>
      <c r="F3367" s="29">
        <v>2.1091400000000001E-4</v>
      </c>
      <c r="G3367" s="23" t="s">
        <v>63</v>
      </c>
      <c r="H3367" s="7"/>
      <c r="I3367" s="14"/>
      <c r="J3367" s="7"/>
      <c r="K3367" s="7"/>
      <c r="L3367" s="12"/>
    </row>
    <row r="3368" spans="1:12" x14ac:dyDescent="0.15">
      <c r="A3368" s="18" t="s">
        <v>5585</v>
      </c>
      <c r="B3368" s="7">
        <v>146.16900000000001</v>
      </c>
      <c r="C3368" s="7">
        <v>24.2897</v>
      </c>
      <c r="D3368" s="11">
        <v>-6.0177359127531425</v>
      </c>
      <c r="E3368" s="29">
        <v>5.0000000000000002E-5</v>
      </c>
      <c r="F3368" s="29">
        <v>2.1091400000000001E-4</v>
      </c>
      <c r="G3368" s="24" t="s">
        <v>5586</v>
      </c>
      <c r="H3368" s="7"/>
      <c r="I3368" s="14"/>
      <c r="J3368" s="7"/>
      <c r="K3368" s="7"/>
      <c r="L3368" s="12"/>
    </row>
    <row r="3369" spans="1:12" x14ac:dyDescent="0.15">
      <c r="A3369" s="18" t="s">
        <v>5587</v>
      </c>
      <c r="B3369" s="7">
        <v>72.249099999999999</v>
      </c>
      <c r="C3369" s="7">
        <v>12.003500000000001</v>
      </c>
      <c r="D3369" s="11">
        <v>-6.0190027908526673</v>
      </c>
      <c r="E3369" s="29">
        <v>5.0000000000000002E-5</v>
      </c>
      <c r="F3369" s="29">
        <v>2.1091400000000001E-4</v>
      </c>
      <c r="G3369" s="23" t="s">
        <v>2709</v>
      </c>
      <c r="H3369" s="7"/>
      <c r="I3369" s="14"/>
      <c r="J3369" s="7"/>
      <c r="K3369" s="7"/>
      <c r="L3369" s="12"/>
    </row>
    <row r="3370" spans="1:12" x14ac:dyDescent="0.15">
      <c r="A3370" s="18" t="s">
        <v>5588</v>
      </c>
      <c r="B3370" s="7">
        <v>50.088000000000001</v>
      </c>
      <c r="C3370" s="7">
        <v>8.3133900000000001</v>
      </c>
      <c r="D3370" s="11">
        <v>-6.0249789796942039</v>
      </c>
      <c r="E3370" s="29">
        <v>6.45E-3</v>
      </c>
      <c r="F3370" s="29">
        <v>1.6110900000000001E-2</v>
      </c>
      <c r="G3370" s="23" t="s">
        <v>5589</v>
      </c>
      <c r="H3370" s="7"/>
      <c r="I3370" s="14"/>
      <c r="J3370" s="7"/>
      <c r="K3370" s="7"/>
      <c r="L3370" s="12"/>
    </row>
    <row r="3371" spans="1:12" x14ac:dyDescent="0.15">
      <c r="A3371" s="18" t="s">
        <v>5590</v>
      </c>
      <c r="B3371" s="7">
        <v>34.411900000000003</v>
      </c>
      <c r="C3371" s="7">
        <v>5.7020799999999996</v>
      </c>
      <c r="D3371" s="11">
        <v>-6.0349732027610985</v>
      </c>
      <c r="E3371" s="29">
        <v>5.0000000000000002E-5</v>
      </c>
      <c r="F3371" s="29">
        <v>2.1091400000000001E-4</v>
      </c>
      <c r="G3371" s="23" t="s">
        <v>5591</v>
      </c>
      <c r="H3371" s="7"/>
      <c r="I3371" s="14"/>
      <c r="J3371" s="7"/>
      <c r="K3371" s="7"/>
      <c r="L3371" s="12"/>
    </row>
    <row r="3372" spans="1:12" x14ac:dyDescent="0.15">
      <c r="A3372" s="18" t="s">
        <v>5592</v>
      </c>
      <c r="B3372" s="7">
        <v>15.4215</v>
      </c>
      <c r="C3372" s="7">
        <v>2.55443</v>
      </c>
      <c r="D3372" s="11">
        <v>-6.0371589748006409</v>
      </c>
      <c r="E3372" s="29">
        <v>5.0000000000000002E-5</v>
      </c>
      <c r="F3372" s="29">
        <v>2.1091400000000001E-4</v>
      </c>
      <c r="G3372" s="23" t="s">
        <v>170</v>
      </c>
      <c r="H3372" s="7"/>
      <c r="I3372" s="14"/>
      <c r="J3372" s="7"/>
      <c r="K3372" s="7"/>
      <c r="L3372" s="12"/>
    </row>
    <row r="3373" spans="1:12" x14ac:dyDescent="0.15">
      <c r="A3373" s="18" t="s">
        <v>5593</v>
      </c>
      <c r="B3373" s="7">
        <v>185.434</v>
      </c>
      <c r="C3373" s="7">
        <v>30.701799999999999</v>
      </c>
      <c r="D3373" s="11">
        <v>-6.0398413122357653</v>
      </c>
      <c r="E3373" s="29">
        <v>5.0000000000000002E-5</v>
      </c>
      <c r="F3373" s="29">
        <v>2.1091400000000001E-4</v>
      </c>
      <c r="G3373" s="23" t="s">
        <v>5594</v>
      </c>
      <c r="H3373" s="7"/>
      <c r="I3373" s="14"/>
      <c r="J3373" s="7"/>
      <c r="K3373" s="7"/>
      <c r="L3373" s="12"/>
    </row>
    <row r="3374" spans="1:12" x14ac:dyDescent="0.15">
      <c r="A3374" s="18" t="s">
        <v>5595</v>
      </c>
      <c r="B3374" s="7">
        <v>5.0418900000000004</v>
      </c>
      <c r="C3374" s="7">
        <v>0</v>
      </c>
      <c r="D3374" s="11">
        <v>-6.0418900000000004</v>
      </c>
      <c r="E3374" s="29">
        <v>7.8499999999999993E-3</v>
      </c>
      <c r="F3374" s="29">
        <v>1.9042400000000001E-2</v>
      </c>
      <c r="G3374" s="23" t="s">
        <v>63</v>
      </c>
      <c r="H3374" s="7"/>
      <c r="I3374" s="14"/>
      <c r="J3374" s="7"/>
      <c r="K3374" s="7"/>
      <c r="L3374" s="12"/>
    </row>
    <row r="3375" spans="1:12" x14ac:dyDescent="0.15">
      <c r="A3375" s="18" t="s">
        <v>5596</v>
      </c>
      <c r="B3375" s="7">
        <v>10.7385</v>
      </c>
      <c r="C3375" s="7">
        <v>1.7732300000000001</v>
      </c>
      <c r="D3375" s="11">
        <v>-6.0558979940560445</v>
      </c>
      <c r="E3375" s="29">
        <v>4.0499999999999998E-3</v>
      </c>
      <c r="F3375" s="29">
        <v>1.08177E-2</v>
      </c>
      <c r="G3375" s="24" t="s">
        <v>920</v>
      </c>
      <c r="H3375" s="7"/>
      <c r="I3375" s="14"/>
      <c r="J3375" s="7"/>
      <c r="K3375" s="7"/>
      <c r="L3375" s="12"/>
    </row>
    <row r="3376" spans="1:12" x14ac:dyDescent="0.15">
      <c r="A3376" s="18" t="s">
        <v>5597</v>
      </c>
      <c r="B3376" s="7">
        <v>51.5762</v>
      </c>
      <c r="C3376" s="7">
        <v>8.5053199999999993</v>
      </c>
      <c r="D3376" s="11">
        <v>-6.0639928891564345</v>
      </c>
      <c r="E3376" s="29">
        <v>5.0000000000000002E-5</v>
      </c>
      <c r="F3376" s="29">
        <v>2.1091400000000001E-4</v>
      </c>
      <c r="G3376" s="24" t="s">
        <v>5598</v>
      </c>
      <c r="H3376" s="7"/>
      <c r="I3376" s="14"/>
      <c r="J3376" s="7"/>
      <c r="K3376" s="7"/>
      <c r="L3376" s="12"/>
    </row>
    <row r="3377" spans="1:12" x14ac:dyDescent="0.15">
      <c r="A3377" s="18" t="s">
        <v>5599</v>
      </c>
      <c r="B3377" s="7">
        <v>37.759</v>
      </c>
      <c r="C3377" s="7">
        <v>6.2257999999999996</v>
      </c>
      <c r="D3377" s="11">
        <v>-6.064923383340294</v>
      </c>
      <c r="E3377" s="29">
        <v>7.0499999999999998E-3</v>
      </c>
      <c r="F3377" s="29">
        <v>1.7393100000000002E-2</v>
      </c>
      <c r="G3377" s="23" t="s">
        <v>63</v>
      </c>
      <c r="H3377" s="7"/>
      <c r="I3377" s="14"/>
      <c r="J3377" s="7"/>
      <c r="K3377" s="7"/>
      <c r="L3377" s="12"/>
    </row>
    <row r="3378" spans="1:12" x14ac:dyDescent="0.15">
      <c r="A3378" s="18" t="s">
        <v>5600</v>
      </c>
      <c r="B3378" s="7">
        <v>115.9</v>
      </c>
      <c r="C3378" s="7">
        <v>19.101600000000001</v>
      </c>
      <c r="D3378" s="11">
        <v>-6.0675545504041546</v>
      </c>
      <c r="E3378" s="29">
        <v>5.0000000000000002E-5</v>
      </c>
      <c r="F3378" s="29">
        <v>2.1091400000000001E-4</v>
      </c>
      <c r="G3378" s="23" t="s">
        <v>5601</v>
      </c>
      <c r="H3378" s="7"/>
      <c r="I3378" s="14"/>
      <c r="J3378" s="7"/>
      <c r="K3378" s="7"/>
      <c r="L3378" s="12"/>
    </row>
    <row r="3379" spans="1:12" x14ac:dyDescent="0.15">
      <c r="A3379" s="18" t="s">
        <v>5602</v>
      </c>
      <c r="B3379" s="7">
        <v>64.085999999999999</v>
      </c>
      <c r="C3379" s="7">
        <v>10.558</v>
      </c>
      <c r="D3379" s="11">
        <v>-6.0698996021973857</v>
      </c>
      <c r="E3379" s="29">
        <v>5.0000000000000002E-5</v>
      </c>
      <c r="F3379" s="29">
        <v>2.1091400000000001E-4</v>
      </c>
      <c r="G3379" s="23" t="s">
        <v>5603</v>
      </c>
      <c r="H3379" s="7"/>
      <c r="I3379" s="14"/>
      <c r="J3379" s="7"/>
      <c r="K3379" s="7"/>
      <c r="L3379" s="12"/>
    </row>
    <row r="3380" spans="1:12" x14ac:dyDescent="0.15">
      <c r="A3380" s="18" t="s">
        <v>5604</v>
      </c>
      <c r="B3380" s="7">
        <v>7.2272299999999996</v>
      </c>
      <c r="C3380" s="7">
        <v>0.35384399999999999</v>
      </c>
      <c r="D3380" s="11">
        <v>-6.0769409178605498</v>
      </c>
      <c r="E3380" s="29">
        <v>6.7999999999999996E-3</v>
      </c>
      <c r="F3380" s="29">
        <v>1.6856300000000001E-2</v>
      </c>
      <c r="G3380" s="23" t="s">
        <v>63</v>
      </c>
      <c r="H3380" s="7"/>
      <c r="I3380" s="14"/>
      <c r="J3380" s="7"/>
      <c r="K3380" s="7"/>
      <c r="L3380" s="12"/>
    </row>
    <row r="3381" spans="1:12" x14ac:dyDescent="0.15">
      <c r="A3381" s="18" t="s">
        <v>5605</v>
      </c>
      <c r="B3381" s="7">
        <v>78.011899999999997</v>
      </c>
      <c r="C3381" s="7">
        <v>12.8049</v>
      </c>
      <c r="D3381" s="11">
        <v>-6.0923474607376864</v>
      </c>
      <c r="E3381" s="29">
        <v>5.0000000000000002E-5</v>
      </c>
      <c r="F3381" s="29">
        <v>2.1091400000000001E-4</v>
      </c>
      <c r="G3381" s="23" t="s">
        <v>347</v>
      </c>
      <c r="H3381" s="7"/>
      <c r="I3381" s="14"/>
      <c r="J3381" s="7"/>
      <c r="K3381" s="7"/>
      <c r="L3381" s="12"/>
    </row>
    <row r="3382" spans="1:12" x14ac:dyDescent="0.15">
      <c r="A3382" s="18" t="s">
        <v>5606</v>
      </c>
      <c r="B3382" s="7">
        <v>5.1042100000000001</v>
      </c>
      <c r="C3382" s="7">
        <v>0</v>
      </c>
      <c r="D3382" s="11">
        <v>-6.1042100000000001</v>
      </c>
      <c r="E3382" s="29">
        <v>1.5949999999999999E-2</v>
      </c>
      <c r="F3382" s="29">
        <v>3.47161E-2</v>
      </c>
      <c r="G3382" s="24" t="s">
        <v>5607</v>
      </c>
      <c r="H3382" s="7"/>
      <c r="I3382" s="14"/>
      <c r="J3382" s="7"/>
      <c r="K3382" s="7"/>
      <c r="L3382" s="12"/>
    </row>
    <row r="3383" spans="1:12" x14ac:dyDescent="0.15">
      <c r="A3383" s="18" t="s">
        <v>5608</v>
      </c>
      <c r="B3383" s="7">
        <v>5.1107199999999997</v>
      </c>
      <c r="C3383" s="7">
        <v>0</v>
      </c>
      <c r="D3383" s="11">
        <v>-6.1107199999999997</v>
      </c>
      <c r="E3383" s="29">
        <v>3.2499999999999999E-3</v>
      </c>
      <c r="F3383" s="29">
        <v>8.9374999999999993E-3</v>
      </c>
      <c r="G3383" s="24" t="s">
        <v>5609</v>
      </c>
      <c r="H3383" s="7"/>
      <c r="I3383" s="14"/>
      <c r="J3383" s="7"/>
      <c r="K3383" s="7"/>
      <c r="L3383" s="12"/>
    </row>
    <row r="3384" spans="1:12" x14ac:dyDescent="0.15">
      <c r="A3384" s="18" t="s">
        <v>5610</v>
      </c>
      <c r="B3384" s="7">
        <v>47.488300000000002</v>
      </c>
      <c r="C3384" s="7">
        <v>7.7372199999999998</v>
      </c>
      <c r="D3384" s="11">
        <v>-6.137643753182668</v>
      </c>
      <c r="E3384" s="29">
        <v>5.0000000000000002E-5</v>
      </c>
      <c r="F3384" s="29">
        <v>2.1091400000000001E-4</v>
      </c>
      <c r="G3384" s="23" t="s">
        <v>5611</v>
      </c>
      <c r="H3384" s="7"/>
      <c r="I3384" s="14"/>
      <c r="J3384" s="7"/>
      <c r="K3384" s="7"/>
      <c r="L3384" s="12"/>
    </row>
    <row r="3385" spans="1:12" x14ac:dyDescent="0.15">
      <c r="A3385" s="18" t="s">
        <v>5612</v>
      </c>
      <c r="B3385" s="7">
        <v>18.207100000000001</v>
      </c>
      <c r="C3385" s="7">
        <v>2.9656600000000002</v>
      </c>
      <c r="D3385" s="11">
        <v>-6.1393079449431154</v>
      </c>
      <c r="E3385" s="29">
        <v>6.6499999999999997E-3</v>
      </c>
      <c r="F3385" s="29">
        <v>1.65527E-2</v>
      </c>
      <c r="G3385" s="24" t="s">
        <v>5613</v>
      </c>
      <c r="H3385" s="7"/>
      <c r="I3385" s="14"/>
      <c r="J3385" s="7"/>
      <c r="K3385" s="7"/>
      <c r="L3385" s="12"/>
    </row>
    <row r="3386" spans="1:12" x14ac:dyDescent="0.15">
      <c r="A3386" s="18" t="s">
        <v>5614</v>
      </c>
      <c r="B3386" s="7">
        <v>13.697100000000001</v>
      </c>
      <c r="C3386" s="7">
        <v>2.2289099999999999</v>
      </c>
      <c r="D3386" s="11">
        <v>-6.1452010175377207</v>
      </c>
      <c r="E3386" s="29">
        <v>5.0000000000000002E-5</v>
      </c>
      <c r="F3386" s="29">
        <v>2.1091400000000001E-4</v>
      </c>
      <c r="G3386" s="23" t="s">
        <v>63</v>
      </c>
      <c r="H3386" s="7"/>
      <c r="I3386" s="14"/>
      <c r="J3386" s="7"/>
      <c r="K3386" s="7"/>
      <c r="L3386" s="12"/>
    </row>
    <row r="3387" spans="1:12" x14ac:dyDescent="0.15">
      <c r="A3387" s="18" t="s">
        <v>5615</v>
      </c>
      <c r="B3387" s="7">
        <v>80.474199999999996</v>
      </c>
      <c r="C3387" s="7">
        <v>13.0891</v>
      </c>
      <c r="D3387" s="11">
        <v>-6.1481843671451815</v>
      </c>
      <c r="E3387" s="29">
        <v>5.0000000000000002E-5</v>
      </c>
      <c r="F3387" s="29">
        <v>2.1091400000000001E-4</v>
      </c>
      <c r="G3387" s="24" t="s">
        <v>5616</v>
      </c>
      <c r="H3387" s="7"/>
      <c r="I3387" s="14"/>
      <c r="J3387" s="7"/>
      <c r="K3387" s="7"/>
      <c r="L3387" s="12"/>
    </row>
    <row r="3388" spans="1:12" x14ac:dyDescent="0.15">
      <c r="A3388" s="18" t="s">
        <v>5617</v>
      </c>
      <c r="B3388" s="7">
        <v>5.1530100000000001</v>
      </c>
      <c r="C3388" s="7">
        <v>0</v>
      </c>
      <c r="D3388" s="11">
        <v>-6.1530100000000001</v>
      </c>
      <c r="E3388" s="29">
        <v>5.0000000000000002E-5</v>
      </c>
      <c r="F3388" s="29">
        <v>2.1091400000000001E-4</v>
      </c>
      <c r="G3388" s="23" t="s">
        <v>5618</v>
      </c>
      <c r="H3388" s="7"/>
      <c r="I3388" s="14"/>
      <c r="J3388" s="7"/>
      <c r="K3388" s="7"/>
      <c r="L3388" s="12"/>
    </row>
    <row r="3389" spans="1:12" x14ac:dyDescent="0.15">
      <c r="A3389" s="18" t="s">
        <v>5619</v>
      </c>
      <c r="B3389" s="7">
        <v>12.2034</v>
      </c>
      <c r="C3389" s="7">
        <v>1.9799199999999999</v>
      </c>
      <c r="D3389" s="11">
        <v>-6.1635823669643219</v>
      </c>
      <c r="E3389" s="29">
        <v>5.0000000000000002E-5</v>
      </c>
      <c r="F3389" s="29">
        <v>2.1091400000000001E-4</v>
      </c>
      <c r="G3389" s="23" t="s">
        <v>143</v>
      </c>
      <c r="H3389" s="7"/>
      <c r="I3389" s="14"/>
      <c r="J3389" s="7"/>
      <c r="K3389" s="7"/>
      <c r="L3389" s="12"/>
    </row>
    <row r="3390" spans="1:12" x14ac:dyDescent="0.15">
      <c r="A3390" s="18" t="s">
        <v>5620</v>
      </c>
      <c r="B3390" s="7">
        <v>17.519400000000001</v>
      </c>
      <c r="C3390" s="7">
        <v>2.8339699999999999</v>
      </c>
      <c r="D3390" s="11">
        <v>-6.1819285313535435</v>
      </c>
      <c r="E3390" s="29">
        <v>5.0000000000000002E-5</v>
      </c>
      <c r="F3390" s="29">
        <v>2.1091400000000001E-4</v>
      </c>
      <c r="G3390" s="23" t="s">
        <v>5621</v>
      </c>
      <c r="H3390" s="7"/>
      <c r="I3390" s="14"/>
      <c r="J3390" s="7"/>
      <c r="K3390" s="7"/>
      <c r="L3390" s="12"/>
    </row>
    <row r="3391" spans="1:12" x14ac:dyDescent="0.15">
      <c r="A3391" s="18" t="s">
        <v>5622</v>
      </c>
      <c r="B3391" s="7">
        <v>5.1892199999999997</v>
      </c>
      <c r="C3391" s="7">
        <v>0</v>
      </c>
      <c r="D3391" s="11">
        <v>-6.1892199999999997</v>
      </c>
      <c r="E3391" s="29">
        <v>5.5500000000000002E-3</v>
      </c>
      <c r="F3391" s="29">
        <v>1.42008E-2</v>
      </c>
      <c r="G3391" s="24" t="s">
        <v>5623</v>
      </c>
      <c r="H3391" s="7"/>
      <c r="I3391" s="14"/>
      <c r="J3391" s="7"/>
      <c r="K3391" s="7"/>
      <c r="L3391" s="12"/>
    </row>
    <row r="3392" spans="1:12" x14ac:dyDescent="0.15">
      <c r="A3392" s="18" t="s">
        <v>5624</v>
      </c>
      <c r="B3392" s="7">
        <v>136.27199999999999</v>
      </c>
      <c r="C3392" s="7">
        <v>22.0153</v>
      </c>
      <c r="D3392" s="11">
        <v>-6.1898770400585041</v>
      </c>
      <c r="E3392" s="29">
        <v>5.0000000000000002E-5</v>
      </c>
      <c r="F3392" s="29">
        <v>2.1091400000000001E-4</v>
      </c>
      <c r="G3392" s="24" t="s">
        <v>5625</v>
      </c>
      <c r="H3392" s="7"/>
      <c r="I3392" s="14"/>
      <c r="J3392" s="7"/>
      <c r="K3392" s="7"/>
      <c r="L3392" s="12"/>
    </row>
    <row r="3393" spans="1:12" x14ac:dyDescent="0.15">
      <c r="A3393" s="18" t="s">
        <v>5626</v>
      </c>
      <c r="B3393" s="7">
        <v>605.92100000000005</v>
      </c>
      <c r="C3393" s="7">
        <v>97.674199999999999</v>
      </c>
      <c r="D3393" s="11">
        <v>-6.203490788765099</v>
      </c>
      <c r="E3393" s="29">
        <v>5.0000000000000002E-5</v>
      </c>
      <c r="F3393" s="29">
        <v>2.1091400000000001E-4</v>
      </c>
      <c r="G3393" s="23" t="s">
        <v>63</v>
      </c>
      <c r="H3393" s="7"/>
      <c r="I3393" s="14"/>
      <c r="J3393" s="7"/>
      <c r="K3393" s="7"/>
      <c r="L3393" s="12"/>
    </row>
    <row r="3394" spans="1:12" x14ac:dyDescent="0.15">
      <c r="A3394" s="18" t="s">
        <v>5627</v>
      </c>
      <c r="B3394" s="7">
        <v>35.844999999999999</v>
      </c>
      <c r="C3394" s="7">
        <v>5.7744299999999997</v>
      </c>
      <c r="D3394" s="11">
        <v>-6.207539099097227</v>
      </c>
      <c r="E3394" s="29">
        <v>5.0000000000000002E-5</v>
      </c>
      <c r="F3394" s="29">
        <v>2.1091400000000001E-4</v>
      </c>
      <c r="G3394" s="24" t="s">
        <v>663</v>
      </c>
      <c r="H3394" s="7"/>
      <c r="I3394" s="14"/>
      <c r="J3394" s="7"/>
      <c r="K3394" s="7"/>
      <c r="L3394" s="12"/>
    </row>
    <row r="3395" spans="1:12" x14ac:dyDescent="0.15">
      <c r="A3395" s="18" t="s">
        <v>5628</v>
      </c>
      <c r="B3395" s="7">
        <v>5.2262000000000004</v>
      </c>
      <c r="C3395" s="7">
        <v>0</v>
      </c>
      <c r="D3395" s="11">
        <v>-6.2262000000000004</v>
      </c>
      <c r="E3395" s="29">
        <v>3.15E-3</v>
      </c>
      <c r="F3395" s="29">
        <v>8.6896500000000002E-3</v>
      </c>
      <c r="G3395" s="24" t="s">
        <v>5629</v>
      </c>
      <c r="H3395" s="7"/>
      <c r="I3395" s="14"/>
      <c r="J3395" s="7"/>
      <c r="K3395" s="7"/>
      <c r="L3395" s="12"/>
    </row>
    <row r="3396" spans="1:12" x14ac:dyDescent="0.15">
      <c r="A3396" s="18" t="s">
        <v>5630</v>
      </c>
      <c r="B3396" s="7">
        <v>46.025700000000001</v>
      </c>
      <c r="C3396" s="7">
        <v>7.39222</v>
      </c>
      <c r="D3396" s="11">
        <v>-6.2262351499278976</v>
      </c>
      <c r="E3396" s="29">
        <v>5.0000000000000002E-5</v>
      </c>
      <c r="F3396" s="29">
        <v>2.1091400000000001E-4</v>
      </c>
      <c r="G3396" s="24" t="s">
        <v>5631</v>
      </c>
      <c r="H3396" s="7"/>
      <c r="I3396" s="14"/>
      <c r="J3396" s="7"/>
      <c r="K3396" s="7"/>
      <c r="L3396" s="12"/>
    </row>
    <row r="3397" spans="1:12" x14ac:dyDescent="0.15">
      <c r="A3397" s="18" t="s">
        <v>5632</v>
      </c>
      <c r="B3397" s="7">
        <v>62.5608</v>
      </c>
      <c r="C3397" s="7">
        <v>10.038500000000001</v>
      </c>
      <c r="D3397" s="11">
        <v>-6.2320864671016585</v>
      </c>
      <c r="E3397" s="29">
        <v>5.0000000000000002E-5</v>
      </c>
      <c r="F3397" s="29">
        <v>2.1091400000000001E-4</v>
      </c>
      <c r="G3397" s="23" t="s">
        <v>63</v>
      </c>
      <c r="H3397" s="7"/>
      <c r="I3397" s="14"/>
      <c r="J3397" s="7"/>
      <c r="K3397" s="7"/>
      <c r="L3397" s="12"/>
    </row>
    <row r="3398" spans="1:12" x14ac:dyDescent="0.15">
      <c r="A3398" s="18" t="s">
        <v>5633</v>
      </c>
      <c r="B3398" s="7">
        <v>114.821</v>
      </c>
      <c r="C3398" s="7">
        <v>18.4161</v>
      </c>
      <c r="D3398" s="11">
        <v>-6.2348162748899059</v>
      </c>
      <c r="E3398" s="29">
        <v>5.0000000000000002E-5</v>
      </c>
      <c r="F3398" s="29">
        <v>2.1091400000000001E-4</v>
      </c>
      <c r="G3398" s="24" t="s">
        <v>1040</v>
      </c>
      <c r="H3398" s="7"/>
      <c r="I3398" s="14"/>
      <c r="J3398" s="7"/>
      <c r="K3398" s="7"/>
      <c r="L3398" s="12"/>
    </row>
    <row r="3399" spans="1:12" x14ac:dyDescent="0.15">
      <c r="A3399" s="18" t="s">
        <v>5634</v>
      </c>
      <c r="B3399" s="7">
        <v>50.442500000000003</v>
      </c>
      <c r="C3399" s="7">
        <v>8.0893599999999992</v>
      </c>
      <c r="D3399" s="11">
        <v>-6.235660175835914</v>
      </c>
      <c r="E3399" s="29">
        <v>5.0000000000000002E-5</v>
      </c>
      <c r="F3399" s="29">
        <v>2.1091400000000001E-4</v>
      </c>
      <c r="G3399" s="23" t="s">
        <v>5635</v>
      </c>
      <c r="H3399" s="7"/>
      <c r="I3399" s="14"/>
      <c r="J3399" s="7"/>
      <c r="K3399" s="7"/>
      <c r="L3399" s="12"/>
    </row>
    <row r="3400" spans="1:12" x14ac:dyDescent="0.15">
      <c r="A3400" s="18" t="s">
        <v>5636</v>
      </c>
      <c r="B3400" s="7">
        <v>54.921999999999997</v>
      </c>
      <c r="C3400" s="7">
        <v>8.8006799999999998</v>
      </c>
      <c r="D3400" s="11">
        <v>-6.2406541312716746</v>
      </c>
      <c r="E3400" s="29">
        <v>5.0000000000000002E-5</v>
      </c>
      <c r="F3400" s="29">
        <v>2.1091400000000001E-4</v>
      </c>
      <c r="G3400" s="23" t="s">
        <v>170</v>
      </c>
      <c r="H3400" s="7"/>
      <c r="I3400" s="14"/>
      <c r="J3400" s="7"/>
      <c r="K3400" s="7"/>
      <c r="L3400" s="12"/>
    </row>
    <row r="3401" spans="1:12" x14ac:dyDescent="0.15">
      <c r="A3401" s="18" t="s">
        <v>5637</v>
      </c>
      <c r="B3401" s="7">
        <v>40.3825</v>
      </c>
      <c r="C3401" s="7">
        <v>6.4600799999999996</v>
      </c>
      <c r="D3401" s="11">
        <v>-6.2510835779123486</v>
      </c>
      <c r="E3401" s="29">
        <v>5.0000000000000002E-5</v>
      </c>
      <c r="F3401" s="29">
        <v>2.1091400000000001E-4</v>
      </c>
      <c r="G3401" s="23" t="s">
        <v>5638</v>
      </c>
      <c r="H3401" s="7"/>
      <c r="I3401" s="14"/>
      <c r="J3401" s="7"/>
      <c r="K3401" s="7"/>
      <c r="L3401" s="12"/>
    </row>
    <row r="3402" spans="1:12" x14ac:dyDescent="0.15">
      <c r="A3402" s="18" t="s">
        <v>5639</v>
      </c>
      <c r="B3402" s="7">
        <v>23.010400000000001</v>
      </c>
      <c r="C3402" s="7">
        <v>3.6693099999999998</v>
      </c>
      <c r="D3402" s="11">
        <v>-6.2710427846107306</v>
      </c>
      <c r="E3402" s="29">
        <v>5.0000000000000002E-5</v>
      </c>
      <c r="F3402" s="29">
        <v>2.1091400000000001E-4</v>
      </c>
      <c r="G3402" s="23" t="s">
        <v>63</v>
      </c>
      <c r="H3402" s="7"/>
      <c r="I3402" s="14"/>
      <c r="J3402" s="7"/>
      <c r="K3402" s="7"/>
      <c r="L3402" s="12"/>
    </row>
    <row r="3403" spans="1:12" x14ac:dyDescent="0.15">
      <c r="A3403" s="18" t="s">
        <v>5640</v>
      </c>
      <c r="B3403" s="7">
        <v>21.9529</v>
      </c>
      <c r="C3403" s="7">
        <v>3.4920499999999999</v>
      </c>
      <c r="D3403" s="11">
        <v>-6.2865365616185338</v>
      </c>
      <c r="E3403" s="29">
        <v>5.0000000000000002E-5</v>
      </c>
      <c r="F3403" s="29">
        <v>2.1091400000000001E-4</v>
      </c>
      <c r="G3403" s="23" t="s">
        <v>5641</v>
      </c>
      <c r="H3403" s="7"/>
      <c r="I3403" s="14"/>
      <c r="J3403" s="7"/>
      <c r="K3403" s="7"/>
      <c r="L3403" s="12"/>
    </row>
    <row r="3404" spans="1:12" x14ac:dyDescent="0.15">
      <c r="A3404" s="18" t="s">
        <v>5642</v>
      </c>
      <c r="B3404" s="7">
        <v>40.982500000000002</v>
      </c>
      <c r="C3404" s="7">
        <v>6.4990399999999999</v>
      </c>
      <c r="D3404" s="11">
        <v>-6.3059313375513923</v>
      </c>
      <c r="E3404" s="29">
        <v>5.0000000000000002E-5</v>
      </c>
      <c r="F3404" s="29">
        <v>2.1091400000000001E-4</v>
      </c>
      <c r="G3404" s="23" t="s">
        <v>80</v>
      </c>
      <c r="H3404" s="7"/>
      <c r="I3404" s="14"/>
      <c r="J3404" s="7"/>
      <c r="K3404" s="7"/>
      <c r="L3404" s="12"/>
    </row>
    <row r="3405" spans="1:12" x14ac:dyDescent="0.15">
      <c r="A3405" s="18" t="s">
        <v>5643</v>
      </c>
      <c r="B3405" s="7">
        <v>46.415199999999999</v>
      </c>
      <c r="C3405" s="7">
        <v>7.3571499999999999</v>
      </c>
      <c r="D3405" s="11">
        <v>-6.3088560108194072</v>
      </c>
      <c r="E3405" s="29">
        <v>5.0000000000000002E-5</v>
      </c>
      <c r="F3405" s="29">
        <v>2.1091400000000001E-4</v>
      </c>
      <c r="G3405" s="24" t="s">
        <v>5644</v>
      </c>
      <c r="H3405" s="7"/>
      <c r="I3405" s="14"/>
      <c r="J3405" s="7"/>
      <c r="K3405" s="7"/>
      <c r="L3405" s="12"/>
    </row>
    <row r="3406" spans="1:12" x14ac:dyDescent="0.15">
      <c r="A3406" s="18" t="s">
        <v>5645</v>
      </c>
      <c r="B3406" s="7">
        <v>78.651399999999995</v>
      </c>
      <c r="C3406" s="7">
        <v>12.465299999999999</v>
      </c>
      <c r="D3406" s="11">
        <v>-6.3096275260122097</v>
      </c>
      <c r="E3406" s="29">
        <v>5.0000000000000002E-5</v>
      </c>
      <c r="F3406" s="29">
        <v>2.1091400000000001E-4</v>
      </c>
      <c r="G3406" s="24" t="s">
        <v>5646</v>
      </c>
      <c r="H3406" s="7"/>
      <c r="I3406" s="14"/>
      <c r="J3406" s="7"/>
      <c r="K3406" s="7"/>
      <c r="L3406" s="12"/>
    </row>
    <row r="3407" spans="1:12" x14ac:dyDescent="0.15">
      <c r="A3407" s="18" t="s">
        <v>5647</v>
      </c>
      <c r="B3407" s="7">
        <v>37.737699999999997</v>
      </c>
      <c r="C3407" s="7">
        <v>5.9802600000000004</v>
      </c>
      <c r="D3407" s="11">
        <v>-6.3103778096604488</v>
      </c>
      <c r="E3407" s="29">
        <v>2.4499999999999999E-3</v>
      </c>
      <c r="F3407" s="29">
        <v>7.0105100000000002E-3</v>
      </c>
      <c r="G3407" s="24" t="s">
        <v>68</v>
      </c>
      <c r="H3407" s="7"/>
      <c r="I3407" s="14"/>
      <c r="J3407" s="7"/>
      <c r="K3407" s="7"/>
      <c r="L3407" s="12"/>
    </row>
    <row r="3408" spans="1:12" x14ac:dyDescent="0.15">
      <c r="A3408" s="18" t="s">
        <v>5648</v>
      </c>
      <c r="B3408" s="7">
        <v>73.19</v>
      </c>
      <c r="C3408" s="7">
        <v>11.5777</v>
      </c>
      <c r="D3408" s="11">
        <v>-6.3216355580123853</v>
      </c>
      <c r="E3408" s="29">
        <v>5.0000000000000002E-5</v>
      </c>
      <c r="F3408" s="29">
        <v>2.1091400000000001E-4</v>
      </c>
      <c r="G3408" s="23" t="s">
        <v>5649</v>
      </c>
      <c r="H3408" s="7"/>
      <c r="I3408" s="14"/>
      <c r="J3408" s="7"/>
      <c r="K3408" s="7"/>
      <c r="L3408" s="12"/>
    </row>
    <row r="3409" spans="1:12" x14ac:dyDescent="0.15">
      <c r="A3409" s="18" t="s">
        <v>5650</v>
      </c>
      <c r="B3409" s="7">
        <v>4.56135</v>
      </c>
      <c r="C3409" s="7">
        <v>0.72133400000000003</v>
      </c>
      <c r="D3409" s="11">
        <v>-6.3234923073084035</v>
      </c>
      <c r="E3409" s="29">
        <v>5.0000000000000001E-4</v>
      </c>
      <c r="F3409" s="29">
        <v>1.7281E-3</v>
      </c>
      <c r="G3409" s="24" t="s">
        <v>5651</v>
      </c>
      <c r="H3409" s="7"/>
      <c r="I3409" s="14"/>
      <c r="J3409" s="7"/>
      <c r="K3409" s="7"/>
      <c r="L3409" s="12"/>
    </row>
    <row r="3410" spans="1:12" x14ac:dyDescent="0.15">
      <c r="A3410" s="18" t="s">
        <v>5652</v>
      </c>
      <c r="B3410" s="7">
        <v>235.47800000000001</v>
      </c>
      <c r="C3410" s="7">
        <v>37.166600000000003</v>
      </c>
      <c r="D3410" s="11">
        <v>-6.3357423062642262</v>
      </c>
      <c r="E3410" s="29">
        <v>5.0000000000000002E-5</v>
      </c>
      <c r="F3410" s="29">
        <v>2.1091400000000001E-4</v>
      </c>
      <c r="G3410" s="23" t="s">
        <v>5653</v>
      </c>
      <c r="H3410" s="7"/>
      <c r="I3410" s="14"/>
      <c r="J3410" s="7"/>
      <c r="K3410" s="7"/>
      <c r="L3410" s="12"/>
    </row>
    <row r="3411" spans="1:12" x14ac:dyDescent="0.15">
      <c r="A3411" s="18" t="s">
        <v>5654</v>
      </c>
      <c r="B3411" s="7">
        <v>105.28700000000001</v>
      </c>
      <c r="C3411" s="7">
        <v>16.555099999999999</v>
      </c>
      <c r="D3411" s="11">
        <v>-6.3597924506647505</v>
      </c>
      <c r="E3411" s="29">
        <v>5.0000000000000002E-5</v>
      </c>
      <c r="F3411" s="29">
        <v>2.1091400000000001E-4</v>
      </c>
      <c r="G3411" s="24" t="s">
        <v>5655</v>
      </c>
      <c r="H3411" s="7"/>
      <c r="I3411" s="14"/>
      <c r="J3411" s="7"/>
      <c r="K3411" s="7"/>
      <c r="L3411" s="12"/>
    </row>
    <row r="3412" spans="1:12" x14ac:dyDescent="0.15">
      <c r="A3412" s="18" t="s">
        <v>5656</v>
      </c>
      <c r="B3412" s="7">
        <v>5.3616900000000003</v>
      </c>
      <c r="C3412" s="7">
        <v>0</v>
      </c>
      <c r="D3412" s="11">
        <v>-6.3616900000000003</v>
      </c>
      <c r="E3412" s="29">
        <v>5.0000000000000002E-5</v>
      </c>
      <c r="F3412" s="29">
        <v>2.1091400000000001E-4</v>
      </c>
      <c r="G3412" s="24" t="s">
        <v>5657</v>
      </c>
      <c r="H3412" s="7"/>
      <c r="I3412" s="14"/>
      <c r="J3412" s="7"/>
      <c r="K3412" s="7"/>
      <c r="L3412" s="12"/>
    </row>
    <row r="3413" spans="1:12" x14ac:dyDescent="0.15">
      <c r="A3413" s="18" t="s">
        <v>5658</v>
      </c>
      <c r="B3413" s="7">
        <v>5.36198</v>
      </c>
      <c r="C3413" s="7">
        <v>0</v>
      </c>
      <c r="D3413" s="11">
        <v>-6.36198</v>
      </c>
      <c r="E3413" s="29">
        <v>5.0000000000000002E-5</v>
      </c>
      <c r="F3413" s="29">
        <v>2.1091400000000001E-4</v>
      </c>
      <c r="G3413" s="23" t="s">
        <v>5659</v>
      </c>
      <c r="H3413" s="7"/>
      <c r="I3413" s="14"/>
      <c r="J3413" s="7"/>
      <c r="K3413" s="7"/>
      <c r="L3413" s="12"/>
    </row>
    <row r="3414" spans="1:12" x14ac:dyDescent="0.15">
      <c r="A3414" s="18" t="s">
        <v>5660</v>
      </c>
      <c r="B3414" s="7">
        <v>7.3575400000000002</v>
      </c>
      <c r="C3414" s="7">
        <v>0.31355100000000002</v>
      </c>
      <c r="D3414" s="11">
        <v>-6.3625546324428974</v>
      </c>
      <c r="E3414" s="29">
        <v>6.4000000000000003E-3</v>
      </c>
      <c r="F3414" s="29">
        <v>1.6007E-2</v>
      </c>
      <c r="G3414" s="24" t="s">
        <v>5661</v>
      </c>
      <c r="H3414" s="7"/>
      <c r="I3414" s="14"/>
      <c r="J3414" s="7"/>
      <c r="K3414" s="7"/>
      <c r="L3414" s="12"/>
    </row>
    <row r="3415" spans="1:12" x14ac:dyDescent="0.15">
      <c r="A3415" s="18" t="s">
        <v>5662</v>
      </c>
      <c r="B3415" s="7">
        <v>5.3628299999999998</v>
      </c>
      <c r="C3415" s="7">
        <v>0</v>
      </c>
      <c r="D3415" s="11">
        <v>-6.3628299999999998</v>
      </c>
      <c r="E3415" s="29">
        <v>1.4999999999999999E-4</v>
      </c>
      <c r="F3415" s="29">
        <v>5.8506699999999999E-4</v>
      </c>
      <c r="G3415" s="24" t="s">
        <v>5663</v>
      </c>
      <c r="H3415" s="7"/>
      <c r="I3415" s="14"/>
      <c r="J3415" s="7"/>
      <c r="K3415" s="7"/>
      <c r="L3415" s="12"/>
    </row>
    <row r="3416" spans="1:12" x14ac:dyDescent="0.15">
      <c r="A3416" s="18" t="s">
        <v>5664</v>
      </c>
      <c r="B3416" s="7">
        <v>7.94754</v>
      </c>
      <c r="C3416" s="7">
        <v>0.40609899999999999</v>
      </c>
      <c r="D3416" s="11">
        <v>-6.3633783965424913</v>
      </c>
      <c r="E3416" s="29">
        <v>6.7499999999999999E-3</v>
      </c>
      <c r="F3416" s="29">
        <v>1.67578E-2</v>
      </c>
      <c r="G3416" s="24" t="s">
        <v>5665</v>
      </c>
      <c r="H3416" s="7"/>
      <c r="I3416" s="14"/>
      <c r="J3416" s="7"/>
      <c r="K3416" s="7"/>
      <c r="L3416" s="12"/>
    </row>
    <row r="3417" spans="1:12" x14ac:dyDescent="0.15">
      <c r="A3417" s="18" t="s">
        <v>5666</v>
      </c>
      <c r="B3417" s="7">
        <v>5.5052700000000003</v>
      </c>
      <c r="C3417" s="7">
        <v>0.86427500000000002</v>
      </c>
      <c r="D3417" s="11">
        <v>-6.3698128489196151</v>
      </c>
      <c r="E3417" s="29">
        <v>3.4499999999999999E-3</v>
      </c>
      <c r="F3417" s="29">
        <v>9.4150799999999993E-3</v>
      </c>
      <c r="G3417" s="23" t="s">
        <v>63</v>
      </c>
      <c r="H3417" s="7"/>
      <c r="I3417" s="14"/>
      <c r="J3417" s="7"/>
      <c r="K3417" s="7"/>
      <c r="L3417" s="12"/>
    </row>
    <row r="3418" spans="1:12" x14ac:dyDescent="0.15">
      <c r="A3418" s="18" t="s">
        <v>5667</v>
      </c>
      <c r="B3418" s="7">
        <v>54.835500000000003</v>
      </c>
      <c r="C3418" s="7">
        <v>8.6075300000000006</v>
      </c>
      <c r="D3418" s="11">
        <v>-6.3706429138208058</v>
      </c>
      <c r="E3418" s="29">
        <v>8.9999999999999998E-4</v>
      </c>
      <c r="F3418" s="29">
        <v>2.8961999999999998E-3</v>
      </c>
      <c r="G3418" s="23" t="s">
        <v>5668</v>
      </c>
      <c r="H3418" s="7"/>
      <c r="I3418" s="14"/>
      <c r="J3418" s="7"/>
      <c r="K3418" s="7"/>
      <c r="L3418" s="12"/>
    </row>
    <row r="3419" spans="1:12" x14ac:dyDescent="0.15">
      <c r="A3419" s="18" t="s">
        <v>5669</v>
      </c>
      <c r="B3419" s="7">
        <v>5.3749700000000002</v>
      </c>
      <c r="C3419" s="7">
        <v>0</v>
      </c>
      <c r="D3419" s="11">
        <v>-6.3749700000000002</v>
      </c>
      <c r="E3419" s="29">
        <v>3.8999999999999998E-3</v>
      </c>
      <c r="F3419" s="29">
        <v>1.04683E-2</v>
      </c>
      <c r="G3419" s="24" t="s">
        <v>5670</v>
      </c>
      <c r="H3419" s="7"/>
      <c r="I3419" s="14"/>
      <c r="J3419" s="7"/>
      <c r="K3419" s="7"/>
      <c r="L3419" s="12"/>
    </row>
    <row r="3420" spans="1:12" x14ac:dyDescent="0.15">
      <c r="A3420" s="18" t="s">
        <v>5671</v>
      </c>
      <c r="B3420" s="7">
        <v>5.37568</v>
      </c>
      <c r="C3420" s="7">
        <v>0</v>
      </c>
      <c r="D3420" s="11">
        <v>-6.37568</v>
      </c>
      <c r="E3420" s="29">
        <v>8.6499999999999997E-3</v>
      </c>
      <c r="F3420" s="29">
        <v>2.0680500000000001E-2</v>
      </c>
      <c r="G3420" s="18"/>
      <c r="H3420" s="7"/>
      <c r="I3420" s="14"/>
      <c r="J3420" s="7"/>
      <c r="K3420" s="7"/>
      <c r="L3420" s="12"/>
    </row>
    <row r="3421" spans="1:12" x14ac:dyDescent="0.15">
      <c r="A3421" s="18" t="s">
        <v>5672</v>
      </c>
      <c r="B3421" s="7">
        <v>24.290700000000001</v>
      </c>
      <c r="C3421" s="7">
        <v>3.80735</v>
      </c>
      <c r="D3421" s="11">
        <v>-6.3799493085742052</v>
      </c>
      <c r="E3421" s="29">
        <v>5.0000000000000002E-5</v>
      </c>
      <c r="F3421" s="29">
        <v>2.1091400000000001E-4</v>
      </c>
      <c r="G3421" s="23" t="s">
        <v>80</v>
      </c>
      <c r="H3421" s="7"/>
      <c r="I3421" s="14"/>
      <c r="J3421" s="7"/>
      <c r="K3421" s="7"/>
      <c r="L3421" s="12"/>
    </row>
    <row r="3422" spans="1:12" x14ac:dyDescent="0.15">
      <c r="A3422" s="18" t="s">
        <v>5673</v>
      </c>
      <c r="B3422" s="7">
        <v>5.3828300000000002</v>
      </c>
      <c r="C3422" s="7">
        <v>0</v>
      </c>
      <c r="D3422" s="11">
        <v>-6.3828300000000002</v>
      </c>
      <c r="E3422" s="29">
        <v>5.0000000000000002E-5</v>
      </c>
      <c r="F3422" s="29">
        <v>2.1091400000000001E-4</v>
      </c>
      <c r="G3422" s="24" t="s">
        <v>5674</v>
      </c>
      <c r="H3422" s="7"/>
      <c r="I3422" s="14"/>
      <c r="J3422" s="7"/>
      <c r="K3422" s="7"/>
      <c r="L3422" s="12"/>
    </row>
    <row r="3423" spans="1:12" x14ac:dyDescent="0.15">
      <c r="A3423" s="18" t="s">
        <v>5675</v>
      </c>
      <c r="B3423" s="7">
        <v>5.4077200000000003</v>
      </c>
      <c r="C3423" s="7">
        <v>0</v>
      </c>
      <c r="D3423" s="11">
        <v>-6.4077200000000003</v>
      </c>
      <c r="E3423" s="29">
        <v>5.0000000000000002E-5</v>
      </c>
      <c r="F3423" s="29">
        <v>2.1091400000000001E-4</v>
      </c>
      <c r="G3423" s="23" t="s">
        <v>63</v>
      </c>
      <c r="H3423" s="7"/>
      <c r="I3423" s="14"/>
      <c r="J3423" s="7"/>
      <c r="K3423" s="7"/>
      <c r="L3423" s="12"/>
    </row>
    <row r="3424" spans="1:12" x14ac:dyDescent="0.15">
      <c r="A3424" s="18" t="s">
        <v>5676</v>
      </c>
      <c r="B3424" s="7">
        <v>91.336699999999993</v>
      </c>
      <c r="C3424" s="7">
        <v>14.2379</v>
      </c>
      <c r="D3424" s="11">
        <v>-6.4150401393463916</v>
      </c>
      <c r="E3424" s="29">
        <v>5.0000000000000002E-5</v>
      </c>
      <c r="F3424" s="29">
        <v>2.1091400000000001E-4</v>
      </c>
      <c r="G3424" s="24" t="s">
        <v>5677</v>
      </c>
      <c r="H3424" s="7"/>
      <c r="I3424" s="14"/>
      <c r="J3424" s="7"/>
      <c r="K3424" s="7"/>
      <c r="L3424" s="12"/>
    </row>
    <row r="3425" spans="1:12" x14ac:dyDescent="0.15">
      <c r="A3425" s="18" t="s">
        <v>5678</v>
      </c>
      <c r="B3425" s="7">
        <v>158.74700000000001</v>
      </c>
      <c r="C3425" s="7">
        <v>24.701699999999999</v>
      </c>
      <c r="D3425" s="11">
        <v>-6.4265617346174562</v>
      </c>
      <c r="E3425" s="29">
        <v>5.0000000000000002E-5</v>
      </c>
      <c r="F3425" s="29">
        <v>2.1091400000000001E-4</v>
      </c>
      <c r="G3425" s="23" t="s">
        <v>5679</v>
      </c>
      <c r="H3425" s="7"/>
      <c r="I3425" s="14"/>
      <c r="J3425" s="7"/>
      <c r="K3425" s="7"/>
      <c r="L3425" s="12"/>
    </row>
    <row r="3426" spans="1:12" x14ac:dyDescent="0.15">
      <c r="A3426" s="18" t="s">
        <v>5680</v>
      </c>
      <c r="B3426" s="7">
        <v>263.97899999999998</v>
      </c>
      <c r="C3426" s="7">
        <v>40.976500000000001</v>
      </c>
      <c r="D3426" s="11">
        <v>-6.4422046782912155</v>
      </c>
      <c r="E3426" s="29">
        <v>5.0000000000000002E-5</v>
      </c>
      <c r="F3426" s="29">
        <v>2.1091400000000001E-4</v>
      </c>
      <c r="G3426" s="24" t="s">
        <v>5681</v>
      </c>
      <c r="H3426" s="7"/>
      <c r="I3426" s="14"/>
      <c r="J3426" s="7"/>
      <c r="K3426" s="7"/>
      <c r="L3426" s="12"/>
    </row>
    <row r="3427" spans="1:12" x14ac:dyDescent="0.15">
      <c r="A3427" s="18" t="s">
        <v>5682</v>
      </c>
      <c r="B3427" s="7">
        <v>33.179000000000002</v>
      </c>
      <c r="C3427" s="7">
        <v>5.14879</v>
      </c>
      <c r="D3427" s="11">
        <v>-6.4440383080296542</v>
      </c>
      <c r="E3427" s="29">
        <v>5.0000000000000002E-5</v>
      </c>
      <c r="F3427" s="29">
        <v>2.1091400000000001E-4</v>
      </c>
      <c r="G3427" s="24" t="s">
        <v>5683</v>
      </c>
      <c r="H3427" s="7"/>
      <c r="I3427" s="14"/>
      <c r="J3427" s="7"/>
      <c r="K3427" s="7"/>
      <c r="L3427" s="12"/>
    </row>
    <row r="3428" spans="1:12" x14ac:dyDescent="0.15">
      <c r="A3428" s="18" t="s">
        <v>5684</v>
      </c>
      <c r="B3428" s="7">
        <v>5.4440799999999996</v>
      </c>
      <c r="C3428" s="7">
        <v>0</v>
      </c>
      <c r="D3428" s="11">
        <v>-6.4440799999999996</v>
      </c>
      <c r="E3428" s="29">
        <v>5.0000000000000002E-5</v>
      </c>
      <c r="F3428" s="29">
        <v>2.1091400000000001E-4</v>
      </c>
      <c r="G3428" s="23" t="s">
        <v>3314</v>
      </c>
      <c r="H3428" s="7"/>
      <c r="I3428" s="14"/>
      <c r="J3428" s="7"/>
      <c r="K3428" s="7"/>
      <c r="L3428" s="12"/>
    </row>
    <row r="3429" spans="1:12" x14ac:dyDescent="0.15">
      <c r="A3429" s="18" t="s">
        <v>5685</v>
      </c>
      <c r="B3429" s="7">
        <v>47.8414</v>
      </c>
      <c r="C3429" s="7">
        <v>7.4234499999999999</v>
      </c>
      <c r="D3429" s="11">
        <v>-6.4446315392438827</v>
      </c>
      <c r="E3429" s="29">
        <v>5.0000000000000002E-5</v>
      </c>
      <c r="F3429" s="29">
        <v>2.1091400000000001E-4</v>
      </c>
      <c r="G3429" s="23" t="s">
        <v>80</v>
      </c>
      <c r="H3429" s="7"/>
      <c r="I3429" s="14"/>
      <c r="J3429" s="7"/>
      <c r="K3429" s="7"/>
      <c r="L3429" s="12"/>
    </row>
    <row r="3430" spans="1:12" x14ac:dyDescent="0.15">
      <c r="A3430" s="18" t="s">
        <v>5686</v>
      </c>
      <c r="B3430" s="7">
        <v>220.63900000000001</v>
      </c>
      <c r="C3430" s="7">
        <v>34.223300000000002</v>
      </c>
      <c r="D3430" s="11">
        <v>-6.4470404665827079</v>
      </c>
      <c r="E3430" s="29">
        <v>5.0000000000000002E-5</v>
      </c>
      <c r="F3430" s="29">
        <v>2.1091400000000001E-4</v>
      </c>
      <c r="G3430" s="23" t="s">
        <v>63</v>
      </c>
      <c r="H3430" s="7"/>
      <c r="I3430" s="14"/>
      <c r="J3430" s="7"/>
      <c r="K3430" s="7"/>
      <c r="L3430" s="12"/>
    </row>
    <row r="3431" spans="1:12" x14ac:dyDescent="0.15">
      <c r="A3431" s="18" t="s">
        <v>5687</v>
      </c>
      <c r="B3431" s="7">
        <v>127.495</v>
      </c>
      <c r="C3431" s="7">
        <v>19.767199999999999</v>
      </c>
      <c r="D3431" s="11">
        <v>-6.4498259743413335</v>
      </c>
      <c r="E3431" s="29">
        <v>5.0000000000000002E-5</v>
      </c>
      <c r="F3431" s="29">
        <v>2.1091400000000001E-4</v>
      </c>
      <c r="G3431" s="23" t="s">
        <v>5688</v>
      </c>
      <c r="H3431" s="7"/>
      <c r="I3431" s="14"/>
      <c r="J3431" s="7"/>
      <c r="K3431" s="7"/>
      <c r="L3431" s="12"/>
    </row>
    <row r="3432" spans="1:12" x14ac:dyDescent="0.15">
      <c r="A3432" s="18" t="s">
        <v>5689</v>
      </c>
      <c r="B3432" s="7">
        <v>66.175799999999995</v>
      </c>
      <c r="C3432" s="7">
        <v>10.2128</v>
      </c>
      <c r="D3432" s="11">
        <v>-6.4796921510261631</v>
      </c>
      <c r="E3432" s="29">
        <v>5.0000000000000002E-5</v>
      </c>
      <c r="F3432" s="29">
        <v>2.1091400000000001E-4</v>
      </c>
      <c r="G3432" s="23" t="s">
        <v>342</v>
      </c>
      <c r="H3432" s="7"/>
      <c r="I3432" s="14"/>
      <c r="J3432" s="7"/>
      <c r="K3432" s="7"/>
      <c r="L3432" s="12"/>
    </row>
    <row r="3433" spans="1:12" x14ac:dyDescent="0.15">
      <c r="A3433" s="18" t="s">
        <v>5690</v>
      </c>
      <c r="B3433" s="7">
        <v>220.322</v>
      </c>
      <c r="C3433" s="7">
        <v>33.992400000000004</v>
      </c>
      <c r="D3433" s="11">
        <v>-6.4815076311175437</v>
      </c>
      <c r="E3433" s="29">
        <v>5.0000000000000002E-5</v>
      </c>
      <c r="F3433" s="29">
        <v>2.1091400000000001E-4</v>
      </c>
      <c r="G3433" s="23" t="s">
        <v>5691</v>
      </c>
      <c r="H3433" s="7"/>
      <c r="I3433" s="14"/>
      <c r="J3433" s="7"/>
      <c r="K3433" s="7"/>
      <c r="L3433" s="12"/>
    </row>
    <row r="3434" spans="1:12" x14ac:dyDescent="0.15">
      <c r="A3434" s="18" t="s">
        <v>5692</v>
      </c>
      <c r="B3434" s="7">
        <v>501.22199999999998</v>
      </c>
      <c r="C3434" s="7">
        <v>77.2684</v>
      </c>
      <c r="D3434" s="11">
        <v>-6.4867656118154375</v>
      </c>
      <c r="E3434" s="29">
        <v>5.0000000000000002E-5</v>
      </c>
      <c r="F3434" s="29">
        <v>2.1091400000000001E-4</v>
      </c>
      <c r="G3434" s="23" t="s">
        <v>5693</v>
      </c>
      <c r="H3434" s="7"/>
      <c r="I3434" s="14"/>
      <c r="J3434" s="7"/>
      <c r="K3434" s="7"/>
      <c r="L3434" s="12"/>
    </row>
    <row r="3435" spans="1:12" x14ac:dyDescent="0.15">
      <c r="A3435" s="18" t="s">
        <v>5694</v>
      </c>
      <c r="B3435" s="7">
        <v>8.2038799999999998</v>
      </c>
      <c r="C3435" s="7">
        <v>1.2628999999999999</v>
      </c>
      <c r="D3435" s="11">
        <v>-6.4960646131918605</v>
      </c>
      <c r="E3435" s="29">
        <v>2.46E-2</v>
      </c>
      <c r="F3435" s="29">
        <v>4.9862499999999997E-2</v>
      </c>
      <c r="G3435" s="23" t="s">
        <v>63</v>
      </c>
      <c r="H3435" s="7"/>
      <c r="I3435" s="14"/>
      <c r="J3435" s="7"/>
      <c r="K3435" s="7"/>
      <c r="L3435" s="12"/>
    </row>
    <row r="3436" spans="1:12" x14ac:dyDescent="0.15">
      <c r="A3436" s="18" t="s">
        <v>5695</v>
      </c>
      <c r="B3436" s="7">
        <v>64.365200000000002</v>
      </c>
      <c r="C3436" s="7">
        <v>9.9050399999999996</v>
      </c>
      <c r="D3436" s="11">
        <v>-6.4982271651603636</v>
      </c>
      <c r="E3436" s="29">
        <v>5.0000000000000002E-5</v>
      </c>
      <c r="F3436" s="29">
        <v>2.1091400000000001E-4</v>
      </c>
      <c r="G3436" s="23" t="s">
        <v>5696</v>
      </c>
      <c r="H3436" s="7"/>
      <c r="I3436" s="14"/>
      <c r="J3436" s="7"/>
      <c r="K3436" s="7"/>
      <c r="L3436" s="12"/>
    </row>
    <row r="3437" spans="1:12" x14ac:dyDescent="0.15">
      <c r="A3437" s="18" t="s">
        <v>5697</v>
      </c>
      <c r="B3437" s="7">
        <v>49.644399999999997</v>
      </c>
      <c r="C3437" s="7">
        <v>7.6201299999999996</v>
      </c>
      <c r="D3437" s="11">
        <v>-6.5149019767379297</v>
      </c>
      <c r="E3437" s="29">
        <v>8.0000000000000004E-4</v>
      </c>
      <c r="F3437" s="29">
        <v>2.6103799999999998E-3</v>
      </c>
      <c r="G3437" s="18"/>
      <c r="H3437" s="7"/>
      <c r="I3437" s="14"/>
      <c r="J3437" s="7"/>
      <c r="K3437" s="7"/>
      <c r="L3437" s="12"/>
    </row>
    <row r="3438" spans="1:12" x14ac:dyDescent="0.15">
      <c r="A3438" s="18" t="s">
        <v>5698</v>
      </c>
      <c r="B3438" s="7">
        <v>11.659800000000001</v>
      </c>
      <c r="C3438" s="7">
        <v>1.7884500000000001</v>
      </c>
      <c r="D3438" s="11">
        <v>-6.5195001258072631</v>
      </c>
      <c r="E3438" s="29">
        <v>1E-3</v>
      </c>
      <c r="F3438" s="29">
        <v>3.18308E-3</v>
      </c>
      <c r="G3438" s="23" t="s">
        <v>5699</v>
      </c>
      <c r="H3438" s="7"/>
      <c r="I3438" s="14"/>
      <c r="J3438" s="7"/>
      <c r="K3438" s="7"/>
      <c r="L3438" s="12"/>
    </row>
    <row r="3439" spans="1:12" x14ac:dyDescent="0.15">
      <c r="A3439" s="18" t="s">
        <v>5700</v>
      </c>
      <c r="B3439" s="7">
        <v>35.5075</v>
      </c>
      <c r="C3439" s="7">
        <v>5.4230799999999997</v>
      </c>
      <c r="D3439" s="11">
        <v>-6.5474785546220975</v>
      </c>
      <c r="E3439" s="29">
        <v>3.0000000000000001E-3</v>
      </c>
      <c r="F3439" s="29">
        <v>8.3361700000000004E-3</v>
      </c>
      <c r="G3439" s="23" t="s">
        <v>5701</v>
      </c>
      <c r="H3439" s="7"/>
      <c r="I3439" s="14"/>
      <c r="J3439" s="7"/>
      <c r="K3439" s="7"/>
      <c r="L3439" s="12"/>
    </row>
    <row r="3440" spans="1:12" x14ac:dyDescent="0.15">
      <c r="A3440" s="18" t="s">
        <v>5702</v>
      </c>
      <c r="B3440" s="7">
        <v>38.601900000000001</v>
      </c>
      <c r="C3440" s="7">
        <v>5.8876600000000003</v>
      </c>
      <c r="D3440" s="11">
        <v>-6.556407808874833</v>
      </c>
      <c r="E3440" s="29">
        <v>5.0000000000000002E-5</v>
      </c>
      <c r="F3440" s="29">
        <v>2.1091400000000001E-4</v>
      </c>
      <c r="G3440" s="24" t="s">
        <v>532</v>
      </c>
      <c r="H3440" s="7"/>
      <c r="I3440" s="14"/>
      <c r="J3440" s="7"/>
      <c r="K3440" s="7"/>
      <c r="L3440" s="12"/>
    </row>
    <row r="3441" spans="1:12" x14ac:dyDescent="0.15">
      <c r="A3441" s="18" t="s">
        <v>5703</v>
      </c>
      <c r="B3441" s="7">
        <v>5.5662799999999999</v>
      </c>
      <c r="C3441" s="7">
        <v>0</v>
      </c>
      <c r="D3441" s="11">
        <v>-6.5662799999999999</v>
      </c>
      <c r="E3441" s="29">
        <v>1.7850000000000001E-2</v>
      </c>
      <c r="F3441" s="29">
        <v>3.8219000000000003E-2</v>
      </c>
      <c r="G3441" s="24" t="s">
        <v>1416</v>
      </c>
      <c r="H3441" s="7"/>
      <c r="I3441" s="14"/>
      <c r="J3441" s="7"/>
      <c r="K3441" s="7"/>
      <c r="L3441" s="12"/>
    </row>
    <row r="3442" spans="1:12" x14ac:dyDescent="0.15">
      <c r="A3442" s="18" t="s">
        <v>5704</v>
      </c>
      <c r="B3442" s="7">
        <v>928.20500000000004</v>
      </c>
      <c r="C3442" s="7">
        <v>141.20500000000001</v>
      </c>
      <c r="D3442" s="11">
        <v>-6.5734570305584077</v>
      </c>
      <c r="E3442" s="29">
        <v>5.0000000000000002E-5</v>
      </c>
      <c r="F3442" s="29">
        <v>2.1091400000000001E-4</v>
      </c>
      <c r="G3442" s="23" t="s">
        <v>170</v>
      </c>
      <c r="H3442" s="7"/>
      <c r="I3442" s="14"/>
      <c r="J3442" s="7"/>
      <c r="K3442" s="7"/>
      <c r="L3442" s="12"/>
    </row>
    <row r="3443" spans="1:12" x14ac:dyDescent="0.15">
      <c r="A3443" s="18" t="s">
        <v>5705</v>
      </c>
      <c r="B3443" s="7">
        <v>50.5595</v>
      </c>
      <c r="C3443" s="7">
        <v>7.69062</v>
      </c>
      <c r="D3443" s="11">
        <v>-6.5741773745159691</v>
      </c>
      <c r="E3443" s="29">
        <v>5.0000000000000002E-5</v>
      </c>
      <c r="F3443" s="29">
        <v>2.1091400000000001E-4</v>
      </c>
      <c r="G3443" s="23" t="s">
        <v>5706</v>
      </c>
      <c r="H3443" s="7"/>
      <c r="I3443" s="14"/>
      <c r="J3443" s="7"/>
      <c r="K3443" s="7"/>
      <c r="L3443" s="12"/>
    </row>
    <row r="3444" spans="1:12" x14ac:dyDescent="0.15">
      <c r="A3444" s="18" t="s">
        <v>5707</v>
      </c>
      <c r="B3444" s="7">
        <v>84.916700000000006</v>
      </c>
      <c r="C3444" s="7">
        <v>12.851699999999999</v>
      </c>
      <c r="D3444" s="11">
        <v>-6.607429367321056</v>
      </c>
      <c r="E3444" s="29">
        <v>5.0000000000000002E-5</v>
      </c>
      <c r="F3444" s="29">
        <v>2.1091400000000001E-4</v>
      </c>
      <c r="G3444" s="23" t="s">
        <v>80</v>
      </c>
      <c r="H3444" s="7"/>
      <c r="I3444" s="14"/>
      <c r="J3444" s="7"/>
      <c r="K3444" s="7"/>
      <c r="L3444" s="12"/>
    </row>
    <row r="3445" spans="1:12" x14ac:dyDescent="0.15">
      <c r="A3445" s="18" t="s">
        <v>5708</v>
      </c>
      <c r="B3445" s="7">
        <v>68.966499999999996</v>
      </c>
      <c r="C3445" s="7">
        <v>10.4366</v>
      </c>
      <c r="D3445" s="11">
        <v>-6.6081386658490304</v>
      </c>
      <c r="E3445" s="29">
        <v>5.0000000000000002E-5</v>
      </c>
      <c r="F3445" s="29">
        <v>2.1091400000000001E-4</v>
      </c>
      <c r="G3445" s="24" t="s">
        <v>66</v>
      </c>
      <c r="H3445" s="7"/>
      <c r="I3445" s="14"/>
      <c r="J3445" s="7"/>
      <c r="K3445" s="7"/>
      <c r="L3445" s="12"/>
    </row>
    <row r="3446" spans="1:12" x14ac:dyDescent="0.15">
      <c r="A3446" s="18" t="s">
        <v>5709</v>
      </c>
      <c r="B3446" s="7">
        <v>163.11500000000001</v>
      </c>
      <c r="C3446" s="7">
        <v>24.524999999999999</v>
      </c>
      <c r="D3446" s="11">
        <v>-6.6509683995922533</v>
      </c>
      <c r="E3446" s="29">
        <v>5.0000000000000002E-5</v>
      </c>
      <c r="F3446" s="29">
        <v>2.1091400000000001E-4</v>
      </c>
      <c r="G3446" s="23" t="s">
        <v>80</v>
      </c>
      <c r="H3446" s="7"/>
      <c r="I3446" s="14"/>
      <c r="J3446" s="7"/>
      <c r="K3446" s="7"/>
      <c r="L3446" s="12"/>
    </row>
    <row r="3447" spans="1:12" x14ac:dyDescent="0.15">
      <c r="A3447" s="18" t="s">
        <v>5710</v>
      </c>
      <c r="B3447" s="7">
        <v>20.182200000000002</v>
      </c>
      <c r="C3447" s="7">
        <v>3.0316999999999998</v>
      </c>
      <c r="D3447" s="11">
        <v>-6.6570570966784324</v>
      </c>
      <c r="E3447" s="29">
        <v>5.0000000000000002E-5</v>
      </c>
      <c r="F3447" s="29">
        <v>2.1091400000000001E-4</v>
      </c>
      <c r="G3447" s="23" t="s">
        <v>5711</v>
      </c>
      <c r="H3447" s="7"/>
      <c r="I3447" s="14"/>
      <c r="J3447" s="7"/>
      <c r="K3447" s="7"/>
      <c r="L3447" s="12"/>
    </row>
    <row r="3448" spans="1:12" x14ac:dyDescent="0.15">
      <c r="A3448" s="18" t="s">
        <v>5712</v>
      </c>
      <c r="B3448" s="7">
        <v>5.6650099999999997</v>
      </c>
      <c r="C3448" s="7">
        <v>0</v>
      </c>
      <c r="D3448" s="11">
        <v>-6.6650099999999997</v>
      </c>
      <c r="E3448" s="29">
        <v>5.0000000000000002E-5</v>
      </c>
      <c r="F3448" s="29">
        <v>2.1091400000000001E-4</v>
      </c>
      <c r="G3448" s="23" t="s">
        <v>5713</v>
      </c>
      <c r="H3448" s="7"/>
      <c r="I3448" s="14"/>
      <c r="J3448" s="7"/>
      <c r="K3448" s="7"/>
      <c r="L3448" s="12"/>
    </row>
    <row r="3449" spans="1:12" x14ac:dyDescent="0.15">
      <c r="A3449" s="18" t="s">
        <v>5714</v>
      </c>
      <c r="B3449" s="7">
        <v>13.4625</v>
      </c>
      <c r="C3449" s="7">
        <v>2.0188899999999999</v>
      </c>
      <c r="D3449" s="11">
        <v>-6.6682682067868981</v>
      </c>
      <c r="E3449" s="29">
        <v>8.4999999999999995E-4</v>
      </c>
      <c r="F3449" s="29">
        <v>2.75311E-3</v>
      </c>
      <c r="G3449" s="23" t="s">
        <v>63</v>
      </c>
      <c r="H3449" s="7"/>
      <c r="I3449" s="14"/>
      <c r="J3449" s="7"/>
      <c r="K3449" s="7"/>
      <c r="L3449" s="12"/>
    </row>
    <row r="3450" spans="1:12" x14ac:dyDescent="0.15">
      <c r="A3450" s="18" t="s">
        <v>5715</v>
      </c>
      <c r="B3450" s="7">
        <v>45.2455</v>
      </c>
      <c r="C3450" s="7">
        <v>6.77698</v>
      </c>
      <c r="D3450" s="11">
        <v>-6.6763514131663362</v>
      </c>
      <c r="E3450" s="29">
        <v>5.0000000000000002E-5</v>
      </c>
      <c r="F3450" s="29">
        <v>2.1091400000000001E-4</v>
      </c>
      <c r="G3450" s="24" t="s">
        <v>5716</v>
      </c>
      <c r="H3450" s="7"/>
      <c r="I3450" s="14"/>
      <c r="J3450" s="7"/>
      <c r="K3450" s="7"/>
      <c r="L3450" s="12"/>
    </row>
    <row r="3451" spans="1:12" x14ac:dyDescent="0.15">
      <c r="A3451" s="18" t="s">
        <v>5717</v>
      </c>
      <c r="B3451" s="7">
        <v>5.6942500000000003</v>
      </c>
      <c r="C3451" s="7">
        <v>0</v>
      </c>
      <c r="D3451" s="11">
        <v>-6.6942500000000003</v>
      </c>
      <c r="E3451" s="29">
        <v>5.0000000000000002E-5</v>
      </c>
      <c r="F3451" s="29">
        <v>2.1091400000000001E-4</v>
      </c>
      <c r="G3451" s="23" t="s">
        <v>5718</v>
      </c>
      <c r="H3451" s="7"/>
      <c r="I3451" s="14"/>
      <c r="J3451" s="7"/>
      <c r="K3451" s="7"/>
      <c r="L3451" s="12"/>
    </row>
    <row r="3452" spans="1:12" x14ac:dyDescent="0.15">
      <c r="A3452" s="18" t="s">
        <v>5719</v>
      </c>
      <c r="B3452" s="7">
        <v>20.837499999999999</v>
      </c>
      <c r="C3452" s="7">
        <v>3.11029</v>
      </c>
      <c r="D3452" s="11">
        <v>-6.6995360561233834</v>
      </c>
      <c r="E3452" s="29">
        <v>1.8500000000000001E-3</v>
      </c>
      <c r="F3452" s="29">
        <v>5.49001E-3</v>
      </c>
      <c r="G3452" s="24" t="s">
        <v>5720</v>
      </c>
      <c r="H3452" s="7"/>
      <c r="I3452" s="14"/>
      <c r="J3452" s="7"/>
      <c r="K3452" s="7"/>
      <c r="L3452" s="12"/>
    </row>
    <row r="3453" spans="1:12" x14ac:dyDescent="0.15">
      <c r="A3453" s="18" t="s">
        <v>5721</v>
      </c>
      <c r="B3453" s="7">
        <v>30.236699999999999</v>
      </c>
      <c r="C3453" s="7">
        <v>4.51281</v>
      </c>
      <c r="D3453" s="11">
        <v>-6.700193449314285</v>
      </c>
      <c r="E3453" s="29">
        <v>4.4000000000000003E-3</v>
      </c>
      <c r="F3453" s="29">
        <v>1.16115E-2</v>
      </c>
      <c r="G3453" s="24" t="s">
        <v>5722</v>
      </c>
      <c r="H3453" s="7"/>
      <c r="I3453" s="14"/>
      <c r="J3453" s="7"/>
      <c r="K3453" s="7"/>
      <c r="L3453" s="12"/>
    </row>
    <row r="3454" spans="1:12" x14ac:dyDescent="0.15">
      <c r="A3454" s="18" t="s">
        <v>5723</v>
      </c>
      <c r="B3454" s="7">
        <v>74.763900000000007</v>
      </c>
      <c r="C3454" s="7">
        <v>11.141</v>
      </c>
      <c r="D3454" s="11">
        <v>-6.7106992191006203</v>
      </c>
      <c r="E3454" s="29">
        <v>5.0000000000000002E-5</v>
      </c>
      <c r="F3454" s="29">
        <v>2.1091400000000001E-4</v>
      </c>
      <c r="G3454" s="23" t="s">
        <v>2071</v>
      </c>
      <c r="H3454" s="7"/>
      <c r="I3454" s="14"/>
      <c r="J3454" s="7"/>
      <c r="K3454" s="7"/>
      <c r="L3454" s="12"/>
    </row>
    <row r="3455" spans="1:12" x14ac:dyDescent="0.15">
      <c r="A3455" s="18" t="s">
        <v>5724</v>
      </c>
      <c r="B3455" s="7">
        <v>112.34</v>
      </c>
      <c r="C3455" s="7">
        <v>16.722799999999999</v>
      </c>
      <c r="D3455" s="11">
        <v>-6.7177745353648914</v>
      </c>
      <c r="E3455" s="29">
        <v>5.0000000000000002E-5</v>
      </c>
      <c r="F3455" s="29">
        <v>2.1091400000000001E-4</v>
      </c>
      <c r="G3455" s="24" t="s">
        <v>4666</v>
      </c>
      <c r="H3455" s="7"/>
      <c r="I3455" s="14"/>
      <c r="J3455" s="7"/>
      <c r="K3455" s="7"/>
      <c r="L3455" s="12"/>
    </row>
    <row r="3456" spans="1:12" x14ac:dyDescent="0.15">
      <c r="A3456" s="18" t="s">
        <v>5725</v>
      </c>
      <c r="B3456" s="7">
        <v>100.151</v>
      </c>
      <c r="C3456" s="7">
        <v>14.890700000000001</v>
      </c>
      <c r="D3456" s="11">
        <v>-6.7257415702418282</v>
      </c>
      <c r="E3456" s="29">
        <v>5.0000000000000002E-5</v>
      </c>
      <c r="F3456" s="29">
        <v>2.1091400000000001E-4</v>
      </c>
      <c r="G3456" s="23" t="s">
        <v>5726</v>
      </c>
      <c r="H3456" s="7"/>
      <c r="I3456" s="14"/>
      <c r="J3456" s="7"/>
      <c r="K3456" s="7"/>
      <c r="L3456" s="12"/>
    </row>
    <row r="3457" spans="1:12" x14ac:dyDescent="0.15">
      <c r="A3457" s="18" t="s">
        <v>5727</v>
      </c>
      <c r="B3457" s="7">
        <v>30.0486</v>
      </c>
      <c r="C3457" s="7">
        <v>4.4659300000000002</v>
      </c>
      <c r="D3457" s="11">
        <v>-6.7284081926944665</v>
      </c>
      <c r="E3457" s="29">
        <v>5.0000000000000002E-5</v>
      </c>
      <c r="F3457" s="29">
        <v>2.1091400000000001E-4</v>
      </c>
      <c r="G3457" s="23" t="s">
        <v>5728</v>
      </c>
      <c r="H3457" s="7"/>
      <c r="I3457" s="14"/>
      <c r="J3457" s="7"/>
      <c r="K3457" s="7"/>
      <c r="L3457" s="12"/>
    </row>
    <row r="3458" spans="1:12" x14ac:dyDescent="0.15">
      <c r="A3458" s="18" t="s">
        <v>5729</v>
      </c>
      <c r="B3458" s="7">
        <v>5.73102</v>
      </c>
      <c r="C3458" s="7">
        <v>0</v>
      </c>
      <c r="D3458" s="11">
        <v>-6.73102</v>
      </c>
      <c r="E3458" s="29">
        <v>5.0000000000000002E-5</v>
      </c>
      <c r="F3458" s="29">
        <v>2.1091400000000001E-4</v>
      </c>
      <c r="G3458" s="24" t="s">
        <v>5730</v>
      </c>
      <c r="H3458" s="7"/>
      <c r="I3458" s="14"/>
      <c r="J3458" s="7"/>
      <c r="K3458" s="7"/>
      <c r="L3458" s="12"/>
    </row>
    <row r="3459" spans="1:12" x14ac:dyDescent="0.15">
      <c r="A3459" s="18" t="s">
        <v>5731</v>
      </c>
      <c r="B3459" s="7">
        <v>82.703900000000004</v>
      </c>
      <c r="C3459" s="7">
        <v>12.2859</v>
      </c>
      <c r="D3459" s="11">
        <v>-6.7316110337866988</v>
      </c>
      <c r="E3459" s="29">
        <v>5.0000000000000002E-5</v>
      </c>
      <c r="F3459" s="29">
        <v>2.1091400000000001E-4</v>
      </c>
      <c r="G3459" s="23" t="s">
        <v>80</v>
      </c>
      <c r="H3459" s="7"/>
      <c r="I3459" s="14"/>
      <c r="J3459" s="7"/>
      <c r="K3459" s="7"/>
      <c r="L3459" s="12"/>
    </row>
    <row r="3460" spans="1:12" x14ac:dyDescent="0.15">
      <c r="A3460" s="18" t="s">
        <v>5732</v>
      </c>
      <c r="B3460" s="7">
        <v>42.098500000000001</v>
      </c>
      <c r="C3460" s="7">
        <v>6.2386499999999998</v>
      </c>
      <c r="D3460" s="11">
        <v>-6.7480143941397586</v>
      </c>
      <c r="E3460" s="29">
        <v>5.0000000000000002E-5</v>
      </c>
      <c r="F3460" s="29">
        <v>2.1091400000000001E-4</v>
      </c>
      <c r="G3460" s="24" t="s">
        <v>5733</v>
      </c>
      <c r="H3460" s="7"/>
      <c r="I3460" s="14"/>
      <c r="J3460" s="7"/>
      <c r="K3460" s="7"/>
      <c r="L3460" s="12"/>
    </row>
    <row r="3461" spans="1:12" x14ac:dyDescent="0.15">
      <c r="A3461" s="18" t="s">
        <v>5734</v>
      </c>
      <c r="B3461" s="7">
        <v>30.911899999999999</v>
      </c>
      <c r="C3461" s="7">
        <v>4.5804600000000004</v>
      </c>
      <c r="D3461" s="11">
        <v>-6.748645332564851</v>
      </c>
      <c r="E3461" s="29">
        <v>5.0000000000000002E-5</v>
      </c>
      <c r="F3461" s="29">
        <v>2.1091400000000001E-4</v>
      </c>
      <c r="G3461" s="24" t="s">
        <v>2291</v>
      </c>
      <c r="H3461" s="7"/>
      <c r="I3461" s="14"/>
      <c r="J3461" s="7"/>
      <c r="K3461" s="7"/>
      <c r="L3461" s="12"/>
    </row>
    <row r="3462" spans="1:12" x14ac:dyDescent="0.15">
      <c r="A3462" s="18" t="s">
        <v>5735</v>
      </c>
      <c r="B3462" s="7">
        <v>50.348500000000001</v>
      </c>
      <c r="C3462" s="7">
        <v>7.4592799999999997</v>
      </c>
      <c r="D3462" s="11">
        <v>-6.7497801396381423</v>
      </c>
      <c r="E3462" s="29">
        <v>5.0000000000000002E-5</v>
      </c>
      <c r="F3462" s="29">
        <v>2.1091400000000001E-4</v>
      </c>
      <c r="G3462" s="24" t="s">
        <v>5736</v>
      </c>
      <c r="H3462" s="7"/>
      <c r="I3462" s="14"/>
      <c r="J3462" s="7"/>
      <c r="K3462" s="7"/>
      <c r="L3462" s="12"/>
    </row>
    <row r="3463" spans="1:12" x14ac:dyDescent="0.15">
      <c r="A3463" s="18" t="s">
        <v>5737</v>
      </c>
      <c r="B3463" s="7">
        <v>55.661700000000003</v>
      </c>
      <c r="C3463" s="7">
        <v>8.2214399999999994</v>
      </c>
      <c r="D3463" s="11">
        <v>-6.7703103106025226</v>
      </c>
      <c r="E3463" s="29">
        <v>5.0000000000000002E-5</v>
      </c>
      <c r="F3463" s="29">
        <v>2.1091400000000001E-4</v>
      </c>
      <c r="G3463" s="23" t="s">
        <v>5738</v>
      </c>
      <c r="H3463" s="7"/>
      <c r="I3463" s="14"/>
      <c r="J3463" s="7"/>
      <c r="K3463" s="7"/>
      <c r="L3463" s="12"/>
    </row>
    <row r="3464" spans="1:12" x14ac:dyDescent="0.15">
      <c r="A3464" s="18" t="s">
        <v>5739</v>
      </c>
      <c r="B3464" s="7">
        <v>39.454700000000003</v>
      </c>
      <c r="C3464" s="7">
        <v>5.7975199999999996</v>
      </c>
      <c r="D3464" s="11">
        <v>-6.8054443969145435</v>
      </c>
      <c r="E3464" s="29">
        <v>5.0000000000000002E-5</v>
      </c>
      <c r="F3464" s="29">
        <v>2.1091400000000001E-4</v>
      </c>
      <c r="G3464" s="24" t="s">
        <v>5740</v>
      </c>
      <c r="H3464" s="7"/>
      <c r="I3464" s="14"/>
      <c r="J3464" s="7"/>
      <c r="K3464" s="7"/>
      <c r="L3464" s="12"/>
    </row>
    <row r="3465" spans="1:12" x14ac:dyDescent="0.15">
      <c r="A3465" s="18" t="s">
        <v>5741</v>
      </c>
      <c r="B3465" s="7">
        <v>16.142800000000001</v>
      </c>
      <c r="C3465" s="7">
        <v>2.3652099999999998</v>
      </c>
      <c r="D3465" s="11">
        <v>-6.8251022107973514</v>
      </c>
      <c r="E3465" s="29">
        <v>6.4999999999999997E-4</v>
      </c>
      <c r="F3465" s="29">
        <v>2.1761800000000002E-3</v>
      </c>
      <c r="G3465" s="23" t="s">
        <v>170</v>
      </c>
      <c r="H3465" s="7"/>
      <c r="I3465" s="14"/>
      <c r="J3465" s="7"/>
      <c r="K3465" s="7"/>
      <c r="L3465" s="12"/>
    </row>
    <row r="3466" spans="1:12" x14ac:dyDescent="0.15">
      <c r="A3466" s="18" t="s">
        <v>5742</v>
      </c>
      <c r="B3466" s="7">
        <v>76.794700000000006</v>
      </c>
      <c r="C3466" s="7">
        <v>11.218</v>
      </c>
      <c r="D3466" s="11">
        <v>-6.8456676769477633</v>
      </c>
      <c r="E3466" s="29">
        <v>5.0000000000000002E-5</v>
      </c>
      <c r="F3466" s="29">
        <v>2.1091400000000001E-4</v>
      </c>
      <c r="G3466" s="24" t="s">
        <v>5743</v>
      </c>
      <c r="H3466" s="7"/>
      <c r="I3466" s="14"/>
      <c r="J3466" s="7"/>
      <c r="K3466" s="7"/>
      <c r="L3466" s="12"/>
    </row>
    <row r="3467" spans="1:12" x14ac:dyDescent="0.15">
      <c r="A3467" s="18" t="s">
        <v>5744</v>
      </c>
      <c r="B3467" s="7">
        <v>29.545999999999999</v>
      </c>
      <c r="C3467" s="7">
        <v>4.3063000000000002</v>
      </c>
      <c r="D3467" s="11">
        <v>-6.8611104660613513</v>
      </c>
      <c r="E3467" s="29">
        <v>5.0000000000000002E-5</v>
      </c>
      <c r="F3467" s="29">
        <v>2.1091400000000001E-4</v>
      </c>
      <c r="G3467" s="23" t="s">
        <v>5745</v>
      </c>
      <c r="H3467" s="7"/>
      <c r="I3467" s="14"/>
      <c r="J3467" s="7"/>
      <c r="K3467" s="7"/>
      <c r="L3467" s="12"/>
    </row>
    <row r="3468" spans="1:12" x14ac:dyDescent="0.15">
      <c r="A3468" s="18" t="s">
        <v>5746</v>
      </c>
      <c r="B3468" s="7">
        <v>162.50399999999999</v>
      </c>
      <c r="C3468" s="7">
        <v>23.684200000000001</v>
      </c>
      <c r="D3468" s="11">
        <v>-6.8612830494591321</v>
      </c>
      <c r="E3468" s="29">
        <v>5.0000000000000002E-5</v>
      </c>
      <c r="F3468" s="29">
        <v>2.1091400000000001E-4</v>
      </c>
      <c r="G3468" s="23" t="s">
        <v>63</v>
      </c>
      <c r="H3468" s="7"/>
      <c r="I3468" s="14"/>
      <c r="J3468" s="7"/>
      <c r="K3468" s="7"/>
      <c r="L3468" s="12"/>
    </row>
    <row r="3469" spans="1:12" x14ac:dyDescent="0.15">
      <c r="A3469" s="18" t="s">
        <v>5747</v>
      </c>
      <c r="B3469" s="7">
        <v>20.778099999999998</v>
      </c>
      <c r="C3469" s="7">
        <v>3.0260099999999999</v>
      </c>
      <c r="D3469" s="11">
        <v>-6.866500771643187</v>
      </c>
      <c r="E3469" s="29">
        <v>7.5000000000000002E-4</v>
      </c>
      <c r="F3469" s="29">
        <v>2.4669399999999999E-3</v>
      </c>
      <c r="G3469" s="23" t="s">
        <v>5748</v>
      </c>
      <c r="H3469" s="7"/>
      <c r="I3469" s="14"/>
      <c r="J3469" s="7"/>
      <c r="K3469" s="7"/>
      <c r="L3469" s="12"/>
    </row>
    <row r="3470" spans="1:12" x14ac:dyDescent="0.15">
      <c r="A3470" s="18" t="s">
        <v>5749</v>
      </c>
      <c r="B3470" s="7">
        <v>84.031099999999995</v>
      </c>
      <c r="C3470" s="7">
        <v>12.2204</v>
      </c>
      <c r="D3470" s="11">
        <v>-6.8762970115544499</v>
      </c>
      <c r="E3470" s="29">
        <v>5.0000000000000002E-5</v>
      </c>
      <c r="F3470" s="29">
        <v>2.1091400000000001E-4</v>
      </c>
      <c r="G3470" s="24" t="s">
        <v>920</v>
      </c>
      <c r="H3470" s="7"/>
      <c r="I3470" s="14"/>
      <c r="J3470" s="7"/>
      <c r="K3470" s="7"/>
      <c r="L3470" s="12"/>
    </row>
    <row r="3471" spans="1:12" x14ac:dyDescent="0.15">
      <c r="A3471" s="18" t="s">
        <v>5750</v>
      </c>
      <c r="B3471" s="7">
        <v>214.63300000000001</v>
      </c>
      <c r="C3471" s="7">
        <v>31.057200000000002</v>
      </c>
      <c r="D3471" s="11">
        <v>-6.9108934482181263</v>
      </c>
      <c r="E3471" s="29">
        <v>5.0000000000000002E-5</v>
      </c>
      <c r="F3471" s="29">
        <v>2.1091400000000001E-4</v>
      </c>
      <c r="G3471" s="24" t="s">
        <v>5751</v>
      </c>
      <c r="H3471" s="7"/>
      <c r="I3471" s="14"/>
      <c r="J3471" s="7"/>
      <c r="K3471" s="7"/>
      <c r="L3471" s="12"/>
    </row>
    <row r="3472" spans="1:12" x14ac:dyDescent="0.15">
      <c r="A3472" s="18" t="s">
        <v>5752</v>
      </c>
      <c r="B3472" s="7">
        <v>5.9144800000000002</v>
      </c>
      <c r="C3472" s="7">
        <v>0</v>
      </c>
      <c r="D3472" s="11">
        <v>-6.9144800000000002</v>
      </c>
      <c r="E3472" s="29">
        <v>5.0000000000000002E-5</v>
      </c>
      <c r="F3472" s="29">
        <v>2.1091400000000001E-4</v>
      </c>
      <c r="G3472" s="24" t="s">
        <v>5753</v>
      </c>
      <c r="H3472" s="7"/>
      <c r="I3472" s="14"/>
      <c r="J3472" s="7"/>
      <c r="K3472" s="7"/>
      <c r="L3472" s="12"/>
    </row>
    <row r="3473" spans="1:12" x14ac:dyDescent="0.15">
      <c r="A3473" s="18" t="s">
        <v>5754</v>
      </c>
      <c r="B3473" s="7">
        <v>4.2507900000000003</v>
      </c>
      <c r="C3473" s="7">
        <v>0.61258400000000002</v>
      </c>
      <c r="D3473" s="11">
        <v>-6.9391136562495923</v>
      </c>
      <c r="E3473" s="29">
        <v>2.5999999999999999E-3</v>
      </c>
      <c r="F3473" s="29">
        <v>7.3751600000000004E-3</v>
      </c>
      <c r="G3473" s="24" t="s">
        <v>5755</v>
      </c>
      <c r="H3473" s="7"/>
      <c r="I3473" s="14"/>
      <c r="J3473" s="7"/>
      <c r="K3473" s="7"/>
      <c r="L3473" s="12"/>
    </row>
    <row r="3474" spans="1:12" x14ac:dyDescent="0.15">
      <c r="A3474" s="18" t="s">
        <v>5756</v>
      </c>
      <c r="B3474" s="7">
        <v>53.305599999999998</v>
      </c>
      <c r="C3474" s="7">
        <v>7.6713800000000001</v>
      </c>
      <c r="D3474" s="11">
        <v>-6.9486324494419511</v>
      </c>
      <c r="E3474" s="29">
        <v>5.0000000000000002E-5</v>
      </c>
      <c r="F3474" s="29">
        <v>2.1091400000000001E-4</v>
      </c>
      <c r="G3474" s="24" t="s">
        <v>5757</v>
      </c>
      <c r="H3474" s="7"/>
      <c r="I3474" s="14"/>
      <c r="J3474" s="7"/>
      <c r="K3474" s="7"/>
      <c r="L3474" s="12"/>
    </row>
    <row r="3475" spans="1:12" x14ac:dyDescent="0.15">
      <c r="A3475" s="18" t="s">
        <v>5758</v>
      </c>
      <c r="B3475" s="7">
        <v>20.763300000000001</v>
      </c>
      <c r="C3475" s="7">
        <v>2.9851000000000001</v>
      </c>
      <c r="D3475" s="11">
        <v>-6.9556463770057952</v>
      </c>
      <c r="E3475" s="29">
        <v>5.0000000000000002E-5</v>
      </c>
      <c r="F3475" s="29">
        <v>2.1091400000000001E-4</v>
      </c>
      <c r="G3475" s="23" t="s">
        <v>347</v>
      </c>
      <c r="H3475" s="7"/>
      <c r="I3475" s="14"/>
      <c r="J3475" s="7"/>
      <c r="K3475" s="7"/>
      <c r="L3475" s="12"/>
    </row>
    <row r="3476" spans="1:12" x14ac:dyDescent="0.15">
      <c r="A3476" s="18" t="s">
        <v>5759</v>
      </c>
      <c r="B3476" s="7">
        <v>74.660399999999996</v>
      </c>
      <c r="C3476" s="7">
        <v>10.712</v>
      </c>
      <c r="D3476" s="11">
        <v>-6.969790888722927</v>
      </c>
      <c r="E3476" s="29">
        <v>5.0000000000000002E-5</v>
      </c>
      <c r="F3476" s="29">
        <v>2.1091400000000001E-4</v>
      </c>
      <c r="G3476" s="23" t="s">
        <v>5760</v>
      </c>
      <c r="H3476" s="7"/>
      <c r="I3476" s="14"/>
      <c r="J3476" s="7"/>
      <c r="K3476" s="7"/>
      <c r="L3476" s="12"/>
    </row>
    <row r="3477" spans="1:12" x14ac:dyDescent="0.15">
      <c r="A3477" s="18" t="s">
        <v>5761</v>
      </c>
      <c r="B3477" s="7">
        <v>30.997399999999999</v>
      </c>
      <c r="C3477" s="7">
        <v>4.4469399999999997</v>
      </c>
      <c r="D3477" s="11">
        <v>-6.9705010636527591</v>
      </c>
      <c r="E3477" s="29">
        <v>5.0000000000000002E-5</v>
      </c>
      <c r="F3477" s="29">
        <v>2.1091400000000001E-4</v>
      </c>
      <c r="G3477" s="24" t="s">
        <v>5762</v>
      </c>
      <c r="H3477" s="7"/>
      <c r="I3477" s="14"/>
      <c r="J3477" s="7"/>
      <c r="K3477" s="7"/>
      <c r="L3477" s="12"/>
    </row>
    <row r="3478" spans="1:12" x14ac:dyDescent="0.15">
      <c r="A3478" s="18" t="s">
        <v>5763</v>
      </c>
      <c r="B3478" s="7">
        <v>5.9745799999999996</v>
      </c>
      <c r="C3478" s="7">
        <v>0</v>
      </c>
      <c r="D3478" s="11">
        <v>-6.9745799999999996</v>
      </c>
      <c r="E3478" s="29">
        <v>5.0000000000000002E-5</v>
      </c>
      <c r="F3478" s="29">
        <v>2.1091400000000001E-4</v>
      </c>
      <c r="G3478" s="24" t="s">
        <v>68</v>
      </c>
      <c r="H3478" s="7"/>
      <c r="I3478" s="14"/>
      <c r="J3478" s="7"/>
      <c r="K3478" s="7"/>
      <c r="L3478" s="12"/>
    </row>
    <row r="3479" spans="1:12" x14ac:dyDescent="0.15">
      <c r="A3479" s="18" t="s">
        <v>5764</v>
      </c>
      <c r="B3479" s="7">
        <v>228.64599999999999</v>
      </c>
      <c r="C3479" s="7">
        <v>32.777799999999999</v>
      </c>
      <c r="D3479" s="11">
        <v>-6.9756359487213908</v>
      </c>
      <c r="E3479" s="29">
        <v>5.0000000000000002E-5</v>
      </c>
      <c r="F3479" s="29">
        <v>2.1091400000000001E-4</v>
      </c>
      <c r="G3479" s="24" t="s">
        <v>5765</v>
      </c>
      <c r="H3479" s="7"/>
      <c r="I3479" s="14"/>
      <c r="J3479" s="7"/>
      <c r="K3479" s="7"/>
      <c r="L3479" s="12"/>
    </row>
    <row r="3480" spans="1:12" x14ac:dyDescent="0.15">
      <c r="A3480" s="18" t="s">
        <v>5766</v>
      </c>
      <c r="B3480" s="7">
        <v>5.9767799999999998</v>
      </c>
      <c r="C3480" s="7">
        <v>0</v>
      </c>
      <c r="D3480" s="11">
        <v>-6.9767799999999998</v>
      </c>
      <c r="E3480" s="29">
        <v>5.0000000000000002E-5</v>
      </c>
      <c r="F3480" s="29">
        <v>2.1091400000000001E-4</v>
      </c>
      <c r="G3480" s="23" t="s">
        <v>5767</v>
      </c>
      <c r="H3480" s="7"/>
      <c r="I3480" s="14"/>
      <c r="J3480" s="7"/>
      <c r="K3480" s="7"/>
      <c r="L3480" s="12"/>
    </row>
    <row r="3481" spans="1:12" x14ac:dyDescent="0.15">
      <c r="A3481" s="18" t="s">
        <v>5768</v>
      </c>
      <c r="B3481" s="7">
        <v>5.9810699999999999</v>
      </c>
      <c r="C3481" s="7">
        <v>0</v>
      </c>
      <c r="D3481" s="11">
        <v>-6.9810699999999999</v>
      </c>
      <c r="E3481" s="29">
        <v>7.8499999999999993E-3</v>
      </c>
      <c r="F3481" s="29">
        <v>1.9042400000000001E-2</v>
      </c>
      <c r="G3481" s="23" t="s">
        <v>63</v>
      </c>
      <c r="H3481" s="7"/>
      <c r="I3481" s="14"/>
      <c r="J3481" s="7"/>
      <c r="K3481" s="7"/>
      <c r="L3481" s="12"/>
    </row>
    <row r="3482" spans="1:12" x14ac:dyDescent="0.15">
      <c r="A3482" s="18" t="s">
        <v>5769</v>
      </c>
      <c r="B3482" s="7">
        <v>37.250100000000003</v>
      </c>
      <c r="C3482" s="7">
        <v>5.3336300000000003</v>
      </c>
      <c r="D3482" s="11">
        <v>-6.9840052647071511</v>
      </c>
      <c r="E3482" s="29">
        <v>5.0000000000000002E-5</v>
      </c>
      <c r="F3482" s="29">
        <v>2.1091400000000001E-4</v>
      </c>
      <c r="G3482" s="23" t="s">
        <v>5770</v>
      </c>
      <c r="H3482" s="7"/>
      <c r="I3482" s="14"/>
      <c r="J3482" s="7"/>
      <c r="K3482" s="7"/>
      <c r="L3482" s="12"/>
    </row>
    <row r="3483" spans="1:12" x14ac:dyDescent="0.15">
      <c r="A3483" s="18" t="s">
        <v>5771</v>
      </c>
      <c r="B3483" s="7">
        <v>35.438800000000001</v>
      </c>
      <c r="C3483" s="7">
        <v>5.0661399999999999</v>
      </c>
      <c r="D3483" s="11">
        <v>-6.9952271354522377</v>
      </c>
      <c r="E3483" s="29">
        <v>2.325E-2</v>
      </c>
      <c r="F3483" s="29">
        <v>4.7606900000000001E-2</v>
      </c>
      <c r="G3483" s="24" t="s">
        <v>5772</v>
      </c>
      <c r="H3483" s="7"/>
      <c r="I3483" s="14"/>
      <c r="J3483" s="7"/>
      <c r="K3483" s="7"/>
      <c r="L3483" s="12"/>
    </row>
    <row r="3484" spans="1:12" x14ac:dyDescent="0.15">
      <c r="A3484" s="18" t="s">
        <v>5773</v>
      </c>
      <c r="B3484" s="7">
        <v>6.0015200000000002</v>
      </c>
      <c r="C3484" s="7">
        <v>0</v>
      </c>
      <c r="D3484" s="11">
        <v>-7.0015200000000002</v>
      </c>
      <c r="E3484" s="29">
        <v>5.0000000000000002E-5</v>
      </c>
      <c r="F3484" s="29">
        <v>2.1091400000000001E-4</v>
      </c>
      <c r="G3484" s="23" t="s">
        <v>3945</v>
      </c>
      <c r="H3484" s="7"/>
      <c r="I3484" s="14"/>
      <c r="J3484" s="7"/>
      <c r="K3484" s="7"/>
      <c r="L3484" s="12"/>
    </row>
    <row r="3485" spans="1:12" x14ac:dyDescent="0.15">
      <c r="A3485" s="18" t="s">
        <v>5774</v>
      </c>
      <c r="B3485" s="7">
        <v>545.15499999999997</v>
      </c>
      <c r="C3485" s="7">
        <v>77.715199999999996</v>
      </c>
      <c r="D3485" s="11">
        <v>-7.014779605534053</v>
      </c>
      <c r="E3485" s="29">
        <v>5.0000000000000002E-5</v>
      </c>
      <c r="F3485" s="29">
        <v>2.1091400000000001E-4</v>
      </c>
      <c r="G3485" s="23" t="s">
        <v>5775</v>
      </c>
      <c r="H3485" s="7"/>
      <c r="I3485" s="14"/>
      <c r="J3485" s="7"/>
      <c r="K3485" s="7"/>
      <c r="L3485" s="12"/>
    </row>
    <row r="3486" spans="1:12" x14ac:dyDescent="0.15">
      <c r="A3486" s="18" t="s">
        <v>5776</v>
      </c>
      <c r="B3486" s="7">
        <v>63.2194</v>
      </c>
      <c r="C3486" s="7">
        <v>8.9982699999999998</v>
      </c>
      <c r="D3486" s="11">
        <v>-7.0257282788802735</v>
      </c>
      <c r="E3486" s="29">
        <v>2.9999999999999997E-4</v>
      </c>
      <c r="F3486" s="29">
        <v>1.0989400000000001E-3</v>
      </c>
      <c r="G3486" s="24" t="s">
        <v>5777</v>
      </c>
      <c r="H3486" s="7"/>
      <c r="I3486" s="14"/>
      <c r="J3486" s="7"/>
      <c r="K3486" s="7"/>
      <c r="L3486" s="12"/>
    </row>
    <row r="3487" spans="1:12" x14ac:dyDescent="0.15">
      <c r="A3487" s="18" t="s">
        <v>5778</v>
      </c>
      <c r="B3487" s="7">
        <v>44.957500000000003</v>
      </c>
      <c r="C3487" s="7">
        <v>6.39499</v>
      </c>
      <c r="D3487" s="11">
        <v>-7.0301126350471232</v>
      </c>
      <c r="E3487" s="29">
        <v>5.0000000000000002E-5</v>
      </c>
      <c r="F3487" s="29">
        <v>2.1091400000000001E-4</v>
      </c>
      <c r="G3487" s="23" t="s">
        <v>5779</v>
      </c>
      <c r="H3487" s="7"/>
      <c r="I3487" s="14"/>
      <c r="J3487" s="7"/>
      <c r="K3487" s="7"/>
      <c r="L3487" s="12"/>
    </row>
    <row r="3488" spans="1:12" x14ac:dyDescent="0.15">
      <c r="A3488" s="18" t="s">
        <v>5780</v>
      </c>
      <c r="B3488" s="7">
        <v>54.851199999999999</v>
      </c>
      <c r="C3488" s="7">
        <v>7.7585199999999999</v>
      </c>
      <c r="D3488" s="11">
        <v>-7.0698019725411543</v>
      </c>
      <c r="E3488" s="29">
        <v>5.0000000000000002E-5</v>
      </c>
      <c r="F3488" s="29">
        <v>2.1091400000000001E-4</v>
      </c>
      <c r="G3488" s="24" t="s">
        <v>5781</v>
      </c>
      <c r="H3488" s="7"/>
      <c r="I3488" s="14"/>
      <c r="J3488" s="7"/>
      <c r="K3488" s="7"/>
      <c r="L3488" s="12"/>
    </row>
    <row r="3489" spans="1:12" x14ac:dyDescent="0.15">
      <c r="A3489" s="18" t="s">
        <v>5782</v>
      </c>
      <c r="B3489" s="7">
        <v>634.26300000000003</v>
      </c>
      <c r="C3489" s="7">
        <v>89.490799999999993</v>
      </c>
      <c r="D3489" s="11">
        <v>-7.0874659741560038</v>
      </c>
      <c r="E3489" s="29">
        <v>5.0000000000000002E-5</v>
      </c>
      <c r="F3489" s="29">
        <v>2.1091400000000001E-4</v>
      </c>
      <c r="G3489" s="23" t="s">
        <v>2798</v>
      </c>
      <c r="H3489" s="7"/>
      <c r="I3489" s="14"/>
      <c r="J3489" s="7"/>
      <c r="K3489" s="7"/>
      <c r="L3489" s="12"/>
    </row>
    <row r="3490" spans="1:12" x14ac:dyDescent="0.15">
      <c r="A3490" s="18" t="s">
        <v>5783</v>
      </c>
      <c r="B3490" s="7">
        <v>40.435200000000002</v>
      </c>
      <c r="C3490" s="7">
        <v>5.7028600000000003</v>
      </c>
      <c r="D3490" s="11">
        <v>-7.0903371290896144</v>
      </c>
      <c r="E3490" s="29">
        <v>2.0250000000000001E-2</v>
      </c>
      <c r="F3490" s="29">
        <v>4.25298E-2</v>
      </c>
      <c r="G3490" s="23" t="s">
        <v>63</v>
      </c>
      <c r="H3490" s="7"/>
      <c r="I3490" s="14"/>
      <c r="J3490" s="7"/>
      <c r="K3490" s="7"/>
      <c r="L3490" s="12"/>
    </row>
    <row r="3491" spans="1:12" x14ac:dyDescent="0.15">
      <c r="A3491" s="18" t="s">
        <v>5784</v>
      </c>
      <c r="B3491" s="7">
        <v>146.71899999999999</v>
      </c>
      <c r="C3491" s="7">
        <v>20.638000000000002</v>
      </c>
      <c r="D3491" s="11">
        <v>-7.1091675549956381</v>
      </c>
      <c r="E3491" s="29">
        <v>5.0000000000000002E-5</v>
      </c>
      <c r="F3491" s="29">
        <v>2.1091400000000001E-4</v>
      </c>
      <c r="G3491" s="23" t="s">
        <v>170</v>
      </c>
      <c r="H3491" s="7"/>
      <c r="I3491" s="14"/>
      <c r="J3491" s="7"/>
      <c r="K3491" s="7"/>
      <c r="L3491" s="12"/>
    </row>
    <row r="3492" spans="1:12" x14ac:dyDescent="0.15">
      <c r="A3492" s="18" t="s">
        <v>5785</v>
      </c>
      <c r="B3492" s="7">
        <v>63.941400000000002</v>
      </c>
      <c r="C3492" s="7">
        <v>8.9553399999999996</v>
      </c>
      <c r="D3492" s="11">
        <v>-7.1400304176055851</v>
      </c>
      <c r="E3492" s="29">
        <v>5.9999999999999995E-4</v>
      </c>
      <c r="F3492" s="29">
        <v>2.0283699999999998E-3</v>
      </c>
      <c r="G3492" s="24" t="s">
        <v>5786</v>
      </c>
      <c r="H3492" s="7"/>
      <c r="I3492" s="14"/>
      <c r="J3492" s="7"/>
      <c r="K3492" s="7"/>
      <c r="L3492" s="12"/>
    </row>
    <row r="3493" spans="1:12" x14ac:dyDescent="0.15">
      <c r="A3493" s="18" t="s">
        <v>5787</v>
      </c>
      <c r="B3493" s="7">
        <v>38.309800000000003</v>
      </c>
      <c r="C3493" s="7">
        <v>5.3463399999999996</v>
      </c>
      <c r="D3493" s="11">
        <v>-7.1656123628501005</v>
      </c>
      <c r="E3493" s="29">
        <v>5.5000000000000003E-4</v>
      </c>
      <c r="F3493" s="29">
        <v>1.88496E-3</v>
      </c>
      <c r="G3493" s="23" t="s">
        <v>63</v>
      </c>
      <c r="H3493" s="7"/>
      <c r="I3493" s="14"/>
      <c r="J3493" s="7"/>
      <c r="K3493" s="7"/>
      <c r="L3493" s="12"/>
    </row>
    <row r="3494" spans="1:12" x14ac:dyDescent="0.15">
      <c r="A3494" s="18" t="s">
        <v>5788</v>
      </c>
      <c r="B3494" s="7">
        <v>72.9559</v>
      </c>
      <c r="C3494" s="7">
        <v>10.162100000000001</v>
      </c>
      <c r="D3494" s="11">
        <v>-7.1792149260487497</v>
      </c>
      <c r="E3494" s="29">
        <v>5.0000000000000002E-5</v>
      </c>
      <c r="F3494" s="29">
        <v>2.1091400000000001E-4</v>
      </c>
      <c r="G3494" s="23" t="s">
        <v>63</v>
      </c>
      <c r="H3494" s="7"/>
      <c r="I3494" s="14"/>
      <c r="J3494" s="7"/>
      <c r="K3494" s="7"/>
      <c r="L3494" s="12"/>
    </row>
    <row r="3495" spans="1:12" x14ac:dyDescent="0.15">
      <c r="A3495" s="18" t="s">
        <v>5789</v>
      </c>
      <c r="B3495" s="7">
        <v>6.1834100000000003</v>
      </c>
      <c r="C3495" s="7">
        <v>0</v>
      </c>
      <c r="D3495" s="11">
        <v>-7.1834100000000003</v>
      </c>
      <c r="E3495" s="29">
        <v>1.21E-2</v>
      </c>
      <c r="F3495" s="29">
        <v>2.7497799999999999E-2</v>
      </c>
      <c r="G3495" s="23" t="s">
        <v>63</v>
      </c>
      <c r="H3495" s="7"/>
      <c r="I3495" s="14"/>
      <c r="J3495" s="7"/>
      <c r="K3495" s="7"/>
      <c r="L3495" s="12"/>
    </row>
    <row r="3496" spans="1:12" x14ac:dyDescent="0.15">
      <c r="A3496" s="18" t="s">
        <v>5790</v>
      </c>
      <c r="B3496" s="7">
        <v>107.874</v>
      </c>
      <c r="C3496" s="7">
        <v>15.011799999999999</v>
      </c>
      <c r="D3496" s="11">
        <v>-7.185947054983413</v>
      </c>
      <c r="E3496" s="29">
        <v>5.0000000000000002E-5</v>
      </c>
      <c r="F3496" s="29">
        <v>2.1091400000000001E-4</v>
      </c>
      <c r="G3496" s="23" t="s">
        <v>170</v>
      </c>
      <c r="H3496" s="7"/>
      <c r="I3496" s="14"/>
      <c r="J3496" s="7"/>
      <c r="K3496" s="7"/>
      <c r="L3496" s="12"/>
    </row>
    <row r="3497" spans="1:12" x14ac:dyDescent="0.15">
      <c r="A3497" s="18" t="s">
        <v>5791</v>
      </c>
      <c r="B3497" s="7">
        <v>27.296199999999999</v>
      </c>
      <c r="C3497" s="7">
        <v>3.7898900000000002</v>
      </c>
      <c r="D3497" s="11">
        <v>-7.2023726282293143</v>
      </c>
      <c r="E3497" s="29">
        <v>2.0000000000000001E-4</v>
      </c>
      <c r="F3497" s="29">
        <v>7.5887199999999995E-4</v>
      </c>
      <c r="G3497" s="23" t="s">
        <v>63</v>
      </c>
      <c r="H3497" s="7"/>
      <c r="I3497" s="14"/>
      <c r="J3497" s="7"/>
      <c r="K3497" s="7"/>
      <c r="L3497" s="12"/>
    </row>
    <row r="3498" spans="1:12" x14ac:dyDescent="0.15">
      <c r="A3498" s="18" t="s">
        <v>5792</v>
      </c>
      <c r="B3498" s="7">
        <v>6.2051999999999996</v>
      </c>
      <c r="C3498" s="7">
        <v>0</v>
      </c>
      <c r="D3498" s="11">
        <v>-7.2051999999999996</v>
      </c>
      <c r="E3498" s="29">
        <v>7.4999999999999997E-3</v>
      </c>
      <c r="F3498" s="29">
        <v>1.8329399999999999E-2</v>
      </c>
      <c r="G3498" s="23" t="s">
        <v>131</v>
      </c>
      <c r="H3498" s="7"/>
      <c r="I3498" s="14"/>
      <c r="J3498" s="7"/>
      <c r="K3498" s="7"/>
      <c r="L3498" s="12"/>
    </row>
    <row r="3499" spans="1:12" x14ac:dyDescent="0.15">
      <c r="A3499" s="18" t="s">
        <v>5793</v>
      </c>
      <c r="B3499" s="7">
        <v>4.2861500000000001</v>
      </c>
      <c r="C3499" s="7">
        <v>0.59398899999999999</v>
      </c>
      <c r="D3499" s="11">
        <v>-7.2158743680438526</v>
      </c>
      <c r="E3499" s="29">
        <v>2.0750000000000001E-2</v>
      </c>
      <c r="F3499" s="29">
        <v>4.3349199999999997E-2</v>
      </c>
      <c r="G3499" s="24" t="s">
        <v>5794</v>
      </c>
      <c r="H3499" s="7"/>
      <c r="I3499" s="14"/>
      <c r="J3499" s="7"/>
      <c r="K3499" s="7"/>
      <c r="L3499" s="12"/>
    </row>
    <row r="3500" spans="1:12" x14ac:dyDescent="0.15">
      <c r="A3500" s="18" t="s">
        <v>5795</v>
      </c>
      <c r="B3500" s="7">
        <v>57.257100000000001</v>
      </c>
      <c r="C3500" s="7">
        <v>7.9319699999999997</v>
      </c>
      <c r="D3500" s="11">
        <v>-7.2185220065128846</v>
      </c>
      <c r="E3500" s="29">
        <v>5.0000000000000002E-5</v>
      </c>
      <c r="F3500" s="29">
        <v>2.1091400000000001E-4</v>
      </c>
      <c r="G3500" s="23" t="s">
        <v>5796</v>
      </c>
      <c r="H3500" s="7"/>
      <c r="I3500" s="14"/>
      <c r="J3500" s="7"/>
      <c r="K3500" s="7"/>
      <c r="L3500" s="12"/>
    </row>
    <row r="3501" spans="1:12" x14ac:dyDescent="0.15">
      <c r="A3501" s="18" t="s">
        <v>5797</v>
      </c>
      <c r="B3501" s="7">
        <v>7.7335700000000003</v>
      </c>
      <c r="C3501" s="7">
        <v>1.0708899999999999</v>
      </c>
      <c r="D3501" s="11">
        <v>-7.2216287387126608</v>
      </c>
      <c r="E3501" s="29">
        <v>3.7000000000000002E-3</v>
      </c>
      <c r="F3501" s="29">
        <v>9.9995299999999995E-3</v>
      </c>
      <c r="G3501" s="24" t="s">
        <v>5798</v>
      </c>
      <c r="H3501" s="7"/>
      <c r="I3501" s="14"/>
      <c r="J3501" s="7"/>
      <c r="K3501" s="7"/>
      <c r="L3501" s="12"/>
    </row>
    <row r="3502" spans="1:12" x14ac:dyDescent="0.15">
      <c r="A3502" s="18" t="s">
        <v>5799</v>
      </c>
      <c r="B3502" s="7">
        <v>63.351100000000002</v>
      </c>
      <c r="C3502" s="7">
        <v>8.7494399999999999</v>
      </c>
      <c r="D3502" s="11">
        <v>-7.2405891119888821</v>
      </c>
      <c r="E3502" s="29">
        <v>5.0000000000000002E-5</v>
      </c>
      <c r="F3502" s="29">
        <v>2.1091400000000001E-4</v>
      </c>
      <c r="G3502" s="23" t="s">
        <v>5800</v>
      </c>
      <c r="H3502" s="7"/>
      <c r="I3502" s="14"/>
      <c r="J3502" s="7"/>
      <c r="K3502" s="7"/>
      <c r="L3502" s="12"/>
    </row>
    <row r="3503" spans="1:12" x14ac:dyDescent="0.15">
      <c r="A3503" s="18" t="s">
        <v>5801</v>
      </c>
      <c r="B3503" s="7">
        <v>88.542699999999996</v>
      </c>
      <c r="C3503" s="7">
        <v>12.2065</v>
      </c>
      <c r="D3503" s="11">
        <v>-7.2537336664891656</v>
      </c>
      <c r="E3503" s="29">
        <v>5.0000000000000002E-5</v>
      </c>
      <c r="F3503" s="29">
        <v>2.1091400000000001E-4</v>
      </c>
      <c r="G3503" s="24" t="s">
        <v>5802</v>
      </c>
      <c r="H3503" s="7"/>
      <c r="I3503" s="14"/>
      <c r="J3503" s="7"/>
      <c r="K3503" s="7"/>
      <c r="L3503" s="12"/>
    </row>
    <row r="3504" spans="1:12" x14ac:dyDescent="0.15">
      <c r="A3504" s="18" t="s">
        <v>5803</v>
      </c>
      <c r="B3504" s="7">
        <v>17.5913</v>
      </c>
      <c r="C3504" s="7">
        <v>2.4248799999999999</v>
      </c>
      <c r="D3504" s="11">
        <v>-7.2545033156279901</v>
      </c>
      <c r="E3504" s="29">
        <v>2.8500000000000001E-3</v>
      </c>
      <c r="F3504" s="29">
        <v>7.9911800000000005E-3</v>
      </c>
      <c r="G3504" s="23" t="s">
        <v>5804</v>
      </c>
      <c r="H3504" s="7"/>
      <c r="I3504" s="14"/>
      <c r="J3504" s="7"/>
      <c r="K3504" s="7"/>
      <c r="L3504" s="12"/>
    </row>
    <row r="3505" spans="1:12" x14ac:dyDescent="0.15">
      <c r="A3505" s="18" t="s">
        <v>5805</v>
      </c>
      <c r="B3505" s="7">
        <v>24.5899</v>
      </c>
      <c r="C3505" s="7">
        <v>3.3746900000000002</v>
      </c>
      <c r="D3505" s="11">
        <v>-7.2865655808385359</v>
      </c>
      <c r="E3505" s="29">
        <v>5.0000000000000002E-5</v>
      </c>
      <c r="F3505" s="29">
        <v>2.1091400000000001E-4</v>
      </c>
      <c r="G3505" s="24" t="s">
        <v>5001</v>
      </c>
      <c r="H3505" s="7"/>
      <c r="I3505" s="14"/>
      <c r="J3505" s="7"/>
      <c r="K3505" s="7"/>
      <c r="L3505" s="12"/>
    </row>
    <row r="3506" spans="1:12" x14ac:dyDescent="0.15">
      <c r="A3506" s="18" t="s">
        <v>5806</v>
      </c>
      <c r="B3506" s="7">
        <v>9.7327999999999992</v>
      </c>
      <c r="C3506" s="7">
        <v>1.33134</v>
      </c>
      <c r="D3506" s="11">
        <v>-7.3105292412156171</v>
      </c>
      <c r="E3506" s="29">
        <v>2.4250000000000001E-2</v>
      </c>
      <c r="F3506" s="29">
        <v>4.9336699999999997E-2</v>
      </c>
      <c r="G3506" s="23" t="s">
        <v>2256</v>
      </c>
      <c r="H3506" s="7"/>
      <c r="I3506" s="14"/>
      <c r="J3506" s="7"/>
      <c r="K3506" s="7"/>
      <c r="L3506" s="12"/>
    </row>
    <row r="3507" spans="1:12" x14ac:dyDescent="0.15">
      <c r="A3507" s="18" t="s">
        <v>5807</v>
      </c>
      <c r="B3507" s="7">
        <v>35.722099999999998</v>
      </c>
      <c r="C3507" s="7">
        <v>4.8779000000000003</v>
      </c>
      <c r="D3507" s="11">
        <v>-7.3232538592427057</v>
      </c>
      <c r="E3507" s="29">
        <v>5.0000000000000002E-5</v>
      </c>
      <c r="F3507" s="29">
        <v>2.1091400000000001E-4</v>
      </c>
      <c r="G3507" s="23" t="s">
        <v>1396</v>
      </c>
      <c r="H3507" s="7"/>
      <c r="I3507" s="14"/>
      <c r="J3507" s="7"/>
      <c r="K3507" s="7"/>
      <c r="L3507" s="12"/>
    </row>
    <row r="3508" spans="1:12" x14ac:dyDescent="0.15">
      <c r="A3508" s="18" t="s">
        <v>5808</v>
      </c>
      <c r="B3508" s="7">
        <v>10.707000000000001</v>
      </c>
      <c r="C3508" s="7">
        <v>1.4599899999999999</v>
      </c>
      <c r="D3508" s="11">
        <v>-7.3336118740539327</v>
      </c>
      <c r="E3508" s="29">
        <v>1.4999999999999999E-4</v>
      </c>
      <c r="F3508" s="29">
        <v>5.8506699999999999E-4</v>
      </c>
      <c r="G3508" s="24" t="s">
        <v>2783</v>
      </c>
      <c r="H3508" s="7"/>
      <c r="I3508" s="14"/>
      <c r="J3508" s="7"/>
      <c r="K3508" s="7"/>
      <c r="L3508" s="12"/>
    </row>
    <row r="3509" spans="1:12" x14ac:dyDescent="0.15">
      <c r="A3509" s="18" t="s">
        <v>5809</v>
      </c>
      <c r="B3509" s="7">
        <v>21.753900000000002</v>
      </c>
      <c r="C3509" s="7">
        <v>2.9648099999999999</v>
      </c>
      <c r="D3509" s="11">
        <v>-7.3373673186477388</v>
      </c>
      <c r="E3509" s="29">
        <v>5.0000000000000002E-5</v>
      </c>
      <c r="F3509" s="29">
        <v>2.1091400000000001E-4</v>
      </c>
      <c r="G3509" s="24" t="s">
        <v>532</v>
      </c>
      <c r="H3509" s="7"/>
      <c r="I3509" s="14"/>
      <c r="J3509" s="7"/>
      <c r="K3509" s="7"/>
      <c r="L3509" s="12"/>
    </row>
    <row r="3510" spans="1:12" x14ac:dyDescent="0.15">
      <c r="A3510" s="18" t="s">
        <v>5810</v>
      </c>
      <c r="B3510" s="7">
        <v>6.6019899999999998</v>
      </c>
      <c r="C3510" s="7">
        <v>0.89749599999999996</v>
      </c>
      <c r="D3510" s="11">
        <v>-7.3560105003253495</v>
      </c>
      <c r="E3510" s="29">
        <v>1.3500000000000001E-3</v>
      </c>
      <c r="F3510" s="29">
        <v>4.1538499999999997E-3</v>
      </c>
      <c r="G3510" s="24" t="s">
        <v>5811</v>
      </c>
      <c r="H3510" s="7"/>
      <c r="I3510" s="14"/>
      <c r="J3510" s="7"/>
      <c r="K3510" s="7"/>
      <c r="L3510" s="12"/>
    </row>
    <row r="3511" spans="1:12" x14ac:dyDescent="0.15">
      <c r="A3511" s="18" t="s">
        <v>5812</v>
      </c>
      <c r="B3511" s="7">
        <v>12.7485</v>
      </c>
      <c r="C3511" s="7">
        <v>1.72851</v>
      </c>
      <c r="D3511" s="11">
        <v>-7.3754273912213408</v>
      </c>
      <c r="E3511" s="29">
        <v>2.0449999999999999E-2</v>
      </c>
      <c r="F3511" s="29">
        <v>4.2816300000000002E-2</v>
      </c>
      <c r="G3511" s="23" t="s">
        <v>5813</v>
      </c>
      <c r="H3511" s="7"/>
      <c r="I3511" s="14"/>
      <c r="J3511" s="7"/>
      <c r="K3511" s="7"/>
      <c r="L3511" s="12"/>
    </row>
    <row r="3512" spans="1:12" x14ac:dyDescent="0.15">
      <c r="A3512" s="18" t="s">
        <v>5814</v>
      </c>
      <c r="B3512" s="7">
        <v>40.599600000000002</v>
      </c>
      <c r="C3512" s="7">
        <v>5.5010199999999996</v>
      </c>
      <c r="D3512" s="11">
        <v>-7.3803767301336851</v>
      </c>
      <c r="E3512" s="29">
        <v>5.0000000000000002E-5</v>
      </c>
      <c r="F3512" s="29">
        <v>2.1091400000000001E-4</v>
      </c>
      <c r="G3512" s="23" t="s">
        <v>143</v>
      </c>
      <c r="H3512" s="7"/>
      <c r="I3512" s="14"/>
      <c r="J3512" s="7"/>
      <c r="K3512" s="7"/>
      <c r="L3512" s="12"/>
    </row>
    <row r="3513" spans="1:12" x14ac:dyDescent="0.15">
      <c r="A3513" s="18" t="s">
        <v>5815</v>
      </c>
      <c r="B3513" s="7">
        <v>6.3903699999999999</v>
      </c>
      <c r="C3513" s="7">
        <v>0</v>
      </c>
      <c r="D3513" s="11">
        <v>-7.3903699999999999</v>
      </c>
      <c r="E3513" s="29">
        <v>5.0000000000000002E-5</v>
      </c>
      <c r="F3513" s="29">
        <v>2.1091400000000001E-4</v>
      </c>
      <c r="G3513" s="23" t="s">
        <v>5816</v>
      </c>
      <c r="H3513" s="7"/>
      <c r="I3513" s="14"/>
      <c r="J3513" s="7"/>
      <c r="K3513" s="7"/>
      <c r="L3513" s="12"/>
    </row>
    <row r="3514" spans="1:12" x14ac:dyDescent="0.15">
      <c r="A3514" s="18" t="s">
        <v>5817</v>
      </c>
      <c r="B3514" s="7">
        <v>180.80099999999999</v>
      </c>
      <c r="C3514" s="7">
        <v>24.4621</v>
      </c>
      <c r="D3514" s="11">
        <v>-7.3910661799273161</v>
      </c>
      <c r="E3514" s="29">
        <v>5.0000000000000002E-5</v>
      </c>
      <c r="F3514" s="29">
        <v>2.1091400000000001E-4</v>
      </c>
      <c r="G3514" s="23" t="s">
        <v>5818</v>
      </c>
      <c r="H3514" s="7"/>
      <c r="I3514" s="14"/>
      <c r="J3514" s="7"/>
      <c r="K3514" s="7"/>
      <c r="L3514" s="12"/>
    </row>
    <row r="3515" spans="1:12" x14ac:dyDescent="0.15">
      <c r="A3515" s="18" t="s">
        <v>5819</v>
      </c>
      <c r="B3515" s="7">
        <v>6.3927500000000004</v>
      </c>
      <c r="C3515" s="7">
        <v>0</v>
      </c>
      <c r="D3515" s="11">
        <v>-7.3927500000000004</v>
      </c>
      <c r="E3515" s="29">
        <v>5.0000000000000002E-5</v>
      </c>
      <c r="F3515" s="29">
        <v>2.1091400000000001E-4</v>
      </c>
      <c r="G3515" s="23" t="s">
        <v>63</v>
      </c>
      <c r="H3515" s="7"/>
      <c r="I3515" s="14"/>
      <c r="J3515" s="7"/>
      <c r="K3515" s="7"/>
      <c r="L3515" s="12"/>
    </row>
    <row r="3516" spans="1:12" x14ac:dyDescent="0.15">
      <c r="A3516" s="18" t="s">
        <v>5820</v>
      </c>
      <c r="B3516" s="7">
        <v>12.135999999999999</v>
      </c>
      <c r="C3516" s="7">
        <v>1.6398999999999999</v>
      </c>
      <c r="D3516" s="11">
        <v>-7.4004512470272577</v>
      </c>
      <c r="E3516" s="29">
        <v>5.0000000000000002E-5</v>
      </c>
      <c r="F3516" s="29">
        <v>2.1091400000000001E-4</v>
      </c>
      <c r="G3516" s="24" t="s">
        <v>5821</v>
      </c>
      <c r="H3516" s="7"/>
      <c r="I3516" s="14"/>
      <c r="J3516" s="7"/>
      <c r="K3516" s="7"/>
      <c r="L3516" s="12"/>
    </row>
    <row r="3517" spans="1:12" x14ac:dyDescent="0.15">
      <c r="A3517" s="18" t="s">
        <v>5822</v>
      </c>
      <c r="B3517" s="7">
        <v>261.26100000000002</v>
      </c>
      <c r="C3517" s="7">
        <v>35.202199999999998</v>
      </c>
      <c r="D3517" s="11">
        <v>-7.4217236422723589</v>
      </c>
      <c r="E3517" s="29">
        <v>5.0000000000000002E-5</v>
      </c>
      <c r="F3517" s="29">
        <v>2.1091400000000001E-4</v>
      </c>
      <c r="G3517" s="23" t="s">
        <v>5823</v>
      </c>
      <c r="H3517" s="7"/>
      <c r="I3517" s="14"/>
      <c r="J3517" s="7"/>
      <c r="K3517" s="7"/>
      <c r="L3517" s="12"/>
    </row>
    <row r="3518" spans="1:12" x14ac:dyDescent="0.15">
      <c r="A3518" s="18" t="s">
        <v>5824</v>
      </c>
      <c r="B3518" s="7">
        <v>29.5199</v>
      </c>
      <c r="C3518" s="7">
        <v>3.9740000000000002</v>
      </c>
      <c r="D3518" s="11">
        <v>-7.4282586814292904</v>
      </c>
      <c r="E3518" s="29">
        <v>5.0000000000000002E-5</v>
      </c>
      <c r="F3518" s="29">
        <v>2.1091400000000001E-4</v>
      </c>
      <c r="G3518" s="24" t="s">
        <v>5825</v>
      </c>
      <c r="H3518" s="7"/>
      <c r="I3518" s="14"/>
      <c r="J3518" s="7"/>
      <c r="K3518" s="7"/>
      <c r="L3518" s="12"/>
    </row>
    <row r="3519" spans="1:12" x14ac:dyDescent="0.15">
      <c r="A3519" s="18" t="s">
        <v>5826</v>
      </c>
      <c r="B3519" s="7">
        <v>52.499200000000002</v>
      </c>
      <c r="C3519" s="7">
        <v>7.0636099999999997</v>
      </c>
      <c r="D3519" s="11">
        <v>-7.4323469160953115</v>
      </c>
      <c r="E3519" s="29">
        <v>5.0000000000000002E-5</v>
      </c>
      <c r="F3519" s="29">
        <v>2.1091400000000001E-4</v>
      </c>
      <c r="G3519" s="23" t="s">
        <v>5827</v>
      </c>
      <c r="H3519" s="7"/>
      <c r="I3519" s="14"/>
      <c r="J3519" s="7"/>
      <c r="K3519" s="7"/>
      <c r="L3519" s="12"/>
    </row>
    <row r="3520" spans="1:12" x14ac:dyDescent="0.15">
      <c r="A3520" s="18" t="s">
        <v>5828</v>
      </c>
      <c r="B3520" s="7">
        <v>6.6906499999999998</v>
      </c>
      <c r="C3520" s="7">
        <v>0.89481100000000002</v>
      </c>
      <c r="D3520" s="11">
        <v>-7.4771655690419534</v>
      </c>
      <c r="E3520" s="29">
        <v>2.2000000000000001E-3</v>
      </c>
      <c r="F3520" s="29">
        <v>6.38296E-3</v>
      </c>
      <c r="G3520" s="24" t="s">
        <v>5829</v>
      </c>
      <c r="H3520" s="7"/>
      <c r="I3520" s="14"/>
      <c r="J3520" s="7"/>
      <c r="K3520" s="7"/>
      <c r="L3520" s="12"/>
    </row>
    <row r="3521" spans="1:12" x14ac:dyDescent="0.15">
      <c r="A3521" s="18" t="s">
        <v>5830</v>
      </c>
      <c r="B3521" s="7">
        <v>6.4771799999999997</v>
      </c>
      <c r="C3521" s="7">
        <v>0</v>
      </c>
      <c r="D3521" s="11">
        <v>-7.4771799999999997</v>
      </c>
      <c r="E3521" s="29">
        <v>3.8E-3</v>
      </c>
      <c r="F3521" s="29">
        <v>1.0238300000000001E-2</v>
      </c>
      <c r="G3521" s="24" t="s">
        <v>5831</v>
      </c>
      <c r="H3521" s="7"/>
      <c r="I3521" s="14"/>
      <c r="J3521" s="7"/>
      <c r="K3521" s="7"/>
      <c r="L3521" s="12"/>
    </row>
    <row r="3522" spans="1:12" x14ac:dyDescent="0.15">
      <c r="A3522" s="18" t="s">
        <v>5832</v>
      </c>
      <c r="B3522" s="7">
        <v>6.4948600000000001</v>
      </c>
      <c r="C3522" s="7">
        <v>0</v>
      </c>
      <c r="D3522" s="11">
        <v>-7.4948600000000001</v>
      </c>
      <c r="E3522" s="29">
        <v>5.0000000000000002E-5</v>
      </c>
      <c r="F3522" s="29">
        <v>2.1091400000000001E-4</v>
      </c>
      <c r="G3522" s="23" t="s">
        <v>5833</v>
      </c>
      <c r="H3522" s="7"/>
      <c r="I3522" s="14"/>
      <c r="J3522" s="7"/>
      <c r="K3522" s="7"/>
      <c r="L3522" s="12"/>
    </row>
    <row r="3523" spans="1:12" x14ac:dyDescent="0.15">
      <c r="A3523" s="18" t="s">
        <v>5834</v>
      </c>
      <c r="B3523" s="7">
        <v>6.4958</v>
      </c>
      <c r="C3523" s="7">
        <v>0</v>
      </c>
      <c r="D3523" s="11">
        <v>-7.4958</v>
      </c>
      <c r="E3523" s="29">
        <v>1.975E-2</v>
      </c>
      <c r="F3523" s="29">
        <v>4.16633E-2</v>
      </c>
      <c r="G3523" s="23" t="s">
        <v>63</v>
      </c>
      <c r="H3523" s="7"/>
      <c r="I3523" s="14"/>
      <c r="J3523" s="7"/>
      <c r="K3523" s="7"/>
      <c r="L3523" s="12"/>
    </row>
    <row r="3524" spans="1:12" x14ac:dyDescent="0.15">
      <c r="A3524" s="18" t="s">
        <v>5835</v>
      </c>
      <c r="B3524" s="7">
        <v>6.4994500000000004</v>
      </c>
      <c r="C3524" s="7">
        <v>0</v>
      </c>
      <c r="D3524" s="11">
        <v>-7.4994500000000004</v>
      </c>
      <c r="E3524" s="29">
        <v>1E-4</v>
      </c>
      <c r="F3524" s="29">
        <v>4.0338499999999997E-4</v>
      </c>
      <c r="G3524" s="25" t="s">
        <v>5836</v>
      </c>
      <c r="H3524" s="7"/>
      <c r="I3524" s="14"/>
      <c r="J3524" s="7"/>
      <c r="K3524" s="7"/>
      <c r="L3524" s="12"/>
    </row>
    <row r="3525" spans="1:12" x14ac:dyDescent="0.15">
      <c r="A3525" s="18" t="s">
        <v>5837</v>
      </c>
      <c r="B3525" s="7">
        <v>6.5037599999999998</v>
      </c>
      <c r="C3525" s="7">
        <v>0</v>
      </c>
      <c r="D3525" s="11">
        <v>-7.5037599999999998</v>
      </c>
      <c r="E3525" s="29">
        <v>2.5999999999999999E-3</v>
      </c>
      <c r="F3525" s="29">
        <v>7.3751600000000004E-3</v>
      </c>
      <c r="G3525" s="23" t="s">
        <v>63</v>
      </c>
      <c r="H3525" s="7"/>
      <c r="I3525" s="14"/>
      <c r="J3525" s="7"/>
      <c r="K3525" s="7"/>
      <c r="L3525" s="12"/>
    </row>
    <row r="3526" spans="1:12" x14ac:dyDescent="0.15">
      <c r="A3526" s="18" t="s">
        <v>5838</v>
      </c>
      <c r="B3526" s="7">
        <v>31.830300000000001</v>
      </c>
      <c r="C3526" s="7">
        <v>4.2278399999999996</v>
      </c>
      <c r="D3526" s="11">
        <v>-7.5287380790190745</v>
      </c>
      <c r="E3526" s="29">
        <v>3.0500000000000002E-3</v>
      </c>
      <c r="F3526" s="29">
        <v>8.4545699999999998E-3</v>
      </c>
      <c r="G3526" s="24" t="s">
        <v>5839</v>
      </c>
      <c r="H3526" s="7"/>
      <c r="I3526" s="14"/>
      <c r="J3526" s="7"/>
      <c r="K3526" s="7"/>
      <c r="L3526" s="12"/>
    </row>
    <row r="3527" spans="1:12" x14ac:dyDescent="0.15">
      <c r="A3527" s="18" t="s">
        <v>5840</v>
      </c>
      <c r="B3527" s="7">
        <v>6.5324799999999996</v>
      </c>
      <c r="C3527" s="7">
        <v>0</v>
      </c>
      <c r="D3527" s="11">
        <v>-7.5324799999999996</v>
      </c>
      <c r="E3527" s="29">
        <v>5.5500000000000002E-3</v>
      </c>
      <c r="F3527" s="29">
        <v>1.42008E-2</v>
      </c>
      <c r="G3527" s="23" t="s">
        <v>63</v>
      </c>
      <c r="H3527" s="7"/>
      <c r="I3527" s="14"/>
      <c r="J3527" s="7"/>
      <c r="K3527" s="7"/>
      <c r="L3527" s="12"/>
    </row>
    <row r="3528" spans="1:12" x14ac:dyDescent="0.15">
      <c r="A3528" s="18" t="s">
        <v>5841</v>
      </c>
      <c r="B3528" s="7">
        <v>65.837500000000006</v>
      </c>
      <c r="C3528" s="7">
        <v>8.7306899999999992</v>
      </c>
      <c r="D3528" s="11">
        <v>-7.540927463923242</v>
      </c>
      <c r="E3528" s="29">
        <v>5.0000000000000002E-5</v>
      </c>
      <c r="F3528" s="29">
        <v>2.1091400000000001E-4</v>
      </c>
      <c r="G3528" s="24" t="s">
        <v>5163</v>
      </c>
      <c r="H3528" s="7"/>
      <c r="I3528" s="14"/>
      <c r="J3528" s="7"/>
      <c r="K3528" s="7"/>
      <c r="L3528" s="12"/>
    </row>
    <row r="3529" spans="1:12" x14ac:dyDescent="0.15">
      <c r="A3529" s="18" t="s">
        <v>5842</v>
      </c>
      <c r="B3529" s="7">
        <v>8.0829500000000003</v>
      </c>
      <c r="C3529" s="7">
        <v>1.0713999999999999</v>
      </c>
      <c r="D3529" s="11">
        <v>-7.544287847675939</v>
      </c>
      <c r="E3529" s="29">
        <v>2.3E-3</v>
      </c>
      <c r="F3529" s="29">
        <v>6.6394100000000001E-3</v>
      </c>
      <c r="G3529" s="23" t="s">
        <v>5843</v>
      </c>
      <c r="H3529" s="7"/>
      <c r="I3529" s="14"/>
      <c r="J3529" s="7"/>
      <c r="K3529" s="7"/>
      <c r="L3529" s="12"/>
    </row>
    <row r="3530" spans="1:12" x14ac:dyDescent="0.15">
      <c r="A3530" s="18" t="s">
        <v>5844</v>
      </c>
      <c r="B3530" s="7">
        <v>6.5497699999999996</v>
      </c>
      <c r="C3530" s="7">
        <v>0</v>
      </c>
      <c r="D3530" s="11">
        <v>-7.5497699999999996</v>
      </c>
      <c r="E3530" s="29">
        <v>5.0000000000000002E-5</v>
      </c>
      <c r="F3530" s="29">
        <v>2.1091400000000001E-4</v>
      </c>
      <c r="G3530" s="23" t="s">
        <v>63</v>
      </c>
      <c r="H3530" s="7"/>
      <c r="I3530" s="14"/>
      <c r="J3530" s="7"/>
      <c r="K3530" s="7"/>
      <c r="L3530" s="12"/>
    </row>
    <row r="3531" spans="1:12" x14ac:dyDescent="0.15">
      <c r="A3531" s="18" t="s">
        <v>5845</v>
      </c>
      <c r="B3531" s="7">
        <v>11.924300000000001</v>
      </c>
      <c r="C3531" s="7">
        <v>1.5748200000000001</v>
      </c>
      <c r="D3531" s="11">
        <v>-7.5718494812105508</v>
      </c>
      <c r="E3531" s="29">
        <v>2.2849999999999999E-2</v>
      </c>
      <c r="F3531" s="29">
        <v>4.6955999999999998E-2</v>
      </c>
      <c r="G3531" s="24" t="s">
        <v>5846</v>
      </c>
      <c r="H3531" s="7"/>
      <c r="I3531" s="14"/>
      <c r="J3531" s="7"/>
      <c r="K3531" s="7"/>
      <c r="L3531" s="12"/>
    </row>
    <row r="3532" spans="1:12" x14ac:dyDescent="0.15">
      <c r="A3532" s="18" t="s">
        <v>5847</v>
      </c>
      <c r="B3532" s="7">
        <v>147.28200000000001</v>
      </c>
      <c r="C3532" s="7">
        <v>19.4512</v>
      </c>
      <c r="D3532" s="11">
        <v>-7.5718721724109574</v>
      </c>
      <c r="E3532" s="29">
        <v>5.0000000000000002E-5</v>
      </c>
      <c r="F3532" s="29">
        <v>2.1091400000000001E-4</v>
      </c>
      <c r="G3532" s="23" t="s">
        <v>63</v>
      </c>
      <c r="H3532" s="7"/>
      <c r="I3532" s="14"/>
      <c r="J3532" s="7"/>
      <c r="K3532" s="7"/>
      <c r="L3532" s="12"/>
    </row>
    <row r="3533" spans="1:12" x14ac:dyDescent="0.15">
      <c r="A3533" s="18" t="s">
        <v>5848</v>
      </c>
      <c r="B3533" s="7">
        <v>102.181</v>
      </c>
      <c r="C3533" s="7">
        <v>13.462400000000001</v>
      </c>
      <c r="D3533" s="11">
        <v>-7.5901028048490602</v>
      </c>
      <c r="E3533" s="29">
        <v>5.0000000000000002E-5</v>
      </c>
      <c r="F3533" s="29">
        <v>2.1091400000000001E-4</v>
      </c>
      <c r="G3533" s="23" t="s">
        <v>347</v>
      </c>
      <c r="H3533" s="7"/>
      <c r="I3533" s="14"/>
      <c r="J3533" s="7"/>
      <c r="K3533" s="7"/>
      <c r="L3533" s="12"/>
    </row>
    <row r="3534" spans="1:12" x14ac:dyDescent="0.15">
      <c r="A3534" s="18" t="s">
        <v>5849</v>
      </c>
      <c r="B3534" s="7">
        <v>116.14700000000001</v>
      </c>
      <c r="C3534" s="7">
        <v>15.250999999999999</v>
      </c>
      <c r="D3534" s="11">
        <v>-7.6156973313225365</v>
      </c>
      <c r="E3534" s="29">
        <v>5.0000000000000002E-5</v>
      </c>
      <c r="F3534" s="29">
        <v>2.1091400000000001E-4</v>
      </c>
      <c r="G3534" s="24" t="s">
        <v>5850</v>
      </c>
      <c r="H3534" s="7"/>
      <c r="I3534" s="14"/>
      <c r="J3534" s="7"/>
      <c r="K3534" s="7"/>
      <c r="L3534" s="12"/>
    </row>
    <row r="3535" spans="1:12" x14ac:dyDescent="0.15">
      <c r="A3535" s="18" t="s">
        <v>5851</v>
      </c>
      <c r="B3535" s="7">
        <v>25.927399999999999</v>
      </c>
      <c r="C3535" s="7">
        <v>3.40286</v>
      </c>
      <c r="D3535" s="11">
        <v>-7.6192967092386992</v>
      </c>
      <c r="E3535" s="29">
        <v>5.0000000000000002E-5</v>
      </c>
      <c r="F3535" s="29">
        <v>2.1091400000000001E-4</v>
      </c>
      <c r="G3535" s="24" t="s">
        <v>5852</v>
      </c>
      <c r="H3535" s="7"/>
      <c r="I3535" s="14"/>
      <c r="J3535" s="7"/>
      <c r="K3535" s="7"/>
      <c r="L3535" s="12"/>
    </row>
    <row r="3536" spans="1:12" x14ac:dyDescent="0.15">
      <c r="A3536" s="18" t="s">
        <v>5853</v>
      </c>
      <c r="B3536" s="7">
        <v>6.6207599999999998</v>
      </c>
      <c r="C3536" s="7">
        <v>0</v>
      </c>
      <c r="D3536" s="11">
        <v>-7.6207599999999998</v>
      </c>
      <c r="E3536" s="29">
        <v>5.0000000000000002E-5</v>
      </c>
      <c r="F3536" s="29">
        <v>2.1091400000000001E-4</v>
      </c>
      <c r="G3536" s="24" t="s">
        <v>333</v>
      </c>
      <c r="H3536" s="7"/>
      <c r="I3536" s="14"/>
      <c r="J3536" s="7"/>
      <c r="K3536" s="7"/>
      <c r="L3536" s="12"/>
    </row>
    <row r="3537" spans="1:12" x14ac:dyDescent="0.15">
      <c r="A3537" s="18" t="s">
        <v>5854</v>
      </c>
      <c r="B3537" s="7">
        <v>6.4199700000000002</v>
      </c>
      <c r="C3537" s="7">
        <v>0.84168399999999999</v>
      </c>
      <c r="D3537" s="11">
        <v>-7.6275300469059646</v>
      </c>
      <c r="E3537" s="29">
        <v>1.72E-2</v>
      </c>
      <c r="F3537" s="29">
        <v>3.7028199999999997E-2</v>
      </c>
      <c r="G3537" s="23" t="s">
        <v>63</v>
      </c>
      <c r="H3537" s="7"/>
      <c r="I3537" s="14"/>
      <c r="J3537" s="7"/>
      <c r="K3537" s="7"/>
      <c r="L3537" s="12"/>
    </row>
    <row r="3538" spans="1:12" x14ac:dyDescent="0.15">
      <c r="A3538" s="18" t="s">
        <v>5855</v>
      </c>
      <c r="B3538" s="7">
        <v>557.50199999999995</v>
      </c>
      <c r="C3538" s="7">
        <v>73.041899999999998</v>
      </c>
      <c r="D3538" s="11">
        <v>-7.6326327765296353</v>
      </c>
      <c r="E3538" s="29">
        <v>5.0000000000000002E-5</v>
      </c>
      <c r="F3538" s="29">
        <v>2.1091400000000001E-4</v>
      </c>
      <c r="G3538" s="24" t="s">
        <v>5856</v>
      </c>
      <c r="H3538" s="7"/>
      <c r="I3538" s="14"/>
      <c r="J3538" s="7"/>
      <c r="K3538" s="7"/>
      <c r="L3538" s="12"/>
    </row>
    <row r="3539" spans="1:12" x14ac:dyDescent="0.15">
      <c r="A3539" s="18" t="s">
        <v>5857</v>
      </c>
      <c r="B3539" s="7">
        <v>18.9069</v>
      </c>
      <c r="C3539" s="7">
        <v>2.4714200000000002</v>
      </c>
      <c r="D3539" s="11">
        <v>-7.65021728399058</v>
      </c>
      <c r="E3539" s="29">
        <v>1.8700000000000001E-2</v>
      </c>
      <c r="F3539" s="29">
        <v>3.9793200000000001E-2</v>
      </c>
      <c r="G3539" s="23" t="s">
        <v>3890</v>
      </c>
      <c r="H3539" s="7"/>
      <c r="I3539" s="14"/>
      <c r="J3539" s="7"/>
      <c r="K3539" s="7"/>
      <c r="L3539" s="12"/>
    </row>
    <row r="3540" spans="1:12" x14ac:dyDescent="0.15">
      <c r="A3540" s="18" t="s">
        <v>5858</v>
      </c>
      <c r="B3540" s="7">
        <v>364.98399999999998</v>
      </c>
      <c r="C3540" s="7">
        <v>47.694000000000003</v>
      </c>
      <c r="D3540" s="11">
        <v>-7.652618778043359</v>
      </c>
      <c r="E3540" s="29">
        <v>5.0000000000000002E-5</v>
      </c>
      <c r="F3540" s="29">
        <v>2.1091400000000001E-4</v>
      </c>
      <c r="G3540" s="24" t="s">
        <v>367</v>
      </c>
      <c r="H3540" s="7"/>
      <c r="I3540" s="14"/>
      <c r="J3540" s="7"/>
      <c r="K3540" s="7"/>
      <c r="L3540" s="12"/>
    </row>
    <row r="3541" spans="1:12" x14ac:dyDescent="0.15">
      <c r="A3541" s="18" t="s">
        <v>5859</v>
      </c>
      <c r="B3541" s="7">
        <v>152.91300000000001</v>
      </c>
      <c r="C3541" s="7">
        <v>19.978999999999999</v>
      </c>
      <c r="D3541" s="11">
        <v>-7.6536863706892246</v>
      </c>
      <c r="E3541" s="29">
        <v>5.0000000000000002E-5</v>
      </c>
      <c r="F3541" s="29">
        <v>2.1091400000000001E-4</v>
      </c>
      <c r="G3541" s="23" t="s">
        <v>170</v>
      </c>
      <c r="H3541" s="7"/>
      <c r="I3541" s="14"/>
      <c r="J3541" s="7"/>
      <c r="K3541" s="7"/>
      <c r="L3541" s="12"/>
    </row>
    <row r="3542" spans="1:12" x14ac:dyDescent="0.15">
      <c r="A3542" s="18" t="s">
        <v>5860</v>
      </c>
      <c r="B3542" s="7">
        <v>323.471</v>
      </c>
      <c r="C3542" s="7">
        <v>42.238700000000001</v>
      </c>
      <c r="D3542" s="11">
        <v>-7.6581665628913766</v>
      </c>
      <c r="E3542" s="29">
        <v>5.0000000000000002E-5</v>
      </c>
      <c r="F3542" s="29">
        <v>2.1091400000000001E-4</v>
      </c>
      <c r="G3542" s="23" t="s">
        <v>143</v>
      </c>
      <c r="H3542" s="7"/>
      <c r="I3542" s="14"/>
      <c r="J3542" s="7"/>
      <c r="K3542" s="7"/>
      <c r="L3542" s="12"/>
    </row>
    <row r="3543" spans="1:12" x14ac:dyDescent="0.15">
      <c r="A3543" s="18" t="s">
        <v>5861</v>
      </c>
      <c r="B3543" s="7">
        <v>33.532499999999999</v>
      </c>
      <c r="C3543" s="7">
        <v>4.3711000000000002</v>
      </c>
      <c r="D3543" s="11">
        <v>-7.671409942577383</v>
      </c>
      <c r="E3543" s="29">
        <v>5.0000000000000002E-5</v>
      </c>
      <c r="F3543" s="29">
        <v>2.1091400000000001E-4</v>
      </c>
      <c r="G3543" s="24" t="s">
        <v>5862</v>
      </c>
      <c r="H3543" s="7"/>
      <c r="I3543" s="14"/>
      <c r="J3543" s="7"/>
      <c r="K3543" s="7"/>
      <c r="L3543" s="12"/>
    </row>
    <row r="3544" spans="1:12" x14ac:dyDescent="0.15">
      <c r="A3544" s="18" t="s">
        <v>5863</v>
      </c>
      <c r="B3544" s="7">
        <v>6.6811800000000003</v>
      </c>
      <c r="C3544" s="7">
        <v>0</v>
      </c>
      <c r="D3544" s="11">
        <v>-7.6811800000000003</v>
      </c>
      <c r="E3544" s="29">
        <v>5.0000000000000002E-5</v>
      </c>
      <c r="F3544" s="29">
        <v>2.1091400000000001E-4</v>
      </c>
      <c r="G3544" s="24" t="s">
        <v>5864</v>
      </c>
      <c r="H3544" s="7"/>
      <c r="I3544" s="14"/>
      <c r="J3544" s="7"/>
      <c r="K3544" s="7"/>
      <c r="L3544" s="12"/>
    </row>
    <row r="3545" spans="1:12" x14ac:dyDescent="0.15">
      <c r="A3545" s="18" t="s">
        <v>5865</v>
      </c>
      <c r="B3545" s="7">
        <v>6.59748</v>
      </c>
      <c r="C3545" s="7">
        <v>0.85398200000000002</v>
      </c>
      <c r="D3545" s="11">
        <v>-7.7255492504525858</v>
      </c>
      <c r="E3545" s="29">
        <v>2.5500000000000002E-3</v>
      </c>
      <c r="F3545" s="29">
        <v>7.26394E-3</v>
      </c>
      <c r="G3545" s="23" t="s">
        <v>5866</v>
      </c>
      <c r="H3545" s="7"/>
      <c r="I3545" s="14"/>
      <c r="J3545" s="7"/>
      <c r="K3545" s="7"/>
      <c r="L3545" s="12"/>
    </row>
    <row r="3546" spans="1:12" x14ac:dyDescent="0.15">
      <c r="A3546" s="18" t="s">
        <v>5867</v>
      </c>
      <c r="B3546" s="7">
        <v>12.7241</v>
      </c>
      <c r="C3546" s="7">
        <v>1.6441399999999999</v>
      </c>
      <c r="D3546" s="11">
        <v>-7.7390611505102971</v>
      </c>
      <c r="E3546" s="29">
        <v>2.4299999999999999E-2</v>
      </c>
      <c r="F3546" s="29">
        <v>4.9368099999999998E-2</v>
      </c>
      <c r="G3546" s="23" t="s">
        <v>5868</v>
      </c>
      <c r="H3546" s="7"/>
      <c r="I3546" s="14"/>
      <c r="J3546" s="7"/>
      <c r="K3546" s="7"/>
      <c r="L3546" s="12"/>
    </row>
    <row r="3547" spans="1:12" x14ac:dyDescent="0.15">
      <c r="A3547" s="18" t="s">
        <v>5869</v>
      </c>
      <c r="B3547" s="7">
        <v>6.8077500000000004</v>
      </c>
      <c r="C3547" s="7">
        <v>0</v>
      </c>
      <c r="D3547" s="11">
        <v>-7.8077500000000004</v>
      </c>
      <c r="E3547" s="29">
        <v>3.3E-3</v>
      </c>
      <c r="F3547" s="29">
        <v>9.0641100000000002E-3</v>
      </c>
      <c r="G3547" s="23" t="s">
        <v>710</v>
      </c>
      <c r="H3547" s="7"/>
      <c r="I3547" s="14"/>
      <c r="J3547" s="7"/>
      <c r="K3547" s="7"/>
      <c r="L3547" s="12"/>
    </row>
    <row r="3548" spans="1:12" x14ac:dyDescent="0.15">
      <c r="A3548" s="18" t="s">
        <v>5870</v>
      </c>
      <c r="B3548" s="7">
        <v>206.38800000000001</v>
      </c>
      <c r="C3548" s="7">
        <v>26.428699999999999</v>
      </c>
      <c r="D3548" s="11">
        <v>-7.8092376847896423</v>
      </c>
      <c r="E3548" s="29">
        <v>5.0000000000000002E-5</v>
      </c>
      <c r="F3548" s="29">
        <v>2.1091400000000001E-4</v>
      </c>
      <c r="G3548" s="23" t="s">
        <v>5871</v>
      </c>
      <c r="H3548" s="7"/>
      <c r="I3548" s="14"/>
      <c r="J3548" s="7"/>
      <c r="K3548" s="7"/>
      <c r="L3548" s="12"/>
    </row>
    <row r="3549" spans="1:12" x14ac:dyDescent="0.15">
      <c r="A3549" s="18" t="s">
        <v>5872</v>
      </c>
      <c r="B3549" s="7">
        <v>12.403700000000001</v>
      </c>
      <c r="C3549" s="7">
        <v>1.58613</v>
      </c>
      <c r="D3549" s="11">
        <v>-7.8201030180376137</v>
      </c>
      <c r="E3549" s="29">
        <v>1.8500000000000001E-3</v>
      </c>
      <c r="F3549" s="29">
        <v>5.49001E-3</v>
      </c>
      <c r="G3549" s="23" t="s">
        <v>63</v>
      </c>
      <c r="H3549" s="7"/>
      <c r="I3549" s="14"/>
      <c r="J3549" s="7"/>
      <c r="K3549" s="7"/>
      <c r="L3549" s="12"/>
    </row>
    <row r="3550" spans="1:12" x14ac:dyDescent="0.15">
      <c r="A3550" s="18" t="s">
        <v>5873</v>
      </c>
      <c r="B3550" s="7">
        <v>33.512900000000002</v>
      </c>
      <c r="C3550" s="7">
        <v>4.2773099999999999</v>
      </c>
      <c r="D3550" s="11">
        <v>-7.8350411824254032</v>
      </c>
      <c r="E3550" s="29">
        <v>5.0000000000000002E-5</v>
      </c>
      <c r="F3550" s="29">
        <v>2.1091400000000001E-4</v>
      </c>
      <c r="G3550" s="23" t="s">
        <v>3732</v>
      </c>
      <c r="H3550" s="7"/>
      <c r="I3550" s="14"/>
      <c r="J3550" s="7"/>
      <c r="K3550" s="7"/>
      <c r="L3550" s="12"/>
    </row>
    <row r="3551" spans="1:12" x14ac:dyDescent="0.15">
      <c r="A3551" s="18" t="s">
        <v>5874</v>
      </c>
      <c r="B3551" s="7">
        <v>28.528500000000001</v>
      </c>
      <c r="C3551" s="7">
        <v>3.6385399999999999</v>
      </c>
      <c r="D3551" s="11">
        <v>-7.8406448740428862</v>
      </c>
      <c r="E3551" s="29">
        <v>5.0000000000000002E-5</v>
      </c>
      <c r="F3551" s="29">
        <v>2.1091400000000001E-4</v>
      </c>
      <c r="G3551" s="23" t="s">
        <v>63</v>
      </c>
      <c r="H3551" s="7"/>
      <c r="I3551" s="14"/>
      <c r="J3551" s="7"/>
      <c r="K3551" s="7"/>
      <c r="L3551" s="12"/>
    </row>
    <row r="3552" spans="1:12" x14ac:dyDescent="0.15">
      <c r="A3552" s="18" t="s">
        <v>5875</v>
      </c>
      <c r="B3552" s="7">
        <v>161.048</v>
      </c>
      <c r="C3552" s="7">
        <v>20.505400000000002</v>
      </c>
      <c r="D3552" s="11">
        <v>-7.8539311595969838</v>
      </c>
      <c r="E3552" s="29">
        <v>5.0000000000000002E-5</v>
      </c>
      <c r="F3552" s="29">
        <v>2.1091400000000001E-4</v>
      </c>
      <c r="G3552" s="23" t="s">
        <v>63</v>
      </c>
      <c r="H3552" s="7"/>
      <c r="I3552" s="14"/>
      <c r="J3552" s="7"/>
      <c r="K3552" s="7"/>
      <c r="L3552" s="12"/>
    </row>
    <row r="3553" spans="1:12" x14ac:dyDescent="0.15">
      <c r="A3553" s="18" t="s">
        <v>5876</v>
      </c>
      <c r="B3553" s="7">
        <v>14.995900000000001</v>
      </c>
      <c r="C3553" s="7">
        <v>1.90926</v>
      </c>
      <c r="D3553" s="11">
        <v>-7.8542995715617572</v>
      </c>
      <c r="E3553" s="29">
        <v>2.3999999999999998E-3</v>
      </c>
      <c r="F3553" s="29">
        <v>6.8950299999999999E-3</v>
      </c>
      <c r="G3553" s="23" t="s">
        <v>63</v>
      </c>
      <c r="H3553" s="7"/>
      <c r="I3553" s="14"/>
      <c r="J3553" s="7"/>
      <c r="K3553" s="7"/>
      <c r="L3553" s="12"/>
    </row>
    <row r="3554" spans="1:12" x14ac:dyDescent="0.15">
      <c r="A3554" s="18" t="s">
        <v>5877</v>
      </c>
      <c r="B3554" s="7">
        <v>8.1345500000000008</v>
      </c>
      <c r="C3554" s="7">
        <v>1.03494</v>
      </c>
      <c r="D3554" s="11">
        <v>-7.8599242468162416</v>
      </c>
      <c r="E3554" s="29">
        <v>2.1250000000000002E-2</v>
      </c>
      <c r="F3554" s="29">
        <v>4.4296599999999998E-2</v>
      </c>
      <c r="G3554" s="24" t="s">
        <v>5878</v>
      </c>
      <c r="H3554" s="7"/>
      <c r="I3554" s="14"/>
      <c r="J3554" s="7"/>
      <c r="K3554" s="7"/>
      <c r="L3554" s="12"/>
    </row>
    <row r="3555" spans="1:12" x14ac:dyDescent="0.15">
      <c r="A3555" s="18" t="s">
        <v>5879</v>
      </c>
      <c r="B3555" s="7">
        <v>129.024</v>
      </c>
      <c r="C3555" s="7">
        <v>16.3916</v>
      </c>
      <c r="D3555" s="11">
        <v>-7.8713487395983304</v>
      </c>
      <c r="E3555" s="29">
        <v>5.0000000000000002E-5</v>
      </c>
      <c r="F3555" s="29">
        <v>2.1091400000000001E-4</v>
      </c>
      <c r="G3555" s="23" t="s">
        <v>5880</v>
      </c>
      <c r="H3555" s="7"/>
      <c r="I3555" s="14"/>
      <c r="J3555" s="7"/>
      <c r="K3555" s="7"/>
      <c r="L3555" s="12"/>
    </row>
    <row r="3556" spans="1:12" x14ac:dyDescent="0.15">
      <c r="A3556" s="18" t="s">
        <v>5881</v>
      </c>
      <c r="B3556" s="7">
        <v>134.31</v>
      </c>
      <c r="C3556" s="7">
        <v>17.0276</v>
      </c>
      <c r="D3556" s="11">
        <v>-7.8877821889168178</v>
      </c>
      <c r="E3556" s="29">
        <v>5.0000000000000002E-5</v>
      </c>
      <c r="F3556" s="29">
        <v>2.1091400000000001E-4</v>
      </c>
      <c r="G3556" s="23" t="s">
        <v>5882</v>
      </c>
      <c r="H3556" s="7"/>
      <c r="I3556" s="14"/>
      <c r="J3556" s="7"/>
      <c r="K3556" s="7"/>
      <c r="L3556" s="12"/>
    </row>
    <row r="3557" spans="1:12" x14ac:dyDescent="0.15">
      <c r="A3557" s="18" t="s">
        <v>5883</v>
      </c>
      <c r="B3557" s="7">
        <v>72.95</v>
      </c>
      <c r="C3557" s="7">
        <v>9.2330699999999997</v>
      </c>
      <c r="D3557" s="11">
        <v>-7.9009473555382996</v>
      </c>
      <c r="E3557" s="29">
        <v>5.0000000000000002E-5</v>
      </c>
      <c r="F3557" s="29">
        <v>2.1091400000000001E-4</v>
      </c>
      <c r="G3557" s="23" t="s">
        <v>63</v>
      </c>
      <c r="H3557" s="7"/>
      <c r="I3557" s="14"/>
      <c r="J3557" s="7"/>
      <c r="K3557" s="7"/>
      <c r="L3557" s="12"/>
    </row>
    <row r="3558" spans="1:12" x14ac:dyDescent="0.15">
      <c r="A3558" s="18" t="s">
        <v>5884</v>
      </c>
      <c r="B3558" s="7">
        <v>233.69399999999999</v>
      </c>
      <c r="C3558" s="7">
        <v>29.487200000000001</v>
      </c>
      <c r="D3558" s="11">
        <v>-7.9252692693778988</v>
      </c>
      <c r="E3558" s="29">
        <v>5.0000000000000002E-5</v>
      </c>
      <c r="F3558" s="29">
        <v>2.1091400000000001E-4</v>
      </c>
      <c r="G3558" s="24" t="s">
        <v>5885</v>
      </c>
      <c r="H3558" s="7"/>
      <c r="I3558" s="14"/>
      <c r="J3558" s="7"/>
      <c r="K3558" s="7"/>
      <c r="L3558" s="12"/>
    </row>
    <row r="3559" spans="1:12" x14ac:dyDescent="0.15">
      <c r="A3559" s="18" t="s">
        <v>5886</v>
      </c>
      <c r="B3559" s="7">
        <v>7.7693700000000003</v>
      </c>
      <c r="C3559" s="7">
        <v>0.97865599999999997</v>
      </c>
      <c r="D3559" s="11">
        <v>-7.9388160906385909</v>
      </c>
      <c r="E3559" s="29">
        <v>4.4999999999999999E-4</v>
      </c>
      <c r="F3559" s="29">
        <v>1.57479E-3</v>
      </c>
      <c r="G3559" s="24" t="s">
        <v>5887</v>
      </c>
      <c r="H3559" s="7"/>
      <c r="I3559" s="14"/>
      <c r="J3559" s="7"/>
      <c r="K3559" s="7"/>
      <c r="L3559" s="12"/>
    </row>
    <row r="3560" spans="1:12" x14ac:dyDescent="0.15">
      <c r="A3560" s="18" t="s">
        <v>5888</v>
      </c>
      <c r="B3560" s="7">
        <v>35.370699999999999</v>
      </c>
      <c r="C3560" s="7">
        <v>4.4476000000000004</v>
      </c>
      <c r="D3560" s="11">
        <v>-7.9527610396618389</v>
      </c>
      <c r="E3560" s="29">
        <v>5.0000000000000002E-5</v>
      </c>
      <c r="F3560" s="29">
        <v>2.1091400000000001E-4</v>
      </c>
      <c r="G3560" s="24" t="s">
        <v>5889</v>
      </c>
      <c r="H3560" s="7"/>
      <c r="I3560" s="14"/>
      <c r="J3560" s="7"/>
      <c r="K3560" s="7"/>
      <c r="L3560" s="12"/>
    </row>
    <row r="3561" spans="1:12" x14ac:dyDescent="0.15">
      <c r="A3561" s="18" t="s">
        <v>5890</v>
      </c>
      <c r="B3561" s="7">
        <v>7.6466000000000003</v>
      </c>
      <c r="C3561" s="7">
        <v>0.95991099999999996</v>
      </c>
      <c r="D3561" s="11">
        <v>-7.9659468429885694</v>
      </c>
      <c r="E3561" s="29">
        <v>1.695E-2</v>
      </c>
      <c r="F3561" s="29">
        <v>3.6586399999999998E-2</v>
      </c>
      <c r="G3561" s="24" t="s">
        <v>5891</v>
      </c>
      <c r="H3561" s="7"/>
      <c r="I3561" s="14"/>
      <c r="J3561" s="7"/>
      <c r="K3561" s="7"/>
      <c r="L3561" s="12"/>
    </row>
    <row r="3562" spans="1:12" x14ac:dyDescent="0.15">
      <c r="A3562" s="18" t="s">
        <v>5892</v>
      </c>
      <c r="B3562" s="7">
        <v>6.9666399999999999</v>
      </c>
      <c r="C3562" s="7">
        <v>0</v>
      </c>
      <c r="D3562" s="11">
        <v>-7.9666399999999999</v>
      </c>
      <c r="E3562" s="29">
        <v>1E-4</v>
      </c>
      <c r="F3562" s="29">
        <v>4.0338499999999997E-4</v>
      </c>
      <c r="G3562" s="23" t="s">
        <v>5893</v>
      </c>
      <c r="H3562" s="7"/>
      <c r="I3562" s="14"/>
      <c r="J3562" s="7"/>
      <c r="K3562" s="7"/>
      <c r="L3562" s="12"/>
    </row>
    <row r="3563" spans="1:12" x14ac:dyDescent="0.15">
      <c r="A3563" s="18" t="s">
        <v>5894</v>
      </c>
      <c r="B3563" s="7">
        <v>80.212500000000006</v>
      </c>
      <c r="C3563" s="7">
        <v>10.042999999999999</v>
      </c>
      <c r="D3563" s="11">
        <v>-7.986906302897542</v>
      </c>
      <c r="E3563" s="29">
        <v>5.0000000000000002E-5</v>
      </c>
      <c r="F3563" s="29">
        <v>2.1091400000000001E-4</v>
      </c>
      <c r="G3563" s="23" t="s">
        <v>63</v>
      </c>
      <c r="H3563" s="7"/>
      <c r="I3563" s="14"/>
      <c r="J3563" s="7"/>
      <c r="K3563" s="7"/>
      <c r="L3563" s="12"/>
    </row>
    <row r="3564" spans="1:12" x14ac:dyDescent="0.15">
      <c r="A3564" s="18" t="s">
        <v>5895</v>
      </c>
      <c r="B3564" s="7">
        <v>15.045199999999999</v>
      </c>
      <c r="C3564" s="7">
        <v>1.88242</v>
      </c>
      <c r="D3564" s="11">
        <v>-7.9924777679795156</v>
      </c>
      <c r="E3564" s="29">
        <v>2.3900000000000001E-2</v>
      </c>
      <c r="F3564" s="29">
        <v>4.8693899999999998E-2</v>
      </c>
      <c r="G3564" s="24" t="s">
        <v>5896</v>
      </c>
      <c r="H3564" s="7"/>
      <c r="I3564" s="14"/>
      <c r="J3564" s="7"/>
      <c r="K3564" s="7"/>
      <c r="L3564" s="12"/>
    </row>
    <row r="3565" spans="1:12" x14ac:dyDescent="0.15">
      <c r="A3565" s="18" t="s">
        <v>5897</v>
      </c>
      <c r="B3565" s="7">
        <v>39.082799999999999</v>
      </c>
      <c r="C3565" s="7">
        <v>4.88917</v>
      </c>
      <c r="D3565" s="11">
        <v>-7.9937494503156978</v>
      </c>
      <c r="E3565" s="29">
        <v>5.0000000000000002E-5</v>
      </c>
      <c r="F3565" s="29">
        <v>2.1091400000000001E-4</v>
      </c>
      <c r="G3565" s="23" t="s">
        <v>80</v>
      </c>
      <c r="H3565" s="7"/>
      <c r="I3565" s="14"/>
      <c r="J3565" s="7"/>
      <c r="K3565" s="7"/>
      <c r="L3565" s="12"/>
    </row>
    <row r="3566" spans="1:12" x14ac:dyDescent="0.15">
      <c r="A3566" s="18" t="s">
        <v>5898</v>
      </c>
      <c r="B3566" s="7">
        <v>18.0121</v>
      </c>
      <c r="C3566" s="7">
        <v>2.25075</v>
      </c>
      <c r="D3566" s="11">
        <v>-8.0027102077085424</v>
      </c>
      <c r="E3566" s="29">
        <v>2.5000000000000001E-4</v>
      </c>
      <c r="F3566" s="29">
        <v>9.3220300000000005E-4</v>
      </c>
      <c r="G3566" s="23" t="s">
        <v>5899</v>
      </c>
      <c r="H3566" s="7"/>
      <c r="I3566" s="14"/>
      <c r="J3566" s="7"/>
      <c r="K3566" s="7"/>
      <c r="L3566" s="12"/>
    </row>
    <row r="3567" spans="1:12" x14ac:dyDescent="0.15">
      <c r="A3567" s="18" t="s">
        <v>5900</v>
      </c>
      <c r="B3567" s="7">
        <v>26.089300000000001</v>
      </c>
      <c r="C3567" s="7">
        <v>3.2563</v>
      </c>
      <c r="D3567" s="11">
        <v>-8.0119460737647028</v>
      </c>
      <c r="E3567" s="29">
        <v>1.9499999999999999E-3</v>
      </c>
      <c r="F3567" s="29">
        <v>5.7346999999999997E-3</v>
      </c>
      <c r="G3567" s="24" t="s">
        <v>5901</v>
      </c>
      <c r="H3567" s="7"/>
      <c r="I3567" s="14"/>
      <c r="J3567" s="7"/>
      <c r="K3567" s="7"/>
      <c r="L3567" s="12"/>
    </row>
    <row r="3568" spans="1:12" x14ac:dyDescent="0.15">
      <c r="A3568" s="18" t="s">
        <v>5902</v>
      </c>
      <c r="B3568" s="7">
        <v>123.20699999999999</v>
      </c>
      <c r="C3568" s="7">
        <v>15.3384</v>
      </c>
      <c r="D3568" s="11">
        <v>-8.0325848849945238</v>
      </c>
      <c r="E3568" s="29">
        <v>1.4999999999999999E-4</v>
      </c>
      <c r="F3568" s="29">
        <v>5.8506699999999999E-4</v>
      </c>
      <c r="G3568" s="23" t="s">
        <v>5903</v>
      </c>
      <c r="H3568" s="7"/>
      <c r="I3568" s="14"/>
      <c r="J3568" s="7"/>
      <c r="K3568" s="7"/>
      <c r="L3568" s="12"/>
    </row>
    <row r="3569" spans="1:12" x14ac:dyDescent="0.15">
      <c r="A3569" s="18" t="s">
        <v>5904</v>
      </c>
      <c r="B3569" s="7">
        <v>1507.31</v>
      </c>
      <c r="C3569" s="7">
        <v>187.64099999999999</v>
      </c>
      <c r="D3569" s="11">
        <v>-8.0329458913563663</v>
      </c>
      <c r="E3569" s="29">
        <v>5.0000000000000002E-5</v>
      </c>
      <c r="F3569" s="29">
        <v>2.1091400000000001E-4</v>
      </c>
      <c r="G3569" s="24" t="s">
        <v>5905</v>
      </c>
      <c r="H3569" s="7"/>
      <c r="I3569" s="14"/>
      <c r="J3569" s="7"/>
      <c r="K3569" s="7"/>
      <c r="L3569" s="12"/>
    </row>
    <row r="3570" spans="1:12" x14ac:dyDescent="0.15">
      <c r="A3570" s="18" t="s">
        <v>5906</v>
      </c>
      <c r="B3570" s="7">
        <v>60.3992</v>
      </c>
      <c r="C3570" s="7">
        <v>7.4892500000000002</v>
      </c>
      <c r="D3570" s="11">
        <v>-8.0647861935440801</v>
      </c>
      <c r="E3570" s="29">
        <v>5.0000000000000002E-5</v>
      </c>
      <c r="F3570" s="29">
        <v>2.1091400000000001E-4</v>
      </c>
      <c r="G3570" s="23" t="s">
        <v>5907</v>
      </c>
      <c r="H3570" s="7"/>
      <c r="I3570" s="14"/>
      <c r="J3570" s="7"/>
      <c r="K3570" s="7"/>
      <c r="L3570" s="12"/>
    </row>
    <row r="3571" spans="1:12" x14ac:dyDescent="0.15">
      <c r="A3571" s="18" t="s">
        <v>5908</v>
      </c>
      <c r="B3571" s="7">
        <v>18.078299999999999</v>
      </c>
      <c r="C3571" s="7">
        <v>2.24071</v>
      </c>
      <c r="D3571" s="11">
        <v>-8.0681123393924246</v>
      </c>
      <c r="E3571" s="29">
        <v>5.0000000000000002E-5</v>
      </c>
      <c r="F3571" s="29">
        <v>2.1091400000000001E-4</v>
      </c>
      <c r="G3571" s="23" t="s">
        <v>5909</v>
      </c>
      <c r="H3571" s="7"/>
      <c r="I3571" s="14"/>
      <c r="J3571" s="7"/>
      <c r="K3571" s="7"/>
      <c r="L3571" s="12"/>
    </row>
    <row r="3572" spans="1:12" x14ac:dyDescent="0.15">
      <c r="A3572" s="18" t="s">
        <v>5910</v>
      </c>
      <c r="B3572" s="7">
        <v>5.5133999999999999</v>
      </c>
      <c r="C3572" s="7">
        <v>0.68305800000000005</v>
      </c>
      <c r="D3572" s="11">
        <v>-8.0716425252321162</v>
      </c>
      <c r="E3572" s="29">
        <v>2.0750000000000001E-2</v>
      </c>
      <c r="F3572" s="29">
        <v>4.3349199999999997E-2</v>
      </c>
      <c r="G3572" s="24" t="s">
        <v>416</v>
      </c>
      <c r="H3572" s="7"/>
      <c r="I3572" s="14"/>
      <c r="J3572" s="7"/>
      <c r="K3572" s="7"/>
      <c r="L3572" s="12"/>
    </row>
    <row r="3573" spans="1:12" x14ac:dyDescent="0.15">
      <c r="A3573" s="18" t="s">
        <v>5911</v>
      </c>
      <c r="B3573" s="7">
        <v>8.3191199999999998</v>
      </c>
      <c r="C3573" s="7">
        <v>1.03037</v>
      </c>
      <c r="D3573" s="11">
        <v>-8.0739151955122921</v>
      </c>
      <c r="E3573" s="29">
        <v>1.5049999999999999E-2</v>
      </c>
      <c r="F3573" s="29">
        <v>3.30528E-2</v>
      </c>
      <c r="G3573" s="23" t="s">
        <v>5912</v>
      </c>
      <c r="H3573" s="7"/>
      <c r="I3573" s="14"/>
      <c r="J3573" s="7"/>
      <c r="K3573" s="7"/>
      <c r="L3573" s="12"/>
    </row>
    <row r="3574" spans="1:12" x14ac:dyDescent="0.15">
      <c r="A3574" s="18" t="s">
        <v>5913</v>
      </c>
      <c r="B3574" s="7">
        <v>21.2972</v>
      </c>
      <c r="C3574" s="7">
        <v>2.6311</v>
      </c>
      <c r="D3574" s="11">
        <v>-8.0944091824712103</v>
      </c>
      <c r="E3574" s="29">
        <v>5.0000000000000002E-5</v>
      </c>
      <c r="F3574" s="29">
        <v>2.1091400000000001E-4</v>
      </c>
      <c r="G3574" s="23" t="s">
        <v>5914</v>
      </c>
      <c r="H3574" s="7"/>
      <c r="I3574" s="14"/>
      <c r="J3574" s="7"/>
      <c r="K3574" s="7"/>
      <c r="L3574" s="12"/>
    </row>
    <row r="3575" spans="1:12" x14ac:dyDescent="0.15">
      <c r="A3575" s="18" t="s">
        <v>5915</v>
      </c>
      <c r="B3575" s="7">
        <v>20.7681</v>
      </c>
      <c r="C3575" s="7">
        <v>2.5644499999999999</v>
      </c>
      <c r="D3575" s="11">
        <v>-8.0984616584452809</v>
      </c>
      <c r="E3575" s="29">
        <v>5.0000000000000002E-5</v>
      </c>
      <c r="F3575" s="29">
        <v>2.1091400000000001E-4</v>
      </c>
      <c r="G3575" s="24" t="s">
        <v>285</v>
      </c>
      <c r="H3575" s="7"/>
      <c r="I3575" s="14"/>
      <c r="J3575" s="7"/>
      <c r="K3575" s="7"/>
      <c r="L3575" s="12"/>
    </row>
    <row r="3576" spans="1:12" x14ac:dyDescent="0.15">
      <c r="A3576" s="18" t="s">
        <v>5916</v>
      </c>
      <c r="B3576" s="7">
        <v>7.1015300000000003</v>
      </c>
      <c r="C3576" s="7">
        <v>0</v>
      </c>
      <c r="D3576" s="11">
        <v>-8.1015300000000003</v>
      </c>
      <c r="E3576" s="29">
        <v>2.65E-3</v>
      </c>
      <c r="F3576" s="29">
        <v>7.4891300000000001E-3</v>
      </c>
      <c r="G3576" s="18"/>
      <c r="H3576" s="7"/>
      <c r="I3576" s="14"/>
      <c r="J3576" s="7"/>
      <c r="K3576" s="7"/>
      <c r="L3576" s="12"/>
    </row>
    <row r="3577" spans="1:12" x14ac:dyDescent="0.15">
      <c r="A3577" s="18" t="s">
        <v>5917</v>
      </c>
      <c r="B3577" s="7">
        <v>32.493600000000001</v>
      </c>
      <c r="C3577" s="7">
        <v>3.9943200000000001</v>
      </c>
      <c r="D3577" s="11">
        <v>-8.1349516313164703</v>
      </c>
      <c r="E3577" s="29">
        <v>5.0000000000000002E-5</v>
      </c>
      <c r="F3577" s="29">
        <v>2.1091400000000001E-4</v>
      </c>
      <c r="G3577" s="23" t="s">
        <v>5918</v>
      </c>
      <c r="H3577" s="7"/>
      <c r="I3577" s="14"/>
      <c r="J3577" s="7"/>
      <c r="K3577" s="7"/>
      <c r="L3577" s="12"/>
    </row>
    <row r="3578" spans="1:12" x14ac:dyDescent="0.15">
      <c r="A3578" s="18" t="s">
        <v>5919</v>
      </c>
      <c r="B3578" s="7">
        <v>18.652100000000001</v>
      </c>
      <c r="C3578" s="7">
        <v>2.2845</v>
      </c>
      <c r="D3578" s="11">
        <v>-8.164631210330489</v>
      </c>
      <c r="E3578" s="29">
        <v>5.0000000000000002E-5</v>
      </c>
      <c r="F3578" s="29">
        <v>2.1091400000000001E-4</v>
      </c>
      <c r="G3578" s="24" t="s">
        <v>5920</v>
      </c>
      <c r="H3578" s="7"/>
      <c r="I3578" s="14"/>
      <c r="J3578" s="7"/>
      <c r="K3578" s="7"/>
      <c r="L3578" s="12"/>
    </row>
    <row r="3579" spans="1:12" x14ac:dyDescent="0.15">
      <c r="A3579" s="18" t="s">
        <v>5921</v>
      </c>
      <c r="B3579" s="7">
        <v>42.231999999999999</v>
      </c>
      <c r="C3579" s="7">
        <v>5.1703799999999998</v>
      </c>
      <c r="D3579" s="11">
        <v>-8.1680650164978204</v>
      </c>
      <c r="E3579" s="29">
        <v>1.75E-3</v>
      </c>
      <c r="F3579" s="29">
        <v>5.2230599999999999E-3</v>
      </c>
      <c r="G3579" s="23" t="s">
        <v>5922</v>
      </c>
      <c r="H3579" s="7"/>
      <c r="I3579" s="14"/>
      <c r="J3579" s="7"/>
      <c r="K3579" s="7"/>
      <c r="L3579" s="12"/>
    </row>
    <row r="3580" spans="1:12" x14ac:dyDescent="0.15">
      <c r="A3580" s="18" t="s">
        <v>5923</v>
      </c>
      <c r="B3580" s="7">
        <v>42.290399999999998</v>
      </c>
      <c r="C3580" s="7">
        <v>5.1773899999999999</v>
      </c>
      <c r="D3580" s="11">
        <v>-8.1682855647343544</v>
      </c>
      <c r="E3580" s="29">
        <v>2.5000000000000001E-3</v>
      </c>
      <c r="F3580" s="29">
        <v>7.1357299999999999E-3</v>
      </c>
      <c r="G3580" s="23" t="s">
        <v>5924</v>
      </c>
      <c r="H3580" s="7"/>
      <c r="I3580" s="14"/>
      <c r="J3580" s="7"/>
      <c r="K3580" s="7"/>
      <c r="L3580" s="12"/>
    </row>
    <row r="3581" spans="1:12" x14ac:dyDescent="0.15">
      <c r="A3581" s="18" t="s">
        <v>5925</v>
      </c>
      <c r="B3581" s="7">
        <v>171.57400000000001</v>
      </c>
      <c r="C3581" s="7">
        <v>20.964500000000001</v>
      </c>
      <c r="D3581" s="11">
        <v>-8.1840253762312489</v>
      </c>
      <c r="E3581" s="29">
        <v>5.0000000000000002E-5</v>
      </c>
      <c r="F3581" s="29">
        <v>2.1091400000000001E-4</v>
      </c>
      <c r="G3581" s="23" t="s">
        <v>5926</v>
      </c>
      <c r="H3581" s="7"/>
      <c r="I3581" s="14"/>
      <c r="J3581" s="7"/>
      <c r="K3581" s="7"/>
      <c r="L3581" s="12"/>
    </row>
    <row r="3582" spans="1:12" x14ac:dyDescent="0.15">
      <c r="A3582" s="18" t="s">
        <v>5927</v>
      </c>
      <c r="B3582" s="7">
        <v>14.854699999999999</v>
      </c>
      <c r="C3582" s="7">
        <v>1.81491</v>
      </c>
      <c r="D3582" s="11">
        <v>-8.1848135720228541</v>
      </c>
      <c r="E3582" s="29">
        <v>5.0000000000000002E-5</v>
      </c>
      <c r="F3582" s="29">
        <v>2.1091400000000001E-4</v>
      </c>
      <c r="G3582" s="23" t="s">
        <v>5928</v>
      </c>
      <c r="H3582" s="7"/>
      <c r="I3582" s="14"/>
      <c r="J3582" s="7"/>
      <c r="K3582" s="7"/>
      <c r="L3582" s="12"/>
    </row>
    <row r="3583" spans="1:12" x14ac:dyDescent="0.15">
      <c r="A3583" s="18" t="s">
        <v>5929</v>
      </c>
      <c r="B3583" s="7">
        <v>31.5868</v>
      </c>
      <c r="C3583" s="7">
        <v>3.84694</v>
      </c>
      <c r="D3583" s="11">
        <v>-8.2108896941465161</v>
      </c>
      <c r="E3583" s="29">
        <v>1E-4</v>
      </c>
      <c r="F3583" s="29">
        <v>4.0338499999999997E-4</v>
      </c>
      <c r="G3583" s="24" t="s">
        <v>4422</v>
      </c>
      <c r="H3583" s="7"/>
      <c r="I3583" s="14"/>
      <c r="J3583" s="7"/>
      <c r="K3583" s="7"/>
      <c r="L3583" s="12"/>
    </row>
    <row r="3584" spans="1:12" x14ac:dyDescent="0.15">
      <c r="A3584" s="18" t="s">
        <v>5930</v>
      </c>
      <c r="B3584" s="7">
        <v>8.2651900000000005</v>
      </c>
      <c r="C3584" s="7">
        <v>0.99980100000000005</v>
      </c>
      <c r="D3584" s="11">
        <v>-8.2668351001849363</v>
      </c>
      <c r="E3584" s="29">
        <v>2.9999999999999997E-4</v>
      </c>
      <c r="F3584" s="29">
        <v>1.0989400000000001E-3</v>
      </c>
      <c r="G3584" s="24" t="s">
        <v>5931</v>
      </c>
      <c r="H3584" s="7"/>
      <c r="I3584" s="14"/>
      <c r="J3584" s="7"/>
      <c r="K3584" s="7"/>
      <c r="L3584" s="12"/>
    </row>
    <row r="3585" spans="1:12" x14ac:dyDescent="0.15">
      <c r="A3585" s="18" t="s">
        <v>5932</v>
      </c>
      <c r="B3585" s="7">
        <v>83.716099999999997</v>
      </c>
      <c r="C3585" s="7">
        <v>10.1098</v>
      </c>
      <c r="D3585" s="11">
        <v>-8.2806880452630125</v>
      </c>
      <c r="E3585" s="29">
        <v>5.0000000000000002E-5</v>
      </c>
      <c r="F3585" s="29">
        <v>2.1091400000000001E-4</v>
      </c>
      <c r="G3585" s="24" t="s">
        <v>5933</v>
      </c>
      <c r="H3585" s="7"/>
      <c r="I3585" s="14"/>
      <c r="J3585" s="7"/>
      <c r="K3585" s="7"/>
      <c r="L3585" s="12"/>
    </row>
    <row r="3586" spans="1:12" x14ac:dyDescent="0.15">
      <c r="A3586" s="18" t="s">
        <v>5934</v>
      </c>
      <c r="B3586" s="7">
        <v>149.99299999999999</v>
      </c>
      <c r="C3586" s="7">
        <v>18.014099999999999</v>
      </c>
      <c r="D3586" s="11">
        <v>-8.3264220804814002</v>
      </c>
      <c r="E3586" s="29">
        <v>5.0000000000000002E-5</v>
      </c>
      <c r="F3586" s="29">
        <v>2.1091400000000001E-4</v>
      </c>
      <c r="G3586" s="23" t="s">
        <v>621</v>
      </c>
      <c r="H3586" s="7"/>
      <c r="I3586" s="14"/>
      <c r="J3586" s="7"/>
      <c r="K3586" s="7"/>
      <c r="L3586" s="12"/>
    </row>
    <row r="3587" spans="1:12" x14ac:dyDescent="0.15">
      <c r="A3587" s="18" t="s">
        <v>5935</v>
      </c>
      <c r="B3587" s="7">
        <v>38.148000000000003</v>
      </c>
      <c r="C3587" s="7">
        <v>4.5545499999999999</v>
      </c>
      <c r="D3587" s="11">
        <v>-8.3758000241516726</v>
      </c>
      <c r="E3587" s="29">
        <v>5.0000000000000002E-5</v>
      </c>
      <c r="F3587" s="29">
        <v>2.1091400000000001E-4</v>
      </c>
      <c r="G3587" s="24" t="s">
        <v>5936</v>
      </c>
      <c r="H3587" s="7"/>
      <c r="I3587" s="14"/>
      <c r="J3587" s="7"/>
      <c r="K3587" s="7"/>
      <c r="L3587" s="12"/>
    </row>
    <row r="3588" spans="1:12" x14ac:dyDescent="0.15">
      <c r="A3588" s="18" t="s">
        <v>5937</v>
      </c>
      <c r="B3588" s="7">
        <v>302.04500000000002</v>
      </c>
      <c r="C3588" s="7">
        <v>36.043999999999997</v>
      </c>
      <c r="D3588" s="11">
        <v>-8.3798967928087897</v>
      </c>
      <c r="E3588" s="29">
        <v>5.0000000000000002E-5</v>
      </c>
      <c r="F3588" s="29">
        <v>2.1091400000000001E-4</v>
      </c>
      <c r="G3588" s="23" t="s">
        <v>5938</v>
      </c>
      <c r="H3588" s="7"/>
      <c r="I3588" s="14"/>
      <c r="J3588" s="7"/>
      <c r="K3588" s="7"/>
      <c r="L3588" s="12"/>
    </row>
    <row r="3589" spans="1:12" x14ac:dyDescent="0.15">
      <c r="A3589" s="18" t="s">
        <v>5939</v>
      </c>
      <c r="B3589" s="7">
        <v>7.43858</v>
      </c>
      <c r="C3589" s="7">
        <v>0</v>
      </c>
      <c r="D3589" s="11">
        <v>-8.43858</v>
      </c>
      <c r="E3589" s="29">
        <v>5.0000000000000002E-5</v>
      </c>
      <c r="F3589" s="29">
        <v>2.1091400000000001E-4</v>
      </c>
      <c r="G3589" s="23" t="s">
        <v>5940</v>
      </c>
      <c r="H3589" s="7"/>
      <c r="I3589" s="14"/>
      <c r="J3589" s="7"/>
      <c r="K3589" s="7"/>
      <c r="L3589" s="12"/>
    </row>
    <row r="3590" spans="1:12" x14ac:dyDescent="0.15">
      <c r="A3590" s="18" t="s">
        <v>5941</v>
      </c>
      <c r="B3590" s="7">
        <v>7.4845899999999999</v>
      </c>
      <c r="C3590" s="7">
        <v>0</v>
      </c>
      <c r="D3590" s="11">
        <v>-8.4845900000000007</v>
      </c>
      <c r="E3590" s="29">
        <v>5.0000000000000002E-5</v>
      </c>
      <c r="F3590" s="29">
        <v>2.1091400000000001E-4</v>
      </c>
      <c r="G3590" s="23" t="s">
        <v>621</v>
      </c>
      <c r="H3590" s="7"/>
      <c r="I3590" s="14"/>
      <c r="J3590" s="7"/>
      <c r="K3590" s="7"/>
      <c r="L3590" s="12"/>
    </row>
    <row r="3591" spans="1:12" x14ac:dyDescent="0.15">
      <c r="A3591" s="18" t="s">
        <v>5942</v>
      </c>
      <c r="B3591" s="7">
        <v>36.9086</v>
      </c>
      <c r="C3591" s="7">
        <v>4.3463200000000004</v>
      </c>
      <c r="D3591" s="11">
        <v>-8.4919196009497675</v>
      </c>
      <c r="E3591" s="29">
        <v>2.9999999999999997E-4</v>
      </c>
      <c r="F3591" s="29">
        <v>1.0989400000000001E-3</v>
      </c>
      <c r="G3591" s="24" t="s">
        <v>5943</v>
      </c>
      <c r="H3591" s="7"/>
      <c r="I3591" s="14"/>
      <c r="J3591" s="7"/>
      <c r="K3591" s="7"/>
      <c r="L3591" s="12"/>
    </row>
    <row r="3592" spans="1:12" x14ac:dyDescent="0.15">
      <c r="A3592" s="18" t="s">
        <v>5944</v>
      </c>
      <c r="B3592" s="7">
        <v>354.44299999999998</v>
      </c>
      <c r="C3592" s="7">
        <v>41.642699999999998</v>
      </c>
      <c r="D3592" s="11">
        <v>-8.5115278308082818</v>
      </c>
      <c r="E3592" s="29">
        <v>5.0000000000000002E-5</v>
      </c>
      <c r="F3592" s="29">
        <v>2.1091400000000001E-4</v>
      </c>
      <c r="G3592" s="24" t="s">
        <v>4666</v>
      </c>
      <c r="H3592" s="7"/>
      <c r="I3592" s="14"/>
      <c r="J3592" s="7"/>
      <c r="K3592" s="7"/>
      <c r="L3592" s="12"/>
    </row>
    <row r="3593" spans="1:12" x14ac:dyDescent="0.15">
      <c r="A3593" s="18" t="s">
        <v>5945</v>
      </c>
      <c r="B3593" s="7">
        <v>335.27</v>
      </c>
      <c r="C3593" s="7">
        <v>39.346899999999998</v>
      </c>
      <c r="D3593" s="11">
        <v>-8.5208745797000525</v>
      </c>
      <c r="E3593" s="29">
        <v>5.0000000000000002E-5</v>
      </c>
      <c r="F3593" s="29">
        <v>2.1091400000000001E-4</v>
      </c>
      <c r="G3593" s="23" t="s">
        <v>5946</v>
      </c>
      <c r="H3593" s="7"/>
      <c r="I3593" s="14"/>
      <c r="J3593" s="7"/>
      <c r="K3593" s="7"/>
      <c r="L3593" s="12"/>
    </row>
    <row r="3594" spans="1:12" x14ac:dyDescent="0.15">
      <c r="A3594" s="18" t="s">
        <v>5947</v>
      </c>
      <c r="B3594" s="7">
        <v>205.059</v>
      </c>
      <c r="C3594" s="7">
        <v>24.046199999999999</v>
      </c>
      <c r="D3594" s="11">
        <v>-8.5277091598672552</v>
      </c>
      <c r="E3594" s="29">
        <v>5.0000000000000002E-5</v>
      </c>
      <c r="F3594" s="29">
        <v>2.1091400000000001E-4</v>
      </c>
      <c r="G3594" s="23" t="s">
        <v>5948</v>
      </c>
      <c r="H3594" s="7"/>
      <c r="I3594" s="14"/>
      <c r="J3594" s="7"/>
      <c r="K3594" s="7"/>
      <c r="L3594" s="12"/>
    </row>
    <row r="3595" spans="1:12" x14ac:dyDescent="0.15">
      <c r="A3595" s="18" t="s">
        <v>5949</v>
      </c>
      <c r="B3595" s="7">
        <v>51.774000000000001</v>
      </c>
      <c r="C3595" s="7">
        <v>6.0576600000000003</v>
      </c>
      <c r="D3595" s="11">
        <v>-8.5468646308970797</v>
      </c>
      <c r="E3595" s="29">
        <v>1.65E-3</v>
      </c>
      <c r="F3595" s="29">
        <v>4.9478400000000002E-3</v>
      </c>
      <c r="G3595" s="24" t="s">
        <v>5950</v>
      </c>
      <c r="H3595" s="7"/>
      <c r="I3595" s="14"/>
      <c r="J3595" s="7"/>
      <c r="K3595" s="7"/>
      <c r="L3595" s="12"/>
    </row>
    <row r="3596" spans="1:12" x14ac:dyDescent="0.15">
      <c r="A3596" s="18" t="s">
        <v>5951</v>
      </c>
      <c r="B3596" s="7">
        <v>174.96100000000001</v>
      </c>
      <c r="C3596" s="7">
        <v>20.383800000000001</v>
      </c>
      <c r="D3596" s="11">
        <v>-8.5833357862616388</v>
      </c>
      <c r="E3596" s="29">
        <v>5.0000000000000002E-5</v>
      </c>
      <c r="F3596" s="29">
        <v>2.1091400000000001E-4</v>
      </c>
      <c r="G3596" s="23" t="s">
        <v>347</v>
      </c>
      <c r="H3596" s="7"/>
      <c r="I3596" s="14"/>
      <c r="J3596" s="7"/>
      <c r="K3596" s="7"/>
      <c r="L3596" s="12"/>
    </row>
    <row r="3597" spans="1:12" x14ac:dyDescent="0.15">
      <c r="A3597" s="18" t="s">
        <v>5952</v>
      </c>
      <c r="B3597" s="7">
        <v>71.923100000000005</v>
      </c>
      <c r="C3597" s="7">
        <v>8.3618000000000006</v>
      </c>
      <c r="D3597" s="11">
        <v>-8.6013896529455387</v>
      </c>
      <c r="E3597" s="29">
        <v>5.0000000000000002E-5</v>
      </c>
      <c r="F3597" s="29">
        <v>2.1091400000000001E-4</v>
      </c>
      <c r="G3597" s="23" t="s">
        <v>5953</v>
      </c>
      <c r="H3597" s="7"/>
      <c r="I3597" s="14"/>
      <c r="J3597" s="7"/>
      <c r="K3597" s="7"/>
      <c r="L3597" s="12"/>
    </row>
    <row r="3598" spans="1:12" x14ac:dyDescent="0.15">
      <c r="A3598" s="18" t="s">
        <v>5954</v>
      </c>
      <c r="B3598" s="7">
        <v>7.6054899999999996</v>
      </c>
      <c r="C3598" s="7">
        <v>0</v>
      </c>
      <c r="D3598" s="11">
        <v>-8.6054899999999996</v>
      </c>
      <c r="E3598" s="29">
        <v>5.0000000000000002E-5</v>
      </c>
      <c r="F3598" s="29">
        <v>2.1091400000000001E-4</v>
      </c>
      <c r="G3598" s="23" t="s">
        <v>347</v>
      </c>
      <c r="H3598" s="7"/>
      <c r="I3598" s="14"/>
      <c r="J3598" s="7"/>
      <c r="K3598" s="7"/>
      <c r="L3598" s="12"/>
    </row>
    <row r="3599" spans="1:12" x14ac:dyDescent="0.15">
      <c r="A3599" s="18" t="s">
        <v>5955</v>
      </c>
      <c r="B3599" s="7">
        <v>24.080500000000001</v>
      </c>
      <c r="C3599" s="7">
        <v>2.7954599999999998</v>
      </c>
      <c r="D3599" s="11">
        <v>-8.6141457935366645</v>
      </c>
      <c r="E3599" s="29">
        <v>1.1999999999999999E-3</v>
      </c>
      <c r="F3599" s="29">
        <v>3.7446799999999998E-3</v>
      </c>
      <c r="G3599" s="23" t="s">
        <v>63</v>
      </c>
      <c r="H3599" s="7"/>
      <c r="I3599" s="14"/>
      <c r="J3599" s="7"/>
      <c r="K3599" s="7"/>
      <c r="L3599" s="12"/>
    </row>
    <row r="3600" spans="1:12" x14ac:dyDescent="0.15">
      <c r="A3600" s="18" t="s">
        <v>5956</v>
      </c>
      <c r="B3600" s="7">
        <v>7.62141</v>
      </c>
      <c r="C3600" s="7">
        <v>0</v>
      </c>
      <c r="D3600" s="11">
        <v>-8.6214100000000009</v>
      </c>
      <c r="E3600" s="29">
        <v>6.1999999999999998E-3</v>
      </c>
      <c r="F3600" s="29">
        <v>1.55715E-2</v>
      </c>
      <c r="G3600" s="18"/>
      <c r="H3600" s="7"/>
      <c r="I3600" s="14"/>
      <c r="J3600" s="7"/>
      <c r="K3600" s="7"/>
      <c r="L3600" s="12"/>
    </row>
    <row r="3601" spans="1:12" x14ac:dyDescent="0.15">
      <c r="A3601" s="18" t="s">
        <v>5957</v>
      </c>
      <c r="B3601" s="7">
        <v>102.703</v>
      </c>
      <c r="C3601" s="7">
        <v>11.8857</v>
      </c>
      <c r="D3601" s="11">
        <v>-8.6408877895285929</v>
      </c>
      <c r="E3601" s="29">
        <v>5.0000000000000002E-5</v>
      </c>
      <c r="F3601" s="29">
        <v>2.1091400000000001E-4</v>
      </c>
      <c r="G3601" s="23" t="s">
        <v>5958</v>
      </c>
      <c r="H3601" s="7"/>
      <c r="I3601" s="14"/>
      <c r="J3601" s="7"/>
      <c r="K3601" s="7"/>
      <c r="L3601" s="12"/>
    </row>
    <row r="3602" spans="1:12" x14ac:dyDescent="0.15">
      <c r="A3602" s="18" t="s">
        <v>5959</v>
      </c>
      <c r="B3602" s="7">
        <v>17.1951</v>
      </c>
      <c r="C3602" s="7">
        <v>1.97153</v>
      </c>
      <c r="D3602" s="11">
        <v>-8.7217034485906879</v>
      </c>
      <c r="E3602" s="29">
        <v>1.5100000000000001E-2</v>
      </c>
      <c r="F3602" s="29">
        <v>3.3143499999999999E-2</v>
      </c>
      <c r="G3602" s="23" t="s">
        <v>63</v>
      </c>
      <c r="H3602" s="7"/>
      <c r="I3602" s="14"/>
      <c r="J3602" s="7"/>
      <c r="K3602" s="7"/>
      <c r="L3602" s="12"/>
    </row>
    <row r="3603" spans="1:12" x14ac:dyDescent="0.15">
      <c r="A3603" s="18" t="s">
        <v>5960</v>
      </c>
      <c r="B3603" s="7">
        <v>32.136899999999997</v>
      </c>
      <c r="C3603" s="7">
        <v>3.6805400000000001</v>
      </c>
      <c r="D3603" s="11">
        <v>-8.7315719975873094</v>
      </c>
      <c r="E3603" s="29">
        <v>5.0000000000000002E-5</v>
      </c>
      <c r="F3603" s="29">
        <v>2.1091400000000001E-4</v>
      </c>
      <c r="G3603" s="23" t="s">
        <v>5961</v>
      </c>
      <c r="H3603" s="7"/>
      <c r="I3603" s="14"/>
      <c r="J3603" s="7"/>
      <c r="K3603" s="7"/>
      <c r="L3603" s="12"/>
    </row>
    <row r="3604" spans="1:12" x14ac:dyDescent="0.15">
      <c r="A3604" s="18" t="s">
        <v>5962</v>
      </c>
      <c r="B3604" s="7">
        <v>51.309100000000001</v>
      </c>
      <c r="C3604" s="7">
        <v>5.8607399999999998</v>
      </c>
      <c r="D3604" s="11">
        <v>-8.7547135685937274</v>
      </c>
      <c r="E3604" s="29">
        <v>5.0000000000000002E-5</v>
      </c>
      <c r="F3604" s="29">
        <v>2.1091400000000001E-4</v>
      </c>
      <c r="G3604" s="24" t="s">
        <v>5963</v>
      </c>
      <c r="H3604" s="7"/>
      <c r="I3604" s="14"/>
      <c r="J3604" s="7"/>
      <c r="K3604" s="7"/>
      <c r="L3604" s="12"/>
    </row>
    <row r="3605" spans="1:12" x14ac:dyDescent="0.15">
      <c r="A3605" s="18" t="s">
        <v>5964</v>
      </c>
      <c r="B3605" s="7">
        <v>148.745</v>
      </c>
      <c r="C3605" s="7">
        <v>16.950800000000001</v>
      </c>
      <c r="D3605" s="11">
        <v>-8.7751020600797602</v>
      </c>
      <c r="E3605" s="29">
        <v>5.0000000000000002E-5</v>
      </c>
      <c r="F3605" s="29">
        <v>2.1091400000000001E-4</v>
      </c>
      <c r="G3605" s="23" t="s">
        <v>5965</v>
      </c>
      <c r="H3605" s="7"/>
      <c r="I3605" s="14"/>
      <c r="J3605" s="7"/>
      <c r="K3605" s="7"/>
      <c r="L3605" s="12"/>
    </row>
    <row r="3606" spans="1:12" x14ac:dyDescent="0.15">
      <c r="A3606" s="18" t="s">
        <v>5966</v>
      </c>
      <c r="B3606" s="7">
        <v>162.953</v>
      </c>
      <c r="C3606" s="7">
        <v>18.562799999999999</v>
      </c>
      <c r="D3606" s="11">
        <v>-8.7784709203352946</v>
      </c>
      <c r="E3606" s="29">
        <v>5.0000000000000002E-5</v>
      </c>
      <c r="F3606" s="29">
        <v>2.1091400000000001E-4</v>
      </c>
      <c r="G3606" s="23" t="s">
        <v>5967</v>
      </c>
      <c r="H3606" s="7"/>
      <c r="I3606" s="14"/>
      <c r="J3606" s="7"/>
      <c r="K3606" s="7"/>
      <c r="L3606" s="12"/>
    </row>
    <row r="3607" spans="1:12" x14ac:dyDescent="0.15">
      <c r="A3607" s="18" t="s">
        <v>5968</v>
      </c>
      <c r="B3607" s="7">
        <v>7.7805799999999996</v>
      </c>
      <c r="C3607" s="7">
        <v>0</v>
      </c>
      <c r="D3607" s="11">
        <v>-8.7805800000000005</v>
      </c>
      <c r="E3607" s="29">
        <v>1.1900000000000001E-2</v>
      </c>
      <c r="F3607" s="29">
        <v>2.7140399999999999E-2</v>
      </c>
      <c r="G3607" s="24" t="s">
        <v>5969</v>
      </c>
      <c r="H3607" s="7"/>
      <c r="I3607" s="14"/>
      <c r="J3607" s="7"/>
      <c r="K3607" s="7"/>
      <c r="L3607" s="12"/>
    </row>
    <row r="3608" spans="1:12" x14ac:dyDescent="0.15">
      <c r="A3608" s="18" t="s">
        <v>5970</v>
      </c>
      <c r="B3608" s="7">
        <v>683.11</v>
      </c>
      <c r="C3608" s="7">
        <v>77.778700000000001</v>
      </c>
      <c r="D3608" s="11">
        <v>-8.7827387189551889</v>
      </c>
      <c r="E3608" s="29">
        <v>5.0000000000000002E-5</v>
      </c>
      <c r="F3608" s="29">
        <v>2.1091400000000001E-4</v>
      </c>
      <c r="G3608" s="23" t="s">
        <v>920</v>
      </c>
      <c r="H3608" s="7"/>
      <c r="I3608" s="14"/>
      <c r="J3608" s="7"/>
      <c r="K3608" s="7"/>
      <c r="L3608" s="12"/>
    </row>
    <row r="3609" spans="1:12" x14ac:dyDescent="0.15">
      <c r="A3609" s="18" t="s">
        <v>5971</v>
      </c>
      <c r="B3609" s="7">
        <v>11.4016</v>
      </c>
      <c r="C3609" s="7">
        <v>0.41047400000000001</v>
      </c>
      <c r="D3609" s="11">
        <v>-8.7925052145590765</v>
      </c>
      <c r="E3609" s="29">
        <v>4.1000000000000003E-3</v>
      </c>
      <c r="F3609" s="29">
        <v>1.0928200000000001E-2</v>
      </c>
      <c r="G3609" s="23" t="s">
        <v>5972</v>
      </c>
      <c r="H3609" s="7"/>
      <c r="I3609" s="14"/>
      <c r="J3609" s="7"/>
      <c r="K3609" s="7"/>
      <c r="L3609" s="12"/>
    </row>
    <row r="3610" spans="1:12" x14ac:dyDescent="0.15">
      <c r="A3610" s="18" t="s">
        <v>5973</v>
      </c>
      <c r="B3610" s="7">
        <v>55.15</v>
      </c>
      <c r="C3610" s="7">
        <v>6.26877</v>
      </c>
      <c r="D3610" s="11">
        <v>-8.7975791104155991</v>
      </c>
      <c r="E3610" s="29">
        <v>5.0000000000000002E-5</v>
      </c>
      <c r="F3610" s="29">
        <v>2.1091400000000001E-4</v>
      </c>
      <c r="G3610" s="24" t="s">
        <v>5974</v>
      </c>
      <c r="H3610" s="7"/>
      <c r="I3610" s="14"/>
      <c r="J3610" s="7"/>
      <c r="K3610" s="7"/>
      <c r="L3610" s="12"/>
    </row>
    <row r="3611" spans="1:12" x14ac:dyDescent="0.15">
      <c r="A3611" s="18" t="s">
        <v>5975</v>
      </c>
      <c r="B3611" s="7">
        <v>53.172199999999997</v>
      </c>
      <c r="C3611" s="7">
        <v>6.0312999999999999</v>
      </c>
      <c r="D3611" s="11">
        <v>-8.8160429758095269</v>
      </c>
      <c r="E3611" s="29">
        <v>2.0000000000000001E-4</v>
      </c>
      <c r="F3611" s="29">
        <v>7.5887199999999995E-4</v>
      </c>
      <c r="G3611" s="23" t="s">
        <v>3008</v>
      </c>
      <c r="H3611" s="7"/>
      <c r="I3611" s="14"/>
      <c r="J3611" s="7"/>
      <c r="K3611" s="7"/>
      <c r="L3611" s="12"/>
    </row>
    <row r="3612" spans="1:12" x14ac:dyDescent="0.15">
      <c r="A3612" s="18" t="s">
        <v>5976</v>
      </c>
      <c r="B3612" s="7">
        <v>7.8287699999999996</v>
      </c>
      <c r="C3612" s="7">
        <v>0</v>
      </c>
      <c r="D3612" s="11">
        <v>-8.8287699999999987</v>
      </c>
      <c r="E3612" s="29">
        <v>5.0000000000000002E-5</v>
      </c>
      <c r="F3612" s="29">
        <v>2.1091400000000001E-4</v>
      </c>
      <c r="G3612" s="23" t="s">
        <v>5977</v>
      </c>
      <c r="H3612" s="7"/>
      <c r="I3612" s="14"/>
      <c r="J3612" s="7"/>
      <c r="K3612" s="7"/>
      <c r="L3612" s="12"/>
    </row>
    <row r="3613" spans="1:12" x14ac:dyDescent="0.15">
      <c r="A3613" s="18" t="s">
        <v>5978</v>
      </c>
      <c r="B3613" s="7">
        <v>91.433000000000007</v>
      </c>
      <c r="C3613" s="7">
        <v>10.3477</v>
      </c>
      <c r="D3613" s="11">
        <v>-8.8360698512712972</v>
      </c>
      <c r="E3613" s="29">
        <v>5.0000000000000002E-5</v>
      </c>
      <c r="F3613" s="29">
        <v>2.1091400000000001E-4</v>
      </c>
      <c r="G3613" s="23" t="s">
        <v>63</v>
      </c>
      <c r="H3613" s="7"/>
      <c r="I3613" s="14"/>
      <c r="J3613" s="7"/>
      <c r="K3613" s="7"/>
      <c r="L3613" s="12"/>
    </row>
    <row r="3614" spans="1:12" x14ac:dyDescent="0.15">
      <c r="A3614" s="18" t="s">
        <v>5979</v>
      </c>
      <c r="B3614" s="7">
        <v>514.87699999999995</v>
      </c>
      <c r="C3614" s="7">
        <v>58.236800000000002</v>
      </c>
      <c r="D3614" s="11">
        <v>-8.8410936040441772</v>
      </c>
      <c r="E3614" s="29">
        <v>5.0000000000000002E-5</v>
      </c>
      <c r="F3614" s="29">
        <v>2.1091400000000001E-4</v>
      </c>
      <c r="G3614" s="23" t="s">
        <v>5980</v>
      </c>
      <c r="H3614" s="7"/>
      <c r="I3614" s="14"/>
      <c r="J3614" s="7"/>
      <c r="K3614" s="7"/>
      <c r="L3614" s="12"/>
    </row>
    <row r="3615" spans="1:12" x14ac:dyDescent="0.15">
      <c r="A3615" s="18" t="s">
        <v>5981</v>
      </c>
      <c r="B3615" s="7">
        <v>31.2987</v>
      </c>
      <c r="C3615" s="7">
        <v>3.53573</v>
      </c>
      <c r="D3615" s="11">
        <v>-8.8521182330098735</v>
      </c>
      <c r="E3615" s="29">
        <v>5.0000000000000002E-5</v>
      </c>
      <c r="F3615" s="29">
        <v>2.1091400000000001E-4</v>
      </c>
      <c r="G3615" s="24" t="s">
        <v>416</v>
      </c>
      <c r="H3615" s="7"/>
      <c r="I3615" s="14"/>
      <c r="J3615" s="7"/>
      <c r="K3615" s="7"/>
      <c r="L3615" s="12"/>
    </row>
    <row r="3616" spans="1:12" x14ac:dyDescent="0.15">
      <c r="A3616" s="18" t="s">
        <v>5982</v>
      </c>
      <c r="B3616" s="7">
        <v>7.8598699999999999</v>
      </c>
      <c r="C3616" s="7">
        <v>0</v>
      </c>
      <c r="D3616" s="11">
        <v>-8.8598700000000008</v>
      </c>
      <c r="E3616" s="29">
        <v>3.5500000000000002E-3</v>
      </c>
      <c r="F3616" s="29">
        <v>9.6534399999999992E-3</v>
      </c>
      <c r="G3616" s="24" t="s">
        <v>201</v>
      </c>
      <c r="H3616" s="7"/>
      <c r="I3616" s="14"/>
      <c r="J3616" s="7"/>
      <c r="K3616" s="7"/>
      <c r="L3616" s="12"/>
    </row>
    <row r="3617" spans="1:12" x14ac:dyDescent="0.15">
      <c r="A3617" s="18" t="s">
        <v>5983</v>
      </c>
      <c r="B3617" s="7">
        <v>2559.96</v>
      </c>
      <c r="C3617" s="7">
        <v>287.99700000000001</v>
      </c>
      <c r="D3617" s="11">
        <v>-8.8888425921103345</v>
      </c>
      <c r="E3617" s="29">
        <v>5.0000000000000002E-5</v>
      </c>
      <c r="F3617" s="29">
        <v>2.1091400000000001E-4</v>
      </c>
      <c r="G3617" s="23" t="s">
        <v>1969</v>
      </c>
      <c r="H3617" s="7"/>
      <c r="I3617" s="14"/>
      <c r="J3617" s="7"/>
      <c r="K3617" s="7"/>
      <c r="L3617" s="12"/>
    </row>
    <row r="3618" spans="1:12" x14ac:dyDescent="0.15">
      <c r="A3618" s="18" t="s">
        <v>5984</v>
      </c>
      <c r="B3618" s="7">
        <v>220.23400000000001</v>
      </c>
      <c r="C3618" s="7">
        <v>24.742799999999999</v>
      </c>
      <c r="D3618" s="11">
        <v>-8.9009327966115404</v>
      </c>
      <c r="E3618" s="29">
        <v>5.0000000000000002E-5</v>
      </c>
      <c r="F3618" s="29">
        <v>2.1091400000000001E-4</v>
      </c>
      <c r="G3618" s="24" t="s">
        <v>5985</v>
      </c>
      <c r="H3618" s="7"/>
      <c r="I3618" s="14"/>
      <c r="J3618" s="7"/>
      <c r="K3618" s="7"/>
      <c r="L3618" s="12"/>
    </row>
    <row r="3619" spans="1:12" x14ac:dyDescent="0.15">
      <c r="A3619" s="18" t="s">
        <v>5986</v>
      </c>
      <c r="B3619" s="7">
        <v>61.040100000000002</v>
      </c>
      <c r="C3619" s="7">
        <v>6.8575900000000001</v>
      </c>
      <c r="D3619" s="11">
        <v>-8.9011008240504328</v>
      </c>
      <c r="E3619" s="29">
        <v>5.0000000000000002E-5</v>
      </c>
      <c r="F3619" s="29">
        <v>2.1091400000000001E-4</v>
      </c>
      <c r="G3619" s="24" t="s">
        <v>5987</v>
      </c>
      <c r="H3619" s="7"/>
      <c r="I3619" s="14"/>
      <c r="J3619" s="7"/>
      <c r="K3619" s="7"/>
      <c r="L3619" s="12"/>
    </row>
    <row r="3620" spans="1:12" x14ac:dyDescent="0.15">
      <c r="A3620" s="18" t="s">
        <v>5988</v>
      </c>
      <c r="B3620" s="7">
        <v>33.247199999999999</v>
      </c>
      <c r="C3620" s="7">
        <v>3.7270099999999999</v>
      </c>
      <c r="D3620" s="11">
        <v>-8.9206092819713394</v>
      </c>
      <c r="E3620" s="29">
        <v>5.0000000000000002E-5</v>
      </c>
      <c r="F3620" s="29">
        <v>2.1091400000000001E-4</v>
      </c>
      <c r="G3620" s="23" t="s">
        <v>5989</v>
      </c>
      <c r="H3620" s="7"/>
      <c r="I3620" s="14"/>
      <c r="J3620" s="7"/>
      <c r="K3620" s="7"/>
      <c r="L3620" s="12"/>
    </row>
    <row r="3621" spans="1:12" x14ac:dyDescent="0.15">
      <c r="A3621" s="18" t="s">
        <v>5990</v>
      </c>
      <c r="B3621" s="7">
        <v>17.401199999999999</v>
      </c>
      <c r="C3621" s="7">
        <v>1.94764</v>
      </c>
      <c r="D3621" s="11">
        <v>-8.9345053500646934</v>
      </c>
      <c r="E3621" s="29">
        <v>2.2499999999999998E-3</v>
      </c>
      <c r="F3621" s="29">
        <v>6.5148100000000002E-3</v>
      </c>
      <c r="G3621" s="23" t="s">
        <v>1655</v>
      </c>
      <c r="H3621" s="7"/>
      <c r="I3621" s="14"/>
      <c r="J3621" s="7"/>
      <c r="K3621" s="7"/>
      <c r="L3621" s="12"/>
    </row>
    <row r="3622" spans="1:12" x14ac:dyDescent="0.15">
      <c r="A3622" s="18" t="s">
        <v>5991</v>
      </c>
      <c r="B3622" s="7">
        <v>7.9943400000000002</v>
      </c>
      <c r="C3622" s="7">
        <v>0</v>
      </c>
      <c r="D3622" s="11">
        <v>-8.9943400000000011</v>
      </c>
      <c r="E3622" s="29">
        <v>5.0000000000000002E-5</v>
      </c>
      <c r="F3622" s="29">
        <v>2.1091400000000001E-4</v>
      </c>
      <c r="G3622" s="23" t="s">
        <v>5992</v>
      </c>
      <c r="H3622" s="7"/>
      <c r="I3622" s="14"/>
      <c r="J3622" s="7"/>
      <c r="K3622" s="7"/>
      <c r="L3622" s="12"/>
    </row>
    <row r="3623" spans="1:12" x14ac:dyDescent="0.15">
      <c r="A3623" s="18" t="s">
        <v>5993</v>
      </c>
      <c r="B3623" s="7">
        <v>10.7295</v>
      </c>
      <c r="C3623" s="7">
        <v>1.1925699999999999</v>
      </c>
      <c r="D3623" s="11">
        <v>-8.9969561535171945</v>
      </c>
      <c r="E3623" s="29">
        <v>1.9650000000000001E-2</v>
      </c>
      <c r="F3623" s="29">
        <v>4.1505899999999998E-2</v>
      </c>
      <c r="G3623" s="24" t="s">
        <v>5994</v>
      </c>
      <c r="H3623" s="7"/>
      <c r="I3623" s="14"/>
      <c r="J3623" s="7"/>
      <c r="K3623" s="7"/>
      <c r="L3623" s="12"/>
    </row>
    <row r="3624" spans="1:12" x14ac:dyDescent="0.15">
      <c r="A3624" s="18" t="s">
        <v>5995</v>
      </c>
      <c r="B3624" s="7">
        <v>12.922800000000001</v>
      </c>
      <c r="C3624" s="7">
        <v>1.4356199999999999</v>
      </c>
      <c r="D3624" s="11">
        <v>-9.0015463702093879</v>
      </c>
      <c r="E3624" s="29">
        <v>8.4999999999999995E-4</v>
      </c>
      <c r="F3624" s="29">
        <v>2.75311E-3</v>
      </c>
      <c r="G3624" s="23" t="s">
        <v>5996</v>
      </c>
      <c r="H3624" s="7"/>
      <c r="I3624" s="14"/>
      <c r="J3624" s="7"/>
      <c r="K3624" s="7"/>
      <c r="L3624" s="12"/>
    </row>
    <row r="3625" spans="1:12" x14ac:dyDescent="0.15">
      <c r="A3625" s="18" t="s">
        <v>5997</v>
      </c>
      <c r="B3625" s="7">
        <v>8.0063099999999991</v>
      </c>
      <c r="C3625" s="7">
        <v>0</v>
      </c>
      <c r="D3625" s="11">
        <v>-9.0063099999999991</v>
      </c>
      <c r="E3625" s="29">
        <v>4.4000000000000003E-3</v>
      </c>
      <c r="F3625" s="29">
        <v>1.16115E-2</v>
      </c>
      <c r="G3625" s="24" t="s">
        <v>5998</v>
      </c>
      <c r="H3625" s="7"/>
      <c r="I3625" s="14"/>
      <c r="J3625" s="7"/>
      <c r="K3625" s="7"/>
      <c r="L3625" s="12"/>
    </row>
    <row r="3626" spans="1:12" x14ac:dyDescent="0.15">
      <c r="A3626" s="18" t="s">
        <v>5999</v>
      </c>
      <c r="B3626" s="7">
        <v>8.0517800000000008</v>
      </c>
      <c r="C3626" s="7">
        <v>0</v>
      </c>
      <c r="D3626" s="11">
        <v>-9.0517800000000008</v>
      </c>
      <c r="E3626" s="29">
        <v>2.7000000000000001E-3</v>
      </c>
      <c r="F3626" s="29">
        <v>7.6135100000000004E-3</v>
      </c>
      <c r="G3626" s="23" t="s">
        <v>63</v>
      </c>
      <c r="H3626" s="7"/>
      <c r="I3626" s="14"/>
      <c r="J3626" s="7"/>
      <c r="K3626" s="7"/>
      <c r="L3626" s="12"/>
    </row>
    <row r="3627" spans="1:12" x14ac:dyDescent="0.15">
      <c r="A3627" s="18" t="s">
        <v>6000</v>
      </c>
      <c r="B3627" s="7">
        <v>525.28</v>
      </c>
      <c r="C3627" s="7">
        <v>57.897399999999998</v>
      </c>
      <c r="D3627" s="11">
        <v>-9.0726008421794422</v>
      </c>
      <c r="E3627" s="29">
        <v>5.0000000000000002E-5</v>
      </c>
      <c r="F3627" s="29">
        <v>2.1091400000000001E-4</v>
      </c>
      <c r="G3627" s="23" t="s">
        <v>637</v>
      </c>
      <c r="H3627" s="7"/>
      <c r="I3627" s="14"/>
      <c r="J3627" s="7"/>
      <c r="K3627" s="7"/>
      <c r="L3627" s="12"/>
    </row>
    <row r="3628" spans="1:12" x14ac:dyDescent="0.15">
      <c r="A3628" s="18" t="s">
        <v>6001</v>
      </c>
      <c r="B3628" s="7">
        <v>73.454599999999999</v>
      </c>
      <c r="C3628" s="7">
        <v>8.0717400000000001</v>
      </c>
      <c r="D3628" s="11">
        <v>-9.1002187880184451</v>
      </c>
      <c r="E3628" s="29">
        <v>5.0000000000000002E-5</v>
      </c>
      <c r="F3628" s="29">
        <v>2.1091400000000001E-4</v>
      </c>
      <c r="G3628" s="23" t="s">
        <v>63</v>
      </c>
      <c r="H3628" s="7"/>
      <c r="I3628" s="14"/>
      <c r="J3628" s="7"/>
      <c r="K3628" s="7"/>
      <c r="L3628" s="12"/>
    </row>
    <row r="3629" spans="1:12" x14ac:dyDescent="0.15">
      <c r="A3629" s="18" t="s">
        <v>6002</v>
      </c>
      <c r="B3629" s="7">
        <v>18.950500000000002</v>
      </c>
      <c r="C3629" s="7">
        <v>2.06751</v>
      </c>
      <c r="D3629" s="11">
        <v>-9.165856513390505</v>
      </c>
      <c r="E3629" s="29">
        <v>1.67E-2</v>
      </c>
      <c r="F3629" s="29">
        <v>3.6121800000000003E-2</v>
      </c>
      <c r="G3629" s="23" t="s">
        <v>63</v>
      </c>
      <c r="H3629" s="7"/>
      <c r="I3629" s="14"/>
      <c r="J3629" s="7"/>
      <c r="K3629" s="7"/>
      <c r="L3629" s="12"/>
    </row>
    <row r="3630" spans="1:12" x14ac:dyDescent="0.15">
      <c r="A3630" s="18" t="s">
        <v>6003</v>
      </c>
      <c r="B3630" s="7">
        <v>130.54900000000001</v>
      </c>
      <c r="C3630" s="7">
        <v>14.229900000000001</v>
      </c>
      <c r="D3630" s="11">
        <v>-9.174273888080732</v>
      </c>
      <c r="E3630" s="29">
        <v>5.0000000000000002E-5</v>
      </c>
      <c r="F3630" s="29">
        <v>2.1091400000000001E-4</v>
      </c>
      <c r="G3630" s="23" t="s">
        <v>170</v>
      </c>
      <c r="H3630" s="7"/>
      <c r="I3630" s="14"/>
      <c r="J3630" s="7"/>
      <c r="K3630" s="7"/>
      <c r="L3630" s="12"/>
    </row>
    <row r="3631" spans="1:12" x14ac:dyDescent="0.15">
      <c r="A3631" s="18" t="s">
        <v>6004</v>
      </c>
      <c r="B3631" s="7">
        <v>8.9998000000000005</v>
      </c>
      <c r="C3631" s="7">
        <v>0.97842399999999996</v>
      </c>
      <c r="D3631" s="11">
        <v>-9.1982616943165745</v>
      </c>
      <c r="E3631" s="29">
        <v>1.67E-2</v>
      </c>
      <c r="F3631" s="29">
        <v>3.6121800000000003E-2</v>
      </c>
      <c r="G3631" s="24" t="s">
        <v>6005</v>
      </c>
      <c r="H3631" s="7"/>
      <c r="I3631" s="14"/>
      <c r="J3631" s="7"/>
      <c r="K3631" s="7"/>
      <c r="L3631" s="12"/>
    </row>
    <row r="3632" spans="1:12" x14ac:dyDescent="0.15">
      <c r="A3632" s="18" t="s">
        <v>6006</v>
      </c>
      <c r="B3632" s="7">
        <v>122.551</v>
      </c>
      <c r="C3632" s="7">
        <v>13.315099999999999</v>
      </c>
      <c r="D3632" s="11">
        <v>-9.2039113487694433</v>
      </c>
      <c r="E3632" s="29">
        <v>1.4999999999999999E-4</v>
      </c>
      <c r="F3632" s="29">
        <v>5.8506699999999999E-4</v>
      </c>
      <c r="G3632" s="23" t="s">
        <v>63</v>
      </c>
      <c r="H3632" s="7"/>
      <c r="I3632" s="14"/>
      <c r="J3632" s="7"/>
      <c r="K3632" s="7"/>
      <c r="L3632" s="12"/>
    </row>
    <row r="3633" spans="1:12" x14ac:dyDescent="0.15">
      <c r="A3633" s="18" t="s">
        <v>6007</v>
      </c>
      <c r="B3633" s="7">
        <v>32.728400000000001</v>
      </c>
      <c r="C3633" s="7">
        <v>3.5475300000000001</v>
      </c>
      <c r="D3633" s="11">
        <v>-9.2256866044825561</v>
      </c>
      <c r="E3633" s="29">
        <v>1E-4</v>
      </c>
      <c r="F3633" s="29">
        <v>4.0338499999999997E-4</v>
      </c>
      <c r="G3633" s="23" t="s">
        <v>342</v>
      </c>
      <c r="H3633" s="7"/>
      <c r="I3633" s="14"/>
      <c r="J3633" s="7"/>
      <c r="K3633" s="7"/>
      <c r="L3633" s="12"/>
    </row>
    <row r="3634" spans="1:12" x14ac:dyDescent="0.15">
      <c r="A3634" s="18" t="s">
        <v>6008</v>
      </c>
      <c r="B3634" s="7">
        <v>22.681799999999999</v>
      </c>
      <c r="C3634" s="7">
        <v>2.4558599999999999</v>
      </c>
      <c r="D3634" s="11">
        <v>-9.2357870562654227</v>
      </c>
      <c r="E3634" s="29">
        <v>5.0000000000000002E-5</v>
      </c>
      <c r="F3634" s="29">
        <v>2.1091400000000001E-4</v>
      </c>
      <c r="G3634" s="23" t="s">
        <v>6009</v>
      </c>
      <c r="H3634" s="7"/>
      <c r="I3634" s="14"/>
      <c r="J3634" s="7"/>
      <c r="K3634" s="7"/>
      <c r="L3634" s="12"/>
    </row>
    <row r="3635" spans="1:12" x14ac:dyDescent="0.15">
      <c r="A3635" s="18" t="s">
        <v>6010</v>
      </c>
      <c r="B3635" s="7">
        <v>21.112400000000001</v>
      </c>
      <c r="C3635" s="7">
        <v>2.28315</v>
      </c>
      <c r="D3635" s="11">
        <v>-9.2470490331340471</v>
      </c>
      <c r="E3635" s="29">
        <v>1.65E-3</v>
      </c>
      <c r="F3635" s="29">
        <v>4.9478400000000002E-3</v>
      </c>
      <c r="G3635" s="23" t="s">
        <v>6011</v>
      </c>
      <c r="H3635" s="7"/>
      <c r="I3635" s="14"/>
      <c r="J3635" s="7"/>
      <c r="K3635" s="7"/>
      <c r="L3635" s="12"/>
    </row>
    <row r="3636" spans="1:12" x14ac:dyDescent="0.15">
      <c r="A3636" s="18" t="s">
        <v>6012</v>
      </c>
      <c r="B3636" s="7">
        <v>8.2792600000000007</v>
      </c>
      <c r="C3636" s="7">
        <v>0</v>
      </c>
      <c r="D3636" s="11">
        <v>-9.2792600000000007</v>
      </c>
      <c r="E3636" s="29">
        <v>1.4999999999999999E-2</v>
      </c>
      <c r="F3636" s="29">
        <v>3.2955600000000002E-2</v>
      </c>
      <c r="G3636" s="23" t="s">
        <v>63</v>
      </c>
      <c r="H3636" s="7"/>
      <c r="I3636" s="14"/>
      <c r="J3636" s="7"/>
      <c r="K3636" s="7"/>
      <c r="L3636" s="12"/>
    </row>
    <row r="3637" spans="1:12" x14ac:dyDescent="0.15">
      <c r="A3637" s="18" t="s">
        <v>6013</v>
      </c>
      <c r="B3637" s="7">
        <v>304.07299999999998</v>
      </c>
      <c r="C3637" s="7">
        <v>32.754800000000003</v>
      </c>
      <c r="D3637" s="11">
        <v>-9.2833111482897142</v>
      </c>
      <c r="E3637" s="29">
        <v>5.0000000000000002E-5</v>
      </c>
      <c r="F3637" s="29">
        <v>2.1091400000000001E-4</v>
      </c>
      <c r="G3637" s="23" t="s">
        <v>6014</v>
      </c>
      <c r="H3637" s="7"/>
      <c r="I3637" s="14"/>
      <c r="J3637" s="7"/>
      <c r="K3637" s="7"/>
      <c r="L3637" s="12"/>
    </row>
    <row r="3638" spans="1:12" x14ac:dyDescent="0.15">
      <c r="A3638" s="18" t="s">
        <v>6015</v>
      </c>
      <c r="B3638" s="7">
        <v>307.42700000000002</v>
      </c>
      <c r="C3638" s="7">
        <v>32.995600000000003</v>
      </c>
      <c r="D3638" s="11">
        <v>-9.3172119919019512</v>
      </c>
      <c r="E3638" s="29">
        <v>5.0000000000000002E-5</v>
      </c>
      <c r="F3638" s="29">
        <v>2.1091400000000001E-4</v>
      </c>
      <c r="G3638" s="23" t="s">
        <v>170</v>
      </c>
      <c r="H3638" s="7"/>
      <c r="I3638" s="14"/>
      <c r="J3638" s="7"/>
      <c r="K3638" s="7"/>
      <c r="L3638" s="12"/>
    </row>
    <row r="3639" spans="1:12" x14ac:dyDescent="0.15">
      <c r="A3639" s="18" t="s">
        <v>6016</v>
      </c>
      <c r="B3639" s="7">
        <v>7.4878200000000001</v>
      </c>
      <c r="C3639" s="7">
        <v>0.80356099999999997</v>
      </c>
      <c r="D3639" s="11">
        <v>-9.3182969307868362</v>
      </c>
      <c r="E3639" s="29">
        <v>1.7749999999999998E-2</v>
      </c>
      <c r="F3639" s="29">
        <v>3.8033299999999999E-2</v>
      </c>
      <c r="G3639" s="24" t="s">
        <v>6017</v>
      </c>
      <c r="H3639" s="7"/>
      <c r="I3639" s="14"/>
      <c r="J3639" s="7"/>
      <c r="K3639" s="7"/>
      <c r="L3639" s="12"/>
    </row>
    <row r="3640" spans="1:12" x14ac:dyDescent="0.15">
      <c r="A3640" s="18" t="s">
        <v>6018</v>
      </c>
      <c r="B3640" s="7">
        <v>229.53299999999999</v>
      </c>
      <c r="C3640" s="7">
        <v>24.621400000000001</v>
      </c>
      <c r="D3640" s="11">
        <v>-9.3224999390773871</v>
      </c>
      <c r="E3640" s="29">
        <v>5.0000000000000002E-5</v>
      </c>
      <c r="F3640" s="29">
        <v>2.1091400000000001E-4</v>
      </c>
      <c r="G3640" s="23" t="s">
        <v>6019</v>
      </c>
      <c r="H3640" s="7"/>
      <c r="I3640" s="14"/>
      <c r="J3640" s="7"/>
      <c r="K3640" s="7"/>
      <c r="L3640" s="12"/>
    </row>
    <row r="3641" spans="1:12" x14ac:dyDescent="0.15">
      <c r="A3641" s="18" t="s">
        <v>6020</v>
      </c>
      <c r="B3641" s="7">
        <v>17.446400000000001</v>
      </c>
      <c r="C3641" s="7">
        <v>1.86788</v>
      </c>
      <c r="D3641" s="11">
        <v>-9.3402145748120873</v>
      </c>
      <c r="E3641" s="29">
        <v>1.6250000000000001E-2</v>
      </c>
      <c r="F3641" s="29">
        <v>3.5261800000000003E-2</v>
      </c>
      <c r="G3641" s="23" t="s">
        <v>342</v>
      </c>
      <c r="H3641" s="7"/>
      <c r="I3641" s="14"/>
      <c r="J3641" s="7"/>
      <c r="K3641" s="7"/>
      <c r="L3641" s="12"/>
    </row>
    <row r="3642" spans="1:12" x14ac:dyDescent="0.15">
      <c r="A3642" s="18" t="s">
        <v>6021</v>
      </c>
      <c r="B3642" s="7">
        <v>150.88800000000001</v>
      </c>
      <c r="C3642" s="7">
        <v>16.052700000000002</v>
      </c>
      <c r="D3642" s="11">
        <v>-9.3995402642546111</v>
      </c>
      <c r="E3642" s="29">
        <v>5.0000000000000002E-5</v>
      </c>
      <c r="F3642" s="29">
        <v>2.1091400000000001E-4</v>
      </c>
      <c r="G3642" s="24" t="s">
        <v>6022</v>
      </c>
      <c r="H3642" s="7"/>
      <c r="I3642" s="14"/>
      <c r="J3642" s="7"/>
      <c r="K3642" s="7"/>
      <c r="L3642" s="12"/>
    </row>
    <row r="3643" spans="1:12" x14ac:dyDescent="0.15">
      <c r="A3643" s="18" t="s">
        <v>6023</v>
      </c>
      <c r="B3643" s="7">
        <v>910.54399999999998</v>
      </c>
      <c r="C3643" s="7">
        <v>96.518500000000003</v>
      </c>
      <c r="D3643" s="11">
        <v>-9.4338805513968822</v>
      </c>
      <c r="E3643" s="29">
        <v>5.0000000000000002E-5</v>
      </c>
      <c r="F3643" s="29">
        <v>2.1091400000000001E-4</v>
      </c>
      <c r="G3643" s="23" t="s">
        <v>63</v>
      </c>
      <c r="H3643" s="7"/>
      <c r="I3643" s="14"/>
      <c r="J3643" s="7"/>
      <c r="K3643" s="7"/>
      <c r="L3643" s="12"/>
    </row>
    <row r="3644" spans="1:12" x14ac:dyDescent="0.15">
      <c r="A3644" s="18" t="s">
        <v>6024</v>
      </c>
      <c r="B3644" s="7">
        <v>470.28</v>
      </c>
      <c r="C3644" s="7">
        <v>49.817500000000003</v>
      </c>
      <c r="D3644" s="11">
        <v>-9.4400562051487924</v>
      </c>
      <c r="E3644" s="29">
        <v>5.0000000000000002E-5</v>
      </c>
      <c r="F3644" s="29">
        <v>2.1091400000000001E-4</v>
      </c>
      <c r="G3644" s="23" t="s">
        <v>6025</v>
      </c>
      <c r="H3644" s="7"/>
      <c r="I3644" s="14"/>
      <c r="J3644" s="7"/>
      <c r="K3644" s="7"/>
      <c r="L3644" s="12"/>
    </row>
    <row r="3645" spans="1:12" x14ac:dyDescent="0.15">
      <c r="A3645" s="18" t="s">
        <v>6026</v>
      </c>
      <c r="B3645" s="7">
        <v>69.540899999999993</v>
      </c>
      <c r="C3645" s="7">
        <v>7.3543500000000002</v>
      </c>
      <c r="D3645" s="11">
        <v>-9.4557506781700607</v>
      </c>
      <c r="E3645" s="29">
        <v>5.0000000000000002E-5</v>
      </c>
      <c r="F3645" s="29">
        <v>2.1091400000000001E-4</v>
      </c>
      <c r="G3645" s="23" t="s">
        <v>143</v>
      </c>
      <c r="H3645" s="7"/>
      <c r="I3645" s="14"/>
      <c r="J3645" s="7"/>
      <c r="K3645" s="7"/>
      <c r="L3645" s="12"/>
    </row>
    <row r="3646" spans="1:12" x14ac:dyDescent="0.15">
      <c r="A3646" s="18" t="s">
        <v>6027</v>
      </c>
      <c r="B3646" s="7">
        <v>21.866499999999998</v>
      </c>
      <c r="C3646" s="7">
        <v>2.3089</v>
      </c>
      <c r="D3646" s="11">
        <v>-9.4705270908224684</v>
      </c>
      <c r="E3646" s="29">
        <v>5.0000000000000002E-5</v>
      </c>
      <c r="F3646" s="29">
        <v>2.1091400000000001E-4</v>
      </c>
      <c r="G3646" s="23" t="s">
        <v>868</v>
      </c>
      <c r="H3646" s="7"/>
      <c r="I3646" s="14"/>
      <c r="J3646" s="7"/>
      <c r="K3646" s="7"/>
      <c r="L3646" s="12"/>
    </row>
    <row r="3647" spans="1:12" x14ac:dyDescent="0.15">
      <c r="A3647" s="18" t="s">
        <v>6028</v>
      </c>
      <c r="B3647" s="7">
        <v>10.081099999999999</v>
      </c>
      <c r="C3647" s="7">
        <v>1.0618700000000001</v>
      </c>
      <c r="D3647" s="11">
        <v>-9.4937233371316623</v>
      </c>
      <c r="E3647" s="29">
        <v>1.2999999999999999E-3</v>
      </c>
      <c r="F3647" s="29">
        <v>4.0162000000000002E-3</v>
      </c>
      <c r="G3647" s="24" t="s">
        <v>6029</v>
      </c>
      <c r="H3647" s="7"/>
      <c r="I3647" s="14"/>
      <c r="J3647" s="7"/>
      <c r="K3647" s="7"/>
      <c r="L3647" s="12"/>
    </row>
    <row r="3648" spans="1:12" x14ac:dyDescent="0.15">
      <c r="A3648" s="18" t="s">
        <v>6030</v>
      </c>
      <c r="B3648" s="7">
        <v>8.4941200000000006</v>
      </c>
      <c r="C3648" s="7">
        <v>0</v>
      </c>
      <c r="D3648" s="11">
        <v>-9.4941200000000006</v>
      </c>
      <c r="E3648" s="29">
        <v>5.0000000000000002E-5</v>
      </c>
      <c r="F3648" s="29">
        <v>2.1091400000000001E-4</v>
      </c>
      <c r="G3648" s="24" t="s">
        <v>6031</v>
      </c>
      <c r="H3648" s="7"/>
      <c r="I3648" s="14"/>
      <c r="J3648" s="7"/>
      <c r="K3648" s="7"/>
      <c r="L3648" s="12"/>
    </row>
    <row r="3649" spans="1:12" x14ac:dyDescent="0.15">
      <c r="A3649" s="18" t="s">
        <v>6032</v>
      </c>
      <c r="B3649" s="7">
        <v>39.413699999999999</v>
      </c>
      <c r="C3649" s="7">
        <v>4.1458399999999997</v>
      </c>
      <c r="D3649" s="11">
        <v>-9.5068068232252099</v>
      </c>
      <c r="E3649" s="29">
        <v>5.0000000000000002E-5</v>
      </c>
      <c r="F3649" s="29">
        <v>2.1091400000000001E-4</v>
      </c>
      <c r="G3649" s="24" t="s">
        <v>6033</v>
      </c>
      <c r="H3649" s="7"/>
      <c r="I3649" s="14"/>
      <c r="J3649" s="7"/>
      <c r="K3649" s="7"/>
      <c r="L3649" s="12"/>
    </row>
    <row r="3650" spans="1:12" x14ac:dyDescent="0.15">
      <c r="A3650" s="18" t="s">
        <v>6034</v>
      </c>
      <c r="B3650" s="7">
        <v>8.5140700000000002</v>
      </c>
      <c r="C3650" s="7">
        <v>0</v>
      </c>
      <c r="D3650" s="11">
        <v>-9.5140700000000002</v>
      </c>
      <c r="E3650" s="29">
        <v>1.235E-2</v>
      </c>
      <c r="F3650" s="29">
        <v>2.7921700000000001E-2</v>
      </c>
      <c r="G3650" s="23" t="s">
        <v>63</v>
      </c>
      <c r="H3650" s="7"/>
      <c r="I3650" s="14"/>
      <c r="J3650" s="7"/>
      <c r="K3650" s="7"/>
      <c r="L3650" s="12"/>
    </row>
    <row r="3651" spans="1:12" x14ac:dyDescent="0.15">
      <c r="A3651" s="18" t="s">
        <v>6035</v>
      </c>
      <c r="B3651" s="7">
        <v>165.41200000000001</v>
      </c>
      <c r="C3651" s="7">
        <v>17.3337</v>
      </c>
      <c r="D3651" s="11">
        <v>-9.5427981331164151</v>
      </c>
      <c r="E3651" s="29">
        <v>5.0000000000000002E-5</v>
      </c>
      <c r="F3651" s="29">
        <v>2.1091400000000001E-4</v>
      </c>
      <c r="G3651" s="23" t="s">
        <v>63</v>
      </c>
      <c r="H3651" s="7"/>
      <c r="I3651" s="14"/>
      <c r="J3651" s="7"/>
      <c r="K3651" s="7"/>
      <c r="L3651" s="12"/>
    </row>
    <row r="3652" spans="1:12" x14ac:dyDescent="0.15">
      <c r="A3652" s="18" t="s">
        <v>6036</v>
      </c>
      <c r="B3652" s="7">
        <v>8.5575399999999995</v>
      </c>
      <c r="C3652" s="7">
        <v>0</v>
      </c>
      <c r="D3652" s="11">
        <v>-9.5575399999999995</v>
      </c>
      <c r="E3652" s="29">
        <v>5.0000000000000002E-5</v>
      </c>
      <c r="F3652" s="29">
        <v>2.1091400000000001E-4</v>
      </c>
      <c r="G3652" s="23" t="s">
        <v>63</v>
      </c>
      <c r="H3652" s="7"/>
      <c r="I3652" s="14"/>
      <c r="J3652" s="7"/>
      <c r="K3652" s="7"/>
      <c r="L3652" s="12"/>
    </row>
    <row r="3653" spans="1:12" x14ac:dyDescent="0.15">
      <c r="A3653" s="18" t="s">
        <v>6037</v>
      </c>
      <c r="B3653" s="7">
        <v>5.8242000000000003</v>
      </c>
      <c r="C3653" s="7">
        <v>0.60811800000000005</v>
      </c>
      <c r="D3653" s="11">
        <v>-9.5774175406746718</v>
      </c>
      <c r="E3653" s="29">
        <v>1.7049999999999999E-2</v>
      </c>
      <c r="F3653" s="29">
        <v>3.6760599999999997E-2</v>
      </c>
      <c r="G3653" s="24" t="s">
        <v>2333</v>
      </c>
      <c r="H3653" s="7"/>
      <c r="I3653" s="14"/>
      <c r="J3653" s="7"/>
      <c r="K3653" s="7"/>
      <c r="L3653" s="12"/>
    </row>
    <row r="3654" spans="1:12" x14ac:dyDescent="0.15">
      <c r="A3654" s="18" t="s">
        <v>6038</v>
      </c>
      <c r="B3654" s="7">
        <v>435.59199999999998</v>
      </c>
      <c r="C3654" s="7">
        <v>45.186700000000002</v>
      </c>
      <c r="D3654" s="11">
        <v>-9.6398276484009671</v>
      </c>
      <c r="E3654" s="29">
        <v>5.0000000000000002E-5</v>
      </c>
      <c r="F3654" s="29">
        <v>2.1091400000000001E-4</v>
      </c>
      <c r="G3654" s="24" t="s">
        <v>6039</v>
      </c>
      <c r="H3654" s="7"/>
      <c r="I3654" s="14"/>
      <c r="J3654" s="7"/>
      <c r="K3654" s="7"/>
      <c r="L3654" s="12"/>
    </row>
    <row r="3655" spans="1:12" x14ac:dyDescent="0.15">
      <c r="A3655" s="18" t="s">
        <v>6040</v>
      </c>
      <c r="B3655" s="7">
        <v>44.7395</v>
      </c>
      <c r="C3655" s="7">
        <v>4.6322099999999997</v>
      </c>
      <c r="D3655" s="11">
        <v>-9.6583488227001801</v>
      </c>
      <c r="E3655" s="29">
        <v>5.0000000000000002E-5</v>
      </c>
      <c r="F3655" s="29">
        <v>2.1091400000000001E-4</v>
      </c>
      <c r="G3655" s="23" t="s">
        <v>4715</v>
      </c>
      <c r="H3655" s="7"/>
      <c r="I3655" s="14"/>
      <c r="J3655" s="7"/>
      <c r="K3655" s="7"/>
      <c r="L3655" s="12"/>
    </row>
    <row r="3656" spans="1:12" x14ac:dyDescent="0.15">
      <c r="A3656" s="18" t="s">
        <v>6041</v>
      </c>
      <c r="B3656" s="7">
        <v>14.502700000000001</v>
      </c>
      <c r="C3656" s="7">
        <v>1.5014799999999999</v>
      </c>
      <c r="D3656" s="11">
        <v>-9.6589365159709093</v>
      </c>
      <c r="E3656" s="29">
        <v>1.5900000000000001E-2</v>
      </c>
      <c r="F3656" s="29">
        <v>3.4640299999999999E-2</v>
      </c>
      <c r="G3656" s="24" t="s">
        <v>4646</v>
      </c>
      <c r="H3656" s="7"/>
      <c r="I3656" s="14"/>
      <c r="J3656" s="7"/>
      <c r="K3656" s="7"/>
      <c r="L3656" s="12"/>
    </row>
    <row r="3657" spans="1:12" x14ac:dyDescent="0.15">
      <c r="A3657" s="18" t="s">
        <v>6042</v>
      </c>
      <c r="B3657" s="7">
        <v>8.6683000000000003</v>
      </c>
      <c r="C3657" s="7">
        <v>0</v>
      </c>
      <c r="D3657" s="11">
        <v>-9.6683000000000003</v>
      </c>
      <c r="E3657" s="29">
        <v>5.0000000000000002E-5</v>
      </c>
      <c r="F3657" s="29">
        <v>2.1091400000000001E-4</v>
      </c>
      <c r="G3657" s="23" t="s">
        <v>6043</v>
      </c>
      <c r="H3657" s="7"/>
      <c r="I3657" s="14"/>
      <c r="J3657" s="7"/>
      <c r="K3657" s="7"/>
      <c r="L3657" s="12"/>
    </row>
    <row r="3658" spans="1:12" x14ac:dyDescent="0.15">
      <c r="A3658" s="18" t="s">
        <v>6044</v>
      </c>
      <c r="B3658" s="7">
        <v>28.707999999999998</v>
      </c>
      <c r="C3658" s="7">
        <v>2.9580500000000001</v>
      </c>
      <c r="D3658" s="11">
        <v>-9.7050421730531937</v>
      </c>
      <c r="E3658" s="29">
        <v>5.0000000000000002E-5</v>
      </c>
      <c r="F3658" s="29">
        <v>2.1091400000000001E-4</v>
      </c>
      <c r="G3658" s="23" t="s">
        <v>63</v>
      </c>
      <c r="H3658" s="7"/>
      <c r="I3658" s="14"/>
      <c r="J3658" s="7"/>
      <c r="K3658" s="7"/>
      <c r="L3658" s="12"/>
    </row>
    <row r="3659" spans="1:12" x14ac:dyDescent="0.15">
      <c r="A3659" s="18" t="s">
        <v>6045</v>
      </c>
      <c r="B3659" s="7">
        <v>8.7086699999999997</v>
      </c>
      <c r="C3659" s="7">
        <v>0</v>
      </c>
      <c r="D3659" s="11">
        <v>-9.7086699999999997</v>
      </c>
      <c r="E3659" s="29">
        <v>5.0000000000000002E-5</v>
      </c>
      <c r="F3659" s="29">
        <v>2.1091400000000001E-4</v>
      </c>
      <c r="G3659" s="23" t="s">
        <v>63</v>
      </c>
      <c r="H3659" s="7"/>
      <c r="I3659" s="14"/>
      <c r="J3659" s="7"/>
      <c r="K3659" s="7"/>
      <c r="L3659" s="12"/>
    </row>
    <row r="3660" spans="1:12" x14ac:dyDescent="0.15">
      <c r="A3660" s="18" t="s">
        <v>6046</v>
      </c>
      <c r="B3660" s="7">
        <v>47.917299999999997</v>
      </c>
      <c r="C3660" s="7">
        <v>4.9222200000000003</v>
      </c>
      <c r="D3660" s="11">
        <v>-9.7348960428424558</v>
      </c>
      <c r="E3660" s="29">
        <v>1.0499999999999999E-3</v>
      </c>
      <c r="F3660" s="29">
        <v>3.3255799999999999E-3</v>
      </c>
      <c r="G3660" s="23" t="s">
        <v>63</v>
      </c>
      <c r="H3660" s="7"/>
      <c r="I3660" s="14"/>
      <c r="J3660" s="7"/>
      <c r="K3660" s="7"/>
      <c r="L3660" s="12"/>
    </row>
    <row r="3661" spans="1:12" x14ac:dyDescent="0.15">
      <c r="A3661" s="18" t="s">
        <v>6047</v>
      </c>
      <c r="B3661" s="7">
        <v>147.10599999999999</v>
      </c>
      <c r="C3661" s="7">
        <v>15.1096</v>
      </c>
      <c r="D3661" s="11">
        <v>-9.7359294753004715</v>
      </c>
      <c r="E3661" s="29">
        <v>5.0000000000000002E-5</v>
      </c>
      <c r="F3661" s="29">
        <v>2.1091400000000001E-4</v>
      </c>
      <c r="G3661" s="23" t="s">
        <v>6048</v>
      </c>
      <c r="H3661" s="7"/>
      <c r="I3661" s="14"/>
      <c r="J3661" s="7"/>
      <c r="K3661" s="7"/>
      <c r="L3661" s="12"/>
    </row>
    <row r="3662" spans="1:12" x14ac:dyDescent="0.15">
      <c r="A3662" s="18" t="s">
        <v>6049</v>
      </c>
      <c r="B3662" s="7">
        <v>8.6785300000000003</v>
      </c>
      <c r="C3662" s="7">
        <v>0.88944199999999995</v>
      </c>
      <c r="D3662" s="11">
        <v>-9.7572747857645581</v>
      </c>
      <c r="E3662" s="29">
        <v>1.4999999999999999E-2</v>
      </c>
      <c r="F3662" s="29">
        <v>3.2955600000000002E-2</v>
      </c>
      <c r="G3662" s="24" t="s">
        <v>6050</v>
      </c>
      <c r="H3662" s="7"/>
      <c r="I3662" s="14"/>
      <c r="J3662" s="7"/>
      <c r="K3662" s="7"/>
      <c r="L3662" s="12"/>
    </row>
    <row r="3663" spans="1:12" x14ac:dyDescent="0.15">
      <c r="A3663" s="18" t="s">
        <v>6051</v>
      </c>
      <c r="B3663" s="7">
        <v>8.7604399999999991</v>
      </c>
      <c r="C3663" s="7">
        <v>0</v>
      </c>
      <c r="D3663" s="11">
        <v>-9.7604399999999991</v>
      </c>
      <c r="E3663" s="29">
        <v>5.0000000000000002E-5</v>
      </c>
      <c r="F3663" s="29">
        <v>2.1091400000000001E-4</v>
      </c>
      <c r="G3663" s="23" t="s">
        <v>63</v>
      </c>
      <c r="H3663" s="7"/>
      <c r="I3663" s="14"/>
      <c r="J3663" s="7"/>
      <c r="K3663" s="7"/>
      <c r="L3663" s="12"/>
    </row>
    <row r="3664" spans="1:12" x14ac:dyDescent="0.15">
      <c r="A3664" s="18" t="s">
        <v>6052</v>
      </c>
      <c r="B3664" s="7">
        <v>117.491</v>
      </c>
      <c r="C3664" s="7">
        <v>12.035600000000001</v>
      </c>
      <c r="D3664" s="11">
        <v>-9.761956196616703</v>
      </c>
      <c r="E3664" s="29">
        <v>5.0000000000000002E-5</v>
      </c>
      <c r="F3664" s="29">
        <v>2.1091400000000001E-4</v>
      </c>
      <c r="G3664" s="24" t="s">
        <v>6053</v>
      </c>
      <c r="H3664" s="7"/>
      <c r="I3664" s="14"/>
      <c r="J3664" s="7"/>
      <c r="K3664" s="7"/>
      <c r="L3664" s="12"/>
    </row>
    <row r="3665" spans="1:12" x14ac:dyDescent="0.15">
      <c r="A3665" s="18" t="s">
        <v>6054</v>
      </c>
      <c r="B3665" s="7">
        <v>146.43799999999999</v>
      </c>
      <c r="C3665" s="7">
        <v>14.9506</v>
      </c>
      <c r="D3665" s="11">
        <v>-9.7947908445146012</v>
      </c>
      <c r="E3665" s="29">
        <v>5.0000000000000002E-5</v>
      </c>
      <c r="F3665" s="29">
        <v>2.1091400000000001E-4</v>
      </c>
      <c r="G3665" s="23" t="s">
        <v>63</v>
      </c>
      <c r="H3665" s="7"/>
      <c r="I3665" s="14"/>
      <c r="J3665" s="7"/>
      <c r="K3665" s="7"/>
      <c r="L3665" s="12"/>
    </row>
    <row r="3666" spans="1:12" x14ac:dyDescent="0.15">
      <c r="A3666" s="18" t="s">
        <v>6055</v>
      </c>
      <c r="B3666" s="7">
        <v>61.072699999999998</v>
      </c>
      <c r="C3666" s="7">
        <v>6.2231699999999996</v>
      </c>
      <c r="D3666" s="11">
        <v>-9.8137605111221458</v>
      </c>
      <c r="E3666" s="29">
        <v>1.4999999999999999E-4</v>
      </c>
      <c r="F3666" s="29">
        <v>5.8506699999999999E-4</v>
      </c>
      <c r="G3666" s="23" t="s">
        <v>63</v>
      </c>
      <c r="H3666" s="7"/>
      <c r="I3666" s="14"/>
      <c r="J3666" s="7"/>
      <c r="K3666" s="7"/>
      <c r="L3666" s="12"/>
    </row>
    <row r="3667" spans="1:12" x14ac:dyDescent="0.15">
      <c r="A3667" s="18" t="s">
        <v>6056</v>
      </c>
      <c r="B3667" s="7">
        <v>86.667000000000002</v>
      </c>
      <c r="C3667" s="7">
        <v>8.8160799999999995</v>
      </c>
      <c r="D3667" s="11">
        <v>-9.8305596137966091</v>
      </c>
      <c r="E3667" s="29">
        <v>5.0000000000000002E-5</v>
      </c>
      <c r="F3667" s="29">
        <v>2.1091400000000001E-4</v>
      </c>
      <c r="G3667" s="24" t="s">
        <v>6057</v>
      </c>
      <c r="H3667" s="7"/>
      <c r="I3667" s="14"/>
      <c r="J3667" s="7"/>
      <c r="K3667" s="7"/>
      <c r="L3667" s="12"/>
    </row>
    <row r="3668" spans="1:12" x14ac:dyDescent="0.15">
      <c r="A3668" s="18" t="s">
        <v>6058</v>
      </c>
      <c r="B3668" s="7">
        <v>8.8361800000000006</v>
      </c>
      <c r="C3668" s="7">
        <v>0</v>
      </c>
      <c r="D3668" s="11">
        <v>-9.8361800000000006</v>
      </c>
      <c r="E3668" s="29">
        <v>5.0000000000000002E-5</v>
      </c>
      <c r="F3668" s="29">
        <v>2.1091400000000001E-4</v>
      </c>
      <c r="G3668" s="23" t="s">
        <v>603</v>
      </c>
      <c r="H3668" s="7"/>
      <c r="I3668" s="14"/>
      <c r="J3668" s="7"/>
      <c r="K3668" s="7"/>
      <c r="L3668" s="12"/>
    </row>
    <row r="3669" spans="1:12" x14ac:dyDescent="0.15">
      <c r="A3669" s="18" t="s">
        <v>6059</v>
      </c>
      <c r="B3669" s="7">
        <v>284.8</v>
      </c>
      <c r="C3669" s="7">
        <v>28.907900000000001</v>
      </c>
      <c r="D3669" s="11">
        <v>-9.8519781789752976</v>
      </c>
      <c r="E3669" s="29">
        <v>1.5E-3</v>
      </c>
      <c r="F3669" s="29">
        <v>4.5577700000000001E-3</v>
      </c>
      <c r="G3669" s="23" t="s">
        <v>63</v>
      </c>
      <c r="H3669" s="7"/>
      <c r="I3669" s="14"/>
      <c r="J3669" s="7"/>
      <c r="K3669" s="7"/>
      <c r="L3669" s="12"/>
    </row>
    <row r="3670" spans="1:12" x14ac:dyDescent="0.15">
      <c r="A3670" s="18" t="s">
        <v>6060</v>
      </c>
      <c r="B3670" s="7">
        <v>8.8607399999999998</v>
      </c>
      <c r="C3670" s="7">
        <v>0</v>
      </c>
      <c r="D3670" s="11">
        <v>-9.8607399999999998</v>
      </c>
      <c r="E3670" s="29">
        <v>5.0000000000000002E-5</v>
      </c>
      <c r="F3670" s="29">
        <v>2.1091400000000001E-4</v>
      </c>
      <c r="G3670" s="24" t="s">
        <v>416</v>
      </c>
      <c r="H3670" s="7"/>
      <c r="I3670" s="14"/>
      <c r="J3670" s="7"/>
      <c r="K3670" s="7"/>
      <c r="L3670" s="12"/>
    </row>
    <row r="3671" spans="1:12" x14ac:dyDescent="0.15">
      <c r="A3671" s="18" t="s">
        <v>6061</v>
      </c>
      <c r="B3671" s="7">
        <v>8.9106100000000001</v>
      </c>
      <c r="C3671" s="7">
        <v>0</v>
      </c>
      <c r="D3671" s="11">
        <v>-9.9106100000000001</v>
      </c>
      <c r="E3671" s="29">
        <v>2.65E-3</v>
      </c>
      <c r="F3671" s="29">
        <v>7.4891300000000001E-3</v>
      </c>
      <c r="G3671" s="23" t="s">
        <v>63</v>
      </c>
      <c r="H3671" s="7"/>
      <c r="I3671" s="14"/>
      <c r="J3671" s="7"/>
      <c r="K3671" s="7"/>
      <c r="L3671" s="12"/>
    </row>
    <row r="3672" spans="1:12" x14ac:dyDescent="0.15">
      <c r="A3672" s="18" t="s">
        <v>6062</v>
      </c>
      <c r="B3672" s="7">
        <v>10.4536</v>
      </c>
      <c r="C3672" s="7">
        <v>1.0463100000000001</v>
      </c>
      <c r="D3672" s="11">
        <v>-9.9909204728999992</v>
      </c>
      <c r="E3672" s="29">
        <v>1.7000000000000001E-2</v>
      </c>
      <c r="F3672" s="29">
        <v>3.6687400000000002E-2</v>
      </c>
      <c r="G3672" s="23" t="s">
        <v>63</v>
      </c>
      <c r="H3672" s="7"/>
      <c r="I3672" s="14"/>
      <c r="J3672" s="7"/>
      <c r="K3672" s="7"/>
      <c r="L3672" s="12"/>
    </row>
    <row r="3673" spans="1:12" x14ac:dyDescent="0.15">
      <c r="A3673" s="18" t="s">
        <v>6063</v>
      </c>
      <c r="B3673" s="7">
        <v>145.917</v>
      </c>
      <c r="C3673" s="7">
        <v>14.5746</v>
      </c>
      <c r="D3673" s="11">
        <v>-10.011732740521181</v>
      </c>
      <c r="E3673" s="29">
        <v>5.0000000000000002E-5</v>
      </c>
      <c r="F3673" s="29">
        <v>2.1091400000000001E-4</v>
      </c>
      <c r="G3673" s="23" t="s">
        <v>80</v>
      </c>
      <c r="H3673" s="7"/>
      <c r="I3673" s="14"/>
      <c r="J3673" s="7"/>
      <c r="K3673" s="7"/>
      <c r="L3673" s="12"/>
    </row>
    <row r="3674" spans="1:12" x14ac:dyDescent="0.15">
      <c r="A3674" s="18" t="s">
        <v>6064</v>
      </c>
      <c r="B3674" s="7">
        <v>105.00700000000001</v>
      </c>
      <c r="C3674" s="7">
        <v>10.4701</v>
      </c>
      <c r="D3674" s="11">
        <v>-10.029226081890336</v>
      </c>
      <c r="E3674" s="29">
        <v>5.0000000000000002E-5</v>
      </c>
      <c r="F3674" s="29">
        <v>2.1091400000000001E-4</v>
      </c>
      <c r="G3674" s="23" t="s">
        <v>80</v>
      </c>
      <c r="H3674" s="7"/>
      <c r="I3674" s="14"/>
      <c r="J3674" s="7"/>
      <c r="K3674" s="7"/>
      <c r="L3674" s="12"/>
    </row>
    <row r="3675" spans="1:12" x14ac:dyDescent="0.15">
      <c r="A3675" s="18" t="s">
        <v>6065</v>
      </c>
      <c r="B3675" s="7">
        <v>8.5771200000000007</v>
      </c>
      <c r="C3675" s="7">
        <v>0.85501099999999997</v>
      </c>
      <c r="D3675" s="11">
        <v>-10.031590236850755</v>
      </c>
      <c r="E3675" s="29">
        <v>9.5E-4</v>
      </c>
      <c r="F3675" s="29">
        <v>3.0366E-3</v>
      </c>
      <c r="G3675" s="23" t="s">
        <v>6066</v>
      </c>
      <c r="H3675" s="7"/>
      <c r="I3675" s="14"/>
      <c r="J3675" s="7"/>
      <c r="K3675" s="7"/>
      <c r="L3675" s="12"/>
    </row>
    <row r="3676" spans="1:12" x14ac:dyDescent="0.15">
      <c r="A3676" s="18" t="s">
        <v>6067</v>
      </c>
      <c r="B3676" s="7">
        <v>143.959</v>
      </c>
      <c r="C3676" s="7">
        <v>14.2958</v>
      </c>
      <c r="D3676" s="11">
        <v>-10.070020565480771</v>
      </c>
      <c r="E3676" s="29">
        <v>5.0000000000000002E-5</v>
      </c>
      <c r="F3676" s="29">
        <v>2.1091400000000001E-4</v>
      </c>
      <c r="G3676" s="23" t="s">
        <v>6068</v>
      </c>
      <c r="H3676" s="7"/>
      <c r="I3676" s="14"/>
      <c r="J3676" s="7"/>
      <c r="K3676" s="7"/>
      <c r="L3676" s="12"/>
    </row>
    <row r="3677" spans="1:12" x14ac:dyDescent="0.15">
      <c r="A3677" s="18" t="s">
        <v>6069</v>
      </c>
      <c r="B3677" s="7">
        <v>696.42899999999997</v>
      </c>
      <c r="C3677" s="7">
        <v>69.021000000000001</v>
      </c>
      <c r="D3677" s="11">
        <v>-10.090103012126743</v>
      </c>
      <c r="E3677" s="29">
        <v>5.0000000000000002E-5</v>
      </c>
      <c r="F3677" s="29">
        <v>2.1091400000000001E-4</v>
      </c>
      <c r="G3677" s="23" t="s">
        <v>710</v>
      </c>
      <c r="H3677" s="7"/>
      <c r="I3677" s="14"/>
      <c r="J3677" s="7"/>
      <c r="K3677" s="7"/>
      <c r="L3677" s="12"/>
    </row>
    <row r="3678" spans="1:12" x14ac:dyDescent="0.15">
      <c r="A3678" s="18" t="s">
        <v>6070</v>
      </c>
      <c r="B3678" s="7">
        <v>169.23099999999999</v>
      </c>
      <c r="C3678" s="7">
        <v>16.764600000000002</v>
      </c>
      <c r="D3678" s="11">
        <v>-10.094544456772006</v>
      </c>
      <c r="E3678" s="29">
        <v>5.0000000000000002E-5</v>
      </c>
      <c r="F3678" s="29">
        <v>2.1091400000000001E-4</v>
      </c>
      <c r="G3678" s="23" t="s">
        <v>6071</v>
      </c>
      <c r="H3678" s="7"/>
      <c r="I3678" s="14"/>
      <c r="J3678" s="7"/>
      <c r="K3678" s="7"/>
      <c r="L3678" s="12"/>
    </row>
    <row r="3679" spans="1:12" x14ac:dyDescent="0.15">
      <c r="A3679" s="18" t="s">
        <v>6072</v>
      </c>
      <c r="B3679" s="7">
        <v>9.1852</v>
      </c>
      <c r="C3679" s="7">
        <v>0</v>
      </c>
      <c r="D3679" s="11">
        <v>-10.1852</v>
      </c>
      <c r="E3679" s="29">
        <v>5.0000000000000002E-5</v>
      </c>
      <c r="F3679" s="29">
        <v>2.1091400000000001E-4</v>
      </c>
      <c r="G3679" s="23" t="s">
        <v>6073</v>
      </c>
      <c r="H3679" s="7"/>
      <c r="I3679" s="14"/>
      <c r="J3679" s="7"/>
      <c r="K3679" s="7"/>
      <c r="L3679" s="12"/>
    </row>
    <row r="3680" spans="1:12" x14ac:dyDescent="0.15">
      <c r="A3680" s="18" t="s">
        <v>6074</v>
      </c>
      <c r="B3680" s="7">
        <v>9.1874699999999994</v>
      </c>
      <c r="C3680" s="7">
        <v>0</v>
      </c>
      <c r="D3680" s="11">
        <v>-10.187469999999999</v>
      </c>
      <c r="E3680" s="29">
        <v>4.15E-3</v>
      </c>
      <c r="F3680" s="29">
        <v>1.10332E-2</v>
      </c>
      <c r="G3680" s="24" t="s">
        <v>6075</v>
      </c>
      <c r="H3680" s="7"/>
      <c r="I3680" s="14"/>
      <c r="J3680" s="7"/>
      <c r="K3680" s="7"/>
      <c r="L3680" s="12"/>
    </row>
    <row r="3681" spans="1:12" x14ac:dyDescent="0.15">
      <c r="A3681" s="18" t="s">
        <v>6076</v>
      </c>
      <c r="B3681" s="7">
        <v>134.14599999999999</v>
      </c>
      <c r="C3681" s="7">
        <v>13.1364</v>
      </c>
      <c r="D3681" s="11">
        <v>-10.211777960476233</v>
      </c>
      <c r="E3681" s="29">
        <v>5.0000000000000002E-5</v>
      </c>
      <c r="F3681" s="29">
        <v>2.1091400000000001E-4</v>
      </c>
      <c r="G3681" s="23" t="s">
        <v>80</v>
      </c>
      <c r="H3681" s="7"/>
      <c r="I3681" s="14"/>
      <c r="J3681" s="7"/>
      <c r="K3681" s="7"/>
      <c r="L3681" s="12"/>
    </row>
    <row r="3682" spans="1:12" x14ac:dyDescent="0.15">
      <c r="A3682" s="18" t="s">
        <v>6077</v>
      </c>
      <c r="B3682" s="7">
        <v>80.153999999999996</v>
      </c>
      <c r="C3682" s="7">
        <v>7.84598</v>
      </c>
      <c r="D3682" s="11">
        <v>-10.215932235361294</v>
      </c>
      <c r="E3682" s="29">
        <v>5.0000000000000002E-5</v>
      </c>
      <c r="F3682" s="29">
        <v>2.1091400000000001E-4</v>
      </c>
      <c r="G3682" s="24" t="s">
        <v>6078</v>
      </c>
      <c r="H3682" s="7"/>
      <c r="I3682" s="14"/>
      <c r="J3682" s="7"/>
      <c r="K3682" s="7"/>
      <c r="L3682" s="12"/>
    </row>
    <row r="3683" spans="1:12" x14ac:dyDescent="0.15">
      <c r="A3683" s="18" t="s">
        <v>6079</v>
      </c>
      <c r="B3683" s="7">
        <v>9.2163599999999999</v>
      </c>
      <c r="C3683" s="7">
        <v>0</v>
      </c>
      <c r="D3683" s="11">
        <v>-10.21636</v>
      </c>
      <c r="E3683" s="29">
        <v>5.0000000000000002E-5</v>
      </c>
      <c r="F3683" s="29">
        <v>2.1091400000000001E-4</v>
      </c>
      <c r="G3683" s="24" t="s">
        <v>6080</v>
      </c>
      <c r="H3683" s="7"/>
      <c r="I3683" s="14"/>
      <c r="J3683" s="7"/>
      <c r="K3683" s="7"/>
      <c r="L3683" s="12"/>
    </row>
    <row r="3684" spans="1:12" x14ac:dyDescent="0.15">
      <c r="A3684" s="18" t="s">
        <v>6081</v>
      </c>
      <c r="B3684" s="7">
        <v>36.550199999999997</v>
      </c>
      <c r="C3684" s="7">
        <v>3.5741999999999998</v>
      </c>
      <c r="D3684" s="11">
        <v>-10.226120530468355</v>
      </c>
      <c r="E3684" s="29">
        <v>5.0000000000000002E-5</v>
      </c>
      <c r="F3684" s="29">
        <v>2.1091400000000001E-4</v>
      </c>
      <c r="G3684" s="24" t="s">
        <v>6082</v>
      </c>
      <c r="H3684" s="7"/>
      <c r="I3684" s="14"/>
      <c r="J3684" s="7"/>
      <c r="K3684" s="7"/>
      <c r="L3684" s="12"/>
    </row>
    <row r="3685" spans="1:12" x14ac:dyDescent="0.15">
      <c r="A3685" s="18" t="s">
        <v>6083</v>
      </c>
      <c r="B3685" s="7">
        <v>9.2348400000000002</v>
      </c>
      <c r="C3685" s="7">
        <v>0</v>
      </c>
      <c r="D3685" s="11">
        <v>-10.23484</v>
      </c>
      <c r="E3685" s="29">
        <v>5.0000000000000002E-5</v>
      </c>
      <c r="F3685" s="29">
        <v>2.1091400000000001E-4</v>
      </c>
      <c r="G3685" s="23" t="s">
        <v>63</v>
      </c>
      <c r="H3685" s="7"/>
      <c r="I3685" s="14"/>
      <c r="J3685" s="7"/>
      <c r="K3685" s="7"/>
      <c r="L3685" s="12"/>
    </row>
    <row r="3686" spans="1:12" x14ac:dyDescent="0.15">
      <c r="A3686" s="18" t="s">
        <v>6084</v>
      </c>
      <c r="B3686" s="7">
        <v>5.8487200000000001</v>
      </c>
      <c r="C3686" s="7">
        <v>0.57125499999999996</v>
      </c>
      <c r="D3686" s="11">
        <v>-10.238369904858601</v>
      </c>
      <c r="E3686" s="29">
        <v>1.1599999999999999E-2</v>
      </c>
      <c r="F3686" s="29">
        <v>2.6551399999999999E-2</v>
      </c>
      <c r="G3686" s="24" t="s">
        <v>6085</v>
      </c>
      <c r="H3686" s="7"/>
      <c r="I3686" s="14"/>
      <c r="J3686" s="7"/>
      <c r="K3686" s="7"/>
      <c r="L3686" s="12"/>
    </row>
    <row r="3687" spans="1:12" x14ac:dyDescent="0.15">
      <c r="A3687" s="18" t="s">
        <v>6086</v>
      </c>
      <c r="B3687" s="7">
        <v>24.979099999999999</v>
      </c>
      <c r="C3687" s="7">
        <v>2.4366099999999999</v>
      </c>
      <c r="D3687" s="11">
        <v>-10.251579038089805</v>
      </c>
      <c r="E3687" s="29">
        <v>1E-3</v>
      </c>
      <c r="F3687" s="29">
        <v>3.18308E-3</v>
      </c>
      <c r="G3687" s="24" t="s">
        <v>1040</v>
      </c>
      <c r="H3687" s="7"/>
      <c r="I3687" s="14"/>
      <c r="J3687" s="7"/>
      <c r="K3687" s="7"/>
      <c r="L3687" s="12"/>
    </row>
    <row r="3688" spans="1:12" x14ac:dyDescent="0.15">
      <c r="A3688" s="18" t="s">
        <v>6087</v>
      </c>
      <c r="B3688" s="7">
        <v>47.567700000000002</v>
      </c>
      <c r="C3688" s="7">
        <v>4.63659</v>
      </c>
      <c r="D3688" s="11">
        <v>-10.259199109690528</v>
      </c>
      <c r="E3688" s="29">
        <v>5.0000000000000002E-5</v>
      </c>
      <c r="F3688" s="29">
        <v>2.1091400000000001E-4</v>
      </c>
      <c r="G3688" s="23" t="s">
        <v>170</v>
      </c>
      <c r="H3688" s="7"/>
      <c r="I3688" s="14"/>
      <c r="J3688" s="7"/>
      <c r="K3688" s="7"/>
      <c r="L3688" s="12"/>
    </row>
    <row r="3689" spans="1:12" x14ac:dyDescent="0.15">
      <c r="A3689" s="18" t="s">
        <v>6088</v>
      </c>
      <c r="B3689" s="7">
        <v>109.285</v>
      </c>
      <c r="C3689" s="7">
        <v>10.642300000000001</v>
      </c>
      <c r="D3689" s="11">
        <v>-10.268926829726656</v>
      </c>
      <c r="E3689" s="29">
        <v>5.0000000000000002E-5</v>
      </c>
      <c r="F3689" s="29">
        <v>2.1091400000000001E-4</v>
      </c>
      <c r="G3689" s="23" t="s">
        <v>80</v>
      </c>
      <c r="H3689" s="7"/>
      <c r="I3689" s="14"/>
      <c r="J3689" s="7"/>
      <c r="K3689" s="7"/>
      <c r="L3689" s="12"/>
    </row>
    <row r="3690" spans="1:12" x14ac:dyDescent="0.15">
      <c r="A3690" s="18" t="s">
        <v>6089</v>
      </c>
      <c r="B3690" s="7">
        <v>41.2303</v>
      </c>
      <c r="C3690" s="7">
        <v>4.01363</v>
      </c>
      <c r="D3690" s="11">
        <v>-10.272571213589693</v>
      </c>
      <c r="E3690" s="29">
        <v>5.0000000000000002E-5</v>
      </c>
      <c r="F3690" s="29">
        <v>2.1091400000000001E-4</v>
      </c>
      <c r="G3690" s="24" t="s">
        <v>6090</v>
      </c>
      <c r="H3690" s="7"/>
      <c r="I3690" s="14"/>
      <c r="J3690" s="7"/>
      <c r="K3690" s="7"/>
      <c r="L3690" s="12"/>
    </row>
    <row r="3691" spans="1:12" x14ac:dyDescent="0.15">
      <c r="A3691" s="18" t="s">
        <v>6091</v>
      </c>
      <c r="B3691" s="7">
        <v>42.5105</v>
      </c>
      <c r="C3691" s="7">
        <v>4.1320600000000001</v>
      </c>
      <c r="D3691" s="11">
        <v>-10.287967744902058</v>
      </c>
      <c r="E3691" s="29">
        <v>5.0000000000000002E-5</v>
      </c>
      <c r="F3691" s="29">
        <v>2.1091400000000001E-4</v>
      </c>
      <c r="G3691" s="24" t="s">
        <v>6092</v>
      </c>
      <c r="H3691" s="7"/>
      <c r="I3691" s="14"/>
      <c r="J3691" s="7"/>
      <c r="K3691" s="7"/>
      <c r="L3691" s="12"/>
    </row>
    <row r="3692" spans="1:12" x14ac:dyDescent="0.15">
      <c r="A3692" s="18" t="s">
        <v>6093</v>
      </c>
      <c r="B3692" s="7">
        <v>14.849299999999999</v>
      </c>
      <c r="C3692" s="7">
        <v>1.4404999999999999</v>
      </c>
      <c r="D3692" s="11">
        <v>-10.3084345713294</v>
      </c>
      <c r="E3692" s="29">
        <v>5.0000000000000001E-4</v>
      </c>
      <c r="F3692" s="29">
        <v>1.7281E-3</v>
      </c>
      <c r="G3692" s="24" t="s">
        <v>6094</v>
      </c>
      <c r="H3692" s="7"/>
      <c r="I3692" s="14"/>
      <c r="J3692" s="7"/>
      <c r="K3692" s="7"/>
      <c r="L3692" s="12"/>
    </row>
    <row r="3693" spans="1:12" x14ac:dyDescent="0.15">
      <c r="A3693" s="18" t="s">
        <v>6095</v>
      </c>
      <c r="B3693" s="7">
        <v>209.786</v>
      </c>
      <c r="C3693" s="7">
        <v>20.264600000000002</v>
      </c>
      <c r="D3693" s="11">
        <v>-10.352338560840085</v>
      </c>
      <c r="E3693" s="29">
        <v>5.0000000000000002E-5</v>
      </c>
      <c r="F3693" s="29">
        <v>2.1091400000000001E-4</v>
      </c>
      <c r="G3693" s="23" t="s">
        <v>170</v>
      </c>
      <c r="H3693" s="7"/>
      <c r="I3693" s="14"/>
      <c r="J3693" s="7"/>
      <c r="K3693" s="7"/>
      <c r="L3693" s="12"/>
    </row>
    <row r="3694" spans="1:12" x14ac:dyDescent="0.15">
      <c r="A3694" s="18" t="s">
        <v>6096</v>
      </c>
      <c r="B3694" s="7">
        <v>19.0916</v>
      </c>
      <c r="C3694" s="7">
        <v>1.8384400000000001</v>
      </c>
      <c r="D3694" s="11">
        <v>-10.384673962707513</v>
      </c>
      <c r="E3694" s="29">
        <v>1.1000000000000001E-3</v>
      </c>
      <c r="F3694" s="29">
        <v>3.45809E-3</v>
      </c>
      <c r="G3694" s="24" t="s">
        <v>489</v>
      </c>
      <c r="H3694" s="7"/>
      <c r="I3694" s="14"/>
      <c r="J3694" s="7"/>
      <c r="K3694" s="7"/>
      <c r="L3694" s="12"/>
    </row>
    <row r="3695" spans="1:12" x14ac:dyDescent="0.15">
      <c r="A3695" s="18" t="s">
        <v>6097</v>
      </c>
      <c r="B3695" s="7">
        <v>166.42099999999999</v>
      </c>
      <c r="C3695" s="7">
        <v>16.002800000000001</v>
      </c>
      <c r="D3695" s="11">
        <v>-10.39949258879696</v>
      </c>
      <c r="E3695" s="29">
        <v>5.0000000000000002E-5</v>
      </c>
      <c r="F3695" s="29">
        <v>2.1091400000000001E-4</v>
      </c>
      <c r="G3695" s="23" t="s">
        <v>5576</v>
      </c>
      <c r="H3695" s="7"/>
      <c r="I3695" s="14"/>
      <c r="J3695" s="7"/>
      <c r="K3695" s="7"/>
      <c r="L3695" s="12"/>
    </row>
    <row r="3696" spans="1:12" x14ac:dyDescent="0.15">
      <c r="A3696" s="18" t="s">
        <v>6098</v>
      </c>
      <c r="B3696" s="7">
        <v>117.569</v>
      </c>
      <c r="C3696" s="7">
        <v>11.2475</v>
      </c>
      <c r="D3696" s="11">
        <v>-10.452900644587686</v>
      </c>
      <c r="E3696" s="29">
        <v>5.0000000000000002E-5</v>
      </c>
      <c r="F3696" s="29">
        <v>2.1091400000000001E-4</v>
      </c>
      <c r="G3696" s="23" t="s">
        <v>6099</v>
      </c>
      <c r="H3696" s="7"/>
      <c r="I3696" s="14"/>
      <c r="J3696" s="7"/>
      <c r="K3696" s="7"/>
      <c r="L3696" s="12"/>
    </row>
    <row r="3697" spans="1:12" x14ac:dyDescent="0.15">
      <c r="A3697" s="18" t="s">
        <v>6100</v>
      </c>
      <c r="B3697" s="7">
        <v>155.667</v>
      </c>
      <c r="C3697" s="7">
        <v>14.887700000000001</v>
      </c>
      <c r="D3697" s="11">
        <v>-10.456081194543145</v>
      </c>
      <c r="E3697" s="29">
        <v>5.0000000000000002E-5</v>
      </c>
      <c r="F3697" s="29">
        <v>2.1091400000000001E-4</v>
      </c>
      <c r="G3697" s="23" t="s">
        <v>6101</v>
      </c>
      <c r="H3697" s="7"/>
      <c r="I3697" s="14"/>
      <c r="J3697" s="7"/>
      <c r="K3697" s="7"/>
      <c r="L3697" s="12"/>
    </row>
    <row r="3698" spans="1:12" x14ac:dyDescent="0.15">
      <c r="A3698" s="18" t="s">
        <v>6102</v>
      </c>
      <c r="B3698" s="7">
        <v>31.094000000000001</v>
      </c>
      <c r="C3698" s="7">
        <v>2.9609999999999999</v>
      </c>
      <c r="D3698" s="11">
        <v>-10.501182033096928</v>
      </c>
      <c r="E3698" s="29">
        <v>1.41E-2</v>
      </c>
      <c r="F3698" s="29">
        <v>3.1290800000000001E-2</v>
      </c>
      <c r="G3698" s="23" t="s">
        <v>63</v>
      </c>
      <c r="H3698" s="7"/>
      <c r="I3698" s="14"/>
      <c r="J3698" s="7"/>
      <c r="K3698" s="7"/>
      <c r="L3698" s="12"/>
    </row>
    <row r="3699" spans="1:12" x14ac:dyDescent="0.15">
      <c r="A3699" s="18" t="s">
        <v>6103</v>
      </c>
      <c r="B3699" s="7">
        <v>10.204000000000001</v>
      </c>
      <c r="C3699" s="7">
        <v>0.96857400000000005</v>
      </c>
      <c r="D3699" s="11">
        <v>-10.535075275611362</v>
      </c>
      <c r="E3699" s="29">
        <v>2.0000000000000001E-4</v>
      </c>
      <c r="F3699" s="29">
        <v>7.5887199999999995E-4</v>
      </c>
      <c r="G3699" s="23" t="s">
        <v>170</v>
      </c>
      <c r="H3699" s="7"/>
      <c r="I3699" s="14"/>
      <c r="J3699" s="7"/>
      <c r="K3699" s="7"/>
      <c r="L3699" s="12"/>
    </row>
    <row r="3700" spans="1:12" x14ac:dyDescent="0.15">
      <c r="A3700" s="18" t="s">
        <v>6104</v>
      </c>
      <c r="B3700" s="7">
        <v>333.14499999999998</v>
      </c>
      <c r="C3700" s="7">
        <v>31.497699999999998</v>
      </c>
      <c r="D3700" s="11">
        <v>-10.576804020611029</v>
      </c>
      <c r="E3700" s="29">
        <v>5.0000000000000002E-5</v>
      </c>
      <c r="F3700" s="29">
        <v>2.1091400000000001E-4</v>
      </c>
      <c r="G3700" s="23" t="s">
        <v>63</v>
      </c>
      <c r="H3700" s="7"/>
      <c r="I3700" s="14"/>
      <c r="J3700" s="7"/>
      <c r="K3700" s="7"/>
      <c r="L3700" s="12"/>
    </row>
    <row r="3701" spans="1:12" x14ac:dyDescent="0.15">
      <c r="A3701" s="18" t="s">
        <v>6105</v>
      </c>
      <c r="B3701" s="7">
        <v>102.423</v>
      </c>
      <c r="C3701" s="7">
        <v>9.5949899999999992</v>
      </c>
      <c r="D3701" s="11">
        <v>-10.674633324266102</v>
      </c>
      <c r="E3701" s="29">
        <v>5.0000000000000002E-5</v>
      </c>
      <c r="F3701" s="29">
        <v>2.1091400000000001E-4</v>
      </c>
      <c r="G3701" s="23" t="s">
        <v>6106</v>
      </c>
      <c r="H3701" s="7"/>
      <c r="I3701" s="14"/>
      <c r="J3701" s="7"/>
      <c r="K3701" s="7"/>
      <c r="L3701" s="12"/>
    </row>
    <row r="3702" spans="1:12" x14ac:dyDescent="0.15">
      <c r="A3702" s="18" t="s">
        <v>6107</v>
      </c>
      <c r="B3702" s="7">
        <v>750.39</v>
      </c>
      <c r="C3702" s="7">
        <v>69.967100000000002</v>
      </c>
      <c r="D3702" s="11">
        <v>-10.72489784484422</v>
      </c>
      <c r="E3702" s="29">
        <v>5.0000000000000002E-5</v>
      </c>
      <c r="F3702" s="29">
        <v>2.1091400000000001E-4</v>
      </c>
      <c r="G3702" s="23" t="s">
        <v>80</v>
      </c>
      <c r="H3702" s="7"/>
      <c r="I3702" s="14"/>
      <c r="J3702" s="7"/>
      <c r="K3702" s="7"/>
      <c r="L3702" s="12"/>
    </row>
    <row r="3703" spans="1:12" x14ac:dyDescent="0.15">
      <c r="A3703" s="18" t="s">
        <v>6108</v>
      </c>
      <c r="B3703" s="7">
        <v>9.7406600000000001</v>
      </c>
      <c r="C3703" s="7">
        <v>0</v>
      </c>
      <c r="D3703" s="11">
        <v>-10.74066</v>
      </c>
      <c r="E3703" s="29">
        <v>1.9199999999999998E-2</v>
      </c>
      <c r="F3703" s="29">
        <v>4.0668000000000003E-2</v>
      </c>
      <c r="G3703" s="23" t="s">
        <v>63</v>
      </c>
      <c r="H3703" s="7"/>
      <c r="I3703" s="14"/>
      <c r="J3703" s="7"/>
      <c r="K3703" s="7"/>
      <c r="L3703" s="12"/>
    </row>
    <row r="3704" spans="1:12" x14ac:dyDescent="0.15">
      <c r="A3704" s="18" t="s">
        <v>6109</v>
      </c>
      <c r="B3704" s="7">
        <v>83.419799999999995</v>
      </c>
      <c r="C3704" s="7">
        <v>7.7195900000000002</v>
      </c>
      <c r="D3704" s="11">
        <v>-10.806247482055394</v>
      </c>
      <c r="E3704" s="29">
        <v>5.0000000000000002E-5</v>
      </c>
      <c r="F3704" s="29">
        <v>2.1091400000000001E-4</v>
      </c>
      <c r="G3704" s="23" t="s">
        <v>63</v>
      </c>
      <c r="H3704" s="7"/>
      <c r="I3704" s="14"/>
      <c r="J3704" s="7"/>
      <c r="K3704" s="7"/>
      <c r="L3704" s="12"/>
    </row>
    <row r="3705" spans="1:12" x14ac:dyDescent="0.15">
      <c r="A3705" s="18" t="s">
        <v>6110</v>
      </c>
      <c r="B3705" s="7">
        <v>156.37200000000001</v>
      </c>
      <c r="C3705" s="7">
        <v>14.405099999999999</v>
      </c>
      <c r="D3705" s="11">
        <v>-10.855322073432328</v>
      </c>
      <c r="E3705" s="29">
        <v>5.0000000000000002E-5</v>
      </c>
      <c r="F3705" s="29">
        <v>2.1091400000000001E-4</v>
      </c>
      <c r="G3705" s="24" t="s">
        <v>6111</v>
      </c>
      <c r="H3705" s="7"/>
      <c r="I3705" s="14"/>
      <c r="J3705" s="7"/>
      <c r="K3705" s="7"/>
      <c r="L3705" s="12"/>
    </row>
    <row r="3706" spans="1:12" x14ac:dyDescent="0.15">
      <c r="A3706" s="18" t="s">
        <v>6112</v>
      </c>
      <c r="B3706" s="7">
        <v>9.8659700000000008</v>
      </c>
      <c r="C3706" s="7">
        <v>0</v>
      </c>
      <c r="D3706" s="11">
        <v>-10.865970000000001</v>
      </c>
      <c r="E3706" s="29">
        <v>6.1500000000000001E-3</v>
      </c>
      <c r="F3706" s="29">
        <v>1.54629E-2</v>
      </c>
      <c r="G3706" s="23" t="s">
        <v>63</v>
      </c>
      <c r="H3706" s="7"/>
      <c r="I3706" s="14"/>
      <c r="J3706" s="7"/>
      <c r="K3706" s="7"/>
      <c r="L3706" s="12"/>
    </row>
    <row r="3707" spans="1:12" x14ac:dyDescent="0.15">
      <c r="A3707" s="18" t="s">
        <v>6113</v>
      </c>
      <c r="B3707" s="7">
        <v>6.3368900000000004</v>
      </c>
      <c r="C3707" s="7">
        <v>0.57971099999999998</v>
      </c>
      <c r="D3707" s="11">
        <v>-10.93111912659929</v>
      </c>
      <c r="E3707" s="29">
        <v>1.03E-2</v>
      </c>
      <c r="F3707" s="29">
        <v>2.4003300000000002E-2</v>
      </c>
      <c r="G3707" s="23" t="s">
        <v>2271</v>
      </c>
      <c r="H3707" s="7"/>
      <c r="I3707" s="14"/>
      <c r="J3707" s="7"/>
      <c r="K3707" s="7"/>
      <c r="L3707" s="12"/>
    </row>
    <row r="3708" spans="1:12" x14ac:dyDescent="0.15">
      <c r="A3708" s="18" t="s">
        <v>6114</v>
      </c>
      <c r="B3708" s="7">
        <v>134.75200000000001</v>
      </c>
      <c r="C3708" s="7">
        <v>12.3269</v>
      </c>
      <c r="D3708" s="11">
        <v>-10.931539965441434</v>
      </c>
      <c r="E3708" s="29">
        <v>4.0000000000000002E-4</v>
      </c>
      <c r="F3708" s="29">
        <v>1.41891E-3</v>
      </c>
      <c r="G3708" s="23" t="s">
        <v>6115</v>
      </c>
      <c r="H3708" s="7"/>
      <c r="I3708" s="14"/>
      <c r="J3708" s="7"/>
      <c r="K3708" s="7"/>
      <c r="L3708" s="12"/>
    </row>
    <row r="3709" spans="1:12" x14ac:dyDescent="0.15">
      <c r="A3709" s="18" t="s">
        <v>6116</v>
      </c>
      <c r="B3709" s="7">
        <v>82.617800000000003</v>
      </c>
      <c r="C3709" s="7">
        <v>7.5527600000000001</v>
      </c>
      <c r="D3709" s="11">
        <v>-10.938756163309836</v>
      </c>
      <c r="E3709" s="29">
        <v>5.0000000000000002E-5</v>
      </c>
      <c r="F3709" s="29">
        <v>2.1091400000000001E-4</v>
      </c>
      <c r="G3709" s="24" t="s">
        <v>6117</v>
      </c>
      <c r="H3709" s="7"/>
      <c r="I3709" s="14"/>
      <c r="J3709" s="7"/>
      <c r="K3709" s="7"/>
      <c r="L3709" s="12"/>
    </row>
    <row r="3710" spans="1:12" x14ac:dyDescent="0.15">
      <c r="A3710" s="18" t="s">
        <v>6118</v>
      </c>
      <c r="B3710" s="7">
        <v>9.9498999999999995</v>
      </c>
      <c r="C3710" s="7">
        <v>0</v>
      </c>
      <c r="D3710" s="11">
        <v>-10.9499</v>
      </c>
      <c r="E3710" s="29">
        <v>5.0000000000000002E-5</v>
      </c>
      <c r="F3710" s="29">
        <v>2.1091400000000001E-4</v>
      </c>
      <c r="G3710" s="23" t="s">
        <v>63</v>
      </c>
      <c r="H3710" s="7"/>
      <c r="I3710" s="14"/>
      <c r="J3710" s="7"/>
      <c r="K3710" s="7"/>
      <c r="L3710" s="12"/>
    </row>
    <row r="3711" spans="1:12" x14ac:dyDescent="0.15">
      <c r="A3711" s="18" t="s">
        <v>6119</v>
      </c>
      <c r="B3711" s="7">
        <v>29.0669</v>
      </c>
      <c r="C3711" s="7">
        <v>2.6511100000000001</v>
      </c>
      <c r="D3711" s="11">
        <v>-10.96404902097612</v>
      </c>
      <c r="E3711" s="29">
        <v>1.315E-2</v>
      </c>
      <c r="F3711" s="29">
        <v>2.9427999999999999E-2</v>
      </c>
      <c r="G3711" s="24" t="s">
        <v>6120</v>
      </c>
      <c r="H3711" s="7"/>
      <c r="I3711" s="14"/>
      <c r="J3711" s="7"/>
      <c r="K3711" s="7"/>
      <c r="L3711" s="12"/>
    </row>
    <row r="3712" spans="1:12" x14ac:dyDescent="0.15">
      <c r="A3712" s="18" t="s">
        <v>6121</v>
      </c>
      <c r="B3712" s="7">
        <v>98.537000000000006</v>
      </c>
      <c r="C3712" s="7">
        <v>8.97194</v>
      </c>
      <c r="D3712" s="11">
        <v>-10.982797477468642</v>
      </c>
      <c r="E3712" s="29">
        <v>5.0000000000000002E-5</v>
      </c>
      <c r="F3712" s="29">
        <v>2.1091400000000001E-4</v>
      </c>
      <c r="G3712" s="23" t="s">
        <v>6122</v>
      </c>
      <c r="H3712" s="7"/>
      <c r="I3712" s="14"/>
      <c r="J3712" s="7"/>
      <c r="K3712" s="7"/>
      <c r="L3712" s="12"/>
    </row>
    <row r="3713" spans="1:12" x14ac:dyDescent="0.15">
      <c r="A3713" s="18" t="s">
        <v>6123</v>
      </c>
      <c r="B3713" s="7">
        <v>49.389699999999998</v>
      </c>
      <c r="C3713" s="7">
        <v>4.4761800000000003</v>
      </c>
      <c r="D3713" s="11">
        <v>-11.03389497294568</v>
      </c>
      <c r="E3713" s="29">
        <v>5.0000000000000002E-5</v>
      </c>
      <c r="F3713" s="29">
        <v>2.1091400000000001E-4</v>
      </c>
      <c r="G3713" s="23" t="s">
        <v>4309</v>
      </c>
      <c r="H3713" s="7"/>
      <c r="I3713" s="14"/>
      <c r="J3713" s="7"/>
      <c r="K3713" s="7"/>
      <c r="L3713" s="12"/>
    </row>
    <row r="3714" spans="1:12" x14ac:dyDescent="0.15">
      <c r="A3714" s="18" t="s">
        <v>6124</v>
      </c>
      <c r="B3714" s="7">
        <v>33.056600000000003</v>
      </c>
      <c r="C3714" s="7">
        <v>2.9934799999999999</v>
      </c>
      <c r="D3714" s="11">
        <v>-11.042866496519103</v>
      </c>
      <c r="E3714" s="29">
        <v>4.4999999999999999E-4</v>
      </c>
      <c r="F3714" s="29">
        <v>1.57479E-3</v>
      </c>
      <c r="G3714" s="23" t="s">
        <v>6125</v>
      </c>
      <c r="H3714" s="7"/>
      <c r="I3714" s="14"/>
      <c r="J3714" s="7"/>
      <c r="K3714" s="7"/>
      <c r="L3714" s="12"/>
    </row>
    <row r="3715" spans="1:12" x14ac:dyDescent="0.15">
      <c r="A3715" s="18" t="s">
        <v>6126</v>
      </c>
      <c r="B3715" s="7">
        <v>19.3276</v>
      </c>
      <c r="C3715" s="7">
        <v>1.74326</v>
      </c>
      <c r="D3715" s="11">
        <v>-11.087043814462559</v>
      </c>
      <c r="E3715" s="29">
        <v>5.0000000000000002E-5</v>
      </c>
      <c r="F3715" s="29">
        <v>2.1091400000000001E-4</v>
      </c>
      <c r="G3715" s="23" t="s">
        <v>63</v>
      </c>
      <c r="H3715" s="7"/>
      <c r="I3715" s="14"/>
      <c r="J3715" s="7"/>
      <c r="K3715" s="7"/>
      <c r="L3715" s="12"/>
    </row>
    <row r="3716" spans="1:12" x14ac:dyDescent="0.15">
      <c r="A3716" s="18" t="s">
        <v>6127</v>
      </c>
      <c r="B3716" s="7">
        <v>26.778300000000002</v>
      </c>
      <c r="C3716" s="7">
        <v>2.4140299999999999</v>
      </c>
      <c r="D3716" s="11">
        <v>-11.09277846588485</v>
      </c>
      <c r="E3716" s="29">
        <v>1.6000000000000001E-3</v>
      </c>
      <c r="F3716" s="29">
        <v>4.8168400000000002E-3</v>
      </c>
      <c r="G3716" s="23" t="s">
        <v>63</v>
      </c>
      <c r="H3716" s="7"/>
      <c r="I3716" s="14"/>
      <c r="J3716" s="7"/>
      <c r="K3716" s="7"/>
      <c r="L3716" s="12"/>
    </row>
    <row r="3717" spans="1:12" x14ac:dyDescent="0.15">
      <c r="A3717" s="18" t="s">
        <v>6128</v>
      </c>
      <c r="B3717" s="7">
        <v>113.209</v>
      </c>
      <c r="C3717" s="7">
        <v>10.172499999999999</v>
      </c>
      <c r="D3717" s="11">
        <v>-11.128926026050628</v>
      </c>
      <c r="E3717" s="29">
        <v>5.0000000000000002E-5</v>
      </c>
      <c r="F3717" s="29">
        <v>2.1091400000000001E-4</v>
      </c>
      <c r="G3717" s="24" t="s">
        <v>68</v>
      </c>
      <c r="H3717" s="7"/>
      <c r="I3717" s="14"/>
      <c r="J3717" s="7"/>
      <c r="K3717" s="7"/>
      <c r="L3717" s="12"/>
    </row>
    <row r="3718" spans="1:12" x14ac:dyDescent="0.15">
      <c r="A3718" s="18" t="s">
        <v>6129</v>
      </c>
      <c r="B3718" s="7">
        <v>11.805300000000001</v>
      </c>
      <c r="C3718" s="7">
        <v>1.0591900000000001</v>
      </c>
      <c r="D3718" s="11">
        <v>-11.145592386635069</v>
      </c>
      <c r="E3718" s="29">
        <v>1.1000000000000001E-3</v>
      </c>
      <c r="F3718" s="29">
        <v>3.45809E-3</v>
      </c>
      <c r="G3718" s="24" t="s">
        <v>6130</v>
      </c>
      <c r="H3718" s="7"/>
      <c r="I3718" s="14"/>
      <c r="J3718" s="7"/>
      <c r="K3718" s="7"/>
      <c r="L3718" s="12"/>
    </row>
    <row r="3719" spans="1:12" x14ac:dyDescent="0.15">
      <c r="A3719" s="18" t="s">
        <v>6131</v>
      </c>
      <c r="B3719" s="7">
        <v>530.09799999999996</v>
      </c>
      <c r="C3719" s="7">
        <v>47.4011</v>
      </c>
      <c r="D3719" s="11">
        <v>-11.183242582978032</v>
      </c>
      <c r="E3719" s="29">
        <v>5.0000000000000002E-5</v>
      </c>
      <c r="F3719" s="29">
        <v>2.1091400000000001E-4</v>
      </c>
      <c r="G3719" s="23" t="s">
        <v>4977</v>
      </c>
      <c r="H3719" s="7"/>
      <c r="I3719" s="14"/>
      <c r="J3719" s="7"/>
      <c r="K3719" s="7"/>
      <c r="L3719" s="12"/>
    </row>
    <row r="3720" spans="1:12" x14ac:dyDescent="0.15">
      <c r="A3720" s="18" t="s">
        <v>6132</v>
      </c>
      <c r="B3720" s="7">
        <v>15.648999999999999</v>
      </c>
      <c r="C3720" s="7">
        <v>1.39205</v>
      </c>
      <c r="D3720" s="11">
        <v>-11.241693904672964</v>
      </c>
      <c r="E3720" s="29">
        <v>1.2800000000000001E-2</v>
      </c>
      <c r="F3720" s="29">
        <v>2.8768599999999998E-2</v>
      </c>
      <c r="G3720" s="23" t="s">
        <v>6133</v>
      </c>
      <c r="H3720" s="7"/>
      <c r="I3720" s="14"/>
      <c r="J3720" s="7"/>
      <c r="K3720" s="7"/>
      <c r="L3720" s="12"/>
    </row>
    <row r="3721" spans="1:12" x14ac:dyDescent="0.15">
      <c r="A3721" s="18" t="s">
        <v>6134</v>
      </c>
      <c r="B3721" s="7">
        <v>14.037599999999999</v>
      </c>
      <c r="C3721" s="7">
        <v>1.2423999999999999</v>
      </c>
      <c r="D3721" s="11">
        <v>-11.298776561493883</v>
      </c>
      <c r="E3721" s="29">
        <v>9.7999999999999997E-3</v>
      </c>
      <c r="F3721" s="29">
        <v>2.3044599999999998E-2</v>
      </c>
      <c r="G3721" s="24" t="s">
        <v>6017</v>
      </c>
      <c r="H3721" s="7"/>
      <c r="I3721" s="14"/>
      <c r="J3721" s="7"/>
      <c r="K3721" s="7"/>
      <c r="L3721" s="12"/>
    </row>
    <row r="3722" spans="1:12" x14ac:dyDescent="0.15">
      <c r="A3722" s="18" t="s">
        <v>6135</v>
      </c>
      <c r="B3722" s="7">
        <v>9.6302199999999996</v>
      </c>
      <c r="C3722" s="7">
        <v>0.850854</v>
      </c>
      <c r="D3722" s="11">
        <v>-11.318299026625015</v>
      </c>
      <c r="E3722" s="29">
        <v>1.2749999999999999E-2</v>
      </c>
      <c r="F3722" s="29">
        <v>2.8667499999999999E-2</v>
      </c>
      <c r="G3722" s="24" t="s">
        <v>6136</v>
      </c>
      <c r="H3722" s="7"/>
      <c r="I3722" s="14"/>
      <c r="J3722" s="7"/>
      <c r="K3722" s="7"/>
      <c r="L3722" s="12"/>
    </row>
    <row r="3723" spans="1:12" x14ac:dyDescent="0.15">
      <c r="A3723" s="18" t="s">
        <v>6137</v>
      </c>
      <c r="B3723" s="7">
        <v>280.98399999999998</v>
      </c>
      <c r="C3723" s="7">
        <v>24.756</v>
      </c>
      <c r="D3723" s="11">
        <v>-11.350137340442719</v>
      </c>
      <c r="E3723" s="29">
        <v>5.0000000000000002E-5</v>
      </c>
      <c r="F3723" s="29">
        <v>2.1091400000000001E-4</v>
      </c>
      <c r="G3723" s="23" t="s">
        <v>6138</v>
      </c>
      <c r="H3723" s="7"/>
      <c r="I3723" s="14"/>
      <c r="J3723" s="7"/>
      <c r="K3723" s="7"/>
      <c r="L3723" s="12"/>
    </row>
    <row r="3724" spans="1:12" x14ac:dyDescent="0.15">
      <c r="A3724" s="18" t="s">
        <v>6139</v>
      </c>
      <c r="B3724" s="7">
        <v>55.392499999999998</v>
      </c>
      <c r="C3724" s="7">
        <v>4.8567900000000002</v>
      </c>
      <c r="D3724" s="11">
        <v>-11.405166787116594</v>
      </c>
      <c r="E3724" s="29">
        <v>1E-4</v>
      </c>
      <c r="F3724" s="29">
        <v>4.0338499999999997E-4</v>
      </c>
      <c r="G3724" s="24" t="s">
        <v>6140</v>
      </c>
      <c r="H3724" s="7"/>
      <c r="I3724" s="14"/>
      <c r="J3724" s="7"/>
      <c r="K3724" s="7"/>
      <c r="L3724" s="12"/>
    </row>
    <row r="3725" spans="1:12" x14ac:dyDescent="0.15">
      <c r="A3725" s="18" t="s">
        <v>6141</v>
      </c>
      <c r="B3725" s="7">
        <v>499.14400000000001</v>
      </c>
      <c r="C3725" s="7">
        <v>43.741</v>
      </c>
      <c r="D3725" s="11">
        <v>-11.411353192656776</v>
      </c>
      <c r="E3725" s="29">
        <v>5.0000000000000002E-5</v>
      </c>
      <c r="F3725" s="29">
        <v>2.1091400000000001E-4</v>
      </c>
      <c r="G3725" s="24" t="s">
        <v>519</v>
      </c>
      <c r="H3725" s="7"/>
      <c r="I3725" s="14"/>
      <c r="J3725" s="7"/>
      <c r="K3725" s="7"/>
      <c r="L3725" s="12"/>
    </row>
    <row r="3726" spans="1:12" x14ac:dyDescent="0.15">
      <c r="A3726" s="18" t="s">
        <v>6142</v>
      </c>
      <c r="B3726" s="7">
        <v>10.431699999999999</v>
      </c>
      <c r="C3726" s="7">
        <v>0</v>
      </c>
      <c r="D3726" s="11">
        <v>-11.431699999999999</v>
      </c>
      <c r="E3726" s="29">
        <v>3.4499999999999999E-3</v>
      </c>
      <c r="F3726" s="29">
        <v>9.4150799999999993E-3</v>
      </c>
      <c r="G3726" s="23" t="s">
        <v>6143</v>
      </c>
      <c r="H3726" s="7"/>
      <c r="I3726" s="14"/>
      <c r="J3726" s="7"/>
      <c r="K3726" s="7"/>
      <c r="L3726" s="12"/>
    </row>
    <row r="3727" spans="1:12" x14ac:dyDescent="0.15">
      <c r="A3727" s="18" t="s">
        <v>6144</v>
      </c>
      <c r="B3727" s="7">
        <v>132.53399999999999</v>
      </c>
      <c r="C3727" s="7">
        <v>11.565200000000001</v>
      </c>
      <c r="D3727" s="11">
        <v>-11.459723999584961</v>
      </c>
      <c r="E3727" s="29">
        <v>5.0000000000000002E-5</v>
      </c>
      <c r="F3727" s="29">
        <v>2.1091400000000001E-4</v>
      </c>
      <c r="G3727" s="23" t="s">
        <v>6145</v>
      </c>
      <c r="H3727" s="7"/>
      <c r="I3727" s="14"/>
      <c r="J3727" s="7"/>
      <c r="K3727" s="7"/>
      <c r="L3727" s="12"/>
    </row>
    <row r="3728" spans="1:12" x14ac:dyDescent="0.15">
      <c r="A3728" s="18" t="s">
        <v>6146</v>
      </c>
      <c r="B3728" s="7">
        <v>10.4841</v>
      </c>
      <c r="C3728" s="7">
        <v>0</v>
      </c>
      <c r="D3728" s="11">
        <v>-11.4841</v>
      </c>
      <c r="E3728" s="29">
        <v>5.0000000000000002E-5</v>
      </c>
      <c r="F3728" s="29">
        <v>2.1091400000000001E-4</v>
      </c>
      <c r="G3728" s="23" t="s">
        <v>4066</v>
      </c>
      <c r="H3728" s="7"/>
      <c r="I3728" s="14"/>
      <c r="J3728" s="7"/>
      <c r="K3728" s="7"/>
      <c r="L3728" s="12"/>
    </row>
    <row r="3729" spans="1:12" x14ac:dyDescent="0.15">
      <c r="A3729" s="18" t="s">
        <v>6147</v>
      </c>
      <c r="B3729" s="7">
        <v>21.741299999999999</v>
      </c>
      <c r="C3729" s="7">
        <v>1.8873200000000001</v>
      </c>
      <c r="D3729" s="11">
        <v>-11.519668100799015</v>
      </c>
      <c r="E3729" s="29">
        <v>1.235E-2</v>
      </c>
      <c r="F3729" s="29">
        <v>2.7921700000000001E-2</v>
      </c>
      <c r="G3729" s="23" t="s">
        <v>6148</v>
      </c>
      <c r="H3729" s="7"/>
      <c r="I3729" s="14"/>
      <c r="J3729" s="7"/>
      <c r="K3729" s="7"/>
      <c r="L3729" s="12"/>
    </row>
    <row r="3730" spans="1:12" x14ac:dyDescent="0.15">
      <c r="A3730" s="18" t="s">
        <v>6149</v>
      </c>
      <c r="B3730" s="7">
        <v>20.081399999999999</v>
      </c>
      <c r="C3730" s="7">
        <v>1.7293700000000001</v>
      </c>
      <c r="D3730" s="11">
        <v>-11.61197430278078</v>
      </c>
      <c r="E3730" s="29">
        <v>5.0000000000000001E-4</v>
      </c>
      <c r="F3730" s="29">
        <v>1.7281E-3</v>
      </c>
      <c r="G3730" s="23" t="s">
        <v>6150</v>
      </c>
      <c r="H3730" s="7"/>
      <c r="I3730" s="14"/>
      <c r="J3730" s="7"/>
      <c r="K3730" s="7"/>
      <c r="L3730" s="12"/>
    </row>
    <row r="3731" spans="1:12" x14ac:dyDescent="0.15">
      <c r="A3731" s="18" t="s">
        <v>6151</v>
      </c>
      <c r="B3731" s="7">
        <v>22.0502</v>
      </c>
      <c r="C3731" s="7">
        <v>1.89239</v>
      </c>
      <c r="D3731" s="11">
        <v>-11.652037899164549</v>
      </c>
      <c r="E3731" s="29">
        <v>5.0000000000000002E-5</v>
      </c>
      <c r="F3731" s="29">
        <v>2.1091400000000001E-4</v>
      </c>
      <c r="G3731" s="23" t="s">
        <v>6152</v>
      </c>
      <c r="H3731" s="7"/>
      <c r="I3731" s="14"/>
      <c r="J3731" s="7"/>
      <c r="K3731" s="7"/>
      <c r="L3731" s="12"/>
    </row>
    <row r="3732" spans="1:12" x14ac:dyDescent="0.15">
      <c r="A3732" s="18" t="s">
        <v>6153</v>
      </c>
      <c r="B3732" s="7">
        <v>94.576300000000003</v>
      </c>
      <c r="C3732" s="7">
        <v>8.1112199999999994</v>
      </c>
      <c r="D3732" s="11">
        <v>-11.659935250184313</v>
      </c>
      <c r="E3732" s="29">
        <v>5.0000000000000002E-5</v>
      </c>
      <c r="F3732" s="29">
        <v>2.1091400000000001E-4</v>
      </c>
      <c r="G3732" s="23" t="s">
        <v>6154</v>
      </c>
      <c r="H3732" s="7"/>
      <c r="I3732" s="14"/>
      <c r="J3732" s="7"/>
      <c r="K3732" s="7"/>
      <c r="L3732" s="12"/>
    </row>
    <row r="3733" spans="1:12" x14ac:dyDescent="0.15">
      <c r="A3733" s="18" t="s">
        <v>6155</v>
      </c>
      <c r="B3733" s="7">
        <v>11.2841</v>
      </c>
      <c r="C3733" s="7">
        <v>0.96711800000000003</v>
      </c>
      <c r="D3733" s="11">
        <v>-11.667759259986889</v>
      </c>
      <c r="E3733" s="29">
        <v>1.235E-2</v>
      </c>
      <c r="F3733" s="29">
        <v>2.7921700000000001E-2</v>
      </c>
      <c r="G3733" s="24" t="s">
        <v>3307</v>
      </c>
      <c r="H3733" s="7"/>
      <c r="I3733" s="14"/>
      <c r="J3733" s="7"/>
      <c r="K3733" s="7"/>
      <c r="L3733" s="12"/>
    </row>
    <row r="3734" spans="1:12" x14ac:dyDescent="0.15">
      <c r="A3734" s="18" t="s">
        <v>6156</v>
      </c>
      <c r="B3734" s="7">
        <v>26.875299999999999</v>
      </c>
      <c r="C3734" s="7">
        <v>2.28566</v>
      </c>
      <c r="D3734" s="11">
        <v>-11.758223007796435</v>
      </c>
      <c r="E3734" s="29">
        <v>3.5E-4</v>
      </c>
      <c r="F3734" s="29">
        <v>1.2571399999999999E-3</v>
      </c>
      <c r="G3734" s="24" t="s">
        <v>6017</v>
      </c>
      <c r="H3734" s="7"/>
      <c r="I3734" s="14"/>
      <c r="J3734" s="7"/>
      <c r="K3734" s="7"/>
      <c r="L3734" s="12"/>
    </row>
    <row r="3735" spans="1:12" x14ac:dyDescent="0.15">
      <c r="A3735" s="18" t="s">
        <v>6157</v>
      </c>
      <c r="B3735" s="7">
        <v>10.775499999999999</v>
      </c>
      <c r="C3735" s="7">
        <v>0</v>
      </c>
      <c r="D3735" s="11">
        <v>-11.775499999999999</v>
      </c>
      <c r="E3735" s="29">
        <v>5.0000000000000002E-5</v>
      </c>
      <c r="F3735" s="29">
        <v>2.1091400000000001E-4</v>
      </c>
      <c r="G3735" s="23" t="s">
        <v>6158</v>
      </c>
      <c r="H3735" s="7"/>
      <c r="I3735" s="14"/>
      <c r="J3735" s="7"/>
      <c r="K3735" s="7"/>
      <c r="L3735" s="12"/>
    </row>
    <row r="3736" spans="1:12" x14ac:dyDescent="0.15">
      <c r="A3736" s="18" t="s">
        <v>6159</v>
      </c>
      <c r="B3736" s="7">
        <v>387.74200000000002</v>
      </c>
      <c r="C3736" s="7">
        <v>32.906500000000001</v>
      </c>
      <c r="D3736" s="11">
        <v>-11.783143148010272</v>
      </c>
      <c r="E3736" s="29">
        <v>5.0000000000000002E-5</v>
      </c>
      <c r="F3736" s="29">
        <v>2.1091400000000001E-4</v>
      </c>
      <c r="G3736" s="23" t="s">
        <v>63</v>
      </c>
      <c r="H3736" s="7"/>
      <c r="I3736" s="14"/>
      <c r="J3736" s="7"/>
      <c r="K3736" s="7"/>
      <c r="L3736" s="12"/>
    </row>
    <row r="3737" spans="1:12" x14ac:dyDescent="0.15">
      <c r="A3737" s="18" t="s">
        <v>6160</v>
      </c>
      <c r="B3737" s="7">
        <v>197.57900000000001</v>
      </c>
      <c r="C3737" s="7">
        <v>16.683900000000001</v>
      </c>
      <c r="D3737" s="11">
        <v>-11.842494860314435</v>
      </c>
      <c r="E3737" s="29">
        <v>5.0000000000000002E-5</v>
      </c>
      <c r="F3737" s="29">
        <v>2.1091400000000001E-4</v>
      </c>
      <c r="G3737" s="24" t="s">
        <v>5347</v>
      </c>
      <c r="H3737" s="7"/>
      <c r="I3737" s="14"/>
      <c r="J3737" s="7"/>
      <c r="K3737" s="7"/>
      <c r="L3737" s="12"/>
    </row>
    <row r="3738" spans="1:12" x14ac:dyDescent="0.15">
      <c r="A3738" s="18" t="s">
        <v>6161</v>
      </c>
      <c r="B3738" s="7">
        <v>10.848000000000001</v>
      </c>
      <c r="C3738" s="7">
        <v>0</v>
      </c>
      <c r="D3738" s="11">
        <v>-11.848000000000001</v>
      </c>
      <c r="E3738" s="29">
        <v>4.7499999999999999E-3</v>
      </c>
      <c r="F3738" s="29">
        <v>1.24092E-2</v>
      </c>
      <c r="G3738" s="18"/>
      <c r="H3738" s="7"/>
      <c r="I3738" s="14"/>
      <c r="J3738" s="7"/>
      <c r="K3738" s="7"/>
      <c r="L3738" s="12"/>
    </row>
    <row r="3739" spans="1:12" x14ac:dyDescent="0.15">
      <c r="A3739" s="18" t="s">
        <v>6162</v>
      </c>
      <c r="B3739" s="7">
        <v>16.159099999999999</v>
      </c>
      <c r="C3739" s="7">
        <v>1.3528199999999999</v>
      </c>
      <c r="D3739" s="11">
        <v>-11.944752443044898</v>
      </c>
      <c r="E3739" s="29">
        <v>1.255E-2</v>
      </c>
      <c r="F3739" s="29">
        <v>2.8289999999999999E-2</v>
      </c>
      <c r="G3739" s="24" t="s">
        <v>4940</v>
      </c>
      <c r="H3739" s="7"/>
      <c r="I3739" s="14"/>
      <c r="J3739" s="7"/>
      <c r="K3739" s="7"/>
      <c r="L3739" s="12"/>
    </row>
    <row r="3740" spans="1:12" x14ac:dyDescent="0.15">
      <c r="A3740" s="18" t="s">
        <v>6163</v>
      </c>
      <c r="B3740" s="7">
        <v>153.31399999999999</v>
      </c>
      <c r="C3740" s="7">
        <v>12.789</v>
      </c>
      <c r="D3740" s="11">
        <v>-11.987958401751506</v>
      </c>
      <c r="E3740" s="29">
        <v>5.0000000000000002E-5</v>
      </c>
      <c r="F3740" s="29">
        <v>2.1091400000000001E-4</v>
      </c>
      <c r="G3740" s="23" t="s">
        <v>6164</v>
      </c>
      <c r="H3740" s="7"/>
      <c r="I3740" s="14"/>
      <c r="J3740" s="7"/>
      <c r="K3740" s="7"/>
      <c r="L3740" s="12"/>
    </row>
    <row r="3741" spans="1:12" x14ac:dyDescent="0.15">
      <c r="A3741" s="18" t="s">
        <v>6165</v>
      </c>
      <c r="B3741" s="7">
        <v>11.0297</v>
      </c>
      <c r="C3741" s="7">
        <v>0</v>
      </c>
      <c r="D3741" s="11">
        <v>-12.0297</v>
      </c>
      <c r="E3741" s="29">
        <v>6.1500000000000001E-3</v>
      </c>
      <c r="F3741" s="29">
        <v>1.54629E-2</v>
      </c>
      <c r="G3741" s="23" t="s">
        <v>80</v>
      </c>
      <c r="H3741" s="7"/>
      <c r="I3741" s="14"/>
      <c r="J3741" s="7"/>
      <c r="K3741" s="7"/>
      <c r="L3741" s="12"/>
    </row>
    <row r="3742" spans="1:12" x14ac:dyDescent="0.15">
      <c r="A3742" s="18" t="s">
        <v>6166</v>
      </c>
      <c r="B3742" s="7">
        <v>127.544</v>
      </c>
      <c r="C3742" s="7">
        <v>10.574</v>
      </c>
      <c r="D3742" s="11">
        <v>-12.062038963495366</v>
      </c>
      <c r="E3742" s="29">
        <v>5.0000000000000002E-5</v>
      </c>
      <c r="F3742" s="29">
        <v>2.1091400000000001E-4</v>
      </c>
      <c r="G3742" s="23" t="s">
        <v>63</v>
      </c>
      <c r="H3742" s="7"/>
      <c r="I3742" s="14"/>
      <c r="J3742" s="7"/>
      <c r="K3742" s="7"/>
      <c r="L3742" s="12"/>
    </row>
    <row r="3743" spans="1:12" x14ac:dyDescent="0.15">
      <c r="A3743" s="18" t="s">
        <v>6167</v>
      </c>
      <c r="B3743" s="7">
        <v>132.136</v>
      </c>
      <c r="C3743" s="7">
        <v>10.9468</v>
      </c>
      <c r="D3743" s="11">
        <v>-12.070742134687762</v>
      </c>
      <c r="E3743" s="29">
        <v>5.0000000000000002E-5</v>
      </c>
      <c r="F3743" s="29">
        <v>2.1091400000000001E-4</v>
      </c>
      <c r="G3743" s="23" t="s">
        <v>6168</v>
      </c>
      <c r="H3743" s="7"/>
      <c r="I3743" s="14"/>
      <c r="J3743" s="7"/>
      <c r="K3743" s="7"/>
      <c r="L3743" s="12"/>
    </row>
    <row r="3744" spans="1:12" x14ac:dyDescent="0.15">
      <c r="A3744" s="18" t="s">
        <v>6169</v>
      </c>
      <c r="B3744" s="7">
        <v>11.076499999999999</v>
      </c>
      <c r="C3744" s="7">
        <v>0</v>
      </c>
      <c r="D3744" s="11">
        <v>-12.076499999999999</v>
      </c>
      <c r="E3744" s="29">
        <v>2.035E-2</v>
      </c>
      <c r="F3744" s="29">
        <v>4.2677199999999998E-2</v>
      </c>
      <c r="G3744" s="24" t="s">
        <v>6170</v>
      </c>
      <c r="H3744" s="7"/>
      <c r="I3744" s="14"/>
      <c r="J3744" s="7"/>
      <c r="K3744" s="7"/>
      <c r="L3744" s="12"/>
    </row>
    <row r="3745" spans="1:12" x14ac:dyDescent="0.15">
      <c r="A3745" s="18" t="s">
        <v>6171</v>
      </c>
      <c r="B3745" s="7">
        <v>11.083600000000001</v>
      </c>
      <c r="C3745" s="7">
        <v>0</v>
      </c>
      <c r="D3745" s="11">
        <v>-12.083600000000001</v>
      </c>
      <c r="E3745" s="29">
        <v>5.0000000000000002E-5</v>
      </c>
      <c r="F3745" s="29">
        <v>2.1091400000000001E-4</v>
      </c>
      <c r="G3745" s="24" t="s">
        <v>6172</v>
      </c>
      <c r="H3745" s="7"/>
      <c r="I3745" s="14"/>
      <c r="J3745" s="7"/>
      <c r="K3745" s="7"/>
      <c r="L3745" s="12"/>
    </row>
    <row r="3746" spans="1:12" x14ac:dyDescent="0.15">
      <c r="A3746" s="18" t="s">
        <v>6173</v>
      </c>
      <c r="B3746" s="7">
        <v>20.974900000000002</v>
      </c>
      <c r="C3746" s="7">
        <v>1.7250700000000001</v>
      </c>
      <c r="D3746" s="11">
        <v>-12.1588689154643</v>
      </c>
      <c r="E3746" s="29">
        <v>5.0000000000000002E-5</v>
      </c>
      <c r="F3746" s="29">
        <v>2.1091400000000001E-4</v>
      </c>
      <c r="G3746" s="24" t="s">
        <v>6174</v>
      </c>
      <c r="H3746" s="7"/>
      <c r="I3746" s="14"/>
      <c r="J3746" s="7"/>
      <c r="K3746" s="7"/>
      <c r="L3746" s="12"/>
    </row>
    <row r="3747" spans="1:12" x14ac:dyDescent="0.15">
      <c r="A3747" s="18" t="s">
        <v>6175</v>
      </c>
      <c r="B3747" s="7">
        <v>20.769600000000001</v>
      </c>
      <c r="C3747" s="7">
        <v>1.7067000000000001</v>
      </c>
      <c r="D3747" s="11">
        <v>-12.169449815433293</v>
      </c>
      <c r="E3747" s="29">
        <v>5.0000000000000002E-5</v>
      </c>
      <c r="F3747" s="29">
        <v>2.1091400000000001E-4</v>
      </c>
      <c r="G3747" s="24" t="s">
        <v>6176</v>
      </c>
      <c r="H3747" s="7"/>
      <c r="I3747" s="14"/>
      <c r="J3747" s="7"/>
      <c r="K3747" s="7"/>
      <c r="L3747" s="12"/>
    </row>
    <row r="3748" spans="1:12" x14ac:dyDescent="0.15">
      <c r="A3748" s="18" t="s">
        <v>6177</v>
      </c>
      <c r="B3748" s="7">
        <v>11.2287</v>
      </c>
      <c r="C3748" s="7">
        <v>0</v>
      </c>
      <c r="D3748" s="11">
        <v>-12.2287</v>
      </c>
      <c r="E3748" s="29">
        <v>5.0000000000000002E-5</v>
      </c>
      <c r="F3748" s="29">
        <v>2.1091400000000001E-4</v>
      </c>
      <c r="G3748" s="23" t="s">
        <v>63</v>
      </c>
      <c r="H3748" s="7"/>
      <c r="I3748" s="14"/>
      <c r="J3748" s="7"/>
      <c r="K3748" s="7"/>
      <c r="L3748" s="12"/>
    </row>
    <row r="3749" spans="1:12" x14ac:dyDescent="0.15">
      <c r="A3749" s="18" t="s">
        <v>6178</v>
      </c>
      <c r="B3749" s="7">
        <v>11.2423</v>
      </c>
      <c r="C3749" s="7">
        <v>0</v>
      </c>
      <c r="D3749" s="11">
        <v>-12.2423</v>
      </c>
      <c r="E3749" s="29">
        <v>6.1500000000000001E-3</v>
      </c>
      <c r="F3749" s="29">
        <v>1.54629E-2</v>
      </c>
      <c r="G3749" s="24" t="s">
        <v>6179</v>
      </c>
      <c r="H3749" s="7"/>
      <c r="I3749" s="14"/>
      <c r="J3749" s="7"/>
      <c r="K3749" s="7"/>
      <c r="L3749" s="12"/>
    </row>
    <row r="3750" spans="1:12" x14ac:dyDescent="0.15">
      <c r="A3750" s="18" t="s">
        <v>6180</v>
      </c>
      <c r="B3750" s="7">
        <v>71.061899999999994</v>
      </c>
      <c r="C3750" s="7">
        <v>5.8010700000000002</v>
      </c>
      <c r="D3750" s="11">
        <v>-12.249791848745144</v>
      </c>
      <c r="E3750" s="29">
        <v>1.12E-2</v>
      </c>
      <c r="F3750" s="29">
        <v>2.57959E-2</v>
      </c>
      <c r="G3750" s="23" t="s">
        <v>6181</v>
      </c>
      <c r="H3750" s="7"/>
      <c r="I3750" s="14"/>
      <c r="J3750" s="7"/>
      <c r="K3750" s="7"/>
      <c r="L3750" s="12"/>
    </row>
    <row r="3751" spans="1:12" x14ac:dyDescent="0.15">
      <c r="A3751" s="18" t="s">
        <v>6182</v>
      </c>
      <c r="B3751" s="7">
        <v>11.2941</v>
      </c>
      <c r="C3751" s="7">
        <v>0</v>
      </c>
      <c r="D3751" s="11">
        <v>-12.2941</v>
      </c>
      <c r="E3751" s="29">
        <v>5.0000000000000002E-5</v>
      </c>
      <c r="F3751" s="29">
        <v>2.1091400000000001E-4</v>
      </c>
      <c r="G3751" s="23" t="s">
        <v>63</v>
      </c>
      <c r="H3751" s="7"/>
      <c r="I3751" s="14"/>
      <c r="J3751" s="7"/>
      <c r="K3751" s="7"/>
      <c r="L3751" s="12"/>
    </row>
    <row r="3752" spans="1:12" x14ac:dyDescent="0.15">
      <c r="A3752" s="18" t="s">
        <v>6183</v>
      </c>
      <c r="B3752" s="7">
        <v>243.94399999999999</v>
      </c>
      <c r="C3752" s="7">
        <v>19.784600000000001</v>
      </c>
      <c r="D3752" s="11">
        <v>-12.329994035765189</v>
      </c>
      <c r="E3752" s="29">
        <v>5.0000000000000002E-5</v>
      </c>
      <c r="F3752" s="29">
        <v>2.1091400000000001E-4</v>
      </c>
      <c r="G3752" s="23" t="s">
        <v>1655</v>
      </c>
      <c r="H3752" s="7"/>
      <c r="I3752" s="14"/>
      <c r="J3752" s="7"/>
      <c r="K3752" s="7"/>
      <c r="L3752" s="12"/>
    </row>
    <row r="3753" spans="1:12" x14ac:dyDescent="0.15">
      <c r="A3753" s="18" t="s">
        <v>6184</v>
      </c>
      <c r="B3753" s="7">
        <v>223.46700000000001</v>
      </c>
      <c r="C3753" s="7">
        <v>18.066099999999999</v>
      </c>
      <c r="D3753" s="11">
        <v>-12.369410110649229</v>
      </c>
      <c r="E3753" s="29">
        <v>5.0000000000000002E-5</v>
      </c>
      <c r="F3753" s="29">
        <v>2.1091400000000001E-4</v>
      </c>
      <c r="G3753" s="24" t="s">
        <v>5437</v>
      </c>
      <c r="H3753" s="7"/>
      <c r="I3753" s="14"/>
      <c r="J3753" s="7"/>
      <c r="K3753" s="7"/>
      <c r="L3753" s="12"/>
    </row>
    <row r="3754" spans="1:12" x14ac:dyDescent="0.15">
      <c r="A3754" s="18" t="s">
        <v>6185</v>
      </c>
      <c r="B3754" s="7">
        <v>14.393000000000001</v>
      </c>
      <c r="C3754" s="7">
        <v>1.1308400000000001</v>
      </c>
      <c r="D3754" s="11">
        <v>-12.72770683739521</v>
      </c>
      <c r="E3754" s="29">
        <v>5.0000000000000002E-5</v>
      </c>
      <c r="F3754" s="29">
        <v>2.1091400000000001E-4</v>
      </c>
      <c r="G3754" s="24" t="s">
        <v>6186</v>
      </c>
      <c r="H3754" s="7"/>
      <c r="I3754" s="14"/>
      <c r="J3754" s="7"/>
      <c r="K3754" s="7"/>
      <c r="L3754" s="12"/>
    </row>
    <row r="3755" spans="1:12" x14ac:dyDescent="0.15">
      <c r="A3755" s="18" t="s">
        <v>6187</v>
      </c>
      <c r="B3755" s="7">
        <v>11.7439</v>
      </c>
      <c r="C3755" s="7">
        <v>0</v>
      </c>
      <c r="D3755" s="11">
        <v>-12.7439</v>
      </c>
      <c r="E3755" s="29">
        <v>5.0000000000000002E-5</v>
      </c>
      <c r="F3755" s="29">
        <v>2.1091400000000001E-4</v>
      </c>
      <c r="G3755" s="24" t="s">
        <v>6188</v>
      </c>
      <c r="H3755" s="7"/>
      <c r="I3755" s="14"/>
      <c r="J3755" s="7"/>
      <c r="K3755" s="7"/>
      <c r="L3755" s="12"/>
    </row>
    <row r="3756" spans="1:12" x14ac:dyDescent="0.15">
      <c r="A3756" s="18" t="s">
        <v>6189</v>
      </c>
      <c r="B3756" s="7">
        <v>9.0330499999999994</v>
      </c>
      <c r="C3756" s="7">
        <v>0.70637099999999997</v>
      </c>
      <c r="D3756" s="11">
        <v>-12.787968362234576</v>
      </c>
      <c r="E3756" s="29">
        <v>7.7999999999999996E-3</v>
      </c>
      <c r="F3756" s="29">
        <v>1.89613E-2</v>
      </c>
      <c r="G3756" s="24" t="s">
        <v>6190</v>
      </c>
      <c r="H3756" s="7"/>
      <c r="I3756" s="14"/>
      <c r="J3756" s="7"/>
      <c r="K3756" s="7"/>
      <c r="L3756" s="12"/>
    </row>
    <row r="3757" spans="1:12" x14ac:dyDescent="0.15">
      <c r="A3757" s="18" t="s">
        <v>6191</v>
      </c>
      <c r="B3757" s="7">
        <v>11.805400000000001</v>
      </c>
      <c r="C3757" s="7">
        <v>0</v>
      </c>
      <c r="D3757" s="11">
        <v>-12.805400000000001</v>
      </c>
      <c r="E3757" s="29">
        <v>5.0000000000000002E-5</v>
      </c>
      <c r="F3757" s="29">
        <v>2.1091400000000001E-4</v>
      </c>
      <c r="G3757" s="24" t="s">
        <v>433</v>
      </c>
      <c r="H3757" s="7"/>
      <c r="I3757" s="14"/>
      <c r="J3757" s="7"/>
      <c r="K3757" s="7"/>
      <c r="L3757" s="12"/>
    </row>
    <row r="3758" spans="1:12" x14ac:dyDescent="0.15">
      <c r="A3758" s="18" t="s">
        <v>6192</v>
      </c>
      <c r="B3758" s="7">
        <v>440.89800000000002</v>
      </c>
      <c r="C3758" s="7">
        <v>34.069299999999998</v>
      </c>
      <c r="D3758" s="11">
        <v>-12.941211002280648</v>
      </c>
      <c r="E3758" s="29">
        <v>5.0000000000000002E-5</v>
      </c>
      <c r="F3758" s="29">
        <v>2.1091400000000001E-4</v>
      </c>
      <c r="G3758" s="23" t="s">
        <v>6193</v>
      </c>
      <c r="H3758" s="7"/>
      <c r="I3758" s="14"/>
      <c r="J3758" s="7"/>
      <c r="K3758" s="7"/>
      <c r="L3758" s="12"/>
    </row>
    <row r="3759" spans="1:12" x14ac:dyDescent="0.15">
      <c r="A3759" s="18" t="s">
        <v>6194</v>
      </c>
      <c r="B3759" s="7">
        <v>21.092300000000002</v>
      </c>
      <c r="C3759" s="7">
        <v>1.6255200000000001</v>
      </c>
      <c r="D3759" s="11">
        <v>-12.975724691175747</v>
      </c>
      <c r="E3759" s="29">
        <v>4.0000000000000002E-4</v>
      </c>
      <c r="F3759" s="29">
        <v>1.41891E-3</v>
      </c>
      <c r="G3759" s="24" t="s">
        <v>6195</v>
      </c>
      <c r="H3759" s="7"/>
      <c r="I3759" s="14"/>
      <c r="J3759" s="7"/>
      <c r="K3759" s="7"/>
      <c r="L3759" s="12"/>
    </row>
    <row r="3760" spans="1:12" x14ac:dyDescent="0.15">
      <c r="A3760" s="18" t="s">
        <v>6196</v>
      </c>
      <c r="B3760" s="7">
        <v>8.8375199999999996</v>
      </c>
      <c r="C3760" s="7">
        <v>0.67989900000000003</v>
      </c>
      <c r="D3760" s="11">
        <v>-12.998283568588862</v>
      </c>
      <c r="E3760" s="29">
        <v>7.7999999999999996E-3</v>
      </c>
      <c r="F3760" s="29">
        <v>1.89613E-2</v>
      </c>
      <c r="G3760" s="24" t="s">
        <v>6197</v>
      </c>
      <c r="H3760" s="7"/>
      <c r="I3760" s="14"/>
      <c r="J3760" s="7"/>
      <c r="K3760" s="7"/>
      <c r="L3760" s="12"/>
    </row>
    <row r="3761" spans="1:12" x14ac:dyDescent="0.15">
      <c r="A3761" s="18" t="s">
        <v>6198</v>
      </c>
      <c r="B3761" s="7">
        <v>47.046199999999999</v>
      </c>
      <c r="C3761" s="7">
        <v>3.6131799999999998</v>
      </c>
      <c r="D3761" s="11">
        <v>-13.020718591379339</v>
      </c>
      <c r="E3761" s="29">
        <v>8.0000000000000004E-4</v>
      </c>
      <c r="F3761" s="29">
        <v>2.6103799999999998E-3</v>
      </c>
      <c r="G3761" s="23" t="s">
        <v>6199</v>
      </c>
      <c r="H3761" s="7"/>
      <c r="I3761" s="14"/>
      <c r="J3761" s="7"/>
      <c r="K3761" s="7"/>
      <c r="L3761" s="12"/>
    </row>
    <row r="3762" spans="1:12" x14ac:dyDescent="0.15">
      <c r="A3762" s="18" t="s">
        <v>6200</v>
      </c>
      <c r="B3762" s="7">
        <v>12.034000000000001</v>
      </c>
      <c r="C3762" s="7">
        <v>0</v>
      </c>
      <c r="D3762" s="11">
        <v>-13.034000000000001</v>
      </c>
      <c r="E3762" s="29">
        <v>4.1000000000000003E-3</v>
      </c>
      <c r="F3762" s="29">
        <v>1.0928200000000001E-2</v>
      </c>
      <c r="G3762" s="18"/>
      <c r="H3762" s="7"/>
      <c r="I3762" s="14"/>
      <c r="J3762" s="7"/>
      <c r="K3762" s="7"/>
      <c r="L3762" s="12"/>
    </row>
    <row r="3763" spans="1:12" x14ac:dyDescent="0.15">
      <c r="A3763" s="18" t="s">
        <v>6201</v>
      </c>
      <c r="B3763" s="7">
        <v>12.070600000000001</v>
      </c>
      <c r="C3763" s="7">
        <v>0</v>
      </c>
      <c r="D3763" s="11">
        <v>-13.070600000000001</v>
      </c>
      <c r="E3763" s="29">
        <v>5.0000000000000002E-5</v>
      </c>
      <c r="F3763" s="29">
        <v>2.1091400000000001E-4</v>
      </c>
      <c r="G3763" s="23" t="s">
        <v>63</v>
      </c>
      <c r="H3763" s="7"/>
      <c r="I3763" s="14"/>
      <c r="J3763" s="7"/>
      <c r="K3763" s="7"/>
      <c r="L3763" s="12"/>
    </row>
    <row r="3764" spans="1:12" x14ac:dyDescent="0.15">
      <c r="A3764" s="18" t="s">
        <v>6202</v>
      </c>
      <c r="B3764" s="7">
        <v>42.369</v>
      </c>
      <c r="C3764" s="7">
        <v>3.2297199999999999</v>
      </c>
      <c r="D3764" s="11">
        <v>-13.11847466653456</v>
      </c>
      <c r="E3764" s="29">
        <v>1.0200000000000001E-2</v>
      </c>
      <c r="F3764" s="29">
        <v>2.3804200000000001E-2</v>
      </c>
      <c r="G3764" s="23" t="s">
        <v>2494</v>
      </c>
      <c r="H3764" s="7"/>
      <c r="I3764" s="14"/>
      <c r="J3764" s="7"/>
      <c r="K3764" s="7"/>
      <c r="L3764" s="12"/>
    </row>
    <row r="3765" spans="1:12" x14ac:dyDescent="0.15">
      <c r="A3765" s="18" t="s">
        <v>6203</v>
      </c>
      <c r="B3765" s="7">
        <v>54.873199999999997</v>
      </c>
      <c r="C3765" s="7">
        <v>4.1791200000000002</v>
      </c>
      <c r="D3765" s="11">
        <v>-13.130324087367674</v>
      </c>
      <c r="E3765" s="29">
        <v>5.0000000000000002E-5</v>
      </c>
      <c r="F3765" s="29">
        <v>2.1091400000000001E-4</v>
      </c>
      <c r="G3765" s="23" t="s">
        <v>131</v>
      </c>
      <c r="H3765" s="7"/>
      <c r="I3765" s="14"/>
      <c r="J3765" s="7"/>
      <c r="K3765" s="7"/>
      <c r="L3765" s="12"/>
    </row>
    <row r="3766" spans="1:12" x14ac:dyDescent="0.15">
      <c r="A3766" s="18" t="s">
        <v>6204</v>
      </c>
      <c r="B3766" s="7">
        <v>102.73699999999999</v>
      </c>
      <c r="C3766" s="7">
        <v>7.8075900000000003</v>
      </c>
      <c r="D3766" s="11">
        <v>-13.158605920649009</v>
      </c>
      <c r="E3766" s="29">
        <v>7.7000000000000002E-3</v>
      </c>
      <c r="F3766" s="29">
        <v>1.8746100000000002E-2</v>
      </c>
      <c r="G3766" s="23" t="s">
        <v>63</v>
      </c>
      <c r="H3766" s="7"/>
      <c r="I3766" s="14"/>
      <c r="J3766" s="7"/>
      <c r="K3766" s="7"/>
      <c r="L3766" s="12"/>
    </row>
    <row r="3767" spans="1:12" x14ac:dyDescent="0.15">
      <c r="A3767" s="18" t="s">
        <v>6205</v>
      </c>
      <c r="B3767" s="7">
        <v>12.2407</v>
      </c>
      <c r="C3767" s="7">
        <v>0</v>
      </c>
      <c r="D3767" s="11">
        <v>-13.2407</v>
      </c>
      <c r="E3767" s="29">
        <v>5.0000000000000002E-5</v>
      </c>
      <c r="F3767" s="29">
        <v>2.1091400000000001E-4</v>
      </c>
      <c r="G3767" s="23" t="s">
        <v>63</v>
      </c>
      <c r="H3767" s="7"/>
      <c r="I3767" s="14"/>
      <c r="J3767" s="7"/>
      <c r="K3767" s="7"/>
      <c r="L3767" s="12"/>
    </row>
    <row r="3768" spans="1:12" x14ac:dyDescent="0.15">
      <c r="A3768" s="18" t="s">
        <v>6206</v>
      </c>
      <c r="B3768" s="7">
        <v>21.355899999999998</v>
      </c>
      <c r="C3768" s="7">
        <v>1.6080000000000001</v>
      </c>
      <c r="D3768" s="11">
        <v>-13.281032338308457</v>
      </c>
      <c r="E3768" s="29">
        <v>1.005E-2</v>
      </c>
      <c r="F3768" s="29">
        <v>2.3526100000000001E-2</v>
      </c>
      <c r="G3768" s="23" t="s">
        <v>6207</v>
      </c>
      <c r="H3768" s="7"/>
      <c r="I3768" s="14"/>
      <c r="J3768" s="7"/>
      <c r="K3768" s="7"/>
      <c r="L3768" s="12"/>
    </row>
    <row r="3769" spans="1:12" x14ac:dyDescent="0.15">
      <c r="A3769" s="18" t="s">
        <v>6208</v>
      </c>
      <c r="B3769" s="7">
        <v>779.68100000000004</v>
      </c>
      <c r="C3769" s="7">
        <v>57.7532</v>
      </c>
      <c r="D3769" s="11">
        <v>-13.500221632740697</v>
      </c>
      <c r="E3769" s="29">
        <v>5.0000000000000002E-5</v>
      </c>
      <c r="F3769" s="29">
        <v>2.1091400000000001E-4</v>
      </c>
      <c r="G3769" s="24" t="s">
        <v>4381</v>
      </c>
      <c r="H3769" s="7"/>
      <c r="I3769" s="14"/>
      <c r="J3769" s="7"/>
      <c r="K3769" s="7"/>
      <c r="L3769" s="12"/>
    </row>
    <row r="3770" spans="1:12" x14ac:dyDescent="0.15">
      <c r="A3770" s="18" t="s">
        <v>6209</v>
      </c>
      <c r="B3770" s="7">
        <v>16.4879</v>
      </c>
      <c r="C3770" s="7">
        <v>1.21763</v>
      </c>
      <c r="D3770" s="11">
        <v>-13.540977144124241</v>
      </c>
      <c r="E3770" s="29">
        <v>1.01E-2</v>
      </c>
      <c r="F3770" s="29">
        <v>2.36238E-2</v>
      </c>
      <c r="G3770" s="24" t="s">
        <v>6210</v>
      </c>
      <c r="H3770" s="7"/>
      <c r="I3770" s="14"/>
      <c r="J3770" s="7"/>
      <c r="K3770" s="7"/>
      <c r="L3770" s="12"/>
    </row>
    <row r="3771" spans="1:12" x14ac:dyDescent="0.15">
      <c r="A3771" s="18" t="s">
        <v>6211</v>
      </c>
      <c r="B3771" s="7">
        <v>40.555700000000002</v>
      </c>
      <c r="C3771" s="7">
        <v>2.9718900000000001</v>
      </c>
      <c r="D3771" s="11">
        <v>-13.646433750912719</v>
      </c>
      <c r="E3771" s="29">
        <v>5.0000000000000002E-5</v>
      </c>
      <c r="F3771" s="29">
        <v>2.1091400000000001E-4</v>
      </c>
      <c r="G3771" s="23" t="s">
        <v>6212</v>
      </c>
      <c r="H3771" s="7"/>
      <c r="I3771" s="14"/>
      <c r="J3771" s="7"/>
      <c r="K3771" s="7"/>
      <c r="L3771" s="12"/>
    </row>
    <row r="3772" spans="1:12" x14ac:dyDescent="0.15">
      <c r="A3772" s="18" t="s">
        <v>6213</v>
      </c>
      <c r="B3772" s="7">
        <v>65.160200000000003</v>
      </c>
      <c r="C3772" s="7">
        <v>4.7499399999999996</v>
      </c>
      <c r="D3772" s="11">
        <v>-13.718110123496299</v>
      </c>
      <c r="E3772" s="29">
        <v>5.0000000000000002E-5</v>
      </c>
      <c r="F3772" s="29">
        <v>2.1091400000000001E-4</v>
      </c>
      <c r="G3772" s="23" t="s">
        <v>6214</v>
      </c>
      <c r="H3772" s="7"/>
      <c r="I3772" s="14"/>
      <c r="J3772" s="7"/>
      <c r="K3772" s="7"/>
      <c r="L3772" s="12"/>
    </row>
    <row r="3773" spans="1:12" x14ac:dyDescent="0.15">
      <c r="A3773" s="18" t="s">
        <v>6215</v>
      </c>
      <c r="B3773" s="7">
        <v>2667.14</v>
      </c>
      <c r="C3773" s="7">
        <v>193.571</v>
      </c>
      <c r="D3773" s="11">
        <v>-13.778613531985679</v>
      </c>
      <c r="E3773" s="29">
        <v>5.0000000000000002E-5</v>
      </c>
      <c r="F3773" s="29">
        <v>2.1091400000000001E-4</v>
      </c>
      <c r="G3773" s="23" t="s">
        <v>6216</v>
      </c>
      <c r="H3773" s="7"/>
      <c r="I3773" s="14"/>
      <c r="J3773" s="7"/>
      <c r="K3773" s="7"/>
      <c r="L3773" s="12"/>
    </row>
    <row r="3774" spans="1:12" x14ac:dyDescent="0.15">
      <c r="A3774" s="18" t="s">
        <v>6217</v>
      </c>
      <c r="B3774" s="7">
        <v>15.966100000000001</v>
      </c>
      <c r="C3774" s="7">
        <v>1.1584000000000001</v>
      </c>
      <c r="D3774" s="11">
        <v>-13.782890193370166</v>
      </c>
      <c r="E3774" s="29">
        <v>5.9999999999999995E-4</v>
      </c>
      <c r="F3774" s="29">
        <v>2.0283699999999998E-3</v>
      </c>
      <c r="G3774" s="24" t="s">
        <v>6218</v>
      </c>
      <c r="H3774" s="7"/>
      <c r="I3774" s="14"/>
      <c r="J3774" s="7"/>
      <c r="K3774" s="7"/>
      <c r="L3774" s="12"/>
    </row>
    <row r="3775" spans="1:12" x14ac:dyDescent="0.15">
      <c r="A3775" s="18" t="s">
        <v>6219</v>
      </c>
      <c r="B3775" s="7">
        <v>6.9966799999999996</v>
      </c>
      <c r="C3775" s="7">
        <v>0.50629400000000002</v>
      </c>
      <c r="D3775" s="11">
        <v>-13.819401375485388</v>
      </c>
      <c r="E3775" s="29">
        <v>1E-3</v>
      </c>
      <c r="F3775" s="29">
        <v>3.18308E-3</v>
      </c>
      <c r="G3775" s="24" t="s">
        <v>6220</v>
      </c>
      <c r="H3775" s="7"/>
      <c r="I3775" s="14"/>
      <c r="J3775" s="7"/>
      <c r="K3775" s="7"/>
      <c r="L3775" s="12"/>
    </row>
    <row r="3776" spans="1:12" x14ac:dyDescent="0.15">
      <c r="A3776" s="18" t="s">
        <v>6221</v>
      </c>
      <c r="B3776" s="7">
        <v>74.596000000000004</v>
      </c>
      <c r="C3776" s="7">
        <v>5.3970000000000002</v>
      </c>
      <c r="D3776" s="11">
        <v>-13.821752825643877</v>
      </c>
      <c r="E3776" s="29">
        <v>6.4999999999999997E-4</v>
      </c>
      <c r="F3776" s="29">
        <v>2.1761800000000002E-3</v>
      </c>
      <c r="G3776" s="24" t="s">
        <v>6222</v>
      </c>
      <c r="H3776" s="7"/>
      <c r="I3776" s="14"/>
      <c r="J3776" s="7"/>
      <c r="K3776" s="7"/>
      <c r="L3776" s="12"/>
    </row>
    <row r="3777" spans="1:12" x14ac:dyDescent="0.15">
      <c r="A3777" s="18" t="s">
        <v>6223</v>
      </c>
      <c r="B3777" s="7">
        <v>71.855099999999993</v>
      </c>
      <c r="C3777" s="7">
        <v>5.1793399999999998</v>
      </c>
      <c r="D3777" s="11">
        <v>-13.873408581016113</v>
      </c>
      <c r="E3777" s="29">
        <v>5.0000000000000002E-5</v>
      </c>
      <c r="F3777" s="29">
        <v>2.1091400000000001E-4</v>
      </c>
      <c r="G3777" s="24" t="s">
        <v>6224</v>
      </c>
      <c r="H3777" s="7"/>
      <c r="I3777" s="14"/>
      <c r="J3777" s="7"/>
      <c r="K3777" s="7"/>
      <c r="L3777" s="12"/>
    </row>
    <row r="3778" spans="1:12" x14ac:dyDescent="0.15">
      <c r="A3778" s="18" t="s">
        <v>6225</v>
      </c>
      <c r="B3778" s="7">
        <v>8.6056399999999993</v>
      </c>
      <c r="C3778" s="7">
        <v>0.61762700000000004</v>
      </c>
      <c r="D3778" s="11">
        <v>-13.933393455920804</v>
      </c>
      <c r="E3778" s="29">
        <v>3.5E-4</v>
      </c>
      <c r="F3778" s="29">
        <v>1.2571399999999999E-3</v>
      </c>
      <c r="G3778" s="24" t="s">
        <v>6226</v>
      </c>
      <c r="H3778" s="7"/>
      <c r="I3778" s="14"/>
      <c r="J3778" s="7"/>
      <c r="K3778" s="7"/>
      <c r="L3778" s="12"/>
    </row>
    <row r="3779" spans="1:12" x14ac:dyDescent="0.15">
      <c r="A3779" s="18" t="s">
        <v>6227</v>
      </c>
      <c r="B3779" s="7">
        <v>504.60899999999998</v>
      </c>
      <c r="C3779" s="7">
        <v>36.161499999999997</v>
      </c>
      <c r="D3779" s="11">
        <v>-13.954316054367215</v>
      </c>
      <c r="E3779" s="29">
        <v>5.0000000000000002E-5</v>
      </c>
      <c r="F3779" s="29">
        <v>2.1091400000000001E-4</v>
      </c>
      <c r="G3779" s="23" t="s">
        <v>1470</v>
      </c>
      <c r="H3779" s="7"/>
      <c r="I3779" s="14"/>
      <c r="J3779" s="7"/>
      <c r="K3779" s="7"/>
      <c r="L3779" s="12"/>
    </row>
    <row r="3780" spans="1:12" x14ac:dyDescent="0.15">
      <c r="A3780" s="18" t="s">
        <v>6228</v>
      </c>
      <c r="B3780" s="7">
        <v>96.854100000000003</v>
      </c>
      <c r="C3780" s="7">
        <v>6.9325299999999999</v>
      </c>
      <c r="D3780" s="11">
        <v>-13.97096009681891</v>
      </c>
      <c r="E3780" s="29">
        <v>5.0000000000000002E-5</v>
      </c>
      <c r="F3780" s="29">
        <v>2.1091400000000001E-4</v>
      </c>
      <c r="G3780" s="24" t="s">
        <v>6229</v>
      </c>
      <c r="H3780" s="7"/>
      <c r="I3780" s="14"/>
      <c r="J3780" s="7"/>
      <c r="K3780" s="7"/>
      <c r="L3780" s="12"/>
    </row>
    <row r="3781" spans="1:12" x14ac:dyDescent="0.15">
      <c r="A3781" s="18" t="s">
        <v>6230</v>
      </c>
      <c r="B3781" s="7">
        <v>69.186000000000007</v>
      </c>
      <c r="C3781" s="7">
        <v>4.9473099999999999</v>
      </c>
      <c r="D3781" s="11">
        <v>-13.984569392255592</v>
      </c>
      <c r="E3781" s="29">
        <v>5.0000000000000002E-5</v>
      </c>
      <c r="F3781" s="29">
        <v>2.1091400000000001E-4</v>
      </c>
      <c r="G3781" s="24" t="s">
        <v>6017</v>
      </c>
      <c r="H3781" s="7"/>
      <c r="I3781" s="14"/>
      <c r="J3781" s="7"/>
      <c r="K3781" s="7"/>
      <c r="L3781" s="12"/>
    </row>
    <row r="3782" spans="1:12" x14ac:dyDescent="0.15">
      <c r="A3782" s="18" t="s">
        <v>6231</v>
      </c>
      <c r="B3782" s="7">
        <v>12.9864</v>
      </c>
      <c r="C3782" s="7">
        <v>0</v>
      </c>
      <c r="D3782" s="11">
        <v>-13.9864</v>
      </c>
      <c r="E3782" s="29">
        <v>5.0000000000000002E-5</v>
      </c>
      <c r="F3782" s="29">
        <v>2.1091400000000001E-4</v>
      </c>
      <c r="G3782" s="24" t="s">
        <v>6232</v>
      </c>
      <c r="H3782" s="7"/>
      <c r="I3782" s="14"/>
      <c r="J3782" s="7"/>
      <c r="K3782" s="7"/>
      <c r="L3782" s="12"/>
    </row>
    <row r="3783" spans="1:12" x14ac:dyDescent="0.15">
      <c r="A3783" s="18" t="s">
        <v>6233</v>
      </c>
      <c r="B3783" s="7">
        <v>143.315</v>
      </c>
      <c r="C3783" s="7">
        <v>10.2354</v>
      </c>
      <c r="D3783" s="11">
        <v>-14.001895382691442</v>
      </c>
      <c r="E3783" s="29">
        <v>5.0000000000000002E-5</v>
      </c>
      <c r="F3783" s="29">
        <v>2.1091400000000001E-4</v>
      </c>
      <c r="G3783" s="23" t="s">
        <v>6234</v>
      </c>
      <c r="H3783" s="7"/>
      <c r="I3783" s="14"/>
      <c r="J3783" s="7"/>
      <c r="K3783" s="7"/>
      <c r="L3783" s="12"/>
    </row>
    <row r="3784" spans="1:12" x14ac:dyDescent="0.15">
      <c r="A3784" s="18" t="s">
        <v>6235</v>
      </c>
      <c r="B3784" s="7">
        <v>132.54599999999999</v>
      </c>
      <c r="C3784" s="7">
        <v>9.4598999999999993</v>
      </c>
      <c r="D3784" s="11">
        <v>-14.011353185551645</v>
      </c>
      <c r="E3784" s="29">
        <v>9.2499999999999995E-3</v>
      </c>
      <c r="F3784" s="29">
        <v>2.19635E-2</v>
      </c>
      <c r="G3784" s="23" t="s">
        <v>63</v>
      </c>
      <c r="H3784" s="7"/>
      <c r="I3784" s="14"/>
      <c r="J3784" s="7"/>
      <c r="K3784" s="7"/>
      <c r="L3784" s="12"/>
    </row>
    <row r="3785" spans="1:12" x14ac:dyDescent="0.15">
      <c r="A3785" s="18" t="s">
        <v>6236</v>
      </c>
      <c r="B3785" s="7">
        <v>463.435</v>
      </c>
      <c r="C3785" s="7">
        <v>33.043399999999998</v>
      </c>
      <c r="D3785" s="11">
        <v>-14.025039796146887</v>
      </c>
      <c r="E3785" s="29">
        <v>5.0000000000000002E-5</v>
      </c>
      <c r="F3785" s="29">
        <v>2.1091400000000001E-4</v>
      </c>
      <c r="G3785" s="23" t="s">
        <v>342</v>
      </c>
      <c r="H3785" s="7"/>
      <c r="I3785" s="14"/>
      <c r="J3785" s="7"/>
      <c r="K3785" s="7"/>
      <c r="L3785" s="12"/>
    </row>
    <row r="3786" spans="1:12" x14ac:dyDescent="0.15">
      <c r="A3786" s="18" t="s">
        <v>6237</v>
      </c>
      <c r="B3786" s="7">
        <v>13.0359</v>
      </c>
      <c r="C3786" s="7">
        <v>0</v>
      </c>
      <c r="D3786" s="11">
        <v>-14.0359</v>
      </c>
      <c r="E3786" s="29">
        <v>5.0000000000000002E-5</v>
      </c>
      <c r="F3786" s="29">
        <v>2.1091400000000001E-4</v>
      </c>
      <c r="G3786" s="23" t="s">
        <v>63</v>
      </c>
      <c r="H3786" s="7"/>
      <c r="I3786" s="14"/>
      <c r="J3786" s="7"/>
      <c r="K3786" s="7"/>
      <c r="L3786" s="12"/>
    </row>
    <row r="3787" spans="1:12" x14ac:dyDescent="0.15">
      <c r="A3787" s="18" t="s">
        <v>6238</v>
      </c>
      <c r="B3787" s="7">
        <v>39.732999999999997</v>
      </c>
      <c r="C3787" s="7">
        <v>2.8254299999999999</v>
      </c>
      <c r="D3787" s="11">
        <v>-14.062638253292418</v>
      </c>
      <c r="E3787" s="29">
        <v>2.5000000000000001E-4</v>
      </c>
      <c r="F3787" s="29">
        <v>9.3220300000000005E-4</v>
      </c>
      <c r="G3787" s="23" t="s">
        <v>63</v>
      </c>
      <c r="H3787" s="7"/>
      <c r="I3787" s="14"/>
      <c r="J3787" s="7"/>
      <c r="K3787" s="7"/>
      <c r="L3787" s="12"/>
    </row>
    <row r="3788" spans="1:12" x14ac:dyDescent="0.15">
      <c r="A3788" s="18" t="s">
        <v>6239</v>
      </c>
      <c r="B3788" s="7">
        <v>28.390499999999999</v>
      </c>
      <c r="C3788" s="7">
        <v>2.0179399999999998</v>
      </c>
      <c r="D3788" s="11">
        <v>-14.069050615974708</v>
      </c>
      <c r="E3788" s="29">
        <v>9.2499999999999995E-3</v>
      </c>
      <c r="F3788" s="29">
        <v>2.19635E-2</v>
      </c>
      <c r="G3788" s="24" t="s">
        <v>1481</v>
      </c>
      <c r="H3788" s="7"/>
      <c r="I3788" s="14"/>
      <c r="J3788" s="7"/>
      <c r="K3788" s="7"/>
      <c r="L3788" s="12"/>
    </row>
    <row r="3789" spans="1:12" x14ac:dyDescent="0.15">
      <c r="A3789" s="18" t="s">
        <v>6240</v>
      </c>
      <c r="B3789" s="7">
        <v>127.42</v>
      </c>
      <c r="C3789" s="7">
        <v>9.0533000000000001</v>
      </c>
      <c r="D3789" s="11">
        <v>-14.074425899948086</v>
      </c>
      <c r="E3789" s="29">
        <v>5.0000000000000002E-5</v>
      </c>
      <c r="F3789" s="29">
        <v>2.1091400000000001E-4</v>
      </c>
      <c r="G3789" s="24" t="s">
        <v>3307</v>
      </c>
      <c r="H3789" s="7"/>
      <c r="I3789" s="14"/>
      <c r="J3789" s="7"/>
      <c r="K3789" s="7"/>
      <c r="L3789" s="12"/>
    </row>
    <row r="3790" spans="1:12" x14ac:dyDescent="0.15">
      <c r="A3790" s="18" t="s">
        <v>6241</v>
      </c>
      <c r="B3790" s="7">
        <v>113.35899999999999</v>
      </c>
      <c r="C3790" s="7">
        <v>7.8864900000000002</v>
      </c>
      <c r="D3790" s="11">
        <v>-14.37382156066894</v>
      </c>
      <c r="E3790" s="29">
        <v>5.0000000000000002E-5</v>
      </c>
      <c r="F3790" s="29">
        <v>2.1091400000000001E-4</v>
      </c>
      <c r="G3790" s="23" t="s">
        <v>6242</v>
      </c>
      <c r="H3790" s="7"/>
      <c r="I3790" s="14"/>
      <c r="J3790" s="7"/>
      <c r="K3790" s="7"/>
      <c r="L3790" s="12"/>
    </row>
    <row r="3791" spans="1:12" x14ac:dyDescent="0.15">
      <c r="A3791" s="18" t="s">
        <v>6243</v>
      </c>
      <c r="B3791" s="7">
        <v>173.71199999999999</v>
      </c>
      <c r="C3791" s="7">
        <v>12.077199999999999</v>
      </c>
      <c r="D3791" s="11">
        <v>-14.383466366376313</v>
      </c>
      <c r="E3791" s="29">
        <v>5.0000000000000002E-5</v>
      </c>
      <c r="F3791" s="29">
        <v>2.1091400000000001E-4</v>
      </c>
      <c r="G3791" s="23" t="s">
        <v>1059</v>
      </c>
      <c r="H3791" s="7"/>
      <c r="I3791" s="14"/>
      <c r="J3791" s="7"/>
      <c r="K3791" s="7"/>
      <c r="L3791" s="12"/>
    </row>
    <row r="3792" spans="1:12" x14ac:dyDescent="0.15">
      <c r="A3792" s="18" t="s">
        <v>6244</v>
      </c>
      <c r="B3792" s="7">
        <v>13.417</v>
      </c>
      <c r="C3792" s="7">
        <v>0</v>
      </c>
      <c r="D3792" s="11">
        <v>-14.417</v>
      </c>
      <c r="E3792" s="29">
        <v>5.0000000000000002E-5</v>
      </c>
      <c r="F3792" s="29">
        <v>2.1091400000000001E-4</v>
      </c>
      <c r="G3792" s="23" t="s">
        <v>63</v>
      </c>
      <c r="H3792" s="7"/>
      <c r="I3792" s="14"/>
      <c r="J3792" s="7"/>
      <c r="K3792" s="7"/>
      <c r="L3792" s="12"/>
    </row>
    <row r="3793" spans="1:12" x14ac:dyDescent="0.15">
      <c r="A3793" s="18" t="s">
        <v>6245</v>
      </c>
      <c r="B3793" s="7">
        <v>108.248</v>
      </c>
      <c r="C3793" s="7">
        <v>7.5033200000000004</v>
      </c>
      <c r="D3793" s="11">
        <v>-14.426680456118092</v>
      </c>
      <c r="E3793" s="29">
        <v>5.0000000000000002E-5</v>
      </c>
      <c r="F3793" s="29">
        <v>2.1091400000000001E-4</v>
      </c>
      <c r="G3793" s="23" t="s">
        <v>6246</v>
      </c>
      <c r="H3793" s="7"/>
      <c r="I3793" s="14"/>
      <c r="J3793" s="7"/>
      <c r="K3793" s="7"/>
      <c r="L3793" s="12"/>
    </row>
    <row r="3794" spans="1:12" x14ac:dyDescent="0.15">
      <c r="A3794" s="18" t="s">
        <v>6247</v>
      </c>
      <c r="B3794" s="7">
        <v>173.72800000000001</v>
      </c>
      <c r="C3794" s="7">
        <v>12.007099999999999</v>
      </c>
      <c r="D3794" s="11">
        <v>-14.468772642852979</v>
      </c>
      <c r="E3794" s="29">
        <v>5.0000000000000002E-5</v>
      </c>
      <c r="F3794" s="29">
        <v>2.1091400000000001E-4</v>
      </c>
      <c r="G3794" s="24" t="s">
        <v>6248</v>
      </c>
      <c r="H3794" s="7"/>
      <c r="I3794" s="14"/>
      <c r="J3794" s="7"/>
      <c r="K3794" s="7"/>
      <c r="L3794" s="12"/>
    </row>
    <row r="3795" spans="1:12" x14ac:dyDescent="0.15">
      <c r="A3795" s="18" t="s">
        <v>6249</v>
      </c>
      <c r="B3795" s="7">
        <v>316.72899999999998</v>
      </c>
      <c r="C3795" s="7">
        <v>21.755600000000001</v>
      </c>
      <c r="D3795" s="11">
        <v>-14.558504477008217</v>
      </c>
      <c r="E3795" s="29">
        <v>5.0000000000000002E-5</v>
      </c>
      <c r="F3795" s="29">
        <v>2.1091400000000001E-4</v>
      </c>
      <c r="G3795" s="23" t="s">
        <v>63</v>
      </c>
      <c r="H3795" s="7"/>
      <c r="I3795" s="14"/>
      <c r="J3795" s="7"/>
      <c r="K3795" s="7"/>
      <c r="L3795" s="12"/>
    </row>
    <row r="3796" spans="1:12" x14ac:dyDescent="0.15">
      <c r="A3796" s="18" t="s">
        <v>6250</v>
      </c>
      <c r="B3796" s="7">
        <v>192.08500000000001</v>
      </c>
      <c r="C3796" s="7">
        <v>13.1236</v>
      </c>
      <c r="D3796" s="11">
        <v>-14.636608857325735</v>
      </c>
      <c r="E3796" s="29">
        <v>5.0000000000000002E-5</v>
      </c>
      <c r="F3796" s="29">
        <v>2.1091400000000001E-4</v>
      </c>
      <c r="G3796" s="24" t="s">
        <v>104</v>
      </c>
      <c r="H3796" s="7"/>
      <c r="I3796" s="14"/>
      <c r="J3796" s="7"/>
      <c r="K3796" s="7"/>
      <c r="L3796" s="12"/>
    </row>
    <row r="3797" spans="1:12" x14ac:dyDescent="0.15">
      <c r="A3797" s="18" t="s">
        <v>6251</v>
      </c>
      <c r="B3797" s="7">
        <v>11.1273</v>
      </c>
      <c r="C3797" s="7">
        <v>0.75988900000000004</v>
      </c>
      <c r="D3797" s="11">
        <v>-14.643322906371852</v>
      </c>
      <c r="E3797" s="29">
        <v>1.4999999999999999E-4</v>
      </c>
      <c r="F3797" s="29">
        <v>5.8506699999999999E-4</v>
      </c>
      <c r="G3797" s="23" t="s">
        <v>427</v>
      </c>
      <c r="H3797" s="7"/>
      <c r="I3797" s="14"/>
      <c r="J3797" s="7"/>
      <c r="K3797" s="7"/>
      <c r="L3797" s="12"/>
    </row>
    <row r="3798" spans="1:12" x14ac:dyDescent="0.15">
      <c r="A3798" s="18" t="s">
        <v>6252</v>
      </c>
      <c r="B3798" s="7">
        <v>13.651999999999999</v>
      </c>
      <c r="C3798" s="7">
        <v>0</v>
      </c>
      <c r="D3798" s="11">
        <v>-14.651999999999999</v>
      </c>
      <c r="E3798" s="29">
        <v>5.0000000000000002E-5</v>
      </c>
      <c r="F3798" s="29">
        <v>2.1091400000000001E-4</v>
      </c>
      <c r="G3798" s="23" t="s">
        <v>5967</v>
      </c>
      <c r="H3798" s="7"/>
      <c r="I3798" s="14"/>
      <c r="J3798" s="7"/>
      <c r="K3798" s="7"/>
      <c r="L3798" s="12"/>
    </row>
    <row r="3799" spans="1:12" x14ac:dyDescent="0.15">
      <c r="A3799" s="18" t="s">
        <v>6253</v>
      </c>
      <c r="B3799" s="7">
        <v>13.736599999999999</v>
      </c>
      <c r="C3799" s="7">
        <v>0</v>
      </c>
      <c r="D3799" s="11">
        <v>-14.736599999999999</v>
      </c>
      <c r="E3799" s="29">
        <v>5.0000000000000002E-5</v>
      </c>
      <c r="F3799" s="29">
        <v>2.1091400000000001E-4</v>
      </c>
      <c r="G3799" s="23" t="s">
        <v>2494</v>
      </c>
      <c r="H3799" s="7"/>
      <c r="I3799" s="14"/>
      <c r="J3799" s="7"/>
      <c r="K3799" s="7"/>
      <c r="L3799" s="12"/>
    </row>
    <row r="3800" spans="1:12" x14ac:dyDescent="0.15">
      <c r="A3800" s="18" t="s">
        <v>6254</v>
      </c>
      <c r="B3800" s="7">
        <v>183.32900000000001</v>
      </c>
      <c r="C3800" s="7">
        <v>12.3894</v>
      </c>
      <c r="D3800" s="11">
        <v>-14.797246032899091</v>
      </c>
      <c r="E3800" s="29">
        <v>5.0000000000000002E-5</v>
      </c>
      <c r="F3800" s="29">
        <v>2.1091400000000001E-4</v>
      </c>
      <c r="G3800" s="23" t="s">
        <v>63</v>
      </c>
      <c r="H3800" s="7"/>
      <c r="I3800" s="14"/>
      <c r="J3800" s="7"/>
      <c r="K3800" s="7"/>
      <c r="L3800" s="12"/>
    </row>
    <row r="3801" spans="1:12" x14ac:dyDescent="0.15">
      <c r="A3801" s="18" t="s">
        <v>6255</v>
      </c>
      <c r="B3801" s="7">
        <v>13.840400000000001</v>
      </c>
      <c r="C3801" s="7">
        <v>0</v>
      </c>
      <c r="D3801" s="11">
        <v>-14.840400000000001</v>
      </c>
      <c r="E3801" s="29">
        <v>5.0000000000000002E-5</v>
      </c>
      <c r="F3801" s="29">
        <v>2.1091400000000001E-4</v>
      </c>
      <c r="G3801" s="24" t="s">
        <v>6256</v>
      </c>
      <c r="H3801" s="7"/>
      <c r="I3801" s="14"/>
      <c r="J3801" s="7"/>
      <c r="K3801" s="7"/>
      <c r="L3801" s="12"/>
    </row>
    <row r="3802" spans="1:12" x14ac:dyDescent="0.15">
      <c r="A3802" s="18" t="s">
        <v>6257</v>
      </c>
      <c r="B3802" s="7">
        <v>152.93</v>
      </c>
      <c r="C3802" s="7">
        <v>10.2972</v>
      </c>
      <c r="D3802" s="11">
        <v>-14.851610146447578</v>
      </c>
      <c r="E3802" s="29">
        <v>5.0000000000000002E-5</v>
      </c>
      <c r="F3802" s="29">
        <v>2.1091400000000001E-4</v>
      </c>
      <c r="G3802" s="24" t="s">
        <v>6258</v>
      </c>
      <c r="H3802" s="7"/>
      <c r="I3802" s="14"/>
      <c r="J3802" s="7"/>
      <c r="K3802" s="7"/>
      <c r="L3802" s="12"/>
    </row>
    <row r="3803" spans="1:12" x14ac:dyDescent="0.15">
      <c r="A3803" s="18" t="s">
        <v>6259</v>
      </c>
      <c r="B3803" s="7">
        <v>126.51600000000001</v>
      </c>
      <c r="C3803" s="7">
        <v>8.46035</v>
      </c>
      <c r="D3803" s="11">
        <v>-14.953991265136786</v>
      </c>
      <c r="E3803" s="29">
        <v>5.0000000000000002E-5</v>
      </c>
      <c r="F3803" s="29">
        <v>2.1091400000000001E-4</v>
      </c>
      <c r="G3803" s="24" t="s">
        <v>6017</v>
      </c>
      <c r="H3803" s="7"/>
      <c r="I3803" s="14"/>
      <c r="J3803" s="7"/>
      <c r="K3803" s="7"/>
      <c r="L3803" s="12"/>
    </row>
    <row r="3804" spans="1:12" x14ac:dyDescent="0.15">
      <c r="A3804" s="18" t="s">
        <v>6260</v>
      </c>
      <c r="B3804" s="7">
        <v>289.91800000000001</v>
      </c>
      <c r="C3804" s="7">
        <v>19.115200000000002</v>
      </c>
      <c r="D3804" s="11">
        <v>-15.16688289947267</v>
      </c>
      <c r="E3804" s="29">
        <v>5.0000000000000002E-5</v>
      </c>
      <c r="F3804" s="29">
        <v>2.1091400000000001E-4</v>
      </c>
      <c r="G3804" s="23" t="s">
        <v>6261</v>
      </c>
      <c r="H3804" s="7"/>
      <c r="I3804" s="14"/>
      <c r="J3804" s="7"/>
      <c r="K3804" s="7"/>
      <c r="L3804" s="12"/>
    </row>
    <row r="3805" spans="1:12" x14ac:dyDescent="0.15">
      <c r="A3805" s="18" t="s">
        <v>6262</v>
      </c>
      <c r="B3805" s="7">
        <v>9.4713200000000004</v>
      </c>
      <c r="C3805" s="7">
        <v>0.62440499999999999</v>
      </c>
      <c r="D3805" s="11">
        <v>-15.168552461943772</v>
      </c>
      <c r="E3805" s="29">
        <v>8.7500000000000008E-3</v>
      </c>
      <c r="F3805" s="29">
        <v>2.08933E-2</v>
      </c>
      <c r="G3805" s="23" t="s">
        <v>133</v>
      </c>
      <c r="H3805" s="7"/>
      <c r="I3805" s="14"/>
      <c r="J3805" s="7"/>
      <c r="K3805" s="7"/>
      <c r="L3805" s="12"/>
    </row>
    <row r="3806" spans="1:12" x14ac:dyDescent="0.15">
      <c r="A3806" s="18" t="s">
        <v>6263</v>
      </c>
      <c r="B3806" s="7">
        <v>14.2949</v>
      </c>
      <c r="C3806" s="7">
        <v>0</v>
      </c>
      <c r="D3806" s="11">
        <v>-15.2949</v>
      </c>
      <c r="E3806" s="29">
        <v>6.0000000000000001E-3</v>
      </c>
      <c r="F3806" s="29">
        <v>1.51691E-2</v>
      </c>
      <c r="G3806" s="24" t="s">
        <v>104</v>
      </c>
      <c r="H3806" s="7"/>
      <c r="I3806" s="14"/>
      <c r="J3806" s="7"/>
      <c r="K3806" s="7"/>
      <c r="L3806" s="12"/>
    </row>
    <row r="3807" spans="1:12" x14ac:dyDescent="0.15">
      <c r="A3807" s="18" t="s">
        <v>6264</v>
      </c>
      <c r="B3807" s="7">
        <v>14.345599999999999</v>
      </c>
      <c r="C3807" s="7">
        <v>0</v>
      </c>
      <c r="D3807" s="11">
        <v>-15.345599999999999</v>
      </c>
      <c r="E3807" s="29">
        <v>5.0000000000000002E-5</v>
      </c>
      <c r="F3807" s="29">
        <v>2.1091400000000001E-4</v>
      </c>
      <c r="G3807" s="23" t="s">
        <v>63</v>
      </c>
      <c r="H3807" s="7"/>
      <c r="I3807" s="14"/>
      <c r="J3807" s="7"/>
      <c r="K3807" s="7"/>
      <c r="L3807" s="12"/>
    </row>
    <row r="3808" spans="1:12" x14ac:dyDescent="0.15">
      <c r="A3808" s="18" t="s">
        <v>6265</v>
      </c>
      <c r="B3808" s="7">
        <v>331.36700000000002</v>
      </c>
      <c r="C3808" s="7">
        <v>21.551100000000002</v>
      </c>
      <c r="D3808" s="11">
        <v>-15.375874085313511</v>
      </c>
      <c r="E3808" s="29">
        <v>5.0000000000000002E-5</v>
      </c>
      <c r="F3808" s="29">
        <v>2.1091400000000001E-4</v>
      </c>
      <c r="G3808" s="24" t="s">
        <v>66</v>
      </c>
      <c r="H3808" s="7"/>
      <c r="I3808" s="14"/>
      <c r="J3808" s="7"/>
      <c r="K3808" s="7"/>
      <c r="L3808" s="12"/>
    </row>
    <row r="3809" spans="1:12" x14ac:dyDescent="0.15">
      <c r="A3809" s="18" t="s">
        <v>6266</v>
      </c>
      <c r="B3809" s="7">
        <v>14.416499999999999</v>
      </c>
      <c r="C3809" s="7">
        <v>0</v>
      </c>
      <c r="D3809" s="11">
        <v>-15.416499999999999</v>
      </c>
      <c r="E3809" s="29">
        <v>5.0000000000000002E-5</v>
      </c>
      <c r="F3809" s="29">
        <v>2.1091400000000001E-4</v>
      </c>
      <c r="G3809" s="23" t="s">
        <v>63</v>
      </c>
      <c r="H3809" s="7"/>
      <c r="I3809" s="14"/>
      <c r="J3809" s="7"/>
      <c r="K3809" s="7"/>
      <c r="L3809" s="12"/>
    </row>
    <row r="3810" spans="1:12" x14ac:dyDescent="0.15">
      <c r="A3810" s="18" t="s">
        <v>6267</v>
      </c>
      <c r="B3810" s="7">
        <v>187.68</v>
      </c>
      <c r="C3810" s="7">
        <v>12.1036</v>
      </c>
      <c r="D3810" s="11">
        <v>-15.506130407482072</v>
      </c>
      <c r="E3810" s="29">
        <v>5.0000000000000002E-5</v>
      </c>
      <c r="F3810" s="29">
        <v>2.1091400000000001E-4</v>
      </c>
      <c r="G3810" s="23" t="s">
        <v>6268</v>
      </c>
      <c r="H3810" s="7"/>
      <c r="I3810" s="14"/>
      <c r="J3810" s="7"/>
      <c r="K3810" s="7"/>
      <c r="L3810" s="12"/>
    </row>
    <row r="3811" spans="1:12" x14ac:dyDescent="0.15">
      <c r="A3811" s="18" t="s">
        <v>6269</v>
      </c>
      <c r="B3811" s="7">
        <v>27.620999999999999</v>
      </c>
      <c r="C3811" s="7">
        <v>1.7788900000000001</v>
      </c>
      <c r="D3811" s="11">
        <v>-15.527098359089093</v>
      </c>
      <c r="E3811" s="29">
        <v>5.0000000000000002E-5</v>
      </c>
      <c r="F3811" s="29">
        <v>2.1091400000000001E-4</v>
      </c>
      <c r="G3811" s="24" t="s">
        <v>6270</v>
      </c>
      <c r="H3811" s="7"/>
      <c r="I3811" s="14"/>
      <c r="J3811" s="7"/>
      <c r="K3811" s="7"/>
      <c r="L3811" s="12"/>
    </row>
    <row r="3812" spans="1:12" x14ac:dyDescent="0.15">
      <c r="A3812" s="18" t="s">
        <v>6271</v>
      </c>
      <c r="B3812" s="7">
        <v>91.717600000000004</v>
      </c>
      <c r="C3812" s="7">
        <v>5.8970399999999996</v>
      </c>
      <c r="D3812" s="11">
        <v>-15.55315887292608</v>
      </c>
      <c r="E3812" s="29">
        <v>5.0000000000000002E-5</v>
      </c>
      <c r="F3812" s="29">
        <v>2.1091400000000001E-4</v>
      </c>
      <c r="G3812" s="24" t="s">
        <v>6272</v>
      </c>
      <c r="H3812" s="7"/>
      <c r="I3812" s="14"/>
      <c r="J3812" s="7"/>
      <c r="K3812" s="7"/>
      <c r="L3812" s="12"/>
    </row>
    <row r="3813" spans="1:12" x14ac:dyDescent="0.15">
      <c r="A3813" s="18" t="s">
        <v>6273</v>
      </c>
      <c r="B3813" s="7">
        <v>14.632400000000001</v>
      </c>
      <c r="C3813" s="7">
        <v>0</v>
      </c>
      <c r="D3813" s="11">
        <v>-15.632400000000001</v>
      </c>
      <c r="E3813" s="29">
        <v>5.0000000000000002E-5</v>
      </c>
      <c r="F3813" s="29">
        <v>2.1091400000000001E-4</v>
      </c>
      <c r="G3813" s="23" t="s">
        <v>6274</v>
      </c>
      <c r="H3813" s="7"/>
      <c r="I3813" s="14"/>
      <c r="J3813" s="7"/>
      <c r="K3813" s="7"/>
      <c r="L3813" s="12"/>
    </row>
    <row r="3814" spans="1:12" x14ac:dyDescent="0.15">
      <c r="A3814" s="18" t="s">
        <v>6275</v>
      </c>
      <c r="B3814" s="7">
        <v>14.676399999999999</v>
      </c>
      <c r="C3814" s="7">
        <v>0</v>
      </c>
      <c r="D3814" s="11">
        <v>-15.676399999999999</v>
      </c>
      <c r="E3814" s="29">
        <v>5.0000000000000002E-5</v>
      </c>
      <c r="F3814" s="29">
        <v>2.1091400000000001E-4</v>
      </c>
      <c r="G3814" s="24" t="s">
        <v>68</v>
      </c>
      <c r="H3814" s="7"/>
      <c r="I3814" s="14"/>
      <c r="J3814" s="7"/>
      <c r="K3814" s="7"/>
      <c r="L3814" s="12"/>
    </row>
    <row r="3815" spans="1:12" x14ac:dyDescent="0.15">
      <c r="A3815" s="18" t="s">
        <v>6276</v>
      </c>
      <c r="B3815" s="7">
        <v>14.753500000000001</v>
      </c>
      <c r="C3815" s="7">
        <v>0</v>
      </c>
      <c r="D3815" s="11">
        <v>-15.753500000000001</v>
      </c>
      <c r="E3815" s="29">
        <v>5.0000000000000002E-5</v>
      </c>
      <c r="F3815" s="29">
        <v>2.1091400000000001E-4</v>
      </c>
      <c r="G3815" s="23" t="s">
        <v>6277</v>
      </c>
      <c r="H3815" s="7"/>
      <c r="I3815" s="14"/>
      <c r="J3815" s="7"/>
      <c r="K3815" s="7"/>
      <c r="L3815" s="12"/>
    </row>
    <row r="3816" spans="1:12" x14ac:dyDescent="0.15">
      <c r="A3816" s="18" t="s">
        <v>6278</v>
      </c>
      <c r="B3816" s="7">
        <v>125.143</v>
      </c>
      <c r="C3816" s="7">
        <v>7.8637899999999998</v>
      </c>
      <c r="D3816" s="11">
        <v>-15.913827810763005</v>
      </c>
      <c r="E3816" s="29">
        <v>5.0000000000000002E-5</v>
      </c>
      <c r="F3816" s="29">
        <v>2.1091400000000001E-4</v>
      </c>
      <c r="G3816" s="23" t="s">
        <v>63</v>
      </c>
      <c r="H3816" s="7"/>
      <c r="I3816" s="14"/>
      <c r="J3816" s="7"/>
      <c r="K3816" s="7"/>
      <c r="L3816" s="12"/>
    </row>
    <row r="3817" spans="1:12" x14ac:dyDescent="0.15">
      <c r="A3817" s="18" t="s">
        <v>6279</v>
      </c>
      <c r="B3817" s="7">
        <v>42.790900000000001</v>
      </c>
      <c r="C3817" s="7">
        <v>2.6766000000000001</v>
      </c>
      <c r="D3817" s="11">
        <v>-15.987035791676007</v>
      </c>
      <c r="E3817" s="29">
        <v>5.0000000000000002E-5</v>
      </c>
      <c r="F3817" s="29">
        <v>2.1091400000000001E-4</v>
      </c>
      <c r="G3817" s="24" t="s">
        <v>5437</v>
      </c>
      <c r="H3817" s="7"/>
      <c r="I3817" s="14"/>
      <c r="J3817" s="7"/>
      <c r="K3817" s="7"/>
      <c r="L3817" s="12"/>
    </row>
    <row r="3818" spans="1:12" x14ac:dyDescent="0.15">
      <c r="A3818" s="18" t="s">
        <v>6280</v>
      </c>
      <c r="B3818" s="7">
        <v>13.829599999999999</v>
      </c>
      <c r="C3818" s="7">
        <v>0.86502500000000004</v>
      </c>
      <c r="D3818" s="11">
        <v>-15.987514811710643</v>
      </c>
      <c r="E3818" s="29">
        <v>6.5500000000000003E-3</v>
      </c>
      <c r="F3818" s="29">
        <v>1.6328599999999999E-2</v>
      </c>
      <c r="G3818" s="24" t="s">
        <v>6281</v>
      </c>
      <c r="H3818" s="7"/>
      <c r="I3818" s="14"/>
      <c r="J3818" s="7"/>
      <c r="K3818" s="7"/>
      <c r="L3818" s="12"/>
    </row>
    <row r="3819" spans="1:12" x14ac:dyDescent="0.15">
      <c r="A3819" s="18" t="s">
        <v>6282</v>
      </c>
      <c r="B3819" s="7">
        <v>65.559899999999999</v>
      </c>
      <c r="C3819" s="7">
        <v>4.0420699999999998</v>
      </c>
      <c r="D3819" s="11">
        <v>-16.219387591011536</v>
      </c>
      <c r="E3819" s="29">
        <v>4.4999999999999999E-4</v>
      </c>
      <c r="F3819" s="29">
        <v>1.57479E-3</v>
      </c>
      <c r="G3819" s="23" t="s">
        <v>63</v>
      </c>
      <c r="H3819" s="7"/>
      <c r="I3819" s="14"/>
      <c r="J3819" s="7"/>
      <c r="K3819" s="7"/>
      <c r="L3819" s="12"/>
    </row>
    <row r="3820" spans="1:12" x14ac:dyDescent="0.15">
      <c r="A3820" s="18" t="s">
        <v>6283</v>
      </c>
      <c r="B3820" s="7">
        <v>32.713200000000001</v>
      </c>
      <c r="C3820" s="7">
        <v>2.0087999999999999</v>
      </c>
      <c r="D3820" s="11">
        <v>-16.28494623655914</v>
      </c>
      <c r="E3820" s="29">
        <v>5.0000000000000002E-5</v>
      </c>
      <c r="F3820" s="29">
        <v>2.1091400000000001E-4</v>
      </c>
      <c r="G3820" s="24" t="s">
        <v>149</v>
      </c>
      <c r="H3820" s="7"/>
      <c r="I3820" s="14"/>
      <c r="J3820" s="7"/>
      <c r="K3820" s="7"/>
      <c r="L3820" s="12"/>
    </row>
    <row r="3821" spans="1:12" x14ac:dyDescent="0.15">
      <c r="A3821" s="18" t="s">
        <v>6284</v>
      </c>
      <c r="B3821" s="7">
        <v>56.545900000000003</v>
      </c>
      <c r="C3821" s="7">
        <v>3.4392499999999999</v>
      </c>
      <c r="D3821" s="11">
        <v>-16.441346223740641</v>
      </c>
      <c r="E3821" s="29">
        <v>5.0000000000000002E-5</v>
      </c>
      <c r="F3821" s="29">
        <v>2.1091400000000001E-4</v>
      </c>
      <c r="G3821" s="23" t="s">
        <v>6285</v>
      </c>
      <c r="H3821" s="7"/>
      <c r="I3821" s="14"/>
      <c r="J3821" s="7"/>
      <c r="K3821" s="7"/>
      <c r="L3821" s="12"/>
    </row>
    <row r="3822" spans="1:12" x14ac:dyDescent="0.15">
      <c r="A3822" s="18" t="s">
        <v>6286</v>
      </c>
      <c r="B3822" s="7">
        <v>15.638299999999999</v>
      </c>
      <c r="C3822" s="7">
        <v>0</v>
      </c>
      <c r="D3822" s="11">
        <v>-16.638300000000001</v>
      </c>
      <c r="E3822" s="29">
        <v>6.1500000000000001E-3</v>
      </c>
      <c r="F3822" s="29">
        <v>1.54629E-2</v>
      </c>
      <c r="G3822" s="23" t="s">
        <v>63</v>
      </c>
      <c r="H3822" s="7"/>
      <c r="I3822" s="14"/>
      <c r="J3822" s="7"/>
      <c r="K3822" s="7"/>
      <c r="L3822" s="12"/>
    </row>
    <row r="3823" spans="1:12" x14ac:dyDescent="0.15">
      <c r="A3823" s="18" t="s">
        <v>6287</v>
      </c>
      <c r="B3823" s="7">
        <v>15.785299999999999</v>
      </c>
      <c r="C3823" s="7">
        <v>0</v>
      </c>
      <c r="D3823" s="11">
        <v>-16.785299999999999</v>
      </c>
      <c r="E3823" s="29">
        <v>5.0000000000000002E-5</v>
      </c>
      <c r="F3823" s="29">
        <v>2.1091400000000001E-4</v>
      </c>
      <c r="G3823" s="24" t="s">
        <v>4617</v>
      </c>
      <c r="H3823" s="7"/>
      <c r="I3823" s="14"/>
      <c r="J3823" s="7"/>
      <c r="K3823" s="7"/>
      <c r="L3823" s="12"/>
    </row>
    <row r="3824" spans="1:12" x14ac:dyDescent="0.15">
      <c r="A3824" s="18" t="s">
        <v>6288</v>
      </c>
      <c r="B3824" s="7">
        <v>234.322</v>
      </c>
      <c r="C3824" s="7">
        <v>13.9359</v>
      </c>
      <c r="D3824" s="11">
        <v>-16.814271055331911</v>
      </c>
      <c r="E3824" s="29">
        <v>5.0000000000000002E-5</v>
      </c>
      <c r="F3824" s="29">
        <v>2.1091400000000001E-4</v>
      </c>
      <c r="G3824" s="24" t="s">
        <v>6197</v>
      </c>
      <c r="H3824" s="7"/>
      <c r="I3824" s="14"/>
      <c r="J3824" s="7"/>
      <c r="K3824" s="7"/>
      <c r="L3824" s="12"/>
    </row>
    <row r="3825" spans="1:12" x14ac:dyDescent="0.15">
      <c r="A3825" s="18" t="s">
        <v>6289</v>
      </c>
      <c r="B3825" s="7">
        <v>15.8438</v>
      </c>
      <c r="C3825" s="7">
        <v>0</v>
      </c>
      <c r="D3825" s="11">
        <v>-16.843800000000002</v>
      </c>
      <c r="E3825" s="29">
        <v>5.0000000000000002E-5</v>
      </c>
      <c r="F3825" s="29">
        <v>2.1091400000000001E-4</v>
      </c>
      <c r="G3825" s="23" t="s">
        <v>63</v>
      </c>
      <c r="H3825" s="7"/>
      <c r="I3825" s="14"/>
      <c r="J3825" s="7"/>
      <c r="K3825" s="7"/>
      <c r="L3825" s="12"/>
    </row>
    <row r="3826" spans="1:12" x14ac:dyDescent="0.15">
      <c r="A3826" s="18" t="s">
        <v>6290</v>
      </c>
      <c r="B3826" s="7">
        <v>15.9232</v>
      </c>
      <c r="C3826" s="7">
        <v>0</v>
      </c>
      <c r="D3826" s="11">
        <v>-16.923200000000001</v>
      </c>
      <c r="E3826" s="29">
        <v>2.5999999999999999E-3</v>
      </c>
      <c r="F3826" s="29">
        <v>7.3751600000000004E-3</v>
      </c>
      <c r="G3826" s="24" t="s">
        <v>6291</v>
      </c>
      <c r="H3826" s="7"/>
      <c r="I3826" s="14"/>
      <c r="J3826" s="7"/>
      <c r="K3826" s="7"/>
      <c r="L3826" s="12"/>
    </row>
    <row r="3827" spans="1:12" x14ac:dyDescent="0.15">
      <c r="A3827" s="18" t="s">
        <v>6292</v>
      </c>
      <c r="B3827" s="7">
        <v>67.724000000000004</v>
      </c>
      <c r="C3827" s="7">
        <v>3.9759699999999998</v>
      </c>
      <c r="D3827" s="11">
        <v>-17.033327716255407</v>
      </c>
      <c r="E3827" s="29">
        <v>5.0000000000000002E-5</v>
      </c>
      <c r="F3827" s="29">
        <v>2.1091400000000001E-4</v>
      </c>
      <c r="G3827" s="24" t="s">
        <v>4646</v>
      </c>
      <c r="H3827" s="7"/>
      <c r="I3827" s="14"/>
      <c r="J3827" s="7"/>
      <c r="K3827" s="7"/>
      <c r="L3827" s="12"/>
    </row>
    <row r="3828" spans="1:12" x14ac:dyDescent="0.15">
      <c r="A3828" s="18" t="s">
        <v>6293</v>
      </c>
      <c r="B3828" s="7">
        <v>20.026599999999998</v>
      </c>
      <c r="C3828" s="7">
        <v>1.17249</v>
      </c>
      <c r="D3828" s="11">
        <v>-17.080401538605869</v>
      </c>
      <c r="E3828" s="29">
        <v>4.0000000000000002E-4</v>
      </c>
      <c r="F3828" s="29">
        <v>1.41891E-3</v>
      </c>
      <c r="G3828" s="23" t="s">
        <v>6294</v>
      </c>
      <c r="H3828" s="7"/>
      <c r="I3828" s="14"/>
      <c r="J3828" s="7"/>
      <c r="K3828" s="7"/>
      <c r="L3828" s="12"/>
    </row>
    <row r="3829" spans="1:12" x14ac:dyDescent="0.15">
      <c r="A3829" s="18" t="s">
        <v>6295</v>
      </c>
      <c r="B3829" s="7">
        <v>16.115200000000002</v>
      </c>
      <c r="C3829" s="7">
        <v>0</v>
      </c>
      <c r="D3829" s="11">
        <v>-17.115200000000002</v>
      </c>
      <c r="E3829" s="29">
        <v>5.0000000000000002E-5</v>
      </c>
      <c r="F3829" s="29">
        <v>2.1091400000000001E-4</v>
      </c>
      <c r="G3829" s="23" t="s">
        <v>5531</v>
      </c>
      <c r="H3829" s="7"/>
      <c r="I3829" s="14"/>
      <c r="J3829" s="7"/>
      <c r="K3829" s="7"/>
      <c r="L3829" s="12"/>
    </row>
    <row r="3830" spans="1:12" x14ac:dyDescent="0.15">
      <c r="A3830" s="18" t="s">
        <v>6296</v>
      </c>
      <c r="B3830" s="7">
        <v>197.125</v>
      </c>
      <c r="C3830" s="7">
        <v>11.4902</v>
      </c>
      <c r="D3830" s="11">
        <v>-17.155924178865469</v>
      </c>
      <c r="E3830" s="29">
        <v>5.0000000000000002E-5</v>
      </c>
      <c r="F3830" s="29">
        <v>2.1091400000000001E-4</v>
      </c>
      <c r="G3830" s="23" t="s">
        <v>63</v>
      </c>
      <c r="H3830" s="7"/>
      <c r="I3830" s="14"/>
      <c r="J3830" s="7"/>
      <c r="K3830" s="7"/>
      <c r="L3830" s="12"/>
    </row>
    <row r="3831" spans="1:12" x14ac:dyDescent="0.15">
      <c r="A3831" s="18" t="s">
        <v>6297</v>
      </c>
      <c r="B3831" s="7">
        <v>50.393500000000003</v>
      </c>
      <c r="C3831" s="7">
        <v>2.9359999999999999</v>
      </c>
      <c r="D3831" s="11">
        <v>-17.16399863760218</v>
      </c>
      <c r="E3831" s="29">
        <v>5.0000000000000002E-5</v>
      </c>
      <c r="F3831" s="29">
        <v>2.1091400000000001E-4</v>
      </c>
      <c r="G3831" s="24" t="s">
        <v>6298</v>
      </c>
      <c r="H3831" s="7"/>
      <c r="I3831" s="14"/>
      <c r="J3831" s="7"/>
      <c r="K3831" s="7"/>
      <c r="L3831" s="12"/>
    </row>
    <row r="3832" spans="1:12" x14ac:dyDescent="0.15">
      <c r="A3832" s="18" t="s">
        <v>6299</v>
      </c>
      <c r="B3832" s="7">
        <v>177.89500000000001</v>
      </c>
      <c r="C3832" s="7">
        <v>10.3507</v>
      </c>
      <c r="D3832" s="11">
        <v>-17.18676031572744</v>
      </c>
      <c r="E3832" s="29">
        <v>5.0000000000000002E-5</v>
      </c>
      <c r="F3832" s="29">
        <v>2.1091400000000001E-4</v>
      </c>
      <c r="G3832" s="24" t="s">
        <v>6300</v>
      </c>
      <c r="H3832" s="7"/>
      <c r="I3832" s="14"/>
      <c r="J3832" s="7"/>
      <c r="K3832" s="7"/>
      <c r="L3832" s="12"/>
    </row>
    <row r="3833" spans="1:12" x14ac:dyDescent="0.15">
      <c r="A3833" s="18" t="s">
        <v>6301</v>
      </c>
      <c r="B3833" s="7">
        <v>16.237200000000001</v>
      </c>
      <c r="C3833" s="7">
        <v>0</v>
      </c>
      <c r="D3833" s="11">
        <v>-17.237200000000001</v>
      </c>
      <c r="E3833" s="29">
        <v>5.0000000000000002E-5</v>
      </c>
      <c r="F3833" s="29">
        <v>2.1091400000000001E-4</v>
      </c>
      <c r="G3833" s="24" t="s">
        <v>6302</v>
      </c>
      <c r="H3833" s="7"/>
      <c r="I3833" s="14"/>
      <c r="J3833" s="7"/>
      <c r="K3833" s="7"/>
      <c r="L3833" s="12"/>
    </row>
    <row r="3834" spans="1:12" x14ac:dyDescent="0.15">
      <c r="A3834" s="18" t="s">
        <v>6303</v>
      </c>
      <c r="B3834" s="7">
        <v>20.731200000000001</v>
      </c>
      <c r="C3834" s="7">
        <v>1.1959500000000001</v>
      </c>
      <c r="D3834" s="11">
        <v>-17.334503950834065</v>
      </c>
      <c r="E3834" s="29">
        <v>5.45E-3</v>
      </c>
      <c r="F3834" s="29">
        <v>1.3976199999999999E-2</v>
      </c>
      <c r="G3834" s="23" t="s">
        <v>6304</v>
      </c>
      <c r="H3834" s="7"/>
      <c r="I3834" s="14"/>
      <c r="J3834" s="7"/>
      <c r="K3834" s="7"/>
      <c r="L3834" s="12"/>
    </row>
    <row r="3835" spans="1:12" x14ac:dyDescent="0.15">
      <c r="A3835" s="18" t="s">
        <v>6305</v>
      </c>
      <c r="B3835" s="7">
        <v>16.4404</v>
      </c>
      <c r="C3835" s="7">
        <v>0</v>
      </c>
      <c r="D3835" s="11">
        <v>-17.4404</v>
      </c>
      <c r="E3835" s="29">
        <v>5.0000000000000002E-5</v>
      </c>
      <c r="F3835" s="29">
        <v>2.1091400000000001E-4</v>
      </c>
      <c r="G3835" s="24" t="s">
        <v>6306</v>
      </c>
      <c r="H3835" s="7"/>
      <c r="I3835" s="14"/>
      <c r="J3835" s="7"/>
      <c r="K3835" s="7"/>
      <c r="L3835" s="12"/>
    </row>
    <row r="3836" spans="1:12" x14ac:dyDescent="0.15">
      <c r="A3836" s="18" t="s">
        <v>6307</v>
      </c>
      <c r="B3836" s="7">
        <v>34.1447</v>
      </c>
      <c r="C3836" s="7">
        <v>1.9550099999999999</v>
      </c>
      <c r="D3836" s="11">
        <v>-17.465230356877971</v>
      </c>
      <c r="E3836" s="29">
        <v>6.7499999999999999E-3</v>
      </c>
      <c r="F3836" s="29">
        <v>1.67578E-2</v>
      </c>
      <c r="G3836" s="23" t="s">
        <v>63</v>
      </c>
      <c r="H3836" s="7"/>
      <c r="I3836" s="14"/>
      <c r="J3836" s="7"/>
      <c r="K3836" s="7"/>
      <c r="L3836" s="12"/>
    </row>
    <row r="3837" spans="1:12" x14ac:dyDescent="0.15">
      <c r="A3837" s="18" t="s">
        <v>6308</v>
      </c>
      <c r="B3837" s="7">
        <v>346.71300000000002</v>
      </c>
      <c r="C3837" s="7">
        <v>19.662299999999998</v>
      </c>
      <c r="D3837" s="11">
        <v>-17.63338978654583</v>
      </c>
      <c r="E3837" s="29">
        <v>5.0000000000000002E-5</v>
      </c>
      <c r="F3837" s="29">
        <v>2.1091400000000001E-4</v>
      </c>
      <c r="G3837" s="23" t="s">
        <v>6309</v>
      </c>
      <c r="H3837" s="7"/>
      <c r="I3837" s="14"/>
      <c r="J3837" s="7"/>
      <c r="K3837" s="7"/>
      <c r="L3837" s="12"/>
    </row>
    <row r="3838" spans="1:12" x14ac:dyDescent="0.15">
      <c r="A3838" s="18" t="s">
        <v>6310</v>
      </c>
      <c r="B3838" s="7">
        <v>16.638300000000001</v>
      </c>
      <c r="C3838" s="7">
        <v>0</v>
      </c>
      <c r="D3838" s="11">
        <v>-17.638300000000001</v>
      </c>
      <c r="E3838" s="29">
        <v>5.0000000000000002E-5</v>
      </c>
      <c r="F3838" s="29">
        <v>2.1091400000000001E-4</v>
      </c>
      <c r="G3838" s="23" t="s">
        <v>63</v>
      </c>
      <c r="H3838" s="7"/>
      <c r="I3838" s="14"/>
      <c r="J3838" s="7"/>
      <c r="K3838" s="7"/>
      <c r="L3838" s="12"/>
    </row>
    <row r="3839" spans="1:12" x14ac:dyDescent="0.15">
      <c r="A3839" s="18" t="s">
        <v>6311</v>
      </c>
      <c r="B3839" s="7">
        <v>19.944900000000001</v>
      </c>
      <c r="C3839" s="7">
        <v>1.12835</v>
      </c>
      <c r="D3839" s="11">
        <v>-17.676164310719194</v>
      </c>
      <c r="E3839" s="29">
        <v>1.4999999999999999E-4</v>
      </c>
      <c r="F3839" s="29">
        <v>5.8506699999999999E-4</v>
      </c>
      <c r="G3839" s="23" t="s">
        <v>63</v>
      </c>
      <c r="H3839" s="7"/>
      <c r="I3839" s="14"/>
      <c r="J3839" s="7"/>
      <c r="K3839" s="7"/>
      <c r="L3839" s="12"/>
    </row>
    <row r="3840" spans="1:12" x14ac:dyDescent="0.15">
      <c r="A3840" s="18" t="s">
        <v>6312</v>
      </c>
      <c r="B3840" s="7">
        <v>16.828299999999999</v>
      </c>
      <c r="C3840" s="7">
        <v>0</v>
      </c>
      <c r="D3840" s="11">
        <v>-17.828299999999999</v>
      </c>
      <c r="E3840" s="29">
        <v>5.0000000000000002E-5</v>
      </c>
      <c r="F3840" s="29">
        <v>2.1091400000000001E-4</v>
      </c>
      <c r="G3840" s="23" t="s">
        <v>6277</v>
      </c>
      <c r="H3840" s="7"/>
      <c r="I3840" s="14"/>
      <c r="J3840" s="7"/>
      <c r="K3840" s="7"/>
      <c r="L3840" s="12"/>
    </row>
    <row r="3841" spans="1:12" x14ac:dyDescent="0.15">
      <c r="A3841" s="18" t="s">
        <v>6313</v>
      </c>
      <c r="B3841" s="7">
        <v>16.871600000000001</v>
      </c>
      <c r="C3841" s="7">
        <v>0</v>
      </c>
      <c r="D3841" s="11">
        <v>-17.871600000000001</v>
      </c>
      <c r="E3841" s="29">
        <v>3.15E-3</v>
      </c>
      <c r="F3841" s="29">
        <v>8.6896500000000002E-3</v>
      </c>
      <c r="G3841" s="23" t="s">
        <v>63</v>
      </c>
      <c r="H3841" s="7"/>
      <c r="I3841" s="14"/>
      <c r="J3841" s="7"/>
      <c r="K3841" s="7"/>
      <c r="L3841" s="12"/>
    </row>
    <row r="3842" spans="1:12" x14ac:dyDescent="0.15">
      <c r="A3842" s="18" t="s">
        <v>6314</v>
      </c>
      <c r="B3842" s="7">
        <v>41.943199999999997</v>
      </c>
      <c r="C3842" s="7">
        <v>2.3405300000000002</v>
      </c>
      <c r="D3842" s="11">
        <v>-17.920385553699372</v>
      </c>
      <c r="E3842" s="29">
        <v>6.4999999999999997E-3</v>
      </c>
      <c r="F3842" s="29">
        <v>1.6225199999999999E-2</v>
      </c>
      <c r="G3842" s="23" t="s">
        <v>5576</v>
      </c>
      <c r="H3842" s="7"/>
      <c r="I3842" s="14"/>
      <c r="J3842" s="7"/>
      <c r="K3842" s="7"/>
      <c r="L3842" s="12"/>
    </row>
    <row r="3843" spans="1:12" x14ac:dyDescent="0.15">
      <c r="A3843" s="18" t="s">
        <v>6315</v>
      </c>
      <c r="B3843" s="7">
        <v>17.0793</v>
      </c>
      <c r="C3843" s="7">
        <v>0</v>
      </c>
      <c r="D3843" s="11">
        <v>-18.0793</v>
      </c>
      <c r="E3843" s="29">
        <v>5.0000000000000002E-5</v>
      </c>
      <c r="F3843" s="29">
        <v>2.1091400000000001E-4</v>
      </c>
      <c r="G3843" s="18"/>
      <c r="H3843" s="7"/>
      <c r="I3843" s="14"/>
      <c r="J3843" s="7"/>
      <c r="K3843" s="7"/>
      <c r="L3843" s="12"/>
    </row>
    <row r="3844" spans="1:12" x14ac:dyDescent="0.15">
      <c r="A3844" s="18" t="s">
        <v>6316</v>
      </c>
      <c r="B3844" s="7">
        <v>9.4281299999999995</v>
      </c>
      <c r="C3844" s="7">
        <v>0.52109899999999998</v>
      </c>
      <c r="D3844" s="11">
        <v>-18.092780834352013</v>
      </c>
      <c r="E3844" s="29">
        <v>5.0000000000000002E-5</v>
      </c>
      <c r="F3844" s="29">
        <v>2.1091400000000001E-4</v>
      </c>
      <c r="G3844" s="24" t="s">
        <v>6317</v>
      </c>
      <c r="H3844" s="7"/>
      <c r="I3844" s="14"/>
      <c r="J3844" s="7"/>
      <c r="K3844" s="7"/>
      <c r="L3844" s="12"/>
    </row>
    <row r="3845" spans="1:12" x14ac:dyDescent="0.15">
      <c r="A3845" s="18" t="s">
        <v>6318</v>
      </c>
      <c r="B3845" s="7">
        <v>17.1906</v>
      </c>
      <c r="C3845" s="7">
        <v>0</v>
      </c>
      <c r="D3845" s="11">
        <v>-18.1906</v>
      </c>
      <c r="E3845" s="29">
        <v>5.0000000000000002E-5</v>
      </c>
      <c r="F3845" s="29">
        <v>2.1091400000000001E-4</v>
      </c>
      <c r="G3845" s="23" t="s">
        <v>63</v>
      </c>
      <c r="H3845" s="7"/>
      <c r="I3845" s="14"/>
      <c r="J3845" s="7"/>
      <c r="K3845" s="7"/>
      <c r="L3845" s="12"/>
    </row>
    <row r="3846" spans="1:12" x14ac:dyDescent="0.15">
      <c r="A3846" s="18" t="s">
        <v>6319</v>
      </c>
      <c r="B3846" s="7">
        <v>17.2041</v>
      </c>
      <c r="C3846" s="7">
        <v>0</v>
      </c>
      <c r="D3846" s="11">
        <v>-18.2041</v>
      </c>
      <c r="E3846" s="29">
        <v>5.0000000000000002E-5</v>
      </c>
      <c r="F3846" s="29">
        <v>2.1091400000000001E-4</v>
      </c>
      <c r="G3846" s="24" t="s">
        <v>489</v>
      </c>
      <c r="H3846" s="7"/>
      <c r="I3846" s="14"/>
      <c r="J3846" s="7"/>
      <c r="K3846" s="7"/>
      <c r="L3846" s="12"/>
    </row>
    <row r="3847" spans="1:12" x14ac:dyDescent="0.15">
      <c r="A3847" s="18" t="s">
        <v>6320</v>
      </c>
      <c r="B3847" s="7">
        <v>425.45299999999997</v>
      </c>
      <c r="C3847" s="7">
        <v>23.3172</v>
      </c>
      <c r="D3847" s="11">
        <v>-18.246316024222462</v>
      </c>
      <c r="E3847" s="29">
        <v>5.0000000000000002E-5</v>
      </c>
      <c r="F3847" s="29">
        <v>2.1091400000000001E-4</v>
      </c>
      <c r="G3847" s="23" t="s">
        <v>6321</v>
      </c>
      <c r="H3847" s="7"/>
      <c r="I3847" s="14"/>
      <c r="J3847" s="7"/>
      <c r="K3847" s="7"/>
      <c r="L3847" s="12"/>
    </row>
    <row r="3848" spans="1:12" x14ac:dyDescent="0.15">
      <c r="A3848" s="18" t="s">
        <v>6322</v>
      </c>
      <c r="B3848" s="7">
        <v>66.185699999999997</v>
      </c>
      <c r="C3848" s="7">
        <v>3.6163599999999998</v>
      </c>
      <c r="D3848" s="11">
        <v>-18.301745401453395</v>
      </c>
      <c r="E3848" s="29">
        <v>2.0000000000000001E-4</v>
      </c>
      <c r="F3848" s="29">
        <v>7.5887199999999995E-4</v>
      </c>
      <c r="G3848" s="23" t="s">
        <v>6323</v>
      </c>
      <c r="H3848" s="7"/>
      <c r="I3848" s="14"/>
      <c r="J3848" s="7"/>
      <c r="K3848" s="7"/>
      <c r="L3848" s="12"/>
    </row>
    <row r="3849" spans="1:12" x14ac:dyDescent="0.15">
      <c r="A3849" s="18" t="s">
        <v>6324</v>
      </c>
      <c r="B3849" s="7">
        <v>9.8217999999999996</v>
      </c>
      <c r="C3849" s="7">
        <v>0.535107</v>
      </c>
      <c r="D3849" s="11">
        <v>-18.354833706155965</v>
      </c>
      <c r="E3849" s="29">
        <v>6.2500000000000003E-3</v>
      </c>
      <c r="F3849" s="29">
        <v>1.5666099999999999E-2</v>
      </c>
      <c r="G3849" s="23" t="s">
        <v>1119</v>
      </c>
      <c r="H3849" s="7"/>
      <c r="I3849" s="14"/>
      <c r="J3849" s="7"/>
      <c r="K3849" s="7"/>
      <c r="L3849" s="12"/>
    </row>
    <row r="3850" spans="1:12" x14ac:dyDescent="0.15">
      <c r="A3850" s="18" t="s">
        <v>6325</v>
      </c>
      <c r="B3850" s="7">
        <v>70.728399999999993</v>
      </c>
      <c r="C3850" s="7">
        <v>3.8392200000000001</v>
      </c>
      <c r="D3850" s="11">
        <v>-18.422596256531271</v>
      </c>
      <c r="E3850" s="29">
        <v>5.0000000000000002E-5</v>
      </c>
      <c r="F3850" s="29">
        <v>2.1091400000000001E-4</v>
      </c>
      <c r="G3850" s="23" t="s">
        <v>1367</v>
      </c>
      <c r="H3850" s="7"/>
      <c r="I3850" s="14"/>
      <c r="J3850" s="7"/>
      <c r="K3850" s="7"/>
      <c r="L3850" s="12"/>
    </row>
    <row r="3851" spans="1:12" x14ac:dyDescent="0.15">
      <c r="A3851" s="18" t="s">
        <v>6326</v>
      </c>
      <c r="B3851" s="7">
        <v>18.091100000000001</v>
      </c>
      <c r="C3851" s="7">
        <v>0</v>
      </c>
      <c r="D3851" s="11">
        <v>-19.091100000000001</v>
      </c>
      <c r="E3851" s="29">
        <v>5.0000000000000002E-5</v>
      </c>
      <c r="F3851" s="29">
        <v>2.1091400000000001E-4</v>
      </c>
      <c r="G3851" s="24" t="s">
        <v>6327</v>
      </c>
      <c r="H3851" s="7"/>
      <c r="I3851" s="14"/>
      <c r="J3851" s="7"/>
      <c r="K3851" s="7"/>
      <c r="L3851" s="12"/>
    </row>
    <row r="3852" spans="1:12" x14ac:dyDescent="0.15">
      <c r="A3852" s="18" t="s">
        <v>6328</v>
      </c>
      <c r="B3852" s="7">
        <v>18.143599999999999</v>
      </c>
      <c r="C3852" s="7">
        <v>0</v>
      </c>
      <c r="D3852" s="11">
        <v>-19.143599999999999</v>
      </c>
      <c r="E3852" s="29">
        <v>5.0000000000000002E-5</v>
      </c>
      <c r="F3852" s="29">
        <v>2.1091400000000001E-4</v>
      </c>
      <c r="G3852" s="24" t="s">
        <v>68</v>
      </c>
      <c r="H3852" s="7"/>
      <c r="I3852" s="14"/>
      <c r="J3852" s="7"/>
      <c r="K3852" s="7"/>
      <c r="L3852" s="12"/>
    </row>
    <row r="3853" spans="1:12" x14ac:dyDescent="0.15">
      <c r="A3853" s="18" t="s">
        <v>6329</v>
      </c>
      <c r="B3853" s="7">
        <v>18.484999999999999</v>
      </c>
      <c r="C3853" s="7">
        <v>0</v>
      </c>
      <c r="D3853" s="11">
        <v>-19.484999999999999</v>
      </c>
      <c r="E3853" s="29">
        <v>5.0000000000000002E-5</v>
      </c>
      <c r="F3853" s="29">
        <v>2.1091400000000001E-4</v>
      </c>
      <c r="G3853" s="18"/>
      <c r="H3853" s="7"/>
      <c r="I3853" s="14"/>
      <c r="J3853" s="7"/>
      <c r="K3853" s="7"/>
      <c r="L3853" s="12"/>
    </row>
    <row r="3854" spans="1:12" x14ac:dyDescent="0.15">
      <c r="A3854" s="18" t="s">
        <v>6330</v>
      </c>
      <c r="B3854" s="7">
        <v>18.545000000000002</v>
      </c>
      <c r="C3854" s="7">
        <v>0</v>
      </c>
      <c r="D3854" s="11">
        <v>-19.545000000000002</v>
      </c>
      <c r="E3854" s="29">
        <v>3.0999999999999999E-3</v>
      </c>
      <c r="F3854" s="29">
        <v>8.5744700000000007E-3</v>
      </c>
      <c r="G3854" s="23" t="s">
        <v>63</v>
      </c>
      <c r="H3854" s="7"/>
      <c r="I3854" s="14"/>
      <c r="J3854" s="7"/>
      <c r="K3854" s="7"/>
      <c r="L3854" s="12"/>
    </row>
    <row r="3855" spans="1:12" x14ac:dyDescent="0.15">
      <c r="A3855" s="18" t="s">
        <v>6331</v>
      </c>
      <c r="B3855" s="7">
        <v>180.06200000000001</v>
      </c>
      <c r="C3855" s="7">
        <v>9.1677900000000001</v>
      </c>
      <c r="D3855" s="11">
        <v>-19.64072039171927</v>
      </c>
      <c r="E3855" s="29">
        <v>5.0000000000000002E-5</v>
      </c>
      <c r="F3855" s="29">
        <v>2.1091400000000001E-4</v>
      </c>
      <c r="G3855" s="23" t="s">
        <v>63</v>
      </c>
      <c r="H3855" s="7"/>
      <c r="I3855" s="14"/>
      <c r="J3855" s="7"/>
      <c r="K3855" s="7"/>
      <c r="L3855" s="12"/>
    </row>
    <row r="3856" spans="1:12" x14ac:dyDescent="0.15">
      <c r="A3856" s="18" t="s">
        <v>6332</v>
      </c>
      <c r="B3856" s="7">
        <v>18.897400000000001</v>
      </c>
      <c r="C3856" s="7">
        <v>0</v>
      </c>
      <c r="D3856" s="11">
        <v>-19.897400000000001</v>
      </c>
      <c r="E3856" s="29">
        <v>5.0000000000000002E-5</v>
      </c>
      <c r="F3856" s="29">
        <v>2.1091400000000001E-4</v>
      </c>
      <c r="G3856" s="23" t="s">
        <v>63</v>
      </c>
      <c r="H3856" s="7"/>
      <c r="I3856" s="14"/>
      <c r="J3856" s="7"/>
      <c r="K3856" s="7"/>
      <c r="L3856" s="12"/>
    </row>
    <row r="3857" spans="1:12" x14ac:dyDescent="0.15">
      <c r="A3857" s="18" t="s">
        <v>6333</v>
      </c>
      <c r="B3857" s="7">
        <v>34.738799999999998</v>
      </c>
      <c r="C3857" s="7">
        <v>1.7392399999999999</v>
      </c>
      <c r="D3857" s="11">
        <v>-19.973551666245026</v>
      </c>
      <c r="E3857" s="29">
        <v>5.0000000000000002E-5</v>
      </c>
      <c r="F3857" s="29">
        <v>2.1091400000000001E-4</v>
      </c>
      <c r="G3857" s="23" t="s">
        <v>6294</v>
      </c>
      <c r="H3857" s="7"/>
      <c r="I3857" s="14"/>
      <c r="J3857" s="7"/>
      <c r="K3857" s="7"/>
      <c r="L3857" s="12"/>
    </row>
    <row r="3858" spans="1:12" x14ac:dyDescent="0.15">
      <c r="A3858" s="18" t="s">
        <v>6334</v>
      </c>
      <c r="B3858" s="7">
        <v>19.0183</v>
      </c>
      <c r="C3858" s="7">
        <v>0</v>
      </c>
      <c r="D3858" s="11">
        <v>-20.0183</v>
      </c>
      <c r="E3858" s="29">
        <v>5.0000000000000002E-5</v>
      </c>
      <c r="F3858" s="29">
        <v>2.1091400000000001E-4</v>
      </c>
      <c r="G3858" s="23" t="s">
        <v>63</v>
      </c>
      <c r="H3858" s="7"/>
      <c r="I3858" s="14"/>
      <c r="J3858" s="7"/>
      <c r="K3858" s="7"/>
      <c r="L3858" s="12"/>
    </row>
    <row r="3859" spans="1:12" x14ac:dyDescent="0.15">
      <c r="A3859" s="18" t="s">
        <v>6335</v>
      </c>
      <c r="B3859" s="7">
        <v>42.633000000000003</v>
      </c>
      <c r="C3859" s="7">
        <v>2.1088100000000001</v>
      </c>
      <c r="D3859" s="11">
        <v>-20.216615057781404</v>
      </c>
      <c r="E3859" s="29">
        <v>2.9999999999999997E-4</v>
      </c>
      <c r="F3859" s="29">
        <v>1.0989400000000001E-3</v>
      </c>
      <c r="G3859" s="24" t="s">
        <v>6336</v>
      </c>
      <c r="H3859" s="7"/>
      <c r="I3859" s="14"/>
      <c r="J3859" s="7"/>
      <c r="K3859" s="7"/>
      <c r="L3859" s="12"/>
    </row>
    <row r="3860" spans="1:12" x14ac:dyDescent="0.15">
      <c r="A3860" s="18" t="s">
        <v>6337</v>
      </c>
      <c r="B3860" s="7">
        <v>208.298</v>
      </c>
      <c r="C3860" s="7">
        <v>10.2683</v>
      </c>
      <c r="D3860" s="11">
        <v>-20.285538988927087</v>
      </c>
      <c r="E3860" s="29">
        <v>5.0000000000000002E-5</v>
      </c>
      <c r="F3860" s="29">
        <v>2.1091400000000001E-4</v>
      </c>
      <c r="G3860" s="23" t="s">
        <v>80</v>
      </c>
      <c r="H3860" s="7"/>
      <c r="I3860" s="14"/>
      <c r="J3860" s="7"/>
      <c r="K3860" s="7"/>
      <c r="L3860" s="12"/>
    </row>
    <row r="3861" spans="1:12" x14ac:dyDescent="0.15">
      <c r="A3861" s="18" t="s">
        <v>6338</v>
      </c>
      <c r="B3861" s="7">
        <v>134.00700000000001</v>
      </c>
      <c r="C3861" s="7">
        <v>6.4670699999999997</v>
      </c>
      <c r="D3861" s="11">
        <v>-20.721439539080297</v>
      </c>
      <c r="E3861" s="29">
        <v>5.0000000000000002E-5</v>
      </c>
      <c r="F3861" s="29">
        <v>2.1091400000000001E-4</v>
      </c>
      <c r="G3861" s="24" t="s">
        <v>6339</v>
      </c>
      <c r="H3861" s="7"/>
      <c r="I3861" s="14"/>
      <c r="J3861" s="7"/>
      <c r="K3861" s="7"/>
      <c r="L3861" s="12"/>
    </row>
    <row r="3862" spans="1:12" x14ac:dyDescent="0.15">
      <c r="A3862" s="18" t="s">
        <v>6340</v>
      </c>
      <c r="B3862" s="7">
        <v>19.4222</v>
      </c>
      <c r="C3862" s="7">
        <v>0.936755</v>
      </c>
      <c r="D3862" s="11">
        <v>-20.733489546359507</v>
      </c>
      <c r="E3862" s="29">
        <v>4.4999999999999997E-3</v>
      </c>
      <c r="F3862" s="29">
        <v>1.1845400000000001E-2</v>
      </c>
      <c r="G3862" s="23" t="s">
        <v>603</v>
      </c>
      <c r="H3862" s="7"/>
      <c r="I3862" s="14"/>
      <c r="J3862" s="7"/>
      <c r="K3862" s="7"/>
      <c r="L3862" s="12"/>
    </row>
    <row r="3863" spans="1:12" x14ac:dyDescent="0.15">
      <c r="A3863" s="18" t="s">
        <v>6341</v>
      </c>
      <c r="B3863" s="7">
        <v>78.8155</v>
      </c>
      <c r="C3863" s="7">
        <v>3.77806</v>
      </c>
      <c r="D3863" s="11">
        <v>-20.861368003684429</v>
      </c>
      <c r="E3863" s="29">
        <v>5.3499999999999997E-3</v>
      </c>
      <c r="F3863" s="29">
        <v>1.37506E-2</v>
      </c>
      <c r="G3863" s="23" t="s">
        <v>6342</v>
      </c>
      <c r="H3863" s="7"/>
      <c r="I3863" s="14"/>
      <c r="J3863" s="7"/>
      <c r="K3863" s="7"/>
      <c r="L3863" s="12"/>
    </row>
    <row r="3864" spans="1:12" x14ac:dyDescent="0.15">
      <c r="A3864" s="18" t="s">
        <v>6343</v>
      </c>
      <c r="B3864" s="7">
        <v>260.17</v>
      </c>
      <c r="C3864" s="7">
        <v>12.3489</v>
      </c>
      <c r="D3864" s="11">
        <v>-21.068273287499292</v>
      </c>
      <c r="E3864" s="29">
        <v>5.0000000000000002E-5</v>
      </c>
      <c r="F3864" s="29">
        <v>2.1091400000000001E-4</v>
      </c>
      <c r="G3864" s="23" t="s">
        <v>63</v>
      </c>
      <c r="H3864" s="7"/>
      <c r="I3864" s="14"/>
      <c r="J3864" s="7"/>
      <c r="K3864" s="7"/>
      <c r="L3864" s="12"/>
    </row>
    <row r="3865" spans="1:12" x14ac:dyDescent="0.15">
      <c r="A3865" s="18" t="s">
        <v>6344</v>
      </c>
      <c r="B3865" s="7">
        <v>130.24199999999999</v>
      </c>
      <c r="C3865" s="7">
        <v>6.1422800000000004</v>
      </c>
      <c r="D3865" s="11">
        <v>-21.204178253026562</v>
      </c>
      <c r="E3865" s="29">
        <v>5.0000000000000002E-5</v>
      </c>
      <c r="F3865" s="29">
        <v>2.1091400000000001E-4</v>
      </c>
      <c r="G3865" s="24" t="s">
        <v>6345</v>
      </c>
      <c r="H3865" s="7"/>
      <c r="I3865" s="14"/>
      <c r="J3865" s="7"/>
      <c r="K3865" s="7"/>
      <c r="L3865" s="12"/>
    </row>
    <row r="3866" spans="1:12" x14ac:dyDescent="0.15">
      <c r="A3866" s="18" t="s">
        <v>6346</v>
      </c>
      <c r="B3866" s="7">
        <v>90.082700000000003</v>
      </c>
      <c r="C3866" s="7">
        <v>4.2197300000000002</v>
      </c>
      <c r="D3866" s="11">
        <v>-21.347977240249968</v>
      </c>
      <c r="E3866" s="29">
        <v>5.0000000000000002E-5</v>
      </c>
      <c r="F3866" s="29">
        <v>2.1091400000000001E-4</v>
      </c>
      <c r="G3866" s="24" t="s">
        <v>6347</v>
      </c>
      <c r="H3866" s="7"/>
      <c r="I3866" s="14"/>
      <c r="J3866" s="7"/>
      <c r="K3866" s="7"/>
      <c r="L3866" s="12"/>
    </row>
    <row r="3867" spans="1:12" x14ac:dyDescent="0.15">
      <c r="A3867" s="18" t="s">
        <v>6348</v>
      </c>
      <c r="B3867" s="7">
        <v>44.2395</v>
      </c>
      <c r="C3867" s="7">
        <v>2.0653100000000002</v>
      </c>
      <c r="D3867" s="11">
        <v>-21.420271048898226</v>
      </c>
      <c r="E3867" s="29">
        <v>5.6499999999999996E-3</v>
      </c>
      <c r="F3867" s="29">
        <v>1.43955E-2</v>
      </c>
      <c r="G3867" s="23" t="s">
        <v>441</v>
      </c>
      <c r="H3867" s="7"/>
      <c r="I3867" s="14"/>
      <c r="J3867" s="7"/>
      <c r="K3867" s="7"/>
      <c r="L3867" s="12"/>
    </row>
    <row r="3868" spans="1:12" x14ac:dyDescent="0.15">
      <c r="A3868" s="18" t="s">
        <v>6349</v>
      </c>
      <c r="B3868" s="7">
        <v>77.722099999999998</v>
      </c>
      <c r="C3868" s="7">
        <v>3.6255500000000001</v>
      </c>
      <c r="D3868" s="11">
        <v>-21.437326750424074</v>
      </c>
      <c r="E3868" s="29">
        <v>5.0000000000000002E-5</v>
      </c>
      <c r="F3868" s="29">
        <v>2.1091400000000001E-4</v>
      </c>
      <c r="G3868" s="24" t="s">
        <v>6350</v>
      </c>
      <c r="H3868" s="7"/>
      <c r="I3868" s="14"/>
      <c r="J3868" s="7"/>
      <c r="K3868" s="7"/>
      <c r="L3868" s="12"/>
    </row>
    <row r="3869" spans="1:12" x14ac:dyDescent="0.15">
      <c r="A3869" s="18" t="s">
        <v>6351</v>
      </c>
      <c r="B3869" s="7">
        <v>20.5548</v>
      </c>
      <c r="C3869" s="7">
        <v>0</v>
      </c>
      <c r="D3869" s="11">
        <v>-21.5548</v>
      </c>
      <c r="E3869" s="29">
        <v>5.0000000000000002E-5</v>
      </c>
      <c r="F3869" s="29">
        <v>2.1091400000000001E-4</v>
      </c>
      <c r="G3869" s="23" t="s">
        <v>63</v>
      </c>
      <c r="H3869" s="7"/>
      <c r="I3869" s="14"/>
      <c r="J3869" s="7"/>
      <c r="K3869" s="7"/>
      <c r="L3869" s="12"/>
    </row>
    <row r="3870" spans="1:12" x14ac:dyDescent="0.15">
      <c r="A3870" s="18" t="s">
        <v>6352</v>
      </c>
      <c r="B3870" s="7">
        <v>132.56200000000001</v>
      </c>
      <c r="C3870" s="7">
        <v>6.0911099999999996</v>
      </c>
      <c r="D3870" s="11">
        <v>-21.763192587229589</v>
      </c>
      <c r="E3870" s="29">
        <v>5.0000000000000002E-5</v>
      </c>
      <c r="F3870" s="29">
        <v>2.1091400000000001E-4</v>
      </c>
      <c r="G3870" s="24" t="s">
        <v>6353</v>
      </c>
      <c r="H3870" s="7"/>
      <c r="I3870" s="14"/>
      <c r="J3870" s="7"/>
      <c r="K3870" s="7"/>
      <c r="L3870" s="12"/>
    </row>
    <row r="3871" spans="1:12" x14ac:dyDescent="0.15">
      <c r="A3871" s="18" t="s">
        <v>6354</v>
      </c>
      <c r="B3871" s="7">
        <v>358.45299999999997</v>
      </c>
      <c r="C3871" s="7">
        <v>16.382400000000001</v>
      </c>
      <c r="D3871" s="11">
        <v>-21.880371618322098</v>
      </c>
      <c r="E3871" s="29">
        <v>5.0000000000000002E-5</v>
      </c>
      <c r="F3871" s="29">
        <v>2.1091400000000001E-4</v>
      </c>
      <c r="G3871" s="23" t="s">
        <v>63</v>
      </c>
      <c r="H3871" s="7"/>
      <c r="I3871" s="14"/>
      <c r="J3871" s="7"/>
      <c r="K3871" s="7"/>
      <c r="L3871" s="12"/>
    </row>
    <row r="3872" spans="1:12" x14ac:dyDescent="0.15">
      <c r="A3872" s="18" t="s">
        <v>6355</v>
      </c>
      <c r="B3872" s="7">
        <v>20.991299999999999</v>
      </c>
      <c r="C3872" s="7">
        <v>0</v>
      </c>
      <c r="D3872" s="11">
        <v>-21.991299999999999</v>
      </c>
      <c r="E3872" s="29">
        <v>1.17E-2</v>
      </c>
      <c r="F3872" s="29">
        <v>2.67429E-2</v>
      </c>
      <c r="G3872" s="23" t="s">
        <v>63</v>
      </c>
      <c r="H3872" s="7"/>
      <c r="I3872" s="14"/>
      <c r="J3872" s="7"/>
      <c r="K3872" s="7"/>
      <c r="L3872" s="12"/>
    </row>
    <row r="3873" spans="1:12" x14ac:dyDescent="0.15">
      <c r="A3873" s="18" t="s">
        <v>6356</v>
      </c>
      <c r="B3873" s="7">
        <v>21.120999999999999</v>
      </c>
      <c r="C3873" s="7">
        <v>0</v>
      </c>
      <c r="D3873" s="11">
        <v>-22.120999999999999</v>
      </c>
      <c r="E3873" s="29">
        <v>5.0000000000000002E-5</v>
      </c>
      <c r="F3873" s="29">
        <v>2.1091400000000001E-4</v>
      </c>
      <c r="G3873" s="24" t="s">
        <v>6357</v>
      </c>
      <c r="H3873" s="7"/>
      <c r="I3873" s="14"/>
      <c r="J3873" s="7"/>
      <c r="K3873" s="7"/>
      <c r="L3873" s="12"/>
    </row>
    <row r="3874" spans="1:12" x14ac:dyDescent="0.15">
      <c r="A3874" s="18" t="s">
        <v>6358</v>
      </c>
      <c r="B3874" s="7">
        <v>34.831600000000002</v>
      </c>
      <c r="C3874" s="7">
        <v>1.56474</v>
      </c>
      <c r="D3874" s="11">
        <v>-22.26031161726549</v>
      </c>
      <c r="E3874" s="29">
        <v>1.4999999999999999E-4</v>
      </c>
      <c r="F3874" s="29">
        <v>5.8506699999999999E-4</v>
      </c>
      <c r="G3874" s="23" t="s">
        <v>6359</v>
      </c>
      <c r="H3874" s="7"/>
      <c r="I3874" s="14"/>
      <c r="J3874" s="7"/>
      <c r="K3874" s="7"/>
      <c r="L3874" s="12"/>
    </row>
    <row r="3875" spans="1:12" x14ac:dyDescent="0.15">
      <c r="A3875" s="18" t="s">
        <v>6360</v>
      </c>
      <c r="B3875" s="7">
        <v>172.517</v>
      </c>
      <c r="C3875" s="7">
        <v>7.6533300000000004</v>
      </c>
      <c r="D3875" s="11">
        <v>-22.541429678323031</v>
      </c>
      <c r="E3875" s="29">
        <v>5.0000000000000002E-5</v>
      </c>
      <c r="F3875" s="29">
        <v>2.1091400000000001E-4</v>
      </c>
      <c r="G3875" s="23" t="s">
        <v>201</v>
      </c>
      <c r="H3875" s="7"/>
      <c r="I3875" s="14"/>
      <c r="J3875" s="7"/>
      <c r="K3875" s="7"/>
      <c r="L3875" s="12"/>
    </row>
    <row r="3876" spans="1:12" x14ac:dyDescent="0.15">
      <c r="A3876" s="18" t="s">
        <v>6361</v>
      </c>
      <c r="B3876" s="7">
        <v>192.75</v>
      </c>
      <c r="C3876" s="7">
        <v>8.5095500000000008</v>
      </c>
      <c r="D3876" s="11">
        <v>-22.651021499374231</v>
      </c>
      <c r="E3876" s="29">
        <v>5.0000000000000002E-5</v>
      </c>
      <c r="F3876" s="29">
        <v>2.1091400000000001E-4</v>
      </c>
      <c r="G3876" s="24" t="s">
        <v>6345</v>
      </c>
      <c r="H3876" s="7"/>
      <c r="I3876" s="14"/>
      <c r="J3876" s="7"/>
      <c r="K3876" s="7"/>
      <c r="L3876" s="12"/>
    </row>
    <row r="3877" spans="1:12" x14ac:dyDescent="0.15">
      <c r="A3877" s="18" t="s">
        <v>6362</v>
      </c>
      <c r="B3877" s="7">
        <v>142.16300000000001</v>
      </c>
      <c r="C3877" s="7">
        <v>6.0370900000000001</v>
      </c>
      <c r="D3877" s="11">
        <v>-23.548265803557676</v>
      </c>
      <c r="E3877" s="29">
        <v>5.0000000000000002E-5</v>
      </c>
      <c r="F3877" s="29">
        <v>2.1091400000000001E-4</v>
      </c>
      <c r="G3877" s="24" t="s">
        <v>5005</v>
      </c>
      <c r="H3877" s="7"/>
      <c r="I3877" s="14"/>
      <c r="J3877" s="7"/>
      <c r="K3877" s="7"/>
      <c r="L3877" s="12"/>
    </row>
    <row r="3878" spans="1:12" x14ac:dyDescent="0.15">
      <c r="A3878" s="18" t="s">
        <v>6363</v>
      </c>
      <c r="B3878" s="7">
        <v>47.3733</v>
      </c>
      <c r="C3878" s="7">
        <v>2.01037</v>
      </c>
      <c r="D3878" s="11">
        <v>-23.564468232215962</v>
      </c>
      <c r="E3878" s="29">
        <v>1.4999999999999999E-4</v>
      </c>
      <c r="F3878" s="29">
        <v>5.8506699999999999E-4</v>
      </c>
      <c r="G3878" s="23" t="s">
        <v>6364</v>
      </c>
      <c r="H3878" s="7"/>
      <c r="I3878" s="14"/>
      <c r="J3878" s="7"/>
      <c r="K3878" s="7"/>
      <c r="L3878" s="12"/>
    </row>
    <row r="3879" spans="1:12" x14ac:dyDescent="0.15">
      <c r="A3879" s="18" t="s">
        <v>6365</v>
      </c>
      <c r="B3879" s="7">
        <v>97.214699999999993</v>
      </c>
      <c r="C3879" s="7">
        <v>4.09321</v>
      </c>
      <c r="D3879" s="11">
        <v>-23.750235145521483</v>
      </c>
      <c r="E3879" s="29">
        <v>5.0000000000000002E-5</v>
      </c>
      <c r="F3879" s="29">
        <v>2.1091400000000001E-4</v>
      </c>
      <c r="G3879" s="24" t="s">
        <v>6366</v>
      </c>
      <c r="H3879" s="7"/>
      <c r="I3879" s="14"/>
      <c r="J3879" s="7"/>
      <c r="K3879" s="7"/>
      <c r="L3879" s="12"/>
    </row>
    <row r="3880" spans="1:12" x14ac:dyDescent="0.15">
      <c r="A3880" s="18" t="s">
        <v>6367</v>
      </c>
      <c r="B3880" s="7">
        <v>23.043099999999999</v>
      </c>
      <c r="C3880" s="7">
        <v>0</v>
      </c>
      <c r="D3880" s="11">
        <v>-24.043099999999999</v>
      </c>
      <c r="E3880" s="29">
        <v>5.0000000000000002E-5</v>
      </c>
      <c r="F3880" s="29">
        <v>2.1091400000000001E-4</v>
      </c>
      <c r="G3880" s="23" t="s">
        <v>63</v>
      </c>
      <c r="H3880" s="7"/>
      <c r="I3880" s="14"/>
      <c r="J3880" s="7"/>
      <c r="K3880" s="7"/>
      <c r="L3880" s="12"/>
    </row>
    <row r="3881" spans="1:12" x14ac:dyDescent="0.15">
      <c r="A3881" s="18" t="s">
        <v>6368</v>
      </c>
      <c r="B3881" s="7">
        <v>95.738100000000003</v>
      </c>
      <c r="C3881" s="7">
        <v>3.9324300000000001</v>
      </c>
      <c r="D3881" s="11">
        <v>-24.345786193269809</v>
      </c>
      <c r="E3881" s="29">
        <v>5.0000000000000002E-5</v>
      </c>
      <c r="F3881" s="29">
        <v>2.1091400000000001E-4</v>
      </c>
      <c r="G3881" s="23" t="s">
        <v>63</v>
      </c>
      <c r="H3881" s="7"/>
      <c r="I3881" s="14"/>
      <c r="J3881" s="7"/>
      <c r="K3881" s="7"/>
      <c r="L3881" s="12"/>
    </row>
    <row r="3882" spans="1:12" x14ac:dyDescent="0.15">
      <c r="A3882" s="18" t="s">
        <v>6369</v>
      </c>
      <c r="B3882" s="7">
        <v>118.137</v>
      </c>
      <c r="C3882" s="7">
        <v>4.8484299999999996</v>
      </c>
      <c r="D3882" s="11">
        <v>-24.366031890735766</v>
      </c>
      <c r="E3882" s="29">
        <v>5.0000000000000002E-5</v>
      </c>
      <c r="F3882" s="29">
        <v>2.1091400000000001E-4</v>
      </c>
      <c r="G3882" s="23" t="s">
        <v>6370</v>
      </c>
      <c r="H3882" s="7"/>
      <c r="I3882" s="14"/>
      <c r="J3882" s="7"/>
      <c r="K3882" s="7"/>
      <c r="L3882" s="12"/>
    </row>
    <row r="3883" spans="1:12" x14ac:dyDescent="0.15">
      <c r="A3883" s="18" t="s">
        <v>6371</v>
      </c>
      <c r="B3883" s="7">
        <v>55.207500000000003</v>
      </c>
      <c r="C3883" s="7">
        <v>2.2422499999999999</v>
      </c>
      <c r="D3883" s="11">
        <v>-24.621473965882487</v>
      </c>
      <c r="E3883" s="29">
        <v>2.0000000000000001E-4</v>
      </c>
      <c r="F3883" s="29">
        <v>7.5887199999999995E-4</v>
      </c>
      <c r="G3883" s="24" t="s">
        <v>6372</v>
      </c>
      <c r="H3883" s="7"/>
      <c r="I3883" s="14"/>
      <c r="J3883" s="7"/>
      <c r="K3883" s="7"/>
      <c r="L3883" s="12"/>
    </row>
    <row r="3884" spans="1:12" x14ac:dyDescent="0.15">
      <c r="A3884" s="18" t="s">
        <v>6373</v>
      </c>
      <c r="B3884" s="7">
        <v>52.5045</v>
      </c>
      <c r="C3884" s="7">
        <v>2.12615</v>
      </c>
      <c r="D3884" s="11">
        <v>-24.694635844131412</v>
      </c>
      <c r="E3884" s="29">
        <v>5.0000000000000002E-5</v>
      </c>
      <c r="F3884" s="29">
        <v>2.1091400000000001E-4</v>
      </c>
      <c r="G3884" s="23" t="s">
        <v>342</v>
      </c>
      <c r="H3884" s="7"/>
      <c r="I3884" s="14"/>
      <c r="J3884" s="7"/>
      <c r="K3884" s="7"/>
      <c r="L3884" s="12"/>
    </row>
    <row r="3885" spans="1:12" x14ac:dyDescent="0.15">
      <c r="A3885" s="18" t="s">
        <v>6374</v>
      </c>
      <c r="B3885" s="7">
        <v>23.761399999999998</v>
      </c>
      <c r="C3885" s="7">
        <v>0</v>
      </c>
      <c r="D3885" s="11">
        <v>-24.761399999999998</v>
      </c>
      <c r="E3885" s="29">
        <v>5.0000000000000002E-5</v>
      </c>
      <c r="F3885" s="29">
        <v>2.1091400000000001E-4</v>
      </c>
      <c r="G3885" s="23" t="s">
        <v>6277</v>
      </c>
      <c r="H3885" s="7"/>
      <c r="I3885" s="14"/>
      <c r="J3885" s="7"/>
      <c r="K3885" s="7"/>
      <c r="L3885" s="12"/>
    </row>
    <row r="3886" spans="1:12" x14ac:dyDescent="0.15">
      <c r="A3886" s="18" t="s">
        <v>6375</v>
      </c>
      <c r="B3886" s="7">
        <v>18.246500000000001</v>
      </c>
      <c r="C3886" s="7">
        <v>0.73161500000000002</v>
      </c>
      <c r="D3886" s="11">
        <v>-24.940029933776646</v>
      </c>
      <c r="E3886" s="29">
        <v>4.4999999999999997E-3</v>
      </c>
      <c r="F3886" s="29">
        <v>1.1845400000000001E-2</v>
      </c>
      <c r="G3886" s="23" t="s">
        <v>4569</v>
      </c>
      <c r="H3886" s="7"/>
      <c r="I3886" s="14"/>
      <c r="J3886" s="7"/>
      <c r="K3886" s="7"/>
      <c r="L3886" s="12"/>
    </row>
    <row r="3887" spans="1:12" x14ac:dyDescent="0.15">
      <c r="A3887" s="18" t="s">
        <v>6376</v>
      </c>
      <c r="B3887" s="7">
        <v>68.608999999999995</v>
      </c>
      <c r="C3887" s="7">
        <v>2.72349</v>
      </c>
      <c r="D3887" s="11">
        <v>-25.191574046535877</v>
      </c>
      <c r="E3887" s="29">
        <v>5.0000000000000002E-5</v>
      </c>
      <c r="F3887" s="29">
        <v>2.1091400000000001E-4</v>
      </c>
      <c r="G3887" s="23" t="s">
        <v>4400</v>
      </c>
      <c r="H3887" s="7"/>
      <c r="I3887" s="14"/>
      <c r="J3887" s="7"/>
      <c r="K3887" s="7"/>
      <c r="L3887" s="12"/>
    </row>
    <row r="3888" spans="1:12" x14ac:dyDescent="0.15">
      <c r="A3888" s="18" t="s">
        <v>6377</v>
      </c>
      <c r="B3888" s="7">
        <v>19.613</v>
      </c>
      <c r="C3888" s="7">
        <v>0.75815299999999997</v>
      </c>
      <c r="D3888" s="11">
        <v>-25.869448515009505</v>
      </c>
      <c r="E3888" s="29">
        <v>3.9500000000000004E-3</v>
      </c>
      <c r="F3888" s="29">
        <v>1.05851E-2</v>
      </c>
      <c r="G3888" s="23" t="s">
        <v>63</v>
      </c>
      <c r="H3888" s="7"/>
      <c r="I3888" s="14"/>
      <c r="J3888" s="7"/>
      <c r="K3888" s="7"/>
      <c r="L3888" s="12"/>
    </row>
    <row r="3889" spans="1:12" x14ac:dyDescent="0.15">
      <c r="A3889" s="18" t="s">
        <v>6378</v>
      </c>
      <c r="B3889" s="7">
        <v>84.990600000000001</v>
      </c>
      <c r="C3889" s="7">
        <v>3.1843400000000002</v>
      </c>
      <c r="D3889" s="11">
        <v>-26.690177556416714</v>
      </c>
      <c r="E3889" s="29">
        <v>1E-4</v>
      </c>
      <c r="F3889" s="29">
        <v>4.0338499999999997E-4</v>
      </c>
      <c r="G3889" s="24" t="s">
        <v>6379</v>
      </c>
      <c r="H3889" s="7"/>
      <c r="I3889" s="14"/>
      <c r="J3889" s="7"/>
      <c r="K3889" s="7"/>
      <c r="L3889" s="12"/>
    </row>
    <row r="3890" spans="1:12" x14ac:dyDescent="0.15">
      <c r="A3890" s="18" t="s">
        <v>6380</v>
      </c>
      <c r="B3890" s="7">
        <v>25.694099999999999</v>
      </c>
      <c r="C3890" s="7">
        <v>0</v>
      </c>
      <c r="D3890" s="11">
        <v>-26.694099999999999</v>
      </c>
      <c r="E3890" s="29">
        <v>5.0000000000000002E-5</v>
      </c>
      <c r="F3890" s="29">
        <v>2.1091400000000001E-4</v>
      </c>
      <c r="G3890" s="23" t="s">
        <v>63</v>
      </c>
      <c r="H3890" s="7"/>
      <c r="I3890" s="14"/>
      <c r="J3890" s="7"/>
      <c r="K3890" s="7"/>
      <c r="L3890" s="12"/>
    </row>
    <row r="3891" spans="1:12" x14ac:dyDescent="0.15">
      <c r="A3891" s="18" t="s">
        <v>6381</v>
      </c>
      <c r="B3891" s="7">
        <v>39.648699999999998</v>
      </c>
      <c r="C3891" s="7">
        <v>1.4731799999999999</v>
      </c>
      <c r="D3891" s="11">
        <v>-26.913683324508884</v>
      </c>
      <c r="E3891" s="29">
        <v>7.1000000000000004E-3</v>
      </c>
      <c r="F3891" s="29">
        <v>1.74939E-2</v>
      </c>
      <c r="G3891" s="24" t="s">
        <v>6382</v>
      </c>
      <c r="H3891" s="7"/>
      <c r="I3891" s="14"/>
      <c r="J3891" s="7"/>
      <c r="K3891" s="7"/>
      <c r="L3891" s="12"/>
    </row>
    <row r="3892" spans="1:12" x14ac:dyDescent="0.15">
      <c r="A3892" s="18" t="s">
        <v>6383</v>
      </c>
      <c r="B3892" s="7">
        <v>64.375399999999999</v>
      </c>
      <c r="C3892" s="7">
        <v>2.3200400000000001</v>
      </c>
      <c r="D3892" s="11">
        <v>-27.747538835537316</v>
      </c>
      <c r="E3892" s="29">
        <v>5.0000000000000002E-5</v>
      </c>
      <c r="F3892" s="29">
        <v>2.1091400000000001E-4</v>
      </c>
      <c r="G3892" s="24" t="s">
        <v>149</v>
      </c>
      <c r="H3892" s="7"/>
      <c r="I3892" s="14"/>
      <c r="J3892" s="7"/>
      <c r="K3892" s="7"/>
      <c r="L3892" s="12"/>
    </row>
    <row r="3893" spans="1:12" x14ac:dyDescent="0.15">
      <c r="A3893" s="18" t="s">
        <v>6384</v>
      </c>
      <c r="B3893" s="7">
        <v>26.232299999999999</v>
      </c>
      <c r="C3893" s="7">
        <v>0.93677900000000003</v>
      </c>
      <c r="D3893" s="11">
        <v>-28.00265590923793</v>
      </c>
      <c r="E3893" s="29">
        <v>5.0000000000000002E-5</v>
      </c>
      <c r="F3893" s="29">
        <v>2.1091400000000001E-4</v>
      </c>
      <c r="G3893" s="23" t="s">
        <v>1396</v>
      </c>
      <c r="H3893" s="7"/>
      <c r="I3893" s="14"/>
      <c r="J3893" s="7"/>
      <c r="K3893" s="7"/>
      <c r="L3893" s="12"/>
    </row>
    <row r="3894" spans="1:12" x14ac:dyDescent="0.15">
      <c r="A3894" s="18" t="s">
        <v>6385</v>
      </c>
      <c r="B3894" s="7">
        <v>90.703900000000004</v>
      </c>
      <c r="C3894" s="7">
        <v>3.13693</v>
      </c>
      <c r="D3894" s="11">
        <v>-28.914862620460134</v>
      </c>
      <c r="E3894" s="29">
        <v>5.0000000000000002E-5</v>
      </c>
      <c r="F3894" s="29">
        <v>2.1091400000000001E-4</v>
      </c>
      <c r="G3894" s="23" t="s">
        <v>63</v>
      </c>
      <c r="H3894" s="7"/>
      <c r="I3894" s="14"/>
      <c r="J3894" s="7"/>
      <c r="K3894" s="7"/>
      <c r="L3894" s="12"/>
    </row>
    <row r="3895" spans="1:12" x14ac:dyDescent="0.15">
      <c r="A3895" s="18" t="s">
        <v>6386</v>
      </c>
      <c r="B3895" s="7">
        <v>27.9559</v>
      </c>
      <c r="C3895" s="7">
        <v>0</v>
      </c>
      <c r="D3895" s="11">
        <v>-28.9559</v>
      </c>
      <c r="E3895" s="29">
        <v>5.0000000000000002E-5</v>
      </c>
      <c r="F3895" s="29">
        <v>2.1091400000000001E-4</v>
      </c>
      <c r="G3895" s="23" t="s">
        <v>63</v>
      </c>
      <c r="H3895" s="7"/>
      <c r="I3895" s="14"/>
      <c r="J3895" s="7"/>
      <c r="K3895" s="7"/>
      <c r="L3895" s="12"/>
    </row>
    <row r="3896" spans="1:12" x14ac:dyDescent="0.15">
      <c r="A3896" s="18" t="s">
        <v>6387</v>
      </c>
      <c r="B3896" s="7">
        <v>298.82400000000001</v>
      </c>
      <c r="C3896" s="7">
        <v>10.228899999999999</v>
      </c>
      <c r="D3896" s="11">
        <v>-29.213698442647797</v>
      </c>
      <c r="E3896" s="29">
        <v>5.0000000000000002E-5</v>
      </c>
      <c r="F3896" s="29">
        <v>2.1091400000000001E-4</v>
      </c>
      <c r="G3896" s="23" t="s">
        <v>63</v>
      </c>
      <c r="H3896" s="7"/>
      <c r="I3896" s="14"/>
      <c r="J3896" s="7"/>
      <c r="K3896" s="7"/>
      <c r="L3896" s="12"/>
    </row>
    <row r="3897" spans="1:12" x14ac:dyDescent="0.15">
      <c r="A3897" s="18" t="s">
        <v>6388</v>
      </c>
      <c r="B3897" s="7">
        <v>30.868600000000001</v>
      </c>
      <c r="C3897" s="7">
        <v>0</v>
      </c>
      <c r="D3897" s="11">
        <v>-31.868600000000001</v>
      </c>
      <c r="E3897" s="29">
        <v>5.0000000000000002E-5</v>
      </c>
      <c r="F3897" s="29">
        <v>2.1091400000000001E-4</v>
      </c>
      <c r="G3897" s="23" t="s">
        <v>63</v>
      </c>
      <c r="H3897" s="7"/>
      <c r="I3897" s="14"/>
      <c r="J3897" s="7"/>
      <c r="K3897" s="7"/>
      <c r="L3897" s="12"/>
    </row>
    <row r="3898" spans="1:12" x14ac:dyDescent="0.15">
      <c r="A3898" s="18" t="s">
        <v>6389</v>
      </c>
      <c r="B3898" s="7">
        <v>47.159199999999998</v>
      </c>
      <c r="C3898" s="7">
        <v>1.47908</v>
      </c>
      <c r="D3898" s="11">
        <v>-31.884144197744543</v>
      </c>
      <c r="E3898" s="29">
        <v>5.0000000000000002E-5</v>
      </c>
      <c r="F3898" s="29">
        <v>2.1091400000000001E-4</v>
      </c>
      <c r="G3898" s="24" t="s">
        <v>68</v>
      </c>
      <c r="H3898" s="7"/>
      <c r="I3898" s="14"/>
      <c r="J3898" s="7"/>
      <c r="K3898" s="7"/>
      <c r="L3898" s="12"/>
    </row>
    <row r="3899" spans="1:12" x14ac:dyDescent="0.15">
      <c r="A3899" s="18" t="s">
        <v>6390</v>
      </c>
      <c r="B3899" s="7">
        <v>31.0518</v>
      </c>
      <c r="C3899" s="7">
        <v>0</v>
      </c>
      <c r="D3899" s="11">
        <v>-32.0518</v>
      </c>
      <c r="E3899" s="29">
        <v>2.1299999999999999E-2</v>
      </c>
      <c r="F3899" s="29">
        <v>4.4376600000000002E-2</v>
      </c>
      <c r="G3899" s="18"/>
      <c r="H3899" s="7"/>
      <c r="I3899" s="14"/>
      <c r="J3899" s="7"/>
      <c r="K3899" s="7"/>
      <c r="L3899" s="12"/>
    </row>
    <row r="3900" spans="1:12" x14ac:dyDescent="0.15">
      <c r="A3900" s="18" t="s">
        <v>6391</v>
      </c>
      <c r="B3900" s="7">
        <v>51.188499999999998</v>
      </c>
      <c r="C3900" s="7">
        <v>1.58785</v>
      </c>
      <c r="D3900" s="11">
        <v>-32.237616903359886</v>
      </c>
      <c r="E3900" s="29">
        <v>5.0000000000000002E-5</v>
      </c>
      <c r="F3900" s="29">
        <v>2.1091400000000001E-4</v>
      </c>
      <c r="G3900" s="23" t="s">
        <v>4400</v>
      </c>
      <c r="H3900" s="7"/>
      <c r="I3900" s="14"/>
      <c r="J3900" s="7"/>
      <c r="K3900" s="7"/>
      <c r="L3900" s="12"/>
    </row>
    <row r="3901" spans="1:12" x14ac:dyDescent="0.15">
      <c r="A3901" s="18" t="s">
        <v>6392</v>
      </c>
      <c r="B3901" s="7">
        <v>32.733899999999998</v>
      </c>
      <c r="C3901" s="7">
        <v>0</v>
      </c>
      <c r="D3901" s="11">
        <v>-33.733899999999998</v>
      </c>
      <c r="E3901" s="29">
        <v>5.0000000000000002E-5</v>
      </c>
      <c r="F3901" s="29">
        <v>2.1091400000000001E-4</v>
      </c>
      <c r="G3901" s="24" t="s">
        <v>6393</v>
      </c>
      <c r="H3901" s="7"/>
      <c r="I3901" s="14"/>
      <c r="J3901" s="7"/>
      <c r="K3901" s="7"/>
      <c r="L3901" s="12"/>
    </row>
    <row r="3902" spans="1:12" x14ac:dyDescent="0.15">
      <c r="A3902" s="18" t="s">
        <v>6394</v>
      </c>
      <c r="B3902" s="7">
        <v>274.00700000000001</v>
      </c>
      <c r="C3902" s="7">
        <v>7.9885000000000002</v>
      </c>
      <c r="D3902" s="11">
        <v>-34.300181510921952</v>
      </c>
      <c r="E3902" s="29">
        <v>5.0000000000000002E-5</v>
      </c>
      <c r="F3902" s="29">
        <v>2.1091400000000001E-4</v>
      </c>
      <c r="G3902" s="24" t="s">
        <v>6395</v>
      </c>
      <c r="H3902" s="7"/>
      <c r="I3902" s="14"/>
      <c r="J3902" s="7"/>
      <c r="K3902" s="7"/>
      <c r="L3902" s="12"/>
    </row>
    <row r="3903" spans="1:12" x14ac:dyDescent="0.15">
      <c r="A3903" s="18" t="s">
        <v>6396</v>
      </c>
      <c r="B3903" s="7">
        <v>33.467100000000002</v>
      </c>
      <c r="C3903" s="7">
        <v>0</v>
      </c>
      <c r="D3903" s="11">
        <v>-34.467100000000002</v>
      </c>
      <c r="E3903" s="29">
        <v>5.0000000000000002E-5</v>
      </c>
      <c r="F3903" s="29">
        <v>2.1091400000000001E-4</v>
      </c>
      <c r="G3903" s="24" t="s">
        <v>6397</v>
      </c>
      <c r="H3903" s="7"/>
      <c r="I3903" s="14"/>
      <c r="J3903" s="7"/>
      <c r="K3903" s="7"/>
      <c r="L3903" s="12"/>
    </row>
    <row r="3904" spans="1:12" x14ac:dyDescent="0.15">
      <c r="A3904" s="18" t="s">
        <v>6398</v>
      </c>
      <c r="B3904" s="7">
        <v>679.93499999999995</v>
      </c>
      <c r="C3904" s="7">
        <v>19.503799999999998</v>
      </c>
      <c r="D3904" s="11">
        <v>-34.861667982649536</v>
      </c>
      <c r="E3904" s="29">
        <v>5.0000000000000002E-5</v>
      </c>
      <c r="F3904" s="29">
        <v>2.1091400000000001E-4</v>
      </c>
      <c r="G3904" s="24" t="s">
        <v>6399</v>
      </c>
      <c r="H3904" s="7"/>
      <c r="I3904" s="14"/>
      <c r="J3904" s="7"/>
      <c r="K3904" s="7"/>
      <c r="L3904" s="12"/>
    </row>
    <row r="3905" spans="1:12" x14ac:dyDescent="0.15">
      <c r="A3905" s="18" t="s">
        <v>6400</v>
      </c>
      <c r="B3905" s="7">
        <v>35.189300000000003</v>
      </c>
      <c r="C3905" s="7">
        <v>0</v>
      </c>
      <c r="D3905" s="11">
        <v>-36.189300000000003</v>
      </c>
      <c r="E3905" s="29">
        <v>5.0000000000000002E-5</v>
      </c>
      <c r="F3905" s="29">
        <v>2.1091400000000001E-4</v>
      </c>
      <c r="G3905" s="23" t="s">
        <v>463</v>
      </c>
      <c r="H3905" s="7"/>
      <c r="I3905" s="14"/>
      <c r="J3905" s="7"/>
      <c r="K3905" s="7"/>
      <c r="L3905" s="12"/>
    </row>
    <row r="3906" spans="1:12" x14ac:dyDescent="0.15">
      <c r="A3906" s="18" t="s">
        <v>6401</v>
      </c>
      <c r="B3906" s="7">
        <v>37.1265</v>
      </c>
      <c r="C3906" s="7">
        <v>0</v>
      </c>
      <c r="D3906" s="11">
        <v>-38.1265</v>
      </c>
      <c r="E3906" s="29">
        <v>1.1849999999999999E-2</v>
      </c>
      <c r="F3906" s="29">
        <v>2.7031699999999999E-2</v>
      </c>
      <c r="G3906" s="24" t="s">
        <v>104</v>
      </c>
      <c r="H3906" s="7"/>
      <c r="I3906" s="14"/>
      <c r="J3906" s="7"/>
      <c r="K3906" s="7"/>
      <c r="L3906" s="12"/>
    </row>
    <row r="3907" spans="1:12" x14ac:dyDescent="0.15">
      <c r="A3907" s="18" t="s">
        <v>6402</v>
      </c>
      <c r="B3907" s="7">
        <v>37.737000000000002</v>
      </c>
      <c r="C3907" s="7">
        <v>0</v>
      </c>
      <c r="D3907" s="11">
        <v>-38.737000000000002</v>
      </c>
      <c r="E3907" s="29">
        <v>5.0000000000000002E-5</v>
      </c>
      <c r="F3907" s="29">
        <v>2.1091400000000001E-4</v>
      </c>
      <c r="G3907" s="23" t="s">
        <v>63</v>
      </c>
      <c r="H3907" s="7"/>
      <c r="I3907" s="14"/>
      <c r="J3907" s="7"/>
      <c r="K3907" s="7"/>
      <c r="L3907" s="12"/>
    </row>
    <row r="3908" spans="1:12" x14ac:dyDescent="0.15">
      <c r="A3908" s="18" t="s">
        <v>6403</v>
      </c>
      <c r="B3908" s="7">
        <v>37.751199999999997</v>
      </c>
      <c r="C3908" s="7">
        <v>0</v>
      </c>
      <c r="D3908" s="11">
        <v>-38.751199999999997</v>
      </c>
      <c r="E3908" s="29">
        <v>5.0000000000000002E-5</v>
      </c>
      <c r="F3908" s="29">
        <v>2.1091400000000001E-4</v>
      </c>
      <c r="G3908" s="23" t="s">
        <v>6404</v>
      </c>
      <c r="H3908" s="7"/>
      <c r="I3908" s="14"/>
      <c r="J3908" s="7"/>
      <c r="K3908" s="7"/>
      <c r="L3908" s="12"/>
    </row>
    <row r="3909" spans="1:12" x14ac:dyDescent="0.15">
      <c r="A3909" s="18" t="s">
        <v>6405</v>
      </c>
      <c r="B3909" s="7">
        <v>38.3001</v>
      </c>
      <c r="C3909" s="7">
        <v>0</v>
      </c>
      <c r="D3909" s="11">
        <v>-39.3001</v>
      </c>
      <c r="E3909" s="29">
        <v>5.0000000000000002E-5</v>
      </c>
      <c r="F3909" s="29">
        <v>2.1091400000000001E-4</v>
      </c>
      <c r="G3909" s="24" t="s">
        <v>6406</v>
      </c>
      <c r="H3909" s="7"/>
      <c r="I3909" s="14"/>
      <c r="J3909" s="7"/>
      <c r="K3909" s="7"/>
      <c r="L3909" s="12"/>
    </row>
    <row r="3910" spans="1:12" x14ac:dyDescent="0.15">
      <c r="A3910" s="18" t="s">
        <v>6407</v>
      </c>
      <c r="B3910" s="7">
        <v>140.78800000000001</v>
      </c>
      <c r="C3910" s="7">
        <v>3.5320499999999999</v>
      </c>
      <c r="D3910" s="11">
        <v>-39.860137880267835</v>
      </c>
      <c r="E3910" s="29">
        <v>5.8999999999999999E-3</v>
      </c>
      <c r="F3910" s="29">
        <v>1.49394E-2</v>
      </c>
      <c r="G3910" s="23" t="s">
        <v>63</v>
      </c>
      <c r="H3910" s="7"/>
      <c r="I3910" s="14"/>
      <c r="J3910" s="7"/>
      <c r="K3910" s="7"/>
      <c r="L3910" s="12"/>
    </row>
    <row r="3911" spans="1:12" x14ac:dyDescent="0.15">
      <c r="A3911" s="18" t="s">
        <v>6408</v>
      </c>
      <c r="B3911" s="7">
        <v>43.247599999999998</v>
      </c>
      <c r="C3911" s="7">
        <v>0</v>
      </c>
      <c r="D3911" s="11">
        <v>-44.247599999999998</v>
      </c>
      <c r="E3911" s="29">
        <v>5.0000000000000002E-5</v>
      </c>
      <c r="F3911" s="29">
        <v>2.1091400000000001E-4</v>
      </c>
      <c r="G3911" s="23" t="s">
        <v>6409</v>
      </c>
      <c r="H3911" s="7"/>
      <c r="I3911" s="14"/>
      <c r="J3911" s="7"/>
      <c r="K3911" s="7"/>
      <c r="L3911" s="12"/>
    </row>
    <row r="3912" spans="1:12" x14ac:dyDescent="0.15">
      <c r="A3912" s="18" t="s">
        <v>6410</v>
      </c>
      <c r="B3912" s="7">
        <v>59.8354</v>
      </c>
      <c r="C3912" s="7">
        <v>1.33239</v>
      </c>
      <c r="D3912" s="11">
        <v>-44.908322638266576</v>
      </c>
      <c r="E3912" s="29">
        <v>5.0000000000000002E-5</v>
      </c>
      <c r="F3912" s="29">
        <v>2.1091400000000001E-4</v>
      </c>
      <c r="G3912" s="23" t="s">
        <v>6411</v>
      </c>
      <c r="H3912" s="7"/>
      <c r="I3912" s="10"/>
      <c r="J3912" s="11"/>
      <c r="K3912" s="11"/>
      <c r="L3912" s="12"/>
    </row>
    <row r="3913" spans="1:12" x14ac:dyDescent="0.15">
      <c r="A3913" s="18" t="s">
        <v>6412</v>
      </c>
      <c r="B3913" s="7">
        <v>23.405799999999999</v>
      </c>
      <c r="C3913" s="7">
        <v>0.51250499999999999</v>
      </c>
      <c r="D3913" s="11">
        <v>-45.669408103335577</v>
      </c>
      <c r="E3913" s="29">
        <v>5.7499999999999999E-3</v>
      </c>
      <c r="F3913" s="29">
        <v>1.4611300000000001E-2</v>
      </c>
      <c r="G3913" s="23" t="s">
        <v>215</v>
      </c>
      <c r="H3913" s="7"/>
      <c r="I3913" s="10"/>
      <c r="J3913" s="11"/>
      <c r="K3913" s="11"/>
      <c r="L3913" s="12"/>
    </row>
    <row r="3914" spans="1:12" x14ac:dyDescent="0.15">
      <c r="A3914" s="18" t="s">
        <v>6413</v>
      </c>
      <c r="B3914" s="7">
        <v>48.26</v>
      </c>
      <c r="C3914" s="7">
        <v>0</v>
      </c>
      <c r="D3914" s="11">
        <v>-49.26</v>
      </c>
      <c r="E3914" s="29">
        <v>5.0000000000000002E-5</v>
      </c>
      <c r="F3914" s="29">
        <v>2.1091400000000001E-4</v>
      </c>
      <c r="G3914" s="23" t="s">
        <v>6414</v>
      </c>
      <c r="H3914" s="7"/>
      <c r="I3914" s="10"/>
      <c r="J3914" s="11"/>
      <c r="K3914" s="11"/>
      <c r="L3914" s="12"/>
    </row>
    <row r="3915" spans="1:12" x14ac:dyDescent="0.15">
      <c r="A3915" s="18" t="s">
        <v>6415</v>
      </c>
      <c r="B3915" s="7">
        <v>63.5777</v>
      </c>
      <c r="C3915" s="7">
        <v>0</v>
      </c>
      <c r="D3915" s="11">
        <v>-64.577699999999993</v>
      </c>
      <c r="E3915" s="29">
        <v>5.0000000000000002E-5</v>
      </c>
      <c r="F3915" s="29">
        <v>2.1091400000000001E-4</v>
      </c>
      <c r="G3915" s="24" t="s">
        <v>920</v>
      </c>
      <c r="H3915" s="7"/>
      <c r="I3915" s="10"/>
      <c r="J3915" s="11"/>
      <c r="K3915" s="11"/>
      <c r="L3915" s="12"/>
    </row>
    <row r="3916" spans="1:12" x14ac:dyDescent="0.15">
      <c r="A3916" s="18" t="s">
        <v>6416</v>
      </c>
      <c r="B3916" s="7">
        <v>384.92599999999999</v>
      </c>
      <c r="C3916" s="7">
        <v>5.2461099999999998</v>
      </c>
      <c r="D3916" s="11">
        <v>-73.373604442148562</v>
      </c>
      <c r="E3916" s="29">
        <v>5.0000000000000002E-5</v>
      </c>
      <c r="F3916" s="29">
        <v>2.1091400000000001E-4</v>
      </c>
      <c r="G3916" s="23" t="s">
        <v>63</v>
      </c>
      <c r="H3916" s="7"/>
      <c r="I3916" s="10"/>
      <c r="J3916" s="11"/>
      <c r="K3916" s="11"/>
      <c r="L3916" s="12"/>
    </row>
    <row r="3917" spans="1:12" x14ac:dyDescent="0.15">
      <c r="A3917" s="18" t="s">
        <v>6417</v>
      </c>
      <c r="B3917" s="7">
        <v>72.5989</v>
      </c>
      <c r="C3917" s="7">
        <v>0</v>
      </c>
      <c r="D3917" s="11">
        <v>-73.5989</v>
      </c>
      <c r="E3917" s="29">
        <v>5.0000000000000002E-5</v>
      </c>
      <c r="F3917" s="29">
        <v>2.1091400000000001E-4</v>
      </c>
      <c r="G3917" s="24" t="s">
        <v>6418</v>
      </c>
      <c r="H3917" s="7"/>
      <c r="I3917" s="10"/>
      <c r="J3917" s="11"/>
      <c r="K3917" s="11"/>
      <c r="L3917" s="12"/>
    </row>
    <row r="3918" spans="1:12" x14ac:dyDescent="0.15">
      <c r="A3918" s="18" t="s">
        <v>6419</v>
      </c>
      <c r="B3918" s="7">
        <v>107.039</v>
      </c>
      <c r="C3918" s="7">
        <v>0</v>
      </c>
      <c r="D3918" s="11">
        <v>-108.039</v>
      </c>
      <c r="E3918" s="29">
        <v>5.0000000000000002E-5</v>
      </c>
      <c r="F3918" s="29">
        <v>2.1091400000000001E-4</v>
      </c>
      <c r="G3918" s="23" t="s">
        <v>6420</v>
      </c>
      <c r="H3918" s="7"/>
      <c r="I3918" s="10"/>
      <c r="J3918" s="11"/>
      <c r="K3918" s="11"/>
      <c r="L3918" s="12"/>
    </row>
    <row r="3919" spans="1:12" x14ac:dyDescent="0.15">
      <c r="A3919" s="18" t="s">
        <v>6421</v>
      </c>
      <c r="B3919" s="7">
        <v>112.29300000000001</v>
      </c>
      <c r="C3919" s="7">
        <v>0</v>
      </c>
      <c r="D3919" s="11">
        <v>-113.29300000000001</v>
      </c>
      <c r="E3919" s="29">
        <v>1.0149999999999999E-2</v>
      </c>
      <c r="F3919" s="29">
        <v>2.3716500000000001E-2</v>
      </c>
      <c r="G3919" s="23" t="s">
        <v>63</v>
      </c>
      <c r="H3919" s="7"/>
      <c r="I3919" s="10"/>
      <c r="J3919" s="11"/>
      <c r="K3919" s="11"/>
      <c r="L3919" s="12"/>
    </row>
    <row r="3920" spans="1:12" x14ac:dyDescent="0.15">
      <c r="A3920" s="6"/>
      <c r="B3920" s="7"/>
      <c r="C3920" s="7"/>
      <c r="D3920" s="14"/>
      <c r="E3920" s="7"/>
      <c r="F3920" s="7"/>
      <c r="G3920" s="7"/>
      <c r="H3920" s="7"/>
      <c r="I3920" s="10"/>
      <c r="J3920" s="11"/>
      <c r="K3920" s="11"/>
      <c r="L3920" s="12"/>
    </row>
    <row r="3921" spans="1:12" x14ac:dyDescent="0.15">
      <c r="A3921" s="6"/>
      <c r="B3921" s="7"/>
      <c r="C3921" s="7"/>
      <c r="D3921" s="14"/>
      <c r="E3921" s="7"/>
      <c r="F3921" s="7"/>
      <c r="G3921" s="7"/>
      <c r="H3921" s="7"/>
      <c r="I3921" s="10"/>
      <c r="J3921" s="11"/>
      <c r="K3921" s="11"/>
      <c r="L3921" s="12"/>
    </row>
    <row r="3922" spans="1:12" x14ac:dyDescent="0.15">
      <c r="A3922" s="6"/>
      <c r="B3922" s="7"/>
      <c r="C3922" s="7"/>
      <c r="D3922" s="14"/>
      <c r="E3922" s="7"/>
      <c r="F3922" s="7"/>
      <c r="G3922" s="7"/>
      <c r="H3922" s="7"/>
      <c r="I3922" s="10"/>
      <c r="J3922" s="11"/>
      <c r="K3922" s="11"/>
      <c r="L3922" s="12"/>
    </row>
    <row r="3923" spans="1:12" x14ac:dyDescent="0.15">
      <c r="A3923" s="6"/>
      <c r="B3923" s="7"/>
      <c r="C3923" s="7"/>
      <c r="D3923" s="14"/>
      <c r="E3923" s="7"/>
      <c r="F3923" s="7"/>
      <c r="G3923" s="7"/>
      <c r="H3923" s="7"/>
      <c r="I3923" s="10"/>
      <c r="J3923" s="11"/>
      <c r="K3923" s="11"/>
      <c r="L3923" s="12"/>
    </row>
    <row r="3924" spans="1:12" x14ac:dyDescent="0.15">
      <c r="A3924" s="6"/>
      <c r="B3924" s="7"/>
      <c r="C3924" s="7"/>
      <c r="D3924" s="14"/>
      <c r="E3924" s="7"/>
      <c r="F3924" s="7"/>
      <c r="G3924" s="7"/>
      <c r="H3924" s="7"/>
      <c r="I3924" s="10"/>
      <c r="J3924" s="11"/>
      <c r="K3924" s="11"/>
      <c r="L3924" s="12"/>
    </row>
    <row r="3925" spans="1:12" x14ac:dyDescent="0.15">
      <c r="A3925" s="6"/>
      <c r="B3925" s="7"/>
      <c r="C3925" s="7"/>
      <c r="D3925" s="14"/>
      <c r="E3925" s="7"/>
      <c r="F3925" s="7"/>
      <c r="G3925" s="7"/>
      <c r="H3925" s="7"/>
      <c r="I3925" s="10"/>
      <c r="J3925" s="11"/>
      <c r="K3925" s="11"/>
      <c r="L3925" s="12"/>
    </row>
    <row r="3926" spans="1:12" x14ac:dyDescent="0.15">
      <c r="A3926" s="6"/>
      <c r="B3926" s="7"/>
      <c r="C3926" s="7"/>
      <c r="D3926" s="14"/>
      <c r="E3926" s="7"/>
      <c r="F3926" s="7"/>
      <c r="G3926" s="7"/>
      <c r="H3926" s="7"/>
      <c r="I3926" s="10"/>
      <c r="J3926" s="11"/>
      <c r="K3926" s="11"/>
      <c r="L3926" s="12"/>
    </row>
    <row r="3927" spans="1:12" x14ac:dyDescent="0.15">
      <c r="A3927" s="6"/>
      <c r="B3927" s="7"/>
      <c r="C3927" s="7"/>
      <c r="D3927" s="14"/>
      <c r="E3927" s="7"/>
      <c r="F3927" s="7"/>
      <c r="G3927" s="7"/>
      <c r="H3927" s="7"/>
      <c r="I3927" s="10"/>
      <c r="J3927" s="11"/>
      <c r="K3927" s="11"/>
      <c r="L3927" s="12"/>
    </row>
    <row r="3928" spans="1:12" x14ac:dyDescent="0.15">
      <c r="A3928" s="6"/>
      <c r="B3928" s="7"/>
      <c r="C3928" s="7"/>
      <c r="D3928" s="14"/>
      <c r="E3928" s="7"/>
      <c r="F3928" s="7"/>
      <c r="G3928" s="7"/>
      <c r="H3928" s="7"/>
      <c r="I3928" s="10"/>
      <c r="J3928" s="11"/>
      <c r="K3928" s="11"/>
      <c r="L3928" s="12"/>
    </row>
    <row r="3929" spans="1:12" x14ac:dyDescent="0.15">
      <c r="A3929" s="6"/>
      <c r="B3929" s="7"/>
      <c r="C3929" s="7"/>
      <c r="D3929" s="14"/>
      <c r="E3929" s="7"/>
      <c r="F3929" s="7"/>
      <c r="G3929" s="7"/>
      <c r="H3929" s="7"/>
      <c r="I3929" s="10"/>
      <c r="J3929" s="11"/>
      <c r="K3929" s="11"/>
      <c r="L3929" s="12"/>
    </row>
    <row r="3930" spans="1:12" x14ac:dyDescent="0.15">
      <c r="A3930" s="6"/>
      <c r="B3930" s="7"/>
      <c r="C3930" s="7"/>
      <c r="D3930" s="14"/>
      <c r="E3930" s="7"/>
      <c r="F3930" s="7"/>
      <c r="G3930" s="7"/>
      <c r="H3930" s="7"/>
      <c r="I3930" s="10"/>
      <c r="J3930" s="11"/>
      <c r="K3930" s="11"/>
      <c r="L3930" s="12"/>
    </row>
    <row r="3931" spans="1:12" x14ac:dyDescent="0.15">
      <c r="A3931" s="6"/>
      <c r="B3931" s="7"/>
      <c r="C3931" s="7"/>
      <c r="D3931" s="14"/>
      <c r="E3931" s="7"/>
      <c r="F3931" s="7"/>
      <c r="G3931" s="7"/>
      <c r="H3931" s="7"/>
      <c r="I3931" s="10"/>
      <c r="J3931" s="11"/>
      <c r="K3931" s="11"/>
      <c r="L3931" s="12"/>
    </row>
    <row r="3932" spans="1:12" x14ac:dyDescent="0.15">
      <c r="A3932" s="6"/>
      <c r="B3932" s="7"/>
      <c r="C3932" s="7"/>
      <c r="D3932" s="14"/>
      <c r="E3932" s="7"/>
      <c r="F3932" s="7"/>
      <c r="G3932" s="7"/>
      <c r="H3932" s="7"/>
      <c r="I3932" s="10"/>
      <c r="J3932" s="11"/>
      <c r="K3932" s="11"/>
      <c r="L3932" s="12"/>
    </row>
    <row r="3933" spans="1:12" x14ac:dyDescent="0.15">
      <c r="A3933" s="6"/>
      <c r="B3933" s="7"/>
      <c r="C3933" s="7"/>
      <c r="D3933" s="14"/>
      <c r="E3933" s="7"/>
      <c r="F3933" s="7"/>
      <c r="G3933" s="7"/>
      <c r="H3933" s="7"/>
      <c r="I3933" s="10"/>
      <c r="J3933" s="11"/>
      <c r="K3933" s="11"/>
      <c r="L3933" s="12"/>
    </row>
    <row r="3934" spans="1:12" x14ac:dyDescent="0.15">
      <c r="A3934" s="6"/>
      <c r="B3934" s="7"/>
      <c r="C3934" s="7"/>
      <c r="D3934" s="14"/>
      <c r="E3934" s="7"/>
      <c r="F3934" s="7"/>
      <c r="G3934" s="7"/>
      <c r="H3934" s="7"/>
      <c r="I3934" s="10"/>
      <c r="J3934" s="11"/>
      <c r="K3934" s="11"/>
      <c r="L3934" s="12"/>
    </row>
    <row r="3935" spans="1:12" x14ac:dyDescent="0.15">
      <c r="A3935" s="6"/>
      <c r="B3935" s="7"/>
      <c r="C3935" s="7"/>
      <c r="D3935" s="14"/>
      <c r="E3935" s="7"/>
      <c r="F3935" s="7"/>
      <c r="G3935" s="7"/>
      <c r="H3935" s="7"/>
      <c r="I3935" s="10"/>
      <c r="J3935" s="11"/>
      <c r="K3935" s="11"/>
      <c r="L3935" s="12"/>
    </row>
    <row r="3936" spans="1:12" x14ac:dyDescent="0.15">
      <c r="A3936" s="6"/>
      <c r="B3936" s="7"/>
      <c r="C3936" s="7"/>
      <c r="D3936" s="14"/>
      <c r="E3936" s="7"/>
      <c r="F3936" s="7"/>
      <c r="G3936" s="7"/>
      <c r="H3936" s="7"/>
      <c r="I3936" s="10"/>
      <c r="J3936" s="11"/>
      <c r="K3936" s="11"/>
      <c r="L3936" s="12"/>
    </row>
    <row r="3937" spans="1:12" x14ac:dyDescent="0.15">
      <c r="A3937" s="6"/>
      <c r="B3937" s="7"/>
      <c r="C3937" s="7"/>
      <c r="D3937" s="14"/>
      <c r="E3937" s="7"/>
      <c r="F3937" s="7"/>
      <c r="G3937" s="7"/>
      <c r="H3937" s="7"/>
      <c r="I3937" s="10"/>
      <c r="J3937" s="11"/>
      <c r="K3937" s="11"/>
      <c r="L3937" s="12"/>
    </row>
    <row r="3938" spans="1:12" x14ac:dyDescent="0.15">
      <c r="A3938" s="6"/>
      <c r="B3938" s="7"/>
      <c r="C3938" s="7"/>
      <c r="D3938" s="14"/>
      <c r="E3938" s="7"/>
      <c r="F3938" s="7"/>
      <c r="G3938" s="7"/>
      <c r="H3938" s="7"/>
      <c r="I3938" s="10"/>
      <c r="J3938" s="11"/>
      <c r="K3938" s="11"/>
      <c r="L3938" s="12"/>
    </row>
    <row r="3939" spans="1:12" x14ac:dyDescent="0.15">
      <c r="A3939" s="6"/>
      <c r="B3939" s="7"/>
      <c r="C3939" s="7"/>
      <c r="D3939" s="14"/>
      <c r="E3939" s="7"/>
      <c r="F3939" s="7"/>
      <c r="G3939" s="7"/>
      <c r="H3939" s="7"/>
      <c r="I3939" s="10"/>
      <c r="J3939" s="11"/>
      <c r="K3939" s="11"/>
      <c r="L3939" s="12"/>
    </row>
    <row r="3940" spans="1:12" x14ac:dyDescent="0.15">
      <c r="A3940" s="6"/>
      <c r="B3940" s="7"/>
      <c r="C3940" s="7"/>
      <c r="D3940" s="14"/>
      <c r="E3940" s="7"/>
      <c r="F3940" s="7"/>
      <c r="G3940" s="7"/>
      <c r="H3940" s="7"/>
      <c r="I3940" s="10"/>
      <c r="J3940" s="11"/>
      <c r="K3940" s="11"/>
      <c r="L3940" s="12"/>
    </row>
    <row r="3941" spans="1:12" x14ac:dyDescent="0.15">
      <c r="A3941" s="6"/>
      <c r="B3941" s="7"/>
      <c r="C3941" s="7"/>
      <c r="D3941" s="14"/>
      <c r="E3941" s="7"/>
      <c r="F3941" s="7"/>
      <c r="G3941" s="7"/>
      <c r="H3941" s="7"/>
      <c r="I3941" s="10"/>
      <c r="J3941" s="11"/>
      <c r="K3941" s="11"/>
      <c r="L3941" s="12"/>
    </row>
    <row r="3942" spans="1:12" x14ac:dyDescent="0.15">
      <c r="A3942" s="6"/>
      <c r="B3942" s="7"/>
      <c r="C3942" s="7"/>
      <c r="D3942" s="14"/>
      <c r="E3942" s="7"/>
      <c r="F3942" s="7"/>
      <c r="G3942" s="7"/>
      <c r="H3942" s="7"/>
      <c r="I3942" s="10"/>
      <c r="J3942" s="11"/>
      <c r="K3942" s="11"/>
      <c r="L3942" s="12"/>
    </row>
    <row r="3943" spans="1:12" x14ac:dyDescent="0.15">
      <c r="A3943" s="6"/>
      <c r="B3943" s="7"/>
      <c r="C3943" s="7"/>
      <c r="D3943" s="14"/>
      <c r="E3943" s="7"/>
      <c r="F3943" s="7"/>
      <c r="G3943" s="7"/>
      <c r="H3943" s="7"/>
      <c r="I3943" s="10"/>
      <c r="J3943" s="11"/>
      <c r="K3943" s="11"/>
      <c r="L3943" s="12"/>
    </row>
    <row r="3944" spans="1:12" x14ac:dyDescent="0.15">
      <c r="A3944" s="6"/>
      <c r="B3944" s="7"/>
      <c r="C3944" s="7"/>
      <c r="D3944" s="14"/>
      <c r="E3944" s="7"/>
      <c r="F3944" s="7"/>
      <c r="G3944" s="7"/>
      <c r="H3944" s="7"/>
      <c r="I3944" s="10"/>
      <c r="J3944" s="11"/>
      <c r="K3944" s="11"/>
      <c r="L3944" s="12"/>
    </row>
    <row r="3945" spans="1:12" x14ac:dyDescent="0.15">
      <c r="A3945" s="6"/>
      <c r="B3945" s="7"/>
      <c r="C3945" s="7"/>
      <c r="D3945" s="14"/>
      <c r="E3945" s="7"/>
      <c r="F3945" s="7"/>
      <c r="G3945" s="7"/>
      <c r="H3945" s="7"/>
      <c r="I3945" s="10"/>
      <c r="J3945" s="11"/>
      <c r="K3945" s="11"/>
      <c r="L3945" s="12"/>
    </row>
    <row r="3946" spans="1:12" x14ac:dyDescent="0.15">
      <c r="A3946" s="6"/>
      <c r="B3946" s="7"/>
      <c r="C3946" s="7"/>
      <c r="D3946" s="14"/>
      <c r="E3946" s="7"/>
      <c r="F3946" s="7"/>
      <c r="G3946" s="7"/>
      <c r="H3946" s="7"/>
      <c r="I3946" s="10"/>
      <c r="J3946" s="11"/>
      <c r="K3946" s="11"/>
      <c r="L3946" s="12"/>
    </row>
    <row r="3947" spans="1:12" x14ac:dyDescent="0.15">
      <c r="A3947" s="6"/>
      <c r="B3947" s="7"/>
      <c r="C3947" s="7"/>
      <c r="D3947" s="14"/>
      <c r="E3947" s="7"/>
      <c r="F3947" s="7"/>
      <c r="G3947" s="7"/>
      <c r="H3947" s="7"/>
      <c r="I3947" s="10"/>
      <c r="J3947" s="11"/>
      <c r="K3947" s="11"/>
      <c r="L3947" s="12"/>
    </row>
    <row r="3948" spans="1:12" x14ac:dyDescent="0.15">
      <c r="A3948" s="6"/>
      <c r="B3948" s="7"/>
      <c r="C3948" s="7"/>
      <c r="D3948" s="14"/>
      <c r="E3948" s="7"/>
      <c r="F3948" s="7"/>
      <c r="G3948" s="7"/>
      <c r="H3948" s="7"/>
      <c r="I3948" s="10"/>
      <c r="J3948" s="11"/>
      <c r="K3948" s="11"/>
      <c r="L3948" s="12"/>
    </row>
    <row r="3949" spans="1:12" x14ac:dyDescent="0.15">
      <c r="A3949" s="6"/>
      <c r="B3949" s="7"/>
      <c r="C3949" s="7"/>
      <c r="D3949" s="14"/>
      <c r="E3949" s="7"/>
      <c r="F3949" s="7"/>
      <c r="G3949" s="7"/>
      <c r="H3949" s="7"/>
      <c r="I3949" s="10"/>
      <c r="J3949" s="11"/>
      <c r="K3949" s="11"/>
      <c r="L3949" s="12"/>
    </row>
    <row r="3950" spans="1:12" x14ac:dyDescent="0.15">
      <c r="A3950" s="6"/>
      <c r="B3950" s="7"/>
      <c r="C3950" s="7"/>
      <c r="D3950" s="14"/>
      <c r="E3950" s="7"/>
      <c r="F3950" s="7"/>
      <c r="G3950" s="7"/>
      <c r="H3950" s="7"/>
      <c r="I3950" s="10"/>
      <c r="J3950" s="11"/>
      <c r="K3950" s="11"/>
      <c r="L3950" s="12"/>
    </row>
    <row r="3951" spans="1:12" x14ac:dyDescent="0.15">
      <c r="A3951" s="6"/>
      <c r="B3951" s="7"/>
      <c r="C3951" s="7"/>
      <c r="D3951" s="14"/>
      <c r="E3951" s="7"/>
      <c r="F3951" s="7"/>
      <c r="G3951" s="7"/>
      <c r="H3951" s="7"/>
      <c r="I3951" s="10"/>
      <c r="J3951" s="11"/>
      <c r="K3951" s="11"/>
      <c r="L3951" s="12"/>
    </row>
    <row r="3952" spans="1:12" x14ac:dyDescent="0.15">
      <c r="A3952" s="6"/>
      <c r="B3952" s="7"/>
      <c r="C3952" s="7"/>
      <c r="D3952" s="14"/>
      <c r="E3952" s="7"/>
      <c r="F3952" s="7"/>
      <c r="G3952" s="7"/>
      <c r="H3952" s="7"/>
      <c r="I3952" s="10"/>
      <c r="J3952" s="11"/>
      <c r="K3952" s="11"/>
      <c r="L3952" s="12"/>
    </row>
    <row r="3953" spans="1:12" x14ac:dyDescent="0.15">
      <c r="A3953" s="6"/>
      <c r="B3953" s="7"/>
      <c r="C3953" s="7"/>
      <c r="D3953" s="14"/>
      <c r="E3953" s="7"/>
      <c r="F3953" s="7"/>
      <c r="G3953" s="7"/>
      <c r="H3953" s="7"/>
      <c r="I3953" s="10"/>
      <c r="J3953" s="11"/>
      <c r="K3953" s="11"/>
      <c r="L3953" s="12"/>
    </row>
    <row r="3954" spans="1:12" x14ac:dyDescent="0.15">
      <c r="A3954" s="6"/>
      <c r="B3954" s="7"/>
      <c r="C3954" s="7"/>
      <c r="D3954" s="14"/>
      <c r="E3954" s="7"/>
      <c r="F3954" s="7"/>
      <c r="G3954" s="7"/>
      <c r="H3954" s="7"/>
      <c r="I3954" s="10"/>
      <c r="J3954" s="11"/>
      <c r="K3954" s="11"/>
      <c r="L3954" s="12"/>
    </row>
    <row r="3955" spans="1:12" x14ac:dyDescent="0.15">
      <c r="A3955" s="6"/>
      <c r="B3955" s="7"/>
      <c r="C3955" s="7"/>
      <c r="D3955" s="14"/>
      <c r="E3955" s="7"/>
      <c r="F3955" s="7"/>
      <c r="G3955" s="7"/>
      <c r="H3955" s="7"/>
      <c r="I3955" s="10"/>
      <c r="J3955" s="11"/>
      <c r="K3955" s="11"/>
      <c r="L3955" s="12"/>
    </row>
    <row r="3956" spans="1:12" x14ac:dyDescent="0.15">
      <c r="A3956" s="6"/>
      <c r="B3956" s="7"/>
      <c r="C3956" s="7"/>
      <c r="D3956" s="14"/>
      <c r="E3956" s="7"/>
      <c r="F3956" s="7"/>
      <c r="G3956" s="7"/>
      <c r="H3956" s="7"/>
      <c r="I3956" s="10"/>
      <c r="J3956" s="11"/>
      <c r="K3956" s="11"/>
      <c r="L3956" s="12"/>
    </row>
    <row r="3957" spans="1:12" x14ac:dyDescent="0.15">
      <c r="A3957" s="6"/>
      <c r="B3957" s="7"/>
      <c r="C3957" s="7"/>
      <c r="D3957" s="14"/>
      <c r="E3957" s="7"/>
      <c r="F3957" s="7"/>
      <c r="G3957" s="7"/>
      <c r="H3957" s="7"/>
      <c r="I3957" s="10"/>
      <c r="J3957" s="11"/>
      <c r="K3957" s="11"/>
      <c r="L3957" s="12"/>
    </row>
    <row r="3958" spans="1:12" x14ac:dyDescent="0.15">
      <c r="A3958" s="6"/>
      <c r="B3958" s="7"/>
      <c r="C3958" s="7"/>
      <c r="D3958" s="14"/>
      <c r="E3958" s="7"/>
      <c r="F3958" s="7"/>
      <c r="G3958" s="7"/>
      <c r="H3958" s="7"/>
      <c r="I3958" s="10"/>
      <c r="J3958" s="11"/>
      <c r="K3958" s="11"/>
      <c r="L3958" s="12"/>
    </row>
    <row r="3959" spans="1:12" x14ac:dyDescent="0.15">
      <c r="A3959" s="6"/>
      <c r="B3959" s="7"/>
      <c r="C3959" s="7"/>
      <c r="D3959" s="14"/>
      <c r="E3959" s="7"/>
      <c r="F3959" s="7"/>
      <c r="G3959" s="7"/>
      <c r="H3959" s="7"/>
      <c r="I3959" s="10"/>
      <c r="J3959" s="11"/>
      <c r="K3959" s="11"/>
      <c r="L3959" s="12"/>
    </row>
    <row r="3960" spans="1:12" x14ac:dyDescent="0.15">
      <c r="A3960" s="6"/>
      <c r="B3960" s="7"/>
      <c r="C3960" s="7"/>
      <c r="D3960" s="14"/>
      <c r="E3960" s="7"/>
      <c r="F3960" s="7"/>
      <c r="G3960" s="7"/>
      <c r="H3960" s="7"/>
      <c r="I3960" s="10"/>
      <c r="J3960" s="11"/>
      <c r="K3960" s="11"/>
      <c r="L3960" s="12"/>
    </row>
    <row r="3961" spans="1:12" x14ac:dyDescent="0.15">
      <c r="A3961" s="6"/>
      <c r="B3961" s="7"/>
      <c r="C3961" s="7"/>
      <c r="D3961" s="14"/>
      <c r="E3961" s="7"/>
      <c r="F3961" s="7"/>
      <c r="G3961" s="7"/>
      <c r="H3961" s="7"/>
      <c r="I3961" s="10"/>
      <c r="J3961" s="11"/>
      <c r="K3961" s="11"/>
      <c r="L3961" s="12"/>
    </row>
    <row r="3962" spans="1:12" x14ac:dyDescent="0.15">
      <c r="A3962" s="6"/>
      <c r="B3962" s="7"/>
      <c r="C3962" s="7"/>
      <c r="D3962" s="14"/>
      <c r="E3962" s="7"/>
      <c r="F3962" s="7"/>
      <c r="G3962" s="7"/>
      <c r="H3962" s="7"/>
      <c r="I3962" s="10"/>
      <c r="J3962" s="11"/>
      <c r="K3962" s="11"/>
      <c r="L3962" s="12"/>
    </row>
    <row r="3963" spans="1:12" x14ac:dyDescent="0.15">
      <c r="A3963" s="6"/>
      <c r="B3963" s="7"/>
      <c r="C3963" s="7"/>
      <c r="D3963" s="14"/>
      <c r="E3963" s="7"/>
      <c r="F3963" s="7"/>
      <c r="G3963" s="7"/>
      <c r="H3963" s="7"/>
      <c r="I3963" s="10"/>
      <c r="J3963" s="11"/>
      <c r="K3963" s="11"/>
      <c r="L3963" s="12"/>
    </row>
    <row r="3964" spans="1:12" x14ac:dyDescent="0.15">
      <c r="A3964" s="6"/>
      <c r="B3964" s="7"/>
      <c r="C3964" s="7"/>
      <c r="D3964" s="14"/>
      <c r="E3964" s="7"/>
      <c r="F3964" s="7"/>
      <c r="G3964" s="7"/>
      <c r="H3964" s="7"/>
      <c r="I3964" s="10"/>
      <c r="J3964" s="11"/>
      <c r="K3964" s="11"/>
      <c r="L3964" s="12"/>
    </row>
    <row r="3965" spans="1:12" x14ac:dyDescent="0.15">
      <c r="A3965" s="6"/>
      <c r="B3965" s="7"/>
      <c r="C3965" s="7"/>
      <c r="D3965" s="14"/>
      <c r="E3965" s="7"/>
      <c r="F3965" s="7"/>
      <c r="G3965" s="7"/>
      <c r="H3965" s="7"/>
      <c r="I3965" s="10"/>
      <c r="J3965" s="11"/>
      <c r="K3965" s="11"/>
      <c r="L3965" s="12"/>
    </row>
    <row r="3966" spans="1:12" x14ac:dyDescent="0.15">
      <c r="A3966" s="6"/>
      <c r="B3966" s="7"/>
      <c r="C3966" s="7"/>
      <c r="D3966" s="14"/>
      <c r="E3966" s="7"/>
      <c r="F3966" s="7"/>
      <c r="G3966" s="7"/>
      <c r="H3966" s="7"/>
      <c r="I3966" s="10"/>
      <c r="J3966" s="11"/>
      <c r="K3966" s="11"/>
      <c r="L3966" s="12"/>
    </row>
    <row r="3967" spans="1:12" x14ac:dyDescent="0.15">
      <c r="A3967" s="6"/>
      <c r="B3967" s="7"/>
      <c r="C3967" s="7"/>
      <c r="D3967" s="14"/>
      <c r="E3967" s="7"/>
      <c r="F3967" s="7"/>
      <c r="G3967" s="7"/>
      <c r="H3967" s="7"/>
      <c r="I3967" s="10"/>
      <c r="J3967" s="11"/>
      <c r="K3967" s="11"/>
      <c r="L3967" s="12"/>
    </row>
    <row r="3968" spans="1:12" x14ac:dyDescent="0.15">
      <c r="A3968" s="6"/>
      <c r="B3968" s="7"/>
      <c r="C3968" s="7"/>
      <c r="D3968" s="14"/>
      <c r="E3968" s="7"/>
      <c r="F3968" s="7"/>
      <c r="G3968" s="7"/>
      <c r="H3968" s="7"/>
      <c r="I3968" s="10"/>
      <c r="J3968" s="11"/>
      <c r="K3968" s="11"/>
      <c r="L3968" s="12"/>
    </row>
    <row r="3969" spans="1:12" x14ac:dyDescent="0.15">
      <c r="A3969" s="6"/>
      <c r="B3969" s="7"/>
      <c r="C3969" s="7"/>
      <c r="D3969" s="14"/>
      <c r="E3969" s="7"/>
      <c r="F3969" s="7"/>
      <c r="G3969" s="7"/>
      <c r="H3969" s="7"/>
      <c r="I3969" s="10"/>
      <c r="J3969" s="11"/>
      <c r="K3969" s="11"/>
      <c r="L3969" s="12"/>
    </row>
    <row r="3970" spans="1:12" x14ac:dyDescent="0.15">
      <c r="A3970" s="6"/>
      <c r="B3970" s="7"/>
      <c r="C3970" s="7"/>
      <c r="D3970" s="14"/>
      <c r="E3970" s="7"/>
      <c r="F3970" s="7"/>
      <c r="G3970" s="7"/>
      <c r="H3970" s="7"/>
      <c r="I3970" s="10"/>
      <c r="J3970" s="11"/>
      <c r="K3970" s="11"/>
      <c r="L3970" s="12"/>
    </row>
    <row r="3971" spans="1:12" x14ac:dyDescent="0.15">
      <c r="A3971" s="6"/>
      <c r="B3971" s="7"/>
      <c r="C3971" s="7"/>
      <c r="D3971" s="14"/>
      <c r="E3971" s="7"/>
      <c r="F3971" s="7"/>
      <c r="G3971" s="7"/>
      <c r="H3971" s="7"/>
      <c r="I3971" s="10"/>
      <c r="J3971" s="11"/>
      <c r="K3971" s="11"/>
      <c r="L3971" s="12"/>
    </row>
    <row r="3972" spans="1:12" x14ac:dyDescent="0.15">
      <c r="A3972" s="6"/>
      <c r="B3972" s="7"/>
      <c r="C3972" s="7"/>
      <c r="D3972" s="14"/>
      <c r="E3972" s="7"/>
      <c r="F3972" s="7"/>
      <c r="G3972" s="7"/>
      <c r="H3972" s="7"/>
      <c r="I3972" s="10"/>
      <c r="J3972" s="11"/>
      <c r="K3972" s="11"/>
      <c r="L3972" s="12"/>
    </row>
    <row r="3973" spans="1:12" x14ac:dyDescent="0.15">
      <c r="A3973" s="6"/>
      <c r="B3973" s="7"/>
      <c r="C3973" s="7"/>
      <c r="D3973" s="14"/>
      <c r="E3973" s="7"/>
      <c r="F3973" s="7"/>
      <c r="G3973" s="7"/>
      <c r="H3973" s="7"/>
      <c r="I3973" s="10"/>
      <c r="J3973" s="11"/>
      <c r="K3973" s="11"/>
      <c r="L3973" s="12"/>
    </row>
    <row r="3974" spans="1:12" x14ac:dyDescent="0.15">
      <c r="A3974" s="6"/>
      <c r="B3974" s="7"/>
      <c r="C3974" s="7"/>
      <c r="D3974" s="14"/>
      <c r="E3974" s="7"/>
      <c r="F3974" s="7"/>
      <c r="G3974" s="7"/>
      <c r="H3974" s="7"/>
      <c r="I3974" s="10"/>
      <c r="J3974" s="11"/>
      <c r="K3974" s="11"/>
      <c r="L3974" s="12"/>
    </row>
    <row r="3975" spans="1:12" x14ac:dyDescent="0.15">
      <c r="A3975" s="6"/>
      <c r="B3975" s="7"/>
      <c r="C3975" s="7"/>
      <c r="D3975" s="14"/>
      <c r="E3975" s="7"/>
      <c r="F3975" s="7"/>
      <c r="G3975" s="7"/>
      <c r="H3975" s="7"/>
      <c r="I3975" s="10"/>
      <c r="J3975" s="11"/>
      <c r="K3975" s="11"/>
      <c r="L3975" s="12"/>
    </row>
    <row r="3976" spans="1:12" x14ac:dyDescent="0.15">
      <c r="A3976" s="6"/>
      <c r="B3976" s="7"/>
      <c r="C3976" s="7"/>
      <c r="D3976" s="14"/>
      <c r="E3976" s="7"/>
      <c r="F3976" s="7"/>
      <c r="G3976" s="7"/>
      <c r="H3976" s="7"/>
      <c r="I3976" s="10"/>
      <c r="J3976" s="11"/>
      <c r="K3976" s="11"/>
      <c r="L3976" s="12"/>
    </row>
    <row r="3977" spans="1:12" x14ac:dyDescent="0.15">
      <c r="A3977" s="6"/>
      <c r="B3977" s="7"/>
      <c r="C3977" s="7"/>
      <c r="D3977" s="14"/>
      <c r="E3977" s="7"/>
      <c r="F3977" s="7"/>
      <c r="G3977" s="7"/>
      <c r="H3977" s="7"/>
      <c r="I3977" s="10"/>
      <c r="J3977" s="11"/>
      <c r="K3977" s="11"/>
      <c r="L3977" s="12"/>
    </row>
    <row r="3978" spans="1:12" x14ac:dyDescent="0.15">
      <c r="A3978" s="6"/>
      <c r="B3978" s="7"/>
      <c r="C3978" s="7"/>
      <c r="D3978" s="14"/>
      <c r="E3978" s="7"/>
      <c r="F3978" s="7"/>
      <c r="G3978" s="7"/>
      <c r="H3978" s="7"/>
      <c r="I3978" s="10"/>
      <c r="J3978" s="11"/>
      <c r="K3978" s="11"/>
      <c r="L3978" s="12"/>
    </row>
    <row r="3979" spans="1:12" x14ac:dyDescent="0.15">
      <c r="A3979" s="6"/>
      <c r="B3979" s="7"/>
      <c r="C3979" s="7"/>
      <c r="D3979" s="14"/>
      <c r="E3979" s="7"/>
      <c r="F3979" s="7"/>
      <c r="G3979" s="7"/>
      <c r="H3979" s="7"/>
      <c r="I3979" s="10"/>
      <c r="J3979" s="11"/>
      <c r="K3979" s="11"/>
      <c r="L3979" s="12"/>
    </row>
    <row r="3980" spans="1:12" x14ac:dyDescent="0.15">
      <c r="A3980" s="6"/>
      <c r="B3980" s="7"/>
      <c r="C3980" s="7"/>
      <c r="D3980" s="14"/>
      <c r="E3980" s="7"/>
      <c r="F3980" s="7"/>
      <c r="G3980" s="7"/>
      <c r="H3980" s="7"/>
      <c r="I3980" s="10"/>
      <c r="J3980" s="11"/>
      <c r="K3980" s="11"/>
      <c r="L3980" s="12"/>
    </row>
    <row r="3981" spans="1:12" x14ac:dyDescent="0.15">
      <c r="A3981" s="6"/>
      <c r="B3981" s="7"/>
      <c r="C3981" s="7"/>
      <c r="D3981" s="14"/>
      <c r="E3981" s="7"/>
      <c r="F3981" s="7"/>
      <c r="G3981" s="7"/>
      <c r="H3981" s="7"/>
      <c r="I3981" s="10"/>
      <c r="J3981" s="11"/>
      <c r="K3981" s="11"/>
      <c r="L3981" s="12"/>
    </row>
    <row r="3982" spans="1:12" x14ac:dyDescent="0.15">
      <c r="A3982" s="6"/>
      <c r="B3982" s="7"/>
      <c r="C3982" s="7"/>
      <c r="D3982" s="14"/>
      <c r="E3982" s="7"/>
      <c r="F3982" s="7"/>
      <c r="G3982" s="7"/>
      <c r="H3982" s="7"/>
      <c r="I3982" s="10"/>
      <c r="J3982" s="11"/>
      <c r="K3982" s="11"/>
      <c r="L3982" s="12"/>
    </row>
    <row r="3983" spans="1:12" x14ac:dyDescent="0.15">
      <c r="A3983" s="6"/>
      <c r="B3983" s="7"/>
      <c r="C3983" s="7"/>
      <c r="D3983" s="14"/>
      <c r="E3983" s="7"/>
      <c r="F3983" s="7"/>
      <c r="G3983" s="7"/>
      <c r="H3983" s="7"/>
      <c r="I3983" s="10"/>
      <c r="J3983" s="11"/>
      <c r="K3983" s="11"/>
      <c r="L3983" s="12"/>
    </row>
    <row r="3984" spans="1:12" x14ac:dyDescent="0.15">
      <c r="A3984" s="6"/>
      <c r="B3984" s="7"/>
      <c r="C3984" s="7"/>
      <c r="D3984" s="14"/>
      <c r="E3984" s="7"/>
      <c r="F3984" s="7"/>
      <c r="G3984" s="7"/>
      <c r="H3984" s="7"/>
      <c r="I3984" s="10"/>
      <c r="J3984" s="11"/>
      <c r="K3984" s="11"/>
      <c r="L3984" s="12"/>
    </row>
    <row r="3985" spans="1:12" x14ac:dyDescent="0.15">
      <c r="A3985" s="6"/>
      <c r="B3985" s="7"/>
      <c r="C3985" s="7"/>
      <c r="D3985" s="14"/>
      <c r="E3985" s="7"/>
      <c r="F3985" s="7"/>
      <c r="G3985" s="7"/>
      <c r="H3985" s="7"/>
      <c r="I3985" s="10"/>
      <c r="J3985" s="11"/>
      <c r="K3985" s="11"/>
      <c r="L3985" s="12"/>
    </row>
    <row r="3986" spans="1:12" x14ac:dyDescent="0.15">
      <c r="A3986" s="6"/>
      <c r="B3986" s="7"/>
      <c r="C3986" s="7"/>
      <c r="D3986" s="14"/>
      <c r="E3986" s="7"/>
      <c r="F3986" s="7"/>
      <c r="G3986" s="7"/>
      <c r="H3986" s="7"/>
      <c r="I3986" s="10"/>
      <c r="J3986" s="11"/>
      <c r="K3986" s="11"/>
      <c r="L3986" s="12"/>
    </row>
    <row r="3987" spans="1:12" x14ac:dyDescent="0.15">
      <c r="A3987" s="6"/>
      <c r="B3987" s="7"/>
      <c r="C3987" s="7"/>
      <c r="D3987" s="14"/>
      <c r="E3987" s="7"/>
      <c r="F3987" s="7"/>
      <c r="G3987" s="7"/>
      <c r="H3987" s="7"/>
      <c r="I3987" s="10"/>
      <c r="J3987" s="11"/>
      <c r="K3987" s="11"/>
      <c r="L3987" s="12"/>
    </row>
    <row r="3988" spans="1:12" x14ac:dyDescent="0.15">
      <c r="A3988" s="6"/>
      <c r="B3988" s="7"/>
      <c r="C3988" s="7"/>
      <c r="D3988" s="14"/>
      <c r="E3988" s="7"/>
      <c r="F3988" s="7"/>
      <c r="G3988" s="7"/>
      <c r="H3988" s="7"/>
      <c r="I3988" s="10"/>
      <c r="J3988" s="11"/>
      <c r="K3988" s="11"/>
      <c r="L3988" s="12"/>
    </row>
    <row r="3989" spans="1:12" x14ac:dyDescent="0.15">
      <c r="A3989" s="6"/>
      <c r="B3989" s="7"/>
      <c r="C3989" s="7"/>
      <c r="D3989" s="14"/>
      <c r="E3989" s="7"/>
      <c r="F3989" s="7"/>
      <c r="G3989" s="7"/>
      <c r="H3989" s="7"/>
      <c r="I3989" s="10"/>
      <c r="J3989" s="11"/>
      <c r="K3989" s="11"/>
      <c r="L3989" s="12"/>
    </row>
    <row r="3990" spans="1:12" ht="14.25" x14ac:dyDescent="0.15">
      <c r="A3990" s="6"/>
      <c r="B3990" s="7"/>
      <c r="C3990" s="7"/>
      <c r="D3990" s="14"/>
      <c r="E3990" s="7"/>
      <c r="F3990" s="7"/>
      <c r="G3990" s="7"/>
      <c r="H3990" s="7"/>
      <c r="I3990" s="10"/>
      <c r="J3990" s="11"/>
      <c r="K3990" s="11"/>
      <c r="L3990" s="13"/>
    </row>
    <row r="3991" spans="1:12" x14ac:dyDescent="0.15">
      <c r="A3991" s="6"/>
      <c r="B3991" s="7"/>
      <c r="C3991" s="7"/>
      <c r="D3991" s="14"/>
      <c r="E3991" s="7"/>
      <c r="F3991" s="7"/>
      <c r="G3991" s="7"/>
      <c r="H3991" s="7"/>
      <c r="I3991" s="10"/>
      <c r="J3991" s="11"/>
      <c r="K3991" s="11"/>
      <c r="L3991" s="12"/>
    </row>
    <row r="3992" spans="1:12" x14ac:dyDescent="0.15">
      <c r="A3992" s="6"/>
      <c r="B3992" s="7"/>
      <c r="C3992" s="7"/>
      <c r="D3992" s="14"/>
      <c r="E3992" s="7"/>
      <c r="F3992" s="7"/>
      <c r="G3992" s="7"/>
      <c r="H3992" s="7"/>
      <c r="I3992" s="10"/>
      <c r="J3992" s="11"/>
      <c r="K3992" s="11"/>
      <c r="L3992" s="12"/>
    </row>
    <row r="3993" spans="1:12" x14ac:dyDescent="0.15">
      <c r="A3993" s="6"/>
      <c r="B3993" s="7"/>
      <c r="C3993" s="7"/>
      <c r="D3993" s="14"/>
      <c r="E3993" s="7"/>
      <c r="F3993" s="7"/>
      <c r="G3993" s="7"/>
      <c r="H3993" s="7"/>
      <c r="I3993" s="10"/>
      <c r="J3993" s="11"/>
      <c r="K3993" s="11"/>
      <c r="L3993" s="12"/>
    </row>
    <row r="3994" spans="1:12" x14ac:dyDescent="0.15">
      <c r="A3994" s="6"/>
      <c r="B3994" s="7"/>
      <c r="C3994" s="7"/>
      <c r="D3994" s="14"/>
      <c r="E3994" s="7"/>
      <c r="F3994" s="7"/>
      <c r="G3994" s="7"/>
      <c r="H3994" s="7"/>
      <c r="I3994" s="10"/>
      <c r="J3994" s="11"/>
      <c r="K3994" s="11"/>
      <c r="L3994" s="12"/>
    </row>
    <row r="3995" spans="1:12" x14ac:dyDescent="0.15">
      <c r="A3995" s="6"/>
      <c r="B3995" s="7"/>
      <c r="C3995" s="7"/>
      <c r="D3995" s="14"/>
      <c r="E3995" s="7"/>
      <c r="F3995" s="7"/>
      <c r="G3995" s="7"/>
      <c r="H3995" s="7"/>
      <c r="I3995" s="10"/>
      <c r="J3995" s="11"/>
      <c r="K3995" s="11"/>
      <c r="L3995" s="12"/>
    </row>
    <row r="3996" spans="1:12" x14ac:dyDescent="0.15">
      <c r="A3996" s="6"/>
      <c r="B3996" s="7"/>
      <c r="C3996" s="7"/>
      <c r="D3996" s="14"/>
      <c r="E3996" s="7"/>
      <c r="F3996" s="7"/>
      <c r="G3996" s="7"/>
      <c r="H3996" s="7"/>
      <c r="I3996" s="10"/>
      <c r="J3996" s="11"/>
      <c r="K3996" s="11"/>
      <c r="L3996" s="12"/>
    </row>
    <row r="3997" spans="1:12" x14ac:dyDescent="0.15">
      <c r="A3997" s="6"/>
      <c r="B3997" s="7"/>
      <c r="C3997" s="7"/>
      <c r="D3997" s="14"/>
      <c r="E3997" s="7"/>
      <c r="F3997" s="7"/>
      <c r="G3997" s="7"/>
      <c r="H3997" s="7"/>
      <c r="I3997" s="10"/>
      <c r="J3997" s="11"/>
      <c r="K3997" s="11"/>
      <c r="L3997" s="12"/>
    </row>
    <row r="3998" spans="1:12" x14ac:dyDescent="0.15">
      <c r="A3998" s="6"/>
      <c r="B3998" s="7"/>
      <c r="C3998" s="7"/>
      <c r="D3998" s="14"/>
      <c r="E3998" s="7"/>
      <c r="F3998" s="7"/>
      <c r="G3998" s="7"/>
      <c r="H3998" s="7"/>
      <c r="I3998" s="10"/>
      <c r="J3998" s="11"/>
      <c r="K3998" s="11"/>
      <c r="L3998" s="12"/>
    </row>
    <row r="3999" spans="1:12" x14ac:dyDescent="0.15">
      <c r="A3999" s="6"/>
      <c r="B3999" s="7"/>
      <c r="C3999" s="7"/>
      <c r="D3999" s="14"/>
      <c r="E3999" s="7"/>
      <c r="F3999" s="7"/>
      <c r="G3999" s="7"/>
      <c r="H3999" s="7"/>
      <c r="I3999" s="10"/>
      <c r="J3999" s="11"/>
      <c r="K3999" s="11"/>
      <c r="L3999" s="12"/>
    </row>
    <row r="4000" spans="1:12" x14ac:dyDescent="0.15">
      <c r="A4000" s="6"/>
      <c r="B4000" s="7"/>
      <c r="C4000" s="7"/>
      <c r="D4000" s="14"/>
      <c r="E4000" s="7"/>
      <c r="F4000" s="7"/>
      <c r="G4000" s="7"/>
      <c r="H4000" s="7"/>
      <c r="I4000" s="10"/>
      <c r="J4000" s="11"/>
      <c r="K4000" s="11"/>
      <c r="L4000" s="12"/>
    </row>
    <row r="4001" spans="1:12" x14ac:dyDescent="0.15">
      <c r="A4001" s="6"/>
      <c r="B4001" s="7"/>
      <c r="C4001" s="7"/>
      <c r="D4001" s="14"/>
      <c r="E4001" s="7"/>
      <c r="F4001" s="7"/>
      <c r="G4001" s="7"/>
      <c r="H4001" s="7"/>
      <c r="I4001" s="10"/>
      <c r="J4001" s="11"/>
      <c r="K4001" s="11"/>
      <c r="L4001" s="12"/>
    </row>
    <row r="4002" spans="1:12" x14ac:dyDescent="0.15">
      <c r="A4002" s="6"/>
      <c r="B4002" s="7"/>
      <c r="C4002" s="7"/>
      <c r="D4002" s="14"/>
      <c r="E4002" s="7"/>
      <c r="F4002" s="7"/>
      <c r="G4002" s="7"/>
      <c r="H4002" s="7"/>
      <c r="I4002" s="10"/>
      <c r="J4002" s="11"/>
      <c r="K4002" s="11"/>
      <c r="L4002" s="12"/>
    </row>
    <row r="4003" spans="1:12" x14ac:dyDescent="0.15">
      <c r="A4003" s="6"/>
      <c r="B4003" s="7"/>
      <c r="C4003" s="7"/>
      <c r="D4003" s="14"/>
      <c r="E4003" s="7"/>
      <c r="F4003" s="7"/>
      <c r="G4003" s="7"/>
      <c r="H4003" s="7"/>
      <c r="I4003" s="10"/>
      <c r="J4003" s="11"/>
      <c r="K4003" s="11"/>
      <c r="L4003" s="12"/>
    </row>
    <row r="4004" spans="1:12" x14ac:dyDescent="0.15">
      <c r="A4004" s="6"/>
      <c r="B4004" s="7"/>
      <c r="C4004" s="7"/>
      <c r="D4004" s="14"/>
      <c r="E4004" s="7"/>
      <c r="F4004" s="7"/>
      <c r="G4004" s="7"/>
      <c r="H4004" s="7"/>
      <c r="I4004" s="10"/>
      <c r="J4004" s="11"/>
      <c r="K4004" s="11"/>
      <c r="L4004" s="12"/>
    </row>
    <row r="4005" spans="1:12" x14ac:dyDescent="0.15">
      <c r="A4005" s="6"/>
      <c r="B4005" s="7"/>
      <c r="C4005" s="7"/>
      <c r="D4005" s="14"/>
      <c r="E4005" s="7"/>
      <c r="F4005" s="7"/>
      <c r="G4005" s="7"/>
      <c r="H4005" s="7"/>
      <c r="I4005" s="10"/>
      <c r="J4005" s="11"/>
      <c r="K4005" s="11"/>
      <c r="L4005" s="12"/>
    </row>
    <row r="4006" spans="1:12" x14ac:dyDescent="0.15">
      <c r="A4006" s="6"/>
      <c r="B4006" s="7"/>
      <c r="C4006" s="7"/>
      <c r="D4006" s="14"/>
      <c r="E4006" s="7"/>
      <c r="F4006" s="7"/>
      <c r="G4006" s="7"/>
      <c r="H4006" s="7"/>
      <c r="I4006" s="10"/>
      <c r="J4006" s="11"/>
      <c r="K4006" s="11"/>
      <c r="L4006" s="12"/>
    </row>
    <row r="4007" spans="1:12" x14ac:dyDescent="0.15">
      <c r="A4007" s="6"/>
      <c r="B4007" s="7"/>
      <c r="C4007" s="7"/>
      <c r="D4007" s="14"/>
      <c r="E4007" s="7"/>
      <c r="F4007" s="7"/>
      <c r="G4007" s="7"/>
      <c r="H4007" s="7"/>
      <c r="I4007" s="10"/>
      <c r="J4007" s="11"/>
      <c r="K4007" s="11"/>
      <c r="L4007" s="12"/>
    </row>
    <row r="4008" spans="1:12" x14ac:dyDescent="0.15">
      <c r="A4008" s="6"/>
      <c r="B4008" s="7"/>
      <c r="C4008" s="7"/>
      <c r="D4008" s="14"/>
      <c r="E4008" s="7"/>
      <c r="F4008" s="7"/>
      <c r="G4008" s="7"/>
      <c r="H4008" s="7"/>
      <c r="I4008" s="10"/>
      <c r="J4008" s="11"/>
      <c r="K4008" s="11"/>
      <c r="L4008" s="12"/>
    </row>
    <row r="4009" spans="1:12" x14ac:dyDescent="0.15">
      <c r="A4009" s="6"/>
      <c r="B4009" s="7"/>
      <c r="C4009" s="7"/>
      <c r="D4009" s="14"/>
      <c r="E4009" s="7"/>
      <c r="F4009" s="7"/>
      <c r="G4009" s="7"/>
      <c r="H4009" s="7"/>
      <c r="I4009" s="10"/>
      <c r="J4009" s="11"/>
      <c r="K4009" s="11"/>
      <c r="L4009" s="12"/>
    </row>
    <row r="4010" spans="1:12" x14ac:dyDescent="0.15">
      <c r="A4010" s="6"/>
      <c r="B4010" s="7"/>
      <c r="C4010" s="7"/>
      <c r="D4010" s="14"/>
      <c r="E4010" s="7"/>
      <c r="F4010" s="7"/>
      <c r="G4010" s="7"/>
      <c r="H4010" s="7"/>
      <c r="I4010" s="10"/>
      <c r="J4010" s="11"/>
      <c r="K4010" s="11"/>
      <c r="L4010" s="12"/>
    </row>
    <row r="4011" spans="1:12" x14ac:dyDescent="0.15">
      <c r="A4011" s="6"/>
      <c r="B4011" s="7"/>
      <c r="C4011" s="7"/>
      <c r="D4011" s="14"/>
      <c r="E4011" s="7"/>
      <c r="F4011" s="7"/>
      <c r="G4011" s="7"/>
      <c r="H4011" s="7"/>
      <c r="I4011" s="10"/>
      <c r="J4011" s="11"/>
      <c r="K4011" s="11"/>
      <c r="L4011" s="12"/>
    </row>
    <row r="4012" spans="1:12" x14ac:dyDescent="0.15">
      <c r="A4012" s="6"/>
      <c r="B4012" s="7"/>
      <c r="C4012" s="7"/>
      <c r="D4012" s="14"/>
      <c r="E4012" s="7"/>
      <c r="F4012" s="7"/>
      <c r="G4012" s="7"/>
      <c r="H4012" s="7"/>
      <c r="I4012" s="10"/>
      <c r="J4012" s="11"/>
      <c r="K4012" s="11"/>
      <c r="L4012" s="12"/>
    </row>
    <row r="4013" spans="1:12" x14ac:dyDescent="0.15">
      <c r="A4013" s="6"/>
      <c r="B4013" s="7"/>
      <c r="C4013" s="7"/>
      <c r="D4013" s="14"/>
      <c r="E4013" s="7"/>
      <c r="F4013" s="7"/>
      <c r="G4013" s="7"/>
      <c r="H4013" s="7"/>
      <c r="I4013" s="10"/>
      <c r="J4013" s="11"/>
      <c r="K4013" s="11"/>
      <c r="L4013" s="12"/>
    </row>
    <row r="4014" spans="1:12" x14ac:dyDescent="0.15">
      <c r="A4014" s="6"/>
      <c r="B4014" s="7"/>
      <c r="C4014" s="7"/>
      <c r="D4014" s="14"/>
      <c r="E4014" s="7"/>
      <c r="F4014" s="7"/>
      <c r="G4014" s="7"/>
      <c r="H4014" s="7"/>
      <c r="I4014" s="10"/>
      <c r="J4014" s="11"/>
      <c r="K4014" s="11"/>
      <c r="L4014" s="12"/>
    </row>
    <row r="4015" spans="1:12" x14ac:dyDescent="0.15">
      <c r="A4015" s="6"/>
      <c r="B4015" s="7"/>
      <c r="C4015" s="7"/>
      <c r="D4015" s="14"/>
      <c r="E4015" s="7"/>
      <c r="F4015" s="7"/>
      <c r="G4015" s="7"/>
      <c r="H4015" s="7"/>
      <c r="I4015" s="10"/>
      <c r="J4015" s="11"/>
      <c r="K4015" s="11"/>
      <c r="L4015" s="12"/>
    </row>
    <row r="4016" spans="1:12" x14ac:dyDescent="0.15">
      <c r="A4016" s="6"/>
      <c r="B4016" s="7"/>
      <c r="C4016" s="7"/>
      <c r="D4016" s="14"/>
      <c r="E4016" s="7"/>
      <c r="F4016" s="7"/>
      <c r="G4016" s="7"/>
      <c r="H4016" s="7"/>
      <c r="I4016" s="10"/>
      <c r="J4016" s="11"/>
      <c r="K4016" s="11"/>
      <c r="L4016" s="12"/>
    </row>
    <row r="4017" spans="1:12" x14ac:dyDescent="0.15">
      <c r="A4017" s="6"/>
      <c r="B4017" s="7"/>
      <c r="C4017" s="7"/>
      <c r="D4017" s="14"/>
      <c r="E4017" s="7"/>
      <c r="F4017" s="7"/>
      <c r="G4017" s="7"/>
      <c r="H4017" s="7"/>
      <c r="I4017" s="10"/>
      <c r="J4017" s="11"/>
      <c r="K4017" s="11"/>
      <c r="L4017" s="12"/>
    </row>
    <row r="4018" spans="1:12" x14ac:dyDescent="0.15">
      <c r="A4018" s="6"/>
      <c r="B4018" s="7"/>
      <c r="C4018" s="7"/>
      <c r="D4018" s="14"/>
      <c r="E4018" s="7"/>
      <c r="F4018" s="7"/>
      <c r="G4018" s="7"/>
      <c r="H4018" s="7"/>
      <c r="I4018" s="10"/>
      <c r="J4018" s="11"/>
      <c r="K4018" s="11"/>
      <c r="L4018" s="12"/>
    </row>
    <row r="4019" spans="1:12" x14ac:dyDescent="0.15">
      <c r="A4019" s="6"/>
      <c r="B4019" s="7"/>
      <c r="C4019" s="7"/>
      <c r="D4019" s="14"/>
      <c r="E4019" s="7"/>
      <c r="F4019" s="7"/>
      <c r="G4019" s="7"/>
      <c r="H4019" s="7"/>
      <c r="I4019" s="10"/>
      <c r="J4019" s="11"/>
      <c r="K4019" s="11"/>
      <c r="L4019" s="12"/>
    </row>
    <row r="4020" spans="1:12" x14ac:dyDescent="0.15">
      <c r="A4020" s="6"/>
      <c r="B4020" s="7"/>
      <c r="C4020" s="7"/>
      <c r="D4020" s="14"/>
      <c r="E4020" s="7"/>
      <c r="F4020" s="7"/>
      <c r="G4020" s="7"/>
      <c r="H4020" s="7"/>
      <c r="I4020" s="10"/>
      <c r="J4020" s="11"/>
      <c r="K4020" s="11"/>
      <c r="L4020" s="12"/>
    </row>
    <row r="4021" spans="1:12" x14ac:dyDescent="0.15">
      <c r="A4021" s="6"/>
      <c r="B4021" s="7"/>
      <c r="C4021" s="7"/>
      <c r="D4021" s="14"/>
      <c r="E4021" s="7"/>
      <c r="F4021" s="7"/>
      <c r="G4021" s="7"/>
      <c r="H4021" s="7"/>
      <c r="I4021" s="10"/>
      <c r="J4021" s="11"/>
      <c r="K4021" s="11"/>
      <c r="L4021" s="12"/>
    </row>
    <row r="4022" spans="1:12" x14ac:dyDescent="0.15">
      <c r="A4022" s="6"/>
      <c r="B4022" s="7"/>
      <c r="C4022" s="7"/>
      <c r="D4022" s="14"/>
      <c r="E4022" s="7"/>
      <c r="F4022" s="7"/>
      <c r="G4022" s="7"/>
      <c r="H4022" s="7"/>
      <c r="I4022" s="10"/>
      <c r="J4022" s="11"/>
      <c r="K4022" s="11"/>
      <c r="L4022" s="12"/>
    </row>
    <row r="4023" spans="1:12" x14ac:dyDescent="0.15">
      <c r="A4023" s="6"/>
      <c r="B4023" s="7"/>
      <c r="C4023" s="7"/>
      <c r="D4023" s="14"/>
      <c r="E4023" s="7"/>
      <c r="F4023" s="7"/>
      <c r="G4023" s="7"/>
      <c r="H4023" s="7"/>
      <c r="I4023" s="10"/>
      <c r="J4023" s="11"/>
      <c r="K4023" s="11"/>
      <c r="L4023" s="12"/>
    </row>
    <row r="4024" spans="1:12" x14ac:dyDescent="0.15">
      <c r="A4024" s="6"/>
      <c r="B4024" s="7"/>
      <c r="C4024" s="7"/>
      <c r="D4024" s="14"/>
      <c r="E4024" s="7"/>
      <c r="F4024" s="7"/>
      <c r="G4024" s="7"/>
      <c r="H4024" s="7"/>
      <c r="I4024" s="10"/>
      <c r="J4024" s="11"/>
      <c r="K4024" s="11"/>
      <c r="L4024" s="12"/>
    </row>
    <row r="4025" spans="1:12" x14ac:dyDescent="0.15">
      <c r="A4025" s="6"/>
      <c r="B4025" s="7"/>
      <c r="C4025" s="7"/>
      <c r="D4025" s="14"/>
      <c r="E4025" s="7"/>
      <c r="F4025" s="7"/>
      <c r="G4025" s="7"/>
      <c r="H4025" s="7"/>
      <c r="I4025" s="10"/>
      <c r="J4025" s="11"/>
      <c r="K4025" s="11"/>
      <c r="L4025" s="12"/>
    </row>
    <row r="4026" spans="1:12" x14ac:dyDescent="0.15">
      <c r="A4026" s="6"/>
      <c r="B4026" s="7"/>
      <c r="C4026" s="7"/>
      <c r="D4026" s="14"/>
      <c r="E4026" s="7"/>
      <c r="F4026" s="7"/>
      <c r="G4026" s="7"/>
      <c r="H4026" s="7"/>
      <c r="I4026" s="10"/>
      <c r="J4026" s="11"/>
      <c r="K4026" s="11"/>
      <c r="L4026" s="12"/>
    </row>
    <row r="4027" spans="1:12" x14ac:dyDescent="0.15">
      <c r="A4027" s="6"/>
      <c r="B4027" s="7"/>
      <c r="C4027" s="7"/>
      <c r="D4027" s="14"/>
      <c r="E4027" s="7"/>
      <c r="F4027" s="7"/>
      <c r="G4027" s="7"/>
      <c r="H4027" s="7"/>
      <c r="I4027" s="10"/>
      <c r="J4027" s="11"/>
      <c r="K4027" s="11"/>
      <c r="L4027" s="12"/>
    </row>
    <row r="4028" spans="1:12" x14ac:dyDescent="0.15">
      <c r="A4028" s="6"/>
      <c r="B4028" s="7"/>
      <c r="C4028" s="7"/>
      <c r="D4028" s="14"/>
      <c r="E4028" s="7"/>
      <c r="F4028" s="7"/>
      <c r="G4028" s="7"/>
      <c r="H4028" s="7"/>
      <c r="I4028" s="10"/>
      <c r="J4028" s="11"/>
      <c r="K4028" s="11"/>
      <c r="L4028" s="12"/>
    </row>
    <row r="4029" spans="1:12" x14ac:dyDescent="0.15">
      <c r="A4029" s="6"/>
      <c r="B4029" s="7"/>
      <c r="C4029" s="7"/>
      <c r="D4029" s="14"/>
      <c r="E4029" s="7"/>
      <c r="F4029" s="7"/>
      <c r="G4029" s="7"/>
      <c r="H4029" s="7"/>
      <c r="I4029" s="10"/>
      <c r="J4029" s="11"/>
      <c r="K4029" s="11"/>
      <c r="L4029" s="12"/>
    </row>
    <row r="4030" spans="1:12" x14ac:dyDescent="0.15">
      <c r="A4030" s="6"/>
      <c r="B4030" s="7"/>
      <c r="C4030" s="7"/>
      <c r="D4030" s="14"/>
      <c r="E4030" s="7"/>
      <c r="F4030" s="7"/>
      <c r="G4030" s="7"/>
      <c r="H4030" s="7"/>
      <c r="I4030" s="10"/>
      <c r="J4030" s="11"/>
      <c r="K4030" s="11"/>
      <c r="L4030" s="12"/>
    </row>
    <row r="4031" spans="1:12" x14ac:dyDescent="0.15">
      <c r="A4031" s="6"/>
      <c r="B4031" s="7"/>
      <c r="C4031" s="7"/>
      <c r="D4031" s="14"/>
      <c r="E4031" s="7"/>
      <c r="F4031" s="7"/>
      <c r="G4031" s="7"/>
      <c r="H4031" s="7"/>
      <c r="I4031" s="10"/>
      <c r="J4031" s="11"/>
      <c r="K4031" s="11"/>
      <c r="L4031" s="12"/>
    </row>
    <row r="4032" spans="1:12" x14ac:dyDescent="0.15">
      <c r="A4032" s="6"/>
      <c r="B4032" s="7"/>
      <c r="C4032" s="7"/>
      <c r="D4032" s="14"/>
      <c r="E4032" s="7"/>
      <c r="F4032" s="7"/>
      <c r="G4032" s="7"/>
      <c r="H4032" s="7"/>
      <c r="I4032" s="10"/>
      <c r="J4032" s="11"/>
      <c r="K4032" s="11"/>
      <c r="L4032" s="12"/>
    </row>
    <row r="4033" spans="1:12" x14ac:dyDescent="0.15">
      <c r="A4033" s="6"/>
      <c r="B4033" s="7"/>
      <c r="C4033" s="7"/>
      <c r="D4033" s="14"/>
      <c r="E4033" s="7"/>
      <c r="F4033" s="7"/>
      <c r="G4033" s="7"/>
      <c r="H4033" s="7"/>
      <c r="I4033" s="10"/>
      <c r="J4033" s="11"/>
      <c r="K4033" s="11"/>
      <c r="L4033" s="12"/>
    </row>
    <row r="4034" spans="1:12" x14ac:dyDescent="0.15">
      <c r="A4034" s="6"/>
      <c r="B4034" s="7"/>
      <c r="C4034" s="7"/>
      <c r="D4034" s="14"/>
      <c r="E4034" s="7"/>
      <c r="F4034" s="7"/>
      <c r="G4034" s="7"/>
      <c r="H4034" s="7"/>
      <c r="I4034" s="10"/>
      <c r="J4034" s="11"/>
      <c r="K4034" s="11"/>
      <c r="L4034" s="12"/>
    </row>
    <row r="4035" spans="1:12" x14ac:dyDescent="0.15">
      <c r="A4035" s="6"/>
      <c r="B4035" s="7"/>
      <c r="C4035" s="7"/>
      <c r="D4035" s="14"/>
      <c r="E4035" s="7"/>
      <c r="F4035" s="7"/>
      <c r="G4035" s="7"/>
      <c r="H4035" s="7"/>
      <c r="I4035" s="10"/>
      <c r="J4035" s="11"/>
      <c r="K4035" s="11"/>
      <c r="L4035" s="12"/>
    </row>
    <row r="4036" spans="1:12" x14ac:dyDescent="0.15">
      <c r="A4036" s="6"/>
      <c r="B4036" s="7"/>
      <c r="C4036" s="7"/>
      <c r="D4036" s="14"/>
      <c r="E4036" s="7"/>
      <c r="F4036" s="7"/>
      <c r="G4036" s="7"/>
      <c r="H4036" s="7"/>
      <c r="I4036" s="10"/>
      <c r="J4036" s="11"/>
      <c r="K4036" s="11"/>
      <c r="L4036" s="12"/>
    </row>
    <row r="4037" spans="1:12" x14ac:dyDescent="0.15">
      <c r="A4037" s="6"/>
      <c r="B4037" s="7"/>
      <c r="C4037" s="7"/>
      <c r="D4037" s="14"/>
      <c r="E4037" s="7"/>
      <c r="F4037" s="7"/>
      <c r="G4037" s="7"/>
      <c r="H4037" s="7"/>
      <c r="I4037" s="10"/>
      <c r="J4037" s="11"/>
      <c r="K4037" s="11"/>
      <c r="L4037" s="12"/>
    </row>
    <row r="4038" spans="1:12" x14ac:dyDescent="0.15">
      <c r="A4038" s="6"/>
      <c r="B4038" s="7"/>
      <c r="C4038" s="7"/>
      <c r="D4038" s="14"/>
      <c r="E4038" s="7"/>
      <c r="F4038" s="7"/>
      <c r="G4038" s="7"/>
      <c r="H4038" s="7"/>
      <c r="I4038" s="10"/>
      <c r="J4038" s="11"/>
      <c r="K4038" s="11"/>
      <c r="L4038" s="12"/>
    </row>
    <row r="4039" spans="1:12" x14ac:dyDescent="0.15">
      <c r="A4039" s="6"/>
      <c r="B4039" s="7"/>
      <c r="C4039" s="7"/>
      <c r="D4039" s="14"/>
      <c r="E4039" s="7"/>
      <c r="F4039" s="7"/>
      <c r="G4039" s="7"/>
      <c r="H4039" s="7"/>
      <c r="I4039" s="10"/>
      <c r="J4039" s="11"/>
      <c r="K4039" s="11"/>
      <c r="L4039" s="12"/>
    </row>
    <row r="4040" spans="1:12" x14ac:dyDescent="0.15">
      <c r="A4040" s="6"/>
      <c r="B4040" s="7"/>
      <c r="C4040" s="7"/>
      <c r="D4040" s="14"/>
      <c r="E4040" s="7"/>
      <c r="F4040" s="7"/>
      <c r="G4040" s="7"/>
      <c r="H4040" s="7"/>
      <c r="I4040" s="10"/>
      <c r="J4040" s="11"/>
      <c r="K4040" s="11"/>
      <c r="L4040" s="12"/>
    </row>
    <row r="4041" spans="1:12" x14ac:dyDescent="0.15">
      <c r="A4041" s="6"/>
      <c r="B4041" s="7"/>
      <c r="C4041" s="7"/>
      <c r="D4041" s="14"/>
      <c r="E4041" s="7"/>
      <c r="F4041" s="7"/>
      <c r="G4041" s="7"/>
      <c r="H4041" s="7"/>
      <c r="I4041" s="10"/>
      <c r="J4041" s="11"/>
      <c r="K4041" s="11"/>
      <c r="L4041" s="12"/>
    </row>
    <row r="4042" spans="1:12" x14ac:dyDescent="0.15">
      <c r="A4042" s="6"/>
      <c r="B4042" s="7"/>
      <c r="C4042" s="7"/>
      <c r="D4042" s="14"/>
      <c r="E4042" s="7"/>
      <c r="F4042" s="7"/>
      <c r="G4042" s="7"/>
      <c r="H4042" s="7"/>
      <c r="I4042" s="10"/>
      <c r="J4042" s="11"/>
      <c r="K4042" s="11"/>
      <c r="L4042" s="12"/>
    </row>
    <row r="4043" spans="1:12" x14ac:dyDescent="0.15">
      <c r="A4043" s="6"/>
      <c r="B4043" s="7"/>
      <c r="C4043" s="7"/>
      <c r="D4043" s="14"/>
      <c r="E4043" s="7"/>
      <c r="F4043" s="7"/>
      <c r="G4043" s="7"/>
      <c r="H4043" s="7"/>
      <c r="I4043" s="10"/>
      <c r="J4043" s="11"/>
      <c r="K4043" s="11"/>
      <c r="L4043" s="12"/>
    </row>
    <row r="4044" spans="1:12" x14ac:dyDescent="0.15">
      <c r="A4044" s="6"/>
      <c r="B4044" s="7"/>
      <c r="C4044" s="7"/>
      <c r="D4044" s="14"/>
      <c r="E4044" s="7"/>
      <c r="F4044" s="7"/>
      <c r="G4044" s="7"/>
      <c r="H4044" s="7"/>
      <c r="I4044" s="10"/>
      <c r="J4044" s="11"/>
      <c r="K4044" s="11"/>
      <c r="L4044" s="12"/>
    </row>
    <row r="4045" spans="1:12" x14ac:dyDescent="0.15">
      <c r="A4045" s="6"/>
      <c r="B4045" s="7"/>
      <c r="C4045" s="7"/>
      <c r="D4045" s="14"/>
      <c r="E4045" s="7"/>
      <c r="F4045" s="7"/>
      <c r="G4045" s="7"/>
      <c r="H4045" s="7"/>
      <c r="I4045" s="10"/>
      <c r="J4045" s="11"/>
      <c r="K4045" s="11"/>
      <c r="L4045" s="12"/>
    </row>
    <row r="4046" spans="1:12" x14ac:dyDescent="0.15">
      <c r="A4046" s="6"/>
      <c r="B4046" s="7"/>
      <c r="C4046" s="7"/>
      <c r="D4046" s="14"/>
      <c r="E4046" s="7"/>
      <c r="F4046" s="7"/>
      <c r="G4046" s="7"/>
      <c r="H4046" s="7"/>
      <c r="I4046" s="10"/>
      <c r="J4046" s="11"/>
      <c r="K4046" s="11"/>
      <c r="L4046" s="12"/>
    </row>
    <row r="4047" spans="1:12" x14ac:dyDescent="0.15">
      <c r="A4047" s="6"/>
      <c r="B4047" s="7"/>
      <c r="C4047" s="7"/>
      <c r="D4047" s="14"/>
      <c r="E4047" s="7"/>
      <c r="F4047" s="7"/>
      <c r="G4047" s="7"/>
      <c r="H4047" s="7"/>
      <c r="I4047" s="10"/>
      <c r="J4047" s="11"/>
      <c r="K4047" s="11"/>
      <c r="L4047" s="12"/>
    </row>
    <row r="4048" spans="1:12" x14ac:dyDescent="0.15">
      <c r="A4048" s="6"/>
      <c r="B4048" s="7"/>
      <c r="C4048" s="7"/>
      <c r="D4048" s="14"/>
      <c r="E4048" s="7"/>
      <c r="F4048" s="7"/>
      <c r="G4048" s="7"/>
      <c r="H4048" s="7"/>
      <c r="I4048" s="10"/>
      <c r="J4048" s="11"/>
      <c r="K4048" s="11"/>
      <c r="L4048" s="12"/>
    </row>
    <row r="4049" spans="1:12" x14ac:dyDescent="0.15">
      <c r="A4049" s="6"/>
      <c r="B4049" s="7"/>
      <c r="C4049" s="7"/>
      <c r="D4049" s="14"/>
      <c r="E4049" s="7"/>
      <c r="F4049" s="7"/>
      <c r="G4049" s="7"/>
      <c r="H4049" s="7"/>
      <c r="I4049" s="10"/>
      <c r="J4049" s="11"/>
      <c r="K4049" s="11"/>
      <c r="L4049" s="12"/>
    </row>
    <row r="4050" spans="1:12" x14ac:dyDescent="0.15">
      <c r="A4050" s="6"/>
      <c r="B4050" s="7"/>
      <c r="C4050" s="7"/>
      <c r="D4050" s="14"/>
      <c r="E4050" s="7"/>
      <c r="F4050" s="7"/>
      <c r="G4050" s="7"/>
      <c r="H4050" s="7"/>
      <c r="I4050" s="10"/>
      <c r="J4050" s="11"/>
      <c r="K4050" s="11"/>
      <c r="L4050" s="12"/>
    </row>
    <row r="4051" spans="1:12" x14ac:dyDescent="0.15">
      <c r="A4051" s="6"/>
      <c r="B4051" s="7"/>
      <c r="C4051" s="7"/>
      <c r="D4051" s="14"/>
      <c r="E4051" s="7"/>
      <c r="F4051" s="7"/>
      <c r="G4051" s="7"/>
      <c r="H4051" s="7"/>
      <c r="I4051" s="10"/>
      <c r="J4051" s="11"/>
      <c r="K4051" s="11"/>
      <c r="L4051" s="12"/>
    </row>
    <row r="4052" spans="1:12" x14ac:dyDescent="0.15">
      <c r="A4052" s="6"/>
      <c r="B4052" s="7"/>
      <c r="C4052" s="7"/>
      <c r="D4052" s="14"/>
      <c r="E4052" s="7"/>
      <c r="F4052" s="7"/>
      <c r="G4052" s="7"/>
      <c r="H4052" s="7"/>
      <c r="I4052" s="10"/>
      <c r="J4052" s="11"/>
      <c r="K4052" s="11"/>
      <c r="L4052" s="12"/>
    </row>
    <row r="4053" spans="1:12" x14ac:dyDescent="0.15">
      <c r="A4053" s="6"/>
      <c r="B4053" s="7"/>
      <c r="C4053" s="7"/>
      <c r="D4053" s="14"/>
      <c r="E4053" s="7"/>
      <c r="F4053" s="7"/>
      <c r="G4053" s="7"/>
      <c r="H4053" s="7"/>
      <c r="I4053" s="10"/>
      <c r="J4053" s="11"/>
      <c r="K4053" s="11"/>
      <c r="L4053" s="12"/>
    </row>
    <row r="4054" spans="1:12" x14ac:dyDescent="0.15">
      <c r="A4054" s="6"/>
      <c r="B4054" s="7"/>
      <c r="C4054" s="7"/>
      <c r="D4054" s="14"/>
      <c r="E4054" s="7"/>
      <c r="F4054" s="7"/>
      <c r="G4054" s="7"/>
      <c r="H4054" s="7"/>
      <c r="I4054" s="10"/>
      <c r="J4054" s="11"/>
      <c r="K4054" s="11"/>
      <c r="L4054" s="12"/>
    </row>
    <row r="4055" spans="1:12" x14ac:dyDescent="0.15">
      <c r="A4055" s="6"/>
      <c r="B4055" s="7"/>
      <c r="C4055" s="7"/>
      <c r="D4055" s="14"/>
      <c r="E4055" s="7"/>
      <c r="F4055" s="7"/>
      <c r="G4055" s="7"/>
      <c r="H4055" s="7"/>
      <c r="I4055" s="10"/>
      <c r="J4055" s="11"/>
      <c r="K4055" s="11"/>
      <c r="L4055" s="12"/>
    </row>
    <row r="4056" spans="1:12" x14ac:dyDescent="0.15">
      <c r="A4056" s="6"/>
      <c r="B4056" s="7"/>
      <c r="C4056" s="7"/>
      <c r="D4056" s="14"/>
      <c r="E4056" s="7"/>
      <c r="F4056" s="7"/>
      <c r="G4056" s="7"/>
      <c r="H4056" s="7"/>
      <c r="I4056" s="10"/>
      <c r="J4056" s="11"/>
      <c r="K4056" s="11"/>
      <c r="L4056" s="12"/>
    </row>
    <row r="4057" spans="1:12" x14ac:dyDescent="0.15">
      <c r="A4057" s="6"/>
      <c r="B4057" s="7"/>
      <c r="C4057" s="7"/>
      <c r="D4057" s="14"/>
      <c r="E4057" s="7"/>
      <c r="F4057" s="7"/>
      <c r="G4057" s="7"/>
      <c r="H4057" s="7"/>
      <c r="I4057" s="10"/>
      <c r="J4057" s="11"/>
      <c r="K4057" s="11"/>
      <c r="L4057" s="12"/>
    </row>
    <row r="4058" spans="1:12" x14ac:dyDescent="0.15">
      <c r="A4058" s="6"/>
      <c r="B4058" s="7"/>
      <c r="C4058" s="7"/>
      <c r="D4058" s="14"/>
      <c r="E4058" s="7"/>
      <c r="F4058" s="7"/>
      <c r="G4058" s="7"/>
      <c r="H4058" s="7"/>
      <c r="I4058" s="10"/>
      <c r="J4058" s="11"/>
      <c r="K4058" s="11"/>
      <c r="L4058" s="12"/>
    </row>
    <row r="4059" spans="1:12" x14ac:dyDescent="0.15">
      <c r="A4059" s="6"/>
      <c r="B4059" s="7"/>
      <c r="C4059" s="7"/>
      <c r="D4059" s="14"/>
      <c r="E4059" s="7"/>
      <c r="F4059" s="7"/>
      <c r="G4059" s="7"/>
      <c r="H4059" s="7"/>
      <c r="I4059" s="10"/>
      <c r="J4059" s="11"/>
      <c r="K4059" s="11"/>
      <c r="L4059" s="12"/>
    </row>
    <row r="4060" spans="1:12" x14ac:dyDescent="0.15">
      <c r="A4060" s="6"/>
      <c r="B4060" s="7"/>
      <c r="C4060" s="7"/>
      <c r="D4060" s="14"/>
      <c r="E4060" s="7"/>
      <c r="F4060" s="7"/>
      <c r="G4060" s="7"/>
      <c r="H4060" s="7"/>
      <c r="I4060" s="10"/>
      <c r="J4060" s="11"/>
      <c r="K4060" s="11"/>
      <c r="L4060" s="12"/>
    </row>
    <row r="4061" spans="1:12" x14ac:dyDescent="0.15">
      <c r="A4061" s="6"/>
      <c r="B4061" s="7"/>
      <c r="C4061" s="7"/>
      <c r="D4061" s="14"/>
      <c r="E4061" s="7"/>
      <c r="F4061" s="7"/>
      <c r="G4061" s="7"/>
      <c r="H4061" s="7"/>
      <c r="I4061" s="10"/>
      <c r="J4061" s="11"/>
      <c r="K4061" s="11"/>
      <c r="L4061" s="12"/>
    </row>
    <row r="4062" spans="1:12" x14ac:dyDescent="0.15">
      <c r="A4062" s="6"/>
      <c r="B4062" s="7"/>
      <c r="C4062" s="7"/>
      <c r="D4062" s="14"/>
      <c r="E4062" s="7"/>
      <c r="F4062" s="7"/>
      <c r="G4062" s="7"/>
      <c r="H4062" s="7"/>
      <c r="I4062" s="10"/>
      <c r="J4062" s="11"/>
      <c r="K4062" s="11"/>
      <c r="L4062" s="12"/>
    </row>
    <row r="4063" spans="1:12" x14ac:dyDescent="0.15">
      <c r="A4063" s="6"/>
      <c r="B4063" s="7"/>
      <c r="C4063" s="7"/>
      <c r="D4063" s="14"/>
      <c r="E4063" s="7"/>
      <c r="F4063" s="7"/>
      <c r="G4063" s="7"/>
      <c r="H4063" s="7"/>
      <c r="I4063" s="10"/>
      <c r="J4063" s="11"/>
      <c r="K4063" s="11"/>
      <c r="L4063" s="12"/>
    </row>
    <row r="4064" spans="1:12" x14ac:dyDescent="0.15">
      <c r="A4064" s="6"/>
      <c r="B4064" s="7"/>
      <c r="C4064" s="7"/>
      <c r="D4064" s="14"/>
      <c r="E4064" s="7"/>
      <c r="F4064" s="7"/>
      <c r="G4064" s="7"/>
      <c r="H4064" s="7"/>
      <c r="I4064" s="10"/>
      <c r="J4064" s="11"/>
      <c r="K4064" s="11"/>
      <c r="L4064" s="12"/>
    </row>
    <row r="4065" spans="1:12" x14ac:dyDescent="0.15">
      <c r="A4065" s="6"/>
      <c r="B4065" s="7"/>
      <c r="C4065" s="7"/>
      <c r="D4065" s="14"/>
      <c r="E4065" s="7"/>
      <c r="F4065" s="7"/>
      <c r="G4065" s="7"/>
      <c r="H4065" s="7"/>
      <c r="I4065" s="10"/>
      <c r="J4065" s="11"/>
      <c r="K4065" s="11"/>
      <c r="L4065" s="12"/>
    </row>
    <row r="4066" spans="1:12" x14ac:dyDescent="0.15">
      <c r="A4066" s="6"/>
      <c r="B4066" s="7"/>
      <c r="C4066" s="7"/>
      <c r="D4066" s="14"/>
      <c r="E4066" s="7"/>
      <c r="F4066" s="7"/>
      <c r="G4066" s="7"/>
      <c r="H4066" s="7"/>
      <c r="I4066" s="10"/>
      <c r="J4066" s="11"/>
      <c r="K4066" s="11"/>
      <c r="L4066" s="12"/>
    </row>
    <row r="4067" spans="1:12" x14ac:dyDescent="0.15">
      <c r="A4067" s="6"/>
      <c r="B4067" s="7"/>
      <c r="C4067" s="7"/>
      <c r="D4067" s="14"/>
      <c r="E4067" s="7"/>
      <c r="F4067" s="7"/>
      <c r="G4067" s="7"/>
      <c r="H4067" s="7"/>
      <c r="I4067" s="10"/>
      <c r="J4067" s="11"/>
      <c r="K4067" s="11"/>
      <c r="L4067" s="12"/>
    </row>
    <row r="4068" spans="1:12" x14ac:dyDescent="0.15">
      <c r="A4068" s="6"/>
      <c r="B4068" s="7"/>
      <c r="C4068" s="7"/>
      <c r="D4068" s="14"/>
      <c r="E4068" s="7"/>
      <c r="F4068" s="7"/>
      <c r="G4068" s="7"/>
      <c r="H4068" s="7"/>
      <c r="I4068" s="10"/>
      <c r="J4068" s="11"/>
      <c r="K4068" s="11"/>
      <c r="L4068" s="12"/>
    </row>
    <row r="4069" spans="1:12" x14ac:dyDescent="0.15">
      <c r="A4069" s="6"/>
      <c r="B4069" s="7"/>
      <c r="C4069" s="7"/>
      <c r="D4069" s="14"/>
      <c r="E4069" s="7"/>
      <c r="F4069" s="7"/>
      <c r="G4069" s="7"/>
      <c r="H4069" s="7"/>
      <c r="I4069" s="10"/>
      <c r="J4069" s="11"/>
      <c r="K4069" s="11"/>
      <c r="L4069" s="12"/>
    </row>
    <row r="4070" spans="1:12" x14ac:dyDescent="0.15">
      <c r="A4070" s="6"/>
      <c r="B4070" s="7"/>
      <c r="C4070" s="7"/>
      <c r="D4070" s="14"/>
      <c r="E4070" s="7"/>
      <c r="F4070" s="7"/>
      <c r="G4070" s="7"/>
      <c r="H4070" s="7"/>
      <c r="I4070" s="10"/>
      <c r="J4070" s="11"/>
      <c r="K4070" s="11"/>
      <c r="L4070" s="12"/>
    </row>
    <row r="4071" spans="1:12" x14ac:dyDescent="0.15">
      <c r="A4071" s="6"/>
      <c r="B4071" s="7"/>
      <c r="C4071" s="7"/>
      <c r="D4071" s="14"/>
      <c r="E4071" s="7"/>
      <c r="F4071" s="7"/>
      <c r="G4071" s="7"/>
      <c r="H4071" s="7"/>
      <c r="I4071" s="10"/>
      <c r="J4071" s="11"/>
      <c r="K4071" s="11"/>
      <c r="L4071" s="12"/>
    </row>
    <row r="4072" spans="1:12" x14ac:dyDescent="0.15">
      <c r="A4072" s="6"/>
      <c r="B4072" s="7"/>
      <c r="C4072" s="7"/>
      <c r="D4072" s="14"/>
      <c r="E4072" s="7"/>
      <c r="F4072" s="7"/>
      <c r="G4072" s="7"/>
      <c r="H4072" s="7"/>
      <c r="I4072" s="10"/>
      <c r="J4072" s="11"/>
      <c r="K4072" s="11"/>
      <c r="L4072" s="12"/>
    </row>
    <row r="4073" spans="1:12" x14ac:dyDescent="0.15">
      <c r="A4073" s="6"/>
      <c r="B4073" s="7"/>
      <c r="C4073" s="7"/>
      <c r="D4073" s="14"/>
      <c r="E4073" s="7"/>
      <c r="F4073" s="7"/>
      <c r="G4073" s="7"/>
      <c r="H4073" s="7"/>
      <c r="I4073" s="10"/>
      <c r="J4073" s="11"/>
      <c r="K4073" s="11"/>
      <c r="L4073" s="12"/>
    </row>
    <row r="4074" spans="1:12" x14ac:dyDescent="0.15">
      <c r="A4074" s="6"/>
      <c r="B4074" s="7"/>
      <c r="C4074" s="7"/>
      <c r="D4074" s="14"/>
      <c r="E4074" s="7"/>
      <c r="F4074" s="7"/>
      <c r="G4074" s="7"/>
      <c r="H4074" s="7"/>
      <c r="I4074" s="10"/>
      <c r="J4074" s="11"/>
      <c r="K4074" s="11"/>
      <c r="L4074" s="12"/>
    </row>
    <row r="4075" spans="1:12" x14ac:dyDescent="0.15">
      <c r="A4075" s="6"/>
      <c r="B4075" s="7"/>
      <c r="C4075" s="7"/>
      <c r="D4075" s="14"/>
      <c r="E4075" s="7"/>
      <c r="F4075" s="7"/>
      <c r="G4075" s="7"/>
      <c r="H4075" s="7"/>
      <c r="I4075" s="10"/>
      <c r="J4075" s="11"/>
      <c r="K4075" s="11"/>
      <c r="L4075" s="12"/>
    </row>
    <row r="4076" spans="1:12" x14ac:dyDescent="0.15">
      <c r="A4076" s="6"/>
      <c r="B4076" s="7"/>
      <c r="C4076" s="7"/>
      <c r="D4076" s="14"/>
      <c r="E4076" s="7"/>
      <c r="F4076" s="7"/>
      <c r="G4076" s="7"/>
      <c r="H4076" s="7"/>
      <c r="I4076" s="10"/>
      <c r="J4076" s="11"/>
      <c r="K4076" s="11"/>
      <c r="L4076" s="12"/>
    </row>
    <row r="4077" spans="1:12" x14ac:dyDescent="0.15">
      <c r="A4077" s="6"/>
      <c r="B4077" s="7"/>
      <c r="C4077" s="7"/>
      <c r="D4077" s="14"/>
      <c r="E4077" s="7"/>
      <c r="F4077" s="7"/>
      <c r="G4077" s="7"/>
      <c r="H4077" s="7"/>
      <c r="I4077" s="10"/>
      <c r="J4077" s="11"/>
      <c r="K4077" s="11"/>
      <c r="L4077" s="12"/>
    </row>
    <row r="4078" spans="1:12" x14ac:dyDescent="0.15">
      <c r="A4078" s="6"/>
      <c r="B4078" s="7"/>
      <c r="C4078" s="7"/>
      <c r="D4078" s="14"/>
      <c r="E4078" s="7"/>
      <c r="F4078" s="7"/>
      <c r="G4078" s="7"/>
      <c r="H4078" s="7"/>
      <c r="I4078" s="10"/>
      <c r="J4078" s="11"/>
      <c r="K4078" s="11"/>
      <c r="L4078" s="12"/>
    </row>
    <row r="4079" spans="1:12" x14ac:dyDescent="0.15">
      <c r="A4079" s="6"/>
      <c r="B4079" s="7"/>
      <c r="C4079" s="7"/>
      <c r="D4079" s="14"/>
      <c r="E4079" s="7"/>
      <c r="F4079" s="7"/>
      <c r="G4079" s="7"/>
      <c r="H4079" s="7"/>
      <c r="I4079" s="10"/>
      <c r="J4079" s="11"/>
      <c r="K4079" s="11"/>
      <c r="L4079" s="12"/>
    </row>
    <row r="4080" spans="1:12" x14ac:dyDescent="0.15">
      <c r="A4080" s="6"/>
      <c r="B4080" s="7"/>
      <c r="C4080" s="7"/>
      <c r="D4080" s="14"/>
      <c r="E4080" s="7"/>
      <c r="F4080" s="7"/>
      <c r="G4080" s="7"/>
      <c r="H4080" s="7"/>
      <c r="I4080" s="10"/>
      <c r="J4080" s="11"/>
      <c r="K4080" s="11"/>
      <c r="L4080" s="12"/>
    </row>
    <row r="4081" spans="1:12" x14ac:dyDescent="0.15">
      <c r="A4081" s="6"/>
      <c r="B4081" s="7"/>
      <c r="C4081" s="7"/>
      <c r="D4081" s="14"/>
      <c r="E4081" s="7"/>
      <c r="F4081" s="7"/>
      <c r="G4081" s="7"/>
      <c r="H4081" s="7"/>
      <c r="I4081" s="10"/>
      <c r="J4081" s="11"/>
      <c r="K4081" s="11"/>
      <c r="L4081" s="12"/>
    </row>
    <row r="4082" spans="1:12" x14ac:dyDescent="0.15">
      <c r="A4082" s="6"/>
      <c r="B4082" s="7"/>
      <c r="C4082" s="7"/>
      <c r="D4082" s="14"/>
      <c r="E4082" s="7"/>
      <c r="F4082" s="7"/>
      <c r="G4082" s="7"/>
      <c r="H4082" s="7"/>
      <c r="I4082" s="10"/>
      <c r="J4082" s="11"/>
      <c r="K4082" s="11"/>
      <c r="L4082" s="12"/>
    </row>
    <row r="4083" spans="1:12" x14ac:dyDescent="0.15">
      <c r="A4083" s="6"/>
      <c r="B4083" s="7"/>
      <c r="C4083" s="7"/>
      <c r="D4083" s="14"/>
      <c r="E4083" s="7"/>
      <c r="F4083" s="7"/>
      <c r="G4083" s="7"/>
      <c r="H4083" s="7"/>
      <c r="I4083" s="10"/>
      <c r="J4083" s="11"/>
      <c r="K4083" s="11"/>
      <c r="L4083" s="12"/>
    </row>
    <row r="4084" spans="1:12" x14ac:dyDescent="0.15">
      <c r="A4084" s="6"/>
      <c r="B4084" s="7"/>
      <c r="C4084" s="7"/>
      <c r="D4084" s="14"/>
      <c r="E4084" s="7"/>
      <c r="F4084" s="7"/>
      <c r="G4084" s="7"/>
      <c r="H4084" s="7"/>
      <c r="I4084" s="10"/>
      <c r="J4084" s="11"/>
      <c r="K4084" s="11"/>
      <c r="L4084" s="12"/>
    </row>
    <row r="4085" spans="1:12" x14ac:dyDescent="0.15">
      <c r="A4085" s="6"/>
      <c r="B4085" s="7"/>
      <c r="C4085" s="7"/>
      <c r="D4085" s="14"/>
      <c r="E4085" s="7"/>
      <c r="F4085" s="7"/>
      <c r="G4085" s="7"/>
      <c r="H4085" s="7"/>
      <c r="I4085" s="10"/>
      <c r="J4085" s="11"/>
      <c r="K4085" s="11"/>
      <c r="L4085" s="12"/>
    </row>
    <row r="4086" spans="1:12" x14ac:dyDescent="0.15">
      <c r="A4086" s="6"/>
      <c r="B4086" s="7"/>
      <c r="C4086" s="7"/>
      <c r="D4086" s="14"/>
      <c r="E4086" s="7"/>
      <c r="F4086" s="7"/>
      <c r="G4086" s="7"/>
      <c r="H4086" s="7"/>
      <c r="I4086" s="10"/>
      <c r="J4086" s="11"/>
      <c r="K4086" s="11"/>
      <c r="L4086" s="12"/>
    </row>
    <row r="4087" spans="1:12" x14ac:dyDescent="0.15">
      <c r="A4087" s="6"/>
      <c r="B4087" s="7"/>
      <c r="C4087" s="7"/>
      <c r="D4087" s="14"/>
      <c r="E4087" s="7"/>
      <c r="F4087" s="7"/>
      <c r="G4087" s="7"/>
      <c r="H4087" s="7"/>
      <c r="I4087" s="10"/>
      <c r="J4087" s="11"/>
      <c r="K4087" s="11"/>
      <c r="L4087" s="12"/>
    </row>
    <row r="4088" spans="1:12" x14ac:dyDescent="0.15">
      <c r="A4088" s="6"/>
      <c r="B4088" s="7"/>
      <c r="C4088" s="7"/>
      <c r="D4088" s="14"/>
      <c r="E4088" s="7"/>
      <c r="F4088" s="7"/>
      <c r="G4088" s="7"/>
      <c r="H4088" s="7"/>
      <c r="I4088" s="10"/>
      <c r="J4088" s="11"/>
      <c r="K4088" s="11"/>
      <c r="L4088" s="12"/>
    </row>
    <row r="4089" spans="1:12" x14ac:dyDescent="0.15">
      <c r="A4089" s="6"/>
      <c r="B4089" s="7"/>
      <c r="C4089" s="7"/>
      <c r="D4089" s="14"/>
      <c r="E4089" s="7"/>
      <c r="F4089" s="7"/>
      <c r="G4089" s="7"/>
      <c r="H4089" s="7"/>
      <c r="I4089" s="10"/>
      <c r="J4089" s="11"/>
      <c r="K4089" s="11"/>
      <c r="L4089" s="12"/>
    </row>
    <row r="4090" spans="1:12" x14ac:dyDescent="0.15">
      <c r="A4090" s="6"/>
      <c r="B4090" s="7"/>
      <c r="C4090" s="7"/>
      <c r="D4090" s="14"/>
      <c r="E4090" s="7"/>
      <c r="F4090" s="7"/>
      <c r="G4090" s="7"/>
      <c r="H4090" s="7"/>
      <c r="I4090" s="10"/>
      <c r="J4090" s="11"/>
      <c r="K4090" s="11"/>
      <c r="L4090" s="12"/>
    </row>
    <row r="4091" spans="1:12" x14ac:dyDescent="0.15">
      <c r="A4091" s="6"/>
      <c r="B4091" s="7"/>
      <c r="C4091" s="7"/>
      <c r="D4091" s="14"/>
      <c r="E4091" s="7"/>
      <c r="F4091" s="7"/>
      <c r="G4091" s="7"/>
      <c r="H4091" s="7"/>
      <c r="I4091" s="10"/>
      <c r="J4091" s="11"/>
      <c r="K4091" s="11"/>
      <c r="L4091" s="12"/>
    </row>
    <row r="4092" spans="1:12" x14ac:dyDescent="0.15">
      <c r="A4092" s="6"/>
      <c r="B4092" s="7"/>
      <c r="C4092" s="7"/>
      <c r="D4092" s="14"/>
      <c r="E4092" s="7"/>
      <c r="F4092" s="7"/>
      <c r="G4092" s="7"/>
      <c r="H4092" s="7"/>
      <c r="I4092" s="10"/>
      <c r="J4092" s="11"/>
      <c r="K4092" s="11"/>
      <c r="L4092" s="12"/>
    </row>
    <row r="4093" spans="1:12" x14ac:dyDescent="0.15">
      <c r="A4093" s="6"/>
      <c r="B4093" s="7"/>
      <c r="C4093" s="7"/>
      <c r="D4093" s="14"/>
      <c r="E4093" s="7"/>
      <c r="F4093" s="7"/>
      <c r="G4093" s="7"/>
      <c r="H4093" s="7"/>
      <c r="I4093" s="10"/>
      <c r="J4093" s="11"/>
      <c r="K4093" s="11"/>
      <c r="L4093" s="12"/>
    </row>
    <row r="4094" spans="1:12" x14ac:dyDescent="0.15">
      <c r="A4094" s="6"/>
      <c r="B4094" s="7"/>
      <c r="C4094" s="7"/>
      <c r="D4094" s="14"/>
      <c r="E4094" s="7"/>
      <c r="F4094" s="7"/>
      <c r="G4094" s="7"/>
      <c r="H4094" s="7"/>
      <c r="I4094" s="10"/>
      <c r="J4094" s="11"/>
      <c r="K4094" s="11"/>
      <c r="L4094" s="12"/>
    </row>
    <row r="4095" spans="1:12" x14ac:dyDescent="0.15">
      <c r="A4095" s="6"/>
      <c r="B4095" s="7"/>
      <c r="C4095" s="7"/>
      <c r="D4095" s="14"/>
      <c r="E4095" s="7"/>
      <c r="F4095" s="7"/>
      <c r="G4095" s="7"/>
      <c r="H4095" s="7"/>
      <c r="I4095" s="10"/>
      <c r="J4095" s="11"/>
      <c r="K4095" s="11"/>
      <c r="L4095" s="12"/>
    </row>
    <row r="4096" spans="1:12" x14ac:dyDescent="0.15">
      <c r="A4096" s="6"/>
      <c r="B4096" s="7"/>
      <c r="C4096" s="7"/>
      <c r="D4096" s="14"/>
      <c r="E4096" s="7"/>
      <c r="F4096" s="7"/>
      <c r="G4096" s="7"/>
      <c r="H4096" s="7"/>
      <c r="I4096" s="10"/>
      <c r="J4096" s="11"/>
      <c r="K4096" s="11"/>
      <c r="L4096" s="12"/>
    </row>
    <row r="4097" spans="1:12" x14ac:dyDescent="0.15">
      <c r="A4097" s="6"/>
      <c r="B4097" s="7"/>
      <c r="C4097" s="7"/>
      <c r="D4097" s="14"/>
      <c r="E4097" s="7"/>
      <c r="F4097" s="7"/>
      <c r="G4097" s="7"/>
      <c r="H4097" s="7"/>
      <c r="I4097" s="10"/>
      <c r="J4097" s="11"/>
      <c r="K4097" s="11"/>
      <c r="L4097" s="12"/>
    </row>
    <row r="4098" spans="1:12" x14ac:dyDescent="0.15">
      <c r="A4098" s="6"/>
      <c r="B4098" s="7"/>
      <c r="C4098" s="7"/>
      <c r="D4098" s="14"/>
      <c r="E4098" s="7"/>
      <c r="F4098" s="7"/>
      <c r="G4098" s="7"/>
      <c r="H4098" s="7"/>
      <c r="I4098" s="10"/>
      <c r="J4098" s="11"/>
      <c r="K4098" s="11"/>
      <c r="L4098" s="12"/>
    </row>
    <row r="4099" spans="1:12" x14ac:dyDescent="0.15">
      <c r="A4099" s="6"/>
      <c r="B4099" s="7"/>
      <c r="C4099" s="7"/>
      <c r="D4099" s="14"/>
      <c r="E4099" s="7"/>
      <c r="F4099" s="7"/>
      <c r="G4099" s="7"/>
      <c r="H4099" s="7"/>
      <c r="I4099" s="10"/>
      <c r="J4099" s="11"/>
      <c r="K4099" s="11"/>
      <c r="L4099" s="12"/>
    </row>
    <row r="4100" spans="1:12" ht="14.25" x14ac:dyDescent="0.15">
      <c r="A4100" s="6"/>
      <c r="B4100" s="7"/>
      <c r="C4100" s="7"/>
      <c r="D4100" s="14"/>
      <c r="E4100" s="7"/>
      <c r="F4100" s="7"/>
      <c r="G4100" s="7"/>
      <c r="H4100" s="7"/>
      <c r="I4100" s="10"/>
      <c r="J4100" s="11"/>
      <c r="K4100" s="11"/>
      <c r="L4100" s="13"/>
    </row>
    <row r="4101" spans="1:12" x14ac:dyDescent="0.15">
      <c r="A4101" s="6"/>
      <c r="B4101" s="7"/>
      <c r="C4101" s="7"/>
      <c r="D4101" s="14"/>
      <c r="E4101" s="7"/>
      <c r="F4101" s="7"/>
      <c r="G4101" s="7"/>
      <c r="H4101" s="7"/>
      <c r="I4101" s="10"/>
      <c r="J4101" s="11"/>
      <c r="K4101" s="11"/>
      <c r="L4101" s="12"/>
    </row>
    <row r="4102" spans="1:12" x14ac:dyDescent="0.15">
      <c r="A4102" s="6"/>
      <c r="B4102" s="7"/>
      <c r="C4102" s="7"/>
      <c r="D4102" s="14"/>
      <c r="E4102" s="7"/>
      <c r="F4102" s="7"/>
      <c r="G4102" s="7"/>
      <c r="H4102" s="7"/>
      <c r="I4102" s="10"/>
      <c r="J4102" s="11"/>
      <c r="K4102" s="11"/>
      <c r="L4102" s="12"/>
    </row>
    <row r="4103" spans="1:12" x14ac:dyDescent="0.15">
      <c r="A4103" s="6"/>
      <c r="B4103" s="7"/>
      <c r="C4103" s="7"/>
      <c r="D4103" s="14"/>
      <c r="E4103" s="7"/>
      <c r="F4103" s="7"/>
      <c r="G4103" s="7"/>
      <c r="H4103" s="7"/>
      <c r="I4103" s="10"/>
      <c r="J4103" s="11"/>
      <c r="K4103" s="11"/>
      <c r="L4103" s="12"/>
    </row>
    <row r="4104" spans="1:12" x14ac:dyDescent="0.15">
      <c r="A4104" s="6"/>
      <c r="B4104" s="7"/>
      <c r="C4104" s="7"/>
      <c r="D4104" s="14"/>
      <c r="E4104" s="7"/>
      <c r="F4104" s="7"/>
      <c r="G4104" s="7"/>
      <c r="H4104" s="7"/>
      <c r="I4104" s="10"/>
      <c r="J4104" s="11"/>
      <c r="K4104" s="11"/>
      <c r="L4104" s="12"/>
    </row>
    <row r="4105" spans="1:12" x14ac:dyDescent="0.15">
      <c r="A4105" s="6"/>
      <c r="B4105" s="7"/>
      <c r="C4105" s="7"/>
      <c r="D4105" s="14"/>
      <c r="E4105" s="7"/>
      <c r="F4105" s="7"/>
      <c r="G4105" s="7"/>
      <c r="H4105" s="7"/>
      <c r="I4105" s="10"/>
      <c r="J4105" s="11"/>
      <c r="K4105" s="11"/>
      <c r="L4105" s="12"/>
    </row>
    <row r="4106" spans="1:12" x14ac:dyDescent="0.15">
      <c r="A4106" s="6"/>
      <c r="B4106" s="7"/>
      <c r="C4106" s="7"/>
      <c r="D4106" s="14"/>
      <c r="E4106" s="7"/>
      <c r="F4106" s="7"/>
      <c r="G4106" s="7"/>
      <c r="H4106" s="7"/>
      <c r="I4106" s="10"/>
      <c r="J4106" s="11"/>
      <c r="K4106" s="11"/>
      <c r="L4106" s="12"/>
    </row>
    <row r="4107" spans="1:12" x14ac:dyDescent="0.15">
      <c r="A4107" s="6"/>
      <c r="B4107" s="7"/>
      <c r="C4107" s="7"/>
      <c r="D4107" s="14"/>
      <c r="E4107" s="7"/>
      <c r="F4107" s="7"/>
      <c r="G4107" s="7"/>
      <c r="H4107" s="7"/>
      <c r="I4107" s="10"/>
      <c r="J4107" s="11"/>
      <c r="K4107" s="11"/>
      <c r="L4107" s="12"/>
    </row>
    <row r="4108" spans="1:12" x14ac:dyDescent="0.15">
      <c r="A4108" s="6"/>
      <c r="B4108" s="7"/>
      <c r="C4108" s="7"/>
      <c r="D4108" s="14"/>
      <c r="E4108" s="7"/>
      <c r="F4108" s="7"/>
      <c r="G4108" s="7"/>
      <c r="H4108" s="7"/>
      <c r="I4108" s="10"/>
      <c r="J4108" s="11"/>
      <c r="K4108" s="11"/>
      <c r="L4108" s="12"/>
    </row>
    <row r="4109" spans="1:12" x14ac:dyDescent="0.15">
      <c r="A4109" s="6"/>
      <c r="B4109" s="7"/>
      <c r="C4109" s="7"/>
      <c r="D4109" s="14"/>
      <c r="E4109" s="7"/>
      <c r="F4109" s="7"/>
      <c r="G4109" s="7"/>
      <c r="H4109" s="7"/>
      <c r="I4109" s="10"/>
      <c r="J4109" s="11"/>
      <c r="K4109" s="11"/>
      <c r="L4109" s="12"/>
    </row>
    <row r="4110" spans="1:12" x14ac:dyDescent="0.15">
      <c r="A4110" s="6"/>
      <c r="B4110" s="7"/>
      <c r="C4110" s="7"/>
      <c r="D4110" s="14"/>
      <c r="E4110" s="7"/>
      <c r="F4110" s="7"/>
      <c r="G4110" s="7"/>
      <c r="H4110" s="7"/>
      <c r="I4110" s="10"/>
      <c r="J4110" s="11"/>
      <c r="K4110" s="11"/>
      <c r="L4110" s="12"/>
    </row>
    <row r="4111" spans="1:12" x14ac:dyDescent="0.15">
      <c r="A4111" s="6"/>
      <c r="B4111" s="7"/>
      <c r="C4111" s="7"/>
      <c r="D4111" s="14"/>
      <c r="E4111" s="7"/>
      <c r="F4111" s="7"/>
      <c r="G4111" s="7"/>
      <c r="H4111" s="7"/>
      <c r="I4111" s="10"/>
      <c r="J4111" s="11"/>
      <c r="K4111" s="11"/>
      <c r="L4111" s="12"/>
    </row>
    <row r="4112" spans="1:12" x14ac:dyDescent="0.15">
      <c r="A4112" s="6"/>
      <c r="B4112" s="7"/>
      <c r="C4112" s="7"/>
      <c r="D4112" s="14"/>
      <c r="E4112" s="7"/>
      <c r="F4112" s="7"/>
      <c r="G4112" s="7"/>
      <c r="H4112" s="7"/>
      <c r="I4112" s="10"/>
      <c r="J4112" s="11"/>
      <c r="K4112" s="11"/>
      <c r="L4112" s="12"/>
    </row>
    <row r="4113" spans="1:12" x14ac:dyDescent="0.15">
      <c r="A4113" s="6"/>
      <c r="B4113" s="7"/>
      <c r="C4113" s="7"/>
      <c r="D4113" s="14"/>
      <c r="E4113" s="7"/>
      <c r="F4113" s="7"/>
      <c r="G4113" s="7"/>
      <c r="H4113" s="7"/>
      <c r="I4113" s="10"/>
      <c r="J4113" s="11"/>
      <c r="K4113" s="11"/>
      <c r="L4113" s="12"/>
    </row>
    <row r="4114" spans="1:12" x14ac:dyDescent="0.15">
      <c r="A4114" s="6"/>
      <c r="B4114" s="7"/>
      <c r="C4114" s="7"/>
      <c r="D4114" s="14"/>
      <c r="E4114" s="7"/>
      <c r="F4114" s="7"/>
      <c r="G4114" s="7"/>
      <c r="H4114" s="7"/>
      <c r="I4114" s="10"/>
      <c r="J4114" s="11"/>
      <c r="K4114" s="11"/>
      <c r="L4114" s="12"/>
    </row>
    <row r="4115" spans="1:12" x14ac:dyDescent="0.15">
      <c r="A4115" s="6"/>
      <c r="B4115" s="7"/>
      <c r="C4115" s="7"/>
      <c r="D4115" s="14"/>
      <c r="E4115" s="7"/>
      <c r="F4115" s="7"/>
      <c r="G4115" s="7"/>
      <c r="H4115" s="7"/>
      <c r="I4115" s="10"/>
      <c r="J4115" s="11"/>
      <c r="K4115" s="11"/>
      <c r="L4115" s="12"/>
    </row>
    <row r="4116" spans="1:12" x14ac:dyDescent="0.15">
      <c r="A4116" s="6"/>
      <c r="B4116" s="7"/>
      <c r="C4116" s="7"/>
      <c r="D4116" s="14"/>
      <c r="E4116" s="7"/>
      <c r="F4116" s="7"/>
      <c r="G4116" s="7"/>
      <c r="H4116" s="7"/>
      <c r="I4116" s="10"/>
      <c r="J4116" s="11"/>
      <c r="K4116" s="11"/>
      <c r="L4116" s="12"/>
    </row>
    <row r="4117" spans="1:12" x14ac:dyDescent="0.15">
      <c r="A4117" s="6"/>
      <c r="B4117" s="7"/>
      <c r="C4117" s="7"/>
      <c r="D4117" s="14"/>
      <c r="E4117" s="7"/>
      <c r="F4117" s="7"/>
      <c r="G4117" s="7"/>
      <c r="H4117" s="7"/>
      <c r="I4117" s="10"/>
      <c r="J4117" s="11"/>
      <c r="K4117" s="11"/>
      <c r="L4117" s="12"/>
    </row>
    <row r="4118" spans="1:12" x14ac:dyDescent="0.15">
      <c r="A4118" s="6"/>
      <c r="B4118" s="7"/>
      <c r="C4118" s="7"/>
      <c r="D4118" s="14"/>
      <c r="E4118" s="7"/>
      <c r="F4118" s="7"/>
      <c r="G4118" s="7"/>
      <c r="H4118" s="7"/>
      <c r="I4118" s="10"/>
      <c r="J4118" s="11"/>
      <c r="K4118" s="11"/>
      <c r="L4118" s="12"/>
    </row>
    <row r="4119" spans="1:12" x14ac:dyDescent="0.15">
      <c r="A4119" s="6"/>
      <c r="B4119" s="7"/>
      <c r="C4119" s="7"/>
      <c r="D4119" s="14"/>
      <c r="E4119" s="7"/>
      <c r="F4119" s="7"/>
      <c r="G4119" s="7"/>
      <c r="H4119" s="7"/>
      <c r="I4119" s="10"/>
      <c r="J4119" s="11"/>
      <c r="K4119" s="11"/>
      <c r="L4119" s="12"/>
    </row>
    <row r="4120" spans="1:12" x14ac:dyDescent="0.15">
      <c r="A4120" s="6"/>
      <c r="B4120" s="7"/>
      <c r="C4120" s="7"/>
      <c r="D4120" s="14"/>
      <c r="E4120" s="7"/>
      <c r="F4120" s="7"/>
      <c r="G4120" s="7"/>
      <c r="H4120" s="7"/>
      <c r="I4120" s="10"/>
      <c r="J4120" s="11"/>
      <c r="K4120" s="11"/>
      <c r="L4120" s="12"/>
    </row>
    <row r="4121" spans="1:12" x14ac:dyDescent="0.15">
      <c r="A4121" s="6"/>
      <c r="B4121" s="7"/>
      <c r="C4121" s="7"/>
      <c r="D4121" s="14"/>
      <c r="E4121" s="7"/>
      <c r="F4121" s="7"/>
      <c r="G4121" s="7"/>
      <c r="H4121" s="7"/>
      <c r="I4121" s="10"/>
      <c r="J4121" s="11"/>
      <c r="K4121" s="11"/>
      <c r="L4121" s="12"/>
    </row>
    <row r="4122" spans="1:12" x14ac:dyDescent="0.15">
      <c r="A4122" s="6"/>
      <c r="B4122" s="7"/>
      <c r="C4122" s="7"/>
      <c r="D4122" s="14"/>
      <c r="E4122" s="7"/>
      <c r="F4122" s="7"/>
      <c r="G4122" s="7"/>
      <c r="H4122" s="7"/>
      <c r="I4122" s="10"/>
      <c r="J4122" s="11"/>
      <c r="K4122" s="11"/>
      <c r="L4122" s="12"/>
    </row>
    <row r="4123" spans="1:12" x14ac:dyDescent="0.15">
      <c r="A4123" s="6"/>
      <c r="B4123" s="7"/>
      <c r="C4123" s="7"/>
      <c r="D4123" s="14"/>
      <c r="E4123" s="7"/>
      <c r="F4123" s="7"/>
      <c r="G4123" s="7"/>
      <c r="H4123" s="7"/>
      <c r="I4123" s="10"/>
      <c r="J4123" s="11"/>
      <c r="K4123" s="11"/>
      <c r="L4123" s="12"/>
    </row>
    <row r="4124" spans="1:12" x14ac:dyDescent="0.15">
      <c r="A4124" s="6"/>
      <c r="B4124" s="7"/>
      <c r="C4124" s="7"/>
      <c r="D4124" s="14"/>
      <c r="E4124" s="7"/>
      <c r="F4124" s="7"/>
      <c r="G4124" s="7"/>
      <c r="H4124" s="7"/>
      <c r="I4124" s="10"/>
      <c r="J4124" s="11"/>
      <c r="K4124" s="11"/>
      <c r="L4124" s="12"/>
    </row>
    <row r="4125" spans="1:12" x14ac:dyDescent="0.15">
      <c r="A4125" s="6"/>
      <c r="B4125" s="7"/>
      <c r="C4125" s="7"/>
      <c r="D4125" s="14"/>
      <c r="E4125" s="7"/>
      <c r="F4125" s="7"/>
      <c r="G4125" s="7"/>
      <c r="H4125" s="7"/>
      <c r="I4125" s="10"/>
      <c r="J4125" s="11"/>
      <c r="K4125" s="11"/>
      <c r="L4125" s="12"/>
    </row>
    <row r="4126" spans="1:12" x14ac:dyDescent="0.15">
      <c r="A4126" s="6"/>
      <c r="B4126" s="7"/>
      <c r="C4126" s="7"/>
      <c r="D4126" s="14"/>
      <c r="E4126" s="7"/>
      <c r="F4126" s="7"/>
      <c r="G4126" s="7"/>
      <c r="H4126" s="7"/>
      <c r="I4126" s="10"/>
      <c r="J4126" s="11"/>
      <c r="K4126" s="11"/>
      <c r="L4126" s="12"/>
    </row>
    <row r="4127" spans="1:12" x14ac:dyDescent="0.15">
      <c r="A4127" s="6"/>
      <c r="B4127" s="7"/>
      <c r="C4127" s="7"/>
      <c r="D4127" s="14"/>
      <c r="E4127" s="7"/>
      <c r="F4127" s="7"/>
      <c r="G4127" s="7"/>
      <c r="H4127" s="7"/>
      <c r="I4127" s="10"/>
      <c r="J4127" s="11"/>
      <c r="K4127" s="11"/>
      <c r="L4127" s="12"/>
    </row>
    <row r="4128" spans="1:12" x14ac:dyDescent="0.15">
      <c r="A4128" s="6"/>
      <c r="B4128" s="7"/>
      <c r="C4128" s="7"/>
      <c r="D4128" s="14"/>
      <c r="E4128" s="7"/>
      <c r="F4128" s="7"/>
      <c r="G4128" s="7"/>
      <c r="H4128" s="7"/>
      <c r="I4128" s="10"/>
      <c r="J4128" s="11"/>
      <c r="K4128" s="11"/>
      <c r="L4128" s="12"/>
    </row>
    <row r="4129" spans="1:12" x14ac:dyDescent="0.15">
      <c r="A4129" s="6"/>
      <c r="B4129" s="7"/>
      <c r="C4129" s="7"/>
      <c r="D4129" s="14"/>
      <c r="E4129" s="7"/>
      <c r="F4129" s="7"/>
      <c r="G4129" s="7"/>
      <c r="H4129" s="7"/>
      <c r="I4129" s="10"/>
      <c r="J4129" s="11"/>
      <c r="K4129" s="11"/>
      <c r="L4129" s="12"/>
    </row>
    <row r="4130" spans="1:12" x14ac:dyDescent="0.15">
      <c r="A4130" s="6"/>
      <c r="B4130" s="7"/>
      <c r="C4130" s="7"/>
      <c r="D4130" s="14"/>
      <c r="E4130" s="7"/>
      <c r="F4130" s="7"/>
      <c r="G4130" s="7"/>
      <c r="H4130" s="7"/>
      <c r="I4130" s="10"/>
      <c r="J4130" s="11"/>
      <c r="K4130" s="11"/>
      <c r="L4130" s="12"/>
    </row>
    <row r="4131" spans="1:12" x14ac:dyDescent="0.15">
      <c r="A4131" s="6"/>
      <c r="B4131" s="7"/>
      <c r="C4131" s="7"/>
      <c r="D4131" s="14"/>
      <c r="E4131" s="7"/>
      <c r="F4131" s="7"/>
      <c r="G4131" s="7"/>
      <c r="H4131" s="7"/>
      <c r="I4131" s="10"/>
      <c r="J4131" s="11"/>
      <c r="K4131" s="11"/>
      <c r="L4131" s="12"/>
    </row>
    <row r="4132" spans="1:12" x14ac:dyDescent="0.15">
      <c r="A4132" s="6"/>
      <c r="B4132" s="7"/>
      <c r="C4132" s="7"/>
      <c r="D4132" s="14"/>
      <c r="E4132" s="7"/>
      <c r="F4132" s="7"/>
      <c r="G4132" s="7"/>
      <c r="H4132" s="7"/>
      <c r="I4132" s="10"/>
      <c r="J4132" s="11"/>
      <c r="K4132" s="11"/>
      <c r="L4132" s="12"/>
    </row>
    <row r="4133" spans="1:12" x14ac:dyDescent="0.15">
      <c r="A4133" s="6"/>
      <c r="B4133" s="7"/>
      <c r="C4133" s="7"/>
      <c r="D4133" s="14"/>
      <c r="E4133" s="7"/>
      <c r="F4133" s="7"/>
      <c r="G4133" s="7"/>
      <c r="H4133" s="7"/>
      <c r="I4133" s="10"/>
      <c r="J4133" s="11"/>
      <c r="K4133" s="11"/>
      <c r="L4133" s="12"/>
    </row>
    <row r="4134" spans="1:12" x14ac:dyDescent="0.15">
      <c r="A4134" s="6"/>
      <c r="B4134" s="7"/>
      <c r="C4134" s="7"/>
      <c r="D4134" s="14"/>
      <c r="E4134" s="7"/>
      <c r="F4134" s="7"/>
      <c r="G4134" s="7"/>
      <c r="H4134" s="7"/>
      <c r="I4134" s="10"/>
      <c r="J4134" s="11"/>
      <c r="K4134" s="11"/>
      <c r="L4134" s="12"/>
    </row>
    <row r="4135" spans="1:12" x14ac:dyDescent="0.15">
      <c r="A4135" s="6"/>
      <c r="B4135" s="7"/>
      <c r="C4135" s="7"/>
      <c r="D4135" s="14"/>
      <c r="E4135" s="7"/>
      <c r="F4135" s="7"/>
      <c r="G4135" s="7"/>
      <c r="H4135" s="7"/>
      <c r="I4135" s="10"/>
      <c r="J4135" s="11"/>
      <c r="K4135" s="11"/>
      <c r="L4135" s="12"/>
    </row>
    <row r="4136" spans="1:12" x14ac:dyDescent="0.15">
      <c r="A4136" s="6"/>
      <c r="B4136" s="7"/>
      <c r="C4136" s="7"/>
      <c r="D4136" s="14"/>
      <c r="E4136" s="7"/>
      <c r="F4136" s="7"/>
      <c r="G4136" s="7"/>
      <c r="H4136" s="7"/>
      <c r="I4136" s="10"/>
      <c r="J4136" s="11"/>
      <c r="K4136" s="11"/>
      <c r="L4136" s="12"/>
    </row>
    <row r="4137" spans="1:12" x14ac:dyDescent="0.15">
      <c r="A4137" s="6"/>
      <c r="B4137" s="7"/>
      <c r="C4137" s="7"/>
      <c r="D4137" s="14"/>
      <c r="E4137" s="7"/>
      <c r="F4137" s="7"/>
      <c r="G4137" s="7"/>
      <c r="H4137" s="7"/>
      <c r="I4137" s="10"/>
      <c r="J4137" s="11"/>
      <c r="K4137" s="11"/>
      <c r="L4137" s="12"/>
    </row>
    <row r="4138" spans="1:12" x14ac:dyDescent="0.15">
      <c r="A4138" s="6"/>
      <c r="B4138" s="7"/>
      <c r="C4138" s="7"/>
      <c r="D4138" s="14"/>
      <c r="E4138" s="7"/>
      <c r="F4138" s="7"/>
      <c r="G4138" s="7"/>
      <c r="H4138" s="7"/>
      <c r="I4138" s="10"/>
      <c r="J4138" s="11"/>
      <c r="K4138" s="11"/>
      <c r="L4138" s="12"/>
    </row>
    <row r="4139" spans="1:12" x14ac:dyDescent="0.15">
      <c r="A4139" s="6"/>
      <c r="B4139" s="7"/>
      <c r="C4139" s="7"/>
      <c r="D4139" s="14"/>
      <c r="E4139" s="7"/>
      <c r="F4139" s="7"/>
      <c r="G4139" s="7"/>
      <c r="H4139" s="7"/>
      <c r="I4139" s="10"/>
      <c r="J4139" s="11"/>
      <c r="K4139" s="11"/>
      <c r="L4139" s="12"/>
    </row>
    <row r="4140" spans="1:12" x14ac:dyDescent="0.15">
      <c r="A4140" s="6"/>
      <c r="B4140" s="7"/>
      <c r="C4140" s="7"/>
      <c r="D4140" s="14"/>
      <c r="E4140" s="7"/>
      <c r="F4140" s="7"/>
      <c r="G4140" s="7"/>
      <c r="H4140" s="7"/>
      <c r="I4140" s="10"/>
      <c r="J4140" s="11"/>
      <c r="K4140" s="11"/>
      <c r="L4140" s="12"/>
    </row>
    <row r="4141" spans="1:12" x14ac:dyDescent="0.15">
      <c r="A4141" s="6"/>
      <c r="B4141" s="7"/>
      <c r="C4141" s="7"/>
      <c r="D4141" s="14"/>
      <c r="E4141" s="7"/>
      <c r="F4141" s="7"/>
      <c r="G4141" s="7"/>
      <c r="H4141" s="7"/>
      <c r="I4141" s="10"/>
      <c r="J4141" s="11"/>
      <c r="K4141" s="11"/>
      <c r="L4141" s="12"/>
    </row>
    <row r="4142" spans="1:12" x14ac:dyDescent="0.15">
      <c r="A4142" s="6"/>
      <c r="B4142" s="7"/>
      <c r="C4142" s="7"/>
      <c r="D4142" s="14"/>
      <c r="E4142" s="7"/>
      <c r="F4142" s="7"/>
      <c r="G4142" s="7"/>
      <c r="H4142" s="7"/>
      <c r="I4142" s="10"/>
      <c r="J4142" s="11"/>
      <c r="K4142" s="11"/>
      <c r="L4142" s="12"/>
    </row>
    <row r="4143" spans="1:12" x14ac:dyDescent="0.15">
      <c r="A4143" s="6"/>
      <c r="B4143" s="7"/>
      <c r="C4143" s="7"/>
      <c r="D4143" s="14"/>
      <c r="E4143" s="7"/>
      <c r="F4143" s="7"/>
      <c r="G4143" s="7"/>
      <c r="H4143" s="7"/>
      <c r="I4143" s="10"/>
      <c r="J4143" s="11"/>
      <c r="K4143" s="11"/>
      <c r="L4143" s="12"/>
    </row>
    <row r="4144" spans="1:12" x14ac:dyDescent="0.15">
      <c r="A4144" s="6"/>
      <c r="B4144" s="7"/>
      <c r="C4144" s="7"/>
      <c r="D4144" s="14"/>
      <c r="E4144" s="7"/>
      <c r="F4144" s="7"/>
      <c r="G4144" s="7"/>
      <c r="H4144" s="7"/>
      <c r="I4144" s="10"/>
      <c r="J4144" s="11"/>
      <c r="K4144" s="11"/>
      <c r="L4144" s="12"/>
    </row>
    <row r="4145" spans="1:12" x14ac:dyDescent="0.15">
      <c r="A4145" s="6"/>
      <c r="B4145" s="7"/>
      <c r="C4145" s="7"/>
      <c r="D4145" s="14"/>
      <c r="E4145" s="7"/>
      <c r="F4145" s="7"/>
      <c r="G4145" s="7"/>
      <c r="H4145" s="7"/>
      <c r="I4145" s="10"/>
      <c r="J4145" s="11"/>
      <c r="K4145" s="11"/>
      <c r="L4145" s="12"/>
    </row>
    <row r="4146" spans="1:12" x14ac:dyDescent="0.15">
      <c r="A4146" s="6"/>
      <c r="B4146" s="7"/>
      <c r="C4146" s="7"/>
      <c r="D4146" s="14"/>
      <c r="E4146" s="7"/>
      <c r="F4146" s="7"/>
      <c r="G4146" s="7"/>
      <c r="H4146" s="7"/>
      <c r="I4146" s="10"/>
      <c r="J4146" s="11"/>
      <c r="K4146" s="11"/>
      <c r="L4146" s="12"/>
    </row>
    <row r="4147" spans="1:12" x14ac:dyDescent="0.15">
      <c r="A4147" s="6"/>
      <c r="B4147" s="7"/>
      <c r="C4147" s="7"/>
      <c r="D4147" s="14"/>
      <c r="E4147" s="7"/>
      <c r="F4147" s="7"/>
      <c r="G4147" s="7"/>
      <c r="H4147" s="7"/>
      <c r="I4147" s="10"/>
      <c r="J4147" s="11"/>
      <c r="K4147" s="11"/>
      <c r="L4147" s="12"/>
    </row>
    <row r="4148" spans="1:12" x14ac:dyDescent="0.15">
      <c r="A4148" s="6"/>
      <c r="B4148" s="7"/>
      <c r="C4148" s="7"/>
      <c r="D4148" s="14"/>
      <c r="E4148" s="7"/>
      <c r="F4148" s="7"/>
      <c r="G4148" s="7"/>
      <c r="H4148" s="7"/>
      <c r="I4148" s="10"/>
      <c r="J4148" s="11"/>
      <c r="K4148" s="11"/>
      <c r="L4148" s="12"/>
    </row>
    <row r="4149" spans="1:12" x14ac:dyDescent="0.15">
      <c r="A4149" s="6"/>
      <c r="B4149" s="7"/>
      <c r="C4149" s="7"/>
      <c r="D4149" s="14"/>
      <c r="E4149" s="7"/>
      <c r="F4149" s="7"/>
      <c r="G4149" s="7"/>
      <c r="H4149" s="7"/>
      <c r="I4149" s="10"/>
      <c r="J4149" s="11"/>
      <c r="K4149" s="11"/>
      <c r="L4149" s="12"/>
    </row>
    <row r="4150" spans="1:12" x14ac:dyDescent="0.15">
      <c r="A4150" s="6"/>
      <c r="B4150" s="7"/>
      <c r="C4150" s="7"/>
      <c r="D4150" s="14"/>
      <c r="E4150" s="7"/>
      <c r="F4150" s="7"/>
      <c r="G4150" s="7"/>
      <c r="H4150" s="7"/>
      <c r="I4150" s="10"/>
      <c r="J4150" s="11"/>
      <c r="K4150" s="11"/>
      <c r="L4150" s="12"/>
    </row>
    <row r="4151" spans="1:12" x14ac:dyDescent="0.15">
      <c r="A4151" s="6"/>
      <c r="B4151" s="7"/>
      <c r="C4151" s="7"/>
      <c r="D4151" s="14"/>
      <c r="E4151" s="7"/>
      <c r="F4151" s="7"/>
      <c r="G4151" s="7"/>
      <c r="H4151" s="7"/>
      <c r="I4151" s="10"/>
      <c r="J4151" s="11"/>
      <c r="K4151" s="11"/>
      <c r="L4151" s="12"/>
    </row>
    <row r="4152" spans="1:12" x14ac:dyDescent="0.15">
      <c r="A4152" s="6"/>
      <c r="B4152" s="7"/>
      <c r="C4152" s="7"/>
      <c r="D4152" s="14"/>
      <c r="E4152" s="7"/>
      <c r="F4152" s="7"/>
      <c r="G4152" s="7"/>
      <c r="H4152" s="7"/>
      <c r="I4152" s="10"/>
      <c r="J4152" s="11"/>
      <c r="K4152" s="11"/>
      <c r="L4152" s="12"/>
    </row>
    <row r="4153" spans="1:12" x14ac:dyDescent="0.15">
      <c r="A4153" s="6"/>
      <c r="B4153" s="7"/>
      <c r="C4153" s="7"/>
      <c r="D4153" s="14"/>
      <c r="E4153" s="7"/>
      <c r="F4153" s="7"/>
      <c r="G4153" s="7"/>
      <c r="H4153" s="7"/>
      <c r="I4153" s="10"/>
      <c r="J4153" s="11"/>
      <c r="K4153" s="11"/>
      <c r="L4153" s="12"/>
    </row>
    <row r="4154" spans="1:12" x14ac:dyDescent="0.15">
      <c r="A4154" s="6"/>
      <c r="B4154" s="7"/>
      <c r="C4154" s="7"/>
      <c r="D4154" s="14"/>
      <c r="E4154" s="7"/>
      <c r="F4154" s="7"/>
      <c r="G4154" s="7"/>
      <c r="H4154" s="7"/>
      <c r="I4154" s="10"/>
      <c r="J4154" s="11"/>
      <c r="K4154" s="11"/>
      <c r="L4154" s="12"/>
    </row>
    <row r="4155" spans="1:12" x14ac:dyDescent="0.15">
      <c r="A4155" s="6"/>
      <c r="B4155" s="7"/>
      <c r="C4155" s="7"/>
      <c r="D4155" s="14"/>
      <c r="E4155" s="7"/>
      <c r="F4155" s="7"/>
      <c r="G4155" s="7"/>
      <c r="H4155" s="7"/>
      <c r="I4155" s="10"/>
      <c r="J4155" s="11"/>
      <c r="K4155" s="11"/>
      <c r="L4155" s="12"/>
    </row>
    <row r="4156" spans="1:12" x14ac:dyDescent="0.15">
      <c r="A4156" s="6"/>
      <c r="B4156" s="7"/>
      <c r="C4156" s="7"/>
      <c r="D4156" s="14"/>
      <c r="E4156" s="7"/>
      <c r="F4156" s="7"/>
      <c r="G4156" s="7"/>
      <c r="H4156" s="7"/>
      <c r="I4156" s="10"/>
      <c r="J4156" s="11"/>
      <c r="K4156" s="11"/>
      <c r="L4156" s="12"/>
    </row>
    <row r="4157" spans="1:12" x14ac:dyDescent="0.15">
      <c r="A4157" s="6"/>
      <c r="B4157" s="7"/>
      <c r="C4157" s="7"/>
      <c r="D4157" s="14"/>
      <c r="E4157" s="7"/>
      <c r="F4157" s="7"/>
      <c r="G4157" s="7"/>
      <c r="H4157" s="7"/>
      <c r="I4157" s="10"/>
      <c r="J4157" s="11"/>
      <c r="K4157" s="11"/>
      <c r="L4157" s="12"/>
    </row>
    <row r="4158" spans="1:12" x14ac:dyDescent="0.15">
      <c r="A4158" s="6"/>
      <c r="B4158" s="7"/>
      <c r="C4158" s="7"/>
      <c r="D4158" s="14"/>
      <c r="E4158" s="7"/>
      <c r="F4158" s="7"/>
      <c r="G4158" s="7"/>
      <c r="H4158" s="7"/>
      <c r="I4158" s="10"/>
      <c r="J4158" s="11"/>
      <c r="K4158" s="11"/>
      <c r="L4158" s="12"/>
    </row>
    <row r="4159" spans="1:12" x14ac:dyDescent="0.15">
      <c r="A4159" s="6"/>
      <c r="B4159" s="7"/>
      <c r="C4159" s="7"/>
      <c r="D4159" s="14"/>
      <c r="E4159" s="7"/>
      <c r="F4159" s="7"/>
      <c r="G4159" s="7"/>
      <c r="H4159" s="7"/>
      <c r="I4159" s="10"/>
      <c r="J4159" s="11"/>
      <c r="K4159" s="11"/>
      <c r="L4159" s="12"/>
    </row>
    <row r="4160" spans="1:12" x14ac:dyDescent="0.15">
      <c r="A4160" s="6"/>
      <c r="B4160" s="7"/>
      <c r="C4160" s="7"/>
      <c r="D4160" s="14"/>
      <c r="E4160" s="7"/>
      <c r="F4160" s="7"/>
      <c r="G4160" s="7"/>
      <c r="H4160" s="7"/>
      <c r="I4160" s="10"/>
      <c r="J4160" s="11"/>
      <c r="K4160" s="11"/>
      <c r="L4160" s="12"/>
    </row>
    <row r="4161" spans="1:12" x14ac:dyDescent="0.15">
      <c r="A4161" s="6"/>
      <c r="B4161" s="7"/>
      <c r="C4161" s="7"/>
      <c r="D4161" s="14"/>
      <c r="E4161" s="7"/>
      <c r="F4161" s="7"/>
      <c r="G4161" s="7"/>
      <c r="H4161" s="7"/>
      <c r="I4161" s="10"/>
      <c r="J4161" s="11"/>
      <c r="K4161" s="11"/>
      <c r="L4161" s="12"/>
    </row>
    <row r="4162" spans="1:12" x14ac:dyDescent="0.15">
      <c r="A4162" s="6"/>
      <c r="B4162" s="7"/>
      <c r="C4162" s="7"/>
      <c r="D4162" s="14"/>
      <c r="E4162" s="7"/>
      <c r="F4162" s="7"/>
      <c r="G4162" s="7"/>
      <c r="H4162" s="7"/>
      <c r="I4162" s="10"/>
      <c r="J4162" s="11"/>
      <c r="K4162" s="11"/>
      <c r="L4162" s="12"/>
    </row>
    <row r="4163" spans="1:12" x14ac:dyDescent="0.15">
      <c r="A4163" s="6"/>
      <c r="B4163" s="7"/>
      <c r="C4163" s="7"/>
      <c r="D4163" s="14"/>
      <c r="E4163" s="7"/>
      <c r="F4163" s="7"/>
      <c r="G4163" s="7"/>
      <c r="H4163" s="7"/>
      <c r="I4163" s="10"/>
      <c r="J4163" s="11"/>
      <c r="K4163" s="11"/>
      <c r="L4163" s="12"/>
    </row>
    <row r="4164" spans="1:12" x14ac:dyDescent="0.15">
      <c r="A4164" s="6"/>
      <c r="B4164" s="7"/>
      <c r="C4164" s="7"/>
      <c r="D4164" s="14"/>
      <c r="E4164" s="7"/>
      <c r="F4164" s="7"/>
      <c r="G4164" s="7"/>
      <c r="H4164" s="7"/>
      <c r="I4164" s="10"/>
      <c r="J4164" s="11"/>
      <c r="K4164" s="11"/>
      <c r="L4164" s="12"/>
    </row>
    <row r="4165" spans="1:12" x14ac:dyDescent="0.15">
      <c r="A4165" s="6"/>
      <c r="B4165" s="7"/>
      <c r="C4165" s="7"/>
      <c r="D4165" s="14"/>
      <c r="E4165" s="7"/>
      <c r="F4165" s="7"/>
      <c r="G4165" s="7"/>
      <c r="H4165" s="7"/>
      <c r="I4165" s="10"/>
      <c r="J4165" s="11"/>
      <c r="K4165" s="11"/>
      <c r="L4165" s="12"/>
    </row>
    <row r="4166" spans="1:12" x14ac:dyDescent="0.15">
      <c r="A4166" s="6"/>
      <c r="B4166" s="7"/>
      <c r="C4166" s="7"/>
      <c r="D4166" s="14"/>
      <c r="E4166" s="7"/>
      <c r="F4166" s="7"/>
      <c r="G4166" s="7"/>
      <c r="H4166" s="7"/>
      <c r="I4166" s="10"/>
      <c r="J4166" s="11"/>
      <c r="K4166" s="11"/>
      <c r="L4166" s="12"/>
    </row>
    <row r="4167" spans="1:12" x14ac:dyDescent="0.15">
      <c r="A4167" s="6"/>
      <c r="B4167" s="7"/>
      <c r="C4167" s="7"/>
      <c r="D4167" s="14"/>
      <c r="E4167" s="7"/>
      <c r="F4167" s="7"/>
      <c r="G4167" s="7"/>
      <c r="H4167" s="7"/>
      <c r="I4167" s="10"/>
      <c r="J4167" s="11"/>
      <c r="K4167" s="11"/>
      <c r="L4167" s="12"/>
    </row>
    <row r="4168" spans="1:12" x14ac:dyDescent="0.15">
      <c r="A4168" s="6"/>
      <c r="B4168" s="7"/>
      <c r="C4168" s="7"/>
      <c r="D4168" s="14"/>
      <c r="E4168" s="7"/>
      <c r="F4168" s="7"/>
      <c r="G4168" s="7"/>
      <c r="H4168" s="7"/>
      <c r="I4168" s="10"/>
      <c r="J4168" s="11"/>
      <c r="K4168" s="11"/>
      <c r="L4168" s="12"/>
    </row>
    <row r="4169" spans="1:12" x14ac:dyDescent="0.15">
      <c r="A4169" s="6"/>
      <c r="B4169" s="7"/>
      <c r="C4169" s="7"/>
      <c r="D4169" s="14"/>
      <c r="E4169" s="7"/>
      <c r="F4169" s="7"/>
      <c r="G4169" s="7"/>
      <c r="H4169" s="7"/>
      <c r="I4169" s="10"/>
      <c r="J4169" s="11"/>
      <c r="K4169" s="11"/>
      <c r="L4169" s="12"/>
    </row>
    <row r="4170" spans="1:12" x14ac:dyDescent="0.15">
      <c r="A4170" s="6"/>
      <c r="B4170" s="7"/>
      <c r="C4170" s="7"/>
      <c r="D4170" s="14"/>
      <c r="E4170" s="7"/>
      <c r="F4170" s="7"/>
      <c r="G4170" s="7"/>
      <c r="H4170" s="7"/>
      <c r="I4170" s="10"/>
      <c r="J4170" s="11"/>
      <c r="K4170" s="11"/>
      <c r="L4170" s="12"/>
    </row>
    <row r="4171" spans="1:12" x14ac:dyDescent="0.15">
      <c r="A4171" s="6"/>
      <c r="B4171" s="7"/>
      <c r="C4171" s="7"/>
      <c r="D4171" s="14"/>
      <c r="E4171" s="7"/>
      <c r="F4171" s="7"/>
      <c r="G4171" s="7"/>
      <c r="H4171" s="7"/>
      <c r="I4171" s="10"/>
      <c r="J4171" s="11"/>
      <c r="K4171" s="11"/>
      <c r="L4171" s="12"/>
    </row>
    <row r="4172" spans="1:12" x14ac:dyDescent="0.15">
      <c r="A4172" s="6"/>
      <c r="B4172" s="7"/>
      <c r="C4172" s="7"/>
      <c r="D4172" s="14"/>
      <c r="E4172" s="7"/>
      <c r="F4172" s="7"/>
      <c r="G4172" s="7"/>
      <c r="H4172" s="7"/>
      <c r="I4172" s="10"/>
      <c r="J4172" s="11"/>
      <c r="K4172" s="11"/>
      <c r="L4172" s="12"/>
    </row>
    <row r="4173" spans="1:12" x14ac:dyDescent="0.15">
      <c r="A4173" s="6"/>
      <c r="B4173" s="7"/>
      <c r="C4173" s="7"/>
      <c r="D4173" s="14"/>
      <c r="E4173" s="7"/>
      <c r="F4173" s="7"/>
      <c r="G4173" s="7"/>
      <c r="H4173" s="7"/>
      <c r="I4173" s="10"/>
      <c r="J4173" s="11"/>
      <c r="K4173" s="11"/>
      <c r="L4173" s="12"/>
    </row>
    <row r="4174" spans="1:12" x14ac:dyDescent="0.15">
      <c r="A4174" s="6"/>
      <c r="B4174" s="7"/>
      <c r="C4174" s="7"/>
      <c r="D4174" s="14"/>
      <c r="E4174" s="7"/>
      <c r="F4174" s="7"/>
      <c r="G4174" s="7"/>
      <c r="H4174" s="7"/>
      <c r="I4174" s="10"/>
      <c r="J4174" s="11"/>
      <c r="K4174" s="11"/>
      <c r="L4174" s="12"/>
    </row>
    <row r="4175" spans="1:12" x14ac:dyDescent="0.15">
      <c r="A4175" s="6"/>
      <c r="B4175" s="7"/>
      <c r="C4175" s="7"/>
      <c r="D4175" s="14"/>
      <c r="E4175" s="7"/>
      <c r="F4175" s="7"/>
      <c r="G4175" s="7"/>
      <c r="H4175" s="7"/>
      <c r="I4175" s="10"/>
      <c r="J4175" s="11"/>
      <c r="K4175" s="11"/>
      <c r="L4175" s="12"/>
    </row>
    <row r="4176" spans="1:12" x14ac:dyDescent="0.15">
      <c r="A4176" s="6"/>
      <c r="B4176" s="7"/>
      <c r="C4176" s="7"/>
      <c r="D4176" s="14"/>
      <c r="E4176" s="7"/>
      <c r="F4176" s="7"/>
      <c r="G4176" s="7"/>
      <c r="H4176" s="7"/>
      <c r="I4176" s="10"/>
      <c r="J4176" s="11"/>
      <c r="K4176" s="11"/>
      <c r="L4176" s="12"/>
    </row>
    <row r="4177" spans="1:12" x14ac:dyDescent="0.15">
      <c r="A4177" s="6"/>
      <c r="B4177" s="7"/>
      <c r="C4177" s="7"/>
      <c r="D4177" s="14"/>
      <c r="E4177" s="7"/>
      <c r="F4177" s="7"/>
      <c r="G4177" s="7"/>
      <c r="H4177" s="7"/>
      <c r="I4177" s="10"/>
      <c r="J4177" s="11"/>
      <c r="K4177" s="11"/>
      <c r="L4177" s="12"/>
    </row>
    <row r="4178" spans="1:12" x14ac:dyDescent="0.15">
      <c r="A4178" s="6"/>
      <c r="B4178" s="7"/>
      <c r="C4178" s="7"/>
      <c r="D4178" s="14"/>
      <c r="E4178" s="7"/>
      <c r="F4178" s="7"/>
      <c r="G4178" s="7"/>
      <c r="H4178" s="7"/>
      <c r="I4178" s="10"/>
      <c r="J4178" s="11"/>
      <c r="K4178" s="11"/>
      <c r="L4178" s="12"/>
    </row>
    <row r="4179" spans="1:12" x14ac:dyDescent="0.15">
      <c r="A4179" s="6"/>
      <c r="B4179" s="7"/>
      <c r="C4179" s="7"/>
      <c r="D4179" s="14"/>
      <c r="E4179" s="7"/>
      <c r="F4179" s="7"/>
      <c r="G4179" s="7"/>
      <c r="H4179" s="7"/>
      <c r="I4179" s="10"/>
      <c r="J4179" s="11"/>
      <c r="K4179" s="11"/>
      <c r="L4179" s="12"/>
    </row>
    <row r="4180" spans="1:12" x14ac:dyDescent="0.15">
      <c r="A4180" s="6"/>
      <c r="B4180" s="7"/>
      <c r="C4180" s="7"/>
      <c r="D4180" s="14"/>
      <c r="E4180" s="7"/>
      <c r="F4180" s="7"/>
      <c r="G4180" s="7"/>
      <c r="H4180" s="7"/>
      <c r="I4180" s="10"/>
      <c r="J4180" s="11"/>
      <c r="K4180" s="11"/>
      <c r="L4180" s="12"/>
    </row>
    <row r="4181" spans="1:12" x14ac:dyDescent="0.15">
      <c r="A4181" s="6"/>
      <c r="B4181" s="7"/>
      <c r="C4181" s="7"/>
      <c r="D4181" s="14"/>
      <c r="E4181" s="7"/>
      <c r="F4181" s="7"/>
      <c r="G4181" s="7"/>
      <c r="H4181" s="7"/>
      <c r="I4181" s="10"/>
      <c r="J4181" s="11"/>
      <c r="K4181" s="11"/>
      <c r="L4181" s="12"/>
    </row>
    <row r="4182" spans="1:12" x14ac:dyDescent="0.15">
      <c r="A4182" s="6"/>
      <c r="B4182" s="7"/>
      <c r="C4182" s="7"/>
      <c r="D4182" s="14"/>
      <c r="E4182" s="7"/>
      <c r="F4182" s="7"/>
      <c r="G4182" s="7"/>
      <c r="H4182" s="7"/>
      <c r="I4182" s="10"/>
      <c r="J4182" s="11"/>
      <c r="K4182" s="11"/>
      <c r="L4182" s="12"/>
    </row>
    <row r="4183" spans="1:12" x14ac:dyDescent="0.15">
      <c r="A4183" s="6"/>
      <c r="B4183" s="7"/>
      <c r="C4183" s="7"/>
      <c r="D4183" s="14"/>
      <c r="E4183" s="7"/>
      <c r="F4183" s="7"/>
      <c r="G4183" s="7"/>
      <c r="H4183" s="7"/>
      <c r="I4183" s="10"/>
      <c r="J4183" s="11"/>
      <c r="K4183" s="11"/>
      <c r="L4183" s="12"/>
    </row>
    <row r="4184" spans="1:12" x14ac:dyDescent="0.15">
      <c r="A4184" s="6"/>
      <c r="B4184" s="7"/>
      <c r="C4184" s="7"/>
      <c r="D4184" s="14"/>
      <c r="E4184" s="7"/>
      <c r="F4184" s="7"/>
      <c r="G4184" s="7"/>
      <c r="H4184" s="7"/>
      <c r="I4184" s="10"/>
      <c r="J4184" s="11"/>
      <c r="K4184" s="11"/>
      <c r="L4184" s="12"/>
    </row>
    <row r="4185" spans="1:12" x14ac:dyDescent="0.15">
      <c r="A4185" s="6"/>
      <c r="B4185" s="7"/>
      <c r="C4185" s="7"/>
      <c r="D4185" s="14"/>
      <c r="E4185" s="7"/>
      <c r="F4185" s="7"/>
      <c r="G4185" s="7"/>
      <c r="H4185" s="7"/>
      <c r="I4185" s="10"/>
      <c r="J4185" s="11"/>
      <c r="K4185" s="11"/>
      <c r="L4185" s="12"/>
    </row>
    <row r="4186" spans="1:12" x14ac:dyDescent="0.15">
      <c r="A4186" s="6"/>
      <c r="B4186" s="7"/>
      <c r="C4186" s="7"/>
      <c r="D4186" s="14"/>
      <c r="E4186" s="7"/>
      <c r="F4186" s="7"/>
      <c r="G4186" s="7"/>
      <c r="H4186" s="7"/>
      <c r="I4186" s="10"/>
      <c r="J4186" s="11"/>
      <c r="K4186" s="11"/>
      <c r="L4186" s="12"/>
    </row>
    <row r="4187" spans="1:12" x14ac:dyDescent="0.15">
      <c r="A4187" s="6"/>
      <c r="B4187" s="7"/>
      <c r="C4187" s="7"/>
      <c r="D4187" s="14"/>
      <c r="E4187" s="7"/>
      <c r="F4187" s="7"/>
      <c r="G4187" s="7"/>
      <c r="H4187" s="7"/>
      <c r="I4187" s="10"/>
      <c r="J4187" s="11"/>
      <c r="K4187" s="11"/>
      <c r="L4187" s="12"/>
    </row>
    <row r="4188" spans="1:12" x14ac:dyDescent="0.15">
      <c r="A4188" s="6"/>
      <c r="B4188" s="7"/>
      <c r="C4188" s="7"/>
      <c r="D4188" s="14"/>
      <c r="E4188" s="7"/>
      <c r="F4188" s="7"/>
      <c r="G4188" s="7"/>
      <c r="H4188" s="7"/>
      <c r="I4188" s="10"/>
      <c r="J4188" s="11"/>
      <c r="K4188" s="11"/>
      <c r="L4188" s="12"/>
    </row>
    <row r="4189" spans="1:12" x14ac:dyDescent="0.15">
      <c r="A4189" s="6"/>
      <c r="B4189" s="7"/>
      <c r="C4189" s="7"/>
      <c r="D4189" s="14"/>
      <c r="E4189" s="7"/>
      <c r="F4189" s="7"/>
      <c r="G4189" s="7"/>
      <c r="H4189" s="7"/>
      <c r="I4189" s="10"/>
      <c r="J4189" s="11"/>
      <c r="K4189" s="11"/>
      <c r="L4189" s="12"/>
    </row>
    <row r="4190" spans="1:12" x14ac:dyDescent="0.15">
      <c r="A4190" s="6"/>
      <c r="B4190" s="7"/>
      <c r="C4190" s="7"/>
      <c r="D4190" s="14"/>
      <c r="E4190" s="7"/>
      <c r="F4190" s="7"/>
      <c r="G4190" s="7"/>
      <c r="H4190" s="7"/>
      <c r="I4190" s="10"/>
      <c r="J4190" s="11"/>
      <c r="K4190" s="11"/>
      <c r="L4190" s="12"/>
    </row>
    <row r="4191" spans="1:12" x14ac:dyDescent="0.15">
      <c r="A4191" s="6"/>
      <c r="B4191" s="7"/>
      <c r="C4191" s="7"/>
      <c r="D4191" s="14"/>
      <c r="E4191" s="7"/>
      <c r="F4191" s="7"/>
      <c r="G4191" s="7"/>
      <c r="H4191" s="7"/>
      <c r="I4191" s="10"/>
      <c r="J4191" s="11"/>
      <c r="K4191" s="11"/>
      <c r="L4191" s="12"/>
    </row>
    <row r="4192" spans="1:12" x14ac:dyDescent="0.15">
      <c r="A4192" s="6"/>
      <c r="B4192" s="7"/>
      <c r="C4192" s="7"/>
      <c r="D4192" s="14"/>
      <c r="E4192" s="7"/>
      <c r="F4192" s="7"/>
      <c r="G4192" s="7"/>
      <c r="H4192" s="7"/>
      <c r="I4192" s="10"/>
      <c r="J4192" s="11"/>
      <c r="K4192" s="11"/>
      <c r="L4192" s="12"/>
    </row>
    <row r="4193" spans="1:12" x14ac:dyDescent="0.15">
      <c r="A4193" s="6"/>
      <c r="B4193" s="7"/>
      <c r="C4193" s="7"/>
      <c r="D4193" s="14"/>
      <c r="E4193" s="7"/>
      <c r="F4193" s="7"/>
      <c r="G4193" s="7"/>
      <c r="H4193" s="7"/>
      <c r="I4193" s="10"/>
      <c r="J4193" s="11"/>
      <c r="K4193" s="11"/>
      <c r="L4193" s="12"/>
    </row>
    <row r="4194" spans="1:12" x14ac:dyDescent="0.15">
      <c r="A4194" s="6"/>
      <c r="B4194" s="7"/>
      <c r="C4194" s="7"/>
      <c r="D4194" s="14"/>
      <c r="E4194" s="7"/>
      <c r="F4194" s="7"/>
      <c r="G4194" s="7"/>
      <c r="H4194" s="7"/>
      <c r="I4194" s="10"/>
      <c r="J4194" s="11"/>
      <c r="K4194" s="11"/>
      <c r="L4194" s="12"/>
    </row>
    <row r="4195" spans="1:12" x14ac:dyDescent="0.15">
      <c r="A4195" s="6"/>
      <c r="B4195" s="7"/>
      <c r="C4195" s="7"/>
      <c r="D4195" s="14"/>
      <c r="E4195" s="7"/>
      <c r="F4195" s="7"/>
      <c r="G4195" s="7"/>
      <c r="H4195" s="7"/>
      <c r="I4195" s="10"/>
      <c r="J4195" s="11"/>
      <c r="K4195" s="11"/>
      <c r="L4195" s="12"/>
    </row>
    <row r="4196" spans="1:12" x14ac:dyDescent="0.15">
      <c r="A4196" s="6"/>
      <c r="B4196" s="7"/>
      <c r="C4196" s="7"/>
      <c r="D4196" s="14"/>
      <c r="E4196" s="7"/>
      <c r="F4196" s="7"/>
      <c r="G4196" s="7"/>
      <c r="H4196" s="7"/>
      <c r="I4196" s="10"/>
      <c r="J4196" s="11"/>
      <c r="K4196" s="11"/>
      <c r="L4196" s="12"/>
    </row>
    <row r="4197" spans="1:12" x14ac:dyDescent="0.15">
      <c r="A4197" s="6"/>
      <c r="B4197" s="7"/>
      <c r="C4197" s="7"/>
      <c r="D4197" s="14"/>
      <c r="E4197" s="7"/>
      <c r="F4197" s="7"/>
      <c r="G4197" s="7"/>
      <c r="H4197" s="7"/>
      <c r="I4197" s="10"/>
      <c r="J4197" s="11"/>
      <c r="K4197" s="11"/>
      <c r="L4197" s="12"/>
    </row>
    <row r="4198" spans="1:12" ht="14.25" x14ac:dyDescent="0.15">
      <c r="A4198" s="6"/>
      <c r="B4198" s="7"/>
      <c r="C4198" s="7"/>
      <c r="D4198" s="14"/>
      <c r="E4198" s="7"/>
      <c r="F4198" s="7"/>
      <c r="G4198" s="7"/>
      <c r="H4198" s="7"/>
      <c r="I4198" s="10"/>
      <c r="J4198" s="11"/>
      <c r="K4198" s="11"/>
      <c r="L4198" s="13"/>
    </row>
    <row r="4199" spans="1:12" x14ac:dyDescent="0.15">
      <c r="A4199" s="6"/>
      <c r="B4199" s="7"/>
      <c r="C4199" s="7"/>
      <c r="D4199" s="14"/>
      <c r="E4199" s="7"/>
      <c r="F4199" s="7"/>
      <c r="G4199" s="7"/>
      <c r="H4199" s="7"/>
      <c r="I4199" s="10"/>
      <c r="J4199" s="11"/>
      <c r="K4199" s="11"/>
      <c r="L4199" s="12"/>
    </row>
    <row r="4200" spans="1:12" x14ac:dyDescent="0.15">
      <c r="A4200" s="6"/>
      <c r="B4200" s="7"/>
      <c r="C4200" s="7"/>
      <c r="D4200" s="14"/>
      <c r="E4200" s="7"/>
      <c r="F4200" s="7"/>
      <c r="G4200" s="7"/>
      <c r="H4200" s="7"/>
      <c r="I4200" s="10"/>
      <c r="J4200" s="11"/>
      <c r="K4200" s="11"/>
      <c r="L4200" s="12"/>
    </row>
    <row r="4201" spans="1:12" x14ac:dyDescent="0.15">
      <c r="A4201" s="6"/>
      <c r="B4201" s="7"/>
      <c r="C4201" s="7"/>
      <c r="D4201" s="14"/>
      <c r="E4201" s="7"/>
      <c r="F4201" s="7"/>
      <c r="G4201" s="7"/>
      <c r="H4201" s="7"/>
      <c r="I4201" s="10"/>
      <c r="J4201" s="11"/>
      <c r="K4201" s="11"/>
      <c r="L4201" s="12"/>
    </row>
    <row r="4202" spans="1:12" x14ac:dyDescent="0.15">
      <c r="A4202" s="6"/>
      <c r="B4202" s="7"/>
      <c r="C4202" s="7"/>
      <c r="D4202" s="14"/>
      <c r="E4202" s="7"/>
      <c r="F4202" s="7"/>
      <c r="G4202" s="7"/>
      <c r="H4202" s="7"/>
      <c r="I4202" s="10"/>
      <c r="J4202" s="11"/>
      <c r="K4202" s="11"/>
      <c r="L4202" s="12"/>
    </row>
    <row r="4203" spans="1:12" x14ac:dyDescent="0.15">
      <c r="A4203" s="6"/>
      <c r="B4203" s="7"/>
      <c r="C4203" s="7"/>
      <c r="D4203" s="14"/>
      <c r="E4203" s="7"/>
      <c r="F4203" s="7"/>
      <c r="G4203" s="7"/>
      <c r="H4203" s="7"/>
      <c r="I4203" s="10"/>
      <c r="J4203" s="11"/>
      <c r="K4203" s="11"/>
      <c r="L4203" s="12"/>
    </row>
    <row r="4204" spans="1:12" x14ac:dyDescent="0.15">
      <c r="A4204" s="6"/>
      <c r="B4204" s="7"/>
      <c r="C4204" s="7"/>
      <c r="D4204" s="14"/>
      <c r="E4204" s="7"/>
      <c r="F4204" s="7"/>
      <c r="G4204" s="7"/>
      <c r="H4204" s="7"/>
      <c r="I4204" s="10"/>
      <c r="J4204" s="11"/>
      <c r="K4204" s="11"/>
      <c r="L4204" s="12"/>
    </row>
    <row r="4205" spans="1:12" x14ac:dyDescent="0.15">
      <c r="A4205" s="6"/>
      <c r="B4205" s="7"/>
      <c r="C4205" s="7"/>
      <c r="D4205" s="14"/>
      <c r="E4205" s="7"/>
      <c r="F4205" s="7"/>
      <c r="G4205" s="7"/>
      <c r="H4205" s="7"/>
      <c r="I4205" s="10"/>
      <c r="J4205" s="11"/>
      <c r="K4205" s="11"/>
      <c r="L4205" s="12"/>
    </row>
    <row r="4206" spans="1:12" x14ac:dyDescent="0.15">
      <c r="A4206" s="6"/>
      <c r="B4206" s="7"/>
      <c r="C4206" s="7"/>
      <c r="D4206" s="14"/>
      <c r="E4206" s="7"/>
      <c r="F4206" s="7"/>
      <c r="G4206" s="7"/>
      <c r="H4206" s="7"/>
      <c r="I4206" s="10"/>
      <c r="J4206" s="11"/>
      <c r="K4206" s="11"/>
      <c r="L4206" s="12"/>
    </row>
    <row r="4207" spans="1:12" x14ac:dyDescent="0.15">
      <c r="A4207" s="6"/>
      <c r="B4207" s="7"/>
      <c r="C4207" s="7"/>
      <c r="D4207" s="14"/>
      <c r="E4207" s="7"/>
      <c r="F4207" s="7"/>
      <c r="G4207" s="7"/>
      <c r="H4207" s="7"/>
      <c r="I4207" s="10"/>
      <c r="J4207" s="11"/>
      <c r="K4207" s="11"/>
      <c r="L4207" s="12"/>
    </row>
    <row r="4208" spans="1:12" x14ac:dyDescent="0.15">
      <c r="A4208" s="6"/>
      <c r="B4208" s="7"/>
      <c r="C4208" s="7"/>
      <c r="D4208" s="14"/>
      <c r="E4208" s="7"/>
      <c r="F4208" s="7"/>
      <c r="G4208" s="7"/>
      <c r="H4208" s="7"/>
      <c r="I4208" s="10"/>
      <c r="J4208" s="11"/>
      <c r="K4208" s="11"/>
      <c r="L4208" s="12"/>
    </row>
    <row r="4209" spans="1:12" x14ac:dyDescent="0.15">
      <c r="A4209" s="6"/>
      <c r="B4209" s="7"/>
      <c r="C4209" s="7"/>
      <c r="D4209" s="14"/>
      <c r="E4209" s="7"/>
      <c r="F4209" s="7"/>
      <c r="G4209" s="7"/>
      <c r="H4209" s="7"/>
      <c r="I4209" s="10"/>
      <c r="J4209" s="11"/>
      <c r="K4209" s="11"/>
      <c r="L4209" s="12"/>
    </row>
    <row r="4210" spans="1:12" x14ac:dyDescent="0.15">
      <c r="A4210" s="6"/>
      <c r="B4210" s="7"/>
      <c r="C4210" s="7"/>
      <c r="D4210" s="14"/>
      <c r="E4210" s="7"/>
      <c r="F4210" s="7"/>
      <c r="G4210" s="7"/>
      <c r="H4210" s="7"/>
      <c r="I4210" s="10"/>
      <c r="J4210" s="11"/>
      <c r="K4210" s="11"/>
      <c r="L4210" s="12"/>
    </row>
    <row r="4211" spans="1:12" x14ac:dyDescent="0.15">
      <c r="A4211" s="6"/>
      <c r="B4211" s="7"/>
      <c r="C4211" s="7"/>
      <c r="D4211" s="14"/>
      <c r="E4211" s="7"/>
      <c r="F4211" s="7"/>
      <c r="G4211" s="7"/>
      <c r="H4211" s="7"/>
      <c r="I4211" s="10"/>
      <c r="J4211" s="11"/>
      <c r="K4211" s="11"/>
      <c r="L4211" s="12"/>
    </row>
    <row r="4212" spans="1:12" x14ac:dyDescent="0.15">
      <c r="A4212" s="6"/>
      <c r="B4212" s="7"/>
      <c r="C4212" s="7"/>
      <c r="D4212" s="14"/>
      <c r="E4212" s="7"/>
      <c r="F4212" s="7"/>
      <c r="G4212" s="7"/>
      <c r="H4212" s="7"/>
      <c r="I4212" s="10"/>
      <c r="J4212" s="11"/>
      <c r="K4212" s="11"/>
      <c r="L4212" s="12"/>
    </row>
    <row r="4213" spans="1:12" x14ac:dyDescent="0.15">
      <c r="A4213" s="6"/>
      <c r="B4213" s="7"/>
      <c r="C4213" s="7"/>
      <c r="D4213" s="14"/>
      <c r="E4213" s="7"/>
      <c r="F4213" s="7"/>
      <c r="G4213" s="7"/>
      <c r="H4213" s="7"/>
      <c r="I4213" s="10"/>
      <c r="J4213" s="11"/>
      <c r="K4213" s="11"/>
      <c r="L4213" s="12"/>
    </row>
    <row r="4214" spans="1:12" x14ac:dyDescent="0.15">
      <c r="A4214" s="6"/>
      <c r="B4214" s="7"/>
      <c r="C4214" s="7"/>
      <c r="D4214" s="14"/>
      <c r="E4214" s="7"/>
      <c r="F4214" s="7"/>
      <c r="G4214" s="7"/>
      <c r="H4214" s="7"/>
      <c r="I4214" s="10"/>
      <c r="J4214" s="11"/>
      <c r="K4214" s="11"/>
      <c r="L4214" s="12"/>
    </row>
    <row r="4215" spans="1:12" x14ac:dyDescent="0.15">
      <c r="A4215" s="6"/>
      <c r="B4215" s="7"/>
      <c r="C4215" s="7"/>
      <c r="D4215" s="14"/>
      <c r="E4215" s="7"/>
      <c r="F4215" s="7"/>
      <c r="G4215" s="7"/>
      <c r="H4215" s="7"/>
      <c r="I4215" s="10"/>
      <c r="J4215" s="11"/>
      <c r="K4215" s="11"/>
      <c r="L4215" s="12"/>
    </row>
    <row r="4216" spans="1:12" x14ac:dyDescent="0.15">
      <c r="A4216" s="6"/>
      <c r="B4216" s="7"/>
      <c r="C4216" s="7"/>
      <c r="D4216" s="14"/>
      <c r="E4216" s="7"/>
      <c r="F4216" s="7"/>
      <c r="G4216" s="7"/>
      <c r="H4216" s="7"/>
      <c r="I4216" s="10"/>
      <c r="J4216" s="11"/>
      <c r="K4216" s="11"/>
      <c r="L4216" s="12"/>
    </row>
    <row r="4217" spans="1:12" x14ac:dyDescent="0.15">
      <c r="A4217" s="6"/>
      <c r="B4217" s="7"/>
      <c r="C4217" s="7"/>
      <c r="D4217" s="14"/>
      <c r="E4217" s="7"/>
      <c r="F4217" s="7"/>
      <c r="G4217" s="7"/>
      <c r="H4217" s="7"/>
      <c r="I4217" s="10"/>
      <c r="J4217" s="11"/>
      <c r="K4217" s="11"/>
      <c r="L4217" s="12"/>
    </row>
    <row r="4218" spans="1:12" x14ac:dyDescent="0.15">
      <c r="A4218" s="6"/>
      <c r="B4218" s="7"/>
      <c r="C4218" s="7"/>
      <c r="D4218" s="14"/>
      <c r="E4218" s="7"/>
      <c r="F4218" s="7"/>
      <c r="G4218" s="7"/>
      <c r="H4218" s="7"/>
      <c r="I4218" s="10"/>
      <c r="J4218" s="11"/>
      <c r="K4218" s="11"/>
      <c r="L4218" s="12"/>
    </row>
    <row r="4219" spans="1:12" x14ac:dyDescent="0.15">
      <c r="A4219" s="6"/>
      <c r="B4219" s="7"/>
      <c r="C4219" s="7"/>
      <c r="D4219" s="14"/>
      <c r="E4219" s="7"/>
      <c r="F4219" s="7"/>
      <c r="G4219" s="7"/>
      <c r="H4219" s="7"/>
      <c r="I4219" s="10"/>
      <c r="J4219" s="11"/>
      <c r="K4219" s="11"/>
      <c r="L4219" s="12"/>
    </row>
    <row r="4220" spans="1:12" x14ac:dyDescent="0.15">
      <c r="A4220" s="6"/>
      <c r="B4220" s="7"/>
      <c r="C4220" s="7"/>
      <c r="D4220" s="14"/>
      <c r="E4220" s="7"/>
      <c r="F4220" s="7"/>
      <c r="G4220" s="7"/>
      <c r="H4220" s="7"/>
      <c r="I4220" s="10"/>
      <c r="J4220" s="11"/>
      <c r="K4220" s="11"/>
      <c r="L4220" s="12"/>
    </row>
    <row r="4221" spans="1:12" x14ac:dyDescent="0.15">
      <c r="A4221" s="6"/>
      <c r="B4221" s="7"/>
      <c r="C4221" s="7"/>
      <c r="D4221" s="14"/>
      <c r="E4221" s="7"/>
      <c r="F4221" s="7"/>
      <c r="G4221" s="7"/>
      <c r="H4221" s="7"/>
      <c r="I4221" s="10"/>
      <c r="J4221" s="11"/>
      <c r="K4221" s="11"/>
      <c r="L4221" s="12"/>
    </row>
    <row r="4222" spans="1:12" x14ac:dyDescent="0.15">
      <c r="A4222" s="6"/>
      <c r="B4222" s="7"/>
      <c r="C4222" s="7"/>
      <c r="D4222" s="14"/>
      <c r="E4222" s="7"/>
      <c r="F4222" s="7"/>
      <c r="G4222" s="7"/>
      <c r="H4222" s="7"/>
      <c r="I4222" s="8"/>
      <c r="J4222" s="9"/>
      <c r="K4222" s="9"/>
      <c r="L4222" s="12"/>
    </row>
    <row r="4223" spans="1:12" x14ac:dyDescent="0.15">
      <c r="A4223" s="6"/>
      <c r="B4223" s="7"/>
      <c r="C4223" s="7"/>
      <c r="D4223" s="14"/>
      <c r="E4223" s="7"/>
      <c r="F4223" s="7"/>
      <c r="G4223" s="7"/>
      <c r="H4223" s="7"/>
      <c r="I4223" s="8"/>
      <c r="J4223" s="9"/>
      <c r="K4223" s="9"/>
      <c r="L4223" s="12"/>
    </row>
    <row r="4224" spans="1:12" x14ac:dyDescent="0.15">
      <c r="A4224" s="6"/>
      <c r="B4224" s="7"/>
      <c r="C4224" s="7"/>
      <c r="D4224" s="14"/>
      <c r="E4224" s="7"/>
      <c r="F4224" s="7"/>
      <c r="G4224" s="7"/>
      <c r="H4224" s="7"/>
      <c r="I4224" s="8"/>
      <c r="J4224" s="9"/>
      <c r="K4224" s="9"/>
      <c r="L4224" s="12"/>
    </row>
    <row r="4225" spans="1:12" x14ac:dyDescent="0.15">
      <c r="A4225" s="6"/>
      <c r="B4225" s="7"/>
      <c r="C4225" s="7"/>
      <c r="D4225" s="14"/>
      <c r="E4225" s="7"/>
      <c r="F4225" s="7"/>
      <c r="G4225" s="7"/>
      <c r="H4225" s="7"/>
      <c r="I4225" s="8"/>
      <c r="J4225" s="9"/>
      <c r="K4225" s="9"/>
      <c r="L4225" s="12"/>
    </row>
    <row r="4226" spans="1:12" x14ac:dyDescent="0.15">
      <c r="A4226" s="6"/>
      <c r="B4226" s="7"/>
      <c r="C4226" s="7"/>
      <c r="D4226" s="14"/>
      <c r="E4226" s="7"/>
      <c r="F4226" s="7"/>
      <c r="G4226" s="7"/>
      <c r="H4226" s="7"/>
      <c r="I4226" s="8"/>
      <c r="J4226" s="9"/>
      <c r="K4226" s="9"/>
      <c r="L4226" s="12"/>
    </row>
    <row r="4227" spans="1:12" x14ac:dyDescent="0.15">
      <c r="A4227" s="6"/>
      <c r="B4227" s="7"/>
      <c r="C4227" s="7"/>
      <c r="D4227" s="14"/>
      <c r="E4227" s="7"/>
      <c r="F4227" s="7"/>
      <c r="G4227" s="7"/>
      <c r="H4227" s="7"/>
      <c r="I4227" s="8"/>
      <c r="J4227" s="9"/>
      <c r="K4227" s="9"/>
      <c r="L4227" s="12"/>
    </row>
    <row r="4228" spans="1:12" x14ac:dyDescent="0.15">
      <c r="A4228" s="6"/>
      <c r="B4228" s="7"/>
      <c r="C4228" s="7"/>
      <c r="D4228" s="14"/>
      <c r="E4228" s="7"/>
      <c r="F4228" s="7"/>
      <c r="G4228" s="7"/>
      <c r="H4228" s="7"/>
      <c r="I4228" s="8"/>
      <c r="J4228" s="9"/>
      <c r="K4228" s="9"/>
      <c r="L4228" s="12"/>
    </row>
    <row r="4229" spans="1:12" x14ac:dyDescent="0.15">
      <c r="A4229" s="6"/>
      <c r="B4229" s="7"/>
      <c r="C4229" s="7"/>
      <c r="D4229" s="14"/>
      <c r="E4229" s="7"/>
      <c r="F4229" s="7"/>
      <c r="G4229" s="7"/>
      <c r="H4229" s="7"/>
      <c r="I4229" s="8"/>
      <c r="J4229" s="9"/>
      <c r="K4229" s="9"/>
      <c r="L4229" s="12"/>
    </row>
    <row r="4230" spans="1:12" x14ac:dyDescent="0.15">
      <c r="A4230" s="6"/>
      <c r="B4230" s="7"/>
      <c r="C4230" s="7"/>
      <c r="D4230" s="14"/>
      <c r="E4230" s="7"/>
      <c r="F4230" s="7"/>
      <c r="G4230" s="7"/>
      <c r="H4230" s="7"/>
      <c r="I4230" s="8"/>
      <c r="J4230" s="9"/>
      <c r="K4230" s="9"/>
      <c r="L4230" s="12"/>
    </row>
    <row r="4231" spans="1:12" x14ac:dyDescent="0.15">
      <c r="A4231" s="6"/>
      <c r="B4231" s="7"/>
      <c r="C4231" s="7"/>
      <c r="D4231" s="14"/>
      <c r="E4231" s="7"/>
      <c r="F4231" s="7"/>
      <c r="G4231" s="7"/>
      <c r="H4231" s="7"/>
      <c r="I4231" s="8"/>
      <c r="J4231" s="9"/>
      <c r="K4231" s="9"/>
      <c r="L4231" s="12"/>
    </row>
    <row r="4232" spans="1:12" x14ac:dyDescent="0.15">
      <c r="A4232" s="6"/>
      <c r="B4232" s="7"/>
      <c r="C4232" s="7"/>
      <c r="D4232" s="14"/>
      <c r="E4232" s="7"/>
      <c r="F4232" s="7"/>
      <c r="G4232" s="7"/>
      <c r="H4232" s="7"/>
      <c r="I4232" s="8"/>
      <c r="J4232" s="9"/>
      <c r="K4232" s="9"/>
      <c r="L4232" s="12"/>
    </row>
    <row r="4233" spans="1:12" x14ac:dyDescent="0.15">
      <c r="A4233" s="6"/>
      <c r="B4233" s="7"/>
      <c r="C4233" s="7"/>
      <c r="D4233" s="14"/>
      <c r="E4233" s="7"/>
      <c r="F4233" s="7"/>
      <c r="G4233" s="7"/>
      <c r="H4233" s="7"/>
      <c r="I4233" s="8"/>
      <c r="J4233" s="9"/>
      <c r="K4233" s="9"/>
      <c r="L4233" s="12"/>
    </row>
    <row r="4234" spans="1:12" x14ac:dyDescent="0.15">
      <c r="A4234" s="6"/>
      <c r="B4234" s="7"/>
      <c r="C4234" s="7"/>
      <c r="D4234" s="14"/>
      <c r="E4234" s="7"/>
      <c r="F4234" s="7"/>
      <c r="G4234" s="7"/>
      <c r="H4234" s="7"/>
      <c r="I4234" s="8"/>
      <c r="J4234" s="9"/>
      <c r="K4234" s="9"/>
      <c r="L4234" s="12"/>
    </row>
    <row r="4235" spans="1:12" x14ac:dyDescent="0.15">
      <c r="A4235" s="6"/>
      <c r="B4235" s="7"/>
      <c r="C4235" s="7"/>
      <c r="D4235" s="14"/>
      <c r="E4235" s="7"/>
      <c r="F4235" s="7"/>
      <c r="G4235" s="7"/>
      <c r="H4235" s="7"/>
      <c r="I4235" s="8"/>
      <c r="J4235" s="9"/>
      <c r="K4235" s="9"/>
      <c r="L4235" s="12"/>
    </row>
    <row r="4236" spans="1:12" x14ac:dyDescent="0.15">
      <c r="A4236" s="6"/>
      <c r="B4236" s="7"/>
      <c r="C4236" s="7"/>
      <c r="D4236" s="14"/>
      <c r="E4236" s="7"/>
      <c r="F4236" s="7"/>
      <c r="G4236" s="7"/>
      <c r="H4236" s="7"/>
      <c r="I4236" s="8"/>
      <c r="J4236" s="9"/>
      <c r="K4236" s="9"/>
      <c r="L4236" s="12"/>
    </row>
    <row r="4237" spans="1:12" x14ac:dyDescent="0.15">
      <c r="A4237" s="6"/>
      <c r="B4237" s="7"/>
      <c r="C4237" s="7"/>
      <c r="D4237" s="14"/>
      <c r="E4237" s="7"/>
      <c r="F4237" s="7"/>
      <c r="G4237" s="7"/>
      <c r="H4237" s="7"/>
      <c r="I4237" s="8"/>
      <c r="J4237" s="9"/>
      <c r="K4237" s="9"/>
      <c r="L4237" s="12"/>
    </row>
    <row r="4238" spans="1:12" x14ac:dyDescent="0.15">
      <c r="A4238" s="6"/>
      <c r="B4238" s="7"/>
      <c r="C4238" s="7"/>
      <c r="D4238" s="14"/>
      <c r="E4238" s="7"/>
      <c r="F4238" s="7"/>
      <c r="G4238" s="7"/>
      <c r="H4238" s="7"/>
      <c r="I4238" s="8"/>
      <c r="J4238" s="9"/>
      <c r="K4238" s="9"/>
      <c r="L4238" s="12"/>
    </row>
    <row r="4239" spans="1:12" x14ac:dyDescent="0.15">
      <c r="A4239" s="6"/>
      <c r="B4239" s="7"/>
      <c r="C4239" s="7"/>
      <c r="D4239" s="14"/>
      <c r="E4239" s="7"/>
      <c r="F4239" s="7"/>
      <c r="G4239" s="7"/>
      <c r="H4239" s="7"/>
      <c r="I4239" s="8"/>
      <c r="J4239" s="9"/>
      <c r="K4239" s="9"/>
      <c r="L4239" s="12"/>
    </row>
    <row r="4240" spans="1:12" x14ac:dyDescent="0.15">
      <c r="A4240" s="6"/>
      <c r="B4240" s="7"/>
      <c r="C4240" s="7"/>
      <c r="D4240" s="14"/>
      <c r="E4240" s="7"/>
      <c r="F4240" s="7"/>
      <c r="G4240" s="7"/>
      <c r="H4240" s="7"/>
      <c r="I4240" s="8"/>
      <c r="J4240" s="9"/>
      <c r="K4240" s="9"/>
      <c r="L4240" s="12"/>
    </row>
    <row r="4241" spans="1:12" x14ac:dyDescent="0.15">
      <c r="A4241" s="6"/>
      <c r="B4241" s="7"/>
      <c r="C4241" s="7"/>
      <c r="D4241" s="14"/>
      <c r="E4241" s="7"/>
      <c r="F4241" s="7"/>
      <c r="G4241" s="7"/>
      <c r="H4241" s="7"/>
      <c r="I4241" s="8"/>
      <c r="J4241" s="9"/>
      <c r="K4241" s="9"/>
      <c r="L4241" s="12"/>
    </row>
    <row r="4242" spans="1:12" x14ac:dyDescent="0.15">
      <c r="A4242" s="6"/>
      <c r="B4242" s="7"/>
      <c r="C4242" s="7"/>
      <c r="D4242" s="14"/>
      <c r="E4242" s="7"/>
      <c r="F4242" s="7"/>
      <c r="G4242" s="7"/>
      <c r="H4242" s="7"/>
      <c r="I4242" s="8"/>
      <c r="J4242" s="9"/>
      <c r="K4242" s="9"/>
      <c r="L4242" s="12"/>
    </row>
    <row r="4243" spans="1:12" x14ac:dyDescent="0.15">
      <c r="A4243" s="6"/>
      <c r="B4243" s="7"/>
      <c r="C4243" s="7"/>
      <c r="D4243" s="14"/>
      <c r="E4243" s="7"/>
      <c r="F4243" s="7"/>
      <c r="G4243" s="7"/>
      <c r="H4243" s="7"/>
      <c r="I4243" s="8"/>
      <c r="J4243" s="9"/>
      <c r="K4243" s="9"/>
      <c r="L4243" s="12"/>
    </row>
    <row r="4244" spans="1:12" x14ac:dyDescent="0.15">
      <c r="A4244" s="6"/>
      <c r="B4244" s="7"/>
      <c r="C4244" s="7"/>
      <c r="D4244" s="14"/>
      <c r="E4244" s="7"/>
      <c r="F4244" s="7"/>
      <c r="G4244" s="7"/>
      <c r="H4244" s="7"/>
      <c r="I4244" s="8"/>
      <c r="J4244" s="9"/>
      <c r="K4244" s="9"/>
      <c r="L4244" s="12"/>
    </row>
    <row r="4245" spans="1:12" x14ac:dyDescent="0.15">
      <c r="A4245" s="6"/>
      <c r="B4245" s="7"/>
      <c r="C4245" s="7"/>
      <c r="D4245" s="14"/>
      <c r="E4245" s="7"/>
      <c r="F4245" s="7"/>
      <c r="G4245" s="7"/>
      <c r="H4245" s="7"/>
      <c r="I4245" s="8"/>
      <c r="J4245" s="9"/>
      <c r="K4245" s="9"/>
      <c r="L4245" s="12"/>
    </row>
    <row r="4246" spans="1:12" x14ac:dyDescent="0.15">
      <c r="A4246" s="6"/>
      <c r="B4246" s="7"/>
      <c r="C4246" s="7"/>
      <c r="D4246" s="14"/>
      <c r="E4246" s="7"/>
      <c r="F4246" s="7"/>
      <c r="G4246" s="7"/>
      <c r="H4246" s="7"/>
      <c r="I4246" s="8"/>
      <c r="J4246" s="9"/>
      <c r="K4246" s="9"/>
      <c r="L4246" s="12"/>
    </row>
    <row r="4247" spans="1:12" x14ac:dyDescent="0.15">
      <c r="A4247" s="6"/>
      <c r="B4247" s="7"/>
      <c r="C4247" s="7"/>
      <c r="D4247" s="14"/>
      <c r="E4247" s="7"/>
      <c r="F4247" s="7"/>
      <c r="G4247" s="7"/>
      <c r="H4247" s="7"/>
      <c r="I4247" s="8"/>
      <c r="J4247" s="9"/>
      <c r="K4247" s="9"/>
      <c r="L4247" s="12"/>
    </row>
    <row r="4248" spans="1:12" x14ac:dyDescent="0.15">
      <c r="A4248" s="6"/>
      <c r="B4248" s="7"/>
      <c r="C4248" s="7"/>
      <c r="D4248" s="14"/>
      <c r="E4248" s="7"/>
      <c r="F4248" s="7"/>
      <c r="G4248" s="7"/>
      <c r="H4248" s="7"/>
      <c r="I4248" s="8"/>
      <c r="J4248" s="9"/>
      <c r="K4248" s="9"/>
      <c r="L4248" s="12"/>
    </row>
    <row r="4249" spans="1:12" x14ac:dyDescent="0.15">
      <c r="A4249" s="6"/>
      <c r="B4249" s="7"/>
      <c r="C4249" s="7"/>
      <c r="D4249" s="14"/>
      <c r="E4249" s="7"/>
      <c r="F4249" s="7"/>
      <c r="G4249" s="7"/>
      <c r="H4249" s="7"/>
      <c r="I4249" s="8"/>
      <c r="J4249" s="9"/>
      <c r="K4249" s="9"/>
      <c r="L4249" s="12"/>
    </row>
    <row r="4250" spans="1:12" x14ac:dyDescent="0.15">
      <c r="A4250" s="6"/>
      <c r="B4250" s="7"/>
      <c r="C4250" s="7"/>
      <c r="D4250" s="14"/>
      <c r="E4250" s="7"/>
      <c r="F4250" s="7"/>
      <c r="G4250" s="7"/>
      <c r="H4250" s="7"/>
      <c r="I4250" s="8"/>
      <c r="J4250" s="9"/>
      <c r="K4250" s="9"/>
      <c r="L4250" s="12"/>
    </row>
    <row r="4251" spans="1:12" x14ac:dyDescent="0.15">
      <c r="A4251" s="6"/>
      <c r="B4251" s="7"/>
      <c r="C4251" s="7"/>
      <c r="D4251" s="14"/>
      <c r="E4251" s="7"/>
      <c r="F4251" s="7"/>
      <c r="G4251" s="7"/>
      <c r="H4251" s="7"/>
      <c r="I4251" s="8"/>
      <c r="J4251" s="9"/>
      <c r="K4251" s="9"/>
      <c r="L4251" s="12"/>
    </row>
    <row r="4252" spans="1:12" x14ac:dyDescent="0.15">
      <c r="A4252" s="6"/>
      <c r="B4252" s="7"/>
      <c r="C4252" s="7"/>
      <c r="D4252" s="14"/>
      <c r="E4252" s="7"/>
      <c r="F4252" s="7"/>
      <c r="G4252" s="7"/>
      <c r="H4252" s="7"/>
      <c r="I4252" s="8"/>
      <c r="J4252" s="9"/>
      <c r="K4252" s="9"/>
      <c r="L4252" s="12"/>
    </row>
    <row r="4253" spans="1:12" x14ac:dyDescent="0.15">
      <c r="A4253" s="6"/>
      <c r="B4253" s="7"/>
      <c r="C4253" s="7"/>
      <c r="D4253" s="14"/>
      <c r="E4253" s="7"/>
      <c r="F4253" s="7"/>
      <c r="G4253" s="7"/>
      <c r="H4253" s="7"/>
      <c r="I4253" s="8"/>
      <c r="J4253" s="9"/>
      <c r="K4253" s="9"/>
      <c r="L4253" s="12"/>
    </row>
    <row r="4254" spans="1:12" ht="14.25" x14ac:dyDescent="0.15">
      <c r="A4254" s="6"/>
      <c r="B4254" s="7"/>
      <c r="C4254" s="7"/>
      <c r="D4254" s="14"/>
      <c r="E4254" s="7"/>
      <c r="F4254" s="7"/>
      <c r="G4254" s="7"/>
      <c r="H4254" s="7"/>
      <c r="I4254" s="8"/>
      <c r="J4254" s="9"/>
      <c r="K4254" s="9"/>
      <c r="L4254" s="13"/>
    </row>
    <row r="4255" spans="1:12" x14ac:dyDescent="0.15">
      <c r="A4255" s="6"/>
      <c r="B4255" s="7"/>
      <c r="C4255" s="7"/>
      <c r="D4255" s="14"/>
      <c r="E4255" s="7"/>
      <c r="F4255" s="7"/>
      <c r="G4255" s="7"/>
      <c r="H4255" s="7"/>
      <c r="I4255" s="8"/>
      <c r="J4255" s="9"/>
      <c r="K4255" s="9"/>
      <c r="L4255" s="12"/>
    </row>
    <row r="4256" spans="1:12" x14ac:dyDescent="0.15">
      <c r="A4256" s="6"/>
      <c r="B4256" s="7"/>
      <c r="C4256" s="7"/>
      <c r="D4256" s="14"/>
      <c r="E4256" s="7"/>
      <c r="F4256" s="7"/>
      <c r="G4256" s="7"/>
      <c r="H4256" s="7"/>
      <c r="I4256" s="8"/>
      <c r="J4256" s="9"/>
      <c r="K4256" s="9"/>
      <c r="L4256" s="12"/>
    </row>
    <row r="4257" spans="1:12" x14ac:dyDescent="0.15">
      <c r="A4257" s="6"/>
      <c r="B4257" s="7"/>
      <c r="C4257" s="7"/>
      <c r="D4257" s="14"/>
      <c r="E4257" s="7"/>
      <c r="F4257" s="7"/>
      <c r="G4257" s="7"/>
      <c r="H4257" s="7"/>
      <c r="I4257" s="8"/>
      <c r="J4257" s="9"/>
      <c r="K4257" s="9"/>
      <c r="L4257" s="12"/>
    </row>
    <row r="4258" spans="1:12" x14ac:dyDescent="0.15">
      <c r="A4258" s="6"/>
      <c r="B4258" s="7"/>
      <c r="C4258" s="7"/>
      <c r="D4258" s="14"/>
      <c r="E4258" s="7"/>
      <c r="F4258" s="7"/>
      <c r="G4258" s="7"/>
      <c r="H4258" s="7"/>
      <c r="I4258" s="8"/>
      <c r="J4258" s="9"/>
      <c r="K4258" s="9"/>
      <c r="L4258" s="12"/>
    </row>
    <row r="4259" spans="1:12" x14ac:dyDescent="0.15">
      <c r="A4259" s="6"/>
      <c r="B4259" s="7"/>
      <c r="C4259" s="7"/>
      <c r="D4259" s="14"/>
      <c r="E4259" s="7"/>
      <c r="F4259" s="7"/>
      <c r="G4259" s="7"/>
      <c r="H4259" s="7"/>
      <c r="I4259" s="8"/>
      <c r="J4259" s="9"/>
      <c r="K4259" s="9"/>
      <c r="L4259" s="12"/>
    </row>
    <row r="4260" spans="1:12" x14ac:dyDescent="0.15">
      <c r="A4260" s="6"/>
      <c r="B4260" s="7"/>
      <c r="C4260" s="7"/>
      <c r="D4260" s="14"/>
      <c r="E4260" s="7"/>
      <c r="F4260" s="7"/>
      <c r="G4260" s="7"/>
      <c r="H4260" s="7"/>
      <c r="I4260" s="8"/>
      <c r="J4260" s="9"/>
      <c r="K4260" s="9"/>
      <c r="L4260" s="12"/>
    </row>
    <row r="4261" spans="1:12" x14ac:dyDescent="0.15">
      <c r="A4261" s="6"/>
      <c r="B4261" s="7"/>
      <c r="C4261" s="7"/>
      <c r="D4261" s="14"/>
      <c r="E4261" s="7"/>
      <c r="F4261" s="7"/>
      <c r="G4261" s="7"/>
      <c r="H4261" s="7"/>
      <c r="I4261" s="8"/>
      <c r="J4261" s="9"/>
      <c r="K4261" s="9"/>
      <c r="L4261" s="12"/>
    </row>
    <row r="4262" spans="1:12" x14ac:dyDescent="0.15">
      <c r="A4262" s="6"/>
      <c r="B4262" s="7"/>
      <c r="C4262" s="7"/>
      <c r="D4262" s="14"/>
      <c r="E4262" s="7"/>
      <c r="F4262" s="7"/>
      <c r="G4262" s="7"/>
      <c r="H4262" s="7"/>
      <c r="I4262" s="8"/>
      <c r="J4262" s="9"/>
      <c r="K4262" s="9"/>
      <c r="L4262" s="12"/>
    </row>
    <row r="4263" spans="1:12" x14ac:dyDescent="0.15">
      <c r="A4263" s="6"/>
      <c r="B4263" s="7"/>
      <c r="C4263" s="7"/>
      <c r="D4263" s="14"/>
      <c r="E4263" s="7"/>
      <c r="F4263" s="7"/>
      <c r="G4263" s="7"/>
      <c r="H4263" s="7"/>
      <c r="I4263" s="8"/>
      <c r="J4263" s="9"/>
      <c r="K4263" s="9"/>
      <c r="L4263" s="12"/>
    </row>
    <row r="4264" spans="1:12" x14ac:dyDescent="0.15">
      <c r="A4264" s="6"/>
      <c r="B4264" s="7"/>
      <c r="C4264" s="7"/>
      <c r="D4264" s="14"/>
      <c r="E4264" s="7"/>
      <c r="F4264" s="7"/>
      <c r="G4264" s="7"/>
      <c r="H4264" s="7"/>
      <c r="I4264" s="8"/>
      <c r="J4264" s="9"/>
      <c r="K4264" s="9"/>
      <c r="L4264" s="12"/>
    </row>
    <row r="4265" spans="1:12" x14ac:dyDescent="0.15">
      <c r="A4265" s="6"/>
      <c r="B4265" s="7"/>
      <c r="C4265" s="7"/>
      <c r="D4265" s="14"/>
      <c r="E4265" s="7"/>
      <c r="F4265" s="7"/>
      <c r="G4265" s="7"/>
      <c r="H4265" s="7"/>
      <c r="I4265" s="8"/>
      <c r="J4265" s="9"/>
      <c r="K4265" s="9"/>
      <c r="L4265" s="12"/>
    </row>
    <row r="4266" spans="1:12" x14ac:dyDescent="0.15">
      <c r="A4266" s="6"/>
      <c r="B4266" s="7"/>
      <c r="C4266" s="7"/>
      <c r="D4266" s="14"/>
      <c r="E4266" s="7"/>
      <c r="F4266" s="7"/>
      <c r="G4266" s="7"/>
      <c r="H4266" s="7"/>
      <c r="I4266" s="8"/>
      <c r="J4266" s="9"/>
      <c r="K4266" s="9"/>
      <c r="L4266" s="12"/>
    </row>
    <row r="4267" spans="1:12" x14ac:dyDescent="0.15">
      <c r="A4267" s="6"/>
      <c r="B4267" s="7"/>
      <c r="C4267" s="7"/>
      <c r="D4267" s="14"/>
      <c r="E4267" s="7"/>
      <c r="F4267" s="7"/>
      <c r="G4267" s="7"/>
      <c r="H4267" s="7"/>
      <c r="I4267" s="8"/>
      <c r="J4267" s="9"/>
      <c r="K4267" s="9"/>
      <c r="L4267" s="12"/>
    </row>
    <row r="4268" spans="1:12" x14ac:dyDescent="0.15">
      <c r="A4268" s="6"/>
      <c r="B4268" s="7"/>
      <c r="C4268" s="7"/>
      <c r="D4268" s="14"/>
      <c r="E4268" s="7"/>
      <c r="F4268" s="7"/>
      <c r="G4268" s="7"/>
      <c r="H4268" s="7"/>
      <c r="I4268" s="8"/>
      <c r="J4268" s="9"/>
      <c r="K4268" s="9"/>
      <c r="L4268" s="12"/>
    </row>
    <row r="4269" spans="1:12" x14ac:dyDescent="0.15">
      <c r="A4269" s="6"/>
      <c r="B4269" s="7"/>
      <c r="C4269" s="7"/>
      <c r="D4269" s="14"/>
      <c r="E4269" s="7"/>
      <c r="F4269" s="7"/>
      <c r="G4269" s="7"/>
      <c r="H4269" s="7"/>
      <c r="I4269" s="8"/>
      <c r="J4269" s="9"/>
      <c r="K4269" s="9"/>
      <c r="L4269" s="12"/>
    </row>
    <row r="4270" spans="1:12" x14ac:dyDescent="0.15">
      <c r="A4270" s="6"/>
      <c r="B4270" s="7"/>
      <c r="C4270" s="7"/>
      <c r="D4270" s="14"/>
      <c r="E4270" s="7"/>
      <c r="F4270" s="7"/>
      <c r="G4270" s="7"/>
      <c r="H4270" s="7"/>
      <c r="I4270" s="8"/>
      <c r="J4270" s="9"/>
      <c r="K4270" s="9"/>
      <c r="L4270" s="12"/>
    </row>
    <row r="4271" spans="1:12" x14ac:dyDescent="0.15">
      <c r="A4271" s="6"/>
      <c r="B4271" s="7"/>
      <c r="C4271" s="7"/>
      <c r="D4271" s="14"/>
      <c r="E4271" s="7"/>
      <c r="F4271" s="7"/>
      <c r="G4271" s="7"/>
      <c r="H4271" s="7"/>
      <c r="I4271" s="8"/>
      <c r="J4271" s="9"/>
      <c r="K4271" s="9"/>
      <c r="L4271" s="12"/>
    </row>
    <row r="4272" spans="1:12" x14ac:dyDescent="0.15">
      <c r="A4272" s="6"/>
      <c r="B4272" s="7"/>
      <c r="C4272" s="7"/>
      <c r="D4272" s="14"/>
      <c r="E4272" s="7"/>
      <c r="F4272" s="7"/>
      <c r="G4272" s="7"/>
      <c r="H4272" s="7"/>
      <c r="I4272" s="8"/>
      <c r="J4272" s="9"/>
      <c r="K4272" s="9"/>
      <c r="L4272" s="12"/>
    </row>
    <row r="4273" spans="1:12" x14ac:dyDescent="0.15">
      <c r="A4273" s="6"/>
      <c r="B4273" s="7"/>
      <c r="C4273" s="7"/>
      <c r="D4273" s="14"/>
      <c r="E4273" s="7"/>
      <c r="F4273" s="7"/>
      <c r="G4273" s="7"/>
      <c r="H4273" s="7"/>
      <c r="I4273" s="8"/>
      <c r="J4273" s="9"/>
      <c r="K4273" s="9"/>
      <c r="L4273" s="12"/>
    </row>
    <row r="4274" spans="1:12" x14ac:dyDescent="0.15">
      <c r="A4274" s="6"/>
      <c r="B4274" s="7"/>
      <c r="C4274" s="7"/>
      <c r="D4274" s="14"/>
      <c r="E4274" s="7"/>
      <c r="F4274" s="7"/>
      <c r="G4274" s="7"/>
      <c r="H4274" s="7"/>
      <c r="I4274" s="8"/>
      <c r="J4274" s="9"/>
      <c r="K4274" s="9"/>
      <c r="L4274" s="12"/>
    </row>
    <row r="4275" spans="1:12" x14ac:dyDescent="0.15">
      <c r="A4275" s="6"/>
      <c r="B4275" s="7"/>
      <c r="C4275" s="7"/>
      <c r="D4275" s="14"/>
      <c r="E4275" s="7"/>
      <c r="F4275" s="7"/>
      <c r="G4275" s="7"/>
      <c r="H4275" s="7"/>
      <c r="I4275" s="8"/>
      <c r="J4275" s="9"/>
      <c r="K4275" s="9"/>
      <c r="L4275" s="12"/>
    </row>
    <row r="4276" spans="1:12" x14ac:dyDescent="0.15">
      <c r="A4276" s="6"/>
      <c r="B4276" s="7"/>
      <c r="C4276" s="7"/>
      <c r="D4276" s="14"/>
      <c r="E4276" s="7"/>
      <c r="F4276" s="7"/>
      <c r="G4276" s="7"/>
      <c r="H4276" s="7"/>
      <c r="I4276" s="8"/>
      <c r="J4276" s="9"/>
      <c r="K4276" s="9"/>
      <c r="L4276" s="12"/>
    </row>
    <row r="4277" spans="1:12" x14ac:dyDescent="0.15">
      <c r="A4277" s="6"/>
      <c r="B4277" s="7"/>
      <c r="C4277" s="7"/>
      <c r="D4277" s="14"/>
      <c r="E4277" s="7"/>
      <c r="F4277" s="7"/>
      <c r="G4277" s="7"/>
      <c r="H4277" s="7"/>
      <c r="I4277" s="8"/>
      <c r="J4277" s="9"/>
      <c r="K4277" s="9"/>
      <c r="L4277" s="12"/>
    </row>
    <row r="4278" spans="1:12" x14ac:dyDescent="0.15">
      <c r="A4278" s="6"/>
      <c r="B4278" s="7"/>
      <c r="C4278" s="7"/>
      <c r="D4278" s="14"/>
      <c r="E4278" s="7"/>
      <c r="F4278" s="7"/>
      <c r="G4278" s="7"/>
      <c r="H4278" s="7"/>
      <c r="I4278" s="8"/>
      <c r="J4278" s="9"/>
      <c r="K4278" s="9"/>
      <c r="L4278" s="12"/>
    </row>
    <row r="4279" spans="1:12" x14ac:dyDescent="0.15">
      <c r="A4279" s="6"/>
      <c r="B4279" s="7"/>
      <c r="C4279" s="7"/>
      <c r="D4279" s="14"/>
      <c r="E4279" s="7"/>
      <c r="F4279" s="7"/>
      <c r="G4279" s="7"/>
      <c r="H4279" s="7"/>
      <c r="I4279" s="8"/>
      <c r="J4279" s="9"/>
      <c r="K4279" s="9"/>
      <c r="L4279" s="12"/>
    </row>
    <row r="4280" spans="1:12" x14ac:dyDescent="0.15">
      <c r="A4280" s="6"/>
      <c r="B4280" s="7"/>
      <c r="C4280" s="7"/>
      <c r="D4280" s="14"/>
      <c r="E4280" s="7"/>
      <c r="F4280" s="7"/>
      <c r="G4280" s="7"/>
      <c r="H4280" s="7"/>
      <c r="I4280" s="8"/>
      <c r="J4280" s="9"/>
      <c r="K4280" s="9"/>
      <c r="L4280" s="12"/>
    </row>
    <row r="4281" spans="1:12" x14ac:dyDescent="0.15">
      <c r="A4281" s="6"/>
      <c r="B4281" s="7"/>
      <c r="C4281" s="7"/>
      <c r="D4281" s="14"/>
      <c r="E4281" s="7"/>
      <c r="F4281" s="7"/>
      <c r="G4281" s="7"/>
      <c r="H4281" s="7"/>
      <c r="I4281" s="8"/>
      <c r="J4281" s="9"/>
      <c r="K4281" s="9"/>
      <c r="L4281" s="12"/>
    </row>
    <row r="4282" spans="1:12" x14ac:dyDescent="0.15">
      <c r="A4282" s="6"/>
      <c r="B4282" s="7"/>
      <c r="C4282" s="7"/>
      <c r="D4282" s="14"/>
      <c r="E4282" s="7"/>
      <c r="F4282" s="7"/>
      <c r="G4282" s="7"/>
      <c r="H4282" s="7"/>
      <c r="I4282" s="8"/>
      <c r="J4282" s="9"/>
      <c r="K4282" s="9"/>
      <c r="L4282" s="12"/>
    </row>
    <row r="4283" spans="1:12" x14ac:dyDescent="0.15">
      <c r="A4283" s="6"/>
      <c r="B4283" s="7"/>
      <c r="C4283" s="7"/>
      <c r="D4283" s="14"/>
      <c r="E4283" s="7"/>
      <c r="F4283" s="7"/>
      <c r="G4283" s="7"/>
      <c r="H4283" s="7"/>
      <c r="I4283" s="8"/>
      <c r="J4283" s="9"/>
      <c r="K4283" s="9"/>
      <c r="L4283" s="12"/>
    </row>
    <row r="4284" spans="1:12" x14ac:dyDescent="0.15">
      <c r="A4284" s="6"/>
      <c r="B4284" s="7"/>
      <c r="C4284" s="7"/>
      <c r="D4284" s="14"/>
      <c r="E4284" s="7"/>
      <c r="F4284" s="7"/>
      <c r="G4284" s="7"/>
      <c r="H4284" s="7"/>
      <c r="I4284" s="8"/>
      <c r="J4284" s="9"/>
      <c r="K4284" s="9"/>
      <c r="L4284" s="12"/>
    </row>
    <row r="4285" spans="1:12" x14ac:dyDescent="0.15">
      <c r="A4285" s="6"/>
      <c r="B4285" s="7"/>
      <c r="C4285" s="7"/>
      <c r="D4285" s="14"/>
      <c r="E4285" s="7"/>
      <c r="F4285" s="7"/>
      <c r="G4285" s="7"/>
      <c r="H4285" s="7"/>
      <c r="I4285" s="8"/>
      <c r="J4285" s="9"/>
      <c r="K4285" s="9"/>
      <c r="L4285" s="12"/>
    </row>
    <row r="4286" spans="1:12" x14ac:dyDescent="0.15">
      <c r="A4286" s="6"/>
      <c r="B4286" s="7"/>
      <c r="C4286" s="7"/>
      <c r="D4286" s="14"/>
      <c r="E4286" s="7"/>
      <c r="F4286" s="7"/>
      <c r="G4286" s="7"/>
      <c r="H4286" s="7"/>
      <c r="I4286" s="8"/>
      <c r="J4286" s="9"/>
      <c r="K4286" s="9"/>
      <c r="L4286" s="12"/>
    </row>
    <row r="4287" spans="1:12" x14ac:dyDescent="0.15">
      <c r="A4287" s="6"/>
      <c r="B4287" s="7"/>
      <c r="C4287" s="7"/>
      <c r="D4287" s="14"/>
      <c r="E4287" s="7"/>
      <c r="F4287" s="7"/>
      <c r="G4287" s="7"/>
      <c r="H4287" s="7"/>
      <c r="I4287" s="8"/>
      <c r="J4287" s="9"/>
      <c r="K4287" s="9"/>
      <c r="L4287" s="12"/>
    </row>
    <row r="4288" spans="1:12" x14ac:dyDescent="0.15">
      <c r="A4288" s="6"/>
      <c r="B4288" s="7"/>
      <c r="C4288" s="7"/>
      <c r="D4288" s="14"/>
      <c r="E4288" s="7"/>
      <c r="F4288" s="7"/>
      <c r="G4288" s="7"/>
      <c r="H4288" s="7"/>
      <c r="I4288" s="8"/>
      <c r="J4288" s="9"/>
      <c r="K4288" s="9"/>
      <c r="L4288" s="12"/>
    </row>
    <row r="4289" spans="1:12" x14ac:dyDescent="0.15">
      <c r="A4289" s="6"/>
      <c r="B4289" s="7"/>
      <c r="C4289" s="7"/>
      <c r="D4289" s="14"/>
      <c r="E4289" s="7"/>
      <c r="F4289" s="7"/>
      <c r="G4289" s="7"/>
      <c r="H4289" s="7"/>
      <c r="I4289" s="8"/>
      <c r="J4289" s="9"/>
      <c r="K4289" s="9"/>
      <c r="L4289" s="12"/>
    </row>
    <row r="4290" spans="1:12" x14ac:dyDescent="0.15">
      <c r="A4290" s="6"/>
      <c r="B4290" s="7"/>
      <c r="C4290" s="7"/>
      <c r="D4290" s="14"/>
      <c r="E4290" s="7"/>
      <c r="F4290" s="7"/>
      <c r="G4290" s="7"/>
      <c r="H4290" s="7"/>
      <c r="I4290" s="8"/>
      <c r="J4290" s="9"/>
      <c r="K4290" s="9"/>
      <c r="L4290" s="12"/>
    </row>
    <row r="4291" spans="1:12" x14ac:dyDescent="0.15">
      <c r="A4291" s="6"/>
      <c r="B4291" s="7"/>
      <c r="C4291" s="7"/>
      <c r="D4291" s="14"/>
      <c r="E4291" s="7"/>
      <c r="F4291" s="7"/>
      <c r="G4291" s="7"/>
      <c r="H4291" s="7"/>
      <c r="I4291" s="8"/>
      <c r="J4291" s="9"/>
      <c r="K4291" s="9"/>
      <c r="L4291" s="12"/>
    </row>
    <row r="4292" spans="1:12" x14ac:dyDescent="0.15">
      <c r="A4292" s="6"/>
      <c r="B4292" s="7"/>
      <c r="C4292" s="7"/>
      <c r="D4292" s="14"/>
      <c r="E4292" s="7"/>
      <c r="F4292" s="7"/>
      <c r="G4292" s="7"/>
      <c r="H4292" s="7"/>
      <c r="I4292" s="8"/>
      <c r="J4292" s="9"/>
      <c r="K4292" s="9"/>
      <c r="L4292" s="12"/>
    </row>
    <row r="4293" spans="1:12" x14ac:dyDescent="0.15">
      <c r="A4293" s="6"/>
      <c r="B4293" s="7"/>
      <c r="C4293" s="7"/>
      <c r="D4293" s="14"/>
      <c r="E4293" s="7"/>
      <c r="F4293" s="7"/>
      <c r="G4293" s="7"/>
      <c r="H4293" s="7"/>
      <c r="I4293" s="8"/>
      <c r="J4293" s="9"/>
      <c r="K4293" s="9"/>
      <c r="L4293" s="12"/>
    </row>
    <row r="4294" spans="1:12" x14ac:dyDescent="0.15">
      <c r="A4294" s="6"/>
      <c r="B4294" s="7"/>
      <c r="C4294" s="7"/>
      <c r="D4294" s="14"/>
      <c r="E4294" s="7"/>
      <c r="F4294" s="7"/>
      <c r="G4294" s="7"/>
      <c r="H4294" s="7"/>
      <c r="I4294" s="8"/>
      <c r="J4294" s="9"/>
      <c r="K4294" s="9"/>
      <c r="L4294" s="12"/>
    </row>
    <row r="4295" spans="1:12" x14ac:dyDescent="0.15">
      <c r="A4295" s="6"/>
      <c r="B4295" s="7"/>
      <c r="C4295" s="7"/>
      <c r="D4295" s="14"/>
      <c r="E4295" s="7"/>
      <c r="F4295" s="7"/>
      <c r="G4295" s="7"/>
      <c r="H4295" s="7"/>
      <c r="I4295" s="8"/>
      <c r="J4295" s="9"/>
      <c r="K4295" s="9"/>
      <c r="L4295" s="12"/>
    </row>
    <row r="4296" spans="1:12" x14ac:dyDescent="0.15">
      <c r="A4296" s="6"/>
      <c r="B4296" s="7"/>
      <c r="C4296" s="7"/>
      <c r="D4296" s="14"/>
      <c r="E4296" s="7"/>
      <c r="F4296" s="7"/>
      <c r="G4296" s="7"/>
      <c r="H4296" s="7"/>
      <c r="I4296" s="8"/>
      <c r="J4296" s="9"/>
      <c r="K4296" s="9"/>
      <c r="L4296" s="12"/>
    </row>
    <row r="4297" spans="1:12" x14ac:dyDescent="0.15">
      <c r="A4297" s="6"/>
      <c r="B4297" s="7"/>
      <c r="C4297" s="7"/>
      <c r="D4297" s="14"/>
      <c r="E4297" s="7"/>
      <c r="F4297" s="7"/>
      <c r="G4297" s="7"/>
      <c r="H4297" s="7"/>
      <c r="I4297" s="8"/>
      <c r="J4297" s="9"/>
      <c r="K4297" s="9"/>
      <c r="L4297" s="12"/>
    </row>
    <row r="4298" spans="1:12" x14ac:dyDescent="0.15">
      <c r="A4298" s="6"/>
      <c r="B4298" s="7"/>
      <c r="C4298" s="7"/>
      <c r="D4298" s="14"/>
      <c r="E4298" s="7"/>
      <c r="F4298" s="7"/>
      <c r="G4298" s="7"/>
      <c r="H4298" s="7"/>
      <c r="I4298" s="8"/>
      <c r="J4298" s="9"/>
      <c r="K4298" s="9"/>
      <c r="L4298" s="12"/>
    </row>
    <row r="4299" spans="1:12" x14ac:dyDescent="0.15">
      <c r="A4299" s="6"/>
      <c r="B4299" s="7"/>
      <c r="C4299" s="7"/>
      <c r="D4299" s="14"/>
      <c r="E4299" s="7"/>
      <c r="F4299" s="7"/>
      <c r="G4299" s="7"/>
      <c r="H4299" s="7"/>
      <c r="I4299" s="8"/>
      <c r="J4299" s="9"/>
      <c r="K4299" s="9"/>
      <c r="L4299" s="12"/>
    </row>
    <row r="4300" spans="1:12" x14ac:dyDescent="0.15">
      <c r="A4300" s="6"/>
      <c r="B4300" s="7"/>
      <c r="C4300" s="7"/>
      <c r="D4300" s="14"/>
      <c r="E4300" s="7"/>
      <c r="F4300" s="7"/>
      <c r="G4300" s="7"/>
      <c r="H4300" s="7"/>
      <c r="I4300" s="8"/>
      <c r="J4300" s="9"/>
      <c r="K4300" s="9"/>
      <c r="L4300" s="12"/>
    </row>
    <row r="4301" spans="1:12" x14ac:dyDescent="0.15">
      <c r="A4301" s="6"/>
      <c r="B4301" s="7"/>
      <c r="C4301" s="7"/>
      <c r="D4301" s="14"/>
      <c r="E4301" s="7"/>
      <c r="F4301" s="7"/>
      <c r="G4301" s="7"/>
      <c r="H4301" s="7"/>
      <c r="I4301" s="8"/>
      <c r="J4301" s="9"/>
      <c r="K4301" s="9"/>
      <c r="L4301" s="12"/>
    </row>
    <row r="4302" spans="1:12" x14ac:dyDescent="0.15">
      <c r="A4302" s="6"/>
      <c r="B4302" s="7"/>
      <c r="C4302" s="7"/>
      <c r="D4302" s="14"/>
      <c r="E4302" s="7"/>
      <c r="F4302" s="7"/>
      <c r="G4302" s="7"/>
      <c r="H4302" s="7"/>
      <c r="I4302" s="8"/>
      <c r="J4302" s="9"/>
      <c r="K4302" s="9"/>
      <c r="L4302" s="12"/>
    </row>
    <row r="4303" spans="1:12" x14ac:dyDescent="0.15">
      <c r="A4303" s="6"/>
      <c r="B4303" s="7"/>
      <c r="C4303" s="7"/>
      <c r="D4303" s="14"/>
      <c r="E4303" s="7"/>
      <c r="F4303" s="7"/>
      <c r="G4303" s="7"/>
      <c r="H4303" s="7"/>
      <c r="I4303" s="8"/>
      <c r="J4303" s="9"/>
      <c r="K4303" s="9"/>
      <c r="L4303" s="12"/>
    </row>
    <row r="4304" spans="1:12" x14ac:dyDescent="0.15">
      <c r="A4304" s="6"/>
      <c r="B4304" s="7"/>
      <c r="C4304" s="7"/>
      <c r="D4304" s="14"/>
      <c r="E4304" s="7"/>
      <c r="F4304" s="7"/>
      <c r="G4304" s="7"/>
      <c r="H4304" s="7"/>
      <c r="I4304" s="8"/>
      <c r="J4304" s="9"/>
      <c r="K4304" s="9"/>
      <c r="L4304" s="12"/>
    </row>
    <row r="4305" spans="1:12" x14ac:dyDescent="0.15">
      <c r="A4305" s="6"/>
      <c r="B4305" s="7"/>
      <c r="C4305" s="7"/>
      <c r="D4305" s="14"/>
      <c r="E4305" s="7"/>
      <c r="F4305" s="7"/>
      <c r="G4305" s="7"/>
      <c r="H4305" s="7"/>
      <c r="I4305" s="8"/>
      <c r="J4305" s="9"/>
      <c r="K4305" s="9"/>
      <c r="L4305" s="12"/>
    </row>
    <row r="4306" spans="1:12" x14ac:dyDescent="0.15">
      <c r="A4306" s="6"/>
      <c r="B4306" s="7"/>
      <c r="C4306" s="7"/>
      <c r="D4306" s="14"/>
      <c r="E4306" s="7"/>
      <c r="F4306" s="7"/>
      <c r="G4306" s="7"/>
      <c r="H4306" s="7"/>
      <c r="I4306" s="8"/>
      <c r="J4306" s="9"/>
      <c r="K4306" s="9"/>
      <c r="L4306" s="12"/>
    </row>
    <row r="4307" spans="1:12" x14ac:dyDescent="0.15">
      <c r="A4307" s="6"/>
      <c r="B4307" s="7"/>
      <c r="C4307" s="7"/>
      <c r="D4307" s="14"/>
      <c r="E4307" s="7"/>
      <c r="F4307" s="7"/>
      <c r="G4307" s="7"/>
      <c r="H4307" s="7"/>
      <c r="I4307" s="8"/>
      <c r="J4307" s="9"/>
      <c r="K4307" s="9"/>
      <c r="L4307" s="12"/>
    </row>
    <row r="4308" spans="1:12" x14ac:dyDescent="0.15">
      <c r="A4308" s="6"/>
      <c r="B4308" s="7"/>
      <c r="C4308" s="7"/>
      <c r="D4308" s="14"/>
      <c r="E4308" s="7"/>
      <c r="F4308" s="7"/>
      <c r="G4308" s="7"/>
      <c r="H4308" s="7"/>
      <c r="I4308" s="8"/>
      <c r="J4308" s="9"/>
      <c r="K4308" s="9"/>
      <c r="L4308" s="12"/>
    </row>
    <row r="4309" spans="1:12" x14ac:dyDescent="0.15">
      <c r="A4309" s="6"/>
      <c r="B4309" s="7"/>
      <c r="C4309" s="7"/>
      <c r="D4309" s="14"/>
      <c r="E4309" s="7"/>
      <c r="F4309" s="7"/>
      <c r="G4309" s="7"/>
      <c r="H4309" s="7"/>
      <c r="I4309" s="8"/>
      <c r="J4309" s="9"/>
      <c r="K4309" s="9"/>
      <c r="L4309" s="12"/>
    </row>
    <row r="4310" spans="1:12" x14ac:dyDescent="0.15">
      <c r="A4310" s="6"/>
      <c r="B4310" s="7"/>
      <c r="C4310" s="7"/>
      <c r="D4310" s="14"/>
      <c r="E4310" s="7"/>
      <c r="F4310" s="7"/>
      <c r="G4310" s="7"/>
      <c r="H4310" s="7"/>
      <c r="I4310" s="8"/>
      <c r="J4310" s="9"/>
      <c r="K4310" s="9"/>
      <c r="L4310" s="12"/>
    </row>
    <row r="4311" spans="1:12" x14ac:dyDescent="0.15">
      <c r="A4311" s="6"/>
      <c r="B4311" s="7"/>
      <c r="C4311" s="7"/>
      <c r="D4311" s="14"/>
      <c r="E4311" s="7"/>
      <c r="F4311" s="7"/>
      <c r="G4311" s="7"/>
      <c r="H4311" s="7"/>
      <c r="I4311" s="8"/>
      <c r="J4311" s="9"/>
      <c r="K4311" s="9"/>
      <c r="L4311" s="12"/>
    </row>
    <row r="4312" spans="1:12" x14ac:dyDescent="0.15">
      <c r="A4312" s="6"/>
      <c r="B4312" s="7"/>
      <c r="C4312" s="7"/>
      <c r="D4312" s="14"/>
      <c r="E4312" s="7"/>
      <c r="F4312" s="7"/>
      <c r="G4312" s="7"/>
      <c r="H4312" s="7"/>
      <c r="I4312" s="8"/>
      <c r="J4312" s="9"/>
      <c r="K4312" s="9"/>
      <c r="L4312" s="12"/>
    </row>
    <row r="4313" spans="1:12" x14ac:dyDescent="0.15">
      <c r="A4313" s="6"/>
      <c r="B4313" s="7"/>
      <c r="C4313" s="7"/>
      <c r="D4313" s="14"/>
      <c r="E4313" s="7"/>
      <c r="F4313" s="7"/>
      <c r="G4313" s="7"/>
      <c r="H4313" s="7"/>
      <c r="I4313" s="8"/>
      <c r="J4313" s="9"/>
      <c r="K4313" s="9"/>
      <c r="L4313" s="12"/>
    </row>
    <row r="4314" spans="1:12" x14ac:dyDescent="0.15">
      <c r="A4314" s="6"/>
      <c r="B4314" s="7"/>
      <c r="C4314" s="7"/>
      <c r="D4314" s="14"/>
      <c r="E4314" s="7"/>
      <c r="F4314" s="7"/>
      <c r="G4314" s="7"/>
      <c r="H4314" s="7"/>
      <c r="I4314" s="8"/>
      <c r="J4314" s="9"/>
      <c r="K4314" s="9"/>
      <c r="L4314" s="12"/>
    </row>
    <row r="4315" spans="1:12" x14ac:dyDescent="0.15">
      <c r="A4315" s="6"/>
      <c r="B4315" s="7"/>
      <c r="C4315" s="7"/>
      <c r="D4315" s="14"/>
      <c r="E4315" s="7"/>
      <c r="F4315" s="7"/>
      <c r="G4315" s="7"/>
      <c r="H4315" s="7"/>
      <c r="I4315" s="8"/>
      <c r="J4315" s="9"/>
      <c r="K4315" s="9"/>
      <c r="L4315" s="12"/>
    </row>
    <row r="4316" spans="1:12" x14ac:dyDescent="0.15">
      <c r="A4316" s="6"/>
      <c r="B4316" s="7"/>
      <c r="C4316" s="7"/>
      <c r="D4316" s="14"/>
      <c r="E4316" s="7"/>
      <c r="F4316" s="7"/>
      <c r="G4316" s="7"/>
      <c r="H4316" s="7"/>
      <c r="I4316" s="8"/>
      <c r="J4316" s="9"/>
      <c r="K4316" s="9"/>
      <c r="L4316" s="12"/>
    </row>
    <row r="4317" spans="1:12" x14ac:dyDescent="0.15">
      <c r="A4317" s="6"/>
      <c r="B4317" s="7"/>
      <c r="C4317" s="7"/>
      <c r="D4317" s="14"/>
      <c r="E4317" s="7"/>
      <c r="F4317" s="7"/>
      <c r="G4317" s="7"/>
      <c r="H4317" s="7"/>
      <c r="I4317" s="8"/>
      <c r="J4317" s="9"/>
      <c r="K4317" s="9"/>
      <c r="L4317" s="12"/>
    </row>
    <row r="4318" spans="1:12" x14ac:dyDescent="0.15">
      <c r="A4318" s="6"/>
      <c r="B4318" s="7"/>
      <c r="C4318" s="7"/>
      <c r="D4318" s="14"/>
      <c r="E4318" s="7"/>
      <c r="F4318" s="7"/>
      <c r="G4318" s="7"/>
      <c r="H4318" s="7"/>
      <c r="I4318" s="8"/>
      <c r="J4318" s="9"/>
      <c r="K4318" s="9"/>
      <c r="L4318" s="12"/>
    </row>
    <row r="4319" spans="1:12" x14ac:dyDescent="0.15">
      <c r="A4319" s="6"/>
      <c r="B4319" s="7"/>
      <c r="C4319" s="7"/>
      <c r="D4319" s="14"/>
      <c r="E4319" s="7"/>
      <c r="F4319" s="7"/>
      <c r="G4319" s="7"/>
      <c r="H4319" s="7"/>
      <c r="I4319" s="8"/>
      <c r="J4319" s="9"/>
      <c r="K4319" s="9"/>
      <c r="L4319" s="12"/>
    </row>
    <row r="4320" spans="1:12" x14ac:dyDescent="0.15">
      <c r="A4320" s="6"/>
      <c r="B4320" s="7"/>
      <c r="C4320" s="7"/>
      <c r="D4320" s="14"/>
      <c r="E4320" s="7"/>
      <c r="F4320" s="7"/>
      <c r="G4320" s="7"/>
      <c r="H4320" s="7"/>
      <c r="I4320" s="8"/>
      <c r="J4320" s="9"/>
      <c r="K4320" s="9"/>
      <c r="L4320" s="12"/>
    </row>
    <row r="4321" spans="1:12" x14ac:dyDescent="0.15">
      <c r="A4321" s="6"/>
      <c r="B4321" s="7"/>
      <c r="C4321" s="7"/>
      <c r="D4321" s="14"/>
      <c r="E4321" s="7"/>
      <c r="F4321" s="7"/>
      <c r="G4321" s="7"/>
      <c r="H4321" s="7"/>
      <c r="I4321" s="8"/>
      <c r="J4321" s="9"/>
      <c r="K4321" s="9"/>
      <c r="L4321" s="12"/>
    </row>
    <row r="4322" spans="1:12" x14ac:dyDescent="0.15">
      <c r="A4322" s="6"/>
      <c r="B4322" s="7"/>
      <c r="C4322" s="7"/>
      <c r="D4322" s="14"/>
      <c r="E4322" s="7"/>
      <c r="F4322" s="7"/>
      <c r="G4322" s="7"/>
      <c r="H4322" s="7"/>
      <c r="I4322" s="8"/>
      <c r="J4322" s="9"/>
      <c r="K4322" s="9"/>
      <c r="L4322" s="12"/>
    </row>
    <row r="4323" spans="1:12" x14ac:dyDescent="0.15">
      <c r="A4323" s="6"/>
      <c r="B4323" s="7"/>
      <c r="C4323" s="7"/>
      <c r="D4323" s="14"/>
      <c r="E4323" s="7"/>
      <c r="F4323" s="7"/>
      <c r="G4323" s="7"/>
      <c r="H4323" s="7"/>
      <c r="I4323" s="8"/>
      <c r="J4323" s="9"/>
      <c r="K4323" s="9"/>
      <c r="L4323" s="12"/>
    </row>
    <row r="4324" spans="1:12" x14ac:dyDescent="0.15">
      <c r="A4324" s="6"/>
      <c r="B4324" s="7"/>
      <c r="C4324" s="7"/>
      <c r="D4324" s="14"/>
      <c r="E4324" s="7"/>
      <c r="F4324" s="7"/>
      <c r="G4324" s="7"/>
      <c r="H4324" s="7"/>
      <c r="I4324" s="8"/>
      <c r="J4324" s="9"/>
      <c r="K4324" s="9"/>
      <c r="L4324" s="12"/>
    </row>
    <row r="4325" spans="1:12" x14ac:dyDescent="0.15">
      <c r="A4325" s="6"/>
      <c r="B4325" s="7"/>
      <c r="C4325" s="7"/>
      <c r="D4325" s="14"/>
      <c r="E4325" s="7"/>
      <c r="F4325" s="7"/>
      <c r="G4325" s="7"/>
      <c r="H4325" s="7"/>
      <c r="I4325" s="8"/>
      <c r="J4325" s="9"/>
      <c r="K4325" s="9"/>
      <c r="L4325" s="12"/>
    </row>
    <row r="4326" spans="1:12" x14ac:dyDescent="0.15">
      <c r="A4326" s="6"/>
      <c r="B4326" s="7"/>
      <c r="C4326" s="7"/>
      <c r="D4326" s="14"/>
      <c r="E4326" s="7"/>
      <c r="F4326" s="7"/>
      <c r="G4326" s="7"/>
      <c r="H4326" s="7"/>
      <c r="I4326" s="8"/>
      <c r="J4326" s="9"/>
      <c r="K4326" s="9"/>
      <c r="L4326" s="12"/>
    </row>
    <row r="4327" spans="1:12" x14ac:dyDescent="0.15">
      <c r="A4327" s="6"/>
      <c r="B4327" s="7"/>
      <c r="C4327" s="7"/>
      <c r="D4327" s="14"/>
      <c r="E4327" s="7"/>
      <c r="F4327" s="7"/>
      <c r="G4327" s="7"/>
      <c r="H4327" s="7"/>
      <c r="I4327" s="8"/>
      <c r="J4327" s="9"/>
      <c r="K4327" s="9"/>
      <c r="L4327" s="12"/>
    </row>
    <row r="4328" spans="1:12" x14ac:dyDescent="0.15">
      <c r="A4328" s="6"/>
      <c r="B4328" s="7"/>
      <c r="C4328" s="7"/>
      <c r="D4328" s="14"/>
      <c r="E4328" s="7"/>
      <c r="F4328" s="7"/>
      <c r="G4328" s="7"/>
      <c r="H4328" s="7"/>
      <c r="I4328" s="8"/>
      <c r="J4328" s="9"/>
      <c r="K4328" s="9"/>
      <c r="L4328" s="12"/>
    </row>
    <row r="4329" spans="1:12" x14ac:dyDescent="0.15">
      <c r="A4329" s="6"/>
      <c r="B4329" s="7"/>
      <c r="C4329" s="7"/>
      <c r="D4329" s="14"/>
      <c r="E4329" s="7"/>
      <c r="F4329" s="7"/>
      <c r="G4329" s="7"/>
      <c r="H4329" s="7"/>
      <c r="I4329" s="8"/>
      <c r="J4329" s="9"/>
      <c r="K4329" s="9"/>
      <c r="L4329" s="12"/>
    </row>
    <row r="4330" spans="1:12" x14ac:dyDescent="0.15">
      <c r="A4330" s="6"/>
      <c r="B4330" s="7"/>
      <c r="C4330" s="7"/>
      <c r="D4330" s="14"/>
      <c r="E4330" s="7"/>
      <c r="F4330" s="7"/>
      <c r="G4330" s="7"/>
      <c r="H4330" s="7"/>
      <c r="I4330" s="8"/>
      <c r="J4330" s="9"/>
      <c r="K4330" s="9"/>
      <c r="L4330" s="12"/>
    </row>
    <row r="4331" spans="1:12" x14ac:dyDescent="0.15">
      <c r="A4331" s="6"/>
      <c r="B4331" s="7"/>
      <c r="C4331" s="7"/>
      <c r="D4331" s="14"/>
      <c r="E4331" s="7"/>
      <c r="F4331" s="7"/>
      <c r="G4331" s="7"/>
      <c r="H4331" s="7"/>
      <c r="I4331" s="8"/>
      <c r="J4331" s="9"/>
      <c r="K4331" s="9"/>
      <c r="L4331" s="12"/>
    </row>
    <row r="4332" spans="1:12" x14ac:dyDescent="0.15">
      <c r="A4332" s="6"/>
      <c r="B4332" s="7"/>
      <c r="C4332" s="7"/>
      <c r="D4332" s="14"/>
      <c r="E4332" s="7"/>
      <c r="F4332" s="7"/>
      <c r="G4332" s="7"/>
      <c r="H4332" s="7"/>
      <c r="I4332" s="8"/>
      <c r="J4332" s="9"/>
      <c r="K4332" s="9"/>
      <c r="L4332" s="12"/>
    </row>
    <row r="4333" spans="1:12" x14ac:dyDescent="0.15">
      <c r="A4333" s="6"/>
      <c r="B4333" s="7"/>
      <c r="C4333" s="7"/>
      <c r="D4333" s="14"/>
      <c r="E4333" s="7"/>
      <c r="F4333" s="7"/>
      <c r="G4333" s="7"/>
      <c r="H4333" s="7"/>
      <c r="I4333" s="8"/>
      <c r="J4333" s="9"/>
      <c r="K4333" s="9"/>
      <c r="L4333" s="12"/>
    </row>
    <row r="4334" spans="1:12" x14ac:dyDescent="0.15">
      <c r="A4334" s="6"/>
      <c r="B4334" s="7"/>
      <c r="C4334" s="7"/>
      <c r="D4334" s="14"/>
      <c r="E4334" s="7"/>
      <c r="F4334" s="7"/>
      <c r="G4334" s="7"/>
      <c r="H4334" s="7"/>
      <c r="I4334" s="8"/>
      <c r="J4334" s="9"/>
      <c r="K4334" s="9"/>
      <c r="L4334" s="12"/>
    </row>
    <row r="4335" spans="1:12" x14ac:dyDescent="0.15">
      <c r="A4335" s="6"/>
      <c r="B4335" s="7"/>
      <c r="C4335" s="7"/>
      <c r="D4335" s="14"/>
      <c r="E4335" s="7"/>
      <c r="F4335" s="7"/>
      <c r="G4335" s="7"/>
      <c r="H4335" s="7"/>
      <c r="I4335" s="8"/>
      <c r="J4335" s="9"/>
      <c r="K4335" s="9"/>
      <c r="L4335" s="12"/>
    </row>
    <row r="4336" spans="1:12" x14ac:dyDescent="0.15">
      <c r="A4336" s="6"/>
      <c r="B4336" s="7"/>
      <c r="C4336" s="7"/>
      <c r="D4336" s="14"/>
      <c r="E4336" s="7"/>
      <c r="F4336" s="7"/>
      <c r="G4336" s="7"/>
      <c r="H4336" s="7"/>
      <c r="I4336" s="8"/>
      <c r="J4336" s="9"/>
      <c r="K4336" s="9"/>
      <c r="L4336" s="12"/>
    </row>
    <row r="4337" spans="1:12" x14ac:dyDescent="0.15">
      <c r="A4337" s="6"/>
      <c r="B4337" s="7"/>
      <c r="C4337" s="7"/>
      <c r="D4337" s="14"/>
      <c r="E4337" s="7"/>
      <c r="F4337" s="7"/>
      <c r="G4337" s="7"/>
      <c r="H4337" s="7"/>
      <c r="I4337" s="8"/>
      <c r="J4337" s="9"/>
      <c r="K4337" s="9"/>
      <c r="L4337" s="12"/>
    </row>
    <row r="4338" spans="1:12" x14ac:dyDescent="0.15">
      <c r="A4338" s="6"/>
      <c r="B4338" s="7"/>
      <c r="C4338" s="7"/>
      <c r="D4338" s="14"/>
      <c r="E4338" s="7"/>
      <c r="F4338" s="7"/>
      <c r="G4338" s="7"/>
      <c r="H4338" s="7"/>
      <c r="I4338" s="8"/>
      <c r="J4338" s="9"/>
      <c r="K4338" s="9"/>
      <c r="L4338" s="12"/>
    </row>
    <row r="4339" spans="1:12" x14ac:dyDescent="0.15">
      <c r="A4339" s="6"/>
      <c r="B4339" s="7"/>
      <c r="C4339" s="7"/>
      <c r="D4339" s="14"/>
      <c r="E4339" s="7"/>
      <c r="F4339" s="7"/>
      <c r="G4339" s="7"/>
      <c r="H4339" s="7"/>
      <c r="I4339" s="8"/>
      <c r="J4339" s="9"/>
      <c r="K4339" s="9"/>
      <c r="L4339" s="12"/>
    </row>
    <row r="4340" spans="1:12" x14ac:dyDescent="0.15">
      <c r="A4340" s="6"/>
      <c r="B4340" s="7"/>
      <c r="C4340" s="7"/>
      <c r="D4340" s="14"/>
      <c r="E4340" s="7"/>
      <c r="F4340" s="7"/>
      <c r="G4340" s="7"/>
      <c r="H4340" s="7"/>
      <c r="I4340" s="8"/>
      <c r="J4340" s="9"/>
      <c r="K4340" s="9"/>
      <c r="L4340" s="12"/>
    </row>
    <row r="4341" spans="1:12" x14ac:dyDescent="0.15">
      <c r="A4341" s="6"/>
      <c r="B4341" s="7"/>
      <c r="C4341" s="7"/>
      <c r="D4341" s="14"/>
      <c r="E4341" s="7"/>
      <c r="F4341" s="7"/>
      <c r="G4341" s="7"/>
      <c r="H4341" s="7"/>
      <c r="I4341" s="8"/>
      <c r="J4341" s="9"/>
      <c r="K4341" s="9"/>
      <c r="L4341" s="12"/>
    </row>
    <row r="4342" spans="1:12" x14ac:dyDescent="0.15">
      <c r="A4342" s="6"/>
      <c r="B4342" s="7"/>
      <c r="C4342" s="7"/>
      <c r="D4342" s="14"/>
      <c r="E4342" s="7"/>
      <c r="F4342" s="7"/>
      <c r="G4342" s="7"/>
      <c r="H4342" s="7"/>
      <c r="I4342" s="8"/>
      <c r="J4342" s="9"/>
      <c r="K4342" s="9"/>
      <c r="L4342" s="12"/>
    </row>
    <row r="4343" spans="1:12" x14ac:dyDescent="0.15">
      <c r="A4343" s="6"/>
      <c r="B4343" s="7"/>
      <c r="C4343" s="7"/>
      <c r="D4343" s="14"/>
      <c r="E4343" s="7"/>
      <c r="F4343" s="7"/>
      <c r="G4343" s="7"/>
      <c r="H4343" s="7"/>
      <c r="I4343" s="8"/>
      <c r="J4343" s="9"/>
      <c r="K4343" s="9"/>
      <c r="L4343" s="12"/>
    </row>
    <row r="4344" spans="1:12" x14ac:dyDescent="0.15">
      <c r="A4344" s="6"/>
      <c r="B4344" s="7"/>
      <c r="C4344" s="7"/>
      <c r="D4344" s="14"/>
      <c r="E4344" s="7"/>
      <c r="F4344" s="7"/>
      <c r="G4344" s="7"/>
      <c r="H4344" s="7"/>
      <c r="I4344" s="8"/>
      <c r="J4344" s="9"/>
      <c r="K4344" s="9"/>
      <c r="L4344" s="12"/>
    </row>
    <row r="4345" spans="1:12" x14ac:dyDescent="0.15">
      <c r="A4345" s="6"/>
      <c r="B4345" s="7"/>
      <c r="C4345" s="7"/>
      <c r="D4345" s="14"/>
      <c r="E4345" s="7"/>
      <c r="F4345" s="7"/>
      <c r="G4345" s="7"/>
      <c r="H4345" s="7"/>
      <c r="I4345" s="8"/>
      <c r="J4345" s="9"/>
      <c r="K4345" s="9"/>
      <c r="L4345" s="12"/>
    </row>
    <row r="4346" spans="1:12" x14ac:dyDescent="0.15">
      <c r="A4346" s="6"/>
      <c r="B4346" s="7"/>
      <c r="C4346" s="7"/>
      <c r="D4346" s="14"/>
      <c r="E4346" s="7"/>
      <c r="F4346" s="7"/>
      <c r="G4346" s="7"/>
      <c r="H4346" s="7"/>
      <c r="I4346" s="8"/>
      <c r="J4346" s="9"/>
      <c r="K4346" s="9"/>
      <c r="L4346" s="12"/>
    </row>
    <row r="4347" spans="1:12" x14ac:dyDescent="0.15">
      <c r="A4347" s="6"/>
      <c r="B4347" s="7"/>
      <c r="C4347" s="7"/>
      <c r="D4347" s="14"/>
      <c r="E4347" s="7"/>
      <c r="F4347" s="7"/>
      <c r="G4347" s="7"/>
      <c r="H4347" s="7"/>
      <c r="I4347" s="8"/>
      <c r="J4347" s="9"/>
      <c r="K4347" s="9"/>
      <c r="L4347" s="12"/>
    </row>
    <row r="4348" spans="1:12" x14ac:dyDescent="0.15">
      <c r="A4348" s="6"/>
      <c r="B4348" s="7"/>
      <c r="C4348" s="7"/>
      <c r="D4348" s="14"/>
      <c r="E4348" s="7"/>
      <c r="F4348" s="7"/>
      <c r="G4348" s="7"/>
      <c r="H4348" s="7"/>
      <c r="I4348" s="8"/>
      <c r="J4348" s="9"/>
      <c r="K4348" s="9"/>
      <c r="L4348" s="12"/>
    </row>
    <row r="4349" spans="1:12" x14ac:dyDescent="0.15">
      <c r="A4349" s="6"/>
      <c r="B4349" s="7"/>
      <c r="C4349" s="7"/>
      <c r="D4349" s="14"/>
      <c r="E4349" s="7"/>
      <c r="F4349" s="7"/>
      <c r="G4349" s="7"/>
      <c r="H4349" s="7"/>
      <c r="I4349" s="8"/>
      <c r="J4349" s="9"/>
      <c r="K4349" s="9"/>
      <c r="L4349" s="12"/>
    </row>
    <row r="4350" spans="1:12" x14ac:dyDescent="0.15">
      <c r="A4350" s="6"/>
      <c r="B4350" s="7"/>
      <c r="C4350" s="7"/>
      <c r="D4350" s="14"/>
      <c r="E4350" s="7"/>
      <c r="F4350" s="7"/>
      <c r="G4350" s="7"/>
      <c r="H4350" s="7"/>
      <c r="I4350" s="8"/>
      <c r="J4350" s="9"/>
      <c r="K4350" s="9"/>
      <c r="L4350" s="12"/>
    </row>
    <row r="4351" spans="1:12" x14ac:dyDescent="0.15">
      <c r="A4351" s="6"/>
      <c r="B4351" s="7"/>
      <c r="C4351" s="7"/>
      <c r="D4351" s="14"/>
      <c r="E4351" s="7"/>
      <c r="F4351" s="7"/>
      <c r="G4351" s="7"/>
      <c r="H4351" s="7"/>
      <c r="I4351" s="8"/>
      <c r="J4351" s="9"/>
      <c r="K4351" s="9"/>
      <c r="L4351" s="12"/>
    </row>
    <row r="4352" spans="1:12" x14ac:dyDescent="0.15">
      <c r="A4352" s="6"/>
      <c r="B4352" s="7"/>
      <c r="C4352" s="7"/>
      <c r="D4352" s="14"/>
      <c r="E4352" s="7"/>
      <c r="F4352" s="7"/>
      <c r="G4352" s="7"/>
      <c r="H4352" s="7"/>
      <c r="I4352" s="8"/>
      <c r="J4352" s="9"/>
      <c r="K4352" s="9"/>
      <c r="L4352" s="12"/>
    </row>
    <row r="4353" spans="1:12" x14ac:dyDescent="0.15">
      <c r="A4353" s="6"/>
      <c r="B4353" s="7"/>
      <c r="C4353" s="7"/>
      <c r="D4353" s="14"/>
      <c r="E4353" s="7"/>
      <c r="F4353" s="7"/>
      <c r="G4353" s="7"/>
      <c r="H4353" s="7"/>
      <c r="I4353" s="8"/>
      <c r="J4353" s="9"/>
      <c r="K4353" s="9"/>
      <c r="L4353" s="12"/>
    </row>
    <row r="4354" spans="1:12" x14ac:dyDescent="0.15">
      <c r="A4354" s="6"/>
      <c r="B4354" s="7"/>
      <c r="C4354" s="7"/>
      <c r="D4354" s="14"/>
      <c r="E4354" s="7"/>
      <c r="F4354" s="7"/>
      <c r="G4354" s="7"/>
      <c r="H4354" s="7"/>
      <c r="I4354" s="8"/>
      <c r="J4354" s="9"/>
      <c r="K4354" s="9"/>
      <c r="L4354" s="12"/>
    </row>
    <row r="4355" spans="1:12" x14ac:dyDescent="0.15">
      <c r="A4355" s="6"/>
      <c r="B4355" s="7"/>
      <c r="C4355" s="7"/>
      <c r="D4355" s="14"/>
      <c r="E4355" s="7"/>
      <c r="F4355" s="7"/>
      <c r="G4355" s="7"/>
      <c r="H4355" s="7"/>
      <c r="I4355" s="8"/>
      <c r="J4355" s="9"/>
      <c r="K4355" s="9"/>
      <c r="L4355" s="12"/>
    </row>
    <row r="4356" spans="1:12" x14ac:dyDescent="0.15">
      <c r="A4356" s="6"/>
      <c r="B4356" s="7"/>
      <c r="C4356" s="7"/>
      <c r="D4356" s="14"/>
      <c r="E4356" s="7"/>
      <c r="F4356" s="7"/>
      <c r="G4356" s="7"/>
      <c r="H4356" s="7"/>
      <c r="I4356" s="8"/>
      <c r="J4356" s="9"/>
      <c r="K4356" s="9"/>
      <c r="L4356" s="12"/>
    </row>
    <row r="4357" spans="1:12" x14ac:dyDescent="0.15">
      <c r="A4357" s="6"/>
      <c r="B4357" s="7"/>
      <c r="C4357" s="7"/>
      <c r="D4357" s="14"/>
      <c r="E4357" s="7"/>
      <c r="F4357" s="7"/>
      <c r="G4357" s="7"/>
      <c r="H4357" s="7"/>
      <c r="I4357" s="8"/>
      <c r="J4357" s="9"/>
      <c r="K4357" s="9"/>
      <c r="L4357" s="12"/>
    </row>
    <row r="4358" spans="1:12" x14ac:dyDescent="0.15">
      <c r="A4358" s="6"/>
      <c r="B4358" s="7"/>
      <c r="C4358" s="7"/>
      <c r="D4358" s="14"/>
      <c r="E4358" s="7"/>
      <c r="F4358" s="7"/>
      <c r="G4358" s="7"/>
      <c r="H4358" s="7"/>
      <c r="I4358" s="8"/>
      <c r="J4358" s="9"/>
      <c r="K4358" s="9"/>
      <c r="L4358" s="12"/>
    </row>
    <row r="4359" spans="1:12" x14ac:dyDescent="0.15">
      <c r="A4359" s="6"/>
      <c r="B4359" s="7"/>
      <c r="C4359" s="7"/>
      <c r="D4359" s="14"/>
      <c r="E4359" s="7"/>
      <c r="F4359" s="7"/>
      <c r="G4359" s="7"/>
      <c r="H4359" s="7"/>
      <c r="I4359" s="8"/>
      <c r="J4359" s="9"/>
      <c r="K4359" s="9"/>
      <c r="L4359" s="12"/>
    </row>
    <row r="4360" spans="1:12" x14ac:dyDescent="0.15">
      <c r="A4360" s="6"/>
      <c r="B4360" s="7"/>
      <c r="C4360" s="7"/>
      <c r="D4360" s="14"/>
      <c r="E4360" s="7"/>
      <c r="F4360" s="7"/>
      <c r="G4360" s="7"/>
      <c r="H4360" s="7"/>
      <c r="I4360" s="8"/>
      <c r="J4360" s="9"/>
      <c r="K4360" s="9"/>
      <c r="L4360" s="12"/>
    </row>
    <row r="4361" spans="1:12" x14ac:dyDescent="0.15">
      <c r="A4361" s="6"/>
      <c r="B4361" s="7"/>
      <c r="C4361" s="7"/>
      <c r="D4361" s="14"/>
      <c r="E4361" s="7"/>
      <c r="F4361" s="7"/>
      <c r="G4361" s="7"/>
      <c r="H4361" s="7"/>
      <c r="I4361" s="8"/>
      <c r="J4361" s="9"/>
      <c r="K4361" s="9"/>
      <c r="L4361" s="12"/>
    </row>
    <row r="4362" spans="1:12" x14ac:dyDescent="0.15">
      <c r="A4362" s="6"/>
      <c r="B4362" s="7"/>
      <c r="C4362" s="7"/>
      <c r="D4362" s="14"/>
      <c r="E4362" s="7"/>
      <c r="F4362" s="7"/>
      <c r="G4362" s="7"/>
      <c r="H4362" s="7"/>
      <c r="I4362" s="8"/>
      <c r="J4362" s="9"/>
      <c r="K4362" s="9"/>
      <c r="L4362" s="12"/>
    </row>
    <row r="4363" spans="1:12" x14ac:dyDescent="0.15">
      <c r="A4363" s="6"/>
      <c r="B4363" s="7"/>
      <c r="C4363" s="7"/>
      <c r="D4363" s="14"/>
      <c r="E4363" s="7"/>
      <c r="F4363" s="7"/>
      <c r="G4363" s="7"/>
      <c r="H4363" s="7"/>
      <c r="I4363" s="8"/>
      <c r="J4363" s="9"/>
      <c r="K4363" s="9"/>
      <c r="L4363" s="12"/>
    </row>
    <row r="4364" spans="1:12" x14ac:dyDescent="0.15">
      <c r="A4364" s="6"/>
      <c r="B4364" s="7"/>
      <c r="C4364" s="7"/>
      <c r="D4364" s="14"/>
      <c r="E4364" s="7"/>
      <c r="F4364" s="7"/>
      <c r="G4364" s="7"/>
      <c r="H4364" s="7"/>
      <c r="I4364" s="8"/>
      <c r="J4364" s="9"/>
      <c r="K4364" s="9"/>
      <c r="L4364" s="12"/>
    </row>
    <row r="4365" spans="1:12" x14ac:dyDescent="0.15">
      <c r="A4365" s="6"/>
      <c r="B4365" s="7"/>
      <c r="C4365" s="7"/>
      <c r="D4365" s="14"/>
      <c r="E4365" s="7"/>
      <c r="F4365" s="7"/>
      <c r="G4365" s="7"/>
      <c r="H4365" s="7"/>
      <c r="I4365" s="8"/>
      <c r="J4365" s="9"/>
      <c r="K4365" s="9"/>
      <c r="L4365" s="12"/>
    </row>
    <row r="4366" spans="1:12" x14ac:dyDescent="0.15">
      <c r="A4366" s="6"/>
      <c r="B4366" s="7"/>
      <c r="C4366" s="7"/>
      <c r="D4366" s="14"/>
      <c r="E4366" s="7"/>
      <c r="F4366" s="7"/>
      <c r="G4366" s="7"/>
      <c r="H4366" s="7"/>
      <c r="I4366" s="8"/>
      <c r="J4366" s="9"/>
      <c r="K4366" s="9"/>
      <c r="L4366" s="12"/>
    </row>
    <row r="4367" spans="1:12" x14ac:dyDescent="0.15">
      <c r="A4367" s="6"/>
      <c r="B4367" s="7"/>
      <c r="C4367" s="7"/>
      <c r="D4367" s="14"/>
      <c r="E4367" s="7"/>
      <c r="F4367" s="7"/>
      <c r="G4367" s="7"/>
      <c r="H4367" s="7"/>
      <c r="I4367" s="8"/>
      <c r="J4367" s="9"/>
      <c r="K4367" s="9"/>
      <c r="L4367" s="12"/>
    </row>
    <row r="4368" spans="1:12" x14ac:dyDescent="0.15">
      <c r="A4368" s="6"/>
      <c r="B4368" s="7"/>
      <c r="C4368" s="7"/>
      <c r="D4368" s="14"/>
      <c r="E4368" s="7"/>
      <c r="F4368" s="7"/>
      <c r="G4368" s="7"/>
      <c r="H4368" s="7"/>
      <c r="I4368" s="8"/>
      <c r="J4368" s="9"/>
      <c r="K4368" s="9"/>
      <c r="L4368" s="12"/>
    </row>
    <row r="4369" spans="1:12" x14ac:dyDescent="0.15">
      <c r="A4369" s="6"/>
      <c r="B4369" s="7"/>
      <c r="C4369" s="7"/>
      <c r="D4369" s="14"/>
      <c r="E4369" s="7"/>
      <c r="F4369" s="7"/>
      <c r="G4369" s="7"/>
      <c r="H4369" s="7"/>
      <c r="I4369" s="8"/>
      <c r="J4369" s="9"/>
      <c r="K4369" s="9"/>
      <c r="L4369" s="12"/>
    </row>
    <row r="4370" spans="1:12" x14ac:dyDescent="0.15">
      <c r="A4370" s="6"/>
      <c r="B4370" s="7"/>
      <c r="C4370" s="7"/>
      <c r="D4370" s="14"/>
      <c r="E4370" s="7"/>
      <c r="F4370" s="7"/>
      <c r="G4370" s="7"/>
      <c r="H4370" s="7"/>
      <c r="I4370" s="8"/>
      <c r="J4370" s="9"/>
      <c r="K4370" s="9"/>
      <c r="L4370" s="12"/>
    </row>
    <row r="4371" spans="1:12" x14ac:dyDescent="0.15">
      <c r="A4371" s="6"/>
      <c r="B4371" s="7"/>
      <c r="C4371" s="7"/>
      <c r="D4371" s="14"/>
      <c r="E4371" s="7"/>
      <c r="F4371" s="7"/>
      <c r="G4371" s="7"/>
      <c r="H4371" s="7"/>
      <c r="I4371" s="8"/>
      <c r="J4371" s="9"/>
      <c r="K4371" s="9"/>
      <c r="L4371" s="12"/>
    </row>
    <row r="4372" spans="1:12" x14ac:dyDescent="0.15">
      <c r="A4372" s="6"/>
      <c r="B4372" s="7"/>
      <c r="C4372" s="7"/>
      <c r="D4372" s="14"/>
      <c r="E4372" s="7"/>
      <c r="F4372" s="7"/>
      <c r="G4372" s="7"/>
      <c r="H4372" s="7"/>
      <c r="I4372" s="8"/>
      <c r="J4372" s="9"/>
      <c r="K4372" s="9"/>
      <c r="L4372" s="12"/>
    </row>
    <row r="4373" spans="1:12" x14ac:dyDescent="0.15">
      <c r="A4373" s="6"/>
      <c r="B4373" s="7"/>
      <c r="C4373" s="7"/>
      <c r="D4373" s="14"/>
      <c r="E4373" s="7"/>
      <c r="F4373" s="7"/>
      <c r="G4373" s="7"/>
      <c r="H4373" s="7"/>
      <c r="I4373" s="8"/>
      <c r="J4373" s="9"/>
      <c r="K4373" s="9"/>
      <c r="L4373" s="12"/>
    </row>
    <row r="4374" spans="1:12" x14ac:dyDescent="0.15">
      <c r="A4374" s="6"/>
      <c r="B4374" s="7"/>
      <c r="C4374" s="7"/>
      <c r="D4374" s="14"/>
      <c r="E4374" s="7"/>
      <c r="F4374" s="7"/>
      <c r="G4374" s="7"/>
      <c r="H4374" s="7"/>
      <c r="I4374" s="8"/>
      <c r="J4374" s="9"/>
      <c r="K4374" s="9"/>
      <c r="L4374" s="12"/>
    </row>
    <row r="4375" spans="1:12" x14ac:dyDescent="0.15">
      <c r="A4375" s="6"/>
      <c r="B4375" s="7"/>
      <c r="C4375" s="7"/>
      <c r="D4375" s="14"/>
      <c r="E4375" s="7"/>
      <c r="F4375" s="7"/>
      <c r="G4375" s="7"/>
      <c r="H4375" s="7"/>
      <c r="I4375" s="8"/>
      <c r="J4375" s="9"/>
      <c r="K4375" s="9"/>
      <c r="L4375" s="12"/>
    </row>
    <row r="4376" spans="1:12" x14ac:dyDescent="0.15">
      <c r="A4376" s="6"/>
      <c r="B4376" s="7"/>
      <c r="C4376" s="7"/>
      <c r="D4376" s="14"/>
      <c r="E4376" s="7"/>
      <c r="F4376" s="7"/>
      <c r="G4376" s="7"/>
      <c r="H4376" s="7"/>
      <c r="I4376" s="8"/>
      <c r="J4376" s="9"/>
      <c r="K4376" s="9"/>
      <c r="L4376" s="12"/>
    </row>
    <row r="4377" spans="1:12" x14ac:dyDescent="0.15">
      <c r="A4377" s="6"/>
      <c r="B4377" s="7"/>
      <c r="C4377" s="7"/>
      <c r="D4377" s="14"/>
      <c r="E4377" s="7"/>
      <c r="F4377" s="7"/>
      <c r="G4377" s="7"/>
      <c r="H4377" s="7"/>
      <c r="I4377" s="8"/>
      <c r="J4377" s="9"/>
      <c r="K4377" s="9"/>
      <c r="L4377" s="12"/>
    </row>
    <row r="4378" spans="1:12" x14ac:dyDescent="0.15">
      <c r="A4378" s="6"/>
      <c r="B4378" s="7"/>
      <c r="C4378" s="7"/>
      <c r="D4378" s="14"/>
      <c r="E4378" s="7"/>
      <c r="F4378" s="7"/>
      <c r="G4378" s="7"/>
      <c r="H4378" s="7"/>
      <c r="I4378" s="8"/>
      <c r="J4378" s="9"/>
      <c r="K4378" s="9"/>
      <c r="L4378" s="12"/>
    </row>
    <row r="4379" spans="1:12" x14ac:dyDescent="0.15">
      <c r="A4379" s="6"/>
      <c r="B4379" s="7"/>
      <c r="C4379" s="7"/>
      <c r="D4379" s="14"/>
      <c r="E4379" s="7"/>
      <c r="F4379" s="7"/>
      <c r="G4379" s="7"/>
      <c r="H4379" s="7"/>
      <c r="I4379" s="8"/>
      <c r="J4379" s="9"/>
      <c r="K4379" s="9"/>
      <c r="L4379" s="12"/>
    </row>
    <row r="4380" spans="1:12" x14ac:dyDescent="0.15">
      <c r="A4380" s="6"/>
      <c r="B4380" s="7"/>
      <c r="C4380" s="7"/>
      <c r="D4380" s="14"/>
      <c r="E4380" s="7"/>
      <c r="F4380" s="7"/>
      <c r="G4380" s="7"/>
      <c r="H4380" s="7"/>
      <c r="I4380" s="8"/>
      <c r="J4380" s="9"/>
      <c r="K4380" s="9"/>
      <c r="L4380" s="12"/>
    </row>
    <row r="4381" spans="1:12" x14ac:dyDescent="0.15">
      <c r="A4381" s="6"/>
      <c r="B4381" s="7"/>
      <c r="C4381" s="7"/>
      <c r="D4381" s="14"/>
      <c r="E4381" s="7"/>
      <c r="F4381" s="7"/>
      <c r="G4381" s="7"/>
      <c r="H4381" s="7"/>
      <c r="I4381" s="8"/>
      <c r="J4381" s="9"/>
      <c r="K4381" s="9"/>
      <c r="L4381" s="12"/>
    </row>
    <row r="4382" spans="1:12" x14ac:dyDescent="0.15">
      <c r="A4382" s="6"/>
      <c r="B4382" s="7"/>
      <c r="C4382" s="7"/>
      <c r="D4382" s="14"/>
      <c r="E4382" s="7"/>
      <c r="F4382" s="7"/>
      <c r="G4382" s="7"/>
      <c r="H4382" s="7"/>
      <c r="I4382" s="8"/>
      <c r="J4382" s="9"/>
      <c r="K4382" s="9"/>
      <c r="L4382" s="12"/>
    </row>
    <row r="4383" spans="1:12" x14ac:dyDescent="0.15">
      <c r="A4383" s="6"/>
      <c r="B4383" s="7"/>
      <c r="C4383" s="7"/>
      <c r="D4383" s="14"/>
      <c r="E4383" s="7"/>
      <c r="F4383" s="7"/>
      <c r="G4383" s="7"/>
      <c r="H4383" s="7"/>
      <c r="I4383" s="8"/>
      <c r="J4383" s="9"/>
      <c r="K4383" s="9"/>
      <c r="L4383" s="12"/>
    </row>
    <row r="4384" spans="1:12" x14ac:dyDescent="0.15">
      <c r="A4384" s="6"/>
      <c r="B4384" s="7"/>
      <c r="C4384" s="7"/>
      <c r="D4384" s="14"/>
      <c r="E4384" s="7"/>
      <c r="F4384" s="7"/>
      <c r="G4384" s="7"/>
      <c r="H4384" s="7"/>
      <c r="I4384" s="8"/>
      <c r="J4384" s="9"/>
      <c r="K4384" s="9"/>
      <c r="L4384" s="12"/>
    </row>
    <row r="4385" spans="1:12" x14ac:dyDescent="0.15">
      <c r="A4385" s="6"/>
      <c r="B4385" s="7"/>
      <c r="C4385" s="7"/>
      <c r="D4385" s="14"/>
      <c r="E4385" s="7"/>
      <c r="F4385" s="7"/>
      <c r="G4385" s="7"/>
      <c r="H4385" s="7"/>
      <c r="I4385" s="8"/>
      <c r="J4385" s="9"/>
      <c r="K4385" s="9"/>
      <c r="L4385" s="12"/>
    </row>
    <row r="4386" spans="1:12" x14ac:dyDescent="0.15">
      <c r="A4386" s="6"/>
      <c r="B4386" s="7"/>
      <c r="C4386" s="7"/>
      <c r="D4386" s="14"/>
      <c r="E4386" s="7"/>
      <c r="F4386" s="7"/>
      <c r="G4386" s="7"/>
      <c r="H4386" s="7"/>
      <c r="I4386" s="8"/>
      <c r="J4386" s="9"/>
      <c r="K4386" s="9"/>
      <c r="L4386" s="12"/>
    </row>
    <row r="4387" spans="1:12" x14ac:dyDescent="0.15">
      <c r="A4387" s="6"/>
      <c r="B4387" s="7"/>
      <c r="C4387" s="7"/>
      <c r="D4387" s="14"/>
      <c r="E4387" s="7"/>
      <c r="F4387" s="7"/>
      <c r="G4387" s="7"/>
      <c r="H4387" s="7"/>
      <c r="I4387" s="8"/>
      <c r="J4387" s="9"/>
      <c r="K4387" s="9"/>
      <c r="L4387" s="12"/>
    </row>
    <row r="4388" spans="1:12" x14ac:dyDescent="0.15">
      <c r="A4388" s="6"/>
      <c r="B4388" s="7"/>
      <c r="C4388" s="7"/>
      <c r="D4388" s="14"/>
      <c r="E4388" s="7"/>
      <c r="F4388" s="7"/>
      <c r="G4388" s="7"/>
      <c r="H4388" s="7"/>
      <c r="I4388" s="8"/>
      <c r="J4388" s="9"/>
      <c r="K4388" s="9"/>
      <c r="L4388" s="12"/>
    </row>
    <row r="4389" spans="1:12" x14ac:dyDescent="0.15">
      <c r="A4389" s="6"/>
      <c r="B4389" s="7"/>
      <c r="C4389" s="7"/>
      <c r="D4389" s="14"/>
      <c r="E4389" s="7"/>
      <c r="F4389" s="7"/>
      <c r="G4389" s="7"/>
      <c r="H4389" s="7"/>
      <c r="I4389" s="8"/>
      <c r="J4389" s="9"/>
      <c r="K4389" s="9"/>
      <c r="L4389" s="12"/>
    </row>
    <row r="4390" spans="1:12" x14ac:dyDescent="0.15">
      <c r="A4390" s="6"/>
      <c r="B4390" s="7"/>
      <c r="C4390" s="7"/>
      <c r="D4390" s="14"/>
      <c r="E4390" s="7"/>
      <c r="F4390" s="7"/>
      <c r="G4390" s="7"/>
      <c r="H4390" s="7"/>
      <c r="I4390" s="8"/>
      <c r="J4390" s="9"/>
      <c r="K4390" s="9"/>
      <c r="L4390" s="12"/>
    </row>
    <row r="4391" spans="1:12" x14ac:dyDescent="0.15">
      <c r="A4391" s="6"/>
      <c r="B4391" s="7"/>
      <c r="C4391" s="7"/>
      <c r="D4391" s="14"/>
      <c r="E4391" s="7"/>
      <c r="F4391" s="7"/>
      <c r="G4391" s="7"/>
      <c r="H4391" s="7"/>
      <c r="I4391" s="8"/>
      <c r="J4391" s="9"/>
      <c r="K4391" s="9"/>
      <c r="L4391" s="12"/>
    </row>
    <row r="4392" spans="1:12" x14ac:dyDescent="0.15">
      <c r="A4392" s="6"/>
      <c r="B4392" s="7"/>
      <c r="C4392" s="7"/>
      <c r="D4392" s="14"/>
      <c r="E4392" s="7"/>
      <c r="F4392" s="7"/>
      <c r="G4392" s="7"/>
      <c r="H4392" s="7"/>
      <c r="I4392" s="8"/>
      <c r="J4392" s="9"/>
      <c r="K4392" s="9"/>
      <c r="L4392" s="12"/>
    </row>
    <row r="4393" spans="1:12" x14ac:dyDescent="0.15">
      <c r="A4393" s="6"/>
      <c r="B4393" s="7"/>
      <c r="C4393" s="7"/>
      <c r="D4393" s="14"/>
      <c r="E4393" s="7"/>
      <c r="F4393" s="7"/>
      <c r="G4393" s="7"/>
      <c r="H4393" s="7"/>
      <c r="I4393" s="8"/>
      <c r="J4393" s="9"/>
      <c r="K4393" s="9"/>
      <c r="L4393" s="12"/>
    </row>
    <row r="4394" spans="1:12" x14ac:dyDescent="0.15">
      <c r="A4394" s="6"/>
      <c r="B4394" s="7"/>
      <c r="C4394" s="7"/>
      <c r="D4394" s="14"/>
      <c r="E4394" s="7"/>
      <c r="F4394" s="7"/>
      <c r="G4394" s="7"/>
      <c r="H4394" s="7"/>
      <c r="I4394" s="8"/>
      <c r="J4394" s="9"/>
      <c r="K4394" s="9"/>
      <c r="L4394" s="12"/>
    </row>
    <row r="4395" spans="1:12" x14ac:dyDescent="0.15">
      <c r="A4395" s="6"/>
      <c r="B4395" s="7"/>
      <c r="C4395" s="7"/>
      <c r="D4395" s="14"/>
      <c r="E4395" s="7"/>
      <c r="F4395" s="7"/>
      <c r="G4395" s="7"/>
      <c r="H4395" s="7"/>
      <c r="I4395" s="8"/>
      <c r="J4395" s="9"/>
      <c r="K4395" s="9"/>
      <c r="L4395" s="12"/>
    </row>
    <row r="4396" spans="1:12" x14ac:dyDescent="0.15">
      <c r="A4396" s="6"/>
      <c r="B4396" s="7"/>
      <c r="C4396" s="7"/>
      <c r="D4396" s="14"/>
      <c r="E4396" s="7"/>
      <c r="F4396" s="7"/>
      <c r="G4396" s="7"/>
      <c r="H4396" s="7"/>
      <c r="I4396" s="8"/>
      <c r="J4396" s="9"/>
      <c r="K4396" s="9"/>
      <c r="L4396" s="12"/>
    </row>
    <row r="4397" spans="1:12" x14ac:dyDescent="0.15">
      <c r="A4397" s="6"/>
      <c r="B4397" s="7"/>
      <c r="C4397" s="7"/>
      <c r="D4397" s="14"/>
      <c r="E4397" s="7"/>
      <c r="F4397" s="7"/>
      <c r="G4397" s="7"/>
      <c r="H4397" s="7"/>
      <c r="I4397" s="8"/>
      <c r="J4397" s="9"/>
      <c r="K4397" s="9"/>
      <c r="L4397" s="12"/>
    </row>
    <row r="4398" spans="1:12" x14ac:dyDescent="0.15">
      <c r="A4398" s="6"/>
      <c r="B4398" s="7"/>
      <c r="C4398" s="7"/>
      <c r="D4398" s="14"/>
      <c r="E4398" s="7"/>
      <c r="F4398" s="7"/>
      <c r="G4398" s="7"/>
      <c r="H4398" s="7"/>
      <c r="I4398" s="8"/>
      <c r="J4398" s="9"/>
      <c r="K4398" s="9"/>
      <c r="L4398" s="12"/>
    </row>
    <row r="4399" spans="1:12" x14ac:dyDescent="0.15">
      <c r="A4399" s="6"/>
      <c r="B4399" s="7"/>
      <c r="C4399" s="7"/>
      <c r="D4399" s="14"/>
      <c r="E4399" s="7"/>
      <c r="F4399" s="7"/>
      <c r="G4399" s="7"/>
      <c r="H4399" s="7"/>
      <c r="I4399" s="8"/>
      <c r="J4399" s="9"/>
      <c r="K4399" s="9"/>
      <c r="L4399" s="12"/>
    </row>
    <row r="4400" spans="1:12" x14ac:dyDescent="0.15">
      <c r="A4400" s="6"/>
      <c r="B4400" s="7"/>
      <c r="C4400" s="7"/>
      <c r="D4400" s="14"/>
      <c r="E4400" s="7"/>
      <c r="F4400" s="7"/>
      <c r="G4400" s="7"/>
      <c r="H4400" s="7"/>
      <c r="I4400" s="8"/>
      <c r="J4400" s="9"/>
      <c r="K4400" s="9"/>
      <c r="L4400" s="12"/>
    </row>
    <row r="4401" spans="1:12" x14ac:dyDescent="0.15">
      <c r="A4401" s="6"/>
      <c r="B4401" s="7"/>
      <c r="C4401" s="7"/>
      <c r="D4401" s="14"/>
      <c r="E4401" s="7"/>
      <c r="F4401" s="7"/>
      <c r="G4401" s="7"/>
      <c r="H4401" s="7"/>
      <c r="I4401" s="8"/>
      <c r="J4401" s="9"/>
      <c r="K4401" s="9"/>
      <c r="L4401" s="12"/>
    </row>
    <row r="4402" spans="1:12" x14ac:dyDescent="0.15">
      <c r="A4402" s="6"/>
      <c r="B4402" s="7"/>
      <c r="C4402" s="7"/>
      <c r="D4402" s="14"/>
      <c r="E4402" s="7"/>
      <c r="F4402" s="7"/>
      <c r="G4402" s="7"/>
      <c r="H4402" s="7"/>
      <c r="I4402" s="8"/>
      <c r="J4402" s="9"/>
      <c r="K4402" s="9"/>
      <c r="L4402" s="12"/>
    </row>
    <row r="4403" spans="1:12" x14ac:dyDescent="0.15">
      <c r="A4403" s="6"/>
      <c r="B4403" s="7"/>
      <c r="C4403" s="7"/>
      <c r="D4403" s="14"/>
      <c r="E4403" s="7"/>
      <c r="F4403" s="7"/>
      <c r="G4403" s="7"/>
      <c r="H4403" s="7"/>
      <c r="I4403" s="8"/>
      <c r="J4403" s="9"/>
      <c r="K4403" s="9"/>
      <c r="L4403" s="12"/>
    </row>
    <row r="4404" spans="1:12" x14ac:dyDescent="0.15">
      <c r="A4404" s="6"/>
      <c r="B4404" s="7"/>
      <c r="C4404" s="7"/>
      <c r="D4404" s="14"/>
      <c r="E4404" s="7"/>
      <c r="F4404" s="7"/>
      <c r="G4404" s="7"/>
      <c r="H4404" s="7"/>
      <c r="I4404" s="8"/>
      <c r="J4404" s="9"/>
      <c r="K4404" s="9"/>
      <c r="L4404" s="12"/>
    </row>
    <row r="4405" spans="1:12" x14ac:dyDescent="0.15">
      <c r="A4405" s="6"/>
      <c r="B4405" s="7"/>
      <c r="C4405" s="7"/>
      <c r="D4405" s="14"/>
      <c r="E4405" s="7"/>
      <c r="F4405" s="7"/>
      <c r="G4405" s="7"/>
      <c r="H4405" s="7"/>
      <c r="I4405" s="8"/>
      <c r="J4405" s="9"/>
      <c r="K4405" s="9"/>
      <c r="L4405" s="12"/>
    </row>
    <row r="4406" spans="1:12" x14ac:dyDescent="0.15">
      <c r="A4406" s="6"/>
      <c r="B4406" s="7"/>
      <c r="C4406" s="7"/>
      <c r="D4406" s="14"/>
      <c r="E4406" s="7"/>
      <c r="F4406" s="7"/>
      <c r="G4406" s="7"/>
      <c r="H4406" s="7"/>
      <c r="I4406" s="8"/>
      <c r="J4406" s="9"/>
      <c r="K4406" s="9"/>
      <c r="L4406" s="12"/>
    </row>
    <row r="4407" spans="1:12" x14ac:dyDescent="0.15">
      <c r="A4407" s="6"/>
      <c r="B4407" s="7"/>
      <c r="C4407" s="7"/>
      <c r="D4407" s="14"/>
      <c r="E4407" s="7"/>
      <c r="F4407" s="7"/>
      <c r="G4407" s="7"/>
      <c r="H4407" s="7"/>
      <c r="I4407" s="8"/>
      <c r="J4407" s="9"/>
      <c r="K4407" s="9"/>
      <c r="L4407" s="12"/>
    </row>
    <row r="4408" spans="1:12" x14ac:dyDescent="0.15">
      <c r="A4408" s="6"/>
      <c r="B4408" s="7"/>
      <c r="C4408" s="7"/>
      <c r="D4408" s="14"/>
      <c r="E4408" s="7"/>
      <c r="F4408" s="7"/>
      <c r="G4408" s="7"/>
      <c r="H4408" s="7"/>
      <c r="I4408" s="8"/>
      <c r="J4408" s="9"/>
      <c r="K4408" s="9"/>
      <c r="L4408" s="12"/>
    </row>
    <row r="4409" spans="1:12" x14ac:dyDescent="0.15">
      <c r="A4409" s="6"/>
      <c r="B4409" s="7"/>
      <c r="C4409" s="7"/>
      <c r="D4409" s="14"/>
      <c r="E4409" s="7"/>
      <c r="F4409" s="7"/>
      <c r="G4409" s="7"/>
      <c r="H4409" s="7"/>
      <c r="I4409" s="8"/>
      <c r="J4409" s="9"/>
      <c r="K4409" s="9"/>
      <c r="L4409" s="12"/>
    </row>
    <row r="4410" spans="1:12" x14ac:dyDescent="0.15">
      <c r="A4410" s="6"/>
      <c r="B4410" s="7"/>
      <c r="C4410" s="7"/>
      <c r="D4410" s="14"/>
      <c r="E4410" s="7"/>
      <c r="F4410" s="7"/>
      <c r="G4410" s="7"/>
      <c r="H4410" s="7"/>
      <c r="I4410" s="8"/>
      <c r="J4410" s="9"/>
      <c r="K4410" s="9"/>
      <c r="L4410" s="12"/>
    </row>
    <row r="4411" spans="1:12" x14ac:dyDescent="0.15">
      <c r="A4411" s="6"/>
      <c r="B4411" s="7"/>
      <c r="C4411" s="7"/>
      <c r="D4411" s="14"/>
      <c r="E4411" s="7"/>
      <c r="F4411" s="7"/>
      <c r="G4411" s="7"/>
      <c r="H4411" s="7"/>
      <c r="I4411" s="8"/>
      <c r="J4411" s="9"/>
      <c r="K4411" s="9"/>
      <c r="L4411" s="12"/>
    </row>
    <row r="4412" spans="1:12" x14ac:dyDescent="0.15">
      <c r="A4412" s="6"/>
      <c r="B4412" s="7"/>
      <c r="C4412" s="7"/>
      <c r="D4412" s="14"/>
      <c r="E4412" s="7"/>
      <c r="F4412" s="7"/>
      <c r="G4412" s="7"/>
      <c r="H4412" s="7"/>
      <c r="I4412" s="8"/>
      <c r="J4412" s="9"/>
      <c r="K4412" s="9"/>
      <c r="L4412" s="12"/>
    </row>
    <row r="4413" spans="1:12" x14ac:dyDescent="0.15">
      <c r="A4413" s="6"/>
      <c r="B4413" s="7"/>
      <c r="C4413" s="7"/>
      <c r="D4413" s="14"/>
      <c r="E4413" s="7"/>
      <c r="F4413" s="7"/>
      <c r="G4413" s="7"/>
      <c r="H4413" s="7"/>
      <c r="I4413" s="8"/>
      <c r="J4413" s="9"/>
      <c r="K4413" s="9"/>
      <c r="L4413" s="12"/>
    </row>
    <row r="4414" spans="1:12" x14ac:dyDescent="0.15">
      <c r="A4414" s="6"/>
      <c r="B4414" s="7"/>
      <c r="C4414" s="7"/>
      <c r="D4414" s="14"/>
      <c r="E4414" s="7"/>
      <c r="F4414" s="7"/>
      <c r="G4414" s="7"/>
      <c r="H4414" s="7"/>
      <c r="I4414" s="8"/>
      <c r="J4414" s="9"/>
      <c r="K4414" s="9"/>
      <c r="L4414" s="12"/>
    </row>
    <row r="4415" spans="1:12" x14ac:dyDescent="0.15">
      <c r="A4415" s="6"/>
      <c r="B4415" s="7"/>
      <c r="C4415" s="7"/>
      <c r="D4415" s="14"/>
      <c r="E4415" s="7"/>
      <c r="F4415" s="7"/>
      <c r="G4415" s="7"/>
      <c r="H4415" s="7"/>
      <c r="I4415" s="8"/>
      <c r="J4415" s="9"/>
      <c r="K4415" s="9"/>
      <c r="L4415" s="12"/>
    </row>
    <row r="4416" spans="1:12" x14ac:dyDescent="0.15">
      <c r="A4416" s="6"/>
      <c r="B4416" s="7"/>
      <c r="C4416" s="7"/>
      <c r="D4416" s="14"/>
      <c r="E4416" s="7"/>
      <c r="F4416" s="7"/>
      <c r="G4416" s="7"/>
      <c r="H4416" s="7"/>
      <c r="I4416" s="8"/>
      <c r="J4416" s="9"/>
      <c r="K4416" s="9"/>
      <c r="L4416" s="12"/>
    </row>
    <row r="4417" spans="1:12" x14ac:dyDescent="0.15">
      <c r="A4417" s="6"/>
      <c r="B4417" s="7"/>
      <c r="C4417" s="7"/>
      <c r="D4417" s="14"/>
      <c r="E4417" s="7"/>
      <c r="F4417" s="7"/>
      <c r="G4417" s="7"/>
      <c r="H4417" s="7"/>
      <c r="I4417" s="8"/>
      <c r="J4417" s="9"/>
      <c r="K4417" s="9"/>
      <c r="L4417" s="12"/>
    </row>
    <row r="4418" spans="1:12" x14ac:dyDescent="0.15">
      <c r="A4418" s="6"/>
      <c r="B4418" s="7"/>
      <c r="C4418" s="7"/>
      <c r="D4418" s="14"/>
      <c r="E4418" s="7"/>
      <c r="F4418" s="7"/>
      <c r="G4418" s="7"/>
      <c r="H4418" s="7"/>
      <c r="I4418" s="8"/>
      <c r="J4418" s="9"/>
      <c r="K4418" s="9"/>
      <c r="L4418" s="12"/>
    </row>
    <row r="4419" spans="1:12" x14ac:dyDescent="0.15">
      <c r="A4419" s="6"/>
      <c r="B4419" s="7"/>
      <c r="C4419" s="7"/>
      <c r="D4419" s="14"/>
      <c r="E4419" s="7"/>
      <c r="F4419" s="7"/>
      <c r="G4419" s="7"/>
      <c r="H4419" s="7"/>
      <c r="I4419" s="8"/>
      <c r="J4419" s="9"/>
      <c r="K4419" s="9"/>
      <c r="L4419" s="12"/>
    </row>
    <row r="4420" spans="1:12" x14ac:dyDescent="0.15">
      <c r="A4420" s="6"/>
      <c r="B4420" s="7"/>
      <c r="C4420" s="7"/>
      <c r="D4420" s="14"/>
      <c r="E4420" s="7"/>
      <c r="F4420" s="7"/>
      <c r="G4420" s="7"/>
      <c r="H4420" s="7"/>
      <c r="I4420" s="8"/>
      <c r="J4420" s="9"/>
      <c r="K4420" s="9"/>
      <c r="L4420" s="12"/>
    </row>
    <row r="4421" spans="1:12" x14ac:dyDescent="0.15">
      <c r="A4421" s="6"/>
      <c r="B4421" s="7"/>
      <c r="C4421" s="7"/>
      <c r="D4421" s="14"/>
      <c r="E4421" s="7"/>
      <c r="F4421" s="7"/>
      <c r="G4421" s="7"/>
      <c r="H4421" s="7"/>
      <c r="I4421" s="8"/>
      <c r="J4421" s="9"/>
      <c r="K4421" s="9"/>
      <c r="L4421" s="12"/>
    </row>
    <row r="4422" spans="1:12" x14ac:dyDescent="0.15">
      <c r="A4422" s="6"/>
      <c r="B4422" s="7"/>
      <c r="C4422" s="7"/>
      <c r="D4422" s="14"/>
      <c r="E4422" s="7"/>
      <c r="F4422" s="7"/>
      <c r="G4422" s="7"/>
      <c r="H4422" s="7"/>
      <c r="I4422" s="8"/>
      <c r="J4422" s="9"/>
      <c r="K4422" s="9"/>
      <c r="L4422" s="12"/>
    </row>
    <row r="4423" spans="1:12" x14ac:dyDescent="0.15">
      <c r="A4423" s="6"/>
      <c r="B4423" s="7"/>
      <c r="C4423" s="7"/>
      <c r="D4423" s="14"/>
      <c r="E4423" s="7"/>
      <c r="F4423" s="7"/>
      <c r="G4423" s="7"/>
      <c r="H4423" s="7"/>
      <c r="I4423" s="8"/>
      <c r="J4423" s="9"/>
      <c r="K4423" s="9"/>
      <c r="L4423" s="12"/>
    </row>
    <row r="4424" spans="1:12" x14ac:dyDescent="0.15">
      <c r="A4424" s="6"/>
      <c r="B4424" s="7"/>
      <c r="C4424" s="7"/>
      <c r="D4424" s="14"/>
      <c r="E4424" s="7"/>
      <c r="F4424" s="7"/>
      <c r="G4424" s="7"/>
      <c r="H4424" s="7"/>
      <c r="I4424" s="8"/>
      <c r="J4424" s="9"/>
      <c r="K4424" s="9"/>
      <c r="L4424" s="12"/>
    </row>
    <row r="4425" spans="1:12" x14ac:dyDescent="0.15">
      <c r="A4425" s="6"/>
      <c r="B4425" s="7"/>
      <c r="C4425" s="7"/>
      <c r="D4425" s="14"/>
      <c r="E4425" s="7"/>
      <c r="F4425" s="7"/>
      <c r="G4425" s="7"/>
      <c r="H4425" s="7"/>
      <c r="I4425" s="8"/>
      <c r="J4425" s="9"/>
      <c r="K4425" s="9"/>
      <c r="L4425" s="12"/>
    </row>
    <row r="4426" spans="1:12" x14ac:dyDescent="0.15">
      <c r="A4426" s="6"/>
      <c r="B4426" s="7"/>
      <c r="C4426" s="7"/>
      <c r="D4426" s="14"/>
      <c r="E4426" s="7"/>
      <c r="F4426" s="7"/>
      <c r="G4426" s="7"/>
      <c r="H4426" s="7"/>
      <c r="I4426" s="8"/>
      <c r="J4426" s="9"/>
      <c r="K4426" s="9"/>
      <c r="L4426" s="12"/>
    </row>
    <row r="4427" spans="1:12" x14ac:dyDescent="0.15">
      <c r="A4427" s="6"/>
      <c r="B4427" s="7"/>
      <c r="C4427" s="7"/>
      <c r="D4427" s="14"/>
      <c r="E4427" s="7"/>
      <c r="F4427" s="7"/>
      <c r="G4427" s="7"/>
      <c r="H4427" s="7"/>
      <c r="I4427" s="8"/>
      <c r="J4427" s="9"/>
      <c r="K4427" s="9"/>
      <c r="L4427" s="12"/>
    </row>
    <row r="4428" spans="1:12" x14ac:dyDescent="0.15">
      <c r="A4428" s="6"/>
      <c r="B4428" s="7"/>
      <c r="C4428" s="7"/>
      <c r="D4428" s="14"/>
      <c r="E4428" s="7"/>
      <c r="F4428" s="7"/>
      <c r="G4428" s="7"/>
      <c r="H4428" s="7"/>
      <c r="I4428" s="8"/>
      <c r="J4428" s="9"/>
      <c r="K4428" s="9"/>
      <c r="L4428" s="12"/>
    </row>
    <row r="4429" spans="1:12" x14ac:dyDescent="0.15">
      <c r="A4429" s="6"/>
      <c r="B4429" s="7"/>
      <c r="C4429" s="7"/>
      <c r="D4429" s="14"/>
      <c r="E4429" s="7"/>
      <c r="F4429" s="7"/>
      <c r="G4429" s="7"/>
      <c r="H4429" s="7"/>
      <c r="I4429" s="8"/>
      <c r="J4429" s="9"/>
      <c r="K4429" s="9"/>
      <c r="L4429" s="12"/>
    </row>
    <row r="4430" spans="1:12" x14ac:dyDescent="0.15">
      <c r="A4430" s="6"/>
      <c r="B4430" s="7"/>
      <c r="C4430" s="7"/>
      <c r="D4430" s="14"/>
      <c r="E4430" s="7"/>
      <c r="F4430" s="7"/>
      <c r="G4430" s="7"/>
      <c r="H4430" s="7"/>
      <c r="I4430" s="8"/>
      <c r="J4430" s="9"/>
      <c r="K4430" s="9"/>
      <c r="L4430" s="12"/>
    </row>
    <row r="4431" spans="1:12" x14ac:dyDescent="0.15">
      <c r="A4431" s="6"/>
      <c r="B4431" s="7"/>
      <c r="C4431" s="7"/>
      <c r="D4431" s="14"/>
      <c r="E4431" s="7"/>
      <c r="F4431" s="7"/>
      <c r="G4431" s="7"/>
      <c r="H4431" s="7"/>
      <c r="I4431" s="8"/>
      <c r="J4431" s="9"/>
      <c r="K4431" s="9"/>
      <c r="L4431" s="12"/>
    </row>
    <row r="4432" spans="1:12" x14ac:dyDescent="0.15">
      <c r="A4432" s="6"/>
      <c r="B4432" s="7"/>
      <c r="C4432" s="7"/>
      <c r="D4432" s="14"/>
      <c r="E4432" s="7"/>
      <c r="F4432" s="7"/>
      <c r="G4432" s="7"/>
      <c r="H4432" s="7"/>
      <c r="I4432" s="8"/>
      <c r="J4432" s="9"/>
      <c r="K4432" s="9"/>
      <c r="L4432" s="12"/>
    </row>
    <row r="4433" spans="1:12" x14ac:dyDescent="0.15">
      <c r="A4433" s="6"/>
      <c r="B4433" s="7"/>
      <c r="C4433" s="7"/>
      <c r="D4433" s="14"/>
      <c r="E4433" s="7"/>
      <c r="F4433" s="7"/>
      <c r="G4433" s="7"/>
      <c r="H4433" s="7"/>
      <c r="I4433" s="8"/>
      <c r="J4433" s="9"/>
      <c r="K4433" s="9"/>
      <c r="L4433" s="12"/>
    </row>
    <row r="4434" spans="1:12" x14ac:dyDescent="0.15">
      <c r="A4434" s="6"/>
      <c r="B4434" s="7"/>
      <c r="C4434" s="7"/>
      <c r="D4434" s="14"/>
      <c r="E4434" s="7"/>
      <c r="F4434" s="7"/>
      <c r="G4434" s="7"/>
      <c r="H4434" s="7"/>
      <c r="I4434" s="8"/>
      <c r="J4434" s="9"/>
      <c r="K4434" s="9"/>
      <c r="L4434" s="12"/>
    </row>
    <row r="4435" spans="1:12" x14ac:dyDescent="0.15">
      <c r="A4435" s="6"/>
      <c r="B4435" s="7"/>
      <c r="C4435" s="7"/>
      <c r="D4435" s="14"/>
      <c r="E4435" s="7"/>
      <c r="F4435" s="7"/>
      <c r="G4435" s="7"/>
      <c r="H4435" s="7"/>
      <c r="I4435" s="8"/>
      <c r="J4435" s="9"/>
      <c r="K4435" s="9"/>
      <c r="L4435" s="12"/>
    </row>
    <row r="4436" spans="1:12" x14ac:dyDescent="0.15">
      <c r="A4436" s="6"/>
      <c r="B4436" s="7"/>
      <c r="C4436" s="7"/>
      <c r="D4436" s="14"/>
      <c r="E4436" s="7"/>
      <c r="F4436" s="7"/>
      <c r="G4436" s="7"/>
      <c r="H4436" s="7"/>
      <c r="I4436" s="8"/>
      <c r="J4436" s="9"/>
      <c r="K4436" s="9"/>
      <c r="L4436" s="12"/>
    </row>
    <row r="4437" spans="1:12" x14ac:dyDescent="0.15">
      <c r="A4437" s="6"/>
      <c r="B4437" s="7"/>
      <c r="C4437" s="7"/>
      <c r="D4437" s="14"/>
      <c r="E4437" s="7"/>
      <c r="F4437" s="7"/>
      <c r="G4437" s="7"/>
      <c r="H4437" s="7"/>
      <c r="I4437" s="8"/>
      <c r="J4437" s="9"/>
      <c r="K4437" s="9"/>
      <c r="L4437" s="12"/>
    </row>
    <row r="4438" spans="1:12" x14ac:dyDescent="0.15">
      <c r="A4438" s="6"/>
      <c r="B4438" s="7"/>
      <c r="C4438" s="7"/>
      <c r="D4438" s="14"/>
      <c r="E4438" s="7"/>
      <c r="F4438" s="7"/>
      <c r="G4438" s="7"/>
      <c r="H4438" s="7"/>
      <c r="I4438" s="8"/>
      <c r="J4438" s="9"/>
      <c r="K4438" s="9"/>
      <c r="L4438" s="12"/>
    </row>
    <row r="4439" spans="1:12" x14ac:dyDescent="0.15">
      <c r="A4439" s="6"/>
      <c r="B4439" s="7"/>
      <c r="C4439" s="7"/>
      <c r="D4439" s="14"/>
      <c r="E4439" s="7"/>
      <c r="F4439" s="7"/>
      <c r="G4439" s="7"/>
      <c r="H4439" s="7"/>
      <c r="I4439" s="8"/>
      <c r="J4439" s="9"/>
      <c r="K4439" s="9"/>
      <c r="L4439" s="12"/>
    </row>
    <row r="4440" spans="1:12" x14ac:dyDescent="0.15">
      <c r="A4440" s="6"/>
      <c r="B4440" s="7"/>
      <c r="C4440" s="7"/>
      <c r="D4440" s="14"/>
      <c r="E4440" s="7"/>
      <c r="F4440" s="7"/>
      <c r="G4440" s="7"/>
      <c r="H4440" s="7"/>
      <c r="I4440" s="8"/>
      <c r="J4440" s="9"/>
      <c r="K4440" s="9"/>
      <c r="L4440" s="12"/>
    </row>
    <row r="4441" spans="1:12" x14ac:dyDescent="0.15">
      <c r="A4441" s="6"/>
      <c r="B4441" s="7"/>
      <c r="C4441" s="7"/>
      <c r="D4441" s="14"/>
      <c r="E4441" s="7"/>
      <c r="F4441" s="7"/>
      <c r="G4441" s="7"/>
      <c r="H4441" s="7"/>
      <c r="I4441" s="8"/>
      <c r="J4441" s="9"/>
      <c r="K4441" s="9"/>
      <c r="L4441" s="12"/>
    </row>
    <row r="4442" spans="1:12" x14ac:dyDescent="0.15">
      <c r="A4442" s="6"/>
      <c r="B4442" s="7"/>
      <c r="C4442" s="7"/>
      <c r="D4442" s="14"/>
      <c r="E4442" s="7"/>
      <c r="F4442" s="7"/>
      <c r="G4442" s="7"/>
      <c r="H4442" s="7"/>
      <c r="I4442" s="8"/>
      <c r="J4442" s="9"/>
      <c r="K4442" s="9"/>
      <c r="L4442" s="12"/>
    </row>
    <row r="4443" spans="1:12" x14ac:dyDescent="0.15">
      <c r="A4443" s="6"/>
      <c r="B4443" s="7"/>
      <c r="C4443" s="7"/>
      <c r="D4443" s="14"/>
      <c r="E4443" s="7"/>
      <c r="F4443" s="7"/>
      <c r="G4443" s="7"/>
      <c r="H4443" s="7"/>
      <c r="I4443" s="8"/>
      <c r="J4443" s="9"/>
      <c r="K4443" s="9"/>
      <c r="L4443" s="12"/>
    </row>
    <row r="4444" spans="1:12" x14ac:dyDescent="0.15">
      <c r="A4444" s="6"/>
      <c r="B4444" s="7"/>
      <c r="C4444" s="7"/>
      <c r="D4444" s="14"/>
      <c r="E4444" s="7"/>
      <c r="F4444" s="7"/>
      <c r="G4444" s="7"/>
      <c r="H4444" s="7"/>
      <c r="I4444" s="8"/>
      <c r="J4444" s="9"/>
      <c r="K4444" s="9"/>
      <c r="L4444" s="12"/>
    </row>
    <row r="4445" spans="1:12" x14ac:dyDescent="0.15">
      <c r="A4445" s="6"/>
      <c r="B4445" s="7"/>
      <c r="C4445" s="7"/>
      <c r="D4445" s="14"/>
      <c r="E4445" s="7"/>
      <c r="F4445" s="7"/>
      <c r="G4445" s="7"/>
      <c r="H4445" s="7"/>
      <c r="I4445" s="8"/>
      <c r="J4445" s="9"/>
      <c r="K4445" s="9"/>
      <c r="L4445" s="12"/>
    </row>
    <row r="4446" spans="1:12" x14ac:dyDescent="0.15">
      <c r="A4446" s="6"/>
      <c r="B4446" s="7"/>
      <c r="C4446" s="7"/>
      <c r="D4446" s="14"/>
      <c r="E4446" s="7"/>
      <c r="F4446" s="7"/>
      <c r="G4446" s="7"/>
      <c r="H4446" s="7"/>
      <c r="I4446" s="8"/>
      <c r="J4446" s="9"/>
      <c r="K4446" s="9"/>
      <c r="L4446" s="12"/>
    </row>
    <row r="4447" spans="1:12" x14ac:dyDescent="0.15">
      <c r="A4447" s="6"/>
      <c r="B4447" s="7"/>
      <c r="C4447" s="7"/>
      <c r="D4447" s="14"/>
      <c r="E4447" s="7"/>
      <c r="F4447" s="7"/>
      <c r="G4447" s="7"/>
      <c r="H4447" s="7"/>
      <c r="I4447" s="8"/>
      <c r="J4447" s="9"/>
      <c r="K4447" s="9"/>
      <c r="L4447" s="12"/>
    </row>
    <row r="4448" spans="1:12" x14ac:dyDescent="0.15">
      <c r="A4448" s="6"/>
      <c r="B4448" s="7"/>
      <c r="C4448" s="7"/>
      <c r="D4448" s="14"/>
      <c r="E4448" s="7"/>
      <c r="F4448" s="7"/>
      <c r="G4448" s="7"/>
      <c r="H4448" s="7"/>
      <c r="I4448" s="8"/>
      <c r="J4448" s="9"/>
      <c r="K4448" s="9"/>
      <c r="L4448" s="12"/>
    </row>
    <row r="4449" spans="1:12" x14ac:dyDescent="0.15">
      <c r="A4449" s="6"/>
      <c r="B4449" s="7"/>
      <c r="C4449" s="7"/>
      <c r="D4449" s="14"/>
      <c r="E4449" s="7"/>
      <c r="F4449" s="7"/>
      <c r="G4449" s="7"/>
      <c r="H4449" s="7"/>
      <c r="I4449" s="8"/>
      <c r="J4449" s="9"/>
      <c r="K4449" s="9"/>
      <c r="L4449" s="12"/>
    </row>
    <row r="4450" spans="1:12" x14ac:dyDescent="0.15">
      <c r="A4450" s="6"/>
      <c r="B4450" s="7"/>
      <c r="C4450" s="7"/>
      <c r="D4450" s="14"/>
      <c r="E4450" s="7"/>
      <c r="F4450" s="7"/>
      <c r="G4450" s="7"/>
      <c r="H4450" s="7"/>
      <c r="I4450" s="8"/>
      <c r="J4450" s="9"/>
      <c r="K4450" s="9"/>
      <c r="L4450" s="12"/>
    </row>
    <row r="4451" spans="1:12" x14ac:dyDescent="0.15">
      <c r="A4451" s="6"/>
      <c r="B4451" s="7"/>
      <c r="C4451" s="7"/>
      <c r="D4451" s="14"/>
      <c r="E4451" s="7"/>
      <c r="F4451" s="7"/>
      <c r="G4451" s="7"/>
      <c r="H4451" s="7"/>
      <c r="I4451" s="8"/>
      <c r="J4451" s="9"/>
      <c r="K4451" s="9"/>
      <c r="L4451" s="12"/>
    </row>
    <row r="4452" spans="1:12" x14ac:dyDescent="0.15">
      <c r="A4452" s="6"/>
      <c r="B4452" s="7"/>
      <c r="C4452" s="7"/>
      <c r="D4452" s="14"/>
      <c r="E4452" s="7"/>
      <c r="F4452" s="7"/>
      <c r="G4452" s="7"/>
      <c r="H4452" s="7"/>
      <c r="I4452" s="8"/>
      <c r="J4452" s="9"/>
      <c r="K4452" s="9"/>
      <c r="L4452" s="12"/>
    </row>
    <row r="4453" spans="1:12" x14ac:dyDescent="0.15">
      <c r="A4453" s="6"/>
      <c r="B4453" s="7"/>
      <c r="C4453" s="7"/>
      <c r="D4453" s="14"/>
      <c r="E4453" s="7"/>
      <c r="F4453" s="7"/>
      <c r="G4453" s="7"/>
      <c r="H4453" s="7"/>
      <c r="I4453" s="8"/>
      <c r="J4453" s="9"/>
      <c r="K4453" s="9"/>
      <c r="L4453" s="12"/>
    </row>
    <row r="4454" spans="1:12" x14ac:dyDescent="0.15">
      <c r="A4454" s="6"/>
      <c r="B4454" s="7"/>
      <c r="C4454" s="7"/>
      <c r="D4454" s="14"/>
      <c r="E4454" s="7"/>
      <c r="F4454" s="7"/>
      <c r="G4454" s="7"/>
      <c r="H4454" s="7"/>
      <c r="I4454" s="8"/>
      <c r="J4454" s="9"/>
      <c r="K4454" s="9"/>
      <c r="L4454" s="12"/>
    </row>
    <row r="4455" spans="1:12" x14ac:dyDescent="0.15">
      <c r="A4455" s="6"/>
      <c r="B4455" s="7"/>
      <c r="C4455" s="7"/>
      <c r="D4455" s="14"/>
      <c r="E4455" s="7"/>
      <c r="F4455" s="7"/>
      <c r="G4455" s="7"/>
      <c r="H4455" s="7"/>
      <c r="I4455" s="8"/>
      <c r="J4455" s="9"/>
      <c r="K4455" s="9"/>
      <c r="L4455" s="12"/>
    </row>
    <row r="4456" spans="1:12" x14ac:dyDescent="0.15">
      <c r="A4456" s="6"/>
      <c r="B4456" s="7"/>
      <c r="C4456" s="7"/>
      <c r="D4456" s="14"/>
      <c r="E4456" s="7"/>
      <c r="F4456" s="7"/>
      <c r="G4456" s="7"/>
      <c r="H4456" s="7"/>
      <c r="I4456" s="8"/>
      <c r="J4456" s="9"/>
      <c r="K4456" s="9"/>
      <c r="L4456" s="12"/>
    </row>
    <row r="4457" spans="1:12" x14ac:dyDescent="0.15">
      <c r="A4457" s="6"/>
      <c r="B4457" s="7"/>
      <c r="C4457" s="7"/>
      <c r="D4457" s="14"/>
      <c r="E4457" s="7"/>
      <c r="F4457" s="7"/>
      <c r="G4457" s="7"/>
      <c r="H4457" s="7"/>
      <c r="I4457" s="8"/>
      <c r="J4457" s="9"/>
      <c r="K4457" s="9"/>
      <c r="L4457" s="12"/>
    </row>
    <row r="4458" spans="1:12" x14ac:dyDescent="0.15">
      <c r="A4458" s="6"/>
      <c r="B4458" s="7"/>
      <c r="C4458" s="7"/>
      <c r="D4458" s="14"/>
      <c r="E4458" s="7"/>
      <c r="F4458" s="7"/>
      <c r="G4458" s="7"/>
      <c r="H4458" s="7"/>
      <c r="I4458" s="8"/>
      <c r="J4458" s="9"/>
      <c r="K4458" s="9"/>
      <c r="L4458" s="12"/>
    </row>
    <row r="4459" spans="1:12" x14ac:dyDescent="0.15">
      <c r="A4459" s="6"/>
      <c r="B4459" s="7"/>
      <c r="C4459" s="7"/>
      <c r="D4459" s="14"/>
      <c r="E4459" s="7"/>
      <c r="F4459" s="7"/>
      <c r="G4459" s="7"/>
      <c r="H4459" s="7"/>
      <c r="I4459" s="8"/>
      <c r="J4459" s="9"/>
      <c r="K4459" s="9"/>
      <c r="L4459" s="12"/>
    </row>
    <row r="4460" spans="1:12" x14ac:dyDescent="0.15">
      <c r="A4460" s="6"/>
      <c r="B4460" s="7"/>
      <c r="C4460" s="7"/>
      <c r="D4460" s="14"/>
      <c r="E4460" s="7"/>
      <c r="F4460" s="7"/>
      <c r="G4460" s="7"/>
      <c r="H4460" s="7"/>
      <c r="I4460" s="8"/>
      <c r="J4460" s="9"/>
      <c r="K4460" s="9"/>
      <c r="L4460" s="12"/>
    </row>
    <row r="4461" spans="1:12" x14ac:dyDescent="0.15">
      <c r="A4461" s="6"/>
      <c r="B4461" s="7"/>
      <c r="C4461" s="7"/>
      <c r="D4461" s="14"/>
      <c r="E4461" s="7"/>
      <c r="F4461" s="7"/>
      <c r="G4461" s="7"/>
      <c r="H4461" s="7"/>
      <c r="I4461" s="8"/>
      <c r="J4461" s="9"/>
      <c r="K4461" s="9"/>
      <c r="L4461" s="12"/>
    </row>
    <row r="4462" spans="1:12" x14ac:dyDescent="0.15">
      <c r="A4462" s="6"/>
      <c r="B4462" s="7"/>
      <c r="C4462" s="7"/>
      <c r="D4462" s="14"/>
      <c r="E4462" s="7"/>
      <c r="F4462" s="7"/>
      <c r="G4462" s="7"/>
      <c r="H4462" s="7"/>
      <c r="I4462" s="8"/>
      <c r="J4462" s="9"/>
      <c r="K4462" s="9"/>
      <c r="L4462" s="12"/>
    </row>
    <row r="4463" spans="1:12" x14ac:dyDescent="0.15">
      <c r="A4463" s="6"/>
      <c r="B4463" s="7"/>
      <c r="C4463" s="7"/>
      <c r="D4463" s="14"/>
      <c r="E4463" s="7"/>
      <c r="F4463" s="7"/>
      <c r="G4463" s="7"/>
      <c r="H4463" s="7"/>
      <c r="I4463" s="8"/>
      <c r="J4463" s="9"/>
      <c r="K4463" s="9"/>
      <c r="L4463" s="12"/>
    </row>
    <row r="4464" spans="1:12" x14ac:dyDescent="0.15">
      <c r="A4464" s="6"/>
      <c r="B4464" s="7"/>
      <c r="C4464" s="7"/>
      <c r="D4464" s="14"/>
      <c r="E4464" s="7"/>
      <c r="F4464" s="7"/>
      <c r="G4464" s="7"/>
      <c r="H4464" s="7"/>
      <c r="I4464" s="8"/>
      <c r="J4464" s="9"/>
      <c r="K4464" s="9"/>
      <c r="L4464" s="12"/>
    </row>
    <row r="4465" spans="1:12" x14ac:dyDescent="0.15">
      <c r="A4465" s="6"/>
      <c r="B4465" s="7"/>
      <c r="C4465" s="7"/>
      <c r="D4465" s="14"/>
      <c r="E4465" s="7"/>
      <c r="F4465" s="7"/>
      <c r="G4465" s="7"/>
      <c r="H4465" s="7"/>
      <c r="I4465" s="8"/>
      <c r="J4465" s="9"/>
      <c r="K4465" s="9"/>
      <c r="L4465" s="12"/>
    </row>
    <row r="4466" spans="1:12" x14ac:dyDescent="0.15">
      <c r="A4466" s="6"/>
      <c r="B4466" s="7"/>
      <c r="C4466" s="7"/>
      <c r="D4466" s="14"/>
      <c r="E4466" s="7"/>
      <c r="F4466" s="7"/>
      <c r="G4466" s="7"/>
      <c r="H4466" s="7"/>
      <c r="I4466" s="8"/>
      <c r="J4466" s="9"/>
      <c r="K4466" s="9"/>
      <c r="L4466" s="12"/>
    </row>
    <row r="4467" spans="1:12" x14ac:dyDescent="0.15">
      <c r="A4467" s="6"/>
      <c r="B4467" s="7"/>
      <c r="C4467" s="7"/>
      <c r="D4467" s="14"/>
      <c r="E4467" s="7"/>
      <c r="F4467" s="7"/>
      <c r="G4467" s="7"/>
      <c r="H4467" s="7"/>
      <c r="I4467" s="8"/>
      <c r="J4467" s="9"/>
      <c r="K4467" s="9"/>
      <c r="L4467" s="12"/>
    </row>
    <row r="4468" spans="1:12" x14ac:dyDescent="0.15">
      <c r="A4468" s="6"/>
      <c r="B4468" s="7"/>
      <c r="C4468" s="7"/>
      <c r="D4468" s="14"/>
      <c r="E4468" s="7"/>
      <c r="F4468" s="7"/>
      <c r="G4468" s="7"/>
      <c r="H4468" s="7"/>
      <c r="I4468" s="8"/>
      <c r="J4468" s="9"/>
      <c r="K4468" s="9"/>
      <c r="L4468" s="12"/>
    </row>
    <row r="4469" spans="1:12" x14ac:dyDescent="0.15">
      <c r="A4469" s="6"/>
      <c r="B4469" s="7"/>
      <c r="C4469" s="7"/>
      <c r="D4469" s="14"/>
      <c r="E4469" s="7"/>
      <c r="F4469" s="7"/>
      <c r="G4469" s="7"/>
      <c r="H4469" s="7"/>
      <c r="I4469" s="8"/>
      <c r="J4469" s="9"/>
      <c r="K4469" s="9"/>
      <c r="L4469" s="12"/>
    </row>
    <row r="4470" spans="1:12" x14ac:dyDescent="0.15">
      <c r="A4470" s="6"/>
      <c r="B4470" s="7"/>
      <c r="C4470" s="7"/>
      <c r="D4470" s="14"/>
      <c r="E4470" s="7"/>
      <c r="F4470" s="7"/>
      <c r="G4470" s="7"/>
      <c r="H4470" s="7"/>
      <c r="I4470" s="8"/>
      <c r="J4470" s="9"/>
      <c r="K4470" s="9"/>
      <c r="L4470" s="12"/>
    </row>
    <row r="4471" spans="1:12" x14ac:dyDescent="0.15">
      <c r="A4471" s="6"/>
      <c r="B4471" s="7"/>
      <c r="C4471" s="7"/>
      <c r="D4471" s="14"/>
      <c r="E4471" s="7"/>
      <c r="F4471" s="7"/>
      <c r="G4471" s="7"/>
      <c r="H4471" s="7"/>
      <c r="I4471" s="8"/>
      <c r="J4471" s="9"/>
      <c r="K4471" s="9"/>
      <c r="L4471" s="12"/>
    </row>
    <row r="4472" spans="1:12" x14ac:dyDescent="0.15">
      <c r="A4472" s="6"/>
      <c r="B4472" s="7"/>
      <c r="C4472" s="7"/>
      <c r="D4472" s="14"/>
      <c r="E4472" s="7"/>
      <c r="F4472" s="7"/>
      <c r="G4472" s="7"/>
      <c r="H4472" s="7"/>
      <c r="I4472" s="8"/>
      <c r="J4472" s="9"/>
      <c r="K4472" s="9"/>
      <c r="L4472" s="12"/>
    </row>
    <row r="4473" spans="1:12" x14ac:dyDescent="0.15">
      <c r="A4473" s="6"/>
      <c r="B4473" s="7"/>
      <c r="C4473" s="7"/>
      <c r="D4473" s="14"/>
      <c r="E4473" s="7"/>
      <c r="F4473" s="7"/>
      <c r="G4473" s="7"/>
      <c r="H4473" s="7"/>
      <c r="I4473" s="8"/>
      <c r="J4473" s="9"/>
      <c r="K4473" s="9"/>
      <c r="L4473" s="12"/>
    </row>
    <row r="4474" spans="1:12" x14ac:dyDescent="0.15">
      <c r="A4474" s="6"/>
      <c r="B4474" s="7"/>
      <c r="C4474" s="7"/>
      <c r="D4474" s="14"/>
      <c r="E4474" s="7"/>
      <c r="F4474" s="7"/>
      <c r="G4474" s="7"/>
      <c r="H4474" s="7"/>
      <c r="I4474" s="8"/>
      <c r="J4474" s="9"/>
      <c r="K4474" s="9"/>
      <c r="L4474" s="12"/>
    </row>
    <row r="4475" spans="1:12" x14ac:dyDescent="0.15">
      <c r="A4475" s="6"/>
      <c r="B4475" s="7"/>
      <c r="C4475" s="7"/>
      <c r="D4475" s="14"/>
      <c r="E4475" s="7"/>
      <c r="F4475" s="7"/>
      <c r="G4475" s="7"/>
      <c r="H4475" s="7"/>
      <c r="I4475" s="8"/>
      <c r="J4475" s="9"/>
      <c r="K4475" s="9"/>
      <c r="L4475" s="12"/>
    </row>
    <row r="4476" spans="1:12" x14ac:dyDescent="0.15">
      <c r="A4476" s="6"/>
      <c r="B4476" s="7"/>
      <c r="C4476" s="7"/>
      <c r="D4476" s="14"/>
      <c r="E4476" s="7"/>
      <c r="F4476" s="7"/>
      <c r="G4476" s="7"/>
      <c r="H4476" s="7"/>
      <c r="I4476" s="8"/>
      <c r="J4476" s="9"/>
      <c r="K4476" s="9"/>
      <c r="L4476" s="12"/>
    </row>
    <row r="4477" spans="1:12" x14ac:dyDescent="0.15">
      <c r="A4477" s="6"/>
      <c r="B4477" s="7"/>
      <c r="C4477" s="7"/>
      <c r="D4477" s="14"/>
      <c r="E4477" s="7"/>
      <c r="F4477" s="7"/>
      <c r="G4477" s="7"/>
      <c r="H4477" s="7"/>
      <c r="I4477" s="8"/>
      <c r="J4477" s="9"/>
      <c r="K4477" s="9"/>
      <c r="L4477" s="12"/>
    </row>
    <row r="4478" spans="1:12" x14ac:dyDescent="0.15">
      <c r="A4478" s="6"/>
      <c r="B4478" s="7"/>
      <c r="C4478" s="7"/>
      <c r="D4478" s="14"/>
      <c r="E4478" s="7"/>
      <c r="F4478" s="7"/>
      <c r="G4478" s="7"/>
      <c r="H4478" s="7"/>
      <c r="I4478" s="8"/>
      <c r="J4478" s="9"/>
      <c r="K4478" s="9"/>
      <c r="L4478" s="12"/>
    </row>
    <row r="4479" spans="1:12" x14ac:dyDescent="0.15">
      <c r="A4479" s="6"/>
      <c r="B4479" s="7"/>
      <c r="C4479" s="7"/>
      <c r="D4479" s="14"/>
      <c r="E4479" s="7"/>
      <c r="F4479" s="7"/>
      <c r="G4479" s="7"/>
      <c r="H4479" s="7"/>
      <c r="I4479" s="8"/>
      <c r="J4479" s="9"/>
      <c r="K4479" s="9"/>
      <c r="L4479" s="12"/>
    </row>
    <row r="4480" spans="1:12" x14ac:dyDescent="0.15">
      <c r="A4480" s="6"/>
      <c r="B4480" s="7"/>
      <c r="C4480" s="7"/>
      <c r="D4480" s="14"/>
      <c r="E4480" s="7"/>
      <c r="F4480" s="7"/>
      <c r="G4480" s="7"/>
      <c r="H4480" s="7"/>
      <c r="I4480" s="8"/>
      <c r="J4480" s="9"/>
      <c r="K4480" s="9"/>
      <c r="L4480" s="12"/>
    </row>
    <row r="4481" spans="1:12" x14ac:dyDescent="0.15">
      <c r="A4481" s="6"/>
      <c r="B4481" s="7"/>
      <c r="C4481" s="7"/>
      <c r="D4481" s="14"/>
      <c r="E4481" s="7"/>
      <c r="F4481" s="7"/>
      <c r="G4481" s="7"/>
      <c r="H4481" s="7"/>
      <c r="I4481" s="8"/>
      <c r="J4481" s="9"/>
      <c r="K4481" s="9"/>
      <c r="L4481" s="12"/>
    </row>
    <row r="4482" spans="1:12" x14ac:dyDescent="0.15">
      <c r="A4482" s="6"/>
      <c r="B4482" s="7"/>
      <c r="C4482" s="7"/>
      <c r="D4482" s="14"/>
      <c r="E4482" s="7"/>
      <c r="F4482" s="7"/>
      <c r="G4482" s="7"/>
      <c r="H4482" s="7"/>
      <c r="I4482" s="8"/>
      <c r="J4482" s="9"/>
      <c r="K4482" s="9"/>
      <c r="L4482" s="12"/>
    </row>
    <row r="4483" spans="1:12" x14ac:dyDescent="0.15">
      <c r="A4483" s="6"/>
      <c r="B4483" s="7"/>
      <c r="C4483" s="7"/>
      <c r="D4483" s="14"/>
      <c r="E4483" s="7"/>
      <c r="F4483" s="7"/>
      <c r="G4483" s="7"/>
      <c r="H4483" s="7"/>
      <c r="I4483" s="8"/>
      <c r="J4483" s="9"/>
      <c r="K4483" s="9"/>
      <c r="L4483" s="12"/>
    </row>
    <row r="4484" spans="1:12" x14ac:dyDescent="0.15">
      <c r="A4484" s="6"/>
      <c r="B4484" s="7"/>
      <c r="C4484" s="7"/>
      <c r="D4484" s="14"/>
      <c r="E4484" s="7"/>
      <c r="F4484" s="7"/>
      <c r="G4484" s="7"/>
      <c r="H4484" s="7"/>
      <c r="I4484" s="8"/>
      <c r="J4484" s="9"/>
      <c r="K4484" s="9"/>
      <c r="L4484" s="12"/>
    </row>
    <row r="4485" spans="1:12" ht="14.25" x14ac:dyDescent="0.15">
      <c r="A4485" s="6"/>
      <c r="B4485" s="7"/>
      <c r="C4485" s="7"/>
      <c r="D4485" s="14"/>
      <c r="E4485" s="7"/>
      <c r="F4485" s="7"/>
      <c r="G4485" s="7"/>
      <c r="H4485" s="7"/>
      <c r="I4485" s="8"/>
      <c r="J4485" s="9"/>
      <c r="K4485" s="9"/>
      <c r="L4485" s="13"/>
    </row>
  </sheetData>
  <sortState ref="A1:M4485">
    <sortCondition sortBy="cellColor" ref="D2:D3005" dxfId="2"/>
    <sortCondition sortBy="cellColor" ref="D2:D3005" dxfId="1"/>
  </sortState>
  <mergeCells count="1">
    <mergeCell ref="A1:K1"/>
  </mergeCells>
  <phoneticPr fontId="3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zoomScaleNormal="100" workbookViewId="0">
      <selection activeCell="G10" sqref="G10"/>
    </sheetView>
  </sheetViews>
  <sheetFormatPr defaultColWidth="9" defaultRowHeight="18.75" x14ac:dyDescent="0.3"/>
  <cols>
    <col min="1" max="1" width="13.875" style="2" bestFit="1" customWidth="1"/>
    <col min="2" max="2" width="37.375" style="2" bestFit="1" customWidth="1"/>
    <col min="3" max="3" width="27.75" style="2" bestFit="1" customWidth="1"/>
    <col min="4" max="16384" width="9" style="2"/>
  </cols>
  <sheetData>
    <row r="1" spans="1:3" x14ac:dyDescent="0.3">
      <c r="A1" s="31" t="s">
        <v>9</v>
      </c>
      <c r="B1" s="32"/>
      <c r="C1" s="32"/>
    </row>
    <row r="2" spans="1:3" x14ac:dyDescent="0.3">
      <c r="A2" s="15" t="s">
        <v>0</v>
      </c>
      <c r="B2" s="15" t="s">
        <v>1</v>
      </c>
      <c r="C2" s="15" t="s">
        <v>2</v>
      </c>
    </row>
    <row r="3" spans="1:3" x14ac:dyDescent="0.3">
      <c r="A3" s="15" t="s">
        <v>3</v>
      </c>
      <c r="B3" s="15" t="s">
        <v>10</v>
      </c>
      <c r="C3" s="15" t="s">
        <v>11</v>
      </c>
    </row>
    <row r="4" spans="1:3" x14ac:dyDescent="0.3">
      <c r="A4" s="15" t="s">
        <v>6458</v>
      </c>
      <c r="B4" s="15" t="s">
        <v>12</v>
      </c>
      <c r="C4" s="15" t="s">
        <v>19</v>
      </c>
    </row>
    <row r="5" spans="1:3" x14ac:dyDescent="0.3">
      <c r="A5" s="16" t="s">
        <v>4</v>
      </c>
      <c r="B5" s="16" t="s">
        <v>13</v>
      </c>
      <c r="C5" s="15" t="s">
        <v>6422</v>
      </c>
    </row>
    <row r="6" spans="1:3" x14ac:dyDescent="0.3">
      <c r="A6" s="15" t="s">
        <v>20</v>
      </c>
      <c r="B6" s="15" t="s">
        <v>22</v>
      </c>
      <c r="C6" s="15" t="s">
        <v>52</v>
      </c>
    </row>
    <row r="7" spans="1:3" x14ac:dyDescent="0.3">
      <c r="A7" s="15" t="s">
        <v>21</v>
      </c>
      <c r="B7" s="15" t="s">
        <v>23</v>
      </c>
      <c r="C7" s="15" t="s">
        <v>53</v>
      </c>
    </row>
    <row r="8" spans="1:3" x14ac:dyDescent="0.3">
      <c r="A8" s="15" t="s">
        <v>15</v>
      </c>
      <c r="B8" s="15" t="s">
        <v>25</v>
      </c>
      <c r="C8" s="15" t="s">
        <v>6424</v>
      </c>
    </row>
    <row r="9" spans="1:3" x14ac:dyDescent="0.3">
      <c r="A9" s="19">
        <v>88069</v>
      </c>
      <c r="B9" s="15" t="s">
        <v>24</v>
      </c>
      <c r="C9" s="15" t="s">
        <v>54</v>
      </c>
    </row>
    <row r="10" spans="1:3" x14ac:dyDescent="0.3">
      <c r="A10" s="15" t="s">
        <v>16</v>
      </c>
      <c r="B10" s="15" t="s">
        <v>55</v>
      </c>
      <c r="C10" s="15" t="s">
        <v>53</v>
      </c>
    </row>
    <row r="11" spans="1:3" x14ac:dyDescent="0.3">
      <c r="A11" s="16" t="s">
        <v>17</v>
      </c>
      <c r="B11" s="16" t="s">
        <v>56</v>
      </c>
      <c r="C11" s="15" t="s">
        <v>6423</v>
      </c>
    </row>
    <row r="12" spans="1:3" x14ac:dyDescent="0.3">
      <c r="A12" s="15" t="s">
        <v>18</v>
      </c>
      <c r="B12" s="15" t="s">
        <v>26</v>
      </c>
      <c r="C12" s="15" t="s">
        <v>54</v>
      </c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10" workbookViewId="0">
      <selection activeCell="C31" sqref="C31"/>
    </sheetView>
  </sheetViews>
  <sheetFormatPr defaultColWidth="9" defaultRowHeight="15" x14ac:dyDescent="0.3"/>
  <cols>
    <col min="1" max="1" width="11.875" style="1" bestFit="1" customWidth="1"/>
    <col min="2" max="2" width="27.625" style="1" bestFit="1" customWidth="1"/>
    <col min="3" max="3" width="65.5" style="1" bestFit="1" customWidth="1"/>
    <col min="4" max="16384" width="9" style="1"/>
  </cols>
  <sheetData>
    <row r="1" spans="1:3" ht="16.5" x14ac:dyDescent="0.3">
      <c r="A1" s="31" t="s">
        <v>14</v>
      </c>
      <c r="B1" s="31"/>
      <c r="C1" s="31"/>
    </row>
    <row r="2" spans="1:3" x14ac:dyDescent="0.3">
      <c r="A2" s="21" t="s">
        <v>5</v>
      </c>
      <c r="B2" s="21" t="s">
        <v>6</v>
      </c>
      <c r="C2" s="15" t="s">
        <v>7</v>
      </c>
    </row>
    <row r="3" spans="1:3" x14ac:dyDescent="0.3">
      <c r="A3" s="21" t="s">
        <v>27</v>
      </c>
      <c r="B3" s="30" t="s">
        <v>28</v>
      </c>
      <c r="C3" s="34" t="s">
        <v>51</v>
      </c>
    </row>
    <row r="4" spans="1:3" x14ac:dyDescent="0.3">
      <c r="A4" s="21" t="s">
        <v>29</v>
      </c>
      <c r="B4" s="30" t="s">
        <v>30</v>
      </c>
      <c r="C4" s="34"/>
    </row>
    <row r="5" spans="1:3" x14ac:dyDescent="0.3">
      <c r="A5" s="21" t="s">
        <v>31</v>
      </c>
      <c r="B5" s="30" t="s">
        <v>32</v>
      </c>
      <c r="C5" s="33" t="s">
        <v>6441</v>
      </c>
    </row>
    <row r="6" spans="1:3" x14ac:dyDescent="0.3">
      <c r="A6" s="21" t="s">
        <v>33</v>
      </c>
      <c r="B6" s="30" t="s">
        <v>34</v>
      </c>
      <c r="C6" s="33"/>
    </row>
    <row r="7" spans="1:3" x14ac:dyDescent="0.3">
      <c r="A7" s="21" t="s">
        <v>35</v>
      </c>
      <c r="B7" s="30" t="s">
        <v>36</v>
      </c>
      <c r="C7" s="33" t="s">
        <v>6442</v>
      </c>
    </row>
    <row r="8" spans="1:3" x14ac:dyDescent="0.3">
      <c r="A8" s="21" t="s">
        <v>37</v>
      </c>
      <c r="B8" s="30" t="s">
        <v>38</v>
      </c>
      <c r="C8" s="33"/>
    </row>
    <row r="9" spans="1:3" x14ac:dyDescent="0.3">
      <c r="A9" s="21" t="s">
        <v>6425</v>
      </c>
      <c r="B9" s="30" t="s">
        <v>39</v>
      </c>
      <c r="C9" s="33" t="s">
        <v>6443</v>
      </c>
    </row>
    <row r="10" spans="1:3" x14ac:dyDescent="0.3">
      <c r="A10" s="21" t="s">
        <v>6426</v>
      </c>
      <c r="B10" s="30" t="s">
        <v>40</v>
      </c>
      <c r="C10" s="33"/>
    </row>
    <row r="11" spans="1:3" x14ac:dyDescent="0.3">
      <c r="A11" s="20" t="s">
        <v>6427</v>
      </c>
      <c r="B11" s="21" t="s">
        <v>41</v>
      </c>
      <c r="C11" s="33" t="s">
        <v>6443</v>
      </c>
    </row>
    <row r="12" spans="1:3" x14ac:dyDescent="0.3">
      <c r="A12" s="21" t="s">
        <v>6428</v>
      </c>
      <c r="B12" s="21" t="s">
        <v>42</v>
      </c>
      <c r="C12" s="33"/>
    </row>
    <row r="13" spans="1:3" x14ac:dyDescent="0.3">
      <c r="A13" s="21" t="s">
        <v>43</v>
      </c>
      <c r="B13" s="30" t="s">
        <v>46</v>
      </c>
      <c r="C13" s="33" t="s">
        <v>6443</v>
      </c>
    </row>
    <row r="14" spans="1:3" x14ac:dyDescent="0.3">
      <c r="A14" s="21" t="s">
        <v>44</v>
      </c>
      <c r="B14" s="30" t="s">
        <v>45</v>
      </c>
      <c r="C14" s="33"/>
    </row>
    <row r="15" spans="1:3" x14ac:dyDescent="0.3">
      <c r="A15" s="21" t="s">
        <v>47</v>
      </c>
      <c r="B15" s="30" t="s">
        <v>48</v>
      </c>
      <c r="C15" s="33" t="s">
        <v>6443</v>
      </c>
    </row>
    <row r="16" spans="1:3" x14ac:dyDescent="0.3">
      <c r="A16" s="21" t="s">
        <v>49</v>
      </c>
      <c r="B16" s="30" t="s">
        <v>50</v>
      </c>
      <c r="C16" s="33"/>
    </row>
    <row r="17" spans="1:3" x14ac:dyDescent="0.3">
      <c r="A17" s="19" t="s">
        <v>6446</v>
      </c>
      <c r="B17" s="15" t="s">
        <v>6429</v>
      </c>
      <c r="C17" s="34" t="s">
        <v>6444</v>
      </c>
    </row>
    <row r="18" spans="1:3" x14ac:dyDescent="0.3">
      <c r="A18" s="19" t="s">
        <v>6447</v>
      </c>
      <c r="B18" s="15" t="s">
        <v>6430</v>
      </c>
      <c r="C18" s="34"/>
    </row>
    <row r="19" spans="1:3" x14ac:dyDescent="0.3">
      <c r="A19" s="19" t="s">
        <v>6448</v>
      </c>
      <c r="B19" s="15" t="s">
        <v>6435</v>
      </c>
      <c r="C19" s="33" t="s">
        <v>6445</v>
      </c>
    </row>
    <row r="20" spans="1:3" x14ac:dyDescent="0.3">
      <c r="A20" s="19" t="s">
        <v>6449</v>
      </c>
      <c r="B20" s="15" t="s">
        <v>6440</v>
      </c>
      <c r="C20" s="33"/>
    </row>
    <row r="21" spans="1:3" x14ac:dyDescent="0.3">
      <c r="A21" s="19" t="s">
        <v>6450</v>
      </c>
      <c r="B21" s="15" t="s">
        <v>6431</v>
      </c>
      <c r="C21" s="33" t="s">
        <v>6445</v>
      </c>
    </row>
    <row r="22" spans="1:3" x14ac:dyDescent="0.3">
      <c r="A22" s="19" t="s">
        <v>6451</v>
      </c>
      <c r="B22" s="15" t="s">
        <v>6432</v>
      </c>
      <c r="C22" s="33"/>
    </row>
    <row r="23" spans="1:3" x14ac:dyDescent="0.3">
      <c r="A23" s="19" t="s">
        <v>6452</v>
      </c>
      <c r="B23" s="15" t="s">
        <v>6436</v>
      </c>
      <c r="C23" s="33" t="s">
        <v>6445</v>
      </c>
    </row>
    <row r="24" spans="1:3" x14ac:dyDescent="0.3">
      <c r="A24" s="19" t="s">
        <v>6453</v>
      </c>
      <c r="B24" s="15" t="s">
        <v>6437</v>
      </c>
      <c r="C24" s="33"/>
    </row>
    <row r="25" spans="1:3" x14ac:dyDescent="0.3">
      <c r="A25" s="19" t="s">
        <v>6454</v>
      </c>
      <c r="B25" s="15" t="s">
        <v>6433</v>
      </c>
      <c r="C25" s="33" t="s">
        <v>6445</v>
      </c>
    </row>
    <row r="26" spans="1:3" x14ac:dyDescent="0.3">
      <c r="A26" s="19" t="s">
        <v>6455</v>
      </c>
      <c r="B26" s="15" t="s">
        <v>6434</v>
      </c>
      <c r="C26" s="33"/>
    </row>
    <row r="27" spans="1:3" x14ac:dyDescent="0.3">
      <c r="A27" s="19" t="s">
        <v>6456</v>
      </c>
      <c r="B27" s="15" t="s">
        <v>6438</v>
      </c>
      <c r="C27" s="33" t="s">
        <v>6445</v>
      </c>
    </row>
    <row r="28" spans="1:3" x14ac:dyDescent="0.3">
      <c r="A28" s="19" t="s">
        <v>6457</v>
      </c>
      <c r="B28" s="15" t="s">
        <v>6439</v>
      </c>
      <c r="C28" s="33"/>
    </row>
    <row r="29" spans="1:3" x14ac:dyDescent="0.3">
      <c r="A29" s="15"/>
      <c r="B29" s="15"/>
      <c r="C29" s="15"/>
    </row>
    <row r="30" spans="1:3" x14ac:dyDescent="0.3">
      <c r="A30" s="15"/>
      <c r="B30" s="15"/>
      <c r="C30" s="15"/>
    </row>
  </sheetData>
  <mergeCells count="14">
    <mergeCell ref="C13:C14"/>
    <mergeCell ref="C15:C16"/>
    <mergeCell ref="A1:C1"/>
    <mergeCell ref="C5:C6"/>
    <mergeCell ref="C7:C8"/>
    <mergeCell ref="C9:C10"/>
    <mergeCell ref="C11:C12"/>
    <mergeCell ref="C3:C4"/>
    <mergeCell ref="C27:C28"/>
    <mergeCell ref="C17:C18"/>
    <mergeCell ref="C19:C20"/>
    <mergeCell ref="C21:C22"/>
    <mergeCell ref="C23:C24"/>
    <mergeCell ref="C25:C26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</cp:lastModifiedBy>
  <dcterms:created xsi:type="dcterms:W3CDTF">2006-09-16T00:00:00Z</dcterms:created>
  <dcterms:modified xsi:type="dcterms:W3CDTF">2022-11-26T06:4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1E0913B8844C0AA70EE81A8CAE0B5F</vt:lpwstr>
  </property>
  <property fmtid="{D5CDD505-2E9C-101B-9397-08002B2CF9AE}" pid="3" name="KSOProductBuildVer">
    <vt:lpwstr>2052-11.1.0.12302</vt:lpwstr>
  </property>
</Properties>
</file>